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75" yWindow="1335" windowWidth="20730" windowHeight="11760" tabRatio="909" activeTab="3"/>
  </bookViews>
  <sheets>
    <sheet name="coex (M&amp;F) &amp; KO (M&amp;F) " sheetId="3" r:id="rId1"/>
    <sheet name="co-ex (M&amp;F) &amp; KO (M&amp;F)" sheetId="38" r:id="rId2"/>
    <sheet name="Fold change-no norm to KO value" sheetId="39" r:id="rId3"/>
    <sheet name="Fold change-norm to KO value" sheetId="40" r:id="rId4"/>
    <sheet name="Sheet3" sheetId="41" r:id="rId5"/>
  </sheets>
  <calcPr calcId="145621"/>
</workbook>
</file>

<file path=xl/calcChain.xml><?xml version="1.0" encoding="utf-8"?>
<calcChain xmlns="http://schemas.openxmlformats.org/spreadsheetml/2006/main">
  <c r="Q313" i="40" l="1"/>
  <c r="P313" i="40"/>
  <c r="J313" i="40"/>
  <c r="I313" i="40"/>
  <c r="C313" i="40"/>
  <c r="B313" i="40"/>
  <c r="F168" i="40"/>
  <c r="E168" i="40"/>
  <c r="T107" i="40"/>
  <c r="S107" i="40"/>
  <c r="M100" i="40"/>
  <c r="L100" i="40"/>
  <c r="AK313" i="39"/>
  <c r="AJ313" i="39"/>
  <c r="AE313" i="39"/>
  <c r="AD313" i="39"/>
  <c r="X313" i="39"/>
  <c r="W313" i="39"/>
  <c r="Q313" i="39"/>
  <c r="P313" i="39"/>
  <c r="J313" i="39"/>
  <c r="I313" i="39"/>
  <c r="C313" i="39"/>
  <c r="B313" i="39"/>
  <c r="AA145" i="39"/>
  <c r="Z145" i="39"/>
  <c r="AN113" i="39"/>
  <c r="AM113" i="39"/>
  <c r="F91" i="39"/>
  <c r="E91" i="39"/>
  <c r="M81" i="39"/>
  <c r="L81" i="39"/>
  <c r="AH80" i="39"/>
  <c r="AG80" i="39"/>
  <c r="T79" i="39"/>
  <c r="S79" i="39"/>
  <c r="AV5" i="3" l="1"/>
  <c r="AW5" i="3"/>
  <c r="AV6" i="3"/>
  <c r="AW6" i="3"/>
  <c r="AV7" i="3"/>
  <c r="AW7" i="3"/>
  <c r="AV8" i="3"/>
  <c r="AW8" i="3"/>
  <c r="AV9" i="3"/>
  <c r="AW9" i="3"/>
  <c r="AV10" i="3"/>
  <c r="AW10" i="3"/>
  <c r="AV11" i="3"/>
  <c r="AW11" i="3"/>
  <c r="AV12" i="3"/>
  <c r="AW12" i="3"/>
  <c r="AV13" i="3"/>
  <c r="AW13" i="3"/>
  <c r="AV14" i="3"/>
  <c r="AW14" i="3"/>
  <c r="AV15" i="3"/>
  <c r="AW15" i="3"/>
  <c r="AV16" i="3"/>
  <c r="AW16" i="3"/>
  <c r="AV17" i="3"/>
  <c r="AW17" i="3"/>
  <c r="AV18" i="3"/>
  <c r="AW18" i="3"/>
  <c r="AV19" i="3"/>
  <c r="AW19" i="3"/>
  <c r="AV20" i="3"/>
  <c r="AW20" i="3"/>
  <c r="AV21" i="3"/>
  <c r="AW21" i="3"/>
  <c r="AV22" i="3"/>
  <c r="AW22" i="3"/>
  <c r="AV23" i="3"/>
  <c r="AW23" i="3"/>
  <c r="AV24" i="3"/>
  <c r="AW24" i="3"/>
  <c r="AV25" i="3"/>
  <c r="AW25" i="3"/>
  <c r="AV26" i="3"/>
  <c r="AW26" i="3"/>
  <c r="AV27" i="3"/>
  <c r="AW27" i="3"/>
  <c r="AV28" i="3"/>
  <c r="AW28" i="3"/>
  <c r="AV29" i="3"/>
  <c r="AW29" i="3"/>
  <c r="AV30" i="3"/>
  <c r="AW30" i="3"/>
  <c r="AV31" i="3"/>
  <c r="AW31" i="3"/>
  <c r="AV32" i="3"/>
  <c r="AW32" i="3"/>
  <c r="AV33" i="3"/>
  <c r="AW33" i="3"/>
  <c r="AV34" i="3"/>
  <c r="AW34" i="3"/>
  <c r="AV35" i="3"/>
  <c r="AW35" i="3"/>
  <c r="AV36" i="3"/>
  <c r="AW36" i="3"/>
  <c r="AV37" i="3"/>
  <c r="AW37" i="3"/>
  <c r="AV38" i="3"/>
  <c r="AW38" i="3"/>
  <c r="AV39" i="3"/>
  <c r="AW39" i="3"/>
  <c r="AV40" i="3"/>
  <c r="AW40" i="3"/>
  <c r="AV41" i="3"/>
  <c r="AW41" i="3"/>
  <c r="AV42" i="3"/>
  <c r="AW42" i="3"/>
  <c r="AV43" i="3"/>
  <c r="AW43" i="3"/>
  <c r="AV44" i="3"/>
  <c r="AW44" i="3"/>
  <c r="AV45" i="3"/>
  <c r="AW45" i="3"/>
  <c r="AV46" i="3"/>
  <c r="AW46" i="3"/>
  <c r="AV47" i="3"/>
  <c r="AW47" i="3"/>
  <c r="AV48" i="3"/>
  <c r="AW48" i="3"/>
  <c r="AV49" i="3"/>
  <c r="AW49" i="3"/>
  <c r="AV50" i="3"/>
  <c r="AW50" i="3"/>
  <c r="AV51" i="3"/>
  <c r="AW51" i="3"/>
  <c r="AV52" i="3"/>
  <c r="AW52" i="3"/>
  <c r="AV53" i="3"/>
  <c r="AW53" i="3"/>
  <c r="AV54" i="3"/>
  <c r="AW54" i="3"/>
  <c r="AV55" i="3"/>
  <c r="AW55" i="3"/>
  <c r="AV56" i="3"/>
  <c r="AW56" i="3"/>
  <c r="AV57" i="3"/>
  <c r="AW57" i="3"/>
  <c r="AV58" i="3"/>
  <c r="AW58" i="3"/>
  <c r="AV59" i="3"/>
  <c r="AW59" i="3"/>
  <c r="AV60" i="3"/>
  <c r="AW60" i="3"/>
  <c r="AV61" i="3"/>
  <c r="AW61" i="3"/>
  <c r="AV62" i="3"/>
  <c r="AW62" i="3"/>
  <c r="AV63" i="3"/>
  <c r="AW63" i="3"/>
  <c r="AV64" i="3"/>
  <c r="AW64" i="3"/>
  <c r="AV65" i="3"/>
  <c r="AW65" i="3"/>
  <c r="AV66" i="3"/>
  <c r="AW66" i="3"/>
  <c r="AV67" i="3"/>
  <c r="AW67" i="3"/>
  <c r="AV68" i="3"/>
  <c r="AW68" i="3"/>
  <c r="AV69" i="3"/>
  <c r="AW69" i="3"/>
  <c r="AV70" i="3"/>
  <c r="AW70" i="3"/>
  <c r="AV71" i="3"/>
  <c r="AW71" i="3"/>
  <c r="AV72" i="3"/>
  <c r="AW72" i="3"/>
  <c r="AV73" i="3"/>
  <c r="AW73" i="3"/>
  <c r="AV74" i="3"/>
  <c r="AW74" i="3"/>
  <c r="AV75" i="3"/>
  <c r="AW75" i="3"/>
  <c r="AV76" i="3"/>
  <c r="AW76" i="3"/>
  <c r="AV77" i="3"/>
  <c r="AW77" i="3"/>
  <c r="AV78" i="3"/>
  <c r="AW78" i="3"/>
  <c r="AV79" i="3"/>
  <c r="AW79" i="3"/>
  <c r="AV80" i="3"/>
  <c r="AW80" i="3"/>
  <c r="AV81" i="3"/>
  <c r="AW81" i="3"/>
  <c r="AV82" i="3"/>
  <c r="AW82" i="3"/>
  <c r="AV83" i="3"/>
  <c r="AW83" i="3"/>
  <c r="AV84" i="3"/>
  <c r="AW84" i="3"/>
  <c r="AV85" i="3"/>
  <c r="AW85" i="3"/>
  <c r="AV86" i="3"/>
  <c r="AW86" i="3"/>
  <c r="AV87" i="3"/>
  <c r="AW87" i="3"/>
  <c r="AV88" i="3"/>
  <c r="AW88" i="3"/>
  <c r="AV89" i="3"/>
  <c r="AW89" i="3"/>
  <c r="AV90" i="3"/>
  <c r="AW90" i="3"/>
  <c r="AV91" i="3"/>
  <c r="AW91" i="3"/>
  <c r="AV92" i="3"/>
  <c r="AW92" i="3"/>
  <c r="AV93" i="3"/>
  <c r="AW93" i="3"/>
  <c r="AV94" i="3"/>
  <c r="AW94" i="3"/>
  <c r="AV95" i="3"/>
  <c r="AW95" i="3"/>
  <c r="AV96" i="3"/>
  <c r="AW96" i="3"/>
  <c r="AV97" i="3"/>
  <c r="AW97" i="3"/>
  <c r="AV98" i="3"/>
  <c r="AW98" i="3"/>
  <c r="AV99" i="3"/>
  <c r="AW99" i="3"/>
  <c r="AV100" i="3"/>
  <c r="AW100" i="3"/>
  <c r="AV101" i="3"/>
  <c r="AW101" i="3"/>
  <c r="AV102" i="3"/>
  <c r="AW102" i="3"/>
  <c r="AV103" i="3"/>
  <c r="AW103" i="3"/>
  <c r="AV104" i="3"/>
  <c r="AW104" i="3"/>
  <c r="AV105" i="3"/>
  <c r="AW105" i="3"/>
  <c r="AV106" i="3"/>
  <c r="AW106" i="3"/>
  <c r="AV107" i="3"/>
  <c r="AW107" i="3"/>
  <c r="AV108" i="3"/>
  <c r="AW108" i="3"/>
  <c r="AV109" i="3"/>
  <c r="AW109" i="3"/>
  <c r="AV110" i="3"/>
  <c r="AW110" i="3"/>
  <c r="AV111" i="3"/>
  <c r="AW111" i="3"/>
  <c r="AV112" i="3"/>
  <c r="AW112" i="3"/>
  <c r="AV113" i="3"/>
  <c r="AW113" i="3"/>
  <c r="AV114" i="3"/>
  <c r="AW114" i="3"/>
  <c r="AV115" i="3"/>
  <c r="AW115" i="3"/>
  <c r="AV116" i="3"/>
  <c r="AW116" i="3"/>
  <c r="AV117" i="3"/>
  <c r="AW117" i="3"/>
  <c r="AV118" i="3"/>
  <c r="AW118" i="3"/>
  <c r="AV119" i="3"/>
  <c r="AW119" i="3"/>
  <c r="AV120" i="3"/>
  <c r="AW120" i="3"/>
  <c r="AV121" i="3"/>
  <c r="AW121" i="3"/>
  <c r="AV122" i="3"/>
  <c r="AW122" i="3"/>
  <c r="AV123" i="3"/>
  <c r="AW123" i="3"/>
  <c r="AV124" i="3"/>
  <c r="AW124" i="3"/>
  <c r="AV125" i="3"/>
  <c r="AW125" i="3"/>
  <c r="AV126" i="3"/>
  <c r="AW126" i="3"/>
  <c r="AV127" i="3"/>
  <c r="AW127" i="3"/>
  <c r="AV128" i="3"/>
  <c r="AW128" i="3"/>
  <c r="AV129" i="3"/>
  <c r="AW129" i="3"/>
  <c r="AV130" i="3"/>
  <c r="AW130" i="3"/>
  <c r="AV131" i="3"/>
  <c r="AW131" i="3"/>
  <c r="AV132" i="3"/>
  <c r="AW132" i="3"/>
  <c r="AV133" i="3"/>
  <c r="AW133" i="3"/>
  <c r="AV134" i="3"/>
  <c r="AW134" i="3"/>
  <c r="AV135" i="3"/>
  <c r="AW135" i="3"/>
  <c r="AV136" i="3"/>
  <c r="AW136" i="3"/>
  <c r="AV137" i="3"/>
  <c r="AW137" i="3"/>
  <c r="AV138" i="3"/>
  <c r="AW138" i="3"/>
  <c r="AV139" i="3"/>
  <c r="AW139" i="3"/>
  <c r="AV140" i="3"/>
  <c r="AW140" i="3"/>
  <c r="AV141" i="3"/>
  <c r="AW141" i="3"/>
  <c r="AV142" i="3"/>
  <c r="AW142" i="3"/>
  <c r="AV143" i="3"/>
  <c r="AW143" i="3"/>
  <c r="AV144" i="3"/>
  <c r="AW144" i="3"/>
  <c r="AV145" i="3"/>
  <c r="AW145" i="3"/>
  <c r="AV146" i="3"/>
  <c r="AW146" i="3"/>
  <c r="AV147" i="3"/>
  <c r="AW147" i="3"/>
  <c r="AV148" i="3"/>
  <c r="AW148" i="3"/>
  <c r="AV149" i="3"/>
  <c r="AW149" i="3"/>
  <c r="AV150" i="3"/>
  <c r="AW150" i="3"/>
  <c r="AV151" i="3"/>
  <c r="AW151" i="3"/>
  <c r="AV152" i="3"/>
  <c r="AW152" i="3"/>
  <c r="AV153" i="3"/>
  <c r="AW153" i="3"/>
  <c r="AV154" i="3"/>
  <c r="AW154" i="3"/>
  <c r="AV155" i="3"/>
  <c r="AW155" i="3"/>
  <c r="AV156" i="3"/>
  <c r="AW156" i="3"/>
  <c r="AV157" i="3"/>
  <c r="AW157" i="3"/>
  <c r="AV158" i="3"/>
  <c r="AW158" i="3"/>
  <c r="AV159" i="3"/>
  <c r="AW159" i="3"/>
  <c r="AV160" i="3"/>
  <c r="AW160" i="3"/>
  <c r="AV161" i="3"/>
  <c r="AW161" i="3"/>
  <c r="AV162" i="3"/>
  <c r="AW162" i="3"/>
  <c r="AV163" i="3"/>
  <c r="AW163" i="3"/>
  <c r="AV164" i="3"/>
  <c r="AW164" i="3"/>
  <c r="AV165" i="3"/>
  <c r="AW165" i="3"/>
  <c r="AV166" i="3"/>
  <c r="AW166" i="3"/>
  <c r="AV167" i="3"/>
  <c r="AW167" i="3"/>
  <c r="AV168" i="3"/>
  <c r="AW168" i="3"/>
  <c r="AV169" i="3"/>
  <c r="AW169" i="3"/>
  <c r="AV170" i="3"/>
  <c r="AW170" i="3"/>
  <c r="AV171" i="3"/>
  <c r="AW171" i="3"/>
  <c r="AV172" i="3"/>
  <c r="AW172" i="3"/>
  <c r="AV173" i="3"/>
  <c r="AW173" i="3"/>
  <c r="AV174" i="3"/>
  <c r="AW174" i="3"/>
  <c r="AV175" i="3"/>
  <c r="AW175" i="3"/>
  <c r="AV176" i="3"/>
  <c r="AW176" i="3"/>
  <c r="AV177" i="3"/>
  <c r="AW177" i="3"/>
  <c r="AV178" i="3"/>
  <c r="AW178" i="3"/>
  <c r="AV179" i="3"/>
  <c r="AW179" i="3"/>
  <c r="AV180" i="3"/>
  <c r="AW180" i="3"/>
  <c r="AV181" i="3"/>
  <c r="AW181" i="3"/>
  <c r="AV182" i="3"/>
  <c r="AW182" i="3"/>
  <c r="AV183" i="3"/>
  <c r="AW183" i="3"/>
  <c r="AV184" i="3"/>
  <c r="AW184" i="3"/>
  <c r="AV185" i="3"/>
  <c r="AW185" i="3"/>
  <c r="AV186" i="3"/>
  <c r="AW186" i="3"/>
  <c r="AV187" i="3"/>
  <c r="AW187" i="3"/>
  <c r="AV188" i="3"/>
  <c r="AW188" i="3"/>
  <c r="AV189" i="3"/>
  <c r="AW189" i="3"/>
  <c r="AV190" i="3"/>
  <c r="AW190" i="3"/>
  <c r="AV191" i="3"/>
  <c r="AW191" i="3"/>
  <c r="AV192" i="3"/>
  <c r="AW192" i="3"/>
  <c r="AV193" i="3"/>
  <c r="AW193" i="3"/>
  <c r="AV194" i="3"/>
  <c r="AW194" i="3"/>
  <c r="AV195" i="3"/>
  <c r="AW195" i="3"/>
  <c r="AV196" i="3"/>
  <c r="AW196" i="3"/>
  <c r="AV197" i="3"/>
  <c r="AW197" i="3"/>
  <c r="AV198" i="3"/>
  <c r="AW198" i="3"/>
  <c r="AV199" i="3"/>
  <c r="AW199" i="3"/>
  <c r="AV200" i="3"/>
  <c r="AW200" i="3"/>
  <c r="AV201" i="3"/>
  <c r="AW201" i="3"/>
  <c r="AV202" i="3"/>
  <c r="AW202" i="3"/>
  <c r="AV203" i="3"/>
  <c r="AW203" i="3"/>
  <c r="AV204" i="3"/>
  <c r="AW204" i="3"/>
  <c r="AV205" i="3"/>
  <c r="AW205" i="3"/>
  <c r="AV206" i="3"/>
  <c r="AW206" i="3"/>
  <c r="AV207" i="3"/>
  <c r="AW207" i="3"/>
  <c r="AV208" i="3"/>
  <c r="AW208" i="3"/>
  <c r="AV209" i="3"/>
  <c r="AW209" i="3"/>
  <c r="AV210" i="3"/>
  <c r="AW210" i="3"/>
  <c r="AV211" i="3"/>
  <c r="AW211" i="3"/>
  <c r="AV212" i="3"/>
  <c r="AW212" i="3"/>
  <c r="AV213" i="3"/>
  <c r="AW213" i="3"/>
  <c r="AV214" i="3"/>
  <c r="AW214" i="3"/>
  <c r="AV215" i="3"/>
  <c r="AW215" i="3"/>
  <c r="AV216" i="3"/>
  <c r="AW216" i="3"/>
  <c r="AV217" i="3"/>
  <c r="AW217" i="3"/>
  <c r="AV218" i="3"/>
  <c r="AW218" i="3"/>
  <c r="AV219" i="3"/>
  <c r="AW219" i="3"/>
  <c r="AV220" i="3"/>
  <c r="AW220" i="3"/>
  <c r="AV221" i="3"/>
  <c r="AW221" i="3"/>
  <c r="AV222" i="3"/>
  <c r="AW222" i="3"/>
  <c r="AV223" i="3"/>
  <c r="AW223" i="3"/>
  <c r="AV224" i="3"/>
  <c r="AW224" i="3"/>
  <c r="AV225" i="3"/>
  <c r="AW225" i="3"/>
  <c r="AV226" i="3"/>
  <c r="AW226" i="3"/>
  <c r="AV227" i="3"/>
  <c r="AW227" i="3"/>
  <c r="AV228" i="3"/>
  <c r="AW228" i="3"/>
  <c r="AV229" i="3"/>
  <c r="AW229" i="3"/>
  <c r="AV230" i="3"/>
  <c r="AW230" i="3"/>
  <c r="AV231" i="3"/>
  <c r="AW231" i="3"/>
  <c r="AV232" i="3"/>
  <c r="AW232" i="3"/>
  <c r="AV233" i="3"/>
  <c r="AW233" i="3"/>
  <c r="AV234" i="3"/>
  <c r="AW234" i="3"/>
  <c r="AV235" i="3"/>
  <c r="AW235" i="3"/>
  <c r="AV236" i="3"/>
  <c r="AW236" i="3"/>
  <c r="AV237" i="3"/>
  <c r="AW237" i="3"/>
  <c r="AV238" i="3"/>
  <c r="AW238" i="3"/>
  <c r="AV239" i="3"/>
  <c r="AW239" i="3"/>
  <c r="AV240" i="3"/>
  <c r="AW240" i="3"/>
  <c r="AV241" i="3"/>
  <c r="AW241" i="3"/>
  <c r="AV242" i="3"/>
  <c r="AW242" i="3"/>
  <c r="AV243" i="3"/>
  <c r="AW243" i="3"/>
  <c r="AV244" i="3"/>
  <c r="AW244" i="3"/>
  <c r="AV245" i="3"/>
  <c r="AW245" i="3"/>
  <c r="AV246" i="3"/>
  <c r="AW246" i="3"/>
  <c r="AV247" i="3"/>
  <c r="AW247" i="3"/>
  <c r="AV248" i="3"/>
  <c r="AW248" i="3"/>
  <c r="AV249" i="3"/>
  <c r="AW249" i="3"/>
  <c r="AV250" i="3"/>
  <c r="AW250" i="3"/>
  <c r="AV251" i="3"/>
  <c r="AW251" i="3"/>
  <c r="AV252" i="3"/>
  <c r="AW252" i="3"/>
  <c r="AV253" i="3"/>
  <c r="AW253" i="3"/>
  <c r="AV254" i="3"/>
  <c r="AW254" i="3"/>
  <c r="AV255" i="3"/>
  <c r="AW255" i="3"/>
  <c r="AV256" i="3"/>
  <c r="AW256" i="3"/>
  <c r="AV257" i="3"/>
  <c r="AW257" i="3"/>
  <c r="AV258" i="3"/>
  <c r="AW258" i="3"/>
  <c r="AV259" i="3"/>
  <c r="AW259" i="3"/>
  <c r="AV260" i="3"/>
  <c r="AW260" i="3"/>
  <c r="AV261" i="3"/>
  <c r="AW261" i="3"/>
  <c r="AV262" i="3"/>
  <c r="AW262" i="3"/>
  <c r="AV263" i="3"/>
  <c r="AW263" i="3"/>
  <c r="AV264" i="3"/>
  <c r="AW264" i="3"/>
  <c r="AV265" i="3"/>
  <c r="AW265" i="3"/>
  <c r="AV266" i="3"/>
  <c r="AW266" i="3"/>
  <c r="AV267" i="3"/>
  <c r="AW267" i="3"/>
  <c r="AV268" i="3"/>
  <c r="AW268" i="3"/>
  <c r="AV269" i="3"/>
  <c r="AW269" i="3"/>
  <c r="AV270" i="3"/>
  <c r="AW270" i="3"/>
  <c r="AV271" i="3"/>
  <c r="AW271" i="3"/>
  <c r="AV272" i="3"/>
  <c r="AW272" i="3"/>
  <c r="AV273" i="3"/>
  <c r="AW273" i="3"/>
  <c r="AV274" i="3"/>
  <c r="AW274" i="3"/>
  <c r="AV275" i="3"/>
  <c r="AW275" i="3"/>
  <c r="AV276" i="3"/>
  <c r="AW276" i="3"/>
  <c r="AV277" i="3"/>
  <c r="AW277" i="3"/>
  <c r="AV278" i="3"/>
  <c r="AW278" i="3"/>
  <c r="AV279" i="3"/>
  <c r="AW279" i="3"/>
  <c r="AV280" i="3"/>
  <c r="AW280" i="3"/>
  <c r="AV281" i="3"/>
  <c r="AW281" i="3"/>
  <c r="AV282" i="3"/>
  <c r="AW282" i="3"/>
  <c r="AV283" i="3"/>
  <c r="AW283" i="3"/>
  <c r="AV284" i="3"/>
  <c r="AW284" i="3"/>
  <c r="AV285" i="3"/>
  <c r="AW285" i="3"/>
  <c r="AV286" i="3"/>
  <c r="AW286" i="3"/>
  <c r="AV287" i="3"/>
  <c r="AW287" i="3"/>
  <c r="AV288" i="3"/>
  <c r="AW288" i="3"/>
  <c r="AV289" i="3"/>
  <c r="AW289" i="3"/>
  <c r="AV290" i="3"/>
  <c r="AW290" i="3"/>
  <c r="AV291" i="3"/>
  <c r="AW291" i="3"/>
  <c r="AV292" i="3"/>
  <c r="AW292" i="3"/>
  <c r="AV293" i="3"/>
  <c r="AW293" i="3"/>
  <c r="AV294" i="3"/>
  <c r="AW294" i="3"/>
  <c r="AV295" i="3"/>
  <c r="AW295" i="3"/>
  <c r="AV296" i="3"/>
  <c r="AW296" i="3"/>
  <c r="AV297" i="3"/>
  <c r="AW297" i="3"/>
  <c r="AV298" i="3"/>
  <c r="AW298" i="3"/>
  <c r="AV299" i="3"/>
  <c r="AW299" i="3"/>
  <c r="AV300" i="3"/>
  <c r="AW300" i="3"/>
  <c r="AV301" i="3"/>
  <c r="AW301" i="3"/>
  <c r="AV302" i="3"/>
  <c r="AW302" i="3"/>
  <c r="AV303" i="3"/>
  <c r="AW303" i="3"/>
  <c r="AV304" i="3"/>
  <c r="AW304" i="3"/>
  <c r="AV305" i="3"/>
  <c r="AW305" i="3"/>
  <c r="AV306" i="3"/>
  <c r="AW306" i="3"/>
  <c r="AV307" i="3"/>
  <c r="AW307" i="3"/>
  <c r="AV308" i="3"/>
  <c r="AW308" i="3"/>
  <c r="AV309" i="3"/>
  <c r="AW309" i="3"/>
  <c r="AV310" i="3"/>
  <c r="AW310" i="3"/>
  <c r="AW4" i="3"/>
  <c r="AV4" i="3"/>
  <c r="AJ5" i="3"/>
  <c r="AK5" i="3"/>
  <c r="AJ6" i="3"/>
  <c r="AK6" i="3"/>
  <c r="AJ7" i="3"/>
  <c r="AK7" i="3"/>
  <c r="AJ8" i="3"/>
  <c r="AK8" i="3"/>
  <c r="AJ9" i="3"/>
  <c r="AK9" i="3"/>
  <c r="AJ10" i="3"/>
  <c r="AK10" i="3"/>
  <c r="AJ11" i="3"/>
  <c r="AK11" i="3"/>
  <c r="AJ12" i="3"/>
  <c r="AK12" i="3"/>
  <c r="AJ13" i="3"/>
  <c r="AK13" i="3"/>
  <c r="AJ14" i="3"/>
  <c r="AK14" i="3"/>
  <c r="AJ15" i="3"/>
  <c r="AK15" i="3"/>
  <c r="AJ16" i="3"/>
  <c r="AK16" i="3"/>
  <c r="AJ17" i="3"/>
  <c r="AK17" i="3"/>
  <c r="AJ18" i="3"/>
  <c r="AK18" i="3"/>
  <c r="AJ19" i="3"/>
  <c r="AK19" i="3"/>
  <c r="AJ20" i="3"/>
  <c r="AK20" i="3"/>
  <c r="AJ21" i="3"/>
  <c r="AK21" i="3"/>
  <c r="AJ22" i="3"/>
  <c r="AK22" i="3"/>
  <c r="AJ23" i="3"/>
  <c r="AK23" i="3"/>
  <c r="AJ24" i="3"/>
  <c r="AK24" i="3"/>
  <c r="AJ25" i="3"/>
  <c r="AK25" i="3"/>
  <c r="AJ26" i="3"/>
  <c r="AK26" i="3"/>
  <c r="AJ27" i="3"/>
  <c r="AK27" i="3"/>
  <c r="AJ28" i="3"/>
  <c r="AK28" i="3"/>
  <c r="AJ29" i="3"/>
  <c r="AK29" i="3"/>
  <c r="AJ30" i="3"/>
  <c r="AK30" i="3"/>
  <c r="AJ31" i="3"/>
  <c r="AK31" i="3"/>
  <c r="AJ32" i="3"/>
  <c r="AK32" i="3"/>
  <c r="AJ33" i="3"/>
  <c r="AK33" i="3"/>
  <c r="AJ34" i="3"/>
  <c r="AK34" i="3"/>
  <c r="AJ35" i="3"/>
  <c r="AK35" i="3"/>
  <c r="AJ36" i="3"/>
  <c r="AK36" i="3"/>
  <c r="AJ37" i="3"/>
  <c r="AK37" i="3"/>
  <c r="AJ38" i="3"/>
  <c r="AK38" i="3"/>
  <c r="AJ39" i="3"/>
  <c r="AK39" i="3"/>
  <c r="AJ40" i="3"/>
  <c r="AK40" i="3"/>
  <c r="AJ41" i="3"/>
  <c r="AK41" i="3"/>
  <c r="AJ42" i="3"/>
  <c r="AK42" i="3"/>
  <c r="AJ43" i="3"/>
  <c r="AK43" i="3"/>
  <c r="AJ44" i="3"/>
  <c r="AK44" i="3"/>
  <c r="AJ45" i="3"/>
  <c r="AK45" i="3"/>
  <c r="AJ46" i="3"/>
  <c r="AK46" i="3"/>
  <c r="AJ47" i="3"/>
  <c r="AK47" i="3"/>
  <c r="AJ48" i="3"/>
  <c r="AK48" i="3"/>
  <c r="AJ49" i="3"/>
  <c r="AK49" i="3"/>
  <c r="AJ50" i="3"/>
  <c r="AK50" i="3"/>
  <c r="AJ51" i="3"/>
  <c r="AK51" i="3"/>
  <c r="AJ52" i="3"/>
  <c r="AK52" i="3"/>
  <c r="AJ53" i="3"/>
  <c r="AK53" i="3"/>
  <c r="AJ54" i="3"/>
  <c r="AK54" i="3"/>
  <c r="AJ55" i="3"/>
  <c r="AK55" i="3"/>
  <c r="AJ56" i="3"/>
  <c r="AK56" i="3"/>
  <c r="AJ57" i="3"/>
  <c r="AK57" i="3"/>
  <c r="AJ58" i="3"/>
  <c r="AK58" i="3"/>
  <c r="AJ59" i="3"/>
  <c r="AK59" i="3"/>
  <c r="AJ60" i="3"/>
  <c r="AK60" i="3"/>
  <c r="AJ61" i="3"/>
  <c r="AK61" i="3"/>
  <c r="AJ62" i="3"/>
  <c r="AK62" i="3"/>
  <c r="AJ63" i="3"/>
  <c r="AK63" i="3"/>
  <c r="AJ64" i="3"/>
  <c r="AK64" i="3"/>
  <c r="AJ65" i="3"/>
  <c r="AK65" i="3"/>
  <c r="AJ66" i="3"/>
  <c r="AK66" i="3"/>
  <c r="AJ67" i="3"/>
  <c r="AK67" i="3"/>
  <c r="AJ68" i="3"/>
  <c r="AK68" i="3"/>
  <c r="AJ69" i="3"/>
  <c r="AK69" i="3"/>
  <c r="AJ70" i="3"/>
  <c r="AK70" i="3"/>
  <c r="AJ71" i="3"/>
  <c r="AK71" i="3"/>
  <c r="AJ72" i="3"/>
  <c r="AK72" i="3"/>
  <c r="AJ73" i="3"/>
  <c r="AK73" i="3"/>
  <c r="AJ74" i="3"/>
  <c r="AK74" i="3"/>
  <c r="AJ75" i="3"/>
  <c r="AK75" i="3"/>
  <c r="AJ76" i="3"/>
  <c r="AK76" i="3"/>
  <c r="AJ77" i="3"/>
  <c r="AK77" i="3"/>
  <c r="AJ78" i="3"/>
  <c r="AK78" i="3"/>
  <c r="AJ79" i="3"/>
  <c r="AK79" i="3"/>
  <c r="AJ80" i="3"/>
  <c r="AK80" i="3"/>
  <c r="AJ81" i="3"/>
  <c r="AK81" i="3"/>
  <c r="AJ82" i="3"/>
  <c r="AK82" i="3"/>
  <c r="AJ83" i="3"/>
  <c r="AK83" i="3"/>
  <c r="AJ84" i="3"/>
  <c r="AK84" i="3"/>
  <c r="AJ85" i="3"/>
  <c r="AK85" i="3"/>
  <c r="AJ86" i="3"/>
  <c r="AK86" i="3"/>
  <c r="AJ87" i="3"/>
  <c r="AK87" i="3"/>
  <c r="AJ88" i="3"/>
  <c r="AK88" i="3"/>
  <c r="AJ89" i="3"/>
  <c r="AK89" i="3"/>
  <c r="AJ90" i="3"/>
  <c r="AK90" i="3"/>
  <c r="AJ91" i="3"/>
  <c r="AK91" i="3"/>
  <c r="AJ92" i="3"/>
  <c r="AK92" i="3"/>
  <c r="AJ93" i="3"/>
  <c r="AK93" i="3"/>
  <c r="AJ94" i="3"/>
  <c r="AK94" i="3"/>
  <c r="AJ95" i="3"/>
  <c r="AK95" i="3"/>
  <c r="AJ96" i="3"/>
  <c r="AK96" i="3"/>
  <c r="AJ97" i="3"/>
  <c r="AK97" i="3"/>
  <c r="AJ98" i="3"/>
  <c r="AK98" i="3"/>
  <c r="AJ99" i="3"/>
  <c r="AK99" i="3"/>
  <c r="AJ100" i="3"/>
  <c r="AK100" i="3"/>
  <c r="AJ101" i="3"/>
  <c r="AK101" i="3"/>
  <c r="AJ102" i="3"/>
  <c r="AK102" i="3"/>
  <c r="AJ103" i="3"/>
  <c r="AK103" i="3"/>
  <c r="AJ104" i="3"/>
  <c r="AK104" i="3"/>
  <c r="AJ105" i="3"/>
  <c r="AK105" i="3"/>
  <c r="AJ106" i="3"/>
  <c r="AK106" i="3"/>
  <c r="AJ107" i="3"/>
  <c r="AK107" i="3"/>
  <c r="AJ108" i="3"/>
  <c r="AK108" i="3"/>
  <c r="AJ109" i="3"/>
  <c r="AK109" i="3"/>
  <c r="AJ110" i="3"/>
  <c r="AK110" i="3"/>
  <c r="AJ111" i="3"/>
  <c r="AK111" i="3"/>
  <c r="AJ112" i="3"/>
  <c r="AK112" i="3"/>
  <c r="AJ113" i="3"/>
  <c r="AK113" i="3"/>
  <c r="AJ114" i="3"/>
  <c r="AK114" i="3"/>
  <c r="AJ115" i="3"/>
  <c r="AK115" i="3"/>
  <c r="AJ116" i="3"/>
  <c r="AK116" i="3"/>
  <c r="AJ117" i="3"/>
  <c r="AK117" i="3"/>
  <c r="AJ118" i="3"/>
  <c r="AK118" i="3"/>
  <c r="AJ119" i="3"/>
  <c r="AK119" i="3"/>
  <c r="AJ120" i="3"/>
  <c r="AK120" i="3"/>
  <c r="AJ121" i="3"/>
  <c r="AK121" i="3"/>
  <c r="AJ122" i="3"/>
  <c r="AK122" i="3"/>
  <c r="AJ123" i="3"/>
  <c r="AK123" i="3"/>
  <c r="AJ124" i="3"/>
  <c r="AK124" i="3"/>
  <c r="AJ125" i="3"/>
  <c r="AK125" i="3"/>
  <c r="AJ126" i="3"/>
  <c r="AK126" i="3"/>
  <c r="AJ127" i="3"/>
  <c r="AK127" i="3"/>
  <c r="AJ128" i="3"/>
  <c r="AK128" i="3"/>
  <c r="AJ129" i="3"/>
  <c r="AK129" i="3"/>
  <c r="AJ130" i="3"/>
  <c r="AK130" i="3"/>
  <c r="AJ131" i="3"/>
  <c r="AK131" i="3"/>
  <c r="AJ132" i="3"/>
  <c r="AK132" i="3"/>
  <c r="AJ133" i="3"/>
  <c r="AK133" i="3"/>
  <c r="AJ134" i="3"/>
  <c r="AK134" i="3"/>
  <c r="AJ135" i="3"/>
  <c r="AK135" i="3"/>
  <c r="AJ136" i="3"/>
  <c r="AK136" i="3"/>
  <c r="AJ137" i="3"/>
  <c r="AK137" i="3"/>
  <c r="AJ138" i="3"/>
  <c r="AK138" i="3"/>
  <c r="AJ139" i="3"/>
  <c r="AK139" i="3"/>
  <c r="AJ140" i="3"/>
  <c r="AK140" i="3"/>
  <c r="AJ141" i="3"/>
  <c r="AK141" i="3"/>
  <c r="AJ142" i="3"/>
  <c r="AK142" i="3"/>
  <c r="AJ143" i="3"/>
  <c r="AK143" i="3"/>
  <c r="AJ144" i="3"/>
  <c r="AK144" i="3"/>
  <c r="AJ145" i="3"/>
  <c r="AK145" i="3"/>
  <c r="AJ146" i="3"/>
  <c r="AK146" i="3"/>
  <c r="AJ147" i="3"/>
  <c r="AK147" i="3"/>
  <c r="AJ148" i="3"/>
  <c r="AK148" i="3"/>
  <c r="AJ149" i="3"/>
  <c r="AK149" i="3"/>
  <c r="AJ150" i="3"/>
  <c r="AK150" i="3"/>
  <c r="AJ151" i="3"/>
  <c r="AK151" i="3"/>
  <c r="AJ152" i="3"/>
  <c r="AK152" i="3"/>
  <c r="AJ153" i="3"/>
  <c r="AK153" i="3"/>
  <c r="AJ154" i="3"/>
  <c r="AK154" i="3"/>
  <c r="AJ155" i="3"/>
  <c r="AK155" i="3"/>
  <c r="AJ156" i="3"/>
  <c r="AK156" i="3"/>
  <c r="AJ157" i="3"/>
  <c r="AK157" i="3"/>
  <c r="AJ158" i="3"/>
  <c r="AK158" i="3"/>
  <c r="AJ159" i="3"/>
  <c r="AK159" i="3"/>
  <c r="AJ160" i="3"/>
  <c r="AK160" i="3"/>
  <c r="AJ161" i="3"/>
  <c r="AK161" i="3"/>
  <c r="AJ162" i="3"/>
  <c r="AK162" i="3"/>
  <c r="AJ163" i="3"/>
  <c r="AK163" i="3"/>
  <c r="AJ164" i="3"/>
  <c r="AK164" i="3"/>
  <c r="AJ165" i="3"/>
  <c r="AK165" i="3"/>
  <c r="AJ166" i="3"/>
  <c r="AK166" i="3"/>
  <c r="AJ167" i="3"/>
  <c r="AK167" i="3"/>
  <c r="AJ168" i="3"/>
  <c r="AK168" i="3"/>
  <c r="AJ169" i="3"/>
  <c r="AK169" i="3"/>
  <c r="AJ170" i="3"/>
  <c r="AK170" i="3"/>
  <c r="AJ171" i="3"/>
  <c r="AK171" i="3"/>
  <c r="AJ172" i="3"/>
  <c r="AK172" i="3"/>
  <c r="AJ173" i="3"/>
  <c r="AK173" i="3"/>
  <c r="AJ174" i="3"/>
  <c r="AK174" i="3"/>
  <c r="AJ175" i="3"/>
  <c r="AK175" i="3"/>
  <c r="AJ176" i="3"/>
  <c r="AK176" i="3"/>
  <c r="AJ177" i="3"/>
  <c r="AK177" i="3"/>
  <c r="AJ178" i="3"/>
  <c r="AK178" i="3"/>
  <c r="AJ179" i="3"/>
  <c r="AK179" i="3"/>
  <c r="AJ180" i="3"/>
  <c r="AK180" i="3"/>
  <c r="AJ181" i="3"/>
  <c r="AK181" i="3"/>
  <c r="AJ182" i="3"/>
  <c r="AK182" i="3"/>
  <c r="AJ183" i="3"/>
  <c r="AK183" i="3"/>
  <c r="AJ184" i="3"/>
  <c r="AK184" i="3"/>
  <c r="AJ185" i="3"/>
  <c r="AK185" i="3"/>
  <c r="AJ186" i="3"/>
  <c r="AK186" i="3"/>
  <c r="AJ187" i="3"/>
  <c r="AK187" i="3"/>
  <c r="AJ188" i="3"/>
  <c r="AK188" i="3"/>
  <c r="AJ189" i="3"/>
  <c r="AK189" i="3"/>
  <c r="AJ190" i="3"/>
  <c r="AK190" i="3"/>
  <c r="AJ191" i="3"/>
  <c r="AK191" i="3"/>
  <c r="AJ192" i="3"/>
  <c r="AK192" i="3"/>
  <c r="AJ193" i="3"/>
  <c r="AK193" i="3"/>
  <c r="AJ194" i="3"/>
  <c r="AK194" i="3"/>
  <c r="AJ195" i="3"/>
  <c r="AK195" i="3"/>
  <c r="AJ196" i="3"/>
  <c r="AK196" i="3"/>
  <c r="AJ197" i="3"/>
  <c r="AK197" i="3"/>
  <c r="AJ198" i="3"/>
  <c r="AK198" i="3"/>
  <c r="AJ199" i="3"/>
  <c r="AK199" i="3"/>
  <c r="AJ200" i="3"/>
  <c r="AK200" i="3"/>
  <c r="AJ201" i="3"/>
  <c r="AK201" i="3"/>
  <c r="AJ202" i="3"/>
  <c r="AK202" i="3"/>
  <c r="AJ203" i="3"/>
  <c r="AK203" i="3"/>
  <c r="AJ204" i="3"/>
  <c r="AK204" i="3"/>
  <c r="AJ205" i="3"/>
  <c r="AK205" i="3"/>
  <c r="AJ206" i="3"/>
  <c r="AK206" i="3"/>
  <c r="AJ207" i="3"/>
  <c r="AK207" i="3"/>
  <c r="AJ208" i="3"/>
  <c r="AK208" i="3"/>
  <c r="AJ209" i="3"/>
  <c r="AK209" i="3"/>
  <c r="AJ210" i="3"/>
  <c r="AK210" i="3"/>
  <c r="AJ211" i="3"/>
  <c r="AK211" i="3"/>
  <c r="AJ212" i="3"/>
  <c r="AK212" i="3"/>
  <c r="AJ213" i="3"/>
  <c r="AK213" i="3"/>
  <c r="AJ214" i="3"/>
  <c r="AK214" i="3"/>
  <c r="AJ215" i="3"/>
  <c r="AK215" i="3"/>
  <c r="AJ216" i="3"/>
  <c r="AK216" i="3"/>
  <c r="AJ217" i="3"/>
  <c r="AK217" i="3"/>
  <c r="AJ218" i="3"/>
  <c r="AK218" i="3"/>
  <c r="AJ219" i="3"/>
  <c r="AK219" i="3"/>
  <c r="AJ220" i="3"/>
  <c r="AK220" i="3"/>
  <c r="AJ221" i="3"/>
  <c r="AK221" i="3"/>
  <c r="AJ222" i="3"/>
  <c r="AK222" i="3"/>
  <c r="AJ223" i="3"/>
  <c r="AK223" i="3"/>
  <c r="AJ224" i="3"/>
  <c r="AK224" i="3"/>
  <c r="AJ225" i="3"/>
  <c r="AK225" i="3"/>
  <c r="AJ226" i="3"/>
  <c r="AK226" i="3"/>
  <c r="AJ227" i="3"/>
  <c r="AK227" i="3"/>
  <c r="AJ228" i="3"/>
  <c r="AK228" i="3"/>
  <c r="AJ229" i="3"/>
  <c r="AK229" i="3"/>
  <c r="AJ230" i="3"/>
  <c r="AK230" i="3"/>
  <c r="AJ231" i="3"/>
  <c r="AK231" i="3"/>
  <c r="AJ232" i="3"/>
  <c r="AK232" i="3"/>
  <c r="AJ233" i="3"/>
  <c r="AK233" i="3"/>
  <c r="AJ234" i="3"/>
  <c r="AK234" i="3"/>
  <c r="AJ235" i="3"/>
  <c r="AK235" i="3"/>
  <c r="AJ236" i="3"/>
  <c r="AK236" i="3"/>
  <c r="AJ237" i="3"/>
  <c r="AK237" i="3"/>
  <c r="AJ238" i="3"/>
  <c r="AK238" i="3"/>
  <c r="AJ239" i="3"/>
  <c r="AK239" i="3"/>
  <c r="AJ240" i="3"/>
  <c r="AK240" i="3"/>
  <c r="AJ241" i="3"/>
  <c r="AK241" i="3"/>
  <c r="AJ242" i="3"/>
  <c r="AK242" i="3"/>
  <c r="AJ243" i="3"/>
  <c r="AK243" i="3"/>
  <c r="AJ244" i="3"/>
  <c r="AK244" i="3"/>
  <c r="AJ245" i="3"/>
  <c r="AK245" i="3"/>
  <c r="AJ246" i="3"/>
  <c r="AK246" i="3"/>
  <c r="AJ247" i="3"/>
  <c r="AK247" i="3"/>
  <c r="AJ248" i="3"/>
  <c r="AK248" i="3"/>
  <c r="AJ249" i="3"/>
  <c r="AK249" i="3"/>
  <c r="AJ250" i="3"/>
  <c r="AK250" i="3"/>
  <c r="AJ251" i="3"/>
  <c r="AK251" i="3"/>
  <c r="AJ252" i="3"/>
  <c r="AK252" i="3"/>
  <c r="AJ253" i="3"/>
  <c r="AK253" i="3"/>
  <c r="AJ254" i="3"/>
  <c r="AK254" i="3"/>
  <c r="AJ255" i="3"/>
  <c r="AK255" i="3"/>
  <c r="AJ256" i="3"/>
  <c r="AK256" i="3"/>
  <c r="AJ257" i="3"/>
  <c r="AK257" i="3"/>
  <c r="AJ258" i="3"/>
  <c r="AK258" i="3"/>
  <c r="AJ259" i="3"/>
  <c r="AK259" i="3"/>
  <c r="AJ260" i="3"/>
  <c r="AK260" i="3"/>
  <c r="AJ261" i="3"/>
  <c r="AK261" i="3"/>
  <c r="AJ262" i="3"/>
  <c r="AK262" i="3"/>
  <c r="AJ263" i="3"/>
  <c r="AK263" i="3"/>
  <c r="AJ264" i="3"/>
  <c r="AK264" i="3"/>
  <c r="AJ265" i="3"/>
  <c r="AK265" i="3"/>
  <c r="AJ266" i="3"/>
  <c r="AK266" i="3"/>
  <c r="AJ267" i="3"/>
  <c r="AK267" i="3"/>
  <c r="AJ268" i="3"/>
  <c r="AK268" i="3"/>
  <c r="AJ269" i="3"/>
  <c r="AK269" i="3"/>
  <c r="AJ270" i="3"/>
  <c r="AK270" i="3"/>
  <c r="AJ271" i="3"/>
  <c r="AK271" i="3"/>
  <c r="AJ272" i="3"/>
  <c r="AK272" i="3"/>
  <c r="AJ273" i="3"/>
  <c r="AK273" i="3"/>
  <c r="AJ274" i="3"/>
  <c r="AK274" i="3"/>
  <c r="AJ275" i="3"/>
  <c r="AK275" i="3"/>
  <c r="AJ276" i="3"/>
  <c r="AK276" i="3"/>
  <c r="AJ277" i="3"/>
  <c r="AK277" i="3"/>
  <c r="AJ278" i="3"/>
  <c r="AK278" i="3"/>
  <c r="AJ279" i="3"/>
  <c r="AK279" i="3"/>
  <c r="AJ280" i="3"/>
  <c r="AK280" i="3"/>
  <c r="AJ281" i="3"/>
  <c r="AK281" i="3"/>
  <c r="AJ282" i="3"/>
  <c r="AK282" i="3"/>
  <c r="AJ283" i="3"/>
  <c r="AK283" i="3"/>
  <c r="AJ284" i="3"/>
  <c r="AK284" i="3"/>
  <c r="AJ285" i="3"/>
  <c r="AK285" i="3"/>
  <c r="AJ286" i="3"/>
  <c r="AK286" i="3"/>
  <c r="AJ287" i="3"/>
  <c r="AK287" i="3"/>
  <c r="AJ288" i="3"/>
  <c r="AK288" i="3"/>
  <c r="AJ289" i="3"/>
  <c r="AK289" i="3"/>
  <c r="AJ290" i="3"/>
  <c r="AK290" i="3"/>
  <c r="AJ291" i="3"/>
  <c r="AK291" i="3"/>
  <c r="AJ292" i="3"/>
  <c r="AK292" i="3"/>
  <c r="AJ293" i="3"/>
  <c r="AK293" i="3"/>
  <c r="AJ294" i="3"/>
  <c r="AK294" i="3"/>
  <c r="AJ295" i="3"/>
  <c r="AK295" i="3"/>
  <c r="AJ296" i="3"/>
  <c r="AK296" i="3"/>
  <c r="AJ297" i="3"/>
  <c r="AK297" i="3"/>
  <c r="AJ298" i="3"/>
  <c r="AK298" i="3"/>
  <c r="AJ299" i="3"/>
  <c r="AK299" i="3"/>
  <c r="AJ300" i="3"/>
  <c r="AK300" i="3"/>
  <c r="AJ301" i="3"/>
  <c r="AK301" i="3"/>
  <c r="AJ302" i="3"/>
  <c r="AK302" i="3"/>
  <c r="AJ303" i="3"/>
  <c r="AK303" i="3"/>
  <c r="AJ304" i="3"/>
  <c r="AK304" i="3"/>
  <c r="AJ305" i="3"/>
  <c r="AK305" i="3"/>
  <c r="AJ306" i="3"/>
  <c r="AK306" i="3"/>
  <c r="AJ307" i="3"/>
  <c r="AK307" i="3"/>
  <c r="AJ308" i="3"/>
  <c r="AK308" i="3"/>
  <c r="AJ309" i="3"/>
  <c r="AK309" i="3"/>
  <c r="AJ310" i="3"/>
  <c r="AK310" i="3"/>
  <c r="AK4" i="3"/>
  <c r="AJ4" i="3"/>
  <c r="X5" i="3"/>
  <c r="Y5" i="3"/>
  <c r="X6" i="3"/>
  <c r="Y6" i="3"/>
  <c r="X7" i="3"/>
  <c r="Y7" i="3"/>
  <c r="X8" i="3"/>
  <c r="Y8" i="3"/>
  <c r="X9" i="3"/>
  <c r="Y9" i="3"/>
  <c r="X10" i="3"/>
  <c r="Y10" i="3"/>
  <c r="X11" i="3"/>
  <c r="Y11" i="3"/>
  <c r="X12" i="3"/>
  <c r="Y12" i="3"/>
  <c r="X13" i="3"/>
  <c r="Y13" i="3"/>
  <c r="X14" i="3"/>
  <c r="Y14" i="3"/>
  <c r="X15" i="3"/>
  <c r="Y15" i="3"/>
  <c r="X16" i="3"/>
  <c r="Y16" i="3"/>
  <c r="X17" i="3"/>
  <c r="Y17" i="3"/>
  <c r="X18" i="3"/>
  <c r="Y18" i="3"/>
  <c r="X19" i="3"/>
  <c r="Y19" i="3"/>
  <c r="X20" i="3"/>
  <c r="Y20" i="3"/>
  <c r="X21" i="3"/>
  <c r="Y21" i="3"/>
  <c r="X22" i="3"/>
  <c r="Y22" i="3"/>
  <c r="X23" i="3"/>
  <c r="Y23" i="3"/>
  <c r="X24" i="3"/>
  <c r="Y24" i="3"/>
  <c r="X25" i="3"/>
  <c r="Y25" i="3"/>
  <c r="X26" i="3"/>
  <c r="Y26" i="3"/>
  <c r="X27" i="3"/>
  <c r="Y27" i="3"/>
  <c r="X28" i="3"/>
  <c r="Y28" i="3"/>
  <c r="X29" i="3"/>
  <c r="Y29" i="3"/>
  <c r="X30" i="3"/>
  <c r="Y30" i="3"/>
  <c r="X31" i="3"/>
  <c r="Y31" i="3"/>
  <c r="X32" i="3"/>
  <c r="Y32" i="3"/>
  <c r="X33" i="3"/>
  <c r="Y33" i="3"/>
  <c r="X34" i="3"/>
  <c r="Y34" i="3"/>
  <c r="X35" i="3"/>
  <c r="Y35" i="3"/>
  <c r="X36" i="3"/>
  <c r="Y36" i="3"/>
  <c r="X37" i="3"/>
  <c r="Y37" i="3"/>
  <c r="X38" i="3"/>
  <c r="Y38" i="3"/>
  <c r="X39" i="3"/>
  <c r="Y39" i="3"/>
  <c r="X40" i="3"/>
  <c r="Y40" i="3"/>
  <c r="X41" i="3"/>
  <c r="Y41" i="3"/>
  <c r="X42" i="3"/>
  <c r="Y42" i="3"/>
  <c r="X43" i="3"/>
  <c r="Y43" i="3"/>
  <c r="X44" i="3"/>
  <c r="Y44" i="3"/>
  <c r="X45" i="3"/>
  <c r="Y45" i="3"/>
  <c r="X46" i="3"/>
  <c r="Y46" i="3"/>
  <c r="X47" i="3"/>
  <c r="Y47" i="3"/>
  <c r="X48" i="3"/>
  <c r="Y48" i="3"/>
  <c r="X49" i="3"/>
  <c r="Y49" i="3"/>
  <c r="X50" i="3"/>
  <c r="Y50" i="3"/>
  <c r="X51" i="3"/>
  <c r="Y51" i="3"/>
  <c r="X52" i="3"/>
  <c r="Y52" i="3"/>
  <c r="X53" i="3"/>
  <c r="Y53" i="3"/>
  <c r="X54" i="3"/>
  <c r="Y54" i="3"/>
  <c r="X55" i="3"/>
  <c r="Y55" i="3"/>
  <c r="X56" i="3"/>
  <c r="Y56" i="3"/>
  <c r="X57" i="3"/>
  <c r="Y57" i="3"/>
  <c r="X58" i="3"/>
  <c r="Y58" i="3"/>
  <c r="X59" i="3"/>
  <c r="Y59" i="3"/>
  <c r="X60" i="3"/>
  <c r="Y60" i="3"/>
  <c r="X61" i="3"/>
  <c r="Y61" i="3"/>
  <c r="X62" i="3"/>
  <c r="Y62" i="3"/>
  <c r="X63" i="3"/>
  <c r="Y63" i="3"/>
  <c r="X64" i="3"/>
  <c r="Y64" i="3"/>
  <c r="X65" i="3"/>
  <c r="Y65" i="3"/>
  <c r="X66" i="3"/>
  <c r="Y66" i="3"/>
  <c r="X67" i="3"/>
  <c r="Y67" i="3"/>
  <c r="X68" i="3"/>
  <c r="Y68" i="3"/>
  <c r="X69" i="3"/>
  <c r="Y69" i="3"/>
  <c r="X70" i="3"/>
  <c r="Y70" i="3"/>
  <c r="X71" i="3"/>
  <c r="Y71" i="3"/>
  <c r="X72" i="3"/>
  <c r="Y72" i="3"/>
  <c r="X73" i="3"/>
  <c r="Y73" i="3"/>
  <c r="X74" i="3"/>
  <c r="Y74" i="3"/>
  <c r="X75" i="3"/>
  <c r="Y75" i="3"/>
  <c r="X76" i="3"/>
  <c r="Y76" i="3"/>
  <c r="X77" i="3"/>
  <c r="Y77" i="3"/>
  <c r="X78" i="3"/>
  <c r="Y78" i="3"/>
  <c r="X79" i="3"/>
  <c r="Y79" i="3"/>
  <c r="X80" i="3"/>
  <c r="Y80" i="3"/>
  <c r="X81" i="3"/>
  <c r="Y81" i="3"/>
  <c r="X82" i="3"/>
  <c r="Y82" i="3"/>
  <c r="X83" i="3"/>
  <c r="Y83" i="3"/>
  <c r="X84" i="3"/>
  <c r="Y84" i="3"/>
  <c r="X85" i="3"/>
  <c r="Y85" i="3"/>
  <c r="X86" i="3"/>
  <c r="Y86" i="3"/>
  <c r="X87" i="3"/>
  <c r="Y87" i="3"/>
  <c r="X88" i="3"/>
  <c r="Y88" i="3"/>
  <c r="X89" i="3"/>
  <c r="Y89" i="3"/>
  <c r="X90" i="3"/>
  <c r="Y90" i="3"/>
  <c r="X91" i="3"/>
  <c r="Y91" i="3"/>
  <c r="X92" i="3"/>
  <c r="Y92" i="3"/>
  <c r="X93" i="3"/>
  <c r="Y93" i="3"/>
  <c r="X94" i="3"/>
  <c r="Y94" i="3"/>
  <c r="X95" i="3"/>
  <c r="Y95" i="3"/>
  <c r="X96" i="3"/>
  <c r="Y96" i="3"/>
  <c r="X97" i="3"/>
  <c r="Y97" i="3"/>
  <c r="X98" i="3"/>
  <c r="Y98" i="3"/>
  <c r="X99" i="3"/>
  <c r="Y99" i="3"/>
  <c r="X100" i="3"/>
  <c r="Y100" i="3"/>
  <c r="X101" i="3"/>
  <c r="Y101" i="3"/>
  <c r="X102" i="3"/>
  <c r="Y102" i="3"/>
  <c r="X103" i="3"/>
  <c r="Y103" i="3"/>
  <c r="X104" i="3"/>
  <c r="Y104" i="3"/>
  <c r="X105" i="3"/>
  <c r="Y105" i="3"/>
  <c r="X106" i="3"/>
  <c r="Y106" i="3"/>
  <c r="X107" i="3"/>
  <c r="Y107" i="3"/>
  <c r="X108" i="3"/>
  <c r="Y108" i="3"/>
  <c r="X109" i="3"/>
  <c r="Y109" i="3"/>
  <c r="X110" i="3"/>
  <c r="Y110" i="3"/>
  <c r="X111" i="3"/>
  <c r="Y111" i="3"/>
  <c r="X112" i="3"/>
  <c r="Y112" i="3"/>
  <c r="X113" i="3"/>
  <c r="Y113" i="3"/>
  <c r="X114" i="3"/>
  <c r="Y114" i="3"/>
  <c r="X115" i="3"/>
  <c r="Y115" i="3"/>
  <c r="X116" i="3"/>
  <c r="Y116" i="3"/>
  <c r="X117" i="3"/>
  <c r="Y117" i="3"/>
  <c r="X118" i="3"/>
  <c r="Y118" i="3"/>
  <c r="X119" i="3"/>
  <c r="Y119" i="3"/>
  <c r="X120" i="3"/>
  <c r="Y120" i="3"/>
  <c r="X121" i="3"/>
  <c r="Y121" i="3"/>
  <c r="X122" i="3"/>
  <c r="Y122" i="3"/>
  <c r="X123" i="3"/>
  <c r="Y123" i="3"/>
  <c r="X124" i="3"/>
  <c r="Y124" i="3"/>
  <c r="X125" i="3"/>
  <c r="Y125" i="3"/>
  <c r="X126" i="3"/>
  <c r="Y126" i="3"/>
  <c r="X127" i="3"/>
  <c r="Y127" i="3"/>
  <c r="X128" i="3"/>
  <c r="Y128" i="3"/>
  <c r="X129" i="3"/>
  <c r="Y129" i="3"/>
  <c r="X130" i="3"/>
  <c r="Y130" i="3"/>
  <c r="X131" i="3"/>
  <c r="Y131" i="3"/>
  <c r="X132" i="3"/>
  <c r="Y132" i="3"/>
  <c r="X133" i="3"/>
  <c r="Y133" i="3"/>
  <c r="X134" i="3"/>
  <c r="Y134" i="3"/>
  <c r="X135" i="3"/>
  <c r="Y135" i="3"/>
  <c r="X136" i="3"/>
  <c r="Y136" i="3"/>
  <c r="X137" i="3"/>
  <c r="Y137" i="3"/>
  <c r="X138" i="3"/>
  <c r="Y138" i="3"/>
  <c r="X139" i="3"/>
  <c r="Y139" i="3"/>
  <c r="X140" i="3"/>
  <c r="Y140" i="3"/>
  <c r="X141" i="3"/>
  <c r="Y141" i="3"/>
  <c r="X142" i="3"/>
  <c r="Y142" i="3"/>
  <c r="X143" i="3"/>
  <c r="Y143" i="3"/>
  <c r="X144" i="3"/>
  <c r="Y144" i="3"/>
  <c r="X145" i="3"/>
  <c r="Y145" i="3"/>
  <c r="X146" i="3"/>
  <c r="Y146" i="3"/>
  <c r="X147" i="3"/>
  <c r="Y147" i="3"/>
  <c r="X148" i="3"/>
  <c r="Y148" i="3"/>
  <c r="X149" i="3"/>
  <c r="Y149" i="3"/>
  <c r="X150" i="3"/>
  <c r="Y150" i="3"/>
  <c r="X151" i="3"/>
  <c r="Y151" i="3"/>
  <c r="X152" i="3"/>
  <c r="Y152" i="3"/>
  <c r="X153" i="3"/>
  <c r="Y153" i="3"/>
  <c r="X154" i="3"/>
  <c r="Y154" i="3"/>
  <c r="X155" i="3"/>
  <c r="Y155" i="3"/>
  <c r="X156" i="3"/>
  <c r="Y156" i="3"/>
  <c r="X157" i="3"/>
  <c r="Y157" i="3"/>
  <c r="X158" i="3"/>
  <c r="Y158" i="3"/>
  <c r="X159" i="3"/>
  <c r="Y159" i="3"/>
  <c r="X160" i="3"/>
  <c r="Y160" i="3"/>
  <c r="X161" i="3"/>
  <c r="Y161" i="3"/>
  <c r="X162" i="3"/>
  <c r="Y162" i="3"/>
  <c r="X163" i="3"/>
  <c r="Y163" i="3"/>
  <c r="X164" i="3"/>
  <c r="Y164" i="3"/>
  <c r="X165" i="3"/>
  <c r="Y165" i="3"/>
  <c r="X166" i="3"/>
  <c r="Y166" i="3"/>
  <c r="X167" i="3"/>
  <c r="Y167" i="3"/>
  <c r="X168" i="3"/>
  <c r="Y168" i="3"/>
  <c r="X169" i="3"/>
  <c r="Y169" i="3"/>
  <c r="X170" i="3"/>
  <c r="Y170" i="3"/>
  <c r="X171" i="3"/>
  <c r="Y171" i="3"/>
  <c r="X172" i="3"/>
  <c r="Y172" i="3"/>
  <c r="X173" i="3"/>
  <c r="Y173" i="3"/>
  <c r="X174" i="3"/>
  <c r="Y174" i="3"/>
  <c r="X175" i="3"/>
  <c r="Y175" i="3"/>
  <c r="X176" i="3"/>
  <c r="Y176" i="3"/>
  <c r="X177" i="3"/>
  <c r="Y177" i="3"/>
  <c r="X178" i="3"/>
  <c r="Y178" i="3"/>
  <c r="X179" i="3"/>
  <c r="Y179" i="3"/>
  <c r="X180" i="3"/>
  <c r="Y180" i="3"/>
  <c r="X181" i="3"/>
  <c r="Y181" i="3"/>
  <c r="X182" i="3"/>
  <c r="Y182" i="3"/>
  <c r="X183" i="3"/>
  <c r="Y183" i="3"/>
  <c r="X184" i="3"/>
  <c r="Y184" i="3"/>
  <c r="X185" i="3"/>
  <c r="Y185" i="3"/>
  <c r="X186" i="3"/>
  <c r="Y186" i="3"/>
  <c r="X187" i="3"/>
  <c r="Y187" i="3"/>
  <c r="X188" i="3"/>
  <c r="Y188" i="3"/>
  <c r="X189" i="3"/>
  <c r="Y189" i="3"/>
  <c r="X190" i="3"/>
  <c r="Y190" i="3"/>
  <c r="X191" i="3"/>
  <c r="Y191" i="3"/>
  <c r="X192" i="3"/>
  <c r="Y192" i="3"/>
  <c r="X193" i="3"/>
  <c r="Y193" i="3"/>
  <c r="X194" i="3"/>
  <c r="Y194" i="3"/>
  <c r="X195" i="3"/>
  <c r="Y195" i="3"/>
  <c r="X196" i="3"/>
  <c r="Y196" i="3"/>
  <c r="X197" i="3"/>
  <c r="Y197" i="3"/>
  <c r="X198" i="3"/>
  <c r="Y198" i="3"/>
  <c r="X199" i="3"/>
  <c r="Y199" i="3"/>
  <c r="X200" i="3"/>
  <c r="Y200" i="3"/>
  <c r="X201" i="3"/>
  <c r="Y201" i="3"/>
  <c r="X202" i="3"/>
  <c r="Y202" i="3"/>
  <c r="X203" i="3"/>
  <c r="Y203" i="3"/>
  <c r="X204" i="3"/>
  <c r="Y204" i="3"/>
  <c r="X205" i="3"/>
  <c r="Y205" i="3"/>
  <c r="X206" i="3"/>
  <c r="Y206" i="3"/>
  <c r="X207" i="3"/>
  <c r="Y207" i="3"/>
  <c r="X208" i="3"/>
  <c r="Y208" i="3"/>
  <c r="X209" i="3"/>
  <c r="Y209" i="3"/>
  <c r="X210" i="3"/>
  <c r="Y210" i="3"/>
  <c r="X211" i="3"/>
  <c r="Y211" i="3"/>
  <c r="X212" i="3"/>
  <c r="Y212" i="3"/>
  <c r="X213" i="3"/>
  <c r="Y213" i="3"/>
  <c r="X214" i="3"/>
  <c r="Y214" i="3"/>
  <c r="X215" i="3"/>
  <c r="Y215" i="3"/>
  <c r="X216" i="3"/>
  <c r="Y216" i="3"/>
  <c r="X217" i="3"/>
  <c r="Y217" i="3"/>
  <c r="X218" i="3"/>
  <c r="Y218" i="3"/>
  <c r="X219" i="3"/>
  <c r="Y219" i="3"/>
  <c r="X220" i="3"/>
  <c r="Y220" i="3"/>
  <c r="X221" i="3"/>
  <c r="Y221" i="3"/>
  <c r="X222" i="3"/>
  <c r="Y222" i="3"/>
  <c r="X223" i="3"/>
  <c r="Y223" i="3"/>
  <c r="X224" i="3"/>
  <c r="Y224" i="3"/>
  <c r="X225" i="3"/>
  <c r="Y225" i="3"/>
  <c r="X226" i="3"/>
  <c r="Y226" i="3"/>
  <c r="X227" i="3"/>
  <c r="Y227" i="3"/>
  <c r="X228" i="3"/>
  <c r="Y228" i="3"/>
  <c r="X229" i="3"/>
  <c r="Y229" i="3"/>
  <c r="X230" i="3"/>
  <c r="Y230" i="3"/>
  <c r="X231" i="3"/>
  <c r="Y231" i="3"/>
  <c r="X232" i="3"/>
  <c r="Y232" i="3"/>
  <c r="X233" i="3"/>
  <c r="Y233" i="3"/>
  <c r="X234" i="3"/>
  <c r="Y234" i="3"/>
  <c r="X235" i="3"/>
  <c r="Y235" i="3"/>
  <c r="X236" i="3"/>
  <c r="Y236" i="3"/>
  <c r="X237" i="3"/>
  <c r="Y237" i="3"/>
  <c r="X238" i="3"/>
  <c r="Y238" i="3"/>
  <c r="X239" i="3"/>
  <c r="Y239" i="3"/>
  <c r="X240" i="3"/>
  <c r="Y240" i="3"/>
  <c r="X241" i="3"/>
  <c r="Y241" i="3"/>
  <c r="X242" i="3"/>
  <c r="Y242" i="3"/>
  <c r="X243" i="3"/>
  <c r="Y243" i="3"/>
  <c r="X244" i="3"/>
  <c r="Y244" i="3"/>
  <c r="X245" i="3"/>
  <c r="Y245" i="3"/>
  <c r="X246" i="3"/>
  <c r="Y246" i="3"/>
  <c r="X247" i="3"/>
  <c r="Y247" i="3"/>
  <c r="X248" i="3"/>
  <c r="Y248" i="3"/>
  <c r="X249" i="3"/>
  <c r="Y249" i="3"/>
  <c r="X250" i="3"/>
  <c r="Y250" i="3"/>
  <c r="X251" i="3"/>
  <c r="Y251" i="3"/>
  <c r="X252" i="3"/>
  <c r="Y252" i="3"/>
  <c r="X253" i="3"/>
  <c r="Y253" i="3"/>
  <c r="X254" i="3"/>
  <c r="Y254" i="3"/>
  <c r="X255" i="3"/>
  <c r="Y255" i="3"/>
  <c r="X256" i="3"/>
  <c r="Y256" i="3"/>
  <c r="X257" i="3"/>
  <c r="Y257" i="3"/>
  <c r="X258" i="3"/>
  <c r="Y258" i="3"/>
  <c r="X259" i="3"/>
  <c r="Y259" i="3"/>
  <c r="X260" i="3"/>
  <c r="Y260" i="3"/>
  <c r="X261" i="3"/>
  <c r="Y261" i="3"/>
  <c r="X262" i="3"/>
  <c r="Y262" i="3"/>
  <c r="X263" i="3"/>
  <c r="Y263" i="3"/>
  <c r="X264" i="3"/>
  <c r="Y264" i="3"/>
  <c r="X265" i="3"/>
  <c r="Y265" i="3"/>
  <c r="X266" i="3"/>
  <c r="Y266" i="3"/>
  <c r="X267" i="3"/>
  <c r="Y267" i="3"/>
  <c r="X268" i="3"/>
  <c r="Y268" i="3"/>
  <c r="X269" i="3"/>
  <c r="Y269" i="3"/>
  <c r="X270" i="3"/>
  <c r="Y270" i="3"/>
  <c r="X271" i="3"/>
  <c r="Y271" i="3"/>
  <c r="X272" i="3"/>
  <c r="Y272" i="3"/>
  <c r="X273" i="3"/>
  <c r="Y273" i="3"/>
  <c r="X274" i="3"/>
  <c r="Y274" i="3"/>
  <c r="X275" i="3"/>
  <c r="Y275" i="3"/>
  <c r="X276" i="3"/>
  <c r="Y276" i="3"/>
  <c r="X277" i="3"/>
  <c r="Y277" i="3"/>
  <c r="X278" i="3"/>
  <c r="Y278" i="3"/>
  <c r="X279" i="3"/>
  <c r="Y279" i="3"/>
  <c r="X280" i="3"/>
  <c r="Y280" i="3"/>
  <c r="X281" i="3"/>
  <c r="Y281" i="3"/>
  <c r="X282" i="3"/>
  <c r="Y282" i="3"/>
  <c r="X283" i="3"/>
  <c r="Y283" i="3"/>
  <c r="X284" i="3"/>
  <c r="Y284" i="3"/>
  <c r="X285" i="3"/>
  <c r="Y285" i="3"/>
  <c r="X286" i="3"/>
  <c r="Y286" i="3"/>
  <c r="X287" i="3"/>
  <c r="Y287" i="3"/>
  <c r="X288" i="3"/>
  <c r="Y288" i="3"/>
  <c r="X289" i="3"/>
  <c r="Y289" i="3"/>
  <c r="X290" i="3"/>
  <c r="Y290" i="3"/>
  <c r="X291" i="3"/>
  <c r="Y291" i="3"/>
  <c r="X292" i="3"/>
  <c r="Y292" i="3"/>
  <c r="X293" i="3"/>
  <c r="Y293" i="3"/>
  <c r="X294" i="3"/>
  <c r="Y294" i="3"/>
  <c r="X295" i="3"/>
  <c r="Y295" i="3"/>
  <c r="X296" i="3"/>
  <c r="Y296" i="3"/>
  <c r="X297" i="3"/>
  <c r="Y297" i="3"/>
  <c r="X298" i="3"/>
  <c r="Y298" i="3"/>
  <c r="X299" i="3"/>
  <c r="Y299" i="3"/>
  <c r="X300" i="3"/>
  <c r="Y300" i="3"/>
  <c r="X301" i="3"/>
  <c r="Y301" i="3"/>
  <c r="X302" i="3"/>
  <c r="Y302" i="3"/>
  <c r="X303" i="3"/>
  <c r="Y303" i="3"/>
  <c r="X304" i="3"/>
  <c r="Y304" i="3"/>
  <c r="X305" i="3"/>
  <c r="Y305" i="3"/>
  <c r="X306" i="3"/>
  <c r="Y306" i="3"/>
  <c r="X307" i="3"/>
  <c r="Y307" i="3"/>
  <c r="X308" i="3"/>
  <c r="Y308" i="3"/>
  <c r="X309" i="3"/>
  <c r="Y309" i="3"/>
  <c r="X310" i="3"/>
  <c r="Y310" i="3"/>
  <c r="Y4" i="3"/>
  <c r="X4" i="3"/>
  <c r="K19" i="3"/>
  <c r="J5" i="3"/>
  <c r="K5" i="3"/>
  <c r="J6" i="3"/>
  <c r="K6" i="3"/>
  <c r="J7" i="3"/>
  <c r="K7" i="3"/>
  <c r="J8" i="3"/>
  <c r="K8" i="3"/>
  <c r="J9" i="3"/>
  <c r="K9" i="3"/>
  <c r="J10" i="3"/>
  <c r="K10" i="3"/>
  <c r="J11" i="3"/>
  <c r="K11" i="3"/>
  <c r="J12" i="3"/>
  <c r="K12" i="3"/>
  <c r="J13" i="3"/>
  <c r="K13" i="3"/>
  <c r="J14" i="3"/>
  <c r="K14" i="3"/>
  <c r="J15" i="3"/>
  <c r="K15" i="3"/>
  <c r="J16" i="3"/>
  <c r="K16" i="3"/>
  <c r="J17" i="3"/>
  <c r="K17" i="3"/>
  <c r="J18" i="3"/>
  <c r="K18" i="3"/>
  <c r="J19" i="3"/>
  <c r="J20" i="3"/>
  <c r="K20" i="3"/>
  <c r="J21" i="3"/>
  <c r="K21" i="3"/>
  <c r="J22" i="3"/>
  <c r="K22" i="3"/>
  <c r="J23" i="3"/>
  <c r="K23" i="3"/>
  <c r="J24" i="3"/>
  <c r="K24" i="3"/>
  <c r="J25" i="3"/>
  <c r="K25" i="3"/>
  <c r="J26" i="3"/>
  <c r="K26" i="3"/>
  <c r="J27" i="3"/>
  <c r="K27" i="3"/>
  <c r="J28" i="3"/>
  <c r="K28" i="3"/>
  <c r="J29" i="3"/>
  <c r="K29" i="3"/>
  <c r="J30" i="3"/>
  <c r="K30" i="3"/>
  <c r="J31" i="3"/>
  <c r="K31" i="3"/>
  <c r="J32" i="3"/>
  <c r="K32" i="3"/>
  <c r="J33" i="3"/>
  <c r="K33" i="3"/>
  <c r="J34" i="3"/>
  <c r="K34" i="3"/>
  <c r="J35" i="3"/>
  <c r="K35" i="3"/>
  <c r="J36" i="3"/>
  <c r="K36" i="3"/>
  <c r="J37" i="3"/>
  <c r="K37" i="3"/>
  <c r="J38" i="3"/>
  <c r="K38" i="3"/>
  <c r="J39" i="3"/>
  <c r="K39" i="3"/>
  <c r="J40" i="3"/>
  <c r="K40" i="3"/>
  <c r="J41" i="3"/>
  <c r="K41" i="3"/>
  <c r="J42" i="3"/>
  <c r="K42" i="3"/>
  <c r="J43" i="3"/>
  <c r="K43" i="3"/>
  <c r="J44" i="3"/>
  <c r="K44" i="3"/>
  <c r="J45" i="3"/>
  <c r="K45" i="3"/>
  <c r="J46" i="3"/>
  <c r="K46" i="3"/>
  <c r="J47" i="3"/>
  <c r="K47" i="3"/>
  <c r="J48" i="3"/>
  <c r="K48" i="3"/>
  <c r="J49" i="3"/>
  <c r="K49" i="3"/>
  <c r="J50" i="3"/>
  <c r="K50" i="3"/>
  <c r="J51" i="3"/>
  <c r="K51" i="3"/>
  <c r="J52" i="3"/>
  <c r="K52" i="3"/>
  <c r="J53" i="3"/>
  <c r="K53" i="3"/>
  <c r="J54" i="3"/>
  <c r="K54" i="3"/>
  <c r="J55" i="3"/>
  <c r="K55" i="3"/>
  <c r="J56" i="3"/>
  <c r="K56" i="3"/>
  <c r="J57" i="3"/>
  <c r="K57" i="3"/>
  <c r="J58" i="3"/>
  <c r="K58" i="3"/>
  <c r="J59" i="3"/>
  <c r="K59" i="3"/>
  <c r="J60" i="3"/>
  <c r="K60" i="3"/>
  <c r="J61" i="3"/>
  <c r="K61" i="3"/>
  <c r="J62" i="3"/>
  <c r="K62" i="3"/>
  <c r="J63" i="3"/>
  <c r="K63" i="3"/>
  <c r="J64" i="3"/>
  <c r="K64" i="3"/>
  <c r="J65" i="3"/>
  <c r="K65" i="3"/>
  <c r="J66" i="3"/>
  <c r="K66" i="3"/>
  <c r="J67" i="3"/>
  <c r="K67" i="3"/>
  <c r="J68" i="3"/>
  <c r="K68" i="3"/>
  <c r="J69" i="3"/>
  <c r="K69" i="3"/>
  <c r="J70" i="3"/>
  <c r="K70" i="3"/>
  <c r="J71" i="3"/>
  <c r="K71" i="3"/>
  <c r="J72" i="3"/>
  <c r="K72" i="3"/>
  <c r="J73" i="3"/>
  <c r="K73" i="3"/>
  <c r="J74" i="3"/>
  <c r="K74" i="3"/>
  <c r="J75" i="3"/>
  <c r="K75" i="3"/>
  <c r="J76" i="3"/>
  <c r="K76" i="3"/>
  <c r="J77" i="3"/>
  <c r="K77" i="3"/>
  <c r="J78" i="3"/>
  <c r="K78" i="3"/>
  <c r="J79" i="3"/>
  <c r="K79" i="3"/>
  <c r="J80" i="3"/>
  <c r="K80" i="3"/>
  <c r="J81" i="3"/>
  <c r="K81" i="3"/>
  <c r="J82" i="3"/>
  <c r="K82" i="3"/>
  <c r="J83" i="3"/>
  <c r="K83" i="3"/>
  <c r="J84" i="3"/>
  <c r="K84" i="3"/>
  <c r="J85" i="3"/>
  <c r="K85" i="3"/>
  <c r="J86" i="3"/>
  <c r="K86" i="3"/>
  <c r="J87" i="3"/>
  <c r="K87" i="3"/>
  <c r="J88" i="3"/>
  <c r="K88" i="3"/>
  <c r="J89" i="3"/>
  <c r="K89" i="3"/>
  <c r="J90" i="3"/>
  <c r="K90" i="3"/>
  <c r="J91" i="3"/>
  <c r="K91" i="3"/>
  <c r="J92" i="3"/>
  <c r="K92" i="3"/>
  <c r="J93" i="3"/>
  <c r="K93" i="3"/>
  <c r="J94" i="3"/>
  <c r="K94" i="3"/>
  <c r="J95" i="3"/>
  <c r="K95" i="3"/>
  <c r="J96" i="3"/>
  <c r="K96" i="3"/>
  <c r="J97" i="3"/>
  <c r="K97" i="3"/>
  <c r="J98" i="3"/>
  <c r="K98" i="3"/>
  <c r="J99" i="3"/>
  <c r="K99" i="3"/>
  <c r="J100" i="3"/>
  <c r="K100" i="3"/>
  <c r="J101" i="3"/>
  <c r="K101" i="3"/>
  <c r="J102" i="3"/>
  <c r="K102" i="3"/>
  <c r="J103" i="3"/>
  <c r="K103" i="3"/>
  <c r="J104" i="3"/>
  <c r="K104" i="3"/>
  <c r="J105" i="3"/>
  <c r="K105" i="3"/>
  <c r="J106" i="3"/>
  <c r="K106" i="3"/>
  <c r="J107" i="3"/>
  <c r="K107" i="3"/>
  <c r="J108" i="3"/>
  <c r="K108" i="3"/>
  <c r="J109" i="3"/>
  <c r="K109" i="3"/>
  <c r="J110" i="3"/>
  <c r="K110" i="3"/>
  <c r="J111" i="3"/>
  <c r="K111" i="3"/>
  <c r="J112" i="3"/>
  <c r="K112" i="3"/>
  <c r="J113" i="3"/>
  <c r="K113" i="3"/>
  <c r="J114" i="3"/>
  <c r="K114" i="3"/>
  <c r="J115" i="3"/>
  <c r="K115" i="3"/>
  <c r="J116" i="3"/>
  <c r="K116" i="3"/>
  <c r="J117" i="3"/>
  <c r="K117" i="3"/>
  <c r="J118" i="3"/>
  <c r="K118" i="3"/>
  <c r="J119" i="3"/>
  <c r="K119" i="3"/>
  <c r="J120" i="3"/>
  <c r="K120" i="3"/>
  <c r="J121" i="3"/>
  <c r="K121" i="3"/>
  <c r="J122" i="3"/>
  <c r="K122" i="3"/>
  <c r="J123" i="3"/>
  <c r="K123" i="3"/>
  <c r="J124" i="3"/>
  <c r="K124" i="3"/>
  <c r="J125" i="3"/>
  <c r="K125" i="3"/>
  <c r="J126" i="3"/>
  <c r="K126" i="3"/>
  <c r="J127" i="3"/>
  <c r="K127" i="3"/>
  <c r="J128" i="3"/>
  <c r="K128" i="3"/>
  <c r="J129" i="3"/>
  <c r="K129" i="3"/>
  <c r="J130" i="3"/>
  <c r="K130" i="3"/>
  <c r="J131" i="3"/>
  <c r="K131" i="3"/>
  <c r="J132" i="3"/>
  <c r="K132" i="3"/>
  <c r="J133" i="3"/>
  <c r="K133" i="3"/>
  <c r="J134" i="3"/>
  <c r="K134" i="3"/>
  <c r="J135" i="3"/>
  <c r="K135" i="3"/>
  <c r="J136" i="3"/>
  <c r="K136" i="3"/>
  <c r="J137" i="3"/>
  <c r="K137" i="3"/>
  <c r="J138" i="3"/>
  <c r="K138" i="3"/>
  <c r="J139" i="3"/>
  <c r="K139" i="3"/>
  <c r="J140" i="3"/>
  <c r="K140" i="3"/>
  <c r="J141" i="3"/>
  <c r="K141" i="3"/>
  <c r="J142" i="3"/>
  <c r="K142" i="3"/>
  <c r="J143" i="3"/>
  <c r="K143" i="3"/>
  <c r="J144" i="3"/>
  <c r="K144" i="3"/>
  <c r="J145" i="3"/>
  <c r="K145" i="3"/>
  <c r="J146" i="3"/>
  <c r="K146" i="3"/>
  <c r="J147" i="3"/>
  <c r="K147" i="3"/>
  <c r="J148" i="3"/>
  <c r="K148" i="3"/>
  <c r="J149" i="3"/>
  <c r="K149" i="3"/>
  <c r="J150" i="3"/>
  <c r="K150" i="3"/>
  <c r="J151" i="3"/>
  <c r="K151" i="3"/>
  <c r="J152" i="3"/>
  <c r="K152" i="3"/>
  <c r="J153" i="3"/>
  <c r="K153" i="3"/>
  <c r="J154" i="3"/>
  <c r="K154" i="3"/>
  <c r="J155" i="3"/>
  <c r="K155" i="3"/>
  <c r="J156" i="3"/>
  <c r="K156" i="3"/>
  <c r="J157" i="3"/>
  <c r="K157" i="3"/>
  <c r="J158" i="3"/>
  <c r="K158" i="3"/>
  <c r="J159" i="3"/>
  <c r="K159" i="3"/>
  <c r="J160" i="3"/>
  <c r="K160" i="3"/>
  <c r="J161" i="3"/>
  <c r="K161" i="3"/>
  <c r="J162" i="3"/>
  <c r="K162" i="3"/>
  <c r="J163" i="3"/>
  <c r="K163" i="3"/>
  <c r="J164" i="3"/>
  <c r="K164" i="3"/>
  <c r="J165" i="3"/>
  <c r="K165" i="3"/>
  <c r="J166" i="3"/>
  <c r="K166" i="3"/>
  <c r="J167" i="3"/>
  <c r="K167" i="3"/>
  <c r="J168" i="3"/>
  <c r="K168" i="3"/>
  <c r="J169" i="3"/>
  <c r="K169" i="3"/>
  <c r="J170" i="3"/>
  <c r="K170" i="3"/>
  <c r="J171" i="3"/>
  <c r="K171" i="3"/>
  <c r="J172" i="3"/>
  <c r="K172" i="3"/>
  <c r="J173" i="3"/>
  <c r="K173" i="3"/>
  <c r="J174" i="3"/>
  <c r="K174" i="3"/>
  <c r="J175" i="3"/>
  <c r="K175" i="3"/>
  <c r="J176" i="3"/>
  <c r="K176" i="3"/>
  <c r="J177" i="3"/>
  <c r="K177" i="3"/>
  <c r="J178" i="3"/>
  <c r="K178" i="3"/>
  <c r="J179" i="3"/>
  <c r="K179" i="3"/>
  <c r="J180" i="3"/>
  <c r="K180" i="3"/>
  <c r="J181" i="3"/>
  <c r="K181" i="3"/>
  <c r="J182" i="3"/>
  <c r="K182" i="3"/>
  <c r="J183" i="3"/>
  <c r="K183" i="3"/>
  <c r="J184" i="3"/>
  <c r="K184" i="3"/>
  <c r="J185" i="3"/>
  <c r="K185" i="3"/>
  <c r="J186" i="3"/>
  <c r="K186" i="3"/>
  <c r="J187" i="3"/>
  <c r="K187" i="3"/>
  <c r="J188" i="3"/>
  <c r="K188" i="3"/>
  <c r="J189" i="3"/>
  <c r="K189" i="3"/>
  <c r="J190" i="3"/>
  <c r="K190" i="3"/>
  <c r="J191" i="3"/>
  <c r="K191" i="3"/>
  <c r="J192" i="3"/>
  <c r="K192" i="3"/>
  <c r="J193" i="3"/>
  <c r="K193" i="3"/>
  <c r="J194" i="3"/>
  <c r="K194" i="3"/>
  <c r="J195" i="3"/>
  <c r="K195" i="3"/>
  <c r="J196" i="3"/>
  <c r="K196" i="3"/>
  <c r="J197" i="3"/>
  <c r="K197" i="3"/>
  <c r="J198" i="3"/>
  <c r="K198" i="3"/>
  <c r="J199" i="3"/>
  <c r="K199" i="3"/>
  <c r="J200" i="3"/>
  <c r="K200" i="3"/>
  <c r="J201" i="3"/>
  <c r="K201" i="3"/>
  <c r="J202" i="3"/>
  <c r="K202" i="3"/>
  <c r="J203" i="3"/>
  <c r="K203" i="3"/>
  <c r="J204" i="3"/>
  <c r="K204" i="3"/>
  <c r="J205" i="3"/>
  <c r="K205" i="3"/>
  <c r="J206" i="3"/>
  <c r="K206" i="3"/>
  <c r="J207" i="3"/>
  <c r="K207" i="3"/>
  <c r="J208" i="3"/>
  <c r="K208" i="3"/>
  <c r="J209" i="3"/>
  <c r="K209" i="3"/>
  <c r="J210" i="3"/>
  <c r="K210" i="3"/>
  <c r="J211" i="3"/>
  <c r="K211" i="3"/>
  <c r="J212" i="3"/>
  <c r="K212" i="3"/>
  <c r="J213" i="3"/>
  <c r="K213" i="3"/>
  <c r="J214" i="3"/>
  <c r="K214" i="3"/>
  <c r="J215" i="3"/>
  <c r="K215" i="3"/>
  <c r="J216" i="3"/>
  <c r="K216" i="3"/>
  <c r="J217" i="3"/>
  <c r="K217" i="3"/>
  <c r="J218" i="3"/>
  <c r="K218" i="3"/>
  <c r="J219" i="3"/>
  <c r="K219" i="3"/>
  <c r="J220" i="3"/>
  <c r="K220" i="3"/>
  <c r="J221" i="3"/>
  <c r="K221" i="3"/>
  <c r="J222" i="3"/>
  <c r="K222" i="3"/>
  <c r="J223" i="3"/>
  <c r="K223" i="3"/>
  <c r="J224" i="3"/>
  <c r="K224" i="3"/>
  <c r="J225" i="3"/>
  <c r="K225" i="3"/>
  <c r="J226" i="3"/>
  <c r="K226" i="3"/>
  <c r="J227" i="3"/>
  <c r="K227" i="3"/>
  <c r="J228" i="3"/>
  <c r="K228" i="3"/>
  <c r="J229" i="3"/>
  <c r="K229" i="3"/>
  <c r="J230" i="3"/>
  <c r="K230" i="3"/>
  <c r="J231" i="3"/>
  <c r="K231" i="3"/>
  <c r="J232" i="3"/>
  <c r="K232" i="3"/>
  <c r="J233" i="3"/>
  <c r="K233" i="3"/>
  <c r="J234" i="3"/>
  <c r="K234" i="3"/>
  <c r="J235" i="3"/>
  <c r="K235" i="3"/>
  <c r="J236" i="3"/>
  <c r="K236" i="3"/>
  <c r="J237" i="3"/>
  <c r="K237" i="3"/>
  <c r="J238" i="3"/>
  <c r="K238" i="3"/>
  <c r="J239" i="3"/>
  <c r="K239" i="3"/>
  <c r="J240" i="3"/>
  <c r="K240" i="3"/>
  <c r="J241" i="3"/>
  <c r="K241" i="3"/>
  <c r="J242" i="3"/>
  <c r="K242" i="3"/>
  <c r="J243" i="3"/>
  <c r="K243" i="3"/>
  <c r="J244" i="3"/>
  <c r="K244" i="3"/>
  <c r="J245" i="3"/>
  <c r="K245" i="3"/>
  <c r="J246" i="3"/>
  <c r="K246" i="3"/>
  <c r="J247" i="3"/>
  <c r="K247" i="3"/>
  <c r="J248" i="3"/>
  <c r="K248" i="3"/>
  <c r="J249" i="3"/>
  <c r="K249" i="3"/>
  <c r="J250" i="3"/>
  <c r="K250" i="3"/>
  <c r="J251" i="3"/>
  <c r="K251" i="3"/>
  <c r="J252" i="3"/>
  <c r="K252" i="3"/>
  <c r="J253" i="3"/>
  <c r="K253" i="3"/>
  <c r="J254" i="3"/>
  <c r="K254" i="3"/>
  <c r="J255" i="3"/>
  <c r="K255" i="3"/>
  <c r="J256" i="3"/>
  <c r="K256" i="3"/>
  <c r="J257" i="3"/>
  <c r="K257" i="3"/>
  <c r="J258" i="3"/>
  <c r="K258" i="3"/>
  <c r="J259" i="3"/>
  <c r="K259" i="3"/>
  <c r="J260" i="3"/>
  <c r="K260" i="3"/>
  <c r="J261" i="3"/>
  <c r="K261" i="3"/>
  <c r="J262" i="3"/>
  <c r="K262" i="3"/>
  <c r="J263" i="3"/>
  <c r="K263" i="3"/>
  <c r="J264" i="3"/>
  <c r="K264" i="3"/>
  <c r="J265" i="3"/>
  <c r="K265" i="3"/>
  <c r="J266" i="3"/>
  <c r="K266" i="3"/>
  <c r="J267" i="3"/>
  <c r="K267" i="3"/>
  <c r="J268" i="3"/>
  <c r="K268" i="3"/>
  <c r="J269" i="3"/>
  <c r="K269" i="3"/>
  <c r="J270" i="3"/>
  <c r="K270" i="3"/>
  <c r="J271" i="3"/>
  <c r="K271" i="3"/>
  <c r="J272" i="3"/>
  <c r="K272" i="3"/>
  <c r="J273" i="3"/>
  <c r="K273" i="3"/>
  <c r="J274" i="3"/>
  <c r="K274" i="3"/>
  <c r="J275" i="3"/>
  <c r="K275" i="3"/>
  <c r="J276" i="3"/>
  <c r="K276" i="3"/>
  <c r="J277" i="3"/>
  <c r="K277" i="3"/>
  <c r="J278" i="3"/>
  <c r="K278" i="3"/>
  <c r="J279" i="3"/>
  <c r="K279" i="3"/>
  <c r="J280" i="3"/>
  <c r="K280" i="3"/>
  <c r="J281" i="3"/>
  <c r="K281" i="3"/>
  <c r="J282" i="3"/>
  <c r="K282" i="3"/>
  <c r="J283" i="3"/>
  <c r="K283" i="3"/>
  <c r="J284" i="3"/>
  <c r="K284" i="3"/>
  <c r="J285" i="3"/>
  <c r="K285" i="3"/>
  <c r="J286" i="3"/>
  <c r="K286" i="3"/>
  <c r="J287" i="3"/>
  <c r="K287" i="3"/>
  <c r="J288" i="3"/>
  <c r="K288" i="3"/>
  <c r="J289" i="3"/>
  <c r="K289" i="3"/>
  <c r="J290" i="3"/>
  <c r="K290" i="3"/>
  <c r="J291" i="3"/>
  <c r="K291" i="3"/>
  <c r="J292" i="3"/>
  <c r="K292" i="3"/>
  <c r="J293" i="3"/>
  <c r="K293" i="3"/>
  <c r="J294" i="3"/>
  <c r="K294" i="3"/>
  <c r="J295" i="3"/>
  <c r="K295" i="3"/>
  <c r="J296" i="3"/>
  <c r="K296" i="3"/>
  <c r="J297" i="3"/>
  <c r="K297" i="3"/>
  <c r="J298" i="3"/>
  <c r="K298" i="3"/>
  <c r="J299" i="3"/>
  <c r="K299" i="3"/>
  <c r="J300" i="3"/>
  <c r="K300" i="3"/>
  <c r="J301" i="3"/>
  <c r="K301" i="3"/>
  <c r="J302" i="3"/>
  <c r="K302" i="3"/>
  <c r="J303" i="3"/>
  <c r="K303" i="3"/>
  <c r="J304" i="3"/>
  <c r="K304" i="3"/>
  <c r="J305" i="3"/>
  <c r="K305" i="3"/>
  <c r="J306" i="3"/>
  <c r="K306" i="3"/>
  <c r="J307" i="3"/>
  <c r="K307" i="3"/>
  <c r="J308" i="3"/>
  <c r="K308" i="3"/>
  <c r="J309" i="3"/>
  <c r="K309" i="3"/>
  <c r="J310" i="3"/>
  <c r="K310" i="3"/>
  <c r="K4" i="3"/>
  <c r="J4" i="3"/>
  <c r="AY4" i="3" l="1"/>
  <c r="Z308" i="3"/>
  <c r="L76" i="3"/>
  <c r="L74" i="3"/>
  <c r="L70" i="3"/>
  <c r="L68" i="3"/>
  <c r="L66" i="3"/>
  <c r="L62" i="3"/>
  <c r="L52" i="3"/>
  <c r="L50" i="3"/>
  <c r="L46" i="3"/>
  <c r="L42" i="3"/>
  <c r="L38" i="3"/>
  <c r="L34" i="3"/>
  <c r="L30" i="3"/>
  <c r="L26" i="3"/>
  <c r="L22" i="3"/>
  <c r="M17" i="3"/>
  <c r="M13" i="3"/>
  <c r="M9" i="3"/>
  <c r="M5" i="3"/>
  <c r="Z309" i="3"/>
  <c r="Z305" i="3"/>
  <c r="Z301" i="3"/>
  <c r="Z299" i="3"/>
  <c r="AL310" i="3"/>
  <c r="AL308" i="3"/>
  <c r="AL306" i="3"/>
  <c r="AL304" i="3"/>
  <c r="AL302" i="3"/>
  <c r="AL300" i="3"/>
  <c r="AL298" i="3"/>
  <c r="AL296" i="3"/>
  <c r="AL278" i="3"/>
  <c r="AL274" i="3"/>
  <c r="AL272" i="3"/>
  <c r="AL266" i="3"/>
  <c r="AL264" i="3"/>
  <c r="AL262" i="3"/>
  <c r="AL260" i="3"/>
  <c r="AL76" i="3"/>
  <c r="AL72" i="3"/>
  <c r="AL68" i="3"/>
  <c r="AL64" i="3"/>
  <c r="AL60" i="3"/>
  <c r="AL56" i="3"/>
  <c r="AL52" i="3"/>
  <c r="AL48" i="3"/>
  <c r="AL44" i="3"/>
  <c r="AL40" i="3"/>
  <c r="AL36" i="3"/>
  <c r="AL32" i="3"/>
  <c r="AL28" i="3"/>
  <c r="AL24" i="3"/>
  <c r="AL20" i="3"/>
  <c r="AL16" i="3"/>
  <c r="AL14" i="3"/>
  <c r="AL12" i="3"/>
  <c r="AL8" i="3"/>
  <c r="AL6" i="3"/>
  <c r="AX309" i="3"/>
  <c r="AX307" i="3"/>
  <c r="AX305" i="3"/>
  <c r="AX303" i="3"/>
  <c r="AX301" i="3"/>
  <c r="AX299" i="3"/>
  <c r="AX297" i="3"/>
  <c r="AX295" i="3"/>
  <c r="AX267" i="3"/>
  <c r="AX263" i="3"/>
  <c r="AX259" i="3"/>
  <c r="AX257" i="3"/>
  <c r="AX255" i="3"/>
  <c r="AX253" i="3"/>
  <c r="AX203" i="3"/>
  <c r="AX199" i="3"/>
  <c r="AX197" i="3"/>
  <c r="Z304" i="3"/>
  <c r="L72" i="3"/>
  <c r="L44" i="3"/>
  <c r="L40" i="3"/>
  <c r="L36" i="3"/>
  <c r="L32" i="3"/>
  <c r="L28" i="3"/>
  <c r="L24" i="3"/>
  <c r="L20" i="3"/>
  <c r="M15" i="3"/>
  <c r="M11" i="3"/>
  <c r="M7" i="3"/>
  <c r="AA4" i="3"/>
  <c r="Z307" i="3"/>
  <c r="Z303" i="3"/>
  <c r="AL288" i="3"/>
  <c r="AL286" i="3"/>
  <c r="AL284" i="3"/>
  <c r="AL276" i="3"/>
  <c r="AL248" i="3"/>
  <c r="AL246" i="3"/>
  <c r="AL244" i="3"/>
  <c r="AL242" i="3"/>
  <c r="AL74" i="3"/>
  <c r="AL70" i="3"/>
  <c r="AL66" i="3"/>
  <c r="AL62" i="3"/>
  <c r="AL58" i="3"/>
  <c r="AL54" i="3"/>
  <c r="AL50" i="3"/>
  <c r="AL46" i="3"/>
  <c r="AL42" i="3"/>
  <c r="AL38" i="3"/>
  <c r="AL34" i="3"/>
  <c r="AL30" i="3"/>
  <c r="AL26" i="3"/>
  <c r="AL22" i="3"/>
  <c r="AL18" i="3"/>
  <c r="AL10" i="3"/>
  <c r="AX289" i="3"/>
  <c r="AX287" i="3"/>
  <c r="AX285" i="3"/>
  <c r="AX283" i="3"/>
  <c r="AX277" i="3"/>
  <c r="AX275" i="3"/>
  <c r="AX273" i="3"/>
  <c r="AX271" i="3"/>
  <c r="AX265" i="3"/>
  <c r="AX261" i="3"/>
  <c r="L4" i="3"/>
  <c r="Z306" i="3"/>
  <c r="Z300" i="3"/>
  <c r="Z298" i="3"/>
  <c r="Z310" i="3"/>
  <c r="Z302" i="3"/>
  <c r="AX181" i="3"/>
  <c r="AX179" i="3"/>
  <c r="AX177" i="3"/>
  <c r="AX175" i="3"/>
  <c r="AX155" i="3"/>
  <c r="AX153" i="3"/>
  <c r="AX151" i="3"/>
  <c r="AX149" i="3"/>
  <c r="AX147" i="3"/>
  <c r="AX145" i="3"/>
  <c r="AX143" i="3"/>
  <c r="AX141" i="3"/>
  <c r="AX139" i="3"/>
  <c r="AX137" i="3"/>
  <c r="AX135" i="3"/>
  <c r="AX133" i="3"/>
  <c r="AX131" i="3"/>
  <c r="AX129" i="3"/>
  <c r="AX127" i="3"/>
  <c r="AX125" i="3"/>
  <c r="AX123" i="3"/>
  <c r="AX121" i="3"/>
  <c r="AX119" i="3"/>
  <c r="AX117" i="3"/>
  <c r="AX115" i="3"/>
  <c r="AX113" i="3"/>
  <c r="AX111" i="3"/>
  <c r="AX109" i="3"/>
  <c r="AX107" i="3"/>
  <c r="AX97" i="3"/>
  <c r="AX95" i="3"/>
  <c r="AX93" i="3"/>
  <c r="AX91" i="3"/>
  <c r="AX35" i="3"/>
  <c r="AX23" i="3"/>
  <c r="AX21" i="3"/>
  <c r="AX19" i="3"/>
  <c r="AX17" i="3"/>
  <c r="AX15" i="3"/>
  <c r="AX13" i="3"/>
  <c r="AX9" i="3"/>
  <c r="AX7" i="3"/>
  <c r="AX5" i="3"/>
  <c r="AA310" i="3"/>
  <c r="AA308" i="3"/>
  <c r="AA306" i="3"/>
  <c r="AA304" i="3"/>
  <c r="AA302" i="3"/>
  <c r="AA300" i="3"/>
  <c r="AA298" i="3"/>
  <c r="AA296" i="3"/>
  <c r="AA294" i="3"/>
  <c r="AA292" i="3"/>
  <c r="AA290" i="3"/>
  <c r="AA288" i="3"/>
  <c r="AA286" i="3"/>
  <c r="AA284" i="3"/>
  <c r="AA282" i="3"/>
  <c r="AA280" i="3"/>
  <c r="AA278" i="3"/>
  <c r="AA276" i="3"/>
  <c r="AA274" i="3"/>
  <c r="AA272" i="3"/>
  <c r="AA270" i="3"/>
  <c r="AA268" i="3"/>
  <c r="AA266" i="3"/>
  <c r="AA264" i="3"/>
  <c r="AA262" i="3"/>
  <c r="AA260" i="3"/>
  <c r="AA258" i="3"/>
  <c r="AA256" i="3"/>
  <c r="AA254" i="3"/>
  <c r="AA252" i="3"/>
  <c r="AA250" i="3"/>
  <c r="AA248" i="3"/>
  <c r="AA246" i="3"/>
  <c r="AA244" i="3"/>
  <c r="AA242" i="3"/>
  <c r="AA240" i="3"/>
  <c r="AA238" i="3"/>
  <c r="AA236" i="3"/>
  <c r="AA234" i="3"/>
  <c r="AA232" i="3"/>
  <c r="AA230" i="3"/>
  <c r="AA228" i="3"/>
  <c r="AA226" i="3"/>
  <c r="AA224" i="3"/>
  <c r="AA222" i="3"/>
  <c r="AA220" i="3"/>
  <c r="AA218" i="3"/>
  <c r="AA216" i="3"/>
  <c r="AA214" i="3"/>
  <c r="AA212" i="3"/>
  <c r="AA210" i="3"/>
  <c r="AA208" i="3"/>
  <c r="AA206" i="3"/>
  <c r="AA204" i="3"/>
  <c r="AA202" i="3"/>
  <c r="AA200" i="3"/>
  <c r="AA198" i="3"/>
  <c r="AA196" i="3"/>
  <c r="AA194" i="3"/>
  <c r="AA192" i="3"/>
  <c r="AA190" i="3"/>
  <c r="AA188" i="3"/>
  <c r="AA186" i="3"/>
  <c r="AA184" i="3"/>
  <c r="AA182" i="3"/>
  <c r="AA180" i="3"/>
  <c r="AA178" i="3"/>
  <c r="AA176" i="3"/>
  <c r="AA174" i="3"/>
  <c r="AA172" i="3"/>
  <c r="AA170" i="3"/>
  <c r="AA168" i="3"/>
  <c r="AA166" i="3"/>
  <c r="AA164" i="3"/>
  <c r="AA162" i="3"/>
  <c r="AA160" i="3"/>
  <c r="AA158" i="3"/>
  <c r="AA156" i="3"/>
  <c r="AA154" i="3"/>
  <c r="AA152" i="3"/>
  <c r="AA150" i="3"/>
  <c r="AA148" i="3"/>
  <c r="AA146" i="3"/>
  <c r="AA144" i="3"/>
  <c r="AA142" i="3"/>
  <c r="AA140" i="3"/>
  <c r="AA138" i="3"/>
  <c r="AA136" i="3"/>
  <c r="AA134" i="3"/>
  <c r="AA132" i="3"/>
  <c r="AA130" i="3"/>
  <c r="AA128" i="3"/>
  <c r="AA126" i="3"/>
  <c r="AA124" i="3"/>
  <c r="AA122" i="3"/>
  <c r="AA120" i="3"/>
  <c r="AA118" i="3"/>
  <c r="AA116" i="3"/>
  <c r="AA114" i="3"/>
  <c r="AA112" i="3"/>
  <c r="AA110" i="3"/>
  <c r="AA108" i="3"/>
  <c r="AA106" i="3"/>
  <c r="AA104" i="3"/>
  <c r="AA102" i="3"/>
  <c r="AA100" i="3"/>
  <c r="AA98" i="3"/>
  <c r="AA96" i="3"/>
  <c r="AA94" i="3"/>
  <c r="AA92" i="3"/>
  <c r="AA90" i="3"/>
  <c r="AA88" i="3"/>
  <c r="AA86" i="3"/>
  <c r="AA84" i="3"/>
  <c r="AA82" i="3"/>
  <c r="AA80" i="3"/>
  <c r="AA78" i="3"/>
  <c r="AA76" i="3"/>
  <c r="AA74" i="3"/>
  <c r="AA72" i="3"/>
  <c r="AA70" i="3"/>
  <c r="AA68" i="3"/>
  <c r="AA66" i="3"/>
  <c r="AA64" i="3"/>
  <c r="AA62" i="3"/>
  <c r="AA60" i="3"/>
  <c r="AA58" i="3"/>
  <c r="AA56" i="3"/>
  <c r="AA54" i="3"/>
  <c r="AA52" i="3"/>
  <c r="AA50" i="3"/>
  <c r="AA48" i="3"/>
  <c r="AA46" i="3"/>
  <c r="AA44" i="3"/>
  <c r="AA42" i="3"/>
  <c r="AA40" i="3"/>
  <c r="AA38" i="3"/>
  <c r="AA36" i="3"/>
  <c r="AA34" i="3"/>
  <c r="AA32" i="3"/>
  <c r="AA30" i="3"/>
  <c r="AA28" i="3"/>
  <c r="AA26" i="3"/>
  <c r="AA24" i="3"/>
  <c r="AA22" i="3"/>
  <c r="AA20" i="3"/>
  <c r="AA18" i="3"/>
  <c r="AA16" i="3"/>
  <c r="AA14" i="3"/>
  <c r="AA12" i="3"/>
  <c r="AA10" i="3"/>
  <c r="AA8" i="3"/>
  <c r="AA6" i="3"/>
  <c r="Z4" i="3"/>
  <c r="AA309" i="3"/>
  <c r="AA307" i="3"/>
  <c r="AA305" i="3"/>
  <c r="AA303" i="3"/>
  <c r="AA301" i="3"/>
  <c r="AA299" i="3"/>
  <c r="Z297" i="3"/>
  <c r="Z291" i="3"/>
  <c r="Z285" i="3"/>
  <c r="Z275" i="3"/>
  <c r="Z269" i="3"/>
  <c r="Z263" i="3"/>
  <c r="Z257" i="3"/>
  <c r="Z251" i="3"/>
  <c r="Z243" i="3"/>
  <c r="Z237" i="3"/>
  <c r="Z231" i="3"/>
  <c r="Z225" i="3"/>
  <c r="Z219" i="3"/>
  <c r="Z209" i="3"/>
  <c r="Z195" i="3"/>
  <c r="Z181" i="3"/>
  <c r="Z165" i="3"/>
  <c r="Z153" i="3"/>
  <c r="Z139" i="3"/>
  <c r="Z125" i="3"/>
  <c r="Z107" i="3"/>
  <c r="Z93" i="3"/>
  <c r="Z79" i="3"/>
  <c r="Z69" i="3"/>
  <c r="Z51" i="3"/>
  <c r="Z37" i="3"/>
  <c r="Z23" i="3"/>
  <c r="Z9" i="3"/>
  <c r="Z295" i="3"/>
  <c r="Z289" i="3"/>
  <c r="Z281" i="3"/>
  <c r="Z277" i="3"/>
  <c r="Z271" i="3"/>
  <c r="Z265" i="3"/>
  <c r="Z259" i="3"/>
  <c r="Z253" i="3"/>
  <c r="Z247" i="3"/>
  <c r="Z241" i="3"/>
  <c r="Z235" i="3"/>
  <c r="Z229" i="3"/>
  <c r="Z223" i="3"/>
  <c r="Z215" i="3"/>
  <c r="Z211" i="3"/>
  <c r="Z205" i="3"/>
  <c r="Z201" i="3"/>
  <c r="Z197" i="3"/>
  <c r="Z191" i="3"/>
  <c r="Z187" i="3"/>
  <c r="Z183" i="3"/>
  <c r="Z177" i="3"/>
  <c r="Z173" i="3"/>
  <c r="Z169" i="3"/>
  <c r="Z163" i="3"/>
  <c r="Z159" i="3"/>
  <c r="Z155" i="3"/>
  <c r="Z149" i="3"/>
  <c r="Z145" i="3"/>
  <c r="Z141" i="3"/>
  <c r="Z135" i="3"/>
  <c r="Z131" i="3"/>
  <c r="Z129" i="3"/>
  <c r="Z123" i="3"/>
  <c r="Z119" i="3"/>
  <c r="Z115" i="3"/>
  <c r="Z111" i="3"/>
  <c r="Z105" i="3"/>
  <c r="Z101" i="3"/>
  <c r="Z97" i="3"/>
  <c r="Z91" i="3"/>
  <c r="Z87" i="3"/>
  <c r="Z81" i="3"/>
  <c r="Z75" i="3"/>
  <c r="Z73" i="3"/>
  <c r="Z67" i="3"/>
  <c r="Z63" i="3"/>
  <c r="Z59" i="3"/>
  <c r="Z55" i="3"/>
  <c r="Z49" i="3"/>
  <c r="Z45" i="3"/>
  <c r="Z41" i="3"/>
  <c r="Z35" i="3"/>
  <c r="Z31" i="3"/>
  <c r="Z25" i="3"/>
  <c r="Z19" i="3"/>
  <c r="Z15" i="3"/>
  <c r="Z11" i="3"/>
  <c r="Z7" i="3"/>
  <c r="Z296" i="3"/>
  <c r="Z294" i="3"/>
  <c r="Z292" i="3"/>
  <c r="Z290" i="3"/>
  <c r="Z288" i="3"/>
  <c r="Z286" i="3"/>
  <c r="Z284" i="3"/>
  <c r="Z282" i="3"/>
  <c r="Z280" i="3"/>
  <c r="Z278" i="3"/>
  <c r="Z276" i="3"/>
  <c r="Z274" i="3"/>
  <c r="Z272" i="3"/>
  <c r="Z270" i="3"/>
  <c r="Z268" i="3"/>
  <c r="Z266" i="3"/>
  <c r="Z264" i="3"/>
  <c r="Z262" i="3"/>
  <c r="Z260" i="3"/>
  <c r="Z258" i="3"/>
  <c r="Z256" i="3"/>
  <c r="Z254" i="3"/>
  <c r="Z252" i="3"/>
  <c r="Z250" i="3"/>
  <c r="Z248" i="3"/>
  <c r="Z246" i="3"/>
  <c r="Z244" i="3"/>
  <c r="Z242" i="3"/>
  <c r="Z240" i="3"/>
  <c r="Z238" i="3"/>
  <c r="Z236" i="3"/>
  <c r="Z234" i="3"/>
  <c r="Z232" i="3"/>
  <c r="Z230" i="3"/>
  <c r="Z228" i="3"/>
  <c r="Z226" i="3"/>
  <c r="Z224" i="3"/>
  <c r="Z222" i="3"/>
  <c r="Z220" i="3"/>
  <c r="Z218" i="3"/>
  <c r="Z216" i="3"/>
  <c r="Z214" i="3"/>
  <c r="Z212" i="3"/>
  <c r="Z210" i="3"/>
  <c r="Z208" i="3"/>
  <c r="Z206" i="3"/>
  <c r="Z204" i="3"/>
  <c r="Z202" i="3"/>
  <c r="Z200" i="3"/>
  <c r="Z198" i="3"/>
  <c r="Z196" i="3"/>
  <c r="Z194" i="3"/>
  <c r="Z192" i="3"/>
  <c r="Z190" i="3"/>
  <c r="Z188" i="3"/>
  <c r="Z186" i="3"/>
  <c r="Z184" i="3"/>
  <c r="Z182" i="3"/>
  <c r="Z180" i="3"/>
  <c r="Z178" i="3"/>
  <c r="Z176" i="3"/>
  <c r="Z174" i="3"/>
  <c r="Z172" i="3"/>
  <c r="Z170" i="3"/>
  <c r="Z168" i="3"/>
  <c r="Z166" i="3"/>
  <c r="Z164" i="3"/>
  <c r="Z162" i="3"/>
  <c r="Z160" i="3"/>
  <c r="Z158" i="3"/>
  <c r="Z156" i="3"/>
  <c r="Z154" i="3"/>
  <c r="Z152" i="3"/>
  <c r="Z150" i="3"/>
  <c r="Z148" i="3"/>
  <c r="Z146" i="3"/>
  <c r="Z144" i="3"/>
  <c r="Z142" i="3"/>
  <c r="Z140" i="3"/>
  <c r="Z138" i="3"/>
  <c r="Z136" i="3"/>
  <c r="Z134" i="3"/>
  <c r="Z132" i="3"/>
  <c r="Z130" i="3"/>
  <c r="Z128" i="3"/>
  <c r="Z126" i="3"/>
  <c r="Z124" i="3"/>
  <c r="Z122" i="3"/>
  <c r="Z120" i="3"/>
  <c r="Z118" i="3"/>
  <c r="Z116" i="3"/>
  <c r="Z114" i="3"/>
  <c r="Z112" i="3"/>
  <c r="Z110" i="3"/>
  <c r="Z108" i="3"/>
  <c r="Z106" i="3"/>
  <c r="Z104" i="3"/>
  <c r="Z102" i="3"/>
  <c r="Z100" i="3"/>
  <c r="Z98" i="3"/>
  <c r="Z96" i="3"/>
  <c r="Z94" i="3"/>
  <c r="Z92" i="3"/>
  <c r="Z90" i="3"/>
  <c r="Z88" i="3"/>
  <c r="Z86" i="3"/>
  <c r="Z84" i="3"/>
  <c r="Z82" i="3"/>
  <c r="Z80" i="3"/>
  <c r="Z78" i="3"/>
  <c r="Z76" i="3"/>
  <c r="Z74" i="3"/>
  <c r="Z72" i="3"/>
  <c r="Z70" i="3"/>
  <c r="Z68" i="3"/>
  <c r="Z66" i="3"/>
  <c r="Z64" i="3"/>
  <c r="Z62" i="3"/>
  <c r="Z60" i="3"/>
  <c r="Z58" i="3"/>
  <c r="Z56" i="3"/>
  <c r="Z54" i="3"/>
  <c r="Z52" i="3"/>
  <c r="Z50" i="3"/>
  <c r="Z48" i="3"/>
  <c r="Z46" i="3"/>
  <c r="Z44" i="3"/>
  <c r="Z42" i="3"/>
  <c r="Z40" i="3"/>
  <c r="Z38" i="3"/>
  <c r="Z36" i="3"/>
  <c r="Z34" i="3"/>
  <c r="Z32" i="3"/>
  <c r="Z30" i="3"/>
  <c r="Z28" i="3"/>
  <c r="Z26" i="3"/>
  <c r="Z24" i="3"/>
  <c r="Z22" i="3"/>
  <c r="Z20" i="3"/>
  <c r="Z18" i="3"/>
  <c r="Z16" i="3"/>
  <c r="Z14" i="3"/>
  <c r="Z12" i="3"/>
  <c r="Z10" i="3"/>
  <c r="Z8" i="3"/>
  <c r="Z6" i="3"/>
  <c r="AL293" i="3"/>
  <c r="AL291" i="3"/>
  <c r="AL281" i="3"/>
  <c r="AL279" i="3"/>
  <c r="AL269" i="3"/>
  <c r="AX294" i="3"/>
  <c r="AX292" i="3"/>
  <c r="AX290" i="3"/>
  <c r="AX282" i="3"/>
  <c r="AX280" i="3"/>
  <c r="AX270" i="3"/>
  <c r="AX268" i="3"/>
  <c r="AX234" i="3"/>
  <c r="AX232" i="3"/>
  <c r="AX230" i="3"/>
  <c r="AX228" i="3"/>
  <c r="AX226" i="3"/>
  <c r="AX224" i="3"/>
  <c r="AX222" i="3"/>
  <c r="AX220" i="3"/>
  <c r="AX218" i="3"/>
  <c r="AX216" i="3"/>
  <c r="AX214" i="3"/>
  <c r="AX212" i="3"/>
  <c r="AX204" i="3"/>
  <c r="AX196" i="3"/>
  <c r="AX194" i="3"/>
  <c r="AX192" i="3"/>
  <c r="AX190" i="3"/>
  <c r="AX188" i="3"/>
  <c r="AX186" i="3"/>
  <c r="AX184" i="3"/>
  <c r="Z293" i="3"/>
  <c r="Z287" i="3"/>
  <c r="Z283" i="3"/>
  <c r="Z279" i="3"/>
  <c r="Z273" i="3"/>
  <c r="Z267" i="3"/>
  <c r="Z261" i="3"/>
  <c r="Z255" i="3"/>
  <c r="Z249" i="3"/>
  <c r="Z245" i="3"/>
  <c r="Z239" i="3"/>
  <c r="Z233" i="3"/>
  <c r="Z227" i="3"/>
  <c r="Z221" i="3"/>
  <c r="Z217" i="3"/>
  <c r="Z213" i="3"/>
  <c r="Z207" i="3"/>
  <c r="Z203" i="3"/>
  <c r="Z199" i="3"/>
  <c r="Z193" i="3"/>
  <c r="Z189" i="3"/>
  <c r="Z185" i="3"/>
  <c r="Z179" i="3"/>
  <c r="Z175" i="3"/>
  <c r="Z171" i="3"/>
  <c r="Z167" i="3"/>
  <c r="Z161" i="3"/>
  <c r="Z157" i="3"/>
  <c r="Z151" i="3"/>
  <c r="Z147" i="3"/>
  <c r="Z143" i="3"/>
  <c r="Z137" i="3"/>
  <c r="Z133" i="3"/>
  <c r="Z127" i="3"/>
  <c r="Z121" i="3"/>
  <c r="Z117" i="3"/>
  <c r="Z113" i="3"/>
  <c r="Z109" i="3"/>
  <c r="Z103" i="3"/>
  <c r="Z99" i="3"/>
  <c r="Z95" i="3"/>
  <c r="Z89" i="3"/>
  <c r="Z85" i="3"/>
  <c r="Z83" i="3"/>
  <c r="Z77" i="3"/>
  <c r="Z71" i="3"/>
  <c r="Z65" i="3"/>
  <c r="Z61" i="3"/>
  <c r="Z57" i="3"/>
  <c r="Z53" i="3"/>
  <c r="Z47" i="3"/>
  <c r="Z43" i="3"/>
  <c r="Z39" i="3"/>
  <c r="Z33" i="3"/>
  <c r="Z29" i="3"/>
  <c r="Z27" i="3"/>
  <c r="Z21" i="3"/>
  <c r="Z17" i="3"/>
  <c r="Z13" i="3"/>
  <c r="Z5" i="3"/>
  <c r="AA297" i="3"/>
  <c r="AA295" i="3"/>
  <c r="AA293" i="3"/>
  <c r="AA291" i="3"/>
  <c r="AA289" i="3"/>
  <c r="AA287" i="3"/>
  <c r="AA285" i="3"/>
  <c r="AA283" i="3"/>
  <c r="AA281" i="3"/>
  <c r="AA279" i="3"/>
  <c r="AA277" i="3"/>
  <c r="AA275" i="3"/>
  <c r="AA273" i="3"/>
  <c r="AA271" i="3"/>
  <c r="AA269" i="3"/>
  <c r="AA267" i="3"/>
  <c r="AA265" i="3"/>
  <c r="AA263" i="3"/>
  <c r="AA261" i="3"/>
  <c r="AA259" i="3"/>
  <c r="AA257" i="3"/>
  <c r="AA255" i="3"/>
  <c r="AA253" i="3"/>
  <c r="AA251" i="3"/>
  <c r="AA249" i="3"/>
  <c r="AA247" i="3"/>
  <c r="AA245" i="3"/>
  <c r="AA243" i="3"/>
  <c r="AA241" i="3"/>
  <c r="AA239" i="3"/>
  <c r="AA237" i="3"/>
  <c r="AA235" i="3"/>
  <c r="AA233" i="3"/>
  <c r="AA231" i="3"/>
  <c r="AA229" i="3"/>
  <c r="AA227" i="3"/>
  <c r="AA225" i="3"/>
  <c r="AA223" i="3"/>
  <c r="AA221" i="3"/>
  <c r="AA219" i="3"/>
  <c r="AA217" i="3"/>
  <c r="AA215" i="3"/>
  <c r="AA213" i="3"/>
  <c r="AA211" i="3"/>
  <c r="AA209" i="3"/>
  <c r="AA207" i="3"/>
  <c r="AA205" i="3"/>
  <c r="AA203" i="3"/>
  <c r="AA201" i="3"/>
  <c r="AA199" i="3"/>
  <c r="AA197" i="3"/>
  <c r="AA195" i="3"/>
  <c r="AA193" i="3"/>
  <c r="AA191" i="3"/>
  <c r="AA189" i="3"/>
  <c r="AA187" i="3"/>
  <c r="AA185" i="3"/>
  <c r="AA183" i="3"/>
  <c r="AA181" i="3"/>
  <c r="AA179" i="3"/>
  <c r="AA177" i="3"/>
  <c r="AA175" i="3"/>
  <c r="AA173" i="3"/>
  <c r="AA171" i="3"/>
  <c r="AA169" i="3"/>
  <c r="AA167" i="3"/>
  <c r="AA165" i="3"/>
  <c r="AA163" i="3"/>
  <c r="AA161" i="3"/>
  <c r="AA159" i="3"/>
  <c r="AA157" i="3"/>
  <c r="AA155" i="3"/>
  <c r="AA153" i="3"/>
  <c r="AA151" i="3"/>
  <c r="AA149" i="3"/>
  <c r="AA147" i="3"/>
  <c r="AA145" i="3"/>
  <c r="AA143" i="3"/>
  <c r="AA141" i="3"/>
  <c r="AA139" i="3"/>
  <c r="AA137" i="3"/>
  <c r="AA135" i="3"/>
  <c r="AA133" i="3"/>
  <c r="AA131" i="3"/>
  <c r="AA129" i="3"/>
  <c r="AA127" i="3"/>
  <c r="AA125" i="3"/>
  <c r="AA123" i="3"/>
  <c r="AA121" i="3"/>
  <c r="AA119" i="3"/>
  <c r="AA117" i="3"/>
  <c r="AA115" i="3"/>
  <c r="AA113" i="3"/>
  <c r="AA111" i="3"/>
  <c r="AA109" i="3"/>
  <c r="AA107" i="3"/>
  <c r="AA105" i="3"/>
  <c r="AA103" i="3"/>
  <c r="AA101" i="3"/>
  <c r="AA99" i="3"/>
  <c r="AA97" i="3"/>
  <c r="AA95" i="3"/>
  <c r="AA93" i="3"/>
  <c r="AA91" i="3"/>
  <c r="AA89" i="3"/>
  <c r="AA87" i="3"/>
  <c r="AA85" i="3"/>
  <c r="AA83" i="3"/>
  <c r="AA81" i="3"/>
  <c r="AA79" i="3"/>
  <c r="AA77" i="3"/>
  <c r="AA75" i="3"/>
  <c r="AA73" i="3"/>
  <c r="AA71" i="3"/>
  <c r="AA69" i="3"/>
  <c r="AA67" i="3"/>
  <c r="AA65" i="3"/>
  <c r="AA63" i="3"/>
  <c r="AA61" i="3"/>
  <c r="AA59" i="3"/>
  <c r="AA57" i="3"/>
  <c r="AA55" i="3"/>
  <c r="AA53" i="3"/>
  <c r="AA51" i="3"/>
  <c r="AA49" i="3"/>
  <c r="AA47" i="3"/>
  <c r="AA45" i="3"/>
  <c r="AA43" i="3"/>
  <c r="AA41" i="3"/>
  <c r="AA39" i="3"/>
  <c r="AA37" i="3"/>
  <c r="AA35" i="3"/>
  <c r="AA33" i="3"/>
  <c r="AA31" i="3"/>
  <c r="AA29" i="3"/>
  <c r="AA27" i="3"/>
  <c r="AA25" i="3"/>
  <c r="AA23" i="3"/>
  <c r="AA21" i="3"/>
  <c r="AA19" i="3"/>
  <c r="AA17" i="3"/>
  <c r="AA15" i="3"/>
  <c r="AA13" i="3"/>
  <c r="AA11" i="3"/>
  <c r="AA9" i="3"/>
  <c r="AA7" i="3"/>
  <c r="AA5" i="3"/>
  <c r="M309" i="3"/>
  <c r="M307" i="3"/>
  <c r="M305" i="3"/>
  <c r="M303" i="3"/>
  <c r="M301" i="3"/>
  <c r="M299" i="3"/>
  <c r="M297" i="3"/>
  <c r="M295" i="3"/>
  <c r="M294" i="3"/>
  <c r="M292" i="3"/>
  <c r="M290" i="3"/>
  <c r="M289" i="3"/>
  <c r="M287" i="3"/>
  <c r="M285" i="3"/>
  <c r="M283" i="3"/>
  <c r="M282" i="3"/>
  <c r="M280" i="3"/>
  <c r="M277" i="3"/>
  <c r="M275" i="3"/>
  <c r="M273" i="3"/>
  <c r="M271" i="3"/>
  <c r="M270" i="3"/>
  <c r="M268" i="3"/>
  <c r="M267" i="3"/>
  <c r="M265" i="3"/>
  <c r="M263" i="3"/>
  <c r="M261" i="3"/>
  <c r="M259" i="3"/>
  <c r="M257" i="3"/>
  <c r="M255" i="3"/>
  <c r="M253" i="3"/>
  <c r="M252" i="3"/>
  <c r="M249" i="3"/>
  <c r="M247" i="3"/>
  <c r="M245" i="3"/>
  <c r="M243" i="3"/>
  <c r="M241" i="3"/>
  <c r="M239" i="3"/>
  <c r="M237" i="3"/>
  <c r="M236" i="3"/>
  <c r="M234" i="3"/>
  <c r="M232" i="3"/>
  <c r="M230" i="3"/>
  <c r="M228" i="3"/>
  <c r="M226" i="3"/>
  <c r="M224" i="3"/>
  <c r="M222" i="3"/>
  <c r="M220" i="3"/>
  <c r="M218" i="3"/>
  <c r="M216" i="3"/>
  <c r="M214" i="3"/>
  <c r="M212" i="3"/>
  <c r="M210" i="3"/>
  <c r="M208" i="3"/>
  <c r="M206" i="3"/>
  <c r="M204" i="3"/>
  <c r="M196" i="3"/>
  <c r="M194" i="3"/>
  <c r="M192" i="3"/>
  <c r="M190" i="3"/>
  <c r="M188" i="3"/>
  <c r="M186" i="3"/>
  <c r="M184" i="3"/>
  <c r="M203" i="3"/>
  <c r="M201" i="3"/>
  <c r="M199" i="3"/>
  <c r="M197" i="3"/>
  <c r="M181" i="3"/>
  <c r="M179" i="3"/>
  <c r="M177" i="3"/>
  <c r="M175" i="3"/>
  <c r="M155" i="3"/>
  <c r="M153" i="3"/>
  <c r="M151" i="3"/>
  <c r="M149" i="3"/>
  <c r="M147" i="3"/>
  <c r="M145" i="3"/>
  <c r="M143" i="3"/>
  <c r="M141" i="3"/>
  <c r="M139" i="3"/>
  <c r="M137" i="3"/>
  <c r="M135" i="3"/>
  <c r="M133" i="3"/>
  <c r="M131" i="3"/>
  <c r="M129" i="3"/>
  <c r="M127" i="3"/>
  <c r="M125" i="3"/>
  <c r="M123" i="3"/>
  <c r="M121" i="3"/>
  <c r="M119" i="3"/>
  <c r="M117" i="3"/>
  <c r="M115" i="3"/>
  <c r="M113" i="3"/>
  <c r="M111" i="3"/>
  <c r="M109" i="3"/>
  <c r="M107" i="3"/>
  <c r="M105" i="3"/>
  <c r="M103" i="3"/>
  <c r="M101" i="3"/>
  <c r="M99" i="3"/>
  <c r="M97" i="3"/>
  <c r="M95" i="3"/>
  <c r="M93" i="3"/>
  <c r="M91" i="3"/>
  <c r="M85" i="3"/>
  <c r="M83" i="3"/>
  <c r="M81" i="3"/>
  <c r="M79" i="3"/>
  <c r="M77" i="3"/>
  <c r="M75" i="3"/>
  <c r="M73" i="3"/>
  <c r="M71" i="3"/>
  <c r="M69" i="3"/>
  <c r="M67" i="3"/>
  <c r="M65" i="3"/>
  <c r="M63" i="3"/>
  <c r="AY10" i="3"/>
  <c r="AY6" i="3"/>
  <c r="M61" i="3"/>
  <c r="M59" i="3"/>
  <c r="M57" i="3"/>
  <c r="M55" i="3"/>
  <c r="M53" i="3"/>
  <c r="M51" i="3"/>
  <c r="M49" i="3"/>
  <c r="M47" i="3"/>
  <c r="M45" i="3"/>
  <c r="M43" i="3"/>
  <c r="M41" i="3"/>
  <c r="M39" i="3"/>
  <c r="M37" i="3"/>
  <c r="M35" i="3"/>
  <c r="M33" i="3"/>
  <c r="M31" i="3"/>
  <c r="M29" i="3"/>
  <c r="L19" i="3"/>
  <c r="AL13" i="3"/>
  <c r="AL11" i="3"/>
  <c r="AL9" i="3"/>
  <c r="AL5" i="3"/>
  <c r="AX293" i="3"/>
  <c r="AX229" i="3"/>
  <c r="AX227" i="3"/>
  <c r="AX223" i="3"/>
  <c r="AX221" i="3"/>
  <c r="AX217" i="3"/>
  <c r="AX215" i="3"/>
  <c r="AX174" i="3"/>
  <c r="AX172" i="3"/>
  <c r="AX170" i="3"/>
  <c r="AX168" i="3"/>
  <c r="AX166" i="3"/>
  <c r="AX164" i="3"/>
  <c r="AX162" i="3"/>
  <c r="AX160" i="3"/>
  <c r="AX138" i="3"/>
  <c r="AX136" i="3"/>
  <c r="AX134" i="3"/>
  <c r="AX130" i="3"/>
  <c r="AX128" i="3"/>
  <c r="AX126" i="3"/>
  <c r="AX124" i="3"/>
  <c r="AX112" i="3"/>
  <c r="AX106" i="3"/>
  <c r="AX104" i="3"/>
  <c r="AX102" i="3"/>
  <c r="AX90" i="3"/>
  <c r="AX88" i="3"/>
  <c r="AX86" i="3"/>
  <c r="AX84" i="3"/>
  <c r="AX38" i="3"/>
  <c r="AX32" i="3"/>
  <c r="AX28" i="3"/>
  <c r="AX26" i="3"/>
  <c r="AX24" i="3"/>
  <c r="AX22" i="3"/>
  <c r="AX20" i="3"/>
  <c r="AX18" i="3"/>
  <c r="AX16" i="3"/>
  <c r="AX14" i="3"/>
  <c r="AX12" i="3"/>
  <c r="AX10" i="3"/>
  <c r="AX8" i="3"/>
  <c r="AX6" i="3"/>
  <c r="M174" i="3"/>
  <c r="M172" i="3"/>
  <c r="M170" i="3"/>
  <c r="M168" i="3"/>
  <c r="M166" i="3"/>
  <c r="M164" i="3"/>
  <c r="M162" i="3"/>
  <c r="M160" i="3"/>
  <c r="M158" i="3"/>
  <c r="M156" i="3"/>
  <c r="M310" i="3"/>
  <c r="M308" i="3"/>
  <c r="M306" i="3"/>
  <c r="M304" i="3"/>
  <c r="M302" i="3"/>
  <c r="M300" i="3"/>
  <c r="M298" i="3"/>
  <c r="M296" i="3"/>
  <c r="M293" i="3"/>
  <c r="M291" i="3"/>
  <c r="M288" i="3"/>
  <c r="M286" i="3"/>
  <c r="M284" i="3"/>
  <c r="M281" i="3"/>
  <c r="M279" i="3"/>
  <c r="M278" i="3"/>
  <c r="M276" i="3"/>
  <c r="M274" i="3"/>
  <c r="M272" i="3"/>
  <c r="M269" i="3"/>
  <c r="M266" i="3"/>
  <c r="AL4" i="3"/>
  <c r="AM309" i="3"/>
  <c r="AM307" i="3"/>
  <c r="AM305" i="3"/>
  <c r="AM303" i="3"/>
  <c r="AM301" i="3"/>
  <c r="AM299" i="3"/>
  <c r="AM297" i="3"/>
  <c r="AM295" i="3"/>
  <c r="AM294" i="3"/>
  <c r="AM292" i="3"/>
  <c r="AM290" i="3"/>
  <c r="AM289" i="3"/>
  <c r="AM287" i="3"/>
  <c r="AM285" i="3"/>
  <c r="AM283" i="3"/>
  <c r="AM282" i="3"/>
  <c r="AM280" i="3"/>
  <c r="AM277" i="3"/>
  <c r="AM275" i="3"/>
  <c r="AM273" i="3"/>
  <c r="AM271" i="3"/>
  <c r="AM270" i="3"/>
  <c r="AM268" i="3"/>
  <c r="AM267" i="3"/>
  <c r="AM265" i="3"/>
  <c r="AM261" i="3"/>
  <c r="AM259" i="3"/>
  <c r="AM257" i="3"/>
  <c r="AM255" i="3"/>
  <c r="AM253" i="3"/>
  <c r="AM252" i="3"/>
  <c r="AM249" i="3"/>
  <c r="AM247" i="3"/>
  <c r="AM245" i="3"/>
  <c r="AM243" i="3"/>
  <c r="AM241" i="3"/>
  <c r="AM239" i="3"/>
  <c r="AM237" i="3"/>
  <c r="AM236" i="3"/>
  <c r="AM234" i="3"/>
  <c r="AM232" i="3"/>
  <c r="AM230" i="3"/>
  <c r="AM228" i="3"/>
  <c r="AM226" i="3"/>
  <c r="AM224" i="3"/>
  <c r="AM222" i="3"/>
  <c r="AM220" i="3"/>
  <c r="AM218" i="3"/>
  <c r="AM216" i="3"/>
  <c r="M264" i="3"/>
  <c r="M262" i="3"/>
  <c r="M260" i="3"/>
  <c r="M258" i="3"/>
  <c r="M256" i="3"/>
  <c r="M254" i="3"/>
  <c r="M251" i="3"/>
  <c r="M250" i="3"/>
  <c r="M248" i="3"/>
  <c r="M246" i="3"/>
  <c r="M244" i="3"/>
  <c r="M242" i="3"/>
  <c r="M240" i="3"/>
  <c r="M238" i="3"/>
  <c r="M235" i="3"/>
  <c r="M233" i="3"/>
  <c r="M231" i="3"/>
  <c r="M229" i="3"/>
  <c r="M227" i="3"/>
  <c r="M225" i="3"/>
  <c r="M223" i="3"/>
  <c r="M221" i="3"/>
  <c r="M219" i="3"/>
  <c r="M217" i="3"/>
  <c r="M215" i="3"/>
  <c r="M213" i="3"/>
  <c r="M211" i="3"/>
  <c r="M209" i="3"/>
  <c r="M207" i="3"/>
  <c r="M205" i="3"/>
  <c r="M202" i="3"/>
  <c r="M200" i="3"/>
  <c r="M198" i="3"/>
  <c r="M195" i="3"/>
  <c r="M193" i="3"/>
  <c r="M191" i="3"/>
  <c r="M189" i="3"/>
  <c r="M187" i="3"/>
  <c r="M185" i="3"/>
  <c r="M183" i="3"/>
  <c r="M182" i="3"/>
  <c r="M180" i="3"/>
  <c r="M178" i="3"/>
  <c r="M176" i="3"/>
  <c r="M142" i="3"/>
  <c r="M140" i="3"/>
  <c r="M138" i="3"/>
  <c r="M136" i="3"/>
  <c r="M134" i="3"/>
  <c r="M132" i="3"/>
  <c r="M130" i="3"/>
  <c r="M128" i="3"/>
  <c r="M126" i="3"/>
  <c r="M124" i="3"/>
  <c r="M122" i="3"/>
  <c r="M120" i="3"/>
  <c r="M118" i="3"/>
  <c r="M116" i="3"/>
  <c r="M114" i="3"/>
  <c r="M112" i="3"/>
  <c r="M110" i="3"/>
  <c r="M108" i="3"/>
  <c r="M106" i="3"/>
  <c r="M104" i="3"/>
  <c r="M102" i="3"/>
  <c r="M100" i="3"/>
  <c r="M98" i="3"/>
  <c r="M96" i="3"/>
  <c r="M94" i="3"/>
  <c r="M92" i="3"/>
  <c r="M90" i="3"/>
  <c r="M88" i="3"/>
  <c r="M86" i="3"/>
  <c r="M84" i="3"/>
  <c r="M82" i="3"/>
  <c r="M80" i="3"/>
  <c r="M78" i="3"/>
  <c r="AM214" i="3"/>
  <c r="AM212" i="3"/>
  <c r="AM210" i="3"/>
  <c r="AM208" i="3"/>
  <c r="AM206" i="3"/>
  <c r="AM204" i="3"/>
  <c r="AM203" i="3"/>
  <c r="AM201" i="3"/>
  <c r="AM199" i="3"/>
  <c r="AM197" i="3"/>
  <c r="AM196" i="3"/>
  <c r="AM194" i="3"/>
  <c r="AM192" i="3"/>
  <c r="AM190" i="3"/>
  <c r="AM188" i="3"/>
  <c r="AM186" i="3"/>
  <c r="AM184" i="3"/>
  <c r="AM181" i="3"/>
  <c r="AM179" i="3"/>
  <c r="AM177" i="3"/>
  <c r="AM175" i="3"/>
  <c r="AM174" i="3"/>
  <c r="AM172" i="3"/>
  <c r="AM170" i="3"/>
  <c r="AM168" i="3"/>
  <c r="AM166" i="3"/>
  <c r="AM164" i="3"/>
  <c r="AM162" i="3"/>
  <c r="AM160" i="3"/>
  <c r="AM158" i="3"/>
  <c r="AM156" i="3"/>
  <c r="AM155" i="3"/>
  <c r="AM153" i="3"/>
  <c r="AM151" i="3"/>
  <c r="AM149" i="3"/>
  <c r="AM147" i="3"/>
  <c r="AM145" i="3"/>
  <c r="AM143" i="3"/>
  <c r="AM141" i="3"/>
  <c r="AM139" i="3"/>
  <c r="AM137" i="3"/>
  <c r="AM135" i="3"/>
  <c r="AM133" i="3"/>
  <c r="AM131" i="3"/>
  <c r="AM129" i="3"/>
  <c r="AM127" i="3"/>
  <c r="AM125" i="3"/>
  <c r="AM123" i="3"/>
  <c r="AM121" i="3"/>
  <c r="AM119" i="3"/>
  <c r="AM117" i="3"/>
  <c r="AM115" i="3"/>
  <c r="AM113" i="3"/>
  <c r="AM111" i="3"/>
  <c r="AM109" i="3"/>
  <c r="AM107" i="3"/>
  <c r="AM99" i="3"/>
  <c r="AM97" i="3"/>
  <c r="AM95" i="3"/>
  <c r="AM93" i="3"/>
  <c r="AM91" i="3"/>
  <c r="AM89" i="3"/>
  <c r="AM87" i="3"/>
  <c r="AM85" i="3"/>
  <c r="AM83" i="3"/>
  <c r="AM81" i="3"/>
  <c r="AM79" i="3"/>
  <c r="AM77" i="3"/>
  <c r="AM75" i="3"/>
  <c r="AM73" i="3"/>
  <c r="AM71" i="3"/>
  <c r="AM69" i="3"/>
  <c r="AM67" i="3"/>
  <c r="AM65" i="3"/>
  <c r="AM63" i="3"/>
  <c r="AM61" i="3"/>
  <c r="AM59" i="3"/>
  <c r="AM57" i="3"/>
  <c r="AM55" i="3"/>
  <c r="AM53" i="3"/>
  <c r="AM51" i="3"/>
  <c r="AM49" i="3"/>
  <c r="AM47" i="3"/>
  <c r="AM45" i="3"/>
  <c r="AM43" i="3"/>
  <c r="AM41" i="3"/>
  <c r="AM39" i="3"/>
  <c r="AM37" i="3"/>
  <c r="AM35" i="3"/>
  <c r="AM33" i="3"/>
  <c r="AM31" i="3"/>
  <c r="AM29" i="3"/>
  <c r="AM27" i="3"/>
  <c r="AM25" i="3"/>
  <c r="AM23" i="3"/>
  <c r="AM21" i="3"/>
  <c r="AM19" i="3"/>
  <c r="AM17" i="3"/>
  <c r="AM15" i="3"/>
  <c r="AM5" i="3"/>
  <c r="AY310" i="3"/>
  <c r="AY308" i="3"/>
  <c r="AY306" i="3"/>
  <c r="AY304" i="3"/>
  <c r="AY302" i="3"/>
  <c r="AY300" i="3"/>
  <c r="AY298" i="3"/>
  <c r="AY296" i="3"/>
  <c r="AY293" i="3"/>
  <c r="AY291" i="3"/>
  <c r="AY288" i="3"/>
  <c r="AY286" i="3"/>
  <c r="AY284" i="3"/>
  <c r="AY281" i="3"/>
  <c r="AY279" i="3"/>
  <c r="AY278" i="3"/>
  <c r="AY276" i="3"/>
  <c r="AY274" i="3"/>
  <c r="AY272" i="3"/>
  <c r="AY269" i="3"/>
  <c r="AY266" i="3"/>
  <c r="AY264" i="3"/>
  <c r="AY262" i="3"/>
  <c r="AY260" i="3"/>
  <c r="AY258" i="3"/>
  <c r="AY256" i="3"/>
  <c r="AY254" i="3"/>
  <c r="AY251" i="3"/>
  <c r="AY250" i="3"/>
  <c r="AY248" i="3"/>
  <c r="AY246" i="3"/>
  <c r="AY244" i="3"/>
  <c r="AY242" i="3"/>
  <c r="AY240" i="3"/>
  <c r="AY238" i="3"/>
  <c r="AY235" i="3"/>
  <c r="AY233" i="3"/>
  <c r="AY231" i="3"/>
  <c r="AY229" i="3"/>
  <c r="AY227" i="3"/>
  <c r="AY225" i="3"/>
  <c r="AY223" i="3"/>
  <c r="AY221" i="3"/>
  <c r="AY219" i="3"/>
  <c r="AY217" i="3"/>
  <c r="AY215" i="3"/>
  <c r="AY213" i="3"/>
  <c r="AY211" i="3"/>
  <c r="AY209" i="3"/>
  <c r="AY207" i="3"/>
  <c r="AY205" i="3"/>
  <c r="AY202" i="3"/>
  <c r="AY200" i="3"/>
  <c r="AY198" i="3"/>
  <c r="AY195" i="3"/>
  <c r="AY193" i="3"/>
  <c r="AY191" i="3"/>
  <c r="AY189" i="3"/>
  <c r="AM112" i="3"/>
  <c r="AM106" i="3"/>
  <c r="AM104" i="3"/>
  <c r="AM102" i="3"/>
  <c r="AY187" i="3"/>
  <c r="AY185" i="3"/>
  <c r="AY183" i="3"/>
  <c r="AY182" i="3"/>
  <c r="AY180" i="3"/>
  <c r="AY178" i="3"/>
  <c r="AY176" i="3"/>
  <c r="AY173" i="3"/>
  <c r="AY171" i="3"/>
  <c r="AY169" i="3"/>
  <c r="AY167" i="3"/>
  <c r="AY165" i="3"/>
  <c r="AY163" i="3"/>
  <c r="AY161" i="3"/>
  <c r="AY159" i="3"/>
  <c r="AY157" i="3"/>
  <c r="AY154" i="3"/>
  <c r="AY152" i="3"/>
  <c r="AY150" i="3"/>
  <c r="AY148" i="3"/>
  <c r="AY146" i="3"/>
  <c r="AY144" i="3"/>
  <c r="AY142" i="3"/>
  <c r="AY140" i="3"/>
  <c r="AY138" i="3"/>
  <c r="AY136" i="3"/>
  <c r="AY134" i="3"/>
  <c r="AY132" i="3"/>
  <c r="AY130" i="3"/>
  <c r="AY128" i="3"/>
  <c r="AY126" i="3"/>
  <c r="AY124" i="3"/>
  <c r="AY122" i="3"/>
  <c r="AY120" i="3"/>
  <c r="AY118" i="3"/>
  <c r="AY116" i="3"/>
  <c r="AY114" i="3"/>
  <c r="AY110" i="3"/>
  <c r="AY108" i="3"/>
  <c r="AY100" i="3"/>
  <c r="AY98" i="3"/>
  <c r="AY96" i="3"/>
  <c r="AY94" i="3"/>
  <c r="AY92" i="3"/>
  <c r="AY88" i="3"/>
  <c r="AY86" i="3"/>
  <c r="AY84" i="3"/>
  <c r="AY82" i="3"/>
  <c r="AY80" i="3"/>
  <c r="AY78" i="3"/>
  <c r="AY76" i="3"/>
  <c r="AY74" i="3"/>
  <c r="AY72" i="3"/>
  <c r="AY70" i="3"/>
  <c r="AY68" i="3"/>
  <c r="AY66" i="3"/>
  <c r="AY64" i="3"/>
  <c r="AY62" i="3"/>
  <c r="AY60" i="3"/>
  <c r="AY58" i="3"/>
  <c r="AY56" i="3"/>
  <c r="AY54" i="3"/>
  <c r="AY52" i="3"/>
  <c r="AY50" i="3"/>
  <c r="AY48" i="3"/>
  <c r="AY46" i="3"/>
  <c r="AY44" i="3"/>
  <c r="AY42" i="3"/>
  <c r="AY40" i="3"/>
  <c r="AY38" i="3"/>
  <c r="AY36" i="3"/>
  <c r="AY34" i="3"/>
  <c r="AY32" i="3"/>
  <c r="AY30" i="3"/>
  <c r="AY28" i="3"/>
  <c r="AY24" i="3"/>
  <c r="AY22" i="3"/>
  <c r="AY20" i="3"/>
  <c r="AY18" i="3"/>
  <c r="AY16" i="3"/>
  <c r="AY14" i="3"/>
  <c r="AY12" i="3"/>
  <c r="AY8" i="3"/>
  <c r="AY105" i="3"/>
  <c r="AY103" i="3"/>
  <c r="AY101" i="3"/>
  <c r="L176" i="3"/>
  <c r="L171" i="3"/>
  <c r="L165" i="3"/>
  <c r="L159" i="3"/>
  <c r="L154" i="3"/>
  <c r="L148" i="3"/>
  <c r="L142" i="3"/>
  <c r="L136" i="3"/>
  <c r="L128" i="3"/>
  <c r="L122" i="3"/>
  <c r="L116" i="3"/>
  <c r="L100" i="3"/>
  <c r="L185" i="3"/>
  <c r="L169" i="3"/>
  <c r="L163" i="3"/>
  <c r="L150" i="3"/>
  <c r="L144" i="3"/>
  <c r="L138" i="3"/>
  <c r="L124" i="3"/>
  <c r="L118" i="3"/>
  <c r="L110" i="3"/>
  <c r="L103" i="3"/>
  <c r="L96" i="3"/>
  <c r="L178" i="3"/>
  <c r="L173" i="3"/>
  <c r="L167" i="3"/>
  <c r="L161" i="3"/>
  <c r="L157" i="3"/>
  <c r="L152" i="3"/>
  <c r="L146" i="3"/>
  <c r="L140" i="3"/>
  <c r="L126" i="3"/>
  <c r="L120" i="3"/>
  <c r="L108" i="3"/>
  <c r="L101" i="3"/>
  <c r="L98" i="3"/>
  <c r="L78" i="3"/>
  <c r="L89" i="3"/>
  <c r="L87" i="3"/>
  <c r="L85" i="3"/>
  <c r="L27" i="3"/>
  <c r="L25" i="3"/>
  <c r="L23" i="3"/>
  <c r="L21" i="3"/>
  <c r="M18" i="3"/>
  <c r="M76" i="3"/>
  <c r="M72" i="3"/>
  <c r="M70" i="3"/>
  <c r="M68" i="3"/>
  <c r="M66" i="3"/>
  <c r="M64" i="3"/>
  <c r="M62" i="3"/>
  <c r="M60" i="3"/>
  <c r="M58" i="3"/>
  <c r="M56" i="3"/>
  <c r="M54" i="3"/>
  <c r="M52" i="3"/>
  <c r="M50" i="3"/>
  <c r="M48" i="3"/>
  <c r="M46" i="3"/>
  <c r="M44" i="3"/>
  <c r="M40" i="3"/>
  <c r="M38" i="3"/>
  <c r="M36" i="3"/>
  <c r="M16" i="3"/>
  <c r="M14" i="3"/>
  <c r="M12" i="3"/>
  <c r="M10" i="3"/>
  <c r="M8" i="3"/>
  <c r="M6" i="3"/>
  <c r="AM4" i="3"/>
  <c r="AL309" i="3"/>
  <c r="AL301" i="3"/>
  <c r="AL299" i="3"/>
  <c r="AL297" i="3"/>
  <c r="AL294" i="3"/>
  <c r="AL277" i="3"/>
  <c r="AL275" i="3"/>
  <c r="AL273" i="3"/>
  <c r="AL271" i="3"/>
  <c r="AL270" i="3"/>
  <c r="AL268" i="3"/>
  <c r="AL267" i="3"/>
  <c r="AL265" i="3"/>
  <c r="AL263" i="3"/>
  <c r="AL261" i="3"/>
  <c r="AL259" i="3"/>
  <c r="AL252" i="3"/>
  <c r="AM310" i="3"/>
  <c r="AM308" i="3"/>
  <c r="AM306" i="3"/>
  <c r="AM302" i="3"/>
  <c r="AM300" i="3"/>
  <c r="AM298" i="3"/>
  <c r="AM296" i="3"/>
  <c r="AM293" i="3"/>
  <c r="AM291" i="3"/>
  <c r="AM286" i="3"/>
  <c r="AM281" i="3"/>
  <c r="AM279" i="3"/>
  <c r="AM278" i="3"/>
  <c r="AM274" i="3"/>
  <c r="AM269" i="3"/>
  <c r="AM266" i="3"/>
  <c r="AM264" i="3"/>
  <c r="AM262" i="3"/>
  <c r="AM260" i="3"/>
  <c r="AM258" i="3"/>
  <c r="AM256" i="3"/>
  <c r="AM254" i="3"/>
  <c r="AM251" i="3"/>
  <c r="AM250" i="3"/>
  <c r="AM246" i="3"/>
  <c r="AM244" i="3"/>
  <c r="AM242" i="3"/>
  <c r="AM240" i="3"/>
  <c r="AM238" i="3"/>
  <c r="AM235" i="3"/>
  <c r="AM233" i="3"/>
  <c r="AM231" i="3"/>
  <c r="AM229" i="3"/>
  <c r="AM227" i="3"/>
  <c r="AM225" i="3"/>
  <c r="AM223" i="3"/>
  <c r="AM221" i="3"/>
  <c r="AM219" i="3"/>
  <c r="AM217" i="3"/>
  <c r="AM215" i="3"/>
  <c r="AM213" i="3"/>
  <c r="AM211" i="3"/>
  <c r="AM209" i="3"/>
  <c r="AM207" i="3"/>
  <c r="AM205" i="3"/>
  <c r="AM202" i="3"/>
  <c r="AM200" i="3"/>
  <c r="AM198" i="3"/>
  <c r="AM195" i="3"/>
  <c r="AM193" i="3"/>
  <c r="AM191" i="3"/>
  <c r="AM189" i="3"/>
  <c r="AM187" i="3"/>
  <c r="AM185" i="3"/>
  <c r="AM183" i="3"/>
  <c r="AM182" i="3"/>
  <c r="AM180" i="3"/>
  <c r="AM178" i="3"/>
  <c r="AM176" i="3"/>
  <c r="AM173" i="3"/>
  <c r="AM171" i="3"/>
  <c r="AM169" i="3"/>
  <c r="AM167" i="3"/>
  <c r="AM165" i="3"/>
  <c r="AM163" i="3"/>
  <c r="AM161" i="3"/>
  <c r="AM159" i="3"/>
  <c r="AM157" i="3"/>
  <c r="AM154" i="3"/>
  <c r="AM152" i="3"/>
  <c r="AM150" i="3"/>
  <c r="AM148" i="3"/>
  <c r="AM146" i="3"/>
  <c r="AM144" i="3"/>
  <c r="AM142" i="3"/>
  <c r="AM140" i="3"/>
  <c r="AM138" i="3"/>
  <c r="AM136" i="3"/>
  <c r="AM134" i="3"/>
  <c r="AM132" i="3"/>
  <c r="AM130" i="3"/>
  <c r="AM128" i="3"/>
  <c r="AM126" i="3"/>
  <c r="AM124" i="3"/>
  <c r="AM122" i="3"/>
  <c r="AM120" i="3"/>
  <c r="AM118" i="3"/>
  <c r="AM116" i="3"/>
  <c r="AM114" i="3"/>
  <c r="AM110" i="3"/>
  <c r="AM108" i="3"/>
  <c r="AM105" i="3"/>
  <c r="AM103" i="3"/>
  <c r="AM101" i="3"/>
  <c r="AM100" i="3"/>
  <c r="AM98" i="3"/>
  <c r="AM96" i="3"/>
  <c r="AM94" i="3"/>
  <c r="AM92" i="3"/>
  <c r="AM90" i="3"/>
  <c r="AM88" i="3"/>
  <c r="AM86" i="3"/>
  <c r="AM84" i="3"/>
  <c r="AM82" i="3"/>
  <c r="AM80" i="3"/>
  <c r="AM78" i="3"/>
  <c r="AM26" i="3"/>
  <c r="AM24" i="3"/>
  <c r="AX4" i="3"/>
  <c r="AY309" i="3"/>
  <c r="AY307" i="3"/>
  <c r="AY303" i="3"/>
  <c r="AY301" i="3"/>
  <c r="AY299" i="3"/>
  <c r="AY297" i="3"/>
  <c r="AY294" i="3"/>
  <c r="AY292" i="3"/>
  <c r="AY289" i="3"/>
  <c r="AY273" i="3"/>
  <c r="AY271" i="3"/>
  <c r="AY268" i="3"/>
  <c r="AY267" i="3"/>
  <c r="AM13" i="3"/>
  <c r="AM7" i="3"/>
  <c r="AY26" i="3"/>
  <c r="AY259" i="3"/>
  <c r="AY257" i="3"/>
  <c r="AY255" i="3"/>
  <c r="AY253" i="3"/>
  <c r="AY252" i="3"/>
  <c r="AY249" i="3"/>
  <c r="AY247" i="3"/>
  <c r="AY245" i="3"/>
  <c r="AY243" i="3"/>
  <c r="AY241" i="3"/>
  <c r="AY239" i="3"/>
  <c r="AY237" i="3"/>
  <c r="AY236" i="3"/>
  <c r="AY234" i="3"/>
  <c r="AY216" i="3"/>
  <c r="AY214" i="3"/>
  <c r="AY212" i="3"/>
  <c r="AY210" i="3"/>
  <c r="AY208" i="3"/>
  <c r="AY206" i="3"/>
  <c r="AY204" i="3"/>
  <c r="AY203" i="3"/>
  <c r="AY201" i="3"/>
  <c r="AY199" i="3"/>
  <c r="AY197" i="3"/>
  <c r="AY196" i="3"/>
  <c r="AY186" i="3"/>
  <c r="AY184" i="3"/>
  <c r="AY177" i="3"/>
  <c r="AY162" i="3"/>
  <c r="AY160" i="3"/>
  <c r="AY158" i="3"/>
  <c r="AY156" i="3"/>
  <c r="AY109" i="3"/>
  <c r="AY104" i="3"/>
  <c r="AY102" i="3"/>
  <c r="AY99" i="3"/>
  <c r="AY97" i="3"/>
  <c r="AY95" i="3"/>
  <c r="AY93" i="3"/>
  <c r="AY89" i="3"/>
  <c r="AY87" i="3"/>
  <c r="AY85" i="3"/>
  <c r="AY83" i="3"/>
  <c r="AY81" i="3"/>
  <c r="AY79" i="3"/>
  <c r="AY77" i="3"/>
  <c r="AY75" i="3"/>
  <c r="AY73" i="3"/>
  <c r="AY71" i="3"/>
  <c r="AY69" i="3"/>
  <c r="AY67" i="3"/>
  <c r="AY65" i="3"/>
  <c r="AY63" i="3"/>
  <c r="AY61" i="3"/>
  <c r="AY59" i="3"/>
  <c r="AY57" i="3"/>
  <c r="AY55" i="3"/>
  <c r="AY53" i="3"/>
  <c r="AY51" i="3"/>
  <c r="AY49" i="3"/>
  <c r="AY47" i="3"/>
  <c r="AY45" i="3"/>
  <c r="AY43" i="3"/>
  <c r="AY41" i="3"/>
  <c r="AY39" i="3"/>
  <c r="AY37" i="3"/>
  <c r="AY35" i="3"/>
  <c r="AY33" i="3"/>
  <c r="AY31" i="3"/>
  <c r="AY29" i="3"/>
  <c r="AY27" i="3"/>
  <c r="AY25" i="3"/>
  <c r="AY23" i="3"/>
  <c r="AY21" i="3"/>
  <c r="AY19" i="3"/>
  <c r="AY17" i="3"/>
  <c r="AY13" i="3"/>
  <c r="AY11" i="3"/>
  <c r="AY9" i="3"/>
  <c r="AY7" i="3"/>
  <c r="AY5" i="3"/>
  <c r="L310" i="3"/>
  <c r="L308" i="3"/>
  <c r="L306" i="3"/>
  <c r="L304" i="3"/>
  <c r="L302" i="3"/>
  <c r="L300" i="3"/>
  <c r="L298" i="3"/>
  <c r="L296" i="3"/>
  <c r="L293" i="3"/>
  <c r="L291" i="3"/>
  <c r="L288" i="3"/>
  <c r="L286" i="3"/>
  <c r="L284" i="3"/>
  <c r="L281" i="3"/>
  <c r="L279" i="3"/>
  <c r="L278" i="3"/>
  <c r="L276" i="3"/>
  <c r="L274" i="3"/>
  <c r="L272" i="3"/>
  <c r="L269" i="3"/>
  <c r="L266" i="3"/>
  <c r="L264" i="3"/>
  <c r="L262" i="3"/>
  <c r="L260" i="3"/>
  <c r="L258" i="3"/>
  <c r="L256" i="3"/>
  <c r="L254" i="3"/>
  <c r="L251" i="3"/>
  <c r="L250" i="3"/>
  <c r="L248" i="3"/>
  <c r="L246" i="3"/>
  <c r="L244" i="3"/>
  <c r="L242" i="3"/>
  <c r="L240" i="3"/>
  <c r="L238" i="3"/>
  <c r="L235" i="3"/>
  <c r="L233" i="3"/>
  <c r="L231" i="3"/>
  <c r="L229" i="3"/>
  <c r="L227" i="3"/>
  <c r="L225" i="3"/>
  <c r="L223" i="3"/>
  <c r="L221" i="3"/>
  <c r="L219" i="3"/>
  <c r="L217" i="3"/>
  <c r="L215" i="3"/>
  <c r="L213" i="3"/>
  <c r="L211" i="3"/>
  <c r="L209" i="3"/>
  <c r="L207" i="3"/>
  <c r="L205" i="3"/>
  <c r="L202" i="3"/>
  <c r="L200" i="3"/>
  <c r="L198" i="3"/>
  <c r="L195" i="3"/>
  <c r="L193" i="3"/>
  <c r="L191" i="3"/>
  <c r="L189" i="3"/>
  <c r="L187" i="3"/>
  <c r="M4" i="3"/>
  <c r="L309" i="3"/>
  <c r="L307" i="3"/>
  <c r="L305" i="3"/>
  <c r="L303" i="3"/>
  <c r="L301" i="3"/>
  <c r="L299" i="3"/>
  <c r="L297" i="3"/>
  <c r="L295" i="3"/>
  <c r="L294" i="3"/>
  <c r="L292" i="3"/>
  <c r="L290" i="3"/>
  <c r="L289" i="3"/>
  <c r="L287" i="3"/>
  <c r="L285" i="3"/>
  <c r="L283" i="3"/>
  <c r="L282" i="3"/>
  <c r="L280" i="3"/>
  <c r="L277" i="3"/>
  <c r="L275" i="3"/>
  <c r="L273" i="3"/>
  <c r="L271" i="3"/>
  <c r="L270" i="3"/>
  <c r="L268" i="3"/>
  <c r="L267" i="3"/>
  <c r="L265" i="3"/>
  <c r="L263" i="3"/>
  <c r="L261" i="3"/>
  <c r="L259" i="3"/>
  <c r="L257" i="3"/>
  <c r="L255" i="3"/>
  <c r="L253" i="3"/>
  <c r="L252" i="3"/>
  <c r="L249" i="3"/>
  <c r="L247" i="3"/>
  <c r="L245" i="3"/>
  <c r="L243" i="3"/>
  <c r="L241" i="3"/>
  <c r="L239" i="3"/>
  <c r="L237" i="3"/>
  <c r="L236" i="3"/>
  <c r="L234" i="3"/>
  <c r="L232" i="3"/>
  <c r="L230" i="3"/>
  <c r="L228" i="3"/>
  <c r="L226" i="3"/>
  <c r="L224" i="3"/>
  <c r="L222" i="3"/>
  <c r="L220" i="3"/>
  <c r="L218" i="3"/>
  <c r="L216" i="3"/>
  <c r="L214" i="3"/>
  <c r="L212" i="3"/>
  <c r="L210" i="3"/>
  <c r="L208" i="3"/>
  <c r="L206" i="3"/>
  <c r="L204" i="3"/>
  <c r="L203" i="3"/>
  <c r="L201" i="3"/>
  <c r="L199" i="3"/>
  <c r="L197" i="3"/>
  <c r="L196" i="3"/>
  <c r="L194" i="3"/>
  <c r="L192" i="3"/>
  <c r="L190" i="3"/>
  <c r="L188" i="3"/>
  <c r="L186" i="3"/>
  <c r="L183" i="3"/>
  <c r="L182" i="3"/>
  <c r="L180" i="3"/>
  <c r="L134" i="3"/>
  <c r="L132" i="3"/>
  <c r="L130" i="3"/>
  <c r="L114" i="3"/>
  <c r="L105" i="3"/>
  <c r="L94" i="3"/>
  <c r="L92" i="3"/>
  <c r="L83" i="3"/>
  <c r="L80" i="3"/>
  <c r="L64" i="3"/>
  <c r="L60" i="3"/>
  <c r="L58" i="3"/>
  <c r="L56" i="3"/>
  <c r="L54" i="3"/>
  <c r="L48" i="3"/>
  <c r="AL258" i="3"/>
  <c r="AL256" i="3"/>
  <c r="AL254" i="3"/>
  <c r="AL251" i="3"/>
  <c r="AL250" i="3"/>
  <c r="AL240" i="3"/>
  <c r="AL238" i="3"/>
  <c r="AL235" i="3"/>
  <c r="AL233" i="3"/>
  <c r="AL231" i="3"/>
  <c r="AL229" i="3"/>
  <c r="AL227" i="3"/>
  <c r="AL225" i="3"/>
  <c r="AL223" i="3"/>
  <c r="AL221" i="3"/>
  <c r="AL219" i="3"/>
  <c r="AL217" i="3"/>
  <c r="AL215" i="3"/>
  <c r="AL213" i="3"/>
  <c r="AL211" i="3"/>
  <c r="AL209" i="3"/>
  <c r="AL207" i="3"/>
  <c r="AL205" i="3"/>
  <c r="AL202" i="3"/>
  <c r="AL200" i="3"/>
  <c r="AL198" i="3"/>
  <c r="AL195" i="3"/>
  <c r="AL193" i="3"/>
  <c r="AL191" i="3"/>
  <c r="AL189" i="3"/>
  <c r="AL187" i="3"/>
  <c r="AL185" i="3"/>
  <c r="AL183" i="3"/>
  <c r="AL182" i="3"/>
  <c r="AL180" i="3"/>
  <c r="AL178" i="3"/>
  <c r="AL176" i="3"/>
  <c r="AL173" i="3"/>
  <c r="AL171" i="3"/>
  <c r="AL169" i="3"/>
  <c r="AL167" i="3"/>
  <c r="AL165" i="3"/>
  <c r="AL163" i="3"/>
  <c r="AL161" i="3"/>
  <c r="AL159" i="3"/>
  <c r="AL157" i="3"/>
  <c r="AL154" i="3"/>
  <c r="AL152" i="3"/>
  <c r="AL150" i="3"/>
  <c r="AL148" i="3"/>
  <c r="AL146" i="3"/>
  <c r="AL144" i="3"/>
  <c r="AL142" i="3"/>
  <c r="AL140" i="3"/>
  <c r="AL138" i="3"/>
  <c r="AL136" i="3"/>
  <c r="AL134" i="3"/>
  <c r="AL132" i="3"/>
  <c r="AL130" i="3"/>
  <c r="AL128" i="3"/>
  <c r="AL126" i="3"/>
  <c r="AL124" i="3"/>
  <c r="AL122" i="3"/>
  <c r="AL120" i="3"/>
  <c r="AL118" i="3"/>
  <c r="AL116" i="3"/>
  <c r="AL114" i="3"/>
  <c r="AL110" i="3"/>
  <c r="AL108" i="3"/>
  <c r="AL105" i="3"/>
  <c r="AL103" i="3"/>
  <c r="AL101" i="3"/>
  <c r="AL100" i="3"/>
  <c r="AL98" i="3"/>
  <c r="AL96" i="3"/>
  <c r="AL94" i="3"/>
  <c r="AL92" i="3"/>
  <c r="AL89" i="3"/>
  <c r="AL87" i="3"/>
  <c r="AL85" i="3"/>
  <c r="AL83" i="3"/>
  <c r="AL80" i="3"/>
  <c r="AL78" i="3"/>
  <c r="M27" i="3"/>
  <c r="M25" i="3"/>
  <c r="M23" i="3"/>
  <c r="M21" i="3"/>
  <c r="L17" i="3"/>
  <c r="L15" i="3"/>
  <c r="L13" i="3"/>
  <c r="L11" i="3"/>
  <c r="L9" i="3"/>
  <c r="L7" i="3"/>
  <c r="L5" i="3"/>
  <c r="AM263" i="3"/>
  <c r="L184" i="3"/>
  <c r="L181" i="3"/>
  <c r="L179" i="3"/>
  <c r="L177" i="3"/>
  <c r="L175" i="3"/>
  <c r="L174" i="3"/>
  <c r="L172" i="3"/>
  <c r="L170" i="3"/>
  <c r="L168" i="3"/>
  <c r="L166" i="3"/>
  <c r="L164" i="3"/>
  <c r="L162" i="3"/>
  <c r="L160" i="3"/>
  <c r="L158" i="3"/>
  <c r="L156" i="3"/>
  <c r="L155" i="3"/>
  <c r="L153" i="3"/>
  <c r="L151" i="3"/>
  <c r="L149" i="3"/>
  <c r="L147" i="3"/>
  <c r="L145" i="3"/>
  <c r="L143" i="3"/>
  <c r="L141" i="3"/>
  <c r="L139" i="3"/>
  <c r="L137" i="3"/>
  <c r="L135" i="3"/>
  <c r="L133" i="3"/>
  <c r="L131" i="3"/>
  <c r="L129" i="3"/>
  <c r="L127" i="3"/>
  <c r="L125" i="3"/>
  <c r="L123" i="3"/>
  <c r="L121" i="3"/>
  <c r="L119" i="3"/>
  <c r="L117" i="3"/>
  <c r="L115" i="3"/>
  <c r="L113" i="3"/>
  <c r="L112" i="3"/>
  <c r="L111" i="3"/>
  <c r="L109" i="3"/>
  <c r="L107" i="3"/>
  <c r="L106" i="3"/>
  <c r="L104" i="3"/>
  <c r="L102" i="3"/>
  <c r="L99" i="3"/>
  <c r="L97" i="3"/>
  <c r="L95" i="3"/>
  <c r="L93" i="3"/>
  <c r="L91" i="3"/>
  <c r="L90" i="3"/>
  <c r="L88" i="3"/>
  <c r="L86" i="3"/>
  <c r="L84" i="3"/>
  <c r="L82" i="3"/>
  <c r="L81" i="3"/>
  <c r="L79" i="3"/>
  <c r="L77" i="3"/>
  <c r="L75" i="3"/>
  <c r="L73" i="3"/>
  <c r="L71" i="3"/>
  <c r="L69" i="3"/>
  <c r="L67" i="3"/>
  <c r="L65" i="3"/>
  <c r="L63" i="3"/>
  <c r="L61" i="3"/>
  <c r="L59" i="3"/>
  <c r="L57" i="3"/>
  <c r="L55" i="3"/>
  <c r="L53" i="3"/>
  <c r="L51" i="3"/>
  <c r="L49" i="3"/>
  <c r="L47" i="3"/>
  <c r="L45" i="3"/>
  <c r="L43" i="3"/>
  <c r="L41" i="3"/>
  <c r="L39" i="3"/>
  <c r="L37" i="3"/>
  <c r="L35" i="3"/>
  <c r="L33" i="3"/>
  <c r="L31" i="3"/>
  <c r="L29" i="3"/>
  <c r="M19" i="3"/>
  <c r="AL307" i="3"/>
  <c r="AL305" i="3"/>
  <c r="AL303" i="3"/>
  <c r="AL295" i="3"/>
  <c r="AL292" i="3"/>
  <c r="AL290" i="3"/>
  <c r="AL289" i="3"/>
  <c r="AL287" i="3"/>
  <c r="AL285" i="3"/>
  <c r="AL283" i="3"/>
  <c r="AL282" i="3"/>
  <c r="AL280" i="3"/>
  <c r="AL257" i="3"/>
  <c r="AL255" i="3"/>
  <c r="AL253" i="3"/>
  <c r="AL249" i="3"/>
  <c r="AL247" i="3"/>
  <c r="AL245" i="3"/>
  <c r="AL243" i="3"/>
  <c r="AL241" i="3"/>
  <c r="AL239" i="3"/>
  <c r="AL237" i="3"/>
  <c r="AL236" i="3"/>
  <c r="AL234" i="3"/>
  <c r="AL232" i="3"/>
  <c r="AL230" i="3"/>
  <c r="AL228" i="3"/>
  <c r="AL226" i="3"/>
  <c r="AL224" i="3"/>
  <c r="AL222" i="3"/>
  <c r="AL220" i="3"/>
  <c r="AL218" i="3"/>
  <c r="AL216" i="3"/>
  <c r="AL214" i="3"/>
  <c r="AL212" i="3"/>
  <c r="AL210" i="3"/>
  <c r="AL208" i="3"/>
  <c r="AL206" i="3"/>
  <c r="AL204" i="3"/>
  <c r="AL203" i="3"/>
  <c r="AL201" i="3"/>
  <c r="AL199" i="3"/>
  <c r="AL197" i="3"/>
  <c r="AL196" i="3"/>
  <c r="AL194" i="3"/>
  <c r="AL192" i="3"/>
  <c r="AL190" i="3"/>
  <c r="AL188" i="3"/>
  <c r="AL186" i="3"/>
  <c r="AL184" i="3"/>
  <c r="AL181" i="3"/>
  <c r="AL179" i="3"/>
  <c r="AL177" i="3"/>
  <c r="AL175" i="3"/>
  <c r="AL174" i="3"/>
  <c r="AL172" i="3"/>
  <c r="AL170" i="3"/>
  <c r="AL168" i="3"/>
  <c r="AL166" i="3"/>
  <c r="AL164" i="3"/>
  <c r="AL162" i="3"/>
  <c r="AL160" i="3"/>
  <c r="AL158" i="3"/>
  <c r="AL156" i="3"/>
  <c r="AL155" i="3"/>
  <c r="AL153" i="3"/>
  <c r="AL151" i="3"/>
  <c r="AL149" i="3"/>
  <c r="AL147" i="3"/>
  <c r="AL145" i="3"/>
  <c r="AL143" i="3"/>
  <c r="AL141" i="3"/>
  <c r="AL139" i="3"/>
  <c r="AL137" i="3"/>
  <c r="AL135" i="3"/>
  <c r="AL133" i="3"/>
  <c r="AL131" i="3"/>
  <c r="AL129" i="3"/>
  <c r="AL127" i="3"/>
  <c r="AL125" i="3"/>
  <c r="AL123" i="3"/>
  <c r="AL121" i="3"/>
  <c r="AL119" i="3"/>
  <c r="AL117" i="3"/>
  <c r="AL115" i="3"/>
  <c r="AL113" i="3"/>
  <c r="AL112" i="3"/>
  <c r="AL111" i="3"/>
  <c r="AL109" i="3"/>
  <c r="AL107" i="3"/>
  <c r="AL106" i="3"/>
  <c r="AL104" i="3"/>
  <c r="AL102" i="3"/>
  <c r="AL99" i="3"/>
  <c r="AL97" i="3"/>
  <c r="AL95" i="3"/>
  <c r="AL93" i="3"/>
  <c r="AL91" i="3"/>
  <c r="AL90" i="3"/>
  <c r="AL88" i="3"/>
  <c r="AL86" i="3"/>
  <c r="AL84" i="3"/>
  <c r="AL82" i="3"/>
  <c r="AL81" i="3"/>
  <c r="AL79" i="3"/>
  <c r="AL77" i="3"/>
  <c r="M173" i="3"/>
  <c r="M171" i="3"/>
  <c r="M169" i="3"/>
  <c r="M167" i="3"/>
  <c r="M165" i="3"/>
  <c r="M163" i="3"/>
  <c r="M161" i="3"/>
  <c r="M159" i="3"/>
  <c r="M157" i="3"/>
  <c r="M154" i="3"/>
  <c r="M152" i="3"/>
  <c r="M150" i="3"/>
  <c r="M148" i="3"/>
  <c r="M146" i="3"/>
  <c r="M144" i="3"/>
  <c r="M89" i="3"/>
  <c r="M87" i="3"/>
  <c r="M74" i="3"/>
  <c r="M42" i="3"/>
  <c r="M34" i="3"/>
  <c r="M32" i="3"/>
  <c r="M30" i="3"/>
  <c r="M28" i="3"/>
  <c r="M26" i="3"/>
  <c r="M24" i="3"/>
  <c r="M22" i="3"/>
  <c r="M20" i="3"/>
  <c r="L18" i="3"/>
  <c r="L16" i="3"/>
  <c r="L14" i="3"/>
  <c r="L12" i="3"/>
  <c r="L10" i="3"/>
  <c r="L8" i="3"/>
  <c r="L6" i="3"/>
  <c r="AM304" i="3"/>
  <c r="AM288" i="3"/>
  <c r="AM284" i="3"/>
  <c r="AM276" i="3"/>
  <c r="AM272" i="3"/>
  <c r="AM248" i="3"/>
  <c r="AX252" i="3"/>
  <c r="AX249" i="3"/>
  <c r="AX247" i="3"/>
  <c r="AX245" i="3"/>
  <c r="AX243" i="3"/>
  <c r="AX241" i="3"/>
  <c r="AX239" i="3"/>
  <c r="AX237" i="3"/>
  <c r="AX236" i="3"/>
  <c r="AX210" i="3"/>
  <c r="AX208" i="3"/>
  <c r="AX206" i="3"/>
  <c r="AX201" i="3"/>
  <c r="AX158" i="3"/>
  <c r="AX156" i="3"/>
  <c r="AX99" i="3"/>
  <c r="AX82" i="3"/>
  <c r="AX81" i="3"/>
  <c r="AX79" i="3"/>
  <c r="AX77" i="3"/>
  <c r="AX75" i="3"/>
  <c r="AX73" i="3"/>
  <c r="AX71" i="3"/>
  <c r="AX69" i="3"/>
  <c r="AX67" i="3"/>
  <c r="AX65" i="3"/>
  <c r="AX63" i="3"/>
  <c r="AX61" i="3"/>
  <c r="AX59" i="3"/>
  <c r="AX57" i="3"/>
  <c r="AX55" i="3"/>
  <c r="AX53" i="3"/>
  <c r="AX51" i="3"/>
  <c r="AX49" i="3"/>
  <c r="AX47" i="3"/>
  <c r="AX45" i="3"/>
  <c r="AX43" i="3"/>
  <c r="AX41" i="3"/>
  <c r="AX39" i="3"/>
  <c r="AX37" i="3"/>
  <c r="AX33" i="3"/>
  <c r="AX31" i="3"/>
  <c r="AX29" i="3"/>
  <c r="AX27" i="3"/>
  <c r="AX25" i="3"/>
  <c r="AX11" i="3"/>
  <c r="AM11" i="3"/>
  <c r="AM9" i="3"/>
  <c r="AL75" i="3"/>
  <c r="AL73" i="3"/>
  <c r="AL71" i="3"/>
  <c r="AL69" i="3"/>
  <c r="AL67" i="3"/>
  <c r="AL65" i="3"/>
  <c r="AL63" i="3"/>
  <c r="AL61" i="3"/>
  <c r="AL59" i="3"/>
  <c r="AL57" i="3"/>
  <c r="AL55" i="3"/>
  <c r="AL53" i="3"/>
  <c r="AL51" i="3"/>
  <c r="AL49" i="3"/>
  <c r="AL47" i="3"/>
  <c r="AL45" i="3"/>
  <c r="AL43" i="3"/>
  <c r="AL41" i="3"/>
  <c r="AL39" i="3"/>
  <c r="AL37" i="3"/>
  <c r="AL35" i="3"/>
  <c r="AL33" i="3"/>
  <c r="AL31" i="3"/>
  <c r="AL29" i="3"/>
  <c r="AL27" i="3"/>
  <c r="AL25" i="3"/>
  <c r="AL23" i="3"/>
  <c r="AL21" i="3"/>
  <c r="AL19" i="3"/>
  <c r="AL17" i="3"/>
  <c r="AL15" i="3"/>
  <c r="AL7" i="3"/>
  <c r="AX310" i="3"/>
  <c r="AX308" i="3"/>
  <c r="AX306" i="3"/>
  <c r="AX304" i="3"/>
  <c r="AX302" i="3"/>
  <c r="AX300" i="3"/>
  <c r="AX298" i="3"/>
  <c r="AX296" i="3"/>
  <c r="AX291" i="3"/>
  <c r="AX288" i="3"/>
  <c r="AX286" i="3"/>
  <c r="AX284" i="3"/>
  <c r="AX281" i="3"/>
  <c r="AX279" i="3"/>
  <c r="AX278" i="3"/>
  <c r="AX276" i="3"/>
  <c r="AX274" i="3"/>
  <c r="AX272" i="3"/>
  <c r="AX269" i="3"/>
  <c r="AX266" i="3"/>
  <c r="AX264" i="3"/>
  <c r="AX262" i="3"/>
  <c r="AX260" i="3"/>
  <c r="AX258" i="3"/>
  <c r="AX256" i="3"/>
  <c r="AX254" i="3"/>
  <c r="AX251" i="3"/>
  <c r="AX250" i="3"/>
  <c r="AX248" i="3"/>
  <c r="AX246" i="3"/>
  <c r="AX244" i="3"/>
  <c r="AX242" i="3"/>
  <c r="AX240" i="3"/>
  <c r="AX238" i="3"/>
  <c r="AX235" i="3"/>
  <c r="AX233" i="3"/>
  <c r="AX231" i="3"/>
  <c r="AX225" i="3"/>
  <c r="AX219" i="3"/>
  <c r="AX213" i="3"/>
  <c r="AX211" i="3"/>
  <c r="AX209" i="3"/>
  <c r="AX207" i="3"/>
  <c r="AX205" i="3"/>
  <c r="AX202" i="3"/>
  <c r="AX200" i="3"/>
  <c r="AX198" i="3"/>
  <c r="AX195" i="3"/>
  <c r="AX193" i="3"/>
  <c r="AX191" i="3"/>
  <c r="AX189" i="3"/>
  <c r="AX187" i="3"/>
  <c r="AX185" i="3"/>
  <c r="AX183" i="3"/>
  <c r="AX182" i="3"/>
  <c r="AX180" i="3"/>
  <c r="AX178" i="3"/>
  <c r="AX176" i="3"/>
  <c r="AX173" i="3"/>
  <c r="AX171" i="3"/>
  <c r="AX169" i="3"/>
  <c r="AX167" i="3"/>
  <c r="AX165" i="3"/>
  <c r="AX163" i="3"/>
  <c r="AX161" i="3"/>
  <c r="AX159" i="3"/>
  <c r="AX157" i="3"/>
  <c r="AX154" i="3"/>
  <c r="AX152" i="3"/>
  <c r="AX150" i="3"/>
  <c r="AX148" i="3"/>
  <c r="AX146" i="3"/>
  <c r="AX144" i="3"/>
  <c r="AX142" i="3"/>
  <c r="AX140" i="3"/>
  <c r="AX132" i="3"/>
  <c r="AX122" i="3"/>
  <c r="AX120" i="3"/>
  <c r="AX118" i="3"/>
  <c r="AX116" i="3"/>
  <c r="AX114" i="3"/>
  <c r="AX110" i="3"/>
  <c r="AX108" i="3"/>
  <c r="AX105" i="3"/>
  <c r="AX103" i="3"/>
  <c r="AX101" i="3"/>
  <c r="AX100" i="3"/>
  <c r="AX98" i="3"/>
  <c r="AX96" i="3"/>
  <c r="AX94" i="3"/>
  <c r="AX92" i="3"/>
  <c r="AX89" i="3"/>
  <c r="AX87" i="3"/>
  <c r="AX85" i="3"/>
  <c r="AX83" i="3"/>
  <c r="AX80" i="3"/>
  <c r="AX78" i="3"/>
  <c r="AX76" i="3"/>
  <c r="AX74" i="3"/>
  <c r="AX72" i="3"/>
  <c r="AX70" i="3"/>
  <c r="AX68" i="3"/>
  <c r="AX66" i="3"/>
  <c r="AX64" i="3"/>
  <c r="AX62" i="3"/>
  <c r="AX60" i="3"/>
  <c r="AX58" i="3"/>
  <c r="AX56" i="3"/>
  <c r="AX54" i="3"/>
  <c r="AX52" i="3"/>
  <c r="AX50" i="3"/>
  <c r="AX48" i="3"/>
  <c r="AX46" i="3"/>
  <c r="AX44" i="3"/>
  <c r="AX42" i="3"/>
  <c r="AX40" i="3"/>
  <c r="AX36" i="3"/>
  <c r="AX34" i="3"/>
  <c r="AX30" i="3"/>
  <c r="AM76" i="3"/>
  <c r="AM74" i="3"/>
  <c r="AM72" i="3"/>
  <c r="AM70" i="3"/>
  <c r="AM68" i="3"/>
  <c r="AM66" i="3"/>
  <c r="AM64" i="3"/>
  <c r="AM62" i="3"/>
  <c r="AM60" i="3"/>
  <c r="AM58" i="3"/>
  <c r="AM56" i="3"/>
  <c r="AM54" i="3"/>
  <c r="AM52" i="3"/>
  <c r="AM50" i="3"/>
  <c r="AM48" i="3"/>
  <c r="AM46" i="3"/>
  <c r="AM44" i="3"/>
  <c r="AM42" i="3"/>
  <c r="AM40" i="3"/>
  <c r="AM38" i="3"/>
  <c r="AM36" i="3"/>
  <c r="AM34" i="3"/>
  <c r="AM32" i="3"/>
  <c r="AM30" i="3"/>
  <c r="AM28" i="3"/>
  <c r="AM22" i="3"/>
  <c r="AM20" i="3"/>
  <c r="AM18" i="3"/>
  <c r="AM16" i="3"/>
  <c r="AM14" i="3"/>
  <c r="AM12" i="3"/>
  <c r="AM10" i="3"/>
  <c r="AM8" i="3"/>
  <c r="AM6" i="3"/>
  <c r="AY305" i="3"/>
  <c r="AY295" i="3"/>
  <c r="AY290" i="3"/>
  <c r="AY287" i="3"/>
  <c r="AY285" i="3"/>
  <c r="AY283" i="3"/>
  <c r="AY282" i="3"/>
  <c r="AY280" i="3"/>
  <c r="AY277" i="3"/>
  <c r="AY275" i="3"/>
  <c r="AY270" i="3"/>
  <c r="AY265" i="3"/>
  <c r="AY263" i="3"/>
  <c r="AY261" i="3"/>
  <c r="AY232" i="3"/>
  <c r="AY230" i="3"/>
  <c r="AY228" i="3"/>
  <c r="AY226" i="3"/>
  <c r="AY224" i="3"/>
  <c r="AY222" i="3"/>
  <c r="AY220" i="3"/>
  <c r="AY218" i="3"/>
  <c r="AY194" i="3"/>
  <c r="AY192" i="3"/>
  <c r="AY190" i="3"/>
  <c r="AY188" i="3"/>
  <c r="AY181" i="3"/>
  <c r="AY179" i="3"/>
  <c r="AY175" i="3"/>
  <c r="AY174" i="3"/>
  <c r="AY172" i="3"/>
  <c r="AY170" i="3"/>
  <c r="AY168" i="3"/>
  <c r="AY166" i="3"/>
  <c r="AY164" i="3"/>
  <c r="AY155" i="3"/>
  <c r="AY153" i="3"/>
  <c r="AY151" i="3"/>
  <c r="AY149" i="3"/>
  <c r="AY147" i="3"/>
  <c r="AY145" i="3"/>
  <c r="AY143" i="3"/>
  <c r="AY141" i="3"/>
  <c r="AY139" i="3"/>
  <c r="AY137" i="3"/>
  <c r="AY135" i="3"/>
  <c r="AY133" i="3"/>
  <c r="AY131" i="3"/>
  <c r="AY129" i="3"/>
  <c r="AY127" i="3"/>
  <c r="AY125" i="3"/>
  <c r="AY123" i="3"/>
  <c r="AY121" i="3"/>
  <c r="AY119" i="3"/>
  <c r="AY117" i="3"/>
  <c r="AY115" i="3"/>
  <c r="AY113" i="3"/>
  <c r="AY112" i="3"/>
  <c r="AY111" i="3"/>
  <c r="AY107" i="3"/>
  <c r="AY106" i="3"/>
  <c r="AY91" i="3"/>
  <c r="AY90" i="3"/>
  <c r="AY15" i="3"/>
</calcChain>
</file>

<file path=xl/sharedStrings.xml><?xml version="1.0" encoding="utf-8"?>
<sst xmlns="http://schemas.openxmlformats.org/spreadsheetml/2006/main" count="6383" uniqueCount="373">
  <si>
    <t>mmu-mir-5098</t>
  </si>
  <si>
    <t>mmu-mir-17-5p</t>
  </si>
  <si>
    <t>mmu-mir-125a-5p</t>
  </si>
  <si>
    <t>mmu-mir-501-5p</t>
  </si>
  <si>
    <t>mmu-mir-132-3p</t>
  </si>
  <si>
    <t>mmu-mir-139-5p</t>
  </si>
  <si>
    <t>mmu-mir-20a-5p</t>
  </si>
  <si>
    <t>mmu-mir-324-3p</t>
  </si>
  <si>
    <t>mmu-mir-130b-3p</t>
  </si>
  <si>
    <t>mmu-mir-193a-5p</t>
  </si>
  <si>
    <t>mmu-mir-5130</t>
  </si>
  <si>
    <t>mmu-mir-146b-5p</t>
  </si>
  <si>
    <t>mmu-mir-425-5p</t>
  </si>
  <si>
    <t>mmu-mir-511-3p</t>
  </si>
  <si>
    <t>mmu-mir-181a-1-3p</t>
  </si>
  <si>
    <t>mmu-mir-1a-3p</t>
  </si>
  <si>
    <t>mmu-mir-27a-3p</t>
  </si>
  <si>
    <t>mmu-mir-149-5p</t>
  </si>
  <si>
    <t>mmu-mir-582-3p</t>
  </si>
  <si>
    <t>mmu-mir-30a-3p</t>
  </si>
  <si>
    <t>mmu-mir-342-3p</t>
  </si>
  <si>
    <t>mmu-mir-466k</t>
  </si>
  <si>
    <t>mmu-mir-326-3p</t>
  </si>
  <si>
    <t>mmu-mir-3102-3p</t>
  </si>
  <si>
    <t>mmu-let-7d-5p</t>
  </si>
  <si>
    <t>mmu-let-7f-5p</t>
  </si>
  <si>
    <t>mmu-mir-5121</t>
  </si>
  <si>
    <t>mmu-mir-676-3p</t>
  </si>
  <si>
    <t>mmu-mir-505-5p</t>
  </si>
  <si>
    <t>mmu-mir-501-3p</t>
  </si>
  <si>
    <t>mmu-mir-23a-3p</t>
  </si>
  <si>
    <t>mmu-mir-6240</t>
  </si>
  <si>
    <t>mmu-mir-330-3p</t>
  </si>
  <si>
    <t>mmu-mir-223-3p</t>
  </si>
  <si>
    <t>mmu-mir-378d</t>
  </si>
  <si>
    <t>mmu-mir-760-3p</t>
  </si>
  <si>
    <t>mmu-mir-700-3p</t>
  </si>
  <si>
    <t>mmu-mir-449a-5p</t>
  </si>
  <si>
    <t>mmu-mir-3473b</t>
  </si>
  <si>
    <t>mmu-mir-150-5p</t>
  </si>
  <si>
    <t>mmu-mir-181b-5p</t>
  </si>
  <si>
    <t>mmu-mir-542-3p</t>
  </si>
  <si>
    <t>mmu-mir-28a-5p</t>
  </si>
  <si>
    <t>mmu-mir-6239</t>
  </si>
  <si>
    <t>mmu-mir-34c-3p</t>
  </si>
  <si>
    <t>mmu-mir-99b-5p</t>
  </si>
  <si>
    <t>mmu-mir-140-5p</t>
  </si>
  <si>
    <t>mmu-mir-8103</t>
  </si>
  <si>
    <t>mmu-mir-1298-5p</t>
  </si>
  <si>
    <t>mmu-mir-200b-5p</t>
  </si>
  <si>
    <t>mmu-mir-484</t>
  </si>
  <si>
    <t>mmu-mir-5099</t>
  </si>
  <si>
    <t>mmu-mir-93-5p</t>
  </si>
  <si>
    <t>mmu-mir-448-3p</t>
  </si>
  <si>
    <t>mmu-mir-375-3p</t>
  </si>
  <si>
    <t>mmu-mir-100-5p</t>
  </si>
  <si>
    <t>mmu-mir-1954</t>
  </si>
  <si>
    <t>mmu-mir-1306-3p</t>
  </si>
  <si>
    <t>mmu-mir-142a-5p</t>
  </si>
  <si>
    <t>mmu-mir-21a-3p</t>
  </si>
  <si>
    <t>mmu-mir-34b-3p</t>
  </si>
  <si>
    <t>mmu-mir-143-3p</t>
  </si>
  <si>
    <t>mmu-mir-877-3p</t>
  </si>
  <si>
    <t>mmu-mir-149-3p</t>
  </si>
  <si>
    <t>mmu-mir-378c</t>
  </si>
  <si>
    <t>mmu-mir-1191a</t>
  </si>
  <si>
    <t>mmu-mir-6238</t>
  </si>
  <si>
    <t>mmu-mir-182-5p</t>
  </si>
  <si>
    <t>mmu-mir-1198-5p</t>
  </si>
  <si>
    <t>mmu-mir-8111</t>
  </si>
  <si>
    <t>mmu-mir-152-3p</t>
  </si>
  <si>
    <t>mmu-mir-133a-3p</t>
  </si>
  <si>
    <t>mmu-mir-744-5p</t>
  </si>
  <si>
    <t>mmu-mir-700-5p</t>
  </si>
  <si>
    <t>mmu-mir-1187</t>
  </si>
  <si>
    <t>mmu-mir-466f-3p</t>
  </si>
  <si>
    <t>mmu-let-7i-5p</t>
  </si>
  <si>
    <t>mmu-mir-181a-2-3p</t>
  </si>
  <si>
    <t>mmu-mir-1306-5p</t>
  </si>
  <si>
    <t>mmu-mir-1961</t>
  </si>
  <si>
    <t>mmu-mir-128-3p</t>
  </si>
  <si>
    <t>mmu-mir-151-3p</t>
  </si>
  <si>
    <t>mmu-mir-106b-5p</t>
  </si>
  <si>
    <t>mmu-mir-1946b</t>
  </si>
  <si>
    <t>mmu-mir-15b-5p</t>
  </si>
  <si>
    <t>mmu-mir-1843a-5p</t>
  </si>
  <si>
    <t>mmu-mir-365-2-5p</t>
  </si>
  <si>
    <t>mmu-mir-106b-3p</t>
  </si>
  <si>
    <t>mmu-mir-345-5p</t>
  </si>
  <si>
    <t>mmu-let-7c-5p</t>
  </si>
  <si>
    <t>mmu-mir-1291</t>
  </si>
  <si>
    <t>mmu-mir-28c</t>
  </si>
  <si>
    <t>mmu-mir-23b-3p</t>
  </si>
  <si>
    <t>mmu-mir-21c</t>
  </si>
  <si>
    <t>mmu-mir-98-5p</t>
  </si>
  <si>
    <t>mmu-mir-712-5p</t>
  </si>
  <si>
    <t>mmu-mir-15b-3p</t>
  </si>
  <si>
    <t>mmu-mir-92b-5p</t>
  </si>
  <si>
    <t>mmu-mir-148a-3p</t>
  </si>
  <si>
    <t>mmu-mir-218-5p</t>
  </si>
  <si>
    <t>mmu-mir-184-3p</t>
  </si>
  <si>
    <t>mmu-mir-674-5p</t>
  </si>
  <si>
    <t>mmu-mir-872-5p</t>
  </si>
  <si>
    <t>mmu-mir-322-3p</t>
  </si>
  <si>
    <t>mmu-mir-22-5p</t>
  </si>
  <si>
    <t>mmu-mir-9-5p</t>
  </si>
  <si>
    <t>mmu-mir-362-5p</t>
  </si>
  <si>
    <t>mmu-mir-1843b-5p</t>
  </si>
  <si>
    <t>mmu-let-7c-2-3p</t>
  </si>
  <si>
    <t>mmu-mir-200c-3p</t>
  </si>
  <si>
    <t>mmu-mir-27b-5p</t>
  </si>
  <si>
    <t>mmu-mir-98-3p</t>
  </si>
  <si>
    <t>mmu-mir-1264-5p</t>
  </si>
  <si>
    <t>mmu-mir-324-5p</t>
  </si>
  <si>
    <t>mmu-mir-30d-5p</t>
  </si>
  <si>
    <t>mmu-let-7b-3p</t>
  </si>
  <si>
    <t>mmu-mir-423-3p</t>
  </si>
  <si>
    <t>mmu-mir-574-5p</t>
  </si>
  <si>
    <t>mmu-mir-92a-3p</t>
  </si>
  <si>
    <t>mmu-mir-8114</t>
  </si>
  <si>
    <t>mmu-mir-6236</t>
  </si>
  <si>
    <t>mmu-mir-1957a</t>
  </si>
  <si>
    <t>mmu-mir-351-5p</t>
  </si>
  <si>
    <t>mmu-mir-6538</t>
  </si>
  <si>
    <t>mmu-mir-1912-3p</t>
  </si>
  <si>
    <t>mmu-mir-144-5p</t>
  </si>
  <si>
    <t>mmu-mir-361-3p</t>
  </si>
  <si>
    <t>mmu-mir-338-5p</t>
  </si>
  <si>
    <t>mmu-mir-101a-3p</t>
  </si>
  <si>
    <t>mmu-mir-421-3p</t>
  </si>
  <si>
    <t>mmu-mir-709</t>
  </si>
  <si>
    <t>mmu-mir-16-5p</t>
  </si>
  <si>
    <t>mmu-mir-142a-3p</t>
  </si>
  <si>
    <t>mmu-mir-203-3p</t>
  </si>
  <si>
    <t>mmu-mir-199b-3p</t>
  </si>
  <si>
    <t>mmu-mir-7a-5p</t>
  </si>
  <si>
    <t>mmu-mir-27b-3p</t>
  </si>
  <si>
    <t>mmu-mir-5100</t>
  </si>
  <si>
    <t>mmu-mir-672-5p</t>
  </si>
  <si>
    <t>mmu-mir-29a-3p</t>
  </si>
  <si>
    <t>mmu-mir-429-3p</t>
  </si>
  <si>
    <t>mmu-mir-22-3p</t>
  </si>
  <si>
    <t>mmu-mir-103-3p</t>
  </si>
  <si>
    <t>mmu-mir-125a-3p</t>
  </si>
  <si>
    <t>mmu-mir-185-5p</t>
  </si>
  <si>
    <t>mmu-mir-671-3p</t>
  </si>
  <si>
    <t>mmu-mir-455-3p</t>
  </si>
  <si>
    <t>mmu-mir-3473e</t>
  </si>
  <si>
    <t>mmu-mir-378a-3p</t>
  </si>
  <si>
    <t>mmu-mir-1839-3p</t>
  </si>
  <si>
    <t>mmu-mir-351-3p</t>
  </si>
  <si>
    <t>mmu-mir-214-3p</t>
  </si>
  <si>
    <t>mmu-mir-30c-5p</t>
  </si>
  <si>
    <t>mmu-mir-1946a</t>
  </si>
  <si>
    <t>mmu-mir-877-5p</t>
  </si>
  <si>
    <t>mmu-mir-221-3p</t>
  </si>
  <si>
    <t>mmu-mir-1843a-3p</t>
  </si>
  <si>
    <t>mmu-mir-3960</t>
  </si>
  <si>
    <t>mmu-mir-342-5p</t>
  </si>
  <si>
    <t>mmu-mir-15a-5p</t>
  </si>
  <si>
    <t>mmu-let-7e-5p</t>
  </si>
  <si>
    <t>mmu-mir-191-5p</t>
  </si>
  <si>
    <t>mmu-mir-24-2-5p</t>
  </si>
  <si>
    <t>mmu-mir-466q</t>
  </si>
  <si>
    <t>mmu-mir-181a-5p</t>
  </si>
  <si>
    <t>mmu-mir-1298-3p</t>
  </si>
  <si>
    <t>mmu-mir-93-3p</t>
  </si>
  <si>
    <t>mmu-mir-322-5p</t>
  </si>
  <si>
    <t>mmu-mir-31-5p</t>
  </si>
  <si>
    <t>mmu-mir-466i-3p</t>
  </si>
  <si>
    <t>mmu-mir-30b-5p</t>
  </si>
  <si>
    <t>mmu-mir-1264-3p</t>
  </si>
  <si>
    <t>mmu-mir-3060-5p</t>
  </si>
  <si>
    <t>mmu-mir-16-2-3p</t>
  </si>
  <si>
    <t>mmu-mir-200a-3p</t>
  </si>
  <si>
    <t>mmu-mir-181c-5p</t>
  </si>
  <si>
    <t>mmu-mir-224-5p</t>
  </si>
  <si>
    <t>mmu-mir-32-5p</t>
  </si>
  <si>
    <t>mmu-mir-3535</t>
  </si>
  <si>
    <t>mmu-mir-874-3p</t>
  </si>
  <si>
    <t>mmu-mir-10a-5p</t>
  </si>
  <si>
    <t>mmu-mir-3471</t>
  </si>
  <si>
    <t>mmu-mir-574-3p</t>
  </si>
  <si>
    <t>mmu-mir-29b-1-5p</t>
  </si>
  <si>
    <t>mmu-let-7j</t>
  </si>
  <si>
    <t>mmu-mir-99b-3p</t>
  </si>
  <si>
    <t>mmu-mir-669h-3p</t>
  </si>
  <si>
    <t>mmu-mir-191-3p</t>
  </si>
  <si>
    <t>mmu-mir-3473f</t>
  </si>
  <si>
    <t>mmu-mir-30e-5p</t>
  </si>
  <si>
    <t>mmu-mir-1964-3p</t>
  </si>
  <si>
    <t>mmu-mir-146a-5p</t>
  </si>
  <si>
    <t>mmu-mir-500-3p</t>
  </si>
  <si>
    <t>mmu-mir-29c-3p</t>
  </si>
  <si>
    <t>mmu-mir-2137</t>
  </si>
  <si>
    <t>mmu-mir-21a-5p</t>
  </si>
  <si>
    <t>mmu-mir-24-3p</t>
  </si>
  <si>
    <t>mmu-mir-664-5p</t>
  </si>
  <si>
    <t>mmu-mir-8115</t>
  </si>
  <si>
    <t>mmu-mir-3963</t>
  </si>
  <si>
    <t>mmu-mir-1895</t>
  </si>
  <si>
    <t>mmu-mir-532-3p</t>
  </si>
  <si>
    <t>mmu-mir-1249-3p</t>
  </si>
  <si>
    <t>mmu-mir-140-3p</t>
  </si>
  <si>
    <t>mmu-mir-331-3p</t>
  </si>
  <si>
    <t>mmu-mir-6395</t>
  </si>
  <si>
    <t>mmu-mir-155-5p</t>
  </si>
  <si>
    <t>mmu-mir-503-5p</t>
  </si>
  <si>
    <t>mmu-mir-7003-3p</t>
  </si>
  <si>
    <t>mmu-mir-130b-5p</t>
  </si>
  <si>
    <t>mmu-mir-28a-3p</t>
  </si>
  <si>
    <t>mmu-mir-5112</t>
  </si>
  <si>
    <t>mmu-mir-27a-5p</t>
  </si>
  <si>
    <t>mmu-mir-30c-2-3p</t>
  </si>
  <si>
    <t>mmu-mir-3968</t>
  </si>
  <si>
    <t>mmu-mir-425-3p</t>
  </si>
  <si>
    <t>mmu-mir-361-5p</t>
  </si>
  <si>
    <t>mmu-mir-532-5p</t>
  </si>
  <si>
    <t>mmu-mir-450a-5p</t>
  </si>
  <si>
    <t>mmu-mir-126a-3p</t>
  </si>
  <si>
    <t>mmu-mir-320-5p</t>
  </si>
  <si>
    <t>mmu-mir-1195</t>
  </si>
  <si>
    <t>mmu-mir-340-5p</t>
  </si>
  <si>
    <t>mmu-mir-3470a</t>
  </si>
  <si>
    <t>mmu-mir-222-3p</t>
  </si>
  <si>
    <t>mmu-mir-365-3p</t>
  </si>
  <si>
    <t>mmu-mir-3068-5p</t>
  </si>
  <si>
    <t>mmu-mir-448-5p</t>
  </si>
  <si>
    <t>mmu-mir-30a-5p</t>
  </si>
  <si>
    <t>mmu-mir-23a-5p</t>
  </si>
  <si>
    <t>mmu-mir-1948-5p</t>
  </si>
  <si>
    <t>mmu-mir-192-5p</t>
  </si>
  <si>
    <t>mmu-mir-145a-5p</t>
  </si>
  <si>
    <t>mmu-mir-872-3p</t>
  </si>
  <si>
    <t>mmu-mir-205-5p</t>
  </si>
  <si>
    <t>mmu-mir-1839-5p</t>
  </si>
  <si>
    <t>mmu-mir-194-5p</t>
  </si>
  <si>
    <t>mmu-mir-362-3p</t>
  </si>
  <si>
    <t>mmu-mir-1934-3p</t>
  </si>
  <si>
    <t>mmu-mir-30e-3p</t>
  </si>
  <si>
    <t>mmu-mir-186-5p</t>
  </si>
  <si>
    <t>mmu-mir-101b-3p</t>
  </si>
  <si>
    <t>mmu-mir-652-3p</t>
  </si>
  <si>
    <t>mmu-mir-486b-5p</t>
  </si>
  <si>
    <t>mmu-mir-148b-3p</t>
  </si>
  <si>
    <t>mmu-mir-195a-5p</t>
  </si>
  <si>
    <t>mmu-mir-127-3p</t>
  </si>
  <si>
    <t>mmu-mir-3962</t>
  </si>
  <si>
    <t>mmu-mir-221-5p</t>
  </si>
  <si>
    <t>mmu-mir-8112</t>
  </si>
  <si>
    <t>mmu-mir-330-5p</t>
  </si>
  <si>
    <t>mmu-mir-5113</t>
  </si>
  <si>
    <t>mmu-mir-145a-3p</t>
  </si>
  <si>
    <t>mmu-mir-146b-3p</t>
  </si>
  <si>
    <t>mmu-mir-6412</t>
  </si>
  <si>
    <t>mmu-mir-210-3p</t>
  </si>
  <si>
    <t>mmu-mir-328-3p</t>
  </si>
  <si>
    <t>mmu-mir-200a-5p</t>
  </si>
  <si>
    <t>mmu-mir-340-3p</t>
  </si>
  <si>
    <t>mmu-mir-99a-5p</t>
  </si>
  <si>
    <t>mmu-mir-423-5p</t>
  </si>
  <si>
    <t>mmu-mir-200b-3p</t>
  </si>
  <si>
    <t>mmu-let-7d-3p</t>
  </si>
  <si>
    <t>mmu-let-7b-5p</t>
  </si>
  <si>
    <t>mmu-mir-30f</t>
  </si>
  <si>
    <t>mmu-mir-3470b</t>
  </si>
  <si>
    <t>mmu-mir-26b-5p</t>
  </si>
  <si>
    <t>mmu-mir-34b-5p</t>
  </si>
  <si>
    <t>mmu-let-7a-5p</t>
  </si>
  <si>
    <t>mmu-mir-125b-5p</t>
  </si>
  <si>
    <t>mmu-mir-674-3p</t>
  </si>
  <si>
    <t>mmu-mir-320-3p</t>
  </si>
  <si>
    <t>mmu-mir-141-3p</t>
  </si>
  <si>
    <t>mmu-mir-183-5p</t>
  </si>
  <si>
    <t>mmu-mir-10b-5p</t>
  </si>
  <si>
    <t>mmu-mir-8117</t>
  </si>
  <si>
    <t>mmu-mir-23b-5p</t>
  </si>
  <si>
    <t>mmu-mir-151-5p</t>
  </si>
  <si>
    <t>mmu-mir-3473d</t>
  </si>
  <si>
    <t>mmu-mir-1981-5p</t>
  </si>
  <si>
    <t>mmu-mir-1843b-3p</t>
  </si>
  <si>
    <t>mmu-mir-3965</t>
  </si>
  <si>
    <t>mmu-mir-29b-3p</t>
  </si>
  <si>
    <t>mmu-mir-1983</t>
  </si>
  <si>
    <t>mmu-mir-671-5p</t>
  </si>
  <si>
    <t>mmu-mir-3068-3p</t>
  </si>
  <si>
    <t>mmu-mir-690</t>
  </si>
  <si>
    <t>mmu-mir-92b-3p</t>
  </si>
  <si>
    <t>mmu-mir-5129-5p</t>
  </si>
  <si>
    <t>mmu-let-7f-1-3p</t>
  </si>
  <si>
    <t>mmu-mir-714</t>
  </si>
  <si>
    <t>mmu-mir-450b-3p</t>
  </si>
  <si>
    <t>mmu-mir-378a-5p</t>
  </si>
  <si>
    <t>mmu-mir-3074-5p</t>
  </si>
  <si>
    <t>mmu-mir-764-5p</t>
  </si>
  <si>
    <t>mmu-mir-5106</t>
  </si>
  <si>
    <t>mmu-mir-26a-5p</t>
  </si>
  <si>
    <t>mmu-mir-138-5p</t>
  </si>
  <si>
    <t>mmu-mir-339-5p</t>
  </si>
  <si>
    <t>mmu-mir-25-3p</t>
  </si>
  <si>
    <t>mmu-mir-5126</t>
  </si>
  <si>
    <t>mmu-mir-34c-5p</t>
  </si>
  <si>
    <t>mmu-mir-664-3p</t>
  </si>
  <si>
    <t>mmu-mir-451a</t>
  </si>
  <si>
    <t>mmu-mir-187-5p</t>
  </si>
  <si>
    <t>mmu-let-7g-5p</t>
  </si>
  <si>
    <t>mmu-mir-107-3p</t>
  </si>
  <si>
    <t>Female</t>
  </si>
  <si>
    <t>Male</t>
  </si>
  <si>
    <t>KO-M-FA-1</t>
  </si>
  <si>
    <t>KO-M-FA-2</t>
  </si>
  <si>
    <t>KO-M-FA-3</t>
  </si>
  <si>
    <t>KO-M-O3-1</t>
  </si>
  <si>
    <t>KO-M-O3-2</t>
  </si>
  <si>
    <t>KO-M-O3-3</t>
  </si>
  <si>
    <t>KO-F-FA-1</t>
  </si>
  <si>
    <t>KO-F-FA-2</t>
  </si>
  <si>
    <t>KO-F-FA-3</t>
  </si>
  <si>
    <t>KO-F-O3-1</t>
  </si>
  <si>
    <t>KO-F-O3-2</t>
  </si>
  <si>
    <t>KO-F-O3-3</t>
  </si>
  <si>
    <t>co-ex- O3-F-1</t>
  </si>
  <si>
    <t>co-ex- O3-F-2</t>
  </si>
  <si>
    <t>co-ex- O3-F-3</t>
  </si>
  <si>
    <t>co-ex- O3-F-4</t>
  </si>
  <si>
    <t>co-ex-FA-F-1</t>
  </si>
  <si>
    <t>co-ex-FA-F-2</t>
  </si>
  <si>
    <t>co-ex-FA-F-3</t>
  </si>
  <si>
    <t>co-ex-FA-F-4</t>
  </si>
  <si>
    <t>coex-FA-M-1</t>
  </si>
  <si>
    <t>coex-FA-M-2</t>
  </si>
  <si>
    <t>coex-FA-M-3</t>
  </si>
  <si>
    <t>coex-FA-M-4</t>
  </si>
  <si>
    <t>coex-O3-M-1</t>
  </si>
  <si>
    <t>coex-O3-M-2</t>
  </si>
  <si>
    <t>coex-O3-M-3</t>
  </si>
  <si>
    <t>coex-O3-M-4</t>
  </si>
  <si>
    <t>average-FA-F</t>
  </si>
  <si>
    <t>average-O3-F</t>
  </si>
  <si>
    <t>average-FA-M</t>
  </si>
  <si>
    <t>average-O3-M</t>
  </si>
  <si>
    <t>FA</t>
  </si>
  <si>
    <t>O3</t>
  </si>
  <si>
    <t>Normalized to KO</t>
  </si>
  <si>
    <t>F-FA</t>
  </si>
  <si>
    <t>F-O3</t>
  </si>
  <si>
    <t>M-FA</t>
  </si>
  <si>
    <t>M-O3</t>
  </si>
  <si>
    <t>coex-Female</t>
  </si>
  <si>
    <t>coex-Male</t>
  </si>
  <si>
    <t>KO-Female</t>
  </si>
  <si>
    <t>KO-Male</t>
  </si>
  <si>
    <t>*****</t>
  </si>
  <si>
    <t>Coex-F-FA/KO-F-FA</t>
  </si>
  <si>
    <t>Coex-F-O3/KO-F-O3</t>
  </si>
  <si>
    <t>Coex-M-FA/KO-M-FA</t>
  </si>
  <si>
    <t>coex-male</t>
  </si>
  <si>
    <t>****</t>
  </si>
  <si>
    <t>Fold change-FA</t>
  </si>
  <si>
    <t>Fold change-O3</t>
  </si>
  <si>
    <t>Coex-F-O3/KO-M-O3</t>
  </si>
  <si>
    <t>No normalization to KO values</t>
  </si>
  <si>
    <t>normalization to KO values</t>
  </si>
  <si>
    <t>miRNAs</t>
  </si>
  <si>
    <r>
      <t>Fold Change (</t>
    </r>
    <r>
      <rPr>
        <b/>
        <sz val="11"/>
        <color theme="1"/>
        <rFont val="Calibri"/>
        <family val="2"/>
      </rPr>
      <t>≥ 2 fold)</t>
    </r>
    <r>
      <rPr>
        <b/>
        <sz val="11"/>
        <color theme="1"/>
        <rFont val="Calibri"/>
        <family val="2"/>
        <scheme val="minor"/>
      </rPr>
      <t>: normalization to KO values</t>
    </r>
  </si>
  <si>
    <r>
      <t>Fold Change(</t>
    </r>
    <r>
      <rPr>
        <b/>
        <sz val="11"/>
        <rFont val="Calibri"/>
        <family val="2"/>
      </rPr>
      <t>≥ 2 fold)</t>
    </r>
    <r>
      <rPr>
        <b/>
        <sz val="11"/>
        <rFont val="Calibri"/>
        <family val="2"/>
        <scheme val="minor"/>
      </rPr>
      <t>: no normalization to KO values</t>
    </r>
  </si>
  <si>
    <t>Green  color</t>
  </si>
  <si>
    <t>≥ 2 fold in FA</t>
  </si>
  <si>
    <t>red color</t>
  </si>
  <si>
    <t>≥ 2 fold in O3</t>
  </si>
  <si>
    <t>≥ 2 fold in Female O3</t>
  </si>
  <si>
    <t>≥ 2 fold in  Male O3</t>
  </si>
  <si>
    <t>≥ 2 fold in both male and female after 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33">
    <xf numFmtId="0" fontId="0" fillId="0" borderId="0" xfId="0"/>
    <xf numFmtId="0" fontId="0" fillId="0" borderId="1" xfId="0" applyBorder="1"/>
    <xf numFmtId="0" fontId="0" fillId="0" borderId="0" xfId="0"/>
    <xf numFmtId="0" fontId="0" fillId="2" borderId="1" xfId="0" applyFill="1" applyBorder="1"/>
    <xf numFmtId="0" fontId="1" fillId="0" borderId="1" xfId="0" applyFont="1" applyBorder="1"/>
    <xf numFmtId="0" fontId="2" fillId="0" borderId="1" xfId="0" applyFont="1" applyBorder="1"/>
    <xf numFmtId="0" fontId="4" fillId="0" borderId="1" xfId="0" applyFont="1" applyBorder="1"/>
    <xf numFmtId="0" fontId="4" fillId="0" borderId="0" xfId="0" applyFont="1"/>
    <xf numFmtId="0" fontId="4" fillId="2" borderId="1" xfId="0" applyFont="1" applyFill="1" applyBorder="1"/>
    <xf numFmtId="0" fontId="0" fillId="0" borderId="0" xfId="0" applyFill="1"/>
    <xf numFmtId="0" fontId="5" fillId="0" borderId="1" xfId="0" applyFont="1" applyBorder="1"/>
    <xf numFmtId="0" fontId="1" fillId="2" borderId="1" xfId="0" applyFont="1" applyFill="1" applyBorder="1"/>
    <xf numFmtId="0" fontId="4" fillId="0" borderId="1" xfId="0" applyFont="1" applyBorder="1" applyAlignment="1">
      <alignment horizontal="center"/>
    </xf>
    <xf numFmtId="0" fontId="0" fillId="3" borderId="1" xfId="0" applyFill="1" applyBorder="1"/>
    <xf numFmtId="0" fontId="0" fillId="0" borderId="1" xfId="0" applyFill="1" applyBorder="1"/>
    <xf numFmtId="0" fontId="0" fillId="0" borderId="1" xfId="0" applyFont="1" applyBorder="1" applyAlignment="1">
      <alignment horizontal="left"/>
    </xf>
    <xf numFmtId="0" fontId="0" fillId="4" borderId="1" xfId="0" applyFill="1" applyBorder="1"/>
    <xf numFmtId="0" fontId="0" fillId="3" borderId="1" xfId="0" applyFont="1" applyFill="1" applyBorder="1" applyAlignment="1">
      <alignment horizontal="left"/>
    </xf>
    <xf numFmtId="0" fontId="1" fillId="0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4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4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/>
    <xf numFmtId="0" fontId="2" fillId="0" borderId="0" xfId="0" applyFont="1" applyFill="1"/>
    <xf numFmtId="0" fontId="4" fillId="0" borderId="4" xfId="0" applyFont="1" applyFill="1" applyBorder="1" applyAlignment="1">
      <alignment horizontal="center"/>
    </xf>
    <xf numFmtId="0" fontId="9" fillId="0" borderId="0" xfId="0" applyFont="1" applyFill="1"/>
    <xf numFmtId="0" fontId="10" fillId="0" borderId="1" xfId="0" applyFont="1" applyFill="1" applyBorder="1"/>
    <xf numFmtId="0" fontId="9" fillId="0" borderId="1" xfId="0" applyFont="1" applyFill="1" applyBorder="1"/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</cellXfs>
  <cellStyles count="3">
    <cellStyle name="Normal" xfId="0" builtinId="0"/>
    <cellStyle name="Normal 2" xfId="1"/>
    <cellStyle name="常规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312"/>
  <sheetViews>
    <sheetView zoomScaleNormal="100" workbookViewId="0">
      <selection activeCell="BE22" sqref="BE22"/>
    </sheetView>
  </sheetViews>
  <sheetFormatPr defaultRowHeight="15" x14ac:dyDescent="0.25"/>
  <cols>
    <col min="1" max="1" width="28.28515625" style="1" bestFit="1" customWidth="1"/>
    <col min="2" max="2" width="12.28515625" style="1" bestFit="1" customWidth="1"/>
    <col min="3" max="9" width="13.28515625" style="1" bestFit="1" customWidth="1"/>
    <col min="10" max="11" width="13.28515625" style="1" customWidth="1"/>
    <col min="12" max="12" width="14.7109375" style="1" bestFit="1" customWidth="1"/>
    <col min="13" max="13" width="20.5703125" style="1" bestFit="1" customWidth="1"/>
    <col min="14" max="14" width="8.85546875" style="3" customWidth="1"/>
    <col min="15" max="15" width="20.28515625" style="1" customWidth="1"/>
    <col min="16" max="22" width="13.28515625" style="1" customWidth="1"/>
    <col min="23" max="24" width="13" style="1" customWidth="1"/>
    <col min="25" max="25" width="13.85546875" style="1" bestFit="1" customWidth="1"/>
    <col min="26" max="26" width="20.28515625" style="1" bestFit="1" customWidth="1"/>
    <col min="27" max="27" width="20.5703125" style="1" bestFit="1" customWidth="1"/>
    <col min="28" max="28" width="9.140625" style="3" customWidth="1"/>
    <col min="29" max="29" width="19" style="1" bestFit="1" customWidth="1"/>
    <col min="30" max="30" width="13.42578125" style="1" bestFit="1" customWidth="1"/>
    <col min="31" max="32" width="12" style="1" bestFit="1" customWidth="1"/>
    <col min="33" max="33" width="12.7109375" style="1" customWidth="1"/>
    <col min="34" max="34" width="13.42578125" style="1" bestFit="1" customWidth="1"/>
    <col min="35" max="35" width="12" style="1" bestFit="1" customWidth="1"/>
    <col min="36" max="36" width="13.7109375" style="1" bestFit="1" customWidth="1"/>
    <col min="37" max="37" width="13.85546875" style="1" bestFit="1" customWidth="1"/>
    <col min="38" max="38" width="20.28515625" style="1" bestFit="1" customWidth="1"/>
    <col min="39" max="39" width="20.5703125" style="1" bestFit="1" customWidth="1"/>
    <col min="40" max="40" width="9.140625" style="3" customWidth="1"/>
    <col min="41" max="41" width="19" style="1" customWidth="1"/>
    <col min="42" max="45" width="12.85546875" style="1" customWidth="1"/>
    <col min="46" max="46" width="12.5703125" style="1" customWidth="1"/>
    <col min="47" max="47" width="12.85546875" style="1" customWidth="1"/>
    <col min="48" max="48" width="14" style="1" customWidth="1"/>
    <col min="49" max="49" width="14.140625" style="1" customWidth="1"/>
    <col min="50" max="50" width="20.28515625" style="1" bestFit="1" customWidth="1"/>
    <col min="51" max="51" width="20.5703125" style="1" bestFit="1" customWidth="1"/>
    <col min="52" max="52" width="9.140625" style="3"/>
    <col min="53" max="53" width="18.85546875" style="14" bestFit="1" customWidth="1"/>
    <col min="54" max="55" width="9.140625" style="14"/>
    <col min="56" max="56" width="17.7109375" style="14" bestFit="1" customWidth="1"/>
    <col min="57" max="59" width="9.140625" style="14"/>
    <col min="60" max="16384" width="9.140625" style="1"/>
  </cols>
  <sheetData>
    <row r="1" spans="1:58" x14ac:dyDescent="0.25">
      <c r="A1" s="6" t="s">
        <v>361</v>
      </c>
    </row>
    <row r="2" spans="1:58" x14ac:dyDescent="0.25">
      <c r="A2" s="6" t="s">
        <v>363</v>
      </c>
      <c r="B2" s="6" t="s">
        <v>325</v>
      </c>
      <c r="C2" s="6" t="s">
        <v>326</v>
      </c>
      <c r="D2" s="6" t="s">
        <v>327</v>
      </c>
      <c r="E2" s="6" t="s">
        <v>328</v>
      </c>
      <c r="F2" s="6" t="s">
        <v>321</v>
      </c>
      <c r="G2" s="6" t="s">
        <v>322</v>
      </c>
      <c r="H2" s="6" t="s">
        <v>323</v>
      </c>
      <c r="I2" s="6" t="s">
        <v>324</v>
      </c>
      <c r="J2" s="6" t="s">
        <v>337</v>
      </c>
      <c r="K2" s="6" t="s">
        <v>338</v>
      </c>
      <c r="L2" s="12" t="s">
        <v>307</v>
      </c>
      <c r="M2" s="12" t="s">
        <v>307</v>
      </c>
      <c r="O2" s="6" t="s">
        <v>363</v>
      </c>
      <c r="P2" s="6" t="s">
        <v>329</v>
      </c>
      <c r="Q2" s="6" t="s">
        <v>330</v>
      </c>
      <c r="R2" s="6" t="s">
        <v>331</v>
      </c>
      <c r="S2" s="6" t="s">
        <v>332</v>
      </c>
      <c r="T2" s="6" t="s">
        <v>333</v>
      </c>
      <c r="U2" s="6" t="s">
        <v>334</v>
      </c>
      <c r="V2" s="6" t="s">
        <v>335</v>
      </c>
      <c r="W2" s="6" t="s">
        <v>336</v>
      </c>
      <c r="X2" s="6" t="s">
        <v>339</v>
      </c>
      <c r="Y2" s="6" t="s">
        <v>340</v>
      </c>
      <c r="Z2" s="12" t="s">
        <v>308</v>
      </c>
      <c r="AA2" s="12" t="s">
        <v>308</v>
      </c>
      <c r="AC2" s="6" t="s">
        <v>363</v>
      </c>
      <c r="AD2" s="6" t="s">
        <v>315</v>
      </c>
      <c r="AE2" s="6" t="s">
        <v>316</v>
      </c>
      <c r="AF2" s="6" t="s">
        <v>317</v>
      </c>
      <c r="AG2" s="6" t="s">
        <v>318</v>
      </c>
      <c r="AH2" s="6" t="s">
        <v>319</v>
      </c>
      <c r="AI2" s="6" t="s">
        <v>320</v>
      </c>
      <c r="AJ2" s="6" t="s">
        <v>339</v>
      </c>
      <c r="AK2" s="6" t="s">
        <v>340</v>
      </c>
      <c r="AL2" s="12" t="s">
        <v>307</v>
      </c>
      <c r="AM2" s="12" t="s">
        <v>307</v>
      </c>
      <c r="AO2" s="6" t="s">
        <v>363</v>
      </c>
      <c r="AP2" s="6" t="s">
        <v>309</v>
      </c>
      <c r="AQ2" s="6" t="s">
        <v>310</v>
      </c>
      <c r="AR2" s="6" t="s">
        <v>311</v>
      </c>
      <c r="AS2" s="6" t="s">
        <v>312</v>
      </c>
      <c r="AT2" s="6" t="s">
        <v>313</v>
      </c>
      <c r="AU2" s="6" t="s">
        <v>314</v>
      </c>
      <c r="AV2" s="6" t="s">
        <v>339</v>
      </c>
      <c r="AW2" s="6" t="s">
        <v>340</v>
      </c>
      <c r="AX2" s="12" t="s">
        <v>308</v>
      </c>
      <c r="AY2" s="12" t="s">
        <v>308</v>
      </c>
      <c r="BA2" s="21"/>
      <c r="BB2" s="21"/>
      <c r="BC2" s="21"/>
      <c r="BE2" s="21"/>
      <c r="BF2" s="21"/>
    </row>
    <row r="3" spans="1:58" x14ac:dyDescent="0.25">
      <c r="L3" s="12" t="s">
        <v>358</v>
      </c>
      <c r="M3" s="12" t="s">
        <v>359</v>
      </c>
      <c r="Z3" s="12" t="s">
        <v>358</v>
      </c>
      <c r="AA3" s="12" t="s">
        <v>359</v>
      </c>
      <c r="AD3" s="10"/>
      <c r="AE3" s="10"/>
      <c r="AF3" s="10"/>
      <c r="AG3" s="10"/>
      <c r="AH3" s="10"/>
      <c r="AI3" s="10"/>
      <c r="AJ3" s="10"/>
      <c r="AK3" s="10"/>
      <c r="AL3" s="12" t="s">
        <v>358</v>
      </c>
      <c r="AM3" s="12" t="s">
        <v>359</v>
      </c>
      <c r="AP3" s="10"/>
      <c r="AQ3" s="10"/>
      <c r="AR3" s="10"/>
      <c r="AS3" s="10"/>
      <c r="AT3" s="10"/>
      <c r="AU3" s="10"/>
      <c r="AX3" s="12" t="s">
        <v>358</v>
      </c>
      <c r="AY3" s="12" t="s">
        <v>359</v>
      </c>
      <c r="BA3" s="21"/>
      <c r="BB3" s="21"/>
      <c r="BC3" s="21"/>
      <c r="BE3" s="21"/>
      <c r="BF3" s="21"/>
    </row>
    <row r="4" spans="1:58" x14ac:dyDescent="0.25">
      <c r="A4" s="1" t="s">
        <v>268</v>
      </c>
      <c r="B4" s="1">
        <v>5337.76686726342</v>
      </c>
      <c r="C4" s="1">
        <v>13095.696327862701</v>
      </c>
      <c r="D4" s="1">
        <v>5982.2240918454399</v>
      </c>
      <c r="E4" s="1">
        <v>4450.78078197993</v>
      </c>
      <c r="F4" s="1">
        <v>3667.67511449415</v>
      </c>
      <c r="G4" s="1">
        <v>7613.8964827857199</v>
      </c>
      <c r="H4" s="1">
        <v>10231.163711962099</v>
      </c>
      <c r="I4" s="1">
        <v>9927.7047711830292</v>
      </c>
      <c r="J4" s="1">
        <f>AVERAGE(B4:E4)</f>
        <v>7216.6170172378734</v>
      </c>
      <c r="K4" s="1">
        <f>AVERAGE(F4:I4)</f>
        <v>7860.1100201062491</v>
      </c>
      <c r="L4" s="1">
        <f>J4/K4</f>
        <v>0.91813180716016529</v>
      </c>
      <c r="M4" s="1">
        <f>K4/J4</f>
        <v>1.0891682351067411</v>
      </c>
      <c r="O4" s="1" t="s">
        <v>268</v>
      </c>
      <c r="P4" s="1">
        <v>34504.356446236197</v>
      </c>
      <c r="Q4" s="1">
        <v>21097.909901745501</v>
      </c>
      <c r="R4" s="1">
        <v>13645.1326944922</v>
      </c>
      <c r="S4" s="1">
        <v>15010.934648931599</v>
      </c>
      <c r="T4" s="1">
        <v>33013.719863861603</v>
      </c>
      <c r="U4" s="1">
        <v>27158.794071504301</v>
      </c>
      <c r="V4" s="1">
        <v>31602.222730331399</v>
      </c>
      <c r="W4" s="1">
        <v>20038.290225028399</v>
      </c>
      <c r="X4" s="1">
        <f>AVERAGE(P4:S4)</f>
        <v>21064.583422851374</v>
      </c>
      <c r="Y4" s="1">
        <f>AVERAGE(T4:W4)</f>
        <v>27953.256722681424</v>
      </c>
      <c r="Z4" s="1">
        <f>X4/Y4</f>
        <v>0.75356455356271446</v>
      </c>
      <c r="AA4" s="1">
        <f>Y4/X4</f>
        <v>1.3270263247815786</v>
      </c>
      <c r="AC4" s="1" t="s">
        <v>268</v>
      </c>
      <c r="AD4" s="1">
        <v>83487.847274010302</v>
      </c>
      <c r="AE4" s="1">
        <v>87345.792103458705</v>
      </c>
      <c r="AF4" s="1">
        <v>71493.866198014206</v>
      </c>
      <c r="AG4" s="1">
        <v>47148.653067736799</v>
      </c>
      <c r="AH4" s="1">
        <v>31179.278660831798</v>
      </c>
      <c r="AI4" s="1">
        <v>34978.153052853901</v>
      </c>
      <c r="AJ4" s="1">
        <f>AVERAGE(AD4:AF4)</f>
        <v>80775.835191827748</v>
      </c>
      <c r="AK4" s="1">
        <f>AVERAGE(AG4:AI4)</f>
        <v>37768.69492714083</v>
      </c>
      <c r="AL4" s="1">
        <f>AJ4/AK4</f>
        <v>2.1386980764797809</v>
      </c>
      <c r="AM4" s="1">
        <f>AK4/AJ4</f>
        <v>0.46757418029101311</v>
      </c>
      <c r="AO4" s="1" t="s">
        <v>268</v>
      </c>
      <c r="AP4" s="1">
        <v>121119.76626897301</v>
      </c>
      <c r="AQ4" s="1">
        <v>137706.816083438</v>
      </c>
      <c r="AR4" s="1">
        <v>144947.873156671</v>
      </c>
      <c r="AS4" s="1">
        <v>98974.781788002598</v>
      </c>
      <c r="AT4" s="1">
        <v>98974.181126240801</v>
      </c>
      <c r="AU4" s="1">
        <v>114933.528249638</v>
      </c>
      <c r="AV4" s="1">
        <f>AVERAGE(AP4:AR4)</f>
        <v>134591.485169694</v>
      </c>
      <c r="AW4" s="1">
        <f>AVERAGE(AS4:AU4)</f>
        <v>104294.16372129379</v>
      </c>
      <c r="AX4" s="1">
        <f>AV4/AW4</f>
        <v>1.2904987236808765</v>
      </c>
      <c r="AY4" s="1">
        <f>AW4/AV4</f>
        <v>0.77489421852949236</v>
      </c>
    </row>
    <row r="5" spans="1:58" x14ac:dyDescent="0.25">
      <c r="A5" s="1" t="s">
        <v>115</v>
      </c>
      <c r="B5" s="1">
        <v>1.31407357638194</v>
      </c>
      <c r="C5" s="1">
        <v>8.9928716001381304</v>
      </c>
      <c r="D5" s="1">
        <v>6.9844998153478599</v>
      </c>
      <c r="E5" s="1">
        <v>3.88172054943304</v>
      </c>
      <c r="F5" s="1">
        <v>0</v>
      </c>
      <c r="G5" s="1">
        <v>12.0323457228807</v>
      </c>
      <c r="H5" s="1">
        <v>10.646372228888699</v>
      </c>
      <c r="I5" s="1">
        <v>0</v>
      </c>
      <c r="J5" s="1">
        <f t="shared" ref="J5:J67" si="0">AVERAGE(B5:E5)</f>
        <v>5.2932913853252428</v>
      </c>
      <c r="K5" s="1">
        <f t="shared" ref="K5:K67" si="1">AVERAGE(F5:I5)</f>
        <v>5.66967948794235</v>
      </c>
      <c r="L5" s="1">
        <f t="shared" ref="L5:L67" si="2">J5/K5</f>
        <v>0.93361386593059303</v>
      </c>
      <c r="M5" s="1">
        <f t="shared" ref="M5:M67" si="3">K5/J5</f>
        <v>1.0711066282239023</v>
      </c>
      <c r="O5" s="1" t="s">
        <v>115</v>
      </c>
      <c r="P5" s="1">
        <v>10.968687335315799</v>
      </c>
      <c r="Q5" s="1">
        <v>14.1842216529197</v>
      </c>
      <c r="R5" s="1">
        <v>13.623335357919499</v>
      </c>
      <c r="S5" s="1">
        <v>0</v>
      </c>
      <c r="T5" s="1">
        <v>11.8876092909232</v>
      </c>
      <c r="U5" s="1">
        <v>30.7806506288299</v>
      </c>
      <c r="V5" s="1">
        <v>8.6449192505522703</v>
      </c>
      <c r="W5" s="1">
        <v>12.1324696738233</v>
      </c>
      <c r="X5" s="1">
        <f t="shared" ref="X5:X67" si="4">AVERAGE(P5:S5)</f>
        <v>9.6940610865387491</v>
      </c>
      <c r="Y5" s="1">
        <f t="shared" ref="Y5:Y67" si="5">AVERAGE(T5:W5)</f>
        <v>15.861412211032167</v>
      </c>
      <c r="Z5" s="1">
        <f t="shared" ref="Z5:Z67" si="6">X5/Y5</f>
        <v>0.61117263441373715</v>
      </c>
      <c r="AA5" s="1">
        <f t="shared" ref="AA5:AA67" si="7">Y5/X5</f>
        <v>1.6361989128640269</v>
      </c>
      <c r="AC5" s="1" t="s">
        <v>115</v>
      </c>
      <c r="AD5" s="1">
        <v>12.981304250228099</v>
      </c>
      <c r="AE5" s="1">
        <v>0</v>
      </c>
      <c r="AF5" s="1">
        <v>28.632184438917101</v>
      </c>
      <c r="AG5" s="1">
        <v>9.3368711855744699</v>
      </c>
      <c r="AH5" s="1">
        <v>0</v>
      </c>
      <c r="AI5" s="1">
        <v>33.197090543905297</v>
      </c>
      <c r="AJ5" s="1">
        <f t="shared" ref="AJ5:AJ67" si="8">AVERAGE(AD5:AF5)</f>
        <v>13.871162896381733</v>
      </c>
      <c r="AK5" s="1">
        <f t="shared" ref="AK5:AK67" si="9">AVERAGE(AG5:AI5)</f>
        <v>14.177987243159924</v>
      </c>
      <c r="AL5" s="1">
        <f t="shared" ref="AL5:AL67" si="10">AJ5/AK5</f>
        <v>0.97835910404516579</v>
      </c>
      <c r="AM5" s="1">
        <f t="shared" ref="AM5:AM67" si="11">AK5/AJ5</f>
        <v>1.0221195835612475</v>
      </c>
      <c r="AO5" s="1" t="s">
        <v>115</v>
      </c>
      <c r="AP5" s="1">
        <v>7.1120219766702304</v>
      </c>
      <c r="AQ5" s="1">
        <v>23.041692342413299</v>
      </c>
      <c r="AR5" s="1">
        <v>92.528809930744501</v>
      </c>
      <c r="AS5" s="1">
        <v>29.924945718416701</v>
      </c>
      <c r="AT5" s="1">
        <v>25.0615132306744</v>
      </c>
      <c r="AU5" s="1">
        <v>69.198635998239496</v>
      </c>
      <c r="AV5" s="1">
        <f t="shared" ref="AV5:AV67" si="12">AVERAGE(AP5:AR5)</f>
        <v>40.894174749942678</v>
      </c>
      <c r="AW5" s="1">
        <f t="shared" ref="AW5:AW67" si="13">AVERAGE(AS5:AU5)</f>
        <v>41.395031649110201</v>
      </c>
      <c r="AX5" s="1">
        <f t="shared" ref="AX5:AX67" si="14">AV5/AW5</f>
        <v>0.98790055523056253</v>
      </c>
      <c r="AY5" s="1">
        <f t="shared" ref="AY5:AY67" si="15">AW5/AV5</f>
        <v>1.012247634344748</v>
      </c>
      <c r="BB5" s="22"/>
      <c r="BC5" s="22"/>
    </row>
    <row r="6" spans="1:58" x14ac:dyDescent="0.25">
      <c r="A6" s="1" t="s">
        <v>263</v>
      </c>
      <c r="B6" s="1">
        <v>5182.7061852503502</v>
      </c>
      <c r="C6" s="1">
        <v>2280.0388303119398</v>
      </c>
      <c r="D6" s="1">
        <v>2860.1526743849499</v>
      </c>
      <c r="E6" s="1">
        <v>3489.6667739403001</v>
      </c>
      <c r="F6" s="1">
        <v>4435.7956702708898</v>
      </c>
      <c r="G6" s="1">
        <v>5516.8305139407903</v>
      </c>
      <c r="H6" s="1">
        <v>3224.6678551056302</v>
      </c>
      <c r="I6" s="1">
        <v>6068.1339516437602</v>
      </c>
      <c r="J6" s="1">
        <f t="shared" si="0"/>
        <v>3453.141115971885</v>
      </c>
      <c r="K6" s="1">
        <f t="shared" si="1"/>
        <v>4811.3569977402676</v>
      </c>
      <c r="L6" s="1">
        <f t="shared" si="2"/>
        <v>0.71770627654395824</v>
      </c>
      <c r="M6" s="1">
        <f t="shared" si="3"/>
        <v>1.3933276504357723</v>
      </c>
      <c r="O6" s="1" t="s">
        <v>263</v>
      </c>
      <c r="P6" s="1">
        <v>1830.98730733093</v>
      </c>
      <c r="Q6" s="1">
        <v>1935.39971764181</v>
      </c>
      <c r="R6" s="1">
        <v>1583.0315685902499</v>
      </c>
      <c r="S6" s="1">
        <v>3768.0807716597401</v>
      </c>
      <c r="T6" s="1">
        <v>2639.9636940688702</v>
      </c>
      <c r="U6" s="1">
        <v>9445.3846526856796</v>
      </c>
      <c r="V6" s="1">
        <v>1444.4219247797701</v>
      </c>
      <c r="W6" s="1">
        <v>2720.7063243548801</v>
      </c>
      <c r="X6" s="1">
        <f t="shared" si="4"/>
        <v>2279.3748413056824</v>
      </c>
      <c r="Y6" s="1">
        <f t="shared" si="5"/>
        <v>4062.6191489723001</v>
      </c>
      <c r="Z6" s="1">
        <f t="shared" si="6"/>
        <v>0.56106042868485084</v>
      </c>
      <c r="AA6" s="1">
        <f t="shared" si="7"/>
        <v>1.7823392078176712</v>
      </c>
      <c r="AC6" s="1" t="s">
        <v>263</v>
      </c>
      <c r="AD6" s="1">
        <v>3134.13836963115</v>
      </c>
      <c r="AE6" s="1">
        <v>2317.9426655552502</v>
      </c>
      <c r="AF6" s="1">
        <v>3654.4444187525201</v>
      </c>
      <c r="AG6" s="1">
        <v>3343.4486909070802</v>
      </c>
      <c r="AH6" s="1">
        <v>6305.6311589249499</v>
      </c>
      <c r="AI6" s="1">
        <v>4232.2430316671798</v>
      </c>
      <c r="AJ6" s="1">
        <f t="shared" si="8"/>
        <v>3035.5084846463069</v>
      </c>
      <c r="AK6" s="1">
        <f t="shared" si="9"/>
        <v>4627.1076271664033</v>
      </c>
      <c r="AL6" s="1">
        <f t="shared" si="10"/>
        <v>0.65602720516471402</v>
      </c>
      <c r="AM6" s="1">
        <f t="shared" si="11"/>
        <v>1.5243270280977479</v>
      </c>
      <c r="AO6" s="1" t="s">
        <v>263</v>
      </c>
      <c r="AP6" s="1">
        <v>1188.7236732434501</v>
      </c>
      <c r="AQ6" s="1">
        <v>2808.1133441818502</v>
      </c>
      <c r="AR6" s="1">
        <v>57390.248159464201</v>
      </c>
      <c r="AS6" s="1">
        <v>7475.5902134308899</v>
      </c>
      <c r="AT6" s="1">
        <v>8101.1341518154904</v>
      </c>
      <c r="AU6" s="1">
        <v>13693.7613268391</v>
      </c>
      <c r="AV6" s="1">
        <f t="shared" si="12"/>
        <v>20462.361725629835</v>
      </c>
      <c r="AW6" s="1">
        <f t="shared" si="13"/>
        <v>9756.8285640284939</v>
      </c>
      <c r="AX6" s="1">
        <f t="shared" si="14"/>
        <v>2.0972349356501492</v>
      </c>
      <c r="AY6" s="1">
        <f t="shared" si="15"/>
        <v>0.47681830156524502</v>
      </c>
      <c r="BB6" s="22"/>
      <c r="BC6" s="22"/>
    </row>
    <row r="7" spans="1:58" x14ac:dyDescent="0.25">
      <c r="A7" s="1" t="s">
        <v>108</v>
      </c>
      <c r="B7" s="1">
        <v>27.595545104020601</v>
      </c>
      <c r="C7" s="1">
        <v>31.820930277411801</v>
      </c>
      <c r="D7" s="1">
        <v>8.7306247691848196</v>
      </c>
      <c r="E7" s="1">
        <v>10.092473428525899</v>
      </c>
      <c r="F7" s="1">
        <v>0</v>
      </c>
      <c r="G7" s="1">
        <v>11.1728924569606</v>
      </c>
      <c r="H7" s="1">
        <v>26.0244654483947</v>
      </c>
      <c r="I7" s="1">
        <v>26.609194362704599</v>
      </c>
      <c r="J7" s="1">
        <f t="shared" si="0"/>
        <v>19.559893394785782</v>
      </c>
      <c r="K7" s="1">
        <f t="shared" si="1"/>
        <v>15.951638067014976</v>
      </c>
      <c r="L7" s="1">
        <f t="shared" si="2"/>
        <v>1.2261996738273548</v>
      </c>
      <c r="M7" s="1">
        <f t="shared" si="3"/>
        <v>0.81552786331991545</v>
      </c>
      <c r="O7" s="1" t="s">
        <v>108</v>
      </c>
      <c r="P7" s="1">
        <v>46.225182341687997</v>
      </c>
      <c r="Q7" s="1">
        <v>30.234788260171001</v>
      </c>
      <c r="R7" s="1">
        <v>10.898668286335599</v>
      </c>
      <c r="S7" s="1">
        <v>16.077924161465202</v>
      </c>
      <c r="T7" s="1">
        <v>44.807142711941403</v>
      </c>
      <c r="U7" s="1">
        <v>53.011120527429298</v>
      </c>
      <c r="V7" s="1">
        <v>51.149105565767599</v>
      </c>
      <c r="W7" s="1">
        <v>33.364291603014102</v>
      </c>
      <c r="X7" s="1">
        <f t="shared" si="4"/>
        <v>25.859140762414953</v>
      </c>
      <c r="Y7" s="1">
        <f t="shared" si="5"/>
        <v>45.5829151020381</v>
      </c>
      <c r="Z7" s="1">
        <f t="shared" si="6"/>
        <v>0.56729896946101066</v>
      </c>
      <c r="AA7" s="1">
        <f t="shared" si="7"/>
        <v>1.7627389680437768</v>
      </c>
      <c r="AC7" s="1" t="s">
        <v>108</v>
      </c>
      <c r="AD7" s="1">
        <v>30.477844761404999</v>
      </c>
      <c r="AE7" s="1">
        <v>0</v>
      </c>
      <c r="AF7" s="1">
        <v>69.136250230556001</v>
      </c>
      <c r="AG7" s="1">
        <v>41.591517099377199</v>
      </c>
      <c r="AH7" s="1">
        <v>94.756752388216398</v>
      </c>
      <c r="AI7" s="1">
        <v>39.373293435794601</v>
      </c>
      <c r="AJ7" s="1">
        <f t="shared" si="8"/>
        <v>33.204698330653663</v>
      </c>
      <c r="AK7" s="1">
        <f t="shared" si="9"/>
        <v>58.573854307796068</v>
      </c>
      <c r="AL7" s="1">
        <f t="shared" si="10"/>
        <v>0.566886006103822</v>
      </c>
      <c r="AM7" s="1">
        <f t="shared" si="11"/>
        <v>1.7640230826528034</v>
      </c>
      <c r="AO7" s="1" t="s">
        <v>108</v>
      </c>
      <c r="AP7" s="1">
        <v>86.360266859567105</v>
      </c>
      <c r="AQ7" s="1">
        <v>74.328039814236305</v>
      </c>
      <c r="AR7" s="1">
        <v>125.361613454557</v>
      </c>
      <c r="AS7" s="1">
        <v>119.699782873667</v>
      </c>
      <c r="AT7" s="1">
        <v>135.33217144564199</v>
      </c>
      <c r="AU7" s="1">
        <v>90.823209747689305</v>
      </c>
      <c r="AV7" s="1">
        <f t="shared" si="12"/>
        <v>95.349973376120147</v>
      </c>
      <c r="AW7" s="1">
        <f t="shared" si="13"/>
        <v>115.28505468899944</v>
      </c>
      <c r="AX7" s="1">
        <f t="shared" si="14"/>
        <v>0.82708008972492164</v>
      </c>
      <c r="AY7" s="1">
        <f t="shared" si="15"/>
        <v>1.2090727517483704</v>
      </c>
      <c r="BB7" s="22"/>
    </row>
    <row r="8" spans="1:58" x14ac:dyDescent="0.25">
      <c r="A8" s="1" t="s">
        <v>89</v>
      </c>
      <c r="B8" s="1">
        <v>4047.3466152563601</v>
      </c>
      <c r="C8" s="1">
        <v>3985.5715172458299</v>
      </c>
      <c r="D8" s="1">
        <v>1932.9603238975201</v>
      </c>
      <c r="E8" s="1">
        <v>3437.6517185778998</v>
      </c>
      <c r="F8" s="1">
        <v>2465.2246109483699</v>
      </c>
      <c r="G8" s="1">
        <v>6359.0947145424398</v>
      </c>
      <c r="H8" s="1">
        <v>4403.4578468931504</v>
      </c>
      <c r="I8" s="1">
        <v>7397.3560328318899</v>
      </c>
      <c r="J8" s="1">
        <f t="shared" si="0"/>
        <v>3350.8825437444025</v>
      </c>
      <c r="K8" s="1">
        <f t="shared" si="1"/>
        <v>5156.2833013039626</v>
      </c>
      <c r="L8" s="1">
        <f t="shared" si="2"/>
        <v>0.6498639325921064</v>
      </c>
      <c r="M8" s="1">
        <f t="shared" si="3"/>
        <v>1.5387836589288915</v>
      </c>
      <c r="O8" s="1" t="s">
        <v>89</v>
      </c>
      <c r="P8" s="1">
        <v>3535.0512326389198</v>
      </c>
      <c r="Q8" s="1">
        <v>6192.1592894812002</v>
      </c>
      <c r="R8" s="1">
        <v>1577.5822344470801</v>
      </c>
      <c r="S8" s="1">
        <v>5342.2557100141003</v>
      </c>
      <c r="T8" s="1">
        <v>4040.8727274299799</v>
      </c>
      <c r="U8" s="1">
        <v>16330.845194740299</v>
      </c>
      <c r="V8" s="1">
        <v>2720.2679241737801</v>
      </c>
      <c r="W8" s="1">
        <v>4313.0929690441899</v>
      </c>
      <c r="X8" s="1">
        <f t="shared" si="4"/>
        <v>4161.7621166453246</v>
      </c>
      <c r="Y8" s="1">
        <f t="shared" si="5"/>
        <v>6851.2697038470615</v>
      </c>
      <c r="Z8" s="1">
        <f t="shared" si="6"/>
        <v>0.6074439186518158</v>
      </c>
      <c r="AA8" s="1">
        <f t="shared" si="7"/>
        <v>1.6462425078177392</v>
      </c>
      <c r="AC8" s="1" t="s">
        <v>89</v>
      </c>
      <c r="AD8" s="1">
        <v>6149.7517874123896</v>
      </c>
      <c r="AE8" s="1">
        <v>3535.1372027283401</v>
      </c>
      <c r="AF8" s="1">
        <v>5324.1896137147396</v>
      </c>
      <c r="AG8" s="1">
        <v>6203.9264995785297</v>
      </c>
      <c r="AH8" s="1">
        <v>10048.5228782595</v>
      </c>
      <c r="AI8" s="1">
        <v>8940.05368600984</v>
      </c>
      <c r="AJ8" s="1">
        <f t="shared" si="8"/>
        <v>5003.0262012851563</v>
      </c>
      <c r="AK8" s="1">
        <f t="shared" si="9"/>
        <v>8397.5010212826237</v>
      </c>
      <c r="AL8" s="1">
        <f t="shared" si="10"/>
        <v>0.59577559902707822</v>
      </c>
      <c r="AM8" s="1">
        <f t="shared" si="11"/>
        <v>1.6784843179764897</v>
      </c>
      <c r="AO8" s="1" t="s">
        <v>89</v>
      </c>
      <c r="AP8" s="1">
        <v>4225.5570572816396</v>
      </c>
      <c r="AQ8" s="1">
        <v>6230.17629722929</v>
      </c>
      <c r="AR8" s="1">
        <v>138302.21524342001</v>
      </c>
      <c r="AS8" s="1">
        <v>16443.4753614613</v>
      </c>
      <c r="AT8" s="1">
        <v>16876.423009536102</v>
      </c>
      <c r="AU8" s="1">
        <v>31223.722036830601</v>
      </c>
      <c r="AV8" s="1">
        <f t="shared" si="12"/>
        <v>49585.982865976985</v>
      </c>
      <c r="AW8" s="1">
        <f t="shared" si="13"/>
        <v>21514.540135942665</v>
      </c>
      <c r="AX8" s="1">
        <f t="shared" si="14"/>
        <v>2.3047661048138113</v>
      </c>
      <c r="AY8" s="1">
        <f t="shared" si="15"/>
        <v>0.43388350683887905</v>
      </c>
      <c r="BB8" s="22"/>
    </row>
    <row r="9" spans="1:58" x14ac:dyDescent="0.25">
      <c r="A9" s="1" t="s">
        <v>262</v>
      </c>
      <c r="B9" s="1">
        <v>817.35376450956403</v>
      </c>
      <c r="C9" s="1">
        <v>977.1100873227</v>
      </c>
      <c r="D9" s="1">
        <v>827.66322811872101</v>
      </c>
      <c r="E9" s="1">
        <v>580.70539419518298</v>
      </c>
      <c r="F9" s="1">
        <v>679.64593678674498</v>
      </c>
      <c r="G9" s="1">
        <v>430.586086225945</v>
      </c>
      <c r="H9" s="1">
        <v>1143.3020843578799</v>
      </c>
      <c r="I9" s="1">
        <v>1035.9021247248299</v>
      </c>
      <c r="J9" s="1">
        <f t="shared" si="0"/>
        <v>800.70811853654197</v>
      </c>
      <c r="K9" s="1">
        <f t="shared" si="1"/>
        <v>822.35905802384991</v>
      </c>
      <c r="L9" s="1">
        <f t="shared" si="2"/>
        <v>0.97367215782928729</v>
      </c>
      <c r="M9" s="1">
        <f t="shared" si="3"/>
        <v>1.0270397401825768</v>
      </c>
      <c r="O9" s="1" t="s">
        <v>262</v>
      </c>
      <c r="P9" s="1">
        <v>1822.36905299604</v>
      </c>
      <c r="Q9" s="1">
        <v>876.06232156322699</v>
      </c>
      <c r="R9" s="1">
        <v>2013.52896590051</v>
      </c>
      <c r="S9" s="1">
        <v>2997.8020413786398</v>
      </c>
      <c r="T9" s="1">
        <v>1940.42360887224</v>
      </c>
      <c r="U9" s="1">
        <v>1434.72032653268</v>
      </c>
      <c r="V9" s="1">
        <v>2614.3676633545101</v>
      </c>
      <c r="W9" s="1">
        <v>2573.6001295597698</v>
      </c>
      <c r="X9" s="1">
        <f t="shared" si="4"/>
        <v>1927.4405954596043</v>
      </c>
      <c r="Y9" s="1">
        <f t="shared" si="5"/>
        <v>2140.7779320797999</v>
      </c>
      <c r="Z9" s="1">
        <f t="shared" si="6"/>
        <v>0.90034588201638688</v>
      </c>
      <c r="AA9" s="1">
        <f t="shared" si="7"/>
        <v>1.1106842603205236</v>
      </c>
      <c r="AC9" s="1" t="s">
        <v>262</v>
      </c>
      <c r="AD9" s="1">
        <v>5979.3016185615697</v>
      </c>
      <c r="AE9" s="1">
        <v>5748.3513371068402</v>
      </c>
      <c r="AF9" s="1">
        <v>7957.6522361331899</v>
      </c>
      <c r="AG9" s="1">
        <v>5036.8176013817201</v>
      </c>
      <c r="AH9" s="1">
        <v>2984.8377002288198</v>
      </c>
      <c r="AI9" s="1">
        <v>3397.6836159006298</v>
      </c>
      <c r="AJ9" s="1">
        <f t="shared" si="8"/>
        <v>6561.7683972671994</v>
      </c>
      <c r="AK9" s="1">
        <f t="shared" si="9"/>
        <v>3806.4463058370566</v>
      </c>
      <c r="AL9" s="1">
        <f t="shared" si="10"/>
        <v>1.72385681290314</v>
      </c>
      <c r="AM9" s="1">
        <f t="shared" si="11"/>
        <v>0.580094583561093</v>
      </c>
      <c r="AO9" s="1" t="s">
        <v>262</v>
      </c>
      <c r="AP9" s="1">
        <v>4635.0063225099402</v>
      </c>
      <c r="AQ9" s="1">
        <v>12145.9449860444</v>
      </c>
      <c r="AR9" s="1">
        <v>5739.7710160265096</v>
      </c>
      <c r="AS9" s="1">
        <v>6006.4447651418304</v>
      </c>
      <c r="AT9" s="1">
        <v>5741.5926811475001</v>
      </c>
      <c r="AU9" s="1">
        <v>8809.8513455258599</v>
      </c>
      <c r="AV9" s="1">
        <f t="shared" si="12"/>
        <v>7506.9074415269497</v>
      </c>
      <c r="AW9" s="1">
        <f t="shared" si="13"/>
        <v>6852.6295972717298</v>
      </c>
      <c r="AX9" s="1">
        <f t="shared" si="14"/>
        <v>1.0954783612579484</v>
      </c>
      <c r="AY9" s="1">
        <f t="shared" si="15"/>
        <v>0.91284322480974456</v>
      </c>
    </row>
    <row r="10" spans="1:58" x14ac:dyDescent="0.25">
      <c r="A10" s="1" t="s">
        <v>24</v>
      </c>
      <c r="B10" s="1">
        <v>1749.0319301643599</v>
      </c>
      <c r="C10" s="1">
        <v>3784.6154249504398</v>
      </c>
      <c r="D10" s="1">
        <v>1602.9427076223301</v>
      </c>
      <c r="E10" s="1">
        <v>1428.47316219136</v>
      </c>
      <c r="F10" s="1">
        <v>868.65989553808902</v>
      </c>
      <c r="G10" s="1">
        <v>2025.7313477735599</v>
      </c>
      <c r="H10" s="1">
        <v>2831.3435477605799</v>
      </c>
      <c r="I10" s="1">
        <v>2625.0279648044898</v>
      </c>
      <c r="J10" s="1">
        <f t="shared" si="0"/>
        <v>2141.2658062321225</v>
      </c>
      <c r="K10" s="1">
        <f t="shared" si="1"/>
        <v>2087.69068896918</v>
      </c>
      <c r="L10" s="1">
        <f t="shared" si="2"/>
        <v>1.0256623826249835</v>
      </c>
      <c r="M10" s="1">
        <f t="shared" si="3"/>
        <v>0.97497969793987604</v>
      </c>
      <c r="O10" s="1" t="s">
        <v>24</v>
      </c>
      <c r="P10" s="1">
        <v>10401.449504546599</v>
      </c>
      <c r="Q10" s="1">
        <v>7821.4784346126398</v>
      </c>
      <c r="R10" s="1">
        <v>5411.1888041656402</v>
      </c>
      <c r="S10" s="1">
        <v>5475.2639917135002</v>
      </c>
      <c r="T10" s="1">
        <v>6172.4125164409097</v>
      </c>
      <c r="U10" s="1">
        <v>6911.9661023183698</v>
      </c>
      <c r="V10" s="1">
        <v>8785.3991883737399</v>
      </c>
      <c r="W10" s="1">
        <v>6551.5336238645896</v>
      </c>
      <c r="X10" s="1">
        <f t="shared" si="4"/>
        <v>7277.3451837595949</v>
      </c>
      <c r="Y10" s="1">
        <f t="shared" si="5"/>
        <v>7105.327857749402</v>
      </c>
      <c r="Z10" s="1">
        <f t="shared" si="6"/>
        <v>1.0242096254323554</v>
      </c>
      <c r="AA10" s="1">
        <f t="shared" si="7"/>
        <v>0.97636262652566308</v>
      </c>
      <c r="AC10" s="1" t="s">
        <v>24</v>
      </c>
      <c r="AD10" s="1">
        <v>14306.526092816601</v>
      </c>
      <c r="AE10" s="1">
        <v>21552.838769233898</v>
      </c>
      <c r="AF10" s="1">
        <v>16178.580899912</v>
      </c>
      <c r="AG10" s="1">
        <v>8633.2106207707202</v>
      </c>
      <c r="AH10" s="1">
        <v>6921.5500494483504</v>
      </c>
      <c r="AI10" s="1">
        <v>6979.8812931964503</v>
      </c>
      <c r="AJ10" s="1">
        <f t="shared" si="8"/>
        <v>17345.981920654165</v>
      </c>
      <c r="AK10" s="1">
        <f t="shared" si="9"/>
        <v>7511.547321138507</v>
      </c>
      <c r="AL10" s="1">
        <f t="shared" si="10"/>
        <v>2.309242181280045</v>
      </c>
      <c r="AM10" s="1">
        <f t="shared" si="11"/>
        <v>0.43304249684443497</v>
      </c>
      <c r="AO10" s="1" t="s">
        <v>24</v>
      </c>
      <c r="AP10" s="1">
        <v>19851.6853431657</v>
      </c>
      <c r="AQ10" s="1">
        <v>23056.5579503761</v>
      </c>
      <c r="AR10" s="1">
        <v>34747.552929314901</v>
      </c>
      <c r="AS10" s="1">
        <v>19258.678745461799</v>
      </c>
      <c r="AT10" s="1">
        <v>19415.154299803398</v>
      </c>
      <c r="AU10" s="1">
        <v>24241.1471731333</v>
      </c>
      <c r="AV10" s="1">
        <f t="shared" si="12"/>
        <v>25885.265407618903</v>
      </c>
      <c r="AW10" s="1">
        <f t="shared" si="13"/>
        <v>20971.660072799499</v>
      </c>
      <c r="AX10" s="1">
        <f t="shared" si="14"/>
        <v>1.234297395521512</v>
      </c>
      <c r="AY10" s="1">
        <f t="shared" si="15"/>
        <v>0.8101775176941719</v>
      </c>
    </row>
    <row r="11" spans="1:58" x14ac:dyDescent="0.25">
      <c r="A11" s="1" t="s">
        <v>160</v>
      </c>
      <c r="B11" s="1">
        <v>975.04259367539601</v>
      </c>
      <c r="C11" s="1">
        <v>2392.4497253136701</v>
      </c>
      <c r="D11" s="1">
        <v>1031.9598477176501</v>
      </c>
      <c r="E11" s="1">
        <v>784.88389509536103</v>
      </c>
      <c r="F11" s="1">
        <v>752.034261414919</v>
      </c>
      <c r="G11" s="1">
        <v>944.53913924613403</v>
      </c>
      <c r="H11" s="1">
        <v>1550.8215546747899</v>
      </c>
      <c r="I11" s="1">
        <v>1580.46238144994</v>
      </c>
      <c r="J11" s="1">
        <f t="shared" si="0"/>
        <v>1296.0840154505195</v>
      </c>
      <c r="K11" s="1">
        <f t="shared" si="1"/>
        <v>1206.9643341964456</v>
      </c>
      <c r="L11" s="1">
        <f t="shared" si="2"/>
        <v>1.0738378746820274</v>
      </c>
      <c r="M11" s="1">
        <f t="shared" si="3"/>
        <v>0.93123927138080176</v>
      </c>
      <c r="O11" s="1" t="s">
        <v>160</v>
      </c>
      <c r="P11" s="1">
        <v>10457.8598965568</v>
      </c>
      <c r="Q11" s="1">
        <v>3733.8097156356898</v>
      </c>
      <c r="R11" s="1">
        <v>4811.7620484171803</v>
      </c>
      <c r="S11" s="1">
        <v>2965.6461930557098</v>
      </c>
      <c r="T11" s="1">
        <v>7022.8337964838802</v>
      </c>
      <c r="U11" s="1">
        <v>4712.8596185030701</v>
      </c>
      <c r="V11" s="1">
        <v>5609.8321836708801</v>
      </c>
      <c r="W11" s="1">
        <v>3774.7146272682799</v>
      </c>
      <c r="X11" s="1">
        <f t="shared" si="4"/>
        <v>5492.2694634163445</v>
      </c>
      <c r="Y11" s="1">
        <f t="shared" si="5"/>
        <v>5280.0600564815277</v>
      </c>
      <c r="Z11" s="1">
        <f t="shared" si="6"/>
        <v>1.0401907184131967</v>
      </c>
      <c r="AA11" s="1">
        <f t="shared" si="7"/>
        <v>0.96136216397459551</v>
      </c>
      <c r="AC11" s="1" t="s">
        <v>160</v>
      </c>
      <c r="AD11" s="1">
        <v>13140.466328426501</v>
      </c>
      <c r="AE11" s="1">
        <v>18449.0659361777</v>
      </c>
      <c r="AF11" s="1">
        <v>11315.9979670296</v>
      </c>
      <c r="AG11" s="1">
        <v>7411.7781084033004</v>
      </c>
      <c r="AH11" s="1">
        <v>3725.6632189003299</v>
      </c>
      <c r="AI11" s="1">
        <v>3982.1068145456602</v>
      </c>
      <c r="AJ11" s="1">
        <f t="shared" si="8"/>
        <v>14301.843410544599</v>
      </c>
      <c r="AK11" s="1">
        <f t="shared" si="9"/>
        <v>5039.8493806164297</v>
      </c>
      <c r="AL11" s="1">
        <f t="shared" si="10"/>
        <v>2.8377521490127</v>
      </c>
      <c r="AM11" s="1">
        <f t="shared" si="11"/>
        <v>0.35239159288379579</v>
      </c>
      <c r="AO11" s="1" t="s">
        <v>160</v>
      </c>
      <c r="AP11" s="1">
        <v>8193.0493171241105</v>
      </c>
      <c r="AQ11" s="1">
        <v>13600.544725209</v>
      </c>
      <c r="AR11" s="1">
        <v>6524.7735002776599</v>
      </c>
      <c r="AS11" s="1">
        <v>12507.4980670635</v>
      </c>
      <c r="AT11" s="1">
        <v>12340.2891147841</v>
      </c>
      <c r="AU11" s="1">
        <v>9550.49299644452</v>
      </c>
      <c r="AV11" s="1">
        <f t="shared" si="12"/>
        <v>9439.4558475369249</v>
      </c>
      <c r="AW11" s="1">
        <f t="shared" si="13"/>
        <v>11466.093392764038</v>
      </c>
      <c r="AX11" s="1">
        <f t="shared" si="14"/>
        <v>0.8232495170058467</v>
      </c>
      <c r="AY11" s="1">
        <f t="shared" si="15"/>
        <v>1.2146985565651998</v>
      </c>
    </row>
    <row r="12" spans="1:58" x14ac:dyDescent="0.25">
      <c r="A12" s="1" t="s">
        <v>289</v>
      </c>
      <c r="B12" s="1">
        <v>0</v>
      </c>
      <c r="C12" s="1">
        <v>8.6469919232097396</v>
      </c>
      <c r="D12" s="1">
        <v>0</v>
      </c>
      <c r="E12" s="1">
        <v>8.53978520875269</v>
      </c>
      <c r="F12" s="1">
        <v>0</v>
      </c>
      <c r="G12" s="1">
        <v>0</v>
      </c>
      <c r="H12" s="1">
        <v>1.1829302476543</v>
      </c>
      <c r="I12" s="1">
        <v>4.9505477884101596</v>
      </c>
      <c r="J12" s="1">
        <f t="shared" si="0"/>
        <v>4.2966942829906074</v>
      </c>
      <c r="K12" s="1">
        <f t="shared" si="1"/>
        <v>1.533369509016115</v>
      </c>
      <c r="L12" s="1">
        <f t="shared" si="2"/>
        <v>2.8021258135930829</v>
      </c>
      <c r="M12" s="1">
        <f t="shared" si="3"/>
        <v>0.35687191315572286</v>
      </c>
      <c r="O12" s="1" t="s">
        <v>289</v>
      </c>
      <c r="P12" s="1">
        <v>5.4843436676578898</v>
      </c>
      <c r="Q12" s="1">
        <v>14.5574906437861</v>
      </c>
      <c r="R12" s="1">
        <v>27.246670715839102</v>
      </c>
      <c r="S12" s="1">
        <v>5.8465178768964199</v>
      </c>
      <c r="T12" s="1">
        <v>4.5721574195858601</v>
      </c>
      <c r="U12" s="1">
        <v>4.2750903651152701</v>
      </c>
      <c r="V12" s="1">
        <v>13.6877888133744</v>
      </c>
      <c r="W12" s="1">
        <v>0</v>
      </c>
      <c r="X12" s="1">
        <f t="shared" si="4"/>
        <v>13.283755726044879</v>
      </c>
      <c r="Y12" s="1">
        <f t="shared" si="5"/>
        <v>5.6337591495188821</v>
      </c>
      <c r="Z12" s="1">
        <f t="shared" si="6"/>
        <v>2.3578849172455834</v>
      </c>
      <c r="AA12" s="1">
        <f t="shared" si="7"/>
        <v>0.42410890908457594</v>
      </c>
      <c r="AC12" s="1" t="s">
        <v>289</v>
      </c>
      <c r="AD12" s="1">
        <v>0.56440453261861201</v>
      </c>
      <c r="AE12" s="1">
        <v>0</v>
      </c>
      <c r="AF12" s="1">
        <v>0</v>
      </c>
      <c r="AG12" s="1">
        <v>21.220161785396499</v>
      </c>
      <c r="AH12" s="1">
        <v>0</v>
      </c>
      <c r="AI12" s="1">
        <v>7.72025361486169</v>
      </c>
      <c r="AJ12" s="1">
        <f t="shared" si="8"/>
        <v>0.18813484420620399</v>
      </c>
      <c r="AK12" s="1">
        <f t="shared" si="9"/>
        <v>9.6468051334193969</v>
      </c>
      <c r="AL12" s="1">
        <f t="shared" si="10"/>
        <v>1.9502295485833859E-2</v>
      </c>
      <c r="AM12" s="1">
        <f t="shared" si="11"/>
        <v>51.276015211972528</v>
      </c>
      <c r="AO12" s="1" t="s">
        <v>289</v>
      </c>
      <c r="AP12" s="1">
        <v>17.272053371913401</v>
      </c>
      <c r="AQ12" s="1">
        <v>49.056506277395997</v>
      </c>
      <c r="AR12" s="1">
        <v>11.939201281386399</v>
      </c>
      <c r="AS12" s="1">
        <v>29.3603241010881</v>
      </c>
      <c r="AT12" s="1">
        <v>26.3145888922081</v>
      </c>
      <c r="AU12" s="1">
        <v>27.0307171868123</v>
      </c>
      <c r="AV12" s="1">
        <f t="shared" si="12"/>
        <v>26.089253643565268</v>
      </c>
      <c r="AW12" s="1">
        <f t="shared" si="13"/>
        <v>27.568543393369499</v>
      </c>
      <c r="AX12" s="1">
        <f t="shared" si="14"/>
        <v>0.94634138885408015</v>
      </c>
      <c r="AY12" s="1">
        <f t="shared" si="15"/>
        <v>1.0567011141834288</v>
      </c>
    </row>
    <row r="13" spans="1:58" x14ac:dyDescent="0.25">
      <c r="A13" s="1" t="s">
        <v>25</v>
      </c>
      <c r="B13" s="1">
        <v>4186.6384143528403</v>
      </c>
      <c r="C13" s="1">
        <v>10700.8254448105</v>
      </c>
      <c r="D13" s="1">
        <v>4286.7367616697502</v>
      </c>
      <c r="E13" s="1">
        <v>3834.36355872996</v>
      </c>
      <c r="F13" s="1">
        <v>3313.7766385341902</v>
      </c>
      <c r="G13" s="1">
        <v>9058.6374227973192</v>
      </c>
      <c r="H13" s="1">
        <v>10170.242804207899</v>
      </c>
      <c r="I13" s="1">
        <v>9906.6649430822908</v>
      </c>
      <c r="J13" s="1">
        <f t="shared" si="0"/>
        <v>5752.1410448907636</v>
      </c>
      <c r="K13" s="1">
        <f t="shared" si="1"/>
        <v>8112.3304521554246</v>
      </c>
      <c r="L13" s="1">
        <f t="shared" si="2"/>
        <v>0.7090614810152901</v>
      </c>
      <c r="M13" s="1">
        <f t="shared" si="3"/>
        <v>1.4103149399232928</v>
      </c>
      <c r="O13" s="1" t="s">
        <v>25</v>
      </c>
      <c r="P13" s="1">
        <v>24533.036180767402</v>
      </c>
      <c r="Q13" s="1">
        <v>20481.2695288344</v>
      </c>
      <c r="R13" s="1">
        <v>9239.3460397410308</v>
      </c>
      <c r="S13" s="1">
        <v>9899.6163950548598</v>
      </c>
      <c r="T13" s="1">
        <v>26138.109536288401</v>
      </c>
      <c r="U13" s="1">
        <v>24923.776828622002</v>
      </c>
      <c r="V13" s="1">
        <v>25971.498658471599</v>
      </c>
      <c r="W13" s="1">
        <v>16072.4892003974</v>
      </c>
      <c r="X13" s="1">
        <f t="shared" si="4"/>
        <v>16038.317036099423</v>
      </c>
      <c r="Y13" s="1">
        <f t="shared" si="5"/>
        <v>23276.468555944848</v>
      </c>
      <c r="Z13" s="1">
        <f t="shared" si="6"/>
        <v>0.68903566696775442</v>
      </c>
      <c r="AA13" s="1">
        <f t="shared" si="7"/>
        <v>1.4513036812748883</v>
      </c>
      <c r="AC13" s="1" t="s">
        <v>25</v>
      </c>
      <c r="AD13" s="1">
        <v>57814.778298787503</v>
      </c>
      <c r="AE13" s="1">
        <v>50873.165661968298</v>
      </c>
      <c r="AF13" s="1">
        <v>40809.941322961997</v>
      </c>
      <c r="AG13" s="1">
        <v>37525.734101295202</v>
      </c>
      <c r="AH13" s="1">
        <v>29017.101856337002</v>
      </c>
      <c r="AI13" s="1">
        <v>33288.9615619221</v>
      </c>
      <c r="AJ13" s="1">
        <f t="shared" si="8"/>
        <v>49832.628427905933</v>
      </c>
      <c r="AK13" s="1">
        <f t="shared" si="9"/>
        <v>33277.265839851432</v>
      </c>
      <c r="AL13" s="1">
        <f t="shared" si="10"/>
        <v>1.4974976810813738</v>
      </c>
      <c r="AM13" s="1">
        <f t="shared" si="11"/>
        <v>0.6677806667973466</v>
      </c>
      <c r="AO13" s="1" t="s">
        <v>25</v>
      </c>
      <c r="AP13" s="1">
        <v>139449.47890913099</v>
      </c>
      <c r="AQ13" s="1">
        <v>112605.493757772</v>
      </c>
      <c r="AR13" s="1">
        <v>133720.546751688</v>
      </c>
      <c r="AS13" s="1">
        <v>102591.74786860999</v>
      </c>
      <c r="AT13" s="1">
        <v>96231.198503143401</v>
      </c>
      <c r="AU13" s="1">
        <v>91923.900551536295</v>
      </c>
      <c r="AV13" s="1">
        <f t="shared" si="12"/>
        <v>128591.83980619699</v>
      </c>
      <c r="AW13" s="1">
        <f t="shared" si="13"/>
        <v>96915.615641096563</v>
      </c>
      <c r="AX13" s="1">
        <f t="shared" si="14"/>
        <v>1.3268433467152045</v>
      </c>
      <c r="AY13" s="1">
        <f t="shared" si="15"/>
        <v>0.75366847373176848</v>
      </c>
    </row>
    <row r="14" spans="1:58" x14ac:dyDescent="0.25">
      <c r="A14" s="1" t="s">
        <v>305</v>
      </c>
      <c r="B14" s="1">
        <v>2950.0951789774399</v>
      </c>
      <c r="C14" s="1">
        <v>3515.1751566232201</v>
      </c>
      <c r="D14" s="1">
        <v>2413.1446862026901</v>
      </c>
      <c r="E14" s="1">
        <v>2412.1011494176901</v>
      </c>
      <c r="F14" s="1">
        <v>2533.5913619860899</v>
      </c>
      <c r="G14" s="1">
        <v>4063.49504126999</v>
      </c>
      <c r="H14" s="1">
        <v>4163.32300661932</v>
      </c>
      <c r="I14" s="1">
        <v>3866.9966412218901</v>
      </c>
      <c r="J14" s="1">
        <f t="shared" si="0"/>
        <v>2822.6290428052598</v>
      </c>
      <c r="K14" s="1">
        <f t="shared" si="1"/>
        <v>3656.8515127743221</v>
      </c>
      <c r="L14" s="1">
        <f t="shared" si="2"/>
        <v>0.77187411983918164</v>
      </c>
      <c r="M14" s="1">
        <f t="shared" si="3"/>
        <v>1.2955480360040417</v>
      </c>
      <c r="O14" s="1" t="s">
        <v>305</v>
      </c>
      <c r="P14" s="1">
        <v>6175.3709697827899</v>
      </c>
      <c r="Q14" s="1">
        <v>6878.6009636843401</v>
      </c>
      <c r="R14" s="1">
        <v>2247.8503340567199</v>
      </c>
      <c r="S14" s="1">
        <v>4089.6392548890399</v>
      </c>
      <c r="T14" s="1">
        <v>4579.4728714571902</v>
      </c>
      <c r="U14" s="1">
        <v>8461.2588506361408</v>
      </c>
      <c r="V14" s="1">
        <v>5787.7734382447397</v>
      </c>
      <c r="W14" s="1">
        <v>4394.9871393424901</v>
      </c>
      <c r="X14" s="1">
        <f t="shared" si="4"/>
        <v>4847.8653806032225</v>
      </c>
      <c r="Y14" s="1">
        <f t="shared" si="5"/>
        <v>5805.8730749201404</v>
      </c>
      <c r="Z14" s="1">
        <f t="shared" si="6"/>
        <v>0.83499334519466817</v>
      </c>
      <c r="AA14" s="1">
        <f t="shared" si="7"/>
        <v>1.19761433519792</v>
      </c>
      <c r="AC14" s="1" t="s">
        <v>305</v>
      </c>
      <c r="AD14" s="1">
        <v>15035.7367489598</v>
      </c>
      <c r="AE14" s="1">
        <v>18025.757607365402</v>
      </c>
      <c r="AF14" s="1">
        <v>12632.3801052579</v>
      </c>
      <c r="AG14" s="1">
        <v>13062.282788618701</v>
      </c>
      <c r="AH14" s="1">
        <v>9647.9602431638505</v>
      </c>
      <c r="AI14" s="1">
        <v>13440.1895181127</v>
      </c>
      <c r="AJ14" s="1">
        <f t="shared" si="8"/>
        <v>15231.291487194367</v>
      </c>
      <c r="AK14" s="1">
        <f t="shared" si="9"/>
        <v>12050.144183298418</v>
      </c>
      <c r="AL14" s="1">
        <f t="shared" si="10"/>
        <v>1.2639924680988499</v>
      </c>
      <c r="AM14" s="1">
        <f t="shared" si="11"/>
        <v>0.79114395476112565</v>
      </c>
      <c r="AO14" s="1" t="s">
        <v>305</v>
      </c>
      <c r="AP14" s="1">
        <v>51366.070724931</v>
      </c>
      <c r="AQ14" s="1">
        <v>41156.922205939001</v>
      </c>
      <c r="AR14" s="1">
        <v>54677.0646682691</v>
      </c>
      <c r="AS14" s="1">
        <v>42213.935219574101</v>
      </c>
      <c r="AT14" s="1">
        <v>36478.285582908102</v>
      </c>
      <c r="AU14" s="1">
        <v>35440.513917973301</v>
      </c>
      <c r="AV14" s="1">
        <f t="shared" si="12"/>
        <v>49066.685866379703</v>
      </c>
      <c r="AW14" s="1">
        <f t="shared" si="13"/>
        <v>38044.244906818501</v>
      </c>
      <c r="AX14" s="1">
        <f t="shared" si="14"/>
        <v>1.2897268952651941</v>
      </c>
      <c r="AY14" s="1">
        <f t="shared" si="15"/>
        <v>0.77535794878060571</v>
      </c>
    </row>
    <row r="15" spans="1:58" x14ac:dyDescent="0.25">
      <c r="A15" s="1" t="s">
        <v>76</v>
      </c>
      <c r="B15" s="1">
        <v>968.47222579348602</v>
      </c>
      <c r="C15" s="1">
        <v>1627.7097596250001</v>
      </c>
      <c r="D15" s="1">
        <v>1014.49859817928</v>
      </c>
      <c r="E15" s="1">
        <v>1001.48390175372</v>
      </c>
      <c r="F15" s="1">
        <v>957.13451452807897</v>
      </c>
      <c r="G15" s="1">
        <v>1180.8887873741501</v>
      </c>
      <c r="H15" s="1">
        <v>1331.38799373492</v>
      </c>
      <c r="I15" s="1">
        <v>1263.0085045181399</v>
      </c>
      <c r="J15" s="1">
        <f t="shared" si="0"/>
        <v>1153.0411213378713</v>
      </c>
      <c r="K15" s="1">
        <f t="shared" si="1"/>
        <v>1183.1049500388222</v>
      </c>
      <c r="L15" s="1">
        <f t="shared" si="2"/>
        <v>0.97458904326284468</v>
      </c>
      <c r="M15" s="1">
        <f t="shared" si="3"/>
        <v>1.0260735095605851</v>
      </c>
      <c r="O15" s="1" t="s">
        <v>76</v>
      </c>
      <c r="P15" s="1">
        <v>2844.0239305140199</v>
      </c>
      <c r="Q15" s="1">
        <v>2344.8758006221501</v>
      </c>
      <c r="R15" s="1">
        <v>1441.3488808678901</v>
      </c>
      <c r="S15" s="1">
        <v>1620.94708136953</v>
      </c>
      <c r="T15" s="1">
        <v>2941.7260837615399</v>
      </c>
      <c r="U15" s="1">
        <v>3613.3063765954298</v>
      </c>
      <c r="V15" s="1">
        <v>3359.9919487146499</v>
      </c>
      <c r="W15" s="1">
        <v>3024.01806620046</v>
      </c>
      <c r="X15" s="1">
        <f t="shared" si="4"/>
        <v>2062.7989233433977</v>
      </c>
      <c r="Y15" s="1">
        <f t="shared" si="5"/>
        <v>3234.7606188180198</v>
      </c>
      <c r="Z15" s="1">
        <f t="shared" si="6"/>
        <v>0.6376975505832464</v>
      </c>
      <c r="AA15" s="1">
        <f t="shared" si="7"/>
        <v>1.5681415101647906</v>
      </c>
      <c r="AC15" s="1" t="s">
        <v>76</v>
      </c>
      <c r="AD15" s="1">
        <v>5049.7273533387197</v>
      </c>
      <c r="AE15" s="1">
        <v>5411.4623556991301</v>
      </c>
      <c r="AF15" s="1">
        <v>4616.0668083229803</v>
      </c>
      <c r="AG15" s="1">
        <v>4340.7962948207096</v>
      </c>
      <c r="AH15" s="1">
        <v>2420.60431100807</v>
      </c>
      <c r="AI15" s="1">
        <v>4231.47100630569</v>
      </c>
      <c r="AJ15" s="1">
        <f t="shared" si="8"/>
        <v>5025.75217245361</v>
      </c>
      <c r="AK15" s="1">
        <f t="shared" si="9"/>
        <v>3664.2905373781564</v>
      </c>
      <c r="AL15" s="1">
        <f t="shared" si="10"/>
        <v>1.3715484951828072</v>
      </c>
      <c r="AM15" s="1">
        <f t="shared" si="11"/>
        <v>0.72910291069709121</v>
      </c>
      <c r="AO15" s="1" t="s">
        <v>76</v>
      </c>
      <c r="AP15" s="1">
        <v>18856.002266431798</v>
      </c>
      <c r="AQ15" s="1">
        <v>14715.4653224225</v>
      </c>
      <c r="AR15" s="1">
        <v>28037.7218091758</v>
      </c>
      <c r="AS15" s="1">
        <v>15253.2529921326</v>
      </c>
      <c r="AT15" s="1">
        <v>10939.3505251894</v>
      </c>
      <c r="AU15" s="1">
        <v>15225.862376987599</v>
      </c>
      <c r="AV15" s="1">
        <f t="shared" si="12"/>
        <v>20536.396466010032</v>
      </c>
      <c r="AW15" s="1">
        <f t="shared" si="13"/>
        <v>13806.1552981032</v>
      </c>
      <c r="AX15" s="1">
        <f t="shared" si="14"/>
        <v>1.4874812011444987</v>
      </c>
      <c r="AY15" s="1">
        <f t="shared" si="15"/>
        <v>0.6722774037282484</v>
      </c>
    </row>
    <row r="16" spans="1:58" x14ac:dyDescent="0.25">
      <c r="A16" s="1" t="s">
        <v>184</v>
      </c>
      <c r="B16" s="1">
        <v>1.31407357638194</v>
      </c>
      <c r="C16" s="1">
        <v>0.34587967692839</v>
      </c>
      <c r="D16" s="1">
        <v>0</v>
      </c>
      <c r="E16" s="1">
        <v>0.77634410988660796</v>
      </c>
      <c r="F16" s="1">
        <v>0</v>
      </c>
      <c r="G16" s="1">
        <v>1.7189065318401</v>
      </c>
      <c r="H16" s="1">
        <v>0</v>
      </c>
      <c r="I16" s="1">
        <v>0</v>
      </c>
      <c r="J16" s="1">
        <f t="shared" si="0"/>
        <v>0.6090743407992345</v>
      </c>
      <c r="K16" s="1">
        <f t="shared" si="1"/>
        <v>0.429726632960025</v>
      </c>
      <c r="L16" s="1">
        <f t="shared" si="2"/>
        <v>1.4173530195320549</v>
      </c>
      <c r="M16" s="1">
        <f t="shared" si="3"/>
        <v>0.70554052957826574</v>
      </c>
      <c r="O16" s="1" t="s">
        <v>184</v>
      </c>
      <c r="P16" s="1">
        <v>0.78347766680827002</v>
      </c>
      <c r="Q16" s="1">
        <v>1.1198069725989299</v>
      </c>
      <c r="R16" s="1">
        <v>0</v>
      </c>
      <c r="S16" s="1">
        <v>0</v>
      </c>
      <c r="T16" s="1">
        <v>0.914431483917171</v>
      </c>
      <c r="U16" s="1">
        <v>0</v>
      </c>
      <c r="V16" s="1">
        <v>1.44081987509204</v>
      </c>
      <c r="W16" s="1">
        <v>3.0331174184558298</v>
      </c>
      <c r="X16" s="1">
        <f t="shared" si="4"/>
        <v>0.47582115985179996</v>
      </c>
      <c r="Y16" s="1">
        <f t="shared" si="5"/>
        <v>1.3470921943662602</v>
      </c>
      <c r="Z16" s="1">
        <f t="shared" si="6"/>
        <v>0.35322093160494494</v>
      </c>
      <c r="AA16" s="1">
        <f t="shared" si="7"/>
        <v>2.8310892999920974</v>
      </c>
      <c r="AC16" s="1" t="s">
        <v>184</v>
      </c>
      <c r="AD16" s="1">
        <v>3.9508317283302801</v>
      </c>
      <c r="AE16" s="1">
        <v>3.6618367544316701</v>
      </c>
      <c r="AF16" s="1">
        <v>1.39669192384962</v>
      </c>
      <c r="AG16" s="1">
        <v>5.09283882849516</v>
      </c>
      <c r="AH16" s="1">
        <v>0</v>
      </c>
      <c r="AI16" s="1">
        <v>0</v>
      </c>
      <c r="AJ16" s="1">
        <f t="shared" si="8"/>
        <v>3.0031201355371899</v>
      </c>
      <c r="AK16" s="1">
        <f t="shared" si="9"/>
        <v>1.6976129428317199</v>
      </c>
      <c r="AL16" s="1">
        <f t="shared" si="10"/>
        <v>1.7690252352387263</v>
      </c>
      <c r="AM16" s="1">
        <f t="shared" si="11"/>
        <v>0.56528306102148507</v>
      </c>
      <c r="AO16" s="1" t="s">
        <v>184</v>
      </c>
      <c r="AP16" s="1">
        <v>16.2560502323891</v>
      </c>
      <c r="AQ16" s="1">
        <v>11.149205972135499</v>
      </c>
      <c r="AR16" s="1">
        <v>16.4164017619063</v>
      </c>
      <c r="AS16" s="1">
        <v>16.9386485198585</v>
      </c>
      <c r="AT16" s="1">
        <v>11.2776809538035</v>
      </c>
      <c r="AU16" s="1">
        <v>7.56860081230744</v>
      </c>
      <c r="AV16" s="1">
        <f t="shared" si="12"/>
        <v>14.607219322143633</v>
      </c>
      <c r="AW16" s="1">
        <f t="shared" si="13"/>
        <v>11.928310095323146</v>
      </c>
      <c r="AX16" s="1">
        <f t="shared" si="14"/>
        <v>1.2245841368485912</v>
      </c>
      <c r="AY16" s="1">
        <f t="shared" si="15"/>
        <v>0.8166037513546861</v>
      </c>
    </row>
    <row r="17" spans="1:59" x14ac:dyDescent="0.25">
      <c r="A17" s="1" t="s">
        <v>55</v>
      </c>
      <c r="B17" s="1">
        <v>77.530341006534201</v>
      </c>
      <c r="C17" s="1">
        <v>58.799545077826203</v>
      </c>
      <c r="D17" s="1">
        <v>82.067872830337294</v>
      </c>
      <c r="E17" s="1">
        <v>63.660217010701899</v>
      </c>
      <c r="F17" s="1">
        <v>0</v>
      </c>
      <c r="G17" s="1">
        <v>93.680405985285304</v>
      </c>
      <c r="H17" s="1">
        <v>56.780651887406599</v>
      </c>
      <c r="I17" s="1">
        <v>161.51162159688201</v>
      </c>
      <c r="J17" s="1">
        <f t="shared" si="0"/>
        <v>70.514493981349901</v>
      </c>
      <c r="K17" s="1">
        <f t="shared" si="1"/>
        <v>77.993169867393476</v>
      </c>
      <c r="L17" s="1">
        <f t="shared" si="2"/>
        <v>0.90411114333781961</v>
      </c>
      <c r="M17" s="1">
        <f t="shared" si="3"/>
        <v>1.1060587045837922</v>
      </c>
      <c r="O17" s="1" t="s">
        <v>55</v>
      </c>
      <c r="P17" s="1">
        <v>87.749498682526294</v>
      </c>
      <c r="Q17" s="1">
        <v>693.90705402046899</v>
      </c>
      <c r="R17" s="1">
        <v>29.971337787423</v>
      </c>
      <c r="S17" s="1">
        <v>48.233772484395502</v>
      </c>
      <c r="T17" s="1">
        <v>82.298833552545403</v>
      </c>
      <c r="U17" s="1">
        <v>406.13358468595101</v>
      </c>
      <c r="V17" s="1">
        <v>59.794024816319798</v>
      </c>
      <c r="W17" s="1">
        <v>130.42404899360099</v>
      </c>
      <c r="X17" s="1">
        <f t="shared" si="4"/>
        <v>214.96541574370343</v>
      </c>
      <c r="Y17" s="1">
        <f t="shared" si="5"/>
        <v>169.66262301210432</v>
      </c>
      <c r="Z17" s="1">
        <f t="shared" si="6"/>
        <v>1.2670169299950471</v>
      </c>
      <c r="AA17" s="1">
        <f t="shared" si="7"/>
        <v>0.78925543639255802</v>
      </c>
      <c r="AC17" s="1" t="s">
        <v>55</v>
      </c>
      <c r="AD17" s="1">
        <v>82.403061762317293</v>
      </c>
      <c r="AE17" s="1">
        <v>2.1971020526589999</v>
      </c>
      <c r="AF17" s="1">
        <v>101.260164479097</v>
      </c>
      <c r="AG17" s="1">
        <v>41.591517099377199</v>
      </c>
      <c r="AH17" s="1">
        <v>73.221126845439997</v>
      </c>
      <c r="AI17" s="1">
        <v>240.099887422199</v>
      </c>
      <c r="AJ17" s="1">
        <f t="shared" si="8"/>
        <v>61.953442764691097</v>
      </c>
      <c r="AK17" s="1">
        <f t="shared" si="9"/>
        <v>118.30417712233873</v>
      </c>
      <c r="AL17" s="1">
        <f t="shared" si="10"/>
        <v>0.52367925014705818</v>
      </c>
      <c r="AM17" s="1">
        <f t="shared" si="11"/>
        <v>1.9095658262556379</v>
      </c>
      <c r="AO17" s="1" t="s">
        <v>55</v>
      </c>
      <c r="AP17" s="1">
        <v>117.856364184821</v>
      </c>
      <c r="AQ17" s="1">
        <v>175.41417396159801</v>
      </c>
      <c r="AR17" s="1">
        <v>1153.62532381396</v>
      </c>
      <c r="AS17" s="1">
        <v>338.77297039717001</v>
      </c>
      <c r="AT17" s="1">
        <v>105.258355568832</v>
      </c>
      <c r="AU17" s="1">
        <v>374.10512586548202</v>
      </c>
      <c r="AV17" s="1">
        <f t="shared" si="12"/>
        <v>482.29862065345969</v>
      </c>
      <c r="AW17" s="1">
        <f t="shared" si="13"/>
        <v>272.71215061049469</v>
      </c>
      <c r="AX17" s="1">
        <f t="shared" si="14"/>
        <v>1.7685263365559025</v>
      </c>
      <c r="AY17" s="1">
        <f t="shared" si="15"/>
        <v>0.56544252654299698</v>
      </c>
    </row>
    <row r="18" spans="1:59" x14ac:dyDescent="0.25">
      <c r="A18" s="1" t="s">
        <v>128</v>
      </c>
      <c r="B18" s="1">
        <v>84.100708888443805</v>
      </c>
      <c r="C18" s="1">
        <v>95.462790832235498</v>
      </c>
      <c r="D18" s="1">
        <v>127.46712163009801</v>
      </c>
      <c r="E18" s="1">
        <v>103.253766614919</v>
      </c>
      <c r="F18" s="1">
        <v>229.229694655884</v>
      </c>
      <c r="G18" s="1">
        <v>217.44167627777199</v>
      </c>
      <c r="H18" s="1">
        <v>317.025306371353</v>
      </c>
      <c r="I18" s="1">
        <v>337.87488655899398</v>
      </c>
      <c r="J18" s="1">
        <f t="shared" si="0"/>
        <v>102.57109699142408</v>
      </c>
      <c r="K18" s="1">
        <f t="shared" si="1"/>
        <v>275.39289096600072</v>
      </c>
      <c r="L18" s="1">
        <f t="shared" si="2"/>
        <v>0.37245368473976781</v>
      </c>
      <c r="M18" s="1">
        <f t="shared" si="3"/>
        <v>2.6848975885382815</v>
      </c>
      <c r="O18" s="1" t="s">
        <v>128</v>
      </c>
      <c r="P18" s="1">
        <v>150.42771202718799</v>
      </c>
      <c r="Q18" s="1">
        <v>93.317247716577299</v>
      </c>
      <c r="R18" s="1">
        <v>51.768674360094202</v>
      </c>
      <c r="S18" s="1">
        <v>207.55138462982299</v>
      </c>
      <c r="T18" s="1">
        <v>147.22346891066499</v>
      </c>
      <c r="U18" s="1">
        <v>112.00736756601999</v>
      </c>
      <c r="V18" s="1">
        <v>276.63741601767299</v>
      </c>
      <c r="W18" s="1">
        <v>359.42441408701501</v>
      </c>
      <c r="X18" s="1">
        <f t="shared" si="4"/>
        <v>125.76625468342061</v>
      </c>
      <c r="Y18" s="1">
        <f t="shared" si="5"/>
        <v>223.82316664534324</v>
      </c>
      <c r="Z18" s="1">
        <f t="shared" si="6"/>
        <v>0.56190007749600945</v>
      </c>
      <c r="AA18" s="1">
        <f t="shared" si="7"/>
        <v>1.77967585350102</v>
      </c>
      <c r="AC18" s="1" t="s">
        <v>128</v>
      </c>
      <c r="AD18" s="1">
        <v>369.12056433257197</v>
      </c>
      <c r="AE18" s="1">
        <v>447.47645139154997</v>
      </c>
      <c r="AF18" s="1">
        <v>164.80964701425501</v>
      </c>
      <c r="AG18" s="1">
        <v>344.615427394839</v>
      </c>
      <c r="AH18" s="1">
        <v>361.79850911864497</v>
      </c>
      <c r="AI18" s="1">
        <v>416.12166984104499</v>
      </c>
      <c r="AJ18" s="1">
        <f t="shared" si="8"/>
        <v>327.13555424612565</v>
      </c>
      <c r="AK18" s="1">
        <f t="shared" si="9"/>
        <v>374.17853545150973</v>
      </c>
      <c r="AL18" s="1">
        <f t="shared" si="10"/>
        <v>0.87427664403940553</v>
      </c>
      <c r="AM18" s="1">
        <f t="shared" si="11"/>
        <v>1.1438027160141406</v>
      </c>
      <c r="AO18" s="1" t="s">
        <v>128</v>
      </c>
      <c r="AP18" s="1">
        <v>1233.4278113825201</v>
      </c>
      <c r="AQ18" s="1">
        <v>1221.95297454605</v>
      </c>
      <c r="AR18" s="1">
        <v>732.76847864509</v>
      </c>
      <c r="AS18" s="1">
        <v>1267.01090928542</v>
      </c>
      <c r="AT18" s="1">
        <v>1305.7048393181301</v>
      </c>
      <c r="AU18" s="1">
        <v>820.65257379162097</v>
      </c>
      <c r="AV18" s="1">
        <f t="shared" si="12"/>
        <v>1062.7164215245532</v>
      </c>
      <c r="AW18" s="1">
        <f t="shared" si="13"/>
        <v>1131.1227741317236</v>
      </c>
      <c r="AX18" s="1">
        <f t="shared" si="14"/>
        <v>0.93952349455638817</v>
      </c>
      <c r="AY18" s="1">
        <f t="shared" si="15"/>
        <v>1.0643693380676624</v>
      </c>
    </row>
    <row r="19" spans="1:59" x14ac:dyDescent="0.25">
      <c r="A19" s="1" t="s">
        <v>241</v>
      </c>
      <c r="B19" s="1">
        <v>52.562943055277401</v>
      </c>
      <c r="C19" s="1">
        <v>114.832052740225</v>
      </c>
      <c r="D19" s="1">
        <v>83.813997784174305</v>
      </c>
      <c r="E19" s="1">
        <v>199.520436240858</v>
      </c>
      <c r="F19" s="1">
        <v>64.345177447265797</v>
      </c>
      <c r="G19" s="1">
        <v>155.56104113152901</v>
      </c>
      <c r="H19" s="1">
        <v>118.29302476543</v>
      </c>
      <c r="I19" s="1">
        <v>181.313812750522</v>
      </c>
      <c r="J19" s="1">
        <f t="shared" si="0"/>
        <v>112.68235745513368</v>
      </c>
      <c r="K19" s="1">
        <f>AVERAGE(F19:I19)</f>
        <v>129.87826402368671</v>
      </c>
      <c r="L19" s="1">
        <f t="shared" si="2"/>
        <v>0.86759981204078229</v>
      </c>
      <c r="M19" s="1">
        <f t="shared" si="3"/>
        <v>1.1526051367482248</v>
      </c>
      <c r="O19" s="1" t="s">
        <v>241</v>
      </c>
      <c r="P19" s="1">
        <v>150.42771202718799</v>
      </c>
      <c r="Q19" s="1">
        <v>87.344943862716306</v>
      </c>
      <c r="R19" s="1">
        <v>27.246670715839102</v>
      </c>
      <c r="S19" s="1">
        <v>97.929174438014996</v>
      </c>
      <c r="T19" s="1">
        <v>181.97186529951699</v>
      </c>
      <c r="U19" s="1">
        <v>124.832638661366</v>
      </c>
      <c r="V19" s="1">
        <v>249.261838390924</v>
      </c>
      <c r="W19" s="1">
        <v>292.69583088098699</v>
      </c>
      <c r="X19" s="1">
        <f t="shared" si="4"/>
        <v>90.737125260939592</v>
      </c>
      <c r="Y19" s="1">
        <f t="shared" si="5"/>
        <v>212.19054330819847</v>
      </c>
      <c r="Z19" s="1">
        <f t="shared" si="6"/>
        <v>0.42762096673246869</v>
      </c>
      <c r="AA19" s="1">
        <f t="shared" si="7"/>
        <v>2.3385195717627831</v>
      </c>
      <c r="AC19" s="1" t="s">
        <v>241</v>
      </c>
      <c r="AD19" s="1">
        <v>203.75003627531899</v>
      </c>
      <c r="AE19" s="1">
        <v>327.36820584619198</v>
      </c>
      <c r="AF19" s="1">
        <v>242.326048787909</v>
      </c>
      <c r="AG19" s="1">
        <v>215.59684373962901</v>
      </c>
      <c r="AH19" s="1">
        <v>99.063877496771696</v>
      </c>
      <c r="AI19" s="1">
        <v>235.467735253282</v>
      </c>
      <c r="AJ19" s="1">
        <f t="shared" si="8"/>
        <v>257.81476363647334</v>
      </c>
      <c r="AK19" s="1">
        <f t="shared" si="9"/>
        <v>183.3761521632276</v>
      </c>
      <c r="AL19" s="1">
        <f t="shared" si="10"/>
        <v>1.4059339810281661</v>
      </c>
      <c r="AM19" s="1">
        <f t="shared" si="11"/>
        <v>0.71127095119266925</v>
      </c>
      <c r="AO19" s="1" t="s">
        <v>241</v>
      </c>
      <c r="AP19" s="1">
        <v>1106.42741894198</v>
      </c>
      <c r="AQ19" s="1">
        <v>773.01161406805795</v>
      </c>
      <c r="AR19" s="1">
        <v>593.97526374897302</v>
      </c>
      <c r="AS19" s="1">
        <v>854.83712863552603</v>
      </c>
      <c r="AT19" s="1">
        <v>895.949097996609</v>
      </c>
      <c r="AU19" s="1">
        <v>756.86008123074396</v>
      </c>
      <c r="AV19" s="1">
        <f t="shared" si="12"/>
        <v>824.47143225300363</v>
      </c>
      <c r="AW19" s="1">
        <f t="shared" si="13"/>
        <v>835.8821026209597</v>
      </c>
      <c r="AX19" s="1">
        <f t="shared" si="14"/>
        <v>0.98634894761811842</v>
      </c>
      <c r="AY19" s="1">
        <f t="shared" si="15"/>
        <v>1.0138399827108315</v>
      </c>
    </row>
    <row r="20" spans="1:59" x14ac:dyDescent="0.25">
      <c r="A20" s="1" t="s">
        <v>142</v>
      </c>
      <c r="B20" s="1">
        <v>1093.30921554977</v>
      </c>
      <c r="C20" s="1">
        <v>2071.1275054471998</v>
      </c>
      <c r="D20" s="1">
        <v>1442.2992118693301</v>
      </c>
      <c r="E20" s="1">
        <v>1191.6882086759399</v>
      </c>
      <c r="F20" s="1">
        <v>884.74618989990495</v>
      </c>
      <c r="G20" s="1">
        <v>1403.48718324744</v>
      </c>
      <c r="H20" s="1">
        <v>1381.66252926023</v>
      </c>
      <c r="I20" s="1">
        <v>1081.69469176762</v>
      </c>
      <c r="J20" s="1">
        <f t="shared" si="0"/>
        <v>1449.6060353855598</v>
      </c>
      <c r="K20" s="1">
        <f t="shared" si="1"/>
        <v>1187.8976485437988</v>
      </c>
      <c r="L20" s="1">
        <f t="shared" si="2"/>
        <v>1.2203122357911727</v>
      </c>
      <c r="M20" s="1">
        <f t="shared" si="3"/>
        <v>0.81946240533404446</v>
      </c>
      <c r="O20" s="1" t="s">
        <v>142</v>
      </c>
      <c r="P20" s="1">
        <v>7433.63610267687</v>
      </c>
      <c r="Q20" s="1">
        <v>6756.5420036710602</v>
      </c>
      <c r="R20" s="1">
        <v>6879.7843557493698</v>
      </c>
      <c r="S20" s="1">
        <v>4827.7621368472201</v>
      </c>
      <c r="T20" s="1">
        <v>5761.8327801620999</v>
      </c>
      <c r="U20" s="1">
        <v>4002.3395998209198</v>
      </c>
      <c r="V20" s="1">
        <v>7179.6054375836602</v>
      </c>
      <c r="W20" s="1">
        <v>4943.9813920830002</v>
      </c>
      <c r="X20" s="1">
        <f t="shared" si="4"/>
        <v>6474.4311497361305</v>
      </c>
      <c r="Y20" s="1">
        <f t="shared" si="5"/>
        <v>5471.9398024124202</v>
      </c>
      <c r="Z20" s="1">
        <f t="shared" si="6"/>
        <v>1.1832058435441377</v>
      </c>
      <c r="AA20" s="1">
        <f t="shared" si="7"/>
        <v>0.84516147841581923</v>
      </c>
      <c r="AC20" s="1" t="s">
        <v>142</v>
      </c>
      <c r="AD20" s="1">
        <v>4450.8941442303703</v>
      </c>
      <c r="AE20" s="1">
        <v>4690.8128824269697</v>
      </c>
      <c r="AF20" s="1">
        <v>4676.8229070104398</v>
      </c>
      <c r="AG20" s="1">
        <v>4250.8228088506303</v>
      </c>
      <c r="AH20" s="1">
        <v>2760.8671945839401</v>
      </c>
      <c r="AI20" s="1">
        <v>3101.2258770899398</v>
      </c>
      <c r="AJ20" s="1">
        <f t="shared" si="8"/>
        <v>4606.176644555926</v>
      </c>
      <c r="AK20" s="1">
        <f t="shared" si="9"/>
        <v>3370.9719601748366</v>
      </c>
      <c r="AL20" s="1">
        <f t="shared" si="10"/>
        <v>1.3664238976099419</v>
      </c>
      <c r="AM20" s="1">
        <f t="shared" si="11"/>
        <v>0.73183731765020632</v>
      </c>
      <c r="AO20" s="1" t="s">
        <v>142</v>
      </c>
      <c r="AP20" s="1">
        <v>14420.132559268701</v>
      </c>
      <c r="AQ20" s="1">
        <v>13591.625360431301</v>
      </c>
      <c r="AR20" s="1">
        <v>10116.9806858148</v>
      </c>
      <c r="AS20" s="1">
        <v>10112.9377879729</v>
      </c>
      <c r="AT20" s="1">
        <v>10193.7705065768</v>
      </c>
      <c r="AU20" s="1">
        <v>8583.8745498441094</v>
      </c>
      <c r="AV20" s="1">
        <f t="shared" si="12"/>
        <v>12709.579535171601</v>
      </c>
      <c r="AW20" s="1">
        <f t="shared" si="13"/>
        <v>9630.1942814646045</v>
      </c>
      <c r="AX20" s="1">
        <f t="shared" si="14"/>
        <v>1.3197635648570394</v>
      </c>
      <c r="AY20" s="1">
        <f t="shared" si="15"/>
        <v>0.75771147698589703</v>
      </c>
    </row>
    <row r="21" spans="1:59" x14ac:dyDescent="0.25">
      <c r="A21" s="1" t="s">
        <v>87</v>
      </c>
      <c r="B21" s="1">
        <v>57.819237360805097</v>
      </c>
      <c r="C21" s="1">
        <v>94.425151801450298</v>
      </c>
      <c r="D21" s="1">
        <v>289.85674233693601</v>
      </c>
      <c r="E21" s="1">
        <v>102.477422505032</v>
      </c>
      <c r="F21" s="1">
        <v>84.453045399536407</v>
      </c>
      <c r="G21" s="1">
        <v>2.5783597977601498</v>
      </c>
      <c r="H21" s="1">
        <v>21.292744457777498</v>
      </c>
      <c r="I21" s="1">
        <v>24.1339204684995</v>
      </c>
      <c r="J21" s="1">
        <f t="shared" si="0"/>
        <v>136.14463850105585</v>
      </c>
      <c r="K21" s="1">
        <f t="shared" si="1"/>
        <v>33.114517530893387</v>
      </c>
      <c r="L21" s="1">
        <f t="shared" si="2"/>
        <v>4.1113278601762202</v>
      </c>
      <c r="M21" s="1">
        <f t="shared" si="3"/>
        <v>0.24323041946772345</v>
      </c>
      <c r="O21" s="1" t="s">
        <v>87</v>
      </c>
      <c r="P21" s="1">
        <v>145.72684602633799</v>
      </c>
      <c r="Q21" s="1">
        <v>228.44062241018099</v>
      </c>
      <c r="R21" s="1">
        <v>117.16068407810801</v>
      </c>
      <c r="S21" s="1">
        <v>222.167679322064</v>
      </c>
      <c r="T21" s="1">
        <v>269.75728775556598</v>
      </c>
      <c r="U21" s="1">
        <v>229.14484357017801</v>
      </c>
      <c r="V21" s="1">
        <v>243.49855889055601</v>
      </c>
      <c r="W21" s="1">
        <v>219.901012838047</v>
      </c>
      <c r="X21" s="1">
        <f t="shared" si="4"/>
        <v>178.37395795917277</v>
      </c>
      <c r="Y21" s="1">
        <f t="shared" si="5"/>
        <v>240.57542576358676</v>
      </c>
      <c r="Z21" s="1">
        <f t="shared" si="6"/>
        <v>0.74144712575282179</v>
      </c>
      <c r="AA21" s="1">
        <f t="shared" si="7"/>
        <v>1.3487138398232494</v>
      </c>
      <c r="AC21" s="1" t="s">
        <v>87</v>
      </c>
      <c r="AD21" s="1">
        <v>393.389959235172</v>
      </c>
      <c r="AE21" s="1">
        <v>281.96143009123898</v>
      </c>
      <c r="AF21" s="1">
        <v>349.17298096240398</v>
      </c>
      <c r="AG21" s="1">
        <v>289.44300675280903</v>
      </c>
      <c r="AH21" s="1">
        <v>361.79850911864497</v>
      </c>
      <c r="AI21" s="1">
        <v>232.379633807337</v>
      </c>
      <c r="AJ21" s="1">
        <f t="shared" si="8"/>
        <v>341.50812342960495</v>
      </c>
      <c r="AK21" s="1">
        <f t="shared" si="9"/>
        <v>294.54038322626366</v>
      </c>
      <c r="AL21" s="1">
        <f t="shared" si="10"/>
        <v>1.15946112274615</v>
      </c>
      <c r="AM21" s="1">
        <f t="shared" si="11"/>
        <v>0.86246962522687176</v>
      </c>
      <c r="AO21" s="1" t="s">
        <v>87</v>
      </c>
      <c r="AP21" s="1">
        <v>1193.80368894107</v>
      </c>
      <c r="AQ21" s="1">
        <v>975.18388236278099</v>
      </c>
      <c r="AR21" s="1">
        <v>2007.2782154330901</v>
      </c>
      <c r="AS21" s="1">
        <v>969.45531695323496</v>
      </c>
      <c r="AT21" s="1">
        <v>538.82253445949902</v>
      </c>
      <c r="AU21" s="1">
        <v>1485.6082165872001</v>
      </c>
      <c r="AV21" s="1">
        <f t="shared" si="12"/>
        <v>1392.0885955789802</v>
      </c>
      <c r="AW21" s="1">
        <f t="shared" si="13"/>
        <v>997.96202266664477</v>
      </c>
      <c r="AX21" s="1">
        <f t="shared" si="14"/>
        <v>1.3949314342235124</v>
      </c>
      <c r="AY21" s="1">
        <f t="shared" si="15"/>
        <v>0.71688111362738727</v>
      </c>
    </row>
    <row r="22" spans="1:59" x14ac:dyDescent="0.25">
      <c r="A22" s="1" t="s">
        <v>82</v>
      </c>
      <c r="B22" s="1">
        <v>11.8266621874374</v>
      </c>
      <c r="C22" s="1">
        <v>40.813801877549999</v>
      </c>
      <c r="D22" s="1">
        <v>6.9844998153478599</v>
      </c>
      <c r="E22" s="1">
        <v>17.855914527391999</v>
      </c>
      <c r="F22" s="1">
        <v>16.086294361816499</v>
      </c>
      <c r="G22" s="1">
        <v>13.7512522547208</v>
      </c>
      <c r="H22" s="1">
        <v>58.555047258888003</v>
      </c>
      <c r="I22" s="1">
        <v>71.782942931947403</v>
      </c>
      <c r="J22" s="1">
        <f t="shared" si="0"/>
        <v>19.370219601931815</v>
      </c>
      <c r="K22" s="1">
        <f t="shared" si="1"/>
        <v>40.043884201843177</v>
      </c>
      <c r="L22" s="1">
        <f t="shared" si="2"/>
        <v>0.48372479313683125</v>
      </c>
      <c r="M22" s="1">
        <f t="shared" si="3"/>
        <v>2.0672911833095351</v>
      </c>
      <c r="O22" s="1" t="s">
        <v>82</v>
      </c>
      <c r="P22" s="1">
        <v>52.493003676154103</v>
      </c>
      <c r="Q22" s="1">
        <v>78.759757072791203</v>
      </c>
      <c r="R22" s="1">
        <v>27.246670715839102</v>
      </c>
      <c r="S22" s="1">
        <v>77.466361868877499</v>
      </c>
      <c r="T22" s="1">
        <v>12.8020407748404</v>
      </c>
      <c r="U22" s="1">
        <v>34.200722920922203</v>
      </c>
      <c r="V22" s="1">
        <v>66.998124191780093</v>
      </c>
      <c r="W22" s="1">
        <v>97.059757390586498</v>
      </c>
      <c r="X22" s="1">
        <f t="shared" si="4"/>
        <v>58.991448333415484</v>
      </c>
      <c r="Y22" s="1">
        <f t="shared" si="5"/>
        <v>52.765161319532297</v>
      </c>
      <c r="Z22" s="1">
        <f t="shared" si="6"/>
        <v>1.117999961682641</v>
      </c>
      <c r="AA22" s="1">
        <f t="shared" si="7"/>
        <v>0.89445441348222787</v>
      </c>
      <c r="AC22" s="1" t="s">
        <v>82</v>
      </c>
      <c r="AD22" s="1">
        <v>104.41483853444301</v>
      </c>
      <c r="AE22" s="1">
        <v>301.73534856517</v>
      </c>
      <c r="AF22" s="1">
        <v>106.846932174496</v>
      </c>
      <c r="AG22" s="1">
        <v>123.925744826716</v>
      </c>
      <c r="AH22" s="1">
        <v>103.37100260532701</v>
      </c>
      <c r="AI22" s="1">
        <v>93.415068739826495</v>
      </c>
      <c r="AJ22" s="1">
        <f t="shared" si="8"/>
        <v>170.99903975803633</v>
      </c>
      <c r="AK22" s="1">
        <f t="shared" si="9"/>
        <v>106.9039387239565</v>
      </c>
      <c r="AL22" s="1">
        <f t="shared" si="10"/>
        <v>1.5995579002901277</v>
      </c>
      <c r="AM22" s="1">
        <f t="shared" si="11"/>
        <v>0.62517274293016845</v>
      </c>
      <c r="AO22" s="1" t="s">
        <v>82</v>
      </c>
      <c r="AP22" s="1">
        <v>483.61749441357603</v>
      </c>
      <c r="AQ22" s="1">
        <v>318.12401040493199</v>
      </c>
      <c r="AR22" s="1">
        <v>349.22163748055198</v>
      </c>
      <c r="AS22" s="1">
        <v>389.58891595674601</v>
      </c>
      <c r="AT22" s="1">
        <v>337.07735295256998</v>
      </c>
      <c r="AU22" s="1">
        <v>417.35427336438198</v>
      </c>
      <c r="AV22" s="1">
        <f t="shared" si="12"/>
        <v>383.65438076635337</v>
      </c>
      <c r="AW22" s="1">
        <f t="shared" si="13"/>
        <v>381.3401807578993</v>
      </c>
      <c r="AX22" s="1">
        <f t="shared" si="14"/>
        <v>1.0060685973449079</v>
      </c>
      <c r="AY22" s="1">
        <f t="shared" si="15"/>
        <v>0.99396800838340116</v>
      </c>
    </row>
    <row r="23" spans="1:59" x14ac:dyDescent="0.25">
      <c r="A23" s="1" t="s">
        <v>306</v>
      </c>
      <c r="B23" s="1">
        <v>53.877016631659302</v>
      </c>
      <c r="C23" s="1">
        <v>84.394641170526995</v>
      </c>
      <c r="D23" s="1">
        <v>20.953499446043601</v>
      </c>
      <c r="E23" s="1">
        <v>61.331184681042103</v>
      </c>
      <c r="F23" s="1">
        <v>124.668781304078</v>
      </c>
      <c r="G23" s="1">
        <v>89.383139655685099</v>
      </c>
      <c r="H23" s="1">
        <v>20.109814210123201</v>
      </c>
      <c r="I23" s="1">
        <v>76.114672246806293</v>
      </c>
      <c r="J23" s="1">
        <f t="shared" si="0"/>
        <v>55.139085482317995</v>
      </c>
      <c r="K23" s="1">
        <f t="shared" si="1"/>
        <v>77.569101854173141</v>
      </c>
      <c r="L23" s="1">
        <f t="shared" si="2"/>
        <v>0.7108382611671501</v>
      </c>
      <c r="M23" s="1">
        <f t="shared" si="3"/>
        <v>1.406789778532834</v>
      </c>
      <c r="O23" s="1" t="s">
        <v>306</v>
      </c>
      <c r="P23" s="1">
        <v>268.73283971523699</v>
      </c>
      <c r="Q23" s="1">
        <v>268.38040443287599</v>
      </c>
      <c r="R23" s="1">
        <v>277.91604130155901</v>
      </c>
      <c r="S23" s="1">
        <v>213.39790250671899</v>
      </c>
      <c r="T23" s="1">
        <v>167.34096155684199</v>
      </c>
      <c r="U23" s="1">
        <v>118.84751215020501</v>
      </c>
      <c r="V23" s="1">
        <v>347.95799983472898</v>
      </c>
      <c r="W23" s="1">
        <v>242.649393476466</v>
      </c>
      <c r="X23" s="1">
        <f t="shared" si="4"/>
        <v>257.10679698909775</v>
      </c>
      <c r="Y23" s="1">
        <f t="shared" si="5"/>
        <v>219.1989667545605</v>
      </c>
      <c r="Z23" s="1">
        <f t="shared" si="6"/>
        <v>1.1729379969066327</v>
      </c>
      <c r="AA23" s="1">
        <f t="shared" si="7"/>
        <v>0.85255998410596401</v>
      </c>
      <c r="AC23" s="1" t="s">
        <v>306</v>
      </c>
      <c r="AD23" s="1">
        <v>128.11982890442499</v>
      </c>
      <c r="AE23" s="1">
        <v>109.85510263294999</v>
      </c>
      <c r="AF23" s="1">
        <v>175.28483644312701</v>
      </c>
      <c r="AG23" s="1">
        <v>88.275873027249503</v>
      </c>
      <c r="AH23" s="1">
        <v>34.4570008684423</v>
      </c>
      <c r="AI23" s="1">
        <v>158.26519910466499</v>
      </c>
      <c r="AJ23" s="1">
        <f t="shared" si="8"/>
        <v>137.75325599350066</v>
      </c>
      <c r="AK23" s="1">
        <f t="shared" si="9"/>
        <v>93.666024333452256</v>
      </c>
      <c r="AL23" s="1">
        <f t="shared" si="10"/>
        <v>1.470685416337276</v>
      </c>
      <c r="AM23" s="1">
        <f t="shared" si="11"/>
        <v>0.67995506645499193</v>
      </c>
      <c r="AO23" s="1" t="s">
        <v>306</v>
      </c>
      <c r="AP23" s="1">
        <v>353.569092554463</v>
      </c>
      <c r="AQ23" s="1">
        <v>304.744963238369</v>
      </c>
      <c r="AR23" s="1">
        <v>307.43443299569998</v>
      </c>
      <c r="AS23" s="1">
        <v>306.02491659211</v>
      </c>
      <c r="AT23" s="1">
        <v>355.87348787557602</v>
      </c>
      <c r="AU23" s="1">
        <v>382.75495536526199</v>
      </c>
      <c r="AV23" s="1">
        <f t="shared" si="12"/>
        <v>321.91616292951068</v>
      </c>
      <c r="AW23" s="1">
        <f t="shared" si="13"/>
        <v>348.21778661098273</v>
      </c>
      <c r="AX23" s="1">
        <f t="shared" si="14"/>
        <v>0.92446789138070262</v>
      </c>
      <c r="AY23" s="1">
        <f t="shared" si="15"/>
        <v>1.0817033336944666</v>
      </c>
    </row>
    <row r="24" spans="1:59" s="4" customFormat="1" x14ac:dyDescent="0.25">
      <c r="A24" s="1" t="s">
        <v>180</v>
      </c>
      <c r="B24" s="1">
        <v>521.687209823628</v>
      </c>
      <c r="C24" s="1">
        <v>323.397497928044</v>
      </c>
      <c r="D24" s="1">
        <v>293.34899224460997</v>
      </c>
      <c r="E24" s="1">
        <v>383.51399028398498</v>
      </c>
      <c r="F24" s="1">
        <v>434.329947769044</v>
      </c>
      <c r="G24" s="1">
        <v>649.74666903555703</v>
      </c>
      <c r="H24" s="1">
        <v>271.48249183666297</v>
      </c>
      <c r="I24" s="1">
        <v>468.44558447831201</v>
      </c>
      <c r="J24" s="1">
        <f t="shared" si="0"/>
        <v>380.48692257006678</v>
      </c>
      <c r="K24" s="1">
        <f t="shared" si="1"/>
        <v>456.00117327989403</v>
      </c>
      <c r="L24" s="1">
        <f t="shared" si="2"/>
        <v>0.83439899909319637</v>
      </c>
      <c r="M24" s="1">
        <f t="shared" si="3"/>
        <v>1.1984674011914858</v>
      </c>
      <c r="N24" s="11"/>
      <c r="O24" s="1" t="s">
        <v>180</v>
      </c>
      <c r="P24" s="1">
        <v>227.208523374398</v>
      </c>
      <c r="Q24" s="1">
        <v>1334.0633733561899</v>
      </c>
      <c r="R24" s="1">
        <v>158.03069015186699</v>
      </c>
      <c r="S24" s="1">
        <v>1509.8632417085</v>
      </c>
      <c r="T24" s="1">
        <v>384.97565472912902</v>
      </c>
      <c r="U24" s="1">
        <v>1309.8876878713199</v>
      </c>
      <c r="V24" s="1">
        <v>227.64954026454299</v>
      </c>
      <c r="W24" s="1">
        <v>433.73579083918298</v>
      </c>
      <c r="X24" s="1">
        <f t="shared" si="4"/>
        <v>807.29145714773881</v>
      </c>
      <c r="Y24" s="1">
        <f t="shared" si="5"/>
        <v>589.06216842604374</v>
      </c>
      <c r="Z24" s="1">
        <f t="shared" si="6"/>
        <v>1.3704690275812434</v>
      </c>
      <c r="AA24" s="1">
        <f t="shared" si="7"/>
        <v>0.72967719800637265</v>
      </c>
      <c r="AB24" s="11"/>
      <c r="AC24" s="1" t="s">
        <v>180</v>
      </c>
      <c r="AD24" s="1">
        <v>322.27498812522703</v>
      </c>
      <c r="AE24" s="1">
        <v>133.29085786131299</v>
      </c>
      <c r="AF24" s="1">
        <v>449.73479947957702</v>
      </c>
      <c r="AG24" s="1">
        <v>436.28652630775201</v>
      </c>
      <c r="AH24" s="1">
        <v>913.11052301372195</v>
      </c>
      <c r="AI24" s="1">
        <v>678.61029274634302</v>
      </c>
      <c r="AJ24" s="1">
        <f t="shared" si="8"/>
        <v>301.76688182203901</v>
      </c>
      <c r="AK24" s="1">
        <f t="shared" si="9"/>
        <v>676.00244735593901</v>
      </c>
      <c r="AL24" s="1">
        <f t="shared" si="10"/>
        <v>0.44639909663396254</v>
      </c>
      <c r="AM24" s="1">
        <f t="shared" si="11"/>
        <v>2.2401479024944755</v>
      </c>
      <c r="AN24" s="3"/>
      <c r="AO24" s="1" t="s">
        <v>180</v>
      </c>
      <c r="AP24" s="1">
        <v>525.27362313407298</v>
      </c>
      <c r="AQ24" s="1">
        <v>482.38897839439397</v>
      </c>
      <c r="AR24" s="1">
        <v>12151.122104131</v>
      </c>
      <c r="AS24" s="1">
        <v>1184.0115315381099</v>
      </c>
      <c r="AT24" s="1">
        <v>1095.1881281804699</v>
      </c>
      <c r="AU24" s="1">
        <v>1492.0955887120399</v>
      </c>
      <c r="AV24" s="1">
        <f t="shared" si="12"/>
        <v>4386.2615685531555</v>
      </c>
      <c r="AW24" s="1">
        <f t="shared" si="13"/>
        <v>1257.0984161435399</v>
      </c>
      <c r="AX24" s="1">
        <f t="shared" si="14"/>
        <v>3.4891950480767426</v>
      </c>
      <c r="AY24" s="1">
        <f t="shared" si="15"/>
        <v>0.28659905399992008</v>
      </c>
      <c r="AZ24" s="11"/>
      <c r="BA24" s="14"/>
      <c r="BB24" s="14"/>
      <c r="BC24" s="14"/>
      <c r="BD24" s="14"/>
      <c r="BE24" s="14"/>
      <c r="BF24" s="14"/>
      <c r="BG24" s="18"/>
    </row>
    <row r="25" spans="1:59" s="4" customFormat="1" x14ac:dyDescent="0.25">
      <c r="A25" s="1" t="s">
        <v>274</v>
      </c>
      <c r="B25" s="1">
        <v>21.025177222111001</v>
      </c>
      <c r="C25" s="1">
        <v>4.15055612314067</v>
      </c>
      <c r="D25" s="1">
        <v>0</v>
      </c>
      <c r="E25" s="1">
        <v>3.88172054943304</v>
      </c>
      <c r="F25" s="1">
        <v>4.0215735904541097</v>
      </c>
      <c r="G25" s="1">
        <v>10.313439191040599</v>
      </c>
      <c r="H25" s="1">
        <v>5.3231861144443702</v>
      </c>
      <c r="I25" s="1">
        <v>0</v>
      </c>
      <c r="J25" s="1">
        <f t="shared" si="0"/>
        <v>7.2643634736711782</v>
      </c>
      <c r="K25" s="1">
        <f t="shared" si="1"/>
        <v>4.91454972398477</v>
      </c>
      <c r="L25" s="1">
        <f t="shared" si="2"/>
        <v>1.4781340878938456</v>
      </c>
      <c r="M25" s="1">
        <f t="shared" si="3"/>
        <v>0.67652861008359111</v>
      </c>
      <c r="N25" s="11"/>
      <c r="O25" s="1" t="s">
        <v>274</v>
      </c>
      <c r="P25" s="1">
        <v>2.3504330004248102</v>
      </c>
      <c r="Q25" s="1">
        <v>28.368443305839499</v>
      </c>
      <c r="R25" s="1">
        <v>0</v>
      </c>
      <c r="S25" s="1">
        <v>45.310513545947202</v>
      </c>
      <c r="T25" s="1">
        <v>13.7164722587576</v>
      </c>
      <c r="U25" s="1">
        <v>7.69516265720749</v>
      </c>
      <c r="V25" s="1">
        <v>10.806149063190301</v>
      </c>
      <c r="W25" s="1">
        <v>0</v>
      </c>
      <c r="X25" s="1">
        <f t="shared" si="4"/>
        <v>19.007347463052877</v>
      </c>
      <c r="Y25" s="1">
        <f t="shared" si="5"/>
        <v>8.0544459947888463</v>
      </c>
      <c r="Z25" s="1">
        <f t="shared" si="6"/>
        <v>2.3598578319788177</v>
      </c>
      <c r="AA25" s="1">
        <f t="shared" si="7"/>
        <v>0.4237543408119071</v>
      </c>
      <c r="AB25" s="11"/>
      <c r="AC25" s="1" t="s">
        <v>274</v>
      </c>
      <c r="AD25" s="1">
        <v>0</v>
      </c>
      <c r="AE25" s="1">
        <v>0</v>
      </c>
      <c r="AF25" s="1">
        <v>0.69834596192480802</v>
      </c>
      <c r="AG25" s="1">
        <v>2.54641941424758</v>
      </c>
      <c r="AH25" s="1">
        <v>0</v>
      </c>
      <c r="AI25" s="1">
        <v>92.643043378340295</v>
      </c>
      <c r="AJ25" s="1">
        <f t="shared" si="8"/>
        <v>0.23278198730826935</v>
      </c>
      <c r="AK25" s="1">
        <f t="shared" si="9"/>
        <v>31.729820930862626</v>
      </c>
      <c r="AL25" s="1">
        <f t="shared" si="10"/>
        <v>7.336378853681126E-3</v>
      </c>
      <c r="AM25" s="1">
        <f t="shared" si="11"/>
        <v>136.3070282961514</v>
      </c>
      <c r="AN25" s="3"/>
      <c r="AO25" s="1" t="s">
        <v>274</v>
      </c>
      <c r="AP25" s="1">
        <v>5.0800156976216</v>
      </c>
      <c r="AQ25" s="1">
        <v>6.6895235832812698</v>
      </c>
      <c r="AR25" s="1">
        <v>282.06363027275302</v>
      </c>
      <c r="AS25" s="1">
        <v>10.1631891119151</v>
      </c>
      <c r="AT25" s="1">
        <v>22.555361907606901</v>
      </c>
      <c r="AU25" s="1">
        <v>27.0307171868123</v>
      </c>
      <c r="AV25" s="1">
        <f t="shared" si="12"/>
        <v>97.944389851218617</v>
      </c>
      <c r="AW25" s="1">
        <f t="shared" si="13"/>
        <v>19.916422735444769</v>
      </c>
      <c r="AX25" s="1">
        <f t="shared" si="14"/>
        <v>4.91777018153513</v>
      </c>
      <c r="AY25" s="1">
        <f t="shared" si="15"/>
        <v>0.20334419118541244</v>
      </c>
      <c r="AZ25" s="11"/>
      <c r="BA25" s="14"/>
      <c r="BB25" s="14"/>
      <c r="BC25" s="14"/>
      <c r="BD25" s="14"/>
      <c r="BE25" s="14"/>
      <c r="BF25" s="14"/>
      <c r="BG25" s="18"/>
    </row>
    <row r="26" spans="1:59" x14ac:dyDescent="0.25">
      <c r="A26" s="1" t="s">
        <v>74</v>
      </c>
      <c r="B26" s="1">
        <v>21.025177222111001</v>
      </c>
      <c r="C26" s="1">
        <v>6.2258341847110099</v>
      </c>
      <c r="D26" s="1">
        <v>20.953499446043601</v>
      </c>
      <c r="E26" s="1">
        <v>14.7505380878456</v>
      </c>
      <c r="F26" s="1">
        <v>32.172588723632899</v>
      </c>
      <c r="G26" s="1">
        <v>86.804779857924999</v>
      </c>
      <c r="H26" s="1">
        <v>8.8719768574072795</v>
      </c>
      <c r="I26" s="1">
        <v>12.3763694710254</v>
      </c>
      <c r="J26" s="1">
        <f t="shared" si="0"/>
        <v>15.738762235177802</v>
      </c>
      <c r="K26" s="1">
        <f t="shared" si="1"/>
        <v>35.056428727497646</v>
      </c>
      <c r="L26" s="1">
        <f t="shared" si="2"/>
        <v>0.44895509344431861</v>
      </c>
      <c r="M26" s="1">
        <f t="shared" si="3"/>
        <v>2.2273942641526672</v>
      </c>
      <c r="O26" s="1" t="s">
        <v>74</v>
      </c>
      <c r="P26" s="1">
        <v>14.886075669357099</v>
      </c>
      <c r="Q26" s="1">
        <v>53.377465693882201</v>
      </c>
      <c r="R26" s="1">
        <v>84.4646792191011</v>
      </c>
      <c r="S26" s="1">
        <v>116.930357537928</v>
      </c>
      <c r="T26" s="1">
        <v>50.293731615444401</v>
      </c>
      <c r="U26" s="1">
        <v>91.486933813466806</v>
      </c>
      <c r="V26" s="1">
        <v>26.655167689202798</v>
      </c>
      <c r="W26" s="1">
        <v>19.7152632199629</v>
      </c>
      <c r="X26" s="1">
        <f t="shared" si="4"/>
        <v>67.414644530067093</v>
      </c>
      <c r="Y26" s="1">
        <f t="shared" si="5"/>
        <v>47.037774084519235</v>
      </c>
      <c r="Z26" s="1">
        <f t="shared" si="6"/>
        <v>1.4332022686476178</v>
      </c>
      <c r="AA26" s="1">
        <f t="shared" si="7"/>
        <v>0.69773822012130127</v>
      </c>
      <c r="AC26" s="1" t="s">
        <v>74</v>
      </c>
      <c r="AD26" s="1">
        <v>0.56440453261861201</v>
      </c>
      <c r="AE26" s="1">
        <v>19.773918473931001</v>
      </c>
      <c r="AF26" s="1">
        <v>27.9338384769923</v>
      </c>
      <c r="AG26" s="1">
        <v>0</v>
      </c>
      <c r="AH26" s="1">
        <v>120.599503039548</v>
      </c>
      <c r="AI26" s="1">
        <v>3.8601268074308499</v>
      </c>
      <c r="AJ26" s="1">
        <f t="shared" si="8"/>
        <v>16.09072049451397</v>
      </c>
      <c r="AK26" s="1">
        <f t="shared" si="9"/>
        <v>41.486543282326281</v>
      </c>
      <c r="AL26" s="1">
        <f t="shared" si="10"/>
        <v>0.3878539695392938</v>
      </c>
      <c r="AM26" s="1">
        <f t="shared" si="11"/>
        <v>2.5782899713204799</v>
      </c>
      <c r="AO26" s="1" t="s">
        <v>74</v>
      </c>
      <c r="AP26" s="1">
        <v>8.12802511619455</v>
      </c>
      <c r="AQ26" s="1">
        <v>8.1760843795659994</v>
      </c>
      <c r="AR26" s="1">
        <v>13.4316014415597</v>
      </c>
      <c r="AS26" s="1">
        <v>17.503270137187101</v>
      </c>
      <c r="AT26" s="1">
        <v>21.302286246073201</v>
      </c>
      <c r="AU26" s="1">
        <v>36.761775374064698</v>
      </c>
      <c r="AV26" s="1">
        <f t="shared" si="12"/>
        <v>9.9119036457734158</v>
      </c>
      <c r="AW26" s="1">
        <f t="shared" si="13"/>
        <v>25.189110585775001</v>
      </c>
      <c r="AX26" s="1">
        <f t="shared" si="14"/>
        <v>0.39349954862522801</v>
      </c>
      <c r="AY26" s="1">
        <f t="shared" si="15"/>
        <v>2.5412989760565332</v>
      </c>
    </row>
    <row r="27" spans="1:59" ht="15.75" customHeight="1" x14ac:dyDescent="0.25">
      <c r="A27" s="1" t="s">
        <v>65</v>
      </c>
      <c r="B27" s="1">
        <v>13.1407357638194</v>
      </c>
      <c r="C27" s="1">
        <v>5.8799545077826201</v>
      </c>
      <c r="D27" s="1">
        <v>0</v>
      </c>
      <c r="E27" s="1">
        <v>17.855914527391999</v>
      </c>
      <c r="F27" s="1">
        <v>0</v>
      </c>
      <c r="G27" s="1">
        <v>6.8756261273603902</v>
      </c>
      <c r="H27" s="1">
        <v>12.420767600370199</v>
      </c>
      <c r="I27" s="1">
        <v>11.7575509974741</v>
      </c>
      <c r="J27" s="1">
        <f t="shared" si="0"/>
        <v>9.2191511997485058</v>
      </c>
      <c r="K27" s="1">
        <f t="shared" si="1"/>
        <v>7.7634861813011717</v>
      </c>
      <c r="L27" s="1">
        <f t="shared" si="2"/>
        <v>1.1875014631897447</v>
      </c>
      <c r="M27" s="1">
        <f t="shared" si="3"/>
        <v>0.84210422555093312</v>
      </c>
      <c r="O27" s="1" t="s">
        <v>65</v>
      </c>
      <c r="P27" s="1">
        <v>17.236508669782001</v>
      </c>
      <c r="Q27" s="1">
        <v>17.5436425707165</v>
      </c>
      <c r="R27" s="1">
        <v>10.898668286335599</v>
      </c>
      <c r="S27" s="1">
        <v>35.079107261378503</v>
      </c>
      <c r="T27" s="1">
        <v>27.4329445175151</v>
      </c>
      <c r="U27" s="1">
        <v>20.520433752553298</v>
      </c>
      <c r="V27" s="1">
        <v>11.5265590007364</v>
      </c>
      <c r="W27" s="1">
        <v>7.5827935461395697</v>
      </c>
      <c r="X27" s="1">
        <f t="shared" si="4"/>
        <v>20.18948169705315</v>
      </c>
      <c r="Y27" s="1">
        <f t="shared" si="5"/>
        <v>16.765682704236092</v>
      </c>
      <c r="Z27" s="1">
        <f t="shared" si="6"/>
        <v>1.2042147076988392</v>
      </c>
      <c r="AA27" s="1">
        <f t="shared" si="7"/>
        <v>0.8304166969617256</v>
      </c>
      <c r="AC27" s="1" t="s">
        <v>65</v>
      </c>
      <c r="AD27" s="1">
        <v>18.625349576414202</v>
      </c>
      <c r="AE27" s="1">
        <v>0.73236735088633498</v>
      </c>
      <c r="AF27" s="1">
        <v>0</v>
      </c>
      <c r="AG27" s="1">
        <v>26.313000613891699</v>
      </c>
      <c r="AH27" s="1">
        <v>34.4570008684423</v>
      </c>
      <c r="AI27" s="1">
        <v>10.0363296993202</v>
      </c>
      <c r="AJ27" s="1">
        <f t="shared" si="8"/>
        <v>6.4525723091001792</v>
      </c>
      <c r="AK27" s="1">
        <f t="shared" si="9"/>
        <v>23.602110393884733</v>
      </c>
      <c r="AL27" s="1">
        <f t="shared" si="10"/>
        <v>0.27338963344447492</v>
      </c>
      <c r="AM27" s="1">
        <f t="shared" si="11"/>
        <v>3.6577831697597949</v>
      </c>
      <c r="AO27" s="1" t="s">
        <v>65</v>
      </c>
      <c r="AP27" s="1">
        <v>32.5121004647782</v>
      </c>
      <c r="AQ27" s="1">
        <v>11.149205972135499</v>
      </c>
      <c r="AR27" s="1">
        <v>13.4316014415597</v>
      </c>
      <c r="AS27" s="1">
        <v>23.714107927801901</v>
      </c>
      <c r="AT27" s="1">
        <v>30.073815876809199</v>
      </c>
      <c r="AU27" s="1">
        <v>12.9747442496699</v>
      </c>
      <c r="AV27" s="1">
        <f t="shared" si="12"/>
        <v>19.030969292824466</v>
      </c>
      <c r="AW27" s="1">
        <f t="shared" si="13"/>
        <v>22.254222684760332</v>
      </c>
      <c r="AX27" s="1">
        <f t="shared" si="14"/>
        <v>0.85516216685729729</v>
      </c>
      <c r="AY27" s="1">
        <f t="shared" si="15"/>
        <v>1.1693688504426929</v>
      </c>
    </row>
    <row r="28" spans="1:59" s="4" customFormat="1" x14ac:dyDescent="0.25">
      <c r="A28" s="1" t="s">
        <v>221</v>
      </c>
      <c r="B28" s="1">
        <v>224.706581561311</v>
      </c>
      <c r="C28" s="1">
        <v>44.272598646833899</v>
      </c>
      <c r="D28" s="1">
        <v>113.498121999403</v>
      </c>
      <c r="E28" s="1">
        <v>309.76129984475699</v>
      </c>
      <c r="F28" s="1">
        <v>301.61801928405902</v>
      </c>
      <c r="G28" s="1">
        <v>177.04737277953001</v>
      </c>
      <c r="H28" s="1">
        <v>63.2867682495053</v>
      </c>
      <c r="I28" s="1">
        <v>9.9010955768203193</v>
      </c>
      <c r="J28" s="1">
        <f t="shared" si="0"/>
        <v>173.05965051307624</v>
      </c>
      <c r="K28" s="1">
        <f t="shared" si="1"/>
        <v>137.96331397247866</v>
      </c>
      <c r="L28" s="1">
        <f t="shared" si="2"/>
        <v>1.254388906224728</v>
      </c>
      <c r="M28" s="1">
        <f t="shared" si="3"/>
        <v>0.79720092790811614</v>
      </c>
      <c r="N28" s="11"/>
      <c r="O28" s="1" t="s">
        <v>221</v>
      </c>
      <c r="P28" s="1">
        <v>11.7521650021241</v>
      </c>
      <c r="Q28" s="1">
        <v>10.0782627533903</v>
      </c>
      <c r="R28" s="1">
        <v>24.5220036442552</v>
      </c>
      <c r="S28" s="1">
        <v>26.309330446033901</v>
      </c>
      <c r="T28" s="1">
        <v>23.775218581846499</v>
      </c>
      <c r="U28" s="1">
        <v>258.21545805296199</v>
      </c>
      <c r="V28" s="1">
        <v>10.806149063190301</v>
      </c>
      <c r="W28" s="1">
        <v>51.562996113749101</v>
      </c>
      <c r="X28" s="1">
        <f t="shared" si="4"/>
        <v>18.165440461450874</v>
      </c>
      <c r="Y28" s="1">
        <f t="shared" si="5"/>
        <v>86.089955452936962</v>
      </c>
      <c r="Z28" s="1">
        <f t="shared" si="6"/>
        <v>0.21100534163223522</v>
      </c>
      <c r="AA28" s="1">
        <f t="shared" si="7"/>
        <v>4.7392165158686694</v>
      </c>
      <c r="AB28" s="11"/>
      <c r="AC28" s="1" t="s">
        <v>221</v>
      </c>
      <c r="AD28" s="1">
        <v>269.22096205907798</v>
      </c>
      <c r="AE28" s="1">
        <v>364.71894074139499</v>
      </c>
      <c r="AF28" s="1">
        <v>382.693587134795</v>
      </c>
      <c r="AG28" s="1">
        <v>193.527875482816</v>
      </c>
      <c r="AH28" s="1">
        <v>167.97787923365601</v>
      </c>
      <c r="AI28" s="1">
        <v>118.89190566887</v>
      </c>
      <c r="AJ28" s="1">
        <f t="shared" si="8"/>
        <v>338.87782997842265</v>
      </c>
      <c r="AK28" s="1">
        <f t="shared" si="9"/>
        <v>160.13255346178065</v>
      </c>
      <c r="AL28" s="1">
        <f t="shared" si="10"/>
        <v>2.1162332246160287</v>
      </c>
      <c r="AM28" s="1">
        <f t="shared" si="11"/>
        <v>0.47253770915606003</v>
      </c>
      <c r="AN28" s="3"/>
      <c r="AO28" s="1" t="s">
        <v>221</v>
      </c>
      <c r="AP28" s="1">
        <v>266.192822555372</v>
      </c>
      <c r="AQ28" s="1">
        <v>295.82559846066101</v>
      </c>
      <c r="AR28" s="1">
        <v>198.48922130304899</v>
      </c>
      <c r="AS28" s="1">
        <v>262.54905205780699</v>
      </c>
      <c r="AT28" s="1">
        <v>286.95432649122199</v>
      </c>
      <c r="AU28" s="1">
        <v>410.86690123954702</v>
      </c>
      <c r="AV28" s="1">
        <f t="shared" si="12"/>
        <v>253.50254743969401</v>
      </c>
      <c r="AW28" s="1">
        <f t="shared" si="13"/>
        <v>320.12342659619202</v>
      </c>
      <c r="AX28" s="1">
        <f t="shared" si="14"/>
        <v>0.79189002234274319</v>
      </c>
      <c r="AY28" s="1">
        <f t="shared" si="15"/>
        <v>1.2628016161153035</v>
      </c>
      <c r="AZ28" s="11"/>
      <c r="BA28" s="14"/>
      <c r="BB28" s="14"/>
      <c r="BC28" s="14"/>
      <c r="BD28" s="14"/>
      <c r="BE28" s="14"/>
      <c r="BF28" s="14"/>
      <c r="BG28" s="18"/>
    </row>
    <row r="29" spans="1:59" x14ac:dyDescent="0.25">
      <c r="A29" s="1" t="s">
        <v>68</v>
      </c>
      <c r="B29" s="1">
        <v>26.281471527638701</v>
      </c>
      <c r="C29" s="1">
        <v>77.8229273088876</v>
      </c>
      <c r="D29" s="1">
        <v>90.798497599522193</v>
      </c>
      <c r="E29" s="1">
        <v>16.3032263076188</v>
      </c>
      <c r="F29" s="1">
        <v>56.302030266357598</v>
      </c>
      <c r="G29" s="1">
        <v>18.9079718502411</v>
      </c>
      <c r="H29" s="1">
        <v>30.756186439011898</v>
      </c>
      <c r="I29" s="1">
        <v>61.263028881575799</v>
      </c>
      <c r="J29" s="1">
        <f t="shared" si="0"/>
        <v>52.801530685916816</v>
      </c>
      <c r="K29" s="1">
        <f t="shared" si="1"/>
        <v>41.807304359296602</v>
      </c>
      <c r="L29" s="1">
        <f t="shared" si="2"/>
        <v>1.2629738151050021</v>
      </c>
      <c r="M29" s="1">
        <f t="shared" si="3"/>
        <v>0.79178205283445335</v>
      </c>
      <c r="O29" s="1" t="s">
        <v>68</v>
      </c>
      <c r="P29" s="1">
        <v>170.79813136420299</v>
      </c>
      <c r="Q29" s="1">
        <v>210.523710848598</v>
      </c>
      <c r="R29" s="1">
        <v>141.682687722363</v>
      </c>
      <c r="S29" s="1">
        <v>38.002366199826703</v>
      </c>
      <c r="T29" s="1">
        <v>151.79562633025</v>
      </c>
      <c r="U29" s="1">
        <v>64.981373549752107</v>
      </c>
      <c r="V29" s="1">
        <v>148.40444713448099</v>
      </c>
      <c r="W29" s="1">
        <v>150.13931221356299</v>
      </c>
      <c r="X29" s="1">
        <f t="shared" si="4"/>
        <v>140.25172403374768</v>
      </c>
      <c r="Y29" s="1">
        <f t="shared" si="5"/>
        <v>128.83018980701152</v>
      </c>
      <c r="Z29" s="1">
        <f t="shared" si="6"/>
        <v>1.0886557276974107</v>
      </c>
      <c r="AA29" s="1">
        <f t="shared" si="7"/>
        <v>0.91856403687424271</v>
      </c>
      <c r="AC29" s="1" t="s">
        <v>68</v>
      </c>
      <c r="AD29" s="1">
        <v>501.75562949794602</v>
      </c>
      <c r="AE29" s="1">
        <v>273.90538923148898</v>
      </c>
      <c r="AF29" s="1">
        <v>368.72666789629898</v>
      </c>
      <c r="AG29" s="1">
        <v>258.03716731042198</v>
      </c>
      <c r="AH29" s="1">
        <v>323.03438314164703</v>
      </c>
      <c r="AI29" s="1">
        <v>245.50406495260199</v>
      </c>
      <c r="AJ29" s="1">
        <f t="shared" si="8"/>
        <v>381.46256220857799</v>
      </c>
      <c r="AK29" s="1">
        <f t="shared" si="9"/>
        <v>275.52520513489031</v>
      </c>
      <c r="AL29" s="1">
        <f t="shared" si="10"/>
        <v>1.3844924351723951</v>
      </c>
      <c r="AM29" s="1">
        <f t="shared" si="11"/>
        <v>0.72228635895398108</v>
      </c>
      <c r="AO29" s="1" t="s">
        <v>68</v>
      </c>
      <c r="AP29" s="1">
        <v>1041.40321801243</v>
      </c>
      <c r="AQ29" s="1">
        <v>1125.3265227875399</v>
      </c>
      <c r="AR29" s="1">
        <v>1664.02617859323</v>
      </c>
      <c r="AS29" s="1">
        <v>819.83058836115197</v>
      </c>
      <c r="AT29" s="1">
        <v>791.94381808930996</v>
      </c>
      <c r="AU29" s="1">
        <v>984.99933428743998</v>
      </c>
      <c r="AV29" s="1">
        <f t="shared" si="12"/>
        <v>1276.9186397977335</v>
      </c>
      <c r="AW29" s="1">
        <f t="shared" si="13"/>
        <v>865.59124691263389</v>
      </c>
      <c r="AX29" s="1">
        <f t="shared" si="14"/>
        <v>1.4751981889283312</v>
      </c>
      <c r="AY29" s="1">
        <f t="shared" si="15"/>
        <v>0.67787501876372114</v>
      </c>
    </row>
    <row r="30" spans="1:59" x14ac:dyDescent="0.25">
      <c r="A30" s="1" t="s">
        <v>202</v>
      </c>
      <c r="B30" s="1">
        <v>23.653324374874799</v>
      </c>
      <c r="C30" s="1">
        <v>14.8728261079207</v>
      </c>
      <c r="D30" s="1">
        <v>38.414748984413201</v>
      </c>
      <c r="E30" s="1">
        <v>60.554840571155502</v>
      </c>
      <c r="F30" s="1">
        <v>60.323603856811701</v>
      </c>
      <c r="G30" s="1">
        <v>4.2972663296002498</v>
      </c>
      <c r="H30" s="1">
        <v>24.841535200740399</v>
      </c>
      <c r="I30" s="1">
        <v>24.1339204684995</v>
      </c>
      <c r="J30" s="1">
        <f t="shared" si="0"/>
        <v>34.373935009591051</v>
      </c>
      <c r="K30" s="1">
        <f t="shared" si="1"/>
        <v>28.39908146391296</v>
      </c>
      <c r="L30" s="1">
        <f t="shared" si="2"/>
        <v>1.2103889716739749</v>
      </c>
      <c r="M30" s="1">
        <f t="shared" si="3"/>
        <v>0.82618069348152956</v>
      </c>
      <c r="O30" s="1" t="s">
        <v>202</v>
      </c>
      <c r="P30" s="1">
        <v>109.68687335315801</v>
      </c>
      <c r="Q30" s="1">
        <v>41.806126977026601</v>
      </c>
      <c r="R30" s="1">
        <v>337.85871687640503</v>
      </c>
      <c r="S30" s="1">
        <v>118.391987007152</v>
      </c>
      <c r="T30" s="1">
        <v>49.379300131527302</v>
      </c>
      <c r="U30" s="1">
        <v>23.085487971622499</v>
      </c>
      <c r="V30" s="1">
        <v>69.159354004418105</v>
      </c>
      <c r="W30" s="1">
        <v>37.913967730697799</v>
      </c>
      <c r="X30" s="1">
        <f t="shared" si="4"/>
        <v>151.9359260534354</v>
      </c>
      <c r="Y30" s="1">
        <f t="shared" si="5"/>
        <v>44.884527459566428</v>
      </c>
      <c r="Z30" s="1">
        <f t="shared" si="6"/>
        <v>3.3850401163364068</v>
      </c>
      <c r="AA30" s="1">
        <f t="shared" si="7"/>
        <v>0.29541747383552114</v>
      </c>
      <c r="AC30" s="1" t="s">
        <v>202</v>
      </c>
      <c r="AD30" s="1">
        <v>506.83527029151298</v>
      </c>
      <c r="AE30" s="1">
        <v>1159.3375164530701</v>
      </c>
      <c r="AF30" s="1">
        <v>939.97366475079195</v>
      </c>
      <c r="AG30" s="1">
        <v>225.78252139661899</v>
      </c>
      <c r="AH30" s="1">
        <v>146.44225369087999</v>
      </c>
      <c r="AI30" s="1">
        <v>83.378739040506204</v>
      </c>
      <c r="AJ30" s="1">
        <f t="shared" si="8"/>
        <v>868.71548383179163</v>
      </c>
      <c r="AK30" s="1">
        <f t="shared" si="9"/>
        <v>151.86783804266841</v>
      </c>
      <c r="AL30" s="1">
        <f t="shared" si="10"/>
        <v>5.7202070894544468</v>
      </c>
      <c r="AM30" s="1">
        <f t="shared" si="11"/>
        <v>0.17481884560500641</v>
      </c>
      <c r="AO30" s="1" t="s">
        <v>202</v>
      </c>
      <c r="AP30" s="1">
        <v>293.62490732252797</v>
      </c>
      <c r="AQ30" s="1">
        <v>738.07743535536702</v>
      </c>
      <c r="AR30" s="1">
        <v>105.96041137230399</v>
      </c>
      <c r="AS30" s="1">
        <v>159.22329608666999</v>
      </c>
      <c r="AT30" s="1">
        <v>130.31986879950699</v>
      </c>
      <c r="AU30" s="1">
        <v>251.92628418109101</v>
      </c>
      <c r="AV30" s="1">
        <f t="shared" si="12"/>
        <v>379.22091801673304</v>
      </c>
      <c r="AW30" s="1">
        <f t="shared" si="13"/>
        <v>180.48981635575601</v>
      </c>
      <c r="AX30" s="1">
        <f t="shared" si="14"/>
        <v>2.1010654544036234</v>
      </c>
      <c r="AY30" s="1">
        <f t="shared" si="15"/>
        <v>0.47594899906811555</v>
      </c>
    </row>
    <row r="31" spans="1:59" x14ac:dyDescent="0.25">
      <c r="A31" s="1" t="s">
        <v>143</v>
      </c>
      <c r="B31" s="1">
        <v>56.505163784423203</v>
      </c>
      <c r="C31" s="1">
        <v>36.663245754409303</v>
      </c>
      <c r="D31" s="1">
        <v>55.875998522782901</v>
      </c>
      <c r="E31" s="1">
        <v>20.184946857051798</v>
      </c>
      <c r="F31" s="1">
        <v>28.151015133178799</v>
      </c>
      <c r="G31" s="1">
        <v>27.5025045094416</v>
      </c>
      <c r="H31" s="1">
        <v>33.122046934320501</v>
      </c>
      <c r="I31" s="1">
        <v>25.371557415602101</v>
      </c>
      <c r="J31" s="1">
        <f t="shared" si="0"/>
        <v>42.307338729666796</v>
      </c>
      <c r="K31" s="1">
        <f t="shared" si="1"/>
        <v>28.536780998135747</v>
      </c>
      <c r="L31" s="1">
        <f t="shared" si="2"/>
        <v>1.4825546978277142</v>
      </c>
      <c r="M31" s="1">
        <f t="shared" si="3"/>
        <v>0.67451136977625958</v>
      </c>
      <c r="O31" s="1" t="s">
        <v>143</v>
      </c>
      <c r="P31" s="1">
        <v>173.14856436462799</v>
      </c>
      <c r="Q31" s="1">
        <v>69.428032301133499</v>
      </c>
      <c r="R31" s="1">
        <v>272.46670715839099</v>
      </c>
      <c r="S31" s="1">
        <v>114.00709859948</v>
      </c>
      <c r="T31" s="1">
        <v>149.966763362416</v>
      </c>
      <c r="U31" s="1">
        <v>102.602168762766</v>
      </c>
      <c r="V31" s="1">
        <v>129.67378875828399</v>
      </c>
      <c r="W31" s="1">
        <v>101.60943351827</v>
      </c>
      <c r="X31" s="1">
        <f t="shared" si="4"/>
        <v>157.26260060590812</v>
      </c>
      <c r="Y31" s="1">
        <f t="shared" si="5"/>
        <v>120.963038600434</v>
      </c>
      <c r="Z31" s="1">
        <f t="shared" si="6"/>
        <v>1.3000880469395208</v>
      </c>
      <c r="AA31" s="1">
        <f t="shared" si="7"/>
        <v>0.76917867397831652</v>
      </c>
      <c r="AC31" s="1" t="s">
        <v>143</v>
      </c>
      <c r="AD31" s="1">
        <v>143.358751285127</v>
      </c>
      <c r="AE31" s="1">
        <v>540.48710495411501</v>
      </c>
      <c r="AF31" s="1">
        <v>120.81385141299199</v>
      </c>
      <c r="AG31" s="1">
        <v>110.344841284062</v>
      </c>
      <c r="AH31" s="1">
        <v>86.142502171105804</v>
      </c>
      <c r="AI31" s="1">
        <v>67.166206449296695</v>
      </c>
      <c r="AJ31" s="1">
        <f t="shared" si="8"/>
        <v>268.21990255074468</v>
      </c>
      <c r="AK31" s="1">
        <f t="shared" si="9"/>
        <v>87.884516634821509</v>
      </c>
      <c r="AL31" s="1">
        <f t="shared" si="10"/>
        <v>3.0519585567643763</v>
      </c>
      <c r="AM31" s="1">
        <f t="shared" si="11"/>
        <v>0.32765844666651678</v>
      </c>
      <c r="AO31" s="1" t="s">
        <v>143</v>
      </c>
      <c r="AP31" s="1">
        <v>131.064404998637</v>
      </c>
      <c r="AQ31" s="1">
        <v>246.769092183265</v>
      </c>
      <c r="AR31" s="1">
        <v>123.869213294384</v>
      </c>
      <c r="AS31" s="1">
        <v>178.98505269317201</v>
      </c>
      <c r="AT31" s="1">
        <v>226.80669473760301</v>
      </c>
      <c r="AU31" s="1">
        <v>163.265531808346</v>
      </c>
      <c r="AV31" s="1">
        <f t="shared" si="12"/>
        <v>167.23423682542867</v>
      </c>
      <c r="AW31" s="1">
        <f t="shared" si="13"/>
        <v>189.68575974637369</v>
      </c>
      <c r="AX31" s="1">
        <f t="shared" si="14"/>
        <v>0.8816383319920027</v>
      </c>
      <c r="AY31" s="1">
        <f t="shared" si="15"/>
        <v>1.1342519531116202</v>
      </c>
    </row>
    <row r="32" spans="1:59" x14ac:dyDescent="0.25">
      <c r="A32" s="1" t="s">
        <v>2</v>
      </c>
      <c r="B32" s="1">
        <v>7687.3304218343201</v>
      </c>
      <c r="C32" s="1">
        <v>9298.9751142197492</v>
      </c>
      <c r="D32" s="1">
        <v>9748.6156172717692</v>
      </c>
      <c r="E32" s="1">
        <v>6726.24536805758</v>
      </c>
      <c r="F32" s="1">
        <v>4335.25633050953</v>
      </c>
      <c r="G32" s="1">
        <v>2699.5427082548699</v>
      </c>
      <c r="H32" s="1">
        <v>5884.48651695633</v>
      </c>
      <c r="I32" s="1">
        <v>3962.2946861487799</v>
      </c>
      <c r="J32" s="1">
        <f t="shared" si="0"/>
        <v>8365.2916303458533</v>
      </c>
      <c r="K32" s="1">
        <f t="shared" si="1"/>
        <v>4220.3950604673773</v>
      </c>
      <c r="L32" s="1">
        <f t="shared" si="2"/>
        <v>1.9821110371168569</v>
      </c>
      <c r="M32" s="1">
        <f t="shared" si="3"/>
        <v>0.50451260362011907</v>
      </c>
      <c r="O32" s="1" t="s">
        <v>2</v>
      </c>
      <c r="P32" s="1">
        <v>34168.244527175499</v>
      </c>
      <c r="Q32" s="1">
        <v>9224.2233022882301</v>
      </c>
      <c r="R32" s="1">
        <v>54588.704779183601</v>
      </c>
      <c r="S32" s="1">
        <v>21130.7772365729</v>
      </c>
      <c r="T32" s="1">
        <v>32150.496543043799</v>
      </c>
      <c r="U32" s="1">
        <v>16513.8190623673</v>
      </c>
      <c r="V32" s="1">
        <v>33104.997860052397</v>
      </c>
      <c r="W32" s="1">
        <v>20297.621764306401</v>
      </c>
      <c r="X32" s="1">
        <f t="shared" si="4"/>
        <v>29777.987461305056</v>
      </c>
      <c r="Y32" s="1">
        <f t="shared" si="5"/>
        <v>25516.733807442473</v>
      </c>
      <c r="Z32" s="1">
        <f t="shared" si="6"/>
        <v>1.1669983974445703</v>
      </c>
      <c r="AA32" s="1">
        <f t="shared" si="7"/>
        <v>0.85689920585130674</v>
      </c>
      <c r="AC32" s="1" t="s">
        <v>2</v>
      </c>
      <c r="AD32" s="1">
        <v>32690.310529269998</v>
      </c>
      <c r="AE32" s="1">
        <v>47406.1386228724</v>
      </c>
      <c r="AF32" s="1">
        <v>40482.417066819202</v>
      </c>
      <c r="AG32" s="1">
        <v>30965.308883721998</v>
      </c>
      <c r="AH32" s="1">
        <v>10836.726773125099</v>
      </c>
      <c r="AI32" s="1">
        <v>13634.739909207199</v>
      </c>
      <c r="AJ32" s="1">
        <f t="shared" si="8"/>
        <v>40192.955406320536</v>
      </c>
      <c r="AK32" s="1">
        <f t="shared" si="9"/>
        <v>18478.925188684767</v>
      </c>
      <c r="AL32" s="1">
        <f t="shared" si="10"/>
        <v>2.1750699781463458</v>
      </c>
      <c r="AM32" s="1">
        <f t="shared" si="11"/>
        <v>0.45975532283895865</v>
      </c>
      <c r="AO32" s="1" t="s">
        <v>2</v>
      </c>
      <c r="AP32" s="1">
        <v>33610.399858604003</v>
      </c>
      <c r="AQ32" s="1">
        <v>53730.2534209152</v>
      </c>
      <c r="AR32" s="1">
        <v>15134.4300243174</v>
      </c>
      <c r="AS32" s="1">
        <v>38153.176547746603</v>
      </c>
      <c r="AT32" s="1">
        <v>35061.057009713397</v>
      </c>
      <c r="AU32" s="1">
        <v>33846.782832638899</v>
      </c>
      <c r="AV32" s="1">
        <f t="shared" si="12"/>
        <v>34158.361101278868</v>
      </c>
      <c r="AW32" s="1">
        <f t="shared" si="13"/>
        <v>35687.005463366302</v>
      </c>
      <c r="AX32" s="1">
        <f t="shared" si="14"/>
        <v>0.95716523865650116</v>
      </c>
      <c r="AY32" s="1">
        <f t="shared" si="15"/>
        <v>1.0447516892732363</v>
      </c>
    </row>
    <row r="33" spans="1:51" x14ac:dyDescent="0.25">
      <c r="A33" s="1" t="s">
        <v>269</v>
      </c>
      <c r="B33" s="1">
        <v>649.15234673267605</v>
      </c>
      <c r="C33" s="1">
        <v>455.177654837761</v>
      </c>
      <c r="D33" s="1">
        <v>247.94974344484899</v>
      </c>
      <c r="E33" s="1">
        <v>454.93764839355299</v>
      </c>
      <c r="F33" s="1">
        <v>273.46700415087997</v>
      </c>
      <c r="G33" s="1">
        <v>545.75282385923094</v>
      </c>
      <c r="H33" s="1">
        <v>550.65403028307799</v>
      </c>
      <c r="I33" s="1">
        <v>925.13361795914898</v>
      </c>
      <c r="J33" s="1">
        <f t="shared" si="0"/>
        <v>451.80434835220979</v>
      </c>
      <c r="K33" s="1">
        <f t="shared" si="1"/>
        <v>573.75186906308443</v>
      </c>
      <c r="L33" s="1">
        <f t="shared" si="2"/>
        <v>0.7874559939821888</v>
      </c>
      <c r="M33" s="1">
        <f t="shared" si="3"/>
        <v>1.2699122333718862</v>
      </c>
      <c r="O33" s="1" t="s">
        <v>269</v>
      </c>
      <c r="P33" s="1">
        <v>604.84475877598504</v>
      </c>
      <c r="Q33" s="1">
        <v>1875.6766791032001</v>
      </c>
      <c r="R33" s="1">
        <v>471.36740338401597</v>
      </c>
      <c r="S33" s="1">
        <v>1246.76993724816</v>
      </c>
      <c r="T33" s="1">
        <v>683.080318486127</v>
      </c>
      <c r="U33" s="1">
        <v>1633.9395375470599</v>
      </c>
      <c r="V33" s="1">
        <v>422.88063333951499</v>
      </c>
      <c r="W33" s="1">
        <v>764.34558945086803</v>
      </c>
      <c r="X33" s="1">
        <f t="shared" si="4"/>
        <v>1049.6646946278404</v>
      </c>
      <c r="Y33" s="1">
        <f t="shared" si="5"/>
        <v>876.06151970589247</v>
      </c>
      <c r="Z33" s="1">
        <f t="shared" si="6"/>
        <v>1.198163223719984</v>
      </c>
      <c r="AA33" s="1">
        <f t="shared" si="7"/>
        <v>0.83461082780963769</v>
      </c>
      <c r="AC33" s="1" t="s">
        <v>269</v>
      </c>
      <c r="AD33" s="1">
        <v>497.80479776961499</v>
      </c>
      <c r="AE33" s="1">
        <v>31.491796088112402</v>
      </c>
      <c r="AF33" s="1">
        <v>400.15223618291498</v>
      </c>
      <c r="AG33" s="1">
        <v>637.45366003331105</v>
      </c>
      <c r="AH33" s="1">
        <v>628.84026584907303</v>
      </c>
      <c r="AI33" s="1">
        <v>1177.3386762664099</v>
      </c>
      <c r="AJ33" s="1">
        <f t="shared" si="8"/>
        <v>309.81627668021412</v>
      </c>
      <c r="AK33" s="1">
        <f t="shared" si="9"/>
        <v>814.54420071626464</v>
      </c>
      <c r="AL33" s="1">
        <f t="shared" si="10"/>
        <v>0.38035538944084191</v>
      </c>
      <c r="AM33" s="1">
        <f t="shared" si="11"/>
        <v>2.629120101256075</v>
      </c>
      <c r="AO33" s="1" t="s">
        <v>269</v>
      </c>
      <c r="AP33" s="1">
        <v>529.33763569217001</v>
      </c>
      <c r="AQ33" s="1">
        <v>785.64738083647796</v>
      </c>
      <c r="AR33" s="1">
        <v>5121.9173497147603</v>
      </c>
      <c r="AS33" s="1">
        <v>1496.8119075381601</v>
      </c>
      <c r="AT33" s="1">
        <v>1501.1846425173901</v>
      </c>
      <c r="AU33" s="1">
        <v>3340.9966442899999</v>
      </c>
      <c r="AV33" s="1">
        <f t="shared" si="12"/>
        <v>2145.634122081136</v>
      </c>
      <c r="AW33" s="1">
        <f t="shared" si="13"/>
        <v>2112.9977314485168</v>
      </c>
      <c r="AX33" s="1">
        <f t="shared" si="14"/>
        <v>1.0154455398351261</v>
      </c>
      <c r="AY33" s="1">
        <f t="shared" si="15"/>
        <v>0.98478939615251648</v>
      </c>
    </row>
    <row r="34" spans="1:51" x14ac:dyDescent="0.25">
      <c r="A34" s="1" t="s">
        <v>171</v>
      </c>
      <c r="B34" s="1">
        <v>47.306648749749698</v>
      </c>
      <c r="C34" s="1">
        <v>64.333619908680404</v>
      </c>
      <c r="D34" s="1">
        <v>71.591123107315596</v>
      </c>
      <c r="E34" s="1">
        <v>18.6322586372786</v>
      </c>
      <c r="F34" s="1">
        <v>16.086294361816499</v>
      </c>
      <c r="G34" s="1">
        <v>24.9241447116814</v>
      </c>
      <c r="H34" s="1">
        <v>45.542814534690699</v>
      </c>
      <c r="I34" s="1">
        <v>15.4704618387818</v>
      </c>
      <c r="J34" s="1">
        <f t="shared" si="0"/>
        <v>50.46591260075607</v>
      </c>
      <c r="K34" s="1">
        <f t="shared" si="1"/>
        <v>25.5059288617426</v>
      </c>
      <c r="L34" s="1">
        <f t="shared" si="2"/>
        <v>1.9785953640156184</v>
      </c>
      <c r="M34" s="1">
        <f t="shared" si="3"/>
        <v>0.50540904835158917</v>
      </c>
      <c r="O34" s="1" t="s">
        <v>171</v>
      </c>
      <c r="P34" s="1">
        <v>217.02331370589101</v>
      </c>
      <c r="Q34" s="1">
        <v>193.35333726874799</v>
      </c>
      <c r="R34" s="1">
        <v>103.53734872018801</v>
      </c>
      <c r="S34" s="1">
        <v>68.6965850535329</v>
      </c>
      <c r="T34" s="1">
        <v>226.77900801145901</v>
      </c>
      <c r="U34" s="1">
        <v>94.907006105559006</v>
      </c>
      <c r="V34" s="1">
        <v>186.58617382442</v>
      </c>
      <c r="W34" s="1">
        <v>107.675668355182</v>
      </c>
      <c r="X34" s="1">
        <f t="shared" si="4"/>
        <v>145.65264618708997</v>
      </c>
      <c r="Y34" s="1">
        <f t="shared" si="5"/>
        <v>153.986964074155</v>
      </c>
      <c r="Z34" s="1">
        <f t="shared" si="6"/>
        <v>0.9458764711858888</v>
      </c>
      <c r="AA34" s="1">
        <f t="shared" si="7"/>
        <v>1.0572205044346372</v>
      </c>
      <c r="AC34" s="1" t="s">
        <v>171</v>
      </c>
      <c r="AD34" s="1">
        <v>91.997938816833695</v>
      </c>
      <c r="AE34" s="1">
        <v>16.1120817194994</v>
      </c>
      <c r="AF34" s="1">
        <v>46.789179448962201</v>
      </c>
      <c r="AG34" s="1">
        <v>86.578260084417806</v>
      </c>
      <c r="AH34" s="1">
        <v>21.535625542776501</v>
      </c>
      <c r="AI34" s="1">
        <v>65.622155726324394</v>
      </c>
      <c r="AJ34" s="1">
        <f t="shared" si="8"/>
        <v>51.633066661765099</v>
      </c>
      <c r="AK34" s="1">
        <f t="shared" si="9"/>
        <v>57.912013784506236</v>
      </c>
      <c r="AL34" s="1">
        <f t="shared" si="10"/>
        <v>0.89157781412842174</v>
      </c>
      <c r="AM34" s="1">
        <f t="shared" si="11"/>
        <v>1.1216070926771191</v>
      </c>
      <c r="AO34" s="1" t="s">
        <v>171</v>
      </c>
      <c r="AP34" s="1">
        <v>324.105001508258</v>
      </c>
      <c r="AQ34" s="1">
        <v>150.8859208229</v>
      </c>
      <c r="AR34" s="1">
        <v>7.4620008008664902</v>
      </c>
      <c r="AS34" s="1">
        <v>178.420431075843</v>
      </c>
      <c r="AT34" s="1">
        <v>221.79439209146801</v>
      </c>
      <c r="AU34" s="1">
        <v>170.834132620654</v>
      </c>
      <c r="AV34" s="1">
        <f t="shared" si="12"/>
        <v>160.81764104400816</v>
      </c>
      <c r="AW34" s="1">
        <f t="shared" si="13"/>
        <v>190.34965192932168</v>
      </c>
      <c r="AX34" s="1">
        <f t="shared" si="14"/>
        <v>0.84485387503477549</v>
      </c>
      <c r="AY34" s="1">
        <f t="shared" si="15"/>
        <v>1.1836366377071283</v>
      </c>
    </row>
    <row r="35" spans="1:51" x14ac:dyDescent="0.25">
      <c r="A35" s="1" t="s">
        <v>112</v>
      </c>
      <c r="B35" s="1">
        <v>13.1407357638194</v>
      </c>
      <c r="C35" s="1">
        <v>29.0538928619847</v>
      </c>
      <c r="D35" s="1">
        <v>10.476749723021801</v>
      </c>
      <c r="E35" s="1">
        <v>0.77634410988660796</v>
      </c>
      <c r="F35" s="1">
        <v>0</v>
      </c>
      <c r="G35" s="1">
        <v>0</v>
      </c>
      <c r="H35" s="1">
        <v>28.981791067530398</v>
      </c>
      <c r="I35" s="1">
        <v>28.465649783358401</v>
      </c>
      <c r="J35" s="1">
        <f t="shared" si="0"/>
        <v>13.361930614678126</v>
      </c>
      <c r="K35" s="1">
        <f t="shared" si="1"/>
        <v>14.361860212722199</v>
      </c>
      <c r="L35" s="1">
        <f t="shared" si="2"/>
        <v>0.93037603881158082</v>
      </c>
      <c r="M35" s="1">
        <f t="shared" si="3"/>
        <v>1.0748342157192201</v>
      </c>
      <c r="O35" s="1" t="s">
        <v>112</v>
      </c>
      <c r="P35" s="1">
        <v>61.894735677853397</v>
      </c>
      <c r="Q35" s="1">
        <v>50.391313766951697</v>
      </c>
      <c r="R35" s="1">
        <v>5.4493341431678202</v>
      </c>
      <c r="S35" s="1">
        <v>70.158214522757007</v>
      </c>
      <c r="T35" s="1">
        <v>57.609183486781802</v>
      </c>
      <c r="U35" s="1">
        <v>32.490686774876103</v>
      </c>
      <c r="V35" s="1">
        <v>47.547055878037497</v>
      </c>
      <c r="W35" s="1">
        <v>50.0464374045211</v>
      </c>
      <c r="X35" s="1">
        <f t="shared" si="4"/>
        <v>46.973399527682474</v>
      </c>
      <c r="Y35" s="1">
        <f t="shared" si="5"/>
        <v>46.923340886054127</v>
      </c>
      <c r="Z35" s="1">
        <f t="shared" si="6"/>
        <v>1.0010668175087938</v>
      </c>
      <c r="AA35" s="1">
        <f t="shared" si="7"/>
        <v>0.99893431937795252</v>
      </c>
      <c r="AC35" s="1" t="s">
        <v>112</v>
      </c>
      <c r="AD35" s="1">
        <v>65.470925783758901</v>
      </c>
      <c r="AE35" s="1">
        <v>38.815469596975703</v>
      </c>
      <c r="AF35" s="1">
        <v>75.421363887879295</v>
      </c>
      <c r="AG35" s="1">
        <v>88.275873027249503</v>
      </c>
      <c r="AH35" s="1">
        <v>21.535625542776501</v>
      </c>
      <c r="AI35" s="1">
        <v>40.917344158767001</v>
      </c>
      <c r="AJ35" s="1">
        <f t="shared" si="8"/>
        <v>59.902586422871302</v>
      </c>
      <c r="AK35" s="1">
        <f t="shared" si="9"/>
        <v>50.242947576264335</v>
      </c>
      <c r="AL35" s="1">
        <f t="shared" si="10"/>
        <v>1.1922586017061299</v>
      </c>
      <c r="AM35" s="1">
        <f t="shared" si="11"/>
        <v>0.83874421083563033</v>
      </c>
      <c r="AO35" s="1" t="s">
        <v>112</v>
      </c>
      <c r="AP35" s="1">
        <v>295.656913601577</v>
      </c>
      <c r="AQ35" s="1">
        <v>153.115762017327</v>
      </c>
      <c r="AR35" s="1">
        <v>0</v>
      </c>
      <c r="AS35" s="1">
        <v>224.154782079461</v>
      </c>
      <c r="AT35" s="1">
        <v>197.985954522328</v>
      </c>
      <c r="AU35" s="1">
        <v>114.61024087208401</v>
      </c>
      <c r="AV35" s="1">
        <f t="shared" si="12"/>
        <v>149.590891872968</v>
      </c>
      <c r="AW35" s="1">
        <f t="shared" si="13"/>
        <v>178.91699249129101</v>
      </c>
      <c r="AX35" s="1">
        <f t="shared" si="14"/>
        <v>0.83609102629114174</v>
      </c>
      <c r="AY35" s="1">
        <f t="shared" si="15"/>
        <v>1.1960420200130006</v>
      </c>
    </row>
    <row r="36" spans="1:51" x14ac:dyDescent="0.25">
      <c r="A36" s="1" t="s">
        <v>219</v>
      </c>
      <c r="B36" s="1">
        <v>21.025177222111001</v>
      </c>
      <c r="C36" s="1">
        <v>8.9928716001381304</v>
      </c>
      <c r="D36" s="1">
        <v>0</v>
      </c>
      <c r="E36" s="1">
        <v>0</v>
      </c>
      <c r="F36" s="1">
        <v>0</v>
      </c>
      <c r="G36" s="1">
        <v>0</v>
      </c>
      <c r="H36" s="1">
        <v>8.8719768574072795</v>
      </c>
      <c r="I36" s="1">
        <v>19.802191153640599</v>
      </c>
      <c r="J36" s="1">
        <f t="shared" si="0"/>
        <v>7.5045122055622828</v>
      </c>
      <c r="K36" s="1">
        <f t="shared" si="1"/>
        <v>7.1685420027619697</v>
      </c>
      <c r="L36" s="1">
        <f t="shared" si="2"/>
        <v>1.0468672991901096</v>
      </c>
      <c r="M36" s="1">
        <f t="shared" si="3"/>
        <v>0.9552309072731876</v>
      </c>
      <c r="O36" s="1" t="s">
        <v>219</v>
      </c>
      <c r="P36" s="1">
        <v>0.78347766680827002</v>
      </c>
      <c r="Q36" s="1">
        <v>16.050566607251302</v>
      </c>
      <c r="R36" s="1">
        <v>0</v>
      </c>
      <c r="S36" s="1">
        <v>0</v>
      </c>
      <c r="T36" s="1">
        <v>0</v>
      </c>
      <c r="U36" s="1">
        <v>29.925632555806899</v>
      </c>
      <c r="V36" s="1">
        <v>0</v>
      </c>
      <c r="W36" s="1">
        <v>4.5496761276837399</v>
      </c>
      <c r="X36" s="1">
        <f t="shared" si="4"/>
        <v>4.208511068514893</v>
      </c>
      <c r="Y36" s="1">
        <f t="shared" si="5"/>
        <v>8.6188271708726596</v>
      </c>
      <c r="Z36" s="1">
        <f t="shared" si="6"/>
        <v>0.48829277871327587</v>
      </c>
      <c r="AA36" s="1">
        <f t="shared" si="7"/>
        <v>2.0479516462134639</v>
      </c>
      <c r="AC36" s="1" t="s">
        <v>219</v>
      </c>
      <c r="AD36" s="1">
        <v>5.0796407935675001</v>
      </c>
      <c r="AE36" s="1">
        <v>8.0560408597496806</v>
      </c>
      <c r="AF36" s="1">
        <v>2.7933838476992299</v>
      </c>
      <c r="AG36" s="1">
        <v>17.824935899733099</v>
      </c>
      <c r="AH36" s="1">
        <v>73.221126845439997</v>
      </c>
      <c r="AI36" s="1">
        <v>306.49406851000901</v>
      </c>
      <c r="AJ36" s="1">
        <f t="shared" si="8"/>
        <v>5.3096885003388037</v>
      </c>
      <c r="AK36" s="1">
        <f t="shared" si="9"/>
        <v>132.51337708506071</v>
      </c>
      <c r="AL36" s="1">
        <f t="shared" si="10"/>
        <v>4.0069075418178342E-2</v>
      </c>
      <c r="AM36" s="1">
        <f t="shared" si="11"/>
        <v>24.956902288449729</v>
      </c>
      <c r="AO36" s="1" t="s">
        <v>219</v>
      </c>
      <c r="AP36" s="1">
        <v>15.240047092864801</v>
      </c>
      <c r="AQ36" s="1">
        <v>11.149205972135499</v>
      </c>
      <c r="AR36" s="1">
        <v>9375.2578062086595</v>
      </c>
      <c r="AS36" s="1">
        <v>142.284647566811</v>
      </c>
      <c r="AT36" s="1">
        <v>81.449917999691706</v>
      </c>
      <c r="AU36" s="1">
        <v>117.853926934502</v>
      </c>
      <c r="AV36" s="1">
        <f t="shared" si="12"/>
        <v>3133.88235309122</v>
      </c>
      <c r="AW36" s="1">
        <f t="shared" si="13"/>
        <v>113.86283083366823</v>
      </c>
      <c r="AX36" s="1">
        <f t="shared" si="14"/>
        <v>27.523313184345657</v>
      </c>
      <c r="AY36" s="1">
        <f t="shared" si="15"/>
        <v>3.6332835124252651E-2</v>
      </c>
    </row>
    <row r="37" spans="1:51" x14ac:dyDescent="0.25">
      <c r="A37" s="1" t="s">
        <v>246</v>
      </c>
      <c r="B37" s="1">
        <v>6.5703678819096796</v>
      </c>
      <c r="C37" s="1">
        <v>0.691759353856779</v>
      </c>
      <c r="D37" s="1">
        <v>54.129873568945897</v>
      </c>
      <c r="E37" s="1">
        <v>0</v>
      </c>
      <c r="F37" s="1">
        <v>0</v>
      </c>
      <c r="G37" s="1">
        <v>0</v>
      </c>
      <c r="H37" s="1">
        <v>4.14025586679006</v>
      </c>
      <c r="I37" s="1">
        <v>0</v>
      </c>
      <c r="J37" s="1">
        <f t="shared" si="0"/>
        <v>15.348000201178088</v>
      </c>
      <c r="K37" s="1">
        <f t="shared" si="1"/>
        <v>1.035063966697515</v>
      </c>
      <c r="L37" s="1">
        <f t="shared" si="2"/>
        <v>14.828069273967255</v>
      </c>
      <c r="M37" s="1">
        <f t="shared" si="3"/>
        <v>6.7439663352236931E-2</v>
      </c>
      <c r="O37" s="1" t="s">
        <v>246</v>
      </c>
      <c r="P37" s="1">
        <v>1.56695533361654</v>
      </c>
      <c r="Q37" s="1">
        <v>2.6128829360641599</v>
      </c>
      <c r="R37" s="1">
        <v>0</v>
      </c>
      <c r="S37" s="1">
        <v>24.847700976809801</v>
      </c>
      <c r="T37" s="1">
        <v>0</v>
      </c>
      <c r="U37" s="1">
        <v>8.5501807302305401</v>
      </c>
      <c r="V37" s="1">
        <v>0</v>
      </c>
      <c r="W37" s="1">
        <v>6.0662348369116499</v>
      </c>
      <c r="X37" s="1">
        <f t="shared" si="4"/>
        <v>7.2568848116226254</v>
      </c>
      <c r="Y37" s="1">
        <f t="shared" si="5"/>
        <v>3.6541038917855477</v>
      </c>
      <c r="Z37" s="1">
        <f t="shared" si="6"/>
        <v>1.9859547036788296</v>
      </c>
      <c r="AA37" s="1">
        <f t="shared" si="7"/>
        <v>0.50353615726863066</v>
      </c>
      <c r="AC37" s="1" t="s">
        <v>246</v>
      </c>
      <c r="AD37" s="1">
        <v>0</v>
      </c>
      <c r="AE37" s="1">
        <v>1.46473470177267</v>
      </c>
      <c r="AF37" s="1">
        <v>2.0950378857744298</v>
      </c>
      <c r="AG37" s="1">
        <v>6.7904517713268904</v>
      </c>
      <c r="AH37" s="1">
        <v>12.921375325665901</v>
      </c>
      <c r="AI37" s="1">
        <v>23.932786206071199</v>
      </c>
      <c r="AJ37" s="1">
        <f t="shared" si="8"/>
        <v>1.1865908625156998</v>
      </c>
      <c r="AK37" s="1">
        <f t="shared" si="9"/>
        <v>14.548204434354664</v>
      </c>
      <c r="AL37" s="1">
        <f t="shared" si="10"/>
        <v>8.1562701972598114E-2</v>
      </c>
      <c r="AM37" s="1">
        <f t="shared" si="11"/>
        <v>12.260506037869625</v>
      </c>
      <c r="AO37" s="1" t="s">
        <v>246</v>
      </c>
      <c r="AP37" s="1">
        <v>1.0160031395243201</v>
      </c>
      <c r="AQ37" s="1">
        <v>5.9462431851389104</v>
      </c>
      <c r="AR37" s="1">
        <v>174.61081874027599</v>
      </c>
      <c r="AS37" s="1">
        <v>5.0815945559575502</v>
      </c>
      <c r="AT37" s="1">
        <v>6.2653783076685903</v>
      </c>
      <c r="AU37" s="1">
        <v>0</v>
      </c>
      <c r="AV37" s="1">
        <f t="shared" si="12"/>
        <v>60.524355021646407</v>
      </c>
      <c r="AW37" s="1">
        <f t="shared" si="13"/>
        <v>3.78232428787538</v>
      </c>
      <c r="AX37" s="1">
        <f t="shared" si="14"/>
        <v>16.001894712112154</v>
      </c>
      <c r="AY37" s="1">
        <f t="shared" si="15"/>
        <v>6.2492599657156853E-2</v>
      </c>
    </row>
    <row r="38" spans="1:51" x14ac:dyDescent="0.25">
      <c r="A38" s="1" t="s">
        <v>80</v>
      </c>
      <c r="B38" s="1">
        <v>126.151063332666</v>
      </c>
      <c r="C38" s="1">
        <v>83.011122462813503</v>
      </c>
      <c r="D38" s="1">
        <v>34.9224990767393</v>
      </c>
      <c r="E38" s="1">
        <v>84.621507977640306</v>
      </c>
      <c r="F38" s="1">
        <v>88.474618989990503</v>
      </c>
      <c r="G38" s="1">
        <v>102.274938644486</v>
      </c>
      <c r="H38" s="1">
        <v>92.860024440862801</v>
      </c>
      <c r="I38" s="1">
        <v>63.738302775780802</v>
      </c>
      <c r="J38" s="1">
        <f t="shared" si="0"/>
        <v>82.17654821246478</v>
      </c>
      <c r="K38" s="1">
        <f t="shared" si="1"/>
        <v>86.836971212780028</v>
      </c>
      <c r="L38" s="1">
        <f t="shared" si="2"/>
        <v>0.94633135017001424</v>
      </c>
      <c r="M38" s="1">
        <f t="shared" si="3"/>
        <v>1.0567123236700802</v>
      </c>
      <c r="O38" s="1" t="s">
        <v>80</v>
      </c>
      <c r="P38" s="1">
        <v>141.809457692297</v>
      </c>
      <c r="Q38" s="1">
        <v>159.385859099914</v>
      </c>
      <c r="R38" s="1">
        <v>329.684715661653</v>
      </c>
      <c r="S38" s="1">
        <v>128.62339329172099</v>
      </c>
      <c r="T38" s="1">
        <v>209.404809817032</v>
      </c>
      <c r="U38" s="1">
        <v>259.92549419900803</v>
      </c>
      <c r="V38" s="1">
        <v>257.18634770392998</v>
      </c>
      <c r="W38" s="1">
        <v>144.07307737665201</v>
      </c>
      <c r="X38" s="1">
        <f t="shared" si="4"/>
        <v>189.87585643639625</v>
      </c>
      <c r="Y38" s="1">
        <f t="shared" si="5"/>
        <v>217.64743227415551</v>
      </c>
      <c r="Z38" s="1">
        <f t="shared" si="6"/>
        <v>0.87240108671359229</v>
      </c>
      <c r="AA38" s="1">
        <f t="shared" si="7"/>
        <v>1.1462617541744284</v>
      </c>
      <c r="AC38" s="1" t="s">
        <v>80</v>
      </c>
      <c r="AD38" s="1">
        <v>497.80479776961499</v>
      </c>
      <c r="AE38" s="1">
        <v>208.72469500260499</v>
      </c>
      <c r="AF38" s="1">
        <v>349.87132692432903</v>
      </c>
      <c r="AG38" s="1">
        <v>359.045137408909</v>
      </c>
      <c r="AH38" s="1">
        <v>426.40538574697399</v>
      </c>
      <c r="AI38" s="1">
        <v>469.391419783591</v>
      </c>
      <c r="AJ38" s="1">
        <f t="shared" si="8"/>
        <v>352.13360656551635</v>
      </c>
      <c r="AK38" s="1">
        <f t="shared" si="9"/>
        <v>418.28064764649133</v>
      </c>
      <c r="AL38" s="1">
        <f t="shared" si="10"/>
        <v>0.84185966658233025</v>
      </c>
      <c r="AM38" s="1">
        <f t="shared" si="11"/>
        <v>1.1878464305810812</v>
      </c>
      <c r="AO38" s="1" t="s">
        <v>80</v>
      </c>
      <c r="AP38" s="1">
        <v>944.88291975761695</v>
      </c>
      <c r="AQ38" s="1">
        <v>1033.15975341789</v>
      </c>
      <c r="AR38" s="1">
        <v>5886.0262317234901</v>
      </c>
      <c r="AS38" s="1">
        <v>902.82996610845896</v>
      </c>
      <c r="AT38" s="1">
        <v>963.61518371942998</v>
      </c>
      <c r="AU38" s="1">
        <v>842.27714754107103</v>
      </c>
      <c r="AV38" s="1">
        <f t="shared" si="12"/>
        <v>2621.356301632999</v>
      </c>
      <c r="AW38" s="1">
        <f t="shared" si="13"/>
        <v>902.90743245631995</v>
      </c>
      <c r="AX38" s="1">
        <f t="shared" si="14"/>
        <v>2.903239255104717</v>
      </c>
      <c r="AY38" s="1">
        <f t="shared" si="15"/>
        <v>0.34444284887706611</v>
      </c>
    </row>
    <row r="39" spans="1:51" x14ac:dyDescent="0.25">
      <c r="A39" s="1" t="s">
        <v>90</v>
      </c>
      <c r="B39" s="1">
        <v>2.6281471527638698</v>
      </c>
      <c r="C39" s="1">
        <v>7.95523256935296</v>
      </c>
      <c r="D39" s="1">
        <v>0</v>
      </c>
      <c r="E39" s="1">
        <v>10.8688175384125</v>
      </c>
      <c r="F39" s="1">
        <v>0</v>
      </c>
      <c r="G39" s="1">
        <v>10.313439191040599</v>
      </c>
      <c r="H39" s="1">
        <v>1.1829302476543</v>
      </c>
      <c r="I39" s="1">
        <v>0</v>
      </c>
      <c r="J39" s="1">
        <f t="shared" si="0"/>
        <v>5.3630493151323329</v>
      </c>
      <c r="K39" s="1">
        <f t="shared" si="1"/>
        <v>2.8740923596737247</v>
      </c>
      <c r="L39" s="1">
        <f t="shared" si="2"/>
        <v>1.8659975546997249</v>
      </c>
      <c r="M39" s="1">
        <f t="shared" si="3"/>
        <v>0.53590638287889891</v>
      </c>
      <c r="O39" s="1" t="s">
        <v>90</v>
      </c>
      <c r="P39" s="1">
        <v>12.535642668932301</v>
      </c>
      <c r="Q39" s="1">
        <v>7.8386488081924899</v>
      </c>
      <c r="R39" s="1">
        <v>0</v>
      </c>
      <c r="S39" s="1">
        <v>1.4616294692241001</v>
      </c>
      <c r="T39" s="1">
        <v>11.8876092909232</v>
      </c>
      <c r="U39" s="1">
        <v>26.505560263714699</v>
      </c>
      <c r="V39" s="1">
        <v>19.451068313742599</v>
      </c>
      <c r="W39" s="1">
        <v>9.0993522553674797</v>
      </c>
      <c r="X39" s="1">
        <f t="shared" si="4"/>
        <v>5.4589802365872231</v>
      </c>
      <c r="Y39" s="1">
        <f t="shared" si="5"/>
        <v>16.735897530936995</v>
      </c>
      <c r="Z39" s="1">
        <f t="shared" si="6"/>
        <v>0.32618389461910086</v>
      </c>
      <c r="AA39" s="1">
        <f t="shared" si="7"/>
        <v>3.0657552886470487</v>
      </c>
      <c r="AC39" s="1" t="s">
        <v>90</v>
      </c>
      <c r="AD39" s="1">
        <v>10.7236861197536</v>
      </c>
      <c r="AE39" s="1">
        <v>2.9294694035453399</v>
      </c>
      <c r="AF39" s="1">
        <v>6.9834596192480802</v>
      </c>
      <c r="AG39" s="1">
        <v>10.1856776569903</v>
      </c>
      <c r="AH39" s="1">
        <v>30.149875759886999</v>
      </c>
      <c r="AI39" s="1">
        <v>33.197090543905297</v>
      </c>
      <c r="AJ39" s="1">
        <f t="shared" si="8"/>
        <v>6.878871714182341</v>
      </c>
      <c r="AK39" s="1">
        <f t="shared" si="9"/>
        <v>24.510881320260864</v>
      </c>
      <c r="AL39" s="1">
        <f t="shared" si="10"/>
        <v>0.28064562935549031</v>
      </c>
      <c r="AM39" s="1">
        <f t="shared" si="11"/>
        <v>3.5632124480132652</v>
      </c>
      <c r="AO39" s="1" t="s">
        <v>90</v>
      </c>
      <c r="AP39" s="1">
        <v>9.1440282557188706</v>
      </c>
      <c r="AQ39" s="1">
        <v>19.325290351701501</v>
      </c>
      <c r="AR39" s="1">
        <v>67.158007207798406</v>
      </c>
      <c r="AS39" s="1">
        <v>42.911242916974899</v>
      </c>
      <c r="AT39" s="1">
        <v>38.845345507545296</v>
      </c>
      <c r="AU39" s="1">
        <v>4.3249147498899703</v>
      </c>
      <c r="AV39" s="1">
        <f t="shared" si="12"/>
        <v>31.875775271739588</v>
      </c>
      <c r="AW39" s="1">
        <f t="shared" si="13"/>
        <v>28.693834391470059</v>
      </c>
      <c r="AX39" s="1">
        <f t="shared" si="14"/>
        <v>1.1108928432797898</v>
      </c>
      <c r="AY39" s="1">
        <f t="shared" si="15"/>
        <v>0.90017683168037099</v>
      </c>
    </row>
    <row r="40" spans="1:51" x14ac:dyDescent="0.25">
      <c r="A40" s="1" t="s">
        <v>165</v>
      </c>
      <c r="B40" s="1">
        <v>3.9422207291458098</v>
      </c>
      <c r="C40" s="1">
        <v>17.639863523347898</v>
      </c>
      <c r="D40" s="1">
        <v>50.637623661272002</v>
      </c>
      <c r="E40" s="1">
        <v>82.292475647980496</v>
      </c>
      <c r="F40" s="1">
        <v>48.258883085449398</v>
      </c>
      <c r="G40" s="1">
        <v>0</v>
      </c>
      <c r="H40" s="1">
        <v>48.5001401538265</v>
      </c>
      <c r="I40" s="1">
        <v>19.802191153640599</v>
      </c>
      <c r="J40" s="1">
        <f t="shared" si="0"/>
        <v>38.628045890436553</v>
      </c>
      <c r="K40" s="1">
        <f t="shared" si="1"/>
        <v>29.140303598229124</v>
      </c>
      <c r="L40" s="1">
        <f t="shared" si="2"/>
        <v>1.3255883131150359</v>
      </c>
      <c r="M40" s="1">
        <f t="shared" si="3"/>
        <v>0.75438202804464449</v>
      </c>
      <c r="O40" s="1" t="s">
        <v>165</v>
      </c>
      <c r="P40" s="1">
        <v>66.595601678703005</v>
      </c>
      <c r="Q40" s="1">
        <v>61.216114502074703</v>
      </c>
      <c r="R40" s="1">
        <v>43.594673145342497</v>
      </c>
      <c r="S40" s="1">
        <v>62.8500671766365</v>
      </c>
      <c r="T40" s="1">
        <v>81.384402068628305</v>
      </c>
      <c r="U40" s="1">
        <v>41.040867505106597</v>
      </c>
      <c r="V40" s="1">
        <v>69.159354004418105</v>
      </c>
      <c r="W40" s="1">
        <v>136.490283830512</v>
      </c>
      <c r="X40" s="1">
        <f t="shared" si="4"/>
        <v>58.564114125689173</v>
      </c>
      <c r="Y40" s="1">
        <f t="shared" si="5"/>
        <v>82.018726852166253</v>
      </c>
      <c r="Z40" s="1">
        <f t="shared" si="6"/>
        <v>0.71403344545017644</v>
      </c>
      <c r="AA40" s="1">
        <f t="shared" si="7"/>
        <v>1.4004946216063174</v>
      </c>
      <c r="AC40" s="1" t="s">
        <v>165</v>
      </c>
      <c r="AD40" s="1">
        <v>131.50625610013699</v>
      </c>
      <c r="AE40" s="1">
        <v>1.46473470177267</v>
      </c>
      <c r="AF40" s="1">
        <v>140.36753834688599</v>
      </c>
      <c r="AG40" s="1">
        <v>174.85413311166701</v>
      </c>
      <c r="AH40" s="1">
        <v>99.063877496771696</v>
      </c>
      <c r="AI40" s="1">
        <v>83.378739040506204</v>
      </c>
      <c r="AJ40" s="1">
        <f t="shared" si="8"/>
        <v>91.112843049598553</v>
      </c>
      <c r="AK40" s="1">
        <f t="shared" si="9"/>
        <v>119.09891654964831</v>
      </c>
      <c r="AL40" s="1">
        <f t="shared" si="10"/>
        <v>0.76501823601070873</v>
      </c>
      <c r="AM40" s="1">
        <f t="shared" si="11"/>
        <v>1.3071583825434483</v>
      </c>
      <c r="AO40" s="1" t="s">
        <v>165</v>
      </c>
      <c r="AP40" s="1">
        <v>374.90515848447399</v>
      </c>
      <c r="AQ40" s="1">
        <v>288.39279447923701</v>
      </c>
      <c r="AR40" s="1">
        <v>0</v>
      </c>
      <c r="AS40" s="1">
        <v>284.56929513362297</v>
      </c>
      <c r="AT40" s="1">
        <v>281.94202384508702</v>
      </c>
      <c r="AU40" s="1">
        <v>184.89010555779601</v>
      </c>
      <c r="AV40" s="1">
        <f t="shared" si="12"/>
        <v>221.09931765457031</v>
      </c>
      <c r="AW40" s="1">
        <f t="shared" si="13"/>
        <v>250.46714151216869</v>
      </c>
      <c r="AX40" s="1">
        <f t="shared" si="14"/>
        <v>0.8827477980532964</v>
      </c>
      <c r="AY40" s="1">
        <f t="shared" si="15"/>
        <v>1.1328263884716305</v>
      </c>
    </row>
    <row r="41" spans="1:51" x14ac:dyDescent="0.25">
      <c r="A41" s="1" t="s">
        <v>48</v>
      </c>
      <c r="B41" s="1">
        <v>733.25305562111998</v>
      </c>
      <c r="C41" s="1">
        <v>1775.40038167342</v>
      </c>
      <c r="D41" s="1">
        <v>1169.90371907077</v>
      </c>
      <c r="E41" s="1">
        <v>819.81938004025801</v>
      </c>
      <c r="F41" s="1">
        <v>804.31471809082302</v>
      </c>
      <c r="G41" s="1">
        <v>670.37354741763795</v>
      </c>
      <c r="H41" s="1">
        <v>1473.93108857726</v>
      </c>
      <c r="I41" s="1">
        <v>1116.9673447600401</v>
      </c>
      <c r="J41" s="1">
        <f t="shared" si="0"/>
        <v>1124.594134101392</v>
      </c>
      <c r="K41" s="1">
        <f t="shared" si="1"/>
        <v>1016.3966747114403</v>
      </c>
      <c r="L41" s="1">
        <f t="shared" si="2"/>
        <v>1.1064520005643166</v>
      </c>
      <c r="M41" s="1">
        <f t="shared" si="3"/>
        <v>0.90378977080793066</v>
      </c>
      <c r="O41" s="1" t="s">
        <v>48</v>
      </c>
      <c r="P41" s="1">
        <v>6391.6108058218697</v>
      </c>
      <c r="Q41" s="1">
        <v>5361.6357848036596</v>
      </c>
      <c r="R41" s="1">
        <v>3863.57790750598</v>
      </c>
      <c r="S41" s="1">
        <v>3332.51518983096</v>
      </c>
      <c r="T41" s="1">
        <v>4787.0488183063899</v>
      </c>
      <c r="U41" s="1">
        <v>2866.8755988462999</v>
      </c>
      <c r="V41" s="1">
        <v>7629.1412386123802</v>
      </c>
      <c r="W41" s="1">
        <v>5007.6768578705696</v>
      </c>
      <c r="X41" s="1">
        <f t="shared" si="4"/>
        <v>4737.3349219906177</v>
      </c>
      <c r="Y41" s="1">
        <f t="shared" si="5"/>
        <v>5072.6856284089099</v>
      </c>
      <c r="Z41" s="1">
        <f t="shared" si="6"/>
        <v>0.93389089508322676</v>
      </c>
      <c r="AA41" s="1">
        <f t="shared" si="7"/>
        <v>1.0707888954318177</v>
      </c>
      <c r="AC41" s="1" t="s">
        <v>48</v>
      </c>
      <c r="AD41" s="1">
        <v>4423.2383221320597</v>
      </c>
      <c r="AE41" s="1">
        <v>3809.0425919598301</v>
      </c>
      <c r="AF41" s="1">
        <v>4024.5677785726698</v>
      </c>
      <c r="AG41" s="1">
        <v>3788.2232819289902</v>
      </c>
      <c r="AH41" s="1">
        <v>2502.4396880706199</v>
      </c>
      <c r="AI41" s="1">
        <v>2909.76358744137</v>
      </c>
      <c r="AJ41" s="1">
        <f t="shared" si="8"/>
        <v>4085.6162308881867</v>
      </c>
      <c r="AK41" s="1">
        <f t="shared" si="9"/>
        <v>3066.8088524803265</v>
      </c>
      <c r="AL41" s="1">
        <f t="shared" si="10"/>
        <v>1.3322043946703377</v>
      </c>
      <c r="AM41" s="1">
        <f t="shared" si="11"/>
        <v>0.75063556613432147</v>
      </c>
      <c r="AO41" s="1" t="s">
        <v>48</v>
      </c>
      <c r="AP41" s="1">
        <v>11919.7488328993</v>
      </c>
      <c r="AQ41" s="1">
        <v>9389.8612697324807</v>
      </c>
      <c r="AR41" s="1">
        <v>194.012020822529</v>
      </c>
      <c r="AS41" s="1">
        <v>8600.8810967668196</v>
      </c>
      <c r="AT41" s="1">
        <v>8155.01640526144</v>
      </c>
      <c r="AU41" s="1">
        <v>5292.6144251778496</v>
      </c>
      <c r="AV41" s="1">
        <f t="shared" si="12"/>
        <v>7167.8740411514373</v>
      </c>
      <c r="AW41" s="1">
        <f t="shared" si="13"/>
        <v>7349.5039757353697</v>
      </c>
      <c r="AX41" s="1">
        <f t="shared" si="14"/>
        <v>0.97528677647041351</v>
      </c>
      <c r="AY41" s="1">
        <f t="shared" si="15"/>
        <v>1.0253394428447233</v>
      </c>
    </row>
    <row r="42" spans="1:51" x14ac:dyDescent="0.25">
      <c r="A42" s="1" t="s">
        <v>57</v>
      </c>
      <c r="B42" s="1">
        <v>2.6281471527638698</v>
      </c>
      <c r="C42" s="1">
        <v>6.2258341847110099</v>
      </c>
      <c r="D42" s="1">
        <v>50.637623661272002</v>
      </c>
      <c r="E42" s="1">
        <v>0</v>
      </c>
      <c r="F42" s="1">
        <v>0</v>
      </c>
      <c r="G42" s="1">
        <v>13.7512522547208</v>
      </c>
      <c r="H42" s="1">
        <v>2.3658604953086102</v>
      </c>
      <c r="I42" s="1">
        <v>0</v>
      </c>
      <c r="J42" s="1">
        <f t="shared" si="0"/>
        <v>14.87290124968672</v>
      </c>
      <c r="K42" s="1">
        <f t="shared" si="1"/>
        <v>4.0292781875073524</v>
      </c>
      <c r="L42" s="1">
        <f t="shared" si="2"/>
        <v>3.6912073472116353</v>
      </c>
      <c r="M42" s="1">
        <f t="shared" si="3"/>
        <v>0.27091406847014632</v>
      </c>
      <c r="O42" s="1" t="s">
        <v>57</v>
      </c>
      <c r="P42" s="1">
        <v>13.3191203357406</v>
      </c>
      <c r="Q42" s="1">
        <v>4.8524968812620202</v>
      </c>
      <c r="R42" s="1">
        <v>8.1740012147517191</v>
      </c>
      <c r="S42" s="1">
        <v>0</v>
      </c>
      <c r="T42" s="1">
        <v>2.7432944517515101</v>
      </c>
      <c r="U42" s="1">
        <v>9.4051988032535903</v>
      </c>
      <c r="V42" s="1">
        <v>3.6020496877301098</v>
      </c>
      <c r="W42" s="1">
        <v>30.3311741845583</v>
      </c>
      <c r="X42" s="1">
        <f t="shared" si="4"/>
        <v>6.5864046079385847</v>
      </c>
      <c r="Y42" s="1">
        <f t="shared" si="5"/>
        <v>11.520429281823377</v>
      </c>
      <c r="Z42" s="1">
        <f t="shared" si="6"/>
        <v>0.5717152066833513</v>
      </c>
      <c r="AA42" s="1">
        <f t="shared" si="7"/>
        <v>1.7491226196364886</v>
      </c>
      <c r="AC42" s="1" t="s">
        <v>57</v>
      </c>
      <c r="AD42" s="1">
        <v>15.238922380702499</v>
      </c>
      <c r="AE42" s="1">
        <v>0</v>
      </c>
      <c r="AF42" s="1">
        <v>60.057752725533497</v>
      </c>
      <c r="AG42" s="1">
        <v>5.9416452999110296</v>
      </c>
      <c r="AH42" s="1">
        <v>25.842750651331801</v>
      </c>
      <c r="AI42" s="1">
        <v>16.984557952695699</v>
      </c>
      <c r="AJ42" s="1">
        <f t="shared" si="8"/>
        <v>25.098891702078664</v>
      </c>
      <c r="AK42" s="1">
        <f t="shared" si="9"/>
        <v>16.256317967979509</v>
      </c>
      <c r="AL42" s="1">
        <f t="shared" si="10"/>
        <v>1.5439468981547113</v>
      </c>
      <c r="AM42" s="1">
        <f t="shared" si="11"/>
        <v>0.64769066941044162</v>
      </c>
      <c r="AO42" s="1" t="s">
        <v>57</v>
      </c>
      <c r="AP42" s="1">
        <v>19.304059650962099</v>
      </c>
      <c r="AQ42" s="1">
        <v>28.987935527552199</v>
      </c>
      <c r="AR42" s="1">
        <v>28.3556030432927</v>
      </c>
      <c r="AS42" s="1">
        <v>19.761756606501599</v>
      </c>
      <c r="AT42" s="1">
        <v>23.8084375691407</v>
      </c>
      <c r="AU42" s="1">
        <v>48.655290936262098</v>
      </c>
      <c r="AV42" s="1">
        <f t="shared" si="12"/>
        <v>25.549199407269001</v>
      </c>
      <c r="AW42" s="1">
        <f t="shared" si="13"/>
        <v>30.741828370634796</v>
      </c>
      <c r="AX42" s="1">
        <f t="shared" si="14"/>
        <v>0.8310891303938871</v>
      </c>
      <c r="AY42" s="1">
        <f t="shared" si="15"/>
        <v>1.2032403787137236</v>
      </c>
    </row>
    <row r="43" spans="1:51" x14ac:dyDescent="0.25">
      <c r="A43" s="1" t="s">
        <v>78</v>
      </c>
      <c r="B43" s="1">
        <v>27.595545104020601</v>
      </c>
      <c r="C43" s="1">
        <v>1.7293983846419501</v>
      </c>
      <c r="D43" s="1">
        <v>6.9844998153478599</v>
      </c>
      <c r="E43" s="1">
        <v>3.1053764395464301</v>
      </c>
      <c r="F43" s="1">
        <v>16.086294361816499</v>
      </c>
      <c r="G43" s="1">
        <v>14.610705520640799</v>
      </c>
      <c r="H43" s="1">
        <v>19.518349086295999</v>
      </c>
      <c r="I43" s="1">
        <v>21.658646574294501</v>
      </c>
      <c r="J43" s="1">
        <f t="shared" si="0"/>
        <v>9.8537049358892119</v>
      </c>
      <c r="K43" s="1">
        <f t="shared" si="1"/>
        <v>17.968498885761949</v>
      </c>
      <c r="L43" s="1">
        <f t="shared" si="2"/>
        <v>0.54838776452813121</v>
      </c>
      <c r="M43" s="1">
        <f t="shared" si="3"/>
        <v>1.8235271913122744</v>
      </c>
      <c r="O43" s="1" t="s">
        <v>78</v>
      </c>
      <c r="P43" s="1">
        <v>29.772151338714298</v>
      </c>
      <c r="Q43" s="1">
        <v>11.198069725989299</v>
      </c>
      <c r="R43" s="1">
        <v>38.145339002174701</v>
      </c>
      <c r="S43" s="1">
        <v>74.543102930429299</v>
      </c>
      <c r="T43" s="1">
        <v>11.8876092909232</v>
      </c>
      <c r="U43" s="1">
        <v>11.115234949299699</v>
      </c>
      <c r="V43" s="1">
        <v>43.224596252761302</v>
      </c>
      <c r="W43" s="1">
        <v>6.0662348369116499</v>
      </c>
      <c r="X43" s="1">
        <f t="shared" si="4"/>
        <v>38.4146657493269</v>
      </c>
      <c r="Y43" s="1">
        <f t="shared" si="5"/>
        <v>18.073418832473962</v>
      </c>
      <c r="Z43" s="1">
        <f t="shared" si="6"/>
        <v>2.1254786438249407</v>
      </c>
      <c r="AA43" s="1">
        <f t="shared" si="7"/>
        <v>0.47048226191557174</v>
      </c>
      <c r="AC43" s="1" t="s">
        <v>78</v>
      </c>
      <c r="AD43" s="1">
        <v>163.112909926779</v>
      </c>
      <c r="AE43" s="1">
        <v>313.45322617935102</v>
      </c>
      <c r="AF43" s="1">
        <v>400.85058214484002</v>
      </c>
      <c r="AG43" s="1">
        <v>89.9734859700812</v>
      </c>
      <c r="AH43" s="1">
        <v>0</v>
      </c>
      <c r="AI43" s="1">
        <v>32.425065182419097</v>
      </c>
      <c r="AJ43" s="1">
        <f t="shared" si="8"/>
        <v>292.47223941699002</v>
      </c>
      <c r="AK43" s="1">
        <f t="shared" si="9"/>
        <v>40.79951705083343</v>
      </c>
      <c r="AL43" s="1">
        <f t="shared" si="10"/>
        <v>7.1685220943323777</v>
      </c>
      <c r="AM43" s="1">
        <f t="shared" si="11"/>
        <v>0.13949876792465024</v>
      </c>
      <c r="AO43" s="1" t="s">
        <v>78</v>
      </c>
      <c r="AP43" s="1">
        <v>45.720141278594397</v>
      </c>
      <c r="AQ43" s="1">
        <v>208.11851147986201</v>
      </c>
      <c r="AR43" s="1">
        <v>52.234005606065502</v>
      </c>
      <c r="AS43" s="1">
        <v>49.122080707589703</v>
      </c>
      <c r="AT43" s="1">
        <v>56.388404769017299</v>
      </c>
      <c r="AU43" s="1">
        <v>113.529012184612</v>
      </c>
      <c r="AV43" s="1">
        <f t="shared" si="12"/>
        <v>102.02421945484065</v>
      </c>
      <c r="AW43" s="1">
        <f t="shared" si="13"/>
        <v>73.013165887073001</v>
      </c>
      <c r="AX43" s="1">
        <f t="shared" si="14"/>
        <v>1.3973400305999339</v>
      </c>
      <c r="AY43" s="1">
        <f t="shared" si="15"/>
        <v>0.71564542495119099</v>
      </c>
    </row>
    <row r="44" spans="1:51" x14ac:dyDescent="0.25">
      <c r="A44" s="1" t="s">
        <v>8</v>
      </c>
      <c r="B44" s="1">
        <v>7.8844414582916098</v>
      </c>
      <c r="C44" s="1">
        <v>6.5717138616393997</v>
      </c>
      <c r="D44" s="1">
        <v>1.7461249538369601</v>
      </c>
      <c r="E44" s="1">
        <v>6.9870969889794798</v>
      </c>
      <c r="F44" s="1">
        <v>0</v>
      </c>
      <c r="G44" s="1">
        <v>0</v>
      </c>
      <c r="H44" s="1">
        <v>2.95732561913576</v>
      </c>
      <c r="I44" s="1">
        <v>0</v>
      </c>
      <c r="J44" s="1">
        <f t="shared" si="0"/>
        <v>5.7973443156868631</v>
      </c>
      <c r="K44" s="1">
        <f t="shared" si="1"/>
        <v>0.73933140478393999</v>
      </c>
      <c r="L44" s="1">
        <f t="shared" si="2"/>
        <v>7.8413337755902059</v>
      </c>
      <c r="M44" s="1">
        <f t="shared" si="3"/>
        <v>0.12752932455355548</v>
      </c>
      <c r="O44" s="1" t="s">
        <v>8</v>
      </c>
      <c r="P44" s="1">
        <v>2.3504330004248102</v>
      </c>
      <c r="Q44" s="1">
        <v>17.5436425707165</v>
      </c>
      <c r="R44" s="1">
        <v>0</v>
      </c>
      <c r="S44" s="1">
        <v>43.848884076723103</v>
      </c>
      <c r="T44" s="1">
        <v>21.0319241300949</v>
      </c>
      <c r="U44" s="1">
        <v>6.8401445841844302</v>
      </c>
      <c r="V44" s="1">
        <v>4.3224596252761298</v>
      </c>
      <c r="W44" s="1">
        <v>0</v>
      </c>
      <c r="X44" s="1">
        <f t="shared" si="4"/>
        <v>15.935739911966103</v>
      </c>
      <c r="Y44" s="1">
        <f t="shared" si="5"/>
        <v>8.0486320848888653</v>
      </c>
      <c r="Z44" s="1">
        <f t="shared" si="6"/>
        <v>1.9799314646131128</v>
      </c>
      <c r="AA44" s="1">
        <f t="shared" si="7"/>
        <v>0.5050679873888485</v>
      </c>
      <c r="AC44" s="1" t="s">
        <v>8</v>
      </c>
      <c r="AD44" s="1">
        <v>22.576181304744502</v>
      </c>
      <c r="AE44" s="1">
        <v>16.1120817194994</v>
      </c>
      <c r="AF44" s="1">
        <v>0</v>
      </c>
      <c r="AG44" s="1">
        <v>29.708226499555099</v>
      </c>
      <c r="AH44" s="1">
        <v>0</v>
      </c>
      <c r="AI44" s="1">
        <v>16.984557952695699</v>
      </c>
      <c r="AJ44" s="1">
        <f t="shared" si="8"/>
        <v>12.896087674747967</v>
      </c>
      <c r="AK44" s="1">
        <f t="shared" si="9"/>
        <v>15.5642614840836</v>
      </c>
      <c r="AL44" s="1">
        <f t="shared" si="10"/>
        <v>0.82857048424275237</v>
      </c>
      <c r="AM44" s="1">
        <f t="shared" si="11"/>
        <v>1.2068979272341818</v>
      </c>
      <c r="AO44" s="1" t="s">
        <v>8</v>
      </c>
      <c r="AP44" s="1">
        <v>53.848166394788898</v>
      </c>
      <c r="AQ44" s="1">
        <v>17.095449157274398</v>
      </c>
      <c r="AR44" s="1">
        <v>92.528809930744501</v>
      </c>
      <c r="AS44" s="1">
        <v>60.979134671490598</v>
      </c>
      <c r="AT44" s="1">
        <v>26.3145888922081</v>
      </c>
      <c r="AU44" s="1">
        <v>3.2436860624174702</v>
      </c>
      <c r="AV44" s="1">
        <f t="shared" si="12"/>
        <v>54.490808494269267</v>
      </c>
      <c r="AW44" s="1">
        <f t="shared" si="13"/>
        <v>30.179136542038723</v>
      </c>
      <c r="AX44" s="1">
        <f t="shared" si="14"/>
        <v>1.8055787785169082</v>
      </c>
      <c r="AY44" s="1">
        <f t="shared" si="15"/>
        <v>0.55383903039744087</v>
      </c>
    </row>
    <row r="45" spans="1:51" x14ac:dyDescent="0.25">
      <c r="A45" s="1" t="s">
        <v>209</v>
      </c>
      <c r="B45" s="1">
        <v>13.1407357638194</v>
      </c>
      <c r="C45" s="1">
        <v>6.5717138616393997</v>
      </c>
      <c r="D45" s="1">
        <v>15.715124584532701</v>
      </c>
      <c r="E45" s="1">
        <v>1.5526882197732199</v>
      </c>
      <c r="F45" s="1">
        <v>4.0215735904541097</v>
      </c>
      <c r="G45" s="1">
        <v>0</v>
      </c>
      <c r="H45" s="1">
        <v>10.0549071050616</v>
      </c>
      <c r="I45" s="1">
        <v>7.4258216826152399</v>
      </c>
      <c r="J45" s="1">
        <f t="shared" si="0"/>
        <v>9.2450656074411803</v>
      </c>
      <c r="K45" s="1">
        <f t="shared" si="1"/>
        <v>5.3755755945327373</v>
      </c>
      <c r="L45" s="1">
        <f t="shared" si="2"/>
        <v>1.719828034200455</v>
      </c>
      <c r="M45" s="1">
        <f t="shared" si="3"/>
        <v>0.5814534826238591</v>
      </c>
      <c r="O45" s="1" t="s">
        <v>209</v>
      </c>
      <c r="P45" s="1">
        <v>9.4017320016992496</v>
      </c>
      <c r="Q45" s="1">
        <v>8.5851867899251104</v>
      </c>
      <c r="R45" s="1">
        <v>76.290678004349402</v>
      </c>
      <c r="S45" s="1">
        <v>78.927991338101606</v>
      </c>
      <c r="T45" s="1">
        <v>26.518513033598001</v>
      </c>
      <c r="U45" s="1">
        <v>13.680289168368899</v>
      </c>
      <c r="V45" s="1">
        <v>18.730658376196601</v>
      </c>
      <c r="W45" s="1">
        <v>18.198704510734999</v>
      </c>
      <c r="X45" s="1">
        <f t="shared" si="4"/>
        <v>43.301397033518839</v>
      </c>
      <c r="Y45" s="1">
        <f t="shared" si="5"/>
        <v>19.282041272224625</v>
      </c>
      <c r="Z45" s="1">
        <f t="shared" si="6"/>
        <v>2.24568532045897</v>
      </c>
      <c r="AA45" s="1">
        <f t="shared" si="7"/>
        <v>0.44529836432987924</v>
      </c>
      <c r="AC45" s="1" t="s">
        <v>209</v>
      </c>
      <c r="AD45" s="1">
        <v>144.48756035036499</v>
      </c>
      <c r="AE45" s="1">
        <v>103.996163825859</v>
      </c>
      <c r="AF45" s="1">
        <v>43.297449639338097</v>
      </c>
      <c r="AG45" s="1">
        <v>69.602130656100599</v>
      </c>
      <c r="AH45" s="1">
        <v>86.142502171105804</v>
      </c>
      <c r="AI45" s="1">
        <v>94.187094101312596</v>
      </c>
      <c r="AJ45" s="1">
        <f t="shared" si="8"/>
        <v>97.260391271854019</v>
      </c>
      <c r="AK45" s="1">
        <f t="shared" si="9"/>
        <v>83.310575642839666</v>
      </c>
      <c r="AL45" s="1">
        <f t="shared" si="10"/>
        <v>1.1674435150804687</v>
      </c>
      <c r="AM45" s="1">
        <f t="shared" si="11"/>
        <v>0.85657249115908851</v>
      </c>
      <c r="AO45" s="1" t="s">
        <v>209</v>
      </c>
      <c r="AP45" s="1">
        <v>215.39266557915599</v>
      </c>
      <c r="AQ45" s="1">
        <v>220.01099785014</v>
      </c>
      <c r="AR45" s="1">
        <v>177.59561906062299</v>
      </c>
      <c r="AS45" s="1">
        <v>115.747431552366</v>
      </c>
      <c r="AT45" s="1">
        <v>121.54833916877099</v>
      </c>
      <c r="AU45" s="1">
        <v>135.153585934061</v>
      </c>
      <c r="AV45" s="1">
        <f t="shared" si="12"/>
        <v>204.33309416330633</v>
      </c>
      <c r="AW45" s="1">
        <f t="shared" si="13"/>
        <v>124.14978555173268</v>
      </c>
      <c r="AX45" s="1">
        <f t="shared" si="14"/>
        <v>1.645859420982742</v>
      </c>
      <c r="AY45" s="1">
        <f t="shared" si="15"/>
        <v>0.60758530604205574</v>
      </c>
    </row>
    <row r="46" spans="1:51" x14ac:dyDescent="0.25">
      <c r="A46" s="1" t="s">
        <v>4</v>
      </c>
      <c r="B46" s="1">
        <v>13.1407357638194</v>
      </c>
      <c r="C46" s="1">
        <v>21.790419646488498</v>
      </c>
      <c r="D46" s="1">
        <v>0</v>
      </c>
      <c r="E46" s="1">
        <v>6.9870969889794798</v>
      </c>
      <c r="F46" s="1">
        <v>28.151015133178799</v>
      </c>
      <c r="G46" s="1">
        <v>34.378130636801998</v>
      </c>
      <c r="H46" s="1">
        <v>11.829302476543001</v>
      </c>
      <c r="I46" s="1">
        <v>19.802191153640599</v>
      </c>
      <c r="J46" s="1">
        <f t="shared" si="0"/>
        <v>10.479563099821844</v>
      </c>
      <c r="K46" s="1">
        <f t="shared" si="1"/>
        <v>23.5401598500411</v>
      </c>
      <c r="L46" s="1">
        <f t="shared" si="2"/>
        <v>0.44517807723398051</v>
      </c>
      <c r="M46" s="1">
        <f t="shared" si="3"/>
        <v>2.246292104528794</v>
      </c>
      <c r="O46" s="1" t="s">
        <v>4</v>
      </c>
      <c r="P46" s="1">
        <v>46.225182341687997</v>
      </c>
      <c r="Q46" s="1">
        <v>56.736886611678997</v>
      </c>
      <c r="R46" s="1">
        <v>0</v>
      </c>
      <c r="S46" s="1">
        <v>33.617477792154403</v>
      </c>
      <c r="T46" s="1">
        <v>38.406122324521199</v>
      </c>
      <c r="U46" s="1">
        <v>70.966500060913503</v>
      </c>
      <c r="V46" s="1">
        <v>35.300086939755097</v>
      </c>
      <c r="W46" s="1">
        <v>57.629230950660698</v>
      </c>
      <c r="X46" s="1">
        <f t="shared" si="4"/>
        <v>34.144886686380346</v>
      </c>
      <c r="Y46" s="1">
        <f t="shared" si="5"/>
        <v>50.575485068962621</v>
      </c>
      <c r="Z46" s="1">
        <f t="shared" si="6"/>
        <v>0.67512722102065459</v>
      </c>
      <c r="AA46" s="1">
        <f t="shared" si="7"/>
        <v>1.4812023110077002</v>
      </c>
      <c r="AC46" s="1" t="s">
        <v>4</v>
      </c>
      <c r="AD46" s="1">
        <v>19.754158641651401</v>
      </c>
      <c r="AE46" s="1">
        <v>16.1120817194994</v>
      </c>
      <c r="AF46" s="1">
        <v>15.3636111623458</v>
      </c>
      <c r="AG46" s="1">
        <v>25.464194142475801</v>
      </c>
      <c r="AH46" s="1">
        <v>43.071251085552902</v>
      </c>
      <c r="AI46" s="1">
        <v>41.689369520253102</v>
      </c>
      <c r="AJ46" s="1">
        <f t="shared" si="8"/>
        <v>17.076617174498868</v>
      </c>
      <c r="AK46" s="1">
        <f t="shared" si="9"/>
        <v>36.741604916093934</v>
      </c>
      <c r="AL46" s="1">
        <f t="shared" si="10"/>
        <v>0.46477602743528473</v>
      </c>
      <c r="AM46" s="1">
        <f t="shared" si="11"/>
        <v>2.1515739646000558</v>
      </c>
      <c r="AO46" s="1" t="s">
        <v>4</v>
      </c>
      <c r="AP46" s="1">
        <v>14.2240439533405</v>
      </c>
      <c r="AQ46" s="1">
        <v>30.474496323836899</v>
      </c>
      <c r="AR46" s="1">
        <v>186.55002002166199</v>
      </c>
      <c r="AS46" s="1">
        <v>42.911242916974899</v>
      </c>
      <c r="AT46" s="1">
        <v>50.123026461348701</v>
      </c>
      <c r="AU46" s="1">
        <v>58.386349123514499</v>
      </c>
      <c r="AV46" s="1">
        <f t="shared" si="12"/>
        <v>77.082853432946465</v>
      </c>
      <c r="AW46" s="1">
        <f t="shared" si="13"/>
        <v>50.473539500612702</v>
      </c>
      <c r="AX46" s="1">
        <f t="shared" si="14"/>
        <v>1.5271933412161585</v>
      </c>
      <c r="AY46" s="1">
        <f t="shared" si="15"/>
        <v>0.65479594037757161</v>
      </c>
    </row>
    <row r="47" spans="1:51" x14ac:dyDescent="0.25">
      <c r="A47" s="1" t="s">
        <v>71</v>
      </c>
      <c r="B47" s="1">
        <v>441.52872166433002</v>
      </c>
      <c r="C47" s="1">
        <v>4.4964358000690599</v>
      </c>
      <c r="D47" s="1">
        <v>19.207374492206601</v>
      </c>
      <c r="E47" s="1">
        <v>15.526882197732199</v>
      </c>
      <c r="F47" s="1">
        <v>0</v>
      </c>
      <c r="G47" s="1">
        <v>5.1567195955202898</v>
      </c>
      <c r="H47" s="1">
        <v>11.2378373527159</v>
      </c>
      <c r="I47" s="1">
        <v>10.5199140503716</v>
      </c>
      <c r="J47" s="1">
        <f t="shared" si="0"/>
        <v>120.18985353858447</v>
      </c>
      <c r="K47" s="1">
        <f t="shared" si="1"/>
        <v>6.7286177496519475</v>
      </c>
      <c r="L47" s="1">
        <f t="shared" si="2"/>
        <v>17.862487959700424</v>
      </c>
      <c r="M47" s="1">
        <f t="shared" si="3"/>
        <v>5.5983242774248522E-2</v>
      </c>
      <c r="O47" s="1" t="s">
        <v>71</v>
      </c>
      <c r="P47" s="1">
        <v>4.7008660008496204</v>
      </c>
      <c r="Q47" s="1">
        <v>94.0637856983099</v>
      </c>
      <c r="R47" s="1">
        <v>0</v>
      </c>
      <c r="S47" s="1">
        <v>0</v>
      </c>
      <c r="T47" s="1">
        <v>7.3154518713373697</v>
      </c>
      <c r="U47" s="1">
        <v>6.8401445841844302</v>
      </c>
      <c r="V47" s="1">
        <v>5.7632795003681796</v>
      </c>
      <c r="W47" s="1">
        <v>0</v>
      </c>
      <c r="X47" s="1">
        <f t="shared" si="4"/>
        <v>24.691162924789879</v>
      </c>
      <c r="Y47" s="1">
        <f t="shared" si="5"/>
        <v>4.9797189889724951</v>
      </c>
      <c r="Z47" s="1">
        <f t="shared" si="6"/>
        <v>4.9583446333955887</v>
      </c>
      <c r="AA47" s="1">
        <f t="shared" si="7"/>
        <v>0.20168021263886551</v>
      </c>
      <c r="AC47" s="1" t="s">
        <v>71</v>
      </c>
      <c r="AD47" s="1">
        <v>0.56440453261861201</v>
      </c>
      <c r="AE47" s="1">
        <v>1.46473470177267</v>
      </c>
      <c r="AF47" s="1">
        <v>0</v>
      </c>
      <c r="AG47" s="1">
        <v>3.3952258856634399</v>
      </c>
      <c r="AH47" s="1">
        <v>68.9140017368847</v>
      </c>
      <c r="AI47" s="1">
        <v>3867.07503568422</v>
      </c>
      <c r="AJ47" s="1">
        <f t="shared" si="8"/>
        <v>0.67637974479709406</v>
      </c>
      <c r="AK47" s="1">
        <f t="shared" si="9"/>
        <v>1313.1280877689226</v>
      </c>
      <c r="AL47" s="1">
        <f t="shared" si="10"/>
        <v>5.1509045545305543E-4</v>
      </c>
      <c r="AM47" s="1">
        <f t="shared" si="11"/>
        <v>1941.406580947875</v>
      </c>
      <c r="AO47" s="1" t="s">
        <v>71</v>
      </c>
      <c r="AP47" s="1">
        <v>2.0320062790486402</v>
      </c>
      <c r="AQ47" s="1">
        <v>0</v>
      </c>
      <c r="AR47" s="1">
        <v>368.62283956280498</v>
      </c>
      <c r="AS47" s="1">
        <v>1.6938648519858499</v>
      </c>
      <c r="AT47" s="1">
        <v>48.869950799815001</v>
      </c>
      <c r="AU47" s="1">
        <v>9.7310581872524207</v>
      </c>
      <c r="AV47" s="1">
        <f t="shared" si="12"/>
        <v>123.55161528061787</v>
      </c>
      <c r="AW47" s="1">
        <f t="shared" si="13"/>
        <v>20.098291279684425</v>
      </c>
      <c r="AX47" s="1">
        <f t="shared" si="14"/>
        <v>6.1473691251308118</v>
      </c>
      <c r="AY47" s="1">
        <f t="shared" si="15"/>
        <v>0.16267121424544695</v>
      </c>
    </row>
    <row r="48" spans="1:51" x14ac:dyDescent="0.25">
      <c r="A48" s="1" t="s">
        <v>297</v>
      </c>
      <c r="B48" s="1">
        <v>0</v>
      </c>
      <c r="C48" s="1">
        <v>3.8046764462122802</v>
      </c>
      <c r="D48" s="1">
        <v>20.953499446043601</v>
      </c>
      <c r="E48" s="1">
        <v>0</v>
      </c>
      <c r="F48" s="1">
        <v>0</v>
      </c>
      <c r="G48" s="1">
        <v>0</v>
      </c>
      <c r="H48" s="1">
        <v>2.95732561913576</v>
      </c>
      <c r="I48" s="1">
        <v>9.2822771032690508</v>
      </c>
      <c r="J48" s="1">
        <f t="shared" si="0"/>
        <v>6.1895439730639703</v>
      </c>
      <c r="K48" s="1">
        <f t="shared" si="1"/>
        <v>3.0599006806012028</v>
      </c>
      <c r="L48" s="1">
        <f t="shared" si="2"/>
        <v>2.0227924430043469</v>
      </c>
      <c r="M48" s="1">
        <f t="shared" si="3"/>
        <v>0.49436609448409491</v>
      </c>
      <c r="O48" s="1" t="s">
        <v>297</v>
      </c>
      <c r="P48" s="1">
        <v>43.874749341263097</v>
      </c>
      <c r="Q48" s="1">
        <v>12.691145689454499</v>
      </c>
      <c r="R48" s="1">
        <v>32.696004859006898</v>
      </c>
      <c r="S48" s="1">
        <v>0</v>
      </c>
      <c r="T48" s="1">
        <v>32.005101937101003</v>
      </c>
      <c r="U48" s="1">
        <v>7.69516265720749</v>
      </c>
      <c r="V48" s="1">
        <v>30.977627314479001</v>
      </c>
      <c r="W48" s="1">
        <v>34.880850312242003</v>
      </c>
      <c r="X48" s="1">
        <f t="shared" si="4"/>
        <v>22.315474972431126</v>
      </c>
      <c r="Y48" s="1">
        <f t="shared" si="5"/>
        <v>26.389685555257376</v>
      </c>
      <c r="Z48" s="1">
        <f t="shared" si="6"/>
        <v>0.84561352296921999</v>
      </c>
      <c r="AA48" s="1">
        <f t="shared" si="7"/>
        <v>1.1825733302947659</v>
      </c>
      <c r="AC48" s="1" t="s">
        <v>297</v>
      </c>
      <c r="AD48" s="1">
        <v>30.477844761404999</v>
      </c>
      <c r="AE48" s="1">
        <v>21.971020526589999</v>
      </c>
      <c r="AF48" s="1">
        <v>0</v>
      </c>
      <c r="AG48" s="1">
        <v>13.5809035426538</v>
      </c>
      <c r="AH48" s="1">
        <v>4.3071251085552902</v>
      </c>
      <c r="AI48" s="1">
        <v>5.4041775304031798</v>
      </c>
      <c r="AJ48" s="1">
        <f t="shared" si="8"/>
        <v>17.482955095998332</v>
      </c>
      <c r="AK48" s="1">
        <f t="shared" si="9"/>
        <v>7.7640687272040907</v>
      </c>
      <c r="AL48" s="1">
        <f t="shared" si="10"/>
        <v>2.2517774777985635</v>
      </c>
      <c r="AM48" s="1">
        <f t="shared" si="11"/>
        <v>0.44409361487070376</v>
      </c>
      <c r="AO48" s="1" t="s">
        <v>297</v>
      </c>
      <c r="AP48" s="1">
        <v>34.544106743826802</v>
      </c>
      <c r="AQ48" s="1">
        <v>30.474496323836899</v>
      </c>
      <c r="AR48" s="1">
        <v>0</v>
      </c>
      <c r="AS48" s="1">
        <v>14.115540433215401</v>
      </c>
      <c r="AT48" s="1">
        <v>65.159934399753396</v>
      </c>
      <c r="AU48" s="1">
        <v>35.680546686592201</v>
      </c>
      <c r="AV48" s="1">
        <f t="shared" si="12"/>
        <v>21.672867689221235</v>
      </c>
      <c r="AW48" s="1">
        <f t="shared" si="13"/>
        <v>38.318673839853666</v>
      </c>
      <c r="AX48" s="1">
        <f t="shared" si="14"/>
        <v>0.56559545301069847</v>
      </c>
      <c r="AY48" s="1">
        <f t="shared" si="15"/>
        <v>1.7680481600001203</v>
      </c>
    </row>
    <row r="49" spans="1:51" x14ac:dyDescent="0.25">
      <c r="A49" s="1" t="s">
        <v>5</v>
      </c>
      <c r="B49" s="1">
        <v>43.364428020603903</v>
      </c>
      <c r="C49" s="1">
        <v>44.618478323762197</v>
      </c>
      <c r="D49" s="1">
        <v>10.476749723021801</v>
      </c>
      <c r="E49" s="1">
        <v>8.53978520875269</v>
      </c>
      <c r="F49" s="1">
        <v>44.237309494995301</v>
      </c>
      <c r="G49" s="1">
        <v>36.097037168642103</v>
      </c>
      <c r="H49" s="1">
        <v>22.4756747054318</v>
      </c>
      <c r="I49" s="1">
        <v>0</v>
      </c>
      <c r="J49" s="1">
        <f t="shared" si="0"/>
        <v>26.749860319035147</v>
      </c>
      <c r="K49" s="1">
        <f t="shared" si="1"/>
        <v>25.702505342267301</v>
      </c>
      <c r="L49" s="1">
        <f t="shared" si="2"/>
        <v>1.0407491395418753</v>
      </c>
      <c r="M49" s="1">
        <f t="shared" si="3"/>
        <v>0.96084633847517509</v>
      </c>
      <c r="O49" s="1" t="s">
        <v>5</v>
      </c>
      <c r="P49" s="1">
        <v>3.91738833404135</v>
      </c>
      <c r="Q49" s="1">
        <v>12.691145689454499</v>
      </c>
      <c r="R49" s="1">
        <v>8.1740012147517191</v>
      </c>
      <c r="S49" s="1">
        <v>19.001183099913401</v>
      </c>
      <c r="T49" s="1">
        <v>15.5453352265919</v>
      </c>
      <c r="U49" s="1">
        <v>30.7806506288299</v>
      </c>
      <c r="V49" s="1">
        <v>14.4081987509204</v>
      </c>
      <c r="W49" s="1">
        <v>1.51655870922791</v>
      </c>
      <c r="X49" s="1">
        <f t="shared" si="4"/>
        <v>10.945929584540242</v>
      </c>
      <c r="Y49" s="1">
        <f t="shared" si="5"/>
        <v>15.562685828892526</v>
      </c>
      <c r="Z49" s="1">
        <f t="shared" si="6"/>
        <v>0.70334450652591352</v>
      </c>
      <c r="AA49" s="1">
        <f t="shared" si="7"/>
        <v>1.4217783614169122</v>
      </c>
      <c r="AC49" s="1" t="s">
        <v>5</v>
      </c>
      <c r="AD49" s="1">
        <v>34.993081022353898</v>
      </c>
      <c r="AE49" s="1">
        <v>0.73236735088633498</v>
      </c>
      <c r="AF49" s="1">
        <v>0.69834596192480802</v>
      </c>
      <c r="AG49" s="1">
        <v>51.7771947563675</v>
      </c>
      <c r="AH49" s="1">
        <v>60.299751519774098</v>
      </c>
      <c r="AI49" s="1">
        <v>50.9536738580871</v>
      </c>
      <c r="AJ49" s="1">
        <f t="shared" si="8"/>
        <v>12.141264778388347</v>
      </c>
      <c r="AK49" s="1">
        <f t="shared" si="9"/>
        <v>54.343540044742895</v>
      </c>
      <c r="AL49" s="1">
        <f t="shared" si="10"/>
        <v>0.22341689128812789</v>
      </c>
      <c r="AM49" s="1">
        <f t="shared" si="11"/>
        <v>4.4759373126822251</v>
      </c>
      <c r="AO49" s="1" t="s">
        <v>5</v>
      </c>
      <c r="AP49" s="1">
        <v>49.784153836691601</v>
      </c>
      <c r="AQ49" s="1">
        <v>50.543067073680703</v>
      </c>
      <c r="AR49" s="1">
        <v>905.886897225192</v>
      </c>
      <c r="AS49" s="1">
        <v>71.706945400734398</v>
      </c>
      <c r="AT49" s="1">
        <v>58.894556092084798</v>
      </c>
      <c r="AU49" s="1">
        <v>101.635496622414</v>
      </c>
      <c r="AV49" s="1">
        <f t="shared" si="12"/>
        <v>335.40470604518811</v>
      </c>
      <c r="AW49" s="1">
        <f t="shared" si="13"/>
        <v>77.412332705077731</v>
      </c>
      <c r="AX49" s="1">
        <f t="shared" si="14"/>
        <v>4.3327037737384684</v>
      </c>
      <c r="AY49" s="1">
        <f t="shared" si="15"/>
        <v>0.23080276248314832</v>
      </c>
    </row>
    <row r="50" spans="1:51" x14ac:dyDescent="0.25">
      <c r="A50" s="1" t="s">
        <v>203</v>
      </c>
      <c r="B50" s="1">
        <v>253.61620024171299</v>
      </c>
      <c r="C50" s="1">
        <v>761.28116891938498</v>
      </c>
      <c r="D50" s="1">
        <v>399.86261442866498</v>
      </c>
      <c r="E50" s="1">
        <v>425.436572217861</v>
      </c>
      <c r="F50" s="1">
        <v>301.61801928405902</v>
      </c>
      <c r="G50" s="1">
        <v>250.10090038273401</v>
      </c>
      <c r="H50" s="1">
        <v>244.27509614061401</v>
      </c>
      <c r="I50" s="1">
        <v>211.63591795453399</v>
      </c>
      <c r="J50" s="1">
        <f t="shared" si="0"/>
        <v>460.049138951906</v>
      </c>
      <c r="K50" s="1">
        <f t="shared" si="1"/>
        <v>251.90748344048524</v>
      </c>
      <c r="L50" s="1">
        <f t="shared" si="2"/>
        <v>1.8262622954613239</v>
      </c>
      <c r="M50" s="1">
        <f t="shared" si="3"/>
        <v>0.54756647086523491</v>
      </c>
      <c r="O50" s="1" t="s">
        <v>203</v>
      </c>
      <c r="P50" s="1">
        <v>1879.56292267304</v>
      </c>
      <c r="Q50" s="1">
        <v>2092.1726938056599</v>
      </c>
      <c r="R50" s="1">
        <v>1773.75826360112</v>
      </c>
      <c r="S50" s="1">
        <v>1125.4546913025599</v>
      </c>
      <c r="T50" s="1">
        <v>1444.8017445891301</v>
      </c>
      <c r="U50" s="1">
        <v>1052.5272478913801</v>
      </c>
      <c r="V50" s="1">
        <v>1649.0183470428501</v>
      </c>
      <c r="W50" s="1">
        <v>1286.0417854252701</v>
      </c>
      <c r="X50" s="1">
        <f t="shared" si="4"/>
        <v>1717.7371428455949</v>
      </c>
      <c r="Y50" s="1">
        <f t="shared" si="5"/>
        <v>1358.0972812371576</v>
      </c>
      <c r="Z50" s="1">
        <f t="shared" si="6"/>
        <v>1.2648115614227751</v>
      </c>
      <c r="AA50" s="1">
        <f t="shared" si="7"/>
        <v>0.79063160908737196</v>
      </c>
      <c r="AC50" s="1" t="s">
        <v>203</v>
      </c>
      <c r="AD50" s="1">
        <v>1514.2973610157301</v>
      </c>
      <c r="AE50" s="1">
        <v>1457.4110282638101</v>
      </c>
      <c r="AF50" s="1">
        <v>1866.6787562250099</v>
      </c>
      <c r="AG50" s="1">
        <v>1817.2946553013601</v>
      </c>
      <c r="AH50" s="1">
        <v>1154.30952909282</v>
      </c>
      <c r="AI50" s="1">
        <v>1493.86907447574</v>
      </c>
      <c r="AJ50" s="1">
        <f t="shared" si="8"/>
        <v>1612.7957151681833</v>
      </c>
      <c r="AK50" s="1">
        <f t="shared" si="9"/>
        <v>1488.4910862899735</v>
      </c>
      <c r="AL50" s="1">
        <f t="shared" si="10"/>
        <v>1.0835104959802184</v>
      </c>
      <c r="AM50" s="1">
        <f t="shared" si="11"/>
        <v>0.92292599260455799</v>
      </c>
      <c r="AO50" s="1" t="s">
        <v>203</v>
      </c>
      <c r="AP50" s="1">
        <v>6050.29869586732</v>
      </c>
      <c r="AQ50" s="1">
        <v>5292.1564347736303</v>
      </c>
      <c r="AR50" s="1">
        <v>8667.8601302865209</v>
      </c>
      <c r="AS50" s="1">
        <v>4487.0479929105204</v>
      </c>
      <c r="AT50" s="1">
        <v>4095.0512618921898</v>
      </c>
      <c r="AU50" s="1">
        <v>4517.3734562600703</v>
      </c>
      <c r="AV50" s="1">
        <f t="shared" si="12"/>
        <v>6670.1050869758228</v>
      </c>
      <c r="AW50" s="1">
        <f t="shared" si="13"/>
        <v>4366.4909036875933</v>
      </c>
      <c r="AX50" s="1">
        <f t="shared" si="14"/>
        <v>1.5275664679257155</v>
      </c>
      <c r="AY50" s="1">
        <f t="shared" si="15"/>
        <v>0.65463599849628884</v>
      </c>
    </row>
    <row r="51" spans="1:51" x14ac:dyDescent="0.25">
      <c r="A51" s="1" t="s">
        <v>46</v>
      </c>
      <c r="B51" s="1">
        <v>2.6281471527638698</v>
      </c>
      <c r="C51" s="1">
        <v>16.948104169491099</v>
      </c>
      <c r="D51" s="1">
        <v>0</v>
      </c>
      <c r="E51" s="1">
        <v>3.88172054943304</v>
      </c>
      <c r="F51" s="1">
        <v>0</v>
      </c>
      <c r="G51" s="1">
        <v>3.4378130636802</v>
      </c>
      <c r="H51" s="1">
        <v>10.646372228888699</v>
      </c>
      <c r="I51" s="1">
        <v>24.1339204684995</v>
      </c>
      <c r="J51" s="1">
        <f t="shared" si="0"/>
        <v>5.8644929679220024</v>
      </c>
      <c r="K51" s="1">
        <f t="shared" si="1"/>
        <v>9.5545264402671002</v>
      </c>
      <c r="L51" s="1">
        <f t="shared" si="2"/>
        <v>0.61379211252233012</v>
      </c>
      <c r="M51" s="1">
        <f t="shared" si="3"/>
        <v>1.6292161134012932</v>
      </c>
      <c r="O51" s="1" t="s">
        <v>46</v>
      </c>
      <c r="P51" s="1">
        <v>38.390405673605301</v>
      </c>
      <c r="Q51" s="1">
        <v>17.5436425707165</v>
      </c>
      <c r="R51" s="1">
        <v>5.4493341431678202</v>
      </c>
      <c r="S51" s="1">
        <v>0</v>
      </c>
      <c r="T51" s="1">
        <v>24.689650065763601</v>
      </c>
      <c r="U51" s="1">
        <v>1.71003614604611</v>
      </c>
      <c r="V51" s="1">
        <v>10.806149063190301</v>
      </c>
      <c r="W51" s="1">
        <v>36.397409021469898</v>
      </c>
      <c r="X51" s="1">
        <f t="shared" si="4"/>
        <v>15.345845596872405</v>
      </c>
      <c r="Y51" s="1">
        <f t="shared" si="5"/>
        <v>18.400811074117478</v>
      </c>
      <c r="Z51" s="1">
        <f t="shared" si="6"/>
        <v>0.83397658587222945</v>
      </c>
      <c r="AA51" s="1">
        <f t="shared" si="7"/>
        <v>1.1990744307936798</v>
      </c>
      <c r="AC51" s="1" t="s">
        <v>46</v>
      </c>
      <c r="AD51" s="1">
        <v>38.943912750684198</v>
      </c>
      <c r="AE51" s="1">
        <v>83.489878001042101</v>
      </c>
      <c r="AF51" s="1">
        <v>64.247828497082395</v>
      </c>
      <c r="AG51" s="1">
        <v>46.684355927872303</v>
      </c>
      <c r="AH51" s="1">
        <v>68.9140017368847</v>
      </c>
      <c r="AI51" s="1">
        <v>60.990003557407299</v>
      </c>
      <c r="AJ51" s="1">
        <f t="shared" si="8"/>
        <v>62.22720641626956</v>
      </c>
      <c r="AK51" s="1">
        <f t="shared" si="9"/>
        <v>58.862787074054772</v>
      </c>
      <c r="AL51" s="1">
        <f t="shared" si="10"/>
        <v>1.0571569833752867</v>
      </c>
      <c r="AM51" s="1">
        <f t="shared" si="11"/>
        <v>0.94593330576808365</v>
      </c>
      <c r="AO51" s="1" t="s">
        <v>46</v>
      </c>
      <c r="AP51" s="1">
        <v>191.008590230572</v>
      </c>
      <c r="AQ51" s="1">
        <v>173.18433276717099</v>
      </c>
      <c r="AR51" s="1">
        <v>150.73241617750301</v>
      </c>
      <c r="AS51" s="1">
        <v>150.75397182674101</v>
      </c>
      <c r="AT51" s="1">
        <v>141.59754975331001</v>
      </c>
      <c r="AU51" s="1">
        <v>143.803415433841</v>
      </c>
      <c r="AV51" s="1">
        <f t="shared" si="12"/>
        <v>171.64177972508199</v>
      </c>
      <c r="AW51" s="1">
        <f t="shared" si="13"/>
        <v>145.38497900463065</v>
      </c>
      <c r="AX51" s="1">
        <f t="shared" si="14"/>
        <v>1.1806018812962447</v>
      </c>
      <c r="AY51" s="1">
        <f t="shared" si="15"/>
        <v>0.84702558571399833</v>
      </c>
    </row>
    <row r="52" spans="1:51" x14ac:dyDescent="0.25">
      <c r="A52" s="1" t="s">
        <v>272</v>
      </c>
      <c r="B52" s="1">
        <v>2.6281471527638698</v>
      </c>
      <c r="C52" s="1">
        <v>5.8799545077826201</v>
      </c>
      <c r="D52" s="1">
        <v>0</v>
      </c>
      <c r="E52" s="1">
        <v>6.2107528790928699</v>
      </c>
      <c r="F52" s="1">
        <v>0</v>
      </c>
      <c r="G52" s="1">
        <v>2.5783597977601498</v>
      </c>
      <c r="H52" s="1">
        <v>16.5610234671603</v>
      </c>
      <c r="I52" s="1">
        <v>10.5199140503716</v>
      </c>
      <c r="J52" s="1">
        <f t="shared" si="0"/>
        <v>3.6797136349098398</v>
      </c>
      <c r="K52" s="1">
        <f t="shared" si="1"/>
        <v>7.4148243288230127</v>
      </c>
      <c r="L52" s="1">
        <f t="shared" si="2"/>
        <v>0.49626443887632021</v>
      </c>
      <c r="M52" s="1">
        <f t="shared" si="3"/>
        <v>2.0150547201493549</v>
      </c>
      <c r="O52" s="1" t="s">
        <v>272</v>
      </c>
      <c r="P52" s="1">
        <v>0.78347766680827002</v>
      </c>
      <c r="Q52" s="1">
        <v>4.4792278903957099</v>
      </c>
      <c r="R52" s="1">
        <v>0</v>
      </c>
      <c r="S52" s="1">
        <v>0</v>
      </c>
      <c r="T52" s="1">
        <v>0</v>
      </c>
      <c r="U52" s="1">
        <v>22.230469898599399</v>
      </c>
      <c r="V52" s="1">
        <v>0</v>
      </c>
      <c r="W52" s="1">
        <v>12.1324696738233</v>
      </c>
      <c r="X52" s="1">
        <f t="shared" si="4"/>
        <v>1.3156763893009951</v>
      </c>
      <c r="Y52" s="1">
        <f t="shared" si="5"/>
        <v>8.5907348931056742</v>
      </c>
      <c r="Z52" s="1">
        <f t="shared" si="6"/>
        <v>0.15315062164901228</v>
      </c>
      <c r="AA52" s="1">
        <f t="shared" si="7"/>
        <v>6.529519692657737</v>
      </c>
      <c r="AC52" s="1" t="s">
        <v>272</v>
      </c>
      <c r="AD52" s="1">
        <v>4.5152362609488899</v>
      </c>
      <c r="AE52" s="1">
        <v>0.73236735088633498</v>
      </c>
      <c r="AF52" s="1">
        <v>0</v>
      </c>
      <c r="AG52" s="1">
        <v>59.416452999110199</v>
      </c>
      <c r="AH52" s="1">
        <v>77.528251953995294</v>
      </c>
      <c r="AI52" s="1">
        <v>89.554941932395593</v>
      </c>
      <c r="AJ52" s="1">
        <f t="shared" si="8"/>
        <v>1.7492012039450751</v>
      </c>
      <c r="AK52" s="1">
        <f t="shared" si="9"/>
        <v>75.499882295167026</v>
      </c>
      <c r="AL52" s="1">
        <f t="shared" si="10"/>
        <v>2.3168263986247918E-2</v>
      </c>
      <c r="AM52" s="1">
        <f t="shared" si="11"/>
        <v>43.162491613250523</v>
      </c>
      <c r="AO52" s="1" t="s">
        <v>272</v>
      </c>
      <c r="AP52" s="1">
        <v>11.176034534767499</v>
      </c>
      <c r="AQ52" s="1">
        <v>24.528253138697998</v>
      </c>
      <c r="AR52" s="1">
        <v>223.86002402599499</v>
      </c>
      <c r="AS52" s="1">
        <v>146.80162050544001</v>
      </c>
      <c r="AT52" s="1">
        <v>164.152911660917</v>
      </c>
      <c r="AU52" s="1">
        <v>201.10853586988301</v>
      </c>
      <c r="AV52" s="1">
        <f t="shared" si="12"/>
        <v>86.521437233153506</v>
      </c>
      <c r="AW52" s="1">
        <f t="shared" si="13"/>
        <v>170.68768934541333</v>
      </c>
      <c r="AX52" s="1">
        <f t="shared" si="14"/>
        <v>0.5068991065785875</v>
      </c>
      <c r="AY52" s="1">
        <f t="shared" si="15"/>
        <v>1.9727791724662751</v>
      </c>
    </row>
    <row r="53" spans="1:51" x14ac:dyDescent="0.25">
      <c r="A53" s="1" t="s">
        <v>132</v>
      </c>
      <c r="B53" s="1">
        <v>1.31407357638194</v>
      </c>
      <c r="C53" s="1">
        <v>27.3244944773428</v>
      </c>
      <c r="D53" s="1">
        <v>0</v>
      </c>
      <c r="E53" s="1">
        <v>0.77634410988660796</v>
      </c>
      <c r="F53" s="1">
        <v>0</v>
      </c>
      <c r="G53" s="1">
        <v>4.2972663296002498</v>
      </c>
      <c r="H53" s="1">
        <v>63.878233373332399</v>
      </c>
      <c r="I53" s="1">
        <v>18.564554206538102</v>
      </c>
      <c r="J53" s="1">
        <f t="shared" si="0"/>
        <v>7.3537280409028369</v>
      </c>
      <c r="K53" s="1">
        <f t="shared" si="1"/>
        <v>21.68501347736769</v>
      </c>
      <c r="L53" s="1">
        <f t="shared" si="2"/>
        <v>0.33911567768116946</v>
      </c>
      <c r="M53" s="1">
        <f t="shared" si="3"/>
        <v>2.948846266376933</v>
      </c>
      <c r="O53" s="1" t="s">
        <v>132</v>
      </c>
      <c r="P53" s="1">
        <v>56.410392010195501</v>
      </c>
      <c r="Q53" s="1">
        <v>18.663449543315501</v>
      </c>
      <c r="R53" s="1">
        <v>19.0726695010874</v>
      </c>
      <c r="S53" s="1">
        <v>62.8500671766365</v>
      </c>
      <c r="T53" s="1">
        <v>40.234985292355503</v>
      </c>
      <c r="U53" s="1">
        <v>29.0706144827838</v>
      </c>
      <c r="V53" s="1">
        <v>75.643043442332299</v>
      </c>
      <c r="W53" s="1">
        <v>51.562996113749101</v>
      </c>
      <c r="X53" s="1">
        <f t="shared" si="4"/>
        <v>39.249144557808727</v>
      </c>
      <c r="Y53" s="1">
        <f t="shared" si="5"/>
        <v>49.12790983280518</v>
      </c>
      <c r="Z53" s="1">
        <f t="shared" si="6"/>
        <v>0.79891745224626054</v>
      </c>
      <c r="AA53" s="1">
        <f t="shared" si="7"/>
        <v>1.2516937728527142</v>
      </c>
      <c r="AC53" s="1" t="s">
        <v>132</v>
      </c>
      <c r="AD53" s="1">
        <v>140.53672862203399</v>
      </c>
      <c r="AE53" s="1">
        <v>108.39036793117801</v>
      </c>
      <c r="AF53" s="1">
        <v>100.561818517172</v>
      </c>
      <c r="AG53" s="1">
        <v>89.124679498665401</v>
      </c>
      <c r="AH53" s="1">
        <v>124.906628148103</v>
      </c>
      <c r="AI53" s="1">
        <v>72.570383979699898</v>
      </c>
      <c r="AJ53" s="1">
        <f t="shared" si="8"/>
        <v>116.49630502346133</v>
      </c>
      <c r="AK53" s="1">
        <f t="shared" si="9"/>
        <v>95.533897208822779</v>
      </c>
      <c r="AL53" s="1">
        <f t="shared" si="10"/>
        <v>1.2194237692284013</v>
      </c>
      <c r="AM53" s="1">
        <f t="shared" si="11"/>
        <v>0.82005946188235834</v>
      </c>
      <c r="AO53" s="1" t="s">
        <v>132</v>
      </c>
      <c r="AP53" s="1">
        <v>322.07299522920903</v>
      </c>
      <c r="AQ53" s="1">
        <v>289.13607487737897</v>
      </c>
      <c r="AR53" s="1">
        <v>179.08801922079601</v>
      </c>
      <c r="AS53" s="1">
        <v>303.201808505467</v>
      </c>
      <c r="AT53" s="1">
        <v>254.374359291345</v>
      </c>
      <c r="AU53" s="1">
        <v>247.60136943120099</v>
      </c>
      <c r="AV53" s="1">
        <f t="shared" si="12"/>
        <v>263.432363109128</v>
      </c>
      <c r="AW53" s="1">
        <f t="shared" si="13"/>
        <v>268.39251240933766</v>
      </c>
      <c r="AX53" s="1">
        <f t="shared" si="14"/>
        <v>0.9815190473993376</v>
      </c>
      <c r="AY53" s="1">
        <f t="shared" si="15"/>
        <v>1.0188289291477635</v>
      </c>
    </row>
    <row r="54" spans="1:51" x14ac:dyDescent="0.25">
      <c r="A54" s="1" t="s">
        <v>58</v>
      </c>
      <c r="B54" s="1">
        <v>132.72143121457501</v>
      </c>
      <c r="C54" s="1">
        <v>691.41347417985105</v>
      </c>
      <c r="D54" s="1">
        <v>160.64349575300099</v>
      </c>
      <c r="E54" s="1">
        <v>112.569895933558</v>
      </c>
      <c r="F54" s="1">
        <v>60.323603856811701</v>
      </c>
      <c r="G54" s="1">
        <v>122.901817026567</v>
      </c>
      <c r="H54" s="1">
        <v>265.567840598391</v>
      </c>
      <c r="I54" s="1">
        <v>228.34401674041899</v>
      </c>
      <c r="J54" s="1">
        <f t="shared" si="0"/>
        <v>274.33707427024626</v>
      </c>
      <c r="K54" s="1">
        <f t="shared" si="1"/>
        <v>169.28431955554717</v>
      </c>
      <c r="L54" s="1">
        <f t="shared" si="2"/>
        <v>1.620569908604135</v>
      </c>
      <c r="M54" s="1">
        <f t="shared" si="3"/>
        <v>0.61706686930978627</v>
      </c>
      <c r="O54" s="1" t="s">
        <v>58</v>
      </c>
      <c r="P54" s="1">
        <v>842.23849181889102</v>
      </c>
      <c r="Q54" s="1">
        <v>1511.36614401769</v>
      </c>
      <c r="R54" s="1">
        <v>790.15345075933305</v>
      </c>
      <c r="S54" s="1">
        <v>771.740359750327</v>
      </c>
      <c r="T54" s="1">
        <v>1172.3011623818099</v>
      </c>
      <c r="U54" s="1">
        <v>649.81373549752095</v>
      </c>
      <c r="V54" s="1">
        <v>1092.86187525732</v>
      </c>
      <c r="W54" s="1">
        <v>644.53745142186301</v>
      </c>
      <c r="X54" s="1">
        <f t="shared" si="4"/>
        <v>978.87461158656038</v>
      </c>
      <c r="Y54" s="1">
        <f t="shared" si="5"/>
        <v>889.87855613962847</v>
      </c>
      <c r="Z54" s="1">
        <f t="shared" si="6"/>
        <v>1.1000092145528313</v>
      </c>
      <c r="AA54" s="1">
        <f t="shared" si="7"/>
        <v>0.90908329382178266</v>
      </c>
      <c r="AC54" s="1" t="s">
        <v>58</v>
      </c>
      <c r="AD54" s="1">
        <v>1126.5514471067499</v>
      </c>
      <c r="AE54" s="1">
        <v>2272.5358898003001</v>
      </c>
      <c r="AF54" s="1">
        <v>931.59351320769395</v>
      </c>
      <c r="AG54" s="1">
        <v>1124.66857462602</v>
      </c>
      <c r="AH54" s="1">
        <v>714.98276802017801</v>
      </c>
      <c r="AI54" s="1">
        <v>1043.7782887292999</v>
      </c>
      <c r="AJ54" s="1">
        <f t="shared" si="8"/>
        <v>1443.5602833715814</v>
      </c>
      <c r="AK54" s="1">
        <f t="shared" si="9"/>
        <v>961.1432104584992</v>
      </c>
      <c r="AL54" s="1">
        <f t="shared" si="10"/>
        <v>1.5019200756596431</v>
      </c>
      <c r="AM54" s="1">
        <f t="shared" si="11"/>
        <v>0.66581439066309844</v>
      </c>
      <c r="AO54" s="1" t="s">
        <v>58</v>
      </c>
      <c r="AP54" s="1">
        <v>6290.0754367950603</v>
      </c>
      <c r="AQ54" s="1">
        <v>4619.4876744547901</v>
      </c>
      <c r="AR54" s="1">
        <v>6530.7431009183501</v>
      </c>
      <c r="AS54" s="1">
        <v>3865.3995922317099</v>
      </c>
      <c r="AT54" s="1">
        <v>3325.6628057104899</v>
      </c>
      <c r="AU54" s="1">
        <v>3277.20415172912</v>
      </c>
      <c r="AV54" s="1">
        <f t="shared" si="12"/>
        <v>5813.4354040560675</v>
      </c>
      <c r="AW54" s="1">
        <f t="shared" si="13"/>
        <v>3489.4221832237731</v>
      </c>
      <c r="AX54" s="1">
        <f t="shared" si="14"/>
        <v>1.6660166350765868</v>
      </c>
      <c r="AY54" s="1">
        <f t="shared" si="15"/>
        <v>0.60023410267690991</v>
      </c>
    </row>
    <row r="55" spans="1:51" x14ac:dyDescent="0.25">
      <c r="A55" s="1" t="s">
        <v>61</v>
      </c>
      <c r="B55" s="1">
        <v>132.72143121457501</v>
      </c>
      <c r="C55" s="1">
        <v>135.930713032857</v>
      </c>
      <c r="D55" s="1">
        <v>230.48849390647899</v>
      </c>
      <c r="E55" s="1">
        <v>197.19140391119899</v>
      </c>
      <c r="F55" s="1">
        <v>80.431471809082296</v>
      </c>
      <c r="G55" s="1">
        <v>346.35966616578003</v>
      </c>
      <c r="H55" s="1">
        <v>152.00653682357799</v>
      </c>
      <c r="I55" s="1">
        <v>1071.7935961907999</v>
      </c>
      <c r="J55" s="1">
        <f t="shared" si="0"/>
        <v>174.08301051627751</v>
      </c>
      <c r="K55" s="1">
        <f t="shared" si="1"/>
        <v>412.64781774731006</v>
      </c>
      <c r="L55" s="1">
        <f t="shared" si="2"/>
        <v>0.42186824461259936</v>
      </c>
      <c r="M55" s="1">
        <f t="shared" si="3"/>
        <v>2.3704083271740393</v>
      </c>
      <c r="O55" s="1" t="s">
        <v>61</v>
      </c>
      <c r="P55" s="1">
        <v>72.863423013169196</v>
      </c>
      <c r="Q55" s="1">
        <v>1324.3583795936599</v>
      </c>
      <c r="R55" s="1">
        <v>32.696004859006898</v>
      </c>
      <c r="S55" s="1">
        <v>138.85479957628999</v>
      </c>
      <c r="T55" s="1">
        <v>50.293731615444401</v>
      </c>
      <c r="U55" s="1">
        <v>695.98471144076598</v>
      </c>
      <c r="V55" s="1">
        <v>48.987875753129501</v>
      </c>
      <c r="W55" s="1">
        <v>515.62996113749102</v>
      </c>
      <c r="X55" s="1">
        <f t="shared" si="4"/>
        <v>392.19315176053152</v>
      </c>
      <c r="Y55" s="1">
        <f t="shared" si="5"/>
        <v>327.72406998670772</v>
      </c>
      <c r="Z55" s="1">
        <f t="shared" si="6"/>
        <v>1.196717567240144</v>
      </c>
      <c r="AA55" s="1">
        <f t="shared" si="7"/>
        <v>0.83561905279471105</v>
      </c>
      <c r="AC55" s="1" t="s">
        <v>61</v>
      </c>
      <c r="AD55" s="1">
        <v>354.44604648448802</v>
      </c>
      <c r="AE55" s="1">
        <v>78.363306544837798</v>
      </c>
      <c r="AF55" s="1">
        <v>340.09448345738201</v>
      </c>
      <c r="AG55" s="1">
        <v>408.27591275102901</v>
      </c>
      <c r="AH55" s="1">
        <v>895.88202257950104</v>
      </c>
      <c r="AI55" s="1">
        <v>2092.9607549890002</v>
      </c>
      <c r="AJ55" s="1">
        <f t="shared" si="8"/>
        <v>257.63461216223595</v>
      </c>
      <c r="AK55" s="1">
        <f t="shared" si="9"/>
        <v>1132.3728967731768</v>
      </c>
      <c r="AL55" s="1">
        <f t="shared" si="10"/>
        <v>0.22751746610714069</v>
      </c>
      <c r="AM55" s="1">
        <f t="shared" si="11"/>
        <v>4.3952669529515953</v>
      </c>
      <c r="AO55" s="1" t="s">
        <v>61</v>
      </c>
      <c r="AP55" s="1">
        <v>886.97074080473101</v>
      </c>
      <c r="AQ55" s="1">
        <v>776.72801605876998</v>
      </c>
      <c r="AR55" s="1">
        <v>34853.513340687197</v>
      </c>
      <c r="AS55" s="1">
        <v>4920.6773950188999</v>
      </c>
      <c r="AT55" s="1">
        <v>2600.1319976824698</v>
      </c>
      <c r="AU55" s="1">
        <v>4123.80621402008</v>
      </c>
      <c r="AV55" s="1">
        <f t="shared" si="12"/>
        <v>12172.404032516899</v>
      </c>
      <c r="AW55" s="1">
        <f t="shared" si="13"/>
        <v>3881.5385355738167</v>
      </c>
      <c r="AX55" s="1">
        <f t="shared" si="14"/>
        <v>3.1359740270406524</v>
      </c>
      <c r="AY55" s="1">
        <f t="shared" si="15"/>
        <v>0.31888019204791607</v>
      </c>
    </row>
    <row r="56" spans="1:51" x14ac:dyDescent="0.25">
      <c r="A56" s="1" t="s">
        <v>125</v>
      </c>
      <c r="B56" s="1">
        <v>2.6281471527638698</v>
      </c>
      <c r="C56" s="1">
        <v>16.602224492562701</v>
      </c>
      <c r="D56" s="1">
        <v>13.9689996306957</v>
      </c>
      <c r="E56" s="1">
        <v>7.76344109886608</v>
      </c>
      <c r="F56" s="1">
        <v>0</v>
      </c>
      <c r="G56" s="1">
        <v>0</v>
      </c>
      <c r="H56" s="1">
        <v>0.591465123827152</v>
      </c>
      <c r="I56" s="1">
        <v>15.4704618387818</v>
      </c>
      <c r="J56" s="1">
        <f t="shared" si="0"/>
        <v>10.240703093722088</v>
      </c>
      <c r="K56" s="1">
        <f t="shared" si="1"/>
        <v>4.0154817406522376</v>
      </c>
      <c r="L56" s="1">
        <f t="shared" si="2"/>
        <v>2.5503049833464524</v>
      </c>
      <c r="M56" s="1">
        <f t="shared" si="3"/>
        <v>0.39210996587859964</v>
      </c>
      <c r="O56" s="1" t="s">
        <v>125</v>
      </c>
      <c r="P56" s="1">
        <v>0</v>
      </c>
      <c r="Q56" s="1">
        <v>4.8524968812620202</v>
      </c>
      <c r="R56" s="1">
        <v>10.898668286335599</v>
      </c>
      <c r="S56" s="1">
        <v>0</v>
      </c>
      <c r="T56" s="1">
        <v>21.0319241300949</v>
      </c>
      <c r="U56" s="1">
        <v>9.4051988032535903</v>
      </c>
      <c r="V56" s="1">
        <v>1.44081987509204</v>
      </c>
      <c r="W56" s="1">
        <v>0</v>
      </c>
      <c r="X56" s="1">
        <f t="shared" si="4"/>
        <v>3.9377912918994049</v>
      </c>
      <c r="Y56" s="1">
        <f t="shared" si="5"/>
        <v>7.9694857021101324</v>
      </c>
      <c r="Z56" s="1">
        <f t="shared" si="6"/>
        <v>0.49410858355097748</v>
      </c>
      <c r="AA56" s="1">
        <f t="shared" si="7"/>
        <v>2.0238466468511156</v>
      </c>
      <c r="AC56" s="1" t="s">
        <v>125</v>
      </c>
      <c r="AD56" s="1">
        <v>98.770793208257004</v>
      </c>
      <c r="AE56" s="1">
        <v>213.118899107923</v>
      </c>
      <c r="AF56" s="1">
        <v>0</v>
      </c>
      <c r="AG56" s="1">
        <v>11.8832905998221</v>
      </c>
      <c r="AH56" s="1">
        <v>103.37100260532701</v>
      </c>
      <c r="AI56" s="1">
        <v>13.1244311452649</v>
      </c>
      <c r="AJ56" s="1">
        <f t="shared" si="8"/>
        <v>103.96323077206</v>
      </c>
      <c r="AK56" s="1">
        <f t="shared" si="9"/>
        <v>42.792908116804675</v>
      </c>
      <c r="AL56" s="1">
        <f t="shared" si="10"/>
        <v>2.4294500034512465</v>
      </c>
      <c r="AM56" s="1">
        <f t="shared" si="11"/>
        <v>0.4116157972295838</v>
      </c>
      <c r="AO56" s="1" t="s">
        <v>125</v>
      </c>
      <c r="AP56" s="1">
        <v>593.34583348220201</v>
      </c>
      <c r="AQ56" s="1">
        <v>300.285280849515</v>
      </c>
      <c r="AR56" s="1">
        <v>2035.6338184763799</v>
      </c>
      <c r="AS56" s="1">
        <v>818.70134512649497</v>
      </c>
      <c r="AT56" s="1">
        <v>56.388404769017299</v>
      </c>
      <c r="AU56" s="1">
        <v>1515.88261983643</v>
      </c>
      <c r="AV56" s="1">
        <f t="shared" si="12"/>
        <v>976.42164426936563</v>
      </c>
      <c r="AW56" s="1">
        <f t="shared" si="13"/>
        <v>796.99078991064744</v>
      </c>
      <c r="AX56" s="1">
        <f t="shared" si="14"/>
        <v>1.2251354176612688</v>
      </c>
      <c r="AY56" s="1">
        <f t="shared" si="15"/>
        <v>0.81623629974632295</v>
      </c>
    </row>
    <row r="57" spans="1:51" x14ac:dyDescent="0.25">
      <c r="A57" s="1" t="s">
        <v>252</v>
      </c>
      <c r="B57" s="1">
        <v>7.8844414582916098</v>
      </c>
      <c r="C57" s="1">
        <v>3.8046764462122802</v>
      </c>
      <c r="D57" s="1">
        <v>12.222874676858799</v>
      </c>
      <c r="E57" s="1">
        <v>0</v>
      </c>
      <c r="F57" s="1">
        <v>4.0215735904541097</v>
      </c>
      <c r="G57" s="1">
        <v>5.1567195955202898</v>
      </c>
      <c r="H57" s="1">
        <v>0</v>
      </c>
      <c r="I57" s="1">
        <v>10.5199140503716</v>
      </c>
      <c r="J57" s="1">
        <f t="shared" si="0"/>
        <v>5.9779981453406723</v>
      </c>
      <c r="K57" s="1">
        <f t="shared" si="1"/>
        <v>4.9245518090865001</v>
      </c>
      <c r="L57" s="1">
        <f t="shared" si="2"/>
        <v>1.2139172004060172</v>
      </c>
      <c r="M57" s="1">
        <f t="shared" si="3"/>
        <v>0.82377941400412746</v>
      </c>
      <c r="O57" s="1" t="s">
        <v>252</v>
      </c>
      <c r="P57" s="1">
        <v>0</v>
      </c>
      <c r="Q57" s="1">
        <v>29.1149812875721</v>
      </c>
      <c r="R57" s="1">
        <v>27.246670715839102</v>
      </c>
      <c r="S57" s="1">
        <v>0</v>
      </c>
      <c r="T57" s="1">
        <v>0</v>
      </c>
      <c r="U57" s="1">
        <v>18.810397606507198</v>
      </c>
      <c r="V57" s="1">
        <v>0.72040993754602201</v>
      </c>
      <c r="W57" s="1">
        <v>0</v>
      </c>
      <c r="X57" s="1">
        <f t="shared" si="4"/>
        <v>14.0904130008528</v>
      </c>
      <c r="Y57" s="1">
        <f t="shared" si="5"/>
        <v>4.8827018860133053</v>
      </c>
      <c r="Z57" s="1">
        <f t="shared" si="6"/>
        <v>2.8857819563417033</v>
      </c>
      <c r="AA57" s="1">
        <f t="shared" si="7"/>
        <v>0.34652652734293787</v>
      </c>
      <c r="AC57" s="1" t="s">
        <v>252</v>
      </c>
      <c r="AD57" s="1">
        <v>10.159281587135</v>
      </c>
      <c r="AE57" s="1">
        <v>0</v>
      </c>
      <c r="AF57" s="1">
        <v>48.884217334736597</v>
      </c>
      <c r="AG57" s="1">
        <v>11.8832905998221</v>
      </c>
      <c r="AH57" s="1">
        <v>0</v>
      </c>
      <c r="AI57" s="1">
        <v>18.528608675668099</v>
      </c>
      <c r="AJ57" s="1">
        <f t="shared" si="8"/>
        <v>19.681166307290532</v>
      </c>
      <c r="AK57" s="1">
        <f t="shared" si="9"/>
        <v>10.137299758496733</v>
      </c>
      <c r="AL57" s="1">
        <f t="shared" si="10"/>
        <v>1.9414604259674242</v>
      </c>
      <c r="AM57" s="1">
        <f t="shared" si="11"/>
        <v>0.5150761697868258</v>
      </c>
      <c r="AO57" s="1" t="s">
        <v>252</v>
      </c>
      <c r="AP57" s="1">
        <v>17.272053371913401</v>
      </c>
      <c r="AQ57" s="1">
        <v>15.608888360989599</v>
      </c>
      <c r="AR57" s="1">
        <v>717.84447704335696</v>
      </c>
      <c r="AS57" s="1">
        <v>67.189972462105402</v>
      </c>
      <c r="AT57" s="1">
        <v>15.0369079384046</v>
      </c>
      <c r="AU57" s="1">
        <v>88.660752372744298</v>
      </c>
      <c r="AV57" s="1">
        <f t="shared" si="12"/>
        <v>250.24180625875331</v>
      </c>
      <c r="AW57" s="1">
        <f t="shared" si="13"/>
        <v>56.962544257751432</v>
      </c>
      <c r="AX57" s="1">
        <f t="shared" si="14"/>
        <v>4.3930939096825989</v>
      </c>
      <c r="AY57" s="1">
        <f t="shared" si="15"/>
        <v>0.22763000758894544</v>
      </c>
    </row>
    <row r="58" spans="1:51" x14ac:dyDescent="0.25">
      <c r="A58" s="1" t="s">
        <v>232</v>
      </c>
      <c r="B58" s="1">
        <v>70.959973124624497</v>
      </c>
      <c r="C58" s="1">
        <v>26.286855446557599</v>
      </c>
      <c r="D58" s="1">
        <v>41.906998892087202</v>
      </c>
      <c r="E58" s="1">
        <v>20.184946857051798</v>
      </c>
      <c r="F58" s="1">
        <v>4.0215735904541097</v>
      </c>
      <c r="G58" s="1">
        <v>12.0323457228807</v>
      </c>
      <c r="H58" s="1">
        <v>1.77439537148146</v>
      </c>
      <c r="I58" s="1">
        <v>27.8468313098072</v>
      </c>
      <c r="J58" s="1">
        <f t="shared" si="0"/>
        <v>39.83469358008027</v>
      </c>
      <c r="K58" s="1">
        <f t="shared" si="1"/>
        <v>11.418786498655868</v>
      </c>
      <c r="L58" s="1">
        <f t="shared" si="2"/>
        <v>3.48852249621878</v>
      </c>
      <c r="M58" s="1">
        <f t="shared" si="3"/>
        <v>0.28665430739916481</v>
      </c>
      <c r="O58" s="1" t="s">
        <v>232</v>
      </c>
      <c r="P58" s="1">
        <v>39.957361007221799</v>
      </c>
      <c r="Q58" s="1">
        <v>593.49769547743097</v>
      </c>
      <c r="R58" s="1">
        <v>125.33468529286</v>
      </c>
      <c r="S58" s="1">
        <v>65.7733261150847</v>
      </c>
      <c r="T58" s="1">
        <v>13.7164722587576</v>
      </c>
      <c r="U58" s="1">
        <v>210.33444596367099</v>
      </c>
      <c r="V58" s="1">
        <v>12.9673788758284</v>
      </c>
      <c r="W58" s="1">
        <v>66.728583206028205</v>
      </c>
      <c r="X58" s="1">
        <f t="shared" si="4"/>
        <v>206.14076697314937</v>
      </c>
      <c r="Y58" s="1">
        <f t="shared" si="5"/>
        <v>75.936720076071296</v>
      </c>
      <c r="Z58" s="1">
        <f t="shared" si="6"/>
        <v>2.7146388040811256</v>
      </c>
      <c r="AA58" s="1">
        <f t="shared" si="7"/>
        <v>0.36837313254957643</v>
      </c>
      <c r="AC58" s="1" t="s">
        <v>232</v>
      </c>
      <c r="AD58" s="1">
        <v>23.140585837363101</v>
      </c>
      <c r="AE58" s="1">
        <v>0</v>
      </c>
      <c r="AF58" s="1">
        <v>1.39669192384962</v>
      </c>
      <c r="AG58" s="1">
        <v>18.673742371148901</v>
      </c>
      <c r="AH58" s="1">
        <v>4.3071251085552902</v>
      </c>
      <c r="AI58" s="1">
        <v>47.865572412142498</v>
      </c>
      <c r="AJ58" s="1">
        <f t="shared" si="8"/>
        <v>8.1790925870709064</v>
      </c>
      <c r="AK58" s="1">
        <f t="shared" si="9"/>
        <v>23.615479963948896</v>
      </c>
      <c r="AL58" s="1">
        <f t="shared" si="10"/>
        <v>0.34634454178178931</v>
      </c>
      <c r="AM58" s="1">
        <f t="shared" si="11"/>
        <v>2.8872982806526784</v>
      </c>
      <c r="AO58" s="1" t="s">
        <v>232</v>
      </c>
      <c r="AP58" s="1">
        <v>11.176034534767499</v>
      </c>
      <c r="AQ58" s="1">
        <v>0</v>
      </c>
      <c r="AR58" s="1">
        <v>743.21527976630296</v>
      </c>
      <c r="AS58" s="1">
        <v>62.108377906147901</v>
      </c>
      <c r="AT58" s="1">
        <v>56.388404769017299</v>
      </c>
      <c r="AU58" s="1">
        <v>57.305120436042102</v>
      </c>
      <c r="AV58" s="1">
        <f t="shared" si="12"/>
        <v>251.46377143369014</v>
      </c>
      <c r="AW58" s="1">
        <f t="shared" si="13"/>
        <v>58.600634370402439</v>
      </c>
      <c r="AX58" s="1">
        <f t="shared" si="14"/>
        <v>4.2911441853042049</v>
      </c>
      <c r="AY58" s="1">
        <f t="shared" si="15"/>
        <v>0.23303807954640163</v>
      </c>
    </row>
    <row r="59" spans="1:51" x14ac:dyDescent="0.25">
      <c r="A59" s="1" t="s">
        <v>191</v>
      </c>
      <c r="B59" s="1">
        <v>95.927371075881297</v>
      </c>
      <c r="C59" s="1">
        <v>779.95867147351805</v>
      </c>
      <c r="D59" s="1">
        <v>122.228746768588</v>
      </c>
      <c r="E59" s="1">
        <v>86.174196197413494</v>
      </c>
      <c r="F59" s="1">
        <v>132.711928484986</v>
      </c>
      <c r="G59" s="1">
        <v>51.567195955202898</v>
      </c>
      <c r="H59" s="1">
        <v>338.31805082913098</v>
      </c>
      <c r="I59" s="1">
        <v>82.921675455870201</v>
      </c>
      <c r="J59" s="1">
        <f t="shared" si="0"/>
        <v>271.0722463788502</v>
      </c>
      <c r="K59" s="1">
        <f t="shared" si="1"/>
        <v>151.37971268129752</v>
      </c>
      <c r="L59" s="1">
        <f t="shared" si="2"/>
        <v>1.7906775061037641</v>
      </c>
      <c r="M59" s="1">
        <f t="shared" si="3"/>
        <v>0.55844784814203896</v>
      </c>
      <c r="O59" s="1" t="s">
        <v>191</v>
      </c>
      <c r="P59" s="1">
        <v>369.01798106669497</v>
      </c>
      <c r="Q59" s="1">
        <v>154.906631209518</v>
      </c>
      <c r="R59" s="1">
        <v>305.16271201739801</v>
      </c>
      <c r="S59" s="1">
        <v>369.79225571369801</v>
      </c>
      <c r="T59" s="1">
        <v>577.00626635173501</v>
      </c>
      <c r="U59" s="1">
        <v>366.80275332689001</v>
      </c>
      <c r="V59" s="1">
        <v>328.50693152098597</v>
      </c>
      <c r="W59" s="1">
        <v>166.82145801506999</v>
      </c>
      <c r="X59" s="1">
        <f t="shared" si="4"/>
        <v>299.71989500182724</v>
      </c>
      <c r="Y59" s="1">
        <f t="shared" si="5"/>
        <v>359.78435230367023</v>
      </c>
      <c r="Z59" s="1">
        <f t="shared" si="6"/>
        <v>0.8330542812180266</v>
      </c>
      <c r="AA59" s="1">
        <f t="shared" si="7"/>
        <v>1.2004019696506194</v>
      </c>
      <c r="AC59" s="1" t="s">
        <v>191</v>
      </c>
      <c r="AD59" s="1">
        <v>224.06859944958899</v>
      </c>
      <c r="AE59" s="1">
        <v>440.88514523357298</v>
      </c>
      <c r="AF59" s="1">
        <v>592.89572167416202</v>
      </c>
      <c r="AG59" s="1">
        <v>280.10613556723399</v>
      </c>
      <c r="AH59" s="1">
        <v>249.81325629620699</v>
      </c>
      <c r="AI59" s="1">
        <v>319.61849965527398</v>
      </c>
      <c r="AJ59" s="1">
        <f t="shared" si="8"/>
        <v>419.28315545244135</v>
      </c>
      <c r="AK59" s="1">
        <f t="shared" si="9"/>
        <v>283.17929717290502</v>
      </c>
      <c r="AL59" s="1">
        <f t="shared" si="10"/>
        <v>1.4806278553493031</v>
      </c>
      <c r="AM59" s="1">
        <f t="shared" si="11"/>
        <v>0.67538915763818619</v>
      </c>
      <c r="AO59" s="1" t="s">
        <v>191</v>
      </c>
      <c r="AP59" s="1">
        <v>484.63349755310003</v>
      </c>
      <c r="AQ59" s="1">
        <v>495.02474516281399</v>
      </c>
      <c r="AR59" s="1">
        <v>5256.2333641303603</v>
      </c>
      <c r="AS59" s="1">
        <v>660.04267065715305</v>
      </c>
      <c r="AT59" s="1">
        <v>611.50092282845503</v>
      </c>
      <c r="AU59" s="1">
        <v>410.86690123954702</v>
      </c>
      <c r="AV59" s="1">
        <f t="shared" si="12"/>
        <v>2078.6305356154248</v>
      </c>
      <c r="AW59" s="1">
        <f t="shared" si="13"/>
        <v>560.80349824171844</v>
      </c>
      <c r="AX59" s="1">
        <f t="shared" si="14"/>
        <v>3.7065220565359063</v>
      </c>
      <c r="AY59" s="1">
        <f t="shared" si="15"/>
        <v>0.26979469830393887</v>
      </c>
    </row>
    <row r="60" spans="1:51" x14ac:dyDescent="0.25">
      <c r="A60" s="1" t="s">
        <v>253</v>
      </c>
      <c r="B60" s="1">
        <v>0</v>
      </c>
      <c r="C60" s="1">
        <v>13.489307400207201</v>
      </c>
      <c r="D60" s="1">
        <v>19.207374492206601</v>
      </c>
      <c r="E60" s="1">
        <v>3.88172054943304</v>
      </c>
      <c r="F60" s="1">
        <v>0</v>
      </c>
      <c r="G60" s="1">
        <v>0</v>
      </c>
      <c r="H60" s="1">
        <v>8.8719768574072795</v>
      </c>
      <c r="I60" s="1">
        <v>0</v>
      </c>
      <c r="J60" s="1">
        <f t="shared" si="0"/>
        <v>9.1446006104617101</v>
      </c>
      <c r="K60" s="1">
        <f t="shared" si="1"/>
        <v>2.2179942143518199</v>
      </c>
      <c r="L60" s="1">
        <f t="shared" si="2"/>
        <v>4.1229145465260384</v>
      </c>
      <c r="M60" s="1">
        <f t="shared" si="3"/>
        <v>0.24254686550382143</v>
      </c>
      <c r="O60" s="1" t="s">
        <v>253</v>
      </c>
      <c r="P60" s="1">
        <v>68.162557012319496</v>
      </c>
      <c r="Q60" s="1">
        <v>36.207092114032001</v>
      </c>
      <c r="R60" s="1">
        <v>5.4493341431678202</v>
      </c>
      <c r="S60" s="1">
        <v>16.077924161465202</v>
      </c>
      <c r="T60" s="1">
        <v>74.983381681208101</v>
      </c>
      <c r="U60" s="1">
        <v>45.315957870221901</v>
      </c>
      <c r="V60" s="1">
        <v>54.7511552534977</v>
      </c>
      <c r="W60" s="1">
        <v>40.9470851491537</v>
      </c>
      <c r="X60" s="1">
        <f t="shared" si="4"/>
        <v>31.474226857746132</v>
      </c>
      <c r="Y60" s="1">
        <f t="shared" si="5"/>
        <v>53.999394988520351</v>
      </c>
      <c r="Z60" s="1">
        <f t="shared" si="6"/>
        <v>0.58286258326481599</v>
      </c>
      <c r="AA60" s="1">
        <f t="shared" si="7"/>
        <v>1.7156702603873666</v>
      </c>
      <c r="AC60" s="1" t="s">
        <v>253</v>
      </c>
      <c r="AD60" s="1">
        <v>37.815103685446999</v>
      </c>
      <c r="AE60" s="1">
        <v>0</v>
      </c>
      <c r="AF60" s="1">
        <v>14.665265200421</v>
      </c>
      <c r="AG60" s="1">
        <v>33.103452385218603</v>
      </c>
      <c r="AH60" s="1">
        <v>12.921375325665901</v>
      </c>
      <c r="AI60" s="1">
        <v>39.373293435794601</v>
      </c>
      <c r="AJ60" s="1">
        <f t="shared" si="8"/>
        <v>17.493456295289334</v>
      </c>
      <c r="AK60" s="1">
        <f t="shared" si="9"/>
        <v>28.466040382226367</v>
      </c>
      <c r="AL60" s="1">
        <f t="shared" si="10"/>
        <v>0.61453774604394584</v>
      </c>
      <c r="AM60" s="1">
        <f t="shared" si="11"/>
        <v>1.6272393460571739</v>
      </c>
      <c r="AO60" s="1" t="s">
        <v>253</v>
      </c>
      <c r="AP60" s="1">
        <v>123.95238302196699</v>
      </c>
      <c r="AQ60" s="1">
        <v>152.37248161918399</v>
      </c>
      <c r="AR60" s="1">
        <v>14.924001601733</v>
      </c>
      <c r="AS60" s="1">
        <v>126.47524228160999</v>
      </c>
      <c r="AT60" s="1">
        <v>73.931464030489394</v>
      </c>
      <c r="AU60" s="1">
        <v>47.574062248789602</v>
      </c>
      <c r="AV60" s="1">
        <f t="shared" si="12"/>
        <v>97.082955414294645</v>
      </c>
      <c r="AW60" s="1">
        <f t="shared" si="13"/>
        <v>82.660256186962997</v>
      </c>
      <c r="AX60" s="1">
        <f t="shared" si="14"/>
        <v>1.1744816661916706</v>
      </c>
      <c r="AY60" s="1">
        <f t="shared" si="15"/>
        <v>0.85143942965287989</v>
      </c>
    </row>
    <row r="61" spans="1:51" x14ac:dyDescent="0.25">
      <c r="A61" s="1" t="s">
        <v>11</v>
      </c>
      <c r="B61" s="1">
        <v>3115.66844960157</v>
      </c>
      <c r="C61" s="1">
        <v>8934.7638144141602</v>
      </c>
      <c r="D61" s="1">
        <v>4653.4230019755096</v>
      </c>
      <c r="E61" s="1">
        <v>3693.0689307306002</v>
      </c>
      <c r="F61" s="1">
        <v>1596.5647154102801</v>
      </c>
      <c r="G61" s="1">
        <v>967.74437742597502</v>
      </c>
      <c r="H61" s="1">
        <v>4197.6279838012997</v>
      </c>
      <c r="I61" s="1">
        <v>2425.14959784743</v>
      </c>
      <c r="J61" s="1">
        <f t="shared" si="0"/>
        <v>5099.2310491804601</v>
      </c>
      <c r="K61" s="1">
        <f t="shared" si="1"/>
        <v>2296.7716686212461</v>
      </c>
      <c r="L61" s="1">
        <f t="shared" si="2"/>
        <v>2.2201732626915991</v>
      </c>
      <c r="M61" s="1">
        <f t="shared" si="3"/>
        <v>0.45041529722219187</v>
      </c>
      <c r="O61" s="1" t="s">
        <v>11</v>
      </c>
      <c r="P61" s="1">
        <v>24880.116787163399</v>
      </c>
      <c r="Q61" s="1">
        <v>21413.695468018399</v>
      </c>
      <c r="R61" s="1">
        <v>16694.035147594601</v>
      </c>
      <c r="S61" s="1">
        <v>11288.164390817799</v>
      </c>
      <c r="T61" s="1">
        <v>30260.366665787002</v>
      </c>
      <c r="U61" s="1">
        <v>16532.629459973799</v>
      </c>
      <c r="V61" s="1">
        <v>25919.629142968301</v>
      </c>
      <c r="W61" s="1">
        <v>14646.924013723199</v>
      </c>
      <c r="X61" s="1">
        <f t="shared" si="4"/>
        <v>18569.002948398549</v>
      </c>
      <c r="Y61" s="1">
        <f t="shared" si="5"/>
        <v>21839.887320613074</v>
      </c>
      <c r="Z61" s="1">
        <f t="shared" si="6"/>
        <v>0.85023345934906103</v>
      </c>
      <c r="AA61" s="1">
        <f t="shared" si="7"/>
        <v>1.176147549833666</v>
      </c>
      <c r="AC61" s="1" t="s">
        <v>11</v>
      </c>
      <c r="AD61" s="1">
        <v>37750.7615687285</v>
      </c>
      <c r="AE61" s="1">
        <v>45930.418410836501</v>
      </c>
      <c r="AF61" s="1">
        <v>36736.4893270545</v>
      </c>
      <c r="AG61" s="1">
        <v>33257.9351630163</v>
      </c>
      <c r="AH61" s="1">
        <v>17013.144178793402</v>
      </c>
      <c r="AI61" s="1">
        <v>23488.871623216699</v>
      </c>
      <c r="AJ61" s="1">
        <f t="shared" si="8"/>
        <v>40139.223102206503</v>
      </c>
      <c r="AK61" s="1">
        <f t="shared" si="9"/>
        <v>24586.650321675465</v>
      </c>
      <c r="AL61" s="1">
        <f t="shared" si="10"/>
        <v>1.6325616778638596</v>
      </c>
      <c r="AM61" s="1">
        <f t="shared" si="11"/>
        <v>0.61253428495789464</v>
      </c>
      <c r="AO61" s="1" t="s">
        <v>11</v>
      </c>
      <c r="AP61" s="1">
        <v>128471.564986571</v>
      </c>
      <c r="AQ61" s="1">
        <v>106670.399778605</v>
      </c>
      <c r="AR61" s="1">
        <v>4013.0640307059998</v>
      </c>
      <c r="AS61" s="1">
        <v>75620.337830439006</v>
      </c>
      <c r="AT61" s="1">
        <v>77010.270930877698</v>
      </c>
      <c r="AU61" s="1">
        <v>46392.279293382198</v>
      </c>
      <c r="AV61" s="1">
        <f t="shared" si="12"/>
        <v>79718.342931960666</v>
      </c>
      <c r="AW61" s="1">
        <f t="shared" si="13"/>
        <v>66340.962684899627</v>
      </c>
      <c r="AX61" s="1">
        <f t="shared" si="14"/>
        <v>1.2016458565818486</v>
      </c>
      <c r="AY61" s="1">
        <f t="shared" si="15"/>
        <v>0.83219194284458986</v>
      </c>
    </row>
    <row r="62" spans="1:51" x14ac:dyDescent="0.25">
      <c r="A62" s="1" t="s">
        <v>98</v>
      </c>
      <c r="B62" s="1">
        <v>124.836989756284</v>
      </c>
      <c r="C62" s="1">
        <v>65.371258939465605</v>
      </c>
      <c r="D62" s="1">
        <v>66.352748245804605</v>
      </c>
      <c r="E62" s="1">
        <v>114.898928263218</v>
      </c>
      <c r="F62" s="1">
        <v>104.560913351807</v>
      </c>
      <c r="G62" s="1">
        <v>175.32846624768999</v>
      </c>
      <c r="H62" s="1">
        <v>63.878233373332399</v>
      </c>
      <c r="I62" s="1">
        <v>152.848162967164</v>
      </c>
      <c r="J62" s="1">
        <f t="shared" si="0"/>
        <v>92.864981301193055</v>
      </c>
      <c r="K62" s="1">
        <f t="shared" si="1"/>
        <v>124.15394398499835</v>
      </c>
      <c r="L62" s="1">
        <f t="shared" si="2"/>
        <v>0.74798253136778348</v>
      </c>
      <c r="M62" s="1">
        <f t="shared" si="3"/>
        <v>1.3369296180906389</v>
      </c>
      <c r="O62" s="1" t="s">
        <v>98</v>
      </c>
      <c r="P62" s="1">
        <v>39.173883340413497</v>
      </c>
      <c r="Q62" s="1">
        <v>57.110155602545298</v>
      </c>
      <c r="R62" s="1">
        <v>40.870006073758603</v>
      </c>
      <c r="S62" s="1">
        <v>95.005915499566797</v>
      </c>
      <c r="T62" s="1">
        <v>11.8876092909232</v>
      </c>
      <c r="U62" s="1">
        <v>133.382819391596</v>
      </c>
      <c r="V62" s="1">
        <v>28.8163975018409</v>
      </c>
      <c r="W62" s="1">
        <v>90.993522553674794</v>
      </c>
      <c r="X62" s="1">
        <f t="shared" si="4"/>
        <v>58.039990129071057</v>
      </c>
      <c r="Y62" s="1">
        <f t="shared" si="5"/>
        <v>66.270087184508725</v>
      </c>
      <c r="Z62" s="1">
        <f t="shared" si="6"/>
        <v>0.87580977474009525</v>
      </c>
      <c r="AA62" s="1">
        <f t="shared" si="7"/>
        <v>1.1418004558087507</v>
      </c>
      <c r="AC62" s="1" t="s">
        <v>98</v>
      </c>
      <c r="AD62" s="1">
        <v>20.31856317427</v>
      </c>
      <c r="AE62" s="1">
        <v>1.46473470177267</v>
      </c>
      <c r="AF62" s="1">
        <v>33.520606172390799</v>
      </c>
      <c r="AG62" s="1">
        <v>60.265259470526097</v>
      </c>
      <c r="AH62" s="1">
        <v>103.37100260532701</v>
      </c>
      <c r="AI62" s="1">
        <v>155.17709765871999</v>
      </c>
      <c r="AJ62" s="1">
        <f t="shared" si="8"/>
        <v>18.434634682811154</v>
      </c>
      <c r="AK62" s="1">
        <f t="shared" si="9"/>
        <v>106.27111991152435</v>
      </c>
      <c r="AL62" s="1">
        <f t="shared" si="10"/>
        <v>0.17346796286854646</v>
      </c>
      <c r="AM62" s="1">
        <f t="shared" si="11"/>
        <v>5.7647532343352488</v>
      </c>
      <c r="AO62" s="1" t="s">
        <v>98</v>
      </c>
      <c r="AP62" s="1">
        <v>92.456285696712996</v>
      </c>
      <c r="AQ62" s="1">
        <v>58.719151453246702</v>
      </c>
      <c r="AR62" s="1">
        <v>1301.3729396711201</v>
      </c>
      <c r="AS62" s="1">
        <v>191.97134989173</v>
      </c>
      <c r="AT62" s="1">
        <v>308.25661273729497</v>
      </c>
      <c r="AU62" s="1">
        <v>202.189764557356</v>
      </c>
      <c r="AV62" s="1">
        <f t="shared" si="12"/>
        <v>484.18279227369322</v>
      </c>
      <c r="AW62" s="1">
        <f t="shared" si="13"/>
        <v>234.13924239546031</v>
      </c>
      <c r="AX62" s="1">
        <f t="shared" si="14"/>
        <v>2.0679267060064639</v>
      </c>
      <c r="AY62" s="1">
        <f t="shared" si="15"/>
        <v>0.48357613308799458</v>
      </c>
    </row>
    <row r="63" spans="1:51" x14ac:dyDescent="0.25">
      <c r="A63" s="1" t="s">
        <v>244</v>
      </c>
      <c r="B63" s="1">
        <v>39.422207291458101</v>
      </c>
      <c r="C63" s="1">
        <v>56.032507662399098</v>
      </c>
      <c r="D63" s="1">
        <v>66.352748245804605</v>
      </c>
      <c r="E63" s="1">
        <v>47.356990703083099</v>
      </c>
      <c r="F63" s="1">
        <v>28.151015133178799</v>
      </c>
      <c r="G63" s="1">
        <v>24.9241447116814</v>
      </c>
      <c r="H63" s="1">
        <v>65.061163620986704</v>
      </c>
      <c r="I63" s="1">
        <v>71.782942931947403</v>
      </c>
      <c r="J63" s="1">
        <f t="shared" si="0"/>
        <v>52.291113475686231</v>
      </c>
      <c r="K63" s="1">
        <f t="shared" si="1"/>
        <v>47.479816599448576</v>
      </c>
      <c r="L63" s="1">
        <f t="shared" si="2"/>
        <v>1.1013335185522501</v>
      </c>
      <c r="M63" s="1">
        <f t="shared" si="3"/>
        <v>0.90799016206693017</v>
      </c>
      <c r="O63" s="1" t="s">
        <v>244</v>
      </c>
      <c r="P63" s="1">
        <v>90.883409349759404</v>
      </c>
      <c r="Q63" s="1">
        <v>78.386488081924895</v>
      </c>
      <c r="R63" s="1">
        <v>84.4646792191011</v>
      </c>
      <c r="S63" s="1">
        <v>160.77924161465199</v>
      </c>
      <c r="T63" s="1">
        <v>74.983381681208101</v>
      </c>
      <c r="U63" s="1">
        <v>100.037114543697</v>
      </c>
      <c r="V63" s="1">
        <v>109.502310506995</v>
      </c>
      <c r="W63" s="1">
        <v>154.68898834124701</v>
      </c>
      <c r="X63" s="1">
        <f t="shared" si="4"/>
        <v>103.62845456635935</v>
      </c>
      <c r="Y63" s="1">
        <f t="shared" si="5"/>
        <v>109.80294876828678</v>
      </c>
      <c r="Z63" s="1">
        <f t="shared" si="6"/>
        <v>0.94376750104446427</v>
      </c>
      <c r="AA63" s="1">
        <f t="shared" si="7"/>
        <v>1.0595829999372763</v>
      </c>
      <c r="AC63" s="1" t="s">
        <v>244</v>
      </c>
      <c r="AD63" s="1">
        <v>134.892683295848</v>
      </c>
      <c r="AE63" s="1">
        <v>172.106327458289</v>
      </c>
      <c r="AF63" s="1">
        <v>213.69386434899101</v>
      </c>
      <c r="AG63" s="1">
        <v>167.21487486892499</v>
      </c>
      <c r="AH63" s="1">
        <v>297.19163249031499</v>
      </c>
      <c r="AI63" s="1">
        <v>165.98545271952599</v>
      </c>
      <c r="AJ63" s="1">
        <f t="shared" si="8"/>
        <v>173.56429170104266</v>
      </c>
      <c r="AK63" s="1">
        <f t="shared" si="9"/>
        <v>210.13065335958868</v>
      </c>
      <c r="AL63" s="1">
        <f t="shared" si="10"/>
        <v>0.82598273467521477</v>
      </c>
      <c r="AM63" s="1">
        <f t="shared" si="11"/>
        <v>1.2106790590401513</v>
      </c>
      <c r="AO63" s="1" t="s">
        <v>244</v>
      </c>
      <c r="AP63" s="1">
        <v>1025.14716778004</v>
      </c>
      <c r="AQ63" s="1">
        <v>634.018179615436</v>
      </c>
      <c r="AR63" s="1">
        <v>776.04808329011496</v>
      </c>
      <c r="AS63" s="1">
        <v>557.28153630334498</v>
      </c>
      <c r="AT63" s="1">
        <v>501.23026461348701</v>
      </c>
      <c r="AU63" s="1">
        <v>495.20273886240102</v>
      </c>
      <c r="AV63" s="1">
        <f t="shared" si="12"/>
        <v>811.73781022853029</v>
      </c>
      <c r="AW63" s="1">
        <f t="shared" si="13"/>
        <v>517.90484659307765</v>
      </c>
      <c r="AX63" s="1">
        <f t="shared" si="14"/>
        <v>1.5673493221165389</v>
      </c>
      <c r="AY63" s="1">
        <f t="shared" si="15"/>
        <v>0.63801986314678483</v>
      </c>
    </row>
    <row r="64" spans="1:51" x14ac:dyDescent="0.25">
      <c r="A64" s="1" t="s">
        <v>63</v>
      </c>
      <c r="B64" s="1">
        <v>1.31407357638194</v>
      </c>
      <c r="C64" s="1">
        <v>0</v>
      </c>
      <c r="D64" s="1">
        <v>41.906998892087202</v>
      </c>
      <c r="E64" s="1">
        <v>8.53978520875269</v>
      </c>
      <c r="F64" s="1">
        <v>4.0215735904541097</v>
      </c>
      <c r="G64" s="1">
        <v>0</v>
      </c>
      <c r="H64" s="1">
        <v>0.591465123827152</v>
      </c>
      <c r="I64" s="1">
        <v>12.995187944576699</v>
      </c>
      <c r="J64" s="1">
        <f t="shared" si="0"/>
        <v>12.940214419305459</v>
      </c>
      <c r="K64" s="1">
        <f t="shared" si="1"/>
        <v>4.4020566647144896</v>
      </c>
      <c r="L64" s="1">
        <f t="shared" si="2"/>
        <v>2.9395837911470277</v>
      </c>
      <c r="M64" s="1">
        <f t="shared" si="3"/>
        <v>0.34018421349704048</v>
      </c>
      <c r="O64" s="1" t="s">
        <v>63</v>
      </c>
      <c r="P64" s="1">
        <v>10.968687335315799</v>
      </c>
      <c r="Q64" s="1">
        <v>7.4653798173261796</v>
      </c>
      <c r="R64" s="1">
        <v>0</v>
      </c>
      <c r="S64" s="1">
        <v>106.69895125335999</v>
      </c>
      <c r="T64" s="1">
        <v>13.7164722587576</v>
      </c>
      <c r="U64" s="1">
        <v>10.2602168762766</v>
      </c>
      <c r="V64" s="1">
        <v>30.977627314479001</v>
      </c>
      <c r="W64" s="1">
        <v>37.913967730697799</v>
      </c>
      <c r="X64" s="1">
        <f t="shared" si="4"/>
        <v>31.283254601500495</v>
      </c>
      <c r="Y64" s="1">
        <f t="shared" si="5"/>
        <v>23.217071045052748</v>
      </c>
      <c r="Z64" s="1">
        <f t="shared" si="6"/>
        <v>1.3474246833631731</v>
      </c>
      <c r="AA64" s="1">
        <f t="shared" si="7"/>
        <v>0.74215650963436353</v>
      </c>
      <c r="AC64" s="1" t="s">
        <v>63</v>
      </c>
      <c r="AD64" s="1">
        <v>3.3864271957116698</v>
      </c>
      <c r="AE64" s="1">
        <v>88.616449457246503</v>
      </c>
      <c r="AF64" s="1">
        <v>131.28904084186399</v>
      </c>
      <c r="AG64" s="1">
        <v>0</v>
      </c>
      <c r="AH64" s="1">
        <v>0</v>
      </c>
      <c r="AI64" s="1">
        <v>0</v>
      </c>
      <c r="AJ64" s="1">
        <f t="shared" si="8"/>
        <v>74.430639164940729</v>
      </c>
      <c r="AK64" s="1">
        <f t="shared" si="9"/>
        <v>0</v>
      </c>
      <c r="AL64" s="1" t="e">
        <f t="shared" si="10"/>
        <v>#DIV/0!</v>
      </c>
      <c r="AM64" s="1">
        <f t="shared" si="11"/>
        <v>0</v>
      </c>
      <c r="AO64" s="1" t="s">
        <v>63</v>
      </c>
      <c r="AP64" s="1">
        <v>1.0160031395243201</v>
      </c>
      <c r="AQ64" s="1">
        <v>20.8118511479862</v>
      </c>
      <c r="AR64" s="1">
        <v>32.832803523812601</v>
      </c>
      <c r="AS64" s="1">
        <v>8.4693242599292606</v>
      </c>
      <c r="AT64" s="1">
        <v>0</v>
      </c>
      <c r="AU64" s="1">
        <v>0</v>
      </c>
      <c r="AV64" s="1">
        <f t="shared" si="12"/>
        <v>18.220219270441039</v>
      </c>
      <c r="AW64" s="1">
        <f t="shared" si="13"/>
        <v>2.8231080866430869</v>
      </c>
      <c r="AX64" s="1">
        <f t="shared" si="14"/>
        <v>6.4539573800401007</v>
      </c>
      <c r="AY64" s="1">
        <f t="shared" si="15"/>
        <v>0.15494369440564645</v>
      </c>
    </row>
    <row r="65" spans="1:51" x14ac:dyDescent="0.25">
      <c r="A65" s="1" t="s">
        <v>17</v>
      </c>
      <c r="B65" s="1">
        <v>18.3970300693471</v>
      </c>
      <c r="C65" s="1">
        <v>13.8351870771356</v>
      </c>
      <c r="D65" s="1">
        <v>0</v>
      </c>
      <c r="E65" s="1">
        <v>14.7505380878456</v>
      </c>
      <c r="F65" s="1">
        <v>0</v>
      </c>
      <c r="G65" s="1">
        <v>6.0161728614403396</v>
      </c>
      <c r="H65" s="1">
        <v>2.3658604953086102</v>
      </c>
      <c r="I65" s="1">
        <v>3.7129108413076199</v>
      </c>
      <c r="J65" s="1">
        <f t="shared" si="0"/>
        <v>11.745688808582074</v>
      </c>
      <c r="K65" s="1">
        <f t="shared" si="1"/>
        <v>3.0237360495141425</v>
      </c>
      <c r="L65" s="1">
        <f t="shared" si="2"/>
        <v>3.88449541105593</v>
      </c>
      <c r="M65" s="1">
        <f t="shared" si="3"/>
        <v>0.25743369322919807</v>
      </c>
      <c r="O65" s="1" t="s">
        <v>17</v>
      </c>
      <c r="P65" s="1">
        <v>24.287807671056399</v>
      </c>
      <c r="Q65" s="1">
        <v>9.3317247716577292</v>
      </c>
      <c r="R65" s="1">
        <v>0</v>
      </c>
      <c r="S65" s="1">
        <v>11.693035753792801</v>
      </c>
      <c r="T65" s="1">
        <v>6.4010203874201999</v>
      </c>
      <c r="U65" s="1">
        <v>5.9851265111613801</v>
      </c>
      <c r="V65" s="1">
        <v>0</v>
      </c>
      <c r="W65" s="1">
        <v>0</v>
      </c>
      <c r="X65" s="1">
        <f t="shared" si="4"/>
        <v>11.328142049126733</v>
      </c>
      <c r="Y65" s="1">
        <f t="shared" si="5"/>
        <v>3.0965367246453948</v>
      </c>
      <c r="Z65" s="1">
        <f t="shared" si="6"/>
        <v>3.6583264002541402</v>
      </c>
      <c r="AA65" s="1">
        <f t="shared" si="7"/>
        <v>0.27334903739877642</v>
      </c>
      <c r="AC65" s="1" t="s">
        <v>17</v>
      </c>
      <c r="AD65" s="1">
        <v>113.445311056341</v>
      </c>
      <c r="AE65" s="1">
        <v>66.645428930656394</v>
      </c>
      <c r="AF65" s="1">
        <v>69.834596192480802</v>
      </c>
      <c r="AG65" s="1">
        <v>144.29710014069599</v>
      </c>
      <c r="AH65" s="1">
        <v>4.3071251085552902</v>
      </c>
      <c r="AI65" s="1">
        <v>125.068108560759</v>
      </c>
      <c r="AJ65" s="1">
        <f t="shared" si="8"/>
        <v>83.308445393159403</v>
      </c>
      <c r="AK65" s="1">
        <f t="shared" si="9"/>
        <v>91.224111270003434</v>
      </c>
      <c r="AL65" s="1">
        <f t="shared" si="10"/>
        <v>0.91322835852666862</v>
      </c>
      <c r="AM65" s="1">
        <f t="shared" si="11"/>
        <v>1.0950163676622153</v>
      </c>
      <c r="AO65" s="1" t="s">
        <v>17</v>
      </c>
      <c r="AP65" s="1">
        <v>17.272053371913401</v>
      </c>
      <c r="AQ65" s="1">
        <v>18.582009953559101</v>
      </c>
      <c r="AR65" s="1">
        <v>314.89643379656599</v>
      </c>
      <c r="AS65" s="1">
        <v>20.326378223830201</v>
      </c>
      <c r="AT65" s="1">
        <v>13.7838322768709</v>
      </c>
      <c r="AU65" s="1">
        <v>6.4873721248349501</v>
      </c>
      <c r="AV65" s="1">
        <f t="shared" si="12"/>
        <v>116.91683237401283</v>
      </c>
      <c r="AW65" s="1">
        <f t="shared" si="13"/>
        <v>13.532527541845349</v>
      </c>
      <c r="AX65" s="1">
        <f t="shared" si="14"/>
        <v>8.6396892237966636</v>
      </c>
      <c r="AY65" s="1">
        <f t="shared" si="15"/>
        <v>0.1157449040233597</v>
      </c>
    </row>
    <row r="66" spans="1:51" x14ac:dyDescent="0.25">
      <c r="A66" s="1" t="s">
        <v>39</v>
      </c>
      <c r="B66" s="1">
        <v>56.505163784423203</v>
      </c>
      <c r="C66" s="1">
        <v>912.43058773709197</v>
      </c>
      <c r="D66" s="1">
        <v>41.906998892087202</v>
      </c>
      <c r="E66" s="1">
        <v>19.408602747165201</v>
      </c>
      <c r="F66" s="1">
        <v>12.0647207713623</v>
      </c>
      <c r="G66" s="1">
        <v>11.1728924569606</v>
      </c>
      <c r="H66" s="1">
        <v>194.59202573913299</v>
      </c>
      <c r="I66" s="1">
        <v>48.2678409369991</v>
      </c>
      <c r="J66" s="1">
        <f t="shared" si="0"/>
        <v>257.56283829019191</v>
      </c>
      <c r="K66" s="1">
        <f t="shared" si="1"/>
        <v>66.524369976113746</v>
      </c>
      <c r="L66" s="1">
        <f t="shared" si="2"/>
        <v>3.8717065397638861</v>
      </c>
      <c r="M66" s="1">
        <f t="shared" si="3"/>
        <v>0.25828403824763652</v>
      </c>
      <c r="O66" s="1" t="s">
        <v>39</v>
      </c>
      <c r="P66" s="1">
        <v>126.13990435613201</v>
      </c>
      <c r="Q66" s="1">
        <v>94.810323680042501</v>
      </c>
      <c r="R66" s="1">
        <v>207.07469744037701</v>
      </c>
      <c r="S66" s="1">
        <v>378.56203252904299</v>
      </c>
      <c r="T66" s="1">
        <v>382.23236027737801</v>
      </c>
      <c r="U66" s="1">
        <v>182.97386762693401</v>
      </c>
      <c r="V66" s="1">
        <v>186.58617382442</v>
      </c>
      <c r="W66" s="1">
        <v>127.390931575145</v>
      </c>
      <c r="X66" s="1">
        <f t="shared" si="4"/>
        <v>201.64673950139863</v>
      </c>
      <c r="Y66" s="1">
        <f t="shared" si="5"/>
        <v>219.79583332596928</v>
      </c>
      <c r="Z66" s="1">
        <f t="shared" si="6"/>
        <v>0.91742748918422601</v>
      </c>
      <c r="AA66" s="1">
        <f t="shared" si="7"/>
        <v>1.0900044001179834</v>
      </c>
      <c r="AC66" s="1" t="s">
        <v>39</v>
      </c>
      <c r="AD66" s="1">
        <v>72.808184707800905</v>
      </c>
      <c r="AE66" s="1">
        <v>23.435755228362702</v>
      </c>
      <c r="AF66" s="1">
        <v>91.483321012149901</v>
      </c>
      <c r="AG66" s="1">
        <v>359.045137408909</v>
      </c>
      <c r="AH66" s="1">
        <v>379.02700955286599</v>
      </c>
      <c r="AI66" s="1">
        <v>384.46863002011202</v>
      </c>
      <c r="AJ66" s="1">
        <f t="shared" si="8"/>
        <v>62.575753649437836</v>
      </c>
      <c r="AK66" s="1">
        <f t="shared" si="9"/>
        <v>374.1802589939623</v>
      </c>
      <c r="AL66" s="1">
        <f t="shared" si="10"/>
        <v>0.16723424645031193</v>
      </c>
      <c r="AM66" s="1">
        <f t="shared" si="11"/>
        <v>5.9796364753383013</v>
      </c>
      <c r="AO66" s="1" t="s">
        <v>39</v>
      </c>
      <c r="AP66" s="1">
        <v>162.560502323891</v>
      </c>
      <c r="AQ66" s="1">
        <v>136.76359325819499</v>
      </c>
      <c r="AR66" s="1">
        <v>8426.0913043384408</v>
      </c>
      <c r="AS66" s="1">
        <v>133.81532330688199</v>
      </c>
      <c r="AT66" s="1">
        <v>95.233750276562603</v>
      </c>
      <c r="AU66" s="1">
        <v>141.64095805889599</v>
      </c>
      <c r="AV66" s="1">
        <f t="shared" si="12"/>
        <v>2908.471799973509</v>
      </c>
      <c r="AW66" s="1">
        <f t="shared" si="13"/>
        <v>123.56334388078021</v>
      </c>
      <c r="AX66" s="1">
        <f t="shared" si="14"/>
        <v>23.538306010719012</v>
      </c>
      <c r="AY66" s="1">
        <f t="shared" si="15"/>
        <v>4.2483940838589411E-2</v>
      </c>
    </row>
    <row r="67" spans="1:51" x14ac:dyDescent="0.25">
      <c r="A67" s="1" t="s">
        <v>81</v>
      </c>
      <c r="B67" s="1">
        <v>52.562943055277401</v>
      </c>
      <c r="C67" s="1">
        <v>74.364130539603707</v>
      </c>
      <c r="D67" s="1">
        <v>31.430249169065402</v>
      </c>
      <c r="E67" s="1">
        <v>104.806454834692</v>
      </c>
      <c r="F67" s="1">
        <v>140.755075665894</v>
      </c>
      <c r="G67" s="1">
        <v>53.286102487043003</v>
      </c>
      <c r="H67" s="1">
        <v>75.707535849875399</v>
      </c>
      <c r="I67" s="1">
        <v>103.961503556613</v>
      </c>
      <c r="J67" s="1">
        <f t="shared" si="0"/>
        <v>65.790944399659622</v>
      </c>
      <c r="K67" s="1">
        <f t="shared" si="1"/>
        <v>93.42755438985634</v>
      </c>
      <c r="L67" s="1">
        <f t="shared" si="2"/>
        <v>0.70419208582861836</v>
      </c>
      <c r="M67" s="1">
        <f t="shared" si="3"/>
        <v>1.4200670813039689</v>
      </c>
      <c r="O67" s="1" t="s">
        <v>81</v>
      </c>
      <c r="P67" s="1">
        <v>123.005993688898</v>
      </c>
      <c r="Q67" s="1">
        <v>153.78682423691899</v>
      </c>
      <c r="R67" s="1">
        <v>68.116676789597705</v>
      </c>
      <c r="S67" s="1">
        <v>175.39553630689301</v>
      </c>
      <c r="T67" s="1">
        <v>119.790524393149</v>
      </c>
      <c r="U67" s="1">
        <v>360.817626815729</v>
      </c>
      <c r="V67" s="1">
        <v>94.3737018185289</v>
      </c>
      <c r="W67" s="1">
        <v>122.84125544746099</v>
      </c>
      <c r="X67" s="1">
        <f t="shared" si="4"/>
        <v>130.07625775557693</v>
      </c>
      <c r="Y67" s="1">
        <f t="shared" si="5"/>
        <v>174.45577711871698</v>
      </c>
      <c r="Z67" s="1">
        <f t="shared" si="6"/>
        <v>0.74561163811193354</v>
      </c>
      <c r="AA67" s="1">
        <f t="shared" si="7"/>
        <v>1.3411807821726582</v>
      </c>
      <c r="AC67" s="1" t="s">
        <v>81</v>
      </c>
      <c r="AD67" s="1">
        <v>158.59767366583</v>
      </c>
      <c r="AE67" s="1">
        <v>103.996163825859</v>
      </c>
      <c r="AF67" s="1">
        <v>224.16905377786301</v>
      </c>
      <c r="AG67" s="1">
        <v>248.700296124847</v>
      </c>
      <c r="AH67" s="1">
        <v>387.64125976997599</v>
      </c>
      <c r="AI67" s="1">
        <v>491.78015526668997</v>
      </c>
      <c r="AJ67" s="1">
        <f t="shared" si="8"/>
        <v>162.25429708985067</v>
      </c>
      <c r="AK67" s="1">
        <f t="shared" si="9"/>
        <v>376.04057038717093</v>
      </c>
      <c r="AL67" s="1">
        <f t="shared" si="10"/>
        <v>0.43148082911052343</v>
      </c>
      <c r="AM67" s="1">
        <f t="shared" si="11"/>
        <v>2.3176000705789197</v>
      </c>
      <c r="AO67" s="1" t="s">
        <v>81</v>
      </c>
      <c r="AP67" s="1">
        <v>192.024593370096</v>
      </c>
      <c r="AQ67" s="1">
        <v>186.56337993373299</v>
      </c>
      <c r="AR67" s="1">
        <v>2783.3262987232001</v>
      </c>
      <c r="AS67" s="1">
        <v>655.52569771852404</v>
      </c>
      <c r="AT67" s="1">
        <v>606.48862018232001</v>
      </c>
      <c r="AU67" s="1">
        <v>685.49898785756</v>
      </c>
      <c r="AV67" s="1">
        <f t="shared" si="12"/>
        <v>1053.9714240090098</v>
      </c>
      <c r="AW67" s="1">
        <f t="shared" si="13"/>
        <v>649.17110191946801</v>
      </c>
      <c r="AX67" s="1">
        <f t="shared" si="14"/>
        <v>1.6235649136146524</v>
      </c>
      <c r="AY67" s="1">
        <f t="shared" si="15"/>
        <v>0.61592856042548516</v>
      </c>
    </row>
    <row r="68" spans="1:51" x14ac:dyDescent="0.25">
      <c r="A68" s="1" t="s">
        <v>277</v>
      </c>
      <c r="B68" s="1">
        <v>344.28727701206702</v>
      </c>
      <c r="C68" s="1">
        <v>274.282583804213</v>
      </c>
      <c r="D68" s="1">
        <v>202.55049464508801</v>
      </c>
      <c r="E68" s="1">
        <v>290.352697097592</v>
      </c>
      <c r="F68" s="1">
        <v>285.53172492224201</v>
      </c>
      <c r="G68" s="1">
        <v>304.24645613569697</v>
      </c>
      <c r="H68" s="1">
        <v>370.25716751579699</v>
      </c>
      <c r="I68" s="1">
        <v>292.70113798975098</v>
      </c>
      <c r="J68" s="1">
        <f t="shared" ref="J68:J123" si="16">AVERAGE(B68:E68)</f>
        <v>277.86826313974001</v>
      </c>
      <c r="K68" s="1">
        <f t="shared" ref="K68:K123" si="17">AVERAGE(F68:I68)</f>
        <v>313.18412164087175</v>
      </c>
      <c r="L68" s="1">
        <f t="shared" ref="L68:L123" si="18">J68/K68</f>
        <v>0.88723611428286764</v>
      </c>
      <c r="M68" s="1">
        <f t="shared" ref="M68:M123" si="19">K68/J68</f>
        <v>1.12709568952598</v>
      </c>
      <c r="O68" s="1" t="s">
        <v>277</v>
      </c>
      <c r="P68" s="1">
        <v>445.79879241390603</v>
      </c>
      <c r="Q68" s="1">
        <v>551.31829950953897</v>
      </c>
      <c r="R68" s="1">
        <v>188.00202793929</v>
      </c>
      <c r="S68" s="1">
        <v>533.49475626679805</v>
      </c>
      <c r="T68" s="1">
        <v>424.29620853756802</v>
      </c>
      <c r="U68" s="1">
        <v>1293.6423444838799</v>
      </c>
      <c r="V68" s="1">
        <v>304.01299364442099</v>
      </c>
      <c r="W68" s="1">
        <v>474.682875988337</v>
      </c>
      <c r="X68" s="1">
        <f t="shared" ref="X68:X123" si="20">AVERAGE(P68:S68)</f>
        <v>429.65346903238327</v>
      </c>
      <c r="Y68" s="1">
        <f t="shared" ref="Y68:Y123" si="21">AVERAGE(T68:W68)</f>
        <v>624.1586056635515</v>
      </c>
      <c r="Z68" s="1">
        <f t="shared" ref="Z68:Z123" si="22">X68/Y68</f>
        <v>0.688372258483263</v>
      </c>
      <c r="AA68" s="1">
        <f t="shared" ref="AA68:AA123" si="23">Y68/X68</f>
        <v>1.4527023535250643</v>
      </c>
      <c r="AC68" s="1" t="s">
        <v>277</v>
      </c>
      <c r="AD68" s="1">
        <v>81.838657229698697</v>
      </c>
      <c r="AE68" s="1">
        <v>0.73236735088633498</v>
      </c>
      <c r="AF68" s="1">
        <v>117.322121603368</v>
      </c>
      <c r="AG68" s="1">
        <v>91.671098912912996</v>
      </c>
      <c r="AH68" s="1">
        <v>47.378376194108199</v>
      </c>
      <c r="AI68" s="1">
        <v>89.554941932395593</v>
      </c>
      <c r="AJ68" s="1">
        <f t="shared" ref="AJ68:AJ123" si="24">AVERAGE(AD68:AF68)</f>
        <v>66.63104872798435</v>
      </c>
      <c r="AK68" s="1">
        <f t="shared" ref="AK68:AK123" si="25">AVERAGE(AG68:AI68)</f>
        <v>76.201472346472258</v>
      </c>
      <c r="AL68" s="1">
        <f t="shared" ref="AL68:AL123" si="26">AJ68/AK68</f>
        <v>0.87440631625891452</v>
      </c>
      <c r="AM68" s="1">
        <f t="shared" ref="AM68:AM123" si="27">AK68/AJ68</f>
        <v>1.1436330929978058</v>
      </c>
      <c r="AO68" s="1" t="s">
        <v>277</v>
      </c>
      <c r="AP68" s="1">
        <v>301.75293243872301</v>
      </c>
      <c r="AQ68" s="1">
        <v>269.06750412753598</v>
      </c>
      <c r="AR68" s="1">
        <v>3666.8271935457901</v>
      </c>
      <c r="AS68" s="1">
        <v>659.47804903982501</v>
      </c>
      <c r="AT68" s="1">
        <v>749.33924559716399</v>
      </c>
      <c r="AU68" s="1">
        <v>1015.27373753667</v>
      </c>
      <c r="AV68" s="1">
        <f t="shared" ref="AV68:AV123" si="28">AVERAGE(AP68:AR68)</f>
        <v>1412.5492100373497</v>
      </c>
      <c r="AW68" s="1">
        <f t="shared" ref="AW68:AW123" si="29">AVERAGE(AS68:AU68)</f>
        <v>808.0303440578864</v>
      </c>
      <c r="AX68" s="1">
        <f t="shared" ref="AX68:AX123" si="30">AV68/AW68</f>
        <v>1.7481388173414392</v>
      </c>
      <c r="AY68" s="1">
        <f t="shared" ref="AY68:AY123" si="31">AW68/AV68</f>
        <v>0.57203695157390022</v>
      </c>
    </row>
    <row r="69" spans="1:51" x14ac:dyDescent="0.25">
      <c r="A69" s="1" t="s">
        <v>70</v>
      </c>
      <c r="B69" s="1">
        <v>63.0755316663329</v>
      </c>
      <c r="C69" s="1">
        <v>48.7690344469029</v>
      </c>
      <c r="D69" s="1">
        <v>10.476749723021801</v>
      </c>
      <c r="E69" s="1">
        <v>76.858066878774196</v>
      </c>
      <c r="F69" s="1">
        <v>40.215735904541098</v>
      </c>
      <c r="G69" s="1">
        <v>76.491340666884398</v>
      </c>
      <c r="H69" s="1">
        <v>37.853767924937699</v>
      </c>
      <c r="I69" s="1">
        <v>71.782942931947403</v>
      </c>
      <c r="J69" s="1">
        <f t="shared" si="16"/>
        <v>49.794845678757952</v>
      </c>
      <c r="K69" s="1">
        <f t="shared" si="17"/>
        <v>56.585946857077644</v>
      </c>
      <c r="L69" s="1">
        <f t="shared" si="18"/>
        <v>0.87998608213674745</v>
      </c>
      <c r="M69" s="1">
        <f t="shared" si="19"/>
        <v>1.1363816090952705</v>
      </c>
      <c r="O69" s="1" t="s">
        <v>70</v>
      </c>
      <c r="P69" s="1">
        <v>76.780811347210502</v>
      </c>
      <c r="Q69" s="1">
        <v>111.23415927816001</v>
      </c>
      <c r="R69" s="1">
        <v>95.363347505436806</v>
      </c>
      <c r="S69" s="1">
        <v>36.540736730602603</v>
      </c>
      <c r="T69" s="1">
        <v>106.07405213439201</v>
      </c>
      <c r="U69" s="1">
        <v>129.107729026481</v>
      </c>
      <c r="V69" s="1">
        <v>128.95337882073801</v>
      </c>
      <c r="W69" s="1">
        <v>78.861052879851499</v>
      </c>
      <c r="X69" s="1">
        <f t="shared" si="20"/>
        <v>79.979763715352476</v>
      </c>
      <c r="Y69" s="1">
        <f t="shared" si="21"/>
        <v>110.74905321536563</v>
      </c>
      <c r="Z69" s="1">
        <f t="shared" si="22"/>
        <v>0.72217108312268496</v>
      </c>
      <c r="AA69" s="1">
        <f t="shared" si="23"/>
        <v>1.384713433381985</v>
      </c>
      <c r="AC69" s="1" t="s">
        <v>70</v>
      </c>
      <c r="AD69" s="1">
        <v>273.17179378740798</v>
      </c>
      <c r="AE69" s="1">
        <v>223.372042020332</v>
      </c>
      <c r="AF69" s="1">
        <v>333.11102383813397</v>
      </c>
      <c r="AG69" s="1">
        <v>183.34219782582599</v>
      </c>
      <c r="AH69" s="1">
        <v>633.14739095762798</v>
      </c>
      <c r="AI69" s="1">
        <v>182.970010672222</v>
      </c>
      <c r="AJ69" s="1">
        <f t="shared" si="24"/>
        <v>276.551619881958</v>
      </c>
      <c r="AK69" s="1">
        <f t="shared" si="25"/>
        <v>333.15319981855868</v>
      </c>
      <c r="AL69" s="1">
        <f t="shared" si="26"/>
        <v>0.83010344800101898</v>
      </c>
      <c r="AM69" s="1">
        <f t="shared" si="27"/>
        <v>1.204669131790876</v>
      </c>
      <c r="AO69" s="1" t="s">
        <v>70</v>
      </c>
      <c r="AP69" s="1">
        <v>352.553089414939</v>
      </c>
      <c r="AQ69" s="1">
        <v>217.78115665571201</v>
      </c>
      <c r="AR69" s="1">
        <v>892.45529578363301</v>
      </c>
      <c r="AS69" s="1">
        <v>286.82778160293702</v>
      </c>
      <c r="AT69" s="1">
        <v>315.775066706497</v>
      </c>
      <c r="AU69" s="1">
        <v>269.22594318065001</v>
      </c>
      <c r="AV69" s="1">
        <f t="shared" si="28"/>
        <v>487.59651395142799</v>
      </c>
      <c r="AW69" s="1">
        <f t="shared" si="29"/>
        <v>290.60959716336134</v>
      </c>
      <c r="AX69" s="1">
        <f t="shared" si="30"/>
        <v>1.6778403697291997</v>
      </c>
      <c r="AY69" s="1">
        <f t="shared" si="31"/>
        <v>0.59600425525665357</v>
      </c>
    </row>
    <row r="70" spans="1:51" x14ac:dyDescent="0.25">
      <c r="A70" s="1" t="s">
        <v>206</v>
      </c>
      <c r="B70" s="1">
        <v>65.703678819096794</v>
      </c>
      <c r="C70" s="1">
        <v>241.76989417294399</v>
      </c>
      <c r="D70" s="1">
        <v>5.2383748615108896</v>
      </c>
      <c r="E70" s="1">
        <v>43.475270153650101</v>
      </c>
      <c r="F70" s="1">
        <v>72.388324628174004</v>
      </c>
      <c r="G70" s="1">
        <v>116.02619089920699</v>
      </c>
      <c r="H70" s="1">
        <v>174.48221152900999</v>
      </c>
      <c r="I70" s="1">
        <v>81.684038508767699</v>
      </c>
      <c r="J70" s="1">
        <f t="shared" si="16"/>
        <v>89.046804501800437</v>
      </c>
      <c r="K70" s="1">
        <f t="shared" si="17"/>
        <v>111.14519139128967</v>
      </c>
      <c r="L70" s="1">
        <f t="shared" si="18"/>
        <v>0.80117550194599729</v>
      </c>
      <c r="M70" s="1">
        <f t="shared" si="19"/>
        <v>1.2481659730871355</v>
      </c>
      <c r="O70" s="1" t="s">
        <v>206</v>
      </c>
      <c r="P70" s="1">
        <v>219.37374670631601</v>
      </c>
      <c r="Q70" s="1">
        <v>92.943978725711005</v>
      </c>
      <c r="R70" s="1">
        <v>98.088014577020701</v>
      </c>
      <c r="S70" s="1">
        <v>244.09212136042501</v>
      </c>
      <c r="T70" s="1">
        <v>305.420115628335</v>
      </c>
      <c r="U70" s="1">
        <v>192.37906643018701</v>
      </c>
      <c r="V70" s="1">
        <v>234.853639640003</v>
      </c>
      <c r="W70" s="1">
        <v>128.90749028437301</v>
      </c>
      <c r="X70" s="1">
        <f t="shared" si="20"/>
        <v>163.62446534236818</v>
      </c>
      <c r="Y70" s="1">
        <f t="shared" si="21"/>
        <v>215.39007799572451</v>
      </c>
      <c r="Z70" s="1">
        <f t="shared" si="22"/>
        <v>0.75966575092477628</v>
      </c>
      <c r="AA70" s="1">
        <f t="shared" si="23"/>
        <v>1.3163684143752088</v>
      </c>
      <c r="AC70" s="1" t="s">
        <v>206</v>
      </c>
      <c r="AD70" s="1">
        <v>273.17179378740798</v>
      </c>
      <c r="AE70" s="1">
        <v>223.372042020332</v>
      </c>
      <c r="AF70" s="1">
        <v>333.11102383813397</v>
      </c>
      <c r="AG70" s="1">
        <v>183.34219782582599</v>
      </c>
      <c r="AH70" s="1">
        <v>633.14739095762798</v>
      </c>
      <c r="AI70" s="1">
        <v>182.970010672222</v>
      </c>
      <c r="AJ70" s="1">
        <f t="shared" si="24"/>
        <v>276.551619881958</v>
      </c>
      <c r="AK70" s="1">
        <f t="shared" si="25"/>
        <v>333.15319981855868</v>
      </c>
      <c r="AL70" s="1">
        <f t="shared" si="26"/>
        <v>0.83010344800101898</v>
      </c>
      <c r="AM70" s="1">
        <f t="shared" si="27"/>
        <v>1.204669131790876</v>
      </c>
      <c r="AO70" s="1" t="s">
        <v>206</v>
      </c>
      <c r="AP70" s="1">
        <v>217.42467185820399</v>
      </c>
      <c r="AQ70" s="1">
        <v>205.88867028543501</v>
      </c>
      <c r="AR70" s="1">
        <v>1661.0413782728799</v>
      </c>
      <c r="AS70" s="1">
        <v>242.787295451305</v>
      </c>
      <c r="AT70" s="1">
        <v>258.13358627594602</v>
      </c>
      <c r="AU70" s="1">
        <v>330.85597836658201</v>
      </c>
      <c r="AV70" s="1">
        <f t="shared" si="28"/>
        <v>694.78490680550624</v>
      </c>
      <c r="AW70" s="1">
        <f t="shared" si="29"/>
        <v>277.25895336461099</v>
      </c>
      <c r="AX70" s="1">
        <f t="shared" si="30"/>
        <v>2.5059061154711397</v>
      </c>
      <c r="AY70" s="1">
        <f t="shared" si="31"/>
        <v>0.39905724872377679</v>
      </c>
    </row>
    <row r="71" spans="1:51" x14ac:dyDescent="0.25">
      <c r="A71" s="1" t="s">
        <v>159</v>
      </c>
      <c r="B71" s="1">
        <v>44.678501596985797</v>
      </c>
      <c r="C71" s="1">
        <v>37.009125431337701</v>
      </c>
      <c r="D71" s="1">
        <v>27.937999261391401</v>
      </c>
      <c r="E71" s="1">
        <v>51.238711252516197</v>
      </c>
      <c r="F71" s="1">
        <v>24.129441542724699</v>
      </c>
      <c r="G71" s="1">
        <v>58.442822082563303</v>
      </c>
      <c r="H71" s="1">
        <v>51.457465772962202</v>
      </c>
      <c r="I71" s="1">
        <v>57.550118040268103</v>
      </c>
      <c r="J71" s="1">
        <f t="shared" si="16"/>
        <v>40.216084385557778</v>
      </c>
      <c r="K71" s="1">
        <f t="shared" si="17"/>
        <v>47.894961859629575</v>
      </c>
      <c r="L71" s="1">
        <f t="shared" si="18"/>
        <v>0.8396725422482425</v>
      </c>
      <c r="M71" s="1">
        <f t="shared" si="19"/>
        <v>1.1909404555762619</v>
      </c>
      <c r="O71" s="1" t="s">
        <v>159</v>
      </c>
      <c r="P71" s="1">
        <v>96.3677530174173</v>
      </c>
      <c r="Q71" s="1">
        <v>79.133026063657496</v>
      </c>
      <c r="R71" s="1">
        <v>49.044007288510301</v>
      </c>
      <c r="S71" s="1">
        <v>103.775692314911</v>
      </c>
      <c r="T71" s="1">
        <v>132.59256516798999</v>
      </c>
      <c r="U71" s="1">
        <v>92.341951886489795</v>
      </c>
      <c r="V71" s="1">
        <v>194.51068313742601</v>
      </c>
      <c r="W71" s="1">
        <v>119.80813802900499</v>
      </c>
      <c r="X71" s="1">
        <f t="shared" si="20"/>
        <v>82.080119671124024</v>
      </c>
      <c r="Y71" s="1">
        <f t="shared" si="21"/>
        <v>134.8133345552277</v>
      </c>
      <c r="Z71" s="1">
        <f t="shared" si="22"/>
        <v>0.60884273756687657</v>
      </c>
      <c r="AA71" s="1">
        <f t="shared" si="23"/>
        <v>1.6424602582865793</v>
      </c>
      <c r="AC71" s="1" t="s">
        <v>159</v>
      </c>
      <c r="AD71" s="1">
        <v>174.401000579151</v>
      </c>
      <c r="AE71" s="1">
        <v>209.45706235349201</v>
      </c>
      <c r="AF71" s="1">
        <v>127.098965070315</v>
      </c>
      <c r="AG71" s="1">
        <v>87.427066555833605</v>
      </c>
      <c r="AH71" s="1">
        <v>51.685501302663504</v>
      </c>
      <c r="AI71" s="1">
        <v>79.518612233075402</v>
      </c>
      <c r="AJ71" s="1">
        <f t="shared" si="24"/>
        <v>170.31900933431933</v>
      </c>
      <c r="AK71" s="1">
        <f t="shared" si="25"/>
        <v>72.877060030524163</v>
      </c>
      <c r="AL71" s="1">
        <f t="shared" si="26"/>
        <v>2.3370730002415319</v>
      </c>
      <c r="AM71" s="1">
        <f t="shared" si="27"/>
        <v>0.42788565008309626</v>
      </c>
      <c r="AO71" s="1" t="s">
        <v>159</v>
      </c>
      <c r="AP71" s="1">
        <v>624.84193080745604</v>
      </c>
      <c r="AQ71" s="1">
        <v>347.85522633062601</v>
      </c>
      <c r="AR71" s="1">
        <v>302.95723251518001</v>
      </c>
      <c r="AS71" s="1">
        <v>497.43164486651199</v>
      </c>
      <c r="AT71" s="1">
        <v>454.86646513673998</v>
      </c>
      <c r="AU71" s="1">
        <v>463.84710692569899</v>
      </c>
      <c r="AV71" s="1">
        <f t="shared" si="28"/>
        <v>425.2181298844207</v>
      </c>
      <c r="AW71" s="1">
        <f t="shared" si="29"/>
        <v>472.04840564298365</v>
      </c>
      <c r="AX71" s="1">
        <f t="shared" si="30"/>
        <v>0.90079348812803473</v>
      </c>
      <c r="AY71" s="1">
        <f t="shared" si="31"/>
        <v>1.1101323590583778</v>
      </c>
    </row>
    <row r="72" spans="1:51" x14ac:dyDescent="0.25">
      <c r="A72" s="1" t="s">
        <v>96</v>
      </c>
      <c r="B72" s="1">
        <v>2.6281471527638698</v>
      </c>
      <c r="C72" s="1">
        <v>15.218705784849099</v>
      </c>
      <c r="D72" s="1">
        <v>17.4612495383696</v>
      </c>
      <c r="E72" s="1">
        <v>16.3032263076188</v>
      </c>
      <c r="F72" s="1">
        <v>0</v>
      </c>
      <c r="G72" s="1">
        <v>2.5783597977601498</v>
      </c>
      <c r="H72" s="1">
        <v>11.2378373527159</v>
      </c>
      <c r="I72" s="1">
        <v>8.6634586297177805</v>
      </c>
      <c r="J72" s="1">
        <f t="shared" si="16"/>
        <v>12.902832195900341</v>
      </c>
      <c r="K72" s="1">
        <f t="shared" si="17"/>
        <v>5.6199139450484576</v>
      </c>
      <c r="L72" s="1">
        <f t="shared" si="18"/>
        <v>2.2959127705627327</v>
      </c>
      <c r="M72" s="1">
        <f t="shared" si="19"/>
        <v>0.43555661731647499</v>
      </c>
      <c r="O72" s="1" t="s">
        <v>96</v>
      </c>
      <c r="P72" s="1">
        <v>18.0199863365902</v>
      </c>
      <c r="Q72" s="1">
        <v>17.916911561582801</v>
      </c>
      <c r="R72" s="1">
        <v>5.4493341431678202</v>
      </c>
      <c r="S72" s="1">
        <v>17.539553630689301</v>
      </c>
      <c r="T72" s="1">
        <v>16.459766710509101</v>
      </c>
      <c r="U72" s="1">
        <v>13.680289168368899</v>
      </c>
      <c r="V72" s="1">
        <v>35.300086939755097</v>
      </c>
      <c r="W72" s="1">
        <v>6.0662348369116499</v>
      </c>
      <c r="X72" s="1">
        <f t="shared" si="20"/>
        <v>14.731446418007529</v>
      </c>
      <c r="Y72" s="1">
        <f t="shared" si="21"/>
        <v>17.876594413886185</v>
      </c>
      <c r="Z72" s="1">
        <f t="shared" si="22"/>
        <v>0.82406335775926276</v>
      </c>
      <c r="AA72" s="1">
        <f t="shared" si="23"/>
        <v>1.2134989264892595</v>
      </c>
      <c r="AC72" s="1" t="s">
        <v>96</v>
      </c>
      <c r="AD72" s="1">
        <v>66.599734848996206</v>
      </c>
      <c r="AE72" s="1">
        <v>13.182612315954</v>
      </c>
      <c r="AF72" s="1">
        <v>23.0454167435187</v>
      </c>
      <c r="AG72" s="1">
        <v>44.137936513624801</v>
      </c>
      <c r="AH72" s="1">
        <v>21.535625542776501</v>
      </c>
      <c r="AI72" s="1">
        <v>27.020887652015901</v>
      </c>
      <c r="AJ72" s="1">
        <f t="shared" si="24"/>
        <v>34.275921302822972</v>
      </c>
      <c r="AK72" s="1">
        <f t="shared" si="25"/>
        <v>30.898149902805731</v>
      </c>
      <c r="AL72" s="1">
        <f t="shared" si="26"/>
        <v>1.1093195356564221</v>
      </c>
      <c r="AM72" s="1">
        <f t="shared" si="27"/>
        <v>0.9014535197996546</v>
      </c>
      <c r="AO72" s="1" t="s">
        <v>96</v>
      </c>
      <c r="AP72" s="1">
        <v>110.744342208151</v>
      </c>
      <c r="AQ72" s="1">
        <v>60.948992647673798</v>
      </c>
      <c r="AR72" s="1">
        <v>143.270415376637</v>
      </c>
      <c r="AS72" s="1">
        <v>92.033323624564602</v>
      </c>
      <c r="AT72" s="1">
        <v>70.172237045888195</v>
      </c>
      <c r="AU72" s="1">
        <v>42.167918811427199</v>
      </c>
      <c r="AV72" s="1">
        <f t="shared" si="28"/>
        <v>104.98791674415394</v>
      </c>
      <c r="AW72" s="1">
        <f t="shared" si="29"/>
        <v>68.12449316062667</v>
      </c>
      <c r="AX72" s="1">
        <f t="shared" si="30"/>
        <v>1.5411185004578192</v>
      </c>
      <c r="AY72" s="1">
        <f t="shared" si="31"/>
        <v>0.6488793689148048</v>
      </c>
    </row>
    <row r="73" spans="1:51" x14ac:dyDescent="0.25">
      <c r="A73" s="1" t="s">
        <v>84</v>
      </c>
      <c r="B73" s="1">
        <v>173.45771208241499</v>
      </c>
      <c r="C73" s="1">
        <v>288.46365055827698</v>
      </c>
      <c r="D73" s="1">
        <v>150.16674602997901</v>
      </c>
      <c r="E73" s="1">
        <v>83.068819757867104</v>
      </c>
      <c r="F73" s="1">
        <v>72.388324628174004</v>
      </c>
      <c r="G73" s="1">
        <v>152.123228067849</v>
      </c>
      <c r="H73" s="1">
        <v>180.98832789110801</v>
      </c>
      <c r="I73" s="1">
        <v>207.92300711322699</v>
      </c>
      <c r="J73" s="1">
        <f t="shared" si="16"/>
        <v>173.78923210713452</v>
      </c>
      <c r="K73" s="1">
        <f t="shared" si="17"/>
        <v>153.35572192508948</v>
      </c>
      <c r="L73" s="1">
        <f t="shared" si="18"/>
        <v>1.1332425678386249</v>
      </c>
      <c r="M73" s="1">
        <f t="shared" si="19"/>
        <v>0.88242361201384123</v>
      </c>
      <c r="O73" s="1" t="s">
        <v>84</v>
      </c>
      <c r="P73" s="1">
        <v>926.85407983418395</v>
      </c>
      <c r="Q73" s="1">
        <v>1531.1494005336001</v>
      </c>
      <c r="R73" s="1">
        <v>62.667342646429901</v>
      </c>
      <c r="S73" s="1">
        <v>330.328260044648</v>
      </c>
      <c r="T73" s="1">
        <v>342.91180646893901</v>
      </c>
      <c r="U73" s="1">
        <v>317.21170509155297</v>
      </c>
      <c r="V73" s="1">
        <v>555.43606184798296</v>
      </c>
      <c r="W73" s="1">
        <v>451.934495349918</v>
      </c>
      <c r="X73" s="1">
        <f t="shared" si="20"/>
        <v>712.74977076471555</v>
      </c>
      <c r="Y73" s="1">
        <f t="shared" si="21"/>
        <v>416.87351718959826</v>
      </c>
      <c r="Z73" s="1">
        <f t="shared" si="22"/>
        <v>1.709750659072329</v>
      </c>
      <c r="AA73" s="1">
        <f t="shared" si="23"/>
        <v>0.58488060507172235</v>
      </c>
      <c r="AC73" s="1" t="s">
        <v>84</v>
      </c>
      <c r="AD73" s="1">
        <v>1072.93301650798</v>
      </c>
      <c r="AE73" s="1">
        <v>1159.3375164530701</v>
      </c>
      <c r="AF73" s="1">
        <v>640.38324708504899</v>
      </c>
      <c r="AG73" s="1">
        <v>982.91789389956705</v>
      </c>
      <c r="AH73" s="1">
        <v>913.11052301372195</v>
      </c>
      <c r="AI73" s="1">
        <v>690.19067316863504</v>
      </c>
      <c r="AJ73" s="1">
        <f t="shared" si="24"/>
        <v>957.55126001536621</v>
      </c>
      <c r="AK73" s="1">
        <f t="shared" si="25"/>
        <v>862.07303002730805</v>
      </c>
      <c r="AL73" s="1">
        <f t="shared" si="26"/>
        <v>1.1107542245986208</v>
      </c>
      <c r="AM73" s="1">
        <f t="shared" si="27"/>
        <v>0.90028917095620975</v>
      </c>
      <c r="AO73" s="1" t="s">
        <v>84</v>
      </c>
      <c r="AP73" s="1">
        <v>3695.2034184499498</v>
      </c>
      <c r="AQ73" s="1">
        <v>3566.25935028706</v>
      </c>
      <c r="AR73" s="1">
        <v>5630.8258043338601</v>
      </c>
      <c r="AS73" s="1">
        <v>3104.8542736900599</v>
      </c>
      <c r="AT73" s="1">
        <v>2298.1407632528399</v>
      </c>
      <c r="AU73" s="1">
        <v>4534.6731152596303</v>
      </c>
      <c r="AV73" s="1">
        <f t="shared" si="28"/>
        <v>4297.4295243569568</v>
      </c>
      <c r="AW73" s="1">
        <f t="shared" si="29"/>
        <v>3312.5560507341766</v>
      </c>
      <c r="AX73" s="1">
        <f t="shared" si="30"/>
        <v>1.2973152630593219</v>
      </c>
      <c r="AY73" s="1">
        <f t="shared" si="31"/>
        <v>0.7708226585123229</v>
      </c>
    </row>
    <row r="74" spans="1:51" x14ac:dyDescent="0.25">
      <c r="A74" s="1" t="s">
        <v>173</v>
      </c>
      <c r="B74" s="1">
        <v>2.6281471527638698</v>
      </c>
      <c r="C74" s="1">
        <v>2.4211577384987302</v>
      </c>
      <c r="D74" s="1">
        <v>27.937999261391401</v>
      </c>
      <c r="E74" s="1">
        <v>5.4344087692062599</v>
      </c>
      <c r="F74" s="1">
        <v>0</v>
      </c>
      <c r="G74" s="1">
        <v>4.2972663296002498</v>
      </c>
      <c r="H74" s="1">
        <v>0</v>
      </c>
      <c r="I74" s="1">
        <v>0</v>
      </c>
      <c r="J74" s="1">
        <f t="shared" si="16"/>
        <v>9.6054282304650638</v>
      </c>
      <c r="K74" s="1">
        <f t="shared" si="17"/>
        <v>1.0743165824000624</v>
      </c>
      <c r="L74" s="1">
        <f t="shared" si="18"/>
        <v>8.9409661805705234</v>
      </c>
      <c r="M74" s="1">
        <f t="shared" si="19"/>
        <v>0.11184473577062451</v>
      </c>
      <c r="O74" s="1" t="s">
        <v>173</v>
      </c>
      <c r="P74" s="1">
        <v>14.1025980025489</v>
      </c>
      <c r="Q74" s="1">
        <v>4.8524968812620202</v>
      </c>
      <c r="R74" s="1">
        <v>32.696004859006898</v>
      </c>
      <c r="S74" s="1">
        <v>0</v>
      </c>
      <c r="T74" s="1">
        <v>3.6577259356686902</v>
      </c>
      <c r="U74" s="1">
        <v>9.4051988032535903</v>
      </c>
      <c r="V74" s="1">
        <v>13.6877888133744</v>
      </c>
      <c r="W74" s="1">
        <v>6.0662348369116499</v>
      </c>
      <c r="X74" s="1">
        <f t="shared" si="20"/>
        <v>12.912774935704455</v>
      </c>
      <c r="Y74" s="1">
        <f t="shared" si="21"/>
        <v>8.2042370973020819</v>
      </c>
      <c r="Z74" s="1">
        <f t="shared" si="22"/>
        <v>1.5739153784269289</v>
      </c>
      <c r="AA74" s="1">
        <f t="shared" si="23"/>
        <v>0.63535817344860279</v>
      </c>
      <c r="AC74" s="1" t="s">
        <v>173</v>
      </c>
      <c r="AD74" s="1">
        <v>2.2576181304744498</v>
      </c>
      <c r="AE74" s="1">
        <v>0</v>
      </c>
      <c r="AF74" s="1">
        <v>0</v>
      </c>
      <c r="AG74" s="1">
        <v>0</v>
      </c>
      <c r="AH74" s="1">
        <v>43.071251085552902</v>
      </c>
      <c r="AI74" s="1">
        <v>3.8601268074308499</v>
      </c>
      <c r="AJ74" s="1">
        <f t="shared" si="24"/>
        <v>0.75253937682481664</v>
      </c>
      <c r="AK74" s="1">
        <f t="shared" si="25"/>
        <v>15.643792630994584</v>
      </c>
      <c r="AL74" s="1">
        <f t="shared" si="26"/>
        <v>4.8104663272883881E-2</v>
      </c>
      <c r="AM74" s="1">
        <f t="shared" si="27"/>
        <v>20.788005402455234</v>
      </c>
      <c r="AO74" s="1" t="s">
        <v>173</v>
      </c>
      <c r="AP74" s="1">
        <v>26.416081627632298</v>
      </c>
      <c r="AQ74" s="1">
        <v>6.6895235832812698</v>
      </c>
      <c r="AR74" s="1">
        <v>7.4620008008664902</v>
      </c>
      <c r="AS74" s="1">
        <v>5.0815945559575502</v>
      </c>
      <c r="AT74" s="1">
        <v>27.5676645537418</v>
      </c>
      <c r="AU74" s="1">
        <v>21.624573749449802</v>
      </c>
      <c r="AV74" s="1">
        <f t="shared" si="28"/>
        <v>13.522535337260019</v>
      </c>
      <c r="AW74" s="1">
        <f t="shared" si="29"/>
        <v>18.091277619716383</v>
      </c>
      <c r="AX74" s="1">
        <f t="shared" si="30"/>
        <v>0.74746160119298477</v>
      </c>
      <c r="AY74" s="1">
        <f t="shared" si="31"/>
        <v>1.3378613675992876</v>
      </c>
    </row>
    <row r="75" spans="1:51" x14ac:dyDescent="0.25">
      <c r="A75" s="1" t="s">
        <v>131</v>
      </c>
      <c r="B75" s="1">
        <v>972.41444652263203</v>
      </c>
      <c r="C75" s="1">
        <v>2841.0556662897902</v>
      </c>
      <c r="D75" s="1">
        <v>921.953975625917</v>
      </c>
      <c r="E75" s="1">
        <v>1176.16132647821</v>
      </c>
      <c r="F75" s="1">
        <v>808.33629168127698</v>
      </c>
      <c r="G75" s="1">
        <v>2221.6866924033302</v>
      </c>
      <c r="H75" s="1">
        <v>1984.95695556392</v>
      </c>
      <c r="I75" s="1">
        <v>1775.3902006185899</v>
      </c>
      <c r="J75" s="1">
        <f t="shared" si="16"/>
        <v>1477.8963537291374</v>
      </c>
      <c r="K75" s="1">
        <f t="shared" si="17"/>
        <v>1697.5925350667792</v>
      </c>
      <c r="L75" s="1">
        <f t="shared" si="18"/>
        <v>0.8705836784744112</v>
      </c>
      <c r="M75" s="1">
        <f t="shared" si="19"/>
        <v>1.148654660919413</v>
      </c>
      <c r="O75" s="1" t="s">
        <v>131</v>
      </c>
      <c r="P75" s="1">
        <v>8886.9871746062108</v>
      </c>
      <c r="Q75" s="1">
        <v>8353.7600155880009</v>
      </c>
      <c r="R75" s="1">
        <v>2171.55965605237</v>
      </c>
      <c r="S75" s="1">
        <v>3712.5388518292302</v>
      </c>
      <c r="T75" s="1">
        <v>6192.5300090870896</v>
      </c>
      <c r="U75" s="1">
        <v>4682.0789678742403</v>
      </c>
      <c r="V75" s="1">
        <v>7181.7666673963004</v>
      </c>
      <c r="W75" s="1">
        <v>5348.9025674468503</v>
      </c>
      <c r="X75" s="1">
        <f t="shared" si="20"/>
        <v>5781.2114245189532</v>
      </c>
      <c r="Y75" s="1">
        <f t="shared" si="21"/>
        <v>5851.3195529511204</v>
      </c>
      <c r="Z75" s="1">
        <f t="shared" si="22"/>
        <v>0.98801840716478939</v>
      </c>
      <c r="AA75" s="1">
        <f t="shared" si="23"/>
        <v>1.0121268923213615</v>
      </c>
      <c r="AC75" s="1" t="s">
        <v>131</v>
      </c>
      <c r="AD75" s="1">
        <v>5437.4732672477003</v>
      </c>
      <c r="AE75" s="1">
        <v>5820.1233374937001</v>
      </c>
      <c r="AF75" s="1">
        <v>3943.5596469893899</v>
      </c>
      <c r="AG75" s="1">
        <v>5217.6133797932998</v>
      </c>
      <c r="AH75" s="1">
        <v>3510.3069634725598</v>
      </c>
      <c r="AI75" s="1">
        <v>5042.0976358661701</v>
      </c>
      <c r="AJ75" s="1">
        <f t="shared" si="24"/>
        <v>5067.0520839102637</v>
      </c>
      <c r="AK75" s="1">
        <f t="shared" si="25"/>
        <v>4590.0059930440102</v>
      </c>
      <c r="AL75" s="1">
        <f t="shared" si="26"/>
        <v>1.1039314745098807</v>
      </c>
      <c r="AM75" s="1">
        <f t="shared" si="27"/>
        <v>0.90585332793774731</v>
      </c>
      <c r="AO75" s="1" t="s">
        <v>131</v>
      </c>
      <c r="AP75" s="1">
        <v>26089.944619844999</v>
      </c>
      <c r="AQ75" s="1">
        <v>18113.743302729399</v>
      </c>
      <c r="AR75" s="1">
        <v>18090.874741620701</v>
      </c>
      <c r="AS75" s="1">
        <v>18922.164261533901</v>
      </c>
      <c r="AT75" s="1">
        <v>13887.8375567782</v>
      </c>
      <c r="AU75" s="1">
        <v>18073.8187397902</v>
      </c>
      <c r="AV75" s="1">
        <f t="shared" si="28"/>
        <v>20764.854221398364</v>
      </c>
      <c r="AW75" s="1">
        <f t="shared" si="29"/>
        <v>16961.273519367434</v>
      </c>
      <c r="AX75" s="1">
        <f t="shared" si="30"/>
        <v>1.2242508911661476</v>
      </c>
      <c r="AY75" s="1">
        <f t="shared" si="31"/>
        <v>0.81682603395735343</v>
      </c>
    </row>
    <row r="76" spans="1:51" x14ac:dyDescent="0.25">
      <c r="A76" s="1" t="s">
        <v>1</v>
      </c>
      <c r="B76" s="1">
        <v>2.6281471527638698</v>
      </c>
      <c r="C76" s="1">
        <v>11.0681496617085</v>
      </c>
      <c r="D76" s="1">
        <v>24.445749353717499</v>
      </c>
      <c r="E76" s="1">
        <v>0</v>
      </c>
      <c r="F76" s="1">
        <v>8.04314718090823</v>
      </c>
      <c r="G76" s="1">
        <v>7.73507939328044</v>
      </c>
      <c r="H76" s="1">
        <v>4.7317209906172204</v>
      </c>
      <c r="I76" s="1">
        <v>16.089280312332999</v>
      </c>
      <c r="J76" s="1">
        <f t="shared" si="16"/>
        <v>9.5355115420474661</v>
      </c>
      <c r="K76" s="1">
        <f t="shared" si="17"/>
        <v>9.1498069692847217</v>
      </c>
      <c r="L76" s="1">
        <f t="shared" si="18"/>
        <v>1.0421543945197453</v>
      </c>
      <c r="M76" s="1">
        <f t="shared" si="19"/>
        <v>0.9595507203717436</v>
      </c>
      <c r="O76" s="1" t="s">
        <v>1</v>
      </c>
      <c r="P76" s="1">
        <v>33.6895396727556</v>
      </c>
      <c r="Q76" s="1">
        <v>44.419009913090797</v>
      </c>
      <c r="R76" s="1">
        <v>8.1740012147517191</v>
      </c>
      <c r="S76" s="1">
        <v>29.2325893844821</v>
      </c>
      <c r="T76" s="1">
        <v>42.0638482601899</v>
      </c>
      <c r="U76" s="1">
        <v>15.390325314415</v>
      </c>
      <c r="V76" s="1">
        <v>8.6449192505522703</v>
      </c>
      <c r="W76" s="1">
        <v>43.980202567609503</v>
      </c>
      <c r="X76" s="1">
        <f t="shared" si="20"/>
        <v>28.87878504627005</v>
      </c>
      <c r="Y76" s="1">
        <f t="shared" si="21"/>
        <v>27.51982384819167</v>
      </c>
      <c r="Z76" s="1">
        <f t="shared" si="22"/>
        <v>1.0493811735705452</v>
      </c>
      <c r="AA76" s="1">
        <f t="shared" si="23"/>
        <v>0.95294257719287601</v>
      </c>
      <c r="AC76" s="1" t="s">
        <v>1</v>
      </c>
      <c r="AD76" s="1">
        <v>59.826880457572798</v>
      </c>
      <c r="AE76" s="1">
        <v>38.815469596975703</v>
      </c>
      <c r="AF76" s="1">
        <v>1.39669192384962</v>
      </c>
      <c r="AG76" s="1">
        <v>10.1856776569903</v>
      </c>
      <c r="AH76" s="1">
        <v>0</v>
      </c>
      <c r="AI76" s="1">
        <v>26.248862290529701</v>
      </c>
      <c r="AJ76" s="1">
        <f t="shared" si="24"/>
        <v>33.346347326132708</v>
      </c>
      <c r="AK76" s="1">
        <f t="shared" si="25"/>
        <v>12.144846649173333</v>
      </c>
      <c r="AL76" s="1">
        <f t="shared" si="26"/>
        <v>2.7457199163895991</v>
      </c>
      <c r="AM76" s="1">
        <f t="shared" si="27"/>
        <v>0.36420320733766592</v>
      </c>
      <c r="AO76" s="1" t="s">
        <v>1</v>
      </c>
      <c r="AP76" s="1">
        <v>119.88837046387</v>
      </c>
      <c r="AQ76" s="1">
        <v>98.856292952934297</v>
      </c>
      <c r="AR76" s="1">
        <v>229.82962466668801</v>
      </c>
      <c r="AS76" s="1">
        <v>85.822485833949798</v>
      </c>
      <c r="AT76" s="1">
        <v>48.869950799815001</v>
      </c>
      <c r="AU76" s="1">
        <v>127.584985121754</v>
      </c>
      <c r="AV76" s="1">
        <f t="shared" si="28"/>
        <v>149.52476269449744</v>
      </c>
      <c r="AW76" s="1">
        <f t="shared" si="29"/>
        <v>87.425807251839601</v>
      </c>
      <c r="AX76" s="1">
        <f t="shared" si="30"/>
        <v>1.7103046273713551</v>
      </c>
      <c r="AY76" s="1">
        <f t="shared" si="31"/>
        <v>0.58469116202822036</v>
      </c>
    </row>
    <row r="77" spans="1:51" x14ac:dyDescent="0.25">
      <c r="A77" s="1" t="s">
        <v>14</v>
      </c>
      <c r="B77" s="1">
        <v>2.6281471527638698</v>
      </c>
      <c r="C77" s="1">
        <v>13.8351870771356</v>
      </c>
      <c r="D77" s="1">
        <v>0</v>
      </c>
      <c r="E77" s="1">
        <v>5.4344087692062599</v>
      </c>
      <c r="F77" s="1">
        <v>0</v>
      </c>
      <c r="G77" s="1">
        <v>8.5945326592004907</v>
      </c>
      <c r="H77" s="1">
        <v>17.152488590987399</v>
      </c>
      <c r="I77" s="1">
        <v>0</v>
      </c>
      <c r="J77" s="1">
        <f t="shared" si="16"/>
        <v>5.4744357497764327</v>
      </c>
      <c r="K77" s="1">
        <f t="shared" si="17"/>
        <v>6.436755312546973</v>
      </c>
      <c r="L77" s="1">
        <f t="shared" si="18"/>
        <v>0.85049617143365386</v>
      </c>
      <c r="M77" s="1">
        <f t="shared" si="19"/>
        <v>1.1757842464056392</v>
      </c>
      <c r="O77" s="1" t="s">
        <v>14</v>
      </c>
      <c r="P77" s="1">
        <v>57.977347343811999</v>
      </c>
      <c r="Q77" s="1">
        <v>55.243810648213703</v>
      </c>
      <c r="R77" s="1">
        <v>73.566010932765494</v>
      </c>
      <c r="S77" s="1">
        <v>42.387254607499003</v>
      </c>
      <c r="T77" s="1">
        <v>39.320553808438397</v>
      </c>
      <c r="U77" s="1">
        <v>26.505560263714699</v>
      </c>
      <c r="V77" s="1">
        <v>51.149105565767599</v>
      </c>
      <c r="W77" s="1">
        <v>19.7152632199629</v>
      </c>
      <c r="X77" s="1">
        <f t="shared" si="20"/>
        <v>57.293605883072544</v>
      </c>
      <c r="Y77" s="1">
        <f t="shared" si="21"/>
        <v>34.172620714470902</v>
      </c>
      <c r="Z77" s="1">
        <f t="shared" si="22"/>
        <v>1.6765938545301771</v>
      </c>
      <c r="AA77" s="1">
        <f t="shared" si="23"/>
        <v>0.59644737292695416</v>
      </c>
      <c r="AC77" s="1" t="s">
        <v>14</v>
      </c>
      <c r="AD77" s="1">
        <v>29.913440228786399</v>
      </c>
      <c r="AE77" s="1">
        <v>0</v>
      </c>
      <c r="AF77" s="1">
        <v>8.3801515430976998</v>
      </c>
      <c r="AG77" s="1">
        <v>8.4880647141586092</v>
      </c>
      <c r="AH77" s="1">
        <v>90.449627279661101</v>
      </c>
      <c r="AI77" s="1">
        <v>21.616710121612702</v>
      </c>
      <c r="AJ77" s="1">
        <f t="shared" si="24"/>
        <v>12.764530590628032</v>
      </c>
      <c r="AK77" s="1">
        <f t="shared" si="25"/>
        <v>40.184800705144134</v>
      </c>
      <c r="AL77" s="1">
        <f t="shared" si="26"/>
        <v>0.31764573586634759</v>
      </c>
      <c r="AM77" s="1">
        <f t="shared" si="27"/>
        <v>3.1481612598154296</v>
      </c>
      <c r="AO77" s="1" t="s">
        <v>14</v>
      </c>
      <c r="AP77" s="1">
        <v>90.424279417664394</v>
      </c>
      <c r="AQ77" s="1">
        <v>41.6237022959724</v>
      </c>
      <c r="AR77" s="1">
        <v>62.680806727278501</v>
      </c>
      <c r="AS77" s="1">
        <v>38.958891595674601</v>
      </c>
      <c r="AT77" s="1">
        <v>23.8084375691407</v>
      </c>
      <c r="AU77" s="1">
        <v>27.0307171868123</v>
      </c>
      <c r="AV77" s="1">
        <f t="shared" si="28"/>
        <v>64.909596146971765</v>
      </c>
      <c r="AW77" s="1">
        <f t="shared" si="29"/>
        <v>29.9326821172092</v>
      </c>
      <c r="AX77" s="1">
        <f t="shared" si="30"/>
        <v>2.1685192089636791</v>
      </c>
      <c r="AY77" s="1">
        <f t="shared" si="31"/>
        <v>0.46114417426714577</v>
      </c>
    </row>
    <row r="78" spans="1:51" x14ac:dyDescent="0.25">
      <c r="A78" s="1" t="s">
        <v>77</v>
      </c>
      <c r="B78" s="1">
        <v>7.8844414582916098</v>
      </c>
      <c r="C78" s="1">
        <v>4.8423154769974497</v>
      </c>
      <c r="D78" s="1">
        <v>0</v>
      </c>
      <c r="E78" s="1">
        <v>9.3161293186392999</v>
      </c>
      <c r="F78" s="1">
        <v>0</v>
      </c>
      <c r="G78" s="1">
        <v>2.5783597977601498</v>
      </c>
      <c r="H78" s="1">
        <v>12.420767600370199</v>
      </c>
      <c r="I78" s="1">
        <v>1.2376369471025399</v>
      </c>
      <c r="J78" s="1">
        <f t="shared" si="16"/>
        <v>5.5107215634820896</v>
      </c>
      <c r="K78" s="1">
        <f t="shared" si="17"/>
        <v>4.0591910863082221</v>
      </c>
      <c r="L78" s="1">
        <f t="shared" si="18"/>
        <v>1.3575910683460863</v>
      </c>
      <c r="M78" s="1">
        <f t="shared" si="19"/>
        <v>0.73659883547869165</v>
      </c>
      <c r="O78" s="1" t="s">
        <v>77</v>
      </c>
      <c r="P78" s="1">
        <v>8.6182543348909793</v>
      </c>
      <c r="Q78" s="1">
        <v>10.0782627533903</v>
      </c>
      <c r="R78" s="1">
        <v>122.61001822127599</v>
      </c>
      <c r="S78" s="1">
        <v>0</v>
      </c>
      <c r="T78" s="1">
        <v>10.973177807006101</v>
      </c>
      <c r="U78" s="1">
        <v>10.2602168762766</v>
      </c>
      <c r="V78" s="1">
        <v>10.085739125644301</v>
      </c>
      <c r="W78" s="1">
        <v>0</v>
      </c>
      <c r="X78" s="1">
        <f t="shared" si="20"/>
        <v>35.326633827389315</v>
      </c>
      <c r="Y78" s="1">
        <f t="shared" si="21"/>
        <v>7.8297834522317498</v>
      </c>
      <c r="Z78" s="1">
        <f t="shared" si="22"/>
        <v>4.5118276952244507</v>
      </c>
      <c r="AA78" s="1">
        <f t="shared" si="23"/>
        <v>0.22163966967498588</v>
      </c>
      <c r="AC78" s="1" t="s">
        <v>77</v>
      </c>
      <c r="AD78" s="1">
        <v>17.496540511176999</v>
      </c>
      <c r="AE78" s="1">
        <v>20.5062858248174</v>
      </c>
      <c r="AF78" s="1">
        <v>20.252032895819401</v>
      </c>
      <c r="AG78" s="1">
        <v>50.928388284951602</v>
      </c>
      <c r="AH78" s="1">
        <v>4.3071251085552902</v>
      </c>
      <c r="AI78" s="1">
        <v>61.762028918893499</v>
      </c>
      <c r="AJ78" s="1">
        <f t="shared" si="24"/>
        <v>19.418286410604598</v>
      </c>
      <c r="AK78" s="1">
        <f t="shared" si="25"/>
        <v>38.99918077080013</v>
      </c>
      <c r="AL78" s="1">
        <f t="shared" si="26"/>
        <v>0.49791523890531714</v>
      </c>
      <c r="AM78" s="1">
        <f t="shared" si="27"/>
        <v>2.0083739597898882</v>
      </c>
      <c r="AO78" s="1" t="s">
        <v>77</v>
      </c>
      <c r="AP78" s="1">
        <v>29.464091046205301</v>
      </c>
      <c r="AQ78" s="1">
        <v>43.1102630922571</v>
      </c>
      <c r="AR78" s="1">
        <v>71.635207688318303</v>
      </c>
      <c r="AS78" s="1">
        <v>42.911242916974899</v>
      </c>
      <c r="AT78" s="1">
        <v>13.7838322768709</v>
      </c>
      <c r="AU78" s="1">
        <v>94.0668958101068</v>
      </c>
      <c r="AV78" s="1">
        <f t="shared" si="28"/>
        <v>48.069853942260238</v>
      </c>
      <c r="AW78" s="1">
        <f t="shared" si="29"/>
        <v>50.253990334650865</v>
      </c>
      <c r="AX78" s="1">
        <f t="shared" si="30"/>
        <v>0.95653805045438089</v>
      </c>
      <c r="AY78" s="1">
        <f t="shared" si="31"/>
        <v>1.0454367178858943</v>
      </c>
    </row>
    <row r="79" spans="1:51" x14ac:dyDescent="0.25">
      <c r="A79" s="1" t="s">
        <v>164</v>
      </c>
      <c r="B79" s="1">
        <v>701.715289787953</v>
      </c>
      <c r="C79" s="1">
        <v>951.16911155307105</v>
      </c>
      <c r="D79" s="1">
        <v>625.11273347363306</v>
      </c>
      <c r="E79" s="1">
        <v>600.11399694234797</v>
      </c>
      <c r="F79" s="1">
        <v>510.73984598767203</v>
      </c>
      <c r="G79" s="1">
        <v>315.41934859265803</v>
      </c>
      <c r="H79" s="1">
        <v>438.867121879747</v>
      </c>
      <c r="I79" s="1">
        <v>398.51909696701802</v>
      </c>
      <c r="J79" s="1">
        <f t="shared" si="16"/>
        <v>719.52778293925121</v>
      </c>
      <c r="K79" s="1">
        <f t="shared" si="17"/>
        <v>415.88635335677372</v>
      </c>
      <c r="L79" s="1">
        <f t="shared" si="18"/>
        <v>1.7301067398140726</v>
      </c>
      <c r="M79" s="1">
        <f t="shared" si="19"/>
        <v>0.57799901993761715</v>
      </c>
      <c r="O79" s="1" t="s">
        <v>164</v>
      </c>
      <c r="P79" s="1">
        <v>2775.8613735017002</v>
      </c>
      <c r="Q79" s="1">
        <v>3051.4740003320799</v>
      </c>
      <c r="R79" s="1">
        <v>4136.0446146643699</v>
      </c>
      <c r="S79" s="1">
        <v>2278.6803425203798</v>
      </c>
      <c r="T79" s="1">
        <v>3825.9813287094498</v>
      </c>
      <c r="U79" s="1">
        <v>3101.1505508546202</v>
      </c>
      <c r="V79" s="1">
        <v>4001.8772030681498</v>
      </c>
      <c r="W79" s="1">
        <v>1973.04288070552</v>
      </c>
      <c r="X79" s="1">
        <f t="shared" si="20"/>
        <v>3060.5150827546322</v>
      </c>
      <c r="Y79" s="1">
        <f t="shared" si="21"/>
        <v>3225.5129908344347</v>
      </c>
      <c r="Z79" s="1">
        <f t="shared" si="22"/>
        <v>0.94884599487006938</v>
      </c>
      <c r="AA79" s="1">
        <f t="shared" si="23"/>
        <v>1.0539118101425251</v>
      </c>
      <c r="AC79" s="1" t="s">
        <v>164</v>
      </c>
      <c r="AD79" s="1">
        <v>3198.4804863496702</v>
      </c>
      <c r="AE79" s="1">
        <v>3074.47813902083</v>
      </c>
      <c r="AF79" s="1">
        <v>2657.90473108582</v>
      </c>
      <c r="AG79" s="1">
        <v>3278.9393990794701</v>
      </c>
      <c r="AH79" s="1">
        <v>2511.05393828774</v>
      </c>
      <c r="AI79" s="1">
        <v>2441.14419301927</v>
      </c>
      <c r="AJ79" s="1">
        <f t="shared" si="24"/>
        <v>2976.954452152107</v>
      </c>
      <c r="AK79" s="1">
        <f t="shared" si="25"/>
        <v>2743.712510128827</v>
      </c>
      <c r="AL79" s="1">
        <f t="shared" si="26"/>
        <v>1.0850096142224204</v>
      </c>
      <c r="AM79" s="1">
        <f t="shared" si="27"/>
        <v>0.92165081939541793</v>
      </c>
      <c r="AO79" s="1" t="s">
        <v>164</v>
      </c>
      <c r="AP79" s="1">
        <v>12143.269523594699</v>
      </c>
      <c r="AQ79" s="1">
        <v>10935.1412174705</v>
      </c>
      <c r="AR79" s="1">
        <v>14349.427540066299</v>
      </c>
      <c r="AS79" s="1">
        <v>6647.8549224271401</v>
      </c>
      <c r="AT79" s="1">
        <v>6680.1463516362501</v>
      </c>
      <c r="AU79" s="1">
        <v>4819.0362600648996</v>
      </c>
      <c r="AV79" s="1">
        <f t="shared" si="28"/>
        <v>12475.946093710498</v>
      </c>
      <c r="AW79" s="1">
        <f t="shared" si="29"/>
        <v>6049.012511376096</v>
      </c>
      <c r="AX79" s="1">
        <f t="shared" si="30"/>
        <v>2.0624764902118433</v>
      </c>
      <c r="AY79" s="1">
        <f t="shared" si="31"/>
        <v>0.48485401154671437</v>
      </c>
    </row>
    <row r="80" spans="1:51" x14ac:dyDescent="0.25">
      <c r="A80" s="1" t="s">
        <v>40</v>
      </c>
      <c r="B80" s="1">
        <v>89.357003193971593</v>
      </c>
      <c r="C80" s="1">
        <v>146.65298301763701</v>
      </c>
      <c r="D80" s="1">
        <v>45.399248799761097</v>
      </c>
      <c r="E80" s="1">
        <v>64.436561120588493</v>
      </c>
      <c r="F80" s="1">
        <v>52.280456675903501</v>
      </c>
      <c r="G80" s="1">
        <v>37.815943700482201</v>
      </c>
      <c r="H80" s="1">
        <v>68.609954363949598</v>
      </c>
      <c r="I80" s="1">
        <v>53.837207198960499</v>
      </c>
      <c r="J80" s="1">
        <f t="shared" si="16"/>
        <v>86.461449032989549</v>
      </c>
      <c r="K80" s="1">
        <f t="shared" si="17"/>
        <v>53.135890484823953</v>
      </c>
      <c r="L80" s="1">
        <f t="shared" si="18"/>
        <v>1.6271760620570319</v>
      </c>
      <c r="M80" s="1">
        <f t="shared" si="19"/>
        <v>0.61456164659639057</v>
      </c>
      <c r="O80" s="1" t="s">
        <v>40</v>
      </c>
      <c r="P80" s="1">
        <v>448.149225414331</v>
      </c>
      <c r="Q80" s="1">
        <v>498.68737179738901</v>
      </c>
      <c r="R80" s="1">
        <v>754.73277882874197</v>
      </c>
      <c r="S80" s="1">
        <v>197.31997834525399</v>
      </c>
      <c r="T80" s="1">
        <v>476.41880312084601</v>
      </c>
      <c r="U80" s="1">
        <v>435.20419916873402</v>
      </c>
      <c r="V80" s="1">
        <v>563.36057116098902</v>
      </c>
      <c r="W80" s="1">
        <v>379.139677306978</v>
      </c>
      <c r="X80" s="1">
        <f t="shared" si="20"/>
        <v>474.72233859642898</v>
      </c>
      <c r="Y80" s="1">
        <f t="shared" si="21"/>
        <v>463.53081268938678</v>
      </c>
      <c r="Z80" s="1">
        <f t="shared" si="22"/>
        <v>1.0241440819049534</v>
      </c>
      <c r="AA80" s="1">
        <f t="shared" si="23"/>
        <v>0.97642511211894678</v>
      </c>
      <c r="AC80" s="1" t="s">
        <v>40</v>
      </c>
      <c r="AD80" s="1">
        <v>387.74591390898598</v>
      </c>
      <c r="AE80" s="1">
        <v>309.05902207403301</v>
      </c>
      <c r="AF80" s="1">
        <v>242.326048787909</v>
      </c>
      <c r="AG80" s="1">
        <v>302.175103824046</v>
      </c>
      <c r="AH80" s="1">
        <v>279.96313205609403</v>
      </c>
      <c r="AI80" s="1">
        <v>298.001789533661</v>
      </c>
      <c r="AJ80" s="1">
        <f t="shared" si="24"/>
        <v>313.04366159030934</v>
      </c>
      <c r="AK80" s="1">
        <f t="shared" si="25"/>
        <v>293.38000847126699</v>
      </c>
      <c r="AL80" s="1">
        <f t="shared" si="26"/>
        <v>1.0670245161608145</v>
      </c>
      <c r="AM80" s="1">
        <f t="shared" si="27"/>
        <v>0.93718558932275453</v>
      </c>
      <c r="AO80" s="1" t="s">
        <v>40</v>
      </c>
      <c r="AP80" s="1">
        <v>1398.02031998546</v>
      </c>
      <c r="AQ80" s="1">
        <v>1212.29032937019</v>
      </c>
      <c r="AR80" s="1">
        <v>2790.7882995240702</v>
      </c>
      <c r="AS80" s="1">
        <v>920.89785786297398</v>
      </c>
      <c r="AT80" s="1">
        <v>822.01763396611898</v>
      </c>
      <c r="AU80" s="1">
        <v>687.661445232505</v>
      </c>
      <c r="AV80" s="1">
        <f t="shared" si="28"/>
        <v>1800.3663162932401</v>
      </c>
      <c r="AW80" s="1">
        <f t="shared" si="29"/>
        <v>810.19231235386599</v>
      </c>
      <c r="AX80" s="1">
        <f t="shared" si="30"/>
        <v>2.2221468765392305</v>
      </c>
      <c r="AY80" s="1">
        <f t="shared" si="31"/>
        <v>0.45001525801813741</v>
      </c>
    </row>
    <row r="81" spans="1:51" x14ac:dyDescent="0.25">
      <c r="A81" s="1" t="s">
        <v>175</v>
      </c>
      <c r="B81" s="1">
        <v>0</v>
      </c>
      <c r="C81" s="1">
        <v>2.4211577384987302</v>
      </c>
      <c r="D81" s="1">
        <v>0</v>
      </c>
      <c r="E81" s="1">
        <v>0.77634410988660796</v>
      </c>
      <c r="F81" s="1">
        <v>0</v>
      </c>
      <c r="G81" s="1">
        <v>7.73507939328044</v>
      </c>
      <c r="H81" s="1">
        <v>7.0975814859258204</v>
      </c>
      <c r="I81" s="1">
        <v>2.4752738942050798</v>
      </c>
      <c r="J81" s="1">
        <f t="shared" si="16"/>
        <v>0.79937546209633448</v>
      </c>
      <c r="K81" s="1">
        <f t="shared" si="17"/>
        <v>4.3269836933528349</v>
      </c>
      <c r="L81" s="1">
        <f t="shared" si="18"/>
        <v>0.18474196316578331</v>
      </c>
      <c r="M81" s="1">
        <f t="shared" si="19"/>
        <v>5.4129553614336245</v>
      </c>
      <c r="O81" s="1" t="s">
        <v>175</v>
      </c>
      <c r="P81" s="1">
        <v>5.4843436676578898</v>
      </c>
      <c r="Q81" s="1">
        <v>5.5990348629946398</v>
      </c>
      <c r="R81" s="1">
        <v>8.1740012147517191</v>
      </c>
      <c r="S81" s="1">
        <v>0</v>
      </c>
      <c r="T81" s="1">
        <v>0</v>
      </c>
      <c r="U81" s="1">
        <v>7.69516265720749</v>
      </c>
      <c r="V81" s="1">
        <v>0</v>
      </c>
      <c r="W81" s="1">
        <v>0</v>
      </c>
      <c r="X81" s="1">
        <f t="shared" si="20"/>
        <v>4.8143449363510626</v>
      </c>
      <c r="Y81" s="1">
        <f t="shared" si="21"/>
        <v>1.9237906643018725</v>
      </c>
      <c r="Z81" s="1">
        <f t="shared" si="22"/>
        <v>2.5025305641027984</v>
      </c>
      <c r="AA81" s="1">
        <f t="shared" si="23"/>
        <v>0.39959551916942027</v>
      </c>
      <c r="AC81" s="1" t="s">
        <v>175</v>
      </c>
      <c r="AD81" s="1">
        <v>5.0796407935675001</v>
      </c>
      <c r="AE81" s="1">
        <v>0.73236735088633498</v>
      </c>
      <c r="AF81" s="1">
        <v>0</v>
      </c>
      <c r="AG81" s="1">
        <v>11.8832905998221</v>
      </c>
      <c r="AH81" s="1">
        <v>43.071251085552902</v>
      </c>
      <c r="AI81" s="1">
        <v>11.5803804222925</v>
      </c>
      <c r="AJ81" s="1">
        <f t="shared" si="24"/>
        <v>1.9373360481512785</v>
      </c>
      <c r="AK81" s="1">
        <f t="shared" si="25"/>
        <v>22.178307369222505</v>
      </c>
      <c r="AL81" s="1">
        <f t="shared" si="26"/>
        <v>8.7352745901600096E-2</v>
      </c>
      <c r="AM81" s="1">
        <f t="shared" si="27"/>
        <v>11.447837039106544</v>
      </c>
      <c r="AO81" s="1" t="s">
        <v>175</v>
      </c>
      <c r="AP81" s="1">
        <v>7.1120219766702304</v>
      </c>
      <c r="AQ81" s="1">
        <v>15.608888360989599</v>
      </c>
      <c r="AR81" s="1">
        <v>65.665607047625102</v>
      </c>
      <c r="AS81" s="1">
        <v>26.537216014445001</v>
      </c>
      <c r="AT81" s="1">
        <v>21.302286246073201</v>
      </c>
      <c r="AU81" s="1">
        <v>21.624573749449802</v>
      </c>
      <c r="AV81" s="1">
        <f t="shared" si="28"/>
        <v>29.462172461761643</v>
      </c>
      <c r="AW81" s="1">
        <f t="shared" si="29"/>
        <v>23.154692003322669</v>
      </c>
      <c r="AX81" s="1">
        <f t="shared" si="30"/>
        <v>1.272406148072877</v>
      </c>
      <c r="AY81" s="1">
        <f t="shared" si="31"/>
        <v>0.78591258106898521</v>
      </c>
    </row>
    <row r="82" spans="1:51" x14ac:dyDescent="0.25">
      <c r="A82" s="1" t="s">
        <v>67</v>
      </c>
      <c r="B82" s="1">
        <v>67.017752395478695</v>
      </c>
      <c r="C82" s="1">
        <v>83.702881816670299</v>
      </c>
      <c r="D82" s="1">
        <v>83.813997784174305</v>
      </c>
      <c r="E82" s="1">
        <v>163.032263076188</v>
      </c>
      <c r="F82" s="1">
        <v>128.69035489453199</v>
      </c>
      <c r="G82" s="1">
        <v>154.70158786560901</v>
      </c>
      <c r="H82" s="1">
        <v>196.95788623444199</v>
      </c>
      <c r="I82" s="1">
        <v>118.81314692184399</v>
      </c>
      <c r="J82" s="1">
        <f t="shared" si="16"/>
        <v>99.391723768127832</v>
      </c>
      <c r="K82" s="1">
        <f t="shared" si="17"/>
        <v>149.79074397910674</v>
      </c>
      <c r="L82" s="1">
        <f t="shared" si="18"/>
        <v>0.66353715274951364</v>
      </c>
      <c r="M82" s="1">
        <f t="shared" si="19"/>
        <v>1.507074616479692</v>
      </c>
      <c r="O82" s="1" t="s">
        <v>67</v>
      </c>
      <c r="P82" s="1">
        <v>87.749498682526294</v>
      </c>
      <c r="Q82" s="1">
        <v>309.43999342817</v>
      </c>
      <c r="R82" s="1">
        <v>21.797336572671298</v>
      </c>
      <c r="S82" s="1">
        <v>251.400268706546</v>
      </c>
      <c r="T82" s="1">
        <v>56.694752002864597</v>
      </c>
      <c r="U82" s="1">
        <v>499.33055464546402</v>
      </c>
      <c r="V82" s="1">
        <v>49.708285690675503</v>
      </c>
      <c r="W82" s="1">
        <v>80.377611589079393</v>
      </c>
      <c r="X82" s="1">
        <f t="shared" si="20"/>
        <v>167.5967743474784</v>
      </c>
      <c r="Y82" s="1">
        <f t="shared" si="21"/>
        <v>171.52780098202089</v>
      </c>
      <c r="Z82" s="1">
        <f t="shared" si="22"/>
        <v>0.97708227697179806</v>
      </c>
      <c r="AA82" s="1">
        <f t="shared" si="23"/>
        <v>1.0234552642784895</v>
      </c>
      <c r="AC82" s="1" t="s">
        <v>67</v>
      </c>
      <c r="AD82" s="1">
        <v>164.24171899201599</v>
      </c>
      <c r="AE82" s="1">
        <v>84.222245351928507</v>
      </c>
      <c r="AF82" s="1">
        <v>93.578358897924304</v>
      </c>
      <c r="AG82" s="1">
        <v>384.509331551385</v>
      </c>
      <c r="AH82" s="1">
        <v>835.58227105972696</v>
      </c>
      <c r="AI82" s="1">
        <v>765.07713323279302</v>
      </c>
      <c r="AJ82" s="1">
        <f t="shared" si="24"/>
        <v>114.0141077472896</v>
      </c>
      <c r="AK82" s="1">
        <f t="shared" si="25"/>
        <v>661.72291194796833</v>
      </c>
      <c r="AL82" s="1">
        <f t="shared" si="26"/>
        <v>0.1722988666232772</v>
      </c>
      <c r="AM82" s="1">
        <f t="shared" si="27"/>
        <v>5.8038687055698963</v>
      </c>
      <c r="AO82" s="1" t="s">
        <v>67</v>
      </c>
      <c r="AP82" s="1">
        <v>260.096803718226</v>
      </c>
      <c r="AQ82" s="1">
        <v>263.86454134053901</v>
      </c>
      <c r="AR82" s="1">
        <v>3325.06755686611</v>
      </c>
      <c r="AS82" s="1">
        <v>1121.3385320146299</v>
      </c>
      <c r="AT82" s="1">
        <v>1392.1670599639599</v>
      </c>
      <c r="AU82" s="1">
        <v>1897.55634651422</v>
      </c>
      <c r="AV82" s="1">
        <f t="shared" si="28"/>
        <v>1283.0096339749582</v>
      </c>
      <c r="AW82" s="1">
        <f t="shared" si="29"/>
        <v>1470.3539794976034</v>
      </c>
      <c r="AX82" s="1">
        <f t="shared" si="30"/>
        <v>0.87258554869443217</v>
      </c>
      <c r="AY82" s="1">
        <f t="shared" si="31"/>
        <v>1.1460194378605124</v>
      </c>
    </row>
    <row r="83" spans="1:51" ht="15.75" customHeight="1" x14ac:dyDescent="0.25">
      <c r="A83" s="1" t="s">
        <v>273</v>
      </c>
      <c r="B83" s="1">
        <v>43.364428020603903</v>
      </c>
      <c r="C83" s="1">
        <v>62.6042215240385</v>
      </c>
      <c r="D83" s="1">
        <v>34.9224990767393</v>
      </c>
      <c r="E83" s="1">
        <v>75.305378659000993</v>
      </c>
      <c r="F83" s="1">
        <v>28.151015133178799</v>
      </c>
      <c r="G83" s="1">
        <v>72.194074337284107</v>
      </c>
      <c r="H83" s="1">
        <v>68.018489240122506</v>
      </c>
      <c r="I83" s="1">
        <v>69.307669037742301</v>
      </c>
      <c r="J83" s="1">
        <f t="shared" si="16"/>
        <v>54.049131820095681</v>
      </c>
      <c r="K83" s="1">
        <f t="shared" si="17"/>
        <v>59.417811937081929</v>
      </c>
      <c r="L83" s="1">
        <f t="shared" si="18"/>
        <v>0.90964527400182305</v>
      </c>
      <c r="M83" s="1">
        <f t="shared" si="19"/>
        <v>1.0993296272520356</v>
      </c>
      <c r="O83" s="1" t="s">
        <v>273</v>
      </c>
      <c r="P83" s="1">
        <v>46.225182341687997</v>
      </c>
      <c r="Q83" s="1">
        <v>143.335292492663</v>
      </c>
      <c r="R83" s="1">
        <v>13.623335357919499</v>
      </c>
      <c r="S83" s="1">
        <v>99.390803907239103</v>
      </c>
      <c r="T83" s="1">
        <v>32.005101937101003</v>
      </c>
      <c r="U83" s="1">
        <v>177.84375918879499</v>
      </c>
      <c r="V83" s="1">
        <v>23.053118001472701</v>
      </c>
      <c r="W83" s="1">
        <v>50.0464374045211</v>
      </c>
      <c r="X83" s="1">
        <f t="shared" si="20"/>
        <v>75.643653524877408</v>
      </c>
      <c r="Y83" s="1">
        <f t="shared" si="21"/>
        <v>70.737104132972462</v>
      </c>
      <c r="Z83" s="1">
        <f t="shared" si="22"/>
        <v>1.0693631645236925</v>
      </c>
      <c r="AA83" s="1">
        <f t="shared" si="23"/>
        <v>0.93513600727533208</v>
      </c>
      <c r="AC83" s="1" t="s">
        <v>273</v>
      </c>
      <c r="AD83" s="1">
        <v>98.206388675638394</v>
      </c>
      <c r="AE83" s="1">
        <v>0</v>
      </c>
      <c r="AF83" s="1">
        <v>96.371742745623607</v>
      </c>
      <c r="AG83" s="1">
        <v>392.99739626554401</v>
      </c>
      <c r="AH83" s="1">
        <v>667.60439182607001</v>
      </c>
      <c r="AI83" s="1">
        <v>565.12256460787603</v>
      </c>
      <c r="AJ83" s="1">
        <f t="shared" si="24"/>
        <v>64.859377140420676</v>
      </c>
      <c r="AK83" s="1">
        <f t="shared" si="25"/>
        <v>541.90811756649668</v>
      </c>
      <c r="AL83" s="1">
        <f t="shared" si="26"/>
        <v>0.11968703741084279</v>
      </c>
      <c r="AM83" s="1">
        <f t="shared" si="27"/>
        <v>8.3551236761534824</v>
      </c>
      <c r="AO83" s="1" t="s">
        <v>273</v>
      </c>
      <c r="AP83" s="1">
        <v>204.21663104438801</v>
      </c>
      <c r="AQ83" s="1">
        <v>255.68845696097301</v>
      </c>
      <c r="AR83" s="1">
        <v>1534.18736465815</v>
      </c>
      <c r="AS83" s="1">
        <v>1039.46839750198</v>
      </c>
      <c r="AT83" s="1">
        <v>1092.6819768574001</v>
      </c>
      <c r="AU83" s="1">
        <v>1400.1911502768801</v>
      </c>
      <c r="AV83" s="1">
        <f t="shared" si="28"/>
        <v>664.69748422117038</v>
      </c>
      <c r="AW83" s="1">
        <f t="shared" si="29"/>
        <v>1177.4471748787535</v>
      </c>
      <c r="AX83" s="1">
        <f t="shared" si="30"/>
        <v>0.56452425077126456</v>
      </c>
      <c r="AY83" s="1">
        <f t="shared" si="31"/>
        <v>1.7714030861097281</v>
      </c>
    </row>
    <row r="84" spans="1:51" x14ac:dyDescent="0.25">
      <c r="A84" s="1" t="s">
        <v>149</v>
      </c>
      <c r="B84" s="1">
        <v>3.9422207291458098</v>
      </c>
      <c r="C84" s="1">
        <v>8.9928716001381304</v>
      </c>
      <c r="D84" s="1">
        <v>0</v>
      </c>
      <c r="E84" s="1">
        <v>1.5526882197732199</v>
      </c>
      <c r="F84" s="1">
        <v>0</v>
      </c>
      <c r="G84" s="1">
        <v>6.8756261273603902</v>
      </c>
      <c r="H84" s="1">
        <v>1.1829302476543</v>
      </c>
      <c r="I84" s="1">
        <v>4.3317293148588902</v>
      </c>
      <c r="J84" s="1">
        <f t="shared" si="16"/>
        <v>3.6219451372642899</v>
      </c>
      <c r="K84" s="1">
        <f t="shared" si="17"/>
        <v>3.0975714224683952</v>
      </c>
      <c r="L84" s="1">
        <f t="shared" si="18"/>
        <v>1.1692854314810379</v>
      </c>
      <c r="M84" s="1">
        <f t="shared" si="19"/>
        <v>0.85522317569062845</v>
      </c>
      <c r="O84" s="1" t="s">
        <v>149</v>
      </c>
      <c r="P84" s="1">
        <v>42.307794007646599</v>
      </c>
      <c r="Q84" s="1">
        <v>23.5159464245775</v>
      </c>
      <c r="R84" s="1">
        <v>49.044007288510301</v>
      </c>
      <c r="S84" s="1">
        <v>29.2325893844821</v>
      </c>
      <c r="T84" s="1">
        <v>24.689650065763601</v>
      </c>
      <c r="U84" s="1">
        <v>14.5353072413919</v>
      </c>
      <c r="V84" s="1">
        <v>23.053118001472701</v>
      </c>
      <c r="W84" s="1">
        <v>13.649028383051199</v>
      </c>
      <c r="X84" s="1">
        <f t="shared" si="20"/>
        <v>36.025084276304128</v>
      </c>
      <c r="Y84" s="1">
        <f t="shared" si="21"/>
        <v>18.981775922919851</v>
      </c>
      <c r="Z84" s="1">
        <f t="shared" si="22"/>
        <v>1.8978774390021673</v>
      </c>
      <c r="AA84" s="1">
        <f t="shared" si="23"/>
        <v>0.52690441408364208</v>
      </c>
      <c r="AC84" s="1" t="s">
        <v>149</v>
      </c>
      <c r="AD84" s="1">
        <v>12.981304250228099</v>
      </c>
      <c r="AE84" s="1">
        <v>35.153632842544098</v>
      </c>
      <c r="AF84" s="1">
        <v>0</v>
      </c>
      <c r="AG84" s="1">
        <v>7.6392582427427502</v>
      </c>
      <c r="AH84" s="1">
        <v>0</v>
      </c>
      <c r="AI84" s="1">
        <v>1.5440507229723399</v>
      </c>
      <c r="AJ84" s="1">
        <f t="shared" si="24"/>
        <v>16.044979030924065</v>
      </c>
      <c r="AK84" s="1">
        <f t="shared" si="25"/>
        <v>3.0611029885716969</v>
      </c>
      <c r="AL84" s="1">
        <f t="shared" si="26"/>
        <v>5.241567856692928</v>
      </c>
      <c r="AM84" s="1">
        <f t="shared" si="27"/>
        <v>0.19078261072650349</v>
      </c>
      <c r="AO84" s="1" t="s">
        <v>149</v>
      </c>
      <c r="AP84" s="1">
        <v>38.608119301924098</v>
      </c>
      <c r="AQ84" s="1">
        <v>17.838729555416698</v>
      </c>
      <c r="AR84" s="1">
        <v>31.3404033636393</v>
      </c>
      <c r="AS84" s="1">
        <v>29.924945718416701</v>
      </c>
      <c r="AT84" s="1">
        <v>13.7838322768709</v>
      </c>
      <c r="AU84" s="1">
        <v>11.8935155621974</v>
      </c>
      <c r="AV84" s="1">
        <f t="shared" si="28"/>
        <v>29.262417406993364</v>
      </c>
      <c r="AW84" s="1">
        <f t="shared" si="29"/>
        <v>18.534097852495002</v>
      </c>
      <c r="AX84" s="1">
        <f t="shared" si="30"/>
        <v>1.5788422851697717</v>
      </c>
      <c r="AY84" s="1">
        <f t="shared" si="31"/>
        <v>0.63337548619840189</v>
      </c>
    </row>
    <row r="85" spans="1:51" x14ac:dyDescent="0.25">
      <c r="A85" s="1" t="s">
        <v>235</v>
      </c>
      <c r="B85" s="1">
        <v>281.21174534573402</v>
      </c>
      <c r="C85" s="1">
        <v>364.21129980559402</v>
      </c>
      <c r="D85" s="1">
        <v>392.878114613317</v>
      </c>
      <c r="E85" s="1">
        <v>298.116138196458</v>
      </c>
      <c r="F85" s="1">
        <v>289.55329851269602</v>
      </c>
      <c r="G85" s="1">
        <v>360.970371686421</v>
      </c>
      <c r="H85" s="1">
        <v>273.848352331971</v>
      </c>
      <c r="I85" s="1">
        <v>266.09194362704602</v>
      </c>
      <c r="J85" s="1">
        <f t="shared" si="16"/>
        <v>334.10432449027576</v>
      </c>
      <c r="K85" s="1">
        <f t="shared" si="17"/>
        <v>297.61599153953352</v>
      </c>
      <c r="L85" s="1">
        <f t="shared" si="18"/>
        <v>1.1226020576447935</v>
      </c>
      <c r="M85" s="1">
        <f t="shared" si="19"/>
        <v>0.89078760651658595</v>
      </c>
      <c r="O85" s="1" t="s">
        <v>235</v>
      </c>
      <c r="P85" s="1">
        <v>838.321103484849</v>
      </c>
      <c r="Q85" s="1">
        <v>798.04910247216901</v>
      </c>
      <c r="R85" s="1">
        <v>653.92009718013799</v>
      </c>
      <c r="S85" s="1">
        <v>733.73799355050096</v>
      </c>
      <c r="T85" s="1">
        <v>1159.49912160697</v>
      </c>
      <c r="U85" s="1">
        <v>896.91395860118405</v>
      </c>
      <c r="V85" s="1">
        <v>1035.2290802536299</v>
      </c>
      <c r="W85" s="1">
        <v>694.58388882638405</v>
      </c>
      <c r="X85" s="1">
        <f t="shared" si="20"/>
        <v>756.00707417191427</v>
      </c>
      <c r="Y85" s="1">
        <f t="shared" si="21"/>
        <v>946.55651232204195</v>
      </c>
      <c r="Z85" s="1">
        <f t="shared" si="22"/>
        <v>0.79869195798708104</v>
      </c>
      <c r="AA85" s="1">
        <f t="shared" si="23"/>
        <v>1.2520471628639775</v>
      </c>
      <c r="AC85" s="1" t="s">
        <v>235</v>
      </c>
      <c r="AD85" s="1">
        <v>727.51744254539005</v>
      </c>
      <c r="AE85" s="1">
        <v>845.15192292282995</v>
      </c>
      <c r="AF85" s="1">
        <v>750.02356310724394</v>
      </c>
      <c r="AG85" s="1">
        <v>648.48814416171797</v>
      </c>
      <c r="AH85" s="1">
        <v>499.62651259241397</v>
      </c>
      <c r="AI85" s="1">
        <v>635.37687250311706</v>
      </c>
      <c r="AJ85" s="1">
        <f t="shared" si="24"/>
        <v>774.23097619182136</v>
      </c>
      <c r="AK85" s="1">
        <f t="shared" si="25"/>
        <v>594.49717641908296</v>
      </c>
      <c r="AL85" s="1">
        <f t="shared" si="26"/>
        <v>1.3023291058426112</v>
      </c>
      <c r="AM85" s="1">
        <f t="shared" si="27"/>
        <v>0.76785506483247701</v>
      </c>
      <c r="AO85" s="1" t="s">
        <v>235</v>
      </c>
      <c r="AP85" s="1">
        <v>2227.0788818373098</v>
      </c>
      <c r="AQ85" s="1">
        <v>1769.0073475788199</v>
      </c>
      <c r="AR85" s="1">
        <v>996.92330699576303</v>
      </c>
      <c r="AS85" s="1">
        <v>1851.39428322054</v>
      </c>
      <c r="AT85" s="1">
        <v>1810.69433091622</v>
      </c>
      <c r="AU85" s="1">
        <v>1199.0826144069899</v>
      </c>
      <c r="AV85" s="1">
        <f t="shared" si="28"/>
        <v>1664.3365121372974</v>
      </c>
      <c r="AW85" s="1">
        <f t="shared" si="29"/>
        <v>1620.3904095145833</v>
      </c>
      <c r="AX85" s="1">
        <f t="shared" si="30"/>
        <v>1.0271206879309283</v>
      </c>
      <c r="AY85" s="1">
        <f t="shared" si="31"/>
        <v>0.97359542237868735</v>
      </c>
    </row>
    <row r="86" spans="1:51" x14ac:dyDescent="0.25">
      <c r="A86" s="1" t="s">
        <v>156</v>
      </c>
      <c r="B86" s="1">
        <v>3.9422207291458098</v>
      </c>
      <c r="C86" s="1">
        <v>7.95523256935296</v>
      </c>
      <c r="D86" s="1">
        <v>0</v>
      </c>
      <c r="E86" s="1">
        <v>10.092473428525899</v>
      </c>
      <c r="F86" s="1">
        <v>4.0215735904541097</v>
      </c>
      <c r="G86" s="1">
        <v>2.5783597977601498</v>
      </c>
      <c r="H86" s="1">
        <v>8.2805117335801306</v>
      </c>
      <c r="I86" s="1">
        <v>2.4752738942050798</v>
      </c>
      <c r="J86" s="1">
        <f t="shared" si="16"/>
        <v>5.4974816817561667</v>
      </c>
      <c r="K86" s="1">
        <f t="shared" si="17"/>
        <v>4.3389297539998672</v>
      </c>
      <c r="L86" s="1">
        <f t="shared" si="18"/>
        <v>1.2670132943932273</v>
      </c>
      <c r="M86" s="1">
        <f t="shared" si="19"/>
        <v>0.78925770110320748</v>
      </c>
      <c r="O86" s="1" t="s">
        <v>156</v>
      </c>
      <c r="P86" s="1">
        <v>49.359093008921</v>
      </c>
      <c r="Q86" s="1">
        <v>36.580361104898302</v>
      </c>
      <c r="R86" s="1">
        <v>8.1740012147517191</v>
      </c>
      <c r="S86" s="1">
        <v>14.616294692241</v>
      </c>
      <c r="T86" s="1">
        <v>26.518513033598001</v>
      </c>
      <c r="U86" s="1">
        <v>13.680289168368899</v>
      </c>
      <c r="V86" s="1">
        <v>45.385826065399399</v>
      </c>
      <c r="W86" s="1">
        <v>33.364291603014102</v>
      </c>
      <c r="X86" s="1">
        <f t="shared" si="20"/>
        <v>27.182437505203001</v>
      </c>
      <c r="Y86" s="1">
        <f t="shared" si="21"/>
        <v>29.737229967595098</v>
      </c>
      <c r="Z86" s="1">
        <f t="shared" si="22"/>
        <v>0.91408774572560814</v>
      </c>
      <c r="AA86" s="1">
        <f t="shared" si="23"/>
        <v>1.0939868789141181</v>
      </c>
      <c r="AC86" s="1" t="s">
        <v>156</v>
      </c>
      <c r="AD86" s="1">
        <v>151.260414741788</v>
      </c>
      <c r="AE86" s="1">
        <v>212.38653175703701</v>
      </c>
      <c r="AF86" s="1">
        <v>152.23941969960799</v>
      </c>
      <c r="AG86" s="1">
        <v>102.705583041319</v>
      </c>
      <c r="AH86" s="1">
        <v>47.378376194108199</v>
      </c>
      <c r="AI86" s="1">
        <v>54.041775304031802</v>
      </c>
      <c r="AJ86" s="1">
        <f t="shared" si="24"/>
        <v>171.96212206614436</v>
      </c>
      <c r="AK86" s="1">
        <f t="shared" si="25"/>
        <v>68.041911513152996</v>
      </c>
      <c r="AL86" s="1">
        <f t="shared" si="26"/>
        <v>2.5272970473926621</v>
      </c>
      <c r="AM86" s="1">
        <f t="shared" si="27"/>
        <v>0.39567964558486329</v>
      </c>
      <c r="AO86" s="1" t="s">
        <v>156</v>
      </c>
      <c r="AP86" s="1">
        <v>139.19243011483201</v>
      </c>
      <c r="AQ86" s="1">
        <v>185.820099535591</v>
      </c>
      <c r="AR86" s="1">
        <v>114.914812333344</v>
      </c>
      <c r="AS86" s="1">
        <v>125.345999046953</v>
      </c>
      <c r="AT86" s="1">
        <v>139.091398430243</v>
      </c>
      <c r="AU86" s="1">
        <v>64.873721248349497</v>
      </c>
      <c r="AV86" s="1">
        <f t="shared" si="28"/>
        <v>146.64244732792233</v>
      </c>
      <c r="AW86" s="1">
        <f t="shared" si="29"/>
        <v>109.77037290851517</v>
      </c>
      <c r="AX86" s="1">
        <f t="shared" si="30"/>
        <v>1.3359018780972629</v>
      </c>
      <c r="AY86" s="1">
        <f t="shared" si="31"/>
        <v>0.74855797150634218</v>
      </c>
    </row>
    <row r="87" spans="1:51" x14ac:dyDescent="0.25">
      <c r="A87" s="1" t="s">
        <v>85</v>
      </c>
      <c r="B87" s="1">
        <v>26.281471527638701</v>
      </c>
      <c r="C87" s="1">
        <v>34.9338473697673</v>
      </c>
      <c r="D87" s="1">
        <v>8.7306247691848196</v>
      </c>
      <c r="E87" s="1">
        <v>0</v>
      </c>
      <c r="F87" s="1">
        <v>24.129441542724699</v>
      </c>
      <c r="G87" s="1">
        <v>25.783597977601499</v>
      </c>
      <c r="H87" s="1">
        <v>28.390325943703299</v>
      </c>
      <c r="I87" s="1">
        <v>19.802191153640599</v>
      </c>
      <c r="J87" s="1">
        <f t="shared" si="16"/>
        <v>17.486485916647705</v>
      </c>
      <c r="K87" s="1">
        <f t="shared" si="17"/>
        <v>24.526389154417522</v>
      </c>
      <c r="L87" s="1">
        <f t="shared" si="18"/>
        <v>0.71296617722866729</v>
      </c>
      <c r="M87" s="1">
        <f t="shared" si="19"/>
        <v>1.4025910792669669</v>
      </c>
      <c r="O87" s="1" t="s">
        <v>85</v>
      </c>
      <c r="P87" s="1">
        <v>28.988673671906</v>
      </c>
      <c r="Q87" s="1">
        <v>28.741712296705799</v>
      </c>
      <c r="R87" s="1">
        <v>16.348002429503399</v>
      </c>
      <c r="S87" s="1">
        <v>20.462812569137501</v>
      </c>
      <c r="T87" s="1">
        <v>42.0638482601899</v>
      </c>
      <c r="U87" s="1">
        <v>59.851265111613799</v>
      </c>
      <c r="V87" s="1">
        <v>19.451068313742599</v>
      </c>
      <c r="W87" s="1">
        <v>12.1324696738233</v>
      </c>
      <c r="X87" s="1">
        <f t="shared" si="20"/>
        <v>23.635300241813173</v>
      </c>
      <c r="Y87" s="1">
        <f t="shared" si="21"/>
        <v>33.374662839842401</v>
      </c>
      <c r="Z87" s="1">
        <f t="shared" si="22"/>
        <v>0.70818094418612509</v>
      </c>
      <c r="AA87" s="1">
        <f t="shared" si="23"/>
        <v>1.4120684949370492</v>
      </c>
      <c r="AC87" s="1" t="s">
        <v>85</v>
      </c>
      <c r="AD87" s="1">
        <v>50.796407935674999</v>
      </c>
      <c r="AE87" s="1">
        <v>38.815469596975703</v>
      </c>
      <c r="AF87" s="1">
        <v>46.789179448962201</v>
      </c>
      <c r="AG87" s="1">
        <v>33.103452385218603</v>
      </c>
      <c r="AH87" s="1">
        <v>21.535625542776501</v>
      </c>
      <c r="AI87" s="1">
        <v>58.673927472948797</v>
      </c>
      <c r="AJ87" s="1">
        <f t="shared" si="24"/>
        <v>45.467018993870965</v>
      </c>
      <c r="AK87" s="1">
        <f t="shared" si="25"/>
        <v>37.771001800314629</v>
      </c>
      <c r="AL87" s="1">
        <f t="shared" si="26"/>
        <v>1.203754648453413</v>
      </c>
      <c r="AM87" s="1">
        <f t="shared" si="27"/>
        <v>0.83073407133654897</v>
      </c>
      <c r="AO87" s="1" t="s">
        <v>85</v>
      </c>
      <c r="AP87" s="1">
        <v>152.40047092864799</v>
      </c>
      <c r="AQ87" s="1">
        <v>132.303910869341</v>
      </c>
      <c r="AR87" s="1">
        <v>74.620008008664897</v>
      </c>
      <c r="AS87" s="1">
        <v>144.54313403612599</v>
      </c>
      <c r="AT87" s="1">
        <v>170.41828996858601</v>
      </c>
      <c r="AU87" s="1">
        <v>114.61024087208401</v>
      </c>
      <c r="AV87" s="1">
        <f t="shared" si="28"/>
        <v>119.77479660221796</v>
      </c>
      <c r="AW87" s="1">
        <f t="shared" si="29"/>
        <v>143.19055495893201</v>
      </c>
      <c r="AX87" s="1">
        <f t="shared" si="30"/>
        <v>0.83647134852274407</v>
      </c>
      <c r="AY87" s="1">
        <f t="shared" si="31"/>
        <v>1.1954982101491662</v>
      </c>
    </row>
    <row r="88" spans="1:51" x14ac:dyDescent="0.25">
      <c r="A88" s="1" t="s">
        <v>280</v>
      </c>
      <c r="B88" s="1">
        <v>2.6281471527638698</v>
      </c>
      <c r="C88" s="1">
        <v>1.0376390307851699</v>
      </c>
      <c r="D88" s="1">
        <v>19.207374492206601</v>
      </c>
      <c r="E88" s="1">
        <v>9.3161293186392999</v>
      </c>
      <c r="F88" s="1">
        <v>0</v>
      </c>
      <c r="G88" s="1">
        <v>0</v>
      </c>
      <c r="H88" s="1">
        <v>13.0122327241973</v>
      </c>
      <c r="I88" s="1">
        <v>3.7129108413076199</v>
      </c>
      <c r="J88" s="1">
        <f t="shared" si="16"/>
        <v>8.0473224985987351</v>
      </c>
      <c r="K88" s="1">
        <f t="shared" si="17"/>
        <v>4.1812858913762305</v>
      </c>
      <c r="L88" s="1">
        <f t="shared" si="18"/>
        <v>1.9246047047861716</v>
      </c>
      <c r="M88" s="1">
        <f t="shared" si="19"/>
        <v>0.51958721576080857</v>
      </c>
      <c r="O88" s="1" t="s">
        <v>280</v>
      </c>
      <c r="P88" s="1">
        <v>3.1339106672330801</v>
      </c>
      <c r="Q88" s="1">
        <v>8.2119177990587993</v>
      </c>
      <c r="R88" s="1">
        <v>13.623335357919499</v>
      </c>
      <c r="S88" s="1">
        <v>26.309330446033901</v>
      </c>
      <c r="T88" s="1">
        <v>5.48658890350303</v>
      </c>
      <c r="U88" s="1">
        <v>5.9851265111613801</v>
      </c>
      <c r="V88" s="1">
        <v>6.4836894379142</v>
      </c>
      <c r="W88" s="1">
        <v>4.5496761276837399</v>
      </c>
      <c r="X88" s="1">
        <f t="shared" si="20"/>
        <v>12.819623567561319</v>
      </c>
      <c r="Y88" s="1">
        <f t="shared" si="21"/>
        <v>5.6262702450655873</v>
      </c>
      <c r="Z88" s="1">
        <f t="shared" si="22"/>
        <v>2.2785296491586986</v>
      </c>
      <c r="AA88" s="1">
        <f t="shared" si="23"/>
        <v>0.4388795205580186</v>
      </c>
      <c r="AC88" s="1" t="s">
        <v>280</v>
      </c>
      <c r="AD88" s="1">
        <v>114.57412012157801</v>
      </c>
      <c r="AE88" s="1">
        <v>106.193265878519</v>
      </c>
      <c r="AF88" s="1">
        <v>146.65265200421001</v>
      </c>
      <c r="AG88" s="1">
        <v>104.403195984151</v>
      </c>
      <c r="AH88" s="1">
        <v>73.221126845439997</v>
      </c>
      <c r="AI88" s="1">
        <v>47.093547050656298</v>
      </c>
      <c r="AJ88" s="1">
        <f t="shared" si="24"/>
        <v>122.47334600143567</v>
      </c>
      <c r="AK88" s="1">
        <f t="shared" si="25"/>
        <v>74.905956626749102</v>
      </c>
      <c r="AL88" s="1">
        <f t="shared" si="26"/>
        <v>1.6350281274920684</v>
      </c>
      <c r="AM88" s="1">
        <f t="shared" si="27"/>
        <v>0.61161027335589435</v>
      </c>
      <c r="AO88" s="1" t="s">
        <v>280</v>
      </c>
      <c r="AP88" s="1">
        <v>102.61631709195601</v>
      </c>
      <c r="AQ88" s="1">
        <v>178.387295554167</v>
      </c>
      <c r="AR88" s="1">
        <v>8.9544009610397897</v>
      </c>
      <c r="AS88" s="1">
        <v>158.09405285201299</v>
      </c>
      <c r="AT88" s="1">
        <v>150.36907938404599</v>
      </c>
      <c r="AU88" s="1">
        <v>82.173380247909293</v>
      </c>
      <c r="AV88" s="1">
        <f t="shared" si="28"/>
        <v>96.65267120238758</v>
      </c>
      <c r="AW88" s="1">
        <f t="shared" si="29"/>
        <v>130.21217082798941</v>
      </c>
      <c r="AX88" s="1">
        <f t="shared" si="30"/>
        <v>0.74227063866453769</v>
      </c>
      <c r="AY88" s="1">
        <f t="shared" si="31"/>
        <v>1.3472175078879023</v>
      </c>
    </row>
    <row r="89" spans="1:51" x14ac:dyDescent="0.25">
      <c r="A89" s="1" t="s">
        <v>107</v>
      </c>
      <c r="B89" s="1">
        <v>18.3970300693471</v>
      </c>
      <c r="C89" s="1">
        <v>28.362133508127901</v>
      </c>
      <c r="D89" s="1">
        <v>54.129873568945897</v>
      </c>
      <c r="E89" s="1">
        <v>24.0666674064849</v>
      </c>
      <c r="F89" s="1">
        <v>8.04314718090823</v>
      </c>
      <c r="G89" s="1">
        <v>21.486331648001201</v>
      </c>
      <c r="H89" s="1">
        <v>46.725744782344997</v>
      </c>
      <c r="I89" s="1">
        <v>35.891471465973702</v>
      </c>
      <c r="J89" s="1">
        <f t="shared" si="16"/>
        <v>31.238926138226446</v>
      </c>
      <c r="K89" s="1">
        <f t="shared" si="17"/>
        <v>28.036673769307029</v>
      </c>
      <c r="L89" s="1">
        <f t="shared" si="18"/>
        <v>1.114216557758184</v>
      </c>
      <c r="M89" s="1">
        <f t="shared" si="19"/>
        <v>0.89749159895093555</v>
      </c>
      <c r="O89" s="1" t="s">
        <v>107</v>
      </c>
      <c r="P89" s="1">
        <v>32.906062005947398</v>
      </c>
      <c r="Q89" s="1">
        <v>47.4051618400213</v>
      </c>
      <c r="R89" s="1">
        <v>27.246670715839102</v>
      </c>
      <c r="S89" s="1">
        <v>55.541919830516001</v>
      </c>
      <c r="T89" s="1">
        <v>55.780320518947498</v>
      </c>
      <c r="U89" s="1">
        <v>29.0706144827838</v>
      </c>
      <c r="V89" s="1">
        <v>45.385826065399399</v>
      </c>
      <c r="W89" s="1">
        <v>53.079554822977002</v>
      </c>
      <c r="X89" s="1">
        <f t="shared" si="20"/>
        <v>40.774953598080948</v>
      </c>
      <c r="Y89" s="1">
        <f t="shared" si="21"/>
        <v>45.829078972526929</v>
      </c>
      <c r="Z89" s="1">
        <f t="shared" si="22"/>
        <v>0.88971793700074642</v>
      </c>
      <c r="AA89" s="1">
        <f t="shared" si="23"/>
        <v>1.1239517136981818</v>
      </c>
      <c r="AC89" s="1" t="s">
        <v>107</v>
      </c>
      <c r="AD89" s="1">
        <v>90.869129751596503</v>
      </c>
      <c r="AE89" s="1">
        <v>48.336245158498102</v>
      </c>
      <c r="AF89" s="1">
        <v>115.227083717593</v>
      </c>
      <c r="AG89" s="1">
        <v>76.392582427427499</v>
      </c>
      <c r="AH89" s="1">
        <v>120.599503039548</v>
      </c>
      <c r="AI89" s="1">
        <v>95.731144824284996</v>
      </c>
      <c r="AJ89" s="1">
        <f t="shared" si="24"/>
        <v>84.810819542562527</v>
      </c>
      <c r="AK89" s="1">
        <f t="shared" si="25"/>
        <v>97.57441009708684</v>
      </c>
      <c r="AL89" s="1">
        <f t="shared" si="26"/>
        <v>0.86919120964375285</v>
      </c>
      <c r="AM89" s="1">
        <f t="shared" si="27"/>
        <v>1.1504948380804041</v>
      </c>
      <c r="AO89" s="1" t="s">
        <v>107</v>
      </c>
      <c r="AP89" s="1">
        <v>246.88876290440999</v>
      </c>
      <c r="AQ89" s="1">
        <v>248.998933377692</v>
      </c>
      <c r="AR89" s="1">
        <v>171.62601841992901</v>
      </c>
      <c r="AS89" s="1">
        <v>256.90283588452098</v>
      </c>
      <c r="AT89" s="1">
        <v>279.435872522019</v>
      </c>
      <c r="AU89" s="1">
        <v>206.51467930724601</v>
      </c>
      <c r="AV89" s="1">
        <f t="shared" si="28"/>
        <v>222.50457156734365</v>
      </c>
      <c r="AW89" s="1">
        <f t="shared" si="29"/>
        <v>247.61779590459537</v>
      </c>
      <c r="AX89" s="1">
        <f t="shared" si="30"/>
        <v>0.89858069673260643</v>
      </c>
      <c r="AY89" s="1">
        <f t="shared" si="31"/>
        <v>1.1128661049988851</v>
      </c>
    </row>
    <row r="90" spans="1:51" x14ac:dyDescent="0.25">
      <c r="A90" s="1" t="s">
        <v>100</v>
      </c>
      <c r="B90" s="1">
        <v>24.9673979512568</v>
      </c>
      <c r="C90" s="1">
        <v>16.2563448156343</v>
      </c>
      <c r="D90" s="1">
        <v>0</v>
      </c>
      <c r="E90" s="1">
        <v>17.079570417505401</v>
      </c>
      <c r="F90" s="1">
        <v>4.0215735904541097</v>
      </c>
      <c r="G90" s="1">
        <v>1.7189065318401</v>
      </c>
      <c r="H90" s="1">
        <v>7.6890466097529702</v>
      </c>
      <c r="I90" s="1">
        <v>24.752738942050801</v>
      </c>
      <c r="J90" s="1">
        <f t="shared" si="16"/>
        <v>14.575828296099125</v>
      </c>
      <c r="K90" s="1">
        <f t="shared" si="17"/>
        <v>9.5455664185244942</v>
      </c>
      <c r="L90" s="1">
        <f t="shared" si="18"/>
        <v>1.5269736395959397</v>
      </c>
      <c r="M90" s="1">
        <f t="shared" si="19"/>
        <v>0.65489015269747231</v>
      </c>
      <c r="O90" s="1" t="s">
        <v>100</v>
      </c>
      <c r="P90" s="1">
        <v>39.173883340413497</v>
      </c>
      <c r="Q90" s="1">
        <v>20.529794497647</v>
      </c>
      <c r="R90" s="1">
        <v>40.870006073758603</v>
      </c>
      <c r="S90" s="1">
        <v>97.929174438014996</v>
      </c>
      <c r="T90" s="1">
        <v>41.149416776272702</v>
      </c>
      <c r="U90" s="1">
        <v>11.115234949299699</v>
      </c>
      <c r="V90" s="1">
        <v>37.461316752393202</v>
      </c>
      <c r="W90" s="1">
        <v>15.1655870922791</v>
      </c>
      <c r="X90" s="1">
        <f t="shared" si="20"/>
        <v>49.625714587458525</v>
      </c>
      <c r="Y90" s="1">
        <f t="shared" si="21"/>
        <v>26.222888892561176</v>
      </c>
      <c r="Z90" s="1">
        <f t="shared" si="22"/>
        <v>1.89245795117319</v>
      </c>
      <c r="AA90" s="1">
        <f t="shared" si="23"/>
        <v>0.52841332584434475</v>
      </c>
      <c r="AC90" s="1" t="s">
        <v>100</v>
      </c>
      <c r="AD90" s="1">
        <v>23.704990369981701</v>
      </c>
      <c r="AE90" s="1">
        <v>0</v>
      </c>
      <c r="AF90" s="1">
        <v>25.8388005912179</v>
      </c>
      <c r="AG90" s="1">
        <v>16.127322956901398</v>
      </c>
      <c r="AH90" s="1">
        <v>34.4570008684423</v>
      </c>
      <c r="AI90" s="1">
        <v>3.8601268074308499</v>
      </c>
      <c r="AJ90" s="1">
        <f t="shared" si="24"/>
        <v>16.514596987066536</v>
      </c>
      <c r="AK90" s="1">
        <f t="shared" si="25"/>
        <v>18.14815021092485</v>
      </c>
      <c r="AL90" s="1">
        <f t="shared" si="26"/>
        <v>0.90998789381438194</v>
      </c>
      <c r="AM90" s="1">
        <f t="shared" si="27"/>
        <v>1.0989157183271041</v>
      </c>
      <c r="AO90" s="1" t="s">
        <v>100</v>
      </c>
      <c r="AP90" s="1">
        <v>34.544106743826802</v>
      </c>
      <c r="AQ90" s="1">
        <v>65.408675036527995</v>
      </c>
      <c r="AR90" s="1">
        <v>31.3404033636393</v>
      </c>
      <c r="AS90" s="1">
        <v>45.169729386289397</v>
      </c>
      <c r="AT90" s="1">
        <v>50.123026461348701</v>
      </c>
      <c r="AU90" s="1">
        <v>31.355631936702299</v>
      </c>
      <c r="AV90" s="1">
        <f t="shared" si="28"/>
        <v>43.764395047998029</v>
      </c>
      <c r="AW90" s="1">
        <f t="shared" si="29"/>
        <v>42.216129261446795</v>
      </c>
      <c r="AX90" s="1">
        <f t="shared" si="30"/>
        <v>1.0366747452605789</v>
      </c>
      <c r="AY90" s="1">
        <f t="shared" si="31"/>
        <v>0.96462270791465998</v>
      </c>
    </row>
    <row r="91" spans="1:51" x14ac:dyDescent="0.25">
      <c r="A91" s="1" t="s">
        <v>144</v>
      </c>
      <c r="B91" s="1">
        <v>254.930273818095</v>
      </c>
      <c r="C91" s="1">
        <v>206.49016712624899</v>
      </c>
      <c r="D91" s="1">
        <v>202.55049464508801</v>
      </c>
      <c r="E91" s="1">
        <v>275.602159009746</v>
      </c>
      <c r="F91" s="1">
        <v>430.30837417858999</v>
      </c>
      <c r="G91" s="1">
        <v>201.11206422529199</v>
      </c>
      <c r="H91" s="1">
        <v>167.384630043084</v>
      </c>
      <c r="I91" s="1">
        <v>193.69018222154801</v>
      </c>
      <c r="J91" s="1">
        <f t="shared" si="16"/>
        <v>234.89327364979448</v>
      </c>
      <c r="K91" s="1">
        <f t="shared" si="17"/>
        <v>248.1238126671285</v>
      </c>
      <c r="L91" s="1">
        <f t="shared" si="18"/>
        <v>0.94667767323451735</v>
      </c>
      <c r="M91" s="1">
        <f t="shared" si="19"/>
        <v>1.0563257466327436</v>
      </c>
      <c r="O91" s="1" t="s">
        <v>144</v>
      </c>
      <c r="P91" s="1">
        <v>463.03530108368801</v>
      </c>
      <c r="Q91" s="1">
        <v>341.54112664267302</v>
      </c>
      <c r="R91" s="1">
        <v>343.30805101957202</v>
      </c>
      <c r="S91" s="1">
        <v>334.71314845232001</v>
      </c>
      <c r="T91" s="1">
        <v>468.188919765592</v>
      </c>
      <c r="U91" s="1">
        <v>567.73200048730803</v>
      </c>
      <c r="V91" s="1">
        <v>535.26458359669505</v>
      </c>
      <c r="W91" s="1">
        <v>482.26566953447599</v>
      </c>
      <c r="X91" s="1">
        <f t="shared" si="20"/>
        <v>370.64940679956328</v>
      </c>
      <c r="Y91" s="1">
        <f t="shared" si="21"/>
        <v>513.36279334601772</v>
      </c>
      <c r="Z91" s="1">
        <f t="shared" si="22"/>
        <v>0.72200286347931242</v>
      </c>
      <c r="AA91" s="1">
        <f t="shared" si="23"/>
        <v>1.3850360581411365</v>
      </c>
      <c r="AC91" s="1" t="s">
        <v>144</v>
      </c>
      <c r="AD91" s="1">
        <v>445.87958076870302</v>
      </c>
      <c r="AE91" s="1">
        <v>858.33453523878404</v>
      </c>
      <c r="AF91" s="1">
        <v>397.358852335216</v>
      </c>
      <c r="AG91" s="1">
        <v>373.474847422979</v>
      </c>
      <c r="AH91" s="1">
        <v>86.142502171105804</v>
      </c>
      <c r="AI91" s="1">
        <v>416.89369520253098</v>
      </c>
      <c r="AJ91" s="1">
        <f t="shared" si="24"/>
        <v>567.19098944756763</v>
      </c>
      <c r="AK91" s="1">
        <f t="shared" si="25"/>
        <v>292.17034826553862</v>
      </c>
      <c r="AL91" s="1">
        <f t="shared" si="26"/>
        <v>1.9413023697123326</v>
      </c>
      <c r="AM91" s="1">
        <f t="shared" si="27"/>
        <v>0.51511810607235942</v>
      </c>
      <c r="AO91" s="1" t="s">
        <v>144</v>
      </c>
      <c r="AP91" s="1">
        <v>1182.6276544063101</v>
      </c>
      <c r="AQ91" s="1">
        <v>1274.7258828141501</v>
      </c>
      <c r="AR91" s="1">
        <v>543.23365830308103</v>
      </c>
      <c r="AS91" s="1">
        <v>1091.97820791355</v>
      </c>
      <c r="AT91" s="1">
        <v>1096.441203842</v>
      </c>
      <c r="AU91" s="1">
        <v>881.20138029008103</v>
      </c>
      <c r="AV91" s="1">
        <f t="shared" si="28"/>
        <v>1000.1957318411804</v>
      </c>
      <c r="AW91" s="1">
        <f t="shared" si="29"/>
        <v>1023.206930681877</v>
      </c>
      <c r="AX91" s="1">
        <f t="shared" si="30"/>
        <v>0.97751070858622735</v>
      </c>
      <c r="AY91" s="1">
        <f t="shared" si="31"/>
        <v>1.0230066956977881</v>
      </c>
    </row>
    <row r="92" spans="1:51" x14ac:dyDescent="0.25">
      <c r="A92" s="1" t="s">
        <v>240</v>
      </c>
      <c r="B92" s="1">
        <v>35.479986562312199</v>
      </c>
      <c r="C92" s="1">
        <v>63.295980877895303</v>
      </c>
      <c r="D92" s="1">
        <v>96.036872461033099</v>
      </c>
      <c r="E92" s="1">
        <v>14.7505380878456</v>
      </c>
      <c r="F92" s="1">
        <v>40.215735904541098</v>
      </c>
      <c r="G92" s="1">
        <v>45.551023093762602</v>
      </c>
      <c r="H92" s="1">
        <v>65.652628744813896</v>
      </c>
      <c r="I92" s="1">
        <v>62.500665828678301</v>
      </c>
      <c r="J92" s="1">
        <f t="shared" si="16"/>
        <v>52.390844497271544</v>
      </c>
      <c r="K92" s="1">
        <f t="shared" si="17"/>
        <v>53.480013392948976</v>
      </c>
      <c r="L92" s="1">
        <f t="shared" si="18"/>
        <v>0.97963409456024875</v>
      </c>
      <c r="M92" s="1">
        <f t="shared" si="19"/>
        <v>1.0207892983235678</v>
      </c>
      <c r="O92" s="1" t="s">
        <v>240</v>
      </c>
      <c r="P92" s="1">
        <v>177.84943036547699</v>
      </c>
      <c r="Q92" s="1">
        <v>260.91502461555001</v>
      </c>
      <c r="R92" s="1">
        <v>43.594673145342497</v>
      </c>
      <c r="S92" s="1">
        <v>116.930357537928</v>
      </c>
      <c r="T92" s="1">
        <v>44.807142711941403</v>
      </c>
      <c r="U92" s="1">
        <v>82.081735010213194</v>
      </c>
      <c r="V92" s="1">
        <v>49.708285690675503</v>
      </c>
      <c r="W92" s="1">
        <v>212.31821929190801</v>
      </c>
      <c r="X92" s="1">
        <f t="shared" si="20"/>
        <v>149.82237141607439</v>
      </c>
      <c r="Y92" s="1">
        <f t="shared" si="21"/>
        <v>97.228845676184534</v>
      </c>
      <c r="Z92" s="1">
        <f t="shared" si="22"/>
        <v>1.5409251274570284</v>
      </c>
      <c r="AA92" s="1">
        <f t="shared" si="23"/>
        <v>0.64896079775809024</v>
      </c>
      <c r="AC92" s="1" t="s">
        <v>240</v>
      </c>
      <c r="AD92" s="1">
        <v>183.43147310104899</v>
      </c>
      <c r="AE92" s="1">
        <v>183.82420507246999</v>
      </c>
      <c r="AF92" s="1">
        <v>187.855063757773</v>
      </c>
      <c r="AG92" s="1">
        <v>156.18039074051799</v>
      </c>
      <c r="AH92" s="1">
        <v>185.206379667878</v>
      </c>
      <c r="AI92" s="1">
        <v>196.86646717897301</v>
      </c>
      <c r="AJ92" s="1">
        <f t="shared" si="24"/>
        <v>185.03691397709733</v>
      </c>
      <c r="AK92" s="1">
        <f t="shared" si="25"/>
        <v>179.41774586245631</v>
      </c>
      <c r="AL92" s="1">
        <f t="shared" si="26"/>
        <v>1.0313189093287836</v>
      </c>
      <c r="AM92" s="1">
        <f t="shared" si="27"/>
        <v>0.96963217774299615</v>
      </c>
      <c r="AO92" s="1" t="s">
        <v>240</v>
      </c>
      <c r="AP92" s="1">
        <v>771.146382898958</v>
      </c>
      <c r="AQ92" s="1">
        <v>622.125693245158</v>
      </c>
      <c r="AR92" s="1">
        <v>826.78968873600695</v>
      </c>
      <c r="AS92" s="1">
        <v>732.31423767521596</v>
      </c>
      <c r="AT92" s="1">
        <v>525.03870218262796</v>
      </c>
      <c r="AU92" s="1">
        <v>786.05325579250098</v>
      </c>
      <c r="AV92" s="1">
        <f t="shared" si="28"/>
        <v>740.02058829337432</v>
      </c>
      <c r="AW92" s="1">
        <f t="shared" si="29"/>
        <v>681.13539855011493</v>
      </c>
      <c r="AX92" s="1">
        <f t="shared" si="30"/>
        <v>1.0864515188442769</v>
      </c>
      <c r="AY92" s="1">
        <f t="shared" si="31"/>
        <v>0.92042763312969489</v>
      </c>
    </row>
    <row r="93" spans="1:51" x14ac:dyDescent="0.25">
      <c r="A93" s="1" t="s">
        <v>304</v>
      </c>
      <c r="B93" s="1">
        <v>2.6281471527638698</v>
      </c>
      <c r="C93" s="1">
        <v>4.4964358000690599</v>
      </c>
      <c r="D93" s="1">
        <v>33.176374122902303</v>
      </c>
      <c r="E93" s="1">
        <v>4.65806465931965</v>
      </c>
      <c r="F93" s="1">
        <v>16.086294361816499</v>
      </c>
      <c r="G93" s="1">
        <v>0</v>
      </c>
      <c r="H93" s="1">
        <v>4.7317209906172204</v>
      </c>
      <c r="I93" s="1">
        <v>0</v>
      </c>
      <c r="J93" s="1">
        <f t="shared" si="16"/>
        <v>11.239755433763721</v>
      </c>
      <c r="K93" s="1">
        <f t="shared" si="17"/>
        <v>5.2045038381084296</v>
      </c>
      <c r="L93" s="1">
        <f t="shared" si="18"/>
        <v>2.1596209328282088</v>
      </c>
      <c r="M93" s="1">
        <f t="shared" si="19"/>
        <v>0.46304422447434523</v>
      </c>
      <c r="O93" s="1" t="s">
        <v>304</v>
      </c>
      <c r="P93" s="1">
        <v>21.1538970038233</v>
      </c>
      <c r="Q93" s="1">
        <v>0</v>
      </c>
      <c r="R93" s="1">
        <v>27.246670715839102</v>
      </c>
      <c r="S93" s="1">
        <v>17.539553630689301</v>
      </c>
      <c r="T93" s="1">
        <v>5.48658890350303</v>
      </c>
      <c r="U93" s="1">
        <v>21.375451825576299</v>
      </c>
      <c r="V93" s="1">
        <v>5.04286956282216</v>
      </c>
      <c r="W93" s="1">
        <v>15.1655870922791</v>
      </c>
      <c r="X93" s="1">
        <f t="shared" si="20"/>
        <v>16.485030337587926</v>
      </c>
      <c r="Y93" s="1">
        <f t="shared" si="21"/>
        <v>11.767624346045146</v>
      </c>
      <c r="Z93" s="1">
        <f t="shared" si="22"/>
        <v>1.4008800631988394</v>
      </c>
      <c r="AA93" s="1">
        <f t="shared" si="23"/>
        <v>0.71383698452853284</v>
      </c>
      <c r="AC93" s="1" t="s">
        <v>304</v>
      </c>
      <c r="AD93" s="1">
        <v>15.803326913321101</v>
      </c>
      <c r="AE93" s="1">
        <v>0</v>
      </c>
      <c r="AF93" s="1">
        <v>0</v>
      </c>
      <c r="AG93" s="1">
        <v>0.84880647141586096</v>
      </c>
      <c r="AH93" s="1">
        <v>0</v>
      </c>
      <c r="AI93" s="1">
        <v>5.4041775304031798</v>
      </c>
      <c r="AJ93" s="1">
        <f t="shared" si="24"/>
        <v>5.2677756377736999</v>
      </c>
      <c r="AK93" s="1">
        <f t="shared" si="25"/>
        <v>2.0843280006063467</v>
      </c>
      <c r="AL93" s="1">
        <f t="shared" si="26"/>
        <v>2.5273256590331581</v>
      </c>
      <c r="AM93" s="1">
        <f t="shared" si="27"/>
        <v>0.39567516612898845</v>
      </c>
      <c r="AO93" s="1" t="s">
        <v>304</v>
      </c>
      <c r="AP93" s="1">
        <v>5.0800156976216</v>
      </c>
      <c r="AQ93" s="1">
        <v>0</v>
      </c>
      <c r="AR93" s="1">
        <v>14.924001601733</v>
      </c>
      <c r="AS93" s="1">
        <v>29.3603241010881</v>
      </c>
      <c r="AT93" s="1">
        <v>2.5061513230674399</v>
      </c>
      <c r="AU93" s="1">
        <v>33.518089311647202</v>
      </c>
      <c r="AV93" s="1">
        <f t="shared" si="28"/>
        <v>6.6680057664515333</v>
      </c>
      <c r="AW93" s="1">
        <f t="shared" si="29"/>
        <v>21.794854911934248</v>
      </c>
      <c r="AX93" s="1">
        <f t="shared" si="30"/>
        <v>0.3059440309832171</v>
      </c>
      <c r="AY93" s="1">
        <f t="shared" si="31"/>
        <v>3.2685716952420494</v>
      </c>
    </row>
    <row r="94" spans="1:51" x14ac:dyDescent="0.25">
      <c r="A94" s="1" t="s">
        <v>200</v>
      </c>
      <c r="B94" s="1">
        <v>97.241444652263198</v>
      </c>
      <c r="C94" s="1">
        <v>6.9175935385677896</v>
      </c>
      <c r="D94" s="1">
        <v>199.05824473741399</v>
      </c>
      <c r="E94" s="1">
        <v>81.516131538093902</v>
      </c>
      <c r="F94" s="1">
        <v>209.121826703614</v>
      </c>
      <c r="G94" s="1">
        <v>168.45284012032999</v>
      </c>
      <c r="H94" s="1">
        <v>34.304977181974799</v>
      </c>
      <c r="I94" s="1">
        <v>89.109860191382893</v>
      </c>
      <c r="J94" s="1">
        <f t="shared" si="16"/>
        <v>96.183353616584725</v>
      </c>
      <c r="K94" s="1">
        <f t="shared" si="17"/>
        <v>125.24737604932541</v>
      </c>
      <c r="L94" s="1">
        <f t="shared" si="18"/>
        <v>0.76794705526370011</v>
      </c>
      <c r="M94" s="1">
        <f t="shared" si="19"/>
        <v>1.3021731031400554</v>
      </c>
      <c r="O94" s="1" t="s">
        <v>200</v>
      </c>
      <c r="P94" s="1">
        <v>52.493003676154103</v>
      </c>
      <c r="Q94" s="1">
        <v>16.423835598117599</v>
      </c>
      <c r="R94" s="1">
        <v>168.929358438202</v>
      </c>
      <c r="S94" s="1">
        <v>213.39790250671899</v>
      </c>
      <c r="T94" s="1">
        <v>110.646209553978</v>
      </c>
      <c r="U94" s="1">
        <v>64.981373549752107</v>
      </c>
      <c r="V94" s="1">
        <v>62.675664566503897</v>
      </c>
      <c r="W94" s="1">
        <v>94.026639972130596</v>
      </c>
      <c r="X94" s="1">
        <f t="shared" si="20"/>
        <v>112.81102505479817</v>
      </c>
      <c r="Y94" s="1">
        <f t="shared" si="21"/>
        <v>83.082471910591153</v>
      </c>
      <c r="Z94" s="1">
        <f t="shared" si="22"/>
        <v>1.3578197959275846</v>
      </c>
      <c r="AA94" s="1">
        <f t="shared" si="23"/>
        <v>0.73647475386588934</v>
      </c>
      <c r="AC94" s="1" t="s">
        <v>200</v>
      </c>
      <c r="AD94" s="1">
        <v>105.54364759968</v>
      </c>
      <c r="AE94" s="1">
        <v>630.56828911313403</v>
      </c>
      <c r="AF94" s="1">
        <v>159.222879318856</v>
      </c>
      <c r="AG94" s="1">
        <v>31.405839442386799</v>
      </c>
      <c r="AH94" s="1">
        <v>103.37100260532701</v>
      </c>
      <c r="AI94" s="1">
        <v>14.668481868237199</v>
      </c>
      <c r="AJ94" s="1">
        <f t="shared" si="24"/>
        <v>298.44493867722332</v>
      </c>
      <c r="AK94" s="1">
        <f t="shared" si="25"/>
        <v>49.815107971983672</v>
      </c>
      <c r="AL94" s="1">
        <f t="shared" si="26"/>
        <v>5.9910527313334461</v>
      </c>
      <c r="AM94" s="1">
        <f t="shared" si="27"/>
        <v>0.16691557307949567</v>
      </c>
      <c r="AO94" s="1" t="s">
        <v>200</v>
      </c>
      <c r="AP94" s="1">
        <v>51.816160115740303</v>
      </c>
      <c r="AQ94" s="1">
        <v>55.746029860677297</v>
      </c>
      <c r="AR94" s="1">
        <v>132.82361425542399</v>
      </c>
      <c r="AS94" s="1">
        <v>51.945188794232799</v>
      </c>
      <c r="AT94" s="1">
        <v>45.110723815213902</v>
      </c>
      <c r="AU94" s="1">
        <v>57.305120436042102</v>
      </c>
      <c r="AV94" s="1">
        <f t="shared" si="28"/>
        <v>80.128601410613854</v>
      </c>
      <c r="AW94" s="1">
        <f t="shared" si="29"/>
        <v>51.453677681829596</v>
      </c>
      <c r="AX94" s="1">
        <f t="shared" si="30"/>
        <v>1.5572959022695971</v>
      </c>
      <c r="AY94" s="1">
        <f t="shared" si="31"/>
        <v>0.64213872170510677</v>
      </c>
    </row>
    <row r="95" spans="1:51" x14ac:dyDescent="0.25">
      <c r="A95" s="1" t="s">
        <v>124</v>
      </c>
      <c r="B95" s="1">
        <v>13.1407357638194</v>
      </c>
      <c r="C95" s="1">
        <v>10.7222699847801</v>
      </c>
      <c r="D95" s="1">
        <v>33.176374122902303</v>
      </c>
      <c r="E95" s="1">
        <v>22.513979186711602</v>
      </c>
      <c r="F95" s="1">
        <v>0</v>
      </c>
      <c r="G95" s="1">
        <v>22.3457849139213</v>
      </c>
      <c r="H95" s="1">
        <v>13.603697848024501</v>
      </c>
      <c r="I95" s="1">
        <v>25.371557415602101</v>
      </c>
      <c r="J95" s="1">
        <f t="shared" si="16"/>
        <v>19.888339764553351</v>
      </c>
      <c r="K95" s="1">
        <f t="shared" si="17"/>
        <v>15.330260044386975</v>
      </c>
      <c r="L95" s="1">
        <f t="shared" si="18"/>
        <v>1.2973256622502807</v>
      </c>
      <c r="M95" s="1">
        <f t="shared" si="19"/>
        <v>0.7708164796998207</v>
      </c>
      <c r="O95" s="1" t="s">
        <v>124</v>
      </c>
      <c r="P95" s="1">
        <v>32.906062005947398</v>
      </c>
      <c r="Q95" s="1">
        <v>48.898237803486502</v>
      </c>
      <c r="R95" s="1">
        <v>27.246670715839102</v>
      </c>
      <c r="S95" s="1">
        <v>21.924442038361601</v>
      </c>
      <c r="T95" s="1">
        <v>21.0319241300949</v>
      </c>
      <c r="U95" s="1">
        <v>41.040867505106597</v>
      </c>
      <c r="V95" s="1">
        <v>33.859267064663101</v>
      </c>
      <c r="W95" s="1">
        <v>62.178907078344501</v>
      </c>
      <c r="X95" s="1">
        <f t="shared" si="20"/>
        <v>32.743853140908648</v>
      </c>
      <c r="Y95" s="1">
        <f t="shared" si="21"/>
        <v>39.527741444552277</v>
      </c>
      <c r="Z95" s="1">
        <f t="shared" si="22"/>
        <v>0.82837652606183532</v>
      </c>
      <c r="AA95" s="1">
        <f t="shared" si="23"/>
        <v>1.2071805133760558</v>
      </c>
      <c r="AC95" s="1" t="s">
        <v>124</v>
      </c>
      <c r="AD95" s="1">
        <v>105.54364759968</v>
      </c>
      <c r="AE95" s="1">
        <v>36.618367544316698</v>
      </c>
      <c r="AF95" s="1">
        <v>0</v>
      </c>
      <c r="AG95" s="1">
        <v>44.9867429850406</v>
      </c>
      <c r="AH95" s="1">
        <v>107.67812771388201</v>
      </c>
      <c r="AI95" s="1">
        <v>62.534054280379699</v>
      </c>
      <c r="AJ95" s="1">
        <f t="shared" si="24"/>
        <v>47.387338381332235</v>
      </c>
      <c r="AK95" s="1">
        <f t="shared" si="25"/>
        <v>71.732974993100768</v>
      </c>
      <c r="AL95" s="1">
        <f t="shared" si="26"/>
        <v>0.66060745962216005</v>
      </c>
      <c r="AM95" s="1">
        <f t="shared" si="27"/>
        <v>1.5137582620879853</v>
      </c>
      <c r="AO95" s="1" t="s">
        <v>124</v>
      </c>
      <c r="AP95" s="1">
        <v>260.096803718226</v>
      </c>
      <c r="AQ95" s="1">
        <v>239.336288201841</v>
      </c>
      <c r="AR95" s="1">
        <v>25.370802722946099</v>
      </c>
      <c r="AS95" s="1">
        <v>227.54251178343301</v>
      </c>
      <c r="AT95" s="1">
        <v>154.128306368647</v>
      </c>
      <c r="AU95" s="1">
        <v>78.929694185491897</v>
      </c>
      <c r="AV95" s="1">
        <f t="shared" si="28"/>
        <v>174.93463154767105</v>
      </c>
      <c r="AW95" s="1">
        <f t="shared" si="29"/>
        <v>153.53350411252396</v>
      </c>
      <c r="AX95" s="1">
        <f t="shared" si="30"/>
        <v>1.1393906011515396</v>
      </c>
      <c r="AY95" s="1">
        <f t="shared" si="31"/>
        <v>0.87766214587810121</v>
      </c>
    </row>
    <row r="96" spans="1:51" x14ac:dyDescent="0.25">
      <c r="A96" s="1" t="s">
        <v>187</v>
      </c>
      <c r="B96" s="1">
        <v>9.1985150346735391</v>
      </c>
      <c r="C96" s="1">
        <v>9.68463095399491</v>
      </c>
      <c r="D96" s="1">
        <v>3.49224990767393</v>
      </c>
      <c r="E96" s="1">
        <v>0.77634410988660796</v>
      </c>
      <c r="F96" s="1">
        <v>20.107867952270599</v>
      </c>
      <c r="G96" s="1">
        <v>0</v>
      </c>
      <c r="H96" s="1">
        <v>16.5610234671603</v>
      </c>
      <c r="I96" s="1">
        <v>0</v>
      </c>
      <c r="J96" s="1">
        <f t="shared" si="16"/>
        <v>5.7879350015572468</v>
      </c>
      <c r="K96" s="1">
        <f t="shared" si="17"/>
        <v>9.1672228548577248</v>
      </c>
      <c r="L96" s="1">
        <f t="shared" si="18"/>
        <v>0.63137278248779694</v>
      </c>
      <c r="M96" s="1">
        <f t="shared" si="19"/>
        <v>1.5838503460027245</v>
      </c>
      <c r="O96" s="1" t="s">
        <v>187</v>
      </c>
      <c r="P96" s="1">
        <v>7.0512990012744297</v>
      </c>
      <c r="Q96" s="1">
        <v>6.71884183559356</v>
      </c>
      <c r="R96" s="1">
        <v>0</v>
      </c>
      <c r="S96" s="1">
        <v>0</v>
      </c>
      <c r="T96" s="1">
        <v>27.4329445175151</v>
      </c>
      <c r="U96" s="1">
        <v>10.2602168762766</v>
      </c>
      <c r="V96" s="1">
        <v>16.5694285635585</v>
      </c>
      <c r="W96" s="1">
        <v>16.682145801507001</v>
      </c>
      <c r="X96" s="1">
        <f t="shared" si="20"/>
        <v>3.4425352092169974</v>
      </c>
      <c r="Y96" s="1">
        <f t="shared" si="21"/>
        <v>17.736183939714302</v>
      </c>
      <c r="Z96" s="1">
        <f t="shared" si="22"/>
        <v>0.19409672457831142</v>
      </c>
      <c r="AA96" s="1">
        <f t="shared" si="23"/>
        <v>5.1520704544219855</v>
      </c>
      <c r="AC96" s="1" t="s">
        <v>187</v>
      </c>
      <c r="AD96" s="1">
        <v>16.9321359785583</v>
      </c>
      <c r="AE96" s="1">
        <v>127.43191905422201</v>
      </c>
      <c r="AF96" s="1">
        <v>0</v>
      </c>
      <c r="AG96" s="1">
        <v>18.673742371148901</v>
      </c>
      <c r="AH96" s="1">
        <v>0</v>
      </c>
      <c r="AI96" s="1">
        <v>25.4768369290436</v>
      </c>
      <c r="AJ96" s="1">
        <f t="shared" si="24"/>
        <v>48.121351677593431</v>
      </c>
      <c r="AK96" s="1">
        <f t="shared" si="25"/>
        <v>14.716859766730835</v>
      </c>
      <c r="AL96" s="1">
        <f t="shared" si="26"/>
        <v>3.2698111173402165</v>
      </c>
      <c r="AM96" s="1">
        <f t="shared" si="27"/>
        <v>0.305828062880108</v>
      </c>
      <c r="AO96" s="1" t="s">
        <v>187</v>
      </c>
      <c r="AP96" s="1">
        <v>74.168229185275294</v>
      </c>
      <c r="AQ96" s="1">
        <v>59.462431851389098</v>
      </c>
      <c r="AR96" s="1">
        <v>38.802404164505802</v>
      </c>
      <c r="AS96" s="1">
        <v>62.672999523476498</v>
      </c>
      <c r="AT96" s="1">
        <v>90.221447630427704</v>
      </c>
      <c r="AU96" s="1">
        <v>11.8935155621974</v>
      </c>
      <c r="AV96" s="1">
        <f t="shared" si="28"/>
        <v>57.477688400390058</v>
      </c>
      <c r="AW96" s="1">
        <f t="shared" si="29"/>
        <v>54.929320905367199</v>
      </c>
      <c r="AX96" s="1">
        <f t="shared" si="30"/>
        <v>1.0463935736510053</v>
      </c>
      <c r="AY96" s="1">
        <f t="shared" si="31"/>
        <v>0.95566336145478037</v>
      </c>
    </row>
    <row r="97" spans="1:51" x14ac:dyDescent="0.25">
      <c r="A97" s="1" t="s">
        <v>161</v>
      </c>
      <c r="B97" s="1">
        <v>357.42801277588597</v>
      </c>
      <c r="C97" s="1">
        <v>958.77846444549596</v>
      </c>
      <c r="D97" s="1">
        <v>258.426493167871</v>
      </c>
      <c r="E97" s="1">
        <v>247.653771053828</v>
      </c>
      <c r="F97" s="1">
        <v>249.337562608155</v>
      </c>
      <c r="G97" s="1">
        <v>434.883352555545</v>
      </c>
      <c r="H97" s="1">
        <v>684.32514826801503</v>
      </c>
      <c r="I97" s="1">
        <v>512.38169610045202</v>
      </c>
      <c r="J97" s="1">
        <f t="shared" si="16"/>
        <v>455.57168536077023</v>
      </c>
      <c r="K97" s="1">
        <f t="shared" si="17"/>
        <v>470.23193988304178</v>
      </c>
      <c r="L97" s="1">
        <f t="shared" si="18"/>
        <v>0.96882335443671075</v>
      </c>
      <c r="M97" s="1">
        <f t="shared" si="19"/>
        <v>1.032179907121888</v>
      </c>
      <c r="O97" s="1" t="s">
        <v>161</v>
      </c>
      <c r="P97" s="1">
        <v>4100.7221080744903</v>
      </c>
      <c r="Q97" s="1">
        <v>5081.3107726630697</v>
      </c>
      <c r="R97" s="1">
        <v>953.63347505436798</v>
      </c>
      <c r="S97" s="1">
        <v>1657.48781810013</v>
      </c>
      <c r="T97" s="1">
        <v>687.652475905713</v>
      </c>
      <c r="U97" s="1">
        <v>1034.5718683579</v>
      </c>
      <c r="V97" s="1">
        <v>1141.8497510104501</v>
      </c>
      <c r="W97" s="1">
        <v>2505.3549876445099</v>
      </c>
      <c r="X97" s="1">
        <f t="shared" si="20"/>
        <v>2948.2885434730142</v>
      </c>
      <c r="Y97" s="1">
        <f t="shared" si="21"/>
        <v>1342.3572707296435</v>
      </c>
      <c r="Z97" s="1">
        <f t="shared" si="22"/>
        <v>2.196351603079902</v>
      </c>
      <c r="AA97" s="1">
        <f t="shared" si="23"/>
        <v>0.45530050771366437</v>
      </c>
      <c r="AC97" s="1" t="s">
        <v>161</v>
      </c>
      <c r="AD97" s="1">
        <v>10119.2088653191</v>
      </c>
      <c r="AE97" s="1">
        <v>12676.5464764916</v>
      </c>
      <c r="AF97" s="1">
        <v>12875.4045000077</v>
      </c>
      <c r="AG97" s="1">
        <v>10646.579570969099</v>
      </c>
      <c r="AH97" s="1">
        <v>7347.9554351953302</v>
      </c>
      <c r="AI97" s="1">
        <v>7103.4053510342401</v>
      </c>
      <c r="AJ97" s="1">
        <f t="shared" si="24"/>
        <v>11890.386613939467</v>
      </c>
      <c r="AK97" s="1">
        <f t="shared" si="25"/>
        <v>8365.9801190662238</v>
      </c>
      <c r="AL97" s="1">
        <f t="shared" si="26"/>
        <v>1.4212783732106959</v>
      </c>
      <c r="AM97" s="1">
        <f t="shared" si="27"/>
        <v>0.70359193445051882</v>
      </c>
      <c r="AO97" s="1" t="s">
        <v>161</v>
      </c>
      <c r="AP97" s="1">
        <v>22409.9812484879</v>
      </c>
      <c r="AQ97" s="1">
        <v>26488.2835485994</v>
      </c>
      <c r="AR97" s="1">
        <v>14732.974381230801</v>
      </c>
      <c r="AS97" s="1">
        <v>18153.714240349698</v>
      </c>
      <c r="AT97" s="1">
        <v>18459.057570053199</v>
      </c>
      <c r="AU97" s="1">
        <v>16747.151140261401</v>
      </c>
      <c r="AV97" s="1">
        <f t="shared" si="28"/>
        <v>21210.413059439368</v>
      </c>
      <c r="AW97" s="1">
        <f t="shared" si="29"/>
        <v>17786.640983554767</v>
      </c>
      <c r="AX97" s="1">
        <f t="shared" si="30"/>
        <v>1.1924912117498838</v>
      </c>
      <c r="AY97" s="1">
        <f t="shared" si="31"/>
        <v>0.83858060348518748</v>
      </c>
    </row>
    <row r="98" spans="1:51" x14ac:dyDescent="0.25">
      <c r="A98" s="1" t="s">
        <v>231</v>
      </c>
      <c r="B98" s="1">
        <v>14.454809340201299</v>
      </c>
      <c r="C98" s="1">
        <v>65.371258939465605</v>
      </c>
      <c r="D98" s="1">
        <v>59.368248430456802</v>
      </c>
      <c r="E98" s="1">
        <v>28.724732065804499</v>
      </c>
      <c r="F98" s="1">
        <v>20.107867952270599</v>
      </c>
      <c r="G98" s="1">
        <v>19.7674251161611</v>
      </c>
      <c r="H98" s="1">
        <v>38.445233048764898</v>
      </c>
      <c r="I98" s="1">
        <v>67.451213617088499</v>
      </c>
      <c r="J98" s="1">
        <f t="shared" si="16"/>
        <v>41.979762193982047</v>
      </c>
      <c r="K98" s="1">
        <f t="shared" si="17"/>
        <v>36.44293493357128</v>
      </c>
      <c r="L98" s="1">
        <f t="shared" si="18"/>
        <v>1.1519314311677524</v>
      </c>
      <c r="M98" s="1">
        <f t="shared" si="19"/>
        <v>0.86810722664826123</v>
      </c>
      <c r="O98" s="1" t="s">
        <v>231</v>
      </c>
      <c r="P98" s="1">
        <v>123.78947135570699</v>
      </c>
      <c r="Q98" s="1">
        <v>200.818717086074</v>
      </c>
      <c r="R98" s="1">
        <v>95.363347505436806</v>
      </c>
      <c r="S98" s="1">
        <v>138.85479957628999</v>
      </c>
      <c r="T98" s="1">
        <v>222.20685059187301</v>
      </c>
      <c r="U98" s="1">
        <v>90.631915740443702</v>
      </c>
      <c r="V98" s="1">
        <v>163.53305582294701</v>
      </c>
      <c r="W98" s="1">
        <v>116.77502061054901</v>
      </c>
      <c r="X98" s="1">
        <f t="shared" si="20"/>
        <v>139.70658388087696</v>
      </c>
      <c r="Y98" s="1">
        <f t="shared" si="21"/>
        <v>148.28671069145318</v>
      </c>
      <c r="Z98" s="1">
        <f t="shared" si="22"/>
        <v>0.94213826194830586</v>
      </c>
      <c r="AA98" s="1">
        <f t="shared" si="23"/>
        <v>1.061415336144016</v>
      </c>
      <c r="AC98" s="1" t="s">
        <v>231</v>
      </c>
      <c r="AD98" s="1">
        <v>163.112909926779</v>
      </c>
      <c r="AE98" s="1">
        <v>275.37012393326199</v>
      </c>
      <c r="AF98" s="1">
        <v>78.214747735578499</v>
      </c>
      <c r="AG98" s="1">
        <v>162.12203604042901</v>
      </c>
      <c r="AH98" s="1">
        <v>86.142502171105804</v>
      </c>
      <c r="AI98" s="1">
        <v>151.316970851289</v>
      </c>
      <c r="AJ98" s="1">
        <f t="shared" si="24"/>
        <v>172.2325938652065</v>
      </c>
      <c r="AK98" s="1">
        <f t="shared" si="25"/>
        <v>133.19383635427459</v>
      </c>
      <c r="AL98" s="1">
        <f t="shared" si="26"/>
        <v>1.2930973277704456</v>
      </c>
      <c r="AM98" s="1">
        <f t="shared" si="27"/>
        <v>0.77333699368492004</v>
      </c>
      <c r="AO98" s="1" t="s">
        <v>231</v>
      </c>
      <c r="AP98" s="1">
        <v>763.01835778276404</v>
      </c>
      <c r="AQ98" s="1">
        <v>601.31384209717203</v>
      </c>
      <c r="AR98" s="1">
        <v>262.66242819050098</v>
      </c>
      <c r="AS98" s="1">
        <v>469.76518561740897</v>
      </c>
      <c r="AT98" s="1">
        <v>471.15644873667799</v>
      </c>
      <c r="AU98" s="1">
        <v>254.08874155603601</v>
      </c>
      <c r="AV98" s="1">
        <f t="shared" si="28"/>
        <v>542.33154269014574</v>
      </c>
      <c r="AW98" s="1">
        <f t="shared" si="29"/>
        <v>398.33679197004102</v>
      </c>
      <c r="AX98" s="1">
        <f t="shared" si="30"/>
        <v>1.3614899593079381</v>
      </c>
      <c r="AY98" s="1">
        <f t="shared" si="31"/>
        <v>0.73448944163224839</v>
      </c>
    </row>
    <row r="99" spans="1:51" x14ac:dyDescent="0.25">
      <c r="A99" s="1" t="s">
        <v>238</v>
      </c>
      <c r="B99" s="1">
        <v>38.1081337150761</v>
      </c>
      <c r="C99" s="1">
        <v>7.2634732154961803</v>
      </c>
      <c r="D99" s="1">
        <v>19.207374492206601</v>
      </c>
      <c r="E99" s="1">
        <v>39.593549604217003</v>
      </c>
      <c r="F99" s="1">
        <v>76.4098982186282</v>
      </c>
      <c r="G99" s="1">
        <v>21.486331648001201</v>
      </c>
      <c r="H99" s="1">
        <v>11.2378373527159</v>
      </c>
      <c r="I99" s="1">
        <v>9.9010955768203193</v>
      </c>
      <c r="J99" s="1">
        <f t="shared" si="16"/>
        <v>26.043132756748971</v>
      </c>
      <c r="K99" s="1">
        <f t="shared" si="17"/>
        <v>29.758790699041406</v>
      </c>
      <c r="L99" s="1">
        <f t="shared" si="18"/>
        <v>0.87514082881022026</v>
      </c>
      <c r="M99" s="1">
        <f t="shared" si="19"/>
        <v>1.1426732327864642</v>
      </c>
      <c r="O99" s="1" t="s">
        <v>238</v>
      </c>
      <c r="P99" s="1">
        <v>28.988673671906</v>
      </c>
      <c r="Q99" s="1">
        <v>11.198069725989299</v>
      </c>
      <c r="R99" s="1">
        <v>119.885351149692</v>
      </c>
      <c r="S99" s="1">
        <v>103.775692314911</v>
      </c>
      <c r="T99" s="1">
        <v>15.5453352265919</v>
      </c>
      <c r="U99" s="1">
        <v>26.505560263714699</v>
      </c>
      <c r="V99" s="1">
        <v>24.4939378765648</v>
      </c>
      <c r="W99" s="1">
        <v>10.6159109645954</v>
      </c>
      <c r="X99" s="1">
        <f t="shared" si="20"/>
        <v>65.961946715624578</v>
      </c>
      <c r="Y99" s="1">
        <f t="shared" si="21"/>
        <v>19.2901860828667</v>
      </c>
      <c r="Z99" s="1">
        <f t="shared" si="22"/>
        <v>3.4194562163509219</v>
      </c>
      <c r="AA99" s="1">
        <f t="shared" si="23"/>
        <v>0.29244415975214666</v>
      </c>
      <c r="AC99" s="1" t="s">
        <v>238</v>
      </c>
      <c r="AD99" s="1">
        <v>5.0796407935675001</v>
      </c>
      <c r="AE99" s="1">
        <v>0</v>
      </c>
      <c r="AF99" s="1">
        <v>0</v>
      </c>
      <c r="AG99" s="1">
        <v>0</v>
      </c>
      <c r="AH99" s="1">
        <v>4.3071251085552902</v>
      </c>
      <c r="AI99" s="1">
        <v>16.984557952695699</v>
      </c>
      <c r="AJ99" s="1">
        <f t="shared" si="24"/>
        <v>1.6932135978558334</v>
      </c>
      <c r="AK99" s="1">
        <f t="shared" si="25"/>
        <v>7.097227687083663</v>
      </c>
      <c r="AL99" s="1">
        <f t="shared" si="26"/>
        <v>0.23857394358889383</v>
      </c>
      <c r="AM99" s="1">
        <f t="shared" si="27"/>
        <v>4.1915725789534726</v>
      </c>
      <c r="AO99" s="1" t="s">
        <v>238</v>
      </c>
      <c r="AP99" s="1">
        <v>4.0640125580972803</v>
      </c>
      <c r="AQ99" s="1">
        <v>11.149205972135499</v>
      </c>
      <c r="AR99" s="1">
        <v>17.908801922079601</v>
      </c>
      <c r="AS99" s="1">
        <v>7.3400810252720197</v>
      </c>
      <c r="AT99" s="1">
        <v>3.7592269846011601</v>
      </c>
      <c r="AU99" s="1">
        <v>28.1119458742848</v>
      </c>
      <c r="AV99" s="1">
        <f t="shared" si="28"/>
        <v>11.040673484104127</v>
      </c>
      <c r="AW99" s="1">
        <f t="shared" si="29"/>
        <v>13.070417961385994</v>
      </c>
      <c r="AX99" s="1">
        <f t="shared" si="30"/>
        <v>0.84470699534794136</v>
      </c>
      <c r="AY99" s="1">
        <f t="shared" si="31"/>
        <v>1.1838424512964905</v>
      </c>
    </row>
    <row r="100" spans="1:51" x14ac:dyDescent="0.25">
      <c r="A100" s="1" t="s">
        <v>9</v>
      </c>
      <c r="B100" s="1">
        <v>17.082956492965199</v>
      </c>
      <c r="C100" s="1">
        <v>31.475050600483399</v>
      </c>
      <c r="D100" s="1">
        <v>113.498121999403</v>
      </c>
      <c r="E100" s="1">
        <v>21.737635076825001</v>
      </c>
      <c r="F100" s="1">
        <v>0</v>
      </c>
      <c r="G100" s="1">
        <v>8.5945326592004907</v>
      </c>
      <c r="H100" s="1">
        <v>24.2500700769132</v>
      </c>
      <c r="I100" s="1">
        <v>13.6140064181279</v>
      </c>
      <c r="J100" s="1">
        <f t="shared" si="16"/>
        <v>45.948441042419148</v>
      </c>
      <c r="K100" s="1">
        <f t="shared" si="17"/>
        <v>11.614652288560398</v>
      </c>
      <c r="L100" s="1">
        <f t="shared" si="18"/>
        <v>3.9560754726747245</v>
      </c>
      <c r="M100" s="1">
        <f t="shared" si="19"/>
        <v>0.25277576398811585</v>
      </c>
      <c r="O100" s="1" t="s">
        <v>9</v>
      </c>
      <c r="P100" s="1">
        <v>209.97201470461599</v>
      </c>
      <c r="Q100" s="1">
        <v>94.0637856983099</v>
      </c>
      <c r="R100" s="1">
        <v>141.682687722363</v>
      </c>
      <c r="S100" s="1">
        <v>127.16176382249699</v>
      </c>
      <c r="T100" s="1">
        <v>101.501894714806</v>
      </c>
      <c r="U100" s="1">
        <v>107.732277200905</v>
      </c>
      <c r="V100" s="1">
        <v>216.12298126380699</v>
      </c>
      <c r="W100" s="1">
        <v>65.212024496800296</v>
      </c>
      <c r="X100" s="1">
        <f t="shared" si="20"/>
        <v>143.22006298694646</v>
      </c>
      <c r="Y100" s="1">
        <f t="shared" si="21"/>
        <v>122.64229441907958</v>
      </c>
      <c r="Z100" s="1">
        <f t="shared" si="22"/>
        <v>1.167786885147067</v>
      </c>
      <c r="AA100" s="1">
        <f t="shared" si="23"/>
        <v>0.85632062897680472</v>
      </c>
      <c r="AC100" s="1" t="s">
        <v>9</v>
      </c>
      <c r="AD100" s="1">
        <v>392.82555470255397</v>
      </c>
      <c r="AE100" s="1">
        <v>960.13359701198499</v>
      </c>
      <c r="AF100" s="1">
        <v>280.03673073184802</v>
      </c>
      <c r="AG100" s="1">
        <v>198.62071431131099</v>
      </c>
      <c r="AH100" s="1">
        <v>206.74200521065401</v>
      </c>
      <c r="AI100" s="1">
        <v>118.89190566887</v>
      </c>
      <c r="AJ100" s="1">
        <f t="shared" si="24"/>
        <v>544.33196081546237</v>
      </c>
      <c r="AK100" s="1">
        <f t="shared" si="25"/>
        <v>174.75154173027832</v>
      </c>
      <c r="AL100" s="1">
        <f t="shared" si="26"/>
        <v>3.1148907496084695</v>
      </c>
      <c r="AM100" s="1">
        <f t="shared" si="27"/>
        <v>0.32103854689789568</v>
      </c>
      <c r="AO100" s="1" t="s">
        <v>9</v>
      </c>
      <c r="AP100" s="1">
        <v>400.30523697258201</v>
      </c>
      <c r="AQ100" s="1">
        <v>587.19151453246695</v>
      </c>
      <c r="AR100" s="1">
        <v>131.33121409525</v>
      </c>
      <c r="AS100" s="1">
        <v>281.74618704698003</v>
      </c>
      <c r="AT100" s="1">
        <v>266.905115906682</v>
      </c>
      <c r="AU100" s="1">
        <v>243.27645468131101</v>
      </c>
      <c r="AV100" s="1">
        <f t="shared" si="28"/>
        <v>372.94265520009964</v>
      </c>
      <c r="AW100" s="1">
        <f t="shared" si="29"/>
        <v>263.97591921165764</v>
      </c>
      <c r="AX100" s="1">
        <f t="shared" si="30"/>
        <v>1.4127904405593592</v>
      </c>
      <c r="AY100" s="1">
        <f t="shared" si="31"/>
        <v>0.70781905885778418</v>
      </c>
    </row>
    <row r="101" spans="1:51" x14ac:dyDescent="0.25">
      <c r="A101" s="1" t="s">
        <v>236</v>
      </c>
      <c r="B101" s="1">
        <v>26.281471527638701</v>
      </c>
      <c r="C101" s="1">
        <v>94.079272124521907</v>
      </c>
      <c r="D101" s="1">
        <v>31.430249169065402</v>
      </c>
      <c r="E101" s="1">
        <v>34.935484944897397</v>
      </c>
      <c r="F101" s="1">
        <v>4.0215735904541097</v>
      </c>
      <c r="G101" s="1">
        <v>27.5025045094416</v>
      </c>
      <c r="H101" s="1">
        <v>88.719768574072802</v>
      </c>
      <c r="I101" s="1">
        <v>51.980751778306697</v>
      </c>
      <c r="J101" s="1">
        <f t="shared" si="16"/>
        <v>46.681619441530856</v>
      </c>
      <c r="K101" s="1">
        <f t="shared" si="17"/>
        <v>43.056149613068797</v>
      </c>
      <c r="L101" s="1">
        <f t="shared" si="18"/>
        <v>1.0842032987399697</v>
      </c>
      <c r="M101" s="1">
        <f t="shared" si="19"/>
        <v>0.92233624557513494</v>
      </c>
      <c r="O101" s="1" t="s">
        <v>236</v>
      </c>
      <c r="P101" s="1">
        <v>136.32511402463899</v>
      </c>
      <c r="Q101" s="1">
        <v>161.99874203597801</v>
      </c>
      <c r="R101" s="1">
        <v>204.350030368793</v>
      </c>
      <c r="S101" s="1">
        <v>187.08857206068501</v>
      </c>
      <c r="T101" s="1">
        <v>197.51720052610901</v>
      </c>
      <c r="U101" s="1">
        <v>119.702530223228</v>
      </c>
      <c r="V101" s="1">
        <v>175.78002476122899</v>
      </c>
      <c r="W101" s="1">
        <v>144.07307737665201</v>
      </c>
      <c r="X101" s="1">
        <f t="shared" si="20"/>
        <v>172.44061462252375</v>
      </c>
      <c r="Y101" s="1">
        <f t="shared" si="21"/>
        <v>159.26820822180451</v>
      </c>
      <c r="Z101" s="1">
        <f t="shared" si="22"/>
        <v>1.0827058114597152</v>
      </c>
      <c r="AA101" s="1">
        <f t="shared" si="23"/>
        <v>0.92361192617206844</v>
      </c>
      <c r="AC101" s="1" t="s">
        <v>236</v>
      </c>
      <c r="AD101" s="1">
        <v>155.77565100273699</v>
      </c>
      <c r="AE101" s="1">
        <v>208.72469500260499</v>
      </c>
      <c r="AF101" s="1">
        <v>145.25596008036001</v>
      </c>
      <c r="AG101" s="1">
        <v>167.21487486892499</v>
      </c>
      <c r="AH101" s="1">
        <v>68.9140017368847</v>
      </c>
      <c r="AI101" s="1">
        <v>179.10988386479099</v>
      </c>
      <c r="AJ101" s="1">
        <f t="shared" si="24"/>
        <v>169.91876869523398</v>
      </c>
      <c r="AK101" s="1">
        <f t="shared" si="25"/>
        <v>138.4129201568669</v>
      </c>
      <c r="AL101" s="1">
        <f t="shared" si="26"/>
        <v>1.22762216491539</v>
      </c>
      <c r="AM101" s="1">
        <f t="shared" si="27"/>
        <v>0.81458288110081645</v>
      </c>
      <c r="AO101" s="1" t="s">
        <v>236</v>
      </c>
      <c r="AP101" s="1">
        <v>683.77011289986694</v>
      </c>
      <c r="AQ101" s="1">
        <v>470.49649202411598</v>
      </c>
      <c r="AR101" s="1">
        <v>256.69282754980702</v>
      </c>
      <c r="AS101" s="1">
        <v>506.46559074376898</v>
      </c>
      <c r="AT101" s="1">
        <v>468.65029741361099</v>
      </c>
      <c r="AU101" s="1">
        <v>333.01843574152701</v>
      </c>
      <c r="AV101" s="1">
        <f t="shared" si="28"/>
        <v>470.31981082459669</v>
      </c>
      <c r="AW101" s="1">
        <f t="shared" si="29"/>
        <v>436.04477463296899</v>
      </c>
      <c r="AX101" s="1">
        <f t="shared" si="30"/>
        <v>1.0786043961207377</v>
      </c>
      <c r="AY101" s="1">
        <f t="shared" si="31"/>
        <v>0.92712397946509129</v>
      </c>
    </row>
    <row r="102" spans="1:51" x14ac:dyDescent="0.25">
      <c r="A102" s="1" t="s">
        <v>153</v>
      </c>
      <c r="B102" s="1">
        <v>111.69625399246399</v>
      </c>
      <c r="C102" s="1">
        <v>11.0681496617085</v>
      </c>
      <c r="D102" s="1">
        <v>24.445749353717499</v>
      </c>
      <c r="E102" s="1">
        <v>83.845163867753698</v>
      </c>
      <c r="F102" s="1">
        <v>116.62563412316899</v>
      </c>
      <c r="G102" s="1">
        <v>37.815943700482201</v>
      </c>
      <c r="H102" s="1">
        <v>8.2805117335801306</v>
      </c>
      <c r="I102" s="1">
        <v>18.564554206538102</v>
      </c>
      <c r="J102" s="1">
        <f t="shared" si="16"/>
        <v>57.763829218910928</v>
      </c>
      <c r="K102" s="1">
        <f t="shared" si="17"/>
        <v>45.321660940942358</v>
      </c>
      <c r="L102" s="1">
        <f t="shared" si="18"/>
        <v>1.2745302802159364</v>
      </c>
      <c r="M102" s="1">
        <f t="shared" si="19"/>
        <v>0.7846027791749095</v>
      </c>
      <c r="O102" s="1" t="s">
        <v>153</v>
      </c>
      <c r="P102" s="1">
        <v>5.4843436676578898</v>
      </c>
      <c r="Q102" s="1">
        <v>4.1059588995293996</v>
      </c>
      <c r="R102" s="1">
        <v>10.898668286335599</v>
      </c>
      <c r="S102" s="1">
        <v>0</v>
      </c>
      <c r="T102" s="1">
        <v>11.8876092909232</v>
      </c>
      <c r="U102" s="1">
        <v>71.821518133936493</v>
      </c>
      <c r="V102" s="1">
        <v>6.4836894379142</v>
      </c>
      <c r="W102" s="1">
        <v>3.0331174184558298</v>
      </c>
      <c r="X102" s="1">
        <f t="shared" si="20"/>
        <v>5.1222427133807225</v>
      </c>
      <c r="Y102" s="1">
        <f t="shared" si="21"/>
        <v>23.306483570307428</v>
      </c>
      <c r="Z102" s="1">
        <f t="shared" si="22"/>
        <v>0.21977758669293571</v>
      </c>
      <c r="AA102" s="1">
        <f t="shared" si="23"/>
        <v>4.5500545121425837</v>
      </c>
      <c r="AC102" s="1" t="s">
        <v>153</v>
      </c>
      <c r="AD102" s="1">
        <v>5.0796407935675001</v>
      </c>
      <c r="AE102" s="1">
        <v>32.224163438998701</v>
      </c>
      <c r="AF102" s="1">
        <v>4.8884217334736597</v>
      </c>
      <c r="AG102" s="1">
        <v>33.103452385218603</v>
      </c>
      <c r="AH102" s="1">
        <v>21.535625542776501</v>
      </c>
      <c r="AI102" s="1">
        <v>43.233420243225503</v>
      </c>
      <c r="AJ102" s="1">
        <f t="shared" si="24"/>
        <v>14.064075322013286</v>
      </c>
      <c r="AK102" s="1">
        <f t="shared" si="25"/>
        <v>32.624166057073531</v>
      </c>
      <c r="AL102" s="1">
        <f t="shared" si="26"/>
        <v>0.43109378788132824</v>
      </c>
      <c r="AM102" s="1">
        <f t="shared" si="27"/>
        <v>2.3196808400200855</v>
      </c>
      <c r="AO102" s="1" t="s">
        <v>153</v>
      </c>
      <c r="AP102" s="1">
        <v>19.304059650962099</v>
      </c>
      <c r="AQ102" s="1">
        <v>46.826665082968901</v>
      </c>
      <c r="AR102" s="1">
        <v>1.4924001601732999</v>
      </c>
      <c r="AS102" s="1">
        <v>44.040486151632102</v>
      </c>
      <c r="AT102" s="1">
        <v>77.690691015090593</v>
      </c>
      <c r="AU102" s="1">
        <v>94.0668958101068</v>
      </c>
      <c r="AV102" s="1">
        <f t="shared" si="28"/>
        <v>22.541041631368103</v>
      </c>
      <c r="AW102" s="1">
        <f t="shared" si="29"/>
        <v>71.932690992276491</v>
      </c>
      <c r="AX102" s="1">
        <f t="shared" si="30"/>
        <v>0.31336296919280227</v>
      </c>
      <c r="AY102" s="1">
        <f t="shared" si="31"/>
        <v>3.1911875311110287</v>
      </c>
    </row>
    <row r="103" spans="1:51" x14ac:dyDescent="0.25">
      <c r="A103" s="1" t="s">
        <v>83</v>
      </c>
      <c r="B103" s="1">
        <v>31.5377658331664</v>
      </c>
      <c r="C103" s="1">
        <v>2.0752780615703399</v>
      </c>
      <c r="D103" s="1">
        <v>48.891498707434998</v>
      </c>
      <c r="E103" s="1">
        <v>6.2107528790928699</v>
      </c>
      <c r="F103" s="1">
        <v>0</v>
      </c>
      <c r="G103" s="1">
        <v>3.4378130636802</v>
      </c>
      <c r="H103" s="1">
        <v>0</v>
      </c>
      <c r="I103" s="1">
        <v>0</v>
      </c>
      <c r="J103" s="1">
        <f t="shared" si="16"/>
        <v>22.178823870316151</v>
      </c>
      <c r="K103" s="1">
        <f t="shared" si="17"/>
        <v>0.85945326592005</v>
      </c>
      <c r="L103" s="1">
        <f t="shared" si="18"/>
        <v>25.805735750592074</v>
      </c>
      <c r="M103" s="1">
        <f t="shared" si="19"/>
        <v>3.8751074941820111E-2</v>
      </c>
      <c r="O103" s="1" t="s">
        <v>83</v>
      </c>
      <c r="P103" s="1">
        <v>0</v>
      </c>
      <c r="Q103" s="1">
        <v>4.4792278903957099</v>
      </c>
      <c r="R103" s="1">
        <v>24.5220036442552</v>
      </c>
      <c r="S103" s="1">
        <v>29.2325893844821</v>
      </c>
      <c r="T103" s="1">
        <v>10.973177807006101</v>
      </c>
      <c r="U103" s="1">
        <v>23.940506044645499</v>
      </c>
      <c r="V103" s="1">
        <v>0</v>
      </c>
      <c r="W103" s="1">
        <v>0</v>
      </c>
      <c r="X103" s="1">
        <f t="shared" si="20"/>
        <v>14.558455229783252</v>
      </c>
      <c r="Y103" s="1">
        <f t="shared" si="21"/>
        <v>8.7284209629128995</v>
      </c>
      <c r="Z103" s="1">
        <f t="shared" si="22"/>
        <v>1.667936880180527</v>
      </c>
      <c r="AA103" s="1">
        <f t="shared" si="23"/>
        <v>0.59954307137316032</v>
      </c>
      <c r="AC103" s="1" t="s">
        <v>83</v>
      </c>
      <c r="AD103" s="1">
        <v>10.159281587135</v>
      </c>
      <c r="AE103" s="1">
        <v>0</v>
      </c>
      <c r="AF103" s="1">
        <v>0</v>
      </c>
      <c r="AG103" s="1">
        <v>9.3368711855744699</v>
      </c>
      <c r="AH103" s="1">
        <v>94.756752388216398</v>
      </c>
      <c r="AI103" s="1">
        <v>10.808355060806401</v>
      </c>
      <c r="AJ103" s="1">
        <f t="shared" si="24"/>
        <v>3.3864271957116667</v>
      </c>
      <c r="AK103" s="1">
        <f t="shared" si="25"/>
        <v>38.300659544865759</v>
      </c>
      <c r="AL103" s="1">
        <f t="shared" si="26"/>
        <v>8.8416942056696785E-2</v>
      </c>
      <c r="AM103" s="1">
        <f t="shared" si="27"/>
        <v>11.310049598398873</v>
      </c>
      <c r="AO103" s="1" t="s">
        <v>83</v>
      </c>
      <c r="AP103" s="1">
        <v>15.240047092864801</v>
      </c>
      <c r="AQ103" s="1">
        <v>23.784972740555599</v>
      </c>
      <c r="AR103" s="1">
        <v>8.9544009610397897</v>
      </c>
      <c r="AS103" s="1">
        <v>14.680162050544</v>
      </c>
      <c r="AT103" s="1">
        <v>28.820740215275499</v>
      </c>
      <c r="AU103" s="1">
        <v>46.492833561317099</v>
      </c>
      <c r="AV103" s="1">
        <f t="shared" si="28"/>
        <v>15.993140264820063</v>
      </c>
      <c r="AW103" s="1">
        <f t="shared" si="29"/>
        <v>29.997911942378863</v>
      </c>
      <c r="AX103" s="1">
        <f t="shared" si="30"/>
        <v>0.53314178318611971</v>
      </c>
      <c r="AY103" s="1">
        <f t="shared" si="31"/>
        <v>1.8756736604358397</v>
      </c>
    </row>
    <row r="104" spans="1:51" x14ac:dyDescent="0.25">
      <c r="A104" s="1" t="s">
        <v>230</v>
      </c>
      <c r="B104" s="1">
        <v>19.711103645729001</v>
      </c>
      <c r="C104" s="1">
        <v>2.0752780615703399</v>
      </c>
      <c r="D104" s="1">
        <v>19.207374492206601</v>
      </c>
      <c r="E104" s="1">
        <v>17.079570417505401</v>
      </c>
      <c r="F104" s="1">
        <v>20.107867952270599</v>
      </c>
      <c r="G104" s="1">
        <v>0</v>
      </c>
      <c r="H104" s="1">
        <v>0.591465123827152</v>
      </c>
      <c r="I104" s="1">
        <v>1.85645542065381</v>
      </c>
      <c r="J104" s="1">
        <f t="shared" si="16"/>
        <v>14.518331654252835</v>
      </c>
      <c r="K104" s="1">
        <f t="shared" si="17"/>
        <v>5.6389471241878901</v>
      </c>
      <c r="L104" s="1">
        <f t="shared" si="18"/>
        <v>2.5746529156085565</v>
      </c>
      <c r="M104" s="1">
        <f t="shared" si="19"/>
        <v>0.38840186727213116</v>
      </c>
      <c r="O104" s="1" t="s">
        <v>230</v>
      </c>
      <c r="P104" s="1">
        <v>0.78347766680827002</v>
      </c>
      <c r="Q104" s="1">
        <v>0.37326899086630899</v>
      </c>
      <c r="R104" s="1">
        <v>8.1740012147517191</v>
      </c>
      <c r="S104" s="1">
        <v>0</v>
      </c>
      <c r="T104" s="1">
        <v>0.914431483917171</v>
      </c>
      <c r="U104" s="1">
        <v>3.42007229209222</v>
      </c>
      <c r="V104" s="1">
        <v>0</v>
      </c>
      <c r="W104" s="1">
        <v>22.748380638418698</v>
      </c>
      <c r="X104" s="1">
        <f t="shared" si="20"/>
        <v>2.3326869681065747</v>
      </c>
      <c r="Y104" s="1">
        <f t="shared" si="21"/>
        <v>6.7707211036070225</v>
      </c>
      <c r="Z104" s="1">
        <f t="shared" si="22"/>
        <v>0.34452563211677156</v>
      </c>
      <c r="AA104" s="1">
        <f t="shared" si="23"/>
        <v>2.9025416595449873</v>
      </c>
      <c r="AC104" s="1" t="s">
        <v>230</v>
      </c>
      <c r="AD104" s="1">
        <v>0</v>
      </c>
      <c r="AE104" s="1">
        <v>0</v>
      </c>
      <c r="AF104" s="1">
        <v>0</v>
      </c>
      <c r="AG104" s="1">
        <v>8.4880647141586092</v>
      </c>
      <c r="AH104" s="1">
        <v>4.3071251085552902</v>
      </c>
      <c r="AI104" s="1">
        <v>4.6321521689170098</v>
      </c>
      <c r="AJ104" s="1">
        <f t="shared" si="24"/>
        <v>0</v>
      </c>
      <c r="AK104" s="1">
        <f t="shared" si="25"/>
        <v>5.8091139972103036</v>
      </c>
      <c r="AL104" s="1">
        <f t="shared" si="26"/>
        <v>0</v>
      </c>
      <c r="AM104" s="1" t="e">
        <f t="shared" si="27"/>
        <v>#DIV/0!</v>
      </c>
      <c r="AO104" s="1" t="s">
        <v>230</v>
      </c>
      <c r="AP104" s="1">
        <v>1.0160031395243201</v>
      </c>
      <c r="AQ104" s="1">
        <v>0</v>
      </c>
      <c r="AR104" s="1">
        <v>0</v>
      </c>
      <c r="AS104" s="1">
        <v>11.857053963901</v>
      </c>
      <c r="AT104" s="1">
        <v>23.8084375691407</v>
      </c>
      <c r="AU104" s="1">
        <v>3.2436860624174702</v>
      </c>
      <c r="AV104" s="1">
        <f t="shared" si="28"/>
        <v>0.33866771317477334</v>
      </c>
      <c r="AW104" s="1">
        <f t="shared" si="29"/>
        <v>12.969725865153057</v>
      </c>
      <c r="AX104" s="1">
        <f t="shared" si="30"/>
        <v>2.6112172045571348E-2</v>
      </c>
      <c r="AY104" s="1">
        <f t="shared" si="31"/>
        <v>38.296316302404307</v>
      </c>
    </row>
    <row r="105" spans="1:51" x14ac:dyDescent="0.25">
      <c r="A105" s="1" t="s">
        <v>56</v>
      </c>
      <c r="B105" s="1">
        <v>26.281471527638701</v>
      </c>
      <c r="C105" s="1">
        <v>2.76703741542712</v>
      </c>
      <c r="D105" s="1">
        <v>1.7461249538369601</v>
      </c>
      <c r="E105" s="1">
        <v>17.079570417505401</v>
      </c>
      <c r="F105" s="1">
        <v>12.0647207713623</v>
      </c>
      <c r="G105" s="1">
        <v>24.064691445761401</v>
      </c>
      <c r="H105" s="1">
        <v>11.829302476543001</v>
      </c>
      <c r="I105" s="1">
        <v>1.2376369471025399</v>
      </c>
      <c r="J105" s="1">
        <f t="shared" si="16"/>
        <v>11.968551078602045</v>
      </c>
      <c r="K105" s="1">
        <f t="shared" si="17"/>
        <v>12.299087910192309</v>
      </c>
      <c r="L105" s="1">
        <f t="shared" si="18"/>
        <v>0.97312509399039693</v>
      </c>
      <c r="M105" s="1">
        <f t="shared" si="19"/>
        <v>1.0276171133347305</v>
      </c>
      <c r="O105" s="1" t="s">
        <v>56</v>
      </c>
      <c r="P105" s="1">
        <v>0</v>
      </c>
      <c r="Q105" s="1">
        <v>0.74653798173261798</v>
      </c>
      <c r="R105" s="1">
        <v>0</v>
      </c>
      <c r="S105" s="1">
        <v>27.770959915258</v>
      </c>
      <c r="T105" s="1">
        <v>9.1443148391717095</v>
      </c>
      <c r="U105" s="1">
        <v>17.955379533484098</v>
      </c>
      <c r="V105" s="1">
        <v>0.72040993754602201</v>
      </c>
      <c r="W105" s="1">
        <v>0</v>
      </c>
      <c r="X105" s="1">
        <f t="shared" si="20"/>
        <v>7.1293744742476548</v>
      </c>
      <c r="Y105" s="1">
        <f t="shared" si="21"/>
        <v>6.9550260775504578</v>
      </c>
      <c r="Z105" s="1">
        <f t="shared" si="22"/>
        <v>1.0250679716730267</v>
      </c>
      <c r="AA105" s="1">
        <f t="shared" si="23"/>
        <v>0.97554506397062335</v>
      </c>
      <c r="AC105" s="1" t="s">
        <v>56</v>
      </c>
      <c r="AD105" s="1">
        <v>2.2576181304744498</v>
      </c>
      <c r="AE105" s="1">
        <v>0</v>
      </c>
      <c r="AF105" s="1">
        <v>0</v>
      </c>
      <c r="AG105" s="1">
        <v>5.9416452999110296</v>
      </c>
      <c r="AH105" s="1">
        <v>8.6142502171105804</v>
      </c>
      <c r="AI105" s="1">
        <v>20.0726593986404</v>
      </c>
      <c r="AJ105" s="1">
        <f t="shared" si="24"/>
        <v>0.75253937682481664</v>
      </c>
      <c r="AK105" s="1">
        <f t="shared" si="25"/>
        <v>11.542851638554003</v>
      </c>
      <c r="AL105" s="1">
        <f t="shared" si="26"/>
        <v>6.5195274130638387E-2</v>
      </c>
      <c r="AM105" s="1">
        <f t="shared" si="27"/>
        <v>15.338535090690755</v>
      </c>
      <c r="AO105" s="1" t="s">
        <v>56</v>
      </c>
      <c r="AP105" s="1">
        <v>12.1920376742918</v>
      </c>
      <c r="AQ105" s="1">
        <v>0.74328039814236302</v>
      </c>
      <c r="AR105" s="1">
        <v>0</v>
      </c>
      <c r="AS105" s="1">
        <v>24.843351162459101</v>
      </c>
      <c r="AT105" s="1">
        <v>8.7715296307360298</v>
      </c>
      <c r="AU105" s="1">
        <v>23.787031124394801</v>
      </c>
      <c r="AV105" s="1">
        <f t="shared" si="28"/>
        <v>4.311772690811388</v>
      </c>
      <c r="AW105" s="1">
        <f t="shared" si="29"/>
        <v>19.133970639196644</v>
      </c>
      <c r="AX105" s="1">
        <f t="shared" si="30"/>
        <v>0.22534646739650382</v>
      </c>
      <c r="AY105" s="1">
        <f t="shared" si="31"/>
        <v>4.4376111662778817</v>
      </c>
    </row>
    <row r="106" spans="1:51" x14ac:dyDescent="0.25">
      <c r="A106" s="1" t="s">
        <v>121</v>
      </c>
      <c r="B106" s="1">
        <v>1212.88991100053</v>
      </c>
      <c r="C106" s="1">
        <v>523.31595119265296</v>
      </c>
      <c r="D106" s="1">
        <v>1665.80320596046</v>
      </c>
      <c r="E106" s="1">
        <v>698.70969889794799</v>
      </c>
      <c r="F106" s="1">
        <v>2461.20303735792</v>
      </c>
      <c r="G106" s="1">
        <v>820.77786895364704</v>
      </c>
      <c r="H106" s="1">
        <v>512.80026235814103</v>
      </c>
      <c r="I106" s="1">
        <v>209.779462533881</v>
      </c>
      <c r="J106" s="1">
        <f t="shared" si="16"/>
        <v>1025.1796917628978</v>
      </c>
      <c r="K106" s="1">
        <f t="shared" si="17"/>
        <v>1001.1401578008973</v>
      </c>
      <c r="L106" s="1">
        <f t="shared" si="18"/>
        <v>1.024012156314662</v>
      </c>
      <c r="M106" s="1">
        <f t="shared" si="19"/>
        <v>0.9765509069725502</v>
      </c>
      <c r="O106" s="1" t="s">
        <v>121</v>
      </c>
      <c r="P106" s="1">
        <v>4012.1891317251502</v>
      </c>
      <c r="Q106" s="1">
        <v>3576.2902014901101</v>
      </c>
      <c r="R106" s="1">
        <v>4373.0906498921704</v>
      </c>
      <c r="S106" s="1">
        <v>2342.9920391662399</v>
      </c>
      <c r="T106" s="1">
        <v>2498.2268140617098</v>
      </c>
      <c r="U106" s="1">
        <v>5215.61024544063</v>
      </c>
      <c r="V106" s="1">
        <v>4217.2797743944102</v>
      </c>
      <c r="W106" s="1">
        <v>861.40534684145496</v>
      </c>
      <c r="X106" s="1">
        <f t="shared" si="20"/>
        <v>3576.1405055684177</v>
      </c>
      <c r="Y106" s="1">
        <f t="shared" si="21"/>
        <v>3198.1305451845515</v>
      </c>
      <c r="Z106" s="1">
        <f t="shared" si="22"/>
        <v>1.1181971639503705</v>
      </c>
      <c r="AA106" s="1">
        <f t="shared" si="23"/>
        <v>0.89429666988887435</v>
      </c>
      <c r="AC106" s="1" t="s">
        <v>121</v>
      </c>
      <c r="AD106" s="1">
        <v>40.072721815921398</v>
      </c>
      <c r="AE106" s="1">
        <v>466.51800251459503</v>
      </c>
      <c r="AF106" s="1">
        <v>53.772639068210196</v>
      </c>
      <c r="AG106" s="1">
        <v>107.79842186981401</v>
      </c>
      <c r="AH106" s="1">
        <v>2110.4913031920901</v>
      </c>
      <c r="AI106" s="1">
        <v>232.379633807337</v>
      </c>
      <c r="AJ106" s="1">
        <f t="shared" si="24"/>
        <v>186.78778779957554</v>
      </c>
      <c r="AK106" s="1">
        <f t="shared" si="25"/>
        <v>816.88978628974701</v>
      </c>
      <c r="AL106" s="1">
        <f t="shared" si="26"/>
        <v>0.22865726923573357</v>
      </c>
      <c r="AM106" s="1">
        <f t="shared" si="27"/>
        <v>4.3733575728530756</v>
      </c>
      <c r="AO106" s="1" t="s">
        <v>121</v>
      </c>
      <c r="AP106" s="1">
        <v>98.552304533858901</v>
      </c>
      <c r="AQ106" s="1">
        <v>85.477245786371796</v>
      </c>
      <c r="AR106" s="1">
        <v>1672.98057955427</v>
      </c>
      <c r="AS106" s="1">
        <v>294.73248424553799</v>
      </c>
      <c r="AT106" s="1">
        <v>328.305823321834</v>
      </c>
      <c r="AU106" s="1">
        <v>655.22458460833002</v>
      </c>
      <c r="AV106" s="1">
        <f t="shared" si="28"/>
        <v>619.00337662483355</v>
      </c>
      <c r="AW106" s="1">
        <f t="shared" si="29"/>
        <v>426.08763072523396</v>
      </c>
      <c r="AX106" s="1">
        <f t="shared" si="30"/>
        <v>1.4527607280484582</v>
      </c>
      <c r="AY106" s="1">
        <f t="shared" si="31"/>
        <v>0.68834459845520002</v>
      </c>
    </row>
    <row r="107" spans="1:51" x14ac:dyDescent="0.25">
      <c r="A107" s="1" t="s">
        <v>245</v>
      </c>
      <c r="B107" s="1">
        <v>5.2562943055277396</v>
      </c>
      <c r="C107" s="1">
        <v>2.76703741542712</v>
      </c>
      <c r="D107" s="1">
        <v>5.2383748615108896</v>
      </c>
      <c r="E107" s="1">
        <v>5.4344087692062599</v>
      </c>
      <c r="F107" s="1">
        <v>0</v>
      </c>
      <c r="G107" s="1">
        <v>6.0161728614403396</v>
      </c>
      <c r="H107" s="1">
        <v>0</v>
      </c>
      <c r="I107" s="1">
        <v>0</v>
      </c>
      <c r="J107" s="1">
        <f t="shared" si="16"/>
        <v>4.6740288379180024</v>
      </c>
      <c r="K107" s="1">
        <f t="shared" si="17"/>
        <v>1.5040432153600849</v>
      </c>
      <c r="L107" s="1">
        <f t="shared" si="18"/>
        <v>3.1076426462912417</v>
      </c>
      <c r="M107" s="1">
        <f t="shared" si="19"/>
        <v>0.32178732042869579</v>
      </c>
      <c r="O107" s="1" t="s">
        <v>245</v>
      </c>
      <c r="P107" s="1">
        <v>11.7521650021241</v>
      </c>
      <c r="Q107" s="1">
        <v>71.667646246331302</v>
      </c>
      <c r="R107" s="1">
        <v>0</v>
      </c>
      <c r="S107" s="1">
        <v>0</v>
      </c>
      <c r="T107" s="1">
        <v>0</v>
      </c>
      <c r="U107" s="1">
        <v>11.115234949299699</v>
      </c>
      <c r="V107" s="1">
        <v>2.1612298126380698</v>
      </c>
      <c r="W107" s="1">
        <v>0</v>
      </c>
      <c r="X107" s="1">
        <f t="shared" si="20"/>
        <v>20.854952812113851</v>
      </c>
      <c r="Y107" s="1">
        <f t="shared" si="21"/>
        <v>3.3191161904844422</v>
      </c>
      <c r="Z107" s="1">
        <f t="shared" si="22"/>
        <v>6.2832849515490938</v>
      </c>
      <c r="AA107" s="1">
        <f t="shared" si="23"/>
        <v>0.15915241911055744</v>
      </c>
      <c r="AC107" s="1" t="s">
        <v>245</v>
      </c>
      <c r="AD107" s="1">
        <v>9.5948770545164006</v>
      </c>
      <c r="AE107" s="1">
        <v>0.73236735088633498</v>
      </c>
      <c r="AF107" s="1">
        <v>48.884217334736597</v>
      </c>
      <c r="AG107" s="1">
        <v>0</v>
      </c>
      <c r="AH107" s="1">
        <v>0</v>
      </c>
      <c r="AI107" s="1">
        <v>15.4405072297234</v>
      </c>
      <c r="AJ107" s="1">
        <f t="shared" si="24"/>
        <v>19.737153913379778</v>
      </c>
      <c r="AK107" s="1">
        <f t="shared" si="25"/>
        <v>5.1468357432411329</v>
      </c>
      <c r="AL107" s="1">
        <f t="shared" si="26"/>
        <v>3.8348132518700973</v>
      </c>
      <c r="AM107" s="1">
        <f t="shared" si="27"/>
        <v>0.26076889129146946</v>
      </c>
      <c r="AO107" s="1" t="s">
        <v>245</v>
      </c>
      <c r="AP107" s="1">
        <v>13.208040813816099</v>
      </c>
      <c r="AQ107" s="1">
        <v>29.731215925694499</v>
      </c>
      <c r="AR107" s="1">
        <v>607.40686519053304</v>
      </c>
      <c r="AS107" s="1">
        <v>15.809405285201301</v>
      </c>
      <c r="AT107" s="1">
        <v>32.579967199876698</v>
      </c>
      <c r="AU107" s="1">
        <v>49.736519623734601</v>
      </c>
      <c r="AV107" s="1">
        <f t="shared" si="28"/>
        <v>216.78204064334787</v>
      </c>
      <c r="AW107" s="1">
        <f t="shared" si="29"/>
        <v>32.708630702937533</v>
      </c>
      <c r="AX107" s="1">
        <f t="shared" si="30"/>
        <v>6.6276709230716548</v>
      </c>
      <c r="AY107" s="1">
        <f t="shared" si="31"/>
        <v>0.15088256668249619</v>
      </c>
    </row>
    <row r="108" spans="1:51" x14ac:dyDescent="0.25">
      <c r="A108" s="1" t="s">
        <v>79</v>
      </c>
      <c r="B108" s="1">
        <v>1697.78306068546</v>
      </c>
      <c r="C108" s="1">
        <v>145.26946430992399</v>
      </c>
      <c r="D108" s="1">
        <v>1114.0277205479799</v>
      </c>
      <c r="E108" s="1">
        <v>1159.85810017059</v>
      </c>
      <c r="F108" s="1">
        <v>2412.9441542724699</v>
      </c>
      <c r="G108" s="1">
        <v>871.48561164293005</v>
      </c>
      <c r="H108" s="1">
        <v>275.622747703453</v>
      </c>
      <c r="I108" s="1">
        <v>448.02457485112001</v>
      </c>
      <c r="J108" s="1">
        <f t="shared" si="16"/>
        <v>1029.2345864284885</v>
      </c>
      <c r="K108" s="1">
        <f t="shared" si="17"/>
        <v>1002.0192721174933</v>
      </c>
      <c r="L108" s="1">
        <f t="shared" si="18"/>
        <v>1.0271604699313648</v>
      </c>
      <c r="M108" s="1">
        <f t="shared" si="19"/>
        <v>0.97355771495647647</v>
      </c>
      <c r="O108" s="1" t="s">
        <v>79</v>
      </c>
      <c r="P108" s="1">
        <v>10.968687335315799</v>
      </c>
      <c r="Q108" s="1">
        <v>18.663449543315501</v>
      </c>
      <c r="R108" s="1">
        <v>207.07469744037701</v>
      </c>
      <c r="S108" s="1">
        <v>83.312879745773998</v>
      </c>
      <c r="T108" s="1">
        <v>30.176238969266699</v>
      </c>
      <c r="U108" s="1">
        <v>617.32304872264501</v>
      </c>
      <c r="V108" s="1">
        <v>40.342956502577202</v>
      </c>
      <c r="W108" s="1">
        <v>532.312106938998</v>
      </c>
      <c r="X108" s="1">
        <f t="shared" si="20"/>
        <v>80.004928516195577</v>
      </c>
      <c r="Y108" s="1">
        <f t="shared" si="21"/>
        <v>305.03858778337172</v>
      </c>
      <c r="Z108" s="1">
        <f t="shared" si="22"/>
        <v>0.26227805831900985</v>
      </c>
      <c r="AA108" s="1">
        <f t="shared" si="23"/>
        <v>3.8127474574472258</v>
      </c>
      <c r="AC108" s="1" t="s">
        <v>79</v>
      </c>
      <c r="AD108" s="1">
        <v>11.852495184990801</v>
      </c>
      <c r="AE108" s="1">
        <v>68.842530983315399</v>
      </c>
      <c r="AF108" s="1">
        <v>48.884217334736597</v>
      </c>
      <c r="AG108" s="1">
        <v>1212.0956411818499</v>
      </c>
      <c r="AH108" s="1">
        <v>409.17688531275297</v>
      </c>
      <c r="AI108" s="1">
        <v>856.94815124964805</v>
      </c>
      <c r="AJ108" s="1">
        <f t="shared" si="24"/>
        <v>43.19308116768093</v>
      </c>
      <c r="AK108" s="1">
        <f t="shared" si="25"/>
        <v>826.07355924808371</v>
      </c>
      <c r="AL108" s="1">
        <f t="shared" si="26"/>
        <v>5.2287209394519946E-2</v>
      </c>
      <c r="AM108" s="1">
        <f t="shared" si="27"/>
        <v>19.125136177277167</v>
      </c>
      <c r="AO108" s="1" t="s">
        <v>79</v>
      </c>
      <c r="AP108" s="1">
        <v>21.336065930010701</v>
      </c>
      <c r="AQ108" s="1">
        <v>39.393861101545298</v>
      </c>
      <c r="AR108" s="1">
        <v>211.92082274460799</v>
      </c>
      <c r="AS108" s="1">
        <v>1294.11274691719</v>
      </c>
      <c r="AT108" s="1">
        <v>909.73293027347995</v>
      </c>
      <c r="AU108" s="1">
        <v>1800.2457646416999</v>
      </c>
      <c r="AV108" s="1">
        <f t="shared" si="28"/>
        <v>90.88358325872133</v>
      </c>
      <c r="AW108" s="1">
        <f t="shared" si="29"/>
        <v>1334.6971472774567</v>
      </c>
      <c r="AX108" s="1">
        <f t="shared" si="30"/>
        <v>6.809303776823647E-2</v>
      </c>
      <c r="AY108" s="1">
        <f t="shared" si="31"/>
        <v>14.685789219797043</v>
      </c>
    </row>
    <row r="109" spans="1:51" x14ac:dyDescent="0.25">
      <c r="A109" s="1" t="s">
        <v>190</v>
      </c>
      <c r="B109" s="1">
        <v>32.851839409548397</v>
      </c>
      <c r="C109" s="1">
        <v>11.414029338636899</v>
      </c>
      <c r="D109" s="1">
        <v>10.476749723021801</v>
      </c>
      <c r="E109" s="1">
        <v>10.8688175384125</v>
      </c>
      <c r="F109" s="1">
        <v>4.0215735904541097</v>
      </c>
      <c r="G109" s="1">
        <v>13.7512522547208</v>
      </c>
      <c r="H109" s="1">
        <v>10.0549071050616</v>
      </c>
      <c r="I109" s="1">
        <v>0</v>
      </c>
      <c r="J109" s="1">
        <f t="shared" si="16"/>
        <v>16.402859002404899</v>
      </c>
      <c r="K109" s="1">
        <f t="shared" si="17"/>
        <v>6.9569332375591273</v>
      </c>
      <c r="L109" s="1">
        <f t="shared" si="18"/>
        <v>2.3577715125752623</v>
      </c>
      <c r="M109" s="1">
        <f t="shared" si="19"/>
        <v>0.42412930797851395</v>
      </c>
      <c r="O109" s="1" t="s">
        <v>190</v>
      </c>
      <c r="P109" s="1">
        <v>58.760825010620302</v>
      </c>
      <c r="Q109" s="1">
        <v>23.142677433711199</v>
      </c>
      <c r="R109" s="1">
        <v>168.929358438202</v>
      </c>
      <c r="S109" s="1">
        <v>81.851250276549905</v>
      </c>
      <c r="T109" s="1">
        <v>75.8978131651252</v>
      </c>
      <c r="U109" s="1">
        <v>44.460939797198797</v>
      </c>
      <c r="V109" s="1">
        <v>48.267465815583499</v>
      </c>
      <c r="W109" s="1">
        <v>40.9470851491537</v>
      </c>
      <c r="X109" s="1">
        <f t="shared" si="20"/>
        <v>83.171027789770847</v>
      </c>
      <c r="Y109" s="1">
        <f t="shared" si="21"/>
        <v>52.393325981765301</v>
      </c>
      <c r="Z109" s="1">
        <f t="shared" si="22"/>
        <v>1.5874355412885461</v>
      </c>
      <c r="AA109" s="1">
        <f t="shared" si="23"/>
        <v>0.62994683814895847</v>
      </c>
      <c r="AC109" s="1" t="s">
        <v>190</v>
      </c>
      <c r="AD109" s="1">
        <v>99.3351977408756</v>
      </c>
      <c r="AE109" s="1">
        <v>68.110163632429106</v>
      </c>
      <c r="AF109" s="1">
        <v>130.59069487993901</v>
      </c>
      <c r="AG109" s="1">
        <v>123.925744826716</v>
      </c>
      <c r="AH109" s="1">
        <v>30.149875759886999</v>
      </c>
      <c r="AI109" s="1">
        <v>77.2025361486169</v>
      </c>
      <c r="AJ109" s="1">
        <f t="shared" si="24"/>
        <v>99.345352084414571</v>
      </c>
      <c r="AK109" s="1">
        <f t="shared" si="25"/>
        <v>77.092718911739965</v>
      </c>
      <c r="AL109" s="1">
        <f t="shared" si="26"/>
        <v>1.2886476633176041</v>
      </c>
      <c r="AM109" s="1">
        <f t="shared" si="27"/>
        <v>0.77600730476282009</v>
      </c>
      <c r="AO109" s="1" t="s">
        <v>190</v>
      </c>
      <c r="AP109" s="1">
        <v>349.50507999636602</v>
      </c>
      <c r="AQ109" s="1">
        <v>397.65501300616398</v>
      </c>
      <c r="AR109" s="1">
        <v>31.3404033636393</v>
      </c>
      <c r="AS109" s="1">
        <v>175.59732298919999</v>
      </c>
      <c r="AT109" s="1">
        <v>189.21442489159199</v>
      </c>
      <c r="AU109" s="1">
        <v>185.97133424526899</v>
      </c>
      <c r="AV109" s="1">
        <f t="shared" si="28"/>
        <v>259.50016545538978</v>
      </c>
      <c r="AW109" s="1">
        <f t="shared" si="29"/>
        <v>183.59436070868699</v>
      </c>
      <c r="AX109" s="1">
        <f t="shared" si="30"/>
        <v>1.4134430080188798</v>
      </c>
      <c r="AY109" s="1">
        <f t="shared" si="31"/>
        <v>0.70749226840184187</v>
      </c>
    </row>
    <row r="110" spans="1:51" x14ac:dyDescent="0.25">
      <c r="A110" s="1" t="s">
        <v>279</v>
      </c>
      <c r="B110" s="1">
        <v>0</v>
      </c>
      <c r="C110" s="1">
        <v>18.331622877204602</v>
      </c>
      <c r="D110" s="1">
        <v>0</v>
      </c>
      <c r="E110" s="1">
        <v>16.3032263076188</v>
      </c>
      <c r="F110" s="1">
        <v>24.129441542724699</v>
      </c>
      <c r="G110" s="1">
        <v>7.73507939328044</v>
      </c>
      <c r="H110" s="1">
        <v>5.3231861144443702</v>
      </c>
      <c r="I110" s="1">
        <v>1.2376369471025399</v>
      </c>
      <c r="J110" s="1">
        <f t="shared" si="16"/>
        <v>8.6587122962058505</v>
      </c>
      <c r="K110" s="1">
        <f t="shared" si="17"/>
        <v>9.606335999388012</v>
      </c>
      <c r="L110" s="1">
        <f t="shared" si="18"/>
        <v>0.90135430373843561</v>
      </c>
      <c r="M110" s="1">
        <f t="shared" si="19"/>
        <v>1.1094416433720058</v>
      </c>
      <c r="O110" s="1" t="s">
        <v>279</v>
      </c>
      <c r="P110" s="1">
        <v>45.441704674879702</v>
      </c>
      <c r="Q110" s="1">
        <v>53.750734684748501</v>
      </c>
      <c r="R110" s="1">
        <v>57.218008503262098</v>
      </c>
      <c r="S110" s="1">
        <v>46.772143015171302</v>
      </c>
      <c r="T110" s="1">
        <v>48.464868647610103</v>
      </c>
      <c r="U110" s="1">
        <v>24.795524117668599</v>
      </c>
      <c r="V110" s="1">
        <v>42.5041863152153</v>
      </c>
      <c r="W110" s="1">
        <v>68.245141915256099</v>
      </c>
      <c r="X110" s="1">
        <f t="shared" si="20"/>
        <v>50.795647719515401</v>
      </c>
      <c r="Y110" s="1">
        <f t="shared" si="21"/>
        <v>46.002430248937529</v>
      </c>
      <c r="Z110" s="1">
        <f t="shared" si="22"/>
        <v>1.1041948750237729</v>
      </c>
      <c r="AA110" s="1">
        <f t="shared" si="23"/>
        <v>0.90563724087061215</v>
      </c>
      <c r="AC110" s="1" t="s">
        <v>279</v>
      </c>
      <c r="AD110" s="1">
        <v>44.587958076870301</v>
      </c>
      <c r="AE110" s="1">
        <v>62.983592176224803</v>
      </c>
      <c r="AF110" s="1">
        <v>48.185871372811803</v>
      </c>
      <c r="AG110" s="1">
        <v>32.254645913802698</v>
      </c>
      <c r="AH110" s="1">
        <v>21.535625542776501</v>
      </c>
      <c r="AI110" s="1">
        <v>47.865572412142498</v>
      </c>
      <c r="AJ110" s="1">
        <f t="shared" si="24"/>
        <v>51.919140541968964</v>
      </c>
      <c r="AK110" s="1">
        <f t="shared" si="25"/>
        <v>33.885281289573896</v>
      </c>
      <c r="AL110" s="1">
        <f t="shared" si="26"/>
        <v>1.5322033215036015</v>
      </c>
      <c r="AM110" s="1">
        <f t="shared" si="27"/>
        <v>0.65265489636105678</v>
      </c>
      <c r="AO110" s="1" t="s">
        <v>279</v>
      </c>
      <c r="AP110" s="1">
        <v>121.92037674291799</v>
      </c>
      <c r="AQ110" s="1">
        <v>111.49205972135501</v>
      </c>
      <c r="AR110" s="1">
        <v>92.528809930744501</v>
      </c>
      <c r="AS110" s="1">
        <v>84.128620981963905</v>
      </c>
      <c r="AT110" s="1">
        <v>105.258355568832</v>
      </c>
      <c r="AU110" s="1">
        <v>112.447783497139</v>
      </c>
      <c r="AV110" s="1">
        <f t="shared" si="28"/>
        <v>108.64708213167251</v>
      </c>
      <c r="AW110" s="1">
        <f t="shared" si="29"/>
        <v>100.61158668264495</v>
      </c>
      <c r="AX110" s="1">
        <f t="shared" si="30"/>
        <v>1.0798665016025797</v>
      </c>
      <c r="AY110" s="1">
        <f t="shared" si="31"/>
        <v>0.92604039343376843</v>
      </c>
    </row>
    <row r="111" spans="1:51" x14ac:dyDescent="0.25">
      <c r="A111" s="1" t="s">
        <v>283</v>
      </c>
      <c r="B111" s="1">
        <v>119.580695450756</v>
      </c>
      <c r="C111" s="1">
        <v>19.369261907989799</v>
      </c>
      <c r="D111" s="1">
        <v>13.9689996306957</v>
      </c>
      <c r="E111" s="1">
        <v>65.212905230475101</v>
      </c>
      <c r="F111" s="1">
        <v>213.14340029406799</v>
      </c>
      <c r="G111" s="1">
        <v>97.977672314885595</v>
      </c>
      <c r="H111" s="1">
        <v>25.433000324567502</v>
      </c>
      <c r="I111" s="1">
        <v>45.792567042793998</v>
      </c>
      <c r="J111" s="1">
        <f t="shared" si="16"/>
        <v>54.532965554979143</v>
      </c>
      <c r="K111" s="1">
        <f t="shared" si="17"/>
        <v>95.586659994078772</v>
      </c>
      <c r="L111" s="1">
        <f t="shared" si="18"/>
        <v>0.57050811858430095</v>
      </c>
      <c r="M111" s="1">
        <f t="shared" si="19"/>
        <v>1.75282343480312</v>
      </c>
      <c r="O111" s="1" t="s">
        <v>283</v>
      </c>
      <c r="P111" s="1">
        <v>14.1025980025489</v>
      </c>
      <c r="Q111" s="1">
        <v>18.290180552449101</v>
      </c>
      <c r="R111" s="1">
        <v>27.246670715839102</v>
      </c>
      <c r="S111" s="1">
        <v>16.077924161465202</v>
      </c>
      <c r="T111" s="1">
        <v>31.090670453183801</v>
      </c>
      <c r="U111" s="1">
        <v>94.051988032535903</v>
      </c>
      <c r="V111" s="1">
        <v>42.5041863152153</v>
      </c>
      <c r="W111" s="1">
        <v>10.6159109645954</v>
      </c>
      <c r="X111" s="1">
        <f t="shared" si="20"/>
        <v>18.929343358075577</v>
      </c>
      <c r="Y111" s="1">
        <f t="shared" si="21"/>
        <v>44.565688941382604</v>
      </c>
      <c r="Z111" s="1">
        <f t="shared" si="22"/>
        <v>0.42475150295496172</v>
      </c>
      <c r="AA111" s="1">
        <f t="shared" si="23"/>
        <v>2.3543177435349403</v>
      </c>
      <c r="AC111" s="1" t="s">
        <v>283</v>
      </c>
      <c r="AD111" s="1">
        <v>36.121890087591098</v>
      </c>
      <c r="AE111" s="1">
        <v>44.674408404066398</v>
      </c>
      <c r="AF111" s="1">
        <v>23.743762705443501</v>
      </c>
      <c r="AG111" s="1">
        <v>26.313000613891699</v>
      </c>
      <c r="AH111" s="1">
        <v>124.906628148103</v>
      </c>
      <c r="AI111" s="1">
        <v>69.482282533755196</v>
      </c>
      <c r="AJ111" s="1">
        <f t="shared" si="24"/>
        <v>34.84668706570033</v>
      </c>
      <c r="AK111" s="1">
        <f t="shared" si="25"/>
        <v>73.56730376524996</v>
      </c>
      <c r="AL111" s="1">
        <f t="shared" si="26"/>
        <v>0.4736708467241722</v>
      </c>
      <c r="AM111" s="1">
        <f t="shared" si="27"/>
        <v>2.1111706724528894</v>
      </c>
      <c r="AO111" s="1" t="s">
        <v>283</v>
      </c>
      <c r="AP111" s="1">
        <v>57.912178952886201</v>
      </c>
      <c r="AQ111" s="1">
        <v>44.596823888541799</v>
      </c>
      <c r="AR111" s="1">
        <v>122.37681313421</v>
      </c>
      <c r="AS111" s="1">
        <v>77.917783191349102</v>
      </c>
      <c r="AT111" s="1">
        <v>78.943766676624307</v>
      </c>
      <c r="AU111" s="1">
        <v>142.722186746369</v>
      </c>
      <c r="AV111" s="1">
        <f t="shared" si="28"/>
        <v>74.961938658546003</v>
      </c>
      <c r="AW111" s="1">
        <f t="shared" si="29"/>
        <v>99.861245538114133</v>
      </c>
      <c r="AX111" s="1">
        <f t="shared" si="30"/>
        <v>0.75066096216409806</v>
      </c>
      <c r="AY111" s="1">
        <f t="shared" si="31"/>
        <v>1.3321593241202747</v>
      </c>
    </row>
    <row r="112" spans="1:51" x14ac:dyDescent="0.25">
      <c r="A112" s="1" t="s">
        <v>134</v>
      </c>
      <c r="B112" s="1">
        <v>103.811812534173</v>
      </c>
      <c r="C112" s="1">
        <v>76.093528924245703</v>
      </c>
      <c r="D112" s="1">
        <v>80.321747876500396</v>
      </c>
      <c r="E112" s="1">
        <v>163.032263076188</v>
      </c>
      <c r="F112" s="1">
        <v>44.237309494995301</v>
      </c>
      <c r="G112" s="1">
        <v>231.192928532493</v>
      </c>
      <c r="H112" s="1">
        <v>64.469698497159598</v>
      </c>
      <c r="I112" s="1">
        <v>434.41056843299202</v>
      </c>
      <c r="J112" s="1">
        <f t="shared" si="16"/>
        <v>105.81483810277678</v>
      </c>
      <c r="K112" s="1">
        <f t="shared" si="17"/>
        <v>193.57762623940999</v>
      </c>
      <c r="L112" s="1">
        <f t="shared" si="18"/>
        <v>0.54662741845955232</v>
      </c>
      <c r="M112" s="1">
        <f t="shared" si="19"/>
        <v>1.8293996353459445</v>
      </c>
      <c r="O112" s="1" t="s">
        <v>134</v>
      </c>
      <c r="P112" s="1">
        <v>74.430378346785702</v>
      </c>
      <c r="Q112" s="1">
        <v>860.01175495597602</v>
      </c>
      <c r="R112" s="1">
        <v>24.5220036442552</v>
      </c>
      <c r="S112" s="1">
        <v>8.7697768153446294</v>
      </c>
      <c r="T112" s="1">
        <v>24.689650065763601</v>
      </c>
      <c r="U112" s="1">
        <v>193.23408450321</v>
      </c>
      <c r="V112" s="1">
        <v>23.773527939018699</v>
      </c>
      <c r="W112" s="1">
        <v>283.59647862562002</v>
      </c>
      <c r="X112" s="1">
        <f t="shared" si="20"/>
        <v>241.93347844059036</v>
      </c>
      <c r="Y112" s="1">
        <f t="shared" si="21"/>
        <v>131.32343528340309</v>
      </c>
      <c r="Z112" s="1">
        <f t="shared" si="22"/>
        <v>1.8422719289857505</v>
      </c>
      <c r="AA112" s="1">
        <f t="shared" si="23"/>
        <v>0.54280803190142668</v>
      </c>
      <c r="AC112" s="1" t="s">
        <v>134</v>
      </c>
      <c r="AD112" s="1">
        <v>104.41483853444301</v>
      </c>
      <c r="AE112" s="1">
        <v>6.5913061579770096</v>
      </c>
      <c r="AF112" s="1">
        <v>20.252032895819401</v>
      </c>
      <c r="AG112" s="1">
        <v>53.474807699199197</v>
      </c>
      <c r="AH112" s="1">
        <v>142.135128582325</v>
      </c>
      <c r="AI112" s="1">
        <v>207.67482223977899</v>
      </c>
      <c r="AJ112" s="1">
        <f t="shared" si="24"/>
        <v>43.752725862746473</v>
      </c>
      <c r="AK112" s="1">
        <f t="shared" si="25"/>
        <v>134.4282528404344</v>
      </c>
      <c r="AL112" s="1">
        <f t="shared" si="26"/>
        <v>0.32547269594198119</v>
      </c>
      <c r="AM112" s="1">
        <f t="shared" si="27"/>
        <v>3.0724543486076636</v>
      </c>
      <c r="AO112" s="1" t="s">
        <v>134</v>
      </c>
      <c r="AP112" s="1">
        <v>230.63271267202001</v>
      </c>
      <c r="AQ112" s="1">
        <v>240.82284899812601</v>
      </c>
      <c r="AR112" s="1">
        <v>1665.5185787534001</v>
      </c>
      <c r="AS112" s="1">
        <v>614.87294127086398</v>
      </c>
      <c r="AT112" s="1">
        <v>458.62569212134099</v>
      </c>
      <c r="AU112" s="1">
        <v>621.70649529668299</v>
      </c>
      <c r="AV112" s="1">
        <f t="shared" si="28"/>
        <v>712.32471347451531</v>
      </c>
      <c r="AW112" s="1">
        <f t="shared" si="29"/>
        <v>565.06837622962928</v>
      </c>
      <c r="AX112" s="1">
        <f t="shared" si="30"/>
        <v>1.2605991477127803</v>
      </c>
      <c r="AY112" s="1">
        <f t="shared" si="31"/>
        <v>0.79327358091141897</v>
      </c>
    </row>
    <row r="113" spans="1:51" x14ac:dyDescent="0.25">
      <c r="A113" s="1" t="s">
        <v>15</v>
      </c>
      <c r="B113" s="1">
        <v>800.27080801659804</v>
      </c>
      <c r="C113" s="1">
        <v>14.181066754064</v>
      </c>
      <c r="D113" s="1">
        <v>80.321747876500396</v>
      </c>
      <c r="E113" s="1">
        <v>45.027958373423303</v>
      </c>
      <c r="F113" s="1">
        <v>44.237309494995301</v>
      </c>
      <c r="G113" s="1">
        <v>85.945326592004903</v>
      </c>
      <c r="H113" s="1">
        <v>44.9513494108635</v>
      </c>
      <c r="I113" s="1">
        <v>86.634586297177805</v>
      </c>
      <c r="J113" s="1">
        <f t="shared" si="16"/>
        <v>234.95039525514642</v>
      </c>
      <c r="K113" s="1">
        <f t="shared" si="17"/>
        <v>65.442142948760377</v>
      </c>
      <c r="L113" s="1">
        <f t="shared" si="18"/>
        <v>3.5902002084361282</v>
      </c>
      <c r="M113" s="1">
        <f t="shared" si="19"/>
        <v>0.2785359985357459</v>
      </c>
      <c r="O113" s="1" t="s">
        <v>15</v>
      </c>
      <c r="P113" s="1">
        <v>16.453031002973699</v>
      </c>
      <c r="Q113" s="1">
        <v>78.386488081924895</v>
      </c>
      <c r="R113" s="1">
        <v>35.4206719305908</v>
      </c>
      <c r="S113" s="1">
        <v>175.39553630689301</v>
      </c>
      <c r="T113" s="1">
        <v>19.2030611622606</v>
      </c>
      <c r="U113" s="1">
        <v>21.375451825576299</v>
      </c>
      <c r="V113" s="1">
        <v>20.171478251288601</v>
      </c>
      <c r="W113" s="1">
        <v>13.649028383051199</v>
      </c>
      <c r="X113" s="1">
        <f t="shared" si="20"/>
        <v>76.413931830595601</v>
      </c>
      <c r="Y113" s="1">
        <f t="shared" si="21"/>
        <v>18.599754905544177</v>
      </c>
      <c r="Z113" s="1">
        <f t="shared" si="22"/>
        <v>4.1083300408339412</v>
      </c>
      <c r="AA113" s="1">
        <f t="shared" si="23"/>
        <v>0.2434079029826465</v>
      </c>
      <c r="AC113" s="1" t="s">
        <v>15</v>
      </c>
      <c r="AD113" s="1">
        <v>15.803326913321101</v>
      </c>
      <c r="AE113" s="1">
        <v>35.886000193430398</v>
      </c>
      <c r="AF113" s="1">
        <v>64.247828497082395</v>
      </c>
      <c r="AG113" s="1">
        <v>5.9416452999110296</v>
      </c>
      <c r="AH113" s="1">
        <v>275.65600694753903</v>
      </c>
      <c r="AI113" s="1">
        <v>37941.186390237803</v>
      </c>
      <c r="AJ113" s="1">
        <f t="shared" si="24"/>
        <v>38.645718534611298</v>
      </c>
      <c r="AK113" s="1">
        <f t="shared" si="25"/>
        <v>12740.928014161751</v>
      </c>
      <c r="AL113" s="1">
        <f t="shared" si="26"/>
        <v>3.0331949518634708E-3</v>
      </c>
      <c r="AM113" s="1">
        <f t="shared" si="27"/>
        <v>329.68537000420662</v>
      </c>
      <c r="AO113" s="1" t="s">
        <v>15</v>
      </c>
      <c r="AP113" s="1">
        <v>21.336065930010701</v>
      </c>
      <c r="AQ113" s="1">
        <v>23.784972740555599</v>
      </c>
      <c r="AR113" s="1">
        <v>5293.5433681346904</v>
      </c>
      <c r="AS113" s="1">
        <v>49.122080707589703</v>
      </c>
      <c r="AT113" s="1">
        <v>320.78736935263203</v>
      </c>
      <c r="AU113" s="1">
        <v>41.086690123954703</v>
      </c>
      <c r="AV113" s="1">
        <f t="shared" si="28"/>
        <v>1779.5548022684188</v>
      </c>
      <c r="AW113" s="1">
        <f t="shared" si="29"/>
        <v>136.99871339472548</v>
      </c>
      <c r="AX113" s="1">
        <f t="shared" si="30"/>
        <v>12.989573100158271</v>
      </c>
      <c r="AY113" s="1">
        <f t="shared" si="31"/>
        <v>7.6984824080771022E-2</v>
      </c>
    </row>
    <row r="114" spans="1:51" x14ac:dyDescent="0.25">
      <c r="A114" s="1" t="s">
        <v>174</v>
      </c>
      <c r="B114" s="1">
        <v>130.093284061812</v>
      </c>
      <c r="C114" s="1">
        <v>317.86342309718998</v>
      </c>
      <c r="D114" s="1">
        <v>85.560122738011302</v>
      </c>
      <c r="E114" s="1">
        <v>231.35054474620901</v>
      </c>
      <c r="F114" s="1">
        <v>128.69035489453199</v>
      </c>
      <c r="G114" s="1">
        <v>294.79247021057699</v>
      </c>
      <c r="H114" s="1">
        <v>434.13540088912902</v>
      </c>
      <c r="I114" s="1">
        <v>751.86444536479303</v>
      </c>
      <c r="J114" s="1">
        <f t="shared" si="16"/>
        <v>191.21684366080558</v>
      </c>
      <c r="K114" s="1">
        <f t="shared" si="17"/>
        <v>402.37066783975774</v>
      </c>
      <c r="L114" s="1">
        <f t="shared" si="18"/>
        <v>0.47522560401186303</v>
      </c>
      <c r="M114" s="1">
        <f t="shared" si="19"/>
        <v>2.1042637256031287</v>
      </c>
      <c r="O114" s="1" t="s">
        <v>174</v>
      </c>
      <c r="P114" s="1">
        <v>91.6668870165676</v>
      </c>
      <c r="Q114" s="1">
        <v>131.76395377580701</v>
      </c>
      <c r="R114" s="1">
        <v>54.493341431678203</v>
      </c>
      <c r="S114" s="1">
        <v>473.56794802860998</v>
      </c>
      <c r="T114" s="1">
        <v>149.05233187849899</v>
      </c>
      <c r="U114" s="1">
        <v>860.14818146119205</v>
      </c>
      <c r="V114" s="1">
        <v>152.72690675975699</v>
      </c>
      <c r="W114" s="1">
        <v>307.86141797326599</v>
      </c>
      <c r="X114" s="1">
        <f t="shared" si="20"/>
        <v>187.87303256316571</v>
      </c>
      <c r="Y114" s="1">
        <f t="shared" si="21"/>
        <v>367.44720951817851</v>
      </c>
      <c r="Z114" s="1">
        <f t="shared" si="22"/>
        <v>0.51129258216307438</v>
      </c>
      <c r="AA114" s="1">
        <f t="shared" si="23"/>
        <v>1.955827318615498</v>
      </c>
      <c r="AC114" s="1" t="s">
        <v>174</v>
      </c>
      <c r="AD114" s="1">
        <v>73.936993773038097</v>
      </c>
      <c r="AE114" s="1">
        <v>149.40293958081199</v>
      </c>
      <c r="AF114" s="1">
        <v>49.582563296661398</v>
      </c>
      <c r="AG114" s="1">
        <v>799.57569607374103</v>
      </c>
      <c r="AH114" s="1">
        <v>986.33164985916198</v>
      </c>
      <c r="AI114" s="1">
        <v>1329.42767247918</v>
      </c>
      <c r="AJ114" s="1">
        <f t="shared" si="24"/>
        <v>90.974165550170497</v>
      </c>
      <c r="AK114" s="1">
        <f t="shared" si="25"/>
        <v>1038.4450061373609</v>
      </c>
      <c r="AL114" s="1">
        <f t="shared" si="26"/>
        <v>8.7606146702521523E-2</v>
      </c>
      <c r="AM114" s="1">
        <f t="shared" si="27"/>
        <v>11.414724167650414</v>
      </c>
      <c r="AO114" s="1" t="s">
        <v>174</v>
      </c>
      <c r="AP114" s="1">
        <v>366.77713336827901</v>
      </c>
      <c r="AQ114" s="1">
        <v>310.69120642350799</v>
      </c>
      <c r="AR114" s="1">
        <v>3450.42917032067</v>
      </c>
      <c r="AS114" s="1">
        <v>2465.1379812567402</v>
      </c>
      <c r="AT114" s="1">
        <v>2667.7980834052901</v>
      </c>
      <c r="AU114" s="1">
        <v>2039.1973045731199</v>
      </c>
      <c r="AV114" s="1">
        <f t="shared" si="28"/>
        <v>1375.9658367041523</v>
      </c>
      <c r="AW114" s="1">
        <f t="shared" si="29"/>
        <v>2390.7111230783835</v>
      </c>
      <c r="AX114" s="1">
        <f t="shared" si="30"/>
        <v>0.57554667455279951</v>
      </c>
      <c r="AY114" s="1">
        <f t="shared" si="31"/>
        <v>1.7374785472907148</v>
      </c>
    </row>
    <row r="115" spans="1:51" x14ac:dyDescent="0.25">
      <c r="A115" s="1" t="s">
        <v>257</v>
      </c>
      <c r="B115" s="1">
        <v>11.8266621874374</v>
      </c>
      <c r="C115" s="1">
        <v>12.105788692493601</v>
      </c>
      <c r="D115" s="1">
        <v>3.49224990767393</v>
      </c>
      <c r="E115" s="1">
        <v>7.76344109886608</v>
      </c>
      <c r="F115" s="1">
        <v>0</v>
      </c>
      <c r="G115" s="1">
        <v>0</v>
      </c>
      <c r="H115" s="1">
        <v>14.7866280956788</v>
      </c>
      <c r="I115" s="1">
        <v>27.8468313098072</v>
      </c>
      <c r="J115" s="1">
        <f t="shared" si="16"/>
        <v>8.7970354716177521</v>
      </c>
      <c r="K115" s="1">
        <f t="shared" si="17"/>
        <v>10.6583648513715</v>
      </c>
      <c r="L115" s="1">
        <f t="shared" si="18"/>
        <v>0.82536445264263636</v>
      </c>
      <c r="M115" s="1">
        <f t="shared" si="19"/>
        <v>1.2115859809544969</v>
      </c>
      <c r="O115" s="1" t="s">
        <v>257</v>
      </c>
      <c r="P115" s="1">
        <v>5.4843436676578898</v>
      </c>
      <c r="Q115" s="1">
        <v>16.797104588983899</v>
      </c>
      <c r="R115" s="1">
        <v>0</v>
      </c>
      <c r="S115" s="1">
        <v>0</v>
      </c>
      <c r="T115" s="1">
        <v>3.6577259356686902</v>
      </c>
      <c r="U115" s="1">
        <v>34.200722920922203</v>
      </c>
      <c r="V115" s="1">
        <v>2.1612298126380698</v>
      </c>
      <c r="W115" s="1">
        <v>25.781498056874501</v>
      </c>
      <c r="X115" s="1">
        <f t="shared" si="20"/>
        <v>5.570362064160447</v>
      </c>
      <c r="Y115" s="1">
        <f t="shared" si="21"/>
        <v>16.450294181525866</v>
      </c>
      <c r="Z115" s="1">
        <f t="shared" si="22"/>
        <v>0.33861777805871202</v>
      </c>
      <c r="AA115" s="1">
        <f t="shared" si="23"/>
        <v>2.9531822154553646</v>
      </c>
      <c r="AC115" s="1" t="s">
        <v>257</v>
      </c>
      <c r="AD115" s="1">
        <v>26.527013033074699</v>
      </c>
      <c r="AE115" s="1">
        <v>22.703387877476398</v>
      </c>
      <c r="AF115" s="1">
        <v>35.615644058165202</v>
      </c>
      <c r="AG115" s="1">
        <v>27.161807085307501</v>
      </c>
      <c r="AH115" s="1">
        <v>77.528251953995294</v>
      </c>
      <c r="AI115" s="1">
        <v>52.497724581059501</v>
      </c>
      <c r="AJ115" s="1">
        <f t="shared" si="24"/>
        <v>28.282014989572101</v>
      </c>
      <c r="AK115" s="1">
        <f t="shared" si="25"/>
        <v>52.395927873454099</v>
      </c>
      <c r="AL115" s="1">
        <f t="shared" si="26"/>
        <v>0.53977505767010026</v>
      </c>
      <c r="AM115" s="1">
        <f t="shared" si="27"/>
        <v>1.8526235804900419</v>
      </c>
      <c r="AO115" s="1" t="s">
        <v>257</v>
      </c>
      <c r="AP115" s="1">
        <v>27.432084767156599</v>
      </c>
      <c r="AQ115" s="1">
        <v>34.190898314548697</v>
      </c>
      <c r="AR115" s="1">
        <v>153.71721649784999</v>
      </c>
      <c r="AS115" s="1">
        <v>120.829026108324</v>
      </c>
      <c r="AT115" s="1">
        <v>131.57294446104001</v>
      </c>
      <c r="AU115" s="1">
        <v>114.61024087208401</v>
      </c>
      <c r="AV115" s="1">
        <f t="shared" si="28"/>
        <v>71.780066526518439</v>
      </c>
      <c r="AW115" s="1">
        <f t="shared" si="29"/>
        <v>122.33740381381601</v>
      </c>
      <c r="AX115" s="1">
        <f t="shared" si="30"/>
        <v>0.58673851405053323</v>
      </c>
      <c r="AY115" s="1">
        <f t="shared" si="31"/>
        <v>1.7043367293149507</v>
      </c>
    </row>
    <row r="116" spans="1:51" x14ac:dyDescent="0.25">
      <c r="A116" s="1" t="s">
        <v>261</v>
      </c>
      <c r="B116" s="1">
        <v>806.84117589850803</v>
      </c>
      <c r="C116" s="1">
        <v>1432.2877421604601</v>
      </c>
      <c r="D116" s="1">
        <v>417.32386396703498</v>
      </c>
      <c r="E116" s="1">
        <v>1051.9462688963499</v>
      </c>
      <c r="F116" s="1">
        <v>611.27918574902503</v>
      </c>
      <c r="G116" s="1">
        <v>1969.0074322228299</v>
      </c>
      <c r="H116" s="1">
        <v>2384.1959141472498</v>
      </c>
      <c r="I116" s="1">
        <v>3349.04557885947</v>
      </c>
      <c r="J116" s="1">
        <f t="shared" si="16"/>
        <v>927.09976273058828</v>
      </c>
      <c r="K116" s="1">
        <f t="shared" si="17"/>
        <v>2078.3820277446439</v>
      </c>
      <c r="L116" s="1">
        <f t="shared" si="18"/>
        <v>0.44606802327704426</v>
      </c>
      <c r="M116" s="1">
        <f t="shared" si="19"/>
        <v>2.2418105486546369</v>
      </c>
      <c r="O116" s="1" t="s">
        <v>261</v>
      </c>
      <c r="P116" s="1">
        <v>767.80811347210499</v>
      </c>
      <c r="Q116" s="1">
        <v>1928.30760681535</v>
      </c>
      <c r="R116" s="1">
        <v>356.931386377492</v>
      </c>
      <c r="S116" s="1">
        <v>3639.4573783680198</v>
      </c>
      <c r="T116" s="1">
        <v>969.29737295220195</v>
      </c>
      <c r="U116" s="1">
        <v>4483.7147749328997</v>
      </c>
      <c r="V116" s="1">
        <v>565.52180097362702</v>
      </c>
      <c r="W116" s="1">
        <v>1366.4193970143499</v>
      </c>
      <c r="X116" s="1">
        <f t="shared" si="20"/>
        <v>1673.1261212582417</v>
      </c>
      <c r="Y116" s="1">
        <f t="shared" si="21"/>
        <v>1846.2383364682696</v>
      </c>
      <c r="Z116" s="1">
        <f t="shared" si="22"/>
        <v>0.90623517463017267</v>
      </c>
      <c r="AA116" s="1">
        <f t="shared" si="23"/>
        <v>1.1034663274994727</v>
      </c>
      <c r="AC116" s="1" t="s">
        <v>261</v>
      </c>
      <c r="AD116" s="1">
        <v>520.94538360697902</v>
      </c>
      <c r="AE116" s="1">
        <v>218.97783791501399</v>
      </c>
      <c r="AF116" s="1">
        <v>745.13514137377103</v>
      </c>
      <c r="AG116" s="1">
        <v>2897.8252934137499</v>
      </c>
      <c r="AH116" s="1">
        <v>5715.5550190528702</v>
      </c>
      <c r="AI116" s="1">
        <v>4526.3846943934104</v>
      </c>
      <c r="AJ116" s="1">
        <f t="shared" si="24"/>
        <v>495.01945429858802</v>
      </c>
      <c r="AK116" s="1">
        <f t="shared" si="25"/>
        <v>4379.9216689533432</v>
      </c>
      <c r="AL116" s="1">
        <f t="shared" si="26"/>
        <v>0.11302016148085163</v>
      </c>
      <c r="AM116" s="1">
        <f t="shared" si="27"/>
        <v>8.847978864102263</v>
      </c>
      <c r="AO116" s="1" t="s">
        <v>261</v>
      </c>
      <c r="AP116" s="1">
        <v>1146.05154138343</v>
      </c>
      <c r="AQ116" s="1">
        <v>1141.6786915466701</v>
      </c>
      <c r="AR116" s="1">
        <v>13659.9386660662</v>
      </c>
      <c r="AS116" s="1">
        <v>7801.3768866295004</v>
      </c>
      <c r="AT116" s="1">
        <v>9049.7124275965107</v>
      </c>
      <c r="AU116" s="1">
        <v>8124.3523576683001</v>
      </c>
      <c r="AV116" s="1">
        <f t="shared" si="28"/>
        <v>5315.8896329987665</v>
      </c>
      <c r="AW116" s="1">
        <f t="shared" si="29"/>
        <v>8325.1472239647701</v>
      </c>
      <c r="AX116" s="1">
        <f t="shared" si="30"/>
        <v>0.63853400906790525</v>
      </c>
      <c r="AY116" s="1">
        <f t="shared" si="31"/>
        <v>1.5660872965243335</v>
      </c>
    </row>
    <row r="117" spans="1:51" x14ac:dyDescent="0.25">
      <c r="A117" s="1" t="s">
        <v>49</v>
      </c>
      <c r="B117" s="1">
        <v>19.711103645729001</v>
      </c>
      <c r="C117" s="1">
        <v>34.9338473697673</v>
      </c>
      <c r="D117" s="1">
        <v>15.715124584532701</v>
      </c>
      <c r="E117" s="1">
        <v>13.1978498680723</v>
      </c>
      <c r="F117" s="1">
        <v>20.107867952270599</v>
      </c>
      <c r="G117" s="1">
        <v>20.626878382081198</v>
      </c>
      <c r="H117" s="1">
        <v>36.670837677283401</v>
      </c>
      <c r="I117" s="1">
        <v>49.505477884101602</v>
      </c>
      <c r="J117" s="1">
        <f t="shared" si="16"/>
        <v>20.889481367025326</v>
      </c>
      <c r="K117" s="1">
        <f t="shared" si="17"/>
        <v>31.727765473934198</v>
      </c>
      <c r="L117" s="1">
        <f t="shared" si="18"/>
        <v>0.65839749679778059</v>
      </c>
      <c r="M117" s="1">
        <f t="shared" si="19"/>
        <v>1.5188393103917568</v>
      </c>
      <c r="O117" s="1" t="s">
        <v>49</v>
      </c>
      <c r="P117" s="1">
        <v>22.720852337439801</v>
      </c>
      <c r="Q117" s="1">
        <v>51.511120739550698</v>
      </c>
      <c r="R117" s="1">
        <v>21.797336572671298</v>
      </c>
      <c r="S117" s="1">
        <v>81.851250276549905</v>
      </c>
      <c r="T117" s="1">
        <v>8.2298833552545396</v>
      </c>
      <c r="U117" s="1">
        <v>107.732277200905</v>
      </c>
      <c r="V117" s="1">
        <v>18.010248438650599</v>
      </c>
      <c r="W117" s="1">
        <v>47.013319986065298</v>
      </c>
      <c r="X117" s="1">
        <f t="shared" si="20"/>
        <v>44.470139981552926</v>
      </c>
      <c r="Y117" s="1">
        <f t="shared" si="21"/>
        <v>45.246432245218855</v>
      </c>
      <c r="Z117" s="1">
        <f t="shared" si="22"/>
        <v>0.98284301711439448</v>
      </c>
      <c r="AA117" s="1">
        <f t="shared" si="23"/>
        <v>1.0174564834738085</v>
      </c>
      <c r="AC117" s="1" t="s">
        <v>49</v>
      </c>
      <c r="AD117" s="1">
        <v>20.31856317427</v>
      </c>
      <c r="AE117" s="1">
        <v>13.9149796668404</v>
      </c>
      <c r="AF117" s="1">
        <v>22.347070781593899</v>
      </c>
      <c r="AG117" s="1">
        <v>200.31832725414301</v>
      </c>
      <c r="AH117" s="1">
        <v>150.74937879943499</v>
      </c>
      <c r="AI117" s="1">
        <v>161.35330055060899</v>
      </c>
      <c r="AJ117" s="1">
        <f t="shared" si="24"/>
        <v>18.860204540901432</v>
      </c>
      <c r="AK117" s="1">
        <f t="shared" si="25"/>
        <v>170.80700220139568</v>
      </c>
      <c r="AL117" s="1">
        <f t="shared" si="26"/>
        <v>0.11041821645381775</v>
      </c>
      <c r="AM117" s="1">
        <f t="shared" si="27"/>
        <v>9.0564766586159138</v>
      </c>
      <c r="AO117" s="1" t="s">
        <v>49</v>
      </c>
      <c r="AP117" s="1">
        <v>38.608119301924098</v>
      </c>
      <c r="AQ117" s="1">
        <v>51.286347471823099</v>
      </c>
      <c r="AR117" s="1">
        <v>532.78685718186796</v>
      </c>
      <c r="AS117" s="1">
        <v>302.63718688813901</v>
      </c>
      <c r="AT117" s="1">
        <v>362.138866183245</v>
      </c>
      <c r="AU117" s="1">
        <v>414.11058730196402</v>
      </c>
      <c r="AV117" s="1">
        <f t="shared" si="28"/>
        <v>207.56044131853841</v>
      </c>
      <c r="AW117" s="1">
        <f t="shared" si="29"/>
        <v>359.62888012444932</v>
      </c>
      <c r="AX117" s="1">
        <f t="shared" si="30"/>
        <v>0.57715176057804995</v>
      </c>
      <c r="AY117" s="1">
        <f t="shared" si="31"/>
        <v>1.7326465382318919</v>
      </c>
    </row>
    <row r="118" spans="1:51" x14ac:dyDescent="0.25">
      <c r="A118" s="1" t="s">
        <v>109</v>
      </c>
      <c r="B118" s="1">
        <v>352.171718470359</v>
      </c>
      <c r="C118" s="1">
        <v>769.92816084259505</v>
      </c>
      <c r="D118" s="1">
        <v>141.43612126079401</v>
      </c>
      <c r="E118" s="1">
        <v>350.90753766874701</v>
      </c>
      <c r="F118" s="1">
        <v>289.55329851269602</v>
      </c>
      <c r="G118" s="1">
        <v>643.73049617411698</v>
      </c>
      <c r="H118" s="1">
        <v>1000.75898951554</v>
      </c>
      <c r="I118" s="1">
        <v>1167.7104595912499</v>
      </c>
      <c r="J118" s="1">
        <f t="shared" si="16"/>
        <v>403.61088456062373</v>
      </c>
      <c r="K118" s="1">
        <f t="shared" si="17"/>
        <v>775.43831094840073</v>
      </c>
      <c r="L118" s="1">
        <f t="shared" si="18"/>
        <v>0.52049386632314698</v>
      </c>
      <c r="M118" s="1">
        <f t="shared" si="19"/>
        <v>1.9212522273589161</v>
      </c>
      <c r="O118" s="1" t="s">
        <v>109</v>
      </c>
      <c r="P118" s="1">
        <v>512.39439409260899</v>
      </c>
      <c r="Q118" s="1">
        <v>1000.73416451257</v>
      </c>
      <c r="R118" s="1">
        <v>242.49536937096801</v>
      </c>
      <c r="S118" s="1">
        <v>917.90330667273804</v>
      </c>
      <c r="T118" s="1">
        <v>397.77769550396999</v>
      </c>
      <c r="U118" s="1">
        <v>2057.1734836934702</v>
      </c>
      <c r="V118" s="1">
        <v>289.60479489350098</v>
      </c>
      <c r="W118" s="1">
        <v>646.05401013109099</v>
      </c>
      <c r="X118" s="1">
        <f t="shared" si="20"/>
        <v>668.38180866222126</v>
      </c>
      <c r="Y118" s="1">
        <f t="shared" si="21"/>
        <v>847.65249605550798</v>
      </c>
      <c r="Z118" s="1">
        <f t="shared" si="22"/>
        <v>0.78850922019635361</v>
      </c>
      <c r="AA118" s="1">
        <f t="shared" si="23"/>
        <v>1.2682159883317297</v>
      </c>
      <c r="AC118" s="1" t="s">
        <v>109</v>
      </c>
      <c r="AD118" s="1">
        <v>669.38377568567296</v>
      </c>
      <c r="AE118" s="1">
        <v>323.70636909176</v>
      </c>
      <c r="AF118" s="1">
        <v>874.32914432986001</v>
      </c>
      <c r="AG118" s="1">
        <v>2835.0136145289698</v>
      </c>
      <c r="AH118" s="1">
        <v>3936.7123492195401</v>
      </c>
      <c r="AI118" s="1">
        <v>3487.23855783303</v>
      </c>
      <c r="AJ118" s="1">
        <f t="shared" si="24"/>
        <v>622.47309636909768</v>
      </c>
      <c r="AK118" s="1">
        <f t="shared" si="25"/>
        <v>3419.6548405271801</v>
      </c>
      <c r="AL118" s="1">
        <f t="shared" si="26"/>
        <v>0.18202804826733218</v>
      </c>
      <c r="AM118" s="1">
        <f t="shared" si="27"/>
        <v>5.4936588592729851</v>
      </c>
      <c r="AO118" s="1" t="s">
        <v>109</v>
      </c>
      <c r="AP118" s="1">
        <v>768.09837348038502</v>
      </c>
      <c r="AQ118" s="1">
        <v>1037.6194358067401</v>
      </c>
      <c r="AR118" s="1">
        <v>9700.6010411264397</v>
      </c>
      <c r="AS118" s="1">
        <v>5550.79511995763</v>
      </c>
      <c r="AT118" s="1">
        <v>7468.3309427409604</v>
      </c>
      <c r="AU118" s="1">
        <v>7766.4656621149097</v>
      </c>
      <c r="AV118" s="1">
        <f t="shared" si="28"/>
        <v>3835.4396168045218</v>
      </c>
      <c r="AW118" s="1">
        <f t="shared" si="29"/>
        <v>6928.530574937834</v>
      </c>
      <c r="AX118" s="1">
        <f t="shared" si="30"/>
        <v>0.55357186856881779</v>
      </c>
      <c r="AY118" s="1">
        <f t="shared" si="31"/>
        <v>1.8064501770752177</v>
      </c>
    </row>
    <row r="119" spans="1:51" x14ac:dyDescent="0.25">
      <c r="A119" s="1" t="s">
        <v>133</v>
      </c>
      <c r="B119" s="1">
        <v>63.0755316663329</v>
      </c>
      <c r="C119" s="1">
        <v>29.745652215841499</v>
      </c>
      <c r="D119" s="1">
        <v>55.875998522782901</v>
      </c>
      <c r="E119" s="1">
        <v>48.1333348129697</v>
      </c>
      <c r="F119" s="1">
        <v>108.582486942261</v>
      </c>
      <c r="G119" s="1">
        <v>59.302275348483398</v>
      </c>
      <c r="H119" s="1">
        <v>68.609954363949598</v>
      </c>
      <c r="I119" s="1">
        <v>90.966315612036695</v>
      </c>
      <c r="J119" s="1">
        <f t="shared" si="16"/>
        <v>49.207629304481749</v>
      </c>
      <c r="K119" s="1">
        <f t="shared" si="17"/>
        <v>81.865258066682671</v>
      </c>
      <c r="L119" s="1">
        <f t="shared" si="18"/>
        <v>0.60108073273769047</v>
      </c>
      <c r="M119" s="1">
        <f t="shared" si="19"/>
        <v>1.6636700288917703</v>
      </c>
      <c r="O119" s="1" t="s">
        <v>133</v>
      </c>
      <c r="P119" s="1">
        <v>47.792137675304502</v>
      </c>
      <c r="Q119" s="1">
        <v>259.795217642951</v>
      </c>
      <c r="R119" s="1">
        <v>89.914013362269003</v>
      </c>
      <c r="S119" s="1">
        <v>171.01064789922</v>
      </c>
      <c r="T119" s="1">
        <v>112.475072521812</v>
      </c>
      <c r="U119" s="1">
        <v>80.371698864167101</v>
      </c>
      <c r="V119" s="1">
        <v>40.342956502577202</v>
      </c>
      <c r="W119" s="1">
        <v>95.543198681358504</v>
      </c>
      <c r="X119" s="1">
        <f t="shared" si="20"/>
        <v>142.12800414493611</v>
      </c>
      <c r="Y119" s="1">
        <f t="shared" si="21"/>
        <v>82.183231642478702</v>
      </c>
      <c r="Z119" s="1">
        <f t="shared" si="22"/>
        <v>1.7294039344088445</v>
      </c>
      <c r="AA119" s="1">
        <f t="shared" si="23"/>
        <v>0.57823391059985429</v>
      </c>
      <c r="AC119" s="1" t="s">
        <v>133</v>
      </c>
      <c r="AD119" s="1">
        <v>20.31856317427</v>
      </c>
      <c r="AE119" s="1">
        <v>106.92563322940499</v>
      </c>
      <c r="AF119" s="1">
        <v>0</v>
      </c>
      <c r="AG119" s="1">
        <v>57.718840056278502</v>
      </c>
      <c r="AH119" s="1">
        <v>90.449627279661101</v>
      </c>
      <c r="AI119" s="1">
        <v>62.534054280379699</v>
      </c>
      <c r="AJ119" s="1">
        <f t="shared" si="24"/>
        <v>42.414732134558328</v>
      </c>
      <c r="AK119" s="1">
        <f t="shared" si="25"/>
        <v>70.234173872106439</v>
      </c>
      <c r="AL119" s="1">
        <f t="shared" si="26"/>
        <v>0.60390447834972505</v>
      </c>
      <c r="AM119" s="1">
        <f t="shared" si="27"/>
        <v>1.6558910156332596</v>
      </c>
      <c r="AO119" s="1" t="s">
        <v>133</v>
      </c>
      <c r="AP119" s="1">
        <v>59.944185231934803</v>
      </c>
      <c r="AQ119" s="1">
        <v>55.002749462534901</v>
      </c>
      <c r="AR119" s="1">
        <v>1559.5581673811</v>
      </c>
      <c r="AS119" s="1">
        <v>188.01899857042901</v>
      </c>
      <c r="AT119" s="1">
        <v>208.010559814597</v>
      </c>
      <c r="AU119" s="1">
        <v>123.260070371864</v>
      </c>
      <c r="AV119" s="1">
        <f t="shared" si="28"/>
        <v>558.16836735852326</v>
      </c>
      <c r="AW119" s="1">
        <f t="shared" si="29"/>
        <v>173.09654291896334</v>
      </c>
      <c r="AX119" s="1">
        <f t="shared" si="30"/>
        <v>3.2246072506476033</v>
      </c>
      <c r="AY119" s="1">
        <f t="shared" si="31"/>
        <v>0.31011528607062716</v>
      </c>
    </row>
    <row r="120" spans="1:51" x14ac:dyDescent="0.25">
      <c r="A120" s="1" t="s">
        <v>234</v>
      </c>
      <c r="B120" s="1">
        <v>215.50806652663701</v>
      </c>
      <c r="C120" s="1">
        <v>48.7690344469029</v>
      </c>
      <c r="D120" s="1">
        <v>83.813997784174305</v>
      </c>
      <c r="E120" s="1">
        <v>151.38710142788901</v>
      </c>
      <c r="F120" s="1">
        <v>96.517766170898696</v>
      </c>
      <c r="G120" s="1">
        <v>84.226420060164799</v>
      </c>
      <c r="H120" s="1">
        <v>88.128303450245596</v>
      </c>
      <c r="I120" s="1">
        <v>46.411385516345298</v>
      </c>
      <c r="J120" s="1">
        <f t="shared" si="16"/>
        <v>124.8695500464008</v>
      </c>
      <c r="K120" s="1">
        <f t="shared" si="17"/>
        <v>78.820968799413606</v>
      </c>
      <c r="L120" s="1">
        <f t="shared" si="18"/>
        <v>1.5842173973295515</v>
      </c>
      <c r="M120" s="1">
        <f t="shared" si="19"/>
        <v>0.63122649813444665</v>
      </c>
      <c r="O120" s="1" t="s">
        <v>234</v>
      </c>
      <c r="P120" s="1">
        <v>115.954694687624</v>
      </c>
      <c r="Q120" s="1">
        <v>248.970416907828</v>
      </c>
      <c r="R120" s="1">
        <v>547.65808138836496</v>
      </c>
      <c r="S120" s="1">
        <v>830.20553851929105</v>
      </c>
      <c r="T120" s="1">
        <v>106.07405213439201</v>
      </c>
      <c r="U120" s="1">
        <v>413.828747343158</v>
      </c>
      <c r="V120" s="1">
        <v>97.975751506259002</v>
      </c>
      <c r="W120" s="1">
        <v>148.622753504336</v>
      </c>
      <c r="X120" s="1">
        <f t="shared" si="20"/>
        <v>435.697182875777</v>
      </c>
      <c r="Y120" s="1">
        <f t="shared" si="21"/>
        <v>191.62532612203626</v>
      </c>
      <c r="Z120" s="1">
        <f t="shared" si="22"/>
        <v>2.2736931056717631</v>
      </c>
      <c r="AA120" s="1">
        <f t="shared" si="23"/>
        <v>0.439813094170662</v>
      </c>
      <c r="AC120" s="1" t="s">
        <v>234</v>
      </c>
      <c r="AD120" s="1">
        <v>16.9321359785583</v>
      </c>
      <c r="AE120" s="1">
        <v>0</v>
      </c>
      <c r="AF120" s="1">
        <v>64.247828497082395</v>
      </c>
      <c r="AG120" s="1">
        <v>79.787808313090906</v>
      </c>
      <c r="AH120" s="1">
        <v>167.97787923365601</v>
      </c>
      <c r="AI120" s="1">
        <v>132.016336814135</v>
      </c>
      <c r="AJ120" s="1">
        <f t="shared" si="24"/>
        <v>27.059988158546901</v>
      </c>
      <c r="AK120" s="1">
        <f t="shared" si="25"/>
        <v>126.59400812029396</v>
      </c>
      <c r="AL120" s="1">
        <f t="shared" si="26"/>
        <v>0.21375409911054852</v>
      </c>
      <c r="AM120" s="1">
        <f t="shared" si="27"/>
        <v>4.6782728572743011</v>
      </c>
      <c r="AO120" s="1" t="s">
        <v>234</v>
      </c>
      <c r="AP120" s="1">
        <v>113.792351626724</v>
      </c>
      <c r="AQ120" s="1">
        <v>104.80253613807299</v>
      </c>
      <c r="AR120" s="1">
        <v>258.18522770998101</v>
      </c>
      <c r="AS120" s="1">
        <v>193.66521474371601</v>
      </c>
      <c r="AT120" s="1">
        <v>315.775066706497</v>
      </c>
      <c r="AU120" s="1">
        <v>140.559729371424</v>
      </c>
      <c r="AV120" s="1">
        <f t="shared" si="28"/>
        <v>158.92670515825932</v>
      </c>
      <c r="AW120" s="1">
        <f t="shared" si="29"/>
        <v>216.66667027387902</v>
      </c>
      <c r="AX120" s="1">
        <f t="shared" si="30"/>
        <v>0.73350785774926486</v>
      </c>
      <c r="AY120" s="1">
        <f t="shared" si="31"/>
        <v>1.3633119119793127</v>
      </c>
    </row>
    <row r="121" spans="1:51" x14ac:dyDescent="0.25">
      <c r="A121" s="1" t="s">
        <v>6</v>
      </c>
      <c r="B121" s="1">
        <v>3.9422207291458098</v>
      </c>
      <c r="C121" s="1">
        <v>17.293983846419501</v>
      </c>
      <c r="D121" s="1">
        <v>12.222874676858799</v>
      </c>
      <c r="E121" s="1">
        <v>27.172043846031301</v>
      </c>
      <c r="F121" s="1">
        <v>40.215735904541098</v>
      </c>
      <c r="G121" s="1">
        <v>20.626878382081198</v>
      </c>
      <c r="H121" s="1">
        <v>27.798860819876101</v>
      </c>
      <c r="I121" s="1">
        <v>25.990375889153398</v>
      </c>
      <c r="J121" s="1">
        <f t="shared" si="16"/>
        <v>15.157780774613853</v>
      </c>
      <c r="K121" s="1">
        <f t="shared" si="17"/>
        <v>28.657962748912947</v>
      </c>
      <c r="L121" s="1">
        <f t="shared" si="18"/>
        <v>0.52892038793611795</v>
      </c>
      <c r="M121" s="1">
        <f t="shared" si="19"/>
        <v>1.8906437014123536</v>
      </c>
      <c r="O121" s="1" t="s">
        <v>6</v>
      </c>
      <c r="P121" s="1">
        <v>32.122584339139102</v>
      </c>
      <c r="Q121" s="1">
        <v>36.207092114032001</v>
      </c>
      <c r="R121" s="1">
        <v>21.797336572671298</v>
      </c>
      <c r="S121" s="1">
        <v>11.693035753792801</v>
      </c>
      <c r="T121" s="1">
        <v>32.005101937101003</v>
      </c>
      <c r="U121" s="1">
        <v>37.620795213014397</v>
      </c>
      <c r="V121" s="1">
        <v>71.320583817056203</v>
      </c>
      <c r="W121" s="1">
        <v>21.231821929190801</v>
      </c>
      <c r="X121" s="1">
        <f t="shared" si="20"/>
        <v>25.4550121949088</v>
      </c>
      <c r="Y121" s="1">
        <f t="shared" si="21"/>
        <v>40.544575724090606</v>
      </c>
      <c r="Z121" s="1">
        <f t="shared" si="22"/>
        <v>0.62782781026326162</v>
      </c>
      <c r="AA121" s="1">
        <f t="shared" si="23"/>
        <v>1.5927934119080813</v>
      </c>
      <c r="AC121" s="1" t="s">
        <v>6</v>
      </c>
      <c r="AD121" s="1">
        <v>69.986162044707797</v>
      </c>
      <c r="AE121" s="1">
        <v>0</v>
      </c>
      <c r="AF121" s="1">
        <v>40.504065791638901</v>
      </c>
      <c r="AG121" s="1">
        <v>21.220161785396499</v>
      </c>
      <c r="AH121" s="1">
        <v>43.071251085552902</v>
      </c>
      <c r="AI121" s="1">
        <v>33.197090543905297</v>
      </c>
      <c r="AJ121" s="1">
        <f t="shared" si="24"/>
        <v>36.830075945448897</v>
      </c>
      <c r="AK121" s="1">
        <f t="shared" si="25"/>
        <v>32.496167804951568</v>
      </c>
      <c r="AL121" s="1">
        <f t="shared" si="26"/>
        <v>1.1333667454731986</v>
      </c>
      <c r="AM121" s="1">
        <f t="shared" si="27"/>
        <v>0.88232692903168253</v>
      </c>
      <c r="AO121" s="1" t="s">
        <v>6</v>
      </c>
      <c r="AP121" s="1">
        <v>161.544499184367</v>
      </c>
      <c r="AQ121" s="1">
        <v>112.978620517639</v>
      </c>
      <c r="AR121" s="1">
        <v>294.00283155414002</v>
      </c>
      <c r="AS121" s="1">
        <v>133.25070168955401</v>
      </c>
      <c r="AT121" s="1">
        <v>87.715296307360305</v>
      </c>
      <c r="AU121" s="1">
        <v>175.15904737054399</v>
      </c>
      <c r="AV121" s="1">
        <f t="shared" si="28"/>
        <v>189.50865041871535</v>
      </c>
      <c r="AW121" s="1">
        <f t="shared" si="29"/>
        <v>132.04168178915276</v>
      </c>
      <c r="AX121" s="1">
        <f t="shared" si="30"/>
        <v>1.4352183935473284</v>
      </c>
      <c r="AY121" s="1">
        <f t="shared" si="31"/>
        <v>0.69675807145166968</v>
      </c>
    </row>
    <row r="122" spans="1:51" x14ac:dyDescent="0.25">
      <c r="A122" s="1" t="s">
        <v>255</v>
      </c>
      <c r="B122" s="1">
        <v>0</v>
      </c>
      <c r="C122" s="1">
        <v>1.38351870771356</v>
      </c>
      <c r="D122" s="1">
        <v>0</v>
      </c>
      <c r="E122" s="1">
        <v>5.4344087692062599</v>
      </c>
      <c r="F122" s="1">
        <v>4.0215735904541097</v>
      </c>
      <c r="G122" s="1">
        <v>6.8756261273603902</v>
      </c>
      <c r="H122" s="1">
        <v>11.2378373527159</v>
      </c>
      <c r="I122" s="1">
        <v>1.85645542065381</v>
      </c>
      <c r="J122" s="1">
        <f t="shared" si="16"/>
        <v>1.704481869229955</v>
      </c>
      <c r="K122" s="1">
        <f t="shared" si="17"/>
        <v>5.9978731227960527</v>
      </c>
      <c r="L122" s="1">
        <f t="shared" si="18"/>
        <v>0.28418104790375592</v>
      </c>
      <c r="M122" s="1">
        <f t="shared" si="19"/>
        <v>3.518883498306586</v>
      </c>
      <c r="O122" s="1" t="s">
        <v>255</v>
      </c>
      <c r="P122" s="1">
        <v>3.91738833404135</v>
      </c>
      <c r="Q122" s="1">
        <v>3.7326899086630898</v>
      </c>
      <c r="R122" s="1">
        <v>8.1740012147517191</v>
      </c>
      <c r="S122" s="1">
        <v>0</v>
      </c>
      <c r="T122" s="1">
        <v>0</v>
      </c>
      <c r="U122" s="1">
        <v>3.42007229209222</v>
      </c>
      <c r="V122" s="1">
        <v>6.4836894379142</v>
      </c>
      <c r="W122" s="1">
        <v>0</v>
      </c>
      <c r="X122" s="1">
        <f t="shared" si="20"/>
        <v>3.9560198643640399</v>
      </c>
      <c r="Y122" s="1">
        <f t="shared" si="21"/>
        <v>2.4759404325016048</v>
      </c>
      <c r="Z122" s="1">
        <f t="shared" si="22"/>
        <v>1.5977847497595141</v>
      </c>
      <c r="AA122" s="1">
        <f t="shared" si="23"/>
        <v>0.62586653186576735</v>
      </c>
      <c r="AC122" s="1" t="s">
        <v>255</v>
      </c>
      <c r="AD122" s="1">
        <v>0</v>
      </c>
      <c r="AE122" s="1">
        <v>16.8444490703857</v>
      </c>
      <c r="AF122" s="1">
        <v>24.442108667368299</v>
      </c>
      <c r="AG122" s="1">
        <v>9.3368711855744699</v>
      </c>
      <c r="AH122" s="1">
        <v>0</v>
      </c>
      <c r="AI122" s="1">
        <v>15.4405072297234</v>
      </c>
      <c r="AJ122" s="1">
        <f t="shared" si="24"/>
        <v>13.762185912584664</v>
      </c>
      <c r="AK122" s="1">
        <f t="shared" si="25"/>
        <v>8.259126138432622</v>
      </c>
      <c r="AL122" s="1">
        <f t="shared" si="26"/>
        <v>1.6663004877167777</v>
      </c>
      <c r="AM122" s="1">
        <f t="shared" si="27"/>
        <v>0.60013185339112185</v>
      </c>
      <c r="AO122" s="1" t="s">
        <v>255</v>
      </c>
      <c r="AP122" s="1">
        <v>6.0960188371459099</v>
      </c>
      <c r="AQ122" s="1">
        <v>15.608888360989599</v>
      </c>
      <c r="AR122" s="1">
        <v>20.893602242426201</v>
      </c>
      <c r="AS122" s="1">
        <v>12.9862971985582</v>
      </c>
      <c r="AT122" s="1">
        <v>12.5307566153372</v>
      </c>
      <c r="AU122" s="1">
        <v>6.4873721248349501</v>
      </c>
      <c r="AV122" s="1">
        <f t="shared" si="28"/>
        <v>14.199503146853905</v>
      </c>
      <c r="AW122" s="1">
        <f t="shared" si="29"/>
        <v>10.668141979576783</v>
      </c>
      <c r="AX122" s="1">
        <f t="shared" si="30"/>
        <v>1.3310193259555039</v>
      </c>
      <c r="AY122" s="1">
        <f t="shared" si="31"/>
        <v>0.75130389206191739</v>
      </c>
    </row>
    <row r="123" spans="1:51" x14ac:dyDescent="0.25">
      <c r="A123" s="1" t="s">
        <v>194</v>
      </c>
      <c r="B123" s="1">
        <v>13068.4617171183</v>
      </c>
      <c r="C123" s="1">
        <v>1407.73028509855</v>
      </c>
      <c r="D123" s="1">
        <v>12509.239169287999</v>
      </c>
      <c r="E123" s="1">
        <v>12037.2154237919</v>
      </c>
      <c r="F123" s="1">
        <v>25263.525295232699</v>
      </c>
      <c r="G123" s="1">
        <v>11288.9186478598</v>
      </c>
      <c r="H123" s="1">
        <v>1738.9074640518299</v>
      </c>
      <c r="I123" s="1">
        <v>8120.75482841332</v>
      </c>
      <c r="J123" s="1">
        <f t="shared" si="16"/>
        <v>9755.6616488241871</v>
      </c>
      <c r="K123" s="1">
        <f t="shared" si="17"/>
        <v>11603.026558889413</v>
      </c>
      <c r="L123" s="1">
        <f t="shared" si="18"/>
        <v>0.84078594488350056</v>
      </c>
      <c r="M123" s="1">
        <f t="shared" si="19"/>
        <v>1.1893633642253143</v>
      </c>
      <c r="O123" s="1" t="s">
        <v>194</v>
      </c>
      <c r="P123" s="1">
        <v>462.25182341687997</v>
      </c>
      <c r="Q123" s="1">
        <v>151.17394130085501</v>
      </c>
      <c r="R123" s="1">
        <v>2433.1276949244302</v>
      </c>
      <c r="S123" s="1">
        <v>929.59634242653101</v>
      </c>
      <c r="T123" s="1">
        <v>843.10582817163197</v>
      </c>
      <c r="U123" s="1">
        <v>3305.4998703071301</v>
      </c>
      <c r="V123" s="1">
        <v>466.10522959227598</v>
      </c>
      <c r="W123" s="1">
        <v>11885.2706042192</v>
      </c>
      <c r="X123" s="1">
        <f t="shared" si="20"/>
        <v>994.03745051717408</v>
      </c>
      <c r="Y123" s="1">
        <f t="shared" si="21"/>
        <v>4124.9953830725599</v>
      </c>
      <c r="Z123" s="1">
        <f t="shared" si="22"/>
        <v>0.24097904559998598</v>
      </c>
      <c r="AA123" s="1">
        <f t="shared" si="23"/>
        <v>4.1497384036450766</v>
      </c>
      <c r="AC123" s="1" t="s">
        <v>194</v>
      </c>
      <c r="AD123" s="1">
        <v>44.587958076870301</v>
      </c>
      <c r="AE123" s="1">
        <v>289.28510360010199</v>
      </c>
      <c r="AF123" s="1">
        <v>39.107373867789299</v>
      </c>
      <c r="AG123" s="1">
        <v>2468.3292188773198</v>
      </c>
      <c r="AH123" s="1">
        <v>1761.6141693991101</v>
      </c>
      <c r="AI123" s="1">
        <v>2025.7945485397099</v>
      </c>
      <c r="AJ123" s="1">
        <f t="shared" si="24"/>
        <v>124.32681184825385</v>
      </c>
      <c r="AK123" s="1">
        <f t="shared" si="25"/>
        <v>2085.2459789387135</v>
      </c>
      <c r="AL123" s="1">
        <f t="shared" si="26"/>
        <v>5.9622132402590712E-2</v>
      </c>
      <c r="AM123" s="1">
        <f t="shared" si="27"/>
        <v>16.772295114297989</v>
      </c>
      <c r="AO123" s="1" t="s">
        <v>194</v>
      </c>
      <c r="AP123" s="1">
        <v>79.248244882896898</v>
      </c>
      <c r="AQ123" s="1">
        <v>115.208461712066</v>
      </c>
      <c r="AR123" s="1">
        <v>320.86603443725897</v>
      </c>
      <c r="AS123" s="1">
        <v>3240.36346184893</v>
      </c>
      <c r="AT123" s="1">
        <v>3244.2128877107998</v>
      </c>
      <c r="AU123" s="1">
        <v>2657.6601138073802</v>
      </c>
      <c r="AV123" s="1">
        <f t="shared" si="28"/>
        <v>171.77424701074062</v>
      </c>
      <c r="AW123" s="1">
        <f t="shared" si="29"/>
        <v>3047.4121544557033</v>
      </c>
      <c r="AX123" s="1">
        <f t="shared" si="30"/>
        <v>5.6367251393804697E-2</v>
      </c>
      <c r="AY123" s="1">
        <f t="shared" si="31"/>
        <v>17.740797631120781</v>
      </c>
    </row>
    <row r="124" spans="1:51" x14ac:dyDescent="0.25">
      <c r="A124" s="1" t="s">
        <v>151</v>
      </c>
      <c r="B124" s="1">
        <v>6.5703678819096796</v>
      </c>
      <c r="C124" s="1">
        <v>13.489307400207201</v>
      </c>
      <c r="D124" s="1">
        <v>1.7461249538369601</v>
      </c>
      <c r="E124" s="1">
        <v>26.395699736144699</v>
      </c>
      <c r="F124" s="1">
        <v>0</v>
      </c>
      <c r="G124" s="1">
        <v>10.313439191040599</v>
      </c>
      <c r="H124" s="1">
        <v>0</v>
      </c>
      <c r="I124" s="1">
        <v>27.2280128362559</v>
      </c>
      <c r="J124" s="1">
        <f t="shared" ref="J124:J184" si="32">AVERAGE(B124:E124)</f>
        <v>12.050374993024636</v>
      </c>
      <c r="K124" s="1">
        <f t="shared" ref="K124:K184" si="33">AVERAGE(F124:I124)</f>
        <v>9.3853630068241252</v>
      </c>
      <c r="L124" s="1">
        <f t="shared" ref="L124:L184" si="34">J124/K124</f>
        <v>1.2839540659495827</v>
      </c>
      <c r="M124" s="1">
        <f t="shared" ref="M124:M184" si="35">K124/J124</f>
        <v>0.77884406188660893</v>
      </c>
      <c r="O124" s="1" t="s">
        <v>151</v>
      </c>
      <c r="P124" s="1">
        <v>12.535642668932301</v>
      </c>
      <c r="Q124" s="1">
        <v>222.09504956545399</v>
      </c>
      <c r="R124" s="1">
        <v>0</v>
      </c>
      <c r="S124" s="1">
        <v>1.4616294692241001</v>
      </c>
      <c r="T124" s="1">
        <v>5.48658890350303</v>
      </c>
      <c r="U124" s="1">
        <v>35.910759066968303</v>
      </c>
      <c r="V124" s="1">
        <v>3.6020496877301098</v>
      </c>
      <c r="W124" s="1">
        <v>22.748380638418698</v>
      </c>
      <c r="X124" s="1">
        <f t="shared" ref="X124:X184" si="36">AVERAGE(P124:S124)</f>
        <v>59.023080425902599</v>
      </c>
      <c r="Y124" s="1">
        <f t="shared" ref="Y124:Y184" si="37">AVERAGE(T124:W124)</f>
        <v>16.936944574155035</v>
      </c>
      <c r="Z124" s="1">
        <f t="shared" ref="Z124:Z184" si="38">X124/Y124</f>
        <v>3.4848717941705369</v>
      </c>
      <c r="AA124" s="1">
        <f t="shared" ref="AA124:AA184" si="39">Y124/X124</f>
        <v>0.28695460236809606</v>
      </c>
      <c r="AC124" s="1" t="s">
        <v>151</v>
      </c>
      <c r="AD124" s="1">
        <v>33.299867424498103</v>
      </c>
      <c r="AE124" s="1">
        <v>0</v>
      </c>
      <c r="AF124" s="1">
        <v>0</v>
      </c>
      <c r="AG124" s="1">
        <v>15.2785164854855</v>
      </c>
      <c r="AH124" s="1">
        <v>43.071251085552902</v>
      </c>
      <c r="AI124" s="1">
        <v>24.7048115675574</v>
      </c>
      <c r="AJ124" s="1">
        <f t="shared" ref="AJ124:AJ184" si="40">AVERAGE(AD124:AF124)</f>
        <v>11.099955808166035</v>
      </c>
      <c r="AK124" s="1">
        <f t="shared" ref="AK124:AK184" si="41">AVERAGE(AG124:AI124)</f>
        <v>27.684859712865265</v>
      </c>
      <c r="AL124" s="1">
        <f t="shared" ref="AL124:AL184" si="42">AJ124/AK124</f>
        <v>0.40093957214483705</v>
      </c>
      <c r="AM124" s="1">
        <f t="shared" ref="AM124:AM184" si="43">AK124/AJ124</f>
        <v>2.4941414354549067</v>
      </c>
      <c r="AO124" s="1" t="s">
        <v>151</v>
      </c>
      <c r="AP124" s="1">
        <v>48.7681506971673</v>
      </c>
      <c r="AQ124" s="1">
        <v>60.948992647673798</v>
      </c>
      <c r="AR124" s="1">
        <v>319.37363427708601</v>
      </c>
      <c r="AS124" s="1">
        <v>64.931485992790996</v>
      </c>
      <c r="AT124" s="1">
        <v>28.820740215275499</v>
      </c>
      <c r="AU124" s="1">
        <v>113.529012184612</v>
      </c>
      <c r="AV124" s="1">
        <f t="shared" ref="AV124:AV184" si="44">AVERAGE(AP124:AR124)</f>
        <v>143.03025920730906</v>
      </c>
      <c r="AW124" s="1">
        <f t="shared" ref="AW124:AW184" si="45">AVERAGE(AS124:AU124)</f>
        <v>69.093746130892839</v>
      </c>
      <c r="AX124" s="1">
        <f t="shared" ref="AX124:AX184" si="46">AV124/AW124</f>
        <v>2.0700898014177596</v>
      </c>
      <c r="AY124" s="1">
        <f t="shared" ref="AY124:AY184" si="47">AW124/AV124</f>
        <v>0.48307083070266887</v>
      </c>
    </row>
    <row r="125" spans="1:51" x14ac:dyDescent="0.25">
      <c r="A125" s="1" t="s">
        <v>99</v>
      </c>
      <c r="B125" s="1">
        <v>11.8266621874374</v>
      </c>
      <c r="C125" s="1">
        <v>8.3011122462813507</v>
      </c>
      <c r="D125" s="1">
        <v>0</v>
      </c>
      <c r="E125" s="1">
        <v>15.526882197732199</v>
      </c>
      <c r="F125" s="1">
        <v>0</v>
      </c>
      <c r="G125" s="1">
        <v>1.7189065318401</v>
      </c>
      <c r="H125" s="1">
        <v>6.5061163620986697</v>
      </c>
      <c r="I125" s="1">
        <v>12.3763694710254</v>
      </c>
      <c r="J125" s="1">
        <f t="shared" si="32"/>
        <v>8.9136641578627369</v>
      </c>
      <c r="K125" s="1">
        <f t="shared" si="33"/>
        <v>5.1503480912410424</v>
      </c>
      <c r="L125" s="1">
        <f t="shared" si="34"/>
        <v>1.7306915959761615</v>
      </c>
      <c r="M125" s="1">
        <f t="shared" si="35"/>
        <v>0.57780369554286204</v>
      </c>
      <c r="O125" s="1" t="s">
        <v>99</v>
      </c>
      <c r="P125" s="1">
        <v>0</v>
      </c>
      <c r="Q125" s="1">
        <v>13.810952662053401</v>
      </c>
      <c r="R125" s="1">
        <v>0</v>
      </c>
      <c r="S125" s="1">
        <v>0</v>
      </c>
      <c r="T125" s="1">
        <v>5.48658890350303</v>
      </c>
      <c r="U125" s="1">
        <v>8.5501807302305401</v>
      </c>
      <c r="V125" s="1">
        <v>12.2469689382824</v>
      </c>
      <c r="W125" s="1">
        <v>22.748380638418698</v>
      </c>
      <c r="X125" s="1">
        <f t="shared" si="36"/>
        <v>3.4527381655133502</v>
      </c>
      <c r="Y125" s="1">
        <f t="shared" si="37"/>
        <v>12.258029802608668</v>
      </c>
      <c r="Z125" s="1">
        <f t="shared" si="38"/>
        <v>0.28167154274486778</v>
      </c>
      <c r="AA125" s="1">
        <f t="shared" si="39"/>
        <v>3.5502343980335254</v>
      </c>
      <c r="AC125" s="1" t="s">
        <v>99</v>
      </c>
      <c r="AD125" s="1">
        <v>12.4168997176095</v>
      </c>
      <c r="AE125" s="1">
        <v>0.73236735088633498</v>
      </c>
      <c r="AF125" s="1">
        <v>0</v>
      </c>
      <c r="AG125" s="1">
        <v>18.673742371148901</v>
      </c>
      <c r="AH125" s="1">
        <v>155.05650390799099</v>
      </c>
      <c r="AI125" s="1">
        <v>17.756583314181899</v>
      </c>
      <c r="AJ125" s="1">
        <f t="shared" si="40"/>
        <v>4.3830890228319452</v>
      </c>
      <c r="AK125" s="1">
        <f t="shared" si="41"/>
        <v>63.828943197773931</v>
      </c>
      <c r="AL125" s="1">
        <f t="shared" si="42"/>
        <v>6.8669302721352396E-2</v>
      </c>
      <c r="AM125" s="1">
        <f t="shared" si="43"/>
        <v>14.562547752346036</v>
      </c>
      <c r="AO125" s="1" t="s">
        <v>99</v>
      </c>
      <c r="AP125" s="1">
        <v>39.624122441448399</v>
      </c>
      <c r="AQ125" s="1">
        <v>31.217776721979298</v>
      </c>
      <c r="AR125" s="1">
        <v>220.87522370564801</v>
      </c>
      <c r="AS125" s="1">
        <v>49.122080707589703</v>
      </c>
      <c r="AT125" s="1">
        <v>45.110723815213902</v>
      </c>
      <c r="AU125" s="1">
        <v>65.954949935822</v>
      </c>
      <c r="AV125" s="1">
        <f t="shared" si="44"/>
        <v>97.239040956358565</v>
      </c>
      <c r="AW125" s="1">
        <f t="shared" si="45"/>
        <v>53.395918152875197</v>
      </c>
      <c r="AX125" s="1">
        <f t="shared" si="46"/>
        <v>1.8210950259897827</v>
      </c>
      <c r="AY125" s="1">
        <f t="shared" si="47"/>
        <v>0.54912016436730993</v>
      </c>
    </row>
    <row r="126" spans="1:51" x14ac:dyDescent="0.25">
      <c r="A126" s="1" t="s">
        <v>59</v>
      </c>
      <c r="B126" s="1">
        <v>0</v>
      </c>
      <c r="C126" s="1">
        <v>2.4211577384987302</v>
      </c>
      <c r="D126" s="1">
        <v>6.9844998153478599</v>
      </c>
      <c r="E126" s="1">
        <v>0</v>
      </c>
      <c r="F126" s="1">
        <v>0</v>
      </c>
      <c r="G126" s="1">
        <v>0</v>
      </c>
      <c r="H126" s="1">
        <v>1.1829302476543</v>
      </c>
      <c r="I126" s="1">
        <v>15.4704618387818</v>
      </c>
      <c r="J126" s="1">
        <f t="shared" si="32"/>
        <v>2.3514143884616474</v>
      </c>
      <c r="K126" s="1">
        <f t="shared" si="33"/>
        <v>4.1633480216090248</v>
      </c>
      <c r="L126" s="1">
        <f t="shared" si="34"/>
        <v>0.5647892936783333</v>
      </c>
      <c r="M126" s="1">
        <f t="shared" si="35"/>
        <v>1.7705718065001672</v>
      </c>
      <c r="O126" s="1" t="s">
        <v>59</v>
      </c>
      <c r="P126" s="1">
        <v>0</v>
      </c>
      <c r="Q126" s="1">
        <v>9.3317247716577292</v>
      </c>
      <c r="R126" s="1">
        <v>2.7246670715839101</v>
      </c>
      <c r="S126" s="1">
        <v>0</v>
      </c>
      <c r="T126" s="1">
        <v>5.48658890350303</v>
      </c>
      <c r="U126" s="1">
        <v>3.42007229209222</v>
      </c>
      <c r="V126" s="1">
        <v>40.342956502577202</v>
      </c>
      <c r="W126" s="1">
        <v>4.5496761276837399</v>
      </c>
      <c r="X126" s="1">
        <f t="shared" si="36"/>
        <v>3.0140979608104099</v>
      </c>
      <c r="Y126" s="1">
        <f t="shared" si="37"/>
        <v>13.449823456464047</v>
      </c>
      <c r="Z126" s="1">
        <f t="shared" si="38"/>
        <v>0.22409944417239325</v>
      </c>
      <c r="AA126" s="1">
        <f t="shared" si="39"/>
        <v>4.4623046866226446</v>
      </c>
      <c r="AC126" s="1" t="s">
        <v>59</v>
      </c>
      <c r="AD126" s="1">
        <v>26.527013033074699</v>
      </c>
      <c r="AE126" s="1">
        <v>0</v>
      </c>
      <c r="AF126" s="1">
        <v>51.677601182435801</v>
      </c>
      <c r="AG126" s="1">
        <v>7.6392582427427502</v>
      </c>
      <c r="AH126" s="1">
        <v>0</v>
      </c>
      <c r="AI126" s="1">
        <v>26.248862290529701</v>
      </c>
      <c r="AJ126" s="1">
        <f t="shared" si="40"/>
        <v>26.0682047385035</v>
      </c>
      <c r="AK126" s="1">
        <f t="shared" si="41"/>
        <v>11.296040177757483</v>
      </c>
      <c r="AL126" s="1">
        <f t="shared" si="42"/>
        <v>2.3077294634480152</v>
      </c>
      <c r="AM126" s="1">
        <f t="shared" si="43"/>
        <v>0.43332635642042899</v>
      </c>
      <c r="AO126" s="1" t="s">
        <v>59</v>
      </c>
      <c r="AP126" s="1">
        <v>79.248244882896898</v>
      </c>
      <c r="AQ126" s="1">
        <v>60.205712249531402</v>
      </c>
      <c r="AR126" s="1">
        <v>1.4924001601732999</v>
      </c>
      <c r="AS126" s="1">
        <v>30.489567335745299</v>
      </c>
      <c r="AT126" s="1">
        <v>32.579967199876698</v>
      </c>
      <c r="AU126" s="1">
        <v>36.761775374064698</v>
      </c>
      <c r="AV126" s="1">
        <f t="shared" si="44"/>
        <v>46.982119097533861</v>
      </c>
      <c r="AW126" s="1">
        <f t="shared" si="45"/>
        <v>33.277103303228898</v>
      </c>
      <c r="AX126" s="1">
        <f t="shared" si="46"/>
        <v>1.4118452158957946</v>
      </c>
      <c r="AY126" s="1">
        <f t="shared" si="47"/>
        <v>0.70829294085578287</v>
      </c>
    </row>
    <row r="127" spans="1:51" x14ac:dyDescent="0.25">
      <c r="A127" s="1" t="s">
        <v>195</v>
      </c>
      <c r="B127" s="1">
        <v>10609.8300557077</v>
      </c>
      <c r="C127" s="1">
        <v>16838.806191581702</v>
      </c>
      <c r="D127" s="1">
        <v>9591.4643714264494</v>
      </c>
      <c r="E127" s="1">
        <v>10937.1358200825</v>
      </c>
      <c r="F127" s="1">
        <v>12700.1293986541</v>
      </c>
      <c r="G127" s="1">
        <v>23195.784193916199</v>
      </c>
      <c r="H127" s="1">
        <v>21525.781716565401</v>
      </c>
      <c r="I127" s="1">
        <v>26050.401281087801</v>
      </c>
      <c r="J127" s="1">
        <f t="shared" si="32"/>
        <v>11994.309109699587</v>
      </c>
      <c r="K127" s="1">
        <f t="shared" si="33"/>
        <v>20868.024147555876</v>
      </c>
      <c r="L127" s="1">
        <f t="shared" si="34"/>
        <v>0.5747697541889415</v>
      </c>
      <c r="M127" s="1">
        <f t="shared" si="35"/>
        <v>1.7398271093980955</v>
      </c>
      <c r="O127" s="1" t="s">
        <v>195</v>
      </c>
      <c r="P127" s="1">
        <v>28350.139373457299</v>
      </c>
      <c r="Q127" s="1">
        <v>25184.832082740701</v>
      </c>
      <c r="R127" s="1">
        <v>8419.2212511942707</v>
      </c>
      <c r="S127" s="1">
        <v>22669.8730676659</v>
      </c>
      <c r="T127" s="1">
        <v>29398.972207937099</v>
      </c>
      <c r="U127" s="1">
        <v>16660.0271528542</v>
      </c>
      <c r="V127" s="1">
        <v>35659.571498590602</v>
      </c>
      <c r="W127" s="1">
        <v>40777.230573720102</v>
      </c>
      <c r="X127" s="1">
        <f t="shared" si="36"/>
        <v>21156.016443764544</v>
      </c>
      <c r="Y127" s="1">
        <f t="shared" si="37"/>
        <v>30623.950358275499</v>
      </c>
      <c r="Z127" s="1">
        <f t="shared" si="38"/>
        <v>0.69083237780417706</v>
      </c>
      <c r="AA127" s="1">
        <f t="shared" si="39"/>
        <v>1.4475291432901822</v>
      </c>
      <c r="AC127" s="1" t="s">
        <v>195</v>
      </c>
      <c r="AD127" s="1">
        <v>64972.556581456702</v>
      </c>
      <c r="AE127" s="1">
        <v>62990.915849733603</v>
      </c>
      <c r="AF127" s="1">
        <v>50023.917944597903</v>
      </c>
      <c r="AG127" s="1">
        <v>51531.889686128299</v>
      </c>
      <c r="AH127" s="1">
        <v>45552.155148080798</v>
      </c>
      <c r="AI127" s="1">
        <v>49676.743910188998</v>
      </c>
      <c r="AJ127" s="1">
        <f t="shared" si="40"/>
        <v>59329.130125262738</v>
      </c>
      <c r="AK127" s="1">
        <f t="shared" si="41"/>
        <v>48920.262914799365</v>
      </c>
      <c r="AL127" s="1">
        <f t="shared" si="42"/>
        <v>1.212772102811297</v>
      </c>
      <c r="AM127" s="1">
        <f t="shared" si="43"/>
        <v>0.82455722528735997</v>
      </c>
      <c r="AO127" s="1" t="s">
        <v>195</v>
      </c>
      <c r="AP127" s="1">
        <v>300816.177544081</v>
      </c>
      <c r="AQ127" s="1">
        <v>209202.21430035299</v>
      </c>
      <c r="AR127" s="1">
        <v>46139.043351917702</v>
      </c>
      <c r="AS127" s="1">
        <v>161500.41506935601</v>
      </c>
      <c r="AT127" s="1">
        <v>168244.20369582501</v>
      </c>
      <c r="AU127" s="1">
        <v>94506.955885908101</v>
      </c>
      <c r="AV127" s="1">
        <f t="shared" si="44"/>
        <v>185385.81173211723</v>
      </c>
      <c r="AW127" s="1">
        <f t="shared" si="45"/>
        <v>141417.19155036306</v>
      </c>
      <c r="AX127" s="1">
        <f t="shared" si="46"/>
        <v>1.3109142509459013</v>
      </c>
      <c r="AY127" s="1">
        <f t="shared" si="47"/>
        <v>0.76282640094761467</v>
      </c>
    </row>
    <row r="128" spans="1:51" x14ac:dyDescent="0.25">
      <c r="A128" s="1" t="s">
        <v>93</v>
      </c>
      <c r="B128" s="1">
        <v>0</v>
      </c>
      <c r="C128" s="1">
        <v>1.7293983846419501</v>
      </c>
      <c r="D128" s="1">
        <v>0</v>
      </c>
      <c r="E128" s="1">
        <v>2.3290323296598201</v>
      </c>
      <c r="F128" s="1">
        <v>0</v>
      </c>
      <c r="G128" s="1">
        <v>10.313439191040599</v>
      </c>
      <c r="H128" s="1">
        <v>0</v>
      </c>
      <c r="I128" s="1">
        <v>0.61881847355126995</v>
      </c>
      <c r="J128" s="1">
        <f t="shared" si="32"/>
        <v>1.0146076785754425</v>
      </c>
      <c r="K128" s="1">
        <f t="shared" si="33"/>
        <v>2.7330644161479674</v>
      </c>
      <c r="L128" s="1">
        <f t="shared" si="34"/>
        <v>0.37123445484151807</v>
      </c>
      <c r="M128" s="1">
        <f t="shared" si="35"/>
        <v>2.6937154861525587</v>
      </c>
      <c r="O128" s="1" t="s">
        <v>93</v>
      </c>
      <c r="P128" s="1">
        <v>5.4843436676578898</v>
      </c>
      <c r="Q128" s="1">
        <v>2.9861519269304702</v>
      </c>
      <c r="R128" s="1">
        <v>0</v>
      </c>
      <c r="S128" s="1">
        <v>1.4616294692241001</v>
      </c>
      <c r="T128" s="1">
        <v>0</v>
      </c>
      <c r="U128" s="1">
        <v>0.85501807302305399</v>
      </c>
      <c r="V128" s="1">
        <v>0.72040993754602201</v>
      </c>
      <c r="W128" s="1">
        <v>1.51655870922791</v>
      </c>
      <c r="X128" s="1">
        <f t="shared" si="36"/>
        <v>2.4830312659531151</v>
      </c>
      <c r="Y128" s="1">
        <f t="shared" si="37"/>
        <v>0.77299667994924648</v>
      </c>
      <c r="Z128" s="1">
        <f t="shared" si="38"/>
        <v>3.2122146580450335</v>
      </c>
      <c r="AA128" s="1">
        <f t="shared" si="39"/>
        <v>0.31131169814429649</v>
      </c>
      <c r="AC128" s="1" t="s">
        <v>93</v>
      </c>
      <c r="AD128" s="1">
        <v>5.6440453261861201</v>
      </c>
      <c r="AE128" s="1">
        <v>4.3942041053180096</v>
      </c>
      <c r="AF128" s="1">
        <v>2.0950378857744298</v>
      </c>
      <c r="AG128" s="1">
        <v>5.09283882849516</v>
      </c>
      <c r="AH128" s="1">
        <v>8.6142502171105804</v>
      </c>
      <c r="AI128" s="1">
        <v>5.4041775304031798</v>
      </c>
      <c r="AJ128" s="1">
        <f t="shared" si="40"/>
        <v>4.0444291057595203</v>
      </c>
      <c r="AK128" s="1">
        <f t="shared" si="41"/>
        <v>6.370422192002974</v>
      </c>
      <c r="AL128" s="1">
        <f t="shared" si="42"/>
        <v>0.63487614852852947</v>
      </c>
      <c r="AM128" s="1">
        <f t="shared" si="43"/>
        <v>1.5751103617890332</v>
      </c>
      <c r="AO128" s="1" t="s">
        <v>93</v>
      </c>
      <c r="AP128" s="1">
        <v>46.736144418118698</v>
      </c>
      <c r="AQ128" s="1">
        <v>18.582009953559101</v>
      </c>
      <c r="AR128" s="1">
        <v>4.4772004805199002</v>
      </c>
      <c r="AS128" s="1">
        <v>16.9386485198585</v>
      </c>
      <c r="AT128" s="1">
        <v>15.0369079384046</v>
      </c>
      <c r="AU128" s="1">
        <v>5.4061434373624602</v>
      </c>
      <c r="AV128" s="1">
        <f t="shared" si="44"/>
        <v>23.265118284065895</v>
      </c>
      <c r="AW128" s="1">
        <f t="shared" si="45"/>
        <v>12.460566631875187</v>
      </c>
      <c r="AX128" s="1">
        <f t="shared" si="46"/>
        <v>1.8670995446187615</v>
      </c>
      <c r="AY128" s="1">
        <f t="shared" si="47"/>
        <v>0.53559008296163857</v>
      </c>
    </row>
    <row r="129" spans="1:51" x14ac:dyDescent="0.25">
      <c r="A129" s="1" t="s">
        <v>155</v>
      </c>
      <c r="B129" s="1">
        <v>103.811812534173</v>
      </c>
      <c r="C129" s="1">
        <v>169.82692137183901</v>
      </c>
      <c r="D129" s="1">
        <v>151.91287098381599</v>
      </c>
      <c r="E129" s="1">
        <v>107.135487164352</v>
      </c>
      <c r="F129" s="1">
        <v>152.819796437256</v>
      </c>
      <c r="G129" s="1">
        <v>62.740088412163601</v>
      </c>
      <c r="H129" s="1">
        <v>112.378373527159</v>
      </c>
      <c r="I129" s="1">
        <v>89.728678664934193</v>
      </c>
      <c r="J129" s="1">
        <f t="shared" si="32"/>
        <v>133.17177301354499</v>
      </c>
      <c r="K129" s="1">
        <f t="shared" si="33"/>
        <v>104.41673426037819</v>
      </c>
      <c r="L129" s="1">
        <f t="shared" si="34"/>
        <v>1.2753872638983514</v>
      </c>
      <c r="M129" s="1">
        <f t="shared" si="35"/>
        <v>0.7840755732054262</v>
      </c>
      <c r="O129" s="1" t="s">
        <v>155</v>
      </c>
      <c r="P129" s="1">
        <v>232.69286704205601</v>
      </c>
      <c r="Q129" s="1">
        <v>272.85963232327202</v>
      </c>
      <c r="R129" s="1">
        <v>163.48002429503401</v>
      </c>
      <c r="S129" s="1">
        <v>271.86308127568299</v>
      </c>
      <c r="T129" s="1">
        <v>267.013993303814</v>
      </c>
      <c r="U129" s="1">
        <v>513.01084381383203</v>
      </c>
      <c r="V129" s="1">
        <v>195.951503012518</v>
      </c>
      <c r="W129" s="1">
        <v>242.649393476466</v>
      </c>
      <c r="X129" s="1">
        <f t="shared" si="36"/>
        <v>235.22390123401124</v>
      </c>
      <c r="Y129" s="1">
        <f t="shared" si="37"/>
        <v>304.65643340165752</v>
      </c>
      <c r="Z129" s="1">
        <f t="shared" si="38"/>
        <v>0.77209563115935653</v>
      </c>
      <c r="AA129" s="1">
        <f t="shared" si="39"/>
        <v>1.2951763481661318</v>
      </c>
      <c r="AC129" s="1" t="s">
        <v>155</v>
      </c>
      <c r="AD129" s="1">
        <v>291.23273883120402</v>
      </c>
      <c r="AE129" s="1">
        <v>279.76432803858</v>
      </c>
      <c r="AF129" s="1">
        <v>196.93356126279599</v>
      </c>
      <c r="AG129" s="1">
        <v>231.72416669653001</v>
      </c>
      <c r="AH129" s="1">
        <v>633.14739095762798</v>
      </c>
      <c r="AI129" s="1">
        <v>298.001789533661</v>
      </c>
      <c r="AJ129" s="1">
        <f t="shared" si="40"/>
        <v>255.97687604419335</v>
      </c>
      <c r="AK129" s="1">
        <f t="shared" si="41"/>
        <v>387.62444906260635</v>
      </c>
      <c r="AL129" s="1">
        <f t="shared" si="42"/>
        <v>0.66037340178934323</v>
      </c>
      <c r="AM129" s="1">
        <f t="shared" si="43"/>
        <v>1.5142947872982269</v>
      </c>
      <c r="AO129" s="1" t="s">
        <v>155</v>
      </c>
      <c r="AP129" s="1">
        <v>528.32163255264595</v>
      </c>
      <c r="AQ129" s="1">
        <v>399.88485420059197</v>
      </c>
      <c r="AR129" s="1">
        <v>2646.02548398726</v>
      </c>
      <c r="AS129" s="1">
        <v>706.90626489542899</v>
      </c>
      <c r="AT129" s="1">
        <v>771.89460750477099</v>
      </c>
      <c r="AU129" s="1">
        <v>898.50103928963995</v>
      </c>
      <c r="AV129" s="1">
        <f t="shared" si="44"/>
        <v>1191.4106569134992</v>
      </c>
      <c r="AW129" s="1">
        <f t="shared" si="45"/>
        <v>792.43397056328001</v>
      </c>
      <c r="AX129" s="1">
        <f t="shared" si="46"/>
        <v>1.5034825628015638</v>
      </c>
      <c r="AY129" s="1">
        <f t="shared" si="47"/>
        <v>0.66512244620690308</v>
      </c>
    </row>
    <row r="130" spans="1:51" x14ac:dyDescent="0.25">
      <c r="A130" s="1" t="s">
        <v>248</v>
      </c>
      <c r="B130" s="1">
        <v>9.1985150346735391</v>
      </c>
      <c r="C130" s="1">
        <v>4.4964358000690599</v>
      </c>
      <c r="D130" s="1">
        <v>5.2383748615108896</v>
      </c>
      <c r="E130" s="1">
        <v>3.88172054943304</v>
      </c>
      <c r="F130" s="1">
        <v>0</v>
      </c>
      <c r="G130" s="1">
        <v>6.0161728614403396</v>
      </c>
      <c r="H130" s="1">
        <v>1.1829302476543</v>
      </c>
      <c r="I130" s="1">
        <v>11.138732523922901</v>
      </c>
      <c r="J130" s="1">
        <f t="shared" si="32"/>
        <v>5.7037615614216328</v>
      </c>
      <c r="K130" s="1">
        <f t="shared" si="33"/>
        <v>4.5844589082543852</v>
      </c>
      <c r="L130" s="1">
        <f t="shared" si="34"/>
        <v>1.2441515292354191</v>
      </c>
      <c r="M130" s="1">
        <f t="shared" si="35"/>
        <v>0.80376061637326446</v>
      </c>
      <c r="O130" s="1" t="s">
        <v>248</v>
      </c>
      <c r="P130" s="1">
        <v>10.968687335315799</v>
      </c>
      <c r="Q130" s="1">
        <v>17.5436425707165</v>
      </c>
      <c r="R130" s="1">
        <v>0</v>
      </c>
      <c r="S130" s="1">
        <v>0</v>
      </c>
      <c r="T130" s="1">
        <v>10.973177807006101</v>
      </c>
      <c r="U130" s="1">
        <v>16.245343387438002</v>
      </c>
      <c r="V130" s="1">
        <v>3.6020496877301098</v>
      </c>
      <c r="W130" s="1">
        <v>3.0331174184558298</v>
      </c>
      <c r="X130" s="1">
        <f t="shared" si="36"/>
        <v>7.1280824765080748</v>
      </c>
      <c r="Y130" s="1">
        <f t="shared" si="37"/>
        <v>8.46342207515751</v>
      </c>
      <c r="Z130" s="1">
        <f t="shared" si="38"/>
        <v>0.84222226106753828</v>
      </c>
      <c r="AA130" s="1">
        <f t="shared" si="39"/>
        <v>1.1873350375855352</v>
      </c>
      <c r="AC130" s="1" t="s">
        <v>248</v>
      </c>
      <c r="AD130" s="1">
        <v>12.981304250228099</v>
      </c>
      <c r="AE130" s="1">
        <v>0</v>
      </c>
      <c r="AF130" s="1">
        <v>7.68180558117289</v>
      </c>
      <c r="AG130" s="1">
        <v>17.824935899733099</v>
      </c>
      <c r="AH130" s="1">
        <v>25.842750651331801</v>
      </c>
      <c r="AI130" s="1">
        <v>9.2643043378340302</v>
      </c>
      <c r="AJ130" s="1">
        <f t="shared" si="40"/>
        <v>6.8877032771336628</v>
      </c>
      <c r="AK130" s="1">
        <f t="shared" si="41"/>
        <v>17.643996962966312</v>
      </c>
      <c r="AL130" s="1">
        <f t="shared" si="42"/>
        <v>0.39037091717883071</v>
      </c>
      <c r="AM130" s="1">
        <f t="shared" si="43"/>
        <v>2.5616662409866344</v>
      </c>
      <c r="AO130" s="1" t="s">
        <v>248</v>
      </c>
      <c r="AP130" s="1">
        <v>49.784153836691601</v>
      </c>
      <c r="AQ130" s="1">
        <v>46.083384684826498</v>
      </c>
      <c r="AR130" s="1">
        <v>20.893602242426201</v>
      </c>
      <c r="AS130" s="1">
        <v>24.843351162459101</v>
      </c>
      <c r="AT130" s="1">
        <v>21.302286246073201</v>
      </c>
      <c r="AU130" s="1">
        <v>45.411604873844603</v>
      </c>
      <c r="AV130" s="1">
        <f t="shared" si="44"/>
        <v>38.920380254648101</v>
      </c>
      <c r="AW130" s="1">
        <f t="shared" si="45"/>
        <v>30.519080760792303</v>
      </c>
      <c r="AX130" s="1">
        <f t="shared" si="46"/>
        <v>1.2752802274650716</v>
      </c>
      <c r="AY130" s="1">
        <f t="shared" si="47"/>
        <v>0.78414138199863903</v>
      </c>
    </row>
    <row r="131" spans="1:51" x14ac:dyDescent="0.25">
      <c r="A131" s="1" t="s">
        <v>224</v>
      </c>
      <c r="B131" s="1">
        <v>38.1081337150761</v>
      </c>
      <c r="C131" s="1">
        <v>79.552325693529596</v>
      </c>
      <c r="D131" s="1">
        <v>68.098873199641602</v>
      </c>
      <c r="E131" s="1">
        <v>30.277420285577701</v>
      </c>
      <c r="F131" s="1">
        <v>4.0215735904541097</v>
      </c>
      <c r="G131" s="1">
        <v>40.394303498242301</v>
      </c>
      <c r="H131" s="1">
        <v>62.695303125678102</v>
      </c>
      <c r="I131" s="1">
        <v>54.456025672511799</v>
      </c>
      <c r="J131" s="1">
        <f t="shared" si="32"/>
        <v>54.009188223456249</v>
      </c>
      <c r="K131" s="1">
        <f t="shared" si="33"/>
        <v>40.391801471721578</v>
      </c>
      <c r="L131" s="1">
        <f t="shared" si="34"/>
        <v>1.3371324440992869</v>
      </c>
      <c r="M131" s="1">
        <f t="shared" si="35"/>
        <v>0.74786907191801444</v>
      </c>
      <c r="O131" s="1" t="s">
        <v>224</v>
      </c>
      <c r="P131" s="1">
        <v>126.13990435613201</v>
      </c>
      <c r="Q131" s="1">
        <v>195.966220204812</v>
      </c>
      <c r="R131" s="1">
        <v>73.566010932765494</v>
      </c>
      <c r="S131" s="1">
        <v>121.31524594560101</v>
      </c>
      <c r="T131" s="1">
        <v>68.582361293787898</v>
      </c>
      <c r="U131" s="1">
        <v>229.999861643202</v>
      </c>
      <c r="V131" s="1">
        <v>78.524683192516406</v>
      </c>
      <c r="W131" s="1">
        <v>180.47048639812201</v>
      </c>
      <c r="X131" s="1">
        <f t="shared" si="36"/>
        <v>129.24684535982763</v>
      </c>
      <c r="Y131" s="1">
        <f t="shared" si="37"/>
        <v>139.39434813190707</v>
      </c>
      <c r="Z131" s="1">
        <f t="shared" si="38"/>
        <v>0.92720291096395824</v>
      </c>
      <c r="AA131" s="1">
        <f t="shared" si="39"/>
        <v>1.0785125760232557</v>
      </c>
      <c r="AC131" s="1" t="s">
        <v>224</v>
      </c>
      <c r="AD131" s="1">
        <v>337.51391050593003</v>
      </c>
      <c r="AE131" s="1">
        <v>153.79714368613</v>
      </c>
      <c r="AF131" s="1">
        <v>301.68545555151701</v>
      </c>
      <c r="AG131" s="1">
        <v>249.549102596263</v>
      </c>
      <c r="AH131" s="1">
        <v>439.32676107264001</v>
      </c>
      <c r="AI131" s="1">
        <v>283.333307665424</v>
      </c>
      <c r="AJ131" s="1">
        <f t="shared" si="40"/>
        <v>264.33216991452565</v>
      </c>
      <c r="AK131" s="1">
        <f t="shared" si="41"/>
        <v>324.06972377810899</v>
      </c>
      <c r="AL131" s="1">
        <f t="shared" si="42"/>
        <v>0.81566450217211361</v>
      </c>
      <c r="AM131" s="1">
        <f t="shared" si="43"/>
        <v>1.2259942627599965</v>
      </c>
      <c r="AO131" s="1" t="s">
        <v>224</v>
      </c>
      <c r="AP131" s="1">
        <v>556.769720459327</v>
      </c>
      <c r="AQ131" s="1">
        <v>642.93754439314398</v>
      </c>
      <c r="AR131" s="1">
        <v>1499.8621609741699</v>
      </c>
      <c r="AS131" s="1">
        <v>667.38275168242501</v>
      </c>
      <c r="AT131" s="1">
        <v>602.72939319771899</v>
      </c>
      <c r="AU131" s="1">
        <v>906.06964010194804</v>
      </c>
      <c r="AV131" s="1">
        <f t="shared" si="44"/>
        <v>899.85647527554693</v>
      </c>
      <c r="AW131" s="1">
        <f t="shared" si="45"/>
        <v>725.39392832736405</v>
      </c>
      <c r="AX131" s="1">
        <f t="shared" si="46"/>
        <v>1.2405073162804989</v>
      </c>
      <c r="AY131" s="1">
        <f t="shared" si="47"/>
        <v>0.80612180748628792</v>
      </c>
    </row>
    <row r="132" spans="1:51" x14ac:dyDescent="0.25">
      <c r="A132" s="1" t="s">
        <v>33</v>
      </c>
      <c r="B132" s="1">
        <v>361.37023350503199</v>
      </c>
      <c r="C132" s="1">
        <v>1631.86031574814</v>
      </c>
      <c r="D132" s="1">
        <v>272.39549279856601</v>
      </c>
      <c r="E132" s="1">
        <v>320.63011738316902</v>
      </c>
      <c r="F132" s="1">
        <v>184.992385160889</v>
      </c>
      <c r="G132" s="1">
        <v>256.117073244175</v>
      </c>
      <c r="H132" s="1">
        <v>819.17919650060503</v>
      </c>
      <c r="I132" s="1">
        <v>540.84734588381002</v>
      </c>
      <c r="J132" s="1">
        <f t="shared" si="32"/>
        <v>646.5640398587268</v>
      </c>
      <c r="K132" s="1">
        <f t="shared" si="33"/>
        <v>450.28400019736978</v>
      </c>
      <c r="L132" s="1">
        <f t="shared" si="34"/>
        <v>1.4359027626460701</v>
      </c>
      <c r="M132" s="1">
        <f t="shared" si="35"/>
        <v>0.69642598789712473</v>
      </c>
      <c r="O132" s="1" t="s">
        <v>33</v>
      </c>
      <c r="P132" s="1">
        <v>4954.7127648955002</v>
      </c>
      <c r="Q132" s="1">
        <v>4565.8262962766903</v>
      </c>
      <c r="R132" s="1">
        <v>5280.4047847296097</v>
      </c>
      <c r="S132" s="1">
        <v>2604.6237141573502</v>
      </c>
      <c r="T132" s="1">
        <v>4499.0029008724796</v>
      </c>
      <c r="U132" s="1">
        <v>2064.0136282776498</v>
      </c>
      <c r="V132" s="1">
        <v>3778.5501224288901</v>
      </c>
      <c r="W132" s="1">
        <v>2121.6656342098499</v>
      </c>
      <c r="X132" s="1">
        <f t="shared" si="36"/>
        <v>4351.3918900147874</v>
      </c>
      <c r="Y132" s="1">
        <f t="shared" si="37"/>
        <v>3115.8080714472171</v>
      </c>
      <c r="Z132" s="1">
        <f t="shared" si="38"/>
        <v>1.3965532504682394</v>
      </c>
      <c r="AA132" s="1">
        <f t="shared" si="39"/>
        <v>0.71604860012657434</v>
      </c>
      <c r="AC132" s="1" t="s">
        <v>33</v>
      </c>
      <c r="AD132" s="1">
        <v>3000.3744954005401</v>
      </c>
      <c r="AE132" s="1">
        <v>3945.9952865755699</v>
      </c>
      <c r="AF132" s="1">
        <v>3212.39142485412</v>
      </c>
      <c r="AG132" s="1">
        <v>2684.77486908837</v>
      </c>
      <c r="AH132" s="1">
        <v>2420.60431100807</v>
      </c>
      <c r="AI132" s="1">
        <v>2090.6446789045499</v>
      </c>
      <c r="AJ132" s="1">
        <f t="shared" si="40"/>
        <v>3386.2537356100765</v>
      </c>
      <c r="AK132" s="1">
        <f t="shared" si="41"/>
        <v>2398.6746196669969</v>
      </c>
      <c r="AL132" s="1">
        <f t="shared" si="42"/>
        <v>1.4117186665693671</v>
      </c>
      <c r="AM132" s="1">
        <f t="shared" si="43"/>
        <v>0.70835643367251844</v>
      </c>
      <c r="AO132" s="1" t="s">
        <v>33</v>
      </c>
      <c r="AP132" s="1">
        <v>2.0320062790486402</v>
      </c>
      <c r="AQ132" s="1">
        <v>0.74328039814236302</v>
      </c>
      <c r="AR132" s="1">
        <v>28.3556030432927</v>
      </c>
      <c r="AS132" s="1">
        <v>0</v>
      </c>
      <c r="AT132" s="1">
        <v>1.25307566153372</v>
      </c>
      <c r="AU132" s="1">
        <v>9.7310581872524207</v>
      </c>
      <c r="AV132" s="1">
        <f t="shared" si="44"/>
        <v>10.376963240161233</v>
      </c>
      <c r="AW132" s="1">
        <f t="shared" si="45"/>
        <v>3.66137794959538</v>
      </c>
      <c r="AX132" s="1">
        <f t="shared" si="46"/>
        <v>2.8341688246928984</v>
      </c>
      <c r="AY132" s="1">
        <f t="shared" si="47"/>
        <v>0.35283713210286854</v>
      </c>
    </row>
    <row r="133" spans="1:51" x14ac:dyDescent="0.25">
      <c r="A133" s="1" t="s">
        <v>141</v>
      </c>
      <c r="B133" s="1">
        <v>696.45899548242596</v>
      </c>
      <c r="C133" s="1">
        <v>447.91418162226398</v>
      </c>
      <c r="D133" s="1">
        <v>850.36285251860204</v>
      </c>
      <c r="E133" s="1">
        <v>737.52690439227797</v>
      </c>
      <c r="F133" s="1">
        <v>864.63832194763404</v>
      </c>
      <c r="G133" s="1">
        <v>501.06125403138901</v>
      </c>
      <c r="H133" s="1">
        <v>343.049771819748</v>
      </c>
      <c r="I133" s="1">
        <v>483.29722784354198</v>
      </c>
      <c r="J133" s="1">
        <f t="shared" si="32"/>
        <v>683.06573350389249</v>
      </c>
      <c r="K133" s="1">
        <f t="shared" si="33"/>
        <v>548.01164391057819</v>
      </c>
      <c r="L133" s="1">
        <f t="shared" si="34"/>
        <v>1.2464438321594344</v>
      </c>
      <c r="M133" s="1">
        <f t="shared" si="35"/>
        <v>0.80228244081205302</v>
      </c>
      <c r="O133" s="1" t="s">
        <v>141</v>
      </c>
      <c r="P133" s="1">
        <v>908.050615830786</v>
      </c>
      <c r="Q133" s="1">
        <v>878.67520449929202</v>
      </c>
      <c r="R133" s="1">
        <v>765.631447115078</v>
      </c>
      <c r="S133" s="1">
        <v>857.97649843454894</v>
      </c>
      <c r="T133" s="1">
        <v>1388.1069925862701</v>
      </c>
      <c r="U133" s="1">
        <v>1829.73867626934</v>
      </c>
      <c r="V133" s="1">
        <v>1022.26170137781</v>
      </c>
      <c r="W133" s="1">
        <v>1116.18720999174</v>
      </c>
      <c r="X133" s="1">
        <f t="shared" si="36"/>
        <v>852.58344146992624</v>
      </c>
      <c r="Y133" s="1">
        <f t="shared" si="37"/>
        <v>1339.0736450562899</v>
      </c>
      <c r="Z133" s="1">
        <f t="shared" si="38"/>
        <v>0.63669645401324182</v>
      </c>
      <c r="AA133" s="1">
        <f t="shared" si="39"/>
        <v>1.5706071452051817</v>
      </c>
      <c r="AC133" s="1" t="s">
        <v>141</v>
      </c>
      <c r="AD133" s="1">
        <v>1324.0930335232599</v>
      </c>
      <c r="AE133" s="1">
        <v>1543.09800831751</v>
      </c>
      <c r="AF133" s="1">
        <v>1088.72135464078</v>
      </c>
      <c r="AG133" s="1">
        <v>1522.7588097200501</v>
      </c>
      <c r="AH133" s="1">
        <v>1137.0810286586</v>
      </c>
      <c r="AI133" s="1">
        <v>2228.06519324908</v>
      </c>
      <c r="AJ133" s="1">
        <f t="shared" si="40"/>
        <v>1318.63746549385</v>
      </c>
      <c r="AK133" s="1">
        <f t="shared" si="41"/>
        <v>1629.3016772092433</v>
      </c>
      <c r="AL133" s="1">
        <f t="shared" si="42"/>
        <v>0.80932677105720785</v>
      </c>
      <c r="AM133" s="1">
        <f t="shared" si="43"/>
        <v>1.2355948620032913</v>
      </c>
      <c r="AO133" s="1" t="s">
        <v>141</v>
      </c>
      <c r="AP133" s="1">
        <v>8500.8982683999802</v>
      </c>
      <c r="AQ133" s="1">
        <v>6369.9130120800501</v>
      </c>
      <c r="AR133" s="1">
        <v>2498.2778681301002</v>
      </c>
      <c r="AS133" s="1">
        <v>5619.6789572717298</v>
      </c>
      <c r="AT133" s="1">
        <v>6883.1446088047196</v>
      </c>
      <c r="AU133" s="1">
        <v>4028.6580895225002</v>
      </c>
      <c r="AV133" s="1">
        <f t="shared" si="44"/>
        <v>5789.6963828700427</v>
      </c>
      <c r="AW133" s="1">
        <f t="shared" si="45"/>
        <v>5510.4938851996494</v>
      </c>
      <c r="AX133" s="1">
        <f t="shared" si="46"/>
        <v>1.0506674181093438</v>
      </c>
      <c r="AY133" s="1">
        <f t="shared" si="47"/>
        <v>0.95177596903069583</v>
      </c>
    </row>
    <row r="134" spans="1:51" x14ac:dyDescent="0.25">
      <c r="A134" s="1" t="s">
        <v>176</v>
      </c>
      <c r="B134" s="1">
        <v>224.706581561311</v>
      </c>
      <c r="C134" s="1">
        <v>149.07414075613599</v>
      </c>
      <c r="D134" s="1">
        <v>130.959371537772</v>
      </c>
      <c r="E134" s="1">
        <v>124.991401691744</v>
      </c>
      <c r="F134" s="1">
        <v>116.62563412316899</v>
      </c>
      <c r="G134" s="1">
        <v>270.72777876481501</v>
      </c>
      <c r="H134" s="1">
        <v>73.933140478393994</v>
      </c>
      <c r="I134" s="1">
        <v>298.270504251712</v>
      </c>
      <c r="J134" s="1">
        <f t="shared" si="32"/>
        <v>157.43287388674077</v>
      </c>
      <c r="K134" s="1">
        <f t="shared" si="33"/>
        <v>189.88926440452252</v>
      </c>
      <c r="L134" s="1">
        <f t="shared" si="34"/>
        <v>0.82907727501308515</v>
      </c>
      <c r="M134" s="1">
        <f t="shared" si="35"/>
        <v>1.2061601857127457</v>
      </c>
      <c r="O134" s="1" t="s">
        <v>176</v>
      </c>
      <c r="P134" s="1">
        <v>68.946034679127806</v>
      </c>
      <c r="Q134" s="1">
        <v>56.363617620812697</v>
      </c>
      <c r="R134" s="1">
        <v>73.566010932765494</v>
      </c>
      <c r="S134" s="1">
        <v>67.234955584308807</v>
      </c>
      <c r="T134" s="1">
        <v>67.667929809870699</v>
      </c>
      <c r="U134" s="1">
        <v>231.709897789248</v>
      </c>
      <c r="V134" s="1">
        <v>60.514434753865899</v>
      </c>
      <c r="W134" s="1">
        <v>323.02700506554601</v>
      </c>
      <c r="X134" s="1">
        <f t="shared" si="36"/>
        <v>66.527654704253706</v>
      </c>
      <c r="Y134" s="1">
        <f t="shared" si="37"/>
        <v>170.72981685463265</v>
      </c>
      <c r="Z134" s="1">
        <f t="shared" si="38"/>
        <v>0.38966629221478322</v>
      </c>
      <c r="AA134" s="1">
        <f t="shared" si="39"/>
        <v>2.5662984455653199</v>
      </c>
      <c r="AC134" s="1" t="s">
        <v>176</v>
      </c>
      <c r="AD134" s="1">
        <v>9.0304725218977904</v>
      </c>
      <c r="AE134" s="1">
        <v>65.180694228883794</v>
      </c>
      <c r="AF134" s="1">
        <v>4.8884217334736597</v>
      </c>
      <c r="AG134" s="1">
        <v>155.33158426910299</v>
      </c>
      <c r="AH134" s="1">
        <v>193.82062988498799</v>
      </c>
      <c r="AI134" s="1">
        <v>250.90824248300501</v>
      </c>
      <c r="AJ134" s="1">
        <f t="shared" si="40"/>
        <v>26.366529494751749</v>
      </c>
      <c r="AK134" s="1">
        <f t="shared" si="41"/>
        <v>200.02015221236533</v>
      </c>
      <c r="AL134" s="1">
        <f t="shared" si="42"/>
        <v>0.1318193652145504</v>
      </c>
      <c r="AM134" s="1">
        <f t="shared" si="43"/>
        <v>7.5861387920689101</v>
      </c>
      <c r="AO134" s="1" t="s">
        <v>176</v>
      </c>
      <c r="AP134" s="1">
        <v>12.1920376742918</v>
      </c>
      <c r="AQ134" s="1">
        <v>26.014813934982701</v>
      </c>
      <c r="AR134" s="1">
        <v>1956.5366099871901</v>
      </c>
      <c r="AS134" s="1">
        <v>522.83961764629896</v>
      </c>
      <c r="AT134" s="1">
        <v>704.22852178195001</v>
      </c>
      <c r="AU134" s="1">
        <v>496.28396754987398</v>
      </c>
      <c r="AV134" s="1">
        <f t="shared" si="44"/>
        <v>664.91448719882158</v>
      </c>
      <c r="AW134" s="1">
        <f t="shared" si="45"/>
        <v>574.45070232604098</v>
      </c>
      <c r="AX134" s="1">
        <f t="shared" si="46"/>
        <v>1.1574787610259305</v>
      </c>
      <c r="AY134" s="1">
        <f t="shared" si="47"/>
        <v>0.86394673809275824</v>
      </c>
    </row>
    <row r="135" spans="1:51" x14ac:dyDescent="0.25">
      <c r="A135" s="1" t="s">
        <v>104</v>
      </c>
      <c r="B135" s="1">
        <v>22.339250798492898</v>
      </c>
      <c r="C135" s="1">
        <v>19.7151415849182</v>
      </c>
      <c r="D135" s="1">
        <v>26.1918743075545</v>
      </c>
      <c r="E135" s="1">
        <v>10.8688175384125</v>
      </c>
      <c r="F135" s="1">
        <v>88.474618989990503</v>
      </c>
      <c r="G135" s="1">
        <v>22.3457849139213</v>
      </c>
      <c r="H135" s="1">
        <v>17.743953714814602</v>
      </c>
      <c r="I135" s="1">
        <v>38.366745360178797</v>
      </c>
      <c r="J135" s="1">
        <f t="shared" si="32"/>
        <v>19.778771057344525</v>
      </c>
      <c r="K135" s="1">
        <f t="shared" si="33"/>
        <v>41.732775744726297</v>
      </c>
      <c r="L135" s="1">
        <f t="shared" si="34"/>
        <v>0.47393854600826391</v>
      </c>
      <c r="M135" s="1">
        <f t="shared" si="35"/>
        <v>2.1099781995418523</v>
      </c>
      <c r="O135" s="1" t="s">
        <v>104</v>
      </c>
      <c r="P135" s="1">
        <v>36.039972673180401</v>
      </c>
      <c r="Q135" s="1">
        <v>42.552664958759202</v>
      </c>
      <c r="R135" s="1">
        <v>0</v>
      </c>
      <c r="S135" s="1">
        <v>0</v>
      </c>
      <c r="T135" s="1">
        <v>49.379300131527302</v>
      </c>
      <c r="U135" s="1">
        <v>50.446066308360201</v>
      </c>
      <c r="V135" s="1">
        <v>38.902136627485199</v>
      </c>
      <c r="W135" s="1">
        <v>31.847732893786201</v>
      </c>
      <c r="X135" s="1">
        <f t="shared" si="36"/>
        <v>19.648159407984899</v>
      </c>
      <c r="Y135" s="1">
        <f t="shared" si="37"/>
        <v>42.643808990289727</v>
      </c>
      <c r="Z135" s="1">
        <f t="shared" si="38"/>
        <v>0.46075057254990781</v>
      </c>
      <c r="AA135" s="1">
        <f t="shared" si="39"/>
        <v>2.1703716925749048</v>
      </c>
      <c r="AC135" s="1" t="s">
        <v>104</v>
      </c>
      <c r="AD135" s="1">
        <v>62.084498588047303</v>
      </c>
      <c r="AE135" s="1">
        <v>95.940122966109797</v>
      </c>
      <c r="AF135" s="1">
        <v>214.392210310916</v>
      </c>
      <c r="AG135" s="1">
        <v>47.533162399288202</v>
      </c>
      <c r="AH135" s="1">
        <v>86.142502171105804</v>
      </c>
      <c r="AI135" s="1">
        <v>105.767474523605</v>
      </c>
      <c r="AJ135" s="1">
        <f t="shared" si="40"/>
        <v>124.13894395502437</v>
      </c>
      <c r="AK135" s="1">
        <f t="shared" si="41"/>
        <v>79.814379697999684</v>
      </c>
      <c r="AL135" s="1">
        <f t="shared" si="42"/>
        <v>1.5553455959281928</v>
      </c>
      <c r="AM135" s="1">
        <f t="shared" si="43"/>
        <v>0.64294392359996622</v>
      </c>
      <c r="AO135" s="1" t="s">
        <v>104</v>
      </c>
      <c r="AP135" s="1">
        <v>207.26464046296101</v>
      </c>
      <c r="AQ135" s="1">
        <v>167.23808958203199</v>
      </c>
      <c r="AR135" s="1">
        <v>165.65641777923599</v>
      </c>
      <c r="AS135" s="1">
        <v>147.36624212276899</v>
      </c>
      <c r="AT135" s="1">
        <v>164.152911660917</v>
      </c>
      <c r="AU135" s="1">
        <v>195.70239243252101</v>
      </c>
      <c r="AV135" s="1">
        <f t="shared" si="44"/>
        <v>180.05304927474299</v>
      </c>
      <c r="AW135" s="1">
        <f t="shared" si="45"/>
        <v>169.07384873873568</v>
      </c>
      <c r="AX135" s="1">
        <f t="shared" si="46"/>
        <v>1.064937307678925</v>
      </c>
      <c r="AY135" s="1">
        <f t="shared" si="47"/>
        <v>0.93902241267097819</v>
      </c>
    </row>
    <row r="136" spans="1:51" x14ac:dyDescent="0.25">
      <c r="A136" s="1" t="s">
        <v>30</v>
      </c>
      <c r="B136" s="1">
        <v>4413.9731430669199</v>
      </c>
      <c r="C136" s="1">
        <v>7587.9083524550097</v>
      </c>
      <c r="D136" s="1">
        <v>4683.10712619074</v>
      </c>
      <c r="E136" s="1">
        <v>4434.4775556723098</v>
      </c>
      <c r="F136" s="1">
        <v>3772.2360278459601</v>
      </c>
      <c r="G136" s="1">
        <v>2707.27778764815</v>
      </c>
      <c r="H136" s="1">
        <v>4479.16538274302</v>
      </c>
      <c r="I136" s="1">
        <v>3358.9466744362999</v>
      </c>
      <c r="J136" s="1">
        <f t="shared" si="32"/>
        <v>5279.8665443462451</v>
      </c>
      <c r="K136" s="1">
        <f t="shared" si="33"/>
        <v>3579.4064681683576</v>
      </c>
      <c r="L136" s="1">
        <f t="shared" si="34"/>
        <v>1.4750676100353703</v>
      </c>
      <c r="M136" s="1">
        <f t="shared" si="35"/>
        <v>0.6779350269754898</v>
      </c>
      <c r="O136" s="1" t="s">
        <v>30</v>
      </c>
      <c r="P136" s="1">
        <v>26160.3192947282</v>
      </c>
      <c r="Q136" s="1">
        <v>21401.750860310702</v>
      </c>
      <c r="R136" s="1">
        <v>23393.991476619402</v>
      </c>
      <c r="S136" s="1">
        <v>10706.435862066601</v>
      </c>
      <c r="T136" s="1">
        <v>20287.5769021864</v>
      </c>
      <c r="U136" s="1">
        <v>21642.217464359499</v>
      </c>
      <c r="V136" s="1">
        <v>22271.4732192353</v>
      </c>
      <c r="W136" s="1">
        <v>12275.026192490701</v>
      </c>
      <c r="X136" s="1">
        <f t="shared" si="36"/>
        <v>20415.624373431227</v>
      </c>
      <c r="Y136" s="1">
        <f t="shared" si="37"/>
        <v>19119.073444567974</v>
      </c>
      <c r="Z136" s="1">
        <f t="shared" si="38"/>
        <v>1.0678145273421513</v>
      </c>
      <c r="AA136" s="1">
        <f t="shared" si="39"/>
        <v>0.93649222256701703</v>
      </c>
      <c r="AC136" s="1" t="s">
        <v>30</v>
      </c>
      <c r="AD136" s="1">
        <v>13875.885434428599</v>
      </c>
      <c r="AE136" s="1">
        <v>15729.0535949858</v>
      </c>
      <c r="AF136" s="1">
        <v>16191.1511272267</v>
      </c>
      <c r="AG136" s="1">
        <v>16407.429092468599</v>
      </c>
      <c r="AH136" s="1">
        <v>14682.989495065</v>
      </c>
      <c r="AI136" s="1">
        <v>13196.2295038831</v>
      </c>
      <c r="AJ136" s="1">
        <f t="shared" si="40"/>
        <v>15265.363385547033</v>
      </c>
      <c r="AK136" s="1">
        <f t="shared" si="41"/>
        <v>14762.216030472233</v>
      </c>
      <c r="AL136" s="1">
        <f t="shared" si="42"/>
        <v>1.0340834569847914</v>
      </c>
      <c r="AM136" s="1">
        <f t="shared" si="43"/>
        <v>0.96703993594078663</v>
      </c>
      <c r="AO136" s="1" t="s">
        <v>30</v>
      </c>
      <c r="AP136" s="1">
        <v>46721.920374165296</v>
      </c>
      <c r="AQ136" s="1">
        <v>44386.475535867503</v>
      </c>
      <c r="AR136" s="1">
        <v>13756.9446764775</v>
      </c>
      <c r="AS136" s="1">
        <v>33976.6704443669</v>
      </c>
      <c r="AT136" s="1">
        <v>36366.761849031602</v>
      </c>
      <c r="AU136" s="1">
        <v>27377.791595490999</v>
      </c>
      <c r="AV136" s="1">
        <f t="shared" si="44"/>
        <v>34955.113528836766</v>
      </c>
      <c r="AW136" s="1">
        <f t="shared" si="45"/>
        <v>32573.741296296503</v>
      </c>
      <c r="AX136" s="1">
        <f t="shared" si="46"/>
        <v>1.073107114435486</v>
      </c>
      <c r="AY136" s="1">
        <f t="shared" si="47"/>
        <v>0.93187342302362386</v>
      </c>
    </row>
    <row r="137" spans="1:51" x14ac:dyDescent="0.25">
      <c r="A137" s="1" t="s">
        <v>229</v>
      </c>
      <c r="B137" s="1">
        <v>115.63847472161</v>
      </c>
      <c r="C137" s="1">
        <v>38.046764462122802</v>
      </c>
      <c r="D137" s="1">
        <v>123.974871722424</v>
      </c>
      <c r="E137" s="1">
        <v>62.107528790928697</v>
      </c>
      <c r="F137" s="1">
        <v>84.453045399536407</v>
      </c>
      <c r="G137" s="1">
        <v>50.707742689282902</v>
      </c>
      <c r="H137" s="1">
        <v>37.2623028011106</v>
      </c>
      <c r="I137" s="1">
        <v>32.797379098217299</v>
      </c>
      <c r="J137" s="1">
        <f t="shared" si="32"/>
        <v>84.941909924271371</v>
      </c>
      <c r="K137" s="1">
        <f t="shared" si="33"/>
        <v>51.305117497036804</v>
      </c>
      <c r="L137" s="1">
        <f t="shared" si="34"/>
        <v>1.6556225590785814</v>
      </c>
      <c r="M137" s="1">
        <f t="shared" si="35"/>
        <v>0.6040024004967286</v>
      </c>
      <c r="O137" s="1" t="s">
        <v>229</v>
      </c>
      <c r="P137" s="1">
        <v>190.38507303441</v>
      </c>
      <c r="Q137" s="1">
        <v>101.15589652477</v>
      </c>
      <c r="R137" s="1">
        <v>362.38072052066002</v>
      </c>
      <c r="S137" s="1">
        <v>209.01301409904701</v>
      </c>
      <c r="T137" s="1">
        <v>251.46865807722199</v>
      </c>
      <c r="U137" s="1">
        <v>126.542674807412</v>
      </c>
      <c r="V137" s="1">
        <v>168.57592538576901</v>
      </c>
      <c r="W137" s="1">
        <v>86.443846425991097</v>
      </c>
      <c r="X137" s="1">
        <f t="shared" si="36"/>
        <v>215.73367604472176</v>
      </c>
      <c r="Y137" s="1">
        <f t="shared" si="37"/>
        <v>158.25777617409852</v>
      </c>
      <c r="Z137" s="1">
        <f t="shared" si="38"/>
        <v>1.3631789935389609</v>
      </c>
      <c r="AA137" s="1">
        <f t="shared" si="39"/>
        <v>0.73357937933293071</v>
      </c>
      <c r="AC137" s="1" t="s">
        <v>229</v>
      </c>
      <c r="AD137" s="1">
        <v>269.22096205907798</v>
      </c>
      <c r="AE137" s="1">
        <v>470.17983926902701</v>
      </c>
      <c r="AF137" s="1">
        <v>264.67311956950198</v>
      </c>
      <c r="AG137" s="1">
        <v>84.880647141586095</v>
      </c>
      <c r="AH137" s="1">
        <v>116.292377930993</v>
      </c>
      <c r="AI137" s="1">
        <v>70.254307895241396</v>
      </c>
      <c r="AJ137" s="1">
        <f t="shared" si="40"/>
        <v>334.69130696586899</v>
      </c>
      <c r="AK137" s="1">
        <f t="shared" si="41"/>
        <v>90.475777655940149</v>
      </c>
      <c r="AL137" s="1">
        <f t="shared" si="42"/>
        <v>3.6992365872623694</v>
      </c>
      <c r="AM137" s="1">
        <f t="shared" si="43"/>
        <v>0.2703260460396919</v>
      </c>
      <c r="AO137" s="1" t="s">
        <v>229</v>
      </c>
      <c r="AP137" s="1">
        <v>177.80054941675601</v>
      </c>
      <c r="AQ137" s="1">
        <v>367.92379708047002</v>
      </c>
      <c r="AR137" s="1">
        <v>114.914812333344</v>
      </c>
      <c r="AS137" s="1">
        <v>135.509188158868</v>
      </c>
      <c r="AT137" s="1">
        <v>140.34447409177599</v>
      </c>
      <c r="AU137" s="1">
        <v>174.077818683071</v>
      </c>
      <c r="AV137" s="1">
        <f t="shared" si="44"/>
        <v>220.21305294352337</v>
      </c>
      <c r="AW137" s="1">
        <f t="shared" si="45"/>
        <v>149.97716031123832</v>
      </c>
      <c r="AX137" s="1">
        <f t="shared" si="46"/>
        <v>1.4683105913362331</v>
      </c>
      <c r="AY137" s="1">
        <f t="shared" si="47"/>
        <v>0.6810548162633302</v>
      </c>
    </row>
    <row r="138" spans="1:51" x14ac:dyDescent="0.25">
      <c r="A138" s="1" t="s">
        <v>92</v>
      </c>
      <c r="B138" s="1">
        <v>512.48869478895494</v>
      </c>
      <c r="C138" s="1">
        <v>1415.33963799097</v>
      </c>
      <c r="D138" s="1">
        <v>680.98873199641605</v>
      </c>
      <c r="E138" s="1">
        <v>357.89463465772599</v>
      </c>
      <c r="F138" s="1">
        <v>221.18654747497601</v>
      </c>
      <c r="G138" s="1">
        <v>372.14326414338097</v>
      </c>
      <c r="H138" s="1">
        <v>930.96610490393698</v>
      </c>
      <c r="I138" s="1">
        <v>561.26835551100203</v>
      </c>
      <c r="J138" s="1">
        <f t="shared" si="32"/>
        <v>741.67792485851669</v>
      </c>
      <c r="K138" s="1">
        <f t="shared" si="33"/>
        <v>521.39106800832405</v>
      </c>
      <c r="L138" s="1">
        <f t="shared" si="34"/>
        <v>1.4224983325695861</v>
      </c>
      <c r="M138" s="1">
        <f t="shared" si="35"/>
        <v>0.70298852174653192</v>
      </c>
      <c r="O138" s="1" t="s">
        <v>92</v>
      </c>
      <c r="P138" s="1">
        <v>5041.6787859112201</v>
      </c>
      <c r="Q138" s="1">
        <v>5799.4803110898401</v>
      </c>
      <c r="R138" s="1">
        <v>4193.2626231676304</v>
      </c>
      <c r="S138" s="1">
        <v>2220.2151637514098</v>
      </c>
      <c r="T138" s="1">
        <v>3407.17170907538</v>
      </c>
      <c r="U138" s="1">
        <v>4703.4544196998204</v>
      </c>
      <c r="V138" s="1">
        <v>4087.6059856361298</v>
      </c>
      <c r="W138" s="1">
        <v>2156.5464845220899</v>
      </c>
      <c r="X138" s="1">
        <f t="shared" si="36"/>
        <v>4313.6592209800256</v>
      </c>
      <c r="Y138" s="1">
        <f t="shared" si="37"/>
        <v>3588.6946497333552</v>
      </c>
      <c r="Z138" s="1">
        <f t="shared" si="38"/>
        <v>1.2020134455575751</v>
      </c>
      <c r="AA138" s="1">
        <f t="shared" si="39"/>
        <v>0.8319374493653291</v>
      </c>
      <c r="AC138" s="1" t="s">
        <v>92</v>
      </c>
      <c r="AD138" s="1">
        <v>3090.1148160869002</v>
      </c>
      <c r="AE138" s="1">
        <v>3616.4299786767201</v>
      </c>
      <c r="AF138" s="1">
        <v>4009.9025133722498</v>
      </c>
      <c r="AG138" s="1">
        <v>3257.7192372940699</v>
      </c>
      <c r="AH138" s="1">
        <v>3475.8499626041198</v>
      </c>
      <c r="AI138" s="1">
        <v>2785.4675042420999</v>
      </c>
      <c r="AJ138" s="1">
        <f t="shared" si="40"/>
        <v>3572.1491027119569</v>
      </c>
      <c r="AK138" s="1">
        <f t="shared" si="41"/>
        <v>3173.0122347134297</v>
      </c>
      <c r="AL138" s="1">
        <f t="shared" si="42"/>
        <v>1.1257911531609883</v>
      </c>
      <c r="AM138" s="1">
        <f t="shared" si="43"/>
        <v>0.88826421951549994</v>
      </c>
      <c r="AO138" s="1" t="s">
        <v>92</v>
      </c>
      <c r="AP138" s="1">
        <v>9034.2999166502395</v>
      </c>
      <c r="AQ138" s="1">
        <v>9810.5579750810593</v>
      </c>
      <c r="AR138" s="1">
        <v>6908.3203414421996</v>
      </c>
      <c r="AS138" s="1">
        <v>7344.0333765933201</v>
      </c>
      <c r="AT138" s="1">
        <v>7613.6877194788703</v>
      </c>
      <c r="AU138" s="1">
        <v>6795.52230076461</v>
      </c>
      <c r="AV138" s="1">
        <f t="shared" si="44"/>
        <v>8584.3927443911653</v>
      </c>
      <c r="AW138" s="1">
        <f t="shared" si="45"/>
        <v>7251.0811322789332</v>
      </c>
      <c r="AX138" s="1">
        <f t="shared" si="46"/>
        <v>1.183877629802935</v>
      </c>
      <c r="AY138" s="1">
        <f t="shared" si="47"/>
        <v>0.8446818951773396</v>
      </c>
    </row>
    <row r="139" spans="1:51" x14ac:dyDescent="0.25">
      <c r="A139" s="1" t="s">
        <v>276</v>
      </c>
      <c r="B139" s="1">
        <v>9.1985150346735391</v>
      </c>
      <c r="C139" s="1">
        <v>12.105788692493601</v>
      </c>
      <c r="D139" s="1">
        <v>36.668624030576296</v>
      </c>
      <c r="E139" s="1">
        <v>54.344087692062601</v>
      </c>
      <c r="F139" s="1">
        <v>28.151015133178799</v>
      </c>
      <c r="G139" s="1">
        <v>13.7512522547208</v>
      </c>
      <c r="H139" s="1">
        <v>2.95732561913576</v>
      </c>
      <c r="I139" s="1">
        <v>4.9505477884101596</v>
      </c>
      <c r="J139" s="1">
        <f t="shared" si="32"/>
        <v>28.079253862451509</v>
      </c>
      <c r="K139" s="1">
        <f t="shared" si="33"/>
        <v>12.45253519886138</v>
      </c>
      <c r="L139" s="1">
        <f t="shared" si="34"/>
        <v>2.2549025892349204</v>
      </c>
      <c r="M139" s="1">
        <f t="shared" si="35"/>
        <v>0.44347813727035373</v>
      </c>
      <c r="O139" s="1" t="s">
        <v>276</v>
      </c>
      <c r="P139" s="1">
        <v>28.205196005097701</v>
      </c>
      <c r="Q139" s="1">
        <v>25.009022388042698</v>
      </c>
      <c r="R139" s="1">
        <v>54.493341431678203</v>
      </c>
      <c r="S139" s="1">
        <v>13.154665223016901</v>
      </c>
      <c r="T139" s="1">
        <v>13.7164722587576</v>
      </c>
      <c r="U139" s="1">
        <v>64.981373549752107</v>
      </c>
      <c r="V139" s="1">
        <v>77.083863317424402</v>
      </c>
      <c r="W139" s="1">
        <v>18.198704510734999</v>
      </c>
      <c r="X139" s="1">
        <f t="shared" si="36"/>
        <v>30.215556261958877</v>
      </c>
      <c r="Y139" s="1">
        <f t="shared" si="37"/>
        <v>43.495103409167285</v>
      </c>
      <c r="Z139" s="1">
        <f t="shared" si="38"/>
        <v>0.69468868662559535</v>
      </c>
      <c r="AA139" s="1">
        <f t="shared" si="39"/>
        <v>1.439493717477154</v>
      </c>
      <c r="AC139" s="1" t="s">
        <v>276</v>
      </c>
      <c r="AD139" s="1">
        <v>45.7167671421075</v>
      </c>
      <c r="AE139" s="1">
        <v>87.151714755473805</v>
      </c>
      <c r="AF139" s="1">
        <v>80.309785621353001</v>
      </c>
      <c r="AG139" s="1">
        <v>23.766581199644101</v>
      </c>
      <c r="AH139" s="1">
        <v>17.2285004342212</v>
      </c>
      <c r="AI139" s="1">
        <v>12.3524057837787</v>
      </c>
      <c r="AJ139" s="1">
        <f t="shared" si="40"/>
        <v>71.059422506311435</v>
      </c>
      <c r="AK139" s="1">
        <f t="shared" si="41"/>
        <v>17.782495805881332</v>
      </c>
      <c r="AL139" s="1">
        <f t="shared" si="42"/>
        <v>3.9960320127172162</v>
      </c>
      <c r="AM139" s="1">
        <f t="shared" si="43"/>
        <v>0.25024824546388491</v>
      </c>
      <c r="AO139" s="1" t="s">
        <v>276</v>
      </c>
      <c r="AP139" s="1">
        <v>30.480094185729602</v>
      </c>
      <c r="AQ139" s="1">
        <v>126.357667684202</v>
      </c>
      <c r="AR139" s="1">
        <v>65.665607047625102</v>
      </c>
      <c r="AS139" s="1">
        <v>44.040486151632102</v>
      </c>
      <c r="AT139" s="1">
        <v>55.135329107483599</v>
      </c>
      <c r="AU139" s="1">
        <v>34.599317999119698</v>
      </c>
      <c r="AV139" s="1">
        <f t="shared" si="44"/>
        <v>74.167789639185571</v>
      </c>
      <c r="AW139" s="1">
        <f t="shared" si="45"/>
        <v>44.591711086078469</v>
      </c>
      <c r="AX139" s="1">
        <f t="shared" si="46"/>
        <v>1.6632640424139444</v>
      </c>
      <c r="AY139" s="1">
        <f t="shared" si="47"/>
        <v>0.60122745066301708</v>
      </c>
    </row>
    <row r="140" spans="1:51" x14ac:dyDescent="0.25">
      <c r="A140" s="1" t="s">
        <v>162</v>
      </c>
      <c r="B140" s="1">
        <v>111.69625399246399</v>
      </c>
      <c r="C140" s="1">
        <v>372.166532374947</v>
      </c>
      <c r="D140" s="1">
        <v>106.513622184055</v>
      </c>
      <c r="E140" s="1">
        <v>166.13763951573401</v>
      </c>
      <c r="F140" s="1">
        <v>32.172588723632899</v>
      </c>
      <c r="G140" s="1">
        <v>186.50135870465101</v>
      </c>
      <c r="H140" s="1">
        <v>266.75077084604499</v>
      </c>
      <c r="I140" s="1">
        <v>197.40309306285499</v>
      </c>
      <c r="J140" s="1">
        <f t="shared" si="32"/>
        <v>189.12851201679999</v>
      </c>
      <c r="K140" s="1">
        <f t="shared" si="33"/>
        <v>170.70695283429598</v>
      </c>
      <c r="L140" s="1">
        <f t="shared" si="34"/>
        <v>1.10791335019837</v>
      </c>
      <c r="M140" s="1">
        <f t="shared" si="35"/>
        <v>0.90259766237219874</v>
      </c>
      <c r="O140" s="1" t="s">
        <v>162</v>
      </c>
      <c r="P140" s="1">
        <v>737.25248446658304</v>
      </c>
      <c r="Q140" s="1">
        <v>696.14666796566598</v>
      </c>
      <c r="R140" s="1">
        <v>166.20469136661799</v>
      </c>
      <c r="S140" s="1">
        <v>600.72971185110703</v>
      </c>
      <c r="T140" s="1">
        <v>286.21705446607501</v>
      </c>
      <c r="U140" s="1">
        <v>343.71726535526801</v>
      </c>
      <c r="V140" s="1">
        <v>524.45843453350403</v>
      </c>
      <c r="W140" s="1">
        <v>574.77575079737903</v>
      </c>
      <c r="X140" s="1">
        <f t="shared" si="36"/>
        <v>550.08338891249355</v>
      </c>
      <c r="Y140" s="1">
        <f t="shared" si="37"/>
        <v>432.29212628805652</v>
      </c>
      <c r="Z140" s="1">
        <f t="shared" si="38"/>
        <v>1.2724807033518515</v>
      </c>
      <c r="AA140" s="1">
        <f t="shared" si="39"/>
        <v>0.78586653405893869</v>
      </c>
      <c r="AC140" s="1" t="s">
        <v>162</v>
      </c>
      <c r="AD140" s="1">
        <v>748.96481478489795</v>
      </c>
      <c r="AE140" s="1">
        <v>955.00702555578005</v>
      </c>
      <c r="AF140" s="1">
        <v>939.27531878886703</v>
      </c>
      <c r="AG140" s="1">
        <v>903.13008558647596</v>
      </c>
      <c r="AH140" s="1">
        <v>383.33413466142099</v>
      </c>
      <c r="AI140" s="1">
        <v>687.87459708417703</v>
      </c>
      <c r="AJ140" s="1">
        <f t="shared" si="40"/>
        <v>881.08238637651505</v>
      </c>
      <c r="AK140" s="1">
        <f t="shared" si="41"/>
        <v>658.1129391106914</v>
      </c>
      <c r="AL140" s="1">
        <f t="shared" si="42"/>
        <v>1.3388011905177286</v>
      </c>
      <c r="AM140" s="1">
        <f t="shared" si="43"/>
        <v>0.74693689181236045</v>
      </c>
      <c r="AO140" s="1" t="s">
        <v>162</v>
      </c>
      <c r="AP140" s="1">
        <v>2678.1842757861</v>
      </c>
      <c r="AQ140" s="1">
        <v>2311.6020382227498</v>
      </c>
      <c r="AR140" s="1">
        <v>832.75928937670096</v>
      </c>
      <c r="AS140" s="1">
        <v>2159.1130646646302</v>
      </c>
      <c r="AT140" s="1">
        <v>2041.2602526384301</v>
      </c>
      <c r="AU140" s="1">
        <v>1543.9945657107201</v>
      </c>
      <c r="AV140" s="1">
        <f t="shared" si="44"/>
        <v>1940.8485344618505</v>
      </c>
      <c r="AW140" s="1">
        <f t="shared" si="45"/>
        <v>1914.7892943379268</v>
      </c>
      <c r="AX140" s="1">
        <f t="shared" si="46"/>
        <v>1.0136094557249622</v>
      </c>
      <c r="AY140" s="1">
        <f t="shared" si="47"/>
        <v>0.98657327469855893</v>
      </c>
    </row>
    <row r="141" spans="1:51" x14ac:dyDescent="0.25">
      <c r="A141" s="1" t="s">
        <v>196</v>
      </c>
      <c r="B141" s="1">
        <v>762.16267430152197</v>
      </c>
      <c r="C141" s="1">
        <v>1591.73827322445</v>
      </c>
      <c r="D141" s="1">
        <v>1094.82034605578</v>
      </c>
      <c r="E141" s="1">
        <v>1126.47530344547</v>
      </c>
      <c r="F141" s="1">
        <v>937.02664657580897</v>
      </c>
      <c r="G141" s="1">
        <v>624.822524323876</v>
      </c>
      <c r="H141" s="1">
        <v>1233.7962483034401</v>
      </c>
      <c r="I141" s="1">
        <v>1285.9047880395401</v>
      </c>
      <c r="J141" s="1">
        <f t="shared" si="32"/>
        <v>1143.7991492568053</v>
      </c>
      <c r="K141" s="1">
        <f t="shared" si="33"/>
        <v>1020.3875518106663</v>
      </c>
      <c r="L141" s="1">
        <f t="shared" si="34"/>
        <v>1.1209458085088813</v>
      </c>
      <c r="M141" s="1">
        <f t="shared" si="35"/>
        <v>0.89210378629296327</v>
      </c>
      <c r="O141" s="1" t="s">
        <v>196</v>
      </c>
      <c r="P141" s="1">
        <v>3745.0232473435299</v>
      </c>
      <c r="Q141" s="1">
        <v>3920.8174800597099</v>
      </c>
      <c r="R141" s="1">
        <v>2097.9936451196099</v>
      </c>
      <c r="S141" s="1">
        <v>1976.1230423909899</v>
      </c>
      <c r="T141" s="1">
        <v>1697.18483415027</v>
      </c>
      <c r="U141" s="1">
        <v>2392.3405683185101</v>
      </c>
      <c r="V141" s="1">
        <v>2957.2827936264198</v>
      </c>
      <c r="W141" s="1">
        <v>3720.1185137360699</v>
      </c>
      <c r="X141" s="1">
        <f t="shared" si="36"/>
        <v>2934.9893537284597</v>
      </c>
      <c r="Y141" s="1">
        <f t="shared" si="37"/>
        <v>2691.7316774578176</v>
      </c>
      <c r="Z141" s="1">
        <f t="shared" si="38"/>
        <v>1.0903721861684166</v>
      </c>
      <c r="AA141" s="1">
        <f t="shared" si="39"/>
        <v>0.91711803793713254</v>
      </c>
      <c r="AC141" s="1" t="s">
        <v>196</v>
      </c>
      <c r="AD141" s="1">
        <v>7438.2873353806799</v>
      </c>
      <c r="AE141" s="1">
        <v>10562.9343018336</v>
      </c>
      <c r="AF141" s="1">
        <v>6692.94769908736</v>
      </c>
      <c r="AG141" s="1">
        <v>7313.3165577190603</v>
      </c>
      <c r="AH141" s="1">
        <v>4841.20862201615</v>
      </c>
      <c r="AI141" s="1">
        <v>7706.3571583549401</v>
      </c>
      <c r="AJ141" s="1">
        <f t="shared" si="40"/>
        <v>8231.3897787672122</v>
      </c>
      <c r="AK141" s="1">
        <f t="shared" si="41"/>
        <v>6620.2941126967171</v>
      </c>
      <c r="AL141" s="1">
        <f t="shared" si="42"/>
        <v>1.2433571135428347</v>
      </c>
      <c r="AM141" s="1">
        <f t="shared" si="43"/>
        <v>0.80427416154847864</v>
      </c>
      <c r="AO141" s="1" t="s">
        <v>196</v>
      </c>
      <c r="AP141" s="1">
        <v>24263.170974980301</v>
      </c>
      <c r="AQ141" s="1">
        <v>23712.874541935798</v>
      </c>
      <c r="AR141" s="1">
        <v>13962.895898581401</v>
      </c>
      <c r="AS141" s="1">
        <v>20119.162090270602</v>
      </c>
      <c r="AT141" s="1">
        <v>20351.201818969101</v>
      </c>
      <c r="AU141" s="1">
        <v>14674.435746376699</v>
      </c>
      <c r="AV141" s="1">
        <f t="shared" si="44"/>
        <v>20646.313805165835</v>
      </c>
      <c r="AW141" s="1">
        <f t="shared" si="45"/>
        <v>18381.599885205469</v>
      </c>
      <c r="AX141" s="1">
        <f t="shared" si="46"/>
        <v>1.123205484511886</v>
      </c>
      <c r="AY141" s="1">
        <f t="shared" si="47"/>
        <v>0.89030904299276314</v>
      </c>
    </row>
    <row r="142" spans="1:51" x14ac:dyDescent="0.25">
      <c r="A142" s="1" t="s">
        <v>299</v>
      </c>
      <c r="B142" s="1">
        <v>244.41768520703999</v>
      </c>
      <c r="C142" s="1">
        <v>567.24267016255897</v>
      </c>
      <c r="D142" s="1">
        <v>539.55261073562201</v>
      </c>
      <c r="E142" s="1">
        <v>159.926886636641</v>
      </c>
      <c r="F142" s="1">
        <v>197.057105932252</v>
      </c>
      <c r="G142" s="1">
        <v>167.59338685441</v>
      </c>
      <c r="H142" s="1">
        <v>280.35446869407002</v>
      </c>
      <c r="I142" s="1">
        <v>196.784274589304</v>
      </c>
      <c r="J142" s="1">
        <f t="shared" si="32"/>
        <v>377.78496318546547</v>
      </c>
      <c r="K142" s="1">
        <f t="shared" si="33"/>
        <v>210.44730901750899</v>
      </c>
      <c r="L142" s="1">
        <f t="shared" si="34"/>
        <v>1.7951522637622996</v>
      </c>
      <c r="M142" s="1">
        <f t="shared" si="35"/>
        <v>0.55705581091165446</v>
      </c>
      <c r="O142" s="1" t="s">
        <v>299</v>
      </c>
      <c r="P142" s="1">
        <v>843.02196948569895</v>
      </c>
      <c r="Q142" s="1">
        <v>1384.82795611401</v>
      </c>
      <c r="R142" s="1">
        <v>727.48610811290303</v>
      </c>
      <c r="S142" s="1">
        <v>574.42038140507304</v>
      </c>
      <c r="T142" s="1">
        <v>665.70612029170104</v>
      </c>
      <c r="U142" s="1">
        <v>642.11857284031396</v>
      </c>
      <c r="V142" s="1">
        <v>731.93649654675903</v>
      </c>
      <c r="W142" s="1">
        <v>809.84235072770605</v>
      </c>
      <c r="X142" s="1">
        <f t="shared" si="36"/>
        <v>882.4391037794212</v>
      </c>
      <c r="Y142" s="1">
        <f t="shared" si="37"/>
        <v>712.40088510162002</v>
      </c>
      <c r="Z142" s="1">
        <f t="shared" si="38"/>
        <v>1.2386833343891006</v>
      </c>
      <c r="AA142" s="1">
        <f t="shared" si="39"/>
        <v>0.80730883530711628</v>
      </c>
      <c r="AC142" s="1" t="s">
        <v>299</v>
      </c>
      <c r="AD142" s="1">
        <v>2200.0488681473498</v>
      </c>
      <c r="AE142" s="1">
        <v>1157.8727817512899</v>
      </c>
      <c r="AF142" s="1">
        <v>1323.3655978475099</v>
      </c>
      <c r="AG142" s="1">
        <v>1389.4961937077601</v>
      </c>
      <c r="AH142" s="1">
        <v>1847.7566715702201</v>
      </c>
      <c r="AI142" s="1">
        <v>1208.9917160873399</v>
      </c>
      <c r="AJ142" s="1">
        <f t="shared" si="40"/>
        <v>1560.4290825820499</v>
      </c>
      <c r="AK142" s="1">
        <f t="shared" si="41"/>
        <v>1482.0815271217734</v>
      </c>
      <c r="AL142" s="1">
        <f t="shared" si="42"/>
        <v>1.0528631887156901</v>
      </c>
      <c r="AM142" s="1">
        <f t="shared" si="43"/>
        <v>0.94979101816621214</v>
      </c>
      <c r="AO142" s="1" t="s">
        <v>299</v>
      </c>
      <c r="AP142" s="1">
        <v>5268.9922815731197</v>
      </c>
      <c r="AQ142" s="1">
        <v>4774.8332776665402</v>
      </c>
      <c r="AR142" s="1">
        <v>12994.328194628901</v>
      </c>
      <c r="AS142" s="1">
        <v>4087.2958878418599</v>
      </c>
      <c r="AT142" s="1">
        <v>3133.9422294958299</v>
      </c>
      <c r="AU142" s="1">
        <v>6021.3625605343004</v>
      </c>
      <c r="AV142" s="1">
        <f t="shared" si="44"/>
        <v>7679.3845846228533</v>
      </c>
      <c r="AW142" s="1">
        <f t="shared" si="45"/>
        <v>4414.2002259573301</v>
      </c>
      <c r="AX142" s="1">
        <f t="shared" si="46"/>
        <v>1.739700102289172</v>
      </c>
      <c r="AY142" s="1">
        <f t="shared" si="47"/>
        <v>0.57481171535493802</v>
      </c>
    </row>
    <row r="143" spans="1:51" x14ac:dyDescent="0.25">
      <c r="A143" s="1" t="s">
        <v>296</v>
      </c>
      <c r="B143" s="1">
        <v>2283.8598757517998</v>
      </c>
      <c r="C143" s="1">
        <v>4796.6593596429102</v>
      </c>
      <c r="D143" s="1">
        <v>1758.3478285138201</v>
      </c>
      <c r="E143" s="1">
        <v>2241.30544524264</v>
      </c>
      <c r="F143" s="1">
        <v>1278.86040176441</v>
      </c>
      <c r="G143" s="1">
        <v>3339.83539136531</v>
      </c>
      <c r="H143" s="1">
        <v>4688.5440365778304</v>
      </c>
      <c r="I143" s="1">
        <v>5167.1342541531103</v>
      </c>
      <c r="J143" s="1">
        <f t="shared" si="32"/>
        <v>2770.0431272877927</v>
      </c>
      <c r="K143" s="1">
        <f t="shared" si="33"/>
        <v>3618.5935209651652</v>
      </c>
      <c r="L143" s="1">
        <f t="shared" si="34"/>
        <v>0.76550270463894388</v>
      </c>
      <c r="M143" s="1">
        <f t="shared" si="35"/>
        <v>1.3063311127968633</v>
      </c>
      <c r="O143" s="1" t="s">
        <v>296</v>
      </c>
      <c r="P143" s="1">
        <v>9739.4108760936106</v>
      </c>
      <c r="Q143" s="1">
        <v>17436.5143703379</v>
      </c>
      <c r="R143" s="1">
        <v>8454.6419231248692</v>
      </c>
      <c r="S143" s="1">
        <v>7286.2229040821603</v>
      </c>
      <c r="T143" s="1">
        <v>8654.1795637921095</v>
      </c>
      <c r="U143" s="1">
        <v>15492.0724651047</v>
      </c>
      <c r="V143" s="1">
        <v>7858.2315987520096</v>
      </c>
      <c r="W143" s="1">
        <v>6401.39431165102</v>
      </c>
      <c r="X143" s="1">
        <f t="shared" si="36"/>
        <v>10729.197518409635</v>
      </c>
      <c r="Y143" s="1">
        <f t="shared" si="37"/>
        <v>9601.4694848249601</v>
      </c>
      <c r="Z143" s="1">
        <f t="shared" si="38"/>
        <v>1.1174536913716218</v>
      </c>
      <c r="AA143" s="1">
        <f t="shared" si="39"/>
        <v>0.89489166998280445</v>
      </c>
      <c r="AC143" s="1" t="s">
        <v>296</v>
      </c>
      <c r="AD143" s="1">
        <v>14782.319113814099</v>
      </c>
      <c r="AE143" s="1">
        <v>9743.4152361917895</v>
      </c>
      <c r="AF143" s="1">
        <v>10334.123544563299</v>
      </c>
      <c r="AG143" s="1">
        <v>12696.4471994384</v>
      </c>
      <c r="AH143" s="1">
        <v>12779.2401970836</v>
      </c>
      <c r="AI143" s="1">
        <v>17636.14735779</v>
      </c>
      <c r="AJ143" s="1">
        <f t="shared" si="40"/>
        <v>11619.952631523061</v>
      </c>
      <c r="AK143" s="1">
        <f t="shared" si="41"/>
        <v>14370.611584770668</v>
      </c>
      <c r="AL143" s="1">
        <f t="shared" si="42"/>
        <v>0.80859137852124319</v>
      </c>
      <c r="AM143" s="1">
        <f t="shared" si="43"/>
        <v>1.2367186029472712</v>
      </c>
      <c r="AO143" s="1" t="s">
        <v>296</v>
      </c>
      <c r="AP143" s="1">
        <v>31125.256179327502</v>
      </c>
      <c r="AQ143" s="1">
        <v>30669.979068548299</v>
      </c>
      <c r="AR143" s="1">
        <v>81449.2311416179</v>
      </c>
      <c r="AS143" s="1">
        <v>34358.919279298301</v>
      </c>
      <c r="AT143" s="1">
        <v>35673.811008203404</v>
      </c>
      <c r="AU143" s="1">
        <v>40059.522870855799</v>
      </c>
      <c r="AV143" s="1">
        <f t="shared" si="44"/>
        <v>47748.155463164563</v>
      </c>
      <c r="AW143" s="1">
        <f t="shared" si="45"/>
        <v>36697.417719452504</v>
      </c>
      <c r="AX143" s="1">
        <f t="shared" si="46"/>
        <v>1.3011312084189048</v>
      </c>
      <c r="AY143" s="1">
        <f t="shared" si="47"/>
        <v>0.76856199707573669</v>
      </c>
    </row>
    <row r="144" spans="1:51" x14ac:dyDescent="0.25">
      <c r="A144" s="1" t="s">
        <v>266</v>
      </c>
      <c r="B144" s="1">
        <v>601.84569798292603</v>
      </c>
      <c r="C144" s="1">
        <v>979.18536538427099</v>
      </c>
      <c r="D144" s="1">
        <v>680.98873199641605</v>
      </c>
      <c r="E144" s="1">
        <v>510.83442430538798</v>
      </c>
      <c r="F144" s="1">
        <v>337.81218159814603</v>
      </c>
      <c r="G144" s="1">
        <v>1167.1375351194299</v>
      </c>
      <c r="H144" s="1">
        <v>1036.8383620689999</v>
      </c>
      <c r="I144" s="1">
        <v>1223.4041222108599</v>
      </c>
      <c r="J144" s="1">
        <f t="shared" si="32"/>
        <v>693.21355491725024</v>
      </c>
      <c r="K144" s="1">
        <f t="shared" si="33"/>
        <v>941.29805024935899</v>
      </c>
      <c r="L144" s="1">
        <f t="shared" si="34"/>
        <v>0.73644426941457197</v>
      </c>
      <c r="M144" s="1">
        <f t="shared" si="35"/>
        <v>1.3578760016626088</v>
      </c>
      <c r="O144" s="1" t="s">
        <v>266</v>
      </c>
      <c r="P144" s="1">
        <v>2388.03992843161</v>
      </c>
      <c r="Q144" s="1">
        <v>2697.6149969908201</v>
      </c>
      <c r="R144" s="1">
        <v>1967.20962568358</v>
      </c>
      <c r="S144" s="1">
        <v>1191.2280174176501</v>
      </c>
      <c r="T144" s="1">
        <v>2142.5129668179302</v>
      </c>
      <c r="U144" s="1">
        <v>2314.5339236734098</v>
      </c>
      <c r="V144" s="1">
        <v>2845.6192533067901</v>
      </c>
      <c r="W144" s="1">
        <v>2035.22178778386</v>
      </c>
      <c r="X144" s="1">
        <f t="shared" si="36"/>
        <v>2061.0231421309149</v>
      </c>
      <c r="Y144" s="1">
        <f t="shared" si="37"/>
        <v>2334.4719828954971</v>
      </c>
      <c r="Z144" s="1">
        <f t="shared" si="38"/>
        <v>0.88286480079087626</v>
      </c>
      <c r="AA144" s="1">
        <f t="shared" si="39"/>
        <v>1.1326762592689088</v>
      </c>
      <c r="AC144" s="1" t="s">
        <v>266</v>
      </c>
      <c r="AD144" s="1">
        <v>5060.4510394584704</v>
      </c>
      <c r="AE144" s="1">
        <v>3014.4240162481501</v>
      </c>
      <c r="AF144" s="1">
        <v>2986.82567915241</v>
      </c>
      <c r="AG144" s="1">
        <v>3340.0534650214099</v>
      </c>
      <c r="AH144" s="1">
        <v>3002.06620066304</v>
      </c>
      <c r="AI144" s="1">
        <v>2997.0024532893099</v>
      </c>
      <c r="AJ144" s="1">
        <f t="shared" si="40"/>
        <v>3687.2335782863433</v>
      </c>
      <c r="AK144" s="1">
        <f t="shared" si="41"/>
        <v>3113.0407063245862</v>
      </c>
      <c r="AL144" s="1">
        <f t="shared" si="42"/>
        <v>1.1844475951744551</v>
      </c>
      <c r="AM144" s="1">
        <f t="shared" si="43"/>
        <v>0.84427542769649666</v>
      </c>
      <c r="AO144" s="1" t="s">
        <v>266</v>
      </c>
      <c r="AP144" s="1">
        <v>13885.714907878901</v>
      </c>
      <c r="AQ144" s="1">
        <v>10272.878382725599</v>
      </c>
      <c r="AR144" s="1">
        <v>19378.816079850301</v>
      </c>
      <c r="AS144" s="1">
        <v>9670.2744399872208</v>
      </c>
      <c r="AT144" s="1">
        <v>9515.8565736870605</v>
      </c>
      <c r="AU144" s="1">
        <v>8198.9571371039001</v>
      </c>
      <c r="AV144" s="1">
        <f t="shared" si="44"/>
        <v>14512.469790151599</v>
      </c>
      <c r="AW144" s="1">
        <f t="shared" si="45"/>
        <v>9128.3627169260599</v>
      </c>
      <c r="AX144" s="1">
        <f t="shared" si="46"/>
        <v>1.5898217720076111</v>
      </c>
      <c r="AY144" s="1">
        <f t="shared" si="47"/>
        <v>0.62900132430392497</v>
      </c>
    </row>
    <row r="145" spans="1:51" x14ac:dyDescent="0.25">
      <c r="A145" s="1" t="s">
        <v>16</v>
      </c>
      <c r="B145" s="1">
        <v>574.25015287890596</v>
      </c>
      <c r="C145" s="1">
        <v>719.42972801104997</v>
      </c>
      <c r="D145" s="1">
        <v>447.00798818226298</v>
      </c>
      <c r="E145" s="1">
        <v>741.40862494171097</v>
      </c>
      <c r="F145" s="1">
        <v>426.28680058813597</v>
      </c>
      <c r="G145" s="1">
        <v>656.62229516291802</v>
      </c>
      <c r="H145" s="1">
        <v>586.141937712708</v>
      </c>
      <c r="I145" s="1">
        <v>862.01413365691997</v>
      </c>
      <c r="J145" s="1">
        <f t="shared" si="32"/>
        <v>620.52412350348254</v>
      </c>
      <c r="K145" s="1">
        <f t="shared" si="33"/>
        <v>632.76629178017049</v>
      </c>
      <c r="L145" s="1">
        <f t="shared" si="34"/>
        <v>0.9806529386351367</v>
      </c>
      <c r="M145" s="1">
        <f t="shared" si="35"/>
        <v>1.0197287547945253</v>
      </c>
      <c r="O145" s="1" t="s">
        <v>16</v>
      </c>
      <c r="P145" s="1">
        <v>928.42103516780003</v>
      </c>
      <c r="Q145" s="1">
        <v>1185.87558398226</v>
      </c>
      <c r="R145" s="1">
        <v>1245.1728517138499</v>
      </c>
      <c r="S145" s="1">
        <v>906.21027091894496</v>
      </c>
      <c r="T145" s="1">
        <v>1480.4645724618999</v>
      </c>
      <c r="U145" s="1">
        <v>2182.00612235483</v>
      </c>
      <c r="V145" s="1">
        <v>1623.08358929119</v>
      </c>
      <c r="W145" s="1">
        <v>1040.3592745303499</v>
      </c>
      <c r="X145" s="1">
        <f t="shared" si="36"/>
        <v>1066.4199354457137</v>
      </c>
      <c r="Y145" s="1">
        <f t="shared" si="37"/>
        <v>1581.4783896595677</v>
      </c>
      <c r="Z145" s="1">
        <f t="shared" si="38"/>
        <v>0.67431837350320889</v>
      </c>
      <c r="AA145" s="1">
        <f t="shared" si="39"/>
        <v>1.4829790189533392</v>
      </c>
      <c r="AC145" s="1" t="s">
        <v>16</v>
      </c>
      <c r="AD145" s="1">
        <v>2031.2919128943799</v>
      </c>
      <c r="AE145" s="1">
        <v>2060.1493580432598</v>
      </c>
      <c r="AF145" s="1">
        <v>1814.3028090806499</v>
      </c>
      <c r="AG145" s="1">
        <v>2956.3929399414401</v>
      </c>
      <c r="AH145" s="1">
        <v>2088.95567764932</v>
      </c>
      <c r="AI145" s="1">
        <v>2796.2758593028998</v>
      </c>
      <c r="AJ145" s="1">
        <f t="shared" si="40"/>
        <v>1968.5813600060965</v>
      </c>
      <c r="AK145" s="1">
        <f t="shared" si="41"/>
        <v>2613.8748256312197</v>
      </c>
      <c r="AL145" s="1">
        <f t="shared" si="42"/>
        <v>0.75312763285468631</v>
      </c>
      <c r="AM145" s="1">
        <f t="shared" si="43"/>
        <v>1.3277961880240117</v>
      </c>
      <c r="AO145" s="1" t="s">
        <v>16</v>
      </c>
      <c r="AP145" s="1">
        <v>10329.703919543799</v>
      </c>
      <c r="AQ145" s="1">
        <v>7947.1540169381497</v>
      </c>
      <c r="AR145" s="1">
        <v>3853.3772135674599</v>
      </c>
      <c r="AS145" s="1">
        <v>7698.6157522756903</v>
      </c>
      <c r="AT145" s="1">
        <v>7111.2043792038503</v>
      </c>
      <c r="AU145" s="1">
        <v>6358.7059110257196</v>
      </c>
      <c r="AV145" s="1">
        <f t="shared" si="44"/>
        <v>7376.7450500164696</v>
      </c>
      <c r="AW145" s="1">
        <f t="shared" si="45"/>
        <v>7056.175347501754</v>
      </c>
      <c r="AX145" s="1">
        <f t="shared" si="46"/>
        <v>1.0454310850747515</v>
      </c>
      <c r="AY145" s="1">
        <f t="shared" si="47"/>
        <v>0.95654320430743367</v>
      </c>
    </row>
    <row r="146" spans="1:51" x14ac:dyDescent="0.25">
      <c r="A146" s="1" t="s">
        <v>212</v>
      </c>
      <c r="B146" s="1">
        <v>9.1985150346735391</v>
      </c>
      <c r="C146" s="1">
        <v>2.76703741542712</v>
      </c>
      <c r="D146" s="1">
        <v>8.7306247691848196</v>
      </c>
      <c r="E146" s="1">
        <v>0</v>
      </c>
      <c r="F146" s="1">
        <v>4.0215735904541097</v>
      </c>
      <c r="G146" s="1">
        <v>0</v>
      </c>
      <c r="H146" s="1">
        <v>0</v>
      </c>
      <c r="I146" s="1">
        <v>0</v>
      </c>
      <c r="J146" s="1">
        <f t="shared" si="32"/>
        <v>5.1740443048213702</v>
      </c>
      <c r="K146" s="1">
        <f t="shared" si="33"/>
        <v>1.0053933976135274</v>
      </c>
      <c r="L146" s="1">
        <f t="shared" si="34"/>
        <v>5.1462883256473004</v>
      </c>
      <c r="M146" s="1">
        <f t="shared" si="35"/>
        <v>0.19431480257651906</v>
      </c>
      <c r="O146" s="1" t="s">
        <v>212</v>
      </c>
      <c r="P146" s="1">
        <v>5.4843436676578898</v>
      </c>
      <c r="Q146" s="1">
        <v>4.8524968812620202</v>
      </c>
      <c r="R146" s="1">
        <v>0</v>
      </c>
      <c r="S146" s="1">
        <v>23.386071507585701</v>
      </c>
      <c r="T146" s="1">
        <v>20.117492646177801</v>
      </c>
      <c r="U146" s="1">
        <v>14.5353072413919</v>
      </c>
      <c r="V146" s="1">
        <v>9.3653291880982898</v>
      </c>
      <c r="W146" s="1">
        <v>0</v>
      </c>
      <c r="X146" s="1">
        <f t="shared" si="36"/>
        <v>8.4307280141264016</v>
      </c>
      <c r="Y146" s="1">
        <f t="shared" si="37"/>
        <v>11.004532268916996</v>
      </c>
      <c r="Z146" s="1">
        <f t="shared" si="38"/>
        <v>0.76611416170222257</v>
      </c>
      <c r="AA146" s="1">
        <f t="shared" si="39"/>
        <v>1.3052884935296176</v>
      </c>
      <c r="AC146" s="1" t="s">
        <v>212</v>
      </c>
      <c r="AD146" s="1">
        <v>55.876048729242498</v>
      </c>
      <c r="AE146" s="1">
        <v>5.1265714562043403</v>
      </c>
      <c r="AF146" s="1">
        <v>117.322121603368</v>
      </c>
      <c r="AG146" s="1">
        <v>18.673742371148901</v>
      </c>
      <c r="AH146" s="1">
        <v>55.992626411218801</v>
      </c>
      <c r="AI146" s="1">
        <v>72.570383979699898</v>
      </c>
      <c r="AJ146" s="1">
        <f t="shared" si="40"/>
        <v>59.441580596271614</v>
      </c>
      <c r="AK146" s="1">
        <f t="shared" si="41"/>
        <v>49.078917587355868</v>
      </c>
      <c r="AL146" s="1">
        <f t="shared" si="42"/>
        <v>1.2111428596702685</v>
      </c>
      <c r="AM146" s="1">
        <f t="shared" si="43"/>
        <v>0.82566642903897258</v>
      </c>
      <c r="AO146" s="1" t="s">
        <v>212</v>
      </c>
      <c r="AP146" s="1">
        <v>268.22482883442001</v>
      </c>
      <c r="AQ146" s="1">
        <v>244.53925098883801</v>
      </c>
      <c r="AR146" s="1">
        <v>131.33121409525</v>
      </c>
      <c r="AS146" s="1">
        <v>133.25070168955401</v>
      </c>
      <c r="AT146" s="1">
        <v>116.536036522636</v>
      </c>
      <c r="AU146" s="1">
        <v>92.985667122634297</v>
      </c>
      <c r="AV146" s="1">
        <f t="shared" si="44"/>
        <v>214.69843130616937</v>
      </c>
      <c r="AW146" s="1">
        <f t="shared" si="45"/>
        <v>114.25746844494144</v>
      </c>
      <c r="AX146" s="1">
        <f t="shared" si="46"/>
        <v>1.8790756895653484</v>
      </c>
      <c r="AY146" s="1">
        <f t="shared" si="47"/>
        <v>0.53217654060082664</v>
      </c>
    </row>
    <row r="147" spans="1:51" x14ac:dyDescent="0.25">
      <c r="A147" s="1" t="s">
        <v>136</v>
      </c>
      <c r="B147" s="1">
        <v>900.14039982162501</v>
      </c>
      <c r="C147" s="1">
        <v>1055.27889430852</v>
      </c>
      <c r="D147" s="1">
        <v>1210.06459300902</v>
      </c>
      <c r="E147" s="1">
        <v>1144.33121797286</v>
      </c>
      <c r="F147" s="1">
        <v>949.09136734717094</v>
      </c>
      <c r="G147" s="1">
        <v>1200.6562124903101</v>
      </c>
      <c r="H147" s="1">
        <v>1081.19824635603</v>
      </c>
      <c r="I147" s="1">
        <v>1311.27634545514</v>
      </c>
      <c r="J147" s="1">
        <f t="shared" si="32"/>
        <v>1077.4537762780062</v>
      </c>
      <c r="K147" s="1">
        <f t="shared" si="33"/>
        <v>1135.5555429121628</v>
      </c>
      <c r="L147" s="1">
        <f t="shared" si="34"/>
        <v>0.94883406012430449</v>
      </c>
      <c r="M147" s="1">
        <f t="shared" si="35"/>
        <v>1.0539250665906665</v>
      </c>
      <c r="O147" s="1" t="s">
        <v>136</v>
      </c>
      <c r="P147" s="1">
        <v>1299.00597156811</v>
      </c>
      <c r="Q147" s="1">
        <v>1786.0921212952901</v>
      </c>
      <c r="R147" s="1">
        <v>1427.7255455099701</v>
      </c>
      <c r="S147" s="1">
        <v>1917.6578636220299</v>
      </c>
      <c r="T147" s="1">
        <v>1698.09926563419</v>
      </c>
      <c r="U147" s="1">
        <v>3212.3029003476099</v>
      </c>
      <c r="V147" s="1">
        <v>2190.7666200774502</v>
      </c>
      <c r="W147" s="1">
        <v>1789.5392768889401</v>
      </c>
      <c r="X147" s="1">
        <f t="shared" si="36"/>
        <v>1607.6203754988501</v>
      </c>
      <c r="Y147" s="1">
        <f t="shared" si="37"/>
        <v>2222.6770157370474</v>
      </c>
      <c r="Z147" s="1">
        <f t="shared" si="38"/>
        <v>0.72328114436624857</v>
      </c>
      <c r="AA147" s="1">
        <f t="shared" si="39"/>
        <v>1.3825882338965398</v>
      </c>
      <c r="AC147" s="1" t="s">
        <v>136</v>
      </c>
      <c r="AD147" s="1">
        <v>3857.14057591559</v>
      </c>
      <c r="AE147" s="1">
        <v>3261.9641808477299</v>
      </c>
      <c r="AF147" s="1">
        <v>3055.9619293829601</v>
      </c>
      <c r="AG147" s="1">
        <v>4160.0005164091299</v>
      </c>
      <c r="AH147" s="1">
        <v>4014.2406011735302</v>
      </c>
      <c r="AI147" s="1">
        <v>4228.3829048597499</v>
      </c>
      <c r="AJ147" s="1">
        <f t="shared" si="40"/>
        <v>3391.6888953820931</v>
      </c>
      <c r="AK147" s="1">
        <f t="shared" si="41"/>
        <v>4134.2080074808036</v>
      </c>
      <c r="AL147" s="1">
        <f t="shared" si="42"/>
        <v>0.82039628611934123</v>
      </c>
      <c r="AM147" s="1">
        <f t="shared" si="43"/>
        <v>1.2189231191309076</v>
      </c>
      <c r="AO147" s="1" t="s">
        <v>136</v>
      </c>
      <c r="AP147" s="1">
        <v>14238.2679972938</v>
      </c>
      <c r="AQ147" s="1">
        <v>11660.5828860574</v>
      </c>
      <c r="AR147" s="1">
        <v>9912.5218638710503</v>
      </c>
      <c r="AS147" s="1">
        <v>11591.681803756501</v>
      </c>
      <c r="AT147" s="1">
        <v>9961.9515091930607</v>
      </c>
      <c r="AU147" s="1">
        <v>8684.4288177790495</v>
      </c>
      <c r="AV147" s="1">
        <f t="shared" si="44"/>
        <v>11937.124249074084</v>
      </c>
      <c r="AW147" s="1">
        <f t="shared" si="45"/>
        <v>10079.354043576204</v>
      </c>
      <c r="AX147" s="1">
        <f t="shared" si="46"/>
        <v>1.1843144111682313</v>
      </c>
      <c r="AY147" s="1">
        <f t="shared" si="47"/>
        <v>0.84437037206494858</v>
      </c>
    </row>
    <row r="148" spans="1:51" x14ac:dyDescent="0.25">
      <c r="A148" s="1" t="s">
        <v>110</v>
      </c>
      <c r="B148" s="1">
        <v>0</v>
      </c>
      <c r="C148" s="1">
        <v>9.3387512770665193</v>
      </c>
      <c r="D148" s="1">
        <v>19.207374492206601</v>
      </c>
      <c r="E148" s="1">
        <v>1.5526882197732199</v>
      </c>
      <c r="F148" s="1">
        <v>16.086294361816499</v>
      </c>
      <c r="G148" s="1">
        <v>0</v>
      </c>
      <c r="H148" s="1">
        <v>2.95732561913576</v>
      </c>
      <c r="I148" s="1">
        <v>15.4704618387818</v>
      </c>
      <c r="J148" s="1">
        <f t="shared" si="32"/>
        <v>7.5247034972615845</v>
      </c>
      <c r="K148" s="1">
        <f t="shared" si="33"/>
        <v>8.6285204549335148</v>
      </c>
      <c r="L148" s="1">
        <f t="shared" si="34"/>
        <v>0.87207343791590564</v>
      </c>
      <c r="M148" s="1">
        <f t="shared" si="35"/>
        <v>1.146692418920378</v>
      </c>
      <c r="O148" s="1" t="s">
        <v>110</v>
      </c>
      <c r="P148" s="1">
        <v>8.6182543348909793</v>
      </c>
      <c r="Q148" s="1">
        <v>14.5574906437861</v>
      </c>
      <c r="R148" s="1">
        <v>0</v>
      </c>
      <c r="S148" s="1">
        <v>0</v>
      </c>
      <c r="T148" s="1">
        <v>0.914431483917171</v>
      </c>
      <c r="U148" s="1">
        <v>17.100361460461102</v>
      </c>
      <c r="V148" s="1">
        <v>10.806149063190301</v>
      </c>
      <c r="W148" s="1">
        <v>0</v>
      </c>
      <c r="X148" s="1">
        <f t="shared" si="36"/>
        <v>5.7939362446692702</v>
      </c>
      <c r="Y148" s="1">
        <f t="shared" si="37"/>
        <v>7.205235501892143</v>
      </c>
      <c r="Z148" s="1">
        <f t="shared" si="38"/>
        <v>0.8041286427276032</v>
      </c>
      <c r="AA148" s="1">
        <f t="shared" si="39"/>
        <v>1.2435821171697123</v>
      </c>
      <c r="AC148" s="1" t="s">
        <v>110</v>
      </c>
      <c r="AD148" s="1">
        <v>29.913440228786399</v>
      </c>
      <c r="AE148" s="1">
        <v>0</v>
      </c>
      <c r="AF148" s="1">
        <v>0</v>
      </c>
      <c r="AG148" s="1">
        <v>24.615387671059999</v>
      </c>
      <c r="AH148" s="1">
        <v>21.535625542776501</v>
      </c>
      <c r="AI148" s="1">
        <v>24.7048115675574</v>
      </c>
      <c r="AJ148" s="1">
        <f t="shared" si="40"/>
        <v>9.9711467429288003</v>
      </c>
      <c r="AK148" s="1">
        <f t="shared" si="41"/>
        <v>23.618608260464629</v>
      </c>
      <c r="AL148" s="1">
        <f t="shared" si="42"/>
        <v>0.42217334031571963</v>
      </c>
      <c r="AM148" s="1">
        <f t="shared" si="43"/>
        <v>2.3686952834401067</v>
      </c>
      <c r="AO148" s="1" t="s">
        <v>110</v>
      </c>
      <c r="AP148" s="1">
        <v>57.912178952886201</v>
      </c>
      <c r="AQ148" s="1">
        <v>89.936928175226001</v>
      </c>
      <c r="AR148" s="1">
        <v>44.772004805199003</v>
      </c>
      <c r="AS148" s="1">
        <v>84.693242599292503</v>
      </c>
      <c r="AT148" s="1">
        <v>51.3761021228825</v>
      </c>
      <c r="AU148" s="1">
        <v>62.711263873404498</v>
      </c>
      <c r="AV148" s="1">
        <f t="shared" si="44"/>
        <v>64.207037311103733</v>
      </c>
      <c r="AW148" s="1">
        <f t="shared" si="45"/>
        <v>66.260202865193165</v>
      </c>
      <c r="AX148" s="1">
        <f t="shared" si="46"/>
        <v>0.96901359390241215</v>
      </c>
      <c r="AY148" s="1">
        <f t="shared" si="47"/>
        <v>1.0319772666684679</v>
      </c>
    </row>
    <row r="149" spans="1:51" x14ac:dyDescent="0.25">
      <c r="A149" s="1" t="s">
        <v>210</v>
      </c>
      <c r="B149" s="1">
        <v>40.736280867840001</v>
      </c>
      <c r="C149" s="1">
        <v>81.973483432028303</v>
      </c>
      <c r="D149" s="1">
        <v>20.953499446043601</v>
      </c>
      <c r="E149" s="1">
        <v>41.922581933876899</v>
      </c>
      <c r="F149" s="1">
        <v>40.215735904541098</v>
      </c>
      <c r="G149" s="1">
        <v>14.610705520640799</v>
      </c>
      <c r="H149" s="1">
        <v>23.067139829258899</v>
      </c>
      <c r="I149" s="1">
        <v>51.361933304755397</v>
      </c>
      <c r="J149" s="1">
        <f t="shared" si="32"/>
        <v>46.396461419947201</v>
      </c>
      <c r="K149" s="1">
        <f t="shared" si="33"/>
        <v>32.313878639799043</v>
      </c>
      <c r="L149" s="1">
        <f t="shared" si="34"/>
        <v>1.4358060181238501</v>
      </c>
      <c r="M149" s="1">
        <f t="shared" si="35"/>
        <v>0.69647291303785419</v>
      </c>
      <c r="O149" s="1" t="s">
        <v>210</v>
      </c>
      <c r="P149" s="1">
        <v>211.538970038233</v>
      </c>
      <c r="Q149" s="1">
        <v>175.06315671629901</v>
      </c>
      <c r="R149" s="1">
        <v>185.27736086770599</v>
      </c>
      <c r="S149" s="1">
        <v>115.468728068704</v>
      </c>
      <c r="T149" s="1">
        <v>278.90160259473703</v>
      </c>
      <c r="U149" s="1">
        <v>106.877259127882</v>
      </c>
      <c r="V149" s="1">
        <v>176.500434698775</v>
      </c>
      <c r="W149" s="1">
        <v>194.119514781173</v>
      </c>
      <c r="X149" s="1">
        <f t="shared" si="36"/>
        <v>171.83705392273549</v>
      </c>
      <c r="Y149" s="1">
        <f t="shared" si="37"/>
        <v>189.09970280064175</v>
      </c>
      <c r="Z149" s="1">
        <f t="shared" si="38"/>
        <v>0.90871139075186491</v>
      </c>
      <c r="AA149" s="1">
        <f t="shared" si="39"/>
        <v>1.1004594089797897</v>
      </c>
      <c r="AC149" s="1" t="s">
        <v>210</v>
      </c>
      <c r="AD149" s="1">
        <v>379.84425045232598</v>
      </c>
      <c r="AE149" s="1">
        <v>313.45322617935102</v>
      </c>
      <c r="AF149" s="1">
        <v>330.31763999043397</v>
      </c>
      <c r="AG149" s="1">
        <v>226.63132786803499</v>
      </c>
      <c r="AH149" s="1">
        <v>159.36362901654601</v>
      </c>
      <c r="AI149" s="1">
        <v>189.91823892559799</v>
      </c>
      <c r="AJ149" s="1">
        <f t="shared" si="40"/>
        <v>341.20503887403697</v>
      </c>
      <c r="AK149" s="1">
        <f t="shared" si="41"/>
        <v>191.97106527005965</v>
      </c>
      <c r="AL149" s="1">
        <f t="shared" si="42"/>
        <v>1.7773774313021551</v>
      </c>
      <c r="AM149" s="1">
        <f t="shared" si="43"/>
        <v>0.56262670065939391</v>
      </c>
      <c r="AO149" s="1" t="s">
        <v>210</v>
      </c>
      <c r="AP149" s="1">
        <v>729.49025417846099</v>
      </c>
      <c r="AQ149" s="1">
        <v>628.81521682843902</v>
      </c>
      <c r="AR149" s="1">
        <v>328.32803523812601</v>
      </c>
      <c r="AS149" s="1">
        <v>466.94207753076603</v>
      </c>
      <c r="AT149" s="1">
        <v>384.69422809085199</v>
      </c>
      <c r="AU149" s="1">
        <v>284.36314480526499</v>
      </c>
      <c r="AV149" s="1">
        <f t="shared" si="44"/>
        <v>562.21116874834195</v>
      </c>
      <c r="AW149" s="1">
        <f t="shared" si="45"/>
        <v>378.66648347562767</v>
      </c>
      <c r="AX149" s="1">
        <f t="shared" si="46"/>
        <v>1.4847133117988982</v>
      </c>
      <c r="AY149" s="1">
        <f t="shared" si="47"/>
        <v>0.67353070256262926</v>
      </c>
    </row>
    <row r="150" spans="1:51" x14ac:dyDescent="0.25">
      <c r="A150" s="1" t="s">
        <v>42</v>
      </c>
      <c r="B150" s="1">
        <v>148.49031413115901</v>
      </c>
      <c r="C150" s="1">
        <v>217.55831678795701</v>
      </c>
      <c r="D150" s="1">
        <v>155.40512089148999</v>
      </c>
      <c r="E150" s="1">
        <v>131.97849868072299</v>
      </c>
      <c r="F150" s="1">
        <v>92.4961925804446</v>
      </c>
      <c r="G150" s="1">
        <v>183.06354564097001</v>
      </c>
      <c r="H150" s="1">
        <v>136.628443604072</v>
      </c>
      <c r="I150" s="1">
        <v>107.05559592437</v>
      </c>
      <c r="J150" s="1">
        <f t="shared" si="32"/>
        <v>163.35806262283225</v>
      </c>
      <c r="K150" s="1">
        <f t="shared" si="33"/>
        <v>129.81094443746414</v>
      </c>
      <c r="L150" s="1">
        <f t="shared" si="34"/>
        <v>1.2584305840369976</v>
      </c>
      <c r="M150" s="1">
        <f t="shared" si="35"/>
        <v>0.79464057269812838</v>
      </c>
      <c r="O150" s="1" t="s">
        <v>42</v>
      </c>
      <c r="P150" s="1">
        <v>482.62224275389502</v>
      </c>
      <c r="Q150" s="1">
        <v>392.30570940049103</v>
      </c>
      <c r="R150" s="1">
        <v>506.788075314607</v>
      </c>
      <c r="S150" s="1">
        <v>198.78160781447801</v>
      </c>
      <c r="T150" s="1">
        <v>622.72784054759404</v>
      </c>
      <c r="U150" s="1">
        <v>382.19307864130502</v>
      </c>
      <c r="V150" s="1">
        <v>428.643912839883</v>
      </c>
      <c r="W150" s="1">
        <v>445.86826051300699</v>
      </c>
      <c r="X150" s="1">
        <f t="shared" si="36"/>
        <v>395.12440882086781</v>
      </c>
      <c r="Y150" s="1">
        <f t="shared" si="37"/>
        <v>469.85827313544723</v>
      </c>
      <c r="Z150" s="1">
        <f t="shared" si="38"/>
        <v>0.84094381521502826</v>
      </c>
      <c r="AA150" s="1">
        <f t="shared" si="39"/>
        <v>1.189140085112941</v>
      </c>
      <c r="AC150" s="1" t="s">
        <v>42</v>
      </c>
      <c r="AD150" s="1">
        <v>470.71338020392199</v>
      </c>
      <c r="AE150" s="1">
        <v>215.316001160582</v>
      </c>
      <c r="AF150" s="1">
        <v>399.45389022098999</v>
      </c>
      <c r="AG150" s="1">
        <v>278.408522624402</v>
      </c>
      <c r="AH150" s="1">
        <v>236.891880970541</v>
      </c>
      <c r="AI150" s="1">
        <v>272.52495260461802</v>
      </c>
      <c r="AJ150" s="1">
        <f t="shared" si="40"/>
        <v>361.82775719516462</v>
      </c>
      <c r="AK150" s="1">
        <f t="shared" si="41"/>
        <v>262.60845206652033</v>
      </c>
      <c r="AL150" s="1">
        <f t="shared" si="42"/>
        <v>1.3778222077311946</v>
      </c>
      <c r="AM150" s="1">
        <f t="shared" si="43"/>
        <v>0.72578304689010675</v>
      </c>
      <c r="AO150" s="1" t="s">
        <v>42</v>
      </c>
      <c r="AP150" s="1">
        <v>1037.3392054543301</v>
      </c>
      <c r="AQ150" s="1">
        <v>1010.11806107547</v>
      </c>
      <c r="AR150" s="1">
        <v>640.23966871434504</v>
      </c>
      <c r="AS150" s="1">
        <v>797.24572366800703</v>
      </c>
      <c r="AT150" s="1">
        <v>844.57299587372597</v>
      </c>
      <c r="AU150" s="1">
        <v>528.72082817404805</v>
      </c>
      <c r="AV150" s="1">
        <f t="shared" si="44"/>
        <v>895.89897841471509</v>
      </c>
      <c r="AW150" s="1">
        <f t="shared" si="45"/>
        <v>723.51318257192713</v>
      </c>
      <c r="AX150" s="1">
        <f t="shared" si="46"/>
        <v>1.2382621353628902</v>
      </c>
      <c r="AY150" s="1">
        <f t="shared" si="47"/>
        <v>0.80758344412020311</v>
      </c>
    </row>
    <row r="151" spans="1:51" x14ac:dyDescent="0.25">
      <c r="A151" s="1" t="s">
        <v>91</v>
      </c>
      <c r="B151" s="1">
        <v>13.1407357638194</v>
      </c>
      <c r="C151" s="1">
        <v>37.355005108266099</v>
      </c>
      <c r="D151" s="1">
        <v>40.160873938250198</v>
      </c>
      <c r="E151" s="1">
        <v>1.5526882197732199</v>
      </c>
      <c r="F151" s="1">
        <v>16.086294361816499</v>
      </c>
      <c r="G151" s="1">
        <v>12.0323457228807</v>
      </c>
      <c r="H151" s="1">
        <v>43.768419163209202</v>
      </c>
      <c r="I151" s="1">
        <v>17.945735732986801</v>
      </c>
      <c r="J151" s="1">
        <f t="shared" si="32"/>
        <v>23.052325757527228</v>
      </c>
      <c r="K151" s="1">
        <f t="shared" si="33"/>
        <v>22.458198745223299</v>
      </c>
      <c r="L151" s="1">
        <f t="shared" si="34"/>
        <v>1.0264547935942678</v>
      </c>
      <c r="M151" s="1">
        <f t="shared" si="35"/>
        <v>0.97422702513606763</v>
      </c>
      <c r="O151" s="1" t="s">
        <v>91</v>
      </c>
      <c r="P151" s="1">
        <v>88.532976349334604</v>
      </c>
      <c r="Q151" s="1">
        <v>58.9765005568768</v>
      </c>
      <c r="R151" s="1">
        <v>95.363347505436806</v>
      </c>
      <c r="S151" s="1">
        <v>131.546652230169</v>
      </c>
      <c r="T151" s="1">
        <v>136.25029110365901</v>
      </c>
      <c r="U151" s="1">
        <v>73.531554279982601</v>
      </c>
      <c r="V151" s="1">
        <v>86.449192505522703</v>
      </c>
      <c r="W151" s="1">
        <v>43.980202567609503</v>
      </c>
      <c r="X151" s="1">
        <f t="shared" si="36"/>
        <v>93.6048691604543</v>
      </c>
      <c r="Y151" s="1">
        <f t="shared" si="37"/>
        <v>85.052810114193463</v>
      </c>
      <c r="Z151" s="1">
        <f t="shared" si="38"/>
        <v>1.1005499881165441</v>
      </c>
      <c r="AA151" s="1">
        <f t="shared" si="39"/>
        <v>0.90863660060673568</v>
      </c>
      <c r="AC151" s="1" t="s">
        <v>91</v>
      </c>
      <c r="AD151" s="1">
        <v>113.445311056341</v>
      </c>
      <c r="AE151" s="1">
        <v>65.180694228883794</v>
      </c>
      <c r="AF151" s="1">
        <v>37.012335982014797</v>
      </c>
      <c r="AG151" s="1">
        <v>80.636614784506804</v>
      </c>
      <c r="AH151" s="1">
        <v>51.685501302663504</v>
      </c>
      <c r="AI151" s="1">
        <v>71.026333256727497</v>
      </c>
      <c r="AJ151" s="1">
        <f t="shared" si="40"/>
        <v>71.879447089079861</v>
      </c>
      <c r="AK151" s="1">
        <f t="shared" si="41"/>
        <v>67.782816447965942</v>
      </c>
      <c r="AL151" s="1">
        <f t="shared" si="42"/>
        <v>1.0604375984326164</v>
      </c>
      <c r="AM151" s="1">
        <f t="shared" si="43"/>
        <v>0.943006926082264</v>
      </c>
      <c r="AO151" s="1" t="s">
        <v>91</v>
      </c>
      <c r="AP151" s="1">
        <v>266.192822555372</v>
      </c>
      <c r="AQ151" s="1">
        <v>194.73946431329901</v>
      </c>
      <c r="AR151" s="1">
        <v>149.24001601732999</v>
      </c>
      <c r="AS151" s="1">
        <v>129.86297198558199</v>
      </c>
      <c r="AT151" s="1">
        <v>149.116003722512</v>
      </c>
      <c r="AU151" s="1">
        <v>174.077818683071</v>
      </c>
      <c r="AV151" s="1">
        <f t="shared" si="44"/>
        <v>203.39076762866702</v>
      </c>
      <c r="AW151" s="1">
        <f t="shared" si="45"/>
        <v>151.01893146372166</v>
      </c>
      <c r="AX151" s="1">
        <f t="shared" si="46"/>
        <v>1.3467898736757142</v>
      </c>
      <c r="AY151" s="1">
        <f t="shared" si="47"/>
        <v>0.74250632525975191</v>
      </c>
    </row>
    <row r="152" spans="1:51" x14ac:dyDescent="0.25">
      <c r="A152" s="1" t="s">
        <v>139</v>
      </c>
      <c r="B152" s="1">
        <v>1333.78468002766</v>
      </c>
      <c r="C152" s="1">
        <v>3866.93478805939</v>
      </c>
      <c r="D152" s="1">
        <v>1485.95233571526</v>
      </c>
      <c r="E152" s="1">
        <v>1341.5226218840601</v>
      </c>
      <c r="F152" s="1">
        <v>1045.6091335180699</v>
      </c>
      <c r="G152" s="1">
        <v>1889.93773175819</v>
      </c>
      <c r="H152" s="1">
        <v>2534.42805559935</v>
      </c>
      <c r="I152" s="1">
        <v>2373.78766454267</v>
      </c>
      <c r="J152" s="1">
        <f t="shared" si="32"/>
        <v>2007.0486064215925</v>
      </c>
      <c r="K152" s="1">
        <f t="shared" si="33"/>
        <v>1960.9406463545702</v>
      </c>
      <c r="L152" s="1">
        <f t="shared" si="34"/>
        <v>1.0235131849363917</v>
      </c>
      <c r="M152" s="1">
        <f t="shared" si="35"/>
        <v>0.97702698384109932</v>
      </c>
      <c r="O152" s="1" t="s">
        <v>139</v>
      </c>
      <c r="P152" s="1">
        <v>10902.0917336371</v>
      </c>
      <c r="Q152" s="1">
        <v>8972.6400024443392</v>
      </c>
      <c r="R152" s="1">
        <v>2757.3630764429099</v>
      </c>
      <c r="S152" s="1">
        <v>3961.0158615973201</v>
      </c>
      <c r="T152" s="1">
        <v>6653.4034769813397</v>
      </c>
      <c r="U152" s="1">
        <v>5639.6992096600598</v>
      </c>
      <c r="V152" s="1">
        <v>7827.2539714375298</v>
      </c>
      <c r="W152" s="1">
        <v>7011.0509127606401</v>
      </c>
      <c r="X152" s="1">
        <f t="shared" si="36"/>
        <v>6648.2776685304179</v>
      </c>
      <c r="Y152" s="1">
        <f t="shared" si="37"/>
        <v>6782.8518927098921</v>
      </c>
      <c r="Z152" s="1">
        <f t="shared" si="38"/>
        <v>0.98015963988184485</v>
      </c>
      <c r="AA152" s="1">
        <f t="shared" si="39"/>
        <v>1.0202419680538435</v>
      </c>
      <c r="AC152" s="1" t="s">
        <v>139</v>
      </c>
      <c r="AD152" s="1">
        <v>3552.9265328341598</v>
      </c>
      <c r="AE152" s="1">
        <v>3812.7044287142598</v>
      </c>
      <c r="AF152" s="1">
        <v>3822.0474496144798</v>
      </c>
      <c r="AG152" s="1">
        <v>5125.9422808803802</v>
      </c>
      <c r="AH152" s="1">
        <v>5612.1840164475498</v>
      </c>
      <c r="AI152" s="1">
        <v>5404.9495557646696</v>
      </c>
      <c r="AJ152" s="1">
        <f t="shared" si="40"/>
        <v>3729.2261370542997</v>
      </c>
      <c r="AK152" s="1">
        <f t="shared" si="41"/>
        <v>5381.0252843642002</v>
      </c>
      <c r="AL152" s="1">
        <f t="shared" si="42"/>
        <v>0.69303263597188802</v>
      </c>
      <c r="AM152" s="1">
        <f t="shared" si="43"/>
        <v>1.4429334898458719</v>
      </c>
      <c r="AO152" s="1" t="s">
        <v>139</v>
      </c>
      <c r="AP152" s="1">
        <v>12853.455718122201</v>
      </c>
      <c r="AQ152" s="1">
        <v>12054.521497072899</v>
      </c>
      <c r="AR152" s="1">
        <v>5665.1510080178396</v>
      </c>
      <c r="AS152" s="1">
        <v>12991.943414731501</v>
      </c>
      <c r="AT152" s="1">
        <v>13584.593246687</v>
      </c>
      <c r="AU152" s="1">
        <v>9864.0493158115405</v>
      </c>
      <c r="AV152" s="1">
        <f t="shared" si="44"/>
        <v>10191.04274107098</v>
      </c>
      <c r="AW152" s="1">
        <f t="shared" si="45"/>
        <v>12146.861992410013</v>
      </c>
      <c r="AX152" s="1">
        <f t="shared" si="46"/>
        <v>0.83898563657336933</v>
      </c>
      <c r="AY152" s="1">
        <f t="shared" si="47"/>
        <v>1.1919155184637658</v>
      </c>
    </row>
    <row r="153" spans="1:51" x14ac:dyDescent="0.25">
      <c r="A153" s="1" t="s">
        <v>183</v>
      </c>
      <c r="B153" s="1">
        <v>15.7688829165832</v>
      </c>
      <c r="C153" s="1">
        <v>12.105788692493601</v>
      </c>
      <c r="D153" s="1">
        <v>0</v>
      </c>
      <c r="E153" s="1">
        <v>7.76344109886608</v>
      </c>
      <c r="F153" s="1">
        <v>0</v>
      </c>
      <c r="G153" s="1">
        <v>3.4378130636802</v>
      </c>
      <c r="H153" s="1">
        <v>1.1829302476543</v>
      </c>
      <c r="I153" s="1">
        <v>14.232824891679201</v>
      </c>
      <c r="J153" s="1">
        <f t="shared" si="32"/>
        <v>8.9095281769857202</v>
      </c>
      <c r="K153" s="1">
        <f t="shared" si="33"/>
        <v>4.7133920507534253</v>
      </c>
      <c r="L153" s="1">
        <f t="shared" si="34"/>
        <v>1.8902582431184676</v>
      </c>
      <c r="M153" s="1">
        <f t="shared" si="35"/>
        <v>0.52902824449544128</v>
      </c>
      <c r="O153" s="1" t="s">
        <v>183</v>
      </c>
      <c r="P153" s="1">
        <v>35.256495006372198</v>
      </c>
      <c r="Q153" s="1">
        <v>9.7049937625240403</v>
      </c>
      <c r="R153" s="1">
        <v>29.971337787423</v>
      </c>
      <c r="S153" s="1">
        <v>0</v>
      </c>
      <c r="T153" s="1">
        <v>4.5721574195858601</v>
      </c>
      <c r="U153" s="1">
        <v>28.215596409760799</v>
      </c>
      <c r="V153" s="1">
        <v>33.859267064663101</v>
      </c>
      <c r="W153" s="1">
        <v>6.0662348369116499</v>
      </c>
      <c r="X153" s="1">
        <f t="shared" si="36"/>
        <v>18.73320663907981</v>
      </c>
      <c r="Y153" s="1">
        <f t="shared" si="37"/>
        <v>18.178313932730351</v>
      </c>
      <c r="Z153" s="1">
        <f t="shared" si="38"/>
        <v>1.0305249820419464</v>
      </c>
      <c r="AA153" s="1">
        <f t="shared" si="39"/>
        <v>0.97037919257283567</v>
      </c>
      <c r="AC153" s="1" t="s">
        <v>183</v>
      </c>
      <c r="AD153" s="1">
        <v>40.637126348540001</v>
      </c>
      <c r="AE153" s="1">
        <v>71.772000386860796</v>
      </c>
      <c r="AF153" s="1">
        <v>18.855340971969799</v>
      </c>
      <c r="AG153" s="1">
        <v>28.859420028139301</v>
      </c>
      <c r="AH153" s="1">
        <v>47.378376194108199</v>
      </c>
      <c r="AI153" s="1">
        <v>42.461394881739302</v>
      </c>
      <c r="AJ153" s="1">
        <f t="shared" si="40"/>
        <v>43.75482256912354</v>
      </c>
      <c r="AK153" s="1">
        <f t="shared" si="41"/>
        <v>39.566397034662266</v>
      </c>
      <c r="AL153" s="1">
        <f t="shared" si="42"/>
        <v>1.1058581485393273</v>
      </c>
      <c r="AM153" s="1">
        <f t="shared" si="43"/>
        <v>0.90427511098132252</v>
      </c>
      <c r="AO153" s="1" t="s">
        <v>183</v>
      </c>
      <c r="AP153" s="1">
        <v>44.704138139069997</v>
      </c>
      <c r="AQ153" s="1">
        <v>117.43830290649301</v>
      </c>
      <c r="AR153" s="1">
        <v>40.294804324679099</v>
      </c>
      <c r="AS153" s="1">
        <v>117.441296404352</v>
      </c>
      <c r="AT153" s="1">
        <v>102.752204245765</v>
      </c>
      <c r="AU153" s="1">
        <v>51.898976998679601</v>
      </c>
      <c r="AV153" s="1">
        <f t="shared" si="44"/>
        <v>67.479081790080699</v>
      </c>
      <c r="AW153" s="1">
        <f t="shared" si="45"/>
        <v>90.697492549598863</v>
      </c>
      <c r="AX153" s="1">
        <f t="shared" si="46"/>
        <v>0.74400162444600182</v>
      </c>
      <c r="AY153" s="1">
        <f t="shared" si="47"/>
        <v>1.3440830868408649</v>
      </c>
    </row>
    <row r="154" spans="1:51" x14ac:dyDescent="0.25">
      <c r="A154" s="1" t="s">
        <v>282</v>
      </c>
      <c r="B154" s="1">
        <v>13.1407357638194</v>
      </c>
      <c r="C154" s="1">
        <v>44.964358000690602</v>
      </c>
      <c r="D154" s="1">
        <v>36.668624030576296</v>
      </c>
      <c r="E154" s="1">
        <v>59.0021523513822</v>
      </c>
      <c r="F154" s="1">
        <v>68.366751037719894</v>
      </c>
      <c r="G154" s="1">
        <v>75.631887400964303</v>
      </c>
      <c r="H154" s="1">
        <v>52.0489308967894</v>
      </c>
      <c r="I154" s="1">
        <v>40.8420192543838</v>
      </c>
      <c r="J154" s="1">
        <f t="shared" si="32"/>
        <v>38.443967536617123</v>
      </c>
      <c r="K154" s="1">
        <f t="shared" si="33"/>
        <v>59.222397147464349</v>
      </c>
      <c r="L154" s="1">
        <f t="shared" si="34"/>
        <v>0.64914575208584124</v>
      </c>
      <c r="M154" s="1">
        <f t="shared" si="35"/>
        <v>1.5404860877342117</v>
      </c>
      <c r="O154" s="1" t="s">
        <v>282</v>
      </c>
      <c r="P154" s="1">
        <v>51.7095260093459</v>
      </c>
      <c r="Q154" s="1">
        <v>81.745908999721706</v>
      </c>
      <c r="R154" s="1">
        <v>38.145339002174701</v>
      </c>
      <c r="S154" s="1">
        <v>36.540736730602603</v>
      </c>
      <c r="T154" s="1">
        <v>48.464868647610103</v>
      </c>
      <c r="U154" s="1">
        <v>82.936753083236198</v>
      </c>
      <c r="V154" s="1">
        <v>56.191975128589696</v>
      </c>
      <c r="W154" s="1">
        <v>74.311376752167803</v>
      </c>
      <c r="X154" s="1">
        <f t="shared" si="36"/>
        <v>52.035377685461228</v>
      </c>
      <c r="Y154" s="1">
        <f t="shared" si="37"/>
        <v>65.476243402900948</v>
      </c>
      <c r="Z154" s="1">
        <f t="shared" si="38"/>
        <v>0.79472148952204213</v>
      </c>
      <c r="AA154" s="1">
        <f t="shared" si="39"/>
        <v>1.2583024533555969</v>
      </c>
      <c r="AC154" s="1" t="s">
        <v>282</v>
      </c>
      <c r="AD154" s="1">
        <v>70.550566577326407</v>
      </c>
      <c r="AE154" s="1">
        <v>227.03387877476399</v>
      </c>
      <c r="AF154" s="1">
        <v>48.884217334736597</v>
      </c>
      <c r="AG154" s="1">
        <v>78.090195370259195</v>
      </c>
      <c r="AH154" s="1">
        <v>107.67812771388201</v>
      </c>
      <c r="AI154" s="1">
        <v>133.560387537107</v>
      </c>
      <c r="AJ154" s="1">
        <f t="shared" si="40"/>
        <v>115.48955422894232</v>
      </c>
      <c r="AK154" s="1">
        <f t="shared" si="41"/>
        <v>106.44290354041607</v>
      </c>
      <c r="AL154" s="1">
        <f t="shared" si="42"/>
        <v>1.0849906418147572</v>
      </c>
      <c r="AM154" s="1">
        <f t="shared" si="43"/>
        <v>0.92166693560360879</v>
      </c>
      <c r="AO154" s="1" t="s">
        <v>282</v>
      </c>
      <c r="AP154" s="1">
        <v>383.033183600668</v>
      </c>
      <c r="AQ154" s="1">
        <v>220.01099785014</v>
      </c>
      <c r="AR154" s="1">
        <v>98.498410571437702</v>
      </c>
      <c r="AS154" s="1">
        <v>371.52102420223002</v>
      </c>
      <c r="AT154" s="1">
        <v>458.62569212134099</v>
      </c>
      <c r="AU154" s="1">
        <v>270.30717186812302</v>
      </c>
      <c r="AV154" s="1">
        <f t="shared" si="44"/>
        <v>233.8475306740819</v>
      </c>
      <c r="AW154" s="1">
        <f t="shared" si="45"/>
        <v>366.81796273056466</v>
      </c>
      <c r="AX154" s="1">
        <f t="shared" si="46"/>
        <v>0.6375029426948966</v>
      </c>
      <c r="AY154" s="1">
        <f t="shared" si="47"/>
        <v>1.568620210242059</v>
      </c>
    </row>
    <row r="155" spans="1:51" x14ac:dyDescent="0.25">
      <c r="A155" s="1" t="s">
        <v>193</v>
      </c>
      <c r="B155" s="1">
        <v>18.3970300693471</v>
      </c>
      <c r="C155" s="1">
        <v>23.519818031130502</v>
      </c>
      <c r="D155" s="1">
        <v>0</v>
      </c>
      <c r="E155" s="1">
        <v>11.6451616482991</v>
      </c>
      <c r="F155" s="1">
        <v>12.0647207713623</v>
      </c>
      <c r="G155" s="1">
        <v>46.410476359682697</v>
      </c>
      <c r="H155" s="1">
        <v>53.231861144443698</v>
      </c>
      <c r="I155" s="1">
        <v>23.515101994948299</v>
      </c>
      <c r="J155" s="1">
        <f t="shared" si="32"/>
        <v>13.390502437194176</v>
      </c>
      <c r="K155" s="1">
        <f t="shared" si="33"/>
        <v>33.80554006760925</v>
      </c>
      <c r="L155" s="1">
        <f t="shared" si="34"/>
        <v>0.39610378684718234</v>
      </c>
      <c r="M155" s="1">
        <f t="shared" si="35"/>
        <v>2.5245908602883471</v>
      </c>
      <c r="O155" s="1" t="s">
        <v>193</v>
      </c>
      <c r="P155" s="1">
        <v>39.173883340413497</v>
      </c>
      <c r="Q155" s="1">
        <v>43.299202940491902</v>
      </c>
      <c r="R155" s="1">
        <v>8.1740012147517191</v>
      </c>
      <c r="S155" s="1">
        <v>27.770959915258</v>
      </c>
      <c r="T155" s="1">
        <v>37.491690840604001</v>
      </c>
      <c r="U155" s="1">
        <v>51.301084381383198</v>
      </c>
      <c r="V155" s="1">
        <v>92.932881943436897</v>
      </c>
      <c r="W155" s="1">
        <v>65.212024496800296</v>
      </c>
      <c r="X155" s="1">
        <f t="shared" si="36"/>
        <v>29.604511852728777</v>
      </c>
      <c r="Y155" s="1">
        <f t="shared" si="37"/>
        <v>61.734420415556094</v>
      </c>
      <c r="Z155" s="1">
        <f t="shared" si="38"/>
        <v>0.47954628315047582</v>
      </c>
      <c r="AA155" s="1">
        <f t="shared" si="39"/>
        <v>2.0853044536812981</v>
      </c>
      <c r="AC155" s="1" t="s">
        <v>193</v>
      </c>
      <c r="AD155" s="1">
        <v>54.747239664005299</v>
      </c>
      <c r="AE155" s="1">
        <v>21.2386531757037</v>
      </c>
      <c r="AF155" s="1">
        <v>62.1527906113079</v>
      </c>
      <c r="AG155" s="1">
        <v>67.904517713268902</v>
      </c>
      <c r="AH155" s="1">
        <v>94.756752388216398</v>
      </c>
      <c r="AI155" s="1">
        <v>58.673927472948797</v>
      </c>
      <c r="AJ155" s="1">
        <f t="shared" si="40"/>
        <v>46.046227817005636</v>
      </c>
      <c r="AK155" s="1">
        <f t="shared" si="41"/>
        <v>73.77839919147803</v>
      </c>
      <c r="AL155" s="1">
        <f t="shared" si="42"/>
        <v>0.62411530097720425</v>
      </c>
      <c r="AM155" s="1">
        <f t="shared" si="43"/>
        <v>1.6022680399507219</v>
      </c>
      <c r="AO155" s="1" t="s">
        <v>193</v>
      </c>
      <c r="AP155" s="1">
        <v>136.144420696259</v>
      </c>
      <c r="AQ155" s="1">
        <v>130.81735007305599</v>
      </c>
      <c r="AR155" s="1">
        <v>50.741605445892198</v>
      </c>
      <c r="AS155" s="1">
        <v>186.88975533577201</v>
      </c>
      <c r="AT155" s="1">
        <v>149.116003722512</v>
      </c>
      <c r="AU155" s="1">
        <v>91.904438435161794</v>
      </c>
      <c r="AV155" s="1">
        <f t="shared" si="44"/>
        <v>105.90112540506907</v>
      </c>
      <c r="AW155" s="1">
        <f t="shared" si="45"/>
        <v>142.63673249781527</v>
      </c>
      <c r="AX155" s="1">
        <f t="shared" si="46"/>
        <v>0.74245338876289191</v>
      </c>
      <c r="AY155" s="1">
        <f t="shared" si="47"/>
        <v>1.3468858990141366</v>
      </c>
    </row>
    <row r="156" spans="1:51" x14ac:dyDescent="0.25">
      <c r="A156" s="1" t="s">
        <v>172</v>
      </c>
      <c r="B156" s="1">
        <v>60.447384513568998</v>
      </c>
      <c r="C156" s="1">
        <v>6.5717138616393997</v>
      </c>
      <c r="D156" s="1">
        <v>183.343120152881</v>
      </c>
      <c r="E156" s="1">
        <v>194.08602747165199</v>
      </c>
      <c r="F156" s="1">
        <v>333.79060800769099</v>
      </c>
      <c r="G156" s="1">
        <v>65.318448209923702</v>
      </c>
      <c r="H156" s="1">
        <v>16.5610234671603</v>
      </c>
      <c r="I156" s="1">
        <v>165.84335091174</v>
      </c>
      <c r="J156" s="1">
        <f t="shared" si="32"/>
        <v>111.11206149993535</v>
      </c>
      <c r="K156" s="1">
        <f t="shared" si="33"/>
        <v>145.37835764912876</v>
      </c>
      <c r="L156" s="1">
        <f t="shared" si="34"/>
        <v>0.76429575417342899</v>
      </c>
      <c r="M156" s="1">
        <f t="shared" si="35"/>
        <v>1.308394027494606</v>
      </c>
      <c r="O156" s="1" t="s">
        <v>172</v>
      </c>
      <c r="P156" s="1">
        <v>7.8347766680827098</v>
      </c>
      <c r="Q156" s="1">
        <v>1.86634495433155</v>
      </c>
      <c r="R156" s="1">
        <v>62.667342646429901</v>
      </c>
      <c r="S156" s="1">
        <v>52.618660892067801</v>
      </c>
      <c r="T156" s="1">
        <v>21.946355614012099</v>
      </c>
      <c r="U156" s="1">
        <v>1.71003614604611</v>
      </c>
      <c r="V156" s="1">
        <v>0</v>
      </c>
      <c r="W156" s="1">
        <v>90.993522553674794</v>
      </c>
      <c r="X156" s="1">
        <f t="shared" si="36"/>
        <v>31.246781290227993</v>
      </c>
      <c r="Y156" s="1">
        <f t="shared" si="37"/>
        <v>28.662478578433252</v>
      </c>
      <c r="Z156" s="1">
        <f t="shared" si="38"/>
        <v>1.0901632670992825</v>
      </c>
      <c r="AA156" s="1">
        <f t="shared" si="39"/>
        <v>0.91729379458987836</v>
      </c>
      <c r="AC156" s="1" t="s">
        <v>172</v>
      </c>
      <c r="AD156" s="1">
        <v>10.159281587135</v>
      </c>
      <c r="AE156" s="1">
        <v>0</v>
      </c>
      <c r="AF156" s="1">
        <v>51.677601182435801</v>
      </c>
      <c r="AG156" s="1">
        <v>29.708226499555099</v>
      </c>
      <c r="AH156" s="1">
        <v>99.063877496771696</v>
      </c>
      <c r="AI156" s="1">
        <v>19.3006340371542</v>
      </c>
      <c r="AJ156" s="1">
        <f t="shared" si="40"/>
        <v>20.612294256523601</v>
      </c>
      <c r="AK156" s="1">
        <f t="shared" si="41"/>
        <v>49.357579344493665</v>
      </c>
      <c r="AL156" s="1">
        <f t="shared" si="42"/>
        <v>0.4176115305951103</v>
      </c>
      <c r="AM156" s="1">
        <f t="shared" si="43"/>
        <v>2.3945698974713814</v>
      </c>
      <c r="AO156" s="1" t="s">
        <v>172</v>
      </c>
      <c r="AP156" s="1">
        <v>0</v>
      </c>
      <c r="AQ156" s="1">
        <v>0</v>
      </c>
      <c r="AR156" s="1">
        <v>16.4164017619063</v>
      </c>
      <c r="AS156" s="1">
        <v>10.7278107292437</v>
      </c>
      <c r="AT156" s="1">
        <v>36.339194184477797</v>
      </c>
      <c r="AU156" s="1">
        <v>51.898976998679601</v>
      </c>
      <c r="AV156" s="1">
        <f t="shared" si="44"/>
        <v>5.4721339206354331</v>
      </c>
      <c r="AW156" s="1">
        <f t="shared" si="45"/>
        <v>32.988660637467035</v>
      </c>
      <c r="AX156" s="1">
        <f t="shared" si="46"/>
        <v>0.16587923895341267</v>
      </c>
      <c r="AY156" s="1">
        <f t="shared" si="47"/>
        <v>6.0284819625972048</v>
      </c>
    </row>
    <row r="157" spans="1:51" x14ac:dyDescent="0.25">
      <c r="A157" s="1" t="s">
        <v>285</v>
      </c>
      <c r="B157" s="1">
        <v>13.1407357638194</v>
      </c>
      <c r="C157" s="1">
        <v>10.3763903078517</v>
      </c>
      <c r="D157" s="1">
        <v>8.7306247691848196</v>
      </c>
      <c r="E157" s="1">
        <v>14.7505380878456</v>
      </c>
      <c r="F157" s="1">
        <v>32.172588723632899</v>
      </c>
      <c r="G157" s="1">
        <v>0</v>
      </c>
      <c r="H157" s="1">
        <v>13.0122327241973</v>
      </c>
      <c r="I157" s="1">
        <v>5.5693662619614299</v>
      </c>
      <c r="J157" s="1">
        <f t="shared" si="32"/>
        <v>11.74957223217538</v>
      </c>
      <c r="K157" s="1">
        <f t="shared" si="33"/>
        <v>12.688546927447907</v>
      </c>
      <c r="L157" s="1">
        <f t="shared" si="34"/>
        <v>0.92599824860628177</v>
      </c>
      <c r="M157" s="1">
        <f t="shared" si="35"/>
        <v>1.0799156494141302</v>
      </c>
      <c r="O157" s="1" t="s">
        <v>285</v>
      </c>
      <c r="P157" s="1">
        <v>7.0512990012744297</v>
      </c>
      <c r="Q157" s="1">
        <v>14.1842216529197</v>
      </c>
      <c r="R157" s="1">
        <v>27.246670715839102</v>
      </c>
      <c r="S157" s="1">
        <v>27.770959915258</v>
      </c>
      <c r="T157" s="1">
        <v>34.748396388852498</v>
      </c>
      <c r="U157" s="1">
        <v>13.680289168368899</v>
      </c>
      <c r="V157" s="1">
        <v>5.04286956282216</v>
      </c>
      <c r="W157" s="1">
        <v>0</v>
      </c>
      <c r="X157" s="1">
        <f t="shared" si="36"/>
        <v>19.06328782132281</v>
      </c>
      <c r="Y157" s="1">
        <f t="shared" si="37"/>
        <v>13.36788878001089</v>
      </c>
      <c r="Z157" s="1">
        <f t="shared" si="38"/>
        <v>1.4260507500502468</v>
      </c>
      <c r="AA157" s="1">
        <f t="shared" si="39"/>
        <v>0.70123731568793402</v>
      </c>
      <c r="AC157" s="1" t="s">
        <v>285</v>
      </c>
      <c r="AD157" s="1">
        <v>48.538789805200601</v>
      </c>
      <c r="AE157" s="1">
        <v>139.88216401929</v>
      </c>
      <c r="AF157" s="1">
        <v>0</v>
      </c>
      <c r="AG157" s="1">
        <v>27.161807085307501</v>
      </c>
      <c r="AH157" s="1">
        <v>25.842750651331801</v>
      </c>
      <c r="AI157" s="1">
        <v>53.269749942545701</v>
      </c>
      <c r="AJ157" s="1">
        <f t="shared" si="40"/>
        <v>62.806984608163532</v>
      </c>
      <c r="AK157" s="1">
        <f t="shared" si="41"/>
        <v>35.424769226395</v>
      </c>
      <c r="AL157" s="1">
        <f t="shared" si="42"/>
        <v>1.77296806668725</v>
      </c>
      <c r="AM157" s="1">
        <f t="shared" si="43"/>
        <v>0.56402595105307052</v>
      </c>
      <c r="AO157" s="1" t="s">
        <v>285</v>
      </c>
      <c r="AP157" s="1">
        <v>102.61631709195601</v>
      </c>
      <c r="AQ157" s="1">
        <v>62.435553443958497</v>
      </c>
      <c r="AR157" s="1">
        <v>105.96041137230399</v>
      </c>
      <c r="AS157" s="1">
        <v>125.345999046953</v>
      </c>
      <c r="AT157" s="1">
        <v>135.33217144564199</v>
      </c>
      <c r="AU157" s="1">
        <v>105.96041137230399</v>
      </c>
      <c r="AV157" s="1">
        <f t="shared" si="44"/>
        <v>90.337427302739499</v>
      </c>
      <c r="AW157" s="1">
        <f t="shared" si="45"/>
        <v>122.212860621633</v>
      </c>
      <c r="AX157" s="1">
        <f t="shared" si="46"/>
        <v>0.73918102271103203</v>
      </c>
      <c r="AY157" s="1">
        <f t="shared" si="47"/>
        <v>1.3528485841430076</v>
      </c>
    </row>
    <row r="158" spans="1:51" x14ac:dyDescent="0.25">
      <c r="A158" s="1" t="s">
        <v>226</v>
      </c>
      <c r="B158" s="1">
        <v>15.7688829165832</v>
      </c>
      <c r="C158" s="1">
        <v>1.0376390307851699</v>
      </c>
      <c r="D158" s="1">
        <v>0</v>
      </c>
      <c r="E158" s="1">
        <v>0</v>
      </c>
      <c r="F158" s="1">
        <v>0</v>
      </c>
      <c r="G158" s="1">
        <v>0</v>
      </c>
      <c r="H158" s="1">
        <v>6.5061163620986697</v>
      </c>
      <c r="I158" s="1">
        <v>10.5199140503716</v>
      </c>
      <c r="J158" s="1">
        <f t="shared" si="32"/>
        <v>4.2016304868420926</v>
      </c>
      <c r="K158" s="1">
        <f t="shared" si="33"/>
        <v>4.2565076031175675</v>
      </c>
      <c r="L158" s="1">
        <f t="shared" si="34"/>
        <v>0.9871074783855005</v>
      </c>
      <c r="M158" s="1">
        <f t="shared" si="35"/>
        <v>1.0130609096747867</v>
      </c>
      <c r="O158" s="1" t="s">
        <v>226</v>
      </c>
      <c r="P158" s="1">
        <v>12.535642668932301</v>
      </c>
      <c r="Q158" s="1">
        <v>9.7049937625240403</v>
      </c>
      <c r="R158" s="1">
        <v>2.7246670715839101</v>
      </c>
      <c r="S158" s="1">
        <v>0</v>
      </c>
      <c r="T158" s="1">
        <v>4.5721574195858601</v>
      </c>
      <c r="U158" s="1">
        <v>3.42007229209222</v>
      </c>
      <c r="V158" s="1">
        <v>7.9245093130062498</v>
      </c>
      <c r="W158" s="1">
        <v>7.5827935461395697</v>
      </c>
      <c r="X158" s="1">
        <f t="shared" si="36"/>
        <v>6.2413258757600625</v>
      </c>
      <c r="Y158" s="1">
        <f t="shared" si="37"/>
        <v>5.8748831427059747</v>
      </c>
      <c r="Z158" s="1">
        <f t="shared" si="38"/>
        <v>1.0623744718240138</v>
      </c>
      <c r="AA158" s="1">
        <f t="shared" si="39"/>
        <v>0.941287678235602</v>
      </c>
      <c r="AC158" s="1" t="s">
        <v>226</v>
      </c>
      <c r="AD158" s="1">
        <v>0</v>
      </c>
      <c r="AE158" s="1">
        <v>10.985510263295</v>
      </c>
      <c r="AF158" s="1">
        <v>0</v>
      </c>
      <c r="AG158" s="1">
        <v>19.522548842564799</v>
      </c>
      <c r="AH158" s="1">
        <v>0</v>
      </c>
      <c r="AI158" s="1">
        <v>4.6321521689170098</v>
      </c>
      <c r="AJ158" s="1">
        <f t="shared" si="40"/>
        <v>3.6618367544316666</v>
      </c>
      <c r="AK158" s="1">
        <f t="shared" si="41"/>
        <v>8.0515670038272695</v>
      </c>
      <c r="AL158" s="1">
        <f t="shared" si="42"/>
        <v>0.45479802288064325</v>
      </c>
      <c r="AM158" s="1">
        <f t="shared" si="43"/>
        <v>2.1987782481245288</v>
      </c>
      <c r="AO158" s="1" t="s">
        <v>226</v>
      </c>
      <c r="AP158" s="1">
        <v>26.416081627632298</v>
      </c>
      <c r="AQ158" s="1">
        <v>12.635766768420201</v>
      </c>
      <c r="AR158" s="1">
        <v>8.9544009610397897</v>
      </c>
      <c r="AS158" s="1">
        <v>15.244783667872699</v>
      </c>
      <c r="AT158" s="1">
        <v>17.543059261472099</v>
      </c>
      <c r="AU158" s="1">
        <v>9.7310581872524207</v>
      </c>
      <c r="AV158" s="1">
        <f t="shared" si="44"/>
        <v>16.002083119030761</v>
      </c>
      <c r="AW158" s="1">
        <f t="shared" si="45"/>
        <v>14.172967038865741</v>
      </c>
      <c r="AX158" s="1">
        <f t="shared" si="46"/>
        <v>1.1290566805912365</v>
      </c>
      <c r="AY158" s="1">
        <f t="shared" si="47"/>
        <v>0.88569512690571439</v>
      </c>
    </row>
    <row r="159" spans="1:51" x14ac:dyDescent="0.25">
      <c r="A159" s="1" t="s">
        <v>293</v>
      </c>
      <c r="B159" s="1">
        <v>0</v>
      </c>
      <c r="C159" s="1">
        <v>1.0376390307851699</v>
      </c>
      <c r="D159" s="1">
        <v>0</v>
      </c>
      <c r="E159" s="1">
        <v>6.9870969889794798</v>
      </c>
      <c r="F159" s="1">
        <v>0</v>
      </c>
      <c r="G159" s="1">
        <v>9.4539859251205396</v>
      </c>
      <c r="H159" s="1">
        <v>0.591465123827152</v>
      </c>
      <c r="I159" s="1">
        <v>0</v>
      </c>
      <c r="J159" s="1">
        <f t="shared" si="32"/>
        <v>2.0061840049411623</v>
      </c>
      <c r="K159" s="1">
        <f t="shared" si="33"/>
        <v>2.511362762236923</v>
      </c>
      <c r="L159" s="1">
        <f t="shared" si="34"/>
        <v>0.79884277775712997</v>
      </c>
      <c r="M159" s="1">
        <f t="shared" si="35"/>
        <v>1.2518107790967941</v>
      </c>
      <c r="O159" s="1" t="s">
        <v>293</v>
      </c>
      <c r="P159" s="1">
        <v>0</v>
      </c>
      <c r="Q159" s="1">
        <v>2.6128829360641599</v>
      </c>
      <c r="R159" s="1">
        <v>5.4493341431678202</v>
      </c>
      <c r="S159" s="1">
        <v>0</v>
      </c>
      <c r="T159" s="1">
        <v>1.82886296783434</v>
      </c>
      <c r="U159" s="1">
        <v>11.970253022322799</v>
      </c>
      <c r="V159" s="1">
        <v>0</v>
      </c>
      <c r="W159" s="1">
        <v>0</v>
      </c>
      <c r="X159" s="1">
        <f t="shared" si="36"/>
        <v>2.0155542698079949</v>
      </c>
      <c r="Y159" s="1">
        <f t="shared" si="37"/>
        <v>3.4497789975392847</v>
      </c>
      <c r="Z159" s="1">
        <f t="shared" si="38"/>
        <v>0.58425605560404958</v>
      </c>
      <c r="AA159" s="1">
        <f t="shared" si="39"/>
        <v>1.7115783232509618</v>
      </c>
      <c r="AC159" s="1" t="s">
        <v>293</v>
      </c>
      <c r="AD159" s="1">
        <v>0.56440453261861201</v>
      </c>
      <c r="AE159" s="1">
        <v>0</v>
      </c>
      <c r="AF159" s="1">
        <v>0</v>
      </c>
      <c r="AG159" s="1">
        <v>11.0344841284062</v>
      </c>
      <c r="AH159" s="1">
        <v>0</v>
      </c>
      <c r="AI159" s="1">
        <v>0.77202536148616896</v>
      </c>
      <c r="AJ159" s="1">
        <f t="shared" si="40"/>
        <v>0.18813484420620399</v>
      </c>
      <c r="AK159" s="1">
        <f t="shared" si="41"/>
        <v>3.9355031632974562</v>
      </c>
      <c r="AL159" s="1">
        <f t="shared" si="42"/>
        <v>4.7804521150116588E-2</v>
      </c>
      <c r="AM159" s="1">
        <f t="shared" si="43"/>
        <v>20.918523519141267</v>
      </c>
      <c r="AO159" s="1" t="s">
        <v>293</v>
      </c>
      <c r="AP159" s="1">
        <v>24.3840753485837</v>
      </c>
      <c r="AQ159" s="1">
        <v>8.1760843795659994</v>
      </c>
      <c r="AR159" s="1">
        <v>1.4924001601732999</v>
      </c>
      <c r="AS159" s="1">
        <v>12.9862971985582</v>
      </c>
      <c r="AT159" s="1">
        <v>0</v>
      </c>
      <c r="AU159" s="1">
        <v>16.218430312087399</v>
      </c>
      <c r="AV159" s="1">
        <f t="shared" si="44"/>
        <v>11.350853296107665</v>
      </c>
      <c r="AW159" s="1">
        <f t="shared" si="45"/>
        <v>9.7349091702151984</v>
      </c>
      <c r="AX159" s="1">
        <f t="shared" si="46"/>
        <v>1.1659947820403491</v>
      </c>
      <c r="AY159" s="1">
        <f t="shared" si="47"/>
        <v>0.85763677110983438</v>
      </c>
    </row>
    <row r="160" spans="1:51" x14ac:dyDescent="0.25">
      <c r="A160" s="1" t="s">
        <v>19</v>
      </c>
      <c r="B160" s="1">
        <v>49.9347959025135</v>
      </c>
      <c r="C160" s="1">
        <v>46.693756385332598</v>
      </c>
      <c r="D160" s="1">
        <v>43.6531238459241</v>
      </c>
      <c r="E160" s="1">
        <v>41.922581933876899</v>
      </c>
      <c r="F160" s="1">
        <v>28.151015133178799</v>
      </c>
      <c r="G160" s="1">
        <v>80.788606996484603</v>
      </c>
      <c r="H160" s="1">
        <v>88.719768574072802</v>
      </c>
      <c r="I160" s="1">
        <v>130.57069791931801</v>
      </c>
      <c r="J160" s="1">
        <f t="shared" si="32"/>
        <v>45.551064516911772</v>
      </c>
      <c r="K160" s="1">
        <f t="shared" si="33"/>
        <v>82.057522155763564</v>
      </c>
      <c r="L160" s="1">
        <f t="shared" si="34"/>
        <v>0.55511138187240949</v>
      </c>
      <c r="M160" s="1">
        <f t="shared" si="35"/>
        <v>1.8014402742508469</v>
      </c>
      <c r="O160" s="1" t="s">
        <v>19</v>
      </c>
      <c r="P160" s="1">
        <v>32.906062005947398</v>
      </c>
      <c r="Q160" s="1">
        <v>164.61162497204199</v>
      </c>
      <c r="R160" s="1">
        <v>35.4206719305908</v>
      </c>
      <c r="S160" s="1">
        <v>35.079107261378503</v>
      </c>
      <c r="T160" s="1">
        <v>32.919533421018201</v>
      </c>
      <c r="U160" s="1">
        <v>213.754518255764</v>
      </c>
      <c r="V160" s="1">
        <v>56.912385066135798</v>
      </c>
      <c r="W160" s="1">
        <v>50.0464374045211</v>
      </c>
      <c r="X160" s="1">
        <f t="shared" si="36"/>
        <v>67.004366542489677</v>
      </c>
      <c r="Y160" s="1">
        <f t="shared" si="37"/>
        <v>88.408218536859778</v>
      </c>
      <c r="Z160" s="1">
        <f t="shared" si="38"/>
        <v>0.75789748567949877</v>
      </c>
      <c r="AA160" s="1">
        <f t="shared" si="39"/>
        <v>1.3194396589183066</v>
      </c>
      <c r="AC160" s="1" t="s">
        <v>19</v>
      </c>
      <c r="AD160" s="1">
        <v>121.346974513001</v>
      </c>
      <c r="AE160" s="1">
        <v>38.083102246089403</v>
      </c>
      <c r="AF160" s="1">
        <v>50.979255220511</v>
      </c>
      <c r="AG160" s="1">
        <v>180.795778411578</v>
      </c>
      <c r="AH160" s="1">
        <v>137.828003473769</v>
      </c>
      <c r="AI160" s="1">
        <v>378.29242712822298</v>
      </c>
      <c r="AJ160" s="1">
        <f t="shared" si="40"/>
        <v>70.136443993200473</v>
      </c>
      <c r="AK160" s="1">
        <f t="shared" si="41"/>
        <v>232.30540300452333</v>
      </c>
      <c r="AL160" s="1">
        <f t="shared" si="42"/>
        <v>0.3019148202585491</v>
      </c>
      <c r="AM160" s="1">
        <f t="shared" si="43"/>
        <v>3.3121924890723671</v>
      </c>
      <c r="AO160" s="1" t="s">
        <v>19</v>
      </c>
      <c r="AP160" s="1">
        <v>204.21663104438801</v>
      </c>
      <c r="AQ160" s="1">
        <v>171.69777197088601</v>
      </c>
      <c r="AR160" s="1">
        <v>2643.0406836669099</v>
      </c>
      <c r="AS160" s="1">
        <v>699.00156225282797</v>
      </c>
      <c r="AT160" s="1">
        <v>593.95786356698295</v>
      </c>
      <c r="AU160" s="1">
        <v>778.48465498019402</v>
      </c>
      <c r="AV160" s="1">
        <f t="shared" si="44"/>
        <v>1006.3183622273946</v>
      </c>
      <c r="AW160" s="1">
        <f t="shared" si="45"/>
        <v>690.48136026666828</v>
      </c>
      <c r="AX160" s="1">
        <f t="shared" si="46"/>
        <v>1.4574156814874017</v>
      </c>
      <c r="AY160" s="1">
        <f t="shared" si="47"/>
        <v>0.6861460410384943</v>
      </c>
    </row>
    <row r="161" spans="1:51" x14ac:dyDescent="0.25">
      <c r="A161" s="1" t="s">
        <v>228</v>
      </c>
      <c r="B161" s="1">
        <v>508.54647405980899</v>
      </c>
      <c r="C161" s="1">
        <v>1207.46595215701</v>
      </c>
      <c r="D161" s="1">
        <v>385.89361479796901</v>
      </c>
      <c r="E161" s="1">
        <v>515.49248896470795</v>
      </c>
      <c r="F161" s="1">
        <v>575.08502343493797</v>
      </c>
      <c r="G161" s="1">
        <v>708.18949111812003</v>
      </c>
      <c r="H161" s="1">
        <v>1112.54589791887</v>
      </c>
      <c r="I161" s="1">
        <v>1438.7529510067</v>
      </c>
      <c r="J161" s="1">
        <f t="shared" si="32"/>
        <v>654.34963249487396</v>
      </c>
      <c r="K161" s="1">
        <f t="shared" si="33"/>
        <v>958.64334086965687</v>
      </c>
      <c r="L161" s="1">
        <f t="shared" si="34"/>
        <v>0.68257881174166879</v>
      </c>
      <c r="M161" s="1">
        <f t="shared" si="35"/>
        <v>1.4650322904814448</v>
      </c>
      <c r="O161" s="1" t="s">
        <v>228</v>
      </c>
      <c r="P161" s="1">
        <v>530.41438042919901</v>
      </c>
      <c r="Q161" s="1">
        <v>1010.81242726596</v>
      </c>
      <c r="R161" s="1">
        <v>239.770702299384</v>
      </c>
      <c r="S161" s="1">
        <v>1018.7557400492</v>
      </c>
      <c r="T161" s="1">
        <v>680.33702403437599</v>
      </c>
      <c r="U161" s="1">
        <v>1933.19586310512</v>
      </c>
      <c r="V161" s="1">
        <v>510.77064572013001</v>
      </c>
      <c r="W161" s="1">
        <v>1172.2998822331799</v>
      </c>
      <c r="X161" s="1">
        <f t="shared" si="36"/>
        <v>699.93831251093582</v>
      </c>
      <c r="Y161" s="1">
        <f t="shared" si="37"/>
        <v>1074.1508537732016</v>
      </c>
      <c r="Z161" s="1">
        <f t="shared" si="38"/>
        <v>0.65162012398187996</v>
      </c>
      <c r="AA161" s="1">
        <f t="shared" si="39"/>
        <v>1.5346364594900197</v>
      </c>
      <c r="AC161" s="1" t="s">
        <v>228</v>
      </c>
      <c r="AD161" s="1">
        <v>1446.5688171014999</v>
      </c>
      <c r="AE161" s="1">
        <v>1069.98869964493</v>
      </c>
      <c r="AF161" s="1">
        <v>801.00281832775499</v>
      </c>
      <c r="AG161" s="1">
        <v>3400.31872449194</v>
      </c>
      <c r="AH161" s="1">
        <v>6732.0365446719197</v>
      </c>
      <c r="AI161" s="1">
        <v>7678.5642453414403</v>
      </c>
      <c r="AJ161" s="1">
        <f t="shared" si="40"/>
        <v>1105.8534450247282</v>
      </c>
      <c r="AK161" s="1">
        <f t="shared" si="41"/>
        <v>5936.973171501767</v>
      </c>
      <c r="AL161" s="1">
        <f t="shared" si="42"/>
        <v>0.18626552842329938</v>
      </c>
      <c r="AM161" s="1">
        <f t="shared" si="43"/>
        <v>5.368679908004454</v>
      </c>
      <c r="AO161" s="1" t="s">
        <v>228</v>
      </c>
      <c r="AP161" s="1">
        <v>3879.0999867038499</v>
      </c>
      <c r="AQ161" s="1">
        <v>3647.27691368458</v>
      </c>
      <c r="AR161" s="1">
        <v>28391.420647136802</v>
      </c>
      <c r="AS161" s="1">
        <v>13498.4090054752</v>
      </c>
      <c r="AT161" s="1">
        <v>15206.0731527117</v>
      </c>
      <c r="AU161" s="1">
        <v>14552.2569046923</v>
      </c>
      <c r="AV161" s="1">
        <f t="shared" si="44"/>
        <v>11972.599182508411</v>
      </c>
      <c r="AW161" s="1">
        <f t="shared" si="45"/>
        <v>14418.913020959733</v>
      </c>
      <c r="AX161" s="1">
        <f t="shared" si="46"/>
        <v>0.8303399268103433</v>
      </c>
      <c r="AY161" s="1">
        <f t="shared" si="47"/>
        <v>1.2043260449264275</v>
      </c>
    </row>
    <row r="162" spans="1:51" x14ac:dyDescent="0.25">
      <c r="A162" s="1" t="s">
        <v>170</v>
      </c>
      <c r="B162" s="1">
        <v>161.63104989497799</v>
      </c>
      <c r="C162" s="1">
        <v>260.79327640400601</v>
      </c>
      <c r="D162" s="1">
        <v>90.798497599522193</v>
      </c>
      <c r="E162" s="1">
        <v>104.03011072480599</v>
      </c>
      <c r="F162" s="1">
        <v>172.927664389527</v>
      </c>
      <c r="G162" s="1">
        <v>136.653069281288</v>
      </c>
      <c r="H162" s="1">
        <v>296.32402703740303</v>
      </c>
      <c r="I162" s="1">
        <v>161.51162159688201</v>
      </c>
      <c r="J162" s="1">
        <f t="shared" si="32"/>
        <v>154.31323365582807</v>
      </c>
      <c r="K162" s="1">
        <f t="shared" si="33"/>
        <v>191.854095576275</v>
      </c>
      <c r="L162" s="1">
        <f t="shared" si="34"/>
        <v>0.80432598111765674</v>
      </c>
      <c r="M162" s="1">
        <f t="shared" si="35"/>
        <v>1.2432770089192482</v>
      </c>
      <c r="O162" s="1" t="s">
        <v>170</v>
      </c>
      <c r="P162" s="1">
        <v>480.27180975347</v>
      </c>
      <c r="Q162" s="1">
        <v>1187.7419289366001</v>
      </c>
      <c r="R162" s="1">
        <v>87.189346290685094</v>
      </c>
      <c r="S162" s="1">
        <v>268.939822337235</v>
      </c>
      <c r="T162" s="1">
        <v>253.29752104505599</v>
      </c>
      <c r="U162" s="1">
        <v>1037.9919406499901</v>
      </c>
      <c r="V162" s="1">
        <v>394.78464577521999</v>
      </c>
      <c r="W162" s="1">
        <v>218.38445412882001</v>
      </c>
      <c r="X162" s="1">
        <f t="shared" si="36"/>
        <v>506.03572682949755</v>
      </c>
      <c r="Y162" s="1">
        <f t="shared" si="37"/>
        <v>476.11464039977153</v>
      </c>
      <c r="Z162" s="1">
        <f t="shared" si="38"/>
        <v>1.0628442897798787</v>
      </c>
      <c r="AA162" s="1">
        <f t="shared" si="39"/>
        <v>0.94087159296598921</v>
      </c>
      <c r="AC162" s="1" t="s">
        <v>170</v>
      </c>
      <c r="AD162" s="1">
        <v>390.56793657207902</v>
      </c>
      <c r="AE162" s="1">
        <v>629.83592176224795</v>
      </c>
      <c r="AF162" s="1">
        <v>324.73087229503602</v>
      </c>
      <c r="AG162" s="1">
        <v>279.25732909581802</v>
      </c>
      <c r="AH162" s="1">
        <v>1369.66578452058</v>
      </c>
      <c r="AI162" s="1">
        <v>599.86370587475301</v>
      </c>
      <c r="AJ162" s="1">
        <f t="shared" si="40"/>
        <v>448.37824354312102</v>
      </c>
      <c r="AK162" s="1">
        <f t="shared" si="41"/>
        <v>749.59560649705043</v>
      </c>
      <c r="AL162" s="1">
        <f t="shared" si="42"/>
        <v>0.59816018084530398</v>
      </c>
      <c r="AM162" s="1">
        <f t="shared" si="43"/>
        <v>1.6717929946236587</v>
      </c>
      <c r="AO162" s="1" t="s">
        <v>170</v>
      </c>
      <c r="AP162" s="1">
        <v>1929.3899619566801</v>
      </c>
      <c r="AQ162" s="1">
        <v>971.46748037206896</v>
      </c>
      <c r="AR162" s="1">
        <v>1695.36658195687</v>
      </c>
      <c r="AS162" s="1">
        <v>1364.6904490832701</v>
      </c>
      <c r="AT162" s="1">
        <v>1380.8893790101599</v>
      </c>
      <c r="AU162" s="1">
        <v>1535.34473621094</v>
      </c>
      <c r="AV162" s="1">
        <f t="shared" si="44"/>
        <v>1532.074674761873</v>
      </c>
      <c r="AW162" s="1">
        <f t="shared" si="45"/>
        <v>1426.9748547681236</v>
      </c>
      <c r="AX162" s="1">
        <f t="shared" si="46"/>
        <v>1.0736521878031464</v>
      </c>
      <c r="AY162" s="1">
        <f t="shared" si="47"/>
        <v>0.93140032811384676</v>
      </c>
    </row>
    <row r="163" spans="1:51" x14ac:dyDescent="0.25">
      <c r="A163" s="1" t="s">
        <v>213</v>
      </c>
      <c r="B163" s="1">
        <v>7.8844414582916098</v>
      </c>
      <c r="C163" s="1">
        <v>13.8351870771356</v>
      </c>
      <c r="D163" s="1">
        <v>17.4612495383696</v>
      </c>
      <c r="E163" s="1">
        <v>17.079570417505401</v>
      </c>
      <c r="F163" s="1">
        <v>36.194162314087002</v>
      </c>
      <c r="G163" s="1">
        <v>5.1567195955202898</v>
      </c>
      <c r="H163" s="1">
        <v>24.841535200740399</v>
      </c>
      <c r="I163" s="1">
        <v>24.752738942050801</v>
      </c>
      <c r="J163" s="1">
        <f t="shared" si="32"/>
        <v>14.065112122825553</v>
      </c>
      <c r="K163" s="1">
        <f t="shared" si="33"/>
        <v>22.736289013099622</v>
      </c>
      <c r="L163" s="1">
        <f t="shared" si="34"/>
        <v>0.61861951678754046</v>
      </c>
      <c r="M163" s="1">
        <f t="shared" si="35"/>
        <v>1.6165025073779582</v>
      </c>
      <c r="O163" s="1" t="s">
        <v>213</v>
      </c>
      <c r="P163" s="1">
        <v>10.1852096685075</v>
      </c>
      <c r="Q163" s="1">
        <v>22.769408442844899</v>
      </c>
      <c r="R163" s="1">
        <v>19.0726695010874</v>
      </c>
      <c r="S163" s="1">
        <v>0</v>
      </c>
      <c r="T163" s="1">
        <v>34.748396388852498</v>
      </c>
      <c r="U163" s="1">
        <v>48.736030162314101</v>
      </c>
      <c r="V163" s="1">
        <v>30.977627314479001</v>
      </c>
      <c r="W163" s="1">
        <v>19.7152632199629</v>
      </c>
      <c r="X163" s="1">
        <f t="shared" si="36"/>
        <v>13.006821903109952</v>
      </c>
      <c r="Y163" s="1">
        <f t="shared" si="37"/>
        <v>33.544329271402127</v>
      </c>
      <c r="Z163" s="1">
        <f t="shared" si="38"/>
        <v>0.38775024529105084</v>
      </c>
      <c r="AA163" s="1">
        <f t="shared" si="39"/>
        <v>2.5789796709203516</v>
      </c>
      <c r="AC163" s="1" t="s">
        <v>213</v>
      </c>
      <c r="AD163" s="1">
        <v>20.8829677068886</v>
      </c>
      <c r="AE163" s="1">
        <v>0.73236735088633498</v>
      </c>
      <c r="AF163" s="1">
        <v>72.627980040180105</v>
      </c>
      <c r="AG163" s="1">
        <v>50.079581813535803</v>
      </c>
      <c r="AH163" s="1">
        <v>43.071251085552902</v>
      </c>
      <c r="AI163" s="1">
        <v>67.166206449296695</v>
      </c>
      <c r="AJ163" s="1">
        <f t="shared" si="40"/>
        <v>31.414438365985017</v>
      </c>
      <c r="AK163" s="1">
        <f t="shared" si="41"/>
        <v>53.439013116128457</v>
      </c>
      <c r="AL163" s="1">
        <f t="shared" si="42"/>
        <v>0.58785588531955524</v>
      </c>
      <c r="AM163" s="1">
        <f t="shared" si="43"/>
        <v>1.7010971991143808</v>
      </c>
      <c r="AO163" s="1" t="s">
        <v>213</v>
      </c>
      <c r="AP163" s="1">
        <v>49.784153836691601</v>
      </c>
      <c r="AQ163" s="1">
        <v>38.650580703402902</v>
      </c>
      <c r="AR163" s="1">
        <v>564.12726054550706</v>
      </c>
      <c r="AS163" s="1">
        <v>75.659296722034696</v>
      </c>
      <c r="AT163" s="1">
        <v>78.943766676624307</v>
      </c>
      <c r="AU163" s="1">
        <v>107.041640059777</v>
      </c>
      <c r="AV163" s="1">
        <f t="shared" si="44"/>
        <v>217.52066502853384</v>
      </c>
      <c r="AW163" s="1">
        <f t="shared" si="45"/>
        <v>87.21490115281199</v>
      </c>
      <c r="AX163" s="1">
        <f t="shared" si="46"/>
        <v>2.4940768395461346</v>
      </c>
      <c r="AY163" s="1">
        <f t="shared" si="47"/>
        <v>0.40094995637022052</v>
      </c>
    </row>
    <row r="164" spans="1:51" x14ac:dyDescent="0.25">
      <c r="A164" s="1" t="s">
        <v>152</v>
      </c>
      <c r="B164" s="1">
        <v>496.719811872371</v>
      </c>
      <c r="C164" s="1">
        <v>778.575152765805</v>
      </c>
      <c r="D164" s="1">
        <v>206.042744552762</v>
      </c>
      <c r="E164" s="1">
        <v>233.67957707586899</v>
      </c>
      <c r="F164" s="1">
        <v>386.07106468359501</v>
      </c>
      <c r="G164" s="1">
        <v>490.74781484034798</v>
      </c>
      <c r="H164" s="1">
        <v>591.46512382715196</v>
      </c>
      <c r="I164" s="1">
        <v>294.55759341040499</v>
      </c>
      <c r="J164" s="1">
        <f t="shared" si="32"/>
        <v>428.75432156670178</v>
      </c>
      <c r="K164" s="1">
        <f t="shared" si="33"/>
        <v>440.71039919037497</v>
      </c>
      <c r="L164" s="1">
        <f t="shared" si="34"/>
        <v>0.97287089742915622</v>
      </c>
      <c r="M164" s="1">
        <f t="shared" si="35"/>
        <v>1.0278856142603643</v>
      </c>
      <c r="O164" s="1" t="s">
        <v>152</v>
      </c>
      <c r="P164" s="1">
        <v>1357.76679657873</v>
      </c>
      <c r="Q164" s="1">
        <v>2329.5717719966401</v>
      </c>
      <c r="R164" s="1">
        <v>463.193402169264</v>
      </c>
      <c r="S164" s="1">
        <v>713.27518098136295</v>
      </c>
      <c r="T164" s="1">
        <v>832.13265036462599</v>
      </c>
      <c r="U164" s="1">
        <v>1561.2630013400999</v>
      </c>
      <c r="V164" s="1">
        <v>933.65127905964505</v>
      </c>
      <c r="W164" s="1">
        <v>644.53745142186301</v>
      </c>
      <c r="X164" s="1">
        <f t="shared" si="36"/>
        <v>1215.9517879314992</v>
      </c>
      <c r="Y164" s="1">
        <f t="shared" si="37"/>
        <v>992.8960955465584</v>
      </c>
      <c r="Z164" s="1">
        <f t="shared" si="38"/>
        <v>1.2246515958572237</v>
      </c>
      <c r="AA164" s="1">
        <f t="shared" si="39"/>
        <v>0.8165587693535209</v>
      </c>
      <c r="AC164" s="1" t="s">
        <v>152</v>
      </c>
      <c r="AD164" s="1">
        <v>1699.42204771464</v>
      </c>
      <c r="AE164" s="1">
        <v>3022.4800571078999</v>
      </c>
      <c r="AF164" s="1">
        <v>2008.4429864957499</v>
      </c>
      <c r="AG164" s="1">
        <v>1908.96575421427</v>
      </c>
      <c r="AH164" s="1">
        <v>3945.3265994366502</v>
      </c>
      <c r="AI164" s="1">
        <v>2361.6255807861899</v>
      </c>
      <c r="AJ164" s="1">
        <f t="shared" si="40"/>
        <v>2243.4483637727635</v>
      </c>
      <c r="AK164" s="1">
        <f t="shared" si="41"/>
        <v>2738.6393114790371</v>
      </c>
      <c r="AL164" s="1">
        <f t="shared" si="42"/>
        <v>0.81918358301851757</v>
      </c>
      <c r="AM164" s="1">
        <f t="shared" si="43"/>
        <v>1.2207275886989977</v>
      </c>
      <c r="AO164" s="1" t="s">
        <v>152</v>
      </c>
      <c r="AP164" s="1">
        <v>6609.1004226056903</v>
      </c>
      <c r="AQ164" s="1">
        <v>4836.5255507123602</v>
      </c>
      <c r="AR164" s="1">
        <v>13161.477012568301</v>
      </c>
      <c r="AS164" s="1">
        <v>5199.0358523619097</v>
      </c>
      <c r="AT164" s="1">
        <v>5485.9652461946198</v>
      </c>
      <c r="AU164" s="1">
        <v>6247.33935621606</v>
      </c>
      <c r="AV164" s="1">
        <f t="shared" si="44"/>
        <v>8202.3676619621165</v>
      </c>
      <c r="AW164" s="1">
        <f t="shared" si="45"/>
        <v>5644.1134849241962</v>
      </c>
      <c r="AX164" s="1">
        <f t="shared" si="46"/>
        <v>1.4532605844781803</v>
      </c>
      <c r="AY164" s="1">
        <f t="shared" si="47"/>
        <v>0.68810783880102844</v>
      </c>
    </row>
    <row r="165" spans="1:51" x14ac:dyDescent="0.25">
      <c r="A165" s="1" t="s">
        <v>114</v>
      </c>
      <c r="B165" s="1">
        <v>1851.5296691221499</v>
      </c>
      <c r="C165" s="1">
        <v>10192.7281994027</v>
      </c>
      <c r="D165" s="1">
        <v>2041.22007103541</v>
      </c>
      <c r="E165" s="1">
        <v>2114.7613553311198</v>
      </c>
      <c r="F165" s="1">
        <v>1552.32740591529</v>
      </c>
      <c r="G165" s="1">
        <v>2428.81492949006</v>
      </c>
      <c r="H165" s="1">
        <v>7302.2284187700197</v>
      </c>
      <c r="I165" s="1">
        <v>7261.8347871241604</v>
      </c>
      <c r="J165" s="1">
        <f t="shared" si="32"/>
        <v>4050.0598237228451</v>
      </c>
      <c r="K165" s="1">
        <f t="shared" si="33"/>
        <v>4636.3013853248831</v>
      </c>
      <c r="L165" s="1">
        <f t="shared" si="34"/>
        <v>0.87355404386400604</v>
      </c>
      <c r="M165" s="1">
        <f t="shared" si="35"/>
        <v>1.1447488647373016</v>
      </c>
      <c r="O165" s="1" t="s">
        <v>114</v>
      </c>
      <c r="P165" s="1">
        <v>18259.7305026336</v>
      </c>
      <c r="Q165" s="1">
        <v>18304.364774102101</v>
      </c>
      <c r="R165" s="1">
        <v>10351.010204947301</v>
      </c>
      <c r="S165" s="1">
        <v>10520.808919475099</v>
      </c>
      <c r="T165" s="1">
        <v>11485.259437999701</v>
      </c>
      <c r="U165" s="1">
        <v>12298.579962363599</v>
      </c>
      <c r="V165" s="1">
        <v>13450.7739439218</v>
      </c>
      <c r="W165" s="1">
        <v>16252.959686795501</v>
      </c>
      <c r="X165" s="1">
        <f t="shared" si="36"/>
        <v>14358.978600289525</v>
      </c>
      <c r="Y165" s="1">
        <f t="shared" si="37"/>
        <v>13371.893257770149</v>
      </c>
      <c r="Z165" s="1">
        <f t="shared" si="38"/>
        <v>1.0738179196835722</v>
      </c>
      <c r="AA165" s="1">
        <f t="shared" si="39"/>
        <v>0.93125657680836205</v>
      </c>
      <c r="AC165" s="1" t="s">
        <v>114</v>
      </c>
      <c r="AD165" s="1">
        <v>31997.786167746901</v>
      </c>
      <c r="AE165" s="1">
        <v>21455.433911566099</v>
      </c>
      <c r="AF165" s="1">
        <v>26395.382322871999</v>
      </c>
      <c r="AG165" s="1">
        <v>40050.933353757398</v>
      </c>
      <c r="AH165" s="1">
        <v>27040.131431510101</v>
      </c>
      <c r="AI165" s="1">
        <v>44061.0314307386</v>
      </c>
      <c r="AJ165" s="1">
        <f t="shared" si="40"/>
        <v>26616.200800728333</v>
      </c>
      <c r="AK165" s="1">
        <f t="shared" si="41"/>
        <v>37050.698738668703</v>
      </c>
      <c r="AL165" s="1">
        <f t="shared" si="42"/>
        <v>0.71837243849195753</v>
      </c>
      <c r="AM165" s="1">
        <f t="shared" si="43"/>
        <v>1.3920355882517552</v>
      </c>
      <c r="AO165" s="1" t="s">
        <v>114</v>
      </c>
      <c r="AP165" s="1">
        <v>90861.160767659894</v>
      </c>
      <c r="AQ165" s="1">
        <v>92889.981197045607</v>
      </c>
      <c r="AR165" s="1">
        <v>67317.694024936995</v>
      </c>
      <c r="AS165" s="1">
        <v>79347.405126425205</v>
      </c>
      <c r="AT165" s="1">
        <v>92414.330038111701</v>
      </c>
      <c r="AU165" s="1">
        <v>108174.767724248</v>
      </c>
      <c r="AV165" s="1">
        <f t="shared" si="44"/>
        <v>83689.611996547494</v>
      </c>
      <c r="AW165" s="1">
        <f t="shared" si="45"/>
        <v>93312.167629594973</v>
      </c>
      <c r="AX165" s="1">
        <f t="shared" si="46"/>
        <v>0.89687780406897777</v>
      </c>
      <c r="AY165" s="1">
        <f t="shared" si="47"/>
        <v>1.1149790924283942</v>
      </c>
    </row>
    <row r="166" spans="1:51" x14ac:dyDescent="0.25">
      <c r="A166" s="1" t="s">
        <v>239</v>
      </c>
      <c r="B166" s="1">
        <v>24.9673979512568</v>
      </c>
      <c r="C166" s="1">
        <v>21.4445399695602</v>
      </c>
      <c r="D166" s="1">
        <v>61.114373384293799</v>
      </c>
      <c r="E166" s="1">
        <v>15.526882197732199</v>
      </c>
      <c r="F166" s="1">
        <v>12.0647207713623</v>
      </c>
      <c r="G166" s="1">
        <v>25.783597977601499</v>
      </c>
      <c r="H166" s="1">
        <v>33.122046934320501</v>
      </c>
      <c r="I166" s="1">
        <v>32.178560624666098</v>
      </c>
      <c r="J166" s="1">
        <f t="shared" si="32"/>
        <v>30.763298375710747</v>
      </c>
      <c r="K166" s="1">
        <f t="shared" si="33"/>
        <v>25.787231576987601</v>
      </c>
      <c r="L166" s="1">
        <f t="shared" si="34"/>
        <v>1.1929663051990336</v>
      </c>
      <c r="M166" s="1">
        <f t="shared" si="35"/>
        <v>0.83824664254298509</v>
      </c>
      <c r="O166" s="1" t="s">
        <v>239</v>
      </c>
      <c r="P166" s="1">
        <v>40.740838674030101</v>
      </c>
      <c r="Q166" s="1">
        <v>123.17876698588201</v>
      </c>
      <c r="R166" s="1">
        <v>46.319340216926399</v>
      </c>
      <c r="S166" s="1">
        <v>93.544286030342704</v>
      </c>
      <c r="T166" s="1">
        <v>20.117492646177801</v>
      </c>
      <c r="U166" s="1">
        <v>76.096608499051797</v>
      </c>
      <c r="V166" s="1">
        <v>56.191975128589696</v>
      </c>
      <c r="W166" s="1">
        <v>43.980202567609503</v>
      </c>
      <c r="X166" s="1">
        <f t="shared" si="36"/>
        <v>75.945807976795308</v>
      </c>
      <c r="Y166" s="1">
        <f t="shared" si="37"/>
        <v>49.096569710357194</v>
      </c>
      <c r="Z166" s="1">
        <f t="shared" si="38"/>
        <v>1.5468658691398174</v>
      </c>
      <c r="AA166" s="1">
        <f t="shared" si="39"/>
        <v>0.64646846242465805</v>
      </c>
      <c r="AC166" s="1" t="s">
        <v>239</v>
      </c>
      <c r="AD166" s="1">
        <v>183.99587763366699</v>
      </c>
      <c r="AE166" s="1">
        <v>94.475388264337198</v>
      </c>
      <c r="AF166" s="1">
        <v>41.900757715488503</v>
      </c>
      <c r="AG166" s="1">
        <v>228.32894081086701</v>
      </c>
      <c r="AH166" s="1">
        <v>279.96313205609403</v>
      </c>
      <c r="AI166" s="1">
        <v>174.47773169587401</v>
      </c>
      <c r="AJ166" s="1">
        <f t="shared" si="40"/>
        <v>106.7906745378309</v>
      </c>
      <c r="AK166" s="1">
        <f t="shared" si="41"/>
        <v>227.58993485427834</v>
      </c>
      <c r="AL166" s="1">
        <f t="shared" si="42"/>
        <v>0.46922406566971869</v>
      </c>
      <c r="AM166" s="1">
        <f t="shared" si="43"/>
        <v>2.131177987584056</v>
      </c>
      <c r="AO166" s="1" t="s">
        <v>239</v>
      </c>
      <c r="AP166" s="1">
        <v>643.129987318894</v>
      </c>
      <c r="AQ166" s="1">
        <v>530.702204273647</v>
      </c>
      <c r="AR166" s="1">
        <v>573.08166150654699</v>
      </c>
      <c r="AS166" s="1">
        <v>442.09872636830698</v>
      </c>
      <c r="AT166" s="1">
        <v>337.07735295256998</v>
      </c>
      <c r="AU166" s="1">
        <v>493.04028148745601</v>
      </c>
      <c r="AV166" s="1">
        <f t="shared" si="44"/>
        <v>582.304617699696</v>
      </c>
      <c r="AW166" s="1">
        <f t="shared" si="45"/>
        <v>424.07212026944427</v>
      </c>
      <c r="AX166" s="1">
        <f t="shared" si="46"/>
        <v>1.3731263855065854</v>
      </c>
      <c r="AY166" s="1">
        <f t="shared" si="47"/>
        <v>0.72826508219130281</v>
      </c>
    </row>
    <row r="167" spans="1:51" x14ac:dyDescent="0.25">
      <c r="A167" s="1" t="s">
        <v>189</v>
      </c>
      <c r="B167" s="1">
        <v>53.877016631659302</v>
      </c>
      <c r="C167" s="1">
        <v>288.46365055827698</v>
      </c>
      <c r="D167" s="1">
        <v>34.9224990767393</v>
      </c>
      <c r="E167" s="1">
        <v>75.305378659000993</v>
      </c>
      <c r="F167" s="1">
        <v>124.668781304078</v>
      </c>
      <c r="G167" s="1">
        <v>48.988836157442798</v>
      </c>
      <c r="H167" s="1">
        <v>237.76897977851499</v>
      </c>
      <c r="I167" s="1">
        <v>207.92300711322699</v>
      </c>
      <c r="J167" s="1">
        <f t="shared" si="32"/>
        <v>113.14213623141916</v>
      </c>
      <c r="K167" s="1">
        <f t="shared" si="33"/>
        <v>154.83740108831569</v>
      </c>
      <c r="L167" s="1">
        <f t="shared" si="34"/>
        <v>0.73071580532978264</v>
      </c>
      <c r="M167" s="1">
        <f t="shared" si="35"/>
        <v>1.3685211031512936</v>
      </c>
      <c r="O167" s="1" t="s">
        <v>189</v>
      </c>
      <c r="P167" s="1">
        <v>395.65622173817701</v>
      </c>
      <c r="Q167" s="1">
        <v>241.87830608136801</v>
      </c>
      <c r="R167" s="1">
        <v>133.508686507611</v>
      </c>
      <c r="S167" s="1">
        <v>363.94573783680198</v>
      </c>
      <c r="T167" s="1">
        <v>267.92842478773099</v>
      </c>
      <c r="U167" s="1">
        <v>218.88462669390199</v>
      </c>
      <c r="V167" s="1">
        <v>475.47055878037497</v>
      </c>
      <c r="W167" s="1">
        <v>605.10692498193703</v>
      </c>
      <c r="X167" s="1">
        <f t="shared" si="36"/>
        <v>283.74723804098949</v>
      </c>
      <c r="Y167" s="1">
        <f t="shared" si="37"/>
        <v>391.84763381098628</v>
      </c>
      <c r="Z167" s="1">
        <f t="shared" si="38"/>
        <v>0.72412645517685914</v>
      </c>
      <c r="AA167" s="1">
        <f t="shared" si="39"/>
        <v>1.3809742660979871</v>
      </c>
      <c r="AC167" s="1" t="s">
        <v>189</v>
      </c>
      <c r="AD167" s="1">
        <v>1096.0736023453401</v>
      </c>
      <c r="AE167" s="1">
        <v>1336.5704153675599</v>
      </c>
      <c r="AF167" s="1">
        <v>863.85395490098801</v>
      </c>
      <c r="AG167" s="1">
        <v>952.36086092859603</v>
      </c>
      <c r="AH167" s="1">
        <v>1046.6314013789399</v>
      </c>
      <c r="AI167" s="1">
        <v>1506.2214802595199</v>
      </c>
      <c r="AJ167" s="1">
        <f t="shared" si="40"/>
        <v>1098.8326575379626</v>
      </c>
      <c r="AK167" s="1">
        <f t="shared" si="41"/>
        <v>1168.4045808556853</v>
      </c>
      <c r="AL167" s="1">
        <f t="shared" si="42"/>
        <v>0.94045562260054527</v>
      </c>
      <c r="AM167" s="1">
        <f t="shared" si="43"/>
        <v>1.0633143935434217</v>
      </c>
      <c r="AO167" s="1" t="s">
        <v>189</v>
      </c>
      <c r="AP167" s="1">
        <v>4849.3829849495796</v>
      </c>
      <c r="AQ167" s="1">
        <v>3972.0904476727901</v>
      </c>
      <c r="AR167" s="1">
        <v>2846.0071054504801</v>
      </c>
      <c r="AS167" s="1">
        <v>4280.3964809682502</v>
      </c>
      <c r="AT167" s="1">
        <v>4365.7156047834796</v>
      </c>
      <c r="AU167" s="1">
        <v>4057.85126408426</v>
      </c>
      <c r="AV167" s="1">
        <f t="shared" si="44"/>
        <v>3889.1601793576169</v>
      </c>
      <c r="AW167" s="1">
        <f t="shared" si="45"/>
        <v>4234.6544499453303</v>
      </c>
      <c r="AX167" s="1">
        <f t="shared" si="46"/>
        <v>0.91841264153390989</v>
      </c>
      <c r="AY167" s="1">
        <f t="shared" si="47"/>
        <v>1.0888351866866999</v>
      </c>
    </row>
    <row r="168" spans="1:51" x14ac:dyDescent="0.25">
      <c r="A168" s="1" t="s">
        <v>264</v>
      </c>
      <c r="B168" s="1">
        <v>0</v>
      </c>
      <c r="C168" s="1">
        <v>0.34587967692839</v>
      </c>
      <c r="D168" s="1">
        <v>1.7461249538369601</v>
      </c>
      <c r="E168" s="1">
        <v>0</v>
      </c>
      <c r="F168" s="1">
        <v>0</v>
      </c>
      <c r="G168" s="1">
        <v>0</v>
      </c>
      <c r="H168" s="1">
        <v>1.1829302476543</v>
      </c>
      <c r="I168" s="1">
        <v>0.61881847355126995</v>
      </c>
      <c r="J168" s="1">
        <f t="shared" si="32"/>
        <v>0.52300115769133748</v>
      </c>
      <c r="K168" s="1">
        <f t="shared" si="33"/>
        <v>0.45043718030139246</v>
      </c>
      <c r="L168" s="1">
        <f t="shared" si="34"/>
        <v>1.1610967756733395</v>
      </c>
      <c r="M168" s="1">
        <f t="shared" si="35"/>
        <v>0.86125465245572075</v>
      </c>
      <c r="O168" s="1" t="s">
        <v>264</v>
      </c>
      <c r="P168" s="1">
        <v>3.1339106672330801</v>
      </c>
      <c r="Q168" s="1">
        <v>1.86634495433155</v>
      </c>
      <c r="R168" s="1">
        <v>0</v>
      </c>
      <c r="S168" s="1">
        <v>2.9232589384482099</v>
      </c>
      <c r="T168" s="1">
        <v>1.82886296783434</v>
      </c>
      <c r="U168" s="1">
        <v>0.85501807302305399</v>
      </c>
      <c r="V168" s="1">
        <v>0.72040993754602201</v>
      </c>
      <c r="W168" s="1">
        <v>0</v>
      </c>
      <c r="X168" s="1">
        <f t="shared" si="36"/>
        <v>1.9808786400032101</v>
      </c>
      <c r="Y168" s="1">
        <f t="shared" si="37"/>
        <v>0.85107274460085391</v>
      </c>
      <c r="Z168" s="1">
        <f t="shared" si="38"/>
        <v>2.327508021576024</v>
      </c>
      <c r="AA168" s="1">
        <f t="shared" si="39"/>
        <v>0.42964406168743113</v>
      </c>
      <c r="AC168" s="1" t="s">
        <v>264</v>
      </c>
      <c r="AD168" s="1">
        <v>0.56440453261861201</v>
      </c>
      <c r="AE168" s="1">
        <v>0.73236735088633498</v>
      </c>
      <c r="AF168" s="1">
        <v>0.69834596192480802</v>
      </c>
      <c r="AG168" s="1">
        <v>0</v>
      </c>
      <c r="AH168" s="1">
        <v>0</v>
      </c>
      <c r="AI168" s="1">
        <v>2.3160760844585102</v>
      </c>
      <c r="AJ168" s="1">
        <f t="shared" si="40"/>
        <v>0.66503928180991834</v>
      </c>
      <c r="AK168" s="1">
        <f t="shared" si="41"/>
        <v>0.77202536148617007</v>
      </c>
      <c r="AL168" s="1">
        <f t="shared" si="42"/>
        <v>0.86142154777104651</v>
      </c>
      <c r="AM168" s="1">
        <f t="shared" si="43"/>
        <v>1.1608718200601427</v>
      </c>
      <c r="AO168" s="1" t="s">
        <v>264</v>
      </c>
      <c r="AP168" s="1">
        <v>3.0480094185729598</v>
      </c>
      <c r="AQ168" s="1">
        <v>0.74328039814236302</v>
      </c>
      <c r="AR168" s="1">
        <v>1.4924001601732999</v>
      </c>
      <c r="AS168" s="1">
        <v>3.3877297039716998</v>
      </c>
      <c r="AT168" s="1">
        <v>1.25307566153372</v>
      </c>
      <c r="AU168" s="1">
        <v>2.1624573749449798</v>
      </c>
      <c r="AV168" s="1">
        <f t="shared" si="44"/>
        <v>1.7612299922962074</v>
      </c>
      <c r="AW168" s="1">
        <f t="shared" si="45"/>
        <v>2.2677542468167999</v>
      </c>
      <c r="AX168" s="1">
        <f t="shared" si="46"/>
        <v>0.77664058826850824</v>
      </c>
      <c r="AY168" s="1">
        <f t="shared" si="47"/>
        <v>1.2875968821426953</v>
      </c>
    </row>
    <row r="169" spans="1:51" x14ac:dyDescent="0.25">
      <c r="A169" s="1" t="s">
        <v>23</v>
      </c>
      <c r="B169" s="1">
        <v>2.6281471527638698</v>
      </c>
      <c r="C169" s="1">
        <v>4.4964358000690599</v>
      </c>
      <c r="D169" s="1">
        <v>1.7461249538369601</v>
      </c>
      <c r="E169" s="1">
        <v>0</v>
      </c>
      <c r="F169" s="1">
        <v>8.04314718090823</v>
      </c>
      <c r="G169" s="1">
        <v>2.5783597977601498</v>
      </c>
      <c r="H169" s="1">
        <v>0</v>
      </c>
      <c r="I169" s="1">
        <v>7.4258216826152399</v>
      </c>
      <c r="J169" s="1">
        <f t="shared" si="32"/>
        <v>2.2176769766674722</v>
      </c>
      <c r="K169" s="1">
        <f t="shared" si="33"/>
        <v>4.5118321653209055</v>
      </c>
      <c r="L169" s="1">
        <f t="shared" si="34"/>
        <v>0.4915247055759529</v>
      </c>
      <c r="M169" s="1">
        <f t="shared" si="35"/>
        <v>2.0344857311459696</v>
      </c>
      <c r="O169" s="1" t="s">
        <v>23</v>
      </c>
      <c r="P169" s="1">
        <v>9.4017320016992496</v>
      </c>
      <c r="Q169" s="1">
        <v>25.755560369775299</v>
      </c>
      <c r="R169" s="1">
        <v>0</v>
      </c>
      <c r="S169" s="1">
        <v>8.7697768153446294</v>
      </c>
      <c r="T169" s="1">
        <v>0</v>
      </c>
      <c r="U169" s="1">
        <v>11.970253022322799</v>
      </c>
      <c r="V169" s="1">
        <v>0</v>
      </c>
      <c r="W169" s="1">
        <v>33.364291603014102</v>
      </c>
      <c r="X169" s="1">
        <f t="shared" si="36"/>
        <v>10.981767296704794</v>
      </c>
      <c r="Y169" s="1">
        <f t="shared" si="37"/>
        <v>11.333636156334226</v>
      </c>
      <c r="Z169" s="1">
        <f t="shared" si="38"/>
        <v>0.96895357723013043</v>
      </c>
      <c r="AA169" s="1">
        <f t="shared" si="39"/>
        <v>1.032041187007761</v>
      </c>
      <c r="AC169" s="1" t="s">
        <v>23</v>
      </c>
      <c r="AD169" s="1">
        <v>2.82202266309306</v>
      </c>
      <c r="AE169" s="1">
        <v>0</v>
      </c>
      <c r="AF169" s="1">
        <v>0</v>
      </c>
      <c r="AG169" s="1">
        <v>25.464194142475801</v>
      </c>
      <c r="AH169" s="1">
        <v>0</v>
      </c>
      <c r="AI169" s="1">
        <v>7.72025361486169</v>
      </c>
      <c r="AJ169" s="1">
        <f t="shared" si="40"/>
        <v>0.94067422103102005</v>
      </c>
      <c r="AK169" s="1">
        <f t="shared" si="41"/>
        <v>11.061482585779165</v>
      </c>
      <c r="AL169" s="1">
        <f t="shared" si="42"/>
        <v>8.5040519092835457E-2</v>
      </c>
      <c r="AM169" s="1">
        <f t="shared" si="43"/>
        <v>11.759100375532027</v>
      </c>
      <c r="AO169" s="1" t="s">
        <v>23</v>
      </c>
      <c r="AP169" s="1">
        <v>3.0480094185729598</v>
      </c>
      <c r="AQ169" s="1">
        <v>0</v>
      </c>
      <c r="AR169" s="1">
        <v>77.604808329011504</v>
      </c>
      <c r="AS169" s="1">
        <v>20.326378223830201</v>
      </c>
      <c r="AT169" s="1">
        <v>17.543059261472099</v>
      </c>
      <c r="AU169" s="1">
        <v>46.492833561317099</v>
      </c>
      <c r="AV169" s="1">
        <f t="shared" si="44"/>
        <v>26.884272582528155</v>
      </c>
      <c r="AW169" s="1">
        <f t="shared" si="45"/>
        <v>28.120757015539798</v>
      </c>
      <c r="AX169" s="1">
        <f t="shared" si="46"/>
        <v>0.95602947558174378</v>
      </c>
      <c r="AY169" s="1">
        <f t="shared" si="47"/>
        <v>1.0459928543432202</v>
      </c>
    </row>
    <row r="170" spans="1:51" x14ac:dyDescent="0.25">
      <c r="A170" s="1" t="s">
        <v>168</v>
      </c>
      <c r="B170" s="1">
        <v>2.6281471527638698</v>
      </c>
      <c r="C170" s="1">
        <v>7.6093528924245701</v>
      </c>
      <c r="D170" s="1">
        <v>0</v>
      </c>
      <c r="E170" s="1">
        <v>11.6451616482991</v>
      </c>
      <c r="F170" s="1">
        <v>0</v>
      </c>
      <c r="G170" s="1">
        <v>0</v>
      </c>
      <c r="H170" s="1">
        <v>1.77439537148146</v>
      </c>
      <c r="I170" s="1">
        <v>0</v>
      </c>
      <c r="J170" s="1">
        <f t="shared" si="32"/>
        <v>5.4706654233718854</v>
      </c>
      <c r="K170" s="1">
        <f t="shared" si="33"/>
        <v>0.443598842870365</v>
      </c>
      <c r="L170" s="1">
        <f t="shared" si="34"/>
        <v>12.332460986537344</v>
      </c>
      <c r="M170" s="1">
        <f t="shared" si="35"/>
        <v>8.1086816418202659E-2</v>
      </c>
      <c r="O170" s="1" t="s">
        <v>168</v>
      </c>
      <c r="P170" s="1">
        <v>26.638240671481199</v>
      </c>
      <c r="Q170" s="1">
        <v>1.86634495433155</v>
      </c>
      <c r="R170" s="1">
        <v>0</v>
      </c>
      <c r="S170" s="1">
        <v>42.387254607499003</v>
      </c>
      <c r="T170" s="1">
        <v>18.288629678343401</v>
      </c>
      <c r="U170" s="1">
        <v>11.115234949299699</v>
      </c>
      <c r="V170" s="1">
        <v>3.6020496877301098</v>
      </c>
      <c r="W170" s="1">
        <v>1.51655870922791</v>
      </c>
      <c r="X170" s="1">
        <f t="shared" si="36"/>
        <v>17.722960058327939</v>
      </c>
      <c r="Y170" s="1">
        <f t="shared" si="37"/>
        <v>8.6306182561502798</v>
      </c>
      <c r="Z170" s="1">
        <f t="shared" si="38"/>
        <v>2.0534983163805616</v>
      </c>
      <c r="AA170" s="1">
        <f t="shared" si="39"/>
        <v>0.48697385920557845</v>
      </c>
      <c r="AC170" s="1" t="s">
        <v>168</v>
      </c>
      <c r="AD170" s="1">
        <v>0.56440453261861201</v>
      </c>
      <c r="AE170" s="1">
        <v>3.6618367544316701</v>
      </c>
      <c r="AF170" s="1">
        <v>0</v>
      </c>
      <c r="AG170" s="1">
        <v>14.429710014069601</v>
      </c>
      <c r="AH170" s="1">
        <v>77.528251953995294</v>
      </c>
      <c r="AI170" s="1">
        <v>32.425065182419097</v>
      </c>
      <c r="AJ170" s="1">
        <f t="shared" si="40"/>
        <v>1.4087470956834274</v>
      </c>
      <c r="AK170" s="1">
        <f t="shared" si="41"/>
        <v>41.46100905016133</v>
      </c>
      <c r="AL170" s="1">
        <f t="shared" si="42"/>
        <v>3.3977636530241315E-2</v>
      </c>
      <c r="AM170" s="1">
        <f t="shared" si="43"/>
        <v>29.431123000858641</v>
      </c>
      <c r="AO170" s="1" t="s">
        <v>168</v>
      </c>
      <c r="AP170" s="1">
        <v>8.12802511619455</v>
      </c>
      <c r="AQ170" s="1">
        <v>11.149205972135499</v>
      </c>
      <c r="AR170" s="1">
        <v>901.40969674467203</v>
      </c>
      <c r="AS170" s="1">
        <v>63.237621140805103</v>
      </c>
      <c r="AT170" s="1">
        <v>73.931464030489394</v>
      </c>
      <c r="AU170" s="1">
        <v>99.473039247469202</v>
      </c>
      <c r="AV170" s="1">
        <f t="shared" si="44"/>
        <v>306.89564261100071</v>
      </c>
      <c r="AW170" s="1">
        <f t="shared" si="45"/>
        <v>78.880708139587909</v>
      </c>
      <c r="AX170" s="1">
        <f t="shared" si="46"/>
        <v>3.8906299125499206</v>
      </c>
      <c r="AY170" s="1">
        <f t="shared" si="47"/>
        <v>0.25702778791021003</v>
      </c>
    </row>
    <row r="171" spans="1:51" x14ac:dyDescent="0.25">
      <c r="A171" s="1" t="s">
        <v>271</v>
      </c>
      <c r="B171" s="1">
        <v>1473.07647912415</v>
      </c>
      <c r="C171" s="1">
        <v>704.90278158005799</v>
      </c>
      <c r="D171" s="1">
        <v>2755.3851771547302</v>
      </c>
      <c r="E171" s="1">
        <v>1191.6882086759399</v>
      </c>
      <c r="F171" s="1">
        <v>1841.8807044279799</v>
      </c>
      <c r="G171" s="1">
        <v>1060.5653301453401</v>
      </c>
      <c r="H171" s="1">
        <v>622.81277538999097</v>
      </c>
      <c r="I171" s="1">
        <v>764.24081483581904</v>
      </c>
      <c r="J171" s="1">
        <f t="shared" si="32"/>
        <v>1531.2631616337194</v>
      </c>
      <c r="K171" s="1">
        <f t="shared" si="33"/>
        <v>1072.3749061997826</v>
      </c>
      <c r="L171" s="1">
        <f t="shared" si="34"/>
        <v>1.4279177485233381</v>
      </c>
      <c r="M171" s="1">
        <f t="shared" si="35"/>
        <v>0.70032044985373743</v>
      </c>
      <c r="O171" s="1" t="s">
        <v>271</v>
      </c>
      <c r="P171" s="1">
        <v>2363.75212076055</v>
      </c>
      <c r="Q171" s="1">
        <v>1251.9441953656001</v>
      </c>
      <c r="R171" s="1">
        <v>4858.0813886341102</v>
      </c>
      <c r="S171" s="1">
        <v>2761.0180673643299</v>
      </c>
      <c r="T171" s="1">
        <v>2904.2343929209401</v>
      </c>
      <c r="U171" s="1">
        <v>2096.5043150525298</v>
      </c>
      <c r="V171" s="1">
        <v>2460.1999367196699</v>
      </c>
      <c r="W171" s="1">
        <v>2385.5468496155099</v>
      </c>
      <c r="X171" s="1">
        <f t="shared" si="36"/>
        <v>2808.6989430311478</v>
      </c>
      <c r="Y171" s="1">
        <f t="shared" si="37"/>
        <v>2461.6213735771626</v>
      </c>
      <c r="Z171" s="1">
        <f t="shared" si="38"/>
        <v>1.1409955134365857</v>
      </c>
      <c r="AA171" s="1">
        <f t="shared" si="39"/>
        <v>0.87642763553739256</v>
      </c>
      <c r="AC171" s="1" t="s">
        <v>271</v>
      </c>
      <c r="AD171" s="1">
        <v>2123.8542562438402</v>
      </c>
      <c r="AE171" s="1">
        <v>2709.7591982794402</v>
      </c>
      <c r="AF171" s="1">
        <v>3554.5809461972699</v>
      </c>
      <c r="AG171" s="1">
        <v>1219.7348994245899</v>
      </c>
      <c r="AH171" s="1">
        <v>938.95327366505398</v>
      </c>
      <c r="AI171" s="1">
        <v>631.51674569568604</v>
      </c>
      <c r="AJ171" s="1">
        <f t="shared" si="40"/>
        <v>2796.0648002401831</v>
      </c>
      <c r="AK171" s="1">
        <f t="shared" si="41"/>
        <v>930.06830626177668</v>
      </c>
      <c r="AL171" s="1">
        <f t="shared" si="42"/>
        <v>3.006300485045454</v>
      </c>
      <c r="AM171" s="1">
        <f t="shared" si="43"/>
        <v>0.33263474658451531</v>
      </c>
      <c r="AO171" s="1" t="s">
        <v>271</v>
      </c>
      <c r="AP171" s="1">
        <v>1621.5410106808099</v>
      </c>
      <c r="AQ171" s="1">
        <v>3187.1863472344498</v>
      </c>
      <c r="AR171" s="1">
        <v>4418.9968742731398</v>
      </c>
      <c r="AS171" s="1">
        <v>1904.46871524943</v>
      </c>
      <c r="AT171" s="1">
        <v>2323.2022764835101</v>
      </c>
      <c r="AU171" s="1">
        <v>2904.18025455111</v>
      </c>
      <c r="AV171" s="1">
        <f t="shared" si="44"/>
        <v>3075.9080773961336</v>
      </c>
      <c r="AW171" s="1">
        <f t="shared" si="45"/>
        <v>2377.2837487613501</v>
      </c>
      <c r="AX171" s="1">
        <f t="shared" si="46"/>
        <v>1.2938750281697722</v>
      </c>
      <c r="AY171" s="1">
        <f t="shared" si="47"/>
        <v>0.77287216943550729</v>
      </c>
    </row>
    <row r="172" spans="1:51" x14ac:dyDescent="0.25">
      <c r="A172" s="1" t="s">
        <v>220</v>
      </c>
      <c r="B172" s="1">
        <v>265.44286242915098</v>
      </c>
      <c r="C172" s="1">
        <v>41.159681554478297</v>
      </c>
      <c r="D172" s="1">
        <v>403.35486433633901</v>
      </c>
      <c r="E172" s="1">
        <v>338.486031910561</v>
      </c>
      <c r="F172" s="1">
        <v>1142.1268996889701</v>
      </c>
      <c r="G172" s="1">
        <v>118.604550696967</v>
      </c>
      <c r="H172" s="1">
        <v>49.091605277653599</v>
      </c>
      <c r="I172" s="1">
        <v>132.42715333997199</v>
      </c>
      <c r="J172" s="1">
        <f t="shared" si="32"/>
        <v>262.11086005763229</v>
      </c>
      <c r="K172" s="1">
        <f t="shared" si="33"/>
        <v>360.56255225089063</v>
      </c>
      <c r="L172" s="1">
        <f t="shared" si="34"/>
        <v>0.72694975787515337</v>
      </c>
      <c r="M172" s="1">
        <f t="shared" si="35"/>
        <v>1.3756108853010174</v>
      </c>
      <c r="O172" s="1" t="s">
        <v>220</v>
      </c>
      <c r="P172" s="1">
        <v>24.287807671056399</v>
      </c>
      <c r="Q172" s="1">
        <v>37.700168077497203</v>
      </c>
      <c r="R172" s="1">
        <v>400.52605952283398</v>
      </c>
      <c r="S172" s="1">
        <v>292.325893844821</v>
      </c>
      <c r="T172" s="1">
        <v>42.0638482601899</v>
      </c>
      <c r="U172" s="1">
        <v>144.498054340896</v>
      </c>
      <c r="V172" s="1">
        <v>97.255341568713007</v>
      </c>
      <c r="W172" s="1">
        <v>371.55688376083901</v>
      </c>
      <c r="X172" s="1">
        <f t="shared" si="36"/>
        <v>188.70998227905216</v>
      </c>
      <c r="Y172" s="1">
        <f t="shared" si="37"/>
        <v>163.8435319826595</v>
      </c>
      <c r="Z172" s="1">
        <f t="shared" si="38"/>
        <v>1.1517694961496827</v>
      </c>
      <c r="AA172" s="1">
        <f t="shared" si="39"/>
        <v>0.86822927968049002</v>
      </c>
      <c r="AC172" s="1" t="s">
        <v>220</v>
      </c>
      <c r="AD172" s="1">
        <v>4.5152362609488899</v>
      </c>
      <c r="AE172" s="1">
        <v>10.985510263295</v>
      </c>
      <c r="AF172" s="1">
        <v>80.309785621353001</v>
      </c>
      <c r="AG172" s="1">
        <v>53.474807699199197</v>
      </c>
      <c r="AH172" s="1">
        <v>180.899254559322</v>
      </c>
      <c r="AI172" s="1">
        <v>37.057217351336099</v>
      </c>
      <c r="AJ172" s="1">
        <f t="shared" si="40"/>
        <v>31.936844048532297</v>
      </c>
      <c r="AK172" s="1">
        <f t="shared" si="41"/>
        <v>90.477093203285776</v>
      </c>
      <c r="AL172" s="1">
        <f t="shared" si="42"/>
        <v>0.3529826491748132</v>
      </c>
      <c r="AM172" s="1">
        <f t="shared" si="43"/>
        <v>2.8330004387970757</v>
      </c>
      <c r="AO172" s="1" t="s">
        <v>220</v>
      </c>
      <c r="AP172" s="1">
        <v>66.040204069080701</v>
      </c>
      <c r="AQ172" s="1">
        <v>31.217776721979298</v>
      </c>
      <c r="AR172" s="1">
        <v>219.38282354547499</v>
      </c>
      <c r="AS172" s="1">
        <v>158.65867446934101</v>
      </c>
      <c r="AT172" s="1">
        <v>51.3761021228825</v>
      </c>
      <c r="AU172" s="1">
        <v>124.341299059337</v>
      </c>
      <c r="AV172" s="1">
        <f t="shared" si="44"/>
        <v>105.546934778845</v>
      </c>
      <c r="AW172" s="1">
        <f t="shared" si="45"/>
        <v>111.45869188385352</v>
      </c>
      <c r="AX172" s="1">
        <f t="shared" si="46"/>
        <v>0.94696010687826015</v>
      </c>
      <c r="AY172" s="1">
        <f t="shared" si="47"/>
        <v>1.0560106943645078</v>
      </c>
    </row>
    <row r="173" spans="1:51" x14ac:dyDescent="0.25">
      <c r="A173" s="1" t="s">
        <v>103</v>
      </c>
      <c r="B173" s="1">
        <v>31.5377658331664</v>
      </c>
      <c r="C173" s="1">
        <v>84.394641170526995</v>
      </c>
      <c r="D173" s="1">
        <v>22.699624399880499</v>
      </c>
      <c r="E173" s="1">
        <v>29.5010761756911</v>
      </c>
      <c r="F173" s="1">
        <v>0</v>
      </c>
      <c r="G173" s="1">
        <v>42.972663296002501</v>
      </c>
      <c r="H173" s="1">
        <v>76.890466097529696</v>
      </c>
      <c r="I173" s="1">
        <v>142.32824891679201</v>
      </c>
      <c r="J173" s="1">
        <f t="shared" si="32"/>
        <v>42.033276894816254</v>
      </c>
      <c r="K173" s="1">
        <f t="shared" si="33"/>
        <v>65.54784457758106</v>
      </c>
      <c r="L173" s="1">
        <f t="shared" si="34"/>
        <v>0.6412610081337845</v>
      </c>
      <c r="M173" s="1">
        <f t="shared" si="35"/>
        <v>1.5594274208410512</v>
      </c>
      <c r="O173" s="1" t="s">
        <v>103</v>
      </c>
      <c r="P173" s="1">
        <v>138.67554702506399</v>
      </c>
      <c r="Q173" s="1">
        <v>436.724719313582</v>
      </c>
      <c r="R173" s="1">
        <v>100.81268164860499</v>
      </c>
      <c r="S173" s="1">
        <v>64.311696645860593</v>
      </c>
      <c r="T173" s="1">
        <v>55.780320518947498</v>
      </c>
      <c r="U173" s="1">
        <v>247.10022310366301</v>
      </c>
      <c r="V173" s="1">
        <v>83.567552755338596</v>
      </c>
      <c r="W173" s="1">
        <v>115.258461901321</v>
      </c>
      <c r="X173" s="1">
        <f t="shared" si="36"/>
        <v>185.13116115827791</v>
      </c>
      <c r="Y173" s="1">
        <f t="shared" si="37"/>
        <v>125.42663956981752</v>
      </c>
      <c r="Z173" s="1">
        <f t="shared" si="38"/>
        <v>1.4760114900090777</v>
      </c>
      <c r="AA173" s="1">
        <f t="shared" si="39"/>
        <v>0.6775015010173463</v>
      </c>
      <c r="AC173" s="1" t="s">
        <v>103</v>
      </c>
      <c r="AD173" s="1">
        <v>655.27366237020794</v>
      </c>
      <c r="AE173" s="1">
        <v>685.49584042960896</v>
      </c>
      <c r="AF173" s="1">
        <v>430.87945850760701</v>
      </c>
      <c r="AG173" s="1">
        <v>559.36346466305201</v>
      </c>
      <c r="AH173" s="1">
        <v>508.24076280952403</v>
      </c>
      <c r="AI173" s="1">
        <v>807.53852811453305</v>
      </c>
      <c r="AJ173" s="1">
        <f t="shared" si="40"/>
        <v>590.5496537691414</v>
      </c>
      <c r="AK173" s="1">
        <f t="shared" si="41"/>
        <v>625.04758519570305</v>
      </c>
      <c r="AL173" s="1">
        <f t="shared" si="42"/>
        <v>0.94480751187005974</v>
      </c>
      <c r="AM173" s="1">
        <f t="shared" si="43"/>
        <v>1.058416648297702</v>
      </c>
      <c r="AO173" s="1" t="s">
        <v>103</v>
      </c>
      <c r="AP173" s="1">
        <v>1745.4933937027799</v>
      </c>
      <c r="AQ173" s="1">
        <v>1615.8915855615001</v>
      </c>
      <c r="AR173" s="1">
        <v>750.67728056716896</v>
      </c>
      <c r="AS173" s="1">
        <v>1169.8959911048901</v>
      </c>
      <c r="AT173" s="1">
        <v>1043.8120260575899</v>
      </c>
      <c r="AU173" s="1">
        <v>1839.16999739071</v>
      </c>
      <c r="AV173" s="1">
        <f t="shared" si="44"/>
        <v>1370.6874199438164</v>
      </c>
      <c r="AW173" s="1">
        <f t="shared" si="45"/>
        <v>1350.9593381843968</v>
      </c>
      <c r="AX173" s="1">
        <f t="shared" si="46"/>
        <v>1.0146030166873363</v>
      </c>
      <c r="AY173" s="1">
        <f t="shared" si="47"/>
        <v>0.98560716216376432</v>
      </c>
    </row>
    <row r="174" spans="1:51" x14ac:dyDescent="0.25">
      <c r="A174" s="1" t="s">
        <v>167</v>
      </c>
      <c r="B174" s="1">
        <v>15.7688829165832</v>
      </c>
      <c r="C174" s="1">
        <v>33.204448985125403</v>
      </c>
      <c r="D174" s="1">
        <v>0</v>
      </c>
      <c r="E174" s="1">
        <v>16.3032263076188</v>
      </c>
      <c r="F174" s="1">
        <v>20.107867952270599</v>
      </c>
      <c r="G174" s="1">
        <v>42.113210030082399</v>
      </c>
      <c r="H174" s="1">
        <v>52.6403960206165</v>
      </c>
      <c r="I174" s="1">
        <v>23.515101994948299</v>
      </c>
      <c r="J174" s="1">
        <f t="shared" si="32"/>
        <v>16.319139552331851</v>
      </c>
      <c r="K174" s="1">
        <f t="shared" si="33"/>
        <v>34.594143999479449</v>
      </c>
      <c r="L174" s="1">
        <f t="shared" si="34"/>
        <v>0.47173127199150849</v>
      </c>
      <c r="M174" s="1">
        <f t="shared" si="35"/>
        <v>2.1198509816368518</v>
      </c>
      <c r="O174" s="1" t="s">
        <v>167</v>
      </c>
      <c r="P174" s="1">
        <v>78.347766680826993</v>
      </c>
      <c r="Q174" s="1">
        <v>147.44125139219199</v>
      </c>
      <c r="R174" s="1">
        <v>57.218008503262098</v>
      </c>
      <c r="S174" s="1">
        <v>74.543102930429299</v>
      </c>
      <c r="T174" s="1">
        <v>79.555539100793894</v>
      </c>
      <c r="U174" s="1">
        <v>49.591048235337098</v>
      </c>
      <c r="V174" s="1">
        <v>92.932881943436897</v>
      </c>
      <c r="W174" s="1">
        <v>89.4769638444469</v>
      </c>
      <c r="X174" s="1">
        <f t="shared" si="36"/>
        <v>89.387532376677598</v>
      </c>
      <c r="Y174" s="1">
        <f t="shared" si="37"/>
        <v>77.889108281003701</v>
      </c>
      <c r="Z174" s="1">
        <f t="shared" si="38"/>
        <v>1.1476255711413534</v>
      </c>
      <c r="AA174" s="1">
        <f t="shared" si="39"/>
        <v>0.87136434142493469</v>
      </c>
      <c r="AC174" s="1" t="s">
        <v>167</v>
      </c>
      <c r="AD174" s="1">
        <v>104.979243067062</v>
      </c>
      <c r="AE174" s="1">
        <v>157.45898044056199</v>
      </c>
      <c r="AF174" s="1">
        <v>107.54527813642</v>
      </c>
      <c r="AG174" s="1">
        <v>88.275873027249503</v>
      </c>
      <c r="AH174" s="1">
        <v>0</v>
      </c>
      <c r="AI174" s="1">
        <v>78.746586871589201</v>
      </c>
      <c r="AJ174" s="1">
        <f t="shared" si="40"/>
        <v>123.327833881348</v>
      </c>
      <c r="AK174" s="1">
        <f t="shared" si="41"/>
        <v>55.674153299612897</v>
      </c>
      <c r="AL174" s="1">
        <f t="shared" si="42"/>
        <v>2.2151721503092081</v>
      </c>
      <c r="AM174" s="1">
        <f t="shared" si="43"/>
        <v>0.45143218320996564</v>
      </c>
      <c r="AO174" s="1" t="s">
        <v>167</v>
      </c>
      <c r="AP174" s="1">
        <v>321.05699208968502</v>
      </c>
      <c r="AQ174" s="1">
        <v>284.67639248852498</v>
      </c>
      <c r="AR174" s="1">
        <v>102.975611051958</v>
      </c>
      <c r="AS174" s="1">
        <v>199.87605253433</v>
      </c>
      <c r="AT174" s="1">
        <v>278.18279686048498</v>
      </c>
      <c r="AU174" s="1">
        <v>147.04710149625899</v>
      </c>
      <c r="AV174" s="1">
        <f t="shared" si="44"/>
        <v>236.23633187672269</v>
      </c>
      <c r="AW174" s="1">
        <f t="shared" si="45"/>
        <v>208.36865029702463</v>
      </c>
      <c r="AX174" s="1">
        <f t="shared" si="46"/>
        <v>1.1337421994142274</v>
      </c>
      <c r="AY174" s="1">
        <f t="shared" si="47"/>
        <v>0.88203473463074045</v>
      </c>
    </row>
    <row r="175" spans="1:51" x14ac:dyDescent="0.25">
      <c r="A175" s="1" t="s">
        <v>7</v>
      </c>
      <c r="B175" s="1">
        <v>17.082956492965199</v>
      </c>
      <c r="C175" s="1">
        <v>40.122042523693203</v>
      </c>
      <c r="D175" s="1">
        <v>6.9844998153478599</v>
      </c>
      <c r="E175" s="1">
        <v>34.159140835010803</v>
      </c>
      <c r="F175" s="1">
        <v>0</v>
      </c>
      <c r="G175" s="1">
        <v>2.5783597977601498</v>
      </c>
      <c r="H175" s="1">
        <v>22.4756747054318</v>
      </c>
      <c r="I175" s="1">
        <v>15.4704618387818</v>
      </c>
      <c r="J175" s="1">
        <f t="shared" si="32"/>
        <v>24.587159916754267</v>
      </c>
      <c r="K175" s="1">
        <f t="shared" si="33"/>
        <v>10.131124085493438</v>
      </c>
      <c r="L175" s="1">
        <f t="shared" si="34"/>
        <v>2.42689357165807</v>
      </c>
      <c r="M175" s="1">
        <f t="shared" si="35"/>
        <v>0.41204938349100878</v>
      </c>
      <c r="O175" s="1" t="s">
        <v>7</v>
      </c>
      <c r="P175" s="1">
        <v>59.544302677428597</v>
      </c>
      <c r="Q175" s="1">
        <v>51.511120739550698</v>
      </c>
      <c r="R175" s="1">
        <v>19.0726695010874</v>
      </c>
      <c r="S175" s="1">
        <v>48.233772484395502</v>
      </c>
      <c r="T175" s="1">
        <v>63.0957723902848</v>
      </c>
      <c r="U175" s="1">
        <v>51.301084381383198</v>
      </c>
      <c r="V175" s="1">
        <v>57.6327950036818</v>
      </c>
      <c r="W175" s="1">
        <v>71.278259333711901</v>
      </c>
      <c r="X175" s="1">
        <f t="shared" si="36"/>
        <v>44.59046635061555</v>
      </c>
      <c r="Y175" s="1">
        <f t="shared" si="37"/>
        <v>60.826977777265427</v>
      </c>
      <c r="Z175" s="1">
        <f t="shared" si="38"/>
        <v>0.73307055487608985</v>
      </c>
      <c r="AA175" s="1">
        <f t="shared" si="39"/>
        <v>1.3641251764218372</v>
      </c>
      <c r="AC175" s="1" t="s">
        <v>7</v>
      </c>
      <c r="AD175" s="1">
        <v>22.576181304744502</v>
      </c>
      <c r="AE175" s="1">
        <v>117.91114349270001</v>
      </c>
      <c r="AF175" s="1">
        <v>196.235215300871</v>
      </c>
      <c r="AG175" s="1">
        <v>86.578260084417806</v>
      </c>
      <c r="AH175" s="1">
        <v>81.835377062550506</v>
      </c>
      <c r="AI175" s="1">
        <v>93.415068739826495</v>
      </c>
      <c r="AJ175" s="1">
        <f t="shared" si="40"/>
        <v>112.24084669943851</v>
      </c>
      <c r="AK175" s="1">
        <f t="shared" si="41"/>
        <v>87.276235295598269</v>
      </c>
      <c r="AL175" s="1">
        <f t="shared" si="42"/>
        <v>1.2860413412572955</v>
      </c>
      <c r="AM175" s="1">
        <f t="shared" si="43"/>
        <v>0.77757997967806558</v>
      </c>
      <c r="AO175" s="1" t="s">
        <v>7</v>
      </c>
      <c r="AP175" s="1">
        <v>290.576897903955</v>
      </c>
      <c r="AQ175" s="1">
        <v>344.13882433991398</v>
      </c>
      <c r="AR175" s="1">
        <v>120.88441297403701</v>
      </c>
      <c r="AS175" s="1">
        <v>162.04640417331299</v>
      </c>
      <c r="AT175" s="1">
        <v>194.22672753772599</v>
      </c>
      <c r="AU175" s="1">
        <v>169.75290393318099</v>
      </c>
      <c r="AV175" s="1">
        <f t="shared" si="44"/>
        <v>251.86671173930199</v>
      </c>
      <c r="AW175" s="1">
        <f t="shared" si="45"/>
        <v>175.34201188140665</v>
      </c>
      <c r="AX175" s="1">
        <f t="shared" si="46"/>
        <v>1.4364310585739894</v>
      </c>
      <c r="AY175" s="1">
        <f t="shared" si="47"/>
        <v>0.69616985377129448</v>
      </c>
    </row>
    <row r="176" spans="1:51" x14ac:dyDescent="0.25">
      <c r="A176" s="1" t="s">
        <v>113</v>
      </c>
      <c r="B176" s="1">
        <v>6.5703678819096796</v>
      </c>
      <c r="C176" s="1">
        <v>14.8728261079207</v>
      </c>
      <c r="D176" s="1">
        <v>3.49224990767393</v>
      </c>
      <c r="E176" s="1">
        <v>0</v>
      </c>
      <c r="F176" s="1">
        <v>0</v>
      </c>
      <c r="G176" s="1">
        <v>15.4701587865609</v>
      </c>
      <c r="H176" s="1">
        <v>1.77439537148146</v>
      </c>
      <c r="I176" s="1">
        <v>0</v>
      </c>
      <c r="J176" s="1">
        <f t="shared" si="32"/>
        <v>6.2338609743760776</v>
      </c>
      <c r="K176" s="1">
        <f t="shared" si="33"/>
        <v>4.3111385395105897</v>
      </c>
      <c r="L176" s="1">
        <f t="shared" si="34"/>
        <v>1.4459894798657433</v>
      </c>
      <c r="M176" s="1">
        <f t="shared" si="35"/>
        <v>0.69156796361536987</v>
      </c>
      <c r="O176" s="1" t="s">
        <v>113</v>
      </c>
      <c r="P176" s="1">
        <v>46.225182341687997</v>
      </c>
      <c r="Q176" s="1">
        <v>66.068611383336702</v>
      </c>
      <c r="R176" s="1">
        <v>38.145339002174701</v>
      </c>
      <c r="S176" s="1">
        <v>8.7697768153446294</v>
      </c>
      <c r="T176" s="1">
        <v>51.208163099361599</v>
      </c>
      <c r="U176" s="1">
        <v>37.620795213014397</v>
      </c>
      <c r="V176" s="1">
        <v>78.524683192516406</v>
      </c>
      <c r="W176" s="1">
        <v>57.629230950660698</v>
      </c>
      <c r="X176" s="1">
        <f t="shared" si="36"/>
        <v>39.802227385636009</v>
      </c>
      <c r="Y176" s="1">
        <f t="shared" si="37"/>
        <v>56.245718113888273</v>
      </c>
      <c r="Z176" s="1">
        <f t="shared" si="38"/>
        <v>0.70764902147827646</v>
      </c>
      <c r="AA176" s="1">
        <f t="shared" si="39"/>
        <v>1.4131299127793653</v>
      </c>
      <c r="AC176" s="1" t="s">
        <v>113</v>
      </c>
      <c r="AD176" s="1">
        <v>52.489621533530901</v>
      </c>
      <c r="AE176" s="1">
        <v>95.207755615223505</v>
      </c>
      <c r="AF176" s="1">
        <v>16.7603030861954</v>
      </c>
      <c r="AG176" s="1">
        <v>19.522548842564799</v>
      </c>
      <c r="AH176" s="1">
        <v>30.149875759886999</v>
      </c>
      <c r="AI176" s="1">
        <v>26.248862290529701</v>
      </c>
      <c r="AJ176" s="1">
        <f t="shared" si="40"/>
        <v>54.819226744983268</v>
      </c>
      <c r="AK176" s="1">
        <f t="shared" si="41"/>
        <v>25.307095630993832</v>
      </c>
      <c r="AL176" s="1">
        <f t="shared" si="42"/>
        <v>2.1661603348052969</v>
      </c>
      <c r="AM176" s="1">
        <f t="shared" si="43"/>
        <v>0.46164634442440011</v>
      </c>
      <c r="AO176" s="1" t="s">
        <v>113</v>
      </c>
      <c r="AP176" s="1">
        <v>136.144420696259</v>
      </c>
      <c r="AQ176" s="1">
        <v>68.381796629097394</v>
      </c>
      <c r="AR176" s="1">
        <v>97.006010411264398</v>
      </c>
      <c r="AS176" s="1">
        <v>47.428215855603803</v>
      </c>
      <c r="AT176" s="1">
        <v>38.845345507545296</v>
      </c>
      <c r="AU176" s="1">
        <v>52.980205686152097</v>
      </c>
      <c r="AV176" s="1">
        <f t="shared" si="44"/>
        <v>100.5107425788736</v>
      </c>
      <c r="AW176" s="1">
        <f t="shared" si="45"/>
        <v>46.417922349767061</v>
      </c>
      <c r="AX176" s="1">
        <f t="shared" si="46"/>
        <v>2.1653434167412278</v>
      </c>
      <c r="AY176" s="1">
        <f t="shared" si="47"/>
        <v>0.46182050951759324</v>
      </c>
    </row>
    <row r="177" spans="1:51" x14ac:dyDescent="0.25">
      <c r="A177" s="1" t="s">
        <v>177</v>
      </c>
      <c r="B177" s="1">
        <v>1.31407357638194</v>
      </c>
      <c r="C177" s="1">
        <v>0</v>
      </c>
      <c r="D177" s="1">
        <v>0</v>
      </c>
      <c r="E177" s="1">
        <v>0</v>
      </c>
      <c r="F177" s="1">
        <v>0</v>
      </c>
      <c r="G177" s="1">
        <v>6.0161728614403396</v>
      </c>
      <c r="H177" s="1">
        <v>2.3658604953086102</v>
      </c>
      <c r="I177" s="1">
        <v>34.653834518871101</v>
      </c>
      <c r="J177" s="1">
        <f t="shared" si="32"/>
        <v>0.328518394095485</v>
      </c>
      <c r="K177" s="1">
        <f t="shared" si="33"/>
        <v>10.758966968905012</v>
      </c>
      <c r="L177" s="1">
        <f t="shared" si="34"/>
        <v>3.0534380767684405E-2</v>
      </c>
      <c r="M177" s="1">
        <f t="shared" si="35"/>
        <v>32.749968227891316</v>
      </c>
      <c r="O177" s="1" t="s">
        <v>177</v>
      </c>
      <c r="P177" s="1">
        <v>3.91738833404135</v>
      </c>
      <c r="Q177" s="1">
        <v>2.9861519269304702</v>
      </c>
      <c r="R177" s="1">
        <v>0</v>
      </c>
      <c r="S177" s="1">
        <v>0</v>
      </c>
      <c r="T177" s="1">
        <v>3.6577259356686902</v>
      </c>
      <c r="U177" s="1">
        <v>4.2750903651152701</v>
      </c>
      <c r="V177" s="1">
        <v>10.085739125644301</v>
      </c>
      <c r="W177" s="1">
        <v>7.5827935461395697</v>
      </c>
      <c r="X177" s="1">
        <f t="shared" si="36"/>
        <v>1.7258850652429549</v>
      </c>
      <c r="Y177" s="1">
        <f t="shared" si="37"/>
        <v>6.4003372431419576</v>
      </c>
      <c r="Z177" s="1">
        <f t="shared" si="38"/>
        <v>0.26965533216117049</v>
      </c>
      <c r="AA177" s="1">
        <f t="shared" si="39"/>
        <v>3.708437700769474</v>
      </c>
      <c r="AC177" s="1" t="s">
        <v>177</v>
      </c>
      <c r="AD177" s="1">
        <v>9.0304725218977904</v>
      </c>
      <c r="AE177" s="1">
        <v>29.2946940354534</v>
      </c>
      <c r="AF177" s="1">
        <v>0</v>
      </c>
      <c r="AG177" s="1">
        <v>23.766581199644101</v>
      </c>
      <c r="AH177" s="1">
        <v>38.764125976997597</v>
      </c>
      <c r="AI177" s="1">
        <v>14.668481868237199</v>
      </c>
      <c r="AJ177" s="1">
        <f t="shared" si="40"/>
        <v>12.775055519117062</v>
      </c>
      <c r="AK177" s="1">
        <f t="shared" si="41"/>
        <v>25.73306301495963</v>
      </c>
      <c r="AL177" s="1">
        <f t="shared" si="42"/>
        <v>0.4964451962710551</v>
      </c>
      <c r="AM177" s="1">
        <f t="shared" si="43"/>
        <v>2.0143210318304865</v>
      </c>
      <c r="AO177" s="1" t="s">
        <v>177</v>
      </c>
      <c r="AP177" s="1">
        <v>83.312257440994202</v>
      </c>
      <c r="AQ177" s="1">
        <v>95.139890962222495</v>
      </c>
      <c r="AR177" s="1">
        <v>29.848003203466</v>
      </c>
      <c r="AS177" s="1">
        <v>58.7206482021762</v>
      </c>
      <c r="AT177" s="1">
        <v>81.449917999691706</v>
      </c>
      <c r="AU177" s="1">
        <v>21.624573749449802</v>
      </c>
      <c r="AV177" s="1">
        <f t="shared" si="44"/>
        <v>69.433383868894239</v>
      </c>
      <c r="AW177" s="1">
        <f t="shared" si="45"/>
        <v>53.931713317105903</v>
      </c>
      <c r="AX177" s="1">
        <f t="shared" si="46"/>
        <v>1.2874314498529302</v>
      </c>
      <c r="AY177" s="1">
        <f t="shared" si="47"/>
        <v>0.77674038498456366</v>
      </c>
    </row>
    <row r="178" spans="1:51" x14ac:dyDescent="0.25">
      <c r="A178" s="1" t="s">
        <v>22</v>
      </c>
      <c r="B178" s="1">
        <v>14.454809340201299</v>
      </c>
      <c r="C178" s="1">
        <v>13.8351870771356</v>
      </c>
      <c r="D178" s="1">
        <v>3.49224990767393</v>
      </c>
      <c r="E178" s="1">
        <v>14.7505380878456</v>
      </c>
      <c r="F178" s="1">
        <v>4.0215735904541097</v>
      </c>
      <c r="G178" s="1">
        <v>3.4378130636802</v>
      </c>
      <c r="H178" s="1">
        <v>1.1829302476543</v>
      </c>
      <c r="I178" s="1">
        <v>0</v>
      </c>
      <c r="J178" s="1">
        <f t="shared" si="32"/>
        <v>11.633196103214107</v>
      </c>
      <c r="K178" s="1">
        <f t="shared" si="33"/>
        <v>2.1605792254471523</v>
      </c>
      <c r="L178" s="1">
        <f t="shared" si="34"/>
        <v>5.38429508448435</v>
      </c>
      <c r="M178" s="1">
        <f t="shared" si="35"/>
        <v>0.18572533345760509</v>
      </c>
      <c r="O178" s="1" t="s">
        <v>22</v>
      </c>
      <c r="P178" s="1">
        <v>18.0199863365902</v>
      </c>
      <c r="Q178" s="1">
        <v>41.059588995294</v>
      </c>
      <c r="R178" s="1">
        <v>5.4493341431678202</v>
      </c>
      <c r="S178" s="1">
        <v>0</v>
      </c>
      <c r="T178" s="1">
        <v>21.0319241300949</v>
      </c>
      <c r="U178" s="1">
        <v>45.315957870221901</v>
      </c>
      <c r="V178" s="1">
        <v>7.2040993754602196</v>
      </c>
      <c r="W178" s="1">
        <v>0</v>
      </c>
      <c r="X178" s="1">
        <f t="shared" si="36"/>
        <v>16.132227368763004</v>
      </c>
      <c r="Y178" s="1">
        <f t="shared" si="37"/>
        <v>18.387995343944255</v>
      </c>
      <c r="Z178" s="1">
        <f t="shared" si="38"/>
        <v>0.87732387718250404</v>
      </c>
      <c r="AA178" s="1">
        <f t="shared" si="39"/>
        <v>1.13982991459376</v>
      </c>
      <c r="AC178" s="1" t="s">
        <v>22</v>
      </c>
      <c r="AD178" s="1">
        <v>26.527013033074699</v>
      </c>
      <c r="AE178" s="1">
        <v>47.603877807611703</v>
      </c>
      <c r="AF178" s="1">
        <v>0</v>
      </c>
      <c r="AG178" s="1">
        <v>24.615387671059999</v>
      </c>
      <c r="AH178" s="1">
        <v>0</v>
      </c>
      <c r="AI178" s="1">
        <v>14.668481868237199</v>
      </c>
      <c r="AJ178" s="1">
        <f t="shared" si="40"/>
        <v>24.710296946895468</v>
      </c>
      <c r="AK178" s="1">
        <f t="shared" si="41"/>
        <v>13.094623179765733</v>
      </c>
      <c r="AL178" s="1">
        <f t="shared" si="42"/>
        <v>1.8870567413561528</v>
      </c>
      <c r="AM178" s="1">
        <f t="shared" si="43"/>
        <v>0.52992577175042421</v>
      </c>
      <c r="AO178" s="1" t="s">
        <v>22</v>
      </c>
      <c r="AP178" s="1">
        <v>48.7681506971673</v>
      </c>
      <c r="AQ178" s="1">
        <v>26.014813934982701</v>
      </c>
      <c r="AR178" s="1">
        <v>128.34641377490399</v>
      </c>
      <c r="AS178" s="1">
        <v>35.5711618917029</v>
      </c>
      <c r="AT178" s="1">
        <v>42.604572492146403</v>
      </c>
      <c r="AU178" s="1">
        <v>54.0614343736246</v>
      </c>
      <c r="AV178" s="1">
        <f t="shared" si="44"/>
        <v>67.70979280235133</v>
      </c>
      <c r="AW178" s="1">
        <f t="shared" si="45"/>
        <v>44.079056252491306</v>
      </c>
      <c r="AX178" s="1">
        <f t="shared" si="46"/>
        <v>1.5360989676026569</v>
      </c>
      <c r="AY178" s="1">
        <f t="shared" si="47"/>
        <v>0.65099972143114559</v>
      </c>
    </row>
    <row r="179" spans="1:51" x14ac:dyDescent="0.25">
      <c r="A179" s="1" t="s">
        <v>256</v>
      </c>
      <c r="B179" s="1">
        <v>630.75531666332904</v>
      </c>
      <c r="C179" s="1">
        <v>642.99031940987595</v>
      </c>
      <c r="D179" s="1">
        <v>927.19235048742803</v>
      </c>
      <c r="E179" s="1">
        <v>402.14624892126301</v>
      </c>
      <c r="F179" s="1">
        <v>683.66751037719905</v>
      </c>
      <c r="G179" s="1">
        <v>427.14827316226399</v>
      </c>
      <c r="H179" s="1">
        <v>501.56242500542498</v>
      </c>
      <c r="I179" s="1">
        <v>412.75192185869702</v>
      </c>
      <c r="J179" s="1">
        <f t="shared" si="32"/>
        <v>650.77105887047401</v>
      </c>
      <c r="K179" s="1">
        <f t="shared" si="33"/>
        <v>506.28253260089627</v>
      </c>
      <c r="L179" s="1">
        <f t="shared" si="34"/>
        <v>1.2853910948246725</v>
      </c>
      <c r="M179" s="1">
        <f t="shared" si="35"/>
        <v>0.77797333747391495</v>
      </c>
      <c r="O179" s="1" t="s">
        <v>256</v>
      </c>
      <c r="P179" s="1">
        <v>1646.87005563098</v>
      </c>
      <c r="Q179" s="1">
        <v>875.315783581495</v>
      </c>
      <c r="R179" s="1">
        <v>3127.91779817833</v>
      </c>
      <c r="S179" s="1">
        <v>1764.18676935349</v>
      </c>
      <c r="T179" s="1">
        <v>1538.0737559486799</v>
      </c>
      <c r="U179" s="1">
        <v>1102.11829612672</v>
      </c>
      <c r="V179" s="1">
        <v>1684.3184339826</v>
      </c>
      <c r="W179" s="1">
        <v>1580.2541750154901</v>
      </c>
      <c r="X179" s="1">
        <f t="shared" si="36"/>
        <v>1853.5726016860735</v>
      </c>
      <c r="Y179" s="1">
        <f t="shared" si="37"/>
        <v>1476.1911652683725</v>
      </c>
      <c r="Z179" s="1">
        <f t="shared" si="38"/>
        <v>1.2556453698522798</v>
      </c>
      <c r="AA179" s="1">
        <f t="shared" si="39"/>
        <v>0.79640320747381466</v>
      </c>
      <c r="AC179" s="1" t="s">
        <v>256</v>
      </c>
      <c r="AD179" s="1">
        <v>953.84366012545399</v>
      </c>
      <c r="AE179" s="1">
        <v>1143.22543473357</v>
      </c>
      <c r="AF179" s="1">
        <v>1968.63726666603</v>
      </c>
      <c r="AG179" s="1">
        <v>949.814441514348</v>
      </c>
      <c r="AH179" s="1">
        <v>499.62651259241397</v>
      </c>
      <c r="AI179" s="1">
        <v>723.38776371254005</v>
      </c>
      <c r="AJ179" s="1">
        <f t="shared" si="40"/>
        <v>1355.2354538416846</v>
      </c>
      <c r="AK179" s="1">
        <f t="shared" si="41"/>
        <v>724.27623927310071</v>
      </c>
      <c r="AL179" s="1">
        <f t="shared" si="42"/>
        <v>1.8711582409521375</v>
      </c>
      <c r="AM179" s="1">
        <f t="shared" si="43"/>
        <v>0.53442834396045025</v>
      </c>
      <c r="AO179" s="1" t="s">
        <v>256</v>
      </c>
      <c r="AP179" s="1">
        <v>1379.7322634740301</v>
      </c>
      <c r="AQ179" s="1">
        <v>1852.25475217077</v>
      </c>
      <c r="AR179" s="1">
        <v>2828.0983035283998</v>
      </c>
      <c r="AS179" s="1">
        <v>1335.33012498218</v>
      </c>
      <c r="AT179" s="1">
        <v>1596.41839279396</v>
      </c>
      <c r="AU179" s="1">
        <v>2309.5044764412401</v>
      </c>
      <c r="AV179" s="1">
        <f t="shared" si="44"/>
        <v>2020.0284397244002</v>
      </c>
      <c r="AW179" s="1">
        <f t="shared" si="45"/>
        <v>1747.0843314057936</v>
      </c>
      <c r="AX179" s="1">
        <f t="shared" si="46"/>
        <v>1.1562283533840532</v>
      </c>
      <c r="AY179" s="1">
        <f t="shared" si="47"/>
        <v>0.864881056646982</v>
      </c>
    </row>
    <row r="180" spans="1:51" x14ac:dyDescent="0.25">
      <c r="A180" s="1" t="s">
        <v>32</v>
      </c>
      <c r="B180" s="1">
        <v>35.479986562312199</v>
      </c>
      <c r="C180" s="1">
        <v>13.489307400207201</v>
      </c>
      <c r="D180" s="1">
        <v>10.476749723021801</v>
      </c>
      <c r="E180" s="1">
        <v>27.948387955917902</v>
      </c>
      <c r="F180" s="1">
        <v>48.258883085449398</v>
      </c>
      <c r="G180" s="1">
        <v>19.7674251161611</v>
      </c>
      <c r="H180" s="1">
        <v>14.7866280956788</v>
      </c>
      <c r="I180" s="1">
        <v>16.089280312332999</v>
      </c>
      <c r="J180" s="1">
        <f t="shared" si="32"/>
        <v>21.848607910364777</v>
      </c>
      <c r="K180" s="1">
        <f t="shared" si="33"/>
        <v>24.725554152405575</v>
      </c>
      <c r="L180" s="1">
        <f t="shared" si="34"/>
        <v>0.88364482250599441</v>
      </c>
      <c r="M180" s="1">
        <f t="shared" si="35"/>
        <v>1.1316764094922498</v>
      </c>
      <c r="O180" s="1" t="s">
        <v>32</v>
      </c>
      <c r="P180" s="1">
        <v>8.6182543348909793</v>
      </c>
      <c r="Q180" s="1">
        <v>34.340747159700399</v>
      </c>
      <c r="R180" s="1">
        <v>46.319340216926399</v>
      </c>
      <c r="S180" s="1">
        <v>42.387254607499003</v>
      </c>
      <c r="T180" s="1">
        <v>28.347376001432298</v>
      </c>
      <c r="U180" s="1">
        <v>34.200722920922203</v>
      </c>
      <c r="V180" s="1">
        <v>12.2469689382824</v>
      </c>
      <c r="W180" s="1">
        <v>9.0993522553674797</v>
      </c>
      <c r="X180" s="1">
        <f t="shared" si="36"/>
        <v>32.9163990797542</v>
      </c>
      <c r="Y180" s="1">
        <f t="shared" si="37"/>
        <v>20.973605029001092</v>
      </c>
      <c r="Z180" s="1">
        <f t="shared" si="38"/>
        <v>1.5694201847626719</v>
      </c>
      <c r="AA180" s="1">
        <f t="shared" si="39"/>
        <v>0.63717799076938741</v>
      </c>
      <c r="AC180" s="1" t="s">
        <v>32</v>
      </c>
      <c r="AD180" s="1">
        <v>47.409980739963402</v>
      </c>
      <c r="AE180" s="1">
        <v>0</v>
      </c>
      <c r="AF180" s="1">
        <v>102.656856402947</v>
      </c>
      <c r="AG180" s="1">
        <v>66.206904770437106</v>
      </c>
      <c r="AH180" s="1">
        <v>43.071251085552902</v>
      </c>
      <c r="AI180" s="1">
        <v>59.445952834434998</v>
      </c>
      <c r="AJ180" s="1">
        <f t="shared" si="40"/>
        <v>50.0222790476368</v>
      </c>
      <c r="AK180" s="1">
        <f t="shared" si="41"/>
        <v>56.241369563474997</v>
      </c>
      <c r="AL180" s="1">
        <f t="shared" si="42"/>
        <v>0.88942142476066088</v>
      </c>
      <c r="AM180" s="1">
        <f t="shared" si="43"/>
        <v>1.1243264128352826</v>
      </c>
      <c r="AO180" s="1" t="s">
        <v>32</v>
      </c>
      <c r="AP180" s="1">
        <v>64.008197790032099</v>
      </c>
      <c r="AQ180" s="1">
        <v>74.328039814236305</v>
      </c>
      <c r="AR180" s="1">
        <v>98.498410571437702</v>
      </c>
      <c r="AS180" s="1">
        <v>72.836188635391593</v>
      </c>
      <c r="AT180" s="1">
        <v>68.919161384354496</v>
      </c>
      <c r="AU180" s="1">
        <v>86.498294997799306</v>
      </c>
      <c r="AV180" s="1">
        <f t="shared" si="44"/>
        <v>78.94488272523536</v>
      </c>
      <c r="AW180" s="1">
        <f t="shared" si="45"/>
        <v>76.084548339181808</v>
      </c>
      <c r="AX180" s="1">
        <f t="shared" si="46"/>
        <v>1.0375941560867563</v>
      </c>
      <c r="AY180" s="1">
        <f t="shared" si="47"/>
        <v>0.96376795699337681</v>
      </c>
    </row>
    <row r="181" spans="1:51" x14ac:dyDescent="0.25">
      <c r="A181" s="1" t="s">
        <v>250</v>
      </c>
      <c r="B181" s="1">
        <v>2.6281471527638698</v>
      </c>
      <c r="C181" s="1">
        <v>1.38351870771356</v>
      </c>
      <c r="D181" s="1">
        <v>0</v>
      </c>
      <c r="E181" s="1">
        <v>0</v>
      </c>
      <c r="F181" s="1">
        <v>8.04314718090823</v>
      </c>
      <c r="G181" s="1">
        <v>4.2972663296002498</v>
      </c>
      <c r="H181" s="1">
        <v>0.591465123827152</v>
      </c>
      <c r="I181" s="1">
        <v>0</v>
      </c>
      <c r="J181" s="1">
        <f t="shared" si="32"/>
        <v>1.0029164651193574</v>
      </c>
      <c r="K181" s="1">
        <f t="shared" si="33"/>
        <v>3.2329696585839081</v>
      </c>
      <c r="L181" s="1">
        <f t="shared" si="34"/>
        <v>0.31021524203188799</v>
      </c>
      <c r="M181" s="1">
        <f t="shared" si="35"/>
        <v>3.2235682342687948</v>
      </c>
      <c r="O181" s="1" t="s">
        <v>250</v>
      </c>
      <c r="P181" s="1">
        <v>7.0512990012744297</v>
      </c>
      <c r="Q181" s="1">
        <v>3.35942091779678</v>
      </c>
      <c r="R181" s="1">
        <v>0</v>
      </c>
      <c r="S181" s="1">
        <v>0</v>
      </c>
      <c r="T181" s="1">
        <v>0</v>
      </c>
      <c r="U181" s="1">
        <v>13.680289168368899</v>
      </c>
      <c r="V181" s="1">
        <v>2.8816397501840898</v>
      </c>
      <c r="W181" s="1">
        <v>0</v>
      </c>
      <c r="X181" s="1">
        <f t="shared" si="36"/>
        <v>2.6026799797678022</v>
      </c>
      <c r="Y181" s="1">
        <f t="shared" si="37"/>
        <v>4.1404822296382475</v>
      </c>
      <c r="Z181" s="1">
        <f t="shared" si="38"/>
        <v>0.62859344284523044</v>
      </c>
      <c r="AA181" s="1">
        <f t="shared" si="39"/>
        <v>1.5908533749153595</v>
      </c>
      <c r="AC181" s="1" t="s">
        <v>250</v>
      </c>
      <c r="AD181" s="1">
        <v>12.4168997176095</v>
      </c>
      <c r="AE181" s="1">
        <v>12.4502449650677</v>
      </c>
      <c r="AF181" s="1">
        <v>16.061957124270599</v>
      </c>
      <c r="AG181" s="1">
        <v>8.4880647141586092</v>
      </c>
      <c r="AH181" s="1">
        <v>25.842750651331801</v>
      </c>
      <c r="AI181" s="1">
        <v>10.0363296993202</v>
      </c>
      <c r="AJ181" s="1">
        <f t="shared" si="40"/>
        <v>13.643033935649266</v>
      </c>
      <c r="AK181" s="1">
        <f t="shared" si="41"/>
        <v>14.789048354936869</v>
      </c>
      <c r="AL181" s="1">
        <f t="shared" si="42"/>
        <v>0.92250925199625566</v>
      </c>
      <c r="AM181" s="1">
        <f t="shared" si="43"/>
        <v>1.0839999683862886</v>
      </c>
      <c r="AO181" s="1" t="s">
        <v>250</v>
      </c>
      <c r="AP181" s="1">
        <v>25.400078488108001</v>
      </c>
      <c r="AQ181" s="1">
        <v>14.1223275647049</v>
      </c>
      <c r="AR181" s="1">
        <v>37.310004004332498</v>
      </c>
      <c r="AS181" s="1">
        <v>11.857053963901</v>
      </c>
      <c r="AT181" s="1">
        <v>38.845345507545296</v>
      </c>
      <c r="AU181" s="1">
        <v>25.9494884993398</v>
      </c>
      <c r="AV181" s="1">
        <f t="shared" si="44"/>
        <v>25.610803352381797</v>
      </c>
      <c r="AW181" s="1">
        <f t="shared" si="45"/>
        <v>25.55062932359537</v>
      </c>
      <c r="AX181" s="1">
        <f t="shared" si="46"/>
        <v>1.0023550898893461</v>
      </c>
      <c r="AY181" s="1">
        <f t="shared" si="47"/>
        <v>0.99765044352734722</v>
      </c>
    </row>
    <row r="182" spans="1:51" x14ac:dyDescent="0.25">
      <c r="A182" s="1" t="s">
        <v>204</v>
      </c>
      <c r="B182" s="1">
        <v>7.8844414582916098</v>
      </c>
      <c r="C182" s="1">
        <v>14.181066754064</v>
      </c>
      <c r="D182" s="1">
        <v>5.2383748615108896</v>
      </c>
      <c r="E182" s="1">
        <v>2.3290323296598201</v>
      </c>
      <c r="F182" s="1">
        <v>24.129441542724699</v>
      </c>
      <c r="G182" s="1">
        <v>8.5945326592004907</v>
      </c>
      <c r="H182" s="1">
        <v>5.3231861144443702</v>
      </c>
      <c r="I182" s="1">
        <v>0</v>
      </c>
      <c r="J182" s="1">
        <f t="shared" si="32"/>
        <v>7.4082288508815806</v>
      </c>
      <c r="K182" s="1">
        <f t="shared" si="33"/>
        <v>9.511790079092389</v>
      </c>
      <c r="L182" s="1">
        <f t="shared" si="34"/>
        <v>0.7788469666887845</v>
      </c>
      <c r="M182" s="1">
        <f t="shared" si="35"/>
        <v>1.2839492772905476</v>
      </c>
      <c r="O182" s="1" t="s">
        <v>204</v>
      </c>
      <c r="P182" s="1">
        <v>44.6582270080714</v>
      </c>
      <c r="Q182" s="1">
        <v>37.700168077497203</v>
      </c>
      <c r="R182" s="1">
        <v>5.4493341431678202</v>
      </c>
      <c r="S182" s="1">
        <v>7.3081473461205197</v>
      </c>
      <c r="T182" s="1">
        <v>38.406122324521199</v>
      </c>
      <c r="U182" s="1">
        <v>30.7806506288299</v>
      </c>
      <c r="V182" s="1">
        <v>15.8490186260125</v>
      </c>
      <c r="W182" s="1">
        <v>22.748380638418698</v>
      </c>
      <c r="X182" s="1">
        <f t="shared" si="36"/>
        <v>23.778969143714235</v>
      </c>
      <c r="Y182" s="1">
        <f t="shared" si="37"/>
        <v>26.946043054445571</v>
      </c>
      <c r="Z182" s="1">
        <f t="shared" si="38"/>
        <v>0.88246608586158137</v>
      </c>
      <c r="AA182" s="1">
        <f t="shared" si="39"/>
        <v>1.1331880239042458</v>
      </c>
      <c r="AC182" s="1" t="s">
        <v>204</v>
      </c>
      <c r="AD182" s="1">
        <v>5.0796407935675001</v>
      </c>
      <c r="AE182" s="1">
        <v>0</v>
      </c>
      <c r="AF182" s="1">
        <v>13.9669192384962</v>
      </c>
      <c r="AG182" s="1">
        <v>39.045097685129598</v>
      </c>
      <c r="AH182" s="1">
        <v>0</v>
      </c>
      <c r="AI182" s="1">
        <v>17.756583314181899</v>
      </c>
      <c r="AJ182" s="1">
        <f t="shared" si="40"/>
        <v>6.3488533440212329</v>
      </c>
      <c r="AK182" s="1">
        <f t="shared" si="41"/>
        <v>18.933893666437168</v>
      </c>
      <c r="AL182" s="1">
        <f t="shared" si="42"/>
        <v>0.33531683740652962</v>
      </c>
      <c r="AM182" s="1">
        <f t="shared" si="43"/>
        <v>2.9822540607694727</v>
      </c>
      <c r="AO182" s="1" t="s">
        <v>204</v>
      </c>
      <c r="AP182" s="1">
        <v>54.864169534313199</v>
      </c>
      <c r="AQ182" s="1">
        <v>27.501374731267401</v>
      </c>
      <c r="AR182" s="1">
        <v>58.203606246758604</v>
      </c>
      <c r="AS182" s="1">
        <v>41.217378064988999</v>
      </c>
      <c r="AT182" s="1">
        <v>52.6291777844162</v>
      </c>
      <c r="AU182" s="1">
        <v>30.274403249229799</v>
      </c>
      <c r="AV182" s="1">
        <f t="shared" si="44"/>
        <v>46.856383504113069</v>
      </c>
      <c r="AW182" s="1">
        <f t="shared" si="45"/>
        <v>41.373653032878337</v>
      </c>
      <c r="AX182" s="1">
        <f t="shared" si="46"/>
        <v>1.1325174372898081</v>
      </c>
      <c r="AY182" s="1">
        <f t="shared" si="47"/>
        <v>0.8829886119838195</v>
      </c>
    </row>
    <row r="183" spans="1:51" x14ac:dyDescent="0.25">
      <c r="A183" s="1" t="s">
        <v>127</v>
      </c>
      <c r="B183" s="1">
        <v>11.8266621874374</v>
      </c>
      <c r="C183" s="1">
        <v>30.0915318927699</v>
      </c>
      <c r="D183" s="1">
        <v>0</v>
      </c>
      <c r="E183" s="1">
        <v>1.5526882197732199</v>
      </c>
      <c r="F183" s="1">
        <v>28.151015133178799</v>
      </c>
      <c r="G183" s="1">
        <v>23.205238179841299</v>
      </c>
      <c r="H183" s="1">
        <v>23.067139829258899</v>
      </c>
      <c r="I183" s="1">
        <v>14.851643365230499</v>
      </c>
      <c r="J183" s="1">
        <f t="shared" si="32"/>
        <v>10.867720574995129</v>
      </c>
      <c r="K183" s="1">
        <f t="shared" si="33"/>
        <v>22.318759126877374</v>
      </c>
      <c r="L183" s="1">
        <f t="shared" si="34"/>
        <v>0.48693211451472107</v>
      </c>
      <c r="M183" s="1">
        <f t="shared" si="35"/>
        <v>2.053674362794093</v>
      </c>
      <c r="O183" s="1" t="s">
        <v>127</v>
      </c>
      <c r="P183" s="1">
        <v>79.914722014443598</v>
      </c>
      <c r="Q183" s="1">
        <v>70.547839273732393</v>
      </c>
      <c r="R183" s="1">
        <v>108.98668286335599</v>
      </c>
      <c r="S183" s="1">
        <v>89.159397622670397</v>
      </c>
      <c r="T183" s="1">
        <v>85.956559488214097</v>
      </c>
      <c r="U183" s="1">
        <v>34.200722920922203</v>
      </c>
      <c r="V183" s="1">
        <v>72.040993754602198</v>
      </c>
      <c r="W183" s="1">
        <v>69.761700624484007</v>
      </c>
      <c r="X183" s="1">
        <f t="shared" si="36"/>
        <v>87.152160443550599</v>
      </c>
      <c r="Y183" s="1">
        <f t="shared" si="37"/>
        <v>65.489994197055637</v>
      </c>
      <c r="Z183" s="1">
        <f t="shared" si="38"/>
        <v>1.3307706240027255</v>
      </c>
      <c r="AA183" s="1">
        <f t="shared" si="39"/>
        <v>0.75144429998926099</v>
      </c>
      <c r="AC183" s="1" t="s">
        <v>127</v>
      </c>
      <c r="AD183" s="1">
        <v>142.22994221989001</v>
      </c>
      <c r="AE183" s="1">
        <v>32.224163438998701</v>
      </c>
      <c r="AF183" s="1">
        <v>46.090833487037401</v>
      </c>
      <c r="AG183" s="1">
        <v>95.915131269992301</v>
      </c>
      <c r="AH183" s="1">
        <v>38.764125976997597</v>
      </c>
      <c r="AI183" s="1">
        <v>63.3060796418659</v>
      </c>
      <c r="AJ183" s="1">
        <f t="shared" si="40"/>
        <v>73.514979715308698</v>
      </c>
      <c r="AK183" s="1">
        <f t="shared" si="41"/>
        <v>65.995112296285257</v>
      </c>
      <c r="AL183" s="1">
        <f t="shared" si="42"/>
        <v>1.1139458235219446</v>
      </c>
      <c r="AM183" s="1">
        <f t="shared" si="43"/>
        <v>0.89770972598857279</v>
      </c>
      <c r="AO183" s="1" t="s">
        <v>127</v>
      </c>
      <c r="AP183" s="1">
        <v>300.73692929919798</v>
      </c>
      <c r="AQ183" s="1">
        <v>255.68845696097301</v>
      </c>
      <c r="AR183" s="1">
        <v>91.036409770571197</v>
      </c>
      <c r="AS183" s="1">
        <v>124.216755812296</v>
      </c>
      <c r="AT183" s="1">
        <v>145.35677673791099</v>
      </c>
      <c r="AU183" s="1">
        <v>120.01638430944701</v>
      </c>
      <c r="AV183" s="1">
        <f t="shared" si="44"/>
        <v>215.82059867691405</v>
      </c>
      <c r="AW183" s="1">
        <f t="shared" si="45"/>
        <v>129.86330561988467</v>
      </c>
      <c r="AX183" s="1">
        <f t="shared" si="46"/>
        <v>1.6619059375296512</v>
      </c>
      <c r="AY183" s="1">
        <f t="shared" si="47"/>
        <v>0.60171877205424473</v>
      </c>
    </row>
    <row r="184" spans="1:51" x14ac:dyDescent="0.25">
      <c r="A184" s="1" t="s">
        <v>298</v>
      </c>
      <c r="B184" s="1">
        <v>63.0755316663329</v>
      </c>
      <c r="C184" s="1">
        <v>47.039636062261003</v>
      </c>
      <c r="D184" s="1">
        <v>24.445749353717499</v>
      </c>
      <c r="E184" s="1">
        <v>54.344087692062601</v>
      </c>
      <c r="F184" s="1">
        <v>36.194162314087002</v>
      </c>
      <c r="G184" s="1">
        <v>39.534850232322299</v>
      </c>
      <c r="H184" s="1">
        <v>31.347651562839101</v>
      </c>
      <c r="I184" s="1">
        <v>9.9010955768203193</v>
      </c>
      <c r="J184" s="1">
        <f t="shared" si="32"/>
        <v>47.226251193593498</v>
      </c>
      <c r="K184" s="1">
        <f t="shared" si="33"/>
        <v>29.244439921517184</v>
      </c>
      <c r="L184" s="1">
        <f t="shared" si="34"/>
        <v>1.6148796598715449</v>
      </c>
      <c r="M184" s="1">
        <f t="shared" si="35"/>
        <v>0.61924118858463095</v>
      </c>
      <c r="O184" s="1" t="s">
        <v>298</v>
      </c>
      <c r="P184" s="1">
        <v>235.82677770928899</v>
      </c>
      <c r="Q184" s="1">
        <v>178.795846624962</v>
      </c>
      <c r="R184" s="1">
        <v>324.23538151848499</v>
      </c>
      <c r="S184" s="1">
        <v>200.243237283702</v>
      </c>
      <c r="T184" s="1">
        <v>180.14300233168299</v>
      </c>
      <c r="U184" s="1">
        <v>179.553795334841</v>
      </c>
      <c r="V184" s="1">
        <v>187.30658376196601</v>
      </c>
      <c r="W184" s="1">
        <v>86.443846425991097</v>
      </c>
      <c r="X184" s="1">
        <f t="shared" si="36"/>
        <v>234.77531078410948</v>
      </c>
      <c r="Y184" s="1">
        <f t="shared" si="37"/>
        <v>158.36180696362027</v>
      </c>
      <c r="Z184" s="1">
        <f t="shared" si="38"/>
        <v>1.4825248289699253</v>
      </c>
      <c r="AA184" s="1">
        <f t="shared" si="39"/>
        <v>0.67452495935249257</v>
      </c>
      <c r="AC184" s="1" t="s">
        <v>298</v>
      </c>
      <c r="AD184" s="1">
        <v>198.670395481751</v>
      </c>
      <c r="AE184" s="1">
        <v>270.97591982794398</v>
      </c>
      <c r="AF184" s="1">
        <v>309.36726113268998</v>
      </c>
      <c r="AG184" s="1">
        <v>270.76926438165998</v>
      </c>
      <c r="AH184" s="1">
        <v>314.42013292453601</v>
      </c>
      <c r="AI184" s="1">
        <v>211.53494904721001</v>
      </c>
      <c r="AJ184" s="1">
        <f t="shared" si="40"/>
        <v>259.67119214746162</v>
      </c>
      <c r="AK184" s="1">
        <f t="shared" si="41"/>
        <v>265.57478211780204</v>
      </c>
      <c r="AL184" s="1">
        <f t="shared" si="42"/>
        <v>0.97777051750447552</v>
      </c>
      <c r="AM184" s="1">
        <f t="shared" si="43"/>
        <v>1.0227348668195273</v>
      </c>
      <c r="AO184" s="1" t="s">
        <v>298</v>
      </c>
      <c r="AP184" s="1">
        <v>562.86573929647295</v>
      </c>
      <c r="AQ184" s="1">
        <v>543.33797104206803</v>
      </c>
      <c r="AR184" s="1">
        <v>162.67161745889001</v>
      </c>
      <c r="AS184" s="1">
        <v>403.70445638996102</v>
      </c>
      <c r="AT184" s="1">
        <v>504.98949159808899</v>
      </c>
      <c r="AU184" s="1">
        <v>288.68805955515501</v>
      </c>
      <c r="AV184" s="1">
        <f t="shared" si="44"/>
        <v>422.95844259914367</v>
      </c>
      <c r="AW184" s="1">
        <f t="shared" si="45"/>
        <v>399.12733584773497</v>
      </c>
      <c r="AX184" s="1">
        <f t="shared" si="46"/>
        <v>1.0597080295209349</v>
      </c>
      <c r="AY184" s="1">
        <f t="shared" si="47"/>
        <v>0.94365615069659581</v>
      </c>
    </row>
    <row r="185" spans="1:51" x14ac:dyDescent="0.25">
      <c r="A185" s="1" t="s">
        <v>258</v>
      </c>
      <c r="B185" s="1">
        <v>0</v>
      </c>
      <c r="C185" s="1">
        <v>32.5126896312686</v>
      </c>
      <c r="D185" s="1">
        <v>3.49224990767393</v>
      </c>
      <c r="E185" s="1">
        <v>0</v>
      </c>
      <c r="F185" s="1">
        <v>0</v>
      </c>
      <c r="G185" s="1">
        <v>6.0161728614403396</v>
      </c>
      <c r="H185" s="1">
        <v>13.0122327241973</v>
      </c>
      <c r="I185" s="1">
        <v>13.6140064181279</v>
      </c>
      <c r="J185" s="1">
        <f t="shared" ref="J185:J245" si="48">AVERAGE(B185:E185)</f>
        <v>9.0012348847356325</v>
      </c>
      <c r="K185" s="1">
        <f t="shared" ref="K185:K245" si="49">AVERAGE(F185:I185)</f>
        <v>8.1606030009413857</v>
      </c>
      <c r="L185" s="1">
        <f t="shared" ref="L185:L245" si="50">J185/K185</f>
        <v>1.1030110009881957</v>
      </c>
      <c r="M185" s="1">
        <f t="shared" ref="M185:M245" si="51">K185/J185</f>
        <v>0.90660927144343306</v>
      </c>
      <c r="O185" s="1" t="s">
        <v>258</v>
      </c>
      <c r="P185" s="1">
        <v>96.3677530174173</v>
      </c>
      <c r="Q185" s="1">
        <v>82.492446981454293</v>
      </c>
      <c r="R185" s="1">
        <v>21.797336572671298</v>
      </c>
      <c r="S185" s="1">
        <v>7.3081473461205197</v>
      </c>
      <c r="T185" s="1">
        <v>80.469970584711106</v>
      </c>
      <c r="U185" s="1">
        <v>52.156102454406302</v>
      </c>
      <c r="V185" s="1">
        <v>98.696161443805096</v>
      </c>
      <c r="W185" s="1">
        <v>59.145789659888599</v>
      </c>
      <c r="X185" s="1">
        <f t="shared" ref="X185:X245" si="52">AVERAGE(P185:S185)</f>
        <v>51.99142097941585</v>
      </c>
      <c r="Y185" s="1">
        <f t="shared" ref="Y185:Y245" si="53">AVERAGE(T185:W185)</f>
        <v>72.617006035702772</v>
      </c>
      <c r="Z185" s="1">
        <f t="shared" ref="Z185:Z245" si="54">X185/Y185</f>
        <v>0.71596756486839763</v>
      </c>
      <c r="AA185" s="1">
        <f t="shared" ref="AA185:AA245" si="55">Y185/X185</f>
        <v>1.39671131636223</v>
      </c>
      <c r="AC185" s="1" t="s">
        <v>258</v>
      </c>
      <c r="AD185" s="1">
        <v>132.07066063275499</v>
      </c>
      <c r="AE185" s="1">
        <v>49.8009798602708</v>
      </c>
      <c r="AF185" s="1">
        <v>90.7849750502251</v>
      </c>
      <c r="AG185" s="1">
        <v>91.671098912912996</v>
      </c>
      <c r="AH185" s="1">
        <v>8.6142502171105804</v>
      </c>
      <c r="AI185" s="1">
        <v>71.026333256727497</v>
      </c>
      <c r="AJ185" s="1">
        <f t="shared" ref="AJ185:AJ245" si="56">AVERAGE(AD185:AF185)</f>
        <v>90.885538514416965</v>
      </c>
      <c r="AK185" s="1">
        <f t="shared" ref="AK185:AK245" si="57">AVERAGE(AG185:AI185)</f>
        <v>57.103894128917027</v>
      </c>
      <c r="AL185" s="1">
        <f t="shared" ref="AL185:AL245" si="58">AJ185/AK185</f>
        <v>1.5915821486575841</v>
      </c>
      <c r="AM185" s="1">
        <f t="shared" ref="AM185:AM245" si="59">AK185/AJ185</f>
        <v>0.62830561453799127</v>
      </c>
      <c r="AO185" s="1" t="s">
        <v>258</v>
      </c>
      <c r="AP185" s="1">
        <v>381.00117732161999</v>
      </c>
      <c r="AQ185" s="1">
        <v>329.273216377067</v>
      </c>
      <c r="AR185" s="1">
        <v>194.012020822529</v>
      </c>
      <c r="AS185" s="1">
        <v>212.86234973288899</v>
      </c>
      <c r="AT185" s="1">
        <v>280.68894818355301</v>
      </c>
      <c r="AU185" s="1">
        <v>144.88464412131401</v>
      </c>
      <c r="AV185" s="1">
        <f t="shared" ref="AV185:AV245" si="60">AVERAGE(AP185:AR185)</f>
        <v>301.42880484040529</v>
      </c>
      <c r="AW185" s="1">
        <f t="shared" ref="AW185:AW245" si="61">AVERAGE(AS185:AU185)</f>
        <v>212.81198067925197</v>
      </c>
      <c r="AX185" s="1">
        <f t="shared" ref="AX185:AX245" si="62">AV185/AW185</f>
        <v>1.4164090004627874</v>
      </c>
      <c r="AY185" s="1">
        <f t="shared" ref="AY185:AY245" si="63">AW185/AV185</f>
        <v>0.7060107636094286</v>
      </c>
    </row>
    <row r="186" spans="1:51" x14ac:dyDescent="0.25">
      <c r="A186" s="1" t="s">
        <v>222</v>
      </c>
      <c r="B186" s="1">
        <v>17.082956492965199</v>
      </c>
      <c r="C186" s="1">
        <v>56.378387339327503</v>
      </c>
      <c r="D186" s="1">
        <v>29.684124215228401</v>
      </c>
      <c r="E186" s="1">
        <v>23.290323296598299</v>
      </c>
      <c r="F186" s="1">
        <v>8.04314718090823</v>
      </c>
      <c r="G186" s="1">
        <v>118.604550696967</v>
      </c>
      <c r="H186" s="1">
        <v>53.823326268270797</v>
      </c>
      <c r="I186" s="1">
        <v>144.80352281099701</v>
      </c>
      <c r="J186" s="1">
        <f t="shared" si="48"/>
        <v>31.608947836029849</v>
      </c>
      <c r="K186" s="1">
        <f t="shared" si="49"/>
        <v>81.318636739285751</v>
      </c>
      <c r="L186" s="1">
        <f t="shared" si="50"/>
        <v>0.388704841884779</v>
      </c>
      <c r="M186" s="1">
        <f t="shared" si="51"/>
        <v>2.5726461115100356</v>
      </c>
      <c r="O186" s="1" t="s">
        <v>222</v>
      </c>
      <c r="P186" s="1">
        <v>61.111258011045102</v>
      </c>
      <c r="Q186" s="1">
        <v>113.47377322335799</v>
      </c>
      <c r="R186" s="1">
        <v>8.1740012147517191</v>
      </c>
      <c r="S186" s="1">
        <v>106.69895125335999</v>
      </c>
      <c r="T186" s="1">
        <v>35.662827872769697</v>
      </c>
      <c r="U186" s="1">
        <v>41.040867505106597</v>
      </c>
      <c r="V186" s="1">
        <v>95.814521693621003</v>
      </c>
      <c r="W186" s="1">
        <v>131.940607702828</v>
      </c>
      <c r="X186" s="1">
        <f t="shared" si="52"/>
        <v>72.364495925628702</v>
      </c>
      <c r="Y186" s="1">
        <f t="shared" si="53"/>
        <v>76.114706193581327</v>
      </c>
      <c r="Z186" s="1">
        <f t="shared" si="54"/>
        <v>0.95072949163838627</v>
      </c>
      <c r="AA186" s="1">
        <f t="shared" si="55"/>
        <v>1.0518238981697161</v>
      </c>
      <c r="AC186" s="1" t="s">
        <v>222</v>
      </c>
      <c r="AD186" s="1">
        <v>202.056822677463</v>
      </c>
      <c r="AE186" s="1">
        <v>179.43000096715201</v>
      </c>
      <c r="AF186" s="1">
        <v>96.371742745623607</v>
      </c>
      <c r="AG186" s="1">
        <v>156.18039074051799</v>
      </c>
      <c r="AH186" s="1">
        <v>335.95575846731299</v>
      </c>
      <c r="AI186" s="1">
        <v>229.291532361392</v>
      </c>
      <c r="AJ186" s="1">
        <f t="shared" si="56"/>
        <v>159.28618879674619</v>
      </c>
      <c r="AK186" s="1">
        <f t="shared" si="57"/>
        <v>240.47589385640765</v>
      </c>
      <c r="AL186" s="1">
        <f t="shared" si="58"/>
        <v>0.66237902786155667</v>
      </c>
      <c r="AM186" s="1">
        <f t="shared" si="59"/>
        <v>1.509709634419478</v>
      </c>
      <c r="AO186" s="1" t="s">
        <v>222</v>
      </c>
      <c r="AP186" s="1">
        <v>1045.4672305705201</v>
      </c>
      <c r="AQ186" s="1">
        <v>608.74664607859597</v>
      </c>
      <c r="AR186" s="1">
        <v>737.24567912560997</v>
      </c>
      <c r="AS186" s="1">
        <v>609.22672509757797</v>
      </c>
      <c r="AT186" s="1">
        <v>454.86646513673998</v>
      </c>
      <c r="AU186" s="1">
        <v>419.51673073932699</v>
      </c>
      <c r="AV186" s="1">
        <f t="shared" si="60"/>
        <v>797.15318525824205</v>
      </c>
      <c r="AW186" s="1">
        <f t="shared" si="61"/>
        <v>494.53664032454827</v>
      </c>
      <c r="AX186" s="1">
        <f t="shared" si="62"/>
        <v>1.6119193609903129</v>
      </c>
      <c r="AY186" s="1">
        <f t="shared" si="63"/>
        <v>0.62037842847525027</v>
      </c>
    </row>
    <row r="187" spans="1:51" x14ac:dyDescent="0.25">
      <c r="A187" s="1" t="s">
        <v>20</v>
      </c>
      <c r="B187" s="1">
        <v>1127.4751285356999</v>
      </c>
      <c r="C187" s="1">
        <v>1720.05963336488</v>
      </c>
      <c r="D187" s="1">
        <v>1499.92133534595</v>
      </c>
      <c r="E187" s="1">
        <v>742.18496905159805</v>
      </c>
      <c r="F187" s="1">
        <v>583.12817061584599</v>
      </c>
      <c r="G187" s="1">
        <v>669.51409415171804</v>
      </c>
      <c r="H187" s="1">
        <v>742.28873040307599</v>
      </c>
      <c r="I187" s="1">
        <v>483.91604631709299</v>
      </c>
      <c r="J187" s="1">
        <f t="shared" si="48"/>
        <v>1272.410266574532</v>
      </c>
      <c r="K187" s="1">
        <f t="shared" si="49"/>
        <v>619.71176037193322</v>
      </c>
      <c r="L187" s="1">
        <f t="shared" si="50"/>
        <v>2.053229175142437</v>
      </c>
      <c r="M187" s="1">
        <f t="shared" si="51"/>
        <v>0.48703769267774399</v>
      </c>
      <c r="O187" s="1" t="s">
        <v>20</v>
      </c>
      <c r="P187" s="1">
        <v>7430.5021920096397</v>
      </c>
      <c r="Q187" s="1">
        <v>5911.46100834974</v>
      </c>
      <c r="R187" s="1">
        <v>15078.307574145299</v>
      </c>
      <c r="S187" s="1">
        <v>4859.9179851701501</v>
      </c>
      <c r="T187" s="1">
        <v>6359.8709706439304</v>
      </c>
      <c r="U187" s="1">
        <v>2860.0354542621199</v>
      </c>
      <c r="V187" s="1">
        <v>8971.2649522606207</v>
      </c>
      <c r="W187" s="1">
        <v>4052.2448710569802</v>
      </c>
      <c r="X187" s="1">
        <f t="shared" si="52"/>
        <v>8320.0471899187069</v>
      </c>
      <c r="Y187" s="1">
        <f t="shared" si="53"/>
        <v>5560.8540620559124</v>
      </c>
      <c r="Z187" s="1">
        <f t="shared" si="54"/>
        <v>1.4961815392153428</v>
      </c>
      <c r="AA187" s="1">
        <f t="shared" si="55"/>
        <v>0.66836809156490451</v>
      </c>
      <c r="AC187" s="1" t="s">
        <v>20</v>
      </c>
      <c r="AD187" s="1">
        <v>4979.1767867613898</v>
      </c>
      <c r="AE187" s="1">
        <v>4655.6592495844297</v>
      </c>
      <c r="AF187" s="1">
        <v>5794.87479205206</v>
      </c>
      <c r="AG187" s="1">
        <v>4345.0403271777895</v>
      </c>
      <c r="AH187" s="1">
        <v>3467.2357123870102</v>
      </c>
      <c r="AI187" s="1">
        <v>2309.89988156662</v>
      </c>
      <c r="AJ187" s="1">
        <f t="shared" si="56"/>
        <v>5143.2369427992935</v>
      </c>
      <c r="AK187" s="1">
        <f t="shared" si="57"/>
        <v>3374.0586403771399</v>
      </c>
      <c r="AL187" s="1">
        <f t="shared" si="58"/>
        <v>1.5243472301431018</v>
      </c>
      <c r="AM187" s="1">
        <f t="shared" si="59"/>
        <v>0.65601851089146046</v>
      </c>
      <c r="AO187" s="1" t="s">
        <v>20</v>
      </c>
      <c r="AP187" s="1">
        <v>11394.4752097652</v>
      </c>
      <c r="AQ187" s="1">
        <v>11967.557690490199</v>
      </c>
      <c r="AR187" s="1">
        <v>1468.5217576105299</v>
      </c>
      <c r="AS187" s="1">
        <v>6647.8549224271401</v>
      </c>
      <c r="AT187" s="1">
        <v>7132.5066654499296</v>
      </c>
      <c r="AU187" s="1">
        <v>5641.85129123146</v>
      </c>
      <c r="AV187" s="1">
        <f t="shared" si="60"/>
        <v>8276.8515526219762</v>
      </c>
      <c r="AW187" s="1">
        <f t="shared" si="61"/>
        <v>6474.0709597028426</v>
      </c>
      <c r="AX187" s="1">
        <f t="shared" si="62"/>
        <v>1.2784616671859712</v>
      </c>
      <c r="AY187" s="1">
        <f t="shared" si="63"/>
        <v>0.78219005361428273</v>
      </c>
    </row>
    <row r="188" spans="1:51" x14ac:dyDescent="0.25">
      <c r="A188" s="1" t="s">
        <v>158</v>
      </c>
      <c r="B188" s="1">
        <v>42.050354444221902</v>
      </c>
      <c r="C188" s="1">
        <v>57.070146693184299</v>
      </c>
      <c r="D188" s="1">
        <v>66.352748245804605</v>
      </c>
      <c r="E188" s="1">
        <v>54.344087692062601</v>
      </c>
      <c r="F188" s="1">
        <v>28.151015133178799</v>
      </c>
      <c r="G188" s="1">
        <v>39.534850232322299</v>
      </c>
      <c r="H188" s="1">
        <v>41.994023791727798</v>
      </c>
      <c r="I188" s="1">
        <v>16.089280312332999</v>
      </c>
      <c r="J188" s="1">
        <f t="shared" si="48"/>
        <v>54.95433426881835</v>
      </c>
      <c r="K188" s="1">
        <f t="shared" si="49"/>
        <v>31.442292367390476</v>
      </c>
      <c r="L188" s="1">
        <f t="shared" si="50"/>
        <v>1.7477839601101335</v>
      </c>
      <c r="M188" s="1">
        <f t="shared" si="51"/>
        <v>0.57215309375936074</v>
      </c>
      <c r="O188" s="1" t="s">
        <v>158</v>
      </c>
      <c r="P188" s="1">
        <v>214.67288070546601</v>
      </c>
      <c r="Q188" s="1">
        <v>130.644146803208</v>
      </c>
      <c r="R188" s="1">
        <v>400.52605952283398</v>
      </c>
      <c r="S188" s="1">
        <v>267.47819286801098</v>
      </c>
      <c r="T188" s="1">
        <v>363.029299115117</v>
      </c>
      <c r="U188" s="1">
        <v>100.037114543697</v>
      </c>
      <c r="V188" s="1">
        <v>244.939378765648</v>
      </c>
      <c r="W188" s="1">
        <v>130.42404899360099</v>
      </c>
      <c r="X188" s="1">
        <f t="shared" si="52"/>
        <v>253.33031997487976</v>
      </c>
      <c r="Y188" s="1">
        <f t="shared" si="53"/>
        <v>209.60746035451575</v>
      </c>
      <c r="Z188" s="1">
        <f t="shared" si="54"/>
        <v>1.2085940049386321</v>
      </c>
      <c r="AA188" s="1">
        <f t="shared" si="55"/>
        <v>0.82740771169949356</v>
      </c>
      <c r="AC188" s="1" t="s">
        <v>158</v>
      </c>
      <c r="AD188" s="1">
        <v>158.03326913321101</v>
      </c>
      <c r="AE188" s="1">
        <v>574.90837044577302</v>
      </c>
      <c r="AF188" s="1">
        <v>319.84245056156198</v>
      </c>
      <c r="AG188" s="1">
        <v>185.88861724007401</v>
      </c>
      <c r="AH188" s="1">
        <v>55.992626411218801</v>
      </c>
      <c r="AI188" s="1">
        <v>102.67937307766</v>
      </c>
      <c r="AJ188" s="1">
        <f t="shared" si="56"/>
        <v>350.92803004684862</v>
      </c>
      <c r="AK188" s="1">
        <f t="shared" si="57"/>
        <v>114.85353890965094</v>
      </c>
      <c r="AL188" s="1">
        <f t="shared" si="58"/>
        <v>3.055439417699656</v>
      </c>
      <c r="AM188" s="1">
        <f t="shared" si="59"/>
        <v>0.32728516697374693</v>
      </c>
      <c r="AO188" s="1" t="s">
        <v>158</v>
      </c>
      <c r="AP188" s="1">
        <v>306.83294813634399</v>
      </c>
      <c r="AQ188" s="1">
        <v>500.22770794981102</v>
      </c>
      <c r="AR188" s="1">
        <v>29.848003203466</v>
      </c>
      <c r="AS188" s="1">
        <v>240.52880898199101</v>
      </c>
      <c r="AT188" s="1">
        <v>245.60282966060899</v>
      </c>
      <c r="AU188" s="1">
        <v>225.97679568175101</v>
      </c>
      <c r="AV188" s="1">
        <f t="shared" si="60"/>
        <v>278.96955309654032</v>
      </c>
      <c r="AW188" s="1">
        <f t="shared" si="61"/>
        <v>237.36947810811702</v>
      </c>
      <c r="AX188" s="1">
        <f t="shared" si="62"/>
        <v>1.1752545243810804</v>
      </c>
      <c r="AY188" s="1">
        <f t="shared" si="63"/>
        <v>0.85087951524936789</v>
      </c>
    </row>
    <row r="189" spans="1:51" x14ac:dyDescent="0.25">
      <c r="A189" s="1" t="s">
        <v>88</v>
      </c>
      <c r="B189" s="1">
        <v>24.9673979512568</v>
      </c>
      <c r="C189" s="1">
        <v>15.564585461777501</v>
      </c>
      <c r="D189" s="1">
        <v>26.1918743075545</v>
      </c>
      <c r="E189" s="1">
        <v>13.974193977959001</v>
      </c>
      <c r="F189" s="1">
        <v>0</v>
      </c>
      <c r="G189" s="1">
        <v>0</v>
      </c>
      <c r="H189" s="1">
        <v>15.378093219505899</v>
      </c>
      <c r="I189" s="1">
        <v>5.5693662619614299</v>
      </c>
      <c r="J189" s="1">
        <f t="shared" si="48"/>
        <v>20.17451292463695</v>
      </c>
      <c r="K189" s="1">
        <f t="shared" si="49"/>
        <v>5.2368648703668326</v>
      </c>
      <c r="L189" s="1">
        <f t="shared" si="50"/>
        <v>3.8524028066478948</v>
      </c>
      <c r="M189" s="1">
        <f t="shared" si="51"/>
        <v>0.25957825549144314</v>
      </c>
      <c r="O189" s="1" t="s">
        <v>88</v>
      </c>
      <c r="P189" s="1">
        <v>11.7521650021241</v>
      </c>
      <c r="Q189" s="1">
        <v>16.797104588983899</v>
      </c>
      <c r="R189" s="1">
        <v>46.319340216926399</v>
      </c>
      <c r="S189" s="1">
        <v>40.925625138274903</v>
      </c>
      <c r="T189" s="1">
        <v>31.090670453183801</v>
      </c>
      <c r="U189" s="1">
        <v>34.200722920922203</v>
      </c>
      <c r="V189" s="1">
        <v>13.6877888133744</v>
      </c>
      <c r="W189" s="1">
        <v>0</v>
      </c>
      <c r="X189" s="1">
        <f t="shared" si="52"/>
        <v>28.948558736577326</v>
      </c>
      <c r="Y189" s="1">
        <f t="shared" si="53"/>
        <v>19.744795546870101</v>
      </c>
      <c r="Z189" s="1">
        <f t="shared" si="54"/>
        <v>1.4661361606839318</v>
      </c>
      <c r="AA189" s="1">
        <f t="shared" si="55"/>
        <v>0.68206489057163289</v>
      </c>
      <c r="AC189" s="1" t="s">
        <v>88</v>
      </c>
      <c r="AD189" s="1">
        <v>0.56440453261861201</v>
      </c>
      <c r="AE189" s="1">
        <v>0</v>
      </c>
      <c r="AF189" s="1">
        <v>11.1735353907969</v>
      </c>
      <c r="AG189" s="1">
        <v>0</v>
      </c>
      <c r="AH189" s="1">
        <v>0</v>
      </c>
      <c r="AI189" s="1">
        <v>4.6321521689170098</v>
      </c>
      <c r="AJ189" s="1">
        <f t="shared" si="56"/>
        <v>3.9126466411385041</v>
      </c>
      <c r="AK189" s="1">
        <f t="shared" si="57"/>
        <v>1.5440507229723366</v>
      </c>
      <c r="AL189" s="1">
        <f t="shared" si="58"/>
        <v>2.5340143189121149</v>
      </c>
      <c r="AM189" s="1">
        <f t="shared" si="59"/>
        <v>0.39463076137206393</v>
      </c>
      <c r="AO189" s="1" t="s">
        <v>88</v>
      </c>
      <c r="AP189" s="1">
        <v>13.208040813816099</v>
      </c>
      <c r="AQ189" s="1">
        <v>17.095449157274398</v>
      </c>
      <c r="AR189" s="1">
        <v>43.279604645025699</v>
      </c>
      <c r="AS189" s="1">
        <v>11.2924323465723</v>
      </c>
      <c r="AT189" s="1">
        <v>43.857648153680103</v>
      </c>
      <c r="AU189" s="1">
        <v>38.924232749009697</v>
      </c>
      <c r="AV189" s="1">
        <f t="shared" si="60"/>
        <v>24.527698205372065</v>
      </c>
      <c r="AW189" s="1">
        <f t="shared" si="61"/>
        <v>31.358104416420701</v>
      </c>
      <c r="AX189" s="1">
        <f t="shared" si="62"/>
        <v>0.78218051319862669</v>
      </c>
      <c r="AY189" s="1">
        <f t="shared" si="63"/>
        <v>1.2784772608443395</v>
      </c>
    </row>
    <row r="190" spans="1:51" x14ac:dyDescent="0.25">
      <c r="A190" s="1" t="s">
        <v>223</v>
      </c>
      <c r="B190" s="1">
        <v>365.31245423417801</v>
      </c>
      <c r="C190" s="1">
        <v>46.001997031475803</v>
      </c>
      <c r="D190" s="1">
        <v>116.99037190707701</v>
      </c>
      <c r="E190" s="1">
        <v>339.26237602044802</v>
      </c>
      <c r="F190" s="1">
        <v>257.38070978906302</v>
      </c>
      <c r="G190" s="1">
        <v>283.619577753616</v>
      </c>
      <c r="H190" s="1">
        <v>110.603978155677</v>
      </c>
      <c r="I190" s="1">
        <v>87.253404770729105</v>
      </c>
      <c r="J190" s="1">
        <f t="shared" si="48"/>
        <v>216.8917997982947</v>
      </c>
      <c r="K190" s="1">
        <f t="shared" si="49"/>
        <v>184.71441761727124</v>
      </c>
      <c r="L190" s="1">
        <f t="shared" si="50"/>
        <v>1.1742007072111451</v>
      </c>
      <c r="M190" s="1">
        <f t="shared" si="51"/>
        <v>0.85164315934974111</v>
      </c>
      <c r="O190" s="1" t="s">
        <v>223</v>
      </c>
      <c r="P190" s="1">
        <v>21.1538970038233</v>
      </c>
      <c r="Q190" s="1">
        <v>18.663449543315501</v>
      </c>
      <c r="R190" s="1">
        <v>130.78401943602799</v>
      </c>
      <c r="S190" s="1">
        <v>36.540736730602603</v>
      </c>
      <c r="T190" s="1">
        <v>64.924635358119204</v>
      </c>
      <c r="U190" s="1">
        <v>324.90686774876099</v>
      </c>
      <c r="V190" s="1">
        <v>7.2040993754602196</v>
      </c>
      <c r="W190" s="1">
        <v>153.172429632019</v>
      </c>
      <c r="X190" s="1">
        <f t="shared" si="52"/>
        <v>51.78552567844234</v>
      </c>
      <c r="Y190" s="1">
        <f t="shared" si="53"/>
        <v>137.55200802858985</v>
      </c>
      <c r="Z190" s="1">
        <f t="shared" si="54"/>
        <v>0.37647960520997154</v>
      </c>
      <c r="AA190" s="1">
        <f t="shared" si="55"/>
        <v>2.6561863807795816</v>
      </c>
      <c r="AC190" s="1" t="s">
        <v>223</v>
      </c>
      <c r="AD190" s="1">
        <v>34.428676489735302</v>
      </c>
      <c r="AE190" s="1">
        <v>147.93820487904</v>
      </c>
      <c r="AF190" s="1">
        <v>12.570227314646599</v>
      </c>
      <c r="AG190" s="1">
        <v>217.29445668246001</v>
      </c>
      <c r="AH190" s="1">
        <v>236.891880970541</v>
      </c>
      <c r="AI190" s="1">
        <v>138.19253970602401</v>
      </c>
      <c r="AJ190" s="1">
        <f t="shared" si="56"/>
        <v>64.979036227807299</v>
      </c>
      <c r="AK190" s="1">
        <f t="shared" si="57"/>
        <v>197.45962578634169</v>
      </c>
      <c r="AL190" s="1">
        <f t="shared" si="58"/>
        <v>0.32907504999587572</v>
      </c>
      <c r="AM190" s="1">
        <f t="shared" si="59"/>
        <v>3.0388204757927806</v>
      </c>
      <c r="AO190" s="1" t="s">
        <v>223</v>
      </c>
      <c r="AP190" s="1">
        <v>30.480094185729602</v>
      </c>
      <c r="AQ190" s="1">
        <v>31.217776721979298</v>
      </c>
      <c r="AR190" s="1">
        <v>135.80841457577</v>
      </c>
      <c r="AS190" s="1">
        <v>171.08035005057101</v>
      </c>
      <c r="AT190" s="1">
        <v>127.813717476439</v>
      </c>
      <c r="AU190" s="1">
        <v>257.33242761845298</v>
      </c>
      <c r="AV190" s="1">
        <f t="shared" si="60"/>
        <v>65.835428494492973</v>
      </c>
      <c r="AW190" s="1">
        <f t="shared" si="61"/>
        <v>185.40883171515432</v>
      </c>
      <c r="AX190" s="1">
        <f t="shared" si="62"/>
        <v>0.35508248385727753</v>
      </c>
      <c r="AY190" s="1">
        <f t="shared" si="63"/>
        <v>2.8162470565626148</v>
      </c>
    </row>
    <row r="191" spans="1:51" x14ac:dyDescent="0.25">
      <c r="A191" s="1" t="s">
        <v>265</v>
      </c>
      <c r="B191" s="1">
        <v>996.06777089750699</v>
      </c>
      <c r="C191" s="1">
        <v>107.914459201658</v>
      </c>
      <c r="D191" s="1">
        <v>460.97698781295901</v>
      </c>
      <c r="E191" s="1">
        <v>944.034437622116</v>
      </c>
      <c r="F191" s="1">
        <v>1556.3489795057401</v>
      </c>
      <c r="G191" s="1">
        <v>874.92342470661004</v>
      </c>
      <c r="H191" s="1">
        <v>210.561584082466</v>
      </c>
      <c r="I191" s="1">
        <v>207.92300711322699</v>
      </c>
      <c r="J191" s="1">
        <f t="shared" si="48"/>
        <v>627.24841388356003</v>
      </c>
      <c r="K191" s="1">
        <f t="shared" si="49"/>
        <v>712.43924885201079</v>
      </c>
      <c r="L191" s="1">
        <f t="shared" si="50"/>
        <v>0.88042372018986459</v>
      </c>
      <c r="M191" s="1">
        <f t="shared" si="51"/>
        <v>1.1358167403580957</v>
      </c>
      <c r="O191" s="1" t="s">
        <v>265</v>
      </c>
      <c r="P191" s="1">
        <v>36.039972673180401</v>
      </c>
      <c r="Q191" s="1">
        <v>101.529165515636</v>
      </c>
      <c r="R191" s="1">
        <v>463.193402169264</v>
      </c>
      <c r="S191" s="1">
        <v>323.02011269852699</v>
      </c>
      <c r="T191" s="1">
        <v>351.14168982419397</v>
      </c>
      <c r="U191" s="1">
        <v>1369.73895298293</v>
      </c>
      <c r="V191" s="1">
        <v>69.8797639419642</v>
      </c>
      <c r="W191" s="1">
        <v>415.53708632844803</v>
      </c>
      <c r="X191" s="1">
        <f t="shared" si="52"/>
        <v>230.94566326415185</v>
      </c>
      <c r="Y191" s="1">
        <f t="shared" si="53"/>
        <v>551.57437326938407</v>
      </c>
      <c r="Z191" s="1">
        <f t="shared" si="54"/>
        <v>0.41870267085697255</v>
      </c>
      <c r="AA191" s="1">
        <f t="shared" si="55"/>
        <v>2.3883296420184448</v>
      </c>
      <c r="AC191" s="1" t="s">
        <v>265</v>
      </c>
      <c r="AD191" s="1">
        <v>40.637126348540001</v>
      </c>
      <c r="AE191" s="1">
        <v>79.828041246610496</v>
      </c>
      <c r="AF191" s="1">
        <v>90.086629088300299</v>
      </c>
      <c r="AG191" s="1">
        <v>521.16717344933897</v>
      </c>
      <c r="AH191" s="1">
        <v>1055.24565159605</v>
      </c>
      <c r="AI191" s="1">
        <v>527.29332189505305</v>
      </c>
      <c r="AJ191" s="1">
        <f t="shared" si="56"/>
        <v>70.183932227816925</v>
      </c>
      <c r="AK191" s="1">
        <f t="shared" si="57"/>
        <v>701.23538231348073</v>
      </c>
      <c r="AL191" s="1">
        <f t="shared" si="58"/>
        <v>0.10008612514141771</v>
      </c>
      <c r="AM191" s="1">
        <f t="shared" si="59"/>
        <v>9.9913948970153434</v>
      </c>
      <c r="AO191" s="1" t="s">
        <v>265</v>
      </c>
      <c r="AP191" s="1">
        <v>141.22443639388001</v>
      </c>
      <c r="AQ191" s="1">
        <v>118.924863702778</v>
      </c>
      <c r="AR191" s="1">
        <v>273.10922931171399</v>
      </c>
      <c r="AS191" s="1">
        <v>487.268455754596</v>
      </c>
      <c r="AT191" s="1">
        <v>665.38317627440404</v>
      </c>
      <c r="AU191" s="1">
        <v>1411.0034371516001</v>
      </c>
      <c r="AV191" s="1">
        <f t="shared" si="60"/>
        <v>177.75284313612397</v>
      </c>
      <c r="AW191" s="1">
        <f t="shared" si="61"/>
        <v>854.5516897268667</v>
      </c>
      <c r="AX191" s="1">
        <f t="shared" si="62"/>
        <v>0.20800712850142236</v>
      </c>
      <c r="AY191" s="1">
        <f t="shared" si="63"/>
        <v>4.8075275458319782</v>
      </c>
    </row>
    <row r="192" spans="1:51" x14ac:dyDescent="0.25">
      <c r="A192" s="1" t="s">
        <v>181</v>
      </c>
      <c r="B192" s="1">
        <v>18.3970300693471</v>
      </c>
      <c r="C192" s="1">
        <v>0.691759353856779</v>
      </c>
      <c r="D192" s="1">
        <v>0</v>
      </c>
      <c r="E192" s="1">
        <v>5.4344087692062599</v>
      </c>
      <c r="F192" s="1">
        <v>32.172588723632899</v>
      </c>
      <c r="G192" s="1">
        <v>0.859453265920049</v>
      </c>
      <c r="H192" s="1">
        <v>0</v>
      </c>
      <c r="I192" s="1">
        <v>1.2376369471025399</v>
      </c>
      <c r="J192" s="1">
        <f t="shared" si="48"/>
        <v>6.1307995481025346</v>
      </c>
      <c r="K192" s="1">
        <f t="shared" si="49"/>
        <v>8.567419734163872</v>
      </c>
      <c r="L192" s="1">
        <f t="shared" si="50"/>
        <v>0.71559462922716988</v>
      </c>
      <c r="M192" s="1">
        <f t="shared" si="51"/>
        <v>1.3974392192965215</v>
      </c>
      <c r="O192" s="1" t="s">
        <v>181</v>
      </c>
      <c r="P192" s="1">
        <v>0</v>
      </c>
      <c r="Q192" s="1">
        <v>1.1198069725989299</v>
      </c>
      <c r="R192" s="1">
        <v>0</v>
      </c>
      <c r="S192" s="1">
        <v>2.9232589384482099</v>
      </c>
      <c r="T192" s="1">
        <v>0</v>
      </c>
      <c r="U192" s="1">
        <v>3.42007229209222</v>
      </c>
      <c r="V192" s="1">
        <v>0</v>
      </c>
      <c r="W192" s="1">
        <v>1.51655870922791</v>
      </c>
      <c r="X192" s="1">
        <f t="shared" si="52"/>
        <v>1.0107664777617851</v>
      </c>
      <c r="Y192" s="1">
        <f t="shared" si="53"/>
        <v>1.2341577503300325</v>
      </c>
      <c r="Z192" s="1">
        <f t="shared" si="54"/>
        <v>0.81899293464833878</v>
      </c>
      <c r="AA192" s="1">
        <f t="shared" si="55"/>
        <v>1.2210117544290935</v>
      </c>
      <c r="AC192" s="1" t="s">
        <v>181</v>
      </c>
      <c r="AD192" s="1">
        <v>0</v>
      </c>
      <c r="AE192" s="1">
        <v>0</v>
      </c>
      <c r="AF192" s="1">
        <v>4.8884217334736597</v>
      </c>
      <c r="AG192" s="1">
        <v>5.09283882849516</v>
      </c>
      <c r="AH192" s="1">
        <v>0</v>
      </c>
      <c r="AI192" s="1">
        <v>13.1244311452649</v>
      </c>
      <c r="AJ192" s="1">
        <f t="shared" si="56"/>
        <v>1.6294739111578866</v>
      </c>
      <c r="AK192" s="1">
        <f t="shared" si="57"/>
        <v>6.072423324586687</v>
      </c>
      <c r="AL192" s="1">
        <f t="shared" si="58"/>
        <v>0.26833997303190238</v>
      </c>
      <c r="AM192" s="1">
        <f t="shared" si="59"/>
        <v>3.726615862337856</v>
      </c>
      <c r="AO192" s="1" t="s">
        <v>181</v>
      </c>
      <c r="AP192" s="1">
        <v>0</v>
      </c>
      <c r="AQ192" s="1">
        <v>0</v>
      </c>
      <c r="AR192" s="1">
        <v>5.9696006406931899</v>
      </c>
      <c r="AS192" s="1">
        <v>9.5985674945864901</v>
      </c>
      <c r="AT192" s="1">
        <v>0</v>
      </c>
      <c r="AU192" s="1">
        <v>23.787031124394801</v>
      </c>
      <c r="AV192" s="1">
        <f t="shared" si="60"/>
        <v>1.9898668802310633</v>
      </c>
      <c r="AW192" s="1">
        <f t="shared" si="61"/>
        <v>11.128532872993764</v>
      </c>
      <c r="AX192" s="1">
        <f t="shared" si="62"/>
        <v>0.1788076562239381</v>
      </c>
      <c r="AY192" s="1">
        <f t="shared" si="63"/>
        <v>5.5926016878583953</v>
      </c>
    </row>
    <row r="193" spans="1:51" x14ac:dyDescent="0.25">
      <c r="A193" s="1" t="s">
        <v>38</v>
      </c>
      <c r="B193" s="1">
        <v>23.653324374874799</v>
      </c>
      <c r="C193" s="1">
        <v>12.451668369422</v>
      </c>
      <c r="D193" s="1">
        <v>0</v>
      </c>
      <c r="E193" s="1">
        <v>11.6451616482991</v>
      </c>
      <c r="F193" s="1">
        <v>80.431471809082296</v>
      </c>
      <c r="G193" s="1">
        <v>15.4701587865609</v>
      </c>
      <c r="H193" s="1">
        <v>9.4634419812344301</v>
      </c>
      <c r="I193" s="1">
        <v>44.554930095691503</v>
      </c>
      <c r="J193" s="1">
        <f t="shared" si="48"/>
        <v>11.937538598148976</v>
      </c>
      <c r="K193" s="1">
        <f t="shared" si="49"/>
        <v>37.480000668142281</v>
      </c>
      <c r="L193" s="1">
        <f t="shared" si="50"/>
        <v>0.31850422586293586</v>
      </c>
      <c r="M193" s="1">
        <f t="shared" si="51"/>
        <v>3.1396757681649632</v>
      </c>
      <c r="O193" s="1" t="s">
        <v>38</v>
      </c>
      <c r="P193" s="1">
        <v>10.968687335315799</v>
      </c>
      <c r="Q193" s="1">
        <v>11.5713387168556</v>
      </c>
      <c r="R193" s="1">
        <v>84.4646792191011</v>
      </c>
      <c r="S193" s="1">
        <v>26.309330446033901</v>
      </c>
      <c r="T193" s="1">
        <v>17.374198194426299</v>
      </c>
      <c r="U193" s="1">
        <v>68.401445841844307</v>
      </c>
      <c r="V193" s="1">
        <v>5.04286956282216</v>
      </c>
      <c r="W193" s="1">
        <v>6.0662348369116499</v>
      </c>
      <c r="X193" s="1">
        <f t="shared" si="52"/>
        <v>33.328508929326603</v>
      </c>
      <c r="Y193" s="1">
        <f t="shared" si="53"/>
        <v>24.221187109001104</v>
      </c>
      <c r="Z193" s="1">
        <f t="shared" si="54"/>
        <v>1.3760064186507617</v>
      </c>
      <c r="AA193" s="1">
        <f t="shared" si="55"/>
        <v>0.72674079600627628</v>
      </c>
      <c r="AC193" s="1" t="s">
        <v>38</v>
      </c>
      <c r="AD193" s="1">
        <v>0</v>
      </c>
      <c r="AE193" s="1">
        <v>40.280204298748401</v>
      </c>
      <c r="AF193" s="1">
        <v>0</v>
      </c>
      <c r="AG193" s="1">
        <v>0.84880647141586096</v>
      </c>
      <c r="AH193" s="1">
        <v>4.3071251085552902</v>
      </c>
      <c r="AI193" s="1">
        <v>9.2643043378340302</v>
      </c>
      <c r="AJ193" s="1">
        <f t="shared" si="56"/>
        <v>13.426734766249467</v>
      </c>
      <c r="AK193" s="1">
        <f t="shared" si="57"/>
        <v>4.8067453059350607</v>
      </c>
      <c r="AL193" s="1">
        <f t="shared" si="58"/>
        <v>2.7933110476377845</v>
      </c>
      <c r="AM193" s="1">
        <f t="shared" si="59"/>
        <v>0.35799808290081714</v>
      </c>
      <c r="AO193" s="1" t="s">
        <v>38</v>
      </c>
      <c r="AP193" s="1">
        <v>0</v>
      </c>
      <c r="AQ193" s="1">
        <v>0</v>
      </c>
      <c r="AR193" s="1">
        <v>28.3556030432927</v>
      </c>
      <c r="AS193" s="1">
        <v>9.5985674945864901</v>
      </c>
      <c r="AT193" s="1">
        <v>12.5307566153372</v>
      </c>
      <c r="AU193" s="1">
        <v>43.249147498899703</v>
      </c>
      <c r="AV193" s="1">
        <f t="shared" si="60"/>
        <v>9.4518676810975659</v>
      </c>
      <c r="AW193" s="1">
        <f t="shared" si="61"/>
        <v>21.792823869607798</v>
      </c>
      <c r="AX193" s="1">
        <f t="shared" si="62"/>
        <v>0.43371468230324711</v>
      </c>
      <c r="AY193" s="1">
        <f t="shared" si="63"/>
        <v>2.3056632408418545</v>
      </c>
    </row>
    <row r="194" spans="1:51" x14ac:dyDescent="0.25">
      <c r="A194" s="1" t="s">
        <v>278</v>
      </c>
      <c r="B194" s="1">
        <v>26.281471527638701</v>
      </c>
      <c r="C194" s="1">
        <v>11.414029338636899</v>
      </c>
      <c r="D194" s="1">
        <v>13.9689996306957</v>
      </c>
      <c r="E194" s="1">
        <v>38.040861384443801</v>
      </c>
      <c r="F194" s="1">
        <v>24.129441542724699</v>
      </c>
      <c r="G194" s="1">
        <v>22.3457849139213</v>
      </c>
      <c r="H194" s="1">
        <v>13.603697848024501</v>
      </c>
      <c r="I194" s="1">
        <v>0</v>
      </c>
      <c r="J194" s="1">
        <f t="shared" si="48"/>
        <v>22.426340470353775</v>
      </c>
      <c r="K194" s="1">
        <f t="shared" si="49"/>
        <v>15.019731076167625</v>
      </c>
      <c r="L194" s="1">
        <f t="shared" si="50"/>
        <v>1.4931253000886611</v>
      </c>
      <c r="M194" s="1">
        <f t="shared" si="51"/>
        <v>0.66973615673153508</v>
      </c>
      <c r="O194" s="1" t="s">
        <v>278</v>
      </c>
      <c r="P194" s="1">
        <v>18.0199863365902</v>
      </c>
      <c r="Q194" s="1">
        <v>25.382291378908999</v>
      </c>
      <c r="R194" s="1">
        <v>95.363347505436806</v>
      </c>
      <c r="S194" s="1">
        <v>76.004732399653406</v>
      </c>
      <c r="T194" s="1">
        <v>46.6360056797757</v>
      </c>
      <c r="U194" s="1">
        <v>60.706283184636803</v>
      </c>
      <c r="V194" s="1">
        <v>26.655167689202798</v>
      </c>
      <c r="W194" s="1">
        <v>39.4305264399257</v>
      </c>
      <c r="X194" s="1">
        <f t="shared" si="52"/>
        <v>53.692589405147345</v>
      </c>
      <c r="Y194" s="1">
        <f t="shared" si="53"/>
        <v>43.356995748385245</v>
      </c>
      <c r="Z194" s="1">
        <f t="shared" si="54"/>
        <v>1.2383835290789729</v>
      </c>
      <c r="AA194" s="1">
        <f t="shared" si="55"/>
        <v>0.80750427998968399</v>
      </c>
      <c r="AC194" s="1" t="s">
        <v>278</v>
      </c>
      <c r="AD194" s="1">
        <v>0</v>
      </c>
      <c r="AE194" s="1">
        <v>0.73236735088633498</v>
      </c>
      <c r="AF194" s="1">
        <v>0</v>
      </c>
      <c r="AG194" s="1">
        <v>11.8832905998221</v>
      </c>
      <c r="AH194" s="1">
        <v>0</v>
      </c>
      <c r="AI194" s="1">
        <v>13.896456506751001</v>
      </c>
      <c r="AJ194" s="1">
        <f t="shared" si="56"/>
        <v>0.24412245029544499</v>
      </c>
      <c r="AK194" s="1">
        <f t="shared" si="57"/>
        <v>8.5932490355243676</v>
      </c>
      <c r="AL194" s="1">
        <f t="shared" si="58"/>
        <v>2.8408632088543728E-2</v>
      </c>
      <c r="AM194" s="1">
        <f t="shared" si="59"/>
        <v>35.200568506192425</v>
      </c>
      <c r="AO194" s="1" t="s">
        <v>278</v>
      </c>
      <c r="AP194" s="1">
        <v>4.0640125580972803</v>
      </c>
      <c r="AQ194" s="1">
        <v>0</v>
      </c>
      <c r="AR194" s="1">
        <v>26.863202883119399</v>
      </c>
      <c r="AS194" s="1">
        <v>19.761756606501599</v>
      </c>
      <c r="AT194" s="1">
        <v>8.7715296307360298</v>
      </c>
      <c r="AU194" s="1">
        <v>14.0559729371424</v>
      </c>
      <c r="AV194" s="1">
        <f t="shared" si="60"/>
        <v>10.309071813738894</v>
      </c>
      <c r="AW194" s="1">
        <f t="shared" si="61"/>
        <v>14.196419724793344</v>
      </c>
      <c r="AX194" s="1">
        <f t="shared" si="62"/>
        <v>0.72617406455901068</v>
      </c>
      <c r="AY194" s="1">
        <f t="shared" si="63"/>
        <v>1.3770803018244362</v>
      </c>
    </row>
    <row r="195" spans="1:51" x14ac:dyDescent="0.25">
      <c r="A195" s="1" t="s">
        <v>147</v>
      </c>
      <c r="B195" s="1">
        <v>6076.2762171900704</v>
      </c>
      <c r="C195" s="1">
        <v>1564.41377874711</v>
      </c>
      <c r="D195" s="1">
        <v>2502.19705884837</v>
      </c>
      <c r="E195" s="1">
        <v>4258.2474427280504</v>
      </c>
      <c r="F195" s="1">
        <v>7669.14083699599</v>
      </c>
      <c r="G195" s="1">
        <v>4720.9767896988296</v>
      </c>
      <c r="H195" s="1">
        <v>1690.9987890218299</v>
      </c>
      <c r="I195" s="1">
        <v>1969.6992013136901</v>
      </c>
      <c r="J195" s="1">
        <f t="shared" si="48"/>
        <v>3600.2836243784004</v>
      </c>
      <c r="K195" s="1">
        <f t="shared" si="49"/>
        <v>4012.7039042575848</v>
      </c>
      <c r="L195" s="1">
        <f t="shared" si="50"/>
        <v>0.89722135255442204</v>
      </c>
      <c r="M195" s="1">
        <f t="shared" si="51"/>
        <v>1.1145521639146942</v>
      </c>
      <c r="O195" s="1" t="s">
        <v>147</v>
      </c>
      <c r="P195" s="1">
        <v>311.82411138969201</v>
      </c>
      <c r="Q195" s="1">
        <v>63.455728447272499</v>
      </c>
      <c r="R195" s="1">
        <v>746.55877761399097</v>
      </c>
      <c r="S195" s="1">
        <v>325.94337163697497</v>
      </c>
      <c r="T195" s="1">
        <v>491.96413834743799</v>
      </c>
      <c r="U195" s="1">
        <v>5947.5057159483604</v>
      </c>
      <c r="V195" s="1">
        <v>444.49293146589599</v>
      </c>
      <c r="W195" s="1">
        <v>3096.8128842433998</v>
      </c>
      <c r="X195" s="1">
        <f t="shared" si="52"/>
        <v>361.94549727198262</v>
      </c>
      <c r="Y195" s="1">
        <f t="shared" si="53"/>
        <v>2495.1939175012735</v>
      </c>
      <c r="Z195" s="1">
        <f t="shared" si="54"/>
        <v>0.14505706139041913</v>
      </c>
      <c r="AA195" s="1">
        <f t="shared" si="55"/>
        <v>6.8938388135997979</v>
      </c>
      <c r="AC195" s="1" t="s">
        <v>147</v>
      </c>
      <c r="AD195" s="1">
        <v>0</v>
      </c>
      <c r="AE195" s="1">
        <v>0</v>
      </c>
      <c r="AF195" s="1">
        <v>11.1735353907969</v>
      </c>
      <c r="AG195" s="1">
        <v>215.59684373962901</v>
      </c>
      <c r="AH195" s="1">
        <v>284.27025716464902</v>
      </c>
      <c r="AI195" s="1">
        <v>168.30152880398501</v>
      </c>
      <c r="AJ195" s="1">
        <f t="shared" si="56"/>
        <v>3.7245117969322998</v>
      </c>
      <c r="AK195" s="1">
        <f t="shared" si="57"/>
        <v>222.722876569421</v>
      </c>
      <c r="AL195" s="1">
        <f t="shared" si="58"/>
        <v>1.6722627932525817E-2</v>
      </c>
      <c r="AM195" s="1">
        <f t="shared" si="59"/>
        <v>59.799213618511573</v>
      </c>
      <c r="AO195" s="1" t="s">
        <v>147</v>
      </c>
      <c r="AP195" s="1">
        <v>4.0640125580972803</v>
      </c>
      <c r="AQ195" s="1">
        <v>0.74328039814236302</v>
      </c>
      <c r="AR195" s="1">
        <v>134.31601441559701</v>
      </c>
      <c r="AS195" s="1">
        <v>295.297105862867</v>
      </c>
      <c r="AT195" s="1">
        <v>251.86820796827701</v>
      </c>
      <c r="AU195" s="1">
        <v>493.04028148745601</v>
      </c>
      <c r="AV195" s="1">
        <f t="shared" si="60"/>
        <v>46.374435790612218</v>
      </c>
      <c r="AW195" s="1">
        <f t="shared" si="61"/>
        <v>346.73519843953335</v>
      </c>
      <c r="AX195" s="1">
        <f t="shared" si="62"/>
        <v>0.13374597098684629</v>
      </c>
      <c r="AY195" s="1">
        <f t="shared" si="63"/>
        <v>7.4768607429553784</v>
      </c>
    </row>
    <row r="196" spans="1:51" x14ac:dyDescent="0.25">
      <c r="A196" s="1" t="s">
        <v>188</v>
      </c>
      <c r="B196" s="1">
        <v>191.85474215176299</v>
      </c>
      <c r="C196" s="1">
        <v>32.166809954340202</v>
      </c>
      <c r="D196" s="1">
        <v>174.612495383696</v>
      </c>
      <c r="E196" s="1">
        <v>183.21720993324001</v>
      </c>
      <c r="F196" s="1">
        <v>197.057105932252</v>
      </c>
      <c r="G196" s="1">
        <v>134.07470948352801</v>
      </c>
      <c r="H196" s="1">
        <v>26.0244654483947</v>
      </c>
      <c r="I196" s="1">
        <v>45.173748569242697</v>
      </c>
      <c r="J196" s="1">
        <f t="shared" si="48"/>
        <v>145.4628143557598</v>
      </c>
      <c r="K196" s="1">
        <f t="shared" si="49"/>
        <v>100.58250735835436</v>
      </c>
      <c r="L196" s="1">
        <f t="shared" si="50"/>
        <v>1.4462038994266302</v>
      </c>
      <c r="M196" s="1">
        <f t="shared" si="51"/>
        <v>0.69146542918081288</v>
      </c>
      <c r="O196" s="1" t="s">
        <v>188</v>
      </c>
      <c r="P196" s="1">
        <v>69.729512345936101</v>
      </c>
      <c r="Q196" s="1">
        <v>63.455728447272499</v>
      </c>
      <c r="R196" s="1">
        <v>185.27736086770599</v>
      </c>
      <c r="S196" s="1">
        <v>33.617477792154403</v>
      </c>
      <c r="T196" s="1">
        <v>112.475072521812</v>
      </c>
      <c r="U196" s="1">
        <v>200.074229087395</v>
      </c>
      <c r="V196" s="1">
        <v>49.708285690675503</v>
      </c>
      <c r="W196" s="1">
        <v>101.60943351827</v>
      </c>
      <c r="X196" s="1">
        <f t="shared" si="52"/>
        <v>88.020019863267265</v>
      </c>
      <c r="Y196" s="1">
        <f t="shared" si="53"/>
        <v>115.96675520453812</v>
      </c>
      <c r="Z196" s="1">
        <f t="shared" si="54"/>
        <v>0.75901080191491621</v>
      </c>
      <c r="AA196" s="1">
        <f t="shared" si="55"/>
        <v>1.3175043062326512</v>
      </c>
      <c r="AC196" s="1" t="s">
        <v>188</v>
      </c>
      <c r="AD196" s="1">
        <v>18.060945043795599</v>
      </c>
      <c r="AE196" s="1">
        <v>8.7884082106360104</v>
      </c>
      <c r="AF196" s="1">
        <v>41.202411753563702</v>
      </c>
      <c r="AG196" s="1">
        <v>44.9867429850406</v>
      </c>
      <c r="AH196" s="1">
        <v>43.071251085552902</v>
      </c>
      <c r="AI196" s="1">
        <v>54.041775304031802</v>
      </c>
      <c r="AJ196" s="1">
        <f t="shared" si="56"/>
        <v>22.68392166933177</v>
      </c>
      <c r="AK196" s="1">
        <f t="shared" si="57"/>
        <v>47.36658979154177</v>
      </c>
      <c r="AL196" s="1">
        <f t="shared" si="58"/>
        <v>0.47890130510055057</v>
      </c>
      <c r="AM196" s="1">
        <f t="shared" si="59"/>
        <v>2.0881129146015565</v>
      </c>
      <c r="AO196" s="1" t="s">
        <v>188</v>
      </c>
      <c r="AP196" s="1">
        <v>15.240047092864801</v>
      </c>
      <c r="AQ196" s="1">
        <v>28.2446551294098</v>
      </c>
      <c r="AR196" s="1">
        <v>110.43761185282401</v>
      </c>
      <c r="AS196" s="1">
        <v>83.563999364635293</v>
      </c>
      <c r="AT196" s="1">
        <v>52.6291777844162</v>
      </c>
      <c r="AU196" s="1">
        <v>170.834132620654</v>
      </c>
      <c r="AV196" s="1">
        <f t="shared" si="60"/>
        <v>51.307438025032866</v>
      </c>
      <c r="AW196" s="1">
        <f t="shared" si="61"/>
        <v>102.34243658990185</v>
      </c>
      <c r="AX196" s="1">
        <f t="shared" si="62"/>
        <v>0.50133101902417854</v>
      </c>
      <c r="AY196" s="1">
        <f t="shared" si="63"/>
        <v>1.9946900591678158</v>
      </c>
    </row>
    <row r="197" spans="1:51" x14ac:dyDescent="0.25">
      <c r="A197" s="1" t="s">
        <v>60</v>
      </c>
      <c r="B197" s="1">
        <v>2078.8643978362202</v>
      </c>
      <c r="C197" s="1">
        <v>1393.8950980214099</v>
      </c>
      <c r="D197" s="1">
        <v>1440.5530869155</v>
      </c>
      <c r="E197" s="1">
        <v>2451.6946990219099</v>
      </c>
      <c r="F197" s="1">
        <v>2264.1459314256699</v>
      </c>
      <c r="G197" s="1">
        <v>1334.7309219738399</v>
      </c>
      <c r="H197" s="1">
        <v>2338.6530996125598</v>
      </c>
      <c r="I197" s="1">
        <v>1326.74680729392</v>
      </c>
      <c r="J197" s="1">
        <f t="shared" si="48"/>
        <v>1841.2518204487601</v>
      </c>
      <c r="K197" s="1">
        <f t="shared" si="49"/>
        <v>1816.0691900764975</v>
      </c>
      <c r="L197" s="1">
        <f t="shared" si="50"/>
        <v>1.0138665588898637</v>
      </c>
      <c r="M197" s="1">
        <f t="shared" si="51"/>
        <v>0.98632309274995045</v>
      </c>
      <c r="O197" s="1" t="s">
        <v>60</v>
      </c>
      <c r="P197" s="1">
        <v>361.18320439861299</v>
      </c>
      <c r="Q197" s="1">
        <v>196.71275818654499</v>
      </c>
      <c r="R197" s="1">
        <v>329.684715661653</v>
      </c>
      <c r="S197" s="1">
        <v>1999.5091138985799</v>
      </c>
      <c r="T197" s="1">
        <v>210.31924130094899</v>
      </c>
      <c r="U197" s="1">
        <v>4383.6776603892004</v>
      </c>
      <c r="V197" s="1">
        <v>244.21896882810199</v>
      </c>
      <c r="W197" s="1">
        <v>896.286197153697</v>
      </c>
      <c r="X197" s="1">
        <f t="shared" si="52"/>
        <v>721.77244803634767</v>
      </c>
      <c r="Y197" s="1">
        <f t="shared" si="53"/>
        <v>1433.6255169179872</v>
      </c>
      <c r="Z197" s="1">
        <f t="shared" si="54"/>
        <v>0.50345954331785081</v>
      </c>
      <c r="AA197" s="1">
        <f t="shared" si="55"/>
        <v>1.986256916315253</v>
      </c>
      <c r="AC197" s="1" t="s">
        <v>60</v>
      </c>
      <c r="AD197" s="1">
        <v>88.047107088503395</v>
      </c>
      <c r="AE197" s="1">
        <v>333.22714465328198</v>
      </c>
      <c r="AF197" s="1">
        <v>476.27194603271897</v>
      </c>
      <c r="AG197" s="1">
        <v>3625.2524394171401</v>
      </c>
      <c r="AH197" s="1">
        <v>7184.2846810702304</v>
      </c>
      <c r="AI197" s="1">
        <v>3724.2503438092799</v>
      </c>
      <c r="AJ197" s="1">
        <f t="shared" si="56"/>
        <v>299.18206592483483</v>
      </c>
      <c r="AK197" s="1">
        <f t="shared" si="57"/>
        <v>4844.5958214322163</v>
      </c>
      <c r="AL197" s="1">
        <f t="shared" si="58"/>
        <v>6.1755836183747338E-2</v>
      </c>
      <c r="AM197" s="1">
        <f t="shared" si="59"/>
        <v>16.192801551979894</v>
      </c>
      <c r="AO197" s="1" t="s">
        <v>60</v>
      </c>
      <c r="AP197" s="1">
        <v>231.648715811545</v>
      </c>
      <c r="AQ197" s="1">
        <v>471.98305282040099</v>
      </c>
      <c r="AR197" s="1">
        <v>1292.4185387100799</v>
      </c>
      <c r="AS197" s="1">
        <v>6132.3553858061096</v>
      </c>
      <c r="AT197" s="1">
        <v>8131.2079676923004</v>
      </c>
      <c r="AU197" s="1">
        <v>5674.2881518556396</v>
      </c>
      <c r="AV197" s="1">
        <f t="shared" si="60"/>
        <v>665.35010244734201</v>
      </c>
      <c r="AW197" s="1">
        <f t="shared" si="61"/>
        <v>6645.9505017846832</v>
      </c>
      <c r="AX197" s="1">
        <f t="shared" si="62"/>
        <v>0.10011361087758192</v>
      </c>
      <c r="AY197" s="1">
        <f t="shared" si="63"/>
        <v>9.9886518050257092</v>
      </c>
    </row>
    <row r="198" spans="1:51" x14ac:dyDescent="0.25">
      <c r="A198" s="1" t="s">
        <v>267</v>
      </c>
      <c r="B198" s="1">
        <v>0</v>
      </c>
      <c r="C198" s="1">
        <v>6.5717138616393997</v>
      </c>
      <c r="D198" s="1">
        <v>0</v>
      </c>
      <c r="E198" s="1">
        <v>18.6322586372786</v>
      </c>
      <c r="F198" s="1">
        <v>0</v>
      </c>
      <c r="G198" s="1">
        <v>18.9079718502411</v>
      </c>
      <c r="H198" s="1">
        <v>7.0975814859258204</v>
      </c>
      <c r="I198" s="1">
        <v>24.1339204684995</v>
      </c>
      <c r="J198" s="1">
        <f t="shared" si="48"/>
        <v>6.3009931247294997</v>
      </c>
      <c r="K198" s="1">
        <f t="shared" si="49"/>
        <v>12.534868451166606</v>
      </c>
      <c r="L198" s="1">
        <f t="shared" si="50"/>
        <v>0.50267724382405254</v>
      </c>
      <c r="M198" s="1">
        <f t="shared" si="51"/>
        <v>1.9893480603828979</v>
      </c>
      <c r="O198" s="1" t="s">
        <v>267</v>
      </c>
      <c r="P198" s="1">
        <v>0.78347766680827002</v>
      </c>
      <c r="Q198" s="1">
        <v>0</v>
      </c>
      <c r="R198" s="1">
        <v>8.1740012147517191</v>
      </c>
      <c r="S198" s="1">
        <v>0</v>
      </c>
      <c r="T198" s="1">
        <v>0</v>
      </c>
      <c r="U198" s="1">
        <v>9.4051988032535903</v>
      </c>
      <c r="V198" s="1">
        <v>0</v>
      </c>
      <c r="W198" s="1">
        <v>10.6159109645954</v>
      </c>
      <c r="X198" s="1">
        <f t="shared" si="52"/>
        <v>2.2393697203899974</v>
      </c>
      <c r="Y198" s="1">
        <f t="shared" si="53"/>
        <v>5.0052774419622477</v>
      </c>
      <c r="Z198" s="1">
        <f t="shared" si="54"/>
        <v>0.44740171675919815</v>
      </c>
      <c r="AA198" s="1">
        <f t="shared" si="55"/>
        <v>2.2351277667050682</v>
      </c>
      <c r="AC198" s="1" t="s">
        <v>267</v>
      </c>
      <c r="AD198" s="1">
        <v>0</v>
      </c>
      <c r="AE198" s="1">
        <v>0</v>
      </c>
      <c r="AF198" s="1">
        <v>0</v>
      </c>
      <c r="AG198" s="1">
        <v>4.2440323570793002</v>
      </c>
      <c r="AH198" s="1">
        <v>60.299751519774098</v>
      </c>
      <c r="AI198" s="1">
        <v>20.0726593986404</v>
      </c>
      <c r="AJ198" s="1">
        <f t="shared" si="56"/>
        <v>0</v>
      </c>
      <c r="AK198" s="1">
        <f t="shared" si="57"/>
        <v>28.205481091831263</v>
      </c>
      <c r="AL198" s="1">
        <f t="shared" si="58"/>
        <v>0</v>
      </c>
      <c r="AM198" s="1" t="e">
        <f t="shared" si="59"/>
        <v>#DIV/0!</v>
      </c>
      <c r="AO198" s="1" t="s">
        <v>267</v>
      </c>
      <c r="AP198" s="1">
        <v>0</v>
      </c>
      <c r="AQ198" s="1">
        <v>0</v>
      </c>
      <c r="AR198" s="1">
        <v>17.908801922079601</v>
      </c>
      <c r="AS198" s="1">
        <v>19.761756606501599</v>
      </c>
      <c r="AT198" s="1">
        <v>30.073815876809199</v>
      </c>
      <c r="AU198" s="1">
        <v>27.0307171868123</v>
      </c>
      <c r="AV198" s="1">
        <f t="shared" si="60"/>
        <v>5.9696006406932005</v>
      </c>
      <c r="AW198" s="1">
        <f t="shared" si="61"/>
        <v>25.622096556707699</v>
      </c>
      <c r="AX198" s="1">
        <f t="shared" si="62"/>
        <v>0.23298642355363372</v>
      </c>
      <c r="AY198" s="1">
        <f t="shared" si="63"/>
        <v>4.2920955854313929</v>
      </c>
    </row>
    <row r="199" spans="1:51" x14ac:dyDescent="0.25">
      <c r="A199" s="1" t="s">
        <v>44</v>
      </c>
      <c r="B199" s="1">
        <v>257.558420970859</v>
      </c>
      <c r="C199" s="1">
        <v>296.76476280455802</v>
      </c>
      <c r="D199" s="1">
        <v>76.829497968826402</v>
      </c>
      <c r="E199" s="1">
        <v>201.84946857051801</v>
      </c>
      <c r="F199" s="1">
        <v>168.90609079907301</v>
      </c>
      <c r="G199" s="1">
        <v>137.51252254720799</v>
      </c>
      <c r="H199" s="1">
        <v>154.37239731888701</v>
      </c>
      <c r="I199" s="1">
        <v>63.119484302229601</v>
      </c>
      <c r="J199" s="1">
        <f t="shared" si="48"/>
        <v>208.25053757869034</v>
      </c>
      <c r="K199" s="1">
        <f t="shared" si="49"/>
        <v>130.97762374184941</v>
      </c>
      <c r="L199" s="1">
        <f t="shared" si="50"/>
        <v>1.5899703447753954</v>
      </c>
      <c r="M199" s="1">
        <f t="shared" si="51"/>
        <v>0.62894254807077132</v>
      </c>
      <c r="O199" s="1" t="s">
        <v>44</v>
      </c>
      <c r="P199" s="1">
        <v>86.966021015717999</v>
      </c>
      <c r="Q199" s="1">
        <v>95.183592670908794</v>
      </c>
      <c r="R199" s="1">
        <v>103.53734872018801</v>
      </c>
      <c r="S199" s="1">
        <v>213.39790250671899</v>
      </c>
      <c r="T199" s="1">
        <v>30.176238969266699</v>
      </c>
      <c r="U199" s="1">
        <v>1545.0176579526601</v>
      </c>
      <c r="V199" s="1">
        <v>41.063366440123303</v>
      </c>
      <c r="W199" s="1">
        <v>201.70230832731201</v>
      </c>
      <c r="X199" s="1">
        <f t="shared" si="52"/>
        <v>124.77121622838345</v>
      </c>
      <c r="Y199" s="1">
        <f t="shared" si="53"/>
        <v>454.48989292234052</v>
      </c>
      <c r="Z199" s="1">
        <f t="shared" si="54"/>
        <v>0.27453023306219776</v>
      </c>
      <c r="AA199" s="1">
        <f t="shared" si="55"/>
        <v>3.6425860599966753</v>
      </c>
      <c r="AC199" s="1" t="s">
        <v>44</v>
      </c>
      <c r="AD199" s="1">
        <v>0.56440453261861201</v>
      </c>
      <c r="AE199" s="1">
        <v>0.73236735088633498</v>
      </c>
      <c r="AF199" s="1">
        <v>14.665265200421</v>
      </c>
      <c r="AG199" s="1">
        <v>361.59155682315702</v>
      </c>
      <c r="AH199" s="1">
        <v>633.14739095762798</v>
      </c>
      <c r="AI199" s="1">
        <v>389.10078218902902</v>
      </c>
      <c r="AJ199" s="1">
        <f t="shared" si="56"/>
        <v>5.3206790279753156</v>
      </c>
      <c r="AK199" s="1">
        <f t="shared" si="57"/>
        <v>461.27990998993801</v>
      </c>
      <c r="AL199" s="1">
        <f t="shared" si="58"/>
        <v>1.1534599519175627E-2</v>
      </c>
      <c r="AM199" s="1">
        <f t="shared" si="59"/>
        <v>86.695684435125457</v>
      </c>
      <c r="AO199" s="1" t="s">
        <v>44</v>
      </c>
      <c r="AP199" s="1">
        <v>38.608119301924098</v>
      </c>
      <c r="AQ199" s="1">
        <v>25.271533536840401</v>
      </c>
      <c r="AR199" s="1">
        <v>508.90845461909498</v>
      </c>
      <c r="AS199" s="1">
        <v>647.05637345859498</v>
      </c>
      <c r="AT199" s="1">
        <v>848.33222285832699</v>
      </c>
      <c r="AU199" s="1">
        <v>414.11058730196402</v>
      </c>
      <c r="AV199" s="1">
        <f t="shared" si="60"/>
        <v>190.92936915261984</v>
      </c>
      <c r="AW199" s="1">
        <f t="shared" si="61"/>
        <v>636.4997278729619</v>
      </c>
      <c r="AX199" s="1">
        <f t="shared" si="62"/>
        <v>0.29996771528978117</v>
      </c>
      <c r="AY199" s="1">
        <f t="shared" si="63"/>
        <v>3.3336920909437162</v>
      </c>
    </row>
    <row r="200" spans="1:51" x14ac:dyDescent="0.25">
      <c r="A200" s="1" t="s">
        <v>301</v>
      </c>
      <c r="B200" s="1">
        <v>348.22949774121298</v>
      </c>
      <c r="C200" s="1">
        <v>425.43200262191903</v>
      </c>
      <c r="D200" s="1">
        <v>289.85674233693601</v>
      </c>
      <c r="E200" s="1">
        <v>1008.4709987427</v>
      </c>
      <c r="F200" s="1">
        <v>1041.5875599276201</v>
      </c>
      <c r="G200" s="1">
        <v>577.55259469827297</v>
      </c>
      <c r="H200" s="1">
        <v>1104.85685130912</v>
      </c>
      <c r="I200" s="1">
        <v>1060.03604519333</v>
      </c>
      <c r="J200" s="1">
        <f t="shared" si="48"/>
        <v>517.99731036069204</v>
      </c>
      <c r="K200" s="1">
        <f t="shared" si="49"/>
        <v>946.00826278208569</v>
      </c>
      <c r="L200" s="1">
        <f t="shared" si="50"/>
        <v>0.54756108454838459</v>
      </c>
      <c r="M200" s="1">
        <f t="shared" si="51"/>
        <v>1.8262802602649828</v>
      </c>
      <c r="O200" s="1" t="s">
        <v>301</v>
      </c>
      <c r="P200" s="1">
        <v>51.7095260093459</v>
      </c>
      <c r="Q200" s="1">
        <v>58.9765005568768</v>
      </c>
      <c r="R200" s="1">
        <v>40.870006073758603</v>
      </c>
      <c r="S200" s="1">
        <v>439.95047023645498</v>
      </c>
      <c r="T200" s="1">
        <v>42.978279744107098</v>
      </c>
      <c r="U200" s="1">
        <v>2258.95774892691</v>
      </c>
      <c r="V200" s="1">
        <v>48.987875753129501</v>
      </c>
      <c r="W200" s="1">
        <v>315.444211519406</v>
      </c>
      <c r="X200" s="1">
        <f t="shared" si="52"/>
        <v>147.87662571910909</v>
      </c>
      <c r="Y200" s="1">
        <f t="shared" si="53"/>
        <v>666.59202898588819</v>
      </c>
      <c r="Z200" s="1">
        <f t="shared" si="54"/>
        <v>0.22183977498812793</v>
      </c>
      <c r="AA200" s="1">
        <f t="shared" si="55"/>
        <v>4.5077579079473749</v>
      </c>
      <c r="AC200" s="1" t="s">
        <v>301</v>
      </c>
      <c r="AD200" s="1">
        <v>10.159281587135</v>
      </c>
      <c r="AE200" s="1">
        <v>96.672490316996203</v>
      </c>
      <c r="AF200" s="1">
        <v>82.404823507127404</v>
      </c>
      <c r="AG200" s="1">
        <v>877.66589144399995</v>
      </c>
      <c r="AH200" s="1">
        <v>1111.2382780072701</v>
      </c>
      <c r="AI200" s="1">
        <v>1379.6093209757801</v>
      </c>
      <c r="AJ200" s="1">
        <f t="shared" si="56"/>
        <v>63.078865137086204</v>
      </c>
      <c r="AK200" s="1">
        <f t="shared" si="57"/>
        <v>1122.83783014235</v>
      </c>
      <c r="AL200" s="1">
        <f t="shared" si="58"/>
        <v>5.6178072597615682E-2</v>
      </c>
      <c r="AM200" s="1">
        <f t="shared" si="59"/>
        <v>17.800539494522319</v>
      </c>
      <c r="AO200" s="1" t="s">
        <v>301</v>
      </c>
      <c r="AP200" s="1">
        <v>92.456285696712996</v>
      </c>
      <c r="AQ200" s="1">
        <v>77.301161406805804</v>
      </c>
      <c r="AR200" s="1">
        <v>1274.5097367880001</v>
      </c>
      <c r="AS200" s="1">
        <v>2817.4618704698</v>
      </c>
      <c r="AT200" s="1">
        <v>3329.4220326950899</v>
      </c>
      <c r="AU200" s="1">
        <v>1913.77477682631</v>
      </c>
      <c r="AV200" s="1">
        <f t="shared" si="60"/>
        <v>481.42239463050629</v>
      </c>
      <c r="AW200" s="1">
        <f t="shared" si="61"/>
        <v>2686.8862266637329</v>
      </c>
      <c r="AX200" s="1">
        <f t="shared" si="62"/>
        <v>0.1791748343688826</v>
      </c>
      <c r="AY200" s="1">
        <f t="shared" si="63"/>
        <v>5.5811409203884867</v>
      </c>
    </row>
    <row r="201" spans="1:51" x14ac:dyDescent="0.25">
      <c r="A201" s="1" t="s">
        <v>150</v>
      </c>
      <c r="B201" s="1">
        <v>17.082956492965199</v>
      </c>
      <c r="C201" s="1">
        <v>14.5269464309924</v>
      </c>
      <c r="D201" s="1">
        <v>94.290747507196102</v>
      </c>
      <c r="E201" s="1">
        <v>13.1978498680723</v>
      </c>
      <c r="F201" s="1">
        <v>8.04314718090823</v>
      </c>
      <c r="G201" s="1">
        <v>12.8917989888007</v>
      </c>
      <c r="H201" s="1">
        <v>15.378093219505899</v>
      </c>
      <c r="I201" s="1">
        <v>4.9505477884101596</v>
      </c>
      <c r="J201" s="1">
        <f t="shared" si="48"/>
        <v>34.774625074806501</v>
      </c>
      <c r="K201" s="1">
        <f t="shared" si="49"/>
        <v>10.315896794406248</v>
      </c>
      <c r="L201" s="1">
        <f t="shared" si="50"/>
        <v>3.3709745035121812</v>
      </c>
      <c r="M201" s="1">
        <f t="shared" si="51"/>
        <v>0.29665012267464824</v>
      </c>
      <c r="O201" s="1" t="s">
        <v>150</v>
      </c>
      <c r="P201" s="1">
        <v>15.6695533361654</v>
      </c>
      <c r="Q201" s="1">
        <v>19.409987525048098</v>
      </c>
      <c r="R201" s="1">
        <v>133.508686507611</v>
      </c>
      <c r="S201" s="1">
        <v>16.077924161465202</v>
      </c>
      <c r="T201" s="1">
        <v>39.320553808438397</v>
      </c>
      <c r="U201" s="1">
        <v>67.546427768821303</v>
      </c>
      <c r="V201" s="1">
        <v>25.214347814110798</v>
      </c>
      <c r="W201" s="1">
        <v>24.2649393476466</v>
      </c>
      <c r="X201" s="1">
        <f t="shared" si="52"/>
        <v>46.166537882572428</v>
      </c>
      <c r="Y201" s="1">
        <f t="shared" si="53"/>
        <v>39.086567184754273</v>
      </c>
      <c r="Z201" s="1">
        <f t="shared" si="54"/>
        <v>1.1811356485810731</v>
      </c>
      <c r="AA201" s="1">
        <f t="shared" si="55"/>
        <v>0.84664280618515264</v>
      </c>
      <c r="AC201" s="1" t="s">
        <v>150</v>
      </c>
      <c r="AD201" s="1">
        <v>53.6184305987681</v>
      </c>
      <c r="AE201" s="1">
        <v>48.336245158498102</v>
      </c>
      <c r="AF201" s="1">
        <v>127.098965070315</v>
      </c>
      <c r="AG201" s="1">
        <v>36.498678270882003</v>
      </c>
      <c r="AH201" s="1">
        <v>77.528251953995294</v>
      </c>
      <c r="AI201" s="1">
        <v>21.616710121612702</v>
      </c>
      <c r="AJ201" s="1">
        <f t="shared" si="56"/>
        <v>76.351213609193735</v>
      </c>
      <c r="AK201" s="1">
        <f t="shared" si="57"/>
        <v>45.214546782163332</v>
      </c>
      <c r="AL201" s="1">
        <f t="shared" si="58"/>
        <v>1.6886426834496877</v>
      </c>
      <c r="AM201" s="1">
        <f t="shared" si="59"/>
        <v>0.5921915925737018</v>
      </c>
      <c r="AO201" s="1" t="s">
        <v>150</v>
      </c>
      <c r="AP201" s="1">
        <v>30.480094185729602</v>
      </c>
      <c r="AQ201" s="1">
        <v>93.653330165937803</v>
      </c>
      <c r="AR201" s="1">
        <v>8.9544009610397897</v>
      </c>
      <c r="AS201" s="1">
        <v>45.734351003618002</v>
      </c>
      <c r="AT201" s="1">
        <v>25.0615132306744</v>
      </c>
      <c r="AU201" s="1">
        <v>75.686008123074402</v>
      </c>
      <c r="AV201" s="1">
        <f t="shared" si="60"/>
        <v>44.362608437569065</v>
      </c>
      <c r="AW201" s="1">
        <f t="shared" si="61"/>
        <v>48.827290785788932</v>
      </c>
      <c r="AX201" s="1">
        <f t="shared" si="62"/>
        <v>0.90856174331262918</v>
      </c>
      <c r="AY201" s="1">
        <f t="shared" si="63"/>
        <v>1.1006406635106445</v>
      </c>
    </row>
    <row r="202" spans="1:51" x14ac:dyDescent="0.25">
      <c r="A202" s="1" t="s">
        <v>122</v>
      </c>
      <c r="B202" s="1">
        <v>127.465136909048</v>
      </c>
      <c r="C202" s="1">
        <v>153.22469687927699</v>
      </c>
      <c r="D202" s="1">
        <v>265.41099298321899</v>
      </c>
      <c r="E202" s="1">
        <v>255.41721215269399</v>
      </c>
      <c r="F202" s="1">
        <v>201.07867952270601</v>
      </c>
      <c r="G202" s="1">
        <v>142.669242142728</v>
      </c>
      <c r="H202" s="1">
        <v>247.82388688357699</v>
      </c>
      <c r="I202" s="1">
        <v>217.824102690047</v>
      </c>
      <c r="J202" s="1">
        <f t="shared" si="48"/>
        <v>200.3795097310595</v>
      </c>
      <c r="K202" s="1">
        <f t="shared" si="49"/>
        <v>202.34897780976448</v>
      </c>
      <c r="L202" s="1">
        <f t="shared" si="50"/>
        <v>0.99026697292952703</v>
      </c>
      <c r="M202" s="1">
        <f t="shared" si="51"/>
        <v>1.0098286899760776</v>
      </c>
      <c r="O202" s="1" t="s">
        <v>122</v>
      </c>
      <c r="P202" s="1">
        <v>291.45369205267701</v>
      </c>
      <c r="Q202" s="1">
        <v>569.23521107112094</v>
      </c>
      <c r="R202" s="1">
        <v>566.73075088945302</v>
      </c>
      <c r="S202" s="1">
        <v>419.48765766731799</v>
      </c>
      <c r="T202" s="1">
        <v>508.42390505794702</v>
      </c>
      <c r="U202" s="1">
        <v>1363.75382647177</v>
      </c>
      <c r="V202" s="1">
        <v>305.45381351951301</v>
      </c>
      <c r="W202" s="1">
        <v>260.84809798720102</v>
      </c>
      <c r="X202" s="1">
        <f t="shared" si="52"/>
        <v>461.72682792014223</v>
      </c>
      <c r="Y202" s="1">
        <f t="shared" si="53"/>
        <v>609.61991075910782</v>
      </c>
      <c r="Z202" s="1">
        <f t="shared" si="54"/>
        <v>0.7574011605775689</v>
      </c>
      <c r="AA202" s="1">
        <f t="shared" si="55"/>
        <v>1.320304287938288</v>
      </c>
      <c r="AC202" s="1" t="s">
        <v>122</v>
      </c>
      <c r="AD202" s="1">
        <v>699.29721591446003</v>
      </c>
      <c r="AE202" s="1">
        <v>744.085228500516</v>
      </c>
      <c r="AF202" s="1">
        <v>913.43651819764898</v>
      </c>
      <c r="AG202" s="1">
        <v>695.17250008959002</v>
      </c>
      <c r="AH202" s="1">
        <v>611.61176541485099</v>
      </c>
      <c r="AI202" s="1">
        <v>1085.4676582495499</v>
      </c>
      <c r="AJ202" s="1">
        <f t="shared" si="56"/>
        <v>785.60632087087504</v>
      </c>
      <c r="AK202" s="1">
        <f t="shared" si="57"/>
        <v>797.41730791799694</v>
      </c>
      <c r="AL202" s="1">
        <f t="shared" si="58"/>
        <v>0.98518844909704861</v>
      </c>
      <c r="AM202" s="1">
        <f t="shared" si="59"/>
        <v>1.0150342311834113</v>
      </c>
      <c r="AO202" s="1" t="s">
        <v>122</v>
      </c>
      <c r="AP202" s="1">
        <v>1425.4524047526199</v>
      </c>
      <c r="AQ202" s="1">
        <v>1925.83951158686</v>
      </c>
      <c r="AR202" s="1">
        <v>971.55250427281703</v>
      </c>
      <c r="AS202" s="1">
        <v>1229.74588254173</v>
      </c>
      <c r="AT202" s="1">
        <v>1095.1881281804699</v>
      </c>
      <c r="AU202" s="1">
        <v>2620.8983384333201</v>
      </c>
      <c r="AV202" s="1">
        <f t="shared" si="60"/>
        <v>1440.948140204099</v>
      </c>
      <c r="AW202" s="1">
        <f t="shared" si="61"/>
        <v>1648.6107830518401</v>
      </c>
      <c r="AX202" s="1">
        <f t="shared" si="62"/>
        <v>0.87403779898653544</v>
      </c>
      <c r="AY202" s="1">
        <f t="shared" si="63"/>
        <v>1.1441152787208062</v>
      </c>
    </row>
    <row r="203" spans="1:51" x14ac:dyDescent="0.25">
      <c r="A203" s="1" t="s">
        <v>178</v>
      </c>
      <c r="B203" s="1">
        <v>103.811812534173</v>
      </c>
      <c r="C203" s="1">
        <v>26.632735123486</v>
      </c>
      <c r="D203" s="1">
        <v>69.844998153478599</v>
      </c>
      <c r="E203" s="1">
        <v>106.35914305446499</v>
      </c>
      <c r="F203" s="1">
        <v>52.280456675903501</v>
      </c>
      <c r="G203" s="1">
        <v>122.901817026567</v>
      </c>
      <c r="H203" s="1">
        <v>40.219628420246302</v>
      </c>
      <c r="I203" s="1">
        <v>87.253404770729105</v>
      </c>
      <c r="J203" s="1">
        <f t="shared" si="48"/>
        <v>76.662172216400648</v>
      </c>
      <c r="K203" s="1">
        <f t="shared" si="49"/>
        <v>75.663826723361467</v>
      </c>
      <c r="L203" s="1">
        <f t="shared" si="50"/>
        <v>1.0131944885194517</v>
      </c>
      <c r="M203" s="1">
        <f t="shared" si="51"/>
        <v>0.98697733883379835</v>
      </c>
      <c r="O203" s="1" t="s">
        <v>178</v>
      </c>
      <c r="P203" s="1">
        <v>36.039972673180401</v>
      </c>
      <c r="Q203" s="1">
        <v>71.667646246331302</v>
      </c>
      <c r="R203" s="1">
        <v>70.841343861181599</v>
      </c>
      <c r="S203" s="1">
        <v>105.237321784136</v>
      </c>
      <c r="T203" s="1">
        <v>60.352477938533298</v>
      </c>
      <c r="U203" s="1">
        <v>111.152349492997</v>
      </c>
      <c r="V203" s="1">
        <v>85.728782567976694</v>
      </c>
      <c r="W203" s="1">
        <v>27.298056766102398</v>
      </c>
      <c r="X203" s="1">
        <f t="shared" si="52"/>
        <v>70.946571141207329</v>
      </c>
      <c r="Y203" s="1">
        <f t="shared" si="53"/>
        <v>71.132916691402343</v>
      </c>
      <c r="Z203" s="1">
        <f t="shared" si="54"/>
        <v>0.99738031900191237</v>
      </c>
      <c r="AA203" s="1">
        <f t="shared" si="55"/>
        <v>1.0026265617519996</v>
      </c>
      <c r="AC203" s="1" t="s">
        <v>178</v>
      </c>
      <c r="AD203" s="1">
        <v>104.979243067062</v>
      </c>
      <c r="AE203" s="1">
        <v>142.811633422835</v>
      </c>
      <c r="AF203" s="1">
        <v>171.094760671578</v>
      </c>
      <c r="AG203" s="1">
        <v>600.95498176242904</v>
      </c>
      <c r="AH203" s="1">
        <v>435.01963596408501</v>
      </c>
      <c r="AI203" s="1">
        <v>291.05356128028598</v>
      </c>
      <c r="AJ203" s="1">
        <f t="shared" si="56"/>
        <v>139.62854572049167</v>
      </c>
      <c r="AK203" s="1">
        <f t="shared" si="57"/>
        <v>442.34272633559999</v>
      </c>
      <c r="AL203" s="1">
        <f t="shared" si="58"/>
        <v>0.31565692710081372</v>
      </c>
      <c r="AM203" s="1">
        <f t="shared" si="59"/>
        <v>3.1679963724687168</v>
      </c>
      <c r="AO203" s="1" t="s">
        <v>178</v>
      </c>
      <c r="AP203" s="1">
        <v>242.82475034631199</v>
      </c>
      <c r="AQ203" s="1">
        <v>274.27046691453199</v>
      </c>
      <c r="AR203" s="1">
        <v>314.89643379656599</v>
      </c>
      <c r="AS203" s="1">
        <v>821.52445321313803</v>
      </c>
      <c r="AT203" s="1">
        <v>781.91921279704002</v>
      </c>
      <c r="AU203" s="1">
        <v>498.44642492481898</v>
      </c>
      <c r="AV203" s="1">
        <f t="shared" si="60"/>
        <v>277.33055035247003</v>
      </c>
      <c r="AW203" s="1">
        <f t="shared" si="61"/>
        <v>700.63003031166556</v>
      </c>
      <c r="AX203" s="1">
        <f t="shared" si="62"/>
        <v>0.39583023615060203</v>
      </c>
      <c r="AY203" s="1">
        <f t="shared" si="63"/>
        <v>2.5263355566893297</v>
      </c>
    </row>
    <row r="204" spans="1:51" x14ac:dyDescent="0.25">
      <c r="A204" s="1" t="s">
        <v>126</v>
      </c>
      <c r="B204" s="1">
        <v>81.472561735680003</v>
      </c>
      <c r="C204" s="1">
        <v>81.973483432028303</v>
      </c>
      <c r="D204" s="1">
        <v>78.575622922663399</v>
      </c>
      <c r="E204" s="1">
        <v>55.120431801949202</v>
      </c>
      <c r="F204" s="1">
        <v>20.107867952270599</v>
      </c>
      <c r="G204" s="1">
        <v>15.4701587865609</v>
      </c>
      <c r="H204" s="1">
        <v>47.908675029999301</v>
      </c>
      <c r="I204" s="1">
        <v>34.0350160453199</v>
      </c>
      <c r="J204" s="1">
        <f t="shared" si="48"/>
        <v>74.285524973080229</v>
      </c>
      <c r="K204" s="1">
        <f t="shared" si="49"/>
        <v>29.380429453537673</v>
      </c>
      <c r="L204" s="1">
        <f t="shared" si="50"/>
        <v>2.528401604563189</v>
      </c>
      <c r="M204" s="1">
        <f t="shared" si="51"/>
        <v>0.39550678903036124</v>
      </c>
      <c r="O204" s="1" t="s">
        <v>126</v>
      </c>
      <c r="P204" s="1">
        <v>224.85809037397399</v>
      </c>
      <c r="Q204" s="1">
        <v>210.89697983946499</v>
      </c>
      <c r="R204" s="1">
        <v>512.23740945777502</v>
      </c>
      <c r="S204" s="1">
        <v>165.164130022324</v>
      </c>
      <c r="T204" s="1">
        <v>475.50437163692902</v>
      </c>
      <c r="U204" s="1">
        <v>182.97386762693401</v>
      </c>
      <c r="V204" s="1">
        <v>232.692409827365</v>
      </c>
      <c r="W204" s="1">
        <v>150.13931221356299</v>
      </c>
      <c r="X204" s="1">
        <f t="shared" si="52"/>
        <v>278.28915242338451</v>
      </c>
      <c r="Y204" s="1">
        <f t="shared" si="53"/>
        <v>260.32749032619779</v>
      </c>
      <c r="Z204" s="1">
        <f t="shared" si="54"/>
        <v>1.0689964093868083</v>
      </c>
      <c r="AA204" s="1">
        <f t="shared" si="55"/>
        <v>0.9354568371035169</v>
      </c>
      <c r="AC204" s="1" t="s">
        <v>126</v>
      </c>
      <c r="AD204" s="1">
        <v>213.909317862454</v>
      </c>
      <c r="AE204" s="1">
        <v>369.84551219759902</v>
      </c>
      <c r="AF204" s="1">
        <v>192.045139529322</v>
      </c>
      <c r="AG204" s="1">
        <v>231.72416669653001</v>
      </c>
      <c r="AH204" s="1">
        <v>30.149875759886999</v>
      </c>
      <c r="AI204" s="1">
        <v>221.57127874653099</v>
      </c>
      <c r="AJ204" s="1">
        <f t="shared" si="56"/>
        <v>258.59998986312502</v>
      </c>
      <c r="AK204" s="1">
        <f t="shared" si="57"/>
        <v>161.14844040098265</v>
      </c>
      <c r="AL204" s="1">
        <f t="shared" si="58"/>
        <v>1.60473157059203</v>
      </c>
      <c r="AM204" s="1">
        <f t="shared" si="59"/>
        <v>0.62315717988340713</v>
      </c>
      <c r="AO204" s="1" t="s">
        <v>126</v>
      </c>
      <c r="AP204" s="1">
        <v>716.28221336464503</v>
      </c>
      <c r="AQ204" s="1">
        <v>817.60843795660003</v>
      </c>
      <c r="AR204" s="1">
        <v>232.81442498703501</v>
      </c>
      <c r="AS204" s="1">
        <v>369.82715935024402</v>
      </c>
      <c r="AT204" s="1">
        <v>474.915675721279</v>
      </c>
      <c r="AU204" s="1">
        <v>321.12492017932999</v>
      </c>
      <c r="AV204" s="1">
        <f t="shared" si="60"/>
        <v>588.90169210275997</v>
      </c>
      <c r="AW204" s="1">
        <f t="shared" si="61"/>
        <v>388.62258508361765</v>
      </c>
      <c r="AX204" s="1">
        <f t="shared" si="62"/>
        <v>1.515356324378444</v>
      </c>
      <c r="AY204" s="1">
        <f t="shared" si="63"/>
        <v>0.65991079715866263</v>
      </c>
    </row>
    <row r="205" spans="1:51" x14ac:dyDescent="0.25">
      <c r="A205" s="1" t="s">
        <v>216</v>
      </c>
      <c r="B205" s="1">
        <v>15.7688829165832</v>
      </c>
      <c r="C205" s="1">
        <v>136.27659270978501</v>
      </c>
      <c r="D205" s="1">
        <v>12.222874676858799</v>
      </c>
      <c r="E205" s="1">
        <v>22.513979186711602</v>
      </c>
      <c r="F205" s="1">
        <v>40.215735904541098</v>
      </c>
      <c r="G205" s="1">
        <v>32.659224104961901</v>
      </c>
      <c r="H205" s="1">
        <v>65.652628744813896</v>
      </c>
      <c r="I205" s="1">
        <v>72.401761405498604</v>
      </c>
      <c r="J205" s="1">
        <f t="shared" si="48"/>
        <v>46.695582372484651</v>
      </c>
      <c r="K205" s="1">
        <f t="shared" si="49"/>
        <v>52.732337539953875</v>
      </c>
      <c r="L205" s="1">
        <f t="shared" si="50"/>
        <v>0.8855208122929249</v>
      </c>
      <c r="M205" s="1">
        <f t="shared" si="51"/>
        <v>1.1292789351959422</v>
      </c>
      <c r="O205" s="1" t="s">
        <v>216</v>
      </c>
      <c r="P205" s="1">
        <v>339.245829727981</v>
      </c>
      <c r="Q205" s="1">
        <v>334.07574682534698</v>
      </c>
      <c r="R205" s="1">
        <v>239.770702299384</v>
      </c>
      <c r="S205" s="1">
        <v>285.01774649869998</v>
      </c>
      <c r="T205" s="1">
        <v>150.88119484633299</v>
      </c>
      <c r="U205" s="1">
        <v>136.80289168368901</v>
      </c>
      <c r="V205" s="1">
        <v>303.29258370687501</v>
      </c>
      <c r="W205" s="1">
        <v>183.50360381657799</v>
      </c>
      <c r="X205" s="1">
        <f t="shared" si="52"/>
        <v>299.52750633785297</v>
      </c>
      <c r="Y205" s="1">
        <f t="shared" si="53"/>
        <v>193.62006851336875</v>
      </c>
      <c r="Z205" s="1">
        <f t="shared" si="54"/>
        <v>1.546985850370008</v>
      </c>
      <c r="AA205" s="1">
        <f t="shared" si="55"/>
        <v>0.64641832358118856</v>
      </c>
      <c r="AC205" s="1" t="s">
        <v>216</v>
      </c>
      <c r="AD205" s="1">
        <v>251.16001701528199</v>
      </c>
      <c r="AE205" s="1">
        <v>198.47155209019701</v>
      </c>
      <c r="AF205" s="1">
        <v>281.433422655698</v>
      </c>
      <c r="AG205" s="1">
        <v>190.13264959715301</v>
      </c>
      <c r="AH205" s="1">
        <v>116.292377930993</v>
      </c>
      <c r="AI205" s="1">
        <v>206.13077151680699</v>
      </c>
      <c r="AJ205" s="1">
        <f t="shared" si="56"/>
        <v>243.688330587059</v>
      </c>
      <c r="AK205" s="1">
        <f t="shared" si="57"/>
        <v>170.85193301498433</v>
      </c>
      <c r="AL205" s="1">
        <f t="shared" si="58"/>
        <v>1.4263129850903511</v>
      </c>
      <c r="AM205" s="1">
        <f t="shared" si="59"/>
        <v>0.70110838957036781</v>
      </c>
      <c r="AO205" s="1" t="s">
        <v>216</v>
      </c>
      <c r="AP205" s="1">
        <v>740.66628871322905</v>
      </c>
      <c r="AQ205" s="1">
        <v>622.125693245158</v>
      </c>
      <c r="AR205" s="1">
        <v>432.79604645025699</v>
      </c>
      <c r="AS205" s="1">
        <v>445.486456072279</v>
      </c>
      <c r="AT205" s="1">
        <v>434.81725455219998</v>
      </c>
      <c r="AU205" s="1">
        <v>288.68805955515501</v>
      </c>
      <c r="AV205" s="1">
        <f t="shared" si="60"/>
        <v>598.52934280288139</v>
      </c>
      <c r="AW205" s="1">
        <f t="shared" si="61"/>
        <v>389.66392339321129</v>
      </c>
      <c r="AX205" s="1">
        <f t="shared" si="62"/>
        <v>1.536014259649342</v>
      </c>
      <c r="AY205" s="1">
        <f t="shared" si="63"/>
        <v>0.65103562269551507</v>
      </c>
    </row>
    <row r="206" spans="1:51" x14ac:dyDescent="0.25">
      <c r="A206" s="1" t="s">
        <v>237</v>
      </c>
      <c r="B206" s="1">
        <v>11.8266621874374</v>
      </c>
      <c r="C206" s="1">
        <v>14.8728261079207</v>
      </c>
      <c r="D206" s="1">
        <v>36.668624030576296</v>
      </c>
      <c r="E206" s="1">
        <v>9.3161293186392999</v>
      </c>
      <c r="F206" s="1">
        <v>0</v>
      </c>
      <c r="G206" s="1">
        <v>16.329612052480901</v>
      </c>
      <c r="H206" s="1">
        <v>20.109814210123201</v>
      </c>
      <c r="I206" s="1">
        <v>11.7575509974741</v>
      </c>
      <c r="J206" s="1">
        <f t="shared" si="48"/>
        <v>18.171060411143426</v>
      </c>
      <c r="K206" s="1">
        <f t="shared" si="49"/>
        <v>12.04924431501955</v>
      </c>
      <c r="L206" s="1">
        <f t="shared" si="50"/>
        <v>1.5080663928851494</v>
      </c>
      <c r="M206" s="1">
        <f t="shared" si="51"/>
        <v>0.6631007790624226</v>
      </c>
      <c r="O206" s="1" t="s">
        <v>237</v>
      </c>
      <c r="P206" s="1">
        <v>38.390405673605301</v>
      </c>
      <c r="Q206" s="1">
        <v>39.939782022695098</v>
      </c>
      <c r="R206" s="1">
        <v>10.898668286335599</v>
      </c>
      <c r="S206" s="1">
        <v>40.925625138274903</v>
      </c>
      <c r="T206" s="1">
        <v>28.347376001432298</v>
      </c>
      <c r="U206" s="1">
        <v>18.810397606507198</v>
      </c>
      <c r="V206" s="1">
        <v>45.385826065399399</v>
      </c>
      <c r="W206" s="1">
        <v>43.980202567609503</v>
      </c>
      <c r="X206" s="1">
        <f t="shared" si="52"/>
        <v>32.538620280227725</v>
      </c>
      <c r="Y206" s="1">
        <f t="shared" si="53"/>
        <v>34.130950560237096</v>
      </c>
      <c r="Z206" s="1">
        <f t="shared" si="54"/>
        <v>0.95334644204534835</v>
      </c>
      <c r="AA206" s="1">
        <f t="shared" si="55"/>
        <v>1.048936625655789</v>
      </c>
      <c r="AC206" s="1" t="s">
        <v>237</v>
      </c>
      <c r="AD206" s="1">
        <v>55.311644196623902</v>
      </c>
      <c r="AE206" s="1">
        <v>126.699551703336</v>
      </c>
      <c r="AF206" s="1">
        <v>0</v>
      </c>
      <c r="AG206" s="1">
        <v>38.1962912137137</v>
      </c>
      <c r="AH206" s="1">
        <v>51.685501302663504</v>
      </c>
      <c r="AI206" s="1">
        <v>57.129876749976503</v>
      </c>
      <c r="AJ206" s="1">
        <f t="shared" si="56"/>
        <v>60.670398633319962</v>
      </c>
      <c r="AK206" s="1">
        <f t="shared" si="57"/>
        <v>49.003889755451233</v>
      </c>
      <c r="AL206" s="1">
        <f t="shared" si="58"/>
        <v>1.2380731190133929</v>
      </c>
      <c r="AM206" s="1">
        <f t="shared" si="59"/>
        <v>0.80770673770616164</v>
      </c>
      <c r="AO206" s="1" t="s">
        <v>237</v>
      </c>
      <c r="AP206" s="1">
        <v>146.30445209150199</v>
      </c>
      <c r="AQ206" s="1">
        <v>154.60232281361201</v>
      </c>
      <c r="AR206" s="1">
        <v>32.832803523812601</v>
      </c>
      <c r="AS206" s="1">
        <v>105.58424244045101</v>
      </c>
      <c r="AT206" s="1">
        <v>122.801414830304</v>
      </c>
      <c r="AU206" s="1">
        <v>98.391810559996699</v>
      </c>
      <c r="AV206" s="1">
        <f t="shared" si="60"/>
        <v>111.24652614297554</v>
      </c>
      <c r="AW206" s="1">
        <f t="shared" si="61"/>
        <v>108.92582261025058</v>
      </c>
      <c r="AX206" s="1">
        <f t="shared" si="62"/>
        <v>1.0213053569586408</v>
      </c>
      <c r="AY206" s="1">
        <f t="shared" si="63"/>
        <v>0.97913909213001071</v>
      </c>
    </row>
    <row r="207" spans="1:51" x14ac:dyDescent="0.25">
      <c r="A207" s="1" t="s">
        <v>106</v>
      </c>
      <c r="B207" s="1">
        <v>1.31407357638194</v>
      </c>
      <c r="C207" s="1">
        <v>17.293983846419501</v>
      </c>
      <c r="D207" s="1">
        <v>20.953499446043601</v>
      </c>
      <c r="E207" s="1">
        <v>24.843011516371501</v>
      </c>
      <c r="F207" s="1">
        <v>4.0215735904541097</v>
      </c>
      <c r="G207" s="1">
        <v>1.7189065318401</v>
      </c>
      <c r="H207" s="1">
        <v>15.9695583433331</v>
      </c>
      <c r="I207" s="1">
        <v>22.277465047845698</v>
      </c>
      <c r="J207" s="1">
        <f t="shared" si="48"/>
        <v>16.101142096304137</v>
      </c>
      <c r="K207" s="1">
        <f t="shared" si="49"/>
        <v>10.996875878368252</v>
      </c>
      <c r="L207" s="1">
        <f t="shared" si="50"/>
        <v>1.4641560270745977</v>
      </c>
      <c r="M207" s="1">
        <f t="shared" si="51"/>
        <v>0.68298731932143364</v>
      </c>
      <c r="O207" s="1" t="s">
        <v>106</v>
      </c>
      <c r="P207" s="1">
        <v>86.966021015717999</v>
      </c>
      <c r="Q207" s="1">
        <v>78.386488081924895</v>
      </c>
      <c r="R207" s="1">
        <v>68.116676789597705</v>
      </c>
      <c r="S207" s="1">
        <v>97.929174438014996</v>
      </c>
      <c r="T207" s="1">
        <v>58.523614970699001</v>
      </c>
      <c r="U207" s="1">
        <v>47.025994016268001</v>
      </c>
      <c r="V207" s="1">
        <v>141.920757696566</v>
      </c>
      <c r="W207" s="1">
        <v>83.410729007535195</v>
      </c>
      <c r="X207" s="1">
        <f t="shared" si="52"/>
        <v>82.849590081313892</v>
      </c>
      <c r="Y207" s="1">
        <f t="shared" si="53"/>
        <v>82.720273922767049</v>
      </c>
      <c r="Z207" s="1">
        <f t="shared" si="54"/>
        <v>1.0015632946122444</v>
      </c>
      <c r="AA207" s="1">
        <f t="shared" si="55"/>
        <v>0.99843914546324342</v>
      </c>
      <c r="AC207" s="1" t="s">
        <v>106</v>
      </c>
      <c r="AD207" s="1">
        <v>59.262475924954202</v>
      </c>
      <c r="AE207" s="1">
        <v>26.365224631907999</v>
      </c>
      <c r="AF207" s="1">
        <v>11.1735353907969</v>
      </c>
      <c r="AG207" s="1">
        <v>35.649871799466098</v>
      </c>
      <c r="AH207" s="1">
        <v>30.149875759886999</v>
      </c>
      <c r="AI207" s="1">
        <v>16.984557952695699</v>
      </c>
      <c r="AJ207" s="1">
        <f t="shared" si="56"/>
        <v>32.267078649219705</v>
      </c>
      <c r="AK207" s="1">
        <f t="shared" si="57"/>
        <v>27.594768504016262</v>
      </c>
      <c r="AL207" s="1">
        <f t="shared" si="58"/>
        <v>1.1693186933067916</v>
      </c>
      <c r="AM207" s="1">
        <f t="shared" si="59"/>
        <v>0.85519884846109451</v>
      </c>
      <c r="AO207" s="1" t="s">
        <v>106</v>
      </c>
      <c r="AP207" s="1">
        <v>179.83255569580399</v>
      </c>
      <c r="AQ207" s="1">
        <v>149.399360026615</v>
      </c>
      <c r="AR207" s="1">
        <v>41.787204484852403</v>
      </c>
      <c r="AS207" s="1">
        <v>75.659296722034696</v>
      </c>
      <c r="AT207" s="1">
        <v>107.7645068919</v>
      </c>
      <c r="AU207" s="1">
        <v>110.28532612219399</v>
      </c>
      <c r="AV207" s="1">
        <f t="shared" si="60"/>
        <v>123.67304006909046</v>
      </c>
      <c r="AW207" s="1">
        <f t="shared" si="61"/>
        <v>97.903043245376239</v>
      </c>
      <c r="AX207" s="1">
        <f t="shared" si="62"/>
        <v>1.2632195687638268</v>
      </c>
      <c r="AY207" s="1">
        <f t="shared" si="63"/>
        <v>0.79162801521400539</v>
      </c>
    </row>
    <row r="208" spans="1:51" x14ac:dyDescent="0.25">
      <c r="A208" s="1" t="s">
        <v>86</v>
      </c>
      <c r="B208" s="1">
        <v>0</v>
      </c>
      <c r="C208" s="1">
        <v>10.3763903078517</v>
      </c>
      <c r="D208" s="1">
        <v>41.906998892087202</v>
      </c>
      <c r="E208" s="1">
        <v>0</v>
      </c>
      <c r="F208" s="1">
        <v>4.0215735904541097</v>
      </c>
      <c r="G208" s="1">
        <v>8.5945326592004907</v>
      </c>
      <c r="H208" s="1">
        <v>11.2378373527159</v>
      </c>
      <c r="I208" s="1">
        <v>8.6634586297177805</v>
      </c>
      <c r="J208" s="1">
        <f t="shared" si="48"/>
        <v>13.070847299984726</v>
      </c>
      <c r="K208" s="1">
        <f t="shared" si="49"/>
        <v>8.12935055802207</v>
      </c>
      <c r="L208" s="1">
        <f t="shared" si="50"/>
        <v>1.6078587344331425</v>
      </c>
      <c r="M208" s="1">
        <f t="shared" si="51"/>
        <v>0.62194518621846118</v>
      </c>
      <c r="O208" s="1" t="s">
        <v>86</v>
      </c>
      <c r="P208" s="1">
        <v>18.0199863365902</v>
      </c>
      <c r="Q208" s="1">
        <v>8.5851867899251104</v>
      </c>
      <c r="R208" s="1">
        <v>92.638680433852898</v>
      </c>
      <c r="S208" s="1">
        <v>21.924442038361601</v>
      </c>
      <c r="T208" s="1">
        <v>19.2030611622606</v>
      </c>
      <c r="U208" s="1">
        <v>3.42007229209222</v>
      </c>
      <c r="V208" s="1">
        <v>12.9673788758284</v>
      </c>
      <c r="W208" s="1">
        <v>40.9470851491537</v>
      </c>
      <c r="X208" s="1">
        <f t="shared" si="52"/>
        <v>35.29207389968245</v>
      </c>
      <c r="Y208" s="1">
        <f t="shared" si="53"/>
        <v>19.13439936983373</v>
      </c>
      <c r="Z208" s="1">
        <f t="shared" si="54"/>
        <v>1.8444307144190815</v>
      </c>
      <c r="AA208" s="1">
        <f t="shared" si="55"/>
        <v>0.54217271062684413</v>
      </c>
      <c r="AC208" s="1" t="s">
        <v>86</v>
      </c>
      <c r="AD208" s="1">
        <v>203.75003627531899</v>
      </c>
      <c r="AE208" s="1">
        <v>202.86575619551499</v>
      </c>
      <c r="AF208" s="1">
        <v>303.08214747536698</v>
      </c>
      <c r="AG208" s="1">
        <v>95.066324798576403</v>
      </c>
      <c r="AH208" s="1">
        <v>77.528251953995294</v>
      </c>
      <c r="AI208" s="1">
        <v>37.8292427128223</v>
      </c>
      <c r="AJ208" s="1">
        <f t="shared" si="56"/>
        <v>236.56597998206698</v>
      </c>
      <c r="AK208" s="1">
        <f t="shared" si="57"/>
        <v>70.14127315513133</v>
      </c>
      <c r="AL208" s="1">
        <f t="shared" si="58"/>
        <v>3.3727072426936764</v>
      </c>
      <c r="AM208" s="1">
        <f t="shared" si="59"/>
        <v>0.29649771772107059</v>
      </c>
      <c r="AO208" s="1" t="s">
        <v>86</v>
      </c>
      <c r="AP208" s="1">
        <v>98.552304533858901</v>
      </c>
      <c r="AQ208" s="1">
        <v>340.42242234920201</v>
      </c>
      <c r="AR208" s="1">
        <v>17.908801922079601</v>
      </c>
      <c r="AS208" s="1">
        <v>115.747431552366</v>
      </c>
      <c r="AT208" s="1">
        <v>80.196842338158007</v>
      </c>
      <c r="AU208" s="1">
        <v>117.853926934502</v>
      </c>
      <c r="AV208" s="1">
        <f t="shared" si="60"/>
        <v>152.29450960171349</v>
      </c>
      <c r="AW208" s="1">
        <f t="shared" si="61"/>
        <v>104.59940027500868</v>
      </c>
      <c r="AX208" s="1">
        <f t="shared" si="62"/>
        <v>1.4559788029501763</v>
      </c>
      <c r="AY208" s="1">
        <f t="shared" si="63"/>
        <v>0.68682318586901847</v>
      </c>
    </row>
    <row r="209" spans="1:51" x14ac:dyDescent="0.25">
      <c r="A209" s="1" t="s">
        <v>225</v>
      </c>
      <c r="B209" s="1">
        <v>26.281471527638701</v>
      </c>
      <c r="C209" s="1">
        <v>218.25007614181399</v>
      </c>
      <c r="D209" s="1">
        <v>38.414748984413201</v>
      </c>
      <c r="E209" s="1">
        <v>47.356990703083099</v>
      </c>
      <c r="F209" s="1">
        <v>0</v>
      </c>
      <c r="G209" s="1">
        <v>36.956490434562099</v>
      </c>
      <c r="H209" s="1">
        <v>141.360164594689</v>
      </c>
      <c r="I209" s="1">
        <v>58.787754987370697</v>
      </c>
      <c r="J209" s="1">
        <f t="shared" si="48"/>
        <v>82.57582183923725</v>
      </c>
      <c r="K209" s="1">
        <f t="shared" si="49"/>
        <v>59.276102504155446</v>
      </c>
      <c r="L209" s="1">
        <f t="shared" si="50"/>
        <v>1.3930710412927101</v>
      </c>
      <c r="M209" s="1">
        <f t="shared" si="51"/>
        <v>0.71783848085166058</v>
      </c>
      <c r="O209" s="1" t="s">
        <v>225</v>
      </c>
      <c r="P209" s="1">
        <v>1106.27046553328</v>
      </c>
      <c r="Q209" s="1">
        <v>1354.21989886297</v>
      </c>
      <c r="R209" s="1">
        <v>237.04603522779999</v>
      </c>
      <c r="S209" s="1">
        <v>182.703683653013</v>
      </c>
      <c r="T209" s="1">
        <v>204.832652397446</v>
      </c>
      <c r="U209" s="1">
        <v>200.92924716041799</v>
      </c>
      <c r="V209" s="1">
        <v>466.10522959227598</v>
      </c>
      <c r="W209" s="1">
        <v>323.02700506554601</v>
      </c>
      <c r="X209" s="1">
        <f t="shared" si="52"/>
        <v>720.06002081926567</v>
      </c>
      <c r="Y209" s="1">
        <f t="shared" si="53"/>
        <v>298.72353355392153</v>
      </c>
      <c r="Z209" s="1">
        <f t="shared" si="54"/>
        <v>2.410456291316232</v>
      </c>
      <c r="AA209" s="1">
        <f t="shared" si="55"/>
        <v>0.41485921300566253</v>
      </c>
      <c r="AC209" s="1" t="s">
        <v>225</v>
      </c>
      <c r="AD209" s="1">
        <v>288.97512070072901</v>
      </c>
      <c r="AE209" s="1">
        <v>206.52759294994601</v>
      </c>
      <c r="AF209" s="1">
        <v>299.59041766574302</v>
      </c>
      <c r="AG209" s="1">
        <v>350.55707269475101</v>
      </c>
      <c r="AH209" s="1">
        <v>391.94838487853201</v>
      </c>
      <c r="AI209" s="1">
        <v>231.60760844585101</v>
      </c>
      <c r="AJ209" s="1">
        <f t="shared" si="56"/>
        <v>265.03104377213936</v>
      </c>
      <c r="AK209" s="1">
        <f t="shared" si="57"/>
        <v>324.70435533971136</v>
      </c>
      <c r="AL209" s="1">
        <f t="shared" si="58"/>
        <v>0.81622263272341777</v>
      </c>
      <c r="AM209" s="1">
        <f t="shared" si="59"/>
        <v>1.2251559316156042</v>
      </c>
      <c r="AO209" s="1" t="s">
        <v>225</v>
      </c>
      <c r="AP209" s="1">
        <v>998.73108615240596</v>
      </c>
      <c r="AQ209" s="1">
        <v>1007.1449394829</v>
      </c>
      <c r="AR209" s="1">
        <v>143.270415376637</v>
      </c>
      <c r="AS209" s="1">
        <v>680.369048880984</v>
      </c>
      <c r="AT209" s="1">
        <v>898.455249319676</v>
      </c>
      <c r="AU209" s="1">
        <v>556.83277404833302</v>
      </c>
      <c r="AV209" s="1">
        <f t="shared" si="60"/>
        <v>716.382147003981</v>
      </c>
      <c r="AW209" s="1">
        <f t="shared" si="61"/>
        <v>711.88569074966438</v>
      </c>
      <c r="AX209" s="1">
        <f t="shared" si="62"/>
        <v>1.0063162616031536</v>
      </c>
      <c r="AY209" s="1">
        <f t="shared" si="63"/>
        <v>0.99372338315084829</v>
      </c>
    </row>
    <row r="210" spans="1:51" x14ac:dyDescent="0.25">
      <c r="A210" s="1" t="s">
        <v>54</v>
      </c>
      <c r="B210" s="1">
        <v>1754.2882244698801</v>
      </c>
      <c r="C210" s="1">
        <v>961.19962218399405</v>
      </c>
      <c r="D210" s="1">
        <v>876.55472682615596</v>
      </c>
      <c r="E210" s="1">
        <v>1499.1204761910401</v>
      </c>
      <c r="F210" s="1">
        <v>1648.8451720861899</v>
      </c>
      <c r="G210" s="1">
        <v>933.36624678917303</v>
      </c>
      <c r="H210" s="1">
        <v>922.68559317035704</v>
      </c>
      <c r="I210" s="1">
        <v>943.69817216568697</v>
      </c>
      <c r="J210" s="1">
        <f t="shared" si="48"/>
        <v>1272.7907624177676</v>
      </c>
      <c r="K210" s="1">
        <f t="shared" si="49"/>
        <v>1112.1487960528518</v>
      </c>
      <c r="L210" s="1">
        <f t="shared" si="50"/>
        <v>1.1444428721543856</v>
      </c>
      <c r="M210" s="1">
        <f t="shared" si="51"/>
        <v>0.8737876082163234</v>
      </c>
      <c r="O210" s="1" t="s">
        <v>54</v>
      </c>
      <c r="P210" s="1">
        <v>217.02331370589101</v>
      </c>
      <c r="Q210" s="1">
        <v>240.01196112703701</v>
      </c>
      <c r="R210" s="1">
        <v>414.14939488075402</v>
      </c>
      <c r="S210" s="1">
        <v>1248.23156671739</v>
      </c>
      <c r="T210" s="1">
        <v>479.16209757259799</v>
      </c>
      <c r="U210" s="1">
        <v>3488.47373793406</v>
      </c>
      <c r="V210" s="1">
        <v>190.908633449696</v>
      </c>
      <c r="W210" s="1">
        <v>664.25271464182595</v>
      </c>
      <c r="X210" s="1">
        <f t="shared" si="52"/>
        <v>529.85405910776808</v>
      </c>
      <c r="Y210" s="1">
        <f t="shared" si="53"/>
        <v>1205.6992958995449</v>
      </c>
      <c r="Z210" s="1">
        <f t="shared" si="54"/>
        <v>0.43945788216825321</v>
      </c>
      <c r="AA210" s="1">
        <f t="shared" si="55"/>
        <v>2.2755309224767406</v>
      </c>
      <c r="AC210" s="1" t="s">
        <v>54</v>
      </c>
      <c r="AD210" s="1">
        <v>212.21610426459799</v>
      </c>
      <c r="AE210" s="1">
        <v>66.645428930656394</v>
      </c>
      <c r="AF210" s="1">
        <v>474.87525410887002</v>
      </c>
      <c r="AG210" s="1">
        <v>2519.2576071622698</v>
      </c>
      <c r="AH210" s="1">
        <v>4604.3167410456099</v>
      </c>
      <c r="AI210" s="1">
        <v>3444.7771629512899</v>
      </c>
      <c r="AJ210" s="1">
        <f t="shared" si="56"/>
        <v>251.24559576804145</v>
      </c>
      <c r="AK210" s="1">
        <f t="shared" si="57"/>
        <v>3522.7838370530567</v>
      </c>
      <c r="AL210" s="1">
        <f t="shared" si="58"/>
        <v>7.1320185225505636E-2</v>
      </c>
      <c r="AM210" s="1">
        <f t="shared" si="59"/>
        <v>14.021275980118718</v>
      </c>
      <c r="AO210" s="1" t="s">
        <v>54</v>
      </c>
      <c r="AP210" s="1">
        <v>365.76113022875501</v>
      </c>
      <c r="AQ210" s="1">
        <v>629.55849722658195</v>
      </c>
      <c r="AR210" s="1">
        <v>9403.6134092519605</v>
      </c>
      <c r="AS210" s="1">
        <v>4893.5755573871202</v>
      </c>
      <c r="AT210" s="1">
        <v>7043.5382934810305</v>
      </c>
      <c r="AU210" s="1">
        <v>4731.4567363796205</v>
      </c>
      <c r="AV210" s="1">
        <f t="shared" si="60"/>
        <v>3466.3110122357662</v>
      </c>
      <c r="AW210" s="1">
        <f t="shared" si="61"/>
        <v>5556.1901957492564</v>
      </c>
      <c r="AX210" s="1">
        <f t="shared" si="62"/>
        <v>0.62386471487021</v>
      </c>
      <c r="AY210" s="1">
        <f t="shared" si="63"/>
        <v>1.6029116187602337</v>
      </c>
    </row>
    <row r="211" spans="1:51" x14ac:dyDescent="0.25">
      <c r="A211" s="1" t="s">
        <v>148</v>
      </c>
      <c r="B211" s="1">
        <v>565.051637844232</v>
      </c>
      <c r="C211" s="1">
        <v>589.37896948597597</v>
      </c>
      <c r="D211" s="1">
        <v>866.077977103134</v>
      </c>
      <c r="E211" s="1">
        <v>731.31615151318499</v>
      </c>
      <c r="F211" s="1">
        <v>949.09136734717094</v>
      </c>
      <c r="G211" s="1">
        <v>378.159437004822</v>
      </c>
      <c r="H211" s="1">
        <v>382.08646999234003</v>
      </c>
      <c r="I211" s="1">
        <v>392.33091223150501</v>
      </c>
      <c r="J211" s="1">
        <f t="shared" si="48"/>
        <v>687.9561839866318</v>
      </c>
      <c r="K211" s="1">
        <f t="shared" si="49"/>
        <v>525.41704664395945</v>
      </c>
      <c r="L211" s="1">
        <f t="shared" si="50"/>
        <v>1.3093526149957873</v>
      </c>
      <c r="M211" s="1">
        <f t="shared" si="51"/>
        <v>0.76373620715090373</v>
      </c>
      <c r="O211" s="1" t="s">
        <v>148</v>
      </c>
      <c r="P211" s="1">
        <v>1136.04261687199</v>
      </c>
      <c r="Q211" s="1">
        <v>879.04847349015802</v>
      </c>
      <c r="R211" s="1">
        <v>2097.9936451196099</v>
      </c>
      <c r="S211" s="1">
        <v>1810.9589123686701</v>
      </c>
      <c r="T211" s="1">
        <v>1684.3827933754301</v>
      </c>
      <c r="U211" s="1">
        <v>1284.23714568063</v>
      </c>
      <c r="V211" s="1">
        <v>1584.1814526636999</v>
      </c>
      <c r="W211" s="1">
        <v>1395.23401248968</v>
      </c>
      <c r="X211" s="1">
        <f t="shared" si="52"/>
        <v>1481.010911962607</v>
      </c>
      <c r="Y211" s="1">
        <f t="shared" si="53"/>
        <v>1487.0088510523601</v>
      </c>
      <c r="Z211" s="1">
        <f t="shared" si="54"/>
        <v>0.99596644022292913</v>
      </c>
      <c r="AA211" s="1">
        <f t="shared" si="55"/>
        <v>1.0040498952717403</v>
      </c>
      <c r="AC211" s="1" t="s">
        <v>148</v>
      </c>
      <c r="AD211" s="1">
        <v>1413.83335420962</v>
      </c>
      <c r="AE211" s="1">
        <v>1691.0362131965501</v>
      </c>
      <c r="AF211" s="1">
        <v>1327.5556736190599</v>
      </c>
      <c r="AG211" s="1">
        <v>1041.48554042726</v>
      </c>
      <c r="AH211" s="1">
        <v>964.796024316385</v>
      </c>
      <c r="AI211" s="1">
        <v>1442.14337525616</v>
      </c>
      <c r="AJ211" s="1">
        <f t="shared" si="56"/>
        <v>1477.4750803417435</v>
      </c>
      <c r="AK211" s="1">
        <f t="shared" si="57"/>
        <v>1149.4749799999352</v>
      </c>
      <c r="AL211" s="1">
        <f t="shared" si="58"/>
        <v>1.2853477509722107</v>
      </c>
      <c r="AM211" s="1">
        <f t="shared" si="59"/>
        <v>0.77799957190077196</v>
      </c>
      <c r="AO211" s="1" t="s">
        <v>148</v>
      </c>
      <c r="AP211" s="1">
        <v>3636.2752363575401</v>
      </c>
      <c r="AQ211" s="1">
        <v>3468.1463377322698</v>
      </c>
      <c r="AR211" s="1">
        <v>1586.4213702642201</v>
      </c>
      <c r="AS211" s="1">
        <v>2493.3690621231699</v>
      </c>
      <c r="AT211" s="1">
        <v>2897.11092946596</v>
      </c>
      <c r="AU211" s="1">
        <v>1633.7365467709301</v>
      </c>
      <c r="AV211" s="1">
        <f t="shared" si="60"/>
        <v>2896.94764811801</v>
      </c>
      <c r="AW211" s="1">
        <f t="shared" si="61"/>
        <v>2341.4055127866868</v>
      </c>
      <c r="AX211" s="1">
        <f t="shared" si="62"/>
        <v>1.2372686543605724</v>
      </c>
      <c r="AY211" s="1">
        <f t="shared" si="63"/>
        <v>0.80823190377905907</v>
      </c>
    </row>
    <row r="212" spans="1:51" x14ac:dyDescent="0.25">
      <c r="A212" s="1" t="s">
        <v>292</v>
      </c>
      <c r="B212" s="1">
        <v>19.711103645729001</v>
      </c>
      <c r="C212" s="1">
        <v>37.355005108266099</v>
      </c>
      <c r="D212" s="1">
        <v>61.114373384293799</v>
      </c>
      <c r="E212" s="1">
        <v>19.408602747165201</v>
      </c>
      <c r="F212" s="1">
        <v>36.194162314087002</v>
      </c>
      <c r="G212" s="1">
        <v>9.4539859251205396</v>
      </c>
      <c r="H212" s="1">
        <v>23.658604953086101</v>
      </c>
      <c r="I212" s="1">
        <v>9.9010955768203193</v>
      </c>
      <c r="J212" s="1">
        <f t="shared" si="48"/>
        <v>34.397271221363525</v>
      </c>
      <c r="K212" s="1">
        <f t="shared" si="49"/>
        <v>19.801962192278491</v>
      </c>
      <c r="L212" s="1">
        <f t="shared" si="50"/>
        <v>1.7370637761734682</v>
      </c>
      <c r="M212" s="1">
        <f t="shared" si="51"/>
        <v>0.57568410194061703</v>
      </c>
      <c r="O212" s="1" t="s">
        <v>292</v>
      </c>
      <c r="P212" s="1">
        <v>128.49033735655601</v>
      </c>
      <c r="Q212" s="1">
        <v>98.916282579571899</v>
      </c>
      <c r="R212" s="1">
        <v>190.72669501087401</v>
      </c>
      <c r="S212" s="1">
        <v>131.546652230169</v>
      </c>
      <c r="T212" s="1">
        <v>117.047229941398</v>
      </c>
      <c r="U212" s="1">
        <v>93.196969959512899</v>
      </c>
      <c r="V212" s="1">
        <v>142.64116763411201</v>
      </c>
      <c r="W212" s="1">
        <v>72.794818042939795</v>
      </c>
      <c r="X212" s="1">
        <f t="shared" si="52"/>
        <v>137.41999179429274</v>
      </c>
      <c r="Y212" s="1">
        <f t="shared" si="53"/>
        <v>106.42004639449067</v>
      </c>
      <c r="Z212" s="1">
        <f t="shared" si="54"/>
        <v>1.2912979880208635</v>
      </c>
      <c r="AA212" s="1">
        <f t="shared" si="55"/>
        <v>0.77441458848137157</v>
      </c>
      <c r="AC212" s="1" t="s">
        <v>292</v>
      </c>
      <c r="AD212" s="1">
        <v>17.496540511176999</v>
      </c>
      <c r="AE212" s="1">
        <v>66.645428930656394</v>
      </c>
      <c r="AF212" s="1">
        <v>36.313990020090003</v>
      </c>
      <c r="AG212" s="1">
        <v>30.557032970971001</v>
      </c>
      <c r="AH212" s="1">
        <v>43.071251085552902</v>
      </c>
      <c r="AI212" s="1">
        <v>47.865572412142498</v>
      </c>
      <c r="AJ212" s="1">
        <f t="shared" si="56"/>
        <v>40.151986487307802</v>
      </c>
      <c r="AK212" s="1">
        <f t="shared" si="57"/>
        <v>40.497952156222134</v>
      </c>
      <c r="AL212" s="1">
        <f t="shared" si="58"/>
        <v>0.99145720584636576</v>
      </c>
      <c r="AM212" s="1">
        <f t="shared" si="59"/>
        <v>1.0086164023048696</v>
      </c>
      <c r="AO212" s="1" t="s">
        <v>292</v>
      </c>
      <c r="AP212" s="1">
        <v>116.840361045297</v>
      </c>
      <c r="AQ212" s="1">
        <v>115.951742110209</v>
      </c>
      <c r="AR212" s="1">
        <v>14.924001601733</v>
      </c>
      <c r="AS212" s="1">
        <v>64.366864375462299</v>
      </c>
      <c r="AT212" s="1">
        <v>92.727598953495203</v>
      </c>
      <c r="AU212" s="1">
        <v>21.624573749449802</v>
      </c>
      <c r="AV212" s="1">
        <f t="shared" si="60"/>
        <v>82.57203491907967</v>
      </c>
      <c r="AW212" s="1">
        <f t="shared" si="61"/>
        <v>59.573012359469097</v>
      </c>
      <c r="AX212" s="1">
        <f t="shared" si="62"/>
        <v>1.3860644551736336</v>
      </c>
      <c r="AY212" s="1">
        <f t="shared" si="63"/>
        <v>0.72146717006369598</v>
      </c>
    </row>
    <row r="213" spans="1:51" x14ac:dyDescent="0.25">
      <c r="A213" s="1" t="s">
        <v>64</v>
      </c>
      <c r="B213" s="1">
        <v>43.364428020603903</v>
      </c>
      <c r="C213" s="1">
        <v>66.408897970250806</v>
      </c>
      <c r="D213" s="1">
        <v>66.352748245804605</v>
      </c>
      <c r="E213" s="1">
        <v>55.120431801949202</v>
      </c>
      <c r="F213" s="1">
        <v>68.366751037719894</v>
      </c>
      <c r="G213" s="1">
        <v>56.723915550723198</v>
      </c>
      <c r="H213" s="1">
        <v>27.798860819876101</v>
      </c>
      <c r="I213" s="1">
        <v>35.891471465973702</v>
      </c>
      <c r="J213" s="1">
        <f t="shared" si="48"/>
        <v>57.811626509652129</v>
      </c>
      <c r="K213" s="1">
        <f t="shared" si="49"/>
        <v>47.195249718573223</v>
      </c>
      <c r="L213" s="1">
        <f t="shared" si="50"/>
        <v>1.2249458760020278</v>
      </c>
      <c r="M213" s="1">
        <f t="shared" si="51"/>
        <v>0.81636259984301918</v>
      </c>
      <c r="O213" s="1" t="s">
        <v>64</v>
      </c>
      <c r="P213" s="1">
        <v>108.90339568635</v>
      </c>
      <c r="Q213" s="1">
        <v>63.082459456406198</v>
      </c>
      <c r="R213" s="1">
        <v>133.508686507611</v>
      </c>
      <c r="S213" s="1">
        <v>90.621027091894504</v>
      </c>
      <c r="T213" s="1">
        <v>131.678133684073</v>
      </c>
      <c r="U213" s="1">
        <v>86.356825375328498</v>
      </c>
      <c r="V213" s="1">
        <v>188.747403637058</v>
      </c>
      <c r="W213" s="1">
        <v>75.827935461395697</v>
      </c>
      <c r="X213" s="1">
        <f t="shared" si="52"/>
        <v>99.028892185565425</v>
      </c>
      <c r="Y213" s="1">
        <f t="shared" si="53"/>
        <v>120.65257453946379</v>
      </c>
      <c r="Z213" s="1">
        <f t="shared" si="54"/>
        <v>0.82077728190685606</v>
      </c>
      <c r="AA213" s="1">
        <f t="shared" si="55"/>
        <v>1.2183573084244828</v>
      </c>
      <c r="AC213" s="1" t="s">
        <v>64</v>
      </c>
      <c r="AD213" s="1">
        <v>89.740320686359198</v>
      </c>
      <c r="AE213" s="1">
        <v>85.686980053701106</v>
      </c>
      <c r="AF213" s="1">
        <v>52.375947144360602</v>
      </c>
      <c r="AG213" s="1">
        <v>32.254645913802698</v>
      </c>
      <c r="AH213" s="1">
        <v>64.606876628329402</v>
      </c>
      <c r="AI213" s="1">
        <v>83.378739040506204</v>
      </c>
      <c r="AJ213" s="1">
        <f t="shared" si="56"/>
        <v>75.934415961473633</v>
      </c>
      <c r="AK213" s="1">
        <f t="shared" si="57"/>
        <v>60.080087194212773</v>
      </c>
      <c r="AL213" s="1">
        <f t="shared" si="58"/>
        <v>1.2638865805239383</v>
      </c>
      <c r="AM213" s="1">
        <f t="shared" si="59"/>
        <v>0.79121023627409248</v>
      </c>
      <c r="AO213" s="1" t="s">
        <v>64</v>
      </c>
      <c r="AP213" s="1">
        <v>244.85675662536099</v>
      </c>
      <c r="AQ213" s="1">
        <v>257.17501775725799</v>
      </c>
      <c r="AR213" s="1">
        <v>126.85401361472999</v>
      </c>
      <c r="AS213" s="1">
        <v>146.236998888112</v>
      </c>
      <c r="AT213" s="1">
        <v>195.47980319926</v>
      </c>
      <c r="AU213" s="1">
        <v>113.529012184612</v>
      </c>
      <c r="AV213" s="1">
        <f t="shared" si="60"/>
        <v>209.62859599911633</v>
      </c>
      <c r="AW213" s="1">
        <f t="shared" si="61"/>
        <v>151.748604757328</v>
      </c>
      <c r="AX213" s="1">
        <f t="shared" si="62"/>
        <v>1.3814202531505864</v>
      </c>
      <c r="AY213" s="1">
        <f t="shared" si="63"/>
        <v>0.72389267329714735</v>
      </c>
    </row>
    <row r="214" spans="1:51" x14ac:dyDescent="0.25">
      <c r="A214" s="1" t="s">
        <v>34</v>
      </c>
      <c r="B214" s="1">
        <v>0</v>
      </c>
      <c r="C214" s="1">
        <v>6.5717138616393997</v>
      </c>
      <c r="D214" s="1">
        <v>19.207374492206601</v>
      </c>
      <c r="E214" s="1">
        <v>0.77634410988660796</v>
      </c>
      <c r="F214" s="1">
        <v>0</v>
      </c>
      <c r="G214" s="1">
        <v>0.859453265920049</v>
      </c>
      <c r="H214" s="1">
        <v>2.3658604953086102</v>
      </c>
      <c r="I214" s="1">
        <v>2.4752738942050798</v>
      </c>
      <c r="J214" s="1">
        <f t="shared" si="48"/>
        <v>6.6388581159331519</v>
      </c>
      <c r="K214" s="1">
        <f t="shared" si="49"/>
        <v>1.4251469138584347</v>
      </c>
      <c r="L214" s="1">
        <f t="shared" si="50"/>
        <v>4.6583675348663842</v>
      </c>
      <c r="M214" s="1">
        <f t="shared" si="51"/>
        <v>0.21466747578745587</v>
      </c>
      <c r="O214" s="1" t="s">
        <v>34</v>
      </c>
      <c r="P214" s="1">
        <v>6.2678213344661602</v>
      </c>
      <c r="Q214" s="1">
        <v>1.86634495433155</v>
      </c>
      <c r="R214" s="1">
        <v>10.898668286335599</v>
      </c>
      <c r="S214" s="1">
        <v>2.9232589384482099</v>
      </c>
      <c r="T214" s="1">
        <v>8.2298833552545396</v>
      </c>
      <c r="U214" s="1">
        <v>4.2750903651152701</v>
      </c>
      <c r="V214" s="1">
        <v>3.6020496877301098</v>
      </c>
      <c r="W214" s="1">
        <v>3.0331174184558298</v>
      </c>
      <c r="X214" s="1">
        <f t="shared" si="52"/>
        <v>5.4890233783953795</v>
      </c>
      <c r="Y214" s="1">
        <f t="shared" si="53"/>
        <v>4.7850352066389377</v>
      </c>
      <c r="Z214" s="1">
        <f t="shared" si="54"/>
        <v>1.1471228823519839</v>
      </c>
      <c r="AA214" s="1">
        <f t="shared" si="55"/>
        <v>0.87174618812386251</v>
      </c>
      <c r="AC214" s="1" t="s">
        <v>34</v>
      </c>
      <c r="AD214" s="1">
        <v>9.0304725218977904</v>
      </c>
      <c r="AE214" s="1">
        <v>1.46473470177267</v>
      </c>
      <c r="AF214" s="1">
        <v>100.561818517172</v>
      </c>
      <c r="AG214" s="1">
        <v>15.2785164854855</v>
      </c>
      <c r="AH214" s="1">
        <v>0</v>
      </c>
      <c r="AI214" s="1">
        <v>1.5440507229723399</v>
      </c>
      <c r="AJ214" s="1">
        <f t="shared" si="56"/>
        <v>37.019008580280818</v>
      </c>
      <c r="AK214" s="1">
        <f t="shared" si="57"/>
        <v>5.6075224028192805</v>
      </c>
      <c r="AL214" s="1">
        <f t="shared" si="58"/>
        <v>6.6016693150737771</v>
      </c>
      <c r="AM214" s="1">
        <f t="shared" si="59"/>
        <v>0.1514768390044427</v>
      </c>
      <c r="AO214" s="1" t="s">
        <v>34</v>
      </c>
      <c r="AP214" s="1">
        <v>12.1920376742918</v>
      </c>
      <c r="AQ214" s="1">
        <v>11.149205972135499</v>
      </c>
      <c r="AR214" s="1">
        <v>8.9544009610397897</v>
      </c>
      <c r="AS214" s="1">
        <v>22.020243075816101</v>
      </c>
      <c r="AT214" s="1">
        <v>10.024605292269699</v>
      </c>
      <c r="AU214" s="1">
        <v>5.4061434373624602</v>
      </c>
      <c r="AV214" s="1">
        <f t="shared" si="60"/>
        <v>10.765214869155697</v>
      </c>
      <c r="AW214" s="1">
        <f t="shared" si="61"/>
        <v>12.483663935149421</v>
      </c>
      <c r="AX214" s="1">
        <f t="shared" si="62"/>
        <v>0.86234417436092614</v>
      </c>
      <c r="AY214" s="1">
        <f t="shared" si="63"/>
        <v>1.1596297971643272</v>
      </c>
    </row>
    <row r="215" spans="1:51" x14ac:dyDescent="0.25">
      <c r="A215" s="1" t="s">
        <v>157</v>
      </c>
      <c r="B215" s="1">
        <v>27.595545104020601</v>
      </c>
      <c r="C215" s="1">
        <v>4.8423154769974497</v>
      </c>
      <c r="D215" s="1">
        <v>43.6531238459241</v>
      </c>
      <c r="E215" s="1">
        <v>28.724732065804499</v>
      </c>
      <c r="F215" s="1">
        <v>48.258883085449398</v>
      </c>
      <c r="G215" s="1">
        <v>14.610705520640799</v>
      </c>
      <c r="H215" s="1">
        <v>5.91465123827152</v>
      </c>
      <c r="I215" s="1">
        <v>0.61881847355126995</v>
      </c>
      <c r="J215" s="1">
        <f t="shared" si="48"/>
        <v>26.203929123186665</v>
      </c>
      <c r="K215" s="1">
        <f t="shared" si="49"/>
        <v>17.350764579478248</v>
      </c>
      <c r="L215" s="1">
        <f t="shared" si="50"/>
        <v>1.5102463642541473</v>
      </c>
      <c r="M215" s="1">
        <f t="shared" si="51"/>
        <v>0.66214362349672773</v>
      </c>
      <c r="O215" s="1" t="s">
        <v>157</v>
      </c>
      <c r="P215" s="1">
        <v>0</v>
      </c>
      <c r="Q215" s="1">
        <v>0</v>
      </c>
      <c r="R215" s="1">
        <v>2.7246670715839101</v>
      </c>
      <c r="S215" s="1">
        <v>54.080290361291901</v>
      </c>
      <c r="T215" s="1">
        <v>11.8876092909232</v>
      </c>
      <c r="U215" s="1">
        <v>6.8401445841844302</v>
      </c>
      <c r="V215" s="1">
        <v>38.902136627485199</v>
      </c>
      <c r="W215" s="1">
        <v>3.0331174184558298</v>
      </c>
      <c r="X215" s="1">
        <f t="shared" si="52"/>
        <v>14.201239358218952</v>
      </c>
      <c r="Y215" s="1">
        <f t="shared" si="53"/>
        <v>15.165751980262165</v>
      </c>
      <c r="Z215" s="1">
        <f t="shared" si="54"/>
        <v>0.93640192564809832</v>
      </c>
      <c r="AA215" s="1">
        <f t="shared" si="55"/>
        <v>1.0679174963335156</v>
      </c>
      <c r="AC215" s="1" t="s">
        <v>157</v>
      </c>
      <c r="AD215" s="1">
        <v>22.011776772125899</v>
      </c>
      <c r="AE215" s="1">
        <v>59.3217554217931</v>
      </c>
      <c r="AF215" s="1">
        <v>0</v>
      </c>
      <c r="AG215" s="1">
        <v>5.09283882849516</v>
      </c>
      <c r="AH215" s="1">
        <v>64.606876628329402</v>
      </c>
      <c r="AI215" s="1">
        <v>6.1762028918893499</v>
      </c>
      <c r="AJ215" s="1">
        <f t="shared" si="56"/>
        <v>27.111177397972998</v>
      </c>
      <c r="AK215" s="1">
        <f t="shared" si="57"/>
        <v>25.291972782904637</v>
      </c>
      <c r="AL215" s="1">
        <f t="shared" si="58"/>
        <v>1.0719281422087406</v>
      </c>
      <c r="AM215" s="1">
        <f t="shared" si="59"/>
        <v>0.9328983544918128</v>
      </c>
      <c r="AO215" s="1" t="s">
        <v>157</v>
      </c>
      <c r="AP215" s="1">
        <v>14.2240439533405</v>
      </c>
      <c r="AQ215" s="1">
        <v>8.9193647777083598</v>
      </c>
      <c r="AR215" s="1">
        <v>28.3556030432927</v>
      </c>
      <c r="AS215" s="1">
        <v>8.4693242599292606</v>
      </c>
      <c r="AT215" s="1">
        <v>21.302286246073201</v>
      </c>
      <c r="AU215" s="1">
        <v>30.274403249229799</v>
      </c>
      <c r="AV215" s="1">
        <f t="shared" si="60"/>
        <v>17.166337258113852</v>
      </c>
      <c r="AW215" s="1">
        <f t="shared" si="61"/>
        <v>20.015337918410754</v>
      </c>
      <c r="AX215" s="1">
        <f t="shared" si="62"/>
        <v>0.85765912761950924</v>
      </c>
      <c r="AY215" s="1">
        <f t="shared" si="63"/>
        <v>1.1659643881778154</v>
      </c>
    </row>
    <row r="216" spans="1:51" x14ac:dyDescent="0.25">
      <c r="A216" s="1" t="s">
        <v>247</v>
      </c>
      <c r="B216" s="1">
        <v>1.31407357638194</v>
      </c>
      <c r="C216" s="1">
        <v>0.34587967692839</v>
      </c>
      <c r="D216" s="1">
        <v>0</v>
      </c>
      <c r="E216" s="1">
        <v>0.77634410988660796</v>
      </c>
      <c r="F216" s="1">
        <v>4.0215735904541097</v>
      </c>
      <c r="G216" s="1">
        <v>2.5783597977601498</v>
      </c>
      <c r="H216" s="1">
        <v>1.1829302476543</v>
      </c>
      <c r="I216" s="1">
        <v>0.61881847355126995</v>
      </c>
      <c r="J216" s="1">
        <f t="shared" si="48"/>
        <v>0.6090743407992345</v>
      </c>
      <c r="K216" s="1">
        <f t="shared" si="49"/>
        <v>2.1004205273549572</v>
      </c>
      <c r="L216" s="1">
        <f t="shared" si="50"/>
        <v>0.28997733209465293</v>
      </c>
      <c r="M216" s="1">
        <f t="shared" si="51"/>
        <v>3.448545418279747</v>
      </c>
      <c r="O216" s="1" t="s">
        <v>247</v>
      </c>
      <c r="P216" s="1">
        <v>3.1339106672330801</v>
      </c>
      <c r="Q216" s="1">
        <v>1.49307596346524</v>
      </c>
      <c r="R216" s="1">
        <v>2.7246670715839101</v>
      </c>
      <c r="S216" s="1">
        <v>1.4616294692241001</v>
      </c>
      <c r="T216" s="1">
        <v>0</v>
      </c>
      <c r="U216" s="1">
        <v>0</v>
      </c>
      <c r="V216" s="1">
        <v>2.8816397501840898</v>
      </c>
      <c r="W216" s="1">
        <v>1.51655870922791</v>
      </c>
      <c r="X216" s="1">
        <f t="shared" si="52"/>
        <v>2.2033207928765823</v>
      </c>
      <c r="Y216" s="1">
        <f t="shared" si="53"/>
        <v>1.099549614853</v>
      </c>
      <c r="Z216" s="1">
        <f t="shared" si="54"/>
        <v>2.0038393566907362</v>
      </c>
      <c r="AA216" s="1">
        <f t="shared" si="55"/>
        <v>0.49904199987940229</v>
      </c>
      <c r="AC216" s="1" t="s">
        <v>247</v>
      </c>
      <c r="AD216" s="1">
        <v>7.9016634566605601</v>
      </c>
      <c r="AE216" s="1">
        <v>10.985510263295</v>
      </c>
      <c r="AF216" s="1">
        <v>2.0950378857744298</v>
      </c>
      <c r="AG216" s="1">
        <v>5.9416452999110296</v>
      </c>
      <c r="AH216" s="1">
        <v>8.6142502171105804</v>
      </c>
      <c r="AI216" s="1">
        <v>9.2643043378340302</v>
      </c>
      <c r="AJ216" s="1">
        <f t="shared" si="56"/>
        <v>6.9940705352433303</v>
      </c>
      <c r="AK216" s="1">
        <f t="shared" si="57"/>
        <v>7.940066618285214</v>
      </c>
      <c r="AL216" s="1">
        <f t="shared" si="58"/>
        <v>0.88085791612083641</v>
      </c>
      <c r="AM216" s="1">
        <f t="shared" si="59"/>
        <v>1.1352568691257803</v>
      </c>
      <c r="AO216" s="1" t="s">
        <v>247</v>
      </c>
      <c r="AP216" s="1">
        <v>45.720141278594397</v>
      </c>
      <c r="AQ216" s="1">
        <v>23.784972740555599</v>
      </c>
      <c r="AR216" s="1">
        <v>22.386002402599502</v>
      </c>
      <c r="AS216" s="1">
        <v>42.346621299646301</v>
      </c>
      <c r="AT216" s="1">
        <v>23.8084375691407</v>
      </c>
      <c r="AU216" s="1">
        <v>12.9747442496699</v>
      </c>
      <c r="AV216" s="1">
        <f t="shared" si="60"/>
        <v>30.630372140583166</v>
      </c>
      <c r="AW216" s="1">
        <f t="shared" si="61"/>
        <v>26.376601039485632</v>
      </c>
      <c r="AX216" s="1">
        <f t="shared" si="62"/>
        <v>1.1612706312966428</v>
      </c>
      <c r="AY216" s="1">
        <f t="shared" si="63"/>
        <v>0.86112571268889104</v>
      </c>
    </row>
    <row r="217" spans="1:51" x14ac:dyDescent="0.25">
      <c r="A217" s="1" t="s">
        <v>199</v>
      </c>
      <c r="B217" s="1">
        <v>82.786635312061904</v>
      </c>
      <c r="C217" s="1">
        <v>37.355005108266099</v>
      </c>
      <c r="D217" s="1">
        <v>179.85087024520701</v>
      </c>
      <c r="E217" s="1">
        <v>154.49247786743501</v>
      </c>
      <c r="F217" s="1">
        <v>116.62563412316899</v>
      </c>
      <c r="G217" s="1">
        <v>152.98268133376899</v>
      </c>
      <c r="H217" s="1">
        <v>118.29302476543</v>
      </c>
      <c r="I217" s="1">
        <v>78.589946141011296</v>
      </c>
      <c r="J217" s="1">
        <f t="shared" si="48"/>
        <v>113.62124713324251</v>
      </c>
      <c r="K217" s="1">
        <f t="shared" si="49"/>
        <v>116.62282159084482</v>
      </c>
      <c r="L217" s="1">
        <f t="shared" si="50"/>
        <v>0.97426254641537546</v>
      </c>
      <c r="M217" s="1">
        <f t="shared" si="51"/>
        <v>1.0264173694034744</v>
      </c>
      <c r="O217" s="1" t="s">
        <v>199</v>
      </c>
      <c r="P217" s="1">
        <v>96.3677530174173</v>
      </c>
      <c r="Q217" s="1">
        <v>62.335921474673597</v>
      </c>
      <c r="R217" s="1">
        <v>411.42472780917001</v>
      </c>
      <c r="S217" s="1">
        <v>198.78160781447801</v>
      </c>
      <c r="T217" s="1">
        <v>112.475072521812</v>
      </c>
      <c r="U217" s="1">
        <v>268.47567492923901</v>
      </c>
      <c r="V217" s="1">
        <v>207.478062013254</v>
      </c>
      <c r="W217" s="1">
        <v>86.443846425991097</v>
      </c>
      <c r="X217" s="1">
        <f t="shared" si="52"/>
        <v>192.22750252893471</v>
      </c>
      <c r="Y217" s="1">
        <f t="shared" si="53"/>
        <v>168.71816397257402</v>
      </c>
      <c r="Z217" s="1">
        <f t="shared" si="54"/>
        <v>1.1393408866171768</v>
      </c>
      <c r="AA217" s="1">
        <f t="shared" si="55"/>
        <v>0.87770044219961718</v>
      </c>
      <c r="AC217" s="1" t="s">
        <v>199</v>
      </c>
      <c r="AD217" s="1">
        <v>3560.2637917582001</v>
      </c>
      <c r="AE217" s="1">
        <v>4013.3730828571101</v>
      </c>
      <c r="AF217" s="1">
        <v>3726.3740528307799</v>
      </c>
      <c r="AG217" s="1">
        <v>3354.4831750354801</v>
      </c>
      <c r="AH217" s="1">
        <v>5215.9285064604601</v>
      </c>
      <c r="AI217" s="1">
        <v>3544.3684345830002</v>
      </c>
      <c r="AJ217" s="1">
        <f t="shared" si="56"/>
        <v>3766.6703091486966</v>
      </c>
      <c r="AK217" s="1">
        <f t="shared" si="57"/>
        <v>4038.2600386929803</v>
      </c>
      <c r="AL217" s="1">
        <f t="shared" si="58"/>
        <v>0.93274585416936495</v>
      </c>
      <c r="AM217" s="1">
        <f t="shared" si="59"/>
        <v>1.0721033982944117</v>
      </c>
      <c r="AO217" s="1" t="s">
        <v>199</v>
      </c>
      <c r="AP217" s="1">
        <v>3720.6034969380598</v>
      </c>
      <c r="AQ217" s="1">
        <v>5642.9847826968198</v>
      </c>
      <c r="AR217" s="1">
        <v>3836.9608118055498</v>
      </c>
      <c r="AS217" s="1">
        <v>4996.3366917409303</v>
      </c>
      <c r="AT217" s="1">
        <v>4972.2042249657998</v>
      </c>
      <c r="AU217" s="1">
        <v>9615.3667176928702</v>
      </c>
      <c r="AV217" s="1">
        <f t="shared" si="60"/>
        <v>4400.1830304801433</v>
      </c>
      <c r="AW217" s="1">
        <f t="shared" si="61"/>
        <v>6527.9692114665331</v>
      </c>
      <c r="AX217" s="1">
        <f t="shared" si="62"/>
        <v>0.6740508246808391</v>
      </c>
      <c r="AY217" s="1">
        <f t="shared" si="63"/>
        <v>1.4835676530378801</v>
      </c>
    </row>
    <row r="218" spans="1:51" x14ac:dyDescent="0.25">
      <c r="A218" s="1" t="s">
        <v>281</v>
      </c>
      <c r="B218" s="1">
        <v>2.6281471527638698</v>
      </c>
      <c r="C218" s="1">
        <v>1.0376390307851699</v>
      </c>
      <c r="D218" s="1">
        <v>0</v>
      </c>
      <c r="E218" s="1">
        <v>1.5526882197732199</v>
      </c>
      <c r="F218" s="1">
        <v>0</v>
      </c>
      <c r="G218" s="1">
        <v>4.2972663296002498</v>
      </c>
      <c r="H218" s="1">
        <v>0.591465123827152</v>
      </c>
      <c r="I218" s="1">
        <v>4.9505477884101596</v>
      </c>
      <c r="J218" s="1">
        <f t="shared" si="48"/>
        <v>1.3046186008305649</v>
      </c>
      <c r="K218" s="1">
        <f t="shared" si="49"/>
        <v>2.4598198104593907</v>
      </c>
      <c r="L218" s="1">
        <f t="shared" si="50"/>
        <v>0.53037161310889558</v>
      </c>
      <c r="M218" s="1">
        <f t="shared" si="51"/>
        <v>1.8854704423908912</v>
      </c>
      <c r="O218" s="1" t="s">
        <v>281</v>
      </c>
      <c r="P218" s="1">
        <v>2.3504330004248102</v>
      </c>
      <c r="Q218" s="1">
        <v>2.9861519269304702</v>
      </c>
      <c r="R218" s="1">
        <v>2.7246670715839101</v>
      </c>
      <c r="S218" s="1">
        <v>1.4616294692241001</v>
      </c>
      <c r="T218" s="1">
        <v>0.914431483917171</v>
      </c>
      <c r="U218" s="1">
        <v>0.85501807302305399</v>
      </c>
      <c r="V218" s="1">
        <v>1.44081987509204</v>
      </c>
      <c r="W218" s="1">
        <v>1.51655870922791</v>
      </c>
      <c r="X218" s="1">
        <f t="shared" si="52"/>
        <v>2.3807203670408228</v>
      </c>
      <c r="Y218" s="1">
        <f t="shared" si="53"/>
        <v>1.1817070353150436</v>
      </c>
      <c r="Z218" s="1">
        <f t="shared" si="54"/>
        <v>2.0146451666052081</v>
      </c>
      <c r="AA218" s="1">
        <f t="shared" si="55"/>
        <v>0.49636532356963725</v>
      </c>
      <c r="AC218" s="1" t="s">
        <v>281</v>
      </c>
      <c r="AD218" s="1">
        <v>3.9508317283302801</v>
      </c>
      <c r="AE218" s="1">
        <v>2.9294694035453399</v>
      </c>
      <c r="AF218" s="1">
        <v>0</v>
      </c>
      <c r="AG218" s="1">
        <v>2.54641941424758</v>
      </c>
      <c r="AH218" s="1">
        <v>4.3071251085552902</v>
      </c>
      <c r="AI218" s="1">
        <v>1.5440507229723399</v>
      </c>
      <c r="AJ218" s="1">
        <f t="shared" si="56"/>
        <v>2.2934337106252065</v>
      </c>
      <c r="AK218" s="1">
        <f t="shared" si="57"/>
        <v>2.7991984152584037</v>
      </c>
      <c r="AL218" s="1">
        <f t="shared" si="58"/>
        <v>0.81931802266095943</v>
      </c>
      <c r="AM218" s="1">
        <f t="shared" si="59"/>
        <v>1.2205272828641391</v>
      </c>
      <c r="AO218" s="1" t="s">
        <v>281</v>
      </c>
      <c r="AP218" s="1">
        <v>15.240047092864801</v>
      </c>
      <c r="AQ218" s="1">
        <v>8.1760843795659994</v>
      </c>
      <c r="AR218" s="1">
        <v>2.9848003203465998</v>
      </c>
      <c r="AS218" s="1">
        <v>9.5985674945864901</v>
      </c>
      <c r="AT218" s="1">
        <v>6.2653783076685903</v>
      </c>
      <c r="AU218" s="1">
        <v>8.6498294997799299</v>
      </c>
      <c r="AV218" s="1">
        <f t="shared" si="60"/>
        <v>8.8003105975924658</v>
      </c>
      <c r="AW218" s="1">
        <f t="shared" si="61"/>
        <v>8.171258434011671</v>
      </c>
      <c r="AX218" s="1">
        <f t="shared" si="62"/>
        <v>1.0769835110051662</v>
      </c>
      <c r="AY218" s="1">
        <f t="shared" si="63"/>
        <v>0.92851932251653857</v>
      </c>
    </row>
    <row r="219" spans="1:51" x14ac:dyDescent="0.25">
      <c r="A219" s="1" t="s">
        <v>214</v>
      </c>
      <c r="B219" s="1">
        <v>81.472561735680003</v>
      </c>
      <c r="C219" s="1">
        <v>42.197320585263498</v>
      </c>
      <c r="D219" s="1">
        <v>179.85087024520701</v>
      </c>
      <c r="E219" s="1">
        <v>65.989249340361695</v>
      </c>
      <c r="F219" s="1">
        <v>84.453045399536407</v>
      </c>
      <c r="G219" s="1">
        <v>8.5945326592004907</v>
      </c>
      <c r="H219" s="1">
        <v>55.006256515925102</v>
      </c>
      <c r="I219" s="1">
        <v>25.371557415602101</v>
      </c>
      <c r="J219" s="1">
        <f t="shared" si="48"/>
        <v>92.377500476628057</v>
      </c>
      <c r="K219" s="1">
        <f t="shared" si="49"/>
        <v>43.356347997566026</v>
      </c>
      <c r="L219" s="1">
        <f t="shared" si="50"/>
        <v>2.1306568644068919</v>
      </c>
      <c r="M219" s="1">
        <f t="shared" si="51"/>
        <v>0.46933883005998184</v>
      </c>
      <c r="O219" s="1" t="s">
        <v>214</v>
      </c>
      <c r="P219" s="1">
        <v>103.419052018692</v>
      </c>
      <c r="Q219" s="1">
        <v>59.723038538609501</v>
      </c>
      <c r="R219" s="1">
        <v>193.451362082457</v>
      </c>
      <c r="S219" s="1">
        <v>412.17951032119697</v>
      </c>
      <c r="T219" s="1">
        <v>174.65641342818</v>
      </c>
      <c r="U219" s="1">
        <v>101.74715068974299</v>
      </c>
      <c r="V219" s="1">
        <v>169.29633532331499</v>
      </c>
      <c r="W219" s="1">
        <v>92.510081262902702</v>
      </c>
      <c r="X219" s="1">
        <f t="shared" si="52"/>
        <v>192.19324074023888</v>
      </c>
      <c r="Y219" s="1">
        <f t="shared" si="53"/>
        <v>134.55249517603517</v>
      </c>
      <c r="Z219" s="1">
        <f t="shared" si="54"/>
        <v>1.4283885296128642</v>
      </c>
      <c r="AA219" s="1">
        <f t="shared" si="55"/>
        <v>0.70008963196521168</v>
      </c>
      <c r="AC219" s="1" t="s">
        <v>214</v>
      </c>
      <c r="AD219" s="1">
        <v>300.26321135310098</v>
      </c>
      <c r="AE219" s="1">
        <v>287.08800154744301</v>
      </c>
      <c r="AF219" s="1">
        <v>925.30839955037095</v>
      </c>
      <c r="AG219" s="1">
        <v>273.31568379590698</v>
      </c>
      <c r="AH219" s="1">
        <v>172.28500434221201</v>
      </c>
      <c r="AI219" s="1">
        <v>215.39507585464099</v>
      </c>
      <c r="AJ219" s="1">
        <f t="shared" si="56"/>
        <v>504.21987081697165</v>
      </c>
      <c r="AK219" s="1">
        <f t="shared" si="57"/>
        <v>220.33192133091998</v>
      </c>
      <c r="AL219" s="1">
        <f t="shared" si="58"/>
        <v>2.2884558341397834</v>
      </c>
      <c r="AM219" s="1">
        <f t="shared" si="59"/>
        <v>0.43697587914161945</v>
      </c>
      <c r="AO219" s="1" t="s">
        <v>214</v>
      </c>
      <c r="AP219" s="1">
        <v>352.553089414939</v>
      </c>
      <c r="AQ219" s="1">
        <v>565.63638298633896</v>
      </c>
      <c r="AR219" s="1">
        <v>422.34924532904398</v>
      </c>
      <c r="AS219" s="1">
        <v>397.49361859934601</v>
      </c>
      <c r="AT219" s="1">
        <v>426.045724921464</v>
      </c>
      <c r="AU219" s="1">
        <v>799.02800004217102</v>
      </c>
      <c r="AV219" s="1">
        <f t="shared" si="60"/>
        <v>446.84623924344061</v>
      </c>
      <c r="AW219" s="1">
        <f t="shared" si="61"/>
        <v>540.85578118766034</v>
      </c>
      <c r="AX219" s="1">
        <f t="shared" si="62"/>
        <v>0.82618371622508124</v>
      </c>
      <c r="AY219" s="1">
        <f t="shared" si="63"/>
        <v>1.2103845432455427</v>
      </c>
    </row>
    <row r="220" spans="1:51" x14ac:dyDescent="0.25">
      <c r="A220" s="1" t="s">
        <v>129</v>
      </c>
      <c r="B220" s="1">
        <v>34.165912985930298</v>
      </c>
      <c r="C220" s="1">
        <v>22.828058677273699</v>
      </c>
      <c r="D220" s="1">
        <v>10.476749723021801</v>
      </c>
      <c r="E220" s="1">
        <v>7.76344109886608</v>
      </c>
      <c r="F220" s="1">
        <v>36.194162314087002</v>
      </c>
      <c r="G220" s="1">
        <v>10.313439191040599</v>
      </c>
      <c r="H220" s="1">
        <v>37.2623028011106</v>
      </c>
      <c r="I220" s="1">
        <v>0</v>
      </c>
      <c r="J220" s="1">
        <f t="shared" si="48"/>
        <v>18.808540621272968</v>
      </c>
      <c r="K220" s="1">
        <f t="shared" si="49"/>
        <v>20.942476076559551</v>
      </c>
      <c r="L220" s="1">
        <f t="shared" si="50"/>
        <v>0.89810491140180648</v>
      </c>
      <c r="M220" s="1">
        <f t="shared" si="51"/>
        <v>1.1134556634805066</v>
      </c>
      <c r="O220" s="1" t="s">
        <v>129</v>
      </c>
      <c r="P220" s="1">
        <v>46.225182341687997</v>
      </c>
      <c r="Q220" s="1">
        <v>50.391313766951697</v>
      </c>
      <c r="R220" s="1">
        <v>95.363347505436806</v>
      </c>
      <c r="S220" s="1">
        <v>29.2325893844821</v>
      </c>
      <c r="T220" s="1">
        <v>72.240087229456506</v>
      </c>
      <c r="U220" s="1">
        <v>43.605921724175801</v>
      </c>
      <c r="V220" s="1">
        <v>41.783776377669298</v>
      </c>
      <c r="W220" s="1">
        <v>24.2649393476466</v>
      </c>
      <c r="X220" s="1">
        <f t="shared" si="52"/>
        <v>55.303108249639656</v>
      </c>
      <c r="Y220" s="1">
        <f t="shared" si="53"/>
        <v>45.473681169737048</v>
      </c>
      <c r="Z220" s="1">
        <f t="shared" si="54"/>
        <v>1.2161563969983618</v>
      </c>
      <c r="AA220" s="1">
        <f t="shared" si="55"/>
        <v>0.82226266495669065</v>
      </c>
      <c r="AC220" s="1" t="s">
        <v>129</v>
      </c>
      <c r="AD220" s="1">
        <v>49.6675988704378</v>
      </c>
      <c r="AE220" s="1">
        <v>112.784572036496</v>
      </c>
      <c r="AF220" s="1">
        <v>79.6114396594282</v>
      </c>
      <c r="AG220" s="1">
        <v>42.440323570792998</v>
      </c>
      <c r="AH220" s="1">
        <v>51.685501302663504</v>
      </c>
      <c r="AI220" s="1">
        <v>50.9536738580871</v>
      </c>
      <c r="AJ220" s="1">
        <f t="shared" si="56"/>
        <v>80.687870188787329</v>
      </c>
      <c r="AK220" s="1">
        <f t="shared" si="57"/>
        <v>48.359832910514534</v>
      </c>
      <c r="AL220" s="1">
        <f t="shared" si="58"/>
        <v>1.6684894329162154</v>
      </c>
      <c r="AM220" s="1">
        <f t="shared" si="59"/>
        <v>0.59934452102113844</v>
      </c>
      <c r="AO220" s="1" t="s">
        <v>129</v>
      </c>
      <c r="AP220" s="1">
        <v>109.728339068626</v>
      </c>
      <c r="AQ220" s="1">
        <v>80.274282999375203</v>
      </c>
      <c r="AR220" s="1">
        <v>365.63803924245798</v>
      </c>
      <c r="AS220" s="1">
        <v>124.781377429624</v>
      </c>
      <c r="AT220" s="1">
        <v>68.919161384354496</v>
      </c>
      <c r="AU220" s="1">
        <v>158.94061705845601</v>
      </c>
      <c r="AV220" s="1">
        <f t="shared" si="60"/>
        <v>185.21355377015303</v>
      </c>
      <c r="AW220" s="1">
        <f t="shared" si="61"/>
        <v>117.54705195747817</v>
      </c>
      <c r="AX220" s="1">
        <f t="shared" si="62"/>
        <v>1.5756546054183711</v>
      </c>
      <c r="AY220" s="1">
        <f t="shared" si="63"/>
        <v>0.63465685725868703</v>
      </c>
    </row>
    <row r="221" spans="1:51" x14ac:dyDescent="0.25">
      <c r="A221" s="1" t="s">
        <v>116</v>
      </c>
      <c r="B221" s="1">
        <v>406.04873510201799</v>
      </c>
      <c r="C221" s="1">
        <v>300.56943925077002</v>
      </c>
      <c r="D221" s="1">
        <v>363.193990398089</v>
      </c>
      <c r="E221" s="1">
        <v>239.11398584507501</v>
      </c>
      <c r="F221" s="1">
        <v>265.42385696997098</v>
      </c>
      <c r="G221" s="1">
        <v>134.07470948352801</v>
      </c>
      <c r="H221" s="1">
        <v>188.085909377034</v>
      </c>
      <c r="I221" s="1">
        <v>149.75407059940699</v>
      </c>
      <c r="J221" s="1">
        <f t="shared" si="48"/>
        <v>327.23153764898797</v>
      </c>
      <c r="K221" s="1">
        <f t="shared" si="49"/>
        <v>184.33463660748498</v>
      </c>
      <c r="L221" s="1">
        <f t="shared" si="50"/>
        <v>1.7752037472251192</v>
      </c>
      <c r="M221" s="1">
        <f t="shared" si="51"/>
        <v>0.5633156202847891</v>
      </c>
      <c r="O221" s="1" t="s">
        <v>116</v>
      </c>
      <c r="P221" s="1">
        <v>1097.65221119839</v>
      </c>
      <c r="Q221" s="1">
        <v>1032.46202873621</v>
      </c>
      <c r="R221" s="1">
        <v>1735.61292459895</v>
      </c>
      <c r="S221" s="1">
        <v>726.42984620438006</v>
      </c>
      <c r="T221" s="1">
        <v>1073.5425621187601</v>
      </c>
      <c r="U221" s="1">
        <v>784.90659103516396</v>
      </c>
      <c r="V221" s="1">
        <v>1068.3679373807499</v>
      </c>
      <c r="W221" s="1">
        <v>861.40534684145496</v>
      </c>
      <c r="X221" s="1">
        <f t="shared" si="52"/>
        <v>1148.0392526844826</v>
      </c>
      <c r="Y221" s="1">
        <f t="shared" si="53"/>
        <v>947.05560934403229</v>
      </c>
      <c r="Z221" s="1">
        <f t="shared" si="54"/>
        <v>1.2122194740809986</v>
      </c>
      <c r="AA221" s="1">
        <f t="shared" si="55"/>
        <v>0.82493312587484591</v>
      </c>
      <c r="AC221" s="1" t="s">
        <v>116</v>
      </c>
      <c r="AD221" s="1">
        <v>2141.9152012876302</v>
      </c>
      <c r="AE221" s="1">
        <v>2574.2712383654698</v>
      </c>
      <c r="AF221" s="1">
        <v>2953.3050729800102</v>
      </c>
      <c r="AG221" s="1">
        <v>2763.7138709300398</v>
      </c>
      <c r="AH221" s="1">
        <v>1714.2357932050099</v>
      </c>
      <c r="AI221" s="1">
        <v>1930.83542907691</v>
      </c>
      <c r="AJ221" s="1">
        <f t="shared" si="56"/>
        <v>2556.4971708777034</v>
      </c>
      <c r="AK221" s="1">
        <f t="shared" si="57"/>
        <v>2136.26169773732</v>
      </c>
      <c r="AL221" s="1">
        <f t="shared" si="58"/>
        <v>1.196715352611287</v>
      </c>
      <c r="AM221" s="1">
        <f t="shared" si="59"/>
        <v>0.83562059918254983</v>
      </c>
      <c r="AO221" s="1" t="s">
        <v>116</v>
      </c>
      <c r="AP221" s="1">
        <v>7329.4466485284402</v>
      </c>
      <c r="AQ221" s="1">
        <v>8224.3976054452505</v>
      </c>
      <c r="AR221" s="1">
        <v>4068.2828366324102</v>
      </c>
      <c r="AS221" s="1">
        <v>4199.0909680729201</v>
      </c>
      <c r="AT221" s="1">
        <v>4850.6558857970203</v>
      </c>
      <c r="AU221" s="1">
        <v>4005.9522870855799</v>
      </c>
      <c r="AV221" s="1">
        <f t="shared" si="60"/>
        <v>6540.7090302020333</v>
      </c>
      <c r="AW221" s="1">
        <f t="shared" si="61"/>
        <v>4351.8997136518401</v>
      </c>
      <c r="AX221" s="1">
        <f t="shared" si="62"/>
        <v>1.5029549071831627</v>
      </c>
      <c r="AY221" s="1">
        <f t="shared" si="63"/>
        <v>0.66535595660298252</v>
      </c>
    </row>
    <row r="222" spans="1:51" x14ac:dyDescent="0.25">
      <c r="A222" s="1" t="s">
        <v>260</v>
      </c>
      <c r="B222" s="1">
        <v>1218.14620530605</v>
      </c>
      <c r="C222" s="1">
        <v>621.89165911724399</v>
      </c>
      <c r="D222" s="1">
        <v>1925.97582408217</v>
      </c>
      <c r="E222" s="1">
        <v>983.62798722633295</v>
      </c>
      <c r="F222" s="1">
        <v>1636.7804513148201</v>
      </c>
      <c r="G222" s="1">
        <v>624.822524323876</v>
      </c>
      <c r="H222" s="1">
        <v>570.17237936937397</v>
      </c>
      <c r="I222" s="1">
        <v>416.46483270000499</v>
      </c>
      <c r="J222" s="1">
        <f t="shared" si="48"/>
        <v>1187.4104189329491</v>
      </c>
      <c r="K222" s="1">
        <f t="shared" si="49"/>
        <v>812.06004692701879</v>
      </c>
      <c r="L222" s="1">
        <f t="shared" si="50"/>
        <v>1.4622199718189852</v>
      </c>
      <c r="M222" s="1">
        <f t="shared" si="51"/>
        <v>0.68389163003703968</v>
      </c>
      <c r="O222" s="1" t="s">
        <v>260</v>
      </c>
      <c r="P222" s="1">
        <v>1823.9360083296499</v>
      </c>
      <c r="Q222" s="1">
        <v>490.10218500746402</v>
      </c>
      <c r="R222" s="1">
        <v>4588.3393485472998</v>
      </c>
      <c r="S222" s="1">
        <v>2524.23409335003</v>
      </c>
      <c r="T222" s="1">
        <v>2549.43497716107</v>
      </c>
      <c r="U222" s="1">
        <v>892.63886823606799</v>
      </c>
      <c r="V222" s="1">
        <v>1852.1739494308199</v>
      </c>
      <c r="W222" s="1">
        <v>1942.71170652096</v>
      </c>
      <c r="X222" s="1">
        <f t="shared" si="52"/>
        <v>2356.6529088086108</v>
      </c>
      <c r="Y222" s="1">
        <f t="shared" si="53"/>
        <v>1809.2398753372295</v>
      </c>
      <c r="Z222" s="1">
        <f t="shared" si="54"/>
        <v>1.3025652048318621</v>
      </c>
      <c r="AA222" s="1">
        <f t="shared" si="55"/>
        <v>0.76771588576948224</v>
      </c>
      <c r="AC222" s="1" t="s">
        <v>260</v>
      </c>
      <c r="AD222" s="1">
        <v>5671.70114828443</v>
      </c>
      <c r="AE222" s="1">
        <v>8548.9240868961806</v>
      </c>
      <c r="AF222" s="1">
        <v>9212.5799297120702</v>
      </c>
      <c r="AG222" s="1">
        <v>3103.2364594963901</v>
      </c>
      <c r="AH222" s="1">
        <v>844.19652127683696</v>
      </c>
      <c r="AI222" s="1">
        <v>1601.9526250838001</v>
      </c>
      <c r="AJ222" s="1">
        <f t="shared" si="56"/>
        <v>7811.06838829756</v>
      </c>
      <c r="AK222" s="1">
        <f t="shared" si="57"/>
        <v>1849.7952019523425</v>
      </c>
      <c r="AL222" s="1">
        <f t="shared" si="58"/>
        <v>4.2226665849567935</v>
      </c>
      <c r="AM222" s="1">
        <f t="shared" si="59"/>
        <v>0.23681718172173238</v>
      </c>
      <c r="AO222" s="1" t="s">
        <v>260</v>
      </c>
      <c r="AP222" s="1">
        <v>5776.9938513352799</v>
      </c>
      <c r="AQ222" s="1">
        <v>13025.9889774449</v>
      </c>
      <c r="AR222" s="1">
        <v>3289.2499530219502</v>
      </c>
      <c r="AS222" s="1">
        <v>3694.88386379847</v>
      </c>
      <c r="AT222" s="1">
        <v>4215.34652539943</v>
      </c>
      <c r="AU222" s="1">
        <v>6156.5161464683697</v>
      </c>
      <c r="AV222" s="1">
        <f t="shared" si="60"/>
        <v>7364.0775939340429</v>
      </c>
      <c r="AW222" s="1">
        <f t="shared" si="61"/>
        <v>4688.9155118887566</v>
      </c>
      <c r="AX222" s="1">
        <f t="shared" si="62"/>
        <v>1.5705289581913784</v>
      </c>
      <c r="AY222" s="1">
        <f t="shared" si="63"/>
        <v>0.63672815122848814</v>
      </c>
    </row>
    <row r="223" spans="1:51" x14ac:dyDescent="0.25">
      <c r="A223" s="1" t="s">
        <v>215</v>
      </c>
      <c r="B223" s="1">
        <v>2.6281471527638698</v>
      </c>
      <c r="C223" s="1">
        <v>10.3763903078517</v>
      </c>
      <c r="D223" s="1">
        <v>10.476749723021801</v>
      </c>
      <c r="E223" s="1">
        <v>33.382796725124201</v>
      </c>
      <c r="F223" s="1">
        <v>0</v>
      </c>
      <c r="G223" s="1">
        <v>0.859453265920049</v>
      </c>
      <c r="H223" s="1">
        <v>1.77439537148146</v>
      </c>
      <c r="I223" s="1">
        <v>6.1881847355127002</v>
      </c>
      <c r="J223" s="1">
        <f t="shared" si="48"/>
        <v>14.216020977190393</v>
      </c>
      <c r="K223" s="1">
        <f t="shared" si="49"/>
        <v>2.2055083432285523</v>
      </c>
      <c r="L223" s="1">
        <f t="shared" si="50"/>
        <v>6.4456890497998067</v>
      </c>
      <c r="M223" s="1">
        <f t="shared" si="51"/>
        <v>0.1551424513770267</v>
      </c>
      <c r="O223" s="1" t="s">
        <v>215</v>
      </c>
      <c r="P223" s="1">
        <v>40.740838674030101</v>
      </c>
      <c r="Q223" s="1">
        <v>47.4051618400213</v>
      </c>
      <c r="R223" s="1">
        <v>79.015345075933297</v>
      </c>
      <c r="S223" s="1">
        <v>7.3081473461205197</v>
      </c>
      <c r="T223" s="1">
        <v>74.983381681208101</v>
      </c>
      <c r="U223" s="1">
        <v>25.650542190691599</v>
      </c>
      <c r="V223" s="1">
        <v>49.708285690675503</v>
      </c>
      <c r="W223" s="1">
        <v>51.562996113749101</v>
      </c>
      <c r="X223" s="1">
        <f t="shared" si="52"/>
        <v>43.617373234026303</v>
      </c>
      <c r="Y223" s="1">
        <f t="shared" si="53"/>
        <v>50.476301419081075</v>
      </c>
      <c r="Z223" s="1">
        <f t="shared" si="54"/>
        <v>0.86411587235545839</v>
      </c>
      <c r="AA223" s="1">
        <f t="shared" si="55"/>
        <v>1.1572522065520456</v>
      </c>
      <c r="AC223" s="1" t="s">
        <v>215</v>
      </c>
      <c r="AD223" s="1">
        <v>47.409980739963402</v>
      </c>
      <c r="AE223" s="1">
        <v>46.139143105839103</v>
      </c>
      <c r="AF223" s="1">
        <v>18.855340971969799</v>
      </c>
      <c r="AG223" s="1">
        <v>64.509291827605395</v>
      </c>
      <c r="AH223" s="1">
        <v>43.071251085552902</v>
      </c>
      <c r="AI223" s="1">
        <v>24.7048115675574</v>
      </c>
      <c r="AJ223" s="1">
        <f t="shared" si="56"/>
        <v>37.468154939257438</v>
      </c>
      <c r="AK223" s="1">
        <f t="shared" si="57"/>
        <v>44.095118160238563</v>
      </c>
      <c r="AL223" s="1">
        <f t="shared" si="58"/>
        <v>0.84971208837905354</v>
      </c>
      <c r="AM223" s="1">
        <f t="shared" si="59"/>
        <v>1.1768692168516068</v>
      </c>
      <c r="AO223" s="1" t="s">
        <v>215</v>
      </c>
      <c r="AP223" s="1">
        <v>118.87236732434501</v>
      </c>
      <c r="AQ223" s="1">
        <v>104.80253613807299</v>
      </c>
      <c r="AR223" s="1">
        <v>58.203606246758604</v>
      </c>
      <c r="AS223" s="1">
        <v>90.904080389907307</v>
      </c>
      <c r="AT223" s="1">
        <v>76.437615353556794</v>
      </c>
      <c r="AU223" s="1">
        <v>35.680546686592201</v>
      </c>
      <c r="AV223" s="1">
        <f t="shared" si="60"/>
        <v>93.959503236392209</v>
      </c>
      <c r="AW223" s="1">
        <f t="shared" si="61"/>
        <v>67.674080810018765</v>
      </c>
      <c r="AX223" s="1">
        <f t="shared" si="62"/>
        <v>1.3884119608534384</v>
      </c>
      <c r="AY223" s="1">
        <f t="shared" si="63"/>
        <v>0.7202473244218619</v>
      </c>
    </row>
    <row r="224" spans="1:51" x14ac:dyDescent="0.25">
      <c r="A224" s="1" t="s">
        <v>12</v>
      </c>
      <c r="B224" s="1">
        <v>286.46803965126202</v>
      </c>
      <c r="C224" s="1">
        <v>398.107508144576</v>
      </c>
      <c r="D224" s="1">
        <v>319.54086655216503</v>
      </c>
      <c r="E224" s="1">
        <v>253.08817982303401</v>
      </c>
      <c r="F224" s="1">
        <v>128.69035489453199</v>
      </c>
      <c r="G224" s="1">
        <v>97.1182190489655</v>
      </c>
      <c r="H224" s="1">
        <v>147.274815832961</v>
      </c>
      <c r="I224" s="1">
        <v>180.69499427697099</v>
      </c>
      <c r="J224" s="1">
        <f t="shared" si="48"/>
        <v>314.30114854275928</v>
      </c>
      <c r="K224" s="1">
        <f t="shared" si="49"/>
        <v>138.44459601335737</v>
      </c>
      <c r="L224" s="1">
        <f t="shared" si="50"/>
        <v>2.2702305297090466</v>
      </c>
      <c r="M224" s="1">
        <f t="shared" si="51"/>
        <v>0.44048390104601415</v>
      </c>
      <c r="O224" s="1" t="s">
        <v>12</v>
      </c>
      <c r="P224" s="1">
        <v>757.62290380359798</v>
      </c>
      <c r="Q224" s="1">
        <v>855.15925807471399</v>
      </c>
      <c r="R224" s="1">
        <v>1561.2342320175801</v>
      </c>
      <c r="S224" s="1">
        <v>644.57859592782995</v>
      </c>
      <c r="T224" s="1">
        <v>1231.73920883643</v>
      </c>
      <c r="U224" s="1">
        <v>740.44565123796497</v>
      </c>
      <c r="V224" s="1">
        <v>772.27945304933598</v>
      </c>
      <c r="W224" s="1">
        <v>596.00757272656995</v>
      </c>
      <c r="X224" s="1">
        <f t="shared" si="52"/>
        <v>954.64874745593056</v>
      </c>
      <c r="Y224" s="1">
        <f t="shared" si="53"/>
        <v>835.11797146257516</v>
      </c>
      <c r="Z224" s="1">
        <f t="shared" si="54"/>
        <v>1.1431304080117166</v>
      </c>
      <c r="AA224" s="1">
        <f t="shared" si="55"/>
        <v>0.87479083137971303</v>
      </c>
      <c r="AC224" s="1" t="s">
        <v>12</v>
      </c>
      <c r="AD224" s="1">
        <v>356.13926008234398</v>
      </c>
      <c r="AE224" s="1">
        <v>420.378859408756</v>
      </c>
      <c r="AF224" s="1">
        <v>312.85899094231399</v>
      </c>
      <c r="AG224" s="1">
        <v>316.604813838116</v>
      </c>
      <c r="AH224" s="1">
        <v>430.71251085552899</v>
      </c>
      <c r="AI224" s="1">
        <v>311.12622067892602</v>
      </c>
      <c r="AJ224" s="1">
        <f t="shared" si="56"/>
        <v>363.12570347780462</v>
      </c>
      <c r="AK224" s="1">
        <f t="shared" si="57"/>
        <v>352.81451512419034</v>
      </c>
      <c r="AL224" s="1">
        <f t="shared" si="58"/>
        <v>1.0292255219431228</v>
      </c>
      <c r="AM224" s="1">
        <f t="shared" si="59"/>
        <v>0.97160435558579361</v>
      </c>
      <c r="AO224" s="1" t="s">
        <v>12</v>
      </c>
      <c r="AP224" s="1">
        <v>1390.9082980087901</v>
      </c>
      <c r="AQ224" s="1">
        <v>1309.6600615268401</v>
      </c>
      <c r="AR224" s="1">
        <v>1049.15731260183</v>
      </c>
      <c r="AS224" s="1">
        <v>920.89785786297398</v>
      </c>
      <c r="AT224" s="1">
        <v>1020.00358848845</v>
      </c>
      <c r="AU224" s="1">
        <v>833.62731804129101</v>
      </c>
      <c r="AV224" s="1">
        <f t="shared" si="60"/>
        <v>1249.9085573791535</v>
      </c>
      <c r="AW224" s="1">
        <f t="shared" si="61"/>
        <v>924.84292146423832</v>
      </c>
      <c r="AX224" s="1">
        <f t="shared" si="62"/>
        <v>1.3514819958834325</v>
      </c>
      <c r="AY224" s="1">
        <f t="shared" si="63"/>
        <v>0.73992846596992445</v>
      </c>
    </row>
    <row r="225" spans="1:51" x14ac:dyDescent="0.25">
      <c r="A225" s="1" t="s">
        <v>140</v>
      </c>
      <c r="B225" s="1">
        <v>204.995477915582</v>
      </c>
      <c r="C225" s="1">
        <v>187.120905218259</v>
      </c>
      <c r="D225" s="1">
        <v>129.21324658393499</v>
      </c>
      <c r="E225" s="1">
        <v>241.44301817473499</v>
      </c>
      <c r="F225" s="1">
        <v>293.57487210315003</v>
      </c>
      <c r="G225" s="1">
        <v>347.21911943169999</v>
      </c>
      <c r="H225" s="1">
        <v>277.98860819876103</v>
      </c>
      <c r="I225" s="1">
        <v>483.29722784354198</v>
      </c>
      <c r="J225" s="1">
        <f t="shared" si="48"/>
        <v>190.69316197312776</v>
      </c>
      <c r="K225" s="1">
        <f t="shared" si="49"/>
        <v>350.51995689428827</v>
      </c>
      <c r="L225" s="1">
        <f t="shared" si="50"/>
        <v>0.54402940038771619</v>
      </c>
      <c r="M225" s="1">
        <f t="shared" si="51"/>
        <v>1.8381359523719214</v>
      </c>
      <c r="O225" s="1" t="s">
        <v>140</v>
      </c>
      <c r="P225" s="1">
        <v>94.800797683800695</v>
      </c>
      <c r="Q225" s="1">
        <v>134.75010570273801</v>
      </c>
      <c r="R225" s="1">
        <v>46.319340216926399</v>
      </c>
      <c r="S225" s="1">
        <v>152.00946479930701</v>
      </c>
      <c r="T225" s="1">
        <v>90.528716907800003</v>
      </c>
      <c r="U225" s="1">
        <v>837.06269348957005</v>
      </c>
      <c r="V225" s="1">
        <v>80.685913005154504</v>
      </c>
      <c r="W225" s="1">
        <v>165.30489930584301</v>
      </c>
      <c r="X225" s="1">
        <f t="shared" si="52"/>
        <v>106.96992710069303</v>
      </c>
      <c r="Y225" s="1">
        <f t="shared" si="53"/>
        <v>293.39555567709186</v>
      </c>
      <c r="Z225" s="1">
        <f t="shared" si="54"/>
        <v>0.36459286799293933</v>
      </c>
      <c r="AA225" s="1">
        <f t="shared" si="55"/>
        <v>2.7427854129592188</v>
      </c>
      <c r="AC225" s="1" t="s">
        <v>140</v>
      </c>
      <c r="AD225" s="1">
        <v>36.121890087591098</v>
      </c>
      <c r="AE225" s="1">
        <v>38.083102246089403</v>
      </c>
      <c r="AF225" s="1">
        <v>115.227083717593</v>
      </c>
      <c r="AG225" s="1">
        <v>454.11146220748498</v>
      </c>
      <c r="AH225" s="1">
        <v>714.98276802017801</v>
      </c>
      <c r="AI225" s="1">
        <v>846.91182155032698</v>
      </c>
      <c r="AJ225" s="1">
        <f t="shared" si="56"/>
        <v>63.144025350424499</v>
      </c>
      <c r="AK225" s="1">
        <f t="shared" si="57"/>
        <v>672.00201725933005</v>
      </c>
      <c r="AL225" s="1">
        <f t="shared" si="58"/>
        <v>9.3964041369918691E-2</v>
      </c>
      <c r="AM225" s="1">
        <f t="shared" si="59"/>
        <v>10.642368989464691</v>
      </c>
      <c r="AO225" s="1" t="s">
        <v>140</v>
      </c>
      <c r="AP225" s="1">
        <v>214.37666243963099</v>
      </c>
      <c r="AQ225" s="1">
        <v>183.590258341164</v>
      </c>
      <c r="AR225" s="1">
        <v>1804.31179364952</v>
      </c>
      <c r="AS225" s="1">
        <v>1429.62193507606</v>
      </c>
      <c r="AT225" s="1">
        <v>1755.55900180874</v>
      </c>
      <c r="AU225" s="1">
        <v>1295.31196759204</v>
      </c>
      <c r="AV225" s="1">
        <f t="shared" si="60"/>
        <v>734.0929048101051</v>
      </c>
      <c r="AW225" s="1">
        <f t="shared" si="61"/>
        <v>1493.4976348256132</v>
      </c>
      <c r="AX225" s="1">
        <f t="shared" si="62"/>
        <v>0.49152599086360171</v>
      </c>
      <c r="AY225" s="1">
        <f t="shared" si="63"/>
        <v>2.0344804111844002</v>
      </c>
    </row>
    <row r="226" spans="1:51" x14ac:dyDescent="0.25">
      <c r="A226" s="1" t="s">
        <v>53</v>
      </c>
      <c r="B226" s="1">
        <v>5.2562943055277396</v>
      </c>
      <c r="C226" s="1">
        <v>22.482179000345301</v>
      </c>
      <c r="D226" s="1">
        <v>0</v>
      </c>
      <c r="E226" s="1">
        <v>17.855914527391999</v>
      </c>
      <c r="F226" s="1">
        <v>8.04314718090823</v>
      </c>
      <c r="G226" s="1">
        <v>0</v>
      </c>
      <c r="H226" s="1">
        <v>41.4025586679006</v>
      </c>
      <c r="I226" s="1">
        <v>30.3221052040122</v>
      </c>
      <c r="J226" s="1">
        <f t="shared" si="48"/>
        <v>11.39859695831626</v>
      </c>
      <c r="K226" s="1">
        <f t="shared" si="49"/>
        <v>19.941952763205258</v>
      </c>
      <c r="L226" s="1">
        <f t="shared" si="50"/>
        <v>0.57158880545278001</v>
      </c>
      <c r="M226" s="1">
        <f t="shared" si="51"/>
        <v>1.7495094208639321</v>
      </c>
      <c r="O226" s="1" t="s">
        <v>53</v>
      </c>
      <c r="P226" s="1">
        <v>54.059959009770701</v>
      </c>
      <c r="Q226" s="1">
        <v>126.164918912812</v>
      </c>
      <c r="R226" s="1">
        <v>21.797336572671298</v>
      </c>
      <c r="S226" s="1">
        <v>95.005915499566797</v>
      </c>
      <c r="T226" s="1">
        <v>64.010203874202006</v>
      </c>
      <c r="U226" s="1">
        <v>45.315957870221901</v>
      </c>
      <c r="V226" s="1">
        <v>78.524683192516406</v>
      </c>
      <c r="W226" s="1">
        <v>95.543198681358504</v>
      </c>
      <c r="X226" s="1">
        <f t="shared" si="52"/>
        <v>74.2570324987052</v>
      </c>
      <c r="Y226" s="1">
        <f t="shared" si="53"/>
        <v>70.848510904574695</v>
      </c>
      <c r="Z226" s="1">
        <f t="shared" si="54"/>
        <v>1.0481099962527287</v>
      </c>
      <c r="AA226" s="1">
        <f t="shared" si="55"/>
        <v>0.9540983327849798</v>
      </c>
      <c r="AC226" s="1" t="s">
        <v>53</v>
      </c>
      <c r="AD226" s="1">
        <v>300.26321135310098</v>
      </c>
      <c r="AE226" s="1">
        <v>230.69571552919501</v>
      </c>
      <c r="AF226" s="1">
        <v>199.02859914857001</v>
      </c>
      <c r="AG226" s="1">
        <v>208.80639196830199</v>
      </c>
      <c r="AH226" s="1">
        <v>38.764125976997597</v>
      </c>
      <c r="AI226" s="1">
        <v>249.36419176003301</v>
      </c>
      <c r="AJ226" s="1">
        <f t="shared" si="56"/>
        <v>243.32917534362204</v>
      </c>
      <c r="AK226" s="1">
        <f t="shared" si="57"/>
        <v>165.64490323511086</v>
      </c>
      <c r="AL226" s="1">
        <f t="shared" si="58"/>
        <v>1.4689807569765592</v>
      </c>
      <c r="AM226" s="1">
        <f t="shared" si="59"/>
        <v>0.68074411135118584</v>
      </c>
      <c r="AO226" s="1" t="s">
        <v>53</v>
      </c>
      <c r="AP226" s="1">
        <v>1128.77948801152</v>
      </c>
      <c r="AQ226" s="1">
        <v>655.57331116156502</v>
      </c>
      <c r="AR226" s="1">
        <v>11.939201281386399</v>
      </c>
      <c r="AS226" s="1">
        <v>553.89380659937297</v>
      </c>
      <c r="AT226" s="1">
        <v>483.68720535201498</v>
      </c>
      <c r="AU226" s="1">
        <v>288.68805955515501</v>
      </c>
      <c r="AV226" s="1">
        <f t="shared" si="60"/>
        <v>598.76400015149045</v>
      </c>
      <c r="AW226" s="1">
        <f t="shared" si="61"/>
        <v>442.08969050218099</v>
      </c>
      <c r="AX226" s="1">
        <f t="shared" si="62"/>
        <v>1.3543948502199612</v>
      </c>
      <c r="AY226" s="1">
        <f t="shared" si="63"/>
        <v>0.73833712512831429</v>
      </c>
    </row>
    <row r="227" spans="1:51" x14ac:dyDescent="0.25">
      <c r="A227" s="1" t="s">
        <v>227</v>
      </c>
      <c r="B227" s="1">
        <v>2.6281471527638698</v>
      </c>
      <c r="C227" s="1">
        <v>5.1881951539258404</v>
      </c>
      <c r="D227" s="1">
        <v>80.321747876500396</v>
      </c>
      <c r="E227" s="1">
        <v>0</v>
      </c>
      <c r="F227" s="1">
        <v>0</v>
      </c>
      <c r="G227" s="1">
        <v>0</v>
      </c>
      <c r="H227" s="1">
        <v>1.77439537148146</v>
      </c>
      <c r="I227" s="1">
        <v>4.3317293148588902</v>
      </c>
      <c r="J227" s="1">
        <f t="shared" si="48"/>
        <v>22.034522545797525</v>
      </c>
      <c r="K227" s="1">
        <f t="shared" si="49"/>
        <v>1.5265311715850876</v>
      </c>
      <c r="L227" s="1">
        <f t="shared" si="50"/>
        <v>14.434374453629911</v>
      </c>
      <c r="M227" s="1">
        <f t="shared" si="51"/>
        <v>6.9279067354977977E-2</v>
      </c>
      <c r="O227" s="1" t="s">
        <v>227</v>
      </c>
      <c r="P227" s="1">
        <v>32.906062005947398</v>
      </c>
      <c r="Q227" s="1">
        <v>12.691145689454499</v>
      </c>
      <c r="R227" s="1">
        <v>16.348002429503399</v>
      </c>
      <c r="S227" s="1">
        <v>61.3884377074124</v>
      </c>
      <c r="T227" s="1">
        <v>24.689650065763601</v>
      </c>
      <c r="U227" s="1">
        <v>8.5501807302305401</v>
      </c>
      <c r="V227" s="1">
        <v>23.053118001472701</v>
      </c>
      <c r="W227" s="1">
        <v>19.7152632199629</v>
      </c>
      <c r="X227" s="1">
        <f t="shared" si="52"/>
        <v>30.833411958079424</v>
      </c>
      <c r="Y227" s="1">
        <f t="shared" si="53"/>
        <v>19.002053004357435</v>
      </c>
      <c r="Z227" s="1">
        <f t="shared" si="54"/>
        <v>1.6226358252452455</v>
      </c>
      <c r="AA227" s="1">
        <f t="shared" si="55"/>
        <v>0.61628122862926427</v>
      </c>
      <c r="AC227" s="1" t="s">
        <v>227</v>
      </c>
      <c r="AD227" s="1">
        <v>18.625349576414202</v>
      </c>
      <c r="AE227" s="1">
        <v>14.6473470177267</v>
      </c>
      <c r="AF227" s="1">
        <v>26.537146553142701</v>
      </c>
      <c r="AG227" s="1">
        <v>24.615387671059999</v>
      </c>
      <c r="AH227" s="1">
        <v>0</v>
      </c>
      <c r="AI227" s="1">
        <v>15.4405072297234</v>
      </c>
      <c r="AJ227" s="1">
        <f t="shared" si="56"/>
        <v>19.936614382427866</v>
      </c>
      <c r="AK227" s="1">
        <f t="shared" si="57"/>
        <v>13.351964966927801</v>
      </c>
      <c r="AL227" s="1">
        <f t="shared" si="58"/>
        <v>1.4931595785197114</v>
      </c>
      <c r="AM227" s="1">
        <f t="shared" si="59"/>
        <v>0.66972078161356341</v>
      </c>
      <c r="AO227" s="1" t="s">
        <v>227</v>
      </c>
      <c r="AP227" s="1">
        <v>54.864169534313199</v>
      </c>
      <c r="AQ227" s="1">
        <v>46.083384684826498</v>
      </c>
      <c r="AR227" s="1">
        <v>0</v>
      </c>
      <c r="AS227" s="1">
        <v>62.672999523476498</v>
      </c>
      <c r="AT227" s="1">
        <v>32.579967199876698</v>
      </c>
      <c r="AU227" s="1">
        <v>9.7310581872524207</v>
      </c>
      <c r="AV227" s="1">
        <f t="shared" si="60"/>
        <v>33.649184739713235</v>
      </c>
      <c r="AW227" s="1">
        <f t="shared" si="61"/>
        <v>34.994674970201871</v>
      </c>
      <c r="AX227" s="1">
        <f t="shared" si="62"/>
        <v>0.96155157229966193</v>
      </c>
      <c r="AY227" s="1">
        <f t="shared" si="63"/>
        <v>1.0399858195940381</v>
      </c>
    </row>
    <row r="228" spans="1:51" x14ac:dyDescent="0.25">
      <c r="A228" s="1" t="s">
        <v>37</v>
      </c>
      <c r="B228" s="1">
        <v>38.1081337150761</v>
      </c>
      <c r="C228" s="1">
        <v>13.143427723278799</v>
      </c>
      <c r="D228" s="1">
        <v>47.145373753598001</v>
      </c>
      <c r="E228" s="1">
        <v>31.053764395464299</v>
      </c>
      <c r="F228" s="1">
        <v>136.73350207543999</v>
      </c>
      <c r="G228" s="1">
        <v>40.394303498242301</v>
      </c>
      <c r="H228" s="1">
        <v>31.9391166866662</v>
      </c>
      <c r="I228" s="1">
        <v>139.23415654903599</v>
      </c>
      <c r="J228" s="1">
        <f t="shared" si="48"/>
        <v>32.362674896854301</v>
      </c>
      <c r="K228" s="1">
        <f t="shared" si="49"/>
        <v>87.07526970234612</v>
      </c>
      <c r="L228" s="1">
        <f t="shared" si="50"/>
        <v>0.37166321743798553</v>
      </c>
      <c r="M228" s="1">
        <f t="shared" si="51"/>
        <v>2.6906079296557146</v>
      </c>
      <c r="O228" s="1" t="s">
        <v>37</v>
      </c>
      <c r="P228" s="1">
        <v>7.0512990012744297</v>
      </c>
      <c r="Q228" s="1">
        <v>7.4653798173261796</v>
      </c>
      <c r="R228" s="1">
        <v>27.246670715839102</v>
      </c>
      <c r="S228" s="1">
        <v>30.6942188537062</v>
      </c>
      <c r="T228" s="1">
        <v>10.973177807006101</v>
      </c>
      <c r="U228" s="1">
        <v>68.401445841844307</v>
      </c>
      <c r="V228" s="1">
        <v>10.806149063190301</v>
      </c>
      <c r="W228" s="1">
        <v>12.1324696738233</v>
      </c>
      <c r="X228" s="1">
        <f t="shared" si="52"/>
        <v>18.114392097036479</v>
      </c>
      <c r="Y228" s="1">
        <f t="shared" si="53"/>
        <v>25.578310596466</v>
      </c>
      <c r="Z228" s="1">
        <f t="shared" si="54"/>
        <v>0.70819345275833945</v>
      </c>
      <c r="AA228" s="1">
        <f t="shared" si="55"/>
        <v>1.4120435540671896</v>
      </c>
      <c r="AC228" s="1" t="s">
        <v>37</v>
      </c>
      <c r="AD228" s="1">
        <v>1.69321359785583</v>
      </c>
      <c r="AE228" s="1">
        <v>2.1971020526589999</v>
      </c>
      <c r="AF228" s="1">
        <v>0</v>
      </c>
      <c r="AG228" s="1">
        <v>26.313000613891699</v>
      </c>
      <c r="AH228" s="1">
        <v>94.756752388216398</v>
      </c>
      <c r="AI228" s="1">
        <v>77.2025361486169</v>
      </c>
      <c r="AJ228" s="1">
        <f t="shared" si="56"/>
        <v>1.2967718835049433</v>
      </c>
      <c r="AK228" s="1">
        <f t="shared" si="57"/>
        <v>66.090763050241662</v>
      </c>
      <c r="AL228" s="1">
        <f t="shared" si="58"/>
        <v>1.9621075981815308E-2</v>
      </c>
      <c r="AM228" s="1">
        <f t="shared" si="59"/>
        <v>50.965604583907314</v>
      </c>
      <c r="AO228" s="1" t="s">
        <v>37</v>
      </c>
      <c r="AP228" s="1">
        <v>49.784153836691601</v>
      </c>
      <c r="AQ228" s="1">
        <v>57.232590656962003</v>
      </c>
      <c r="AR228" s="1">
        <v>141.77801521646299</v>
      </c>
      <c r="AS228" s="1">
        <v>155.835566382698</v>
      </c>
      <c r="AT228" s="1">
        <v>301.99123442962599</v>
      </c>
      <c r="AU228" s="1">
        <v>147.04710149625899</v>
      </c>
      <c r="AV228" s="1">
        <f t="shared" si="60"/>
        <v>82.93158657003886</v>
      </c>
      <c r="AW228" s="1">
        <f t="shared" si="61"/>
        <v>201.62463410286099</v>
      </c>
      <c r="AX228" s="1">
        <f t="shared" si="62"/>
        <v>0.41131673686128262</v>
      </c>
      <c r="AY228" s="1">
        <f t="shared" si="63"/>
        <v>2.431216409113087</v>
      </c>
    </row>
    <row r="229" spans="1:51" x14ac:dyDescent="0.25">
      <c r="A229" s="1" t="s">
        <v>218</v>
      </c>
      <c r="B229" s="1">
        <v>1.31407357638194</v>
      </c>
      <c r="C229" s="1">
        <v>18.677502554133</v>
      </c>
      <c r="D229" s="1">
        <v>0</v>
      </c>
      <c r="E229" s="1">
        <v>19.408602747165201</v>
      </c>
      <c r="F229" s="1">
        <v>32.172588723632899</v>
      </c>
      <c r="G229" s="1">
        <v>55.864462284803203</v>
      </c>
      <c r="H229" s="1">
        <v>65.061163620986704</v>
      </c>
      <c r="I229" s="1">
        <v>61.881847355127</v>
      </c>
      <c r="J229" s="1">
        <f t="shared" si="48"/>
        <v>9.8500447194200351</v>
      </c>
      <c r="K229" s="1">
        <f t="shared" si="49"/>
        <v>53.745015496137448</v>
      </c>
      <c r="L229" s="1">
        <f t="shared" si="50"/>
        <v>0.18327364181573153</v>
      </c>
      <c r="M229" s="1">
        <f t="shared" si="51"/>
        <v>5.4563219789424391</v>
      </c>
      <c r="O229" s="1" t="s">
        <v>218</v>
      </c>
      <c r="P229" s="1">
        <v>33.6895396727556</v>
      </c>
      <c r="Q229" s="1">
        <v>16.050566607251302</v>
      </c>
      <c r="R229" s="1">
        <v>43.594673145342497</v>
      </c>
      <c r="S229" s="1">
        <v>0</v>
      </c>
      <c r="T229" s="1">
        <v>42.978279744107098</v>
      </c>
      <c r="U229" s="1">
        <v>46.170975943244898</v>
      </c>
      <c r="V229" s="1">
        <v>36.740906814847101</v>
      </c>
      <c r="W229" s="1">
        <v>48.529878695293199</v>
      </c>
      <c r="X229" s="1">
        <f t="shared" si="52"/>
        <v>23.333694856337349</v>
      </c>
      <c r="Y229" s="1">
        <f t="shared" si="53"/>
        <v>43.605010299373077</v>
      </c>
      <c r="Z229" s="1">
        <f t="shared" si="54"/>
        <v>0.53511499472510904</v>
      </c>
      <c r="AA229" s="1">
        <f t="shared" si="55"/>
        <v>1.8687572014566785</v>
      </c>
      <c r="AC229" s="1" t="s">
        <v>218</v>
      </c>
      <c r="AD229" s="1">
        <v>24.8337994352189</v>
      </c>
      <c r="AE229" s="1">
        <v>0</v>
      </c>
      <c r="AF229" s="1">
        <v>29.330530400842001</v>
      </c>
      <c r="AG229" s="1">
        <v>27.161807085307501</v>
      </c>
      <c r="AH229" s="1">
        <v>17.2285004342212</v>
      </c>
      <c r="AI229" s="1">
        <v>28.564938374988301</v>
      </c>
      <c r="AJ229" s="1">
        <f t="shared" si="56"/>
        <v>18.054776612020301</v>
      </c>
      <c r="AK229" s="1">
        <f t="shared" si="57"/>
        <v>24.318415298172336</v>
      </c>
      <c r="AL229" s="1">
        <f t="shared" si="58"/>
        <v>0.74243228395631589</v>
      </c>
      <c r="AM229" s="1">
        <f t="shared" si="59"/>
        <v>1.3469241863663881</v>
      </c>
      <c r="AO229" s="1" t="s">
        <v>218</v>
      </c>
      <c r="AP229" s="1">
        <v>184.91257139342599</v>
      </c>
      <c r="AQ229" s="1">
        <v>127.844228480487</v>
      </c>
      <c r="AR229" s="1">
        <v>7.4620008008664902</v>
      </c>
      <c r="AS229" s="1">
        <v>90.339458772578695</v>
      </c>
      <c r="AT229" s="1">
        <v>50.123026461348701</v>
      </c>
      <c r="AU229" s="1">
        <v>75.686008123074402</v>
      </c>
      <c r="AV229" s="1">
        <f t="shared" si="60"/>
        <v>106.73960022492649</v>
      </c>
      <c r="AW229" s="1">
        <f t="shared" si="61"/>
        <v>72.04949778566727</v>
      </c>
      <c r="AX229" s="1">
        <f t="shared" si="62"/>
        <v>1.4814759783955092</v>
      </c>
      <c r="AY229" s="1">
        <f t="shared" si="63"/>
        <v>0.67500250735285994</v>
      </c>
    </row>
    <row r="230" spans="1:51" x14ac:dyDescent="0.25">
      <c r="A230" s="1" t="s">
        <v>291</v>
      </c>
      <c r="B230" s="1">
        <v>2.6281471527638698</v>
      </c>
      <c r="C230" s="1">
        <v>17.293983846419501</v>
      </c>
      <c r="D230" s="1">
        <v>0</v>
      </c>
      <c r="E230" s="1">
        <v>11.6451616482991</v>
      </c>
      <c r="F230" s="1">
        <v>0</v>
      </c>
      <c r="G230" s="1">
        <v>44.691569827842599</v>
      </c>
      <c r="H230" s="1">
        <v>15.378093219505899</v>
      </c>
      <c r="I230" s="1">
        <v>21.658646574294501</v>
      </c>
      <c r="J230" s="1">
        <f t="shared" si="48"/>
        <v>7.8918231618706169</v>
      </c>
      <c r="K230" s="1">
        <f t="shared" si="49"/>
        <v>20.432077405410752</v>
      </c>
      <c r="L230" s="1">
        <f t="shared" si="50"/>
        <v>0.38624673376485602</v>
      </c>
      <c r="M230" s="1">
        <f t="shared" si="51"/>
        <v>2.5890186572005867</v>
      </c>
      <c r="O230" s="1" t="s">
        <v>291</v>
      </c>
      <c r="P230" s="1">
        <v>11.7521650021241</v>
      </c>
      <c r="Q230" s="1">
        <v>19.783256515914399</v>
      </c>
      <c r="R230" s="1">
        <v>13.623335357919499</v>
      </c>
      <c r="S230" s="1">
        <v>7.3081473461205197</v>
      </c>
      <c r="T230" s="1">
        <v>6.4010203874201999</v>
      </c>
      <c r="U230" s="1">
        <v>14.5353072413919</v>
      </c>
      <c r="V230" s="1">
        <v>11.5265590007364</v>
      </c>
      <c r="W230" s="1">
        <v>19.7152632199629</v>
      </c>
      <c r="X230" s="1">
        <f t="shared" si="52"/>
        <v>13.11672605551963</v>
      </c>
      <c r="Y230" s="1">
        <f t="shared" si="53"/>
        <v>13.04453746237785</v>
      </c>
      <c r="Z230" s="1">
        <f t="shared" si="54"/>
        <v>1.0055340094158172</v>
      </c>
      <c r="AA230" s="1">
        <f t="shared" si="55"/>
        <v>0.99449644729666342</v>
      </c>
      <c r="AC230" s="1" t="s">
        <v>291</v>
      </c>
      <c r="AD230" s="1">
        <v>90.304725218977893</v>
      </c>
      <c r="AE230" s="1">
        <v>128.896653755995</v>
      </c>
      <c r="AF230" s="1">
        <v>0</v>
      </c>
      <c r="AG230" s="1">
        <v>26.313000613891699</v>
      </c>
      <c r="AH230" s="1">
        <v>8.6142502171105804</v>
      </c>
      <c r="AI230" s="1">
        <v>45.549496327683997</v>
      </c>
      <c r="AJ230" s="1">
        <f t="shared" si="56"/>
        <v>73.067126324990966</v>
      </c>
      <c r="AK230" s="1">
        <f t="shared" si="57"/>
        <v>26.82558238622876</v>
      </c>
      <c r="AL230" s="1">
        <f t="shared" si="58"/>
        <v>2.7237852760468257</v>
      </c>
      <c r="AM230" s="1">
        <f t="shared" si="59"/>
        <v>0.36713613543405049</v>
      </c>
      <c r="AO230" s="1" t="s">
        <v>291</v>
      </c>
      <c r="AP230" s="1">
        <v>212.34465616058301</v>
      </c>
      <c r="AQ230" s="1">
        <v>195.482744711442</v>
      </c>
      <c r="AR230" s="1">
        <v>95.513610251091094</v>
      </c>
      <c r="AS230" s="1">
        <v>130.427593602911</v>
      </c>
      <c r="AT230" s="1">
        <v>82.702993661225406</v>
      </c>
      <c r="AU230" s="1">
        <v>87.579523685271795</v>
      </c>
      <c r="AV230" s="1">
        <f t="shared" si="60"/>
        <v>167.78033704103871</v>
      </c>
      <c r="AW230" s="1">
        <f t="shared" si="61"/>
        <v>100.23670364980273</v>
      </c>
      <c r="AX230" s="1">
        <f t="shared" si="62"/>
        <v>1.6738413268977137</v>
      </c>
      <c r="AY230" s="1">
        <f t="shared" si="63"/>
        <v>0.59742819341985853</v>
      </c>
    </row>
    <row r="231" spans="1:51" x14ac:dyDescent="0.25">
      <c r="A231" s="1" t="s">
        <v>303</v>
      </c>
      <c r="B231" s="1">
        <v>10.5125886110555</v>
      </c>
      <c r="C231" s="1">
        <v>7.2634732154961803</v>
      </c>
      <c r="D231" s="1">
        <v>59.368248430456802</v>
      </c>
      <c r="E231" s="1">
        <v>6.2107528790928699</v>
      </c>
      <c r="F231" s="1">
        <v>4.0215735904541097</v>
      </c>
      <c r="G231" s="1">
        <v>3.4378130636802</v>
      </c>
      <c r="H231" s="1">
        <v>2.3658604953086102</v>
      </c>
      <c r="I231" s="1">
        <v>0</v>
      </c>
      <c r="J231" s="1">
        <f t="shared" si="48"/>
        <v>20.838765784025338</v>
      </c>
      <c r="K231" s="1">
        <f t="shared" si="49"/>
        <v>2.4563117873607299</v>
      </c>
      <c r="L231" s="1">
        <f t="shared" si="50"/>
        <v>8.4837624813160541</v>
      </c>
      <c r="M231" s="1">
        <f t="shared" si="51"/>
        <v>0.11787222970967402</v>
      </c>
      <c r="O231" s="1" t="s">
        <v>303</v>
      </c>
      <c r="P231" s="1">
        <v>2.3504330004248102</v>
      </c>
      <c r="Q231" s="1">
        <v>3.7326899086630898</v>
      </c>
      <c r="R231" s="1">
        <v>5.4493341431678202</v>
      </c>
      <c r="S231" s="1">
        <v>0</v>
      </c>
      <c r="T231" s="1">
        <v>11.8876092909232</v>
      </c>
      <c r="U231" s="1">
        <v>51.301084381383198</v>
      </c>
      <c r="V231" s="1">
        <v>4.3224596252761298</v>
      </c>
      <c r="W231" s="1">
        <v>1.51655870922791</v>
      </c>
      <c r="X231" s="1">
        <f t="shared" si="52"/>
        <v>2.8831142630639297</v>
      </c>
      <c r="Y231" s="1">
        <f t="shared" si="53"/>
        <v>17.256928001702608</v>
      </c>
      <c r="Z231" s="1">
        <f t="shared" si="54"/>
        <v>0.16706995954201553</v>
      </c>
      <c r="AA231" s="1">
        <f t="shared" si="55"/>
        <v>5.9855165030342592</v>
      </c>
      <c r="AC231" s="1" t="s">
        <v>303</v>
      </c>
      <c r="AD231" s="1">
        <v>7.9016634566605601</v>
      </c>
      <c r="AE231" s="1">
        <v>29.2946940354534</v>
      </c>
      <c r="AF231" s="1">
        <v>1.39669192384962</v>
      </c>
      <c r="AG231" s="1">
        <v>3.3952258856634399</v>
      </c>
      <c r="AH231" s="1">
        <v>17.2285004342212</v>
      </c>
      <c r="AI231" s="1">
        <v>2.3160760844585102</v>
      </c>
      <c r="AJ231" s="1">
        <f t="shared" si="56"/>
        <v>12.864349805321195</v>
      </c>
      <c r="AK231" s="1">
        <f t="shared" si="57"/>
        <v>7.6466008014477156</v>
      </c>
      <c r="AL231" s="1">
        <f t="shared" si="58"/>
        <v>1.6823618937823475</v>
      </c>
      <c r="AM231" s="1">
        <f t="shared" si="59"/>
        <v>0.59440243130552806</v>
      </c>
      <c r="AO231" s="1" t="s">
        <v>303</v>
      </c>
      <c r="AP231" s="1">
        <v>112.776348487199</v>
      </c>
      <c r="AQ231" s="1">
        <v>76.557881008663401</v>
      </c>
      <c r="AR231" s="1">
        <v>271.61682915154</v>
      </c>
      <c r="AS231" s="1">
        <v>159.787917703999</v>
      </c>
      <c r="AT231" s="1">
        <v>18.796134923005798</v>
      </c>
      <c r="AU231" s="1">
        <v>365.455296365702</v>
      </c>
      <c r="AV231" s="1">
        <f t="shared" si="60"/>
        <v>153.65035288246747</v>
      </c>
      <c r="AW231" s="1">
        <f t="shared" si="61"/>
        <v>181.34644966423559</v>
      </c>
      <c r="AX231" s="1">
        <f t="shared" si="62"/>
        <v>0.84727521915621917</v>
      </c>
      <c r="AY231" s="1">
        <f t="shared" si="63"/>
        <v>1.1802540395267027</v>
      </c>
    </row>
    <row r="232" spans="1:51" x14ac:dyDescent="0.25">
      <c r="A232" s="1" t="s">
        <v>146</v>
      </c>
      <c r="B232" s="1">
        <v>1.31407357638194</v>
      </c>
      <c r="C232" s="1">
        <v>1.38351870771356</v>
      </c>
      <c r="D232" s="1">
        <v>8.7306247691848196</v>
      </c>
      <c r="E232" s="1">
        <v>0</v>
      </c>
      <c r="F232" s="1">
        <v>28.151015133178799</v>
      </c>
      <c r="G232" s="1">
        <v>0</v>
      </c>
      <c r="H232" s="1">
        <v>2.95732561913576</v>
      </c>
      <c r="I232" s="1">
        <v>0.61881847355126995</v>
      </c>
      <c r="J232" s="1">
        <f t="shared" si="48"/>
        <v>2.8570542633200802</v>
      </c>
      <c r="K232" s="1">
        <f t="shared" si="49"/>
        <v>7.9317898064664565</v>
      </c>
      <c r="L232" s="1">
        <f t="shared" si="50"/>
        <v>0.36020297222082753</v>
      </c>
      <c r="M232" s="1">
        <f t="shared" si="51"/>
        <v>2.7762125166111504</v>
      </c>
      <c r="O232" s="1" t="s">
        <v>146</v>
      </c>
      <c r="P232" s="1">
        <v>13.3191203357406</v>
      </c>
      <c r="Q232" s="1">
        <v>41.806126977026601</v>
      </c>
      <c r="R232" s="1">
        <v>32.696004859006898</v>
      </c>
      <c r="S232" s="1">
        <v>17.539553630689301</v>
      </c>
      <c r="T232" s="1">
        <v>4.5721574195858601</v>
      </c>
      <c r="U232" s="1">
        <v>35.0557409939452</v>
      </c>
      <c r="V232" s="1">
        <v>0</v>
      </c>
      <c r="W232" s="1">
        <v>12.1324696738233</v>
      </c>
      <c r="X232" s="1">
        <f t="shared" si="52"/>
        <v>26.340201450615847</v>
      </c>
      <c r="Y232" s="1">
        <f t="shared" si="53"/>
        <v>12.94009202183859</v>
      </c>
      <c r="Z232" s="1">
        <f t="shared" si="54"/>
        <v>2.0355497786385377</v>
      </c>
      <c r="AA232" s="1">
        <f t="shared" si="55"/>
        <v>0.49126776976628034</v>
      </c>
      <c r="AC232" s="1" t="s">
        <v>146</v>
      </c>
      <c r="AD232" s="1">
        <v>38.943912750684198</v>
      </c>
      <c r="AE232" s="1">
        <v>62.983592176224803</v>
      </c>
      <c r="AF232" s="1">
        <v>0</v>
      </c>
      <c r="AG232" s="1">
        <v>115.437680112557</v>
      </c>
      <c r="AH232" s="1">
        <v>193.82062988498799</v>
      </c>
      <c r="AI232" s="1">
        <v>81.062662956047703</v>
      </c>
      <c r="AJ232" s="1">
        <f t="shared" si="56"/>
        <v>33.975834975636332</v>
      </c>
      <c r="AK232" s="1">
        <f t="shared" si="57"/>
        <v>130.10699098453088</v>
      </c>
      <c r="AL232" s="1">
        <f t="shared" si="58"/>
        <v>0.26113765846506976</v>
      </c>
      <c r="AM232" s="1">
        <f t="shared" si="59"/>
        <v>3.8293978964116424</v>
      </c>
      <c r="AO232" s="1" t="s">
        <v>146</v>
      </c>
      <c r="AP232" s="1">
        <v>35.560109883351203</v>
      </c>
      <c r="AQ232" s="1">
        <v>104.80253613807299</v>
      </c>
      <c r="AR232" s="1">
        <v>296.987631874486</v>
      </c>
      <c r="AS232" s="1">
        <v>103.325755971137</v>
      </c>
      <c r="AT232" s="1">
        <v>83.956069322759106</v>
      </c>
      <c r="AU232" s="1">
        <v>112.447783497139</v>
      </c>
      <c r="AV232" s="1">
        <f t="shared" si="60"/>
        <v>145.78342596530339</v>
      </c>
      <c r="AW232" s="1">
        <f t="shared" si="61"/>
        <v>99.909869597011706</v>
      </c>
      <c r="AX232" s="1">
        <f t="shared" si="62"/>
        <v>1.4591493968846474</v>
      </c>
      <c r="AY232" s="1">
        <f t="shared" si="63"/>
        <v>0.68533078390399715</v>
      </c>
    </row>
    <row r="233" spans="1:51" x14ac:dyDescent="0.25">
      <c r="A233" s="1" t="s">
        <v>75</v>
      </c>
      <c r="B233" s="1">
        <v>9.1985150346735391</v>
      </c>
      <c r="C233" s="1">
        <v>6.5717138616393997</v>
      </c>
      <c r="D233" s="1">
        <v>0</v>
      </c>
      <c r="E233" s="1">
        <v>7.76344109886608</v>
      </c>
      <c r="F233" s="1">
        <v>4.0215735904541097</v>
      </c>
      <c r="G233" s="1">
        <v>19.7674251161611</v>
      </c>
      <c r="H233" s="1">
        <v>6.5061163620986697</v>
      </c>
      <c r="I233" s="1">
        <v>17.945735732986801</v>
      </c>
      <c r="J233" s="1">
        <f t="shared" si="48"/>
        <v>5.8834174987947545</v>
      </c>
      <c r="K233" s="1">
        <f t="shared" si="49"/>
        <v>12.06021270042517</v>
      </c>
      <c r="L233" s="1">
        <f t="shared" si="50"/>
        <v>0.48783695983963371</v>
      </c>
      <c r="M233" s="1">
        <f t="shared" si="51"/>
        <v>2.0498651851403986</v>
      </c>
      <c r="O233" s="1" t="s">
        <v>75</v>
      </c>
      <c r="P233" s="1">
        <v>30.555629005522601</v>
      </c>
      <c r="Q233" s="1">
        <v>26.8753673423743</v>
      </c>
      <c r="R233" s="1">
        <v>0</v>
      </c>
      <c r="S233" s="1">
        <v>0</v>
      </c>
      <c r="T233" s="1">
        <v>14.6309037426747</v>
      </c>
      <c r="U233" s="1">
        <v>41.040867505106597</v>
      </c>
      <c r="V233" s="1">
        <v>20.171478251288601</v>
      </c>
      <c r="W233" s="1">
        <v>6.0662348369116499</v>
      </c>
      <c r="X233" s="1">
        <f t="shared" si="52"/>
        <v>14.357749086974225</v>
      </c>
      <c r="Y233" s="1">
        <f t="shared" si="53"/>
        <v>20.477371083995386</v>
      </c>
      <c r="Z233" s="1">
        <f t="shared" si="54"/>
        <v>0.7011519705376581</v>
      </c>
      <c r="AA233" s="1">
        <f t="shared" si="55"/>
        <v>1.4262243308439666</v>
      </c>
      <c r="AC233" s="1" t="s">
        <v>75</v>
      </c>
      <c r="AD233" s="1">
        <v>7.9016634566605601</v>
      </c>
      <c r="AE233" s="1">
        <v>9.5207755615223508</v>
      </c>
      <c r="AF233" s="1">
        <v>0</v>
      </c>
      <c r="AG233" s="1">
        <v>0</v>
      </c>
      <c r="AH233" s="1">
        <v>25.842750651331801</v>
      </c>
      <c r="AI233" s="1">
        <v>2.3160760844585102</v>
      </c>
      <c r="AJ233" s="1">
        <f t="shared" si="56"/>
        <v>5.807479672727637</v>
      </c>
      <c r="AK233" s="1">
        <f t="shared" si="57"/>
        <v>9.3862755785967718</v>
      </c>
      <c r="AL233" s="1">
        <f t="shared" si="58"/>
        <v>0.61872034590271885</v>
      </c>
      <c r="AM233" s="1">
        <f t="shared" si="59"/>
        <v>1.6162390757345964</v>
      </c>
      <c r="AO233" s="1" t="s">
        <v>75</v>
      </c>
      <c r="AP233" s="1">
        <v>6.0960188371459099</v>
      </c>
      <c r="AQ233" s="1">
        <v>23.041692342413299</v>
      </c>
      <c r="AR233" s="1">
        <v>17.908801922079601</v>
      </c>
      <c r="AS233" s="1">
        <v>5.6462161732861702</v>
      </c>
      <c r="AT233" s="1">
        <v>2.5061513230674399</v>
      </c>
      <c r="AU233" s="1">
        <v>0</v>
      </c>
      <c r="AV233" s="1">
        <f t="shared" si="60"/>
        <v>15.682171033879603</v>
      </c>
      <c r="AW233" s="1">
        <f t="shared" si="61"/>
        <v>2.7174558321178703</v>
      </c>
      <c r="AX233" s="1">
        <f t="shared" si="62"/>
        <v>5.7709019033650977</v>
      </c>
      <c r="AY233" s="1">
        <f t="shared" si="63"/>
        <v>0.17328313957596217</v>
      </c>
    </row>
    <row r="234" spans="1:51" x14ac:dyDescent="0.25">
      <c r="A234" s="1" t="s">
        <v>169</v>
      </c>
      <c r="B234" s="1">
        <v>1.31407357638194</v>
      </c>
      <c r="C234" s="1">
        <v>1.0376390307851699</v>
      </c>
      <c r="D234" s="1">
        <v>0</v>
      </c>
      <c r="E234" s="1">
        <v>0</v>
      </c>
      <c r="F234" s="1">
        <v>12.0647207713623</v>
      </c>
      <c r="G234" s="1">
        <v>7.73507939328044</v>
      </c>
      <c r="H234" s="1">
        <v>1.77439537148146</v>
      </c>
      <c r="I234" s="1">
        <v>3.7129108413076199</v>
      </c>
      <c r="J234" s="1">
        <f t="shared" si="48"/>
        <v>0.58792815179177749</v>
      </c>
      <c r="K234" s="1">
        <f t="shared" si="49"/>
        <v>6.3217765943579547</v>
      </c>
      <c r="L234" s="1">
        <f t="shared" si="50"/>
        <v>9.3000463242641371E-2</v>
      </c>
      <c r="M234" s="1">
        <f t="shared" si="51"/>
        <v>10.752634612055276</v>
      </c>
      <c r="O234" s="1" t="s">
        <v>169</v>
      </c>
      <c r="P234" s="1">
        <v>0</v>
      </c>
      <c r="Q234" s="1">
        <v>4.8524968812620202</v>
      </c>
      <c r="R234" s="1">
        <v>5.4493341431678202</v>
      </c>
      <c r="S234" s="1">
        <v>5.8465178768964199</v>
      </c>
      <c r="T234" s="1">
        <v>8.2298833552545396</v>
      </c>
      <c r="U234" s="1">
        <v>10.2602168762766</v>
      </c>
      <c r="V234" s="1">
        <v>3.6020496877301098</v>
      </c>
      <c r="W234" s="1">
        <v>0</v>
      </c>
      <c r="X234" s="1">
        <f t="shared" si="52"/>
        <v>4.0370872253315655</v>
      </c>
      <c r="Y234" s="1">
        <f t="shared" si="53"/>
        <v>5.5230374798153115</v>
      </c>
      <c r="Z234" s="1">
        <f t="shared" si="54"/>
        <v>0.73095416065627794</v>
      </c>
      <c r="AA234" s="1">
        <f t="shared" si="55"/>
        <v>1.3680748449426194</v>
      </c>
      <c r="AC234" s="1" t="s">
        <v>169</v>
      </c>
      <c r="AD234" s="1">
        <v>0</v>
      </c>
      <c r="AE234" s="1">
        <v>1.46473470177267</v>
      </c>
      <c r="AF234" s="1">
        <v>0</v>
      </c>
      <c r="AG234" s="1">
        <v>1.6976129428317199</v>
      </c>
      <c r="AH234" s="1">
        <v>0</v>
      </c>
      <c r="AI234" s="1">
        <v>0.77202536148616896</v>
      </c>
      <c r="AJ234" s="1">
        <f t="shared" si="56"/>
        <v>0.48824490059088999</v>
      </c>
      <c r="AK234" s="1">
        <f t="shared" si="57"/>
        <v>0.823212768105963</v>
      </c>
      <c r="AL234" s="1">
        <f t="shared" si="58"/>
        <v>0.59309685115093314</v>
      </c>
      <c r="AM234" s="1">
        <f t="shared" si="59"/>
        <v>1.6860652658321345</v>
      </c>
      <c r="AO234" s="1" t="s">
        <v>169</v>
      </c>
      <c r="AP234" s="1">
        <v>0</v>
      </c>
      <c r="AQ234" s="1">
        <v>0</v>
      </c>
      <c r="AR234" s="1">
        <v>4.4772004805199002</v>
      </c>
      <c r="AS234" s="1">
        <v>6.2108377906147902</v>
      </c>
      <c r="AT234" s="1">
        <v>3.7592269846011601</v>
      </c>
      <c r="AU234" s="1">
        <v>14.0559729371424</v>
      </c>
      <c r="AV234" s="1">
        <f t="shared" si="60"/>
        <v>1.4924001601733001</v>
      </c>
      <c r="AW234" s="1">
        <f t="shared" si="61"/>
        <v>8.0086792374527835</v>
      </c>
      <c r="AX234" s="1">
        <f t="shared" si="62"/>
        <v>0.18634785036639431</v>
      </c>
      <c r="AY234" s="1">
        <f t="shared" si="63"/>
        <v>5.3663082135576836</v>
      </c>
    </row>
    <row r="235" spans="1:51" x14ac:dyDescent="0.25">
      <c r="A235" s="1" t="s">
        <v>21</v>
      </c>
      <c r="B235" s="1">
        <v>11.8266621874374</v>
      </c>
      <c r="C235" s="1">
        <v>0.34587967692839</v>
      </c>
      <c r="D235" s="1">
        <v>6.9844998153478599</v>
      </c>
      <c r="E235" s="1">
        <v>6.9870969889794798</v>
      </c>
      <c r="F235" s="1">
        <v>0</v>
      </c>
      <c r="G235" s="1">
        <v>8.5945326592004907</v>
      </c>
      <c r="H235" s="1">
        <v>0</v>
      </c>
      <c r="I235" s="1">
        <v>0</v>
      </c>
      <c r="J235" s="1">
        <f t="shared" si="48"/>
        <v>6.5360346671732827</v>
      </c>
      <c r="K235" s="1">
        <f t="shared" si="49"/>
        <v>2.1486331648001227</v>
      </c>
      <c r="L235" s="1">
        <f t="shared" si="50"/>
        <v>3.0419500053566844</v>
      </c>
      <c r="M235" s="1">
        <f t="shared" si="51"/>
        <v>0.32873650067853261</v>
      </c>
      <c r="O235" s="1" t="s">
        <v>21</v>
      </c>
      <c r="P235" s="1">
        <v>5.4843436676578898</v>
      </c>
      <c r="Q235" s="1">
        <v>1.1198069725989299</v>
      </c>
      <c r="R235" s="1">
        <v>0</v>
      </c>
      <c r="S235" s="1">
        <v>0</v>
      </c>
      <c r="T235" s="1">
        <v>0</v>
      </c>
      <c r="U235" s="1">
        <v>3.42007229209222</v>
      </c>
      <c r="V235" s="1">
        <v>1.44081987509204</v>
      </c>
      <c r="W235" s="1">
        <v>0</v>
      </c>
      <c r="X235" s="1">
        <f t="shared" si="52"/>
        <v>1.6510376600642049</v>
      </c>
      <c r="Y235" s="1">
        <f t="shared" si="53"/>
        <v>1.215223041796065</v>
      </c>
      <c r="Z235" s="1">
        <f t="shared" si="54"/>
        <v>1.3586293242300758</v>
      </c>
      <c r="AA235" s="1">
        <f t="shared" si="55"/>
        <v>0.73603593133593803</v>
      </c>
      <c r="AC235" s="1" t="s">
        <v>21</v>
      </c>
      <c r="AD235" s="1">
        <v>0</v>
      </c>
      <c r="AE235" s="1">
        <v>0</v>
      </c>
      <c r="AF235" s="1">
        <v>0</v>
      </c>
      <c r="AG235" s="1">
        <v>27.161807085307501</v>
      </c>
      <c r="AH235" s="1">
        <v>25.842750651331801</v>
      </c>
      <c r="AI235" s="1">
        <v>4.6321521689170098</v>
      </c>
      <c r="AJ235" s="1">
        <f t="shared" si="56"/>
        <v>0</v>
      </c>
      <c r="AK235" s="1">
        <f t="shared" si="57"/>
        <v>19.212236635185437</v>
      </c>
      <c r="AL235" s="1">
        <f t="shared" si="58"/>
        <v>0</v>
      </c>
      <c r="AM235" s="1" t="e">
        <f t="shared" si="59"/>
        <v>#DIV/0!</v>
      </c>
      <c r="AO235" s="1" t="s">
        <v>21</v>
      </c>
      <c r="AP235" s="1">
        <v>3.0480094185729598</v>
      </c>
      <c r="AQ235" s="1">
        <v>5.9462431851389104</v>
      </c>
      <c r="AR235" s="1">
        <v>1.4924001601732999</v>
      </c>
      <c r="AS235" s="1">
        <v>2.2584864693144699</v>
      </c>
      <c r="AT235" s="1">
        <v>0</v>
      </c>
      <c r="AU235" s="1">
        <v>33.518089311647202</v>
      </c>
      <c r="AV235" s="1">
        <f t="shared" si="60"/>
        <v>3.4955509212950573</v>
      </c>
      <c r="AW235" s="1">
        <f t="shared" si="61"/>
        <v>11.925525260320557</v>
      </c>
      <c r="AX235" s="1">
        <f t="shared" si="62"/>
        <v>0.29311504902225977</v>
      </c>
      <c r="AY235" s="1">
        <f t="shared" si="63"/>
        <v>3.4116296769329568</v>
      </c>
    </row>
    <row r="236" spans="1:51" x14ac:dyDescent="0.25">
      <c r="A236" s="1" t="s">
        <v>163</v>
      </c>
      <c r="B236" s="1">
        <v>149.804387707541</v>
      </c>
      <c r="C236" s="1">
        <v>14.8728261079207</v>
      </c>
      <c r="D236" s="1">
        <v>26.1918743075545</v>
      </c>
      <c r="E236" s="1">
        <v>176.23011294425999</v>
      </c>
      <c r="F236" s="1">
        <v>180.97081157043499</v>
      </c>
      <c r="G236" s="1">
        <v>157.279947663369</v>
      </c>
      <c r="H236" s="1">
        <v>16.5610234671603</v>
      </c>
      <c r="I236" s="1">
        <v>50.124296357652902</v>
      </c>
      <c r="J236" s="1">
        <f t="shared" si="48"/>
        <v>91.774800266819042</v>
      </c>
      <c r="K236" s="1">
        <f t="shared" si="49"/>
        <v>101.23401976465429</v>
      </c>
      <c r="L236" s="1">
        <f t="shared" si="50"/>
        <v>0.90656086244697431</v>
      </c>
      <c r="M236" s="1">
        <f t="shared" si="51"/>
        <v>1.1030699001287307</v>
      </c>
      <c r="O236" s="1" t="s">
        <v>163</v>
      </c>
      <c r="P236" s="1">
        <v>6.2678213344661602</v>
      </c>
      <c r="Q236" s="1">
        <v>23.8892154154438</v>
      </c>
      <c r="R236" s="1">
        <v>73.566010932765494</v>
      </c>
      <c r="S236" s="1">
        <v>19.001183099913401</v>
      </c>
      <c r="T236" s="1">
        <v>44.807142711941403</v>
      </c>
      <c r="U236" s="1">
        <v>115.427439858112</v>
      </c>
      <c r="V236" s="1">
        <v>12.2469689382824</v>
      </c>
      <c r="W236" s="1">
        <v>31.847732893786201</v>
      </c>
      <c r="X236" s="1">
        <f t="shared" si="52"/>
        <v>30.681057695647215</v>
      </c>
      <c r="Y236" s="1">
        <f t="shared" si="53"/>
        <v>51.0823211005305</v>
      </c>
      <c r="Z236" s="1">
        <f t="shared" si="54"/>
        <v>0.60061988246905618</v>
      </c>
      <c r="AA236" s="1">
        <f t="shared" si="55"/>
        <v>1.6649465480382593</v>
      </c>
      <c r="AC236" s="1" t="s">
        <v>163</v>
      </c>
      <c r="AD236" s="1">
        <v>23.140585837363101</v>
      </c>
      <c r="AE236" s="1">
        <v>35.153632842544098</v>
      </c>
      <c r="AF236" s="1">
        <v>29.330530400842001</v>
      </c>
      <c r="AG236" s="1">
        <v>67.055711241853004</v>
      </c>
      <c r="AH236" s="1">
        <v>189.513504776433</v>
      </c>
      <c r="AI236" s="1">
        <v>70.254307895241396</v>
      </c>
      <c r="AJ236" s="1">
        <f t="shared" si="56"/>
        <v>29.20824969358307</v>
      </c>
      <c r="AK236" s="1">
        <f t="shared" si="57"/>
        <v>108.94117463784248</v>
      </c>
      <c r="AL236" s="1">
        <f t="shared" si="58"/>
        <v>0.26811028787491259</v>
      </c>
      <c r="AM236" s="1">
        <f t="shared" si="59"/>
        <v>3.72980838566908</v>
      </c>
      <c r="AO236" s="1" t="s">
        <v>163</v>
      </c>
      <c r="AP236" s="1">
        <v>30.480094185729602</v>
      </c>
      <c r="AQ236" s="1">
        <v>22.298411944270899</v>
      </c>
      <c r="AR236" s="1">
        <v>56.7112060865853</v>
      </c>
      <c r="AS236" s="1">
        <v>65.496107610119594</v>
      </c>
      <c r="AT236" s="1">
        <v>107.7645068919</v>
      </c>
      <c r="AU236" s="1">
        <v>182.727648182851</v>
      </c>
      <c r="AV236" s="1">
        <f t="shared" si="60"/>
        <v>36.496570738861934</v>
      </c>
      <c r="AW236" s="1">
        <f t="shared" si="61"/>
        <v>118.66275422829021</v>
      </c>
      <c r="AX236" s="1">
        <f t="shared" si="62"/>
        <v>0.30756551182562086</v>
      </c>
      <c r="AY236" s="1">
        <f t="shared" si="63"/>
        <v>3.2513398334692543</v>
      </c>
    </row>
    <row r="237" spans="1:51" x14ac:dyDescent="0.25">
      <c r="A237" s="1" t="s">
        <v>50</v>
      </c>
      <c r="B237" s="1">
        <v>283.83989249849799</v>
      </c>
      <c r="C237" s="1">
        <v>404.67922200621598</v>
      </c>
      <c r="D237" s="1">
        <v>686.22710685792697</v>
      </c>
      <c r="E237" s="1">
        <v>186.32258637278599</v>
      </c>
      <c r="F237" s="1">
        <v>233.25126824633901</v>
      </c>
      <c r="G237" s="1">
        <v>232.91183506433299</v>
      </c>
      <c r="H237" s="1">
        <v>354.28760917246399</v>
      </c>
      <c r="I237" s="1">
        <v>234.532201475931</v>
      </c>
      <c r="J237" s="1">
        <f t="shared" si="48"/>
        <v>390.26720193385671</v>
      </c>
      <c r="K237" s="1">
        <f t="shared" si="49"/>
        <v>263.74572848976675</v>
      </c>
      <c r="L237" s="1">
        <f t="shared" si="50"/>
        <v>1.4797100380300527</v>
      </c>
      <c r="M237" s="1">
        <f t="shared" si="51"/>
        <v>0.67580808016366933</v>
      </c>
      <c r="O237" s="1" t="s">
        <v>50</v>
      </c>
      <c r="P237" s="1">
        <v>1089.8174345303</v>
      </c>
      <c r="Q237" s="1">
        <v>610.29480006641495</v>
      </c>
      <c r="R237" s="1">
        <v>2198.8063267682101</v>
      </c>
      <c r="S237" s="1">
        <v>1065.5278830643699</v>
      </c>
      <c r="T237" s="1">
        <v>968.38294146828503</v>
      </c>
      <c r="U237" s="1">
        <v>611.33792221148406</v>
      </c>
      <c r="V237" s="1">
        <v>1013.61678212725</v>
      </c>
      <c r="W237" s="1">
        <v>917.51801908288803</v>
      </c>
      <c r="X237" s="1">
        <f t="shared" si="52"/>
        <v>1241.1116111073238</v>
      </c>
      <c r="Y237" s="1">
        <f t="shared" si="53"/>
        <v>877.71391622247666</v>
      </c>
      <c r="Z237" s="1">
        <f t="shared" si="54"/>
        <v>1.4140274959395036</v>
      </c>
      <c r="AA237" s="1">
        <f t="shared" si="55"/>
        <v>0.70719982664522607</v>
      </c>
      <c r="AC237" s="1" t="s">
        <v>50</v>
      </c>
      <c r="AD237" s="1">
        <v>1234.3527128369001</v>
      </c>
      <c r="AE237" s="1">
        <v>1188.6322104885201</v>
      </c>
      <c r="AF237" s="1">
        <v>1887.6291350827601</v>
      </c>
      <c r="AG237" s="1">
        <v>1501.53864793466</v>
      </c>
      <c r="AH237" s="1">
        <v>1167.2309044184799</v>
      </c>
      <c r="AI237" s="1">
        <v>938.01081420569506</v>
      </c>
      <c r="AJ237" s="1">
        <f t="shared" si="56"/>
        <v>1436.8713528027267</v>
      </c>
      <c r="AK237" s="1">
        <f t="shared" si="57"/>
        <v>1202.2601221862785</v>
      </c>
      <c r="AL237" s="1">
        <f t="shared" si="58"/>
        <v>1.1951418218794563</v>
      </c>
      <c r="AM237" s="1">
        <f t="shared" si="59"/>
        <v>0.83672078216409485</v>
      </c>
      <c r="AO237" s="1" t="s">
        <v>50</v>
      </c>
      <c r="AP237" s="1">
        <v>2616.2080842751202</v>
      </c>
      <c r="AQ237" s="1">
        <v>3737.2138418598001</v>
      </c>
      <c r="AR237" s="1">
        <v>2928.0891142600099</v>
      </c>
      <c r="AS237" s="1">
        <v>2072.7259572133498</v>
      </c>
      <c r="AT237" s="1">
        <v>2610.1566029747401</v>
      </c>
      <c r="AU237" s="1">
        <v>2350.5911665652002</v>
      </c>
      <c r="AV237" s="1">
        <f t="shared" si="60"/>
        <v>3093.8370134649772</v>
      </c>
      <c r="AW237" s="1">
        <f t="shared" si="61"/>
        <v>2344.4912422510965</v>
      </c>
      <c r="AX237" s="1">
        <f t="shared" si="62"/>
        <v>1.3196197783594132</v>
      </c>
      <c r="AY237" s="1">
        <f t="shared" si="63"/>
        <v>0.75779403764562159</v>
      </c>
    </row>
    <row r="238" spans="1:51" x14ac:dyDescent="0.25">
      <c r="A238" s="1" t="s">
        <v>243</v>
      </c>
      <c r="B238" s="1">
        <v>3148.52028901112</v>
      </c>
      <c r="C238" s="1">
        <v>2134.4234863250899</v>
      </c>
      <c r="D238" s="1">
        <v>22315.476910036399</v>
      </c>
      <c r="E238" s="1">
        <v>3101.4947189969998</v>
      </c>
      <c r="F238" s="1">
        <v>510.73984598767203</v>
      </c>
      <c r="G238" s="1">
        <v>657.48174842883805</v>
      </c>
      <c r="H238" s="1">
        <v>432.36100551764798</v>
      </c>
      <c r="I238" s="1">
        <v>456.069215007286</v>
      </c>
      <c r="J238" s="1">
        <f t="shared" si="48"/>
        <v>7674.9788510924027</v>
      </c>
      <c r="K238" s="1">
        <f t="shared" si="49"/>
        <v>514.16295373536104</v>
      </c>
      <c r="L238" s="1">
        <f t="shared" si="50"/>
        <v>14.927133110882787</v>
      </c>
      <c r="M238" s="1">
        <f t="shared" si="51"/>
        <v>6.6992100396755974E-2</v>
      </c>
      <c r="O238" s="1" t="s">
        <v>243</v>
      </c>
      <c r="P238" s="1">
        <v>379.98666840201099</v>
      </c>
      <c r="Q238" s="1">
        <v>1358.3258577624999</v>
      </c>
      <c r="R238" s="1">
        <v>792.87811783091695</v>
      </c>
      <c r="S238" s="1">
        <v>1185.3814995407499</v>
      </c>
      <c r="T238" s="1">
        <v>2749.6954721389302</v>
      </c>
      <c r="U238" s="1">
        <v>6365.6095536566399</v>
      </c>
      <c r="V238" s="1">
        <v>1213.8907447650499</v>
      </c>
      <c r="W238" s="1">
        <v>329.09323990245701</v>
      </c>
      <c r="X238" s="1">
        <f t="shared" si="52"/>
        <v>929.14303588404437</v>
      </c>
      <c r="Y238" s="1">
        <f t="shared" si="53"/>
        <v>2664.5722526157688</v>
      </c>
      <c r="Z238" s="1">
        <f t="shared" si="54"/>
        <v>0.34870251124619317</v>
      </c>
      <c r="AA238" s="1">
        <f t="shared" si="55"/>
        <v>2.8677740129435825</v>
      </c>
      <c r="AC238" s="1" t="s">
        <v>243</v>
      </c>
      <c r="AD238" s="1">
        <v>18233.088426244201</v>
      </c>
      <c r="AE238" s="1">
        <v>14522.1122007251</v>
      </c>
      <c r="AF238" s="1">
        <v>3181.66420252943</v>
      </c>
      <c r="AG238" s="1">
        <v>2578.6740601613801</v>
      </c>
      <c r="AH238" s="1">
        <v>11388.038787020199</v>
      </c>
      <c r="AI238" s="1">
        <v>2116.8935411950802</v>
      </c>
      <c r="AJ238" s="1">
        <f t="shared" si="56"/>
        <v>11978.954943166244</v>
      </c>
      <c r="AK238" s="1">
        <f t="shared" si="57"/>
        <v>5361.2021294588867</v>
      </c>
      <c r="AL238" s="1">
        <f t="shared" si="58"/>
        <v>2.2343785318863358</v>
      </c>
      <c r="AM238" s="1">
        <f t="shared" si="59"/>
        <v>0.4475517401054544</v>
      </c>
      <c r="AO238" s="1" t="s">
        <v>243</v>
      </c>
      <c r="AP238" s="1">
        <v>22663.982033369</v>
      </c>
      <c r="AQ238" s="1">
        <v>38236.573521637598</v>
      </c>
      <c r="AR238" s="1">
        <v>99017.765827177995</v>
      </c>
      <c r="AS238" s="1">
        <v>40044.094344180201</v>
      </c>
      <c r="AT238" s="1">
        <v>6141.3238171767498</v>
      </c>
      <c r="AU238" s="1">
        <v>135454.16750917901</v>
      </c>
      <c r="AV238" s="1">
        <f t="shared" si="60"/>
        <v>53306.107127394869</v>
      </c>
      <c r="AW238" s="1">
        <f t="shared" si="61"/>
        <v>60546.528556845326</v>
      </c>
      <c r="AX238" s="1">
        <f t="shared" si="62"/>
        <v>0.88041558117320229</v>
      </c>
      <c r="AY238" s="1">
        <f t="shared" si="63"/>
        <v>1.1358272404350735</v>
      </c>
    </row>
    <row r="239" spans="1:51" x14ac:dyDescent="0.25">
      <c r="A239" s="1" t="s">
        <v>192</v>
      </c>
      <c r="B239" s="1">
        <v>5.2562943055277396</v>
      </c>
      <c r="C239" s="1">
        <v>12.7975480463504</v>
      </c>
      <c r="D239" s="1">
        <v>8.7306247691848196</v>
      </c>
      <c r="E239" s="1">
        <v>1.5526882197732199</v>
      </c>
      <c r="F239" s="1">
        <v>0</v>
      </c>
      <c r="G239" s="1">
        <v>0</v>
      </c>
      <c r="H239" s="1">
        <v>1.1829302476543</v>
      </c>
      <c r="I239" s="1">
        <v>0</v>
      </c>
      <c r="J239" s="1">
        <f t="shared" si="48"/>
        <v>7.084288835209045</v>
      </c>
      <c r="K239" s="1">
        <f t="shared" si="49"/>
        <v>0.295732561913575</v>
      </c>
      <c r="L239" s="1">
        <f t="shared" si="50"/>
        <v>23.955051785198279</v>
      </c>
      <c r="M239" s="1">
        <f t="shared" si="51"/>
        <v>4.1744848183458978E-2</v>
      </c>
      <c r="O239" s="1" t="s">
        <v>192</v>
      </c>
      <c r="P239" s="1">
        <v>18.0199863365902</v>
      </c>
      <c r="Q239" s="1">
        <v>17.1703735798502</v>
      </c>
      <c r="R239" s="1">
        <v>8.1740012147517191</v>
      </c>
      <c r="S239" s="1">
        <v>19.001183099913401</v>
      </c>
      <c r="T239" s="1">
        <v>29.2618074853495</v>
      </c>
      <c r="U239" s="1">
        <v>10.2602168762766</v>
      </c>
      <c r="V239" s="1">
        <v>25.9347577516568</v>
      </c>
      <c r="W239" s="1">
        <v>13.649028383051199</v>
      </c>
      <c r="X239" s="1">
        <f t="shared" si="52"/>
        <v>15.591386057776379</v>
      </c>
      <c r="Y239" s="1">
        <f t="shared" si="53"/>
        <v>19.776452624083525</v>
      </c>
      <c r="Z239" s="1">
        <f t="shared" si="54"/>
        <v>0.78838133178593306</v>
      </c>
      <c r="AA239" s="1">
        <f t="shared" si="55"/>
        <v>1.2684217138103508</v>
      </c>
      <c r="AC239" s="1" t="s">
        <v>192</v>
      </c>
      <c r="AD239" s="1">
        <v>29.913440228786399</v>
      </c>
      <c r="AE239" s="1">
        <v>83.489878001042101</v>
      </c>
      <c r="AF239" s="1">
        <v>18.855340971969799</v>
      </c>
      <c r="AG239" s="1">
        <v>11.0344841284062</v>
      </c>
      <c r="AH239" s="1">
        <v>0</v>
      </c>
      <c r="AI239" s="1">
        <v>23.932786206071199</v>
      </c>
      <c r="AJ239" s="1">
        <f t="shared" si="56"/>
        <v>44.086219733932772</v>
      </c>
      <c r="AK239" s="1">
        <f t="shared" si="57"/>
        <v>11.655756778159132</v>
      </c>
      <c r="AL239" s="1">
        <f t="shared" si="58"/>
        <v>3.7823558412391298</v>
      </c>
      <c r="AM239" s="1">
        <f t="shared" si="59"/>
        <v>0.26438548935480172</v>
      </c>
      <c r="AO239" s="1" t="s">
        <v>192</v>
      </c>
      <c r="AP239" s="1">
        <v>143.25644267292901</v>
      </c>
      <c r="AQ239" s="1">
        <v>72.098198619809295</v>
      </c>
      <c r="AR239" s="1">
        <v>56.7112060865853</v>
      </c>
      <c r="AS239" s="1">
        <v>71.706945400734398</v>
      </c>
      <c r="AT239" s="1">
        <v>45.110723815213902</v>
      </c>
      <c r="AU239" s="1">
        <v>61.630035185932002</v>
      </c>
      <c r="AV239" s="1">
        <f t="shared" si="60"/>
        <v>90.688615793107871</v>
      </c>
      <c r="AW239" s="1">
        <f t="shared" si="61"/>
        <v>59.482568133960093</v>
      </c>
      <c r="AX239" s="1">
        <f t="shared" si="62"/>
        <v>1.5246250899737375</v>
      </c>
      <c r="AY239" s="1">
        <f t="shared" si="63"/>
        <v>0.65589895284828714</v>
      </c>
    </row>
    <row r="240" spans="1:51" x14ac:dyDescent="0.25">
      <c r="A240" s="1" t="s">
        <v>29</v>
      </c>
      <c r="B240" s="1">
        <v>118.266621874374</v>
      </c>
      <c r="C240" s="1">
        <v>192.30910037218499</v>
      </c>
      <c r="D240" s="1">
        <v>186.83537006055499</v>
      </c>
      <c r="E240" s="1">
        <v>110.24086360389801</v>
      </c>
      <c r="F240" s="1">
        <v>132.711928484986</v>
      </c>
      <c r="G240" s="1">
        <v>49.8482894233628</v>
      </c>
      <c r="H240" s="1">
        <v>77.481931221356902</v>
      </c>
      <c r="I240" s="1">
        <v>63.119484302229601</v>
      </c>
      <c r="J240" s="1">
        <f t="shared" si="48"/>
        <v>151.912988977753</v>
      </c>
      <c r="K240" s="1">
        <f t="shared" si="49"/>
        <v>80.790408357983821</v>
      </c>
      <c r="L240" s="1">
        <f t="shared" si="50"/>
        <v>1.8803344612967381</v>
      </c>
      <c r="M240" s="1">
        <f t="shared" si="51"/>
        <v>0.53182028015929061</v>
      </c>
      <c r="O240" s="1" t="s">
        <v>29</v>
      </c>
      <c r="P240" s="1">
        <v>347.864084062872</v>
      </c>
      <c r="Q240" s="1">
        <v>268.38040443287599</v>
      </c>
      <c r="R240" s="1">
        <v>577.62941917578803</v>
      </c>
      <c r="S240" s="1">
        <v>375.63877359059501</v>
      </c>
      <c r="T240" s="1">
        <v>567.861951512563</v>
      </c>
      <c r="U240" s="1">
        <v>232.56491586227099</v>
      </c>
      <c r="V240" s="1">
        <v>358.76414889791897</v>
      </c>
      <c r="W240" s="1">
        <v>379.139677306978</v>
      </c>
      <c r="X240" s="1">
        <f t="shared" si="52"/>
        <v>392.37817031553277</v>
      </c>
      <c r="Y240" s="1">
        <f t="shared" si="53"/>
        <v>384.58267339493278</v>
      </c>
      <c r="Z240" s="1">
        <f t="shared" si="54"/>
        <v>1.020270015941656</v>
      </c>
      <c r="AA240" s="1">
        <f t="shared" si="55"/>
        <v>0.98013269465441666</v>
      </c>
      <c r="AC240" s="1" t="s">
        <v>29</v>
      </c>
      <c r="AD240" s="1">
        <v>1167.18857345529</v>
      </c>
      <c r="AE240" s="1">
        <v>857.60216788789796</v>
      </c>
      <c r="AF240" s="1">
        <v>1139.7006098612901</v>
      </c>
      <c r="AG240" s="1">
        <v>1115.3317034404399</v>
      </c>
      <c r="AH240" s="1">
        <v>585.76901476351998</v>
      </c>
      <c r="AI240" s="1">
        <v>605.267883405156</v>
      </c>
      <c r="AJ240" s="1">
        <f t="shared" si="56"/>
        <v>1054.8304504014927</v>
      </c>
      <c r="AK240" s="1">
        <f t="shared" si="57"/>
        <v>768.78953386970534</v>
      </c>
      <c r="AL240" s="1">
        <f t="shared" si="58"/>
        <v>1.3720666111204705</v>
      </c>
      <c r="AM240" s="1">
        <f t="shared" si="59"/>
        <v>0.72882758890500965</v>
      </c>
      <c r="AO240" s="1" t="s">
        <v>29</v>
      </c>
      <c r="AP240" s="1">
        <v>2358.1432868359402</v>
      </c>
      <c r="AQ240" s="1">
        <v>2524.9235124896099</v>
      </c>
      <c r="AR240" s="1">
        <v>770.07848264942197</v>
      </c>
      <c r="AS240" s="1">
        <v>1564.0018800002699</v>
      </c>
      <c r="AT240" s="1">
        <v>1457.3269943637099</v>
      </c>
      <c r="AU240" s="1">
        <v>1350.4546306531399</v>
      </c>
      <c r="AV240" s="1">
        <f t="shared" si="60"/>
        <v>1884.3817606583241</v>
      </c>
      <c r="AW240" s="1">
        <f t="shared" si="61"/>
        <v>1457.2611683390398</v>
      </c>
      <c r="AX240" s="1">
        <f t="shared" si="62"/>
        <v>1.2930981773199299</v>
      </c>
      <c r="AY240" s="1">
        <f t="shared" si="63"/>
        <v>0.77333648561209478</v>
      </c>
    </row>
    <row r="241" spans="1:51" x14ac:dyDescent="0.25">
      <c r="A241" s="1" t="s">
        <v>3</v>
      </c>
      <c r="B241" s="1">
        <v>6.5703678819096796</v>
      </c>
      <c r="C241" s="1">
        <v>5.1881951539258404</v>
      </c>
      <c r="D241" s="1">
        <v>0</v>
      </c>
      <c r="E241" s="1">
        <v>5.4344087692062599</v>
      </c>
      <c r="F241" s="1">
        <v>24.129441542724699</v>
      </c>
      <c r="G241" s="1">
        <v>0</v>
      </c>
      <c r="H241" s="1">
        <v>1.77439537148146</v>
      </c>
      <c r="I241" s="1">
        <v>0</v>
      </c>
      <c r="J241" s="1">
        <f t="shared" si="48"/>
        <v>4.2982429512604448</v>
      </c>
      <c r="K241" s="1">
        <f t="shared" si="49"/>
        <v>6.4759592285515399</v>
      </c>
      <c r="L241" s="1">
        <f t="shared" si="50"/>
        <v>0.66372297903145094</v>
      </c>
      <c r="M241" s="1">
        <f t="shared" si="51"/>
        <v>1.5066526722628575</v>
      </c>
      <c r="O241" s="1" t="s">
        <v>3</v>
      </c>
      <c r="P241" s="1">
        <v>22.720852337439801</v>
      </c>
      <c r="Q241" s="1">
        <v>13.4376836711871</v>
      </c>
      <c r="R241" s="1">
        <v>54.493341431678203</v>
      </c>
      <c r="S241" s="1">
        <v>13.154665223016901</v>
      </c>
      <c r="T241" s="1">
        <v>42.978279744107098</v>
      </c>
      <c r="U241" s="1">
        <v>16.245343387438002</v>
      </c>
      <c r="V241" s="1">
        <v>12.9673788758284</v>
      </c>
      <c r="W241" s="1">
        <v>15.1655870922791</v>
      </c>
      <c r="X241" s="1">
        <f t="shared" si="52"/>
        <v>25.951635665830501</v>
      </c>
      <c r="Y241" s="1">
        <f t="shared" si="53"/>
        <v>21.839147274913149</v>
      </c>
      <c r="Z241" s="1">
        <f t="shared" si="54"/>
        <v>1.1883081028370284</v>
      </c>
      <c r="AA241" s="1">
        <f t="shared" si="55"/>
        <v>0.84153259378821721</v>
      </c>
      <c r="AC241" s="1" t="s">
        <v>3</v>
      </c>
      <c r="AD241" s="1">
        <v>6.2084498588047303</v>
      </c>
      <c r="AE241" s="1">
        <v>0</v>
      </c>
      <c r="AF241" s="1">
        <v>0</v>
      </c>
      <c r="AG241" s="1">
        <v>22.068968256812401</v>
      </c>
      <c r="AH241" s="1">
        <v>0</v>
      </c>
      <c r="AI241" s="1">
        <v>1.5440507229723399</v>
      </c>
      <c r="AJ241" s="1">
        <f t="shared" si="56"/>
        <v>2.0694832862682433</v>
      </c>
      <c r="AK241" s="1">
        <f t="shared" si="57"/>
        <v>7.8710063265949133</v>
      </c>
      <c r="AL241" s="1">
        <f t="shared" si="58"/>
        <v>0.26292486632564116</v>
      </c>
      <c r="AM241" s="1">
        <f t="shared" si="59"/>
        <v>3.803367912571141</v>
      </c>
      <c r="AO241" s="1" t="s">
        <v>3</v>
      </c>
      <c r="AP241" s="1">
        <v>30.480094185729602</v>
      </c>
      <c r="AQ241" s="1">
        <v>27.501374731267401</v>
      </c>
      <c r="AR241" s="1">
        <v>0</v>
      </c>
      <c r="AS241" s="1">
        <v>29.924945718416701</v>
      </c>
      <c r="AT241" s="1">
        <v>45.110723815213902</v>
      </c>
      <c r="AU241" s="1">
        <v>18.380887687032399</v>
      </c>
      <c r="AV241" s="1">
        <f t="shared" si="60"/>
        <v>19.327156305665667</v>
      </c>
      <c r="AW241" s="1">
        <f t="shared" si="61"/>
        <v>31.138852406887665</v>
      </c>
      <c r="AX241" s="1">
        <f t="shared" si="62"/>
        <v>0.62067657642356322</v>
      </c>
      <c r="AY241" s="1">
        <f t="shared" si="63"/>
        <v>1.6111450600603594</v>
      </c>
    </row>
    <row r="242" spans="1:51" x14ac:dyDescent="0.25">
      <c r="A242" s="1" t="s">
        <v>207</v>
      </c>
      <c r="B242" s="1">
        <v>1.31407357638194</v>
      </c>
      <c r="C242" s="1">
        <v>15.9104651387059</v>
      </c>
      <c r="D242" s="1">
        <v>6.9844998153478599</v>
      </c>
      <c r="E242" s="1">
        <v>0</v>
      </c>
      <c r="F242" s="1">
        <v>0</v>
      </c>
      <c r="G242" s="1">
        <v>4.2972663296002498</v>
      </c>
      <c r="H242" s="1">
        <v>22.4756747054318</v>
      </c>
      <c r="I242" s="1">
        <v>29.703286730460999</v>
      </c>
      <c r="J242" s="1">
        <f t="shared" si="48"/>
        <v>6.0522596326089246</v>
      </c>
      <c r="K242" s="1">
        <f t="shared" si="49"/>
        <v>14.119056941373263</v>
      </c>
      <c r="L242" s="1">
        <f t="shared" si="50"/>
        <v>0.42865891523348892</v>
      </c>
      <c r="M242" s="1">
        <f t="shared" si="51"/>
        <v>2.3328571142753529</v>
      </c>
      <c r="O242" s="1" t="s">
        <v>207</v>
      </c>
      <c r="P242" s="1">
        <v>57.193869677003697</v>
      </c>
      <c r="Q242" s="1">
        <v>52.6309277121496</v>
      </c>
      <c r="R242" s="1">
        <v>43.594673145342497</v>
      </c>
      <c r="S242" s="1">
        <v>43.848884076723103</v>
      </c>
      <c r="T242" s="1">
        <v>45.721574195858601</v>
      </c>
      <c r="U242" s="1">
        <v>25.650542190691599</v>
      </c>
      <c r="V242" s="1">
        <v>44.665416127853398</v>
      </c>
      <c r="W242" s="1">
        <v>65.212024496800296</v>
      </c>
      <c r="X242" s="1">
        <f t="shared" si="52"/>
        <v>49.317088652804728</v>
      </c>
      <c r="Y242" s="1">
        <f t="shared" si="53"/>
        <v>45.312389252800976</v>
      </c>
      <c r="Z242" s="1">
        <f t="shared" si="54"/>
        <v>1.0883797889725315</v>
      </c>
      <c r="AA242" s="1">
        <f t="shared" si="55"/>
        <v>0.91879692193111651</v>
      </c>
      <c r="AC242" s="1" t="s">
        <v>207</v>
      </c>
      <c r="AD242" s="1">
        <v>69.986162044707797</v>
      </c>
      <c r="AE242" s="1">
        <v>155.994245738789</v>
      </c>
      <c r="AF242" s="1">
        <v>235.34258916866</v>
      </c>
      <c r="AG242" s="1">
        <v>101.00797009848699</v>
      </c>
      <c r="AH242" s="1">
        <v>64.606876628329402</v>
      </c>
      <c r="AI242" s="1">
        <v>101.135322354688</v>
      </c>
      <c r="AJ242" s="1">
        <f t="shared" si="56"/>
        <v>153.77433231738561</v>
      </c>
      <c r="AK242" s="1">
        <f t="shared" si="57"/>
        <v>88.916723027168132</v>
      </c>
      <c r="AL242" s="1">
        <f t="shared" si="58"/>
        <v>1.7294196983665324</v>
      </c>
      <c r="AM242" s="1">
        <f t="shared" si="59"/>
        <v>0.57822863989841089</v>
      </c>
      <c r="AO242" s="1" t="s">
        <v>207</v>
      </c>
      <c r="AP242" s="1">
        <v>239.77674092773901</v>
      </c>
      <c r="AQ242" s="1">
        <v>209.60507227614701</v>
      </c>
      <c r="AR242" s="1">
        <v>255.200427389634</v>
      </c>
      <c r="AS242" s="1">
        <v>182.372782397143</v>
      </c>
      <c r="AT242" s="1">
        <v>229.31284606067001</v>
      </c>
      <c r="AU242" s="1">
        <v>126.503756434282</v>
      </c>
      <c r="AV242" s="1">
        <f t="shared" si="60"/>
        <v>234.86074686450669</v>
      </c>
      <c r="AW242" s="1">
        <f t="shared" si="61"/>
        <v>179.39646163069833</v>
      </c>
      <c r="AX242" s="1">
        <f t="shared" si="62"/>
        <v>1.309171567430276</v>
      </c>
      <c r="AY242" s="1">
        <f t="shared" si="63"/>
        <v>0.76384182553159374</v>
      </c>
    </row>
    <row r="243" spans="1:51" x14ac:dyDescent="0.25">
      <c r="A243" s="1" t="s">
        <v>28</v>
      </c>
      <c r="B243" s="1">
        <v>2.6281471527638698</v>
      </c>
      <c r="C243" s="1">
        <v>2.0752780615703399</v>
      </c>
      <c r="D243" s="1">
        <v>5.2383748615108896</v>
      </c>
      <c r="E243" s="1">
        <v>0</v>
      </c>
      <c r="F243" s="1">
        <v>0</v>
      </c>
      <c r="G243" s="1">
        <v>2.5783597977601498</v>
      </c>
      <c r="H243" s="1">
        <v>1.1829302476543</v>
      </c>
      <c r="I243" s="1">
        <v>0</v>
      </c>
      <c r="J243" s="1">
        <f t="shared" si="48"/>
        <v>2.4854500189612749</v>
      </c>
      <c r="K243" s="1">
        <f t="shared" si="49"/>
        <v>0.94032251135361244</v>
      </c>
      <c r="L243" s="1">
        <f t="shared" si="50"/>
        <v>2.643188894184211</v>
      </c>
      <c r="M243" s="1">
        <f t="shared" si="51"/>
        <v>0.37833088743687321</v>
      </c>
      <c r="O243" s="1" t="s">
        <v>28</v>
      </c>
      <c r="P243" s="1">
        <v>14.886075669357099</v>
      </c>
      <c r="Q243" s="1">
        <v>3.7326899086630898</v>
      </c>
      <c r="R243" s="1">
        <v>5.4493341431678202</v>
      </c>
      <c r="S243" s="1">
        <v>0</v>
      </c>
      <c r="T243" s="1">
        <v>25.604081549680799</v>
      </c>
      <c r="U243" s="1">
        <v>4.2750903651152701</v>
      </c>
      <c r="V243" s="1">
        <v>7.9245093130062498</v>
      </c>
      <c r="W243" s="1">
        <v>16.682145801507001</v>
      </c>
      <c r="X243" s="1">
        <f t="shared" si="52"/>
        <v>6.0170249302970022</v>
      </c>
      <c r="Y243" s="1">
        <f t="shared" si="53"/>
        <v>13.62145675732733</v>
      </c>
      <c r="Z243" s="1">
        <f t="shared" si="54"/>
        <v>0.44173138288313329</v>
      </c>
      <c r="AA243" s="1">
        <f t="shared" si="55"/>
        <v>2.2638192321159241</v>
      </c>
      <c r="AC243" s="1" t="s">
        <v>28</v>
      </c>
      <c r="AD243" s="1">
        <v>7.9016634566605601</v>
      </c>
      <c r="AE243" s="1">
        <v>0</v>
      </c>
      <c r="AF243" s="1">
        <v>55.867676953984699</v>
      </c>
      <c r="AG243" s="1">
        <v>8.4880647141586092</v>
      </c>
      <c r="AH243" s="1">
        <v>0</v>
      </c>
      <c r="AI243" s="1">
        <v>0</v>
      </c>
      <c r="AJ243" s="1">
        <f t="shared" si="56"/>
        <v>21.256446803548418</v>
      </c>
      <c r="AK243" s="1">
        <f t="shared" si="57"/>
        <v>2.8293549047195365</v>
      </c>
      <c r="AL243" s="1">
        <f t="shared" si="58"/>
        <v>7.5128244845110697</v>
      </c>
      <c r="AM243" s="1">
        <f t="shared" si="59"/>
        <v>0.1331057316807634</v>
      </c>
      <c r="AO243" s="1" t="s">
        <v>28</v>
      </c>
      <c r="AP243" s="1">
        <v>10.1600313952432</v>
      </c>
      <c r="AQ243" s="1">
        <v>30.474496323836899</v>
      </c>
      <c r="AR243" s="1">
        <v>13.4316014415597</v>
      </c>
      <c r="AS243" s="1">
        <v>10.7278107292437</v>
      </c>
      <c r="AT243" s="1">
        <v>15.0369079384046</v>
      </c>
      <c r="AU243" s="1">
        <v>14.0559729371424</v>
      </c>
      <c r="AV243" s="1">
        <f t="shared" si="60"/>
        <v>18.0220430535466</v>
      </c>
      <c r="AW243" s="1">
        <f t="shared" si="61"/>
        <v>13.273563868263565</v>
      </c>
      <c r="AX243" s="1">
        <f t="shared" si="62"/>
        <v>1.3577395816534559</v>
      </c>
      <c r="AY243" s="1">
        <f t="shared" si="63"/>
        <v>0.73651826426257649</v>
      </c>
    </row>
    <row r="244" spans="1:51" x14ac:dyDescent="0.25">
      <c r="A244" s="1" t="s">
        <v>0</v>
      </c>
      <c r="B244" s="1">
        <v>126.151063332666</v>
      </c>
      <c r="C244" s="1">
        <v>8.9928716001381304</v>
      </c>
      <c r="D244" s="1">
        <v>22.699624399880499</v>
      </c>
      <c r="E244" s="1">
        <v>171.57204828494</v>
      </c>
      <c r="F244" s="1">
        <v>112.604060532715</v>
      </c>
      <c r="G244" s="1">
        <v>139.23142907904801</v>
      </c>
      <c r="H244" s="1">
        <v>31.9391166866662</v>
      </c>
      <c r="I244" s="1">
        <v>32.797379098217299</v>
      </c>
      <c r="J244" s="1">
        <f t="shared" si="48"/>
        <v>82.353901904406158</v>
      </c>
      <c r="K244" s="1">
        <f t="shared" si="49"/>
        <v>79.142996349161621</v>
      </c>
      <c r="L244" s="1">
        <f t="shared" si="50"/>
        <v>1.0405709374595664</v>
      </c>
      <c r="M244" s="1">
        <f t="shared" si="51"/>
        <v>0.96101088738974805</v>
      </c>
      <c r="O244" s="1" t="s">
        <v>0</v>
      </c>
      <c r="P244" s="1">
        <v>3.1339106672330801</v>
      </c>
      <c r="Q244" s="1">
        <v>4.4792278903957099</v>
      </c>
      <c r="R244" s="1">
        <v>5.4493341431678202</v>
      </c>
      <c r="S244" s="1">
        <v>1.4616294692241001</v>
      </c>
      <c r="T244" s="1">
        <v>6.4010203874201999</v>
      </c>
      <c r="U244" s="1">
        <v>165.873506166472</v>
      </c>
      <c r="V244" s="1">
        <v>17.289838501104501</v>
      </c>
      <c r="W244" s="1">
        <v>15.1655870922791</v>
      </c>
      <c r="X244" s="1">
        <f t="shared" si="52"/>
        <v>3.6310255425051778</v>
      </c>
      <c r="Y244" s="1">
        <f t="shared" si="53"/>
        <v>51.182488036818953</v>
      </c>
      <c r="Z244" s="1">
        <f t="shared" si="54"/>
        <v>7.094273220741322E-2</v>
      </c>
      <c r="AA244" s="1">
        <f t="shared" si="55"/>
        <v>14.095876616033463</v>
      </c>
      <c r="AC244" s="1" t="s">
        <v>0</v>
      </c>
      <c r="AD244" s="1">
        <v>11.852495184990801</v>
      </c>
      <c r="AE244" s="1">
        <v>1.46473470177267</v>
      </c>
      <c r="AF244" s="1">
        <v>10.475189428872101</v>
      </c>
      <c r="AG244" s="1">
        <v>73.846163013179904</v>
      </c>
      <c r="AH244" s="1">
        <v>172.28500434221201</v>
      </c>
      <c r="AI244" s="1">
        <v>33.197090543905297</v>
      </c>
      <c r="AJ244" s="1">
        <f t="shared" si="56"/>
        <v>7.93080643854519</v>
      </c>
      <c r="AK244" s="1">
        <f t="shared" si="57"/>
        <v>93.109419299765747</v>
      </c>
      <c r="AL244" s="1">
        <f t="shared" si="58"/>
        <v>8.5177273128639763E-2</v>
      </c>
      <c r="AM244" s="1">
        <f t="shared" si="59"/>
        <v>11.740220874290502</v>
      </c>
      <c r="AO244" s="1" t="s">
        <v>0</v>
      </c>
      <c r="AP244" s="1">
        <v>17.272053371913401</v>
      </c>
      <c r="AQ244" s="1">
        <v>8.1760843795659994</v>
      </c>
      <c r="AR244" s="1">
        <v>56.7112060865853</v>
      </c>
      <c r="AS244" s="1">
        <v>73.965431870048803</v>
      </c>
      <c r="AT244" s="1">
        <v>52.6291777844162</v>
      </c>
      <c r="AU244" s="1">
        <v>144.88464412131401</v>
      </c>
      <c r="AV244" s="1">
        <f t="shared" si="60"/>
        <v>27.386447946021566</v>
      </c>
      <c r="AW244" s="1">
        <f t="shared" si="61"/>
        <v>90.493084591926333</v>
      </c>
      <c r="AX244" s="1">
        <f t="shared" si="62"/>
        <v>0.30263580990215189</v>
      </c>
      <c r="AY244" s="1">
        <f t="shared" si="63"/>
        <v>3.3043016301452224</v>
      </c>
    </row>
    <row r="245" spans="1:51" x14ac:dyDescent="0.25">
      <c r="A245" s="1" t="s">
        <v>51</v>
      </c>
      <c r="B245" s="1">
        <v>379.767263574379</v>
      </c>
      <c r="C245" s="1">
        <v>192.65498004911299</v>
      </c>
      <c r="D245" s="1">
        <v>347.47886581355601</v>
      </c>
      <c r="E245" s="1">
        <v>270.16775024053999</v>
      </c>
      <c r="F245" s="1">
        <v>337.81218159814603</v>
      </c>
      <c r="G245" s="1">
        <v>253.53871344641399</v>
      </c>
      <c r="H245" s="1">
        <v>114.744234022467</v>
      </c>
      <c r="I245" s="1">
        <v>116.95669150118999</v>
      </c>
      <c r="J245" s="1">
        <f t="shared" si="48"/>
        <v>297.51721491939702</v>
      </c>
      <c r="K245" s="1">
        <f t="shared" si="49"/>
        <v>205.76295514205427</v>
      </c>
      <c r="L245" s="1">
        <f t="shared" si="50"/>
        <v>1.445922152089999</v>
      </c>
      <c r="M245" s="1">
        <f t="shared" si="51"/>
        <v>0.69160016571746719</v>
      </c>
      <c r="O245" s="1" t="s">
        <v>51</v>
      </c>
      <c r="P245" s="1">
        <v>215.456358372274</v>
      </c>
      <c r="Q245" s="1">
        <v>237.399078190973</v>
      </c>
      <c r="R245" s="1">
        <v>261.56803887205501</v>
      </c>
      <c r="S245" s="1">
        <v>314.25033588318303</v>
      </c>
      <c r="T245" s="1">
        <v>153.624489298085</v>
      </c>
      <c r="U245" s="1">
        <v>517.28593417894797</v>
      </c>
      <c r="V245" s="1">
        <v>231.25158995227301</v>
      </c>
      <c r="W245" s="1">
        <v>315.444211519406</v>
      </c>
      <c r="X245" s="1">
        <f t="shared" si="52"/>
        <v>257.16845282962123</v>
      </c>
      <c r="Y245" s="1">
        <f t="shared" si="53"/>
        <v>304.401556237178</v>
      </c>
      <c r="Z245" s="1">
        <f t="shared" si="54"/>
        <v>0.84483291087134083</v>
      </c>
      <c r="AA245" s="1">
        <f t="shared" si="55"/>
        <v>1.1836660091385687</v>
      </c>
      <c r="AC245" s="1" t="s">
        <v>51</v>
      </c>
      <c r="AD245" s="1">
        <v>4503.9481702965204</v>
      </c>
      <c r="AE245" s="1">
        <v>4134.2136957533603</v>
      </c>
      <c r="AF245" s="1">
        <v>9494.7116983296892</v>
      </c>
      <c r="AG245" s="1">
        <v>3790.7697013432298</v>
      </c>
      <c r="AH245" s="1">
        <v>2446.4470616594099</v>
      </c>
      <c r="AI245" s="1">
        <v>2763.8507941204798</v>
      </c>
      <c r="AJ245" s="1">
        <f t="shared" si="56"/>
        <v>6044.2911881265236</v>
      </c>
      <c r="AK245" s="1">
        <f t="shared" si="57"/>
        <v>3000.3558523743727</v>
      </c>
      <c r="AL245" s="1">
        <f t="shared" si="58"/>
        <v>2.0145247715677761</v>
      </c>
      <c r="AM245" s="1">
        <f t="shared" si="59"/>
        <v>0.49639498809526367</v>
      </c>
      <c r="AO245" s="1" t="s">
        <v>51</v>
      </c>
      <c r="AP245" s="1">
        <v>7805.9521209653403</v>
      </c>
      <c r="AQ245" s="1">
        <v>9895.2919404692802</v>
      </c>
      <c r="AR245" s="1">
        <v>3520.5719778488101</v>
      </c>
      <c r="AS245" s="1">
        <v>6599.2974633368804</v>
      </c>
      <c r="AT245" s="1">
        <v>8052.2642010156796</v>
      </c>
      <c r="AU245" s="1">
        <v>6188.9530070925402</v>
      </c>
      <c r="AV245" s="1">
        <f t="shared" si="60"/>
        <v>7073.9386797611432</v>
      </c>
      <c r="AW245" s="1">
        <f t="shared" si="61"/>
        <v>6946.8382238150334</v>
      </c>
      <c r="AX245" s="1">
        <f t="shared" si="62"/>
        <v>1.0182961588928883</v>
      </c>
      <c r="AY245" s="1">
        <f t="shared" si="63"/>
        <v>0.9820325759523828</v>
      </c>
    </row>
    <row r="246" spans="1:51" x14ac:dyDescent="0.25">
      <c r="A246" s="1" t="s">
        <v>137</v>
      </c>
      <c r="B246" s="1">
        <v>64.389605242714794</v>
      </c>
      <c r="C246" s="1">
        <v>18.331622877204602</v>
      </c>
      <c r="D246" s="1">
        <v>20.953499446043601</v>
      </c>
      <c r="E246" s="1">
        <v>90.055916746846606</v>
      </c>
      <c r="F246" s="1">
        <v>140.755075665894</v>
      </c>
      <c r="G246" s="1">
        <v>79.069700464644498</v>
      </c>
      <c r="H246" s="1">
        <v>29.573256191357601</v>
      </c>
      <c r="I246" s="1">
        <v>36.510289939524903</v>
      </c>
      <c r="J246" s="1">
        <f t="shared" ref="J246:J297" si="64">AVERAGE(B246:E246)</f>
        <v>48.432661078202401</v>
      </c>
      <c r="K246" s="1">
        <f t="shared" ref="K246:K297" si="65">AVERAGE(F246:I246)</f>
        <v>71.477080565355251</v>
      </c>
      <c r="L246" s="1">
        <f t="shared" ref="L246:L297" si="66">J246/K246</f>
        <v>0.67759708000269925</v>
      </c>
      <c r="M246" s="1">
        <f t="shared" ref="M246:M297" si="67">K246/J246</f>
        <v>1.4758032900555245</v>
      </c>
      <c r="O246" s="1" t="s">
        <v>137</v>
      </c>
      <c r="P246" s="1">
        <v>25.071285337864701</v>
      </c>
      <c r="Q246" s="1">
        <v>31.727864223636299</v>
      </c>
      <c r="R246" s="1">
        <v>286.09004251631001</v>
      </c>
      <c r="S246" s="1">
        <v>7.3081473461205197</v>
      </c>
      <c r="T246" s="1">
        <v>114.30393548964599</v>
      </c>
      <c r="U246" s="1">
        <v>116.282457931135</v>
      </c>
      <c r="V246" s="1">
        <v>29.536807439386902</v>
      </c>
      <c r="W246" s="1">
        <v>66.728583206028205</v>
      </c>
      <c r="X246" s="1">
        <f t="shared" ref="X246:X297" si="68">AVERAGE(P246:S246)</f>
        <v>87.549334855982877</v>
      </c>
      <c r="Y246" s="1">
        <f t="shared" ref="Y246:Y297" si="69">AVERAGE(T246:W246)</f>
        <v>81.712946016549026</v>
      </c>
      <c r="Z246" s="1">
        <f t="shared" ref="Z246:Z297" si="70">X246/Y246</f>
        <v>1.0714255099583831</v>
      </c>
      <c r="AA246" s="1">
        <f t="shared" ref="AA246:AA297" si="71">Y246/X246</f>
        <v>0.93333600022165097</v>
      </c>
      <c r="AC246" s="1" t="s">
        <v>137</v>
      </c>
      <c r="AD246" s="1">
        <v>73.372589240419501</v>
      </c>
      <c r="AE246" s="1">
        <v>82.025143299269502</v>
      </c>
      <c r="AF246" s="1">
        <v>153.63611162345799</v>
      </c>
      <c r="AG246" s="1">
        <v>44.9867429850406</v>
      </c>
      <c r="AH246" s="1">
        <v>318.72725803309203</v>
      </c>
      <c r="AI246" s="1">
        <v>82.606713679020103</v>
      </c>
      <c r="AJ246" s="1">
        <f t="shared" ref="AJ246:AJ297" si="72">AVERAGE(AD246:AF246)</f>
        <v>103.01128138771567</v>
      </c>
      <c r="AK246" s="1">
        <f t="shared" ref="AK246:AK297" si="73">AVERAGE(AG246:AI246)</f>
        <v>148.77357156571759</v>
      </c>
      <c r="AL246" s="1">
        <f t="shared" ref="AL246:AL297" si="74">AJ246/AK246</f>
        <v>0.69240309487503704</v>
      </c>
      <c r="AM246" s="1">
        <f t="shared" ref="AM246:AM297" si="75">AK246/AJ246</f>
        <v>1.4442454220694625</v>
      </c>
      <c r="AO246" s="1" t="s">
        <v>137</v>
      </c>
      <c r="AP246" s="1">
        <v>144.27244581245299</v>
      </c>
      <c r="AQ246" s="1">
        <v>164.26496798946201</v>
      </c>
      <c r="AR246" s="1">
        <v>377.57724052384498</v>
      </c>
      <c r="AS246" s="1">
        <v>134.379944924211</v>
      </c>
      <c r="AT246" s="1">
        <v>109.017582553434</v>
      </c>
      <c r="AU246" s="1">
        <v>242.19522599383799</v>
      </c>
      <c r="AV246" s="1">
        <f t="shared" ref="AV246:AV297" si="76">AVERAGE(AP246:AR246)</f>
        <v>228.70488477525336</v>
      </c>
      <c r="AW246" s="1">
        <f t="shared" ref="AW246:AW297" si="77">AVERAGE(AS246:AU246)</f>
        <v>161.86425115716099</v>
      </c>
      <c r="AX246" s="1">
        <f t="shared" ref="AX246:AX297" si="78">AV246/AW246</f>
        <v>1.4129425314129054</v>
      </c>
      <c r="AY246" s="1">
        <f t="shared" ref="AY246:AY297" si="79">AW246/AV246</f>
        <v>0.70774286835291611</v>
      </c>
    </row>
    <row r="247" spans="1:51" x14ac:dyDescent="0.25">
      <c r="A247" s="1" t="s">
        <v>295</v>
      </c>
      <c r="B247" s="1">
        <v>27.595545104020601</v>
      </c>
      <c r="C247" s="1">
        <v>2.76703741542712</v>
      </c>
      <c r="D247" s="1">
        <v>8.7306247691848196</v>
      </c>
      <c r="E247" s="1">
        <v>13.974193977959001</v>
      </c>
      <c r="F247" s="1">
        <v>8.04314718090823</v>
      </c>
      <c r="G247" s="1">
        <v>40.394303498242301</v>
      </c>
      <c r="H247" s="1">
        <v>21.884209581604601</v>
      </c>
      <c r="I247" s="1">
        <v>30.3221052040122</v>
      </c>
      <c r="J247" s="1">
        <f t="shared" si="64"/>
        <v>13.266850316647886</v>
      </c>
      <c r="K247" s="1">
        <f t="shared" si="65"/>
        <v>25.160941366191832</v>
      </c>
      <c r="L247" s="1">
        <f t="shared" si="66"/>
        <v>0.52727956889857241</v>
      </c>
      <c r="M247" s="1">
        <f t="shared" si="67"/>
        <v>1.8965271157554755</v>
      </c>
      <c r="O247" s="1" t="s">
        <v>295</v>
      </c>
      <c r="P247" s="1">
        <v>17.236508669782001</v>
      </c>
      <c r="Q247" s="1">
        <v>3.35942091779678</v>
      </c>
      <c r="R247" s="1">
        <v>79.015345075933297</v>
      </c>
      <c r="S247" s="1">
        <v>67.234955584308807</v>
      </c>
      <c r="T247" s="1">
        <v>20.117492646177801</v>
      </c>
      <c r="U247" s="1">
        <v>13.680289168368899</v>
      </c>
      <c r="V247" s="1">
        <v>23.773527939018699</v>
      </c>
      <c r="W247" s="1">
        <v>24.2649393476466</v>
      </c>
      <c r="X247" s="1">
        <f t="shared" si="68"/>
        <v>41.711557561955217</v>
      </c>
      <c r="Y247" s="1">
        <f t="shared" si="69"/>
        <v>20.459062275303001</v>
      </c>
      <c r="Z247" s="1">
        <f t="shared" si="70"/>
        <v>2.0387814945119453</v>
      </c>
      <c r="AA247" s="1">
        <f t="shared" si="71"/>
        <v>0.49048905078441735</v>
      </c>
      <c r="AC247" s="1" t="s">
        <v>295</v>
      </c>
      <c r="AD247" s="1">
        <v>0</v>
      </c>
      <c r="AE247" s="1">
        <v>11.717877614181401</v>
      </c>
      <c r="AF247" s="1">
        <v>0</v>
      </c>
      <c r="AG247" s="1">
        <v>0</v>
      </c>
      <c r="AH247" s="1">
        <v>25.842750651331801</v>
      </c>
      <c r="AI247" s="1">
        <v>2.3160760844585102</v>
      </c>
      <c r="AJ247" s="1">
        <f t="shared" si="72"/>
        <v>3.9059592047271336</v>
      </c>
      <c r="AK247" s="1">
        <f t="shared" si="73"/>
        <v>9.3862755785967718</v>
      </c>
      <c r="AL247" s="1">
        <f t="shared" si="74"/>
        <v>0.41613515094674713</v>
      </c>
      <c r="AM247" s="1">
        <f t="shared" si="75"/>
        <v>2.4030654409388505</v>
      </c>
      <c r="AO247" s="1" t="s">
        <v>295</v>
      </c>
      <c r="AP247" s="1">
        <v>2.0320062790486402</v>
      </c>
      <c r="AQ247" s="1">
        <v>0</v>
      </c>
      <c r="AR247" s="1">
        <v>0</v>
      </c>
      <c r="AS247" s="1">
        <v>12.4216755812296</v>
      </c>
      <c r="AT247" s="1">
        <v>0</v>
      </c>
      <c r="AU247" s="1">
        <v>6.4873721248349501</v>
      </c>
      <c r="AV247" s="1">
        <f t="shared" si="76"/>
        <v>0.67733542634954669</v>
      </c>
      <c r="AW247" s="1">
        <f t="shared" si="77"/>
        <v>6.3030159020215164</v>
      </c>
      <c r="AX247" s="1">
        <f t="shared" si="78"/>
        <v>0.10746211605341345</v>
      </c>
      <c r="AY247" s="1">
        <f t="shared" si="79"/>
        <v>9.3056049585228298</v>
      </c>
    </row>
    <row r="248" spans="1:51" x14ac:dyDescent="0.25">
      <c r="A248" s="1" t="s">
        <v>211</v>
      </c>
      <c r="B248" s="1">
        <v>69.645899548242596</v>
      </c>
      <c r="C248" s="1">
        <v>22.1362993234169</v>
      </c>
      <c r="D248" s="1">
        <v>82.067872830337294</v>
      </c>
      <c r="E248" s="1">
        <v>47.356990703083099</v>
      </c>
      <c r="F248" s="1">
        <v>84.453045399536407</v>
      </c>
      <c r="G248" s="1">
        <v>45.551023093762602</v>
      </c>
      <c r="H248" s="1">
        <v>41.994023791727798</v>
      </c>
      <c r="I248" s="1">
        <v>24.752738942050801</v>
      </c>
      <c r="J248" s="1">
        <f t="shared" si="64"/>
        <v>55.301765601269977</v>
      </c>
      <c r="K248" s="1">
        <f t="shared" si="65"/>
        <v>49.187707806769403</v>
      </c>
      <c r="L248" s="1">
        <f t="shared" si="66"/>
        <v>1.1243005227753089</v>
      </c>
      <c r="M248" s="1">
        <f t="shared" si="67"/>
        <v>0.88944190609422114</v>
      </c>
      <c r="O248" s="1" t="s">
        <v>211</v>
      </c>
      <c r="P248" s="1">
        <v>66.595601678703005</v>
      </c>
      <c r="Q248" s="1">
        <v>44.792278903957097</v>
      </c>
      <c r="R248" s="1">
        <v>179.82802672453801</v>
      </c>
      <c r="S248" s="1">
        <v>81.851250276549905</v>
      </c>
      <c r="T248" s="1">
        <v>117.961661425315</v>
      </c>
      <c r="U248" s="1">
        <v>105.16722298183601</v>
      </c>
      <c r="V248" s="1">
        <v>90.051242193252804</v>
      </c>
      <c r="W248" s="1">
        <v>53.079554822977002</v>
      </c>
      <c r="X248" s="1">
        <f t="shared" si="68"/>
        <v>93.266789395936996</v>
      </c>
      <c r="Y248" s="1">
        <f t="shared" si="69"/>
        <v>91.564920355845203</v>
      </c>
      <c r="Z248" s="1">
        <f t="shared" si="70"/>
        <v>1.0185864743121917</v>
      </c>
      <c r="AA248" s="1">
        <f t="shared" si="71"/>
        <v>0.98175267904991348</v>
      </c>
      <c r="AC248" s="1" t="s">
        <v>211</v>
      </c>
      <c r="AD248" s="1">
        <v>9.0304725218977904</v>
      </c>
      <c r="AE248" s="1">
        <v>0</v>
      </c>
      <c r="AF248" s="1">
        <v>24.442108667368299</v>
      </c>
      <c r="AG248" s="1">
        <v>15.2785164854855</v>
      </c>
      <c r="AH248" s="1">
        <v>60.299751519774098</v>
      </c>
      <c r="AI248" s="1">
        <v>15.4405072297234</v>
      </c>
      <c r="AJ248" s="1">
        <f t="shared" si="72"/>
        <v>11.157527063088695</v>
      </c>
      <c r="AK248" s="1">
        <f t="shared" si="73"/>
        <v>30.339591744994333</v>
      </c>
      <c r="AL248" s="1">
        <f t="shared" si="74"/>
        <v>0.3677546869077285</v>
      </c>
      <c r="AM248" s="1">
        <f t="shared" si="75"/>
        <v>2.7192039574220437</v>
      </c>
      <c r="AO248" s="1" t="s">
        <v>211</v>
      </c>
      <c r="AP248" s="1">
        <v>6.0960188371459099</v>
      </c>
      <c r="AQ248" s="1">
        <v>5.2029627869965402</v>
      </c>
      <c r="AR248" s="1">
        <v>20.893602242426201</v>
      </c>
      <c r="AS248" s="1">
        <v>12.4216755812296</v>
      </c>
      <c r="AT248" s="1">
        <v>16.289983599938299</v>
      </c>
      <c r="AU248" s="1">
        <v>9.7310581872524207</v>
      </c>
      <c r="AV248" s="1">
        <f t="shared" si="76"/>
        <v>10.730861288856218</v>
      </c>
      <c r="AW248" s="1">
        <f t="shared" si="77"/>
        <v>12.814239122806773</v>
      </c>
      <c r="AX248" s="1">
        <f t="shared" si="78"/>
        <v>0.83741696920244291</v>
      </c>
      <c r="AY248" s="1">
        <f t="shared" si="79"/>
        <v>1.1941482400964498</v>
      </c>
    </row>
    <row r="249" spans="1:51" x14ac:dyDescent="0.25">
      <c r="A249" s="1" t="s">
        <v>251</v>
      </c>
      <c r="B249" s="1">
        <v>5.2562943055277396</v>
      </c>
      <c r="C249" s="1">
        <v>1.7293983846419501</v>
      </c>
      <c r="D249" s="1">
        <v>5.2383748615108896</v>
      </c>
      <c r="E249" s="1">
        <v>14.7505380878456</v>
      </c>
      <c r="F249" s="1">
        <v>4.0215735904541097</v>
      </c>
      <c r="G249" s="1">
        <v>0</v>
      </c>
      <c r="H249" s="1">
        <v>0</v>
      </c>
      <c r="I249" s="1">
        <v>22.277465047845698</v>
      </c>
      <c r="J249" s="1">
        <f t="shared" si="64"/>
        <v>6.7436514098815454</v>
      </c>
      <c r="K249" s="1">
        <f t="shared" si="65"/>
        <v>6.5747596595749522</v>
      </c>
      <c r="L249" s="1">
        <f t="shared" si="66"/>
        <v>1.0256878972086276</v>
      </c>
      <c r="M249" s="1">
        <f t="shared" si="67"/>
        <v>0.9749554447522133</v>
      </c>
      <c r="O249" s="1" t="s">
        <v>251</v>
      </c>
      <c r="P249" s="1">
        <v>0</v>
      </c>
      <c r="Q249" s="1">
        <v>1.1198069725989299</v>
      </c>
      <c r="R249" s="1">
        <v>5.4493341431678202</v>
      </c>
      <c r="S249" s="1">
        <v>24.847700976809801</v>
      </c>
      <c r="T249" s="1">
        <v>10.973177807006101</v>
      </c>
      <c r="U249" s="1">
        <v>0</v>
      </c>
      <c r="V249" s="1">
        <v>2.1612298126380698</v>
      </c>
      <c r="W249" s="1">
        <v>6.0662348369116499</v>
      </c>
      <c r="X249" s="1">
        <f t="shared" si="68"/>
        <v>7.8542105231441379</v>
      </c>
      <c r="Y249" s="1">
        <f t="shared" si="69"/>
        <v>4.8001606141389548</v>
      </c>
      <c r="Z249" s="1">
        <f t="shared" si="70"/>
        <v>1.6362391083351309</v>
      </c>
      <c r="AA249" s="1">
        <f t="shared" si="71"/>
        <v>0.61115762048830224</v>
      </c>
      <c r="AC249" s="1" t="s">
        <v>251</v>
      </c>
      <c r="AD249" s="1">
        <v>12.4168997176095</v>
      </c>
      <c r="AE249" s="1">
        <v>0</v>
      </c>
      <c r="AF249" s="1">
        <v>18.855340971969799</v>
      </c>
      <c r="AG249" s="1">
        <v>0.84880647141586096</v>
      </c>
      <c r="AH249" s="1">
        <v>0</v>
      </c>
      <c r="AI249" s="1">
        <v>0</v>
      </c>
      <c r="AJ249" s="1">
        <f t="shared" si="72"/>
        <v>10.424080229859767</v>
      </c>
      <c r="AK249" s="1">
        <f t="shared" si="73"/>
        <v>0.28293549047195365</v>
      </c>
      <c r="AL249" s="1">
        <f t="shared" si="74"/>
        <v>36.842603988887241</v>
      </c>
      <c r="AM249" s="1">
        <f t="shared" si="75"/>
        <v>2.7142489719283361E-2</v>
      </c>
      <c r="AO249" s="1" t="s">
        <v>251</v>
      </c>
      <c r="AP249" s="1">
        <v>31.496097325253899</v>
      </c>
      <c r="AQ249" s="1">
        <v>0</v>
      </c>
      <c r="AR249" s="1">
        <v>53.726405766238699</v>
      </c>
      <c r="AS249" s="1">
        <v>8.4693242599292606</v>
      </c>
      <c r="AT249" s="1">
        <v>13.7838322768709</v>
      </c>
      <c r="AU249" s="1">
        <v>35.680546686592201</v>
      </c>
      <c r="AV249" s="1">
        <f t="shared" si="76"/>
        <v>28.407501030497532</v>
      </c>
      <c r="AW249" s="1">
        <f t="shared" si="77"/>
        <v>19.311234407797453</v>
      </c>
      <c r="AX249" s="1">
        <f t="shared" si="78"/>
        <v>1.4710349649646013</v>
      </c>
      <c r="AY249" s="1">
        <f t="shared" si="79"/>
        <v>0.67979349493168828</v>
      </c>
    </row>
    <row r="250" spans="1:51" x14ac:dyDescent="0.25">
      <c r="A250" s="1" t="s">
        <v>13</v>
      </c>
      <c r="B250" s="1">
        <v>0</v>
      </c>
      <c r="C250" s="1">
        <v>14.5269464309924</v>
      </c>
      <c r="D250" s="1">
        <v>3.49224990767393</v>
      </c>
      <c r="E250" s="1">
        <v>18.6322586372786</v>
      </c>
      <c r="F250" s="1">
        <v>40.215735904541098</v>
      </c>
      <c r="G250" s="1">
        <v>12.8917989888007</v>
      </c>
      <c r="H250" s="1">
        <v>8.2805117335801306</v>
      </c>
      <c r="I250" s="1">
        <v>9.2822771032690508</v>
      </c>
      <c r="J250" s="1">
        <f t="shared" si="64"/>
        <v>9.1628637439862324</v>
      </c>
      <c r="K250" s="1">
        <f t="shared" si="65"/>
        <v>17.667580932547747</v>
      </c>
      <c r="L250" s="1">
        <f t="shared" si="66"/>
        <v>0.51862582540126534</v>
      </c>
      <c r="M250" s="1">
        <f t="shared" si="67"/>
        <v>1.928172395245245</v>
      </c>
      <c r="O250" s="1" t="s">
        <v>13</v>
      </c>
      <c r="P250" s="1">
        <v>43.874749341263097</v>
      </c>
      <c r="Q250" s="1">
        <v>34.340747159700399</v>
      </c>
      <c r="R250" s="1">
        <v>0</v>
      </c>
      <c r="S250" s="1">
        <v>55.541919830516001</v>
      </c>
      <c r="T250" s="1">
        <v>10.058746323088901</v>
      </c>
      <c r="U250" s="1">
        <v>18.810397606507198</v>
      </c>
      <c r="V250" s="1">
        <v>38.181726689939197</v>
      </c>
      <c r="W250" s="1">
        <v>50.0464374045211</v>
      </c>
      <c r="X250" s="1">
        <f t="shared" si="68"/>
        <v>33.439354082869876</v>
      </c>
      <c r="Y250" s="1">
        <f t="shared" si="69"/>
        <v>29.274327006014097</v>
      </c>
      <c r="Z250" s="1">
        <f t="shared" si="70"/>
        <v>1.1422757584145358</v>
      </c>
      <c r="AA250" s="1">
        <f t="shared" si="71"/>
        <v>0.87544534901798787</v>
      </c>
      <c r="AC250" s="1" t="s">
        <v>13</v>
      </c>
      <c r="AD250" s="1">
        <v>67.164139381614802</v>
      </c>
      <c r="AE250" s="1">
        <v>11.717877614181401</v>
      </c>
      <c r="AF250" s="1">
        <v>0</v>
      </c>
      <c r="AG250" s="1">
        <v>16.127322956901398</v>
      </c>
      <c r="AH250" s="1">
        <v>34.4570008684423</v>
      </c>
      <c r="AI250" s="1">
        <v>23.932786206071199</v>
      </c>
      <c r="AJ250" s="1">
        <f t="shared" si="72"/>
        <v>26.294005665265402</v>
      </c>
      <c r="AK250" s="1">
        <f t="shared" si="73"/>
        <v>24.839036677138299</v>
      </c>
      <c r="AL250" s="1">
        <f t="shared" si="74"/>
        <v>1.0585759024006856</v>
      </c>
      <c r="AM250" s="1">
        <f t="shared" si="75"/>
        <v>0.94466537329269962</v>
      </c>
      <c r="AO250" s="1" t="s">
        <v>13</v>
      </c>
      <c r="AP250" s="1">
        <v>171.70453057961001</v>
      </c>
      <c r="AQ250" s="1">
        <v>120.411424499063</v>
      </c>
      <c r="AR250" s="1">
        <v>8.9544009610397897</v>
      </c>
      <c r="AS250" s="1">
        <v>86.951729068606994</v>
      </c>
      <c r="AT250" s="1">
        <v>134.07909578410801</v>
      </c>
      <c r="AU250" s="1">
        <v>36.761775374064698</v>
      </c>
      <c r="AV250" s="1">
        <f t="shared" si="76"/>
        <v>100.35678534657092</v>
      </c>
      <c r="AW250" s="1">
        <f t="shared" si="77"/>
        <v>85.930866742259909</v>
      </c>
      <c r="AX250" s="1">
        <f t="shared" si="78"/>
        <v>1.1678781926822634</v>
      </c>
      <c r="AY250" s="1">
        <f t="shared" si="79"/>
        <v>0.85625367976372779</v>
      </c>
    </row>
    <row r="251" spans="1:51" x14ac:dyDescent="0.25">
      <c r="A251" s="1" t="s">
        <v>26</v>
      </c>
      <c r="B251" s="1">
        <v>10.5125886110555</v>
      </c>
      <c r="C251" s="1">
        <v>10.7222699847801</v>
      </c>
      <c r="D251" s="1">
        <v>0</v>
      </c>
      <c r="E251" s="1">
        <v>8.53978520875269</v>
      </c>
      <c r="F251" s="1">
        <v>0</v>
      </c>
      <c r="G251" s="1">
        <v>0</v>
      </c>
      <c r="H251" s="1">
        <v>7.6890466097529702</v>
      </c>
      <c r="I251" s="1">
        <v>0</v>
      </c>
      <c r="J251" s="1">
        <f t="shared" si="64"/>
        <v>7.4436609511470726</v>
      </c>
      <c r="K251" s="1">
        <f t="shared" si="65"/>
        <v>1.9222616524382425</v>
      </c>
      <c r="L251" s="1">
        <f t="shared" si="66"/>
        <v>3.8723453395147094</v>
      </c>
      <c r="M251" s="1">
        <f t="shared" si="67"/>
        <v>0.2582414305345303</v>
      </c>
      <c r="O251" s="1" t="s">
        <v>26</v>
      </c>
      <c r="P251" s="1">
        <v>17.236508669782001</v>
      </c>
      <c r="Q251" s="1">
        <v>15.677297616384999</v>
      </c>
      <c r="R251" s="1">
        <v>0</v>
      </c>
      <c r="S251" s="1">
        <v>0</v>
      </c>
      <c r="T251" s="1">
        <v>2.7432944517515101</v>
      </c>
      <c r="U251" s="1">
        <v>14.5353072413919</v>
      </c>
      <c r="V251" s="1">
        <v>32.418447189570998</v>
      </c>
      <c r="W251" s="1">
        <v>6.0662348369116499</v>
      </c>
      <c r="X251" s="1">
        <f t="shared" si="68"/>
        <v>8.2284515715417506</v>
      </c>
      <c r="Y251" s="1">
        <f t="shared" si="69"/>
        <v>13.940820929906515</v>
      </c>
      <c r="Z251" s="1">
        <f t="shared" si="70"/>
        <v>0.59024153691621439</v>
      </c>
      <c r="AA251" s="1">
        <f t="shared" si="71"/>
        <v>1.6942216659718941</v>
      </c>
      <c r="AC251" s="1" t="s">
        <v>26</v>
      </c>
      <c r="AD251" s="1">
        <v>0</v>
      </c>
      <c r="AE251" s="1">
        <v>0.73236735088633498</v>
      </c>
      <c r="AF251" s="1">
        <v>0.69834596192480802</v>
      </c>
      <c r="AG251" s="1">
        <v>0</v>
      </c>
      <c r="AH251" s="1">
        <v>17.2285004342212</v>
      </c>
      <c r="AI251" s="1">
        <v>18.528608675668099</v>
      </c>
      <c r="AJ251" s="1">
        <f t="shared" si="72"/>
        <v>0.47690443760371437</v>
      </c>
      <c r="AK251" s="1">
        <f t="shared" si="73"/>
        <v>11.9190363699631</v>
      </c>
      <c r="AL251" s="1">
        <f t="shared" si="74"/>
        <v>4.0011996171565568E-2</v>
      </c>
      <c r="AM251" s="1">
        <f t="shared" si="75"/>
        <v>24.992504640661931</v>
      </c>
      <c r="AO251" s="1" t="s">
        <v>26</v>
      </c>
      <c r="AP251" s="1">
        <v>3.0480094185729598</v>
      </c>
      <c r="AQ251" s="1">
        <v>3.71640199071182</v>
      </c>
      <c r="AR251" s="1">
        <v>31.3404033636393</v>
      </c>
      <c r="AS251" s="1">
        <v>36.700405126360103</v>
      </c>
      <c r="AT251" s="1">
        <v>13.7838322768709</v>
      </c>
      <c r="AU251" s="1">
        <v>0</v>
      </c>
      <c r="AV251" s="1">
        <f t="shared" si="76"/>
        <v>12.701604924308027</v>
      </c>
      <c r="AW251" s="1">
        <f t="shared" si="77"/>
        <v>16.828079134410334</v>
      </c>
      <c r="AX251" s="1">
        <f t="shared" si="78"/>
        <v>0.75478637953012562</v>
      </c>
      <c r="AY251" s="1">
        <f t="shared" si="79"/>
        <v>1.3248781736397075</v>
      </c>
    </row>
    <row r="252" spans="1:51" x14ac:dyDescent="0.25">
      <c r="A252" s="1" t="s">
        <v>300</v>
      </c>
      <c r="B252" s="1">
        <v>6483.6390258684696</v>
      </c>
      <c r="C252" s="1">
        <v>455.86941419161701</v>
      </c>
      <c r="D252" s="1">
        <v>3493.9960326277701</v>
      </c>
      <c r="E252" s="1">
        <v>4493.4797080236904</v>
      </c>
      <c r="F252" s="1">
        <v>8135.6433734886696</v>
      </c>
      <c r="G252" s="1">
        <v>4390.9467355855304</v>
      </c>
      <c r="H252" s="1">
        <v>1029.7407805830701</v>
      </c>
      <c r="I252" s="1">
        <v>1398.52975022587</v>
      </c>
      <c r="J252" s="1">
        <f t="shared" si="64"/>
        <v>3731.746045177887</v>
      </c>
      <c r="K252" s="1">
        <f t="shared" si="65"/>
        <v>3738.715159970785</v>
      </c>
      <c r="L252" s="1">
        <f t="shared" si="66"/>
        <v>0.99813595995022197</v>
      </c>
      <c r="M252" s="1">
        <f t="shared" si="67"/>
        <v>1.0018675211840589</v>
      </c>
      <c r="O252" s="1" t="s">
        <v>300</v>
      </c>
      <c r="P252" s="1">
        <v>158.262488695271</v>
      </c>
      <c r="Q252" s="1">
        <v>47.0318928491549</v>
      </c>
      <c r="R252" s="1">
        <v>1672.9455819525199</v>
      </c>
      <c r="S252" s="1">
        <v>518.87846157455704</v>
      </c>
      <c r="T252" s="1">
        <v>360.28600466336599</v>
      </c>
      <c r="U252" s="1">
        <v>1733.9766520907499</v>
      </c>
      <c r="V252" s="1">
        <v>273.03536632994201</v>
      </c>
      <c r="W252" s="1">
        <v>1278.4589918791301</v>
      </c>
      <c r="X252" s="1">
        <f t="shared" si="68"/>
        <v>599.27960626787569</v>
      </c>
      <c r="Y252" s="1">
        <f t="shared" si="69"/>
        <v>911.43925374079708</v>
      </c>
      <c r="Z252" s="1">
        <f t="shared" si="70"/>
        <v>0.65750910311166388</v>
      </c>
      <c r="AA252" s="1">
        <f t="shared" si="71"/>
        <v>1.5208914907299336</v>
      </c>
      <c r="AC252" s="1" t="s">
        <v>300</v>
      </c>
      <c r="AD252" s="1">
        <v>310.422492940236</v>
      </c>
      <c r="AE252" s="1">
        <v>4604.3935350223901</v>
      </c>
      <c r="AF252" s="1">
        <v>1384.1216965349699</v>
      </c>
      <c r="AG252" s="1">
        <v>1763.8198476021601</v>
      </c>
      <c r="AH252" s="1">
        <v>2829.7811963208301</v>
      </c>
      <c r="AI252" s="1">
        <v>1559.49123020206</v>
      </c>
      <c r="AJ252" s="1">
        <f t="shared" si="72"/>
        <v>2099.6459081658654</v>
      </c>
      <c r="AK252" s="1">
        <f t="shared" si="73"/>
        <v>2051.0307580416834</v>
      </c>
      <c r="AL252" s="1">
        <f t="shared" si="74"/>
        <v>1.0237027894065323</v>
      </c>
      <c r="AM252" s="1">
        <f t="shared" si="75"/>
        <v>0.97684602440101453</v>
      </c>
      <c r="AO252" s="1" t="s">
        <v>300</v>
      </c>
      <c r="AP252" s="1">
        <v>372.87315220542501</v>
      </c>
      <c r="AQ252" s="1">
        <v>529.21564347736296</v>
      </c>
      <c r="AR252" s="1">
        <v>334.29763587881899</v>
      </c>
      <c r="AS252" s="1">
        <v>1739.5992029894701</v>
      </c>
      <c r="AT252" s="1">
        <v>1778.11436371635</v>
      </c>
      <c r="AU252" s="1">
        <v>2914.99254142584</v>
      </c>
      <c r="AV252" s="1">
        <f t="shared" si="76"/>
        <v>412.12881052053564</v>
      </c>
      <c r="AW252" s="1">
        <f t="shared" si="77"/>
        <v>2144.2353693772202</v>
      </c>
      <c r="AX252" s="1">
        <f t="shared" si="78"/>
        <v>0.19220315848079489</v>
      </c>
      <c r="AY252" s="1">
        <f t="shared" si="79"/>
        <v>5.2028281319836935</v>
      </c>
    </row>
    <row r="253" spans="1:51" x14ac:dyDescent="0.25">
      <c r="A253" s="1" t="s">
        <v>288</v>
      </c>
      <c r="B253" s="1">
        <v>0</v>
      </c>
      <c r="C253" s="1">
        <v>2.0752780615703399</v>
      </c>
      <c r="D253" s="1">
        <v>1.7461249538369601</v>
      </c>
      <c r="E253" s="1">
        <v>5.4344087692062599</v>
      </c>
      <c r="F253" s="1">
        <v>8.04314718090823</v>
      </c>
      <c r="G253" s="1">
        <v>0</v>
      </c>
      <c r="H253" s="1">
        <v>0</v>
      </c>
      <c r="I253" s="1">
        <v>0</v>
      </c>
      <c r="J253" s="1">
        <f t="shared" si="64"/>
        <v>2.3139529461533899</v>
      </c>
      <c r="K253" s="1">
        <f t="shared" si="65"/>
        <v>2.0107867952270575</v>
      </c>
      <c r="L253" s="1">
        <f t="shared" si="66"/>
        <v>1.1507699133721927</v>
      </c>
      <c r="M253" s="1">
        <f t="shared" si="67"/>
        <v>0.86898344176345421</v>
      </c>
      <c r="O253" s="1" t="s">
        <v>288</v>
      </c>
      <c r="P253" s="1">
        <v>3.1339106672330801</v>
      </c>
      <c r="Q253" s="1">
        <v>3.35942091779678</v>
      </c>
      <c r="R253" s="1">
        <v>0</v>
      </c>
      <c r="S253" s="1">
        <v>10.231406284568701</v>
      </c>
      <c r="T253" s="1">
        <v>2.7432944517515101</v>
      </c>
      <c r="U253" s="1">
        <v>0</v>
      </c>
      <c r="V253" s="1">
        <v>2.1612298126380698</v>
      </c>
      <c r="W253" s="1">
        <v>7.5827935461395697</v>
      </c>
      <c r="X253" s="1">
        <f t="shared" si="68"/>
        <v>4.1811844673996408</v>
      </c>
      <c r="Y253" s="1">
        <f t="shared" si="69"/>
        <v>3.1218294526322872</v>
      </c>
      <c r="Z253" s="1">
        <f t="shared" si="70"/>
        <v>1.3393378885172984</v>
      </c>
      <c r="AA253" s="1">
        <f t="shared" si="71"/>
        <v>0.74663758008596381</v>
      </c>
      <c r="AC253" s="1" t="s">
        <v>288</v>
      </c>
      <c r="AD253" s="1">
        <v>4.5152362609488899</v>
      </c>
      <c r="AE253" s="1">
        <v>4.3942041053180096</v>
      </c>
      <c r="AF253" s="1">
        <v>52.375947144360602</v>
      </c>
      <c r="AG253" s="1">
        <v>0</v>
      </c>
      <c r="AH253" s="1">
        <v>21.535625542776501</v>
      </c>
      <c r="AI253" s="1">
        <v>0</v>
      </c>
      <c r="AJ253" s="1">
        <f t="shared" si="72"/>
        <v>20.428462503542502</v>
      </c>
      <c r="AK253" s="1">
        <f t="shared" si="73"/>
        <v>7.1785418475921672</v>
      </c>
      <c r="AL253" s="1">
        <f t="shared" si="74"/>
        <v>2.8457676972928194</v>
      </c>
      <c r="AM253" s="1">
        <f t="shared" si="75"/>
        <v>0.35139902703628995</v>
      </c>
      <c r="AO253" s="1" t="s">
        <v>288</v>
      </c>
      <c r="AP253" s="1">
        <v>3.0480094185729598</v>
      </c>
      <c r="AQ253" s="1">
        <v>2.9731215925694499</v>
      </c>
      <c r="AR253" s="1">
        <v>0</v>
      </c>
      <c r="AS253" s="1">
        <v>11.2924323465723</v>
      </c>
      <c r="AT253" s="1">
        <v>2.5061513230674399</v>
      </c>
      <c r="AU253" s="1">
        <v>12.9747442496699</v>
      </c>
      <c r="AV253" s="1">
        <f t="shared" si="76"/>
        <v>2.0070436703808032</v>
      </c>
      <c r="AW253" s="1">
        <f t="shared" si="77"/>
        <v>8.9244426397698806</v>
      </c>
      <c r="AX253" s="1">
        <f t="shared" si="78"/>
        <v>0.22489288702880333</v>
      </c>
      <c r="AY253" s="1">
        <f t="shared" si="79"/>
        <v>4.4465612639492873</v>
      </c>
    </row>
    <row r="254" spans="1:51" x14ac:dyDescent="0.25">
      <c r="A254" s="1" t="s">
        <v>10</v>
      </c>
      <c r="B254" s="1">
        <v>5.2562943055277396</v>
      </c>
      <c r="C254" s="1">
        <v>0</v>
      </c>
      <c r="D254" s="1">
        <v>20.953499446043601</v>
      </c>
      <c r="E254" s="1">
        <v>4.65806465931965</v>
      </c>
      <c r="F254" s="1">
        <v>4.0215735904541097</v>
      </c>
      <c r="G254" s="1">
        <v>9.4539859251205396</v>
      </c>
      <c r="H254" s="1">
        <v>0.591465123827152</v>
      </c>
      <c r="I254" s="1">
        <v>1.85645542065381</v>
      </c>
      <c r="J254" s="1">
        <f t="shared" si="64"/>
        <v>7.7169646027227472</v>
      </c>
      <c r="K254" s="1">
        <f t="shared" si="65"/>
        <v>3.9808700150139025</v>
      </c>
      <c r="L254" s="1">
        <f t="shared" si="66"/>
        <v>1.9385120774147651</v>
      </c>
      <c r="M254" s="1">
        <f t="shared" si="67"/>
        <v>0.5158595665463267</v>
      </c>
      <c r="O254" s="1" t="s">
        <v>10</v>
      </c>
      <c r="P254" s="1">
        <v>0</v>
      </c>
      <c r="Q254" s="1">
        <v>1.49307596346524</v>
      </c>
      <c r="R254" s="1">
        <v>24.5220036442552</v>
      </c>
      <c r="S254" s="1">
        <v>0</v>
      </c>
      <c r="T254" s="1">
        <v>0</v>
      </c>
      <c r="U254" s="1">
        <v>2.5650542190691601</v>
      </c>
      <c r="V254" s="1">
        <v>0</v>
      </c>
      <c r="W254" s="1">
        <v>1.51655870922791</v>
      </c>
      <c r="X254" s="1">
        <f t="shared" si="68"/>
        <v>6.5037699019301103</v>
      </c>
      <c r="Y254" s="1">
        <f t="shared" si="69"/>
        <v>1.0204032320742675</v>
      </c>
      <c r="Z254" s="1">
        <f t="shared" si="70"/>
        <v>6.3737253053474738</v>
      </c>
      <c r="AA254" s="1">
        <f t="shared" si="71"/>
        <v>0.15689411640646214</v>
      </c>
      <c r="AC254" s="1" t="s">
        <v>10</v>
      </c>
      <c r="AD254" s="1">
        <v>1.69321359785583</v>
      </c>
      <c r="AE254" s="1">
        <v>0</v>
      </c>
      <c r="AF254" s="1">
        <v>0</v>
      </c>
      <c r="AG254" s="1">
        <v>0.84880647141586096</v>
      </c>
      <c r="AH254" s="1">
        <v>8.6142502171105804</v>
      </c>
      <c r="AI254" s="1">
        <v>6.1762028918893499</v>
      </c>
      <c r="AJ254" s="1">
        <f t="shared" si="72"/>
        <v>0.56440453261861001</v>
      </c>
      <c r="AK254" s="1">
        <f t="shared" si="73"/>
        <v>5.213086526805264</v>
      </c>
      <c r="AL254" s="1">
        <f t="shared" si="74"/>
        <v>0.10826686449888911</v>
      </c>
      <c r="AM254" s="1">
        <f t="shared" si="75"/>
        <v>9.236436324525318</v>
      </c>
      <c r="AO254" s="1" t="s">
        <v>10</v>
      </c>
      <c r="AP254" s="1">
        <v>12.1920376742918</v>
      </c>
      <c r="AQ254" s="1">
        <v>0</v>
      </c>
      <c r="AR254" s="1">
        <v>0</v>
      </c>
      <c r="AS254" s="1">
        <v>0</v>
      </c>
      <c r="AT254" s="1">
        <v>2.5061513230674399</v>
      </c>
      <c r="AU254" s="1">
        <v>17.299658999559899</v>
      </c>
      <c r="AV254" s="1">
        <f t="shared" si="76"/>
        <v>4.064012558097267</v>
      </c>
      <c r="AW254" s="1">
        <f t="shared" si="77"/>
        <v>6.6019367742091122</v>
      </c>
      <c r="AX254" s="1">
        <f t="shared" si="78"/>
        <v>0.61557883649743383</v>
      </c>
      <c r="AY254" s="1">
        <f t="shared" si="79"/>
        <v>1.6244872966879014</v>
      </c>
    </row>
    <row r="255" spans="1:51" x14ac:dyDescent="0.25">
      <c r="A255" s="1" t="s">
        <v>201</v>
      </c>
      <c r="B255" s="1">
        <v>1.31407357638194</v>
      </c>
      <c r="C255" s="1">
        <v>28.708013185056299</v>
      </c>
      <c r="D255" s="1">
        <v>10.476749723021801</v>
      </c>
      <c r="E255" s="1">
        <v>18.6322586372786</v>
      </c>
      <c r="F255" s="1">
        <v>4.0215735904541097</v>
      </c>
      <c r="G255" s="1">
        <v>17.189065318400999</v>
      </c>
      <c r="H255" s="1">
        <v>16.5610234671603</v>
      </c>
      <c r="I255" s="1">
        <v>9.2822771032690508</v>
      </c>
      <c r="J255" s="1">
        <f t="shared" si="64"/>
        <v>14.78277378043466</v>
      </c>
      <c r="K255" s="1">
        <f t="shared" si="65"/>
        <v>11.763484869821117</v>
      </c>
      <c r="L255" s="1">
        <f t="shared" si="66"/>
        <v>1.256666195776682</v>
      </c>
      <c r="M255" s="1">
        <f t="shared" si="67"/>
        <v>0.79575626635038943</v>
      </c>
      <c r="O255" s="1" t="s">
        <v>201</v>
      </c>
      <c r="P255" s="1">
        <v>130.057292690173</v>
      </c>
      <c r="Q255" s="1">
        <v>91.450902762245704</v>
      </c>
      <c r="R255" s="1">
        <v>174.37869258136999</v>
      </c>
      <c r="S255" s="1">
        <v>55.541919830516001</v>
      </c>
      <c r="T255" s="1">
        <v>51.208163099361599</v>
      </c>
      <c r="U255" s="1">
        <v>35.910759066968303</v>
      </c>
      <c r="V255" s="1">
        <v>163.53305582294701</v>
      </c>
      <c r="W255" s="1">
        <v>25.781498056874501</v>
      </c>
      <c r="X255" s="1">
        <f t="shared" si="68"/>
        <v>112.85720196607618</v>
      </c>
      <c r="Y255" s="1">
        <f t="shared" si="69"/>
        <v>69.108369011537846</v>
      </c>
      <c r="Z255" s="1">
        <f t="shared" si="70"/>
        <v>1.6330468158962677</v>
      </c>
      <c r="AA255" s="1">
        <f t="shared" si="71"/>
        <v>0.6123523160915435</v>
      </c>
      <c r="AC255" s="1" t="s">
        <v>201</v>
      </c>
      <c r="AD255" s="1">
        <v>64.342116718521694</v>
      </c>
      <c r="AE255" s="1">
        <v>36.618367544316698</v>
      </c>
      <c r="AF255" s="1">
        <v>61.454444649383099</v>
      </c>
      <c r="AG255" s="1">
        <v>101.00797009848699</v>
      </c>
      <c r="AH255" s="1">
        <v>43.071251085552902</v>
      </c>
      <c r="AI255" s="1">
        <v>47.093547050656298</v>
      </c>
      <c r="AJ255" s="1">
        <f t="shared" si="72"/>
        <v>54.138309637407161</v>
      </c>
      <c r="AK255" s="1">
        <f t="shared" si="73"/>
        <v>63.724256078232067</v>
      </c>
      <c r="AL255" s="1">
        <f t="shared" si="74"/>
        <v>0.8495714657059853</v>
      </c>
      <c r="AM255" s="1">
        <f t="shared" si="75"/>
        <v>1.1770640144664111</v>
      </c>
      <c r="AO255" s="1" t="s">
        <v>201</v>
      </c>
      <c r="AP255" s="1">
        <v>149.35246151007499</v>
      </c>
      <c r="AQ255" s="1">
        <v>222.98411944270899</v>
      </c>
      <c r="AR255" s="1">
        <v>56.7112060865853</v>
      </c>
      <c r="AS255" s="1">
        <v>103.325755971137</v>
      </c>
      <c r="AT255" s="1">
        <v>119.042187845703</v>
      </c>
      <c r="AU255" s="1">
        <v>69.198635998239496</v>
      </c>
      <c r="AV255" s="1">
        <f t="shared" si="76"/>
        <v>143.0159290131231</v>
      </c>
      <c r="AW255" s="1">
        <f t="shared" si="77"/>
        <v>97.18885993835984</v>
      </c>
      <c r="AX255" s="1">
        <f t="shared" si="78"/>
        <v>1.4715259455026861</v>
      </c>
      <c r="AY255" s="1">
        <f t="shared" si="79"/>
        <v>0.67956667910356905</v>
      </c>
    </row>
    <row r="256" spans="1:51" x14ac:dyDescent="0.25">
      <c r="A256" s="1" t="s">
        <v>217</v>
      </c>
      <c r="B256" s="1">
        <v>45.992575173367698</v>
      </c>
      <c r="C256" s="1">
        <v>141.11890818678299</v>
      </c>
      <c r="D256" s="1">
        <v>64.606623291967693</v>
      </c>
      <c r="E256" s="1">
        <v>33.382796725124201</v>
      </c>
      <c r="F256" s="1">
        <v>32.172588723632899</v>
      </c>
      <c r="G256" s="1">
        <v>45.551023093762602</v>
      </c>
      <c r="H256" s="1">
        <v>73.933140478393994</v>
      </c>
      <c r="I256" s="1">
        <v>204.82891474547</v>
      </c>
      <c r="J256" s="1">
        <f t="shared" si="64"/>
        <v>71.27522584431064</v>
      </c>
      <c r="K256" s="1">
        <f t="shared" si="65"/>
        <v>89.121416760314872</v>
      </c>
      <c r="L256" s="1">
        <f t="shared" si="66"/>
        <v>0.79975418294796441</v>
      </c>
      <c r="M256" s="1">
        <f t="shared" si="67"/>
        <v>1.2503842071996571</v>
      </c>
      <c r="O256" s="1" t="s">
        <v>217</v>
      </c>
      <c r="P256" s="1">
        <v>365.88407039946202</v>
      </c>
      <c r="Q256" s="1">
        <v>600.58980630389101</v>
      </c>
      <c r="R256" s="1">
        <v>152.581356008699</v>
      </c>
      <c r="S256" s="1">
        <v>248.47700976809799</v>
      </c>
      <c r="T256" s="1">
        <v>194.773906074358</v>
      </c>
      <c r="U256" s="1">
        <v>92.341951886489795</v>
      </c>
      <c r="V256" s="1">
        <v>153.44731669730299</v>
      </c>
      <c r="W256" s="1">
        <v>529.27898952054204</v>
      </c>
      <c r="X256" s="1">
        <f t="shared" si="68"/>
        <v>341.8830606200375</v>
      </c>
      <c r="Y256" s="1">
        <f t="shared" si="69"/>
        <v>242.46054104467322</v>
      </c>
      <c r="Z256" s="1">
        <f t="shared" si="70"/>
        <v>1.4100564947475134</v>
      </c>
      <c r="AA256" s="1">
        <f t="shared" si="71"/>
        <v>0.70919144284290636</v>
      </c>
      <c r="AC256" s="1" t="s">
        <v>217</v>
      </c>
      <c r="AD256" s="1">
        <v>796.37479552486104</v>
      </c>
      <c r="AE256" s="1">
        <v>186.021307125129</v>
      </c>
      <c r="AF256" s="1">
        <v>701.83769173443204</v>
      </c>
      <c r="AG256" s="1">
        <v>442.228171607663</v>
      </c>
      <c r="AH256" s="1">
        <v>340.26288357586799</v>
      </c>
      <c r="AI256" s="1">
        <v>291.82558664177202</v>
      </c>
      <c r="AJ256" s="1">
        <f t="shared" si="72"/>
        <v>561.41126479480738</v>
      </c>
      <c r="AK256" s="1">
        <f t="shared" si="73"/>
        <v>358.10554727510106</v>
      </c>
      <c r="AL256" s="1">
        <f t="shared" si="74"/>
        <v>1.5677256860908786</v>
      </c>
      <c r="AM256" s="1">
        <f t="shared" si="75"/>
        <v>0.63786669369020699</v>
      </c>
      <c r="AO256" s="1" t="s">
        <v>217</v>
      </c>
      <c r="AP256" s="1">
        <v>1322.83608766066</v>
      </c>
      <c r="AQ256" s="1">
        <v>1287.36164958257</v>
      </c>
      <c r="AR256" s="1">
        <v>698.44327496110395</v>
      </c>
      <c r="AS256" s="1">
        <v>843.54469628895401</v>
      </c>
      <c r="AT256" s="1">
        <v>1088.9227498728001</v>
      </c>
      <c r="AU256" s="1">
        <v>523.31468473668599</v>
      </c>
      <c r="AV256" s="1">
        <f t="shared" si="76"/>
        <v>1102.8803374014449</v>
      </c>
      <c r="AW256" s="1">
        <f t="shared" si="77"/>
        <v>818.5940436328134</v>
      </c>
      <c r="AX256" s="1">
        <f t="shared" si="78"/>
        <v>1.3472860522011694</v>
      </c>
      <c r="AY256" s="1">
        <f t="shared" si="79"/>
        <v>0.74223287502028223</v>
      </c>
    </row>
    <row r="257" spans="1:51" x14ac:dyDescent="0.25">
      <c r="A257" s="1" t="s">
        <v>41</v>
      </c>
      <c r="B257" s="1">
        <v>7.8844414582916098</v>
      </c>
      <c r="C257" s="1">
        <v>6.9175935385677896</v>
      </c>
      <c r="D257" s="1">
        <v>0</v>
      </c>
      <c r="E257" s="1">
        <v>0</v>
      </c>
      <c r="F257" s="1">
        <v>4.0215735904541097</v>
      </c>
      <c r="G257" s="1">
        <v>14.610705520640799</v>
      </c>
      <c r="H257" s="1">
        <v>10.0549071050616</v>
      </c>
      <c r="I257" s="1">
        <v>16.7080987858843</v>
      </c>
      <c r="J257" s="1">
        <f t="shared" si="64"/>
        <v>3.7005087492148498</v>
      </c>
      <c r="K257" s="1">
        <f t="shared" si="65"/>
        <v>11.348821250510202</v>
      </c>
      <c r="L257" s="1">
        <f t="shared" si="66"/>
        <v>0.32606987699700429</v>
      </c>
      <c r="M257" s="1">
        <f t="shared" si="67"/>
        <v>3.0668272985216212</v>
      </c>
      <c r="O257" s="1" t="s">
        <v>41</v>
      </c>
      <c r="P257" s="1">
        <v>7.0512990012744297</v>
      </c>
      <c r="Q257" s="1">
        <v>6.3455728447272497</v>
      </c>
      <c r="R257" s="1">
        <v>13.623335357919499</v>
      </c>
      <c r="S257" s="1">
        <v>5.8465178768964199</v>
      </c>
      <c r="T257" s="1">
        <v>27.4329445175151</v>
      </c>
      <c r="U257" s="1">
        <v>18.810397606507198</v>
      </c>
      <c r="V257" s="1">
        <v>8.6449192505522703</v>
      </c>
      <c r="W257" s="1">
        <v>30.3311741845583</v>
      </c>
      <c r="X257" s="1">
        <f t="shared" si="68"/>
        <v>8.2166812702044005</v>
      </c>
      <c r="Y257" s="1">
        <f t="shared" si="69"/>
        <v>21.304858889783219</v>
      </c>
      <c r="Z257" s="1">
        <f t="shared" si="70"/>
        <v>0.38567170581658833</v>
      </c>
      <c r="AA257" s="1">
        <f t="shared" si="71"/>
        <v>2.592878826520824</v>
      </c>
      <c r="AC257" s="1" t="s">
        <v>41</v>
      </c>
      <c r="AD257" s="1">
        <v>14.1101133154653</v>
      </c>
      <c r="AE257" s="1">
        <v>0</v>
      </c>
      <c r="AF257" s="1">
        <v>0</v>
      </c>
      <c r="AG257" s="1">
        <v>39.893904156545503</v>
      </c>
      <c r="AH257" s="1">
        <v>90.449627279661101</v>
      </c>
      <c r="AI257" s="1">
        <v>25.4768369290436</v>
      </c>
      <c r="AJ257" s="1">
        <f t="shared" si="72"/>
        <v>4.7033711051551004</v>
      </c>
      <c r="AK257" s="1">
        <f t="shared" si="73"/>
        <v>51.940122788416737</v>
      </c>
      <c r="AL257" s="1">
        <f t="shared" si="74"/>
        <v>9.0553715560410808E-2</v>
      </c>
      <c r="AM257" s="1">
        <f t="shared" si="75"/>
        <v>11.043169171041615</v>
      </c>
      <c r="AO257" s="1" t="s">
        <v>41</v>
      </c>
      <c r="AP257" s="1">
        <v>106.680329650053</v>
      </c>
      <c r="AQ257" s="1">
        <v>97.369732156649604</v>
      </c>
      <c r="AR257" s="1">
        <v>32.832803523812601</v>
      </c>
      <c r="AS257" s="1">
        <v>92.5979452418932</v>
      </c>
      <c r="AT257" s="1">
        <v>77.690691015090593</v>
      </c>
      <c r="AU257" s="1">
        <v>24.868259811867301</v>
      </c>
      <c r="AV257" s="1">
        <f t="shared" si="76"/>
        <v>78.960955110171739</v>
      </c>
      <c r="AW257" s="1">
        <f t="shared" si="77"/>
        <v>65.052298689617032</v>
      </c>
      <c r="AX257" s="1">
        <f t="shared" si="78"/>
        <v>1.2138073012133952</v>
      </c>
      <c r="AY257" s="1">
        <f t="shared" si="79"/>
        <v>0.82385399972494766</v>
      </c>
    </row>
    <row r="258" spans="1:51" x14ac:dyDescent="0.25">
      <c r="A258" s="1" t="s">
        <v>182</v>
      </c>
      <c r="B258" s="1">
        <v>27.595545104020601</v>
      </c>
      <c r="C258" s="1">
        <v>39.776162846764798</v>
      </c>
      <c r="D258" s="1">
        <v>6.9844998153478599</v>
      </c>
      <c r="E258" s="1">
        <v>16.3032263076188</v>
      </c>
      <c r="F258" s="1">
        <v>12.0647207713623</v>
      </c>
      <c r="G258" s="1">
        <v>0</v>
      </c>
      <c r="H258" s="1">
        <v>33.7135120581477</v>
      </c>
      <c r="I258" s="1">
        <v>19.183372680089398</v>
      </c>
      <c r="J258" s="1">
        <f t="shared" si="64"/>
        <v>22.664858518438017</v>
      </c>
      <c r="K258" s="1">
        <f t="shared" si="65"/>
        <v>16.240401377399849</v>
      </c>
      <c r="L258" s="1">
        <f t="shared" si="66"/>
        <v>1.3955848745203088</v>
      </c>
      <c r="M258" s="1">
        <f t="shared" si="67"/>
        <v>0.71654545578513851</v>
      </c>
      <c r="O258" s="1" t="s">
        <v>182</v>
      </c>
      <c r="P258" s="1">
        <v>117.521650021241</v>
      </c>
      <c r="Q258" s="1">
        <v>133.25702973927201</v>
      </c>
      <c r="R258" s="1">
        <v>51.768674360094202</v>
      </c>
      <c r="S258" s="1">
        <v>97.929174438014996</v>
      </c>
      <c r="T258" s="1">
        <v>43.892711228024197</v>
      </c>
      <c r="U258" s="1">
        <v>35.0557409939452</v>
      </c>
      <c r="V258" s="1">
        <v>74.922633504786305</v>
      </c>
      <c r="W258" s="1">
        <v>60.662348369116501</v>
      </c>
      <c r="X258" s="1">
        <f t="shared" si="68"/>
        <v>100.11913213965556</v>
      </c>
      <c r="Y258" s="1">
        <f t="shared" si="69"/>
        <v>53.633358523968056</v>
      </c>
      <c r="Z258" s="1">
        <f t="shared" si="70"/>
        <v>1.8667324757392103</v>
      </c>
      <c r="AA258" s="1">
        <f t="shared" si="71"/>
        <v>0.53569539984780545</v>
      </c>
      <c r="AC258" s="1" t="s">
        <v>182</v>
      </c>
      <c r="AD258" s="1">
        <v>208.82967706888601</v>
      </c>
      <c r="AE258" s="1">
        <v>216.04836851146899</v>
      </c>
      <c r="AF258" s="1">
        <v>130.59069487993901</v>
      </c>
      <c r="AG258" s="1">
        <v>196.07429489706399</v>
      </c>
      <c r="AH258" s="1">
        <v>55.992626411218801</v>
      </c>
      <c r="AI258" s="1">
        <v>165.98545271952599</v>
      </c>
      <c r="AJ258" s="1">
        <f t="shared" si="72"/>
        <v>185.15624682009798</v>
      </c>
      <c r="AK258" s="1">
        <f t="shared" si="73"/>
        <v>139.35079134260295</v>
      </c>
      <c r="AL258" s="1">
        <f t="shared" si="74"/>
        <v>1.3287061023204336</v>
      </c>
      <c r="AM258" s="1">
        <f t="shared" si="75"/>
        <v>0.75261188178003713</v>
      </c>
      <c r="AO258" s="1" t="s">
        <v>182</v>
      </c>
      <c r="AP258" s="1">
        <v>342.39305801969601</v>
      </c>
      <c r="AQ258" s="1">
        <v>619.15257165258902</v>
      </c>
      <c r="AR258" s="1">
        <v>296.987631874486</v>
      </c>
      <c r="AS258" s="1">
        <v>398.05824021667502</v>
      </c>
      <c r="AT258" s="1">
        <v>340.836579937171</v>
      </c>
      <c r="AU258" s="1">
        <v>297.33788905493498</v>
      </c>
      <c r="AV258" s="1">
        <f t="shared" si="76"/>
        <v>419.51108718225697</v>
      </c>
      <c r="AW258" s="1">
        <f t="shared" si="77"/>
        <v>345.41090306959364</v>
      </c>
      <c r="AX258" s="1">
        <f t="shared" si="78"/>
        <v>1.2145276349245222</v>
      </c>
      <c r="AY258" s="1">
        <f t="shared" si="79"/>
        <v>0.82336537370114737</v>
      </c>
    </row>
    <row r="259" spans="1:51" x14ac:dyDescent="0.25">
      <c r="A259" s="1" t="s">
        <v>117</v>
      </c>
      <c r="B259" s="1">
        <v>60.447384513568998</v>
      </c>
      <c r="C259" s="1">
        <v>51.1901921854016</v>
      </c>
      <c r="D259" s="1">
        <v>78.575622922663399</v>
      </c>
      <c r="E259" s="1">
        <v>79.963443318320699</v>
      </c>
      <c r="F259" s="1">
        <v>84.453045399536407</v>
      </c>
      <c r="G259" s="1">
        <v>65.318448209923702</v>
      </c>
      <c r="H259" s="1">
        <v>41.4025586679006</v>
      </c>
      <c r="I259" s="1">
        <v>52.599570251857998</v>
      </c>
      <c r="J259" s="1">
        <f t="shared" si="64"/>
        <v>67.544160734988679</v>
      </c>
      <c r="K259" s="1">
        <f t="shared" si="65"/>
        <v>60.943405632304675</v>
      </c>
      <c r="L259" s="1">
        <f t="shared" si="66"/>
        <v>1.1083095871357918</v>
      </c>
      <c r="M259" s="1">
        <f t="shared" si="67"/>
        <v>0.90227497046588168</v>
      </c>
      <c r="O259" s="1" t="s">
        <v>117</v>
      </c>
      <c r="P259" s="1">
        <v>68.946034679127806</v>
      </c>
      <c r="Q259" s="1">
        <v>65.695342392470394</v>
      </c>
      <c r="R259" s="1">
        <v>81.740012147517206</v>
      </c>
      <c r="S259" s="1">
        <v>78.927991338101606</v>
      </c>
      <c r="T259" s="1">
        <v>180.14300233168299</v>
      </c>
      <c r="U259" s="1">
        <v>107.732277200905</v>
      </c>
      <c r="V259" s="1">
        <v>90.771652130798799</v>
      </c>
      <c r="W259" s="1">
        <v>97.059757390586498</v>
      </c>
      <c r="X259" s="1">
        <f t="shared" si="68"/>
        <v>73.827345139304242</v>
      </c>
      <c r="Y259" s="1">
        <f t="shared" si="69"/>
        <v>118.92667226349332</v>
      </c>
      <c r="Z259" s="1">
        <f t="shared" si="70"/>
        <v>0.62078038285417392</v>
      </c>
      <c r="AA259" s="1">
        <f t="shared" si="71"/>
        <v>1.6108756455902824</v>
      </c>
      <c r="AC259" s="1" t="s">
        <v>117</v>
      </c>
      <c r="AD259" s="1">
        <v>221.81098131911401</v>
      </c>
      <c r="AE259" s="1">
        <v>233.62518493274101</v>
      </c>
      <c r="AF259" s="1">
        <v>208.80544261551799</v>
      </c>
      <c r="AG259" s="1">
        <v>137.506648369369</v>
      </c>
      <c r="AH259" s="1">
        <v>297.19163249031499</v>
      </c>
      <c r="AI259" s="1">
        <v>75.658485425644599</v>
      </c>
      <c r="AJ259" s="1">
        <f t="shared" si="72"/>
        <v>221.41386962245767</v>
      </c>
      <c r="AK259" s="1">
        <f t="shared" si="73"/>
        <v>170.11892209510953</v>
      </c>
      <c r="AL259" s="1">
        <f t="shared" si="74"/>
        <v>1.301524056792873</v>
      </c>
      <c r="AM259" s="1">
        <f t="shared" si="75"/>
        <v>0.76833001647632382</v>
      </c>
      <c r="AO259" s="1" t="s">
        <v>117</v>
      </c>
      <c r="AP259" s="1">
        <v>88.392273138615707</v>
      </c>
      <c r="AQ259" s="1">
        <v>249.74221377583399</v>
      </c>
      <c r="AR259" s="1">
        <v>349.22163748055198</v>
      </c>
      <c r="AS259" s="1">
        <v>193.100593126387</v>
      </c>
      <c r="AT259" s="1">
        <v>241.843602676008</v>
      </c>
      <c r="AU259" s="1">
        <v>163.265531808346</v>
      </c>
      <c r="AV259" s="1">
        <f t="shared" si="76"/>
        <v>229.1187081316672</v>
      </c>
      <c r="AW259" s="1">
        <f t="shared" si="77"/>
        <v>199.40324253691369</v>
      </c>
      <c r="AX259" s="1">
        <f t="shared" si="78"/>
        <v>1.1490219778610298</v>
      </c>
      <c r="AY259" s="1">
        <f t="shared" si="79"/>
        <v>0.87030537210572534</v>
      </c>
    </row>
    <row r="260" spans="1:51" x14ac:dyDescent="0.25">
      <c r="A260" s="1" t="s">
        <v>18</v>
      </c>
      <c r="B260" s="1">
        <v>0</v>
      </c>
      <c r="C260" s="1">
        <v>0.34587967692839</v>
      </c>
      <c r="D260" s="1">
        <v>8.7306247691848196</v>
      </c>
      <c r="E260" s="1">
        <v>0</v>
      </c>
      <c r="F260" s="1">
        <v>0</v>
      </c>
      <c r="G260" s="1">
        <v>18.9079718502411</v>
      </c>
      <c r="H260" s="1">
        <v>2.3658604953086102</v>
      </c>
      <c r="I260" s="1">
        <v>14.232824891679201</v>
      </c>
      <c r="J260" s="1">
        <f t="shared" si="64"/>
        <v>2.2691261115283026</v>
      </c>
      <c r="K260" s="1">
        <f t="shared" si="65"/>
        <v>8.8766643093072268</v>
      </c>
      <c r="L260" s="1">
        <f t="shared" si="66"/>
        <v>0.25562824417603724</v>
      </c>
      <c r="M260" s="1">
        <f t="shared" si="67"/>
        <v>3.911930793184788</v>
      </c>
      <c r="O260" s="1" t="s">
        <v>18</v>
      </c>
      <c r="P260" s="1">
        <v>0</v>
      </c>
      <c r="Q260" s="1">
        <v>3.35942091779678</v>
      </c>
      <c r="R260" s="1">
        <v>5.4493341431678202</v>
      </c>
      <c r="S260" s="1">
        <v>0</v>
      </c>
      <c r="T260" s="1">
        <v>2.7432944517515101</v>
      </c>
      <c r="U260" s="1">
        <v>15.390325314415</v>
      </c>
      <c r="V260" s="1">
        <v>6.4836894379142</v>
      </c>
      <c r="W260" s="1">
        <v>10.6159109645954</v>
      </c>
      <c r="X260" s="1">
        <f t="shared" si="68"/>
        <v>2.20218876524115</v>
      </c>
      <c r="Y260" s="1">
        <f t="shared" si="69"/>
        <v>8.8083050421690281</v>
      </c>
      <c r="Z260" s="1">
        <f t="shared" si="70"/>
        <v>0.25001277257069943</v>
      </c>
      <c r="AA260" s="1">
        <f t="shared" si="71"/>
        <v>3.999795649309144</v>
      </c>
      <c r="AC260" s="1" t="s">
        <v>18</v>
      </c>
      <c r="AD260" s="1">
        <v>2.82202266309306</v>
      </c>
      <c r="AE260" s="1">
        <v>0</v>
      </c>
      <c r="AF260" s="1">
        <v>0.69834596192480802</v>
      </c>
      <c r="AG260" s="1">
        <v>0</v>
      </c>
      <c r="AH260" s="1">
        <v>51.685501302663504</v>
      </c>
      <c r="AI260" s="1">
        <v>5.4041775304031798</v>
      </c>
      <c r="AJ260" s="1">
        <f t="shared" si="72"/>
        <v>1.1734562083392894</v>
      </c>
      <c r="AK260" s="1">
        <f t="shared" si="73"/>
        <v>19.029892944355563</v>
      </c>
      <c r="AL260" s="1">
        <f t="shared" si="74"/>
        <v>6.1663836563376311E-2</v>
      </c>
      <c r="AM260" s="1">
        <f t="shared" si="75"/>
        <v>16.216960470376002</v>
      </c>
      <c r="AO260" s="1" t="s">
        <v>18</v>
      </c>
      <c r="AP260" s="1">
        <v>32.5121004647782</v>
      </c>
      <c r="AQ260" s="1">
        <v>16.352168759131999</v>
      </c>
      <c r="AR260" s="1">
        <v>191.02722050218199</v>
      </c>
      <c r="AS260" s="1">
        <v>31.054188953073901</v>
      </c>
      <c r="AT260" s="1">
        <v>15.0369079384046</v>
      </c>
      <c r="AU260" s="1">
        <v>2.1624573749449798</v>
      </c>
      <c r="AV260" s="1">
        <f t="shared" si="76"/>
        <v>79.963829908697392</v>
      </c>
      <c r="AW260" s="1">
        <f t="shared" si="77"/>
        <v>16.084518088807826</v>
      </c>
      <c r="AX260" s="1">
        <f t="shared" si="78"/>
        <v>4.9714781299129527</v>
      </c>
      <c r="AY260" s="1">
        <f t="shared" si="79"/>
        <v>0.20114742011698428</v>
      </c>
    </row>
    <row r="261" spans="1:51" x14ac:dyDescent="0.25">
      <c r="A261" s="1" t="s">
        <v>120</v>
      </c>
      <c r="B261" s="1">
        <v>2424.46574842467</v>
      </c>
      <c r="C261" s="1">
        <v>524.353590223438</v>
      </c>
      <c r="D261" s="1">
        <v>4354.8356348693897</v>
      </c>
      <c r="E261" s="1">
        <v>2835.98503341578</v>
      </c>
      <c r="F261" s="1">
        <v>4391.5583607758899</v>
      </c>
      <c r="G261" s="1">
        <v>2184.73020196876</v>
      </c>
      <c r="H261" s="1">
        <v>1159.2716427012199</v>
      </c>
      <c r="I261" s="1">
        <v>1876.876430281</v>
      </c>
      <c r="J261" s="1">
        <f t="shared" si="64"/>
        <v>2534.9100017333194</v>
      </c>
      <c r="K261" s="1">
        <f t="shared" si="65"/>
        <v>2403.1091589317175</v>
      </c>
      <c r="L261" s="1">
        <f t="shared" si="66"/>
        <v>1.0548459658237883</v>
      </c>
      <c r="M261" s="1">
        <f t="shared" si="67"/>
        <v>0.94800571116470445</v>
      </c>
      <c r="O261" s="1" t="s">
        <v>120</v>
      </c>
      <c r="P261" s="1">
        <v>1079.6322248618001</v>
      </c>
      <c r="Q261" s="1">
        <v>724.14184228064005</v>
      </c>
      <c r="R261" s="1">
        <v>8214.8712208254801</v>
      </c>
      <c r="S261" s="1">
        <v>6922.2771662453597</v>
      </c>
      <c r="T261" s="1">
        <v>2143.4273983018502</v>
      </c>
      <c r="U261" s="1">
        <v>1627.0993929628701</v>
      </c>
      <c r="V261" s="1">
        <v>1917.73125374751</v>
      </c>
      <c r="W261" s="1">
        <v>3008.85247910818</v>
      </c>
      <c r="X261" s="1">
        <f t="shared" si="68"/>
        <v>4235.2306135533199</v>
      </c>
      <c r="Y261" s="1">
        <f t="shared" si="69"/>
        <v>2174.2776310301024</v>
      </c>
      <c r="Z261" s="1">
        <f t="shared" si="70"/>
        <v>1.9478794028464548</v>
      </c>
      <c r="AA261" s="1">
        <f t="shared" si="71"/>
        <v>0.51337880493971577</v>
      </c>
      <c r="AC261" s="1" t="s">
        <v>120</v>
      </c>
      <c r="AD261" s="1">
        <v>202.056822677463</v>
      </c>
      <c r="AE261" s="1">
        <v>785.83016750103695</v>
      </c>
      <c r="AF261" s="1">
        <v>939.27531878886703</v>
      </c>
      <c r="AG261" s="1">
        <v>471.08759163580299</v>
      </c>
      <c r="AH261" s="1">
        <v>22091.244681780099</v>
      </c>
      <c r="AI261" s="1">
        <v>392.18888363497399</v>
      </c>
      <c r="AJ261" s="1">
        <f t="shared" si="72"/>
        <v>642.38743632245564</v>
      </c>
      <c r="AK261" s="1">
        <f t="shared" si="73"/>
        <v>7651.5070523502918</v>
      </c>
      <c r="AL261" s="1">
        <f t="shared" si="74"/>
        <v>8.3955674604669586E-2</v>
      </c>
      <c r="AM261" s="1">
        <f t="shared" si="75"/>
        <v>11.911047165171373</v>
      </c>
      <c r="AO261" s="1" t="s">
        <v>120</v>
      </c>
      <c r="AP261" s="1">
        <v>786.38642999182298</v>
      </c>
      <c r="AQ261" s="1">
        <v>484.618819588821</v>
      </c>
      <c r="AR261" s="1">
        <v>1516.2785627360699</v>
      </c>
      <c r="AS261" s="1">
        <v>791.59950749472102</v>
      </c>
      <c r="AT261" s="1">
        <v>558.87174504403799</v>
      </c>
      <c r="AU261" s="1">
        <v>570.88874698547602</v>
      </c>
      <c r="AV261" s="1">
        <f t="shared" si="76"/>
        <v>929.09460410557131</v>
      </c>
      <c r="AW261" s="1">
        <f t="shared" si="77"/>
        <v>640.45333317474501</v>
      </c>
      <c r="AX261" s="1">
        <f t="shared" si="78"/>
        <v>1.4506827523248627</v>
      </c>
      <c r="AY261" s="1">
        <f t="shared" si="79"/>
        <v>0.68933059167995281</v>
      </c>
    </row>
    <row r="262" spans="1:51" x14ac:dyDescent="0.25">
      <c r="A262" s="1" t="s">
        <v>66</v>
      </c>
      <c r="B262" s="1">
        <v>10.5125886110555</v>
      </c>
      <c r="C262" s="1">
        <v>0.691759353856779</v>
      </c>
      <c r="D262" s="1">
        <v>0</v>
      </c>
      <c r="E262" s="1">
        <v>13.1978498680723</v>
      </c>
      <c r="F262" s="1">
        <v>8.04314718090823</v>
      </c>
      <c r="G262" s="1">
        <v>4.2972663296002498</v>
      </c>
      <c r="H262" s="1">
        <v>0</v>
      </c>
      <c r="I262" s="1">
        <v>1.85645542065381</v>
      </c>
      <c r="J262" s="1">
        <f t="shared" si="64"/>
        <v>6.100549458246145</v>
      </c>
      <c r="K262" s="1">
        <f t="shared" si="65"/>
        <v>3.5492172327905722</v>
      </c>
      <c r="L262" s="1">
        <f t="shared" si="66"/>
        <v>1.7188436373756666</v>
      </c>
      <c r="M262" s="1">
        <f t="shared" si="67"/>
        <v>0.58178648613250339</v>
      </c>
      <c r="O262" s="1" t="s">
        <v>66</v>
      </c>
      <c r="P262" s="1">
        <v>1.56695533361654</v>
      </c>
      <c r="Q262" s="1">
        <v>3.7326899086630898</v>
      </c>
      <c r="R262" s="1">
        <v>0</v>
      </c>
      <c r="S262" s="1">
        <v>1.4616294692241001</v>
      </c>
      <c r="T262" s="1">
        <v>0</v>
      </c>
      <c r="U262" s="1">
        <v>5.9851265111613801</v>
      </c>
      <c r="V262" s="1">
        <v>0</v>
      </c>
      <c r="W262" s="1">
        <v>0</v>
      </c>
      <c r="X262" s="1">
        <f t="shared" si="68"/>
        <v>1.6903186778759325</v>
      </c>
      <c r="Y262" s="1">
        <f t="shared" si="69"/>
        <v>1.496281627790345</v>
      </c>
      <c r="Z262" s="1">
        <f t="shared" si="70"/>
        <v>1.129679497817623</v>
      </c>
      <c r="AA262" s="1">
        <f t="shared" si="71"/>
        <v>0.88520682364498515</v>
      </c>
      <c r="AC262" s="1" t="s">
        <v>66</v>
      </c>
      <c r="AD262" s="1">
        <v>2.82202266309306</v>
      </c>
      <c r="AE262" s="1">
        <v>35.153632842544098</v>
      </c>
      <c r="AF262" s="1">
        <v>35.615644058165202</v>
      </c>
      <c r="AG262" s="1">
        <v>9.3368711855744699</v>
      </c>
      <c r="AH262" s="1">
        <v>60.299751519774098</v>
      </c>
      <c r="AI262" s="1">
        <v>3.0881014459446798</v>
      </c>
      <c r="AJ262" s="1">
        <f t="shared" si="72"/>
        <v>24.530433187934118</v>
      </c>
      <c r="AK262" s="1">
        <f t="shared" si="73"/>
        <v>24.241574717097748</v>
      </c>
      <c r="AL262" s="1">
        <f t="shared" si="74"/>
        <v>1.0119158294874564</v>
      </c>
      <c r="AM262" s="1">
        <f t="shared" si="75"/>
        <v>0.98822448553503528</v>
      </c>
      <c r="AO262" s="1" t="s">
        <v>66</v>
      </c>
      <c r="AP262" s="1">
        <v>29.464091046205301</v>
      </c>
      <c r="AQ262" s="1">
        <v>35.677459110833396</v>
      </c>
      <c r="AR262" s="1">
        <v>246.24602642859401</v>
      </c>
      <c r="AS262" s="1">
        <v>37.829648361017298</v>
      </c>
      <c r="AT262" s="1">
        <v>22.555361907606901</v>
      </c>
      <c r="AU262" s="1">
        <v>60.548806498459498</v>
      </c>
      <c r="AV262" s="1">
        <f t="shared" si="76"/>
        <v>103.79585886187756</v>
      </c>
      <c r="AW262" s="1">
        <f t="shared" si="77"/>
        <v>40.311272255694568</v>
      </c>
      <c r="AX262" s="1">
        <f t="shared" si="78"/>
        <v>2.5748594140988654</v>
      </c>
      <c r="AY262" s="1">
        <f t="shared" si="79"/>
        <v>0.38837071823199881</v>
      </c>
    </row>
    <row r="263" spans="1:51" x14ac:dyDescent="0.25">
      <c r="A263" s="1" t="s">
        <v>43</v>
      </c>
      <c r="B263" s="1">
        <v>6.5703678819096796</v>
      </c>
      <c r="C263" s="1">
        <v>4.15055612314067</v>
      </c>
      <c r="D263" s="1">
        <v>6.9844998153478599</v>
      </c>
      <c r="E263" s="1">
        <v>7.76344109886608</v>
      </c>
      <c r="F263" s="1">
        <v>24.129441542724699</v>
      </c>
      <c r="G263" s="1">
        <v>5.1567195955202898</v>
      </c>
      <c r="H263" s="1">
        <v>2.3658604953086102</v>
      </c>
      <c r="I263" s="1">
        <v>7.4258216826152399</v>
      </c>
      <c r="J263" s="1">
        <f t="shared" si="64"/>
        <v>6.3672162298160728</v>
      </c>
      <c r="K263" s="1">
        <f t="shared" si="65"/>
        <v>9.7694608290422096</v>
      </c>
      <c r="L263" s="1">
        <f t="shared" si="66"/>
        <v>0.6517469429723185</v>
      </c>
      <c r="M263" s="1">
        <f t="shared" si="67"/>
        <v>1.5343378450529574</v>
      </c>
      <c r="O263" s="1" t="s">
        <v>43</v>
      </c>
      <c r="P263" s="1">
        <v>11.7521650021241</v>
      </c>
      <c r="Q263" s="1">
        <v>3.35942091779678</v>
      </c>
      <c r="R263" s="1">
        <v>51.768674360094202</v>
      </c>
      <c r="S263" s="1">
        <v>5.8465178768964199</v>
      </c>
      <c r="T263" s="1">
        <v>13.7164722587576</v>
      </c>
      <c r="U263" s="1">
        <v>11.970253022322799</v>
      </c>
      <c r="V263" s="1">
        <v>7.9245093130062498</v>
      </c>
      <c r="W263" s="1">
        <v>4.5496761276837399</v>
      </c>
      <c r="X263" s="1">
        <f t="shared" si="68"/>
        <v>18.181694539227873</v>
      </c>
      <c r="Y263" s="1">
        <f t="shared" si="69"/>
        <v>9.5402276804425963</v>
      </c>
      <c r="Z263" s="1">
        <f t="shared" si="70"/>
        <v>1.905792518610455</v>
      </c>
      <c r="AA263" s="1">
        <f t="shared" si="71"/>
        <v>0.52471609067345726</v>
      </c>
      <c r="AC263" s="1" t="s">
        <v>43</v>
      </c>
      <c r="AD263" s="1">
        <v>0</v>
      </c>
      <c r="AE263" s="1">
        <v>0.73236735088633498</v>
      </c>
      <c r="AF263" s="1">
        <v>0.69834596192480802</v>
      </c>
      <c r="AG263" s="1">
        <v>2.54641941424758</v>
      </c>
      <c r="AH263" s="1">
        <v>0</v>
      </c>
      <c r="AI263" s="1">
        <v>3.8601268074308499</v>
      </c>
      <c r="AJ263" s="1">
        <f t="shared" si="72"/>
        <v>0.47690443760371437</v>
      </c>
      <c r="AK263" s="1">
        <f t="shared" si="73"/>
        <v>2.1355154072261433</v>
      </c>
      <c r="AL263" s="1">
        <f t="shared" si="74"/>
        <v>0.22332053235952698</v>
      </c>
      <c r="AM263" s="1">
        <f t="shared" si="75"/>
        <v>4.4778686018448379</v>
      </c>
      <c r="AO263" s="1" t="s">
        <v>43</v>
      </c>
      <c r="AP263" s="1">
        <v>2.0320062790486402</v>
      </c>
      <c r="AQ263" s="1">
        <v>1.48656079628473</v>
      </c>
      <c r="AR263" s="1">
        <v>2.9848003203465998</v>
      </c>
      <c r="AS263" s="1">
        <v>6.7754594079433996</v>
      </c>
      <c r="AT263" s="1">
        <v>6.2653783076685903</v>
      </c>
      <c r="AU263" s="1">
        <v>2.1624573749449798</v>
      </c>
      <c r="AV263" s="1">
        <f t="shared" si="76"/>
        <v>2.1677891318933233</v>
      </c>
      <c r="AW263" s="1">
        <f t="shared" si="77"/>
        <v>5.0677650301856563</v>
      </c>
      <c r="AX263" s="1">
        <f t="shared" si="78"/>
        <v>0.42776038726758153</v>
      </c>
      <c r="AY263" s="1">
        <f t="shared" si="79"/>
        <v>2.3377573748418627</v>
      </c>
    </row>
    <row r="264" spans="1:51" x14ac:dyDescent="0.25">
      <c r="A264" s="1" t="s">
        <v>31</v>
      </c>
      <c r="B264" s="1">
        <v>5850.2555620523699</v>
      </c>
      <c r="C264" s="1">
        <v>1203.31539603387</v>
      </c>
      <c r="D264" s="1">
        <v>5978.7318419377698</v>
      </c>
      <c r="E264" s="1">
        <v>8323.1852020943297</v>
      </c>
      <c r="F264" s="1">
        <v>12181.346405485499</v>
      </c>
      <c r="G264" s="1">
        <v>5486.7496496335898</v>
      </c>
      <c r="H264" s="1">
        <v>2000.33504878343</v>
      </c>
      <c r="I264" s="1">
        <v>2120.07209038665</v>
      </c>
      <c r="J264" s="1">
        <f t="shared" si="64"/>
        <v>5338.8720005295854</v>
      </c>
      <c r="K264" s="1">
        <f t="shared" si="65"/>
        <v>5447.1257985722914</v>
      </c>
      <c r="L264" s="1">
        <f t="shared" si="66"/>
        <v>0.98012643694201451</v>
      </c>
      <c r="M264" s="1">
        <f t="shared" si="67"/>
        <v>1.0202765299546361</v>
      </c>
      <c r="O264" s="1" t="s">
        <v>31</v>
      </c>
      <c r="P264" s="1">
        <v>1324.8607345727901</v>
      </c>
      <c r="Q264" s="1">
        <v>1280.31263867144</v>
      </c>
      <c r="R264" s="1">
        <v>7727.1558150119599</v>
      </c>
      <c r="S264" s="1">
        <v>7647.2453829805199</v>
      </c>
      <c r="T264" s="1">
        <v>2194.63556140121</v>
      </c>
      <c r="U264" s="1">
        <v>7053.0440843671704</v>
      </c>
      <c r="V264" s="1">
        <v>2204.4544088908301</v>
      </c>
      <c r="W264" s="1">
        <v>4220.5828877812801</v>
      </c>
      <c r="X264" s="1">
        <f t="shared" si="68"/>
        <v>4494.8936428091774</v>
      </c>
      <c r="Y264" s="1">
        <f t="shared" si="69"/>
        <v>3918.1792356101228</v>
      </c>
      <c r="Z264" s="1">
        <f t="shared" si="70"/>
        <v>1.1471893888767575</v>
      </c>
      <c r="AA264" s="1">
        <f t="shared" si="71"/>
        <v>0.8716956499912587</v>
      </c>
      <c r="AC264" s="1" t="s">
        <v>31</v>
      </c>
      <c r="AD264" s="1">
        <v>241.00073542814701</v>
      </c>
      <c r="AE264" s="1">
        <v>979.90751548591595</v>
      </c>
      <c r="AF264" s="1">
        <v>967.20915726585997</v>
      </c>
      <c r="AG264" s="1">
        <v>4509.7087826324696</v>
      </c>
      <c r="AH264" s="1">
        <v>27656.050322033501</v>
      </c>
      <c r="AI264" s="1">
        <v>5335.46727323091</v>
      </c>
      <c r="AJ264" s="1">
        <f t="shared" si="72"/>
        <v>729.37246939330771</v>
      </c>
      <c r="AK264" s="1">
        <f t="shared" si="73"/>
        <v>12500.408792632295</v>
      </c>
      <c r="AL264" s="1">
        <f t="shared" si="74"/>
        <v>5.8347889376481651E-2</v>
      </c>
      <c r="AM264" s="1">
        <f t="shared" si="75"/>
        <v>17.138580515700216</v>
      </c>
      <c r="AO264" s="1" t="s">
        <v>31</v>
      </c>
      <c r="AP264" s="1">
        <v>1413.2603670783301</v>
      </c>
      <c r="AQ264" s="1">
        <v>628.071936430297</v>
      </c>
      <c r="AR264" s="1">
        <v>5830.8074257970802</v>
      </c>
      <c r="AS264" s="1">
        <v>6847.7309749614697</v>
      </c>
      <c r="AT264" s="1">
        <v>6224.0268108379796</v>
      </c>
      <c r="AU264" s="1">
        <v>9356.9530613869392</v>
      </c>
      <c r="AV264" s="1">
        <f t="shared" si="76"/>
        <v>2624.0465764352357</v>
      </c>
      <c r="AW264" s="1">
        <f t="shared" si="77"/>
        <v>7476.2369490621304</v>
      </c>
      <c r="AX264" s="1">
        <f t="shared" si="78"/>
        <v>0.35098493992548135</v>
      </c>
      <c r="AY264" s="1">
        <f t="shared" si="79"/>
        <v>2.8491250941203146</v>
      </c>
    </row>
    <row r="265" spans="1:51" x14ac:dyDescent="0.25">
      <c r="A265" s="1" t="s">
        <v>205</v>
      </c>
      <c r="B265" s="1">
        <v>18.3970300693471</v>
      </c>
      <c r="C265" s="1">
        <v>1.0376390307851699</v>
      </c>
      <c r="D265" s="1">
        <v>0</v>
      </c>
      <c r="E265" s="1">
        <v>0.77634410988660796</v>
      </c>
      <c r="F265" s="1">
        <v>0</v>
      </c>
      <c r="G265" s="1">
        <v>3.4378130636802</v>
      </c>
      <c r="H265" s="1">
        <v>0</v>
      </c>
      <c r="I265" s="1">
        <v>0</v>
      </c>
      <c r="J265" s="1">
        <f t="shared" si="64"/>
        <v>5.0527533025047191</v>
      </c>
      <c r="K265" s="1">
        <f t="shared" si="65"/>
        <v>0.85945326592005</v>
      </c>
      <c r="L265" s="1">
        <f t="shared" si="66"/>
        <v>5.8790320577765396</v>
      </c>
      <c r="M265" s="1">
        <f t="shared" si="67"/>
        <v>0.17009602774273727</v>
      </c>
      <c r="O265" s="1" t="s">
        <v>205</v>
      </c>
      <c r="P265" s="1">
        <v>0.78347766680827002</v>
      </c>
      <c r="Q265" s="1">
        <v>2.2396139451978501</v>
      </c>
      <c r="R265" s="1">
        <v>2.7246670715839101</v>
      </c>
      <c r="S265" s="1">
        <v>1.4616294692241001</v>
      </c>
      <c r="T265" s="1">
        <v>0.914431483917171</v>
      </c>
      <c r="U265" s="1">
        <v>2.5650542190691601</v>
      </c>
      <c r="V265" s="1">
        <v>0.72040993754602201</v>
      </c>
      <c r="W265" s="1">
        <v>0</v>
      </c>
      <c r="X265" s="1">
        <f t="shared" si="68"/>
        <v>1.8023470382035325</v>
      </c>
      <c r="Y265" s="1">
        <f t="shared" si="69"/>
        <v>1.0499739101330883</v>
      </c>
      <c r="Z265" s="1">
        <f t="shared" si="70"/>
        <v>1.7165636410671175</v>
      </c>
      <c r="AA265" s="1">
        <f t="shared" si="71"/>
        <v>0.5825592340860376</v>
      </c>
      <c r="AC265" s="1" t="s">
        <v>205</v>
      </c>
      <c r="AD265" s="1">
        <v>0.56440453261861201</v>
      </c>
      <c r="AE265" s="1">
        <v>0</v>
      </c>
      <c r="AF265" s="1">
        <v>0</v>
      </c>
      <c r="AG265" s="1">
        <v>5.9416452999110296</v>
      </c>
      <c r="AH265" s="1">
        <v>0</v>
      </c>
      <c r="AI265" s="1">
        <v>3.0881014459446798</v>
      </c>
      <c r="AJ265" s="1">
        <f t="shared" si="72"/>
        <v>0.18813484420620399</v>
      </c>
      <c r="AK265" s="1">
        <f t="shared" si="73"/>
        <v>3.009915581951903</v>
      </c>
      <c r="AL265" s="1">
        <f t="shared" si="74"/>
        <v>6.2505023507735805E-2</v>
      </c>
      <c r="AM265" s="1">
        <f t="shared" si="75"/>
        <v>15.998714085376466</v>
      </c>
      <c r="AO265" s="1" t="s">
        <v>205</v>
      </c>
      <c r="AP265" s="1">
        <v>2.0320062790486402</v>
      </c>
      <c r="AQ265" s="1">
        <v>11.892486370277799</v>
      </c>
      <c r="AR265" s="1">
        <v>10.446801121213101</v>
      </c>
      <c r="AS265" s="1">
        <v>3.3877297039716998</v>
      </c>
      <c r="AT265" s="1">
        <v>6.2653783076685903</v>
      </c>
      <c r="AU265" s="1">
        <v>11.8935155621974</v>
      </c>
      <c r="AV265" s="1">
        <f t="shared" si="76"/>
        <v>8.1237645901798459</v>
      </c>
      <c r="AW265" s="1">
        <f t="shared" si="77"/>
        <v>7.1822078579458974</v>
      </c>
      <c r="AX265" s="1">
        <f t="shared" si="78"/>
        <v>1.1310957230501586</v>
      </c>
      <c r="AY265" s="1">
        <f t="shared" si="79"/>
        <v>0.88409847161596489</v>
      </c>
    </row>
    <row r="266" spans="1:51" x14ac:dyDescent="0.25">
      <c r="A266" s="1" t="s">
        <v>254</v>
      </c>
      <c r="B266" s="1">
        <v>3.9422207291458098</v>
      </c>
      <c r="C266" s="1">
        <v>4.8423154769974497</v>
      </c>
      <c r="D266" s="1">
        <v>17.4612495383696</v>
      </c>
      <c r="E266" s="1">
        <v>0</v>
      </c>
      <c r="F266" s="1">
        <v>0</v>
      </c>
      <c r="G266" s="1">
        <v>3.4378130636802</v>
      </c>
      <c r="H266" s="1">
        <v>1.1829302476543</v>
      </c>
      <c r="I266" s="1">
        <v>0</v>
      </c>
      <c r="J266" s="1">
        <f t="shared" si="64"/>
        <v>6.5614464361282145</v>
      </c>
      <c r="K266" s="1">
        <f t="shared" si="65"/>
        <v>1.1551858278336251</v>
      </c>
      <c r="L266" s="1">
        <f t="shared" si="66"/>
        <v>5.6799921519407892</v>
      </c>
      <c r="M266" s="1">
        <f t="shared" si="67"/>
        <v>0.17605658128564688</v>
      </c>
      <c r="O266" s="1" t="s">
        <v>254</v>
      </c>
      <c r="P266" s="1">
        <v>11.7521650021241</v>
      </c>
      <c r="Q266" s="1">
        <v>7.8386488081924899</v>
      </c>
      <c r="R266" s="1">
        <v>0</v>
      </c>
      <c r="S266" s="1">
        <v>0</v>
      </c>
      <c r="T266" s="1">
        <v>6.4010203874201999</v>
      </c>
      <c r="U266" s="1">
        <v>5.1301084381383202</v>
      </c>
      <c r="V266" s="1">
        <v>7.9245093130062498</v>
      </c>
      <c r="W266" s="1">
        <v>6.0662348369116499</v>
      </c>
      <c r="X266" s="1">
        <f t="shared" si="68"/>
        <v>4.8977034525791474</v>
      </c>
      <c r="Y266" s="1">
        <f t="shared" si="69"/>
        <v>6.3804682438691049</v>
      </c>
      <c r="Z266" s="1">
        <f t="shared" si="70"/>
        <v>0.76760878126543086</v>
      </c>
      <c r="AA266" s="1">
        <f t="shared" si="71"/>
        <v>1.3027469518410979</v>
      </c>
      <c r="AC266" s="1" t="s">
        <v>254</v>
      </c>
      <c r="AD266" s="1">
        <v>32.171058359260897</v>
      </c>
      <c r="AE266" s="1">
        <v>37.350734895203097</v>
      </c>
      <c r="AF266" s="1">
        <v>0</v>
      </c>
      <c r="AG266" s="1">
        <v>0.84880647141586096</v>
      </c>
      <c r="AH266" s="1">
        <v>25.842750651331801</v>
      </c>
      <c r="AI266" s="1">
        <v>11.5803804222925</v>
      </c>
      <c r="AJ266" s="1">
        <f t="shared" si="72"/>
        <v>23.173931084821334</v>
      </c>
      <c r="AK266" s="1">
        <f t="shared" si="73"/>
        <v>12.757312515013387</v>
      </c>
      <c r="AL266" s="1">
        <f t="shared" si="74"/>
        <v>1.8165213917546659</v>
      </c>
      <c r="AM266" s="1">
        <f t="shared" si="75"/>
        <v>0.55050273811201955</v>
      </c>
      <c r="AO266" s="1" t="s">
        <v>254</v>
      </c>
      <c r="AP266" s="1">
        <v>25.400078488108001</v>
      </c>
      <c r="AQ266" s="1">
        <v>31.961057120121598</v>
      </c>
      <c r="AR266" s="1">
        <v>26.863202883119399</v>
      </c>
      <c r="AS266" s="1">
        <v>44.6051077689607</v>
      </c>
      <c r="AT266" s="1">
        <v>23.8084375691407</v>
      </c>
      <c r="AU266" s="1">
        <v>59.467577810987002</v>
      </c>
      <c r="AV266" s="1">
        <f t="shared" si="76"/>
        <v>28.074779497116335</v>
      </c>
      <c r="AW266" s="1">
        <f t="shared" si="77"/>
        <v>42.627041049696139</v>
      </c>
      <c r="AX266" s="1">
        <f t="shared" si="78"/>
        <v>0.65861431630653755</v>
      </c>
      <c r="AY266" s="1">
        <f t="shared" si="79"/>
        <v>1.5183393000138976</v>
      </c>
    </row>
    <row r="267" spans="1:51" x14ac:dyDescent="0.25">
      <c r="A267" s="1" t="s">
        <v>242</v>
      </c>
      <c r="B267" s="1">
        <v>817.35376450956403</v>
      </c>
      <c r="C267" s="1">
        <v>1901.99234342921</v>
      </c>
      <c r="D267" s="1">
        <v>937.66910021044998</v>
      </c>
      <c r="E267" s="1">
        <v>749.94841015046404</v>
      </c>
      <c r="F267" s="1">
        <v>659.53806883447498</v>
      </c>
      <c r="G267" s="1">
        <v>540.59610426371103</v>
      </c>
      <c r="H267" s="1">
        <v>900.80138358875195</v>
      </c>
      <c r="I267" s="1">
        <v>623.15020286612901</v>
      </c>
      <c r="J267" s="1">
        <f t="shared" si="64"/>
        <v>1101.7409045749218</v>
      </c>
      <c r="K267" s="1">
        <f t="shared" si="65"/>
        <v>681.02143988826674</v>
      </c>
      <c r="L267" s="1">
        <f t="shared" si="66"/>
        <v>1.6177771213130696</v>
      </c>
      <c r="M267" s="1">
        <f t="shared" si="67"/>
        <v>0.61813211895860509</v>
      </c>
      <c r="O267" s="1" t="s">
        <v>242</v>
      </c>
      <c r="P267" s="1">
        <v>5930.1424600718001</v>
      </c>
      <c r="Q267" s="1">
        <v>4313.1231894601997</v>
      </c>
      <c r="R267" s="1">
        <v>6705.4056631679996</v>
      </c>
      <c r="S267" s="1">
        <v>2715.7075538183899</v>
      </c>
      <c r="T267" s="1">
        <v>5495.7332183422004</v>
      </c>
      <c r="U267" s="1">
        <v>3263.6039847289999</v>
      </c>
      <c r="V267" s="1">
        <v>4856.2833889977401</v>
      </c>
      <c r="W267" s="1">
        <v>3548.7473795933201</v>
      </c>
      <c r="X267" s="1">
        <f t="shared" si="68"/>
        <v>4916.0947166295973</v>
      </c>
      <c r="Y267" s="1">
        <f t="shared" si="69"/>
        <v>4291.0919929155643</v>
      </c>
      <c r="Z267" s="1">
        <f t="shared" si="70"/>
        <v>1.145651205974118</v>
      </c>
      <c r="AA267" s="1">
        <f t="shared" si="71"/>
        <v>0.87286601260959318</v>
      </c>
      <c r="AC267" s="1" t="s">
        <v>242</v>
      </c>
      <c r="AD267" s="1">
        <v>3263.95141213343</v>
      </c>
      <c r="AE267" s="1">
        <v>5125.1067215025696</v>
      </c>
      <c r="AF267" s="1">
        <v>3944.95633891324</v>
      </c>
      <c r="AG267" s="1">
        <v>3763.6078942579302</v>
      </c>
      <c r="AH267" s="1">
        <v>2067.42005210654</v>
      </c>
      <c r="AI267" s="1">
        <v>2776.2031999042601</v>
      </c>
      <c r="AJ267" s="1">
        <f t="shared" si="72"/>
        <v>4111.338157516413</v>
      </c>
      <c r="AK267" s="1">
        <f t="shared" si="73"/>
        <v>2869.0770487562436</v>
      </c>
      <c r="AL267" s="1">
        <f t="shared" si="74"/>
        <v>1.4329828330329069</v>
      </c>
      <c r="AM267" s="1">
        <f t="shared" si="75"/>
        <v>0.6978450662130411</v>
      </c>
      <c r="AO267" s="1" t="s">
        <v>242</v>
      </c>
      <c r="AP267" s="1">
        <v>11084.5942522103</v>
      </c>
      <c r="AQ267" s="1">
        <v>11297.1187713658</v>
      </c>
      <c r="AR267" s="1">
        <v>12139.182902849599</v>
      </c>
      <c r="AS267" s="1">
        <v>6950.4921093152798</v>
      </c>
      <c r="AT267" s="1">
        <v>7038.5259908348999</v>
      </c>
      <c r="AU267" s="1">
        <v>6033.2560760964998</v>
      </c>
      <c r="AV267" s="1">
        <f t="shared" si="76"/>
        <v>11506.965308808567</v>
      </c>
      <c r="AW267" s="1">
        <f t="shared" si="77"/>
        <v>6674.0913920822268</v>
      </c>
      <c r="AX267" s="1">
        <f t="shared" si="78"/>
        <v>1.7241246235344927</v>
      </c>
      <c r="AY267" s="1">
        <f t="shared" si="79"/>
        <v>0.58000447667754929</v>
      </c>
    </row>
    <row r="268" spans="1:51" x14ac:dyDescent="0.25">
      <c r="A268" s="1" t="s">
        <v>123</v>
      </c>
      <c r="B268" s="1">
        <v>9086.8187806810802</v>
      </c>
      <c r="C268" s="1">
        <v>648.52439424072998</v>
      </c>
      <c r="D268" s="1">
        <v>6207.4742108904102</v>
      </c>
      <c r="E268" s="1">
        <v>7365.9529146041396</v>
      </c>
      <c r="F268" s="1">
        <v>11968.203005191401</v>
      </c>
      <c r="G268" s="1">
        <v>6408.0835506998901</v>
      </c>
      <c r="H268" s="1">
        <v>1330.2050634872601</v>
      </c>
      <c r="I268" s="1">
        <v>2987.65559030553</v>
      </c>
      <c r="J268" s="1">
        <f t="shared" si="64"/>
        <v>5827.1925751040899</v>
      </c>
      <c r="K268" s="1">
        <f t="shared" si="65"/>
        <v>5673.5368024210202</v>
      </c>
      <c r="L268" s="1">
        <f t="shared" si="66"/>
        <v>1.0270828899210633</v>
      </c>
      <c r="M268" s="1">
        <f t="shared" si="67"/>
        <v>0.97363125197894718</v>
      </c>
      <c r="O268" s="1" t="s">
        <v>123</v>
      </c>
      <c r="P268" s="1">
        <v>38.390405673605301</v>
      </c>
      <c r="Q268" s="1">
        <v>23.5159464245775</v>
      </c>
      <c r="R268" s="1">
        <v>209.79936451196099</v>
      </c>
      <c r="S268" s="1">
        <v>4.3848884076723103</v>
      </c>
      <c r="T268" s="1">
        <v>54.8658890350303</v>
      </c>
      <c r="U268" s="1">
        <v>2164.05074282135</v>
      </c>
      <c r="V268" s="1">
        <v>22.332708063926699</v>
      </c>
      <c r="W268" s="1">
        <v>3108.94535391722</v>
      </c>
      <c r="X268" s="1">
        <f t="shared" si="68"/>
        <v>69.022651254454018</v>
      </c>
      <c r="Y268" s="1">
        <f t="shared" si="69"/>
        <v>1337.5486734593817</v>
      </c>
      <c r="Z268" s="1">
        <f t="shared" si="70"/>
        <v>5.16038426294698E-2</v>
      </c>
      <c r="AA268" s="1">
        <f t="shared" si="71"/>
        <v>19.378401860115016</v>
      </c>
      <c r="AC268" s="1" t="s">
        <v>123</v>
      </c>
      <c r="AD268" s="1">
        <v>66.599734848996206</v>
      </c>
      <c r="AE268" s="1">
        <v>224.104409371218</v>
      </c>
      <c r="AF268" s="1">
        <v>53.772639068210196</v>
      </c>
      <c r="AG268" s="1">
        <v>4547.05626737477</v>
      </c>
      <c r="AH268" s="1">
        <v>3333.7148340218</v>
      </c>
      <c r="AI268" s="1">
        <v>3520.4356483769302</v>
      </c>
      <c r="AJ268" s="1">
        <f t="shared" si="72"/>
        <v>114.82559442947479</v>
      </c>
      <c r="AK268" s="1">
        <f t="shared" si="73"/>
        <v>3800.4022499245002</v>
      </c>
      <c r="AL268" s="1">
        <f t="shared" si="74"/>
        <v>3.021406337493773E-2</v>
      </c>
      <c r="AM268" s="1">
        <f t="shared" si="75"/>
        <v>33.097170267720102</v>
      </c>
      <c r="AO268" s="1" t="s">
        <v>123</v>
      </c>
      <c r="AP268" s="1">
        <v>103.632320231481</v>
      </c>
      <c r="AQ268" s="1">
        <v>92.166769369653096</v>
      </c>
      <c r="AR268" s="1">
        <v>285.04843059310002</v>
      </c>
      <c r="AS268" s="1">
        <v>5392.1364454882896</v>
      </c>
      <c r="AT268" s="1">
        <v>5593.7297530865198</v>
      </c>
      <c r="AU268" s="1">
        <v>7212.8765741289899</v>
      </c>
      <c r="AV268" s="1">
        <f t="shared" si="76"/>
        <v>160.28250673141136</v>
      </c>
      <c r="AW268" s="1">
        <f t="shared" si="77"/>
        <v>6066.2475909012674</v>
      </c>
      <c r="AX268" s="1">
        <f t="shared" si="78"/>
        <v>2.6422018608640081E-2</v>
      </c>
      <c r="AY268" s="1">
        <f t="shared" si="79"/>
        <v>37.847221849771799</v>
      </c>
    </row>
    <row r="269" spans="1:51" x14ac:dyDescent="0.25">
      <c r="A269" s="1" t="s">
        <v>302</v>
      </c>
      <c r="B269" s="1">
        <v>24.9673979512568</v>
      </c>
      <c r="C269" s="1">
        <v>23.519818031130502</v>
      </c>
      <c r="D269" s="1">
        <v>0</v>
      </c>
      <c r="E269" s="1">
        <v>30.277420285577701</v>
      </c>
      <c r="F269" s="1">
        <v>0</v>
      </c>
      <c r="G269" s="1">
        <v>25.783597977601499</v>
      </c>
      <c r="H269" s="1">
        <v>18.335418838641701</v>
      </c>
      <c r="I269" s="1">
        <v>4.3317293148588902</v>
      </c>
      <c r="J269" s="1">
        <f t="shared" si="64"/>
        <v>19.691159066991251</v>
      </c>
      <c r="K269" s="1">
        <f t="shared" si="65"/>
        <v>12.112686532775523</v>
      </c>
      <c r="L269" s="1">
        <f t="shared" si="66"/>
        <v>1.6256640517947245</v>
      </c>
      <c r="M269" s="1">
        <f t="shared" si="67"/>
        <v>0.61513324287143167</v>
      </c>
      <c r="O269" s="1" t="s">
        <v>302</v>
      </c>
      <c r="P269" s="1">
        <v>80.698199681251893</v>
      </c>
      <c r="Q269" s="1">
        <v>100.03608955217101</v>
      </c>
      <c r="R269" s="1">
        <v>212.524031583545</v>
      </c>
      <c r="S269" s="1">
        <v>14.616294692241</v>
      </c>
      <c r="T269" s="1">
        <v>84.1276965203798</v>
      </c>
      <c r="U269" s="1">
        <v>73.531554279982601</v>
      </c>
      <c r="V269" s="1">
        <v>103.01862106908099</v>
      </c>
      <c r="W269" s="1">
        <v>59.145789659888599</v>
      </c>
      <c r="X269" s="1">
        <f t="shared" si="68"/>
        <v>101.96865387730222</v>
      </c>
      <c r="Y269" s="1">
        <f t="shared" si="69"/>
        <v>79.955915382332989</v>
      </c>
      <c r="Z269" s="1">
        <f t="shared" si="70"/>
        <v>1.2753109434081116</v>
      </c>
      <c r="AA269" s="1">
        <f t="shared" si="71"/>
        <v>0.78412249590489913</v>
      </c>
      <c r="AC269" s="1" t="s">
        <v>302</v>
      </c>
      <c r="AD269" s="1">
        <v>74.501398305656707</v>
      </c>
      <c r="AE269" s="1">
        <v>5.8589388070906798</v>
      </c>
      <c r="AF269" s="1">
        <v>203.21867492011901</v>
      </c>
      <c r="AG269" s="1">
        <v>84.031840670170197</v>
      </c>
      <c r="AH269" s="1">
        <v>116.292377930993</v>
      </c>
      <c r="AI269" s="1">
        <v>79.518612233075402</v>
      </c>
      <c r="AJ269" s="1">
        <f t="shared" si="72"/>
        <v>94.526337344288791</v>
      </c>
      <c r="AK269" s="1">
        <f t="shared" si="73"/>
        <v>93.280943611412866</v>
      </c>
      <c r="AL269" s="1">
        <f t="shared" si="74"/>
        <v>1.0133509984425539</v>
      </c>
      <c r="AM269" s="1">
        <f t="shared" si="75"/>
        <v>0.98682490226676312</v>
      </c>
      <c r="AO269" s="1" t="s">
        <v>302</v>
      </c>
      <c r="AP269" s="1">
        <v>200.152618486291</v>
      </c>
      <c r="AQ269" s="1">
        <v>185.820099535591</v>
      </c>
      <c r="AR269" s="1">
        <v>83.574408969704706</v>
      </c>
      <c r="AS269" s="1">
        <v>167.692620346599</v>
      </c>
      <c r="AT269" s="1">
        <v>155.38138203018099</v>
      </c>
      <c r="AU269" s="1">
        <v>122.178841684392</v>
      </c>
      <c r="AV269" s="1">
        <f t="shared" si="76"/>
        <v>156.51570899719556</v>
      </c>
      <c r="AW269" s="1">
        <f t="shared" si="77"/>
        <v>148.41761468705732</v>
      </c>
      <c r="AX269" s="1">
        <f t="shared" si="78"/>
        <v>1.054562892195871</v>
      </c>
      <c r="AY269" s="1">
        <f t="shared" si="79"/>
        <v>0.94826018192024841</v>
      </c>
    </row>
    <row r="270" spans="1:51" x14ac:dyDescent="0.25">
      <c r="A270" s="1" t="s">
        <v>197</v>
      </c>
      <c r="B270" s="1">
        <v>0</v>
      </c>
      <c r="C270" s="1">
        <v>9.3387512770665193</v>
      </c>
      <c r="D270" s="1">
        <v>43.6531238459241</v>
      </c>
      <c r="E270" s="1">
        <v>3.88172054943304</v>
      </c>
      <c r="F270" s="1">
        <v>0</v>
      </c>
      <c r="G270" s="1">
        <v>2.5783597977601498</v>
      </c>
      <c r="H270" s="1">
        <v>0</v>
      </c>
      <c r="I270" s="1">
        <v>5.5693662619614299</v>
      </c>
      <c r="J270" s="1">
        <f t="shared" si="64"/>
        <v>14.218398918105915</v>
      </c>
      <c r="K270" s="1">
        <f t="shared" si="65"/>
        <v>2.0369315149303948</v>
      </c>
      <c r="L270" s="1">
        <f t="shared" si="66"/>
        <v>6.9803028790547144</v>
      </c>
      <c r="M270" s="1">
        <f t="shared" si="67"/>
        <v>0.14326025923611813</v>
      </c>
      <c r="O270" s="1" t="s">
        <v>197</v>
      </c>
      <c r="P270" s="1">
        <v>19.586941670206802</v>
      </c>
      <c r="Q270" s="1">
        <v>22.769408442844899</v>
      </c>
      <c r="R270" s="1">
        <v>16.348002429503399</v>
      </c>
      <c r="S270" s="1">
        <v>0</v>
      </c>
      <c r="T270" s="1">
        <v>22.8607870979293</v>
      </c>
      <c r="U270" s="1">
        <v>6.8401445841844302</v>
      </c>
      <c r="V270" s="1">
        <v>35.300086939755097</v>
      </c>
      <c r="W270" s="1">
        <v>21.231821929190801</v>
      </c>
      <c r="X270" s="1">
        <f t="shared" si="68"/>
        <v>14.676088135638775</v>
      </c>
      <c r="Y270" s="1">
        <f t="shared" si="69"/>
        <v>21.558210137764906</v>
      </c>
      <c r="Z270" s="1">
        <f t="shared" si="70"/>
        <v>0.68076561281540371</v>
      </c>
      <c r="AA270" s="1">
        <f t="shared" si="71"/>
        <v>1.4689343603363818</v>
      </c>
      <c r="AC270" s="1" t="s">
        <v>197</v>
      </c>
      <c r="AD270" s="1">
        <v>84.096275360173095</v>
      </c>
      <c r="AE270" s="1">
        <v>42.4773063514074</v>
      </c>
      <c r="AF270" s="1">
        <v>10.475189428872101</v>
      </c>
      <c r="AG270" s="1">
        <v>70.450937127516397</v>
      </c>
      <c r="AH270" s="1">
        <v>51.685501302663504</v>
      </c>
      <c r="AI270" s="1">
        <v>13.1244311452649</v>
      </c>
      <c r="AJ270" s="1">
        <f t="shared" si="72"/>
        <v>45.6829237134842</v>
      </c>
      <c r="AK270" s="1">
        <f t="shared" si="73"/>
        <v>45.086956525148274</v>
      </c>
      <c r="AL270" s="1">
        <f t="shared" si="74"/>
        <v>1.0132181729321985</v>
      </c>
      <c r="AM270" s="1">
        <f t="shared" si="75"/>
        <v>0.98695426781189111</v>
      </c>
      <c r="AO270" s="1" t="s">
        <v>197</v>
      </c>
      <c r="AP270" s="1">
        <v>74.168229185275294</v>
      </c>
      <c r="AQ270" s="1">
        <v>162.03512679503501</v>
      </c>
      <c r="AR270" s="1">
        <v>46.2644049653723</v>
      </c>
      <c r="AS270" s="1">
        <v>76.788539956691906</v>
      </c>
      <c r="AT270" s="1">
        <v>67.666085722820796</v>
      </c>
      <c r="AU270" s="1">
        <v>52.980205686152097</v>
      </c>
      <c r="AV270" s="1">
        <f t="shared" si="76"/>
        <v>94.155920315227533</v>
      </c>
      <c r="AW270" s="1">
        <f t="shared" si="77"/>
        <v>65.811610455221597</v>
      </c>
      <c r="AX270" s="1">
        <f t="shared" si="78"/>
        <v>1.430688592239989</v>
      </c>
      <c r="AY270" s="1">
        <f t="shared" si="79"/>
        <v>0.6989641249842693</v>
      </c>
    </row>
    <row r="271" spans="1:51" x14ac:dyDescent="0.25">
      <c r="A271" s="1" t="s">
        <v>186</v>
      </c>
      <c r="B271" s="1">
        <v>18.3970300693471</v>
      </c>
      <c r="C271" s="1">
        <v>2.4211577384987302</v>
      </c>
      <c r="D271" s="1">
        <v>24.445749353717499</v>
      </c>
      <c r="E271" s="1">
        <v>12.421505758185701</v>
      </c>
      <c r="F271" s="1">
        <v>12.0647207713623</v>
      </c>
      <c r="G271" s="1">
        <v>12.8917989888007</v>
      </c>
      <c r="H271" s="1">
        <v>2.3658604953086102</v>
      </c>
      <c r="I271" s="1">
        <v>23.515101994948299</v>
      </c>
      <c r="J271" s="1">
        <f t="shared" si="64"/>
        <v>14.421360729937259</v>
      </c>
      <c r="K271" s="1">
        <f t="shared" si="65"/>
        <v>12.709370562604978</v>
      </c>
      <c r="L271" s="1">
        <f t="shared" si="66"/>
        <v>1.1347029861863893</v>
      </c>
      <c r="M271" s="1">
        <f t="shared" si="67"/>
        <v>0.88128788958323701</v>
      </c>
      <c r="O271" s="1" t="s">
        <v>186</v>
      </c>
      <c r="P271" s="1">
        <v>12.535642668932301</v>
      </c>
      <c r="Q271" s="1">
        <v>19.036718534181801</v>
      </c>
      <c r="R271" s="1">
        <v>19.0726695010874</v>
      </c>
      <c r="S271" s="1">
        <v>35.079107261378503</v>
      </c>
      <c r="T271" s="1">
        <v>16.459766710509101</v>
      </c>
      <c r="U271" s="1">
        <v>27.360578336737699</v>
      </c>
      <c r="V271" s="1">
        <v>4.3224596252761298</v>
      </c>
      <c r="W271" s="1">
        <v>18.198704510734999</v>
      </c>
      <c r="X271" s="1">
        <f t="shared" si="68"/>
        <v>21.431034491395003</v>
      </c>
      <c r="Y271" s="1">
        <f t="shared" si="69"/>
        <v>16.585377295814482</v>
      </c>
      <c r="Z271" s="1">
        <f t="shared" si="70"/>
        <v>1.2921644234649627</v>
      </c>
      <c r="AA271" s="1">
        <f t="shared" si="71"/>
        <v>0.77389532000771355</v>
      </c>
      <c r="AC271" s="1" t="s">
        <v>186</v>
      </c>
      <c r="AD271" s="1">
        <v>4.5152362609488899</v>
      </c>
      <c r="AE271" s="1">
        <v>0.73236735088633498</v>
      </c>
      <c r="AF271" s="1">
        <v>8.3801515430976998</v>
      </c>
      <c r="AG271" s="1">
        <v>0</v>
      </c>
      <c r="AH271" s="1">
        <v>0</v>
      </c>
      <c r="AI271" s="1">
        <v>0.77202536148616896</v>
      </c>
      <c r="AJ271" s="1">
        <f t="shared" si="72"/>
        <v>4.5425850516443083</v>
      </c>
      <c r="AK271" s="1">
        <f t="shared" si="73"/>
        <v>0.2573417871620563</v>
      </c>
      <c r="AL271" s="1">
        <f t="shared" si="74"/>
        <v>17.651952688055665</v>
      </c>
      <c r="AM271" s="1">
        <f t="shared" si="75"/>
        <v>5.6650956280698515E-2</v>
      </c>
      <c r="AO271" s="1" t="s">
        <v>186</v>
      </c>
      <c r="AP271" s="1">
        <v>10.1600313952432</v>
      </c>
      <c r="AQ271" s="1">
        <v>2.9731215925694499</v>
      </c>
      <c r="AR271" s="1">
        <v>2.9848003203465998</v>
      </c>
      <c r="AS271" s="1">
        <v>12.4216755812296</v>
      </c>
      <c r="AT271" s="1">
        <v>2.5061513230674399</v>
      </c>
      <c r="AU271" s="1">
        <v>7.56860081230744</v>
      </c>
      <c r="AV271" s="1">
        <f t="shared" si="76"/>
        <v>5.3726511027197503</v>
      </c>
      <c r="AW271" s="1">
        <f t="shared" si="77"/>
        <v>7.4988092388681595</v>
      </c>
      <c r="AX271" s="1">
        <f t="shared" si="78"/>
        <v>0.71646723254033284</v>
      </c>
      <c r="AY271" s="1">
        <f t="shared" si="79"/>
        <v>1.3957372432153845</v>
      </c>
    </row>
    <row r="272" spans="1:51" x14ac:dyDescent="0.25">
      <c r="A272" s="1" t="s">
        <v>145</v>
      </c>
      <c r="B272" s="1">
        <v>22.339250798492898</v>
      </c>
      <c r="C272" s="1">
        <v>6.9175935385677896</v>
      </c>
      <c r="D272" s="1">
        <v>0</v>
      </c>
      <c r="E272" s="1">
        <v>0</v>
      </c>
      <c r="F272" s="1">
        <v>0</v>
      </c>
      <c r="G272" s="1">
        <v>0</v>
      </c>
      <c r="H272" s="1">
        <v>9.4634419812344301</v>
      </c>
      <c r="I272" s="1">
        <v>1.85645542065381</v>
      </c>
      <c r="J272" s="1">
        <f t="shared" si="64"/>
        <v>7.314211084265172</v>
      </c>
      <c r="K272" s="1">
        <f t="shared" si="65"/>
        <v>2.8299743504720603</v>
      </c>
      <c r="L272" s="1">
        <f t="shared" si="66"/>
        <v>2.5845503098093836</v>
      </c>
      <c r="M272" s="1">
        <f t="shared" si="67"/>
        <v>0.38691450354230184</v>
      </c>
      <c r="O272" s="1" t="s">
        <v>145</v>
      </c>
      <c r="P272" s="1">
        <v>37.606928006796998</v>
      </c>
      <c r="Q272" s="1">
        <v>7.0921108264598702</v>
      </c>
      <c r="R272" s="1">
        <v>29.971337787423</v>
      </c>
      <c r="S272" s="1">
        <v>21.924442038361601</v>
      </c>
      <c r="T272" s="1">
        <v>19.2030611622606</v>
      </c>
      <c r="U272" s="1">
        <v>11.115234949299699</v>
      </c>
      <c r="V272" s="1">
        <v>6.4836894379142</v>
      </c>
      <c r="W272" s="1">
        <v>12.1324696738233</v>
      </c>
      <c r="X272" s="1">
        <f t="shared" si="68"/>
        <v>24.14870466476037</v>
      </c>
      <c r="Y272" s="1">
        <f t="shared" si="69"/>
        <v>12.233613805824451</v>
      </c>
      <c r="Z272" s="1">
        <f t="shared" si="70"/>
        <v>1.9739632988302376</v>
      </c>
      <c r="AA272" s="1">
        <f t="shared" si="71"/>
        <v>0.5065950317275888</v>
      </c>
      <c r="AC272" s="1" t="s">
        <v>145</v>
      </c>
      <c r="AD272" s="1">
        <v>77.323420968749801</v>
      </c>
      <c r="AE272" s="1">
        <v>49.8009798602708</v>
      </c>
      <c r="AF272" s="1">
        <v>148.747689889984</v>
      </c>
      <c r="AG272" s="1">
        <v>82.334227727338501</v>
      </c>
      <c r="AH272" s="1">
        <v>0</v>
      </c>
      <c r="AI272" s="1">
        <v>55.585826027004202</v>
      </c>
      <c r="AJ272" s="1">
        <f t="shared" si="72"/>
        <v>91.957363573001544</v>
      </c>
      <c r="AK272" s="1">
        <f t="shared" si="73"/>
        <v>45.973351251447561</v>
      </c>
      <c r="AL272" s="1">
        <f t="shared" si="74"/>
        <v>2.000231896736179</v>
      </c>
      <c r="AM272" s="1">
        <f t="shared" si="75"/>
        <v>0.49994203253718794</v>
      </c>
      <c r="AO272" s="1" t="s">
        <v>145</v>
      </c>
      <c r="AP272" s="1">
        <v>112.776348487199</v>
      </c>
      <c r="AQ272" s="1">
        <v>134.53375206376799</v>
      </c>
      <c r="AR272" s="1">
        <v>120.88441297403701</v>
      </c>
      <c r="AS272" s="1">
        <v>120.829026108324</v>
      </c>
      <c r="AT272" s="1">
        <v>115.282960861102</v>
      </c>
      <c r="AU272" s="1">
        <v>72.442322060656906</v>
      </c>
      <c r="AV272" s="1">
        <f t="shared" si="76"/>
        <v>122.73150450833465</v>
      </c>
      <c r="AW272" s="1">
        <f t="shared" si="77"/>
        <v>102.85143634336096</v>
      </c>
      <c r="AX272" s="1">
        <f t="shared" si="78"/>
        <v>1.1932891641746814</v>
      </c>
      <c r="AY272" s="1">
        <f t="shared" si="79"/>
        <v>0.83801984466324497</v>
      </c>
    </row>
    <row r="273" spans="1:51" x14ac:dyDescent="0.25">
      <c r="A273" s="1" t="s">
        <v>284</v>
      </c>
      <c r="B273" s="1">
        <v>11.8266621874374</v>
      </c>
      <c r="C273" s="1">
        <v>3.8046764462122802</v>
      </c>
      <c r="D273" s="1">
        <v>45.399248799761097</v>
      </c>
      <c r="E273" s="1">
        <v>9.3161293186392999</v>
      </c>
      <c r="F273" s="1">
        <v>52.280456675903501</v>
      </c>
      <c r="G273" s="1">
        <v>32.659224104961901</v>
      </c>
      <c r="H273" s="1">
        <v>10.0549071050616</v>
      </c>
      <c r="I273" s="1">
        <v>10.5199140503716</v>
      </c>
      <c r="J273" s="1">
        <f t="shared" si="64"/>
        <v>17.586679188012518</v>
      </c>
      <c r="K273" s="1">
        <f t="shared" si="65"/>
        <v>26.37862548407465</v>
      </c>
      <c r="L273" s="1">
        <f t="shared" si="66"/>
        <v>0.66670187946790394</v>
      </c>
      <c r="M273" s="1">
        <f t="shared" si="67"/>
        <v>1.4999207753817971</v>
      </c>
      <c r="O273" s="1" t="s">
        <v>284</v>
      </c>
      <c r="P273" s="1">
        <v>25.071285337864701</v>
      </c>
      <c r="Q273" s="1">
        <v>11.9446077077219</v>
      </c>
      <c r="R273" s="1">
        <v>40.870006073758603</v>
      </c>
      <c r="S273" s="1">
        <v>24.847700976809801</v>
      </c>
      <c r="T273" s="1">
        <v>42.0638482601899</v>
      </c>
      <c r="U273" s="1">
        <v>29.0706144827838</v>
      </c>
      <c r="V273" s="1">
        <v>16.5694285635585</v>
      </c>
      <c r="W273" s="1">
        <v>25.781498056874501</v>
      </c>
      <c r="X273" s="1">
        <f t="shared" si="68"/>
        <v>25.68340002403875</v>
      </c>
      <c r="Y273" s="1">
        <f t="shared" si="69"/>
        <v>28.371347340851674</v>
      </c>
      <c r="Z273" s="1">
        <f t="shared" si="70"/>
        <v>0.90525838323714114</v>
      </c>
      <c r="AA273" s="1">
        <f t="shared" si="71"/>
        <v>1.1046569891173716</v>
      </c>
      <c r="AC273" s="1" t="s">
        <v>284</v>
      </c>
      <c r="AD273" s="1">
        <v>30.477844761404999</v>
      </c>
      <c r="AE273" s="1">
        <v>30.759428737225999</v>
      </c>
      <c r="AF273" s="1">
        <v>67.041212344781599</v>
      </c>
      <c r="AG273" s="1">
        <v>46.684355927872303</v>
      </c>
      <c r="AH273" s="1">
        <v>38.764125976997597</v>
      </c>
      <c r="AI273" s="1">
        <v>21.616710121612702</v>
      </c>
      <c r="AJ273" s="1">
        <f t="shared" si="72"/>
        <v>42.759495281137532</v>
      </c>
      <c r="AK273" s="1">
        <f t="shared" si="73"/>
        <v>35.688397342160869</v>
      </c>
      <c r="AL273" s="1">
        <f t="shared" si="74"/>
        <v>1.1981343648240306</v>
      </c>
      <c r="AM273" s="1">
        <f t="shared" si="75"/>
        <v>0.83463093068603333</v>
      </c>
      <c r="AO273" s="1" t="s">
        <v>284</v>
      </c>
      <c r="AP273" s="1">
        <v>34.544106743826802</v>
      </c>
      <c r="AQ273" s="1">
        <v>25.271533536840401</v>
      </c>
      <c r="AR273" s="1">
        <v>86.559209290051299</v>
      </c>
      <c r="AS273" s="1">
        <v>22.020243075816101</v>
      </c>
      <c r="AT273" s="1">
        <v>61.400707415152198</v>
      </c>
      <c r="AU273" s="1">
        <v>29.193174561757299</v>
      </c>
      <c r="AV273" s="1">
        <f t="shared" si="76"/>
        <v>48.791616523572834</v>
      </c>
      <c r="AW273" s="1">
        <f t="shared" si="77"/>
        <v>37.538041684241868</v>
      </c>
      <c r="AX273" s="1">
        <f t="shared" si="78"/>
        <v>1.2997912073834985</v>
      </c>
      <c r="AY273" s="1">
        <f t="shared" si="79"/>
        <v>0.76935433500355555</v>
      </c>
    </row>
    <row r="274" spans="1:51" x14ac:dyDescent="0.25">
      <c r="A274" s="1" t="s">
        <v>138</v>
      </c>
      <c r="B274" s="1">
        <v>73.588120277388398</v>
      </c>
      <c r="C274" s="1">
        <v>56.032507662399098</v>
      </c>
      <c r="D274" s="1">
        <v>130.959371537772</v>
      </c>
      <c r="E274" s="1">
        <v>38.040861384443801</v>
      </c>
      <c r="F274" s="1">
        <v>132.711928484986</v>
      </c>
      <c r="G274" s="1">
        <v>105.712751708166</v>
      </c>
      <c r="H274" s="1">
        <v>36.670837677283401</v>
      </c>
      <c r="I274" s="1">
        <v>115.10023608053601</v>
      </c>
      <c r="J274" s="1">
        <f t="shared" si="64"/>
        <v>74.655215215500817</v>
      </c>
      <c r="K274" s="1">
        <f t="shared" si="65"/>
        <v>97.548938487742845</v>
      </c>
      <c r="L274" s="1">
        <f t="shared" si="66"/>
        <v>0.76531038033675114</v>
      </c>
      <c r="M274" s="1">
        <f t="shared" si="67"/>
        <v>1.3066593968841518</v>
      </c>
      <c r="O274" s="1" t="s">
        <v>138</v>
      </c>
      <c r="P274" s="1">
        <v>20.370419337015001</v>
      </c>
      <c r="Q274" s="1">
        <v>27.621905324106901</v>
      </c>
      <c r="R274" s="1">
        <v>32.696004859006898</v>
      </c>
      <c r="S274" s="1">
        <v>125.700134353273</v>
      </c>
      <c r="T274" s="1">
        <v>42.978279744107098</v>
      </c>
      <c r="U274" s="1">
        <v>135.94787361066599</v>
      </c>
      <c r="V274" s="1">
        <v>2.8816397501840898</v>
      </c>
      <c r="W274" s="1">
        <v>36.397409021469898</v>
      </c>
      <c r="X274" s="1">
        <f t="shared" si="68"/>
        <v>51.597115968350451</v>
      </c>
      <c r="Y274" s="1">
        <f t="shared" si="69"/>
        <v>54.551300531606771</v>
      </c>
      <c r="Z274" s="1">
        <f t="shared" si="70"/>
        <v>0.9458457537314866</v>
      </c>
      <c r="AA274" s="1">
        <f t="shared" si="71"/>
        <v>1.0572548389151908</v>
      </c>
      <c r="AC274" s="1" t="s">
        <v>138</v>
      </c>
      <c r="AD274" s="1">
        <v>2.2576181304744498</v>
      </c>
      <c r="AE274" s="1">
        <v>0</v>
      </c>
      <c r="AF274" s="1">
        <v>64.946174459007196</v>
      </c>
      <c r="AG274" s="1">
        <v>101.856776569903</v>
      </c>
      <c r="AH274" s="1">
        <v>176.592129450767</v>
      </c>
      <c r="AI274" s="1">
        <v>81.062662956047703</v>
      </c>
      <c r="AJ274" s="1">
        <f t="shared" si="72"/>
        <v>22.401264196493884</v>
      </c>
      <c r="AK274" s="1">
        <f t="shared" si="73"/>
        <v>119.8371896589059</v>
      </c>
      <c r="AL274" s="1">
        <f t="shared" si="74"/>
        <v>0.1869308205595849</v>
      </c>
      <c r="AM274" s="1">
        <f t="shared" si="75"/>
        <v>5.3495726226764528</v>
      </c>
      <c r="AO274" s="1" t="s">
        <v>138</v>
      </c>
      <c r="AP274" s="1">
        <v>14.2240439533405</v>
      </c>
      <c r="AQ274" s="1">
        <v>18.582009953559101</v>
      </c>
      <c r="AR274" s="1">
        <v>713.36727656283699</v>
      </c>
      <c r="AS274" s="1">
        <v>103.890377588466</v>
      </c>
      <c r="AT274" s="1">
        <v>146.609852399445</v>
      </c>
      <c r="AU274" s="1">
        <v>224.895566994278</v>
      </c>
      <c r="AV274" s="1">
        <f t="shared" si="76"/>
        <v>248.7244434899122</v>
      </c>
      <c r="AW274" s="1">
        <f t="shared" si="77"/>
        <v>158.46526566072967</v>
      </c>
      <c r="AX274" s="1">
        <f t="shared" si="78"/>
        <v>1.5695833560297388</v>
      </c>
      <c r="AY274" s="1">
        <f t="shared" si="79"/>
        <v>0.63711175080850757</v>
      </c>
    </row>
    <row r="275" spans="1:51" x14ac:dyDescent="0.25">
      <c r="A275" s="1" t="s">
        <v>270</v>
      </c>
      <c r="B275" s="1">
        <v>5.2562943055277396</v>
      </c>
      <c r="C275" s="1">
        <v>20.752780615703401</v>
      </c>
      <c r="D275" s="1">
        <v>3.49224990767393</v>
      </c>
      <c r="E275" s="1">
        <v>24.0666674064849</v>
      </c>
      <c r="F275" s="1">
        <v>4.0215735904541097</v>
      </c>
      <c r="G275" s="1">
        <v>9.4539859251205396</v>
      </c>
      <c r="H275" s="1">
        <v>30.756186439011898</v>
      </c>
      <c r="I275" s="1">
        <v>38.985563833729998</v>
      </c>
      <c r="J275" s="1">
        <f t="shared" si="64"/>
        <v>13.391998058847491</v>
      </c>
      <c r="K275" s="1">
        <f t="shared" si="65"/>
        <v>20.804327447079135</v>
      </c>
      <c r="L275" s="1">
        <f t="shared" si="66"/>
        <v>0.64371213599253785</v>
      </c>
      <c r="M275" s="1">
        <f t="shared" si="67"/>
        <v>1.5534894312006453</v>
      </c>
      <c r="O275" s="1" t="s">
        <v>270</v>
      </c>
      <c r="P275" s="1">
        <v>59.544302677428597</v>
      </c>
      <c r="Q275" s="1">
        <v>94.437054689176193</v>
      </c>
      <c r="R275" s="1">
        <v>35.4206719305908</v>
      </c>
      <c r="S275" s="1">
        <v>137.393170107066</v>
      </c>
      <c r="T275" s="1">
        <v>47.550437163692898</v>
      </c>
      <c r="U275" s="1">
        <v>37.620795213014397</v>
      </c>
      <c r="V275" s="1">
        <v>21.612298126380701</v>
      </c>
      <c r="W275" s="1">
        <v>42.463643858381602</v>
      </c>
      <c r="X275" s="1">
        <f t="shared" si="68"/>
        <v>81.698799851065388</v>
      </c>
      <c r="Y275" s="1">
        <f t="shared" si="69"/>
        <v>37.311793590367401</v>
      </c>
      <c r="Z275" s="1">
        <f t="shared" si="70"/>
        <v>2.1896240300856822</v>
      </c>
      <c r="AA275" s="1">
        <f t="shared" si="71"/>
        <v>0.45669940878428755</v>
      </c>
      <c r="AC275" s="1" t="s">
        <v>270</v>
      </c>
      <c r="AD275" s="1">
        <v>171.57897791605799</v>
      </c>
      <c r="AE275" s="1">
        <v>213.85126645880999</v>
      </c>
      <c r="AF275" s="1">
        <v>268.164849379126</v>
      </c>
      <c r="AG275" s="1">
        <v>258.03716731042198</v>
      </c>
      <c r="AH275" s="1">
        <v>43.071251085552902</v>
      </c>
      <c r="AI275" s="1">
        <v>192.23431501005601</v>
      </c>
      <c r="AJ275" s="1">
        <f t="shared" si="72"/>
        <v>217.86503125133132</v>
      </c>
      <c r="AK275" s="1">
        <f t="shared" si="73"/>
        <v>164.4475778020103</v>
      </c>
      <c r="AL275" s="1">
        <f t="shared" si="74"/>
        <v>1.3248296762001197</v>
      </c>
      <c r="AM275" s="1">
        <f t="shared" si="75"/>
        <v>0.75481400965307688</v>
      </c>
      <c r="AO275" s="1" t="s">
        <v>270</v>
      </c>
      <c r="AP275" s="1">
        <v>506.98556662263502</v>
      </c>
      <c r="AQ275" s="1">
        <v>634.018179615436</v>
      </c>
      <c r="AR275" s="1">
        <v>510.400854779268</v>
      </c>
      <c r="AS275" s="1">
        <v>360.22859185565801</v>
      </c>
      <c r="AT275" s="1">
        <v>466.14414609054302</v>
      </c>
      <c r="AU275" s="1">
        <v>341.66826524130698</v>
      </c>
      <c r="AV275" s="1">
        <f t="shared" si="76"/>
        <v>550.46820033911297</v>
      </c>
      <c r="AW275" s="1">
        <f t="shared" si="77"/>
        <v>389.34700106250267</v>
      </c>
      <c r="AX275" s="1">
        <f t="shared" si="78"/>
        <v>1.4138241692806699</v>
      </c>
      <c r="AY275" s="1">
        <f t="shared" si="79"/>
        <v>0.7073015313557578</v>
      </c>
    </row>
    <row r="276" spans="1:51" x14ac:dyDescent="0.25">
      <c r="A276" s="1" t="s">
        <v>101</v>
      </c>
      <c r="B276" s="1">
        <v>18.3970300693471</v>
      </c>
      <c r="C276" s="1">
        <v>30.437411569698298</v>
      </c>
      <c r="D276" s="1">
        <v>50.637623661272002</v>
      </c>
      <c r="E276" s="1">
        <v>9.3161293186392999</v>
      </c>
      <c r="F276" s="1">
        <v>4.0215735904541097</v>
      </c>
      <c r="G276" s="1">
        <v>19.7674251161611</v>
      </c>
      <c r="H276" s="1">
        <v>41.994023791727798</v>
      </c>
      <c r="I276" s="1">
        <v>59.406573460921898</v>
      </c>
      <c r="J276" s="1">
        <f t="shared" si="64"/>
        <v>27.197048654739174</v>
      </c>
      <c r="K276" s="1">
        <f t="shared" si="65"/>
        <v>31.297398989816223</v>
      </c>
      <c r="L276" s="1">
        <f t="shared" si="66"/>
        <v>0.86898750479516684</v>
      </c>
      <c r="M276" s="1">
        <f t="shared" si="67"/>
        <v>1.1507645328406819</v>
      </c>
      <c r="O276" s="1" t="s">
        <v>101</v>
      </c>
      <c r="P276" s="1">
        <v>68.162557012319496</v>
      </c>
      <c r="Q276" s="1">
        <v>30.608057251037302</v>
      </c>
      <c r="R276" s="1">
        <v>98.088014577020701</v>
      </c>
      <c r="S276" s="1">
        <v>83.312879745773998</v>
      </c>
      <c r="T276" s="1">
        <v>47.550437163692898</v>
      </c>
      <c r="U276" s="1">
        <v>32.490686774876103</v>
      </c>
      <c r="V276" s="1">
        <v>113.82477013227199</v>
      </c>
      <c r="W276" s="1">
        <v>56.112672241432797</v>
      </c>
      <c r="X276" s="1">
        <f t="shared" si="68"/>
        <v>70.042877146537876</v>
      </c>
      <c r="Y276" s="1">
        <f t="shared" si="69"/>
        <v>62.494641578068446</v>
      </c>
      <c r="Z276" s="1">
        <f t="shared" si="70"/>
        <v>1.1207821243208533</v>
      </c>
      <c r="AA276" s="1">
        <f t="shared" si="71"/>
        <v>0.89223407324234216</v>
      </c>
      <c r="AC276" s="1" t="s">
        <v>101</v>
      </c>
      <c r="AD276" s="1">
        <v>50.796407935674999</v>
      </c>
      <c r="AE276" s="1">
        <v>47.603877807611703</v>
      </c>
      <c r="AF276" s="1">
        <v>145.25596008036001</v>
      </c>
      <c r="AG276" s="1">
        <v>16.976129428317201</v>
      </c>
      <c r="AH276" s="1">
        <v>142.135128582325</v>
      </c>
      <c r="AI276" s="1">
        <v>15.4405072297234</v>
      </c>
      <c r="AJ276" s="1">
        <f t="shared" si="72"/>
        <v>81.218748607882233</v>
      </c>
      <c r="AK276" s="1">
        <f t="shared" si="73"/>
        <v>58.183921746788535</v>
      </c>
      <c r="AL276" s="1">
        <f t="shared" si="74"/>
        <v>1.3958967730181424</v>
      </c>
      <c r="AM276" s="1">
        <f t="shared" si="75"/>
        <v>0.71638535121608382</v>
      </c>
      <c r="AO276" s="1" t="s">
        <v>101</v>
      </c>
      <c r="AP276" s="1">
        <v>75.184232324799595</v>
      </c>
      <c r="AQ276" s="1">
        <v>111.49205972135501</v>
      </c>
      <c r="AR276" s="1">
        <v>244.75362626842099</v>
      </c>
      <c r="AS276" s="1">
        <v>90.339458772578695</v>
      </c>
      <c r="AT276" s="1">
        <v>72.678388368955694</v>
      </c>
      <c r="AU276" s="1">
        <v>75.686008123074402</v>
      </c>
      <c r="AV276" s="1">
        <f t="shared" si="76"/>
        <v>143.8099727715252</v>
      </c>
      <c r="AW276" s="1">
        <f t="shared" si="77"/>
        <v>79.567951754869597</v>
      </c>
      <c r="AX276" s="1">
        <f t="shared" si="78"/>
        <v>1.8073856320264516</v>
      </c>
      <c r="AY276" s="1">
        <f t="shared" si="79"/>
        <v>0.55328535442588089</v>
      </c>
    </row>
    <row r="277" spans="1:51" x14ac:dyDescent="0.25">
      <c r="A277" s="1" t="s">
        <v>27</v>
      </c>
      <c r="B277" s="1">
        <v>34.165912985930298</v>
      </c>
      <c r="C277" s="1">
        <v>21.098660292631799</v>
      </c>
      <c r="D277" s="1">
        <v>38.414748984413201</v>
      </c>
      <c r="E277" s="1">
        <v>19.408602747165201</v>
      </c>
      <c r="F277" s="1">
        <v>16.086294361816499</v>
      </c>
      <c r="G277" s="1">
        <v>32.659224104961901</v>
      </c>
      <c r="H277" s="1">
        <v>15.378093219505899</v>
      </c>
      <c r="I277" s="1">
        <v>12.995187944576699</v>
      </c>
      <c r="J277" s="1">
        <f t="shared" si="64"/>
        <v>28.271981252535124</v>
      </c>
      <c r="K277" s="1">
        <f t="shared" si="65"/>
        <v>19.279699907715251</v>
      </c>
      <c r="L277" s="1">
        <f t="shared" si="66"/>
        <v>1.4664118937464057</v>
      </c>
      <c r="M277" s="1">
        <f t="shared" si="67"/>
        <v>0.68193664021995126</v>
      </c>
      <c r="O277" s="1" t="s">
        <v>27</v>
      </c>
      <c r="P277" s="1">
        <v>10.1852096685075</v>
      </c>
      <c r="Q277" s="1">
        <v>56.363617620812697</v>
      </c>
      <c r="R277" s="1">
        <v>68.116676789597705</v>
      </c>
      <c r="S277" s="1">
        <v>36.540736730602603</v>
      </c>
      <c r="T277" s="1">
        <v>22.8607870979293</v>
      </c>
      <c r="U277" s="1">
        <v>92.341951886489795</v>
      </c>
      <c r="V277" s="1">
        <v>9.3653291880982898</v>
      </c>
      <c r="W277" s="1">
        <v>25.781498056874501</v>
      </c>
      <c r="X277" s="1">
        <f t="shared" si="68"/>
        <v>42.801560202380131</v>
      </c>
      <c r="Y277" s="1">
        <f t="shared" si="69"/>
        <v>37.587391557347971</v>
      </c>
      <c r="Z277" s="1">
        <f t="shared" si="70"/>
        <v>1.1387212155192195</v>
      </c>
      <c r="AA277" s="1">
        <f t="shared" si="71"/>
        <v>0.87817807060355224</v>
      </c>
      <c r="AC277" s="1" t="s">
        <v>27</v>
      </c>
      <c r="AD277" s="1">
        <v>37.250699152828403</v>
      </c>
      <c r="AE277" s="1">
        <v>0</v>
      </c>
      <c r="AF277" s="1">
        <v>39.107373867789299</v>
      </c>
      <c r="AG277" s="1">
        <v>29.708226499555099</v>
      </c>
      <c r="AH277" s="1">
        <v>4.3071251085552902</v>
      </c>
      <c r="AI277" s="1">
        <v>47.093547050656298</v>
      </c>
      <c r="AJ277" s="1">
        <f t="shared" si="72"/>
        <v>25.452691006872566</v>
      </c>
      <c r="AK277" s="1">
        <f t="shared" si="73"/>
        <v>27.03629955292223</v>
      </c>
      <c r="AL277" s="1">
        <f t="shared" si="74"/>
        <v>0.941426579367867</v>
      </c>
      <c r="AM277" s="1">
        <f t="shared" si="75"/>
        <v>1.0622177256472436</v>
      </c>
      <c r="AO277" s="1" t="s">
        <v>27</v>
      </c>
      <c r="AP277" s="1">
        <v>60.960188371459097</v>
      </c>
      <c r="AQ277" s="1">
        <v>11.149205972135499</v>
      </c>
      <c r="AR277" s="1">
        <v>608.89926535070595</v>
      </c>
      <c r="AS277" s="1">
        <v>94.291810093878993</v>
      </c>
      <c r="AT277" s="1">
        <v>93.980674615028903</v>
      </c>
      <c r="AU277" s="1">
        <v>117.853926934502</v>
      </c>
      <c r="AV277" s="1">
        <f t="shared" si="76"/>
        <v>227.00288656476687</v>
      </c>
      <c r="AW277" s="1">
        <f t="shared" si="77"/>
        <v>102.04213721446996</v>
      </c>
      <c r="AX277" s="1">
        <f t="shared" si="78"/>
        <v>2.2245994915576603</v>
      </c>
      <c r="AY277" s="1">
        <f t="shared" si="79"/>
        <v>0.4495191173939368</v>
      </c>
    </row>
    <row r="278" spans="1:51" x14ac:dyDescent="0.25">
      <c r="A278" s="1" t="s">
        <v>286</v>
      </c>
      <c r="B278" s="1">
        <v>141.91994624924899</v>
      </c>
      <c r="C278" s="1">
        <v>26.632735123486</v>
      </c>
      <c r="D278" s="1">
        <v>110.005872091729</v>
      </c>
      <c r="E278" s="1">
        <v>154.49247786743501</v>
      </c>
      <c r="F278" s="1">
        <v>88.474618989990503</v>
      </c>
      <c r="G278" s="1">
        <v>109.15056477184601</v>
      </c>
      <c r="H278" s="1">
        <v>57.963582135060904</v>
      </c>
      <c r="I278" s="1">
        <v>33.416197571768599</v>
      </c>
      <c r="J278" s="1">
        <f t="shared" si="64"/>
        <v>108.26275783297476</v>
      </c>
      <c r="K278" s="1">
        <f t="shared" si="65"/>
        <v>72.251240867166501</v>
      </c>
      <c r="L278" s="1">
        <f t="shared" si="66"/>
        <v>1.498420740371992</v>
      </c>
      <c r="M278" s="1">
        <f t="shared" si="67"/>
        <v>0.66736929959454772</v>
      </c>
      <c r="O278" s="1" t="s">
        <v>286</v>
      </c>
      <c r="P278" s="1">
        <v>10.968687335315799</v>
      </c>
      <c r="Q278" s="1">
        <v>2.6128829360641599</v>
      </c>
      <c r="R278" s="1">
        <v>24.5220036442552</v>
      </c>
      <c r="S278" s="1">
        <v>10.231406284568701</v>
      </c>
      <c r="T278" s="1">
        <v>10.973177807006101</v>
      </c>
      <c r="U278" s="1">
        <v>259.07047612598501</v>
      </c>
      <c r="V278" s="1">
        <v>7.2040993754602196</v>
      </c>
      <c r="W278" s="1">
        <v>30.3311741845583</v>
      </c>
      <c r="X278" s="1">
        <f t="shared" si="68"/>
        <v>12.083745050050965</v>
      </c>
      <c r="Y278" s="1">
        <f t="shared" si="69"/>
        <v>76.894731873252397</v>
      </c>
      <c r="Z278" s="1">
        <f t="shared" si="70"/>
        <v>0.15714659191437091</v>
      </c>
      <c r="AA278" s="1">
        <f t="shared" si="71"/>
        <v>6.3634851244174575</v>
      </c>
      <c r="AC278" s="1" t="s">
        <v>286</v>
      </c>
      <c r="AD278" s="1">
        <v>15.803326913321101</v>
      </c>
      <c r="AE278" s="1">
        <v>16.8444490703857</v>
      </c>
      <c r="AF278" s="1">
        <v>26.537146553142701</v>
      </c>
      <c r="AG278" s="1">
        <v>194.376681954232</v>
      </c>
      <c r="AH278" s="1">
        <v>335.95575846731299</v>
      </c>
      <c r="AI278" s="1">
        <v>233.923684530309</v>
      </c>
      <c r="AJ278" s="1">
        <f t="shared" si="72"/>
        <v>19.728307512283166</v>
      </c>
      <c r="AK278" s="1">
        <f t="shared" si="73"/>
        <v>254.752041650618</v>
      </c>
      <c r="AL278" s="1">
        <f t="shared" si="74"/>
        <v>7.7441214541235093E-2</v>
      </c>
      <c r="AM278" s="1">
        <f t="shared" si="75"/>
        <v>12.9130206173036</v>
      </c>
      <c r="AO278" s="1" t="s">
        <v>286</v>
      </c>
      <c r="AP278" s="1">
        <v>64.008197790032099</v>
      </c>
      <c r="AQ278" s="1">
        <v>70.611637823524504</v>
      </c>
      <c r="AR278" s="1">
        <v>385.03924132471099</v>
      </c>
      <c r="AS278" s="1">
        <v>313.36499761738202</v>
      </c>
      <c r="AT278" s="1">
        <v>253.12128362981099</v>
      </c>
      <c r="AU278" s="1">
        <v>581.70103386020003</v>
      </c>
      <c r="AV278" s="1">
        <f t="shared" si="76"/>
        <v>173.21969231275588</v>
      </c>
      <c r="AW278" s="1">
        <f t="shared" si="77"/>
        <v>382.72910503579766</v>
      </c>
      <c r="AX278" s="1">
        <f t="shared" si="78"/>
        <v>0.45259085351388206</v>
      </c>
      <c r="AY278" s="1">
        <f t="shared" si="79"/>
        <v>2.2095011249919736</v>
      </c>
    </row>
    <row r="279" spans="1:51" x14ac:dyDescent="0.25">
      <c r="A279" s="1" t="s">
        <v>208</v>
      </c>
      <c r="B279" s="1">
        <v>0</v>
      </c>
      <c r="C279" s="1">
        <v>7.6093528924245701</v>
      </c>
      <c r="D279" s="1">
        <v>0</v>
      </c>
      <c r="E279" s="1">
        <v>2.3290323296598201</v>
      </c>
      <c r="F279" s="1">
        <v>28.151015133178799</v>
      </c>
      <c r="G279" s="1">
        <v>0</v>
      </c>
      <c r="H279" s="1">
        <v>0</v>
      </c>
      <c r="I279" s="1">
        <v>1.85645542065381</v>
      </c>
      <c r="J279" s="1">
        <f t="shared" si="64"/>
        <v>2.4845963055210976</v>
      </c>
      <c r="K279" s="1">
        <f t="shared" si="65"/>
        <v>7.501867638458152</v>
      </c>
      <c r="L279" s="1">
        <f t="shared" si="66"/>
        <v>0.33119703322728217</v>
      </c>
      <c r="M279" s="1">
        <f t="shared" si="67"/>
        <v>3.0193507177757697</v>
      </c>
      <c r="O279" s="1" t="s">
        <v>208</v>
      </c>
      <c r="P279" s="1">
        <v>6.2678213344661602</v>
      </c>
      <c r="Q279" s="1">
        <v>4.1059588995293996</v>
      </c>
      <c r="R279" s="1">
        <v>5.4493341431678202</v>
      </c>
      <c r="S279" s="1">
        <v>0</v>
      </c>
      <c r="T279" s="1">
        <v>6.4010203874201999</v>
      </c>
      <c r="U279" s="1">
        <v>0</v>
      </c>
      <c r="V279" s="1">
        <v>0</v>
      </c>
      <c r="W279" s="1">
        <v>1.51655870922791</v>
      </c>
      <c r="X279" s="1">
        <f t="shared" si="68"/>
        <v>3.9557785942908454</v>
      </c>
      <c r="Y279" s="1">
        <f t="shared" si="69"/>
        <v>1.9793947741620275</v>
      </c>
      <c r="Z279" s="1">
        <f t="shared" si="70"/>
        <v>1.998478851175868</v>
      </c>
      <c r="AA279" s="1">
        <f t="shared" si="71"/>
        <v>0.50038057666290459</v>
      </c>
      <c r="AC279" s="1" t="s">
        <v>208</v>
      </c>
      <c r="AD279" s="1">
        <v>28.2202266309306</v>
      </c>
      <c r="AE279" s="1">
        <v>12.4502449650677</v>
      </c>
      <c r="AF279" s="1">
        <v>0.69834596192480802</v>
      </c>
      <c r="AG279" s="1">
        <v>0</v>
      </c>
      <c r="AH279" s="1">
        <v>8.6142502171105804</v>
      </c>
      <c r="AI279" s="1">
        <v>0</v>
      </c>
      <c r="AJ279" s="1">
        <f t="shared" si="72"/>
        <v>13.789605852641037</v>
      </c>
      <c r="AK279" s="1">
        <f t="shared" si="73"/>
        <v>2.8714167390368601</v>
      </c>
      <c r="AL279" s="1">
        <f t="shared" si="74"/>
        <v>4.802370086226631</v>
      </c>
      <c r="AM279" s="1">
        <f t="shared" si="75"/>
        <v>0.20823051577554086</v>
      </c>
      <c r="AO279" s="1" t="s">
        <v>208</v>
      </c>
      <c r="AP279" s="1">
        <v>17.272053371913401</v>
      </c>
      <c r="AQ279" s="1">
        <v>2.2298411944270899</v>
      </c>
      <c r="AR279" s="1">
        <v>2.9848003203465998</v>
      </c>
      <c r="AS279" s="1">
        <v>10.1631891119151</v>
      </c>
      <c r="AT279" s="1">
        <v>6.2653783076685903</v>
      </c>
      <c r="AU279" s="1">
        <v>3.2436860624174702</v>
      </c>
      <c r="AV279" s="1">
        <f t="shared" si="76"/>
        <v>7.4955649622290297</v>
      </c>
      <c r="AW279" s="1">
        <f t="shared" si="77"/>
        <v>6.5574178273337198</v>
      </c>
      <c r="AX279" s="1">
        <f t="shared" si="78"/>
        <v>1.1430665483881124</v>
      </c>
      <c r="AY279" s="1">
        <f t="shared" si="79"/>
        <v>0.87483970326149718</v>
      </c>
    </row>
    <row r="280" spans="1:51" x14ac:dyDescent="0.25">
      <c r="A280" s="1" t="s">
        <v>36</v>
      </c>
      <c r="B280" s="1">
        <v>6.5703678819096796</v>
      </c>
      <c r="C280" s="1">
        <v>19.7151415849182</v>
      </c>
      <c r="D280" s="1">
        <v>0</v>
      </c>
      <c r="E280" s="1">
        <v>6.2107528790928699</v>
      </c>
      <c r="F280" s="1">
        <v>0</v>
      </c>
      <c r="G280" s="1">
        <v>2.5783597977601498</v>
      </c>
      <c r="H280" s="1">
        <v>20.109814210123201</v>
      </c>
      <c r="I280" s="1">
        <v>0</v>
      </c>
      <c r="J280" s="1">
        <f t="shared" si="64"/>
        <v>8.124065586480187</v>
      </c>
      <c r="K280" s="1">
        <f t="shared" si="65"/>
        <v>5.6720435019708377</v>
      </c>
      <c r="L280" s="1">
        <f t="shared" si="66"/>
        <v>1.4322995907308109</v>
      </c>
      <c r="M280" s="1">
        <f t="shared" si="67"/>
        <v>0.698177955555907</v>
      </c>
      <c r="O280" s="1" t="s">
        <v>36</v>
      </c>
      <c r="P280" s="1">
        <v>39.957361007221799</v>
      </c>
      <c r="Q280" s="1">
        <v>61.589383492941003</v>
      </c>
      <c r="R280" s="1">
        <v>73.566010932765494</v>
      </c>
      <c r="S280" s="1">
        <v>17.539553630689301</v>
      </c>
      <c r="T280" s="1">
        <v>14.6309037426747</v>
      </c>
      <c r="U280" s="1">
        <v>40.185849432083501</v>
      </c>
      <c r="V280" s="1">
        <v>42.5041863152153</v>
      </c>
      <c r="W280" s="1">
        <v>39.4305264399257</v>
      </c>
      <c r="X280" s="1">
        <f t="shared" si="68"/>
        <v>48.163077265904398</v>
      </c>
      <c r="Y280" s="1">
        <f t="shared" si="69"/>
        <v>34.187866482474803</v>
      </c>
      <c r="Z280" s="1">
        <f t="shared" si="70"/>
        <v>1.4087769206245582</v>
      </c>
      <c r="AA280" s="1">
        <f t="shared" si="71"/>
        <v>0.70983559239220528</v>
      </c>
      <c r="AC280" s="1" t="s">
        <v>36</v>
      </c>
      <c r="AD280" s="1">
        <v>221.24657678649601</v>
      </c>
      <c r="AE280" s="1">
        <v>238.01938903805899</v>
      </c>
      <c r="AF280" s="1">
        <v>232.54920532096099</v>
      </c>
      <c r="AG280" s="1">
        <v>202.86474666839101</v>
      </c>
      <c r="AH280" s="1">
        <v>99.063877496771696</v>
      </c>
      <c r="AI280" s="1">
        <v>112.715702776981</v>
      </c>
      <c r="AJ280" s="1">
        <f t="shared" si="72"/>
        <v>230.6050570485053</v>
      </c>
      <c r="AK280" s="1">
        <f t="shared" si="73"/>
        <v>138.21477564738123</v>
      </c>
      <c r="AL280" s="1">
        <f t="shared" si="74"/>
        <v>1.6684544468446243</v>
      </c>
      <c r="AM280" s="1">
        <f t="shared" si="75"/>
        <v>0.59935708876631111</v>
      </c>
      <c r="AO280" s="1" t="s">
        <v>36</v>
      </c>
      <c r="AP280" s="1">
        <v>435.86534685593301</v>
      </c>
      <c r="AQ280" s="1">
        <v>486.105380385106</v>
      </c>
      <c r="AR280" s="1">
        <v>110.43761185282401</v>
      </c>
      <c r="AS280" s="1">
        <v>245.04578192061999</v>
      </c>
      <c r="AT280" s="1">
        <v>259.38666193748003</v>
      </c>
      <c r="AU280" s="1">
        <v>222.73310961933299</v>
      </c>
      <c r="AV280" s="1">
        <f t="shared" si="76"/>
        <v>344.13611303128761</v>
      </c>
      <c r="AW280" s="1">
        <f t="shared" si="77"/>
        <v>242.38851782581096</v>
      </c>
      <c r="AX280" s="1">
        <f t="shared" si="78"/>
        <v>1.4197706892972384</v>
      </c>
      <c r="AY280" s="1">
        <f t="shared" si="79"/>
        <v>0.70433909330455502</v>
      </c>
    </row>
    <row r="281" spans="1:51" x14ac:dyDescent="0.25">
      <c r="A281" s="1" t="s">
        <v>73</v>
      </c>
      <c r="B281" s="1">
        <v>6.5703678819096796</v>
      </c>
      <c r="C281" s="1">
        <v>0</v>
      </c>
      <c r="D281" s="1">
        <v>10.476749723021801</v>
      </c>
      <c r="E281" s="1">
        <v>0.77634410988660796</v>
      </c>
      <c r="F281" s="1">
        <v>4.0215735904541097</v>
      </c>
      <c r="G281" s="1">
        <v>14.610705520640799</v>
      </c>
      <c r="H281" s="1">
        <v>0</v>
      </c>
      <c r="I281" s="1">
        <v>0</v>
      </c>
      <c r="J281" s="1">
        <f t="shared" si="64"/>
        <v>4.4558654287045218</v>
      </c>
      <c r="K281" s="1">
        <f t="shared" si="65"/>
        <v>4.6580697777737274</v>
      </c>
      <c r="L281" s="1">
        <f t="shared" si="66"/>
        <v>0.95659052811230172</v>
      </c>
      <c r="M281" s="1">
        <f t="shared" si="67"/>
        <v>1.0453793662094488</v>
      </c>
      <c r="O281" s="1" t="s">
        <v>73</v>
      </c>
      <c r="P281" s="1">
        <v>0</v>
      </c>
      <c r="Q281" s="1">
        <v>1.49307596346524</v>
      </c>
      <c r="R281" s="1">
        <v>0</v>
      </c>
      <c r="S281" s="1">
        <v>0</v>
      </c>
      <c r="T281" s="1">
        <v>0</v>
      </c>
      <c r="U281" s="1">
        <v>5.9851265111613801</v>
      </c>
      <c r="V281" s="1">
        <v>5.04286956282216</v>
      </c>
      <c r="W281" s="1">
        <v>10.6159109645954</v>
      </c>
      <c r="X281" s="1">
        <f t="shared" si="68"/>
        <v>0.37326899086630999</v>
      </c>
      <c r="Y281" s="1">
        <f t="shared" si="69"/>
        <v>5.4109767596447353</v>
      </c>
      <c r="Z281" s="1">
        <f t="shared" si="70"/>
        <v>6.8983661813180192E-2</v>
      </c>
      <c r="AA281" s="1">
        <f t="shared" si="71"/>
        <v>14.496186107199916</v>
      </c>
      <c r="AC281" s="1" t="s">
        <v>73</v>
      </c>
      <c r="AD281" s="1">
        <v>2.82202266309306</v>
      </c>
      <c r="AE281" s="1">
        <v>0</v>
      </c>
      <c r="AF281" s="1">
        <v>0</v>
      </c>
      <c r="AG281" s="1">
        <v>21.220161785396499</v>
      </c>
      <c r="AH281" s="1">
        <v>43.071251085552902</v>
      </c>
      <c r="AI281" s="1">
        <v>6.1762028918893499</v>
      </c>
      <c r="AJ281" s="1">
        <f t="shared" si="72"/>
        <v>0.94067422103102005</v>
      </c>
      <c r="AK281" s="1">
        <f t="shared" si="73"/>
        <v>23.489205254279582</v>
      </c>
      <c r="AL281" s="1">
        <f t="shared" si="74"/>
        <v>4.0047085920867212E-2</v>
      </c>
      <c r="AM281" s="1">
        <f t="shared" si="75"/>
        <v>24.970605900663873</v>
      </c>
      <c r="AO281" s="1" t="s">
        <v>73</v>
      </c>
      <c r="AP281" s="1">
        <v>11.176034534767499</v>
      </c>
      <c r="AQ281" s="1">
        <v>22.298411944270899</v>
      </c>
      <c r="AR281" s="1">
        <v>0</v>
      </c>
      <c r="AS281" s="1">
        <v>6.2108377906147902</v>
      </c>
      <c r="AT281" s="1">
        <v>0</v>
      </c>
      <c r="AU281" s="1">
        <v>14.0559729371424</v>
      </c>
      <c r="AV281" s="1">
        <f t="shared" si="76"/>
        <v>11.158148826346133</v>
      </c>
      <c r="AW281" s="1">
        <f t="shared" si="77"/>
        <v>6.7556035759190634</v>
      </c>
      <c r="AX281" s="1">
        <f t="shared" si="78"/>
        <v>1.6516879211385826</v>
      </c>
      <c r="AY281" s="1">
        <f t="shared" si="79"/>
        <v>0.60544125025183637</v>
      </c>
    </row>
    <row r="282" spans="1:51" x14ac:dyDescent="0.25">
      <c r="A282" s="1" t="s">
        <v>130</v>
      </c>
      <c r="B282" s="1">
        <v>357.42801277588597</v>
      </c>
      <c r="C282" s="1">
        <v>47.039636062261003</v>
      </c>
      <c r="D282" s="1">
        <v>73.337248061152494</v>
      </c>
      <c r="E282" s="1">
        <v>452.60861606389301</v>
      </c>
      <c r="F282" s="1">
        <v>627.36548011084199</v>
      </c>
      <c r="G282" s="1">
        <v>328.31114758145901</v>
      </c>
      <c r="H282" s="1">
        <v>68.018489240122506</v>
      </c>
      <c r="I282" s="1">
        <v>50.124296357652902</v>
      </c>
      <c r="J282" s="1">
        <f t="shared" si="64"/>
        <v>232.60337824079812</v>
      </c>
      <c r="K282" s="1">
        <f t="shared" si="65"/>
        <v>268.45485332251911</v>
      </c>
      <c r="L282" s="1">
        <f t="shared" si="66"/>
        <v>0.86645249792280954</v>
      </c>
      <c r="M282" s="1">
        <f t="shared" si="67"/>
        <v>1.1541313602273069</v>
      </c>
      <c r="O282" s="1" t="s">
        <v>130</v>
      </c>
      <c r="P282" s="1">
        <v>10.968687335315799</v>
      </c>
      <c r="Q282" s="1">
        <v>4.1059588995293996</v>
      </c>
      <c r="R282" s="1">
        <v>27.246670715839102</v>
      </c>
      <c r="S282" s="1">
        <v>17.539553630689301</v>
      </c>
      <c r="T282" s="1">
        <v>29.2618074853495</v>
      </c>
      <c r="U282" s="1">
        <v>308.66152436132302</v>
      </c>
      <c r="V282" s="1">
        <v>20.171478251288601</v>
      </c>
      <c r="W282" s="1">
        <v>81.894170298307301</v>
      </c>
      <c r="X282" s="1">
        <f t="shared" si="68"/>
        <v>14.965217645343401</v>
      </c>
      <c r="Y282" s="1">
        <f t="shared" si="69"/>
        <v>109.9972450990671</v>
      </c>
      <c r="Z282" s="1">
        <f t="shared" si="70"/>
        <v>0.13605084047209762</v>
      </c>
      <c r="AA282" s="1">
        <f t="shared" si="71"/>
        <v>7.3501934756888758</v>
      </c>
      <c r="AC282" s="1" t="s">
        <v>130</v>
      </c>
      <c r="AD282" s="1">
        <v>45.7167671421075</v>
      </c>
      <c r="AE282" s="1">
        <v>145.741102826381</v>
      </c>
      <c r="AF282" s="1">
        <v>41.900757715488503</v>
      </c>
      <c r="AG282" s="1">
        <v>104.403195984151</v>
      </c>
      <c r="AH282" s="1">
        <v>327.34150825020203</v>
      </c>
      <c r="AI282" s="1">
        <v>96.503170185771097</v>
      </c>
      <c r="AJ282" s="1">
        <f t="shared" si="72"/>
        <v>77.78620922799233</v>
      </c>
      <c r="AK282" s="1">
        <f t="shared" si="73"/>
        <v>176.08262480670805</v>
      </c>
      <c r="AL282" s="1">
        <f t="shared" si="74"/>
        <v>0.4417597097577397</v>
      </c>
      <c r="AM282" s="1">
        <f t="shared" si="75"/>
        <v>2.263674069661985</v>
      </c>
      <c r="AO282" s="1" t="s">
        <v>130</v>
      </c>
      <c r="AP282" s="1">
        <v>23.368072209059299</v>
      </c>
      <c r="AQ282" s="1">
        <v>41.6237022959724</v>
      </c>
      <c r="AR282" s="1">
        <v>29.848003203466</v>
      </c>
      <c r="AS282" s="1">
        <v>81.8701345126495</v>
      </c>
      <c r="AT282" s="1">
        <v>114.029885199568</v>
      </c>
      <c r="AU282" s="1">
        <v>316.80000542943998</v>
      </c>
      <c r="AV282" s="1">
        <f t="shared" si="76"/>
        <v>31.613259236165902</v>
      </c>
      <c r="AW282" s="1">
        <f t="shared" si="77"/>
        <v>170.90000838055252</v>
      </c>
      <c r="AX282" s="1">
        <f t="shared" si="78"/>
        <v>0.18498102800422869</v>
      </c>
      <c r="AY282" s="1">
        <f t="shared" si="79"/>
        <v>5.4059597937640387</v>
      </c>
    </row>
    <row r="283" spans="1:51" x14ac:dyDescent="0.25">
      <c r="A283" s="1" t="s">
        <v>95</v>
      </c>
      <c r="B283" s="1">
        <v>228.64880229045701</v>
      </c>
      <c r="C283" s="1">
        <v>20.061021261846602</v>
      </c>
      <c r="D283" s="1">
        <v>90.798497599522193</v>
      </c>
      <c r="E283" s="1">
        <v>193.309683361765</v>
      </c>
      <c r="F283" s="1">
        <v>221.18654747497601</v>
      </c>
      <c r="G283" s="1">
        <v>123.761270292487</v>
      </c>
      <c r="H283" s="1">
        <v>42.585488915554897</v>
      </c>
      <c r="I283" s="1">
        <v>38.366745360178797</v>
      </c>
      <c r="J283" s="1">
        <f t="shared" si="64"/>
        <v>133.20450112839771</v>
      </c>
      <c r="K283" s="1">
        <f t="shared" si="65"/>
        <v>106.47501301079917</v>
      </c>
      <c r="L283" s="1">
        <f t="shared" si="66"/>
        <v>1.2510400079959372</v>
      </c>
      <c r="M283" s="1">
        <f t="shared" si="67"/>
        <v>0.79933494820994377</v>
      </c>
      <c r="O283" s="1" t="s">
        <v>95</v>
      </c>
      <c r="P283" s="1">
        <v>0.78347766680827002</v>
      </c>
      <c r="Q283" s="1">
        <v>4.4792278903957099</v>
      </c>
      <c r="R283" s="1">
        <v>19.0726695010874</v>
      </c>
      <c r="S283" s="1">
        <v>17.539553630689301</v>
      </c>
      <c r="T283" s="1">
        <v>7.3154518713373697</v>
      </c>
      <c r="U283" s="1">
        <v>122.26758444229699</v>
      </c>
      <c r="V283" s="1">
        <v>4.3224596252761298</v>
      </c>
      <c r="W283" s="1">
        <v>59.145789659888599</v>
      </c>
      <c r="X283" s="1">
        <f t="shared" si="68"/>
        <v>10.46873217224517</v>
      </c>
      <c r="Y283" s="1">
        <f t="shared" si="69"/>
        <v>48.262821399699774</v>
      </c>
      <c r="Z283" s="1">
        <f t="shared" si="70"/>
        <v>0.21691090302296939</v>
      </c>
      <c r="AA283" s="1">
        <f t="shared" si="71"/>
        <v>4.6101878055161976</v>
      </c>
      <c r="AC283" s="1" t="s">
        <v>95</v>
      </c>
      <c r="AD283" s="1">
        <v>0</v>
      </c>
      <c r="AE283" s="1">
        <v>0</v>
      </c>
      <c r="AF283" s="1">
        <v>0</v>
      </c>
      <c r="AG283" s="1">
        <v>84.880647141586095</v>
      </c>
      <c r="AH283" s="1">
        <v>8.6142502171105804</v>
      </c>
      <c r="AI283" s="1">
        <v>45.549496327683997</v>
      </c>
      <c r="AJ283" s="1">
        <f t="shared" si="72"/>
        <v>0</v>
      </c>
      <c r="AK283" s="1">
        <f t="shared" si="73"/>
        <v>46.348131228793555</v>
      </c>
      <c r="AL283" s="1">
        <f t="shared" si="74"/>
        <v>0</v>
      </c>
      <c r="AM283" s="1" t="e">
        <f t="shared" si="75"/>
        <v>#DIV/0!</v>
      </c>
      <c r="AO283" s="1" t="s">
        <v>95</v>
      </c>
      <c r="AP283" s="1">
        <v>6.0960188371459099</v>
      </c>
      <c r="AQ283" s="1">
        <v>4.4596823888541799</v>
      </c>
      <c r="AR283" s="1">
        <v>14.924001601733</v>
      </c>
      <c r="AS283" s="1">
        <v>71.706945400734398</v>
      </c>
      <c r="AT283" s="1">
        <v>65.159934399753396</v>
      </c>
      <c r="AU283" s="1">
        <v>109.204097434722</v>
      </c>
      <c r="AV283" s="1">
        <f t="shared" si="76"/>
        <v>8.4932342759110302</v>
      </c>
      <c r="AW283" s="1">
        <f t="shared" si="77"/>
        <v>82.02365907840327</v>
      </c>
      <c r="AX283" s="1">
        <f t="shared" si="78"/>
        <v>0.10354615206562137</v>
      </c>
      <c r="AY283" s="1">
        <f t="shared" si="79"/>
        <v>9.6575293243756626</v>
      </c>
    </row>
    <row r="284" spans="1:51" x14ac:dyDescent="0.25">
      <c r="A284" s="1" t="s">
        <v>290</v>
      </c>
      <c r="B284" s="1">
        <v>453.35538385176801</v>
      </c>
      <c r="C284" s="1">
        <v>34.587967692839001</v>
      </c>
      <c r="D284" s="1">
        <v>164.13574566067501</v>
      </c>
      <c r="E284" s="1">
        <v>581.48173830507005</v>
      </c>
      <c r="F284" s="1">
        <v>583.12817061584599</v>
      </c>
      <c r="G284" s="1">
        <v>292.21411041281698</v>
      </c>
      <c r="H284" s="1">
        <v>72.158745106912505</v>
      </c>
      <c r="I284" s="1">
        <v>63.119484302229601</v>
      </c>
      <c r="J284" s="1">
        <f t="shared" si="64"/>
        <v>308.39020887758807</v>
      </c>
      <c r="K284" s="1">
        <f t="shared" si="65"/>
        <v>252.65512760945126</v>
      </c>
      <c r="L284" s="1">
        <f t="shared" si="66"/>
        <v>1.2205974673678139</v>
      </c>
      <c r="M284" s="1">
        <f t="shared" si="67"/>
        <v>0.819270911774439</v>
      </c>
      <c r="O284" s="1" t="s">
        <v>290</v>
      </c>
      <c r="P284" s="1">
        <v>35.256495006372198</v>
      </c>
      <c r="Q284" s="1">
        <v>19.783256515914399</v>
      </c>
      <c r="R284" s="1">
        <v>125.33468529286</v>
      </c>
      <c r="S284" s="1">
        <v>55.541919830516001</v>
      </c>
      <c r="T284" s="1">
        <v>10.058746323088901</v>
      </c>
      <c r="U284" s="1">
        <v>409.55365697804302</v>
      </c>
      <c r="V284" s="1">
        <v>34.579677002209102</v>
      </c>
      <c r="W284" s="1">
        <v>195.636073490401</v>
      </c>
      <c r="X284" s="1">
        <f t="shared" si="68"/>
        <v>58.979089161415651</v>
      </c>
      <c r="Y284" s="1">
        <f t="shared" si="69"/>
        <v>162.4570384484355</v>
      </c>
      <c r="Z284" s="1">
        <f t="shared" si="70"/>
        <v>0.36304422218145904</v>
      </c>
      <c r="AA284" s="1">
        <f t="shared" si="71"/>
        <v>2.7544853736858914</v>
      </c>
      <c r="AC284" s="1" t="s">
        <v>290</v>
      </c>
      <c r="AD284" s="1">
        <v>0</v>
      </c>
      <c r="AE284" s="1">
        <v>10.985510263295</v>
      </c>
      <c r="AF284" s="1">
        <v>9.0784975050225096</v>
      </c>
      <c r="AG284" s="1">
        <v>120.53051894105199</v>
      </c>
      <c r="AH284" s="1">
        <v>435.01963596408501</v>
      </c>
      <c r="AI284" s="1">
        <v>167.52950344249899</v>
      </c>
      <c r="AJ284" s="1">
        <f t="shared" si="72"/>
        <v>6.6880025894391695</v>
      </c>
      <c r="AK284" s="1">
        <f t="shared" si="73"/>
        <v>241.02655278254534</v>
      </c>
      <c r="AL284" s="1">
        <f t="shared" si="74"/>
        <v>2.7747990884112672E-2</v>
      </c>
      <c r="AM284" s="1">
        <f t="shared" si="75"/>
        <v>36.038645254585184</v>
      </c>
      <c r="AO284" s="1" t="s">
        <v>290</v>
      </c>
      <c r="AP284" s="1">
        <v>25.400078488108001</v>
      </c>
      <c r="AQ284" s="1">
        <v>0</v>
      </c>
      <c r="AR284" s="1">
        <v>73.127607848491607</v>
      </c>
      <c r="AS284" s="1">
        <v>120.829026108324</v>
      </c>
      <c r="AT284" s="1">
        <v>111.523733876501</v>
      </c>
      <c r="AU284" s="1">
        <v>456.27850611339102</v>
      </c>
      <c r="AV284" s="1">
        <f t="shared" si="76"/>
        <v>32.842562112199865</v>
      </c>
      <c r="AW284" s="1">
        <f t="shared" si="77"/>
        <v>229.54375536607199</v>
      </c>
      <c r="AX284" s="1">
        <f t="shared" si="78"/>
        <v>0.14307756732403012</v>
      </c>
      <c r="AY284" s="1">
        <f t="shared" si="79"/>
        <v>6.9892158407703677</v>
      </c>
    </row>
    <row r="285" spans="1:51" x14ac:dyDescent="0.25">
      <c r="A285" s="1" t="s">
        <v>72</v>
      </c>
      <c r="B285" s="1">
        <v>0</v>
      </c>
      <c r="C285" s="1">
        <v>8.9928716001381304</v>
      </c>
      <c r="D285" s="1">
        <v>5.2383748615108896</v>
      </c>
      <c r="E285" s="1">
        <v>0</v>
      </c>
      <c r="F285" s="1">
        <v>0</v>
      </c>
      <c r="G285" s="1">
        <v>7.73507939328044</v>
      </c>
      <c r="H285" s="1">
        <v>0</v>
      </c>
      <c r="I285" s="1">
        <v>10.5199140503716</v>
      </c>
      <c r="J285" s="1">
        <f t="shared" si="64"/>
        <v>3.557811615412255</v>
      </c>
      <c r="K285" s="1">
        <f t="shared" si="65"/>
        <v>4.5637483609130101</v>
      </c>
      <c r="L285" s="1">
        <f t="shared" si="66"/>
        <v>0.77958102288980935</v>
      </c>
      <c r="M285" s="1">
        <f t="shared" si="67"/>
        <v>1.2827403061879639</v>
      </c>
      <c r="O285" s="1" t="s">
        <v>72</v>
      </c>
      <c r="P285" s="1">
        <v>18.0199863365902</v>
      </c>
      <c r="Q285" s="1">
        <v>38.819975050096097</v>
      </c>
      <c r="R285" s="1">
        <v>10.898668286335599</v>
      </c>
      <c r="S285" s="1">
        <v>39.463995669050803</v>
      </c>
      <c r="T285" s="1">
        <v>21.946355614012099</v>
      </c>
      <c r="U285" s="1">
        <v>33.3457048478991</v>
      </c>
      <c r="V285" s="1">
        <v>10.085739125644301</v>
      </c>
      <c r="W285" s="1">
        <v>19.7152632199629</v>
      </c>
      <c r="X285" s="1">
        <f t="shared" si="68"/>
        <v>26.800656335518177</v>
      </c>
      <c r="Y285" s="1">
        <f t="shared" si="69"/>
        <v>21.273265701879602</v>
      </c>
      <c r="Z285" s="1">
        <f t="shared" si="70"/>
        <v>1.2598280259880457</v>
      </c>
      <c r="AA285" s="1">
        <f t="shared" si="71"/>
        <v>0.79375913170032053</v>
      </c>
      <c r="AC285" s="1" t="s">
        <v>72</v>
      </c>
      <c r="AD285" s="1">
        <v>139.97232408941599</v>
      </c>
      <c r="AE285" s="1">
        <v>236.55465433628601</v>
      </c>
      <c r="AF285" s="1">
        <v>224.16905377786301</v>
      </c>
      <c r="AG285" s="1">
        <v>207.10877902547</v>
      </c>
      <c r="AH285" s="1">
        <v>129.213753256659</v>
      </c>
      <c r="AI285" s="1">
        <v>100.363296993202</v>
      </c>
      <c r="AJ285" s="1">
        <f t="shared" si="72"/>
        <v>200.23201073452165</v>
      </c>
      <c r="AK285" s="1">
        <f t="shared" si="73"/>
        <v>145.56194309177701</v>
      </c>
      <c r="AL285" s="1">
        <f t="shared" si="74"/>
        <v>1.3755794027033226</v>
      </c>
      <c r="AM285" s="1">
        <f t="shared" si="75"/>
        <v>0.72696639542201291</v>
      </c>
      <c r="AO285" s="1" t="s">
        <v>72</v>
      </c>
      <c r="AP285" s="1">
        <v>274.32084767156601</v>
      </c>
      <c r="AQ285" s="1">
        <v>364.20739508975799</v>
      </c>
      <c r="AR285" s="1">
        <v>895.44009610397904</v>
      </c>
      <c r="AS285" s="1">
        <v>271.58299793506501</v>
      </c>
      <c r="AT285" s="1">
        <v>334.57120162950298</v>
      </c>
      <c r="AU285" s="1">
        <v>361.13038161581198</v>
      </c>
      <c r="AV285" s="1">
        <f t="shared" si="76"/>
        <v>511.32277962176767</v>
      </c>
      <c r="AW285" s="1">
        <f t="shared" si="77"/>
        <v>322.42819372679332</v>
      </c>
      <c r="AX285" s="1">
        <f t="shared" si="78"/>
        <v>1.5858500887023312</v>
      </c>
      <c r="AY285" s="1">
        <f t="shared" si="79"/>
        <v>0.63057662708729267</v>
      </c>
    </row>
    <row r="286" spans="1:51" x14ac:dyDescent="0.25">
      <c r="A286" s="1" t="s">
        <v>35</v>
      </c>
      <c r="B286" s="1">
        <v>65.703678819096794</v>
      </c>
      <c r="C286" s="1">
        <v>15.218705784849099</v>
      </c>
      <c r="D286" s="1">
        <v>22.699624399880499</v>
      </c>
      <c r="E286" s="1">
        <v>25.619355626258098</v>
      </c>
      <c r="F286" s="1">
        <v>80.431471809082296</v>
      </c>
      <c r="G286" s="1">
        <v>6.8756261273603902</v>
      </c>
      <c r="H286" s="1">
        <v>22.4756747054318</v>
      </c>
      <c r="I286" s="1">
        <v>0</v>
      </c>
      <c r="J286" s="1">
        <f t="shared" si="64"/>
        <v>32.310341157521123</v>
      </c>
      <c r="K286" s="1">
        <f t="shared" si="65"/>
        <v>27.445693160468622</v>
      </c>
      <c r="L286" s="1">
        <f t="shared" si="66"/>
        <v>1.1772463157920636</v>
      </c>
      <c r="M286" s="1">
        <f t="shared" si="67"/>
        <v>0.8494399061484339</v>
      </c>
      <c r="O286" s="1" t="s">
        <v>35</v>
      </c>
      <c r="P286" s="1">
        <v>5.4843436676578898</v>
      </c>
      <c r="Q286" s="1">
        <v>7.4653798173261796</v>
      </c>
      <c r="R286" s="1">
        <v>5.4493341431678202</v>
      </c>
      <c r="S286" s="1">
        <v>0</v>
      </c>
      <c r="T286" s="1">
        <v>13.7164722587576</v>
      </c>
      <c r="U286" s="1">
        <v>47.881012089290998</v>
      </c>
      <c r="V286" s="1">
        <v>0</v>
      </c>
      <c r="W286" s="1">
        <v>12.1324696738233</v>
      </c>
      <c r="X286" s="1">
        <f t="shared" si="68"/>
        <v>4.5997644070379726</v>
      </c>
      <c r="Y286" s="1">
        <f t="shared" si="69"/>
        <v>18.432488505467973</v>
      </c>
      <c r="Z286" s="1">
        <f t="shared" si="70"/>
        <v>0.24954657672367239</v>
      </c>
      <c r="AA286" s="1">
        <f t="shared" si="71"/>
        <v>4.0072679542597722</v>
      </c>
      <c r="AC286" s="1" t="s">
        <v>35</v>
      </c>
      <c r="AD286" s="1">
        <v>18.625349576414202</v>
      </c>
      <c r="AE286" s="1">
        <v>0</v>
      </c>
      <c r="AF286" s="1">
        <v>0</v>
      </c>
      <c r="AG286" s="1">
        <v>42.440323570792998</v>
      </c>
      <c r="AH286" s="1">
        <v>68.9140017368847</v>
      </c>
      <c r="AI286" s="1">
        <v>34.741141266877598</v>
      </c>
      <c r="AJ286" s="1">
        <f t="shared" si="72"/>
        <v>6.2084498588047339</v>
      </c>
      <c r="AK286" s="1">
        <f t="shared" si="73"/>
        <v>48.698488858185101</v>
      </c>
      <c r="AL286" s="1">
        <f t="shared" si="74"/>
        <v>0.12748752588369558</v>
      </c>
      <c r="AM286" s="1">
        <f t="shared" si="75"/>
        <v>7.8439046727777963</v>
      </c>
      <c r="AO286" s="1" t="s">
        <v>35</v>
      </c>
      <c r="AP286" s="1">
        <v>26.416081627632298</v>
      </c>
      <c r="AQ286" s="1">
        <v>34.9341787126911</v>
      </c>
      <c r="AR286" s="1">
        <v>28.3556030432927</v>
      </c>
      <c r="AS286" s="1">
        <v>41.781999682317696</v>
      </c>
      <c r="AT286" s="1">
        <v>85.209144984292905</v>
      </c>
      <c r="AU286" s="1">
        <v>107.041640059777</v>
      </c>
      <c r="AV286" s="1">
        <f t="shared" si="76"/>
        <v>29.901954461205367</v>
      </c>
      <c r="AW286" s="1">
        <f t="shared" si="77"/>
        <v>78.010928242129197</v>
      </c>
      <c r="AX286" s="1">
        <f t="shared" si="78"/>
        <v>0.38330468736887879</v>
      </c>
      <c r="AY286" s="1">
        <f t="shared" si="79"/>
        <v>2.6088906109244516</v>
      </c>
    </row>
    <row r="287" spans="1:51" x14ac:dyDescent="0.25">
      <c r="A287" s="1" t="s">
        <v>294</v>
      </c>
      <c r="B287" s="1">
        <v>13.1407357638194</v>
      </c>
      <c r="C287" s="1">
        <v>21.4445399695602</v>
      </c>
      <c r="D287" s="1">
        <v>5.2383748615108896</v>
      </c>
      <c r="E287" s="1">
        <v>0</v>
      </c>
      <c r="F287" s="1">
        <v>68.366751037719894</v>
      </c>
      <c r="G287" s="1">
        <v>0</v>
      </c>
      <c r="H287" s="1">
        <v>11.829302476543001</v>
      </c>
      <c r="I287" s="1">
        <v>0</v>
      </c>
      <c r="J287" s="1">
        <f t="shared" si="64"/>
        <v>9.9559126487226237</v>
      </c>
      <c r="K287" s="1">
        <f t="shared" si="65"/>
        <v>20.049013378565725</v>
      </c>
      <c r="L287" s="1">
        <f t="shared" si="66"/>
        <v>0.49657868248850728</v>
      </c>
      <c r="M287" s="1">
        <f t="shared" si="67"/>
        <v>2.0137795585358091</v>
      </c>
      <c r="O287" s="1" t="s">
        <v>294</v>
      </c>
      <c r="P287" s="1">
        <v>47.792137675304502</v>
      </c>
      <c r="Q287" s="1">
        <v>78.013219091058602</v>
      </c>
      <c r="R287" s="1">
        <v>108.98668286335599</v>
      </c>
      <c r="S287" s="1">
        <v>54.080290361291901</v>
      </c>
      <c r="T287" s="1">
        <v>42.0638482601899</v>
      </c>
      <c r="U287" s="1">
        <v>16.245343387438002</v>
      </c>
      <c r="V287" s="1">
        <v>39.6225465650312</v>
      </c>
      <c r="W287" s="1">
        <v>25.781498056874501</v>
      </c>
      <c r="X287" s="1">
        <f t="shared" si="68"/>
        <v>72.218082497752761</v>
      </c>
      <c r="Y287" s="1">
        <f t="shared" si="69"/>
        <v>30.928309067383399</v>
      </c>
      <c r="Z287" s="1">
        <f t="shared" si="70"/>
        <v>2.3350155464500655</v>
      </c>
      <c r="AA287" s="1">
        <f t="shared" si="71"/>
        <v>0.42826267324870898</v>
      </c>
      <c r="AC287" s="1" t="s">
        <v>294</v>
      </c>
      <c r="AD287" s="1">
        <v>17.496540511176999</v>
      </c>
      <c r="AE287" s="1">
        <v>71.772000386860796</v>
      </c>
      <c r="AF287" s="1">
        <v>48.884217334736597</v>
      </c>
      <c r="AG287" s="1">
        <v>72.997356541764006</v>
      </c>
      <c r="AH287" s="1">
        <v>34.4570008684423</v>
      </c>
      <c r="AI287" s="1">
        <v>60.217978195921198</v>
      </c>
      <c r="AJ287" s="1">
        <f t="shared" si="72"/>
        <v>46.050919410924799</v>
      </c>
      <c r="AK287" s="1">
        <f t="shared" si="73"/>
        <v>55.890778535375837</v>
      </c>
      <c r="AL287" s="1">
        <f t="shared" si="74"/>
        <v>0.82394485490619995</v>
      </c>
      <c r="AM287" s="1">
        <f t="shared" si="75"/>
        <v>1.2136734564764564</v>
      </c>
      <c r="AO287" s="1" t="s">
        <v>294</v>
      </c>
      <c r="AP287" s="1">
        <v>136.144420696259</v>
      </c>
      <c r="AQ287" s="1">
        <v>159.062005202466</v>
      </c>
      <c r="AR287" s="1">
        <v>26.863202883119399</v>
      </c>
      <c r="AS287" s="1">
        <v>89.210215537921499</v>
      </c>
      <c r="AT287" s="1">
        <v>197.985954522328</v>
      </c>
      <c r="AU287" s="1">
        <v>95.148124497579303</v>
      </c>
      <c r="AV287" s="1">
        <f t="shared" si="76"/>
        <v>107.35654292728147</v>
      </c>
      <c r="AW287" s="1">
        <f t="shared" si="77"/>
        <v>127.44809818594295</v>
      </c>
      <c r="AX287" s="1">
        <f t="shared" si="78"/>
        <v>0.84235500141125286</v>
      </c>
      <c r="AY287" s="1">
        <f t="shared" si="79"/>
        <v>1.1871479344511924</v>
      </c>
    </row>
    <row r="288" spans="1:51" x14ac:dyDescent="0.25">
      <c r="A288" s="1" t="s">
        <v>135</v>
      </c>
      <c r="B288" s="1">
        <v>49.9347959025135</v>
      </c>
      <c r="C288" s="1">
        <v>93.733392447593602</v>
      </c>
      <c r="D288" s="1">
        <v>59.368248430456802</v>
      </c>
      <c r="E288" s="1">
        <v>52.015055362402798</v>
      </c>
      <c r="F288" s="1">
        <v>100.53933976135301</v>
      </c>
      <c r="G288" s="1">
        <v>66.177901475843797</v>
      </c>
      <c r="H288" s="1">
        <v>101.140536174443</v>
      </c>
      <c r="I288" s="1">
        <v>92.822771032690497</v>
      </c>
      <c r="J288" s="1">
        <f t="shared" si="64"/>
        <v>63.762873035741677</v>
      </c>
      <c r="K288" s="1">
        <f t="shared" si="65"/>
        <v>90.170137111082568</v>
      </c>
      <c r="L288" s="1">
        <f t="shared" si="66"/>
        <v>0.70713958166871582</v>
      </c>
      <c r="M288" s="1">
        <f t="shared" si="67"/>
        <v>1.4141479644516417</v>
      </c>
      <c r="O288" s="1" t="s">
        <v>135</v>
      </c>
      <c r="P288" s="1">
        <v>162.96335469612001</v>
      </c>
      <c r="Q288" s="1">
        <v>72.040915237197694</v>
      </c>
      <c r="R288" s="1">
        <v>220.69803279829699</v>
      </c>
      <c r="S288" s="1">
        <v>185.62694259146099</v>
      </c>
      <c r="T288" s="1">
        <v>205.74708388136401</v>
      </c>
      <c r="U288" s="1">
        <v>182.97386762693401</v>
      </c>
      <c r="V288" s="1">
        <v>211.800521638531</v>
      </c>
      <c r="W288" s="1">
        <v>210.80166058268</v>
      </c>
      <c r="X288" s="1">
        <f t="shared" si="68"/>
        <v>160.3323113307689</v>
      </c>
      <c r="Y288" s="1">
        <f t="shared" si="69"/>
        <v>202.83078343237727</v>
      </c>
      <c r="Z288" s="1">
        <f t="shared" si="70"/>
        <v>0.79047326356269221</v>
      </c>
      <c r="AA288" s="1">
        <f t="shared" si="71"/>
        <v>1.2650649251474528</v>
      </c>
      <c r="AC288" s="1" t="s">
        <v>135</v>
      </c>
      <c r="AD288" s="1">
        <v>199.79920454698899</v>
      </c>
      <c r="AE288" s="1">
        <v>270.24355247705699</v>
      </c>
      <c r="AF288" s="1">
        <v>409.23073368793803</v>
      </c>
      <c r="AG288" s="1">
        <v>263.97881261033302</v>
      </c>
      <c r="AH288" s="1">
        <v>107.67812771388201</v>
      </c>
      <c r="AI288" s="1">
        <v>245.50406495260199</v>
      </c>
      <c r="AJ288" s="1">
        <f t="shared" si="72"/>
        <v>293.09116357066131</v>
      </c>
      <c r="AK288" s="1">
        <f t="shared" si="73"/>
        <v>205.72033509227234</v>
      </c>
      <c r="AL288" s="1">
        <f t="shared" si="74"/>
        <v>1.4247068158779748</v>
      </c>
      <c r="AM288" s="1">
        <f t="shared" si="75"/>
        <v>0.70189879690001389</v>
      </c>
      <c r="AO288" s="1" t="s">
        <v>135</v>
      </c>
      <c r="AP288" s="1">
        <v>1271.0199275449199</v>
      </c>
      <c r="AQ288" s="1">
        <v>874.841028613562</v>
      </c>
      <c r="AR288" s="1">
        <v>917.826098506579</v>
      </c>
      <c r="AS288" s="1">
        <v>783.69480485212</v>
      </c>
      <c r="AT288" s="1">
        <v>646.58704135139897</v>
      </c>
      <c r="AU288" s="1">
        <v>635.76246823382496</v>
      </c>
      <c r="AV288" s="1">
        <f t="shared" si="76"/>
        <v>1021.2290182216869</v>
      </c>
      <c r="AW288" s="1">
        <f t="shared" si="77"/>
        <v>688.68143814578127</v>
      </c>
      <c r="AX288" s="1">
        <f t="shared" si="78"/>
        <v>1.4828757705032141</v>
      </c>
      <c r="AY288" s="1">
        <f t="shared" si="79"/>
        <v>0.67436532438631047</v>
      </c>
    </row>
    <row r="289" spans="1:59" x14ac:dyDescent="0.25">
      <c r="A289" s="1" t="s">
        <v>47</v>
      </c>
      <c r="B289" s="1">
        <v>1.31407357638194</v>
      </c>
      <c r="C289" s="1">
        <v>0.34587967692839</v>
      </c>
      <c r="D289" s="1">
        <v>5.2383748615108896</v>
      </c>
      <c r="E289" s="1">
        <v>2.3290323296598201</v>
      </c>
      <c r="F289" s="1">
        <v>0</v>
      </c>
      <c r="G289" s="1">
        <v>6.8756261273603902</v>
      </c>
      <c r="H289" s="1">
        <v>2.95732561913576</v>
      </c>
      <c r="I289" s="1">
        <v>4.9505477884101596</v>
      </c>
      <c r="J289" s="1">
        <f t="shared" si="64"/>
        <v>2.3068401111202599</v>
      </c>
      <c r="K289" s="1">
        <f t="shared" si="65"/>
        <v>3.6958748837265771</v>
      </c>
      <c r="L289" s="1">
        <f t="shared" si="66"/>
        <v>0.62416618086223108</v>
      </c>
      <c r="M289" s="1">
        <f t="shared" si="67"/>
        <v>1.6021374285588292</v>
      </c>
      <c r="O289" s="1" t="s">
        <v>47</v>
      </c>
      <c r="P289" s="1">
        <v>0.78347766680827002</v>
      </c>
      <c r="Q289" s="1">
        <v>1.86634495433155</v>
      </c>
      <c r="R289" s="1">
        <v>0</v>
      </c>
      <c r="S289" s="1">
        <v>0</v>
      </c>
      <c r="T289" s="1">
        <v>18.288629678343401</v>
      </c>
      <c r="U289" s="1">
        <v>3.42007229209222</v>
      </c>
      <c r="V289" s="1">
        <v>2.8816397501840898</v>
      </c>
      <c r="W289" s="1">
        <v>0</v>
      </c>
      <c r="X289" s="1">
        <f t="shared" si="68"/>
        <v>0.66245565528495498</v>
      </c>
      <c r="Y289" s="1">
        <f t="shared" si="69"/>
        <v>6.1475854301549271</v>
      </c>
      <c r="Z289" s="1">
        <f t="shared" si="70"/>
        <v>0.10775867416750323</v>
      </c>
      <c r="AA289" s="1">
        <f t="shared" si="71"/>
        <v>9.2799953945755753</v>
      </c>
      <c r="AC289" s="1" t="s">
        <v>47</v>
      </c>
      <c r="AD289" s="1">
        <v>7.3372589240419499</v>
      </c>
      <c r="AE289" s="1">
        <v>0</v>
      </c>
      <c r="AF289" s="1">
        <v>26.537146553142701</v>
      </c>
      <c r="AG289" s="1">
        <v>7.6392582427427502</v>
      </c>
      <c r="AH289" s="1">
        <v>21.535625542776501</v>
      </c>
      <c r="AI289" s="1">
        <v>6.94822825337552</v>
      </c>
      <c r="AJ289" s="1">
        <f t="shared" si="72"/>
        <v>11.291468492394884</v>
      </c>
      <c r="AK289" s="1">
        <f t="shared" si="73"/>
        <v>12.041037346298255</v>
      </c>
      <c r="AL289" s="1">
        <f t="shared" si="74"/>
        <v>0.93774881413071864</v>
      </c>
      <c r="AM289" s="1">
        <f t="shared" si="75"/>
        <v>1.0663836465919581</v>
      </c>
      <c r="AO289" s="1" t="s">
        <v>47</v>
      </c>
      <c r="AP289" s="1">
        <v>17.272053371913401</v>
      </c>
      <c r="AQ289" s="1">
        <v>24.528253138697998</v>
      </c>
      <c r="AR289" s="1">
        <v>1.4924001601732999</v>
      </c>
      <c r="AS289" s="1">
        <v>5.0815945559575502</v>
      </c>
      <c r="AT289" s="1">
        <v>3.7592269846011601</v>
      </c>
      <c r="AU289" s="1">
        <v>30.274403249229799</v>
      </c>
      <c r="AV289" s="1">
        <f t="shared" si="76"/>
        <v>14.430902223594899</v>
      </c>
      <c r="AW289" s="1">
        <f t="shared" si="77"/>
        <v>13.038408263262838</v>
      </c>
      <c r="AX289" s="1">
        <f t="shared" si="78"/>
        <v>1.1067993831927756</v>
      </c>
      <c r="AY289" s="1">
        <f t="shared" si="79"/>
        <v>0.90350610524854802</v>
      </c>
    </row>
    <row r="290" spans="1:59" x14ac:dyDescent="0.25">
      <c r="A290" s="1" t="s">
        <v>69</v>
      </c>
      <c r="B290" s="1">
        <v>156.37475558944999</v>
      </c>
      <c r="C290" s="1">
        <v>10.030510630923301</v>
      </c>
      <c r="D290" s="1">
        <v>43.6531238459241</v>
      </c>
      <c r="E290" s="1">
        <v>104.03011072480599</v>
      </c>
      <c r="F290" s="1">
        <v>84.453045399536407</v>
      </c>
      <c r="G290" s="1">
        <v>96.258765783045504</v>
      </c>
      <c r="H290" s="1">
        <v>13.603697848024501</v>
      </c>
      <c r="I290" s="1">
        <v>34.0350160453199</v>
      </c>
      <c r="J290" s="1">
        <f t="shared" si="64"/>
        <v>78.522125197775836</v>
      </c>
      <c r="K290" s="1">
        <f t="shared" si="65"/>
        <v>57.087631268981582</v>
      </c>
      <c r="L290" s="1">
        <f t="shared" si="66"/>
        <v>1.3754665144153675</v>
      </c>
      <c r="M290" s="1">
        <f t="shared" si="67"/>
        <v>0.72702605953663879</v>
      </c>
      <c r="O290" s="1" t="s">
        <v>69</v>
      </c>
      <c r="P290" s="1">
        <v>4.7008660008496204</v>
      </c>
      <c r="Q290" s="1">
        <v>13.0644146803208</v>
      </c>
      <c r="R290" s="1">
        <v>51.768674360094202</v>
      </c>
      <c r="S290" s="1">
        <v>1.4616294692241001</v>
      </c>
      <c r="T290" s="1">
        <v>9.1443148391717095</v>
      </c>
      <c r="U290" s="1">
        <v>82.936753083236198</v>
      </c>
      <c r="V290" s="1">
        <v>2.1612298126380698</v>
      </c>
      <c r="W290" s="1">
        <v>42.463643858381602</v>
      </c>
      <c r="X290" s="1">
        <f t="shared" si="68"/>
        <v>17.748896127622181</v>
      </c>
      <c r="Y290" s="1">
        <f t="shared" si="69"/>
        <v>34.176485398356895</v>
      </c>
      <c r="Z290" s="1">
        <f t="shared" si="70"/>
        <v>0.51933064271364471</v>
      </c>
      <c r="AA290" s="1">
        <f t="shared" si="71"/>
        <v>1.9255555473767663</v>
      </c>
      <c r="AC290" s="1" t="s">
        <v>69</v>
      </c>
      <c r="AD290" s="1">
        <v>6.2084498588047303</v>
      </c>
      <c r="AE290" s="1">
        <v>0.73236735088633498</v>
      </c>
      <c r="AF290" s="1">
        <v>0</v>
      </c>
      <c r="AG290" s="1">
        <v>52.626001227783398</v>
      </c>
      <c r="AH290" s="1">
        <v>77.528251953995294</v>
      </c>
      <c r="AI290" s="1">
        <v>45.549496327683997</v>
      </c>
      <c r="AJ290" s="1">
        <f t="shared" si="72"/>
        <v>2.3136057365636886</v>
      </c>
      <c r="AK290" s="1">
        <f t="shared" si="73"/>
        <v>58.56791650315423</v>
      </c>
      <c r="AL290" s="1">
        <f t="shared" si="74"/>
        <v>3.9502954427943278E-2</v>
      </c>
      <c r="AM290" s="1">
        <f t="shared" si="75"/>
        <v>25.314562277211046</v>
      </c>
      <c r="AO290" s="1" t="s">
        <v>69</v>
      </c>
      <c r="AP290" s="1">
        <v>33.528103604302501</v>
      </c>
      <c r="AQ290" s="1">
        <v>33.447617916406401</v>
      </c>
      <c r="AR290" s="1">
        <v>10.446801121213101</v>
      </c>
      <c r="AS290" s="1">
        <v>55.332918498204499</v>
      </c>
      <c r="AT290" s="1">
        <v>60.147631753618498</v>
      </c>
      <c r="AU290" s="1">
        <v>95.148124497579303</v>
      </c>
      <c r="AV290" s="1">
        <f t="shared" si="76"/>
        <v>25.807507547307335</v>
      </c>
      <c r="AW290" s="1">
        <f t="shared" si="77"/>
        <v>70.209558249800764</v>
      </c>
      <c r="AX290" s="1">
        <f t="shared" si="78"/>
        <v>0.36757826413728462</v>
      </c>
      <c r="AY290" s="1">
        <f t="shared" si="79"/>
        <v>2.7205090658639053</v>
      </c>
    </row>
    <row r="291" spans="1:59" x14ac:dyDescent="0.25">
      <c r="A291" s="1" t="s">
        <v>249</v>
      </c>
      <c r="B291" s="1">
        <v>94.613297499499296</v>
      </c>
      <c r="C291" s="1">
        <v>17.293983846419501</v>
      </c>
      <c r="D291" s="1">
        <v>116.99037190707701</v>
      </c>
      <c r="E291" s="1">
        <v>57.449464131608998</v>
      </c>
      <c r="F291" s="1">
        <v>80.431471809082296</v>
      </c>
      <c r="G291" s="1">
        <v>28.361957775361599</v>
      </c>
      <c r="H291" s="1">
        <v>20.7012793339503</v>
      </c>
      <c r="I291" s="1">
        <v>23.515101994948299</v>
      </c>
      <c r="J291" s="1">
        <f t="shared" si="64"/>
        <v>71.586779346151189</v>
      </c>
      <c r="K291" s="1">
        <f t="shared" si="65"/>
        <v>38.252452728335626</v>
      </c>
      <c r="L291" s="1">
        <f t="shared" si="66"/>
        <v>1.8714297839814871</v>
      </c>
      <c r="M291" s="1">
        <f t="shared" si="67"/>
        <v>0.53435079881676839</v>
      </c>
      <c r="N291" s="11"/>
      <c r="O291" s="1" t="s">
        <v>249</v>
      </c>
      <c r="P291" s="1">
        <v>21.1538970038233</v>
      </c>
      <c r="Q291" s="1">
        <v>13.0644146803208</v>
      </c>
      <c r="R291" s="1">
        <v>81.740012147517206</v>
      </c>
      <c r="S291" s="1">
        <v>26.309330446033901</v>
      </c>
      <c r="T291" s="1">
        <v>37.491690840604001</v>
      </c>
      <c r="U291" s="1">
        <v>31.635668701853</v>
      </c>
      <c r="V291" s="1">
        <v>17.289838501104501</v>
      </c>
      <c r="W291" s="1">
        <v>81.894170298307301</v>
      </c>
      <c r="X291" s="1">
        <f t="shared" si="68"/>
        <v>35.566913569423804</v>
      </c>
      <c r="Y291" s="1">
        <f t="shared" si="69"/>
        <v>42.077842085467196</v>
      </c>
      <c r="Z291" s="1">
        <f t="shared" si="70"/>
        <v>0.84526467629165492</v>
      </c>
      <c r="AA291" s="1">
        <f t="shared" si="71"/>
        <v>1.1830613866264941</v>
      </c>
      <c r="AC291" s="1" t="s">
        <v>249</v>
      </c>
      <c r="AD291" s="1">
        <v>46.281171674726203</v>
      </c>
      <c r="AE291" s="1">
        <v>54.195183965588797</v>
      </c>
      <c r="AF291" s="1">
        <v>71.929634078255305</v>
      </c>
      <c r="AG291" s="1">
        <v>36.498678270882003</v>
      </c>
      <c r="AH291" s="1">
        <v>146.44225369087999</v>
      </c>
      <c r="AI291" s="1">
        <v>36.285191989849899</v>
      </c>
      <c r="AJ291" s="1">
        <f t="shared" si="72"/>
        <v>57.468663239523437</v>
      </c>
      <c r="AK291" s="1">
        <f t="shared" si="73"/>
        <v>73.075374650537299</v>
      </c>
      <c r="AL291" s="1">
        <f t="shared" si="74"/>
        <v>0.78642995009401417</v>
      </c>
      <c r="AM291" s="1">
        <f t="shared" si="75"/>
        <v>1.2715690696678763</v>
      </c>
      <c r="AO291" s="1" t="s">
        <v>249</v>
      </c>
      <c r="AP291" s="1">
        <v>50.800156976216002</v>
      </c>
      <c r="AQ291" s="1">
        <v>80.274282999375203</v>
      </c>
      <c r="AR291" s="1">
        <v>61.188406567105197</v>
      </c>
      <c r="AS291" s="1">
        <v>60.414513054162001</v>
      </c>
      <c r="AT291" s="1">
        <v>70.172237045888195</v>
      </c>
      <c r="AU291" s="1">
        <v>97.310581872524196</v>
      </c>
      <c r="AV291" s="1">
        <f t="shared" si="76"/>
        <v>64.087615514232127</v>
      </c>
      <c r="AW291" s="1">
        <f t="shared" si="77"/>
        <v>75.965777324191478</v>
      </c>
      <c r="AX291" s="1">
        <f t="shared" si="78"/>
        <v>0.84363798767873965</v>
      </c>
      <c r="AY291" s="1">
        <f t="shared" si="79"/>
        <v>1.1853425457422664</v>
      </c>
    </row>
    <row r="292" spans="1:59" x14ac:dyDescent="0.25">
      <c r="A292" s="1" t="s">
        <v>119</v>
      </c>
      <c r="B292" s="1">
        <v>26.281471527638701</v>
      </c>
      <c r="C292" s="1">
        <v>6.2258341847110099</v>
      </c>
      <c r="D292" s="1">
        <v>12.222874676858799</v>
      </c>
      <c r="E292" s="1">
        <v>3.1053764395464301</v>
      </c>
      <c r="F292" s="1">
        <v>12.0647207713623</v>
      </c>
      <c r="G292" s="1">
        <v>0</v>
      </c>
      <c r="H292" s="1">
        <v>19.518349086295999</v>
      </c>
      <c r="I292" s="1">
        <v>17.3269172594356</v>
      </c>
      <c r="J292" s="1">
        <f t="shared" si="64"/>
        <v>11.958889207188736</v>
      </c>
      <c r="K292" s="1">
        <f t="shared" si="65"/>
        <v>12.227496779273475</v>
      </c>
      <c r="L292" s="1">
        <f t="shared" si="66"/>
        <v>0.9780324970078873</v>
      </c>
      <c r="M292" s="1">
        <f t="shared" si="67"/>
        <v>1.0224609131693663</v>
      </c>
      <c r="O292" s="1" t="s">
        <v>119</v>
      </c>
      <c r="P292" s="1">
        <v>45.441704674879702</v>
      </c>
      <c r="Q292" s="1">
        <v>11.198069725989299</v>
      </c>
      <c r="R292" s="1">
        <v>29.971337787423</v>
      </c>
      <c r="S292" s="1">
        <v>103.775692314911</v>
      </c>
      <c r="T292" s="1">
        <v>15.5453352265919</v>
      </c>
      <c r="U292" s="1">
        <v>10.2602168762766</v>
      </c>
      <c r="V292" s="1">
        <v>8.6449192505522703</v>
      </c>
      <c r="W292" s="1">
        <v>13.649028383051199</v>
      </c>
      <c r="X292" s="1">
        <f t="shared" si="68"/>
        <v>47.596701125800749</v>
      </c>
      <c r="Y292" s="1">
        <f t="shared" si="69"/>
        <v>12.024874934117992</v>
      </c>
      <c r="Z292" s="1">
        <f t="shared" si="70"/>
        <v>3.9581867908459789</v>
      </c>
      <c r="AA292" s="1">
        <f t="shared" si="71"/>
        <v>0.25264093203299054</v>
      </c>
      <c r="AC292" s="1" t="s">
        <v>119</v>
      </c>
      <c r="AD292" s="1">
        <v>177.787427774863</v>
      </c>
      <c r="AE292" s="1">
        <v>318.57979763555602</v>
      </c>
      <c r="AF292" s="1">
        <v>510.49089816703503</v>
      </c>
      <c r="AG292" s="1">
        <v>143.44829366927999</v>
      </c>
      <c r="AH292" s="1">
        <v>34.4570008684423</v>
      </c>
      <c r="AI292" s="1">
        <v>30.108989097960599</v>
      </c>
      <c r="AJ292" s="1">
        <f t="shared" si="72"/>
        <v>335.61937452581805</v>
      </c>
      <c r="AK292" s="1">
        <f t="shared" si="73"/>
        <v>69.338094545227634</v>
      </c>
      <c r="AL292" s="1">
        <f t="shared" si="74"/>
        <v>4.8403316636701241</v>
      </c>
      <c r="AM292" s="1">
        <f t="shared" si="75"/>
        <v>0.20659741304622953</v>
      </c>
      <c r="AO292" s="1" t="s">
        <v>119</v>
      </c>
      <c r="AP292" s="1">
        <v>101.600313952432</v>
      </c>
      <c r="AQ292" s="1">
        <v>304.00168284022698</v>
      </c>
      <c r="AR292" s="1">
        <v>107.452811532477</v>
      </c>
      <c r="AS292" s="1">
        <v>123.652134194967</v>
      </c>
      <c r="AT292" s="1">
        <v>45.110723815213902</v>
      </c>
      <c r="AU292" s="1">
        <v>183.80887687032401</v>
      </c>
      <c r="AV292" s="1">
        <f t="shared" si="76"/>
        <v>171.01826944171196</v>
      </c>
      <c r="AW292" s="1">
        <f t="shared" si="77"/>
        <v>117.52391162683496</v>
      </c>
      <c r="AX292" s="1">
        <f t="shared" si="78"/>
        <v>1.4551785000548119</v>
      </c>
      <c r="AY292" s="1">
        <f t="shared" si="79"/>
        <v>0.68720091724989973</v>
      </c>
    </row>
    <row r="293" spans="1:59" x14ac:dyDescent="0.25">
      <c r="A293" s="1" t="s">
        <v>198</v>
      </c>
      <c r="B293" s="1">
        <v>19.711103645729001</v>
      </c>
      <c r="C293" s="1">
        <v>3.4587967692838899</v>
      </c>
      <c r="D293" s="1">
        <v>3.49224990767393</v>
      </c>
      <c r="E293" s="1">
        <v>11.6451616482991</v>
      </c>
      <c r="F293" s="1">
        <v>56.302030266357598</v>
      </c>
      <c r="G293" s="1">
        <v>9.4539859251205396</v>
      </c>
      <c r="H293" s="1">
        <v>0</v>
      </c>
      <c r="I293" s="1">
        <v>0</v>
      </c>
      <c r="J293" s="1">
        <f t="shared" si="64"/>
        <v>9.5768279927464803</v>
      </c>
      <c r="K293" s="1">
        <f t="shared" si="65"/>
        <v>16.439004047869535</v>
      </c>
      <c r="L293" s="1">
        <f t="shared" si="66"/>
        <v>0.58256740888068703</v>
      </c>
      <c r="M293" s="1">
        <f t="shared" si="67"/>
        <v>1.7165395536309609</v>
      </c>
      <c r="O293" s="1" t="s">
        <v>198</v>
      </c>
      <c r="P293" s="1">
        <v>0.78347766680827002</v>
      </c>
      <c r="Q293" s="1">
        <v>5.5990348629946398</v>
      </c>
      <c r="R293" s="1">
        <v>24.5220036442552</v>
      </c>
      <c r="S293" s="1">
        <v>32.155848322930296</v>
      </c>
      <c r="T293" s="1">
        <v>19.2030611622606</v>
      </c>
      <c r="U293" s="1">
        <v>29.925632555806899</v>
      </c>
      <c r="V293" s="1">
        <v>0</v>
      </c>
      <c r="W293" s="1">
        <v>0</v>
      </c>
      <c r="X293" s="1">
        <f t="shared" si="68"/>
        <v>15.765091124247101</v>
      </c>
      <c r="Y293" s="1">
        <f t="shared" si="69"/>
        <v>12.282173429516874</v>
      </c>
      <c r="Z293" s="1">
        <f t="shared" si="70"/>
        <v>1.2835750296734925</v>
      </c>
      <c r="AA293" s="1">
        <f t="shared" si="71"/>
        <v>0.77907405245673378</v>
      </c>
      <c r="AC293" s="1" t="s">
        <v>198</v>
      </c>
      <c r="AD293" s="1">
        <v>0</v>
      </c>
      <c r="AE293" s="1">
        <v>0</v>
      </c>
      <c r="AF293" s="1">
        <v>0</v>
      </c>
      <c r="AG293" s="1">
        <v>5.09283882849516</v>
      </c>
      <c r="AH293" s="1">
        <v>17.2285004342212</v>
      </c>
      <c r="AI293" s="1">
        <v>3.8601268074308499</v>
      </c>
      <c r="AJ293" s="1">
        <f t="shared" si="72"/>
        <v>0</v>
      </c>
      <c r="AK293" s="1">
        <f t="shared" si="73"/>
        <v>8.7271553567157358</v>
      </c>
      <c r="AL293" s="1">
        <f t="shared" si="74"/>
        <v>0</v>
      </c>
      <c r="AM293" s="1" t="e">
        <f t="shared" si="75"/>
        <v>#DIV/0!</v>
      </c>
      <c r="AO293" s="1" t="s">
        <v>198</v>
      </c>
      <c r="AP293" s="1">
        <v>3.0480094185729598</v>
      </c>
      <c r="AQ293" s="1">
        <v>0</v>
      </c>
      <c r="AR293" s="1">
        <v>28.3556030432927</v>
      </c>
      <c r="AS293" s="1">
        <v>6.7754594079433996</v>
      </c>
      <c r="AT293" s="1">
        <v>2.5061513230674399</v>
      </c>
      <c r="AU293" s="1">
        <v>14.0559729371424</v>
      </c>
      <c r="AV293" s="1">
        <f t="shared" si="76"/>
        <v>10.467870820621886</v>
      </c>
      <c r="AW293" s="1">
        <f t="shared" si="77"/>
        <v>7.7791945560510802</v>
      </c>
      <c r="AX293" s="1">
        <f t="shared" si="78"/>
        <v>1.3456239904013465</v>
      </c>
      <c r="AY293" s="1">
        <f t="shared" si="79"/>
        <v>0.74314965185908988</v>
      </c>
    </row>
    <row r="294" spans="1:59" x14ac:dyDescent="0.25">
      <c r="A294" s="1" t="s">
        <v>275</v>
      </c>
      <c r="B294" s="1">
        <v>34.165912985930298</v>
      </c>
      <c r="C294" s="1">
        <v>11.0681496617085</v>
      </c>
      <c r="D294" s="1">
        <v>89.052372645685196</v>
      </c>
      <c r="E294" s="1">
        <v>60.554840571155502</v>
      </c>
      <c r="F294" s="1">
        <v>108.582486942261</v>
      </c>
      <c r="G294" s="1">
        <v>81.648060262404698</v>
      </c>
      <c r="H294" s="1">
        <v>18.926883962468899</v>
      </c>
      <c r="I294" s="1">
        <v>48.2678409369991</v>
      </c>
      <c r="J294" s="1">
        <f t="shared" si="64"/>
        <v>48.710318966119871</v>
      </c>
      <c r="K294" s="1">
        <f t="shared" si="65"/>
        <v>64.356318026033421</v>
      </c>
      <c r="L294" s="1">
        <f t="shared" si="66"/>
        <v>0.75688480106048905</v>
      </c>
      <c r="M294" s="1">
        <f t="shared" si="67"/>
        <v>1.3212050216874174</v>
      </c>
      <c r="O294" s="1" t="s">
        <v>275</v>
      </c>
      <c r="P294" s="1">
        <v>18.0199863365902</v>
      </c>
      <c r="Q294" s="1">
        <v>9.3317247716577292</v>
      </c>
      <c r="R294" s="1">
        <v>100.81268164860499</v>
      </c>
      <c r="S294" s="1">
        <v>150.54783533008299</v>
      </c>
      <c r="T294" s="1">
        <v>51.208163099361599</v>
      </c>
      <c r="U294" s="1">
        <v>40.185849432083501</v>
      </c>
      <c r="V294" s="1">
        <v>57.6327950036818</v>
      </c>
      <c r="W294" s="1">
        <v>69.761700624484007</v>
      </c>
      <c r="X294" s="1">
        <f t="shared" si="68"/>
        <v>69.678057021733977</v>
      </c>
      <c r="Y294" s="1">
        <f t="shared" si="69"/>
        <v>54.697127039902725</v>
      </c>
      <c r="Z294" s="1">
        <f t="shared" si="70"/>
        <v>1.2738887907385399</v>
      </c>
      <c r="AA294" s="1">
        <f t="shared" si="71"/>
        <v>0.78499787993286896</v>
      </c>
      <c r="AC294" s="1" t="s">
        <v>275</v>
      </c>
      <c r="AD294" s="1">
        <v>38.379508218065602</v>
      </c>
      <c r="AE294" s="1">
        <v>64.448326877997403</v>
      </c>
      <c r="AF294" s="1">
        <v>71.231288116330504</v>
      </c>
      <c r="AG294" s="1">
        <v>28.859420028139301</v>
      </c>
      <c r="AH294" s="1">
        <v>11935.043675806701</v>
      </c>
      <c r="AI294" s="1">
        <v>13.896456506751001</v>
      </c>
      <c r="AJ294" s="1">
        <f t="shared" si="72"/>
        <v>58.0197077374645</v>
      </c>
      <c r="AK294" s="1">
        <f t="shared" si="73"/>
        <v>3992.5998507805302</v>
      </c>
      <c r="AL294" s="1">
        <f t="shared" si="74"/>
        <v>1.4531811327429164E-2</v>
      </c>
      <c r="AM294" s="1">
        <f t="shared" si="75"/>
        <v>68.81454606505072</v>
      </c>
      <c r="AO294" s="1" t="s">
        <v>275</v>
      </c>
      <c r="AP294" s="1">
        <v>24.3840753485837</v>
      </c>
      <c r="AQ294" s="1">
        <v>49.7997866755383</v>
      </c>
      <c r="AR294" s="1">
        <v>58.203606246758604</v>
      </c>
      <c r="AS294" s="1">
        <v>25.407972779787801</v>
      </c>
      <c r="AT294" s="1">
        <v>47.616875138281301</v>
      </c>
      <c r="AU294" s="1">
        <v>61.630035185932002</v>
      </c>
      <c r="AV294" s="1">
        <f t="shared" si="76"/>
        <v>44.129156090293527</v>
      </c>
      <c r="AW294" s="1">
        <f t="shared" si="77"/>
        <v>44.884961034667036</v>
      </c>
      <c r="AX294" s="1">
        <f t="shared" si="78"/>
        <v>0.98316128772419431</v>
      </c>
      <c r="AY294" s="1">
        <f t="shared" si="79"/>
        <v>1.0171271107661122</v>
      </c>
    </row>
    <row r="295" spans="1:59" x14ac:dyDescent="0.25">
      <c r="A295" s="1" t="s">
        <v>233</v>
      </c>
      <c r="B295" s="1">
        <v>32.851839409548397</v>
      </c>
      <c r="C295" s="1">
        <v>11.0681496617085</v>
      </c>
      <c r="D295" s="1">
        <v>19.207374492206601</v>
      </c>
      <c r="E295" s="1">
        <v>27.948387955917902</v>
      </c>
      <c r="F295" s="1">
        <v>36.194162314087002</v>
      </c>
      <c r="G295" s="1">
        <v>11.1728924569606</v>
      </c>
      <c r="H295" s="1">
        <v>30.1647213151847</v>
      </c>
      <c r="I295" s="1">
        <v>7.4258216826152399</v>
      </c>
      <c r="J295" s="1">
        <f t="shared" si="64"/>
        <v>22.768937879845346</v>
      </c>
      <c r="K295" s="1">
        <f t="shared" si="65"/>
        <v>21.239399442211884</v>
      </c>
      <c r="L295" s="1">
        <f t="shared" si="66"/>
        <v>1.0720142036875868</v>
      </c>
      <c r="M295" s="1">
        <f t="shared" si="67"/>
        <v>0.93282346125651372</v>
      </c>
      <c r="O295" s="1" t="s">
        <v>233</v>
      </c>
      <c r="P295" s="1">
        <v>11.7521650021241</v>
      </c>
      <c r="Q295" s="1">
        <v>10.4515317442567</v>
      </c>
      <c r="R295" s="1">
        <v>5.4493341431678202</v>
      </c>
      <c r="S295" s="1">
        <v>0</v>
      </c>
      <c r="T295" s="1">
        <v>17.374198194426299</v>
      </c>
      <c r="U295" s="1">
        <v>90.631915740443702</v>
      </c>
      <c r="V295" s="1">
        <v>11.5265590007364</v>
      </c>
      <c r="W295" s="1">
        <v>34.880850312242003</v>
      </c>
      <c r="X295" s="1">
        <f t="shared" si="68"/>
        <v>6.9132577223871552</v>
      </c>
      <c r="Y295" s="1">
        <f t="shared" si="69"/>
        <v>38.603380811962097</v>
      </c>
      <c r="Z295" s="1">
        <f t="shared" si="70"/>
        <v>0.17908425575629719</v>
      </c>
      <c r="AA295" s="1">
        <f t="shared" si="71"/>
        <v>5.5839637927793477</v>
      </c>
      <c r="AC295" s="1" t="s">
        <v>233</v>
      </c>
      <c r="AD295" s="1">
        <v>0</v>
      </c>
      <c r="AE295" s="1">
        <v>0</v>
      </c>
      <c r="AF295" s="1">
        <v>0</v>
      </c>
      <c r="AG295" s="1">
        <v>6.7904517713268904</v>
      </c>
      <c r="AH295" s="1">
        <v>8.6142502171105804</v>
      </c>
      <c r="AI295" s="1">
        <v>27.020887652015901</v>
      </c>
      <c r="AJ295" s="1">
        <f t="shared" si="72"/>
        <v>0</v>
      </c>
      <c r="AK295" s="1">
        <f t="shared" si="73"/>
        <v>14.141863213484456</v>
      </c>
      <c r="AL295" s="1">
        <f t="shared" si="74"/>
        <v>0</v>
      </c>
      <c r="AM295" s="1" t="e">
        <f t="shared" si="75"/>
        <v>#DIV/0!</v>
      </c>
      <c r="AO295" s="1" t="s">
        <v>233</v>
      </c>
      <c r="AP295" s="1">
        <v>2.0320062790486402</v>
      </c>
      <c r="AQ295" s="1">
        <v>15.608888360989599</v>
      </c>
      <c r="AR295" s="1">
        <v>0</v>
      </c>
      <c r="AS295" s="1">
        <v>42.346621299646301</v>
      </c>
      <c r="AT295" s="1">
        <v>42.604572492146403</v>
      </c>
      <c r="AU295" s="1">
        <v>14.0559729371424</v>
      </c>
      <c r="AV295" s="1">
        <f t="shared" si="76"/>
        <v>5.8802982133460802</v>
      </c>
      <c r="AW295" s="1">
        <f t="shared" si="77"/>
        <v>33.002388909645035</v>
      </c>
      <c r="AX295" s="1">
        <f t="shared" si="78"/>
        <v>0.1781779564335583</v>
      </c>
      <c r="AY295" s="1">
        <f t="shared" si="79"/>
        <v>5.6123665352110788</v>
      </c>
    </row>
    <row r="296" spans="1:59" x14ac:dyDescent="0.25">
      <c r="A296" s="1" t="s">
        <v>102</v>
      </c>
      <c r="B296" s="1">
        <v>14.454809340201299</v>
      </c>
      <c r="C296" s="1">
        <v>22.482179000345301</v>
      </c>
      <c r="D296" s="1">
        <v>3.49224990767393</v>
      </c>
      <c r="E296" s="1">
        <v>16.3032263076188</v>
      </c>
      <c r="F296" s="1">
        <v>44.237309494995301</v>
      </c>
      <c r="G296" s="1">
        <v>32.659224104961901</v>
      </c>
      <c r="H296" s="1">
        <v>62.103838001850903</v>
      </c>
      <c r="I296" s="1">
        <v>114.481417606985</v>
      </c>
      <c r="J296" s="1">
        <f t="shared" si="64"/>
        <v>14.183116138959832</v>
      </c>
      <c r="K296" s="1">
        <f t="shared" si="65"/>
        <v>63.370447302198272</v>
      </c>
      <c r="L296" s="1">
        <f t="shared" si="66"/>
        <v>0.22381278249976674</v>
      </c>
      <c r="M296" s="1">
        <f t="shared" si="67"/>
        <v>4.4680200515403632</v>
      </c>
      <c r="O296" s="1" t="s">
        <v>102</v>
      </c>
      <c r="P296" s="1">
        <v>2.3504330004248102</v>
      </c>
      <c r="Q296" s="1">
        <v>8.2119177990587993</v>
      </c>
      <c r="R296" s="1">
        <v>0</v>
      </c>
      <c r="S296" s="1">
        <v>0</v>
      </c>
      <c r="T296" s="1">
        <v>4.5721574195858601</v>
      </c>
      <c r="U296" s="1">
        <v>81.226716937190105</v>
      </c>
      <c r="V296" s="1">
        <v>2.8816397501840898</v>
      </c>
      <c r="W296" s="1">
        <v>10.6159109645954</v>
      </c>
      <c r="X296" s="1">
        <f t="shared" si="68"/>
        <v>2.6405876998709026</v>
      </c>
      <c r="Y296" s="1">
        <f t="shared" si="69"/>
        <v>24.824106267888865</v>
      </c>
      <c r="Z296" s="1">
        <f t="shared" si="70"/>
        <v>0.10637191411344486</v>
      </c>
      <c r="AA296" s="1">
        <f t="shared" si="71"/>
        <v>9.4009777706313287</v>
      </c>
      <c r="AC296" s="1" t="s">
        <v>102</v>
      </c>
      <c r="AD296" s="1">
        <v>30.477844761404999</v>
      </c>
      <c r="AE296" s="1">
        <v>6.5913061579770096</v>
      </c>
      <c r="AF296" s="1">
        <v>0</v>
      </c>
      <c r="AG296" s="1">
        <v>78.939001841675093</v>
      </c>
      <c r="AH296" s="1">
        <v>68.9140017368847</v>
      </c>
      <c r="AI296" s="1">
        <v>190.69026428708401</v>
      </c>
      <c r="AJ296" s="1">
        <f t="shared" si="72"/>
        <v>12.356383639794004</v>
      </c>
      <c r="AK296" s="1">
        <f t="shared" si="73"/>
        <v>112.84775595521459</v>
      </c>
      <c r="AL296" s="1">
        <f t="shared" si="74"/>
        <v>0.10949605098658612</v>
      </c>
      <c r="AM296" s="1">
        <f t="shared" si="75"/>
        <v>9.132749455252096</v>
      </c>
      <c r="AO296" s="1" t="s">
        <v>102</v>
      </c>
      <c r="AP296" s="1">
        <v>49.784153836691601</v>
      </c>
      <c r="AQ296" s="1">
        <v>78.044441804948207</v>
      </c>
      <c r="AR296" s="1">
        <v>165.65641777923599</v>
      </c>
      <c r="AS296" s="1">
        <v>306.58953820943901</v>
      </c>
      <c r="AT296" s="1">
        <v>344.59580692177298</v>
      </c>
      <c r="AU296" s="1">
        <v>210.839594057136</v>
      </c>
      <c r="AV296" s="1">
        <f t="shared" si="76"/>
        <v>97.828337806958601</v>
      </c>
      <c r="AW296" s="1">
        <f t="shared" si="77"/>
        <v>287.341646396116</v>
      </c>
      <c r="AX296" s="1">
        <f t="shared" si="78"/>
        <v>0.34046000304493607</v>
      </c>
      <c r="AY296" s="1">
        <f t="shared" si="79"/>
        <v>2.9372025819667682</v>
      </c>
    </row>
    <row r="297" spans="1:59" x14ac:dyDescent="0.25">
      <c r="A297" s="1" t="s">
        <v>179</v>
      </c>
      <c r="B297" s="1">
        <v>42.050354444221902</v>
      </c>
      <c r="C297" s="1">
        <v>13.8351870771356</v>
      </c>
      <c r="D297" s="1">
        <v>38.414748984413201</v>
      </c>
      <c r="E297" s="1">
        <v>8.53978520875269</v>
      </c>
      <c r="F297" s="1">
        <v>60.323603856811701</v>
      </c>
      <c r="G297" s="1">
        <v>12.8917989888007</v>
      </c>
      <c r="H297" s="1">
        <v>9.4634419812344301</v>
      </c>
      <c r="I297" s="1">
        <v>14.851643365230499</v>
      </c>
      <c r="J297" s="1">
        <f t="shared" si="64"/>
        <v>25.710018928630848</v>
      </c>
      <c r="K297" s="1">
        <f t="shared" si="65"/>
        <v>24.382622048019332</v>
      </c>
      <c r="L297" s="1">
        <f t="shared" si="66"/>
        <v>1.0544402844779093</v>
      </c>
      <c r="M297" s="1">
        <f t="shared" si="67"/>
        <v>0.94837044327753028</v>
      </c>
      <c r="O297" s="1" t="s">
        <v>179</v>
      </c>
      <c r="P297" s="1">
        <v>1.56695533361654</v>
      </c>
      <c r="Q297" s="1">
        <v>10.4515317442567</v>
      </c>
      <c r="R297" s="1">
        <v>13.623335357919499</v>
      </c>
      <c r="S297" s="1">
        <v>23.386071507585701</v>
      </c>
      <c r="T297" s="1">
        <v>12.8020407748404</v>
      </c>
      <c r="U297" s="1">
        <v>21.375451825576299</v>
      </c>
      <c r="V297" s="1">
        <v>18.730658376196601</v>
      </c>
      <c r="W297" s="1">
        <v>27.298056766102398</v>
      </c>
      <c r="X297" s="1">
        <f t="shared" si="68"/>
        <v>12.256973485844611</v>
      </c>
      <c r="Y297" s="1">
        <f t="shared" si="69"/>
        <v>20.051551935678923</v>
      </c>
      <c r="Z297" s="1">
        <f t="shared" si="70"/>
        <v>0.6112730588216988</v>
      </c>
      <c r="AA297" s="1">
        <f t="shared" si="71"/>
        <v>1.6359301061421199</v>
      </c>
      <c r="AC297" s="1" t="s">
        <v>179</v>
      </c>
      <c r="AD297" s="1">
        <v>15.238922380702499</v>
      </c>
      <c r="AE297" s="1">
        <v>34.421265491657699</v>
      </c>
      <c r="AF297" s="1">
        <v>54.470985030135097</v>
      </c>
      <c r="AG297" s="1">
        <v>32.254645913802698</v>
      </c>
      <c r="AH297" s="1">
        <v>30.149875759886999</v>
      </c>
      <c r="AI297" s="1">
        <v>22.388735483098898</v>
      </c>
      <c r="AJ297" s="1">
        <f t="shared" si="72"/>
        <v>34.710390967498434</v>
      </c>
      <c r="AK297" s="1">
        <f t="shared" si="73"/>
        <v>28.264419052262866</v>
      </c>
      <c r="AL297" s="1">
        <f t="shared" si="74"/>
        <v>1.2280595933465506</v>
      </c>
      <c r="AM297" s="1">
        <f t="shared" si="75"/>
        <v>0.81429273092108512</v>
      </c>
      <c r="AO297" s="1" t="s">
        <v>179</v>
      </c>
      <c r="AP297" s="1">
        <v>23.368072209059299</v>
      </c>
      <c r="AQ297" s="1">
        <v>23.784972740555599</v>
      </c>
      <c r="AR297" s="1">
        <v>10.446801121213101</v>
      </c>
      <c r="AS297" s="1">
        <v>35.006540274374302</v>
      </c>
      <c r="AT297" s="1">
        <v>57.641480430550999</v>
      </c>
      <c r="AU297" s="1">
        <v>63.792492560877001</v>
      </c>
      <c r="AV297" s="1">
        <f t="shared" si="76"/>
        <v>19.199948690275999</v>
      </c>
      <c r="AW297" s="1">
        <f t="shared" si="77"/>
        <v>52.146837755267434</v>
      </c>
      <c r="AX297" s="1">
        <f t="shared" si="78"/>
        <v>0.36819008624039878</v>
      </c>
      <c r="AY297" s="1">
        <f t="shared" si="79"/>
        <v>2.7159883912438634</v>
      </c>
    </row>
    <row r="298" spans="1:59" s="4" customFormat="1" x14ac:dyDescent="0.25">
      <c r="A298" s="1" t="s">
        <v>62</v>
      </c>
      <c r="B298" s="1">
        <v>5.2562943055277396</v>
      </c>
      <c r="C298" s="1">
        <v>5.8799545077826201</v>
      </c>
      <c r="D298" s="1">
        <v>20.953499446043601</v>
      </c>
      <c r="E298" s="1">
        <v>2.3290323296598201</v>
      </c>
      <c r="F298" s="1">
        <v>52.280456675903501</v>
      </c>
      <c r="G298" s="1">
        <v>0</v>
      </c>
      <c r="H298" s="1">
        <v>1.77439537148146</v>
      </c>
      <c r="I298" s="1">
        <v>0</v>
      </c>
      <c r="J298" s="1">
        <f t="shared" ref="J298:J310" si="80">AVERAGE(B298:E298)</f>
        <v>8.6046951472534445</v>
      </c>
      <c r="K298" s="1">
        <f t="shared" ref="K298:K310" si="81">AVERAGE(F298:I298)</f>
        <v>13.513713011846241</v>
      </c>
      <c r="L298" s="1">
        <f t="shared" ref="L298:L310" si="82">J298/K298</f>
        <v>0.636738040811618</v>
      </c>
      <c r="M298" s="1">
        <f t="shared" ref="M298:M310" si="83">K298/J298</f>
        <v>1.5705045653081293</v>
      </c>
      <c r="N298" s="3"/>
      <c r="O298" s="1" t="s">
        <v>62</v>
      </c>
      <c r="P298" s="1">
        <v>12.535642668932301</v>
      </c>
      <c r="Q298" s="1">
        <v>3.35942091779678</v>
      </c>
      <c r="R298" s="1">
        <v>43.594673145342497</v>
      </c>
      <c r="S298" s="1">
        <v>5.8465178768964199</v>
      </c>
      <c r="T298" s="1">
        <v>9.1443148391717095</v>
      </c>
      <c r="U298" s="1">
        <v>10.2602168762766</v>
      </c>
      <c r="V298" s="1">
        <v>10.085739125644301</v>
      </c>
      <c r="W298" s="1">
        <v>24.2649393476466</v>
      </c>
      <c r="X298" s="1">
        <f t="shared" ref="X298:X310" si="84">AVERAGE(P298:S298)</f>
        <v>16.334063652241998</v>
      </c>
      <c r="Y298" s="1">
        <f t="shared" ref="Y298:Y310" si="85">AVERAGE(T298:W298)</f>
        <v>13.438802547184803</v>
      </c>
      <c r="Z298" s="1">
        <f t="shared" ref="Z298:Z310" si="86">X298/Y298</f>
        <v>1.2154404080937777</v>
      </c>
      <c r="AA298" s="1">
        <f t="shared" ref="AA298:AA310" si="87">Y298/X298</f>
        <v>0.82274704159979239</v>
      </c>
      <c r="AB298" s="11"/>
      <c r="AC298" s="1" t="s">
        <v>62</v>
      </c>
      <c r="AD298" s="1">
        <v>19.189754109032801</v>
      </c>
      <c r="AE298" s="1">
        <v>94.475388264337198</v>
      </c>
      <c r="AF298" s="1">
        <v>80.309785621353001</v>
      </c>
      <c r="AG298" s="1">
        <v>28.859420028139301</v>
      </c>
      <c r="AH298" s="1">
        <v>12.921375325665901</v>
      </c>
      <c r="AI298" s="1">
        <v>5.4041775304031798</v>
      </c>
      <c r="AJ298" s="1">
        <f t="shared" ref="AJ298:AJ310" si="88">AVERAGE(AD298:AF298)</f>
        <v>64.65830933157433</v>
      </c>
      <c r="AK298" s="1">
        <f t="shared" ref="AK298:AK310" si="89">AVERAGE(AG298:AI298)</f>
        <v>15.728324294736128</v>
      </c>
      <c r="AL298" s="1">
        <f t="shared" ref="AL298:AL310" si="90">AJ298/AK298</f>
        <v>4.1109471117157614</v>
      </c>
      <c r="AM298" s="1">
        <f t="shared" ref="AM298:AM310" si="91">AK298/AJ298</f>
        <v>0.24325294702773151</v>
      </c>
      <c r="AN298" s="3"/>
      <c r="AO298" s="1" t="s">
        <v>62</v>
      </c>
      <c r="AP298" s="1">
        <v>31.496097325253899</v>
      </c>
      <c r="AQ298" s="1">
        <v>55.002749462534901</v>
      </c>
      <c r="AR298" s="1">
        <v>19.401202082252901</v>
      </c>
      <c r="AS298" s="1">
        <v>20.890999841158798</v>
      </c>
      <c r="AT298" s="1">
        <v>21.302286246073201</v>
      </c>
      <c r="AU298" s="1">
        <v>40.0054614364822</v>
      </c>
      <c r="AV298" s="1">
        <f t="shared" ref="AV298:AV310" si="92">AVERAGE(AP298:AR298)</f>
        <v>35.3000162900139</v>
      </c>
      <c r="AW298" s="1">
        <f t="shared" ref="AW298:AW310" si="93">AVERAGE(AS298:AU298)</f>
        <v>27.399582507904729</v>
      </c>
      <c r="AX298" s="1">
        <f t="shared" ref="AX298:AX310" si="94">AV298/AW298</f>
        <v>1.2883413927869125</v>
      </c>
      <c r="AY298" s="1">
        <f t="shared" ref="AY298:AY310" si="95">AW298/AV298</f>
        <v>0.77619178084220475</v>
      </c>
      <c r="AZ298" s="11"/>
      <c r="BA298" s="18"/>
      <c r="BB298" s="18"/>
      <c r="BC298" s="18"/>
      <c r="BD298" s="18"/>
      <c r="BE298" s="18"/>
      <c r="BF298" s="18"/>
      <c r="BG298" s="18"/>
    </row>
    <row r="299" spans="1:59" x14ac:dyDescent="0.25">
      <c r="A299" s="1" t="s">
        <v>154</v>
      </c>
      <c r="B299" s="1">
        <v>7.8844414582916098</v>
      </c>
      <c r="C299" s="1">
        <v>2.76703741542712</v>
      </c>
      <c r="D299" s="1">
        <v>20.953499446043601</v>
      </c>
      <c r="E299" s="1">
        <v>12.421505758185701</v>
      </c>
      <c r="F299" s="1">
        <v>4.0215735904541097</v>
      </c>
      <c r="G299" s="1">
        <v>12.8917989888007</v>
      </c>
      <c r="H299" s="1">
        <v>12.420767600370199</v>
      </c>
      <c r="I299" s="1">
        <v>0</v>
      </c>
      <c r="J299" s="1">
        <f t="shared" si="80"/>
        <v>11.006621019487008</v>
      </c>
      <c r="K299" s="1">
        <f t="shared" si="81"/>
        <v>7.3335350449062524</v>
      </c>
      <c r="L299" s="1">
        <f t="shared" si="82"/>
        <v>1.5008615834094934</v>
      </c>
      <c r="M299" s="1">
        <f t="shared" si="83"/>
        <v>0.66628396052906436</v>
      </c>
      <c r="O299" s="1" t="s">
        <v>154</v>
      </c>
      <c r="P299" s="1">
        <v>7.8347766680827098</v>
      </c>
      <c r="Q299" s="1">
        <v>5.9723038538609501</v>
      </c>
      <c r="R299" s="1">
        <v>0</v>
      </c>
      <c r="S299" s="1">
        <v>5.8465178768964199</v>
      </c>
      <c r="T299" s="1">
        <v>10.058746323088901</v>
      </c>
      <c r="U299" s="1">
        <v>5.1301084381383202</v>
      </c>
      <c r="V299" s="1">
        <v>1.44081987509204</v>
      </c>
      <c r="W299" s="1">
        <v>19.7152632199629</v>
      </c>
      <c r="X299" s="1">
        <f t="shared" si="84"/>
        <v>4.9133995997100204</v>
      </c>
      <c r="Y299" s="1">
        <f t="shared" si="85"/>
        <v>9.0862344640705395</v>
      </c>
      <c r="Z299" s="1">
        <f t="shared" si="86"/>
        <v>0.54075201549541219</v>
      </c>
      <c r="AA299" s="1">
        <f t="shared" si="87"/>
        <v>1.8492765100169732</v>
      </c>
      <c r="AC299" s="1" t="s">
        <v>154</v>
      </c>
      <c r="AD299" s="1">
        <v>47.974385272581998</v>
      </c>
      <c r="AE299" s="1">
        <v>87.884082106360097</v>
      </c>
      <c r="AF299" s="1">
        <v>135.479116613413</v>
      </c>
      <c r="AG299" s="1">
        <v>20.3713553139807</v>
      </c>
      <c r="AH299" s="1">
        <v>68.9140017368847</v>
      </c>
      <c r="AI299" s="1">
        <v>27.792913013502101</v>
      </c>
      <c r="AJ299" s="1">
        <f t="shared" si="88"/>
        <v>90.445861330785036</v>
      </c>
      <c r="AK299" s="1">
        <f t="shared" si="89"/>
        <v>39.026090021455836</v>
      </c>
      <c r="AL299" s="1">
        <f t="shared" si="90"/>
        <v>2.3175742504837031</v>
      </c>
      <c r="AM299" s="1">
        <f t="shared" si="91"/>
        <v>0.4314856362385322</v>
      </c>
      <c r="AO299" s="1" t="s">
        <v>154</v>
      </c>
      <c r="AP299" s="1">
        <v>29.464091046205301</v>
      </c>
      <c r="AQ299" s="1">
        <v>48.313225879253601</v>
      </c>
      <c r="AR299" s="1">
        <v>17.908801922079601</v>
      </c>
      <c r="AS299" s="1">
        <v>21.4556214584874</v>
      </c>
      <c r="AT299" s="1">
        <v>35.086118522944098</v>
      </c>
      <c r="AU299" s="1">
        <v>22.705802436922301</v>
      </c>
      <c r="AV299" s="1">
        <f t="shared" si="92"/>
        <v>31.895372949179503</v>
      </c>
      <c r="AW299" s="1">
        <f t="shared" si="93"/>
        <v>26.415847472784602</v>
      </c>
      <c r="AX299" s="1">
        <f t="shared" si="94"/>
        <v>1.2074332645219987</v>
      </c>
      <c r="AY299" s="1">
        <f t="shared" si="95"/>
        <v>0.82820312259318296</v>
      </c>
    </row>
    <row r="300" spans="1:59" x14ac:dyDescent="0.25">
      <c r="A300" s="1" t="s">
        <v>118</v>
      </c>
      <c r="B300" s="1">
        <v>1294.3624727362101</v>
      </c>
      <c r="C300" s="1">
        <v>1862.2161805824501</v>
      </c>
      <c r="D300" s="1">
        <v>1847.4002011595101</v>
      </c>
      <c r="E300" s="1">
        <v>843.88604744674296</v>
      </c>
      <c r="F300" s="1">
        <v>977.24238248034999</v>
      </c>
      <c r="G300" s="1">
        <v>1039.93845176326</v>
      </c>
      <c r="H300" s="1">
        <v>1214.8693643409699</v>
      </c>
      <c r="I300" s="1">
        <v>1290.2365173543999</v>
      </c>
      <c r="J300" s="1">
        <f t="shared" si="80"/>
        <v>1461.9662254812283</v>
      </c>
      <c r="K300" s="1">
        <f t="shared" si="81"/>
        <v>1130.5716789847449</v>
      </c>
      <c r="L300" s="1">
        <f t="shared" si="82"/>
        <v>1.2931212170413433</v>
      </c>
      <c r="M300" s="1">
        <f t="shared" si="83"/>
        <v>0.77332270696787142</v>
      </c>
      <c r="O300" s="1" t="s">
        <v>118</v>
      </c>
      <c r="P300" s="1">
        <v>2545.5189394600702</v>
      </c>
      <c r="Q300" s="1">
        <v>2688.2832722191602</v>
      </c>
      <c r="R300" s="1">
        <v>3255.9771505427698</v>
      </c>
      <c r="S300" s="1">
        <v>3298.8977120387999</v>
      </c>
      <c r="T300" s="1">
        <v>2206.52317069213</v>
      </c>
      <c r="U300" s="1">
        <v>1945.1661161274501</v>
      </c>
      <c r="V300" s="1">
        <v>2504.1449429099698</v>
      </c>
      <c r="W300" s="1">
        <v>2723.7394417733299</v>
      </c>
      <c r="X300" s="1">
        <f t="shared" si="84"/>
        <v>2947.1692685652006</v>
      </c>
      <c r="Y300" s="1">
        <f t="shared" si="85"/>
        <v>2344.8934178757199</v>
      </c>
      <c r="Z300" s="1">
        <f t="shared" si="86"/>
        <v>1.256845725310233</v>
      </c>
      <c r="AA300" s="1">
        <f t="shared" si="87"/>
        <v>0.79564259945520788</v>
      </c>
      <c r="AC300" s="1" t="s">
        <v>118</v>
      </c>
      <c r="AD300" s="1">
        <v>5440.2952899108004</v>
      </c>
      <c r="AE300" s="1">
        <v>3784.1421020296898</v>
      </c>
      <c r="AF300" s="1">
        <v>4186.5840417392301</v>
      </c>
      <c r="AG300" s="1">
        <v>4659.9475280730803</v>
      </c>
      <c r="AH300" s="1">
        <v>5599.2626411218798</v>
      </c>
      <c r="AI300" s="1">
        <v>3747.4111046538601</v>
      </c>
      <c r="AJ300" s="1">
        <f t="shared" si="88"/>
        <v>4470.3404778932399</v>
      </c>
      <c r="AK300" s="1">
        <f t="shared" si="89"/>
        <v>4668.8737579496074</v>
      </c>
      <c r="AL300" s="1">
        <f t="shared" si="90"/>
        <v>0.95747726532157174</v>
      </c>
      <c r="AM300" s="1">
        <f t="shared" si="91"/>
        <v>1.0444112212566707</v>
      </c>
      <c r="AO300" s="1" t="s">
        <v>118</v>
      </c>
      <c r="AP300" s="1">
        <v>12225.565777896099</v>
      </c>
      <c r="AQ300" s="1">
        <v>13686.0219709953</v>
      </c>
      <c r="AR300" s="1">
        <v>43737.771494198903</v>
      </c>
      <c r="AS300" s="1">
        <v>11518.2809935038</v>
      </c>
      <c r="AT300" s="1">
        <v>9055.9778059041801</v>
      </c>
      <c r="AU300" s="1">
        <v>20686.067248723699</v>
      </c>
      <c r="AV300" s="1">
        <f t="shared" si="92"/>
        <v>23216.453081030097</v>
      </c>
      <c r="AW300" s="1">
        <f t="shared" si="93"/>
        <v>13753.442016043895</v>
      </c>
      <c r="AX300" s="1">
        <f t="shared" si="94"/>
        <v>1.6880467488754636</v>
      </c>
      <c r="AY300" s="1">
        <f t="shared" si="95"/>
        <v>0.59240065517508689</v>
      </c>
    </row>
    <row r="301" spans="1:59" x14ac:dyDescent="0.25">
      <c r="A301" s="1" t="s">
        <v>287</v>
      </c>
      <c r="B301" s="1">
        <v>2300.9428322447702</v>
      </c>
      <c r="C301" s="1">
        <v>1337.51671068208</v>
      </c>
      <c r="D301" s="1">
        <v>1686.75670540651</v>
      </c>
      <c r="E301" s="1">
        <v>2118.64307588055</v>
      </c>
      <c r="F301" s="1">
        <v>4556.4428779845102</v>
      </c>
      <c r="G301" s="1">
        <v>2207.0759868826899</v>
      </c>
      <c r="H301" s="1">
        <v>2506.6291947794698</v>
      </c>
      <c r="I301" s="1">
        <v>2678.2463535298998</v>
      </c>
      <c r="J301" s="1">
        <f t="shared" si="80"/>
        <v>1860.9648310534776</v>
      </c>
      <c r="K301" s="1">
        <f t="shared" si="81"/>
        <v>2987.0986032941423</v>
      </c>
      <c r="L301" s="1">
        <f t="shared" si="82"/>
        <v>0.62300080385736989</v>
      </c>
      <c r="M301" s="1">
        <f t="shared" si="83"/>
        <v>1.6051343654910282</v>
      </c>
      <c r="O301" s="1" t="s">
        <v>287</v>
      </c>
      <c r="P301" s="1">
        <v>443.448359413481</v>
      </c>
      <c r="Q301" s="1">
        <v>272.85963232327202</v>
      </c>
      <c r="R301" s="1">
        <v>727.48610811290303</v>
      </c>
      <c r="S301" s="1">
        <v>2291.8350077434002</v>
      </c>
      <c r="T301" s="1">
        <v>207.575946849198</v>
      </c>
      <c r="U301" s="1">
        <v>2618.0653395965901</v>
      </c>
      <c r="V301" s="1">
        <v>387.58054639976001</v>
      </c>
      <c r="W301" s="1">
        <v>1907.83085620872</v>
      </c>
      <c r="X301" s="1">
        <f t="shared" si="84"/>
        <v>933.90727689826406</v>
      </c>
      <c r="Y301" s="1">
        <f t="shared" si="85"/>
        <v>1280.263172263567</v>
      </c>
      <c r="Z301" s="1">
        <f t="shared" si="86"/>
        <v>0.72946507962661378</v>
      </c>
      <c r="AA301" s="1">
        <f t="shared" si="87"/>
        <v>1.3708675410642865</v>
      </c>
      <c r="AC301" s="1" t="s">
        <v>287</v>
      </c>
      <c r="AD301" s="1">
        <v>434.02708558371199</v>
      </c>
      <c r="AE301" s="1">
        <v>506.79820681334297</v>
      </c>
      <c r="AF301" s="1">
        <v>1003.52314728595</v>
      </c>
      <c r="AG301" s="1">
        <v>6378.78063269019</v>
      </c>
      <c r="AH301" s="1">
        <v>9355.0757357820894</v>
      </c>
      <c r="AI301" s="1">
        <v>5814.8950227138203</v>
      </c>
      <c r="AJ301" s="1">
        <f t="shared" si="88"/>
        <v>648.11614656100164</v>
      </c>
      <c r="AK301" s="1">
        <f t="shared" si="89"/>
        <v>7182.9171303953663</v>
      </c>
      <c r="AL301" s="1">
        <f t="shared" si="90"/>
        <v>9.0230213546307142E-2</v>
      </c>
      <c r="AM301" s="1">
        <f t="shared" si="91"/>
        <v>11.082762200122566</v>
      </c>
      <c r="AO301" s="1" t="s">
        <v>287</v>
      </c>
      <c r="AP301" s="1">
        <v>535.43365452931596</v>
      </c>
      <c r="AQ301" s="1">
        <v>935.79002126123601</v>
      </c>
      <c r="AR301" s="1">
        <v>4886.1181244073796</v>
      </c>
      <c r="AS301" s="1">
        <v>7632.5550230482404</v>
      </c>
      <c r="AT301" s="1">
        <v>10786.475294482199</v>
      </c>
      <c r="AU301" s="1">
        <v>7553.4636106828302</v>
      </c>
      <c r="AV301" s="1">
        <f t="shared" si="92"/>
        <v>2119.1139333993106</v>
      </c>
      <c r="AW301" s="1">
        <f t="shared" si="93"/>
        <v>8657.4979760710903</v>
      </c>
      <c r="AX301" s="1">
        <f t="shared" si="94"/>
        <v>0.24477209688716531</v>
      </c>
      <c r="AY301" s="1">
        <f t="shared" si="95"/>
        <v>4.0854329914123282</v>
      </c>
    </row>
    <row r="302" spans="1:59" x14ac:dyDescent="0.25">
      <c r="A302" s="1" t="s">
        <v>97</v>
      </c>
      <c r="B302" s="1">
        <v>31.5377658331664</v>
      </c>
      <c r="C302" s="1">
        <v>11.414029338636899</v>
      </c>
      <c r="D302" s="1">
        <v>0</v>
      </c>
      <c r="E302" s="1">
        <v>24.843011516371501</v>
      </c>
      <c r="F302" s="1">
        <v>80.431471809082296</v>
      </c>
      <c r="G302" s="1">
        <v>15.4701587865609</v>
      </c>
      <c r="H302" s="1">
        <v>11.2378373527159</v>
      </c>
      <c r="I302" s="1">
        <v>6.8070032090639696</v>
      </c>
      <c r="J302" s="1">
        <f t="shared" si="80"/>
        <v>16.9487016720437</v>
      </c>
      <c r="K302" s="1">
        <f t="shared" si="81"/>
        <v>28.486617789355765</v>
      </c>
      <c r="L302" s="1">
        <f t="shared" si="82"/>
        <v>0.59497065595399357</v>
      </c>
      <c r="M302" s="1">
        <f t="shared" si="83"/>
        <v>1.6807551599272916</v>
      </c>
      <c r="O302" s="1" t="s">
        <v>97</v>
      </c>
      <c r="P302" s="1">
        <v>6.2678213344661602</v>
      </c>
      <c r="Q302" s="1">
        <v>2.6128829360641599</v>
      </c>
      <c r="R302" s="1">
        <v>16.348002429503399</v>
      </c>
      <c r="S302" s="1">
        <v>49.695401953619601</v>
      </c>
      <c r="T302" s="1">
        <v>5.48658890350303</v>
      </c>
      <c r="U302" s="1">
        <v>25.650542190691599</v>
      </c>
      <c r="V302" s="1">
        <v>2.1612298126380698</v>
      </c>
      <c r="W302" s="1">
        <v>21.231821929190801</v>
      </c>
      <c r="X302" s="1">
        <f t="shared" si="84"/>
        <v>18.73102716341333</v>
      </c>
      <c r="Y302" s="1">
        <f t="shared" si="85"/>
        <v>13.632545709005875</v>
      </c>
      <c r="Z302" s="1">
        <f t="shared" si="86"/>
        <v>1.3739933511493247</v>
      </c>
      <c r="AA302" s="1">
        <f t="shared" si="87"/>
        <v>0.72780555973106786</v>
      </c>
      <c r="AC302" s="1" t="s">
        <v>97</v>
      </c>
      <c r="AD302" s="1">
        <v>2.82202266309306</v>
      </c>
      <c r="AE302" s="1">
        <v>40.280204298748401</v>
      </c>
      <c r="AF302" s="1">
        <v>34.917298096240401</v>
      </c>
      <c r="AG302" s="1">
        <v>35.649871799466098</v>
      </c>
      <c r="AH302" s="1">
        <v>47.378376194108199</v>
      </c>
      <c r="AI302" s="1">
        <v>23.160760844585099</v>
      </c>
      <c r="AJ302" s="1">
        <f t="shared" si="88"/>
        <v>26.006508352693952</v>
      </c>
      <c r="AK302" s="1">
        <f t="shared" si="89"/>
        <v>35.396336279386468</v>
      </c>
      <c r="AL302" s="1">
        <f t="shared" si="90"/>
        <v>0.73472316873199084</v>
      </c>
      <c r="AM302" s="1">
        <f t="shared" si="91"/>
        <v>1.36105684774557</v>
      </c>
      <c r="AO302" s="1" t="s">
        <v>97</v>
      </c>
      <c r="AP302" s="1">
        <v>7.1120219766702304</v>
      </c>
      <c r="AQ302" s="1">
        <v>0</v>
      </c>
      <c r="AR302" s="1">
        <v>29.848003203466</v>
      </c>
      <c r="AS302" s="1">
        <v>1.6938648519858499</v>
      </c>
      <c r="AT302" s="1">
        <v>67.666085722820796</v>
      </c>
      <c r="AU302" s="1">
        <v>45.411604873844603</v>
      </c>
      <c r="AV302" s="1">
        <f t="shared" si="92"/>
        <v>12.320008393378743</v>
      </c>
      <c r="AW302" s="1">
        <f t="shared" si="93"/>
        <v>38.257185149550416</v>
      </c>
      <c r="AX302" s="1">
        <f t="shared" si="94"/>
        <v>0.32203123008707613</v>
      </c>
      <c r="AY302" s="1">
        <f t="shared" si="95"/>
        <v>3.1052888868250554</v>
      </c>
    </row>
    <row r="303" spans="1:59" x14ac:dyDescent="0.25">
      <c r="A303" s="1" t="s">
        <v>166</v>
      </c>
      <c r="B303" s="1">
        <v>21.025177222111001</v>
      </c>
      <c r="C303" s="1">
        <v>29.399772538913101</v>
      </c>
      <c r="D303" s="1">
        <v>1.7461249538369601</v>
      </c>
      <c r="E303" s="1">
        <v>46.580646593196498</v>
      </c>
      <c r="F303" s="1">
        <v>8.04314718090823</v>
      </c>
      <c r="G303" s="1">
        <v>6.8756261273603902</v>
      </c>
      <c r="H303" s="1">
        <v>1.1829302476543</v>
      </c>
      <c r="I303" s="1">
        <v>9.2822771032690508</v>
      </c>
      <c r="J303" s="1">
        <f t="shared" si="80"/>
        <v>24.687930327014392</v>
      </c>
      <c r="K303" s="1">
        <f t="shared" si="81"/>
        <v>6.3459951647979924</v>
      </c>
      <c r="L303" s="1">
        <f t="shared" si="82"/>
        <v>3.8903165990357742</v>
      </c>
      <c r="M303" s="1">
        <f t="shared" si="83"/>
        <v>0.25704848809679215</v>
      </c>
      <c r="O303" s="1" t="s">
        <v>166</v>
      </c>
      <c r="P303" s="1">
        <v>113.604261687199</v>
      </c>
      <c r="Q303" s="1">
        <v>58.6032315660105</v>
      </c>
      <c r="R303" s="1">
        <v>111.71134993494</v>
      </c>
      <c r="S303" s="1">
        <v>46.772143015171302</v>
      </c>
      <c r="T303" s="1">
        <v>65.839066842036303</v>
      </c>
      <c r="U303" s="1">
        <v>55.576174746498502</v>
      </c>
      <c r="V303" s="1">
        <v>61.234844691411901</v>
      </c>
      <c r="W303" s="1">
        <v>43.980202567609503</v>
      </c>
      <c r="X303" s="1">
        <f t="shared" si="84"/>
        <v>82.672746550830198</v>
      </c>
      <c r="Y303" s="1">
        <f t="shared" si="85"/>
        <v>56.657572211889047</v>
      </c>
      <c r="Z303" s="1">
        <f t="shared" si="86"/>
        <v>1.4591650034288288</v>
      </c>
      <c r="AA303" s="1">
        <f t="shared" si="87"/>
        <v>0.68532345392751548</v>
      </c>
      <c r="AC303" s="1" t="s">
        <v>166</v>
      </c>
      <c r="AD303" s="1">
        <v>29.913440228786399</v>
      </c>
      <c r="AE303" s="1">
        <v>21.2386531757037</v>
      </c>
      <c r="AF303" s="1">
        <v>41.900757715488503</v>
      </c>
      <c r="AG303" s="1">
        <v>20.3713553139807</v>
      </c>
      <c r="AH303" s="1">
        <v>30.149875759886999</v>
      </c>
      <c r="AI303" s="1">
        <v>23.160760844585099</v>
      </c>
      <c r="AJ303" s="1">
        <f t="shared" si="88"/>
        <v>31.017617039992871</v>
      </c>
      <c r="AK303" s="1">
        <f t="shared" si="89"/>
        <v>24.560663972817597</v>
      </c>
      <c r="AL303" s="1">
        <f t="shared" si="90"/>
        <v>1.2628981477993215</v>
      </c>
      <c r="AM303" s="1">
        <f t="shared" si="91"/>
        <v>0.79182949293461402</v>
      </c>
      <c r="AO303" s="1" t="s">
        <v>166</v>
      </c>
      <c r="AP303" s="1">
        <v>55.8801726738375</v>
      </c>
      <c r="AQ303" s="1">
        <v>32.704337518263998</v>
      </c>
      <c r="AR303" s="1">
        <v>59.6960064069319</v>
      </c>
      <c r="AS303" s="1">
        <v>54.203675263547197</v>
      </c>
      <c r="AT303" s="1">
        <v>37.592269846011597</v>
      </c>
      <c r="AU303" s="1">
        <v>70.2798646857119</v>
      </c>
      <c r="AV303" s="1">
        <f t="shared" si="92"/>
        <v>49.426838866344468</v>
      </c>
      <c r="AW303" s="1">
        <f t="shared" si="93"/>
        <v>54.025269931756895</v>
      </c>
      <c r="AX303" s="1">
        <f t="shared" si="94"/>
        <v>0.91488370032725375</v>
      </c>
      <c r="AY303" s="1">
        <f t="shared" si="95"/>
        <v>1.0930351034151118</v>
      </c>
    </row>
    <row r="304" spans="1:59" x14ac:dyDescent="0.25">
      <c r="A304" s="1" t="s">
        <v>52</v>
      </c>
      <c r="B304" s="1">
        <v>68.331825971860596</v>
      </c>
      <c r="C304" s="1">
        <v>235.88993966516199</v>
      </c>
      <c r="D304" s="1">
        <v>192.073744922066</v>
      </c>
      <c r="E304" s="1">
        <v>82.292475647980496</v>
      </c>
      <c r="F304" s="1">
        <v>92.4961925804446</v>
      </c>
      <c r="G304" s="1">
        <v>105.712751708166</v>
      </c>
      <c r="H304" s="1">
        <v>204.64693284419499</v>
      </c>
      <c r="I304" s="1">
        <v>253.09675568246999</v>
      </c>
      <c r="J304" s="1">
        <f t="shared" si="80"/>
        <v>144.64699655176727</v>
      </c>
      <c r="K304" s="1">
        <f t="shared" si="81"/>
        <v>163.9881582038189</v>
      </c>
      <c r="L304" s="1">
        <f t="shared" si="82"/>
        <v>0.88205757132772522</v>
      </c>
      <c r="M304" s="1">
        <f t="shared" si="83"/>
        <v>1.1337128465376027</v>
      </c>
      <c r="O304" s="1" t="s">
        <v>52</v>
      </c>
      <c r="P304" s="1">
        <v>544.51697843174804</v>
      </c>
      <c r="Q304" s="1">
        <v>927.57344230277795</v>
      </c>
      <c r="R304" s="1">
        <v>231.596701084632</v>
      </c>
      <c r="S304" s="1">
        <v>347.867813675337</v>
      </c>
      <c r="T304" s="1">
        <v>284.38819149824002</v>
      </c>
      <c r="U304" s="1">
        <v>235.12997008133999</v>
      </c>
      <c r="V304" s="1">
        <v>436.56842215288998</v>
      </c>
      <c r="W304" s="1">
        <v>747.66344364936106</v>
      </c>
      <c r="X304" s="1">
        <f t="shared" si="84"/>
        <v>512.88873387362378</v>
      </c>
      <c r="Y304" s="1">
        <f t="shared" si="85"/>
        <v>425.93750684545773</v>
      </c>
      <c r="Z304" s="1">
        <f t="shared" si="86"/>
        <v>1.2041408085240881</v>
      </c>
      <c r="AA304" s="1">
        <f t="shared" si="87"/>
        <v>0.83046766036083197</v>
      </c>
      <c r="AC304" s="1" t="s">
        <v>52</v>
      </c>
      <c r="AD304" s="1">
        <v>1842.78079899977</v>
      </c>
      <c r="AE304" s="1">
        <v>1450.08735475494</v>
      </c>
      <c r="AF304" s="1">
        <v>1437.19598964126</v>
      </c>
      <c r="AG304" s="1">
        <v>1057.6128633841599</v>
      </c>
      <c r="AH304" s="1">
        <v>1085.39552735593</v>
      </c>
      <c r="AI304" s="1">
        <v>1059.2187959590201</v>
      </c>
      <c r="AJ304" s="1">
        <f t="shared" si="88"/>
        <v>1576.6880477986567</v>
      </c>
      <c r="AK304" s="1">
        <f t="shared" si="89"/>
        <v>1067.4090622330366</v>
      </c>
      <c r="AL304" s="1">
        <f t="shared" si="90"/>
        <v>1.477116977534555</v>
      </c>
      <c r="AM304" s="1">
        <f t="shared" si="91"/>
        <v>0.67699445284901716</v>
      </c>
      <c r="AO304" s="1" t="s">
        <v>52</v>
      </c>
      <c r="AP304" s="1">
        <v>5051.5676097149098</v>
      </c>
      <c r="AQ304" s="1">
        <v>4866.2567666380501</v>
      </c>
      <c r="AR304" s="1">
        <v>5254.74096397018</v>
      </c>
      <c r="AS304" s="1">
        <v>3939.9296457190899</v>
      </c>
      <c r="AT304" s="1">
        <v>3549.9633491250202</v>
      </c>
      <c r="AU304" s="1">
        <v>5167.1918974310402</v>
      </c>
      <c r="AV304" s="1">
        <f t="shared" si="92"/>
        <v>5057.5217801077133</v>
      </c>
      <c r="AW304" s="1">
        <f t="shared" si="93"/>
        <v>4219.0282974250504</v>
      </c>
      <c r="AX304" s="1">
        <f t="shared" si="94"/>
        <v>1.1987409004093219</v>
      </c>
      <c r="AY304" s="1">
        <f t="shared" si="95"/>
        <v>0.8342086264500862</v>
      </c>
    </row>
    <row r="305" spans="1:51" x14ac:dyDescent="0.25">
      <c r="A305" s="1" t="s">
        <v>105</v>
      </c>
      <c r="B305" s="1">
        <v>0</v>
      </c>
      <c r="C305" s="1">
        <v>3.1129170923555098</v>
      </c>
      <c r="D305" s="1">
        <v>0</v>
      </c>
      <c r="E305" s="1">
        <v>4.65806465931965</v>
      </c>
      <c r="F305" s="1">
        <v>0</v>
      </c>
      <c r="G305" s="1">
        <v>5.1567195955202898</v>
      </c>
      <c r="H305" s="1">
        <v>4.7317209906172204</v>
      </c>
      <c r="I305" s="1">
        <v>6.1881847355127002</v>
      </c>
      <c r="J305" s="1">
        <f t="shared" si="80"/>
        <v>1.9427454379187901</v>
      </c>
      <c r="K305" s="1">
        <f t="shared" si="81"/>
        <v>4.0191563304125522</v>
      </c>
      <c r="L305" s="1">
        <f t="shared" si="82"/>
        <v>0.4833714536601203</v>
      </c>
      <c r="M305" s="1">
        <f t="shared" si="83"/>
        <v>2.0688023515413136</v>
      </c>
      <c r="O305" s="1" t="s">
        <v>105</v>
      </c>
      <c r="P305" s="1">
        <v>0</v>
      </c>
      <c r="Q305" s="1">
        <v>3.7326899086630898</v>
      </c>
      <c r="R305" s="1">
        <v>0</v>
      </c>
      <c r="S305" s="1">
        <v>29.2325893844821</v>
      </c>
      <c r="T305" s="1">
        <v>2.7432944517515101</v>
      </c>
      <c r="U305" s="1">
        <v>0</v>
      </c>
      <c r="V305" s="1">
        <v>5.04286956282216</v>
      </c>
      <c r="W305" s="1">
        <v>0</v>
      </c>
      <c r="X305" s="1">
        <f t="shared" si="84"/>
        <v>8.2413198232862968</v>
      </c>
      <c r="Y305" s="1">
        <f t="shared" si="85"/>
        <v>1.9465410036434174</v>
      </c>
      <c r="Z305" s="1">
        <f t="shared" si="86"/>
        <v>4.2338280097160519</v>
      </c>
      <c r="AA305" s="1">
        <f t="shared" si="87"/>
        <v>0.23619287266869077</v>
      </c>
      <c r="AC305" s="1" t="s">
        <v>105</v>
      </c>
      <c r="AD305" s="1">
        <v>0</v>
      </c>
      <c r="AE305" s="1">
        <v>19.041551123044702</v>
      </c>
      <c r="AF305" s="1">
        <v>21.648724819669098</v>
      </c>
      <c r="AG305" s="1">
        <v>0</v>
      </c>
      <c r="AH305" s="1">
        <v>8.6142502171105804</v>
      </c>
      <c r="AI305" s="1">
        <v>12.3524057837787</v>
      </c>
      <c r="AJ305" s="1">
        <f t="shared" si="88"/>
        <v>13.563425314237932</v>
      </c>
      <c r="AK305" s="1">
        <f t="shared" si="89"/>
        <v>6.9888853336297601</v>
      </c>
      <c r="AL305" s="1">
        <f t="shared" si="90"/>
        <v>1.9407136713163968</v>
      </c>
      <c r="AM305" s="1">
        <f t="shared" si="91"/>
        <v>0.51527436261202531</v>
      </c>
      <c r="AO305" s="1" t="s">
        <v>105</v>
      </c>
      <c r="AP305" s="1">
        <v>13.208040813816099</v>
      </c>
      <c r="AQ305" s="1">
        <v>22.298411944270899</v>
      </c>
      <c r="AR305" s="1">
        <v>26.863202883119399</v>
      </c>
      <c r="AS305" s="1">
        <v>24.843351162459101</v>
      </c>
      <c r="AT305" s="1">
        <v>5.0123026461348701</v>
      </c>
      <c r="AU305" s="1">
        <v>3.2436860624174702</v>
      </c>
      <c r="AV305" s="1">
        <f t="shared" si="92"/>
        <v>20.789885213735467</v>
      </c>
      <c r="AW305" s="1">
        <f t="shared" si="93"/>
        <v>11.033113290337146</v>
      </c>
      <c r="AX305" s="1">
        <f t="shared" si="94"/>
        <v>1.8843172064537168</v>
      </c>
      <c r="AY305" s="1">
        <f t="shared" si="95"/>
        <v>0.53069621005159695</v>
      </c>
    </row>
    <row r="306" spans="1:51" x14ac:dyDescent="0.25">
      <c r="A306" s="1" t="s">
        <v>111</v>
      </c>
      <c r="B306" s="1">
        <v>0</v>
      </c>
      <c r="C306" s="1">
        <v>5.1881951539258404</v>
      </c>
      <c r="D306" s="1">
        <v>0</v>
      </c>
      <c r="E306" s="1">
        <v>0</v>
      </c>
      <c r="F306" s="1">
        <v>0</v>
      </c>
      <c r="G306" s="1">
        <v>7.73507939328044</v>
      </c>
      <c r="H306" s="1">
        <v>6.5061163620986697</v>
      </c>
      <c r="I306" s="1">
        <v>8.0446401561665102</v>
      </c>
      <c r="J306" s="1">
        <f t="shared" si="80"/>
        <v>1.2970487884814601</v>
      </c>
      <c r="K306" s="1">
        <f t="shared" si="81"/>
        <v>5.5714589778864045</v>
      </c>
      <c r="L306" s="1">
        <f t="shared" si="82"/>
        <v>0.23280235816678491</v>
      </c>
      <c r="M306" s="1">
        <f t="shared" si="83"/>
        <v>4.2954891345369326</v>
      </c>
      <c r="O306" s="1" t="s">
        <v>111</v>
      </c>
      <c r="P306" s="1">
        <v>7.8347766680827098</v>
      </c>
      <c r="Q306" s="1">
        <v>6.71884183559356</v>
      </c>
      <c r="R306" s="1">
        <v>2.7246670715839101</v>
      </c>
      <c r="S306" s="1">
        <v>0</v>
      </c>
      <c r="T306" s="1">
        <v>15.5453352265919</v>
      </c>
      <c r="U306" s="1">
        <v>7.69516265720749</v>
      </c>
      <c r="V306" s="1">
        <v>3.6020496877301098</v>
      </c>
      <c r="W306" s="1">
        <v>4.5496761276837399</v>
      </c>
      <c r="X306" s="1">
        <f t="shared" si="84"/>
        <v>4.3195713938150444</v>
      </c>
      <c r="Y306" s="1">
        <f t="shared" si="85"/>
        <v>7.8480559248033099</v>
      </c>
      <c r="Z306" s="1">
        <f t="shared" si="86"/>
        <v>0.5504001800195254</v>
      </c>
      <c r="AA306" s="1">
        <f t="shared" si="87"/>
        <v>1.8168598708752697</v>
      </c>
      <c r="AC306" s="1" t="s">
        <v>111</v>
      </c>
      <c r="AD306" s="1">
        <v>2.2576181304744498</v>
      </c>
      <c r="AE306" s="1">
        <v>0</v>
      </c>
      <c r="AF306" s="1">
        <v>10.475189428872101</v>
      </c>
      <c r="AG306" s="1">
        <v>2.54641941424758</v>
      </c>
      <c r="AH306" s="1">
        <v>0</v>
      </c>
      <c r="AI306" s="1">
        <v>10.808355060806401</v>
      </c>
      <c r="AJ306" s="1">
        <f t="shared" si="88"/>
        <v>4.2442691864488502</v>
      </c>
      <c r="AK306" s="1">
        <f t="shared" si="89"/>
        <v>4.4515914916846606</v>
      </c>
      <c r="AL306" s="1">
        <f t="shared" si="90"/>
        <v>0.95342737409237177</v>
      </c>
      <c r="AM306" s="1">
        <f t="shared" si="91"/>
        <v>1.0488475862694457</v>
      </c>
      <c r="AO306" s="1" t="s">
        <v>111</v>
      </c>
      <c r="AP306" s="1">
        <v>13.208040813816099</v>
      </c>
      <c r="AQ306" s="1">
        <v>14.865607962847299</v>
      </c>
      <c r="AR306" s="1">
        <v>4.4772004805199002</v>
      </c>
      <c r="AS306" s="1">
        <v>12.4216755812296</v>
      </c>
      <c r="AT306" s="1">
        <v>3.7592269846011601</v>
      </c>
      <c r="AU306" s="1">
        <v>9.7310581872524207</v>
      </c>
      <c r="AV306" s="1">
        <f t="shared" si="92"/>
        <v>10.850283085727765</v>
      </c>
      <c r="AW306" s="1">
        <f t="shared" si="93"/>
        <v>8.6373202510277256</v>
      </c>
      <c r="AX306" s="1">
        <f t="shared" si="94"/>
        <v>1.2562094226431777</v>
      </c>
      <c r="AY306" s="1">
        <f t="shared" si="95"/>
        <v>0.79604561307613031</v>
      </c>
    </row>
    <row r="307" spans="1:51" x14ac:dyDescent="0.25">
      <c r="A307" s="1" t="s">
        <v>94</v>
      </c>
      <c r="B307" s="1">
        <v>114.32440114522799</v>
      </c>
      <c r="C307" s="1">
        <v>253.18392351158101</v>
      </c>
      <c r="D307" s="1">
        <v>94.290747507196102</v>
      </c>
      <c r="E307" s="1">
        <v>94.713981406166198</v>
      </c>
      <c r="F307" s="1">
        <v>44.237309494995301</v>
      </c>
      <c r="G307" s="1">
        <v>332.60841391105902</v>
      </c>
      <c r="H307" s="1">
        <v>291.00084092295901</v>
      </c>
      <c r="I307" s="1">
        <v>327.973790982173</v>
      </c>
      <c r="J307" s="1">
        <f t="shared" si="80"/>
        <v>139.12826339254283</v>
      </c>
      <c r="K307" s="1">
        <f t="shared" si="81"/>
        <v>248.95508882779657</v>
      </c>
      <c r="L307" s="1">
        <f t="shared" si="82"/>
        <v>0.55884884316937389</v>
      </c>
      <c r="M307" s="1">
        <f t="shared" si="83"/>
        <v>1.7893926277609267</v>
      </c>
      <c r="O307" s="1" t="s">
        <v>94</v>
      </c>
      <c r="P307" s="1">
        <v>455.98400208241299</v>
      </c>
      <c r="Q307" s="1">
        <v>368.416493985047</v>
      </c>
      <c r="R307" s="1">
        <v>234.32136815621601</v>
      </c>
      <c r="S307" s="1">
        <v>198.78160781447801</v>
      </c>
      <c r="T307" s="1">
        <v>395.948832536135</v>
      </c>
      <c r="U307" s="1">
        <v>667.76911503100496</v>
      </c>
      <c r="V307" s="1">
        <v>546.79114259743096</v>
      </c>
      <c r="W307" s="1">
        <v>280.56336120716401</v>
      </c>
      <c r="X307" s="1">
        <f t="shared" si="84"/>
        <v>314.37586800953852</v>
      </c>
      <c r="Y307" s="1">
        <f t="shared" si="85"/>
        <v>472.76811284293376</v>
      </c>
      <c r="Z307" s="1">
        <f t="shared" si="86"/>
        <v>0.66496842631597408</v>
      </c>
      <c r="AA307" s="1">
        <f t="shared" si="87"/>
        <v>1.5038307992157638</v>
      </c>
      <c r="AC307" s="1" t="s">
        <v>94</v>
      </c>
      <c r="AD307" s="1">
        <v>1311.6761338056499</v>
      </c>
      <c r="AE307" s="1">
        <v>839.29298411573905</v>
      </c>
      <c r="AF307" s="1">
        <v>634.79647938965104</v>
      </c>
      <c r="AG307" s="1">
        <v>812.30779314497897</v>
      </c>
      <c r="AH307" s="1">
        <v>598.69039008918605</v>
      </c>
      <c r="AI307" s="1">
        <v>978.15613300297605</v>
      </c>
      <c r="AJ307" s="1">
        <f t="shared" si="88"/>
        <v>928.58853243701321</v>
      </c>
      <c r="AK307" s="1">
        <f t="shared" si="89"/>
        <v>796.38477207904691</v>
      </c>
      <c r="AL307" s="1">
        <f t="shared" si="90"/>
        <v>1.1660048823043594</v>
      </c>
      <c r="AM307" s="1">
        <f t="shared" si="91"/>
        <v>0.85762934201760266</v>
      </c>
      <c r="AO307" s="1" t="s">
        <v>94</v>
      </c>
      <c r="AP307" s="1">
        <v>3486.92277484746</v>
      </c>
      <c r="AQ307" s="1">
        <v>2426.0672195366701</v>
      </c>
      <c r="AR307" s="1">
        <v>5084.6073457104303</v>
      </c>
      <c r="AS307" s="1">
        <v>2445.9408462675701</v>
      </c>
      <c r="AT307" s="1">
        <v>2310.67151986818</v>
      </c>
      <c r="AU307" s="1">
        <v>2551.6997024350799</v>
      </c>
      <c r="AV307" s="1">
        <f t="shared" si="92"/>
        <v>3665.86578003152</v>
      </c>
      <c r="AW307" s="1">
        <f t="shared" si="93"/>
        <v>2436.1040228569436</v>
      </c>
      <c r="AX307" s="1">
        <f t="shared" si="94"/>
        <v>1.504806751122381</v>
      </c>
      <c r="AY307" s="1">
        <f t="shared" si="95"/>
        <v>0.66453715685029724</v>
      </c>
    </row>
    <row r="308" spans="1:51" x14ac:dyDescent="0.25">
      <c r="A308" s="1" t="s">
        <v>259</v>
      </c>
      <c r="B308" s="1">
        <v>930.36409207840995</v>
      </c>
      <c r="C308" s="1">
        <v>620.50814040953105</v>
      </c>
      <c r="D308" s="1">
        <v>667.01973236571996</v>
      </c>
      <c r="E308" s="1">
        <v>883.47959705096002</v>
      </c>
      <c r="F308" s="1">
        <v>378.02791750268699</v>
      </c>
      <c r="G308" s="1">
        <v>945.39859251205405</v>
      </c>
      <c r="H308" s="1">
        <v>682.55075289653303</v>
      </c>
      <c r="I308" s="1">
        <v>949.88635690119997</v>
      </c>
      <c r="J308" s="1">
        <f t="shared" si="80"/>
        <v>775.34289047615516</v>
      </c>
      <c r="K308" s="1">
        <f t="shared" si="81"/>
        <v>738.96590495311852</v>
      </c>
      <c r="L308" s="1">
        <f t="shared" si="82"/>
        <v>1.0492268794530439</v>
      </c>
      <c r="M308" s="1">
        <f t="shared" si="83"/>
        <v>0.95308271221691765</v>
      </c>
      <c r="O308" s="1" t="s">
        <v>259</v>
      </c>
      <c r="P308" s="1">
        <v>813.24981814698504</v>
      </c>
      <c r="Q308" s="1">
        <v>3318.3613288014899</v>
      </c>
      <c r="R308" s="1">
        <v>713.86277275498401</v>
      </c>
      <c r="S308" s="1">
        <v>1226.30712467902</v>
      </c>
      <c r="T308" s="1">
        <v>997.64474895363401</v>
      </c>
      <c r="U308" s="1">
        <v>4077.58119024694</v>
      </c>
      <c r="V308" s="1">
        <v>636.121974853138</v>
      </c>
      <c r="W308" s="1">
        <v>1252.67749382226</v>
      </c>
      <c r="X308" s="1">
        <f t="shared" si="84"/>
        <v>1517.9452610956196</v>
      </c>
      <c r="Y308" s="1">
        <f t="shared" si="85"/>
        <v>1741.0063519689932</v>
      </c>
      <c r="Z308" s="1">
        <f t="shared" si="86"/>
        <v>0.87187807177090282</v>
      </c>
      <c r="AA308" s="1">
        <f t="shared" si="87"/>
        <v>1.1469493641110438</v>
      </c>
      <c r="AC308" s="1" t="s">
        <v>259</v>
      </c>
      <c r="AD308" s="1">
        <v>236.48549916719799</v>
      </c>
      <c r="AE308" s="1">
        <v>125.234817001563</v>
      </c>
      <c r="AF308" s="1">
        <v>81.008131583277802</v>
      </c>
      <c r="AG308" s="1">
        <v>282.65255498148201</v>
      </c>
      <c r="AH308" s="1">
        <v>443.63388618119501</v>
      </c>
      <c r="AI308" s="1">
        <v>1058.4467705975401</v>
      </c>
      <c r="AJ308" s="1">
        <f t="shared" si="88"/>
        <v>147.57614925067961</v>
      </c>
      <c r="AK308" s="1">
        <f t="shared" si="89"/>
        <v>594.91107058673902</v>
      </c>
      <c r="AL308" s="1">
        <f t="shared" si="90"/>
        <v>0.24806421757310829</v>
      </c>
      <c r="AM308" s="1">
        <f t="shared" si="91"/>
        <v>4.0312142145421879</v>
      </c>
      <c r="AO308" s="1" t="s">
        <v>259</v>
      </c>
      <c r="AP308" s="1">
        <v>322.07299522920903</v>
      </c>
      <c r="AQ308" s="1">
        <v>377.58644225632099</v>
      </c>
      <c r="AR308" s="1">
        <v>3077.32913027734</v>
      </c>
      <c r="AS308" s="1">
        <v>1222.9704231337801</v>
      </c>
      <c r="AT308" s="1">
        <v>1027.5220424576501</v>
      </c>
      <c r="AU308" s="1">
        <v>2162.4573749449801</v>
      </c>
      <c r="AV308" s="1">
        <f t="shared" si="92"/>
        <v>1258.9961892542899</v>
      </c>
      <c r="AW308" s="1">
        <f t="shared" si="93"/>
        <v>1470.9832801788034</v>
      </c>
      <c r="AX308" s="1">
        <f t="shared" si="94"/>
        <v>0.85588749118973961</v>
      </c>
      <c r="AY308" s="1">
        <f t="shared" si="95"/>
        <v>1.1683778654247354</v>
      </c>
    </row>
    <row r="309" spans="1:51" x14ac:dyDescent="0.25">
      <c r="A309" s="1" t="s">
        <v>185</v>
      </c>
      <c r="B309" s="1">
        <v>44.678501596985797</v>
      </c>
      <c r="C309" s="1">
        <v>31.129170923555101</v>
      </c>
      <c r="D309" s="1">
        <v>89.052372645685196</v>
      </c>
      <c r="E309" s="1">
        <v>14.7505380878456</v>
      </c>
      <c r="F309" s="1">
        <v>8.04314718090823</v>
      </c>
      <c r="G309" s="1">
        <v>20.626878382081198</v>
      </c>
      <c r="H309" s="1">
        <v>19.518349086295999</v>
      </c>
      <c r="I309" s="1">
        <v>8.6634586297177805</v>
      </c>
      <c r="J309" s="1">
        <f t="shared" si="80"/>
        <v>44.902645813517921</v>
      </c>
      <c r="K309" s="1">
        <f t="shared" si="81"/>
        <v>14.212958319750802</v>
      </c>
      <c r="L309" s="1">
        <f t="shared" si="82"/>
        <v>3.1592751349393393</v>
      </c>
      <c r="M309" s="1">
        <f t="shared" si="83"/>
        <v>0.31652830389500114</v>
      </c>
      <c r="O309" s="1" t="s">
        <v>185</v>
      </c>
      <c r="P309" s="1">
        <v>93.233842350184204</v>
      </c>
      <c r="Q309" s="1">
        <v>115.34011817769</v>
      </c>
      <c r="R309" s="1">
        <v>87.189346290685094</v>
      </c>
      <c r="S309" s="1">
        <v>112.545469130256</v>
      </c>
      <c r="T309" s="1">
        <v>65.839066842036303</v>
      </c>
      <c r="U309" s="1">
        <v>85.501807302305394</v>
      </c>
      <c r="V309" s="1">
        <v>108.061490631903</v>
      </c>
      <c r="W309" s="1">
        <v>86.443846425991097</v>
      </c>
      <c r="X309" s="1">
        <f t="shared" si="84"/>
        <v>102.07719398720381</v>
      </c>
      <c r="Y309" s="1">
        <f t="shared" si="85"/>
        <v>86.461552800558934</v>
      </c>
      <c r="Z309" s="1">
        <f t="shared" si="86"/>
        <v>1.1806079197150845</v>
      </c>
      <c r="AA309" s="1">
        <f t="shared" si="87"/>
        <v>0.84702125345841284</v>
      </c>
      <c r="AC309" s="1" t="s">
        <v>185</v>
      </c>
      <c r="AD309" s="1">
        <v>338.078315038548</v>
      </c>
      <c r="AE309" s="1">
        <v>83.489878001042101</v>
      </c>
      <c r="AF309" s="1">
        <v>321.239142485412</v>
      </c>
      <c r="AG309" s="1">
        <v>260.58358672466898</v>
      </c>
      <c r="AH309" s="1">
        <v>305.80588270742601</v>
      </c>
      <c r="AI309" s="1">
        <v>153.63304693574801</v>
      </c>
      <c r="AJ309" s="1">
        <f t="shared" si="88"/>
        <v>247.60244517500072</v>
      </c>
      <c r="AK309" s="1">
        <f t="shared" si="89"/>
        <v>240.00750545594767</v>
      </c>
      <c r="AL309" s="1">
        <f t="shared" si="90"/>
        <v>1.0316445925498237</v>
      </c>
      <c r="AM309" s="1">
        <f t="shared" si="91"/>
        <v>0.96932607142193161</v>
      </c>
      <c r="AO309" s="1" t="s">
        <v>185</v>
      </c>
      <c r="AP309" s="1">
        <v>310.89696069444199</v>
      </c>
      <c r="AQ309" s="1">
        <v>477.186015607397</v>
      </c>
      <c r="AR309" s="1">
        <v>201.474021623395</v>
      </c>
      <c r="AS309" s="1">
        <v>330.303646137241</v>
      </c>
      <c r="AT309" s="1">
        <v>422.28649793686299</v>
      </c>
      <c r="AU309" s="1">
        <v>330.85597836658201</v>
      </c>
      <c r="AV309" s="1">
        <f t="shared" si="92"/>
        <v>329.85233264174462</v>
      </c>
      <c r="AW309" s="1">
        <f t="shared" si="93"/>
        <v>361.14870748022867</v>
      </c>
      <c r="AX309" s="1">
        <f t="shared" si="94"/>
        <v>0.91334213804379349</v>
      </c>
      <c r="AY309" s="1">
        <f t="shared" si="95"/>
        <v>1.0948799560937934</v>
      </c>
    </row>
    <row r="310" spans="1:51" x14ac:dyDescent="0.25">
      <c r="A310" s="1" t="s">
        <v>45</v>
      </c>
      <c r="B310" s="1">
        <v>5044.7284597302496</v>
      </c>
      <c r="C310" s="1">
        <v>6985.3859552457498</v>
      </c>
      <c r="D310" s="1">
        <v>5524.7393539401601</v>
      </c>
      <c r="E310" s="1">
        <v>3790.11194446642</v>
      </c>
      <c r="F310" s="1">
        <v>2545.6560827574499</v>
      </c>
      <c r="G310" s="1">
        <v>4155.4565407234404</v>
      </c>
      <c r="H310" s="1">
        <v>4176.9267044673497</v>
      </c>
      <c r="I310" s="1">
        <v>2511.16536567106</v>
      </c>
      <c r="J310" s="1">
        <f t="shared" si="80"/>
        <v>5336.2414283456455</v>
      </c>
      <c r="K310" s="1">
        <f t="shared" si="81"/>
        <v>3347.3011734048255</v>
      </c>
      <c r="L310" s="1">
        <f t="shared" si="82"/>
        <v>1.5941922019875192</v>
      </c>
      <c r="M310" s="1">
        <f t="shared" si="83"/>
        <v>0.62727693608918367</v>
      </c>
      <c r="O310" s="1" t="s">
        <v>45</v>
      </c>
      <c r="P310" s="1">
        <v>23716.652451953199</v>
      </c>
      <c r="Q310" s="1">
        <v>18222.992134093201</v>
      </c>
      <c r="R310" s="1">
        <v>41905.3795609605</v>
      </c>
      <c r="S310" s="1">
        <v>16571.954922062901</v>
      </c>
      <c r="T310" s="1">
        <v>21641.849929867702</v>
      </c>
      <c r="U310" s="1">
        <v>13193.7838848187</v>
      </c>
      <c r="V310" s="1">
        <v>27042.027825665002</v>
      </c>
      <c r="W310" s="1">
        <v>20658.562737102598</v>
      </c>
      <c r="X310" s="1">
        <f t="shared" si="84"/>
        <v>25104.24476726745</v>
      </c>
      <c r="Y310" s="1">
        <f t="shared" si="85"/>
        <v>20634.056094363499</v>
      </c>
      <c r="Z310" s="1">
        <f t="shared" si="86"/>
        <v>1.2166412969152027</v>
      </c>
      <c r="AA310" s="1">
        <f t="shared" si="87"/>
        <v>0.82193494708383041</v>
      </c>
      <c r="AC310" s="1" t="s">
        <v>45</v>
      </c>
      <c r="AD310" s="1">
        <v>12551.7924009053</v>
      </c>
      <c r="AE310" s="1">
        <v>11843.112431182901</v>
      </c>
      <c r="AF310" s="1">
        <v>13369.135095088501</v>
      </c>
      <c r="AG310" s="1">
        <v>19030.241089143601</v>
      </c>
      <c r="AH310" s="1">
        <v>10819.4982726909</v>
      </c>
      <c r="AI310" s="1">
        <v>10080.3351449249</v>
      </c>
      <c r="AJ310" s="1">
        <f t="shared" si="88"/>
        <v>12588.013309058901</v>
      </c>
      <c r="AK310" s="1">
        <f t="shared" si="89"/>
        <v>13310.024835586468</v>
      </c>
      <c r="AL310" s="1">
        <f t="shared" si="90"/>
        <v>0.94575430658873338</v>
      </c>
      <c r="AM310" s="1">
        <f t="shared" si="91"/>
        <v>1.0573570672989339</v>
      </c>
      <c r="AO310" s="1" t="s">
        <v>45</v>
      </c>
      <c r="AP310" s="1">
        <v>25687.607376593402</v>
      </c>
      <c r="AQ310" s="1">
        <v>30646.9373762059</v>
      </c>
      <c r="AR310" s="1">
        <v>7948.5232530829899</v>
      </c>
      <c r="AS310" s="1">
        <v>25546.8696976506</v>
      </c>
      <c r="AT310" s="1">
        <v>25614.119597410699</v>
      </c>
      <c r="AU310" s="1">
        <v>20029.761435427899</v>
      </c>
      <c r="AV310" s="1">
        <f t="shared" si="92"/>
        <v>21427.689335294097</v>
      </c>
      <c r="AW310" s="1">
        <f t="shared" si="93"/>
        <v>23730.250243496401</v>
      </c>
      <c r="AX310" s="1">
        <f t="shared" si="94"/>
        <v>0.90296937939652144</v>
      </c>
      <c r="AY310" s="1">
        <f t="shared" si="95"/>
        <v>1.1074572657915893</v>
      </c>
    </row>
    <row r="311" spans="1:51" x14ac:dyDescent="0.25">
      <c r="AB311" s="1"/>
      <c r="AN311" s="1"/>
    </row>
    <row r="312" spans="1:51" x14ac:dyDescent="0.25">
      <c r="AB312" s="1"/>
      <c r="AN312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10"/>
  <sheetViews>
    <sheetView workbookViewId="0">
      <selection activeCell="B4" sqref="B4"/>
    </sheetView>
  </sheetViews>
  <sheetFormatPr defaultRowHeight="15" x14ac:dyDescent="0.25"/>
  <cols>
    <col min="1" max="1" width="28.28515625" style="9" bestFit="1" customWidth="1"/>
    <col min="2" max="5" width="12.28515625" style="9" bestFit="1" customWidth="1"/>
    <col min="6" max="9" width="12.85546875" style="9" bestFit="1" customWidth="1"/>
    <col min="10" max="10" width="12.7109375" style="9" bestFit="1" customWidth="1"/>
    <col min="11" max="11" width="12.85546875" style="9" bestFit="1" customWidth="1"/>
    <col min="12" max="12" width="9.140625" style="9"/>
    <col min="13" max="13" width="18.85546875" style="9" bestFit="1" customWidth="1"/>
    <col min="14" max="14" width="12.42578125" style="9" bestFit="1" customWidth="1"/>
    <col min="15" max="17" width="12.28515625" style="9" bestFit="1" customWidth="1"/>
    <col min="18" max="21" width="12.42578125" style="9" bestFit="1" customWidth="1"/>
    <col min="22" max="22" width="13.5703125" style="9" bestFit="1" customWidth="1"/>
    <col min="23" max="23" width="13.7109375" style="9" bestFit="1" customWidth="1"/>
    <col min="24" max="24" width="9.140625" style="9"/>
    <col min="25" max="25" width="18.85546875" style="9" bestFit="1" customWidth="1"/>
    <col min="26" max="31" width="12" style="9" bestFit="1" customWidth="1"/>
    <col min="32" max="32" width="13.7109375" style="9" bestFit="1" customWidth="1"/>
    <col min="33" max="33" width="13.85546875" style="9" bestFit="1" customWidth="1"/>
    <col min="34" max="34" width="9.140625" style="9"/>
    <col min="35" max="35" width="18.85546875" style="9" bestFit="1" customWidth="1"/>
    <col min="36" max="41" width="12" style="9" bestFit="1" customWidth="1"/>
    <col min="42" max="42" width="13.7109375" style="9" bestFit="1" customWidth="1"/>
    <col min="43" max="43" width="13.85546875" style="9" bestFit="1" customWidth="1"/>
    <col min="44" max="44" width="9.140625" style="9"/>
    <col min="45" max="45" width="18.5703125" style="9" bestFit="1" customWidth="1"/>
    <col min="46" max="46" width="18.85546875" style="9" bestFit="1" customWidth="1"/>
    <col min="47" max="47" width="14.7109375" style="9" bestFit="1" customWidth="1"/>
    <col min="48" max="48" width="14.85546875" style="9" bestFit="1" customWidth="1"/>
    <col min="49" max="49" width="9.140625" style="9"/>
    <col min="50" max="50" width="20" style="9" bestFit="1" customWidth="1"/>
    <col min="51" max="51" width="19.5703125" style="9" bestFit="1" customWidth="1"/>
    <col min="52" max="52" width="14.7109375" style="9" bestFit="1" customWidth="1"/>
    <col min="53" max="53" width="14.85546875" style="9" bestFit="1" customWidth="1"/>
    <col min="54" max="16384" width="9.140625" style="9"/>
  </cols>
  <sheetData>
    <row r="1" spans="1:53" s="2" customFormat="1" x14ac:dyDescent="0.25">
      <c r="A1" s="6" t="s">
        <v>362</v>
      </c>
      <c r="B1" s="1"/>
      <c r="C1" s="1"/>
      <c r="D1" s="1"/>
      <c r="E1" s="1"/>
      <c r="F1" s="1"/>
      <c r="G1" s="1"/>
      <c r="H1" s="1"/>
      <c r="I1" s="1"/>
      <c r="J1" s="1"/>
      <c r="K1" s="1"/>
      <c r="L1" s="3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3"/>
      <c r="Y1" s="1"/>
      <c r="Z1" s="1"/>
      <c r="AA1" s="1"/>
      <c r="AB1" s="1"/>
      <c r="AC1" s="1"/>
      <c r="AD1" s="1"/>
      <c r="AE1" s="1"/>
      <c r="AF1" s="1"/>
      <c r="AG1" s="1"/>
      <c r="AH1" s="3"/>
      <c r="AI1" s="1"/>
      <c r="AJ1" s="1"/>
      <c r="AK1" s="1"/>
      <c r="AL1" s="1"/>
      <c r="AM1" s="1"/>
      <c r="AN1" s="1"/>
      <c r="AO1" s="1"/>
      <c r="AP1" s="1"/>
      <c r="AQ1" s="1"/>
      <c r="AR1" s="3"/>
      <c r="AS1" s="6" t="s">
        <v>343</v>
      </c>
      <c r="AT1" s="1"/>
      <c r="AU1" s="1"/>
      <c r="AV1" s="1"/>
      <c r="AW1" s="3"/>
      <c r="AX1" s="6" t="s">
        <v>343</v>
      </c>
      <c r="AY1" s="1"/>
      <c r="AZ1" s="1"/>
      <c r="BA1" s="1"/>
    </row>
    <row r="2" spans="1:53" s="7" customFormat="1" x14ac:dyDescent="0.25">
      <c r="A2" s="6" t="s">
        <v>363</v>
      </c>
      <c r="B2" s="6" t="s">
        <v>325</v>
      </c>
      <c r="C2" s="6" t="s">
        <v>326</v>
      </c>
      <c r="D2" s="6" t="s">
        <v>327</v>
      </c>
      <c r="E2" s="6" t="s">
        <v>328</v>
      </c>
      <c r="F2" s="6" t="s">
        <v>321</v>
      </c>
      <c r="G2" s="6" t="s">
        <v>322</v>
      </c>
      <c r="H2" s="6" t="s">
        <v>323</v>
      </c>
      <c r="I2" s="6" t="s">
        <v>324</v>
      </c>
      <c r="J2" s="6" t="s">
        <v>337</v>
      </c>
      <c r="K2" s="6" t="s">
        <v>338</v>
      </c>
      <c r="L2" s="8"/>
      <c r="M2" s="6" t="s">
        <v>363</v>
      </c>
      <c r="N2" s="6" t="s">
        <v>329</v>
      </c>
      <c r="O2" s="6" t="s">
        <v>330</v>
      </c>
      <c r="P2" s="6" t="s">
        <v>331</v>
      </c>
      <c r="Q2" s="6" t="s">
        <v>332</v>
      </c>
      <c r="R2" s="6" t="s">
        <v>333</v>
      </c>
      <c r="S2" s="6" t="s">
        <v>334</v>
      </c>
      <c r="T2" s="6" t="s">
        <v>335</v>
      </c>
      <c r="U2" s="6" t="s">
        <v>336</v>
      </c>
      <c r="V2" s="6" t="s">
        <v>339</v>
      </c>
      <c r="W2" s="6" t="s">
        <v>340</v>
      </c>
      <c r="X2" s="8"/>
      <c r="Y2" s="6" t="s">
        <v>363</v>
      </c>
      <c r="Z2" s="6" t="s">
        <v>315</v>
      </c>
      <c r="AA2" s="6" t="s">
        <v>316</v>
      </c>
      <c r="AB2" s="6" t="s">
        <v>317</v>
      </c>
      <c r="AC2" s="6" t="s">
        <v>318</v>
      </c>
      <c r="AD2" s="6" t="s">
        <v>319</v>
      </c>
      <c r="AE2" s="6" t="s">
        <v>320</v>
      </c>
      <c r="AF2" s="6" t="s">
        <v>337</v>
      </c>
      <c r="AG2" s="6" t="s">
        <v>338</v>
      </c>
      <c r="AH2" s="8"/>
      <c r="AI2" s="6" t="s">
        <v>363</v>
      </c>
      <c r="AJ2" s="6" t="s">
        <v>309</v>
      </c>
      <c r="AK2" s="6" t="s">
        <v>310</v>
      </c>
      <c r="AL2" s="6" t="s">
        <v>311</v>
      </c>
      <c r="AM2" s="6" t="s">
        <v>312</v>
      </c>
      <c r="AN2" s="6" t="s">
        <v>313</v>
      </c>
      <c r="AO2" s="6" t="s">
        <v>314</v>
      </c>
      <c r="AP2" s="6" t="s">
        <v>339</v>
      </c>
      <c r="AQ2" s="6" t="s">
        <v>340</v>
      </c>
      <c r="AR2" s="8"/>
      <c r="AS2" s="6"/>
      <c r="AT2" s="6"/>
      <c r="AU2" s="6" t="s">
        <v>307</v>
      </c>
      <c r="AV2" s="6" t="s">
        <v>307</v>
      </c>
      <c r="AW2" s="8"/>
      <c r="AX2" s="6"/>
      <c r="AY2" s="6"/>
      <c r="AZ2" s="6" t="s">
        <v>308</v>
      </c>
      <c r="BA2" s="6" t="s">
        <v>308</v>
      </c>
    </row>
    <row r="3" spans="1:53" customFormat="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3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3"/>
      <c r="Y3" s="1"/>
      <c r="Z3" s="1"/>
      <c r="AA3" s="1"/>
      <c r="AB3" s="1"/>
      <c r="AC3" s="1"/>
      <c r="AD3" s="1"/>
      <c r="AE3" s="1"/>
      <c r="AF3" s="1"/>
      <c r="AG3" s="1"/>
      <c r="AH3" s="3"/>
      <c r="AI3" s="1"/>
      <c r="AJ3" s="1"/>
      <c r="AK3" s="1"/>
      <c r="AL3" s="1"/>
      <c r="AM3" s="1"/>
      <c r="AN3" s="1"/>
      <c r="AO3" s="1"/>
      <c r="AP3" s="1"/>
      <c r="AQ3" s="1"/>
      <c r="AR3" s="3"/>
      <c r="AS3" s="6" t="s">
        <v>353</v>
      </c>
      <c r="AT3" s="6" t="s">
        <v>354</v>
      </c>
      <c r="AU3" s="6" t="s">
        <v>358</v>
      </c>
      <c r="AV3" s="6" t="s">
        <v>359</v>
      </c>
      <c r="AW3" s="8"/>
      <c r="AX3" s="6" t="s">
        <v>355</v>
      </c>
      <c r="AY3" s="6" t="s">
        <v>360</v>
      </c>
      <c r="AZ3" s="6" t="s">
        <v>358</v>
      </c>
      <c r="BA3" s="6" t="s">
        <v>359</v>
      </c>
    </row>
    <row r="4" spans="1:53" customFormat="1" x14ac:dyDescent="0.25">
      <c r="A4" s="1" t="s">
        <v>268</v>
      </c>
      <c r="B4" s="1">
        <v>5337.76686726342</v>
      </c>
      <c r="C4" s="1">
        <v>13095.696327862701</v>
      </c>
      <c r="D4" s="1">
        <v>5982.2240918454399</v>
      </c>
      <c r="E4" s="1">
        <v>4450.78078197993</v>
      </c>
      <c r="F4" s="1">
        <v>3667.67511449415</v>
      </c>
      <c r="G4" s="1">
        <v>7613.8964827857199</v>
      </c>
      <c r="H4" s="1">
        <v>10231.163711962099</v>
      </c>
      <c r="I4" s="1">
        <v>9927.7047711830292</v>
      </c>
      <c r="J4" s="1">
        <v>7216.6170172378734</v>
      </c>
      <c r="K4" s="1">
        <v>7860.1100201062491</v>
      </c>
      <c r="L4" s="3"/>
      <c r="M4" s="1" t="s">
        <v>268</v>
      </c>
      <c r="N4" s="1">
        <v>34504.356446236197</v>
      </c>
      <c r="O4" s="1">
        <v>21097.909901745501</v>
      </c>
      <c r="P4" s="1">
        <v>13645.1326944922</v>
      </c>
      <c r="Q4" s="1">
        <v>15010.934648931599</v>
      </c>
      <c r="R4" s="1">
        <v>33013.719863861603</v>
      </c>
      <c r="S4" s="1">
        <v>27158.794071504301</v>
      </c>
      <c r="T4" s="1">
        <v>31602.222730331399</v>
      </c>
      <c r="U4" s="1">
        <v>20038.290225028399</v>
      </c>
      <c r="V4" s="1">
        <v>21064.583422851374</v>
      </c>
      <c r="W4" s="1">
        <v>27953.256722681424</v>
      </c>
      <c r="X4" s="3"/>
      <c r="Y4" s="1" t="s">
        <v>268</v>
      </c>
      <c r="Z4" s="1">
        <v>83487.847274010302</v>
      </c>
      <c r="AA4" s="1">
        <v>87345.792103458705</v>
      </c>
      <c r="AB4" s="1">
        <v>71493.866198014206</v>
      </c>
      <c r="AC4" s="1">
        <v>47148.653067736799</v>
      </c>
      <c r="AD4" s="1">
        <v>31179.278660831798</v>
      </c>
      <c r="AE4" s="1">
        <v>34978.153052853901</v>
      </c>
      <c r="AF4" s="1">
        <v>80775.835191827748</v>
      </c>
      <c r="AG4" s="1">
        <v>37768.69492714083</v>
      </c>
      <c r="AH4" s="3"/>
      <c r="AI4" s="1" t="s">
        <v>268</v>
      </c>
      <c r="AJ4" s="1">
        <v>121119.76626897301</v>
      </c>
      <c r="AK4" s="1">
        <v>137706.816083438</v>
      </c>
      <c r="AL4" s="1">
        <v>144947.873156671</v>
      </c>
      <c r="AM4" s="1">
        <v>98974.781788002598</v>
      </c>
      <c r="AN4" s="1">
        <v>98974.181126240801</v>
      </c>
      <c r="AO4" s="1">
        <v>114933.528249638</v>
      </c>
      <c r="AP4" s="1">
        <v>134591.485169694</v>
      </c>
      <c r="AQ4" s="1">
        <v>104294.16372129379</v>
      </c>
      <c r="AR4" s="3"/>
      <c r="AS4" s="1">
        <v>8.9341286290630553E-2</v>
      </c>
      <c r="AT4" s="1">
        <v>0.20811177180649476</v>
      </c>
      <c r="AU4" s="1">
        <v>0.42929472713202083</v>
      </c>
      <c r="AV4" s="1">
        <v>2.3294020093856647</v>
      </c>
      <c r="AW4" s="3"/>
      <c r="AX4" s="1">
        <v>0.15650754872266237</v>
      </c>
      <c r="AY4" s="1">
        <v>0.26802321170512627</v>
      </c>
      <c r="AZ4" s="1">
        <v>0.58393281584450529</v>
      </c>
      <c r="BA4" s="1">
        <v>1.7125257784215515</v>
      </c>
    </row>
    <row r="5" spans="1:53" customFormat="1" x14ac:dyDescent="0.25">
      <c r="A5" s="1" t="s">
        <v>115</v>
      </c>
      <c r="B5" s="1">
        <v>1.31407357638194</v>
      </c>
      <c r="C5" s="1">
        <v>8.9928716001381304</v>
      </c>
      <c r="D5" s="1">
        <v>6.9844998153478599</v>
      </c>
      <c r="E5" s="1">
        <v>3.88172054943304</v>
      </c>
      <c r="F5" s="1">
        <v>0</v>
      </c>
      <c r="G5" s="1">
        <v>12.0323457228807</v>
      </c>
      <c r="H5" s="1">
        <v>10.646372228888699</v>
      </c>
      <c r="I5" s="1">
        <v>0</v>
      </c>
      <c r="J5" s="1">
        <v>5.2932913853252428</v>
      </c>
      <c r="K5" s="1">
        <v>5.66967948794235</v>
      </c>
      <c r="L5" s="3"/>
      <c r="M5" s="1" t="s">
        <v>115</v>
      </c>
      <c r="N5" s="1">
        <v>10.968687335315799</v>
      </c>
      <c r="O5" s="1">
        <v>14.1842216529197</v>
      </c>
      <c r="P5" s="1">
        <v>13.623335357919499</v>
      </c>
      <c r="Q5" s="1">
        <v>0</v>
      </c>
      <c r="R5" s="1">
        <v>11.8876092909232</v>
      </c>
      <c r="S5" s="1">
        <v>30.7806506288299</v>
      </c>
      <c r="T5" s="1">
        <v>8.6449192505522703</v>
      </c>
      <c r="U5" s="1">
        <v>12.1324696738233</v>
      </c>
      <c r="V5" s="1">
        <v>9.6940610865387491</v>
      </c>
      <c r="W5" s="1">
        <v>15.861412211032167</v>
      </c>
      <c r="X5" s="3"/>
      <c r="Y5" s="1" t="s">
        <v>115</v>
      </c>
      <c r="Z5" s="1">
        <v>12.981304250228099</v>
      </c>
      <c r="AA5" s="1">
        <v>0</v>
      </c>
      <c r="AB5" s="1">
        <v>28.632184438917101</v>
      </c>
      <c r="AC5" s="1">
        <v>9.3368711855744699</v>
      </c>
      <c r="AD5" s="1">
        <v>0</v>
      </c>
      <c r="AE5" s="1">
        <v>33.197090543905297</v>
      </c>
      <c r="AF5" s="1">
        <v>13.871162896381733</v>
      </c>
      <c r="AG5" s="1">
        <v>14.177987243159924</v>
      </c>
      <c r="AH5" s="3"/>
      <c r="AI5" s="1" t="s">
        <v>115</v>
      </c>
      <c r="AJ5" s="1">
        <v>7.1120219766702304</v>
      </c>
      <c r="AK5" s="1">
        <v>23.041692342413299</v>
      </c>
      <c r="AL5" s="1">
        <v>92.528809930744501</v>
      </c>
      <c r="AM5" s="1">
        <v>29.924945718416701</v>
      </c>
      <c r="AN5" s="1">
        <v>25.0615132306744</v>
      </c>
      <c r="AO5" s="1">
        <v>69.198635998239496</v>
      </c>
      <c r="AP5" s="1">
        <v>40.894174749942678</v>
      </c>
      <c r="AQ5" s="1">
        <v>41.395031649110201</v>
      </c>
      <c r="AR5" s="3"/>
      <c r="AS5" s="1">
        <v>0.3816040100506633</v>
      </c>
      <c r="AT5" s="1">
        <v>0.39989311534171745</v>
      </c>
      <c r="AU5" s="1">
        <v>0.95426501585198409</v>
      </c>
      <c r="AV5" s="1">
        <v>1.0479269211259756</v>
      </c>
      <c r="AW5" s="3"/>
      <c r="AX5" s="1">
        <v>0.23705237104833218</v>
      </c>
      <c r="AY5" s="1">
        <v>0.38317188269073621</v>
      </c>
      <c r="AZ5" s="1">
        <v>0.61865805336155288</v>
      </c>
      <c r="BA5" s="1">
        <v>1.6164018144860148</v>
      </c>
    </row>
    <row r="6" spans="1:53" customFormat="1" x14ac:dyDescent="0.25">
      <c r="A6" s="1" t="s">
        <v>263</v>
      </c>
      <c r="B6" s="1">
        <v>5182.7061852503502</v>
      </c>
      <c r="C6" s="1">
        <v>2280.0388303119398</v>
      </c>
      <c r="D6" s="1">
        <v>2860.1526743849499</v>
      </c>
      <c r="E6" s="1">
        <v>3489.6667739403001</v>
      </c>
      <c r="F6" s="1">
        <v>4435.7956702708898</v>
      </c>
      <c r="G6" s="1">
        <v>5516.8305139407903</v>
      </c>
      <c r="H6" s="1">
        <v>3224.6678551056302</v>
      </c>
      <c r="I6" s="1">
        <v>6068.1339516437602</v>
      </c>
      <c r="J6" s="1">
        <v>3453.141115971885</v>
      </c>
      <c r="K6" s="1">
        <v>4811.3569977402676</v>
      </c>
      <c r="L6" s="3"/>
      <c r="M6" s="1" t="s">
        <v>263</v>
      </c>
      <c r="N6" s="1">
        <v>1830.98730733093</v>
      </c>
      <c r="O6" s="1">
        <v>1935.39971764181</v>
      </c>
      <c r="P6" s="1">
        <v>1583.0315685902499</v>
      </c>
      <c r="Q6" s="1">
        <v>3768.0807716597401</v>
      </c>
      <c r="R6" s="1">
        <v>2639.9636940688702</v>
      </c>
      <c r="S6" s="1">
        <v>9445.3846526856796</v>
      </c>
      <c r="T6" s="1">
        <v>1444.4219247797701</v>
      </c>
      <c r="U6" s="1">
        <v>2720.7063243548801</v>
      </c>
      <c r="V6" s="1">
        <v>2279.3748413056824</v>
      </c>
      <c r="W6" s="1">
        <v>4062.6191489723001</v>
      </c>
      <c r="X6" s="3"/>
      <c r="Y6" s="1" t="s">
        <v>263</v>
      </c>
      <c r="Z6" s="1">
        <v>3134.13836963115</v>
      </c>
      <c r="AA6" s="1">
        <v>2317.9426655552502</v>
      </c>
      <c r="AB6" s="1">
        <v>3654.4444187525201</v>
      </c>
      <c r="AC6" s="1">
        <v>3343.4486909070802</v>
      </c>
      <c r="AD6" s="1">
        <v>6305.6311589249499</v>
      </c>
      <c r="AE6" s="1">
        <v>4232.2430316671798</v>
      </c>
      <c r="AF6" s="1">
        <v>3035.5084846463069</v>
      </c>
      <c r="AG6" s="1">
        <v>4627.1076271664033</v>
      </c>
      <c r="AH6" s="3"/>
      <c r="AI6" s="1" t="s">
        <v>263</v>
      </c>
      <c r="AJ6" s="1">
        <v>1188.7236732434501</v>
      </c>
      <c r="AK6" s="1">
        <v>2808.1133441818502</v>
      </c>
      <c r="AL6" s="1">
        <v>57390.248159464201</v>
      </c>
      <c r="AM6" s="1">
        <v>7475.5902134308899</v>
      </c>
      <c r="AN6" s="1">
        <v>8101.1341518154904</v>
      </c>
      <c r="AO6" s="1">
        <v>13693.7613268391</v>
      </c>
      <c r="AP6" s="1">
        <v>20462.361725629835</v>
      </c>
      <c r="AQ6" s="1">
        <v>9756.8285640284939</v>
      </c>
      <c r="AR6" s="3"/>
      <c r="AS6" s="1">
        <v>1.137582429249655</v>
      </c>
      <c r="AT6" s="1">
        <v>1.0398195558478283</v>
      </c>
      <c r="AU6" s="1">
        <v>1.0940190755713521</v>
      </c>
      <c r="AV6" s="1">
        <v>0.9140608443940974</v>
      </c>
      <c r="AW6" s="3"/>
      <c r="AX6" s="1">
        <v>0.11139353667327093</v>
      </c>
      <c r="AY6" s="1">
        <v>0.4163872637826575</v>
      </c>
      <c r="AZ6" s="1">
        <v>0.26752388068097882</v>
      </c>
      <c r="BA6" s="1">
        <v>3.7379840538142313</v>
      </c>
    </row>
    <row r="7" spans="1:53" customFormat="1" x14ac:dyDescent="0.25">
      <c r="A7" s="1" t="s">
        <v>108</v>
      </c>
      <c r="B7" s="1">
        <v>27.595545104020601</v>
      </c>
      <c r="C7" s="1">
        <v>31.820930277411801</v>
      </c>
      <c r="D7" s="1">
        <v>8.7306247691848196</v>
      </c>
      <c r="E7" s="1">
        <v>10.092473428525899</v>
      </c>
      <c r="F7" s="1">
        <v>0</v>
      </c>
      <c r="G7" s="1">
        <v>11.1728924569606</v>
      </c>
      <c r="H7" s="1">
        <v>26.0244654483947</v>
      </c>
      <c r="I7" s="1">
        <v>26.609194362704599</v>
      </c>
      <c r="J7" s="1">
        <v>19.559893394785782</v>
      </c>
      <c r="K7" s="1">
        <v>15.951638067014976</v>
      </c>
      <c r="L7" s="3"/>
      <c r="M7" s="1" t="s">
        <v>108</v>
      </c>
      <c r="N7" s="1">
        <v>46.225182341687997</v>
      </c>
      <c r="O7" s="1">
        <v>30.234788260171001</v>
      </c>
      <c r="P7" s="1">
        <v>10.898668286335599</v>
      </c>
      <c r="Q7" s="1">
        <v>16.077924161465202</v>
      </c>
      <c r="R7" s="1">
        <v>44.807142711941403</v>
      </c>
      <c r="S7" s="1">
        <v>53.011120527429298</v>
      </c>
      <c r="T7" s="1">
        <v>51.149105565767599</v>
      </c>
      <c r="U7" s="1">
        <v>33.364291603014102</v>
      </c>
      <c r="V7" s="1">
        <v>25.859140762414953</v>
      </c>
      <c r="W7" s="1">
        <v>45.5829151020381</v>
      </c>
      <c r="X7" s="3"/>
      <c r="Y7" s="1" t="s">
        <v>108</v>
      </c>
      <c r="Z7" s="1">
        <v>30.477844761404999</v>
      </c>
      <c r="AA7" s="1">
        <v>0</v>
      </c>
      <c r="AB7" s="1">
        <v>69.136250230556001</v>
      </c>
      <c r="AC7" s="1">
        <v>41.591517099377199</v>
      </c>
      <c r="AD7" s="1">
        <v>94.756752388216398</v>
      </c>
      <c r="AE7" s="1">
        <v>39.373293435794601</v>
      </c>
      <c r="AF7" s="1">
        <v>33.204698330653663</v>
      </c>
      <c r="AG7" s="1">
        <v>58.573854307796068</v>
      </c>
      <c r="AH7" s="3"/>
      <c r="AI7" s="1" t="s">
        <v>108</v>
      </c>
      <c r="AJ7" s="1">
        <v>86.360266859567105</v>
      </c>
      <c r="AK7" s="1">
        <v>74.328039814236305</v>
      </c>
      <c r="AL7" s="1">
        <v>125.361613454557</v>
      </c>
      <c r="AM7" s="1">
        <v>119.699782873667</v>
      </c>
      <c r="AN7" s="1">
        <v>135.33217144564199</v>
      </c>
      <c r="AO7" s="1">
        <v>90.823209747689305</v>
      </c>
      <c r="AP7" s="1">
        <v>95.349973376120147</v>
      </c>
      <c r="AQ7" s="1">
        <v>115.28505468899944</v>
      </c>
      <c r="AR7" s="3"/>
      <c r="AS7" s="1">
        <v>0.58907005267771484</v>
      </c>
      <c r="AT7" s="1">
        <v>0.27233376146278021</v>
      </c>
      <c r="AU7" s="1">
        <v>2.1630445285727928</v>
      </c>
      <c r="AV7" s="1">
        <v>0.46231133330381047</v>
      </c>
      <c r="AW7" s="3"/>
      <c r="AX7" s="1">
        <v>0.27120239101074806</v>
      </c>
      <c r="AY7" s="1">
        <v>0.39539309952192481</v>
      </c>
      <c r="AZ7" s="1">
        <v>0.68590572607023892</v>
      </c>
      <c r="BA7" s="1">
        <v>1.4579263038512627</v>
      </c>
    </row>
    <row r="8" spans="1:53" customFormat="1" x14ac:dyDescent="0.25">
      <c r="A8" s="1" t="s">
        <v>89</v>
      </c>
      <c r="B8" s="1">
        <v>4047.3466152563601</v>
      </c>
      <c r="C8" s="1">
        <v>3985.5715172458299</v>
      </c>
      <c r="D8" s="1">
        <v>1932.9603238975201</v>
      </c>
      <c r="E8" s="1">
        <v>3437.6517185778998</v>
      </c>
      <c r="F8" s="1">
        <v>2465.2246109483699</v>
      </c>
      <c r="G8" s="1">
        <v>6359.0947145424398</v>
      </c>
      <c r="H8" s="1">
        <v>4403.4578468931504</v>
      </c>
      <c r="I8" s="1">
        <v>7397.3560328318899</v>
      </c>
      <c r="J8" s="1">
        <v>3350.8825437444025</v>
      </c>
      <c r="K8" s="1">
        <v>5156.2833013039626</v>
      </c>
      <c r="L8" s="3"/>
      <c r="M8" s="1" t="s">
        <v>89</v>
      </c>
      <c r="N8" s="1">
        <v>3535.0512326389198</v>
      </c>
      <c r="O8" s="1">
        <v>6192.1592894812002</v>
      </c>
      <c r="P8" s="1">
        <v>1577.5822344470801</v>
      </c>
      <c r="Q8" s="1">
        <v>5342.2557100141003</v>
      </c>
      <c r="R8" s="1">
        <v>4040.8727274299799</v>
      </c>
      <c r="S8" s="1">
        <v>16330.845194740299</v>
      </c>
      <c r="T8" s="1">
        <v>2720.2679241737801</v>
      </c>
      <c r="U8" s="1">
        <v>4313.0929690441899</v>
      </c>
      <c r="V8" s="1">
        <v>4161.7621166453246</v>
      </c>
      <c r="W8" s="1">
        <v>6851.2697038470615</v>
      </c>
      <c r="X8" s="3"/>
      <c r="Y8" s="1" t="s">
        <v>89</v>
      </c>
      <c r="Z8" s="1">
        <v>6149.7517874123896</v>
      </c>
      <c r="AA8" s="1">
        <v>3535.1372027283401</v>
      </c>
      <c r="AB8" s="1">
        <v>5324.1896137147396</v>
      </c>
      <c r="AC8" s="1">
        <v>6203.9264995785297</v>
      </c>
      <c r="AD8" s="1">
        <v>10048.5228782595</v>
      </c>
      <c r="AE8" s="1">
        <v>8940.05368600984</v>
      </c>
      <c r="AF8" s="1">
        <v>5003.0262012851563</v>
      </c>
      <c r="AG8" s="1">
        <v>8397.5010212826237</v>
      </c>
      <c r="AH8" s="3"/>
      <c r="AI8" s="1" t="s">
        <v>89</v>
      </c>
      <c r="AJ8" s="1">
        <v>4225.5570572816396</v>
      </c>
      <c r="AK8" s="1">
        <v>6230.17629722929</v>
      </c>
      <c r="AL8" s="1">
        <v>138302.21524342001</v>
      </c>
      <c r="AM8" s="1">
        <v>16443.4753614613</v>
      </c>
      <c r="AN8" s="1">
        <v>16876.423009536102</v>
      </c>
      <c r="AO8" s="1">
        <v>31223.722036830601</v>
      </c>
      <c r="AP8" s="1">
        <v>49585.982865976985</v>
      </c>
      <c r="AQ8" s="1">
        <v>21514.540135942665</v>
      </c>
      <c r="AR8" s="3"/>
      <c r="AS8" s="1">
        <v>0.66977113629419771</v>
      </c>
      <c r="AT8" s="1">
        <v>0.61402592131109957</v>
      </c>
      <c r="AU8" s="1">
        <v>1.0907864196743813</v>
      </c>
      <c r="AV8" s="1">
        <v>0.91676975617143941</v>
      </c>
      <c r="AW8" s="3"/>
      <c r="AX8" s="1">
        <v>8.3930213259942932E-2</v>
      </c>
      <c r="AY8" s="1">
        <v>0.3184483451915005</v>
      </c>
      <c r="AZ8" s="1">
        <v>0.26355989763260063</v>
      </c>
      <c r="BA8" s="1">
        <v>3.7942039323220116</v>
      </c>
    </row>
    <row r="9" spans="1:53" customFormat="1" x14ac:dyDescent="0.25">
      <c r="A9" s="1" t="s">
        <v>262</v>
      </c>
      <c r="B9" s="1">
        <v>817.35376450956403</v>
      </c>
      <c r="C9" s="1">
        <v>977.1100873227</v>
      </c>
      <c r="D9" s="1">
        <v>827.66322811872101</v>
      </c>
      <c r="E9" s="1">
        <v>580.70539419518298</v>
      </c>
      <c r="F9" s="1">
        <v>679.64593678674498</v>
      </c>
      <c r="G9" s="1">
        <v>430.586086225945</v>
      </c>
      <c r="H9" s="1">
        <v>1143.3020843578799</v>
      </c>
      <c r="I9" s="1">
        <v>1035.9021247248299</v>
      </c>
      <c r="J9" s="1">
        <v>800.70811853654197</v>
      </c>
      <c r="K9" s="1">
        <v>822.35905802384991</v>
      </c>
      <c r="L9" s="3"/>
      <c r="M9" s="1" t="s">
        <v>262</v>
      </c>
      <c r="N9" s="1">
        <v>1822.36905299604</v>
      </c>
      <c r="O9" s="1">
        <v>876.06232156322699</v>
      </c>
      <c r="P9" s="1">
        <v>2013.52896590051</v>
      </c>
      <c r="Q9" s="1">
        <v>2997.8020413786398</v>
      </c>
      <c r="R9" s="1">
        <v>1940.42360887224</v>
      </c>
      <c r="S9" s="1">
        <v>1434.72032653268</v>
      </c>
      <c r="T9" s="1">
        <v>2614.3676633545101</v>
      </c>
      <c r="U9" s="1">
        <v>2573.6001295597698</v>
      </c>
      <c r="V9" s="1">
        <v>1927.4405954596043</v>
      </c>
      <c r="W9" s="1">
        <v>2140.7779320797999</v>
      </c>
      <c r="X9" s="3"/>
      <c r="Y9" s="1" t="s">
        <v>262</v>
      </c>
      <c r="Z9" s="1">
        <v>5979.3016185615697</v>
      </c>
      <c r="AA9" s="1">
        <v>5748.3513371068402</v>
      </c>
      <c r="AB9" s="1">
        <v>7957.6522361331899</v>
      </c>
      <c r="AC9" s="1">
        <v>5036.8176013817201</v>
      </c>
      <c r="AD9" s="1">
        <v>2984.8377002288198</v>
      </c>
      <c r="AE9" s="1">
        <v>3397.6836159006298</v>
      </c>
      <c r="AF9" s="1">
        <v>6561.7683972671994</v>
      </c>
      <c r="AG9" s="1">
        <v>3806.4463058370566</v>
      </c>
      <c r="AH9" s="3"/>
      <c r="AI9" s="1" t="s">
        <v>262</v>
      </c>
      <c r="AJ9" s="1">
        <v>4635.0063225099402</v>
      </c>
      <c r="AK9" s="1">
        <v>12145.9449860444</v>
      </c>
      <c r="AL9" s="1">
        <v>5739.7710160265096</v>
      </c>
      <c r="AM9" s="1">
        <v>6006.4447651418304</v>
      </c>
      <c r="AN9" s="1">
        <v>5741.5926811475001</v>
      </c>
      <c r="AO9" s="1">
        <v>8809.8513455258599</v>
      </c>
      <c r="AP9" s="1">
        <v>7506.9074415269497</v>
      </c>
      <c r="AQ9" s="1">
        <v>6852.6295972717298</v>
      </c>
      <c r="AR9" s="3"/>
      <c r="AS9" s="1">
        <v>0.12202626945352345</v>
      </c>
      <c r="AT9" s="1">
        <v>0.21604378255980916</v>
      </c>
      <c r="AU9" s="1">
        <v>0.56482194492101123</v>
      </c>
      <c r="AV9" s="1">
        <v>1.7704694532360057</v>
      </c>
      <c r="AW9" s="3"/>
      <c r="AX9" s="1">
        <v>0.25675560948005394</v>
      </c>
      <c r="AY9" s="1">
        <v>0.31240239993886698</v>
      </c>
      <c r="AZ9" s="1">
        <v>0.82187463838401242</v>
      </c>
      <c r="BA9" s="1">
        <v>1.2167305733709237</v>
      </c>
    </row>
    <row r="10" spans="1:53" customFormat="1" x14ac:dyDescent="0.25">
      <c r="A10" s="1" t="s">
        <v>24</v>
      </c>
      <c r="B10" s="1">
        <v>1749.0319301643599</v>
      </c>
      <c r="C10" s="1">
        <v>3784.6154249504398</v>
      </c>
      <c r="D10" s="1">
        <v>1602.9427076223301</v>
      </c>
      <c r="E10" s="1">
        <v>1428.47316219136</v>
      </c>
      <c r="F10" s="1">
        <v>868.65989553808902</v>
      </c>
      <c r="G10" s="1">
        <v>2025.7313477735599</v>
      </c>
      <c r="H10" s="1">
        <v>2831.3435477605799</v>
      </c>
      <c r="I10" s="1">
        <v>2625.0279648044898</v>
      </c>
      <c r="J10" s="1">
        <v>2141.2658062321225</v>
      </c>
      <c r="K10" s="1">
        <v>2087.69068896918</v>
      </c>
      <c r="L10" s="3"/>
      <c r="M10" s="1" t="s">
        <v>24</v>
      </c>
      <c r="N10" s="1">
        <v>10401.449504546599</v>
      </c>
      <c r="O10" s="1">
        <v>7821.4784346126398</v>
      </c>
      <c r="P10" s="1">
        <v>5411.1888041656402</v>
      </c>
      <c r="Q10" s="1">
        <v>5475.2639917135002</v>
      </c>
      <c r="R10" s="1">
        <v>6172.4125164409097</v>
      </c>
      <c r="S10" s="1">
        <v>6911.9661023183698</v>
      </c>
      <c r="T10" s="1">
        <v>8785.3991883737399</v>
      </c>
      <c r="U10" s="1">
        <v>6551.5336238645896</v>
      </c>
      <c r="V10" s="1">
        <v>7277.3451837595949</v>
      </c>
      <c r="W10" s="1">
        <v>7105.327857749402</v>
      </c>
      <c r="X10" s="3"/>
      <c r="Y10" s="1" t="s">
        <v>24</v>
      </c>
      <c r="Z10" s="1">
        <v>14306.526092816601</v>
      </c>
      <c r="AA10" s="1">
        <v>21552.838769233898</v>
      </c>
      <c r="AB10" s="1">
        <v>16178.580899912</v>
      </c>
      <c r="AC10" s="1">
        <v>8633.2106207707202</v>
      </c>
      <c r="AD10" s="1">
        <v>6921.5500494483504</v>
      </c>
      <c r="AE10" s="1">
        <v>6979.8812931964503</v>
      </c>
      <c r="AF10" s="1">
        <v>17345.981920654165</v>
      </c>
      <c r="AG10" s="1">
        <v>7511.547321138507</v>
      </c>
      <c r="AH10" s="3"/>
      <c r="AI10" s="1" t="s">
        <v>24</v>
      </c>
      <c r="AJ10" s="1">
        <v>19851.6853431657</v>
      </c>
      <c r="AK10" s="1">
        <v>23056.5579503761</v>
      </c>
      <c r="AL10" s="1">
        <v>34747.552929314901</v>
      </c>
      <c r="AM10" s="1">
        <v>19258.678745461799</v>
      </c>
      <c r="AN10" s="1">
        <v>19415.154299803398</v>
      </c>
      <c r="AO10" s="1">
        <v>24241.1471731333</v>
      </c>
      <c r="AP10" s="1">
        <v>25885.265407618903</v>
      </c>
      <c r="AQ10" s="1">
        <v>20971.660072799499</v>
      </c>
      <c r="AR10" s="3"/>
      <c r="AS10" s="1">
        <v>0.12344448507019828</v>
      </c>
      <c r="AT10" s="1">
        <v>0.2779308443007657</v>
      </c>
      <c r="AU10" s="1">
        <v>0.444155399091335</v>
      </c>
      <c r="AV10" s="1">
        <v>2.2514642443744388</v>
      </c>
      <c r="AW10" s="3"/>
      <c r="AX10" s="1">
        <v>0.2811385191212924</v>
      </c>
      <c r="AY10" s="1">
        <v>0.33880617142774977</v>
      </c>
      <c r="AZ10" s="1">
        <v>0.82979161193126327</v>
      </c>
      <c r="BA10" s="1">
        <v>1.2051218470051686</v>
      </c>
    </row>
    <row r="11" spans="1:53" customFormat="1" x14ac:dyDescent="0.25">
      <c r="A11" s="1" t="s">
        <v>160</v>
      </c>
      <c r="B11" s="1">
        <v>975.04259367539601</v>
      </c>
      <c r="C11" s="1">
        <v>2392.4497253136701</v>
      </c>
      <c r="D11" s="1">
        <v>1031.9598477176501</v>
      </c>
      <c r="E11" s="1">
        <v>784.88389509536103</v>
      </c>
      <c r="F11" s="1">
        <v>752.034261414919</v>
      </c>
      <c r="G11" s="1">
        <v>944.53913924613403</v>
      </c>
      <c r="H11" s="1">
        <v>1550.8215546747899</v>
      </c>
      <c r="I11" s="1">
        <v>1580.46238144994</v>
      </c>
      <c r="J11" s="1">
        <v>1296.0840154505195</v>
      </c>
      <c r="K11" s="1">
        <v>1206.9643341964456</v>
      </c>
      <c r="L11" s="3"/>
      <c r="M11" s="1" t="s">
        <v>160</v>
      </c>
      <c r="N11" s="1">
        <v>10457.8598965568</v>
      </c>
      <c r="O11" s="1">
        <v>3733.8097156356898</v>
      </c>
      <c r="P11" s="1">
        <v>4811.7620484171803</v>
      </c>
      <c r="Q11" s="1">
        <v>2965.6461930557098</v>
      </c>
      <c r="R11" s="1">
        <v>7022.8337964838802</v>
      </c>
      <c r="S11" s="1">
        <v>4712.8596185030701</v>
      </c>
      <c r="T11" s="1">
        <v>5609.8321836708801</v>
      </c>
      <c r="U11" s="1">
        <v>3774.7146272682799</v>
      </c>
      <c r="V11" s="1">
        <v>5492.2694634163445</v>
      </c>
      <c r="W11" s="1">
        <v>5280.0600564815277</v>
      </c>
      <c r="X11" s="3"/>
      <c r="Y11" s="1" t="s">
        <v>160</v>
      </c>
      <c r="Z11" s="1">
        <v>13140.466328426501</v>
      </c>
      <c r="AA11" s="1">
        <v>18449.0659361777</v>
      </c>
      <c r="AB11" s="1">
        <v>11315.9979670296</v>
      </c>
      <c r="AC11" s="1">
        <v>7411.7781084033004</v>
      </c>
      <c r="AD11" s="1">
        <v>3725.6632189003299</v>
      </c>
      <c r="AE11" s="1">
        <v>3982.1068145456602</v>
      </c>
      <c r="AF11" s="1">
        <v>14301.843410544599</v>
      </c>
      <c r="AG11" s="1">
        <v>5039.8493806164297</v>
      </c>
      <c r="AH11" s="3"/>
      <c r="AI11" s="1" t="s">
        <v>160</v>
      </c>
      <c r="AJ11" s="1">
        <v>8193.0493171241105</v>
      </c>
      <c r="AK11" s="1">
        <v>13600.544725209</v>
      </c>
      <c r="AL11" s="1">
        <v>6524.7735002776599</v>
      </c>
      <c r="AM11" s="1">
        <v>12507.4980670635</v>
      </c>
      <c r="AN11" s="1">
        <v>12340.2891147841</v>
      </c>
      <c r="AO11" s="1">
        <v>9550.49299644452</v>
      </c>
      <c r="AP11" s="1">
        <v>9439.4558475369249</v>
      </c>
      <c r="AQ11" s="1">
        <v>11466.093392764038</v>
      </c>
      <c r="AR11" s="3"/>
      <c r="AS11" s="1">
        <v>9.0623563567681795E-2</v>
      </c>
      <c r="AT11" s="1">
        <v>0.23948420737304266</v>
      </c>
      <c r="AU11" s="1">
        <v>0.37841143915814951</v>
      </c>
      <c r="AV11" s="1">
        <v>2.6426262436058914</v>
      </c>
      <c r="AW11" s="3"/>
      <c r="AX11" s="1">
        <v>0.58184174513083442</v>
      </c>
      <c r="AY11" s="1">
        <v>0.46049337604503032</v>
      </c>
      <c r="AZ11" s="1">
        <v>1.2635181642090283</v>
      </c>
      <c r="BA11" s="1">
        <v>0.79144093715978148</v>
      </c>
    </row>
    <row r="12" spans="1:53" customFormat="1" x14ac:dyDescent="0.25">
      <c r="A12" s="1" t="s">
        <v>289</v>
      </c>
      <c r="B12" s="1">
        <v>0</v>
      </c>
      <c r="C12" s="1">
        <v>8.6469919232097396</v>
      </c>
      <c r="D12" s="1">
        <v>0</v>
      </c>
      <c r="E12" s="1">
        <v>8.53978520875269</v>
      </c>
      <c r="F12" s="1">
        <v>0</v>
      </c>
      <c r="G12" s="1">
        <v>0</v>
      </c>
      <c r="H12" s="1">
        <v>1.1829302476543</v>
      </c>
      <c r="I12" s="1">
        <v>4.9505477884101596</v>
      </c>
      <c r="J12" s="1">
        <v>4.2966942829906074</v>
      </c>
      <c r="K12" s="1">
        <v>1.533369509016115</v>
      </c>
      <c r="L12" s="3"/>
      <c r="M12" s="1" t="s">
        <v>289</v>
      </c>
      <c r="N12" s="1">
        <v>5.4843436676578898</v>
      </c>
      <c r="O12" s="1">
        <v>14.5574906437861</v>
      </c>
      <c r="P12" s="1">
        <v>27.246670715839102</v>
      </c>
      <c r="Q12" s="1">
        <v>5.8465178768964199</v>
      </c>
      <c r="R12" s="1">
        <v>4.5721574195858601</v>
      </c>
      <c r="S12" s="1">
        <v>4.2750903651152701</v>
      </c>
      <c r="T12" s="1">
        <v>13.6877888133744</v>
      </c>
      <c r="U12" s="1">
        <v>0</v>
      </c>
      <c r="V12" s="1">
        <v>13.283755726044879</v>
      </c>
      <c r="W12" s="1">
        <v>5.6337591495188821</v>
      </c>
      <c r="X12" s="3"/>
      <c r="Y12" s="1" t="s">
        <v>289</v>
      </c>
      <c r="Z12" s="1">
        <v>0.56440453261861201</v>
      </c>
      <c r="AA12" s="1">
        <v>0</v>
      </c>
      <c r="AB12" s="1">
        <v>0</v>
      </c>
      <c r="AC12" s="1">
        <v>21.220161785396499</v>
      </c>
      <c r="AD12" s="1">
        <v>0</v>
      </c>
      <c r="AE12" s="1">
        <v>7.72025361486169</v>
      </c>
      <c r="AF12" s="1">
        <v>0.18813484420620399</v>
      </c>
      <c r="AG12" s="1">
        <v>9.6468051334193969</v>
      </c>
      <c r="AH12" s="3"/>
      <c r="AI12" s="1" t="s">
        <v>289</v>
      </c>
      <c r="AJ12" s="1">
        <v>17.272053371913401</v>
      </c>
      <c r="AK12" s="1">
        <v>49.056506277395997</v>
      </c>
      <c r="AL12" s="1">
        <v>11.939201281386399</v>
      </c>
      <c r="AM12" s="1">
        <v>29.3603241010881</v>
      </c>
      <c r="AN12" s="1">
        <v>26.3145888922081</v>
      </c>
      <c r="AO12" s="1">
        <v>27.0307171868123</v>
      </c>
      <c r="AP12" s="1">
        <v>26.089253643565268</v>
      </c>
      <c r="AQ12" s="1">
        <v>27.568543393369499</v>
      </c>
      <c r="AR12" s="3"/>
      <c r="AS12" s="1">
        <v>22.838375852807165</v>
      </c>
      <c r="AT12" s="1">
        <v>0.15895101930732153</v>
      </c>
      <c r="AU12" s="1">
        <v>143.6818458436598</v>
      </c>
      <c r="AV12" s="1">
        <v>6.9598215009577472E-3</v>
      </c>
      <c r="AW12" s="3"/>
      <c r="AX12" s="1">
        <v>0.5091658008898704</v>
      </c>
      <c r="AY12" s="1">
        <v>0.2043546178385999</v>
      </c>
      <c r="AZ12" s="1">
        <v>2.4915796191697104</v>
      </c>
      <c r="BA12" s="1">
        <v>0.40135181404848636</v>
      </c>
    </row>
    <row r="13" spans="1:53" customFormat="1" x14ac:dyDescent="0.25">
      <c r="A13" s="1" t="s">
        <v>25</v>
      </c>
      <c r="B13" s="1">
        <v>4186.6384143528403</v>
      </c>
      <c r="C13" s="1">
        <v>10700.8254448105</v>
      </c>
      <c r="D13" s="1">
        <v>4286.7367616697502</v>
      </c>
      <c r="E13" s="1">
        <v>3834.36355872996</v>
      </c>
      <c r="F13" s="1">
        <v>3313.7766385341902</v>
      </c>
      <c r="G13" s="1">
        <v>9058.6374227973192</v>
      </c>
      <c r="H13" s="1">
        <v>10170.242804207899</v>
      </c>
      <c r="I13" s="1">
        <v>9906.6649430822908</v>
      </c>
      <c r="J13" s="1">
        <v>5752.1410448907636</v>
      </c>
      <c r="K13" s="1">
        <v>8112.3304521554246</v>
      </c>
      <c r="L13" s="3"/>
      <c r="M13" s="1" t="s">
        <v>25</v>
      </c>
      <c r="N13" s="1">
        <v>24533.036180767402</v>
      </c>
      <c r="O13" s="1">
        <v>20481.2695288344</v>
      </c>
      <c r="P13" s="1">
        <v>9239.3460397410308</v>
      </c>
      <c r="Q13" s="1">
        <v>9899.6163950548598</v>
      </c>
      <c r="R13" s="1">
        <v>26138.109536288401</v>
      </c>
      <c r="S13" s="1">
        <v>24923.776828622002</v>
      </c>
      <c r="T13" s="1">
        <v>25971.498658471599</v>
      </c>
      <c r="U13" s="1">
        <v>16072.4892003974</v>
      </c>
      <c r="V13" s="1">
        <v>16038.317036099423</v>
      </c>
      <c r="W13" s="1">
        <v>23276.468555944848</v>
      </c>
      <c r="X13" s="3"/>
      <c r="Y13" s="1" t="s">
        <v>25</v>
      </c>
      <c r="Z13" s="1">
        <v>57814.778298787503</v>
      </c>
      <c r="AA13" s="1">
        <v>50873.165661968298</v>
      </c>
      <c r="AB13" s="1">
        <v>40809.941322961997</v>
      </c>
      <c r="AC13" s="1">
        <v>37525.734101295202</v>
      </c>
      <c r="AD13" s="1">
        <v>29017.101856337002</v>
      </c>
      <c r="AE13" s="1">
        <v>33288.9615619221</v>
      </c>
      <c r="AF13" s="1">
        <v>49832.628427905933</v>
      </c>
      <c r="AG13" s="1">
        <v>33277.265839851432</v>
      </c>
      <c r="AH13" s="3"/>
      <c r="AI13" s="1" t="s">
        <v>25</v>
      </c>
      <c r="AJ13" s="1">
        <v>139449.47890913099</v>
      </c>
      <c r="AK13" s="1">
        <v>112605.493757772</v>
      </c>
      <c r="AL13" s="1">
        <v>133720.546751688</v>
      </c>
      <c r="AM13" s="1">
        <v>102591.74786860999</v>
      </c>
      <c r="AN13" s="1">
        <v>96231.198503143401</v>
      </c>
      <c r="AO13" s="1">
        <v>91923.900551536295</v>
      </c>
      <c r="AP13" s="1">
        <v>128591.83980619699</v>
      </c>
      <c r="AQ13" s="1">
        <v>96915.615641096563</v>
      </c>
      <c r="AR13" s="3"/>
      <c r="AS13" s="1">
        <v>0.11542921227228713</v>
      </c>
      <c r="AT13" s="1">
        <v>0.24377995750000722</v>
      </c>
      <c r="AU13" s="1">
        <v>0.4734975485927046</v>
      </c>
      <c r="AV13" s="1">
        <v>2.1119433521295479</v>
      </c>
      <c r="AW13" s="3"/>
      <c r="AX13" s="1">
        <v>0.12472266560826138</v>
      </c>
      <c r="AY13" s="1">
        <v>0.24017252949352966</v>
      </c>
      <c r="AZ13" s="1">
        <v>0.51930445947033865</v>
      </c>
      <c r="BA13" s="1">
        <v>1.9256526335628694</v>
      </c>
    </row>
    <row r="14" spans="1:53" customFormat="1" x14ac:dyDescent="0.25">
      <c r="A14" s="1" t="s">
        <v>305</v>
      </c>
      <c r="B14" s="1">
        <v>2950.0951789774399</v>
      </c>
      <c r="C14" s="1">
        <v>3515.1751566232201</v>
      </c>
      <c r="D14" s="1">
        <v>2413.1446862026901</v>
      </c>
      <c r="E14" s="1">
        <v>2412.1011494176901</v>
      </c>
      <c r="F14" s="1">
        <v>2533.5913619860899</v>
      </c>
      <c r="G14" s="1">
        <v>4063.49504126999</v>
      </c>
      <c r="H14" s="1">
        <v>4163.32300661932</v>
      </c>
      <c r="I14" s="1">
        <v>3866.9966412218901</v>
      </c>
      <c r="J14" s="1">
        <v>2822.6290428052598</v>
      </c>
      <c r="K14" s="1">
        <v>3656.8515127743221</v>
      </c>
      <c r="L14" s="3"/>
      <c r="M14" s="1" t="s">
        <v>305</v>
      </c>
      <c r="N14" s="1">
        <v>6175.3709697827899</v>
      </c>
      <c r="O14" s="1">
        <v>6878.6009636843401</v>
      </c>
      <c r="P14" s="1">
        <v>2247.8503340567199</v>
      </c>
      <c r="Q14" s="1">
        <v>4089.6392548890399</v>
      </c>
      <c r="R14" s="1">
        <v>4579.4728714571902</v>
      </c>
      <c r="S14" s="1">
        <v>8461.2588506361408</v>
      </c>
      <c r="T14" s="1">
        <v>5787.7734382447397</v>
      </c>
      <c r="U14" s="1">
        <v>4394.9871393424901</v>
      </c>
      <c r="V14" s="1">
        <v>4847.8653806032225</v>
      </c>
      <c r="W14" s="1">
        <v>5805.8730749201404</v>
      </c>
      <c r="X14" s="3"/>
      <c r="Y14" s="1" t="s">
        <v>305</v>
      </c>
      <c r="Z14" s="1">
        <v>15035.7367489598</v>
      </c>
      <c r="AA14" s="1">
        <v>18025.757607365402</v>
      </c>
      <c r="AB14" s="1">
        <v>12632.3801052579</v>
      </c>
      <c r="AC14" s="1">
        <v>13062.282788618701</v>
      </c>
      <c r="AD14" s="1">
        <v>9647.9602431638505</v>
      </c>
      <c r="AE14" s="1">
        <v>13440.1895181127</v>
      </c>
      <c r="AF14" s="1">
        <v>15231.291487194367</v>
      </c>
      <c r="AG14" s="1">
        <v>12050.144183298418</v>
      </c>
      <c r="AH14" s="3"/>
      <c r="AI14" s="1" t="s">
        <v>305</v>
      </c>
      <c r="AJ14" s="1">
        <v>51366.070724931</v>
      </c>
      <c r="AK14" s="1">
        <v>41156.922205939001</v>
      </c>
      <c r="AL14" s="1">
        <v>54677.0646682691</v>
      </c>
      <c r="AM14" s="1">
        <v>42213.935219574101</v>
      </c>
      <c r="AN14" s="1">
        <v>36478.285582908102</v>
      </c>
      <c r="AO14" s="1">
        <v>35440.513917973301</v>
      </c>
      <c r="AP14" s="1">
        <v>49066.685866379703</v>
      </c>
      <c r="AQ14" s="1">
        <v>38044.244906818501</v>
      </c>
      <c r="AR14" s="3"/>
      <c r="AS14" s="1">
        <v>0.18531777460751581</v>
      </c>
      <c r="AT14" s="1">
        <v>0.30346952344709227</v>
      </c>
      <c r="AU14" s="1">
        <v>0.61066354374733323</v>
      </c>
      <c r="AV14" s="1">
        <v>1.6375629595693659</v>
      </c>
      <c r="AW14" s="3"/>
      <c r="AX14" s="1">
        <v>9.8801565563346114E-2</v>
      </c>
      <c r="AY14" s="1">
        <v>0.15260844548604985</v>
      </c>
      <c r="AZ14" s="1">
        <v>0.64741872737559403</v>
      </c>
      <c r="BA14" s="1">
        <v>1.5445954182599033</v>
      </c>
    </row>
    <row r="15" spans="1:53" customFormat="1" x14ac:dyDescent="0.25">
      <c r="A15" s="1" t="s">
        <v>76</v>
      </c>
      <c r="B15" s="1">
        <v>968.47222579348602</v>
      </c>
      <c r="C15" s="1">
        <v>1627.7097596250001</v>
      </c>
      <c r="D15" s="1">
        <v>1014.49859817928</v>
      </c>
      <c r="E15" s="1">
        <v>1001.48390175372</v>
      </c>
      <c r="F15" s="1">
        <v>957.13451452807897</v>
      </c>
      <c r="G15" s="1">
        <v>1180.8887873741501</v>
      </c>
      <c r="H15" s="1">
        <v>1331.38799373492</v>
      </c>
      <c r="I15" s="1">
        <v>1263.0085045181399</v>
      </c>
      <c r="J15" s="1">
        <v>1153.0411213378713</v>
      </c>
      <c r="K15" s="1">
        <v>1183.1049500388222</v>
      </c>
      <c r="L15" s="3"/>
      <c r="M15" s="1" t="s">
        <v>76</v>
      </c>
      <c r="N15" s="1">
        <v>2844.0239305140199</v>
      </c>
      <c r="O15" s="1">
        <v>2344.8758006221501</v>
      </c>
      <c r="P15" s="1">
        <v>1441.3488808678901</v>
      </c>
      <c r="Q15" s="1">
        <v>1620.94708136953</v>
      </c>
      <c r="R15" s="1">
        <v>2941.7260837615399</v>
      </c>
      <c r="S15" s="1">
        <v>3613.3063765954298</v>
      </c>
      <c r="T15" s="1">
        <v>3359.9919487146499</v>
      </c>
      <c r="U15" s="1">
        <v>3024.01806620046</v>
      </c>
      <c r="V15" s="1">
        <v>2062.7989233433977</v>
      </c>
      <c r="W15" s="1">
        <v>3234.7606188180198</v>
      </c>
      <c r="X15" s="3"/>
      <c r="Y15" s="1" t="s">
        <v>76</v>
      </c>
      <c r="Z15" s="1">
        <v>5049.7273533387197</v>
      </c>
      <c r="AA15" s="1">
        <v>5411.4623556991301</v>
      </c>
      <c r="AB15" s="1">
        <v>4616.0668083229803</v>
      </c>
      <c r="AC15" s="1">
        <v>4340.7962948207096</v>
      </c>
      <c r="AD15" s="1">
        <v>2420.60431100807</v>
      </c>
      <c r="AE15" s="1">
        <v>4231.47100630569</v>
      </c>
      <c r="AF15" s="1">
        <v>5025.75217245361</v>
      </c>
      <c r="AG15" s="1">
        <v>3664.2905373781564</v>
      </c>
      <c r="AH15" s="3"/>
      <c r="AI15" s="1" t="s">
        <v>76</v>
      </c>
      <c r="AJ15" s="1">
        <v>18856.002266431798</v>
      </c>
      <c r="AK15" s="1">
        <v>14715.4653224225</v>
      </c>
      <c r="AL15" s="1">
        <v>28037.7218091758</v>
      </c>
      <c r="AM15" s="1">
        <v>15253.2529921326</v>
      </c>
      <c r="AN15" s="1">
        <v>10939.3505251894</v>
      </c>
      <c r="AO15" s="1">
        <v>15225.862376987599</v>
      </c>
      <c r="AP15" s="1">
        <v>20536.396466010032</v>
      </c>
      <c r="AQ15" s="1">
        <v>13806.1552981032</v>
      </c>
      <c r="AR15" s="3"/>
      <c r="AS15" s="1">
        <v>0.22942657770865529</v>
      </c>
      <c r="AT15" s="1">
        <v>0.32287422025365592</v>
      </c>
      <c r="AU15" s="1">
        <v>0.71057570817643345</v>
      </c>
      <c r="AV15" s="1">
        <v>1.4073095779847622</v>
      </c>
      <c r="AW15" s="3"/>
      <c r="AX15" s="1">
        <v>0.10044600213857159</v>
      </c>
      <c r="AY15" s="1">
        <v>0.23429843783246718</v>
      </c>
      <c r="AZ15" s="1">
        <v>0.42870965366996827</v>
      </c>
      <c r="BA15" s="1">
        <v>2.332581017104471</v>
      </c>
    </row>
    <row r="16" spans="1:53" customFormat="1" x14ac:dyDescent="0.25">
      <c r="A16" s="1" t="s">
        <v>184</v>
      </c>
      <c r="B16" s="1">
        <v>1.31407357638194</v>
      </c>
      <c r="C16" s="1">
        <v>0.34587967692839</v>
      </c>
      <c r="D16" s="1">
        <v>0</v>
      </c>
      <c r="E16" s="1">
        <v>0.77634410988660796</v>
      </c>
      <c r="F16" s="1">
        <v>0</v>
      </c>
      <c r="G16" s="1">
        <v>1.7189065318401</v>
      </c>
      <c r="H16" s="1">
        <v>0</v>
      </c>
      <c r="I16" s="1">
        <v>0</v>
      </c>
      <c r="J16" s="1">
        <v>0.6090743407992345</v>
      </c>
      <c r="K16" s="1">
        <v>0.429726632960025</v>
      </c>
      <c r="L16" s="3"/>
      <c r="M16" s="1" t="s">
        <v>184</v>
      </c>
      <c r="N16" s="1">
        <v>0.78347766680827002</v>
      </c>
      <c r="O16" s="1">
        <v>1.1198069725989299</v>
      </c>
      <c r="P16" s="1">
        <v>0</v>
      </c>
      <c r="Q16" s="1">
        <v>0</v>
      </c>
      <c r="R16" s="1">
        <v>0.914431483917171</v>
      </c>
      <c r="S16" s="1">
        <v>0</v>
      </c>
      <c r="T16" s="1">
        <v>1.44081987509204</v>
      </c>
      <c r="U16" s="1">
        <v>3.0331174184558298</v>
      </c>
      <c r="V16" s="1">
        <v>0.47582115985179996</v>
      </c>
      <c r="W16" s="1">
        <v>1.3470921943662602</v>
      </c>
      <c r="X16" s="3"/>
      <c r="Y16" s="1" t="s">
        <v>184</v>
      </c>
      <c r="Z16" s="1">
        <v>3.9508317283302801</v>
      </c>
      <c r="AA16" s="1">
        <v>3.6618367544316701</v>
      </c>
      <c r="AB16" s="1">
        <v>1.39669192384962</v>
      </c>
      <c r="AC16" s="1">
        <v>5.09283882849516</v>
      </c>
      <c r="AD16" s="1">
        <v>0</v>
      </c>
      <c r="AE16" s="1">
        <v>0</v>
      </c>
      <c r="AF16" s="1">
        <v>3.0031201355371899</v>
      </c>
      <c r="AG16" s="1">
        <v>1.6976129428317199</v>
      </c>
      <c r="AH16" s="3"/>
      <c r="AI16" s="1" t="s">
        <v>184</v>
      </c>
      <c r="AJ16" s="1">
        <v>16.2560502323891</v>
      </c>
      <c r="AK16" s="1">
        <v>11.149205972135499</v>
      </c>
      <c r="AL16" s="1">
        <v>16.4164017619063</v>
      </c>
      <c r="AM16" s="1">
        <v>16.9386485198585</v>
      </c>
      <c r="AN16" s="1">
        <v>11.2776809538035</v>
      </c>
      <c r="AO16" s="1">
        <v>7.56860081230744</v>
      </c>
      <c r="AP16" s="1">
        <v>14.607219322143633</v>
      </c>
      <c r="AQ16" s="1">
        <v>11.928310095323146</v>
      </c>
      <c r="AR16" s="3"/>
      <c r="AS16" s="1">
        <v>0.20281384470497879</v>
      </c>
      <c r="AT16" s="1">
        <v>0.25313581330454238</v>
      </c>
      <c r="AU16" s="1">
        <v>0.80120565342912464</v>
      </c>
      <c r="AV16" s="1">
        <v>1.2481190013076473</v>
      </c>
      <c r="AW16" s="3"/>
      <c r="AX16" s="1">
        <v>3.2574383211353905E-2</v>
      </c>
      <c r="AY16" s="1">
        <v>0.11293235869969781</v>
      </c>
      <c r="AZ16" s="1">
        <v>0.28844153780559501</v>
      </c>
      <c r="BA16" s="1">
        <v>3.4669070467721053</v>
      </c>
    </row>
    <row r="17" spans="1:53" customFormat="1" x14ac:dyDescent="0.25">
      <c r="A17" s="1" t="s">
        <v>55</v>
      </c>
      <c r="B17" s="1">
        <v>77.530341006534201</v>
      </c>
      <c r="C17" s="1">
        <v>58.799545077826203</v>
      </c>
      <c r="D17" s="1">
        <v>82.067872830337294</v>
      </c>
      <c r="E17" s="1">
        <v>63.660217010701899</v>
      </c>
      <c r="F17" s="1">
        <v>0</v>
      </c>
      <c r="G17" s="1">
        <v>93.680405985285304</v>
      </c>
      <c r="H17" s="1">
        <v>56.780651887406599</v>
      </c>
      <c r="I17" s="1">
        <v>161.51162159688201</v>
      </c>
      <c r="J17" s="1">
        <v>70.514493981349901</v>
      </c>
      <c r="K17" s="1">
        <v>77.993169867393476</v>
      </c>
      <c r="L17" s="3"/>
      <c r="M17" s="1" t="s">
        <v>55</v>
      </c>
      <c r="N17" s="1">
        <v>87.749498682526294</v>
      </c>
      <c r="O17" s="1">
        <v>693.90705402046899</v>
      </c>
      <c r="P17" s="1">
        <v>29.971337787423</v>
      </c>
      <c r="Q17" s="1">
        <v>48.233772484395502</v>
      </c>
      <c r="R17" s="1">
        <v>82.298833552545403</v>
      </c>
      <c r="S17" s="1">
        <v>406.13358468595101</v>
      </c>
      <c r="T17" s="1">
        <v>59.794024816319798</v>
      </c>
      <c r="U17" s="1">
        <v>130.42404899360099</v>
      </c>
      <c r="V17" s="1">
        <v>214.96541574370343</v>
      </c>
      <c r="W17" s="1">
        <v>169.66262301210432</v>
      </c>
      <c r="X17" s="3"/>
      <c r="Y17" s="1" t="s">
        <v>55</v>
      </c>
      <c r="Z17" s="1">
        <v>82.403061762317293</v>
      </c>
      <c r="AA17" s="1">
        <v>2.1971020526589999</v>
      </c>
      <c r="AB17" s="1">
        <v>101.260164479097</v>
      </c>
      <c r="AC17" s="1">
        <v>41.591517099377199</v>
      </c>
      <c r="AD17" s="1">
        <v>73.221126845439997</v>
      </c>
      <c r="AE17" s="1">
        <v>240.099887422199</v>
      </c>
      <c r="AF17" s="1">
        <v>61.953442764691097</v>
      </c>
      <c r="AG17" s="1">
        <v>118.30417712233873</v>
      </c>
      <c r="AH17" s="3"/>
      <c r="AI17" s="1" t="s">
        <v>55</v>
      </c>
      <c r="AJ17" s="1">
        <v>117.856364184821</v>
      </c>
      <c r="AK17" s="1">
        <v>175.41417396159801</v>
      </c>
      <c r="AL17" s="1">
        <v>1153.62532381396</v>
      </c>
      <c r="AM17" s="1">
        <v>338.77297039717001</v>
      </c>
      <c r="AN17" s="1">
        <v>105.258355568832</v>
      </c>
      <c r="AO17" s="1">
        <v>374.10512586548202</v>
      </c>
      <c r="AP17" s="1">
        <v>482.29862065345969</v>
      </c>
      <c r="AQ17" s="1">
        <v>272.71215061049469</v>
      </c>
      <c r="AR17" s="3"/>
      <c r="AS17" s="1">
        <v>1.1381852377304522</v>
      </c>
      <c r="AT17" s="1">
        <v>0.65925964547084837</v>
      </c>
      <c r="AU17" s="1">
        <v>1.7264597424548129</v>
      </c>
      <c r="AV17" s="1">
        <v>0.57921999303506677</v>
      </c>
      <c r="AW17" s="3"/>
      <c r="AX17" s="1">
        <v>0.44571020222377949</v>
      </c>
      <c r="AY17" s="1">
        <v>0.62213078013684675</v>
      </c>
      <c r="AZ17" s="1">
        <v>0.71642525406915092</v>
      </c>
      <c r="BA17" s="1">
        <v>1.3958190255301606</v>
      </c>
    </row>
    <row r="18" spans="1:53" customFormat="1" x14ac:dyDescent="0.25">
      <c r="A18" s="1" t="s">
        <v>128</v>
      </c>
      <c r="B18" s="1">
        <v>84.100708888443805</v>
      </c>
      <c r="C18" s="1">
        <v>95.462790832235498</v>
      </c>
      <c r="D18" s="1">
        <v>127.46712163009801</v>
      </c>
      <c r="E18" s="1">
        <v>103.253766614919</v>
      </c>
      <c r="F18" s="1">
        <v>229.229694655884</v>
      </c>
      <c r="G18" s="1">
        <v>217.44167627777199</v>
      </c>
      <c r="H18" s="1">
        <v>317.025306371353</v>
      </c>
      <c r="I18" s="1">
        <v>337.87488655899398</v>
      </c>
      <c r="J18" s="1">
        <v>102.57109699142408</v>
      </c>
      <c r="K18" s="1">
        <v>275.39289096600072</v>
      </c>
      <c r="L18" s="3"/>
      <c r="M18" s="1" t="s">
        <v>128</v>
      </c>
      <c r="N18" s="1">
        <v>150.42771202718799</v>
      </c>
      <c r="O18" s="1">
        <v>93.317247716577299</v>
      </c>
      <c r="P18" s="1">
        <v>51.768674360094202</v>
      </c>
      <c r="Q18" s="1">
        <v>207.55138462982299</v>
      </c>
      <c r="R18" s="1">
        <v>147.22346891066499</v>
      </c>
      <c r="S18" s="1">
        <v>112.00736756601999</v>
      </c>
      <c r="T18" s="1">
        <v>276.63741601767299</v>
      </c>
      <c r="U18" s="1">
        <v>359.42441408701501</v>
      </c>
      <c r="V18" s="1">
        <v>125.76625468342061</v>
      </c>
      <c r="W18" s="1">
        <v>223.82316664534324</v>
      </c>
      <c r="X18" s="3"/>
      <c r="Y18" s="1" t="s">
        <v>128</v>
      </c>
      <c r="Z18" s="1">
        <v>369.12056433257197</v>
      </c>
      <c r="AA18" s="1">
        <v>447.47645139154997</v>
      </c>
      <c r="AB18" s="1">
        <v>164.80964701425501</v>
      </c>
      <c r="AC18" s="1">
        <v>344.615427394839</v>
      </c>
      <c r="AD18" s="1">
        <v>361.79850911864497</v>
      </c>
      <c r="AE18" s="1">
        <v>416.12166984104499</v>
      </c>
      <c r="AF18" s="1">
        <v>327.13555424612565</v>
      </c>
      <c r="AG18" s="1">
        <v>374.17853545150973</v>
      </c>
      <c r="AH18" s="3"/>
      <c r="AI18" s="1" t="s">
        <v>128</v>
      </c>
      <c r="AJ18" s="1">
        <v>1233.4278113825201</v>
      </c>
      <c r="AK18" s="1">
        <v>1221.95297454605</v>
      </c>
      <c r="AL18" s="1">
        <v>732.76847864509</v>
      </c>
      <c r="AM18" s="1">
        <v>1267.01090928542</v>
      </c>
      <c r="AN18" s="1">
        <v>1305.7048393181301</v>
      </c>
      <c r="AO18" s="1">
        <v>820.65257379162097</v>
      </c>
      <c r="AP18" s="1">
        <v>1062.7164215245532</v>
      </c>
      <c r="AQ18" s="1">
        <v>1131.1227741317236</v>
      </c>
      <c r="AR18" s="3"/>
      <c r="AS18" s="1">
        <v>0.31354310364642629</v>
      </c>
      <c r="AT18" s="1">
        <v>0.73599328896215965</v>
      </c>
      <c r="AU18" s="1">
        <v>0.42601353619482091</v>
      </c>
      <c r="AV18" s="1">
        <v>2.3473432532967413</v>
      </c>
      <c r="AW18" s="3"/>
      <c r="AX18" s="1">
        <v>0.11834413408517644</v>
      </c>
      <c r="AY18" s="1">
        <v>0.19787698715301277</v>
      </c>
      <c r="AZ18" s="1">
        <v>0.59806921354459586</v>
      </c>
      <c r="BA18" s="1">
        <v>1.6720472770589012</v>
      </c>
    </row>
    <row r="19" spans="1:53" customFormat="1" x14ac:dyDescent="0.25">
      <c r="A19" s="1" t="s">
        <v>241</v>
      </c>
      <c r="B19" s="1">
        <v>52.562943055277401</v>
      </c>
      <c r="C19" s="1">
        <v>114.832052740225</v>
      </c>
      <c r="D19" s="1">
        <v>83.813997784174305</v>
      </c>
      <c r="E19" s="1">
        <v>199.520436240858</v>
      </c>
      <c r="F19" s="1">
        <v>64.345177447265797</v>
      </c>
      <c r="G19" s="1">
        <v>155.56104113152901</v>
      </c>
      <c r="H19" s="1">
        <v>118.29302476543</v>
      </c>
      <c r="I19" s="1">
        <v>181.313812750522</v>
      </c>
      <c r="J19" s="1">
        <v>112.68235745513368</v>
      </c>
      <c r="K19" s="1">
        <v>129.87826402368671</v>
      </c>
      <c r="L19" s="3"/>
      <c r="M19" s="1" t="s">
        <v>241</v>
      </c>
      <c r="N19" s="1">
        <v>150.42771202718799</v>
      </c>
      <c r="O19" s="1">
        <v>87.344943862716306</v>
      </c>
      <c r="P19" s="1">
        <v>27.246670715839102</v>
      </c>
      <c r="Q19" s="1">
        <v>97.929174438014996</v>
      </c>
      <c r="R19" s="1">
        <v>181.97186529951699</v>
      </c>
      <c r="S19" s="1">
        <v>124.832638661366</v>
      </c>
      <c r="T19" s="1">
        <v>249.261838390924</v>
      </c>
      <c r="U19" s="1">
        <v>292.69583088098699</v>
      </c>
      <c r="V19" s="1">
        <v>90.737125260939592</v>
      </c>
      <c r="W19" s="1">
        <v>212.19054330819847</v>
      </c>
      <c r="X19" s="3"/>
      <c r="Y19" s="1" t="s">
        <v>241</v>
      </c>
      <c r="Z19" s="1">
        <v>203.75003627531899</v>
      </c>
      <c r="AA19" s="1">
        <v>327.36820584619198</v>
      </c>
      <c r="AB19" s="1">
        <v>242.326048787909</v>
      </c>
      <c r="AC19" s="1">
        <v>215.59684373962901</v>
      </c>
      <c r="AD19" s="1">
        <v>99.063877496771696</v>
      </c>
      <c r="AE19" s="1">
        <v>235.467735253282</v>
      </c>
      <c r="AF19" s="1">
        <v>257.81476363647334</v>
      </c>
      <c r="AG19" s="1">
        <v>183.3761521632276</v>
      </c>
      <c r="AH19" s="3"/>
      <c r="AI19" s="1" t="s">
        <v>241</v>
      </c>
      <c r="AJ19" s="1">
        <v>1106.42741894198</v>
      </c>
      <c r="AK19" s="1">
        <v>773.01161406805795</v>
      </c>
      <c r="AL19" s="1">
        <v>593.97526374897302</v>
      </c>
      <c r="AM19" s="1">
        <v>854.83712863552603</v>
      </c>
      <c r="AN19" s="1">
        <v>895.949097996609</v>
      </c>
      <c r="AO19" s="1">
        <v>756.86008123074396</v>
      </c>
      <c r="AP19" s="1">
        <v>824.47143225300363</v>
      </c>
      <c r="AQ19" s="1">
        <v>835.8821026209597</v>
      </c>
      <c r="AR19" s="3"/>
      <c r="AS19" s="1">
        <v>0.4370671247284319</v>
      </c>
      <c r="AT19" s="1">
        <v>0.7082614750694457</v>
      </c>
      <c r="AU19" s="1">
        <v>0.61709854356482829</v>
      </c>
      <c r="AV19" s="1">
        <v>1.6204867284619455</v>
      </c>
      <c r="AW19" s="3"/>
      <c r="AX19" s="1">
        <v>0.1100549051323531</v>
      </c>
      <c r="AY19" s="1">
        <v>0.2538522390213428</v>
      </c>
      <c r="AZ19" s="1">
        <v>0.43353923351883517</v>
      </c>
      <c r="BA19" s="1">
        <v>2.3065963185925935</v>
      </c>
    </row>
    <row r="20" spans="1:53" customFormat="1" x14ac:dyDescent="0.25">
      <c r="A20" s="1" t="s">
        <v>142</v>
      </c>
      <c r="B20" s="1">
        <v>1093.30921554977</v>
      </c>
      <c r="C20" s="1">
        <v>2071.1275054471998</v>
      </c>
      <c r="D20" s="1">
        <v>1442.2992118693301</v>
      </c>
      <c r="E20" s="1">
        <v>1191.6882086759399</v>
      </c>
      <c r="F20" s="1">
        <v>884.74618989990495</v>
      </c>
      <c r="G20" s="1">
        <v>1403.48718324744</v>
      </c>
      <c r="H20" s="1">
        <v>1381.66252926023</v>
      </c>
      <c r="I20" s="1">
        <v>1081.69469176762</v>
      </c>
      <c r="J20" s="1">
        <v>1449.6060353855598</v>
      </c>
      <c r="K20" s="1">
        <v>1187.8976485437988</v>
      </c>
      <c r="L20" s="3"/>
      <c r="M20" s="1" t="s">
        <v>142</v>
      </c>
      <c r="N20" s="1">
        <v>7433.63610267687</v>
      </c>
      <c r="O20" s="1">
        <v>6756.5420036710602</v>
      </c>
      <c r="P20" s="1">
        <v>6879.7843557493698</v>
      </c>
      <c r="Q20" s="1">
        <v>4827.7621368472201</v>
      </c>
      <c r="R20" s="1">
        <v>5761.8327801620999</v>
      </c>
      <c r="S20" s="1">
        <v>4002.3395998209198</v>
      </c>
      <c r="T20" s="1">
        <v>7179.6054375836602</v>
      </c>
      <c r="U20" s="1">
        <v>4943.9813920830002</v>
      </c>
      <c r="V20" s="1">
        <v>6474.4311497361305</v>
      </c>
      <c r="W20" s="1">
        <v>5471.9398024124202</v>
      </c>
      <c r="X20" s="3"/>
      <c r="Y20" s="1" t="s">
        <v>142</v>
      </c>
      <c r="Z20" s="1">
        <v>4450.8941442303703</v>
      </c>
      <c r="AA20" s="1">
        <v>4690.8128824269697</v>
      </c>
      <c r="AB20" s="1">
        <v>4676.8229070104398</v>
      </c>
      <c r="AC20" s="1">
        <v>4250.8228088506303</v>
      </c>
      <c r="AD20" s="1">
        <v>2760.8671945839401</v>
      </c>
      <c r="AE20" s="1">
        <v>3101.2258770899398</v>
      </c>
      <c r="AF20" s="1">
        <v>4606.176644555926</v>
      </c>
      <c r="AG20" s="1">
        <v>3370.9719601748366</v>
      </c>
      <c r="AH20" s="3"/>
      <c r="AI20" s="1" t="s">
        <v>142</v>
      </c>
      <c r="AJ20" s="1">
        <v>14420.132559268701</v>
      </c>
      <c r="AK20" s="1">
        <v>13591.625360431301</v>
      </c>
      <c r="AL20" s="1">
        <v>10116.9806858148</v>
      </c>
      <c r="AM20" s="1">
        <v>10112.9377879729</v>
      </c>
      <c r="AN20" s="1">
        <v>10193.7705065768</v>
      </c>
      <c r="AO20" s="1">
        <v>8583.8745498441094</v>
      </c>
      <c r="AP20" s="1">
        <v>12709.579535171601</v>
      </c>
      <c r="AQ20" s="1">
        <v>9630.1942814646045</v>
      </c>
      <c r="AR20" s="3"/>
      <c r="AS20" s="1">
        <v>0.31470917145543253</v>
      </c>
      <c r="AT20" s="1">
        <v>0.35239024903730976</v>
      </c>
      <c r="AU20" s="1">
        <v>0.89307003333713786</v>
      </c>
      <c r="AV20" s="1">
        <v>1.119733013841363</v>
      </c>
      <c r="AW20" s="3"/>
      <c r="AX20" s="1">
        <v>0.50941348073862258</v>
      </c>
      <c r="AY20" s="1">
        <v>0.56820658467341145</v>
      </c>
      <c r="AZ20" s="1">
        <v>0.89652864729017279</v>
      </c>
      <c r="BA20" s="1">
        <v>1.1154133256339074</v>
      </c>
    </row>
    <row r="21" spans="1:53" customFormat="1" x14ac:dyDescent="0.25">
      <c r="A21" s="1" t="s">
        <v>87</v>
      </c>
      <c r="B21" s="1">
        <v>57.819237360805097</v>
      </c>
      <c r="C21" s="1">
        <v>94.425151801450298</v>
      </c>
      <c r="D21" s="1">
        <v>289.85674233693601</v>
      </c>
      <c r="E21" s="1">
        <v>102.477422505032</v>
      </c>
      <c r="F21" s="1">
        <v>84.453045399536407</v>
      </c>
      <c r="G21" s="1">
        <v>2.5783597977601498</v>
      </c>
      <c r="H21" s="1">
        <v>21.292744457777498</v>
      </c>
      <c r="I21" s="1">
        <v>24.1339204684995</v>
      </c>
      <c r="J21" s="1">
        <v>136.14463850105585</v>
      </c>
      <c r="K21" s="1">
        <v>33.114517530893387</v>
      </c>
      <c r="L21" s="3"/>
      <c r="M21" s="1" t="s">
        <v>87</v>
      </c>
      <c r="N21" s="1">
        <v>145.72684602633799</v>
      </c>
      <c r="O21" s="1">
        <v>228.44062241018099</v>
      </c>
      <c r="P21" s="1">
        <v>117.16068407810801</v>
      </c>
      <c r="Q21" s="1">
        <v>222.167679322064</v>
      </c>
      <c r="R21" s="1">
        <v>269.75728775556598</v>
      </c>
      <c r="S21" s="1">
        <v>229.14484357017801</v>
      </c>
      <c r="T21" s="1">
        <v>243.49855889055601</v>
      </c>
      <c r="U21" s="1">
        <v>219.901012838047</v>
      </c>
      <c r="V21" s="1">
        <v>178.37395795917277</v>
      </c>
      <c r="W21" s="1">
        <v>240.57542576358676</v>
      </c>
      <c r="X21" s="3"/>
      <c r="Y21" s="1" t="s">
        <v>87</v>
      </c>
      <c r="Z21" s="1">
        <v>393.389959235172</v>
      </c>
      <c r="AA21" s="1">
        <v>281.96143009123898</v>
      </c>
      <c r="AB21" s="1">
        <v>349.17298096240398</v>
      </c>
      <c r="AC21" s="1">
        <v>289.44300675280903</v>
      </c>
      <c r="AD21" s="1">
        <v>361.79850911864497</v>
      </c>
      <c r="AE21" s="1">
        <v>232.379633807337</v>
      </c>
      <c r="AF21" s="1">
        <v>341.50812342960495</v>
      </c>
      <c r="AG21" s="1">
        <v>294.54038322626366</v>
      </c>
      <c r="AH21" s="3"/>
      <c r="AI21" s="1" t="s">
        <v>87</v>
      </c>
      <c r="AJ21" s="1">
        <v>1193.80368894107</v>
      </c>
      <c r="AK21" s="1">
        <v>975.18388236278099</v>
      </c>
      <c r="AL21" s="1">
        <v>2007.2782154330901</v>
      </c>
      <c r="AM21" s="1">
        <v>969.45531695323496</v>
      </c>
      <c r="AN21" s="1">
        <v>538.82253445949902</v>
      </c>
      <c r="AO21" s="1">
        <v>1485.6082165872001</v>
      </c>
      <c r="AP21" s="1">
        <v>1392.0885955789802</v>
      </c>
      <c r="AQ21" s="1">
        <v>997.96202266664477</v>
      </c>
      <c r="AR21" s="3"/>
      <c r="AS21" s="1">
        <v>0.39865710113662739</v>
      </c>
      <c r="AT21" s="1">
        <v>0.11242776684192425</v>
      </c>
      <c r="AU21" s="1">
        <v>3.5458953987509818</v>
      </c>
      <c r="AV21" s="1">
        <v>0.28201621524206366</v>
      </c>
      <c r="AW21" s="3"/>
      <c r="AX21" s="1">
        <v>0.12813405592550356</v>
      </c>
      <c r="AY21" s="1">
        <v>0.24106671426308135</v>
      </c>
      <c r="AZ21" s="1">
        <v>0.53152944120550827</v>
      </c>
      <c r="BA21" s="1">
        <v>1.8813633309417461</v>
      </c>
    </row>
    <row r="22" spans="1:53" customFormat="1" x14ac:dyDescent="0.25">
      <c r="A22" s="1" t="s">
        <v>82</v>
      </c>
      <c r="B22" s="1">
        <v>11.8266621874374</v>
      </c>
      <c r="C22" s="1">
        <v>40.813801877549999</v>
      </c>
      <c r="D22" s="1">
        <v>6.9844998153478599</v>
      </c>
      <c r="E22" s="1">
        <v>17.855914527391999</v>
      </c>
      <c r="F22" s="1">
        <v>16.086294361816499</v>
      </c>
      <c r="G22" s="1">
        <v>13.7512522547208</v>
      </c>
      <c r="H22" s="1">
        <v>58.555047258888003</v>
      </c>
      <c r="I22" s="1">
        <v>71.782942931947403</v>
      </c>
      <c r="J22" s="1">
        <v>19.370219601931815</v>
      </c>
      <c r="K22" s="1">
        <v>40.043884201843177</v>
      </c>
      <c r="L22" s="3"/>
      <c r="M22" s="1" t="s">
        <v>82</v>
      </c>
      <c r="N22" s="1">
        <v>52.493003676154103</v>
      </c>
      <c r="O22" s="1">
        <v>78.759757072791203</v>
      </c>
      <c r="P22" s="1">
        <v>27.246670715839102</v>
      </c>
      <c r="Q22" s="1">
        <v>77.466361868877499</v>
      </c>
      <c r="R22" s="1">
        <v>12.8020407748404</v>
      </c>
      <c r="S22" s="1">
        <v>34.200722920922203</v>
      </c>
      <c r="T22" s="1">
        <v>66.998124191780093</v>
      </c>
      <c r="U22" s="1">
        <v>97.059757390586498</v>
      </c>
      <c r="V22" s="1">
        <v>58.991448333415484</v>
      </c>
      <c r="W22" s="1">
        <v>52.765161319532297</v>
      </c>
      <c r="X22" s="3"/>
      <c r="Y22" s="1" t="s">
        <v>82</v>
      </c>
      <c r="Z22" s="1">
        <v>104.41483853444301</v>
      </c>
      <c r="AA22" s="1">
        <v>301.73534856517</v>
      </c>
      <c r="AB22" s="1">
        <v>106.846932174496</v>
      </c>
      <c r="AC22" s="1">
        <v>123.925744826716</v>
      </c>
      <c r="AD22" s="1">
        <v>103.37100260532701</v>
      </c>
      <c r="AE22" s="1">
        <v>93.415068739826495</v>
      </c>
      <c r="AF22" s="1">
        <v>170.99903975803633</v>
      </c>
      <c r="AG22" s="1">
        <v>106.9039387239565</v>
      </c>
      <c r="AH22" s="3"/>
      <c r="AI22" s="1" t="s">
        <v>82</v>
      </c>
      <c r="AJ22" s="1">
        <v>483.61749441357603</v>
      </c>
      <c r="AK22" s="1">
        <v>318.12401040493199</v>
      </c>
      <c r="AL22" s="1">
        <v>349.22163748055198</v>
      </c>
      <c r="AM22" s="1">
        <v>389.58891595674601</v>
      </c>
      <c r="AN22" s="1">
        <v>337.07735295256998</v>
      </c>
      <c r="AO22" s="1">
        <v>417.35427336438198</v>
      </c>
      <c r="AP22" s="1">
        <v>383.65438076635337</v>
      </c>
      <c r="AQ22" s="1">
        <v>381.3401807578993</v>
      </c>
      <c r="AR22" s="3"/>
      <c r="AS22" s="1">
        <v>0.11327677412306338</v>
      </c>
      <c r="AT22" s="1">
        <v>0.37457819309392382</v>
      </c>
      <c r="AU22" s="1">
        <v>0.30241155574868112</v>
      </c>
      <c r="AV22" s="1">
        <v>3.3067519444628939</v>
      </c>
      <c r="AW22" s="3"/>
      <c r="AX22" s="1">
        <v>0.15376195683098806</v>
      </c>
      <c r="AY22" s="1">
        <v>0.13836769368143562</v>
      </c>
      <c r="AZ22" s="1">
        <v>1.1112561952864135</v>
      </c>
      <c r="BA22" s="1">
        <v>0.89988249716102731</v>
      </c>
    </row>
    <row r="23" spans="1:53" customFormat="1" x14ac:dyDescent="0.25">
      <c r="A23" s="1" t="s">
        <v>306</v>
      </c>
      <c r="B23" s="1">
        <v>53.877016631659302</v>
      </c>
      <c r="C23" s="1">
        <v>84.394641170526995</v>
      </c>
      <c r="D23" s="1">
        <v>20.953499446043601</v>
      </c>
      <c r="E23" s="1">
        <v>61.331184681042103</v>
      </c>
      <c r="F23" s="1">
        <v>124.668781304078</v>
      </c>
      <c r="G23" s="1">
        <v>89.383139655685099</v>
      </c>
      <c r="H23" s="1">
        <v>20.109814210123201</v>
      </c>
      <c r="I23" s="1">
        <v>76.114672246806293</v>
      </c>
      <c r="J23" s="1">
        <v>55.139085482317995</v>
      </c>
      <c r="K23" s="1">
        <v>77.569101854173141</v>
      </c>
      <c r="L23" s="3"/>
      <c r="M23" s="1" t="s">
        <v>306</v>
      </c>
      <c r="N23" s="1">
        <v>268.73283971523699</v>
      </c>
      <c r="O23" s="1">
        <v>268.38040443287599</v>
      </c>
      <c r="P23" s="1">
        <v>277.91604130155901</v>
      </c>
      <c r="Q23" s="1">
        <v>213.39790250671899</v>
      </c>
      <c r="R23" s="1">
        <v>167.34096155684199</v>
      </c>
      <c r="S23" s="1">
        <v>118.84751215020501</v>
      </c>
      <c r="T23" s="1">
        <v>347.95799983472898</v>
      </c>
      <c r="U23" s="1">
        <v>242.649393476466</v>
      </c>
      <c r="V23" s="1">
        <v>257.10679698909775</v>
      </c>
      <c r="W23" s="1">
        <v>219.1989667545605</v>
      </c>
      <c r="X23" s="3"/>
      <c r="Y23" s="1" t="s">
        <v>306</v>
      </c>
      <c r="Z23" s="1">
        <v>128.11982890442499</v>
      </c>
      <c r="AA23" s="1">
        <v>109.85510263294999</v>
      </c>
      <c r="AB23" s="1">
        <v>175.28483644312701</v>
      </c>
      <c r="AC23" s="1">
        <v>88.275873027249503</v>
      </c>
      <c r="AD23" s="1">
        <v>34.4570008684423</v>
      </c>
      <c r="AE23" s="1">
        <v>158.26519910466499</v>
      </c>
      <c r="AF23" s="1">
        <v>137.75325599350066</v>
      </c>
      <c r="AG23" s="1">
        <v>93.666024333452256</v>
      </c>
      <c r="AH23" s="3"/>
      <c r="AI23" s="1" t="s">
        <v>306</v>
      </c>
      <c r="AJ23" s="1">
        <v>353.569092554463</v>
      </c>
      <c r="AK23" s="1">
        <v>304.744963238369</v>
      </c>
      <c r="AL23" s="1">
        <v>307.43443299569998</v>
      </c>
      <c r="AM23" s="1">
        <v>306.02491659211</v>
      </c>
      <c r="AN23" s="1">
        <v>355.87348787557602</v>
      </c>
      <c r="AO23" s="1">
        <v>382.75495536526199</v>
      </c>
      <c r="AP23" s="1">
        <v>321.91616292951068</v>
      </c>
      <c r="AQ23" s="1">
        <v>348.21778661098273</v>
      </c>
      <c r="AR23" s="3"/>
      <c r="AS23" s="1">
        <v>0.400274280884653</v>
      </c>
      <c r="AT23" s="1">
        <v>0.82814555657904443</v>
      </c>
      <c r="AU23" s="1">
        <v>0.48333807711066046</v>
      </c>
      <c r="AV23" s="1">
        <v>2.0689452111405857</v>
      </c>
      <c r="AW23" s="3"/>
      <c r="AX23" s="1">
        <v>0.79867625983537804</v>
      </c>
      <c r="AY23" s="1">
        <v>0.62948813984462615</v>
      </c>
      <c r="AZ23" s="1">
        <v>1.2687709414708144</v>
      </c>
      <c r="BA23" s="1">
        <v>0.78816433078200587</v>
      </c>
    </row>
    <row r="24" spans="1:53" customFormat="1" x14ac:dyDescent="0.25">
      <c r="A24" s="1" t="s">
        <v>180</v>
      </c>
      <c r="B24" s="1">
        <v>521.687209823628</v>
      </c>
      <c r="C24" s="1">
        <v>323.397497928044</v>
      </c>
      <c r="D24" s="1">
        <v>293.34899224460997</v>
      </c>
      <c r="E24" s="1">
        <v>383.51399028398498</v>
      </c>
      <c r="F24" s="1">
        <v>434.329947769044</v>
      </c>
      <c r="G24" s="1">
        <v>649.74666903555703</v>
      </c>
      <c r="H24" s="1">
        <v>271.48249183666297</v>
      </c>
      <c r="I24" s="1">
        <v>468.44558447831201</v>
      </c>
      <c r="J24" s="1">
        <v>380.48692257006678</v>
      </c>
      <c r="K24" s="1">
        <v>456.00117327989403</v>
      </c>
      <c r="L24" s="3"/>
      <c r="M24" s="1" t="s">
        <v>180</v>
      </c>
      <c r="N24" s="1">
        <v>227.208523374398</v>
      </c>
      <c r="O24" s="1">
        <v>1334.0633733561899</v>
      </c>
      <c r="P24" s="1">
        <v>158.03069015186699</v>
      </c>
      <c r="Q24" s="1">
        <v>1509.8632417085</v>
      </c>
      <c r="R24" s="1">
        <v>384.97565472912902</v>
      </c>
      <c r="S24" s="1">
        <v>1309.8876878713199</v>
      </c>
      <c r="T24" s="1">
        <v>227.64954026454299</v>
      </c>
      <c r="U24" s="1">
        <v>433.73579083918298</v>
      </c>
      <c r="V24" s="1">
        <v>807.29145714773881</v>
      </c>
      <c r="W24" s="1">
        <v>589.06216842604374</v>
      </c>
      <c r="X24" s="3"/>
      <c r="Y24" s="1" t="s">
        <v>180</v>
      </c>
      <c r="Z24" s="1">
        <v>322.27498812522703</v>
      </c>
      <c r="AA24" s="1">
        <v>133.29085786131299</v>
      </c>
      <c r="AB24" s="1">
        <v>449.73479947957702</v>
      </c>
      <c r="AC24" s="1">
        <v>436.28652630775201</v>
      </c>
      <c r="AD24" s="1">
        <v>913.11052301372195</v>
      </c>
      <c r="AE24" s="1">
        <v>678.61029274634302</v>
      </c>
      <c r="AF24" s="1">
        <v>301.76688182203901</v>
      </c>
      <c r="AG24" s="1">
        <v>676.00244735593901</v>
      </c>
      <c r="AH24" s="3"/>
      <c r="AI24" s="1" t="s">
        <v>180</v>
      </c>
      <c r="AJ24" s="1">
        <v>525.27362313407298</v>
      </c>
      <c r="AK24" s="1">
        <v>482.38897839439397</v>
      </c>
      <c r="AL24" s="1">
        <v>12151.122104131</v>
      </c>
      <c r="AM24" s="1">
        <v>1184.0115315381099</v>
      </c>
      <c r="AN24" s="1">
        <v>1095.1881281804699</v>
      </c>
      <c r="AO24" s="1">
        <v>1492.0955887120399</v>
      </c>
      <c r="AP24" s="1">
        <v>4386.2615685531555</v>
      </c>
      <c r="AQ24" s="1">
        <v>1257.0984161435399</v>
      </c>
      <c r="AR24" s="3"/>
      <c r="AS24" s="1">
        <v>1.2608637510939698</v>
      </c>
      <c r="AT24" s="1">
        <v>0.67455550651252805</v>
      </c>
      <c r="AU24" s="1">
        <v>1.8691771676621138</v>
      </c>
      <c r="AV24" s="1">
        <v>0.53499476523713207</v>
      </c>
      <c r="AW24" s="3"/>
      <c r="AX24" s="1">
        <v>0.18405000352362264</v>
      </c>
      <c r="AY24" s="1">
        <v>0.46858874441440912</v>
      </c>
      <c r="AZ24" s="1">
        <v>0.39277512684097476</v>
      </c>
      <c r="BA24" s="1">
        <v>2.5459860659783482</v>
      </c>
    </row>
    <row r="25" spans="1:53" customFormat="1" x14ac:dyDescent="0.25">
      <c r="A25" s="1" t="s">
        <v>274</v>
      </c>
      <c r="B25" s="1">
        <v>21.025177222111001</v>
      </c>
      <c r="C25" s="1">
        <v>4.15055612314067</v>
      </c>
      <c r="D25" s="1">
        <v>0</v>
      </c>
      <c r="E25" s="1">
        <v>3.88172054943304</v>
      </c>
      <c r="F25" s="1">
        <v>4.0215735904541097</v>
      </c>
      <c r="G25" s="1">
        <v>10.313439191040599</v>
      </c>
      <c r="H25" s="1">
        <v>5.3231861144443702</v>
      </c>
      <c r="I25" s="1">
        <v>0</v>
      </c>
      <c r="J25" s="1">
        <v>7.2643634736711782</v>
      </c>
      <c r="K25" s="1">
        <v>4.91454972398477</v>
      </c>
      <c r="L25" s="3"/>
      <c r="M25" s="1" t="s">
        <v>274</v>
      </c>
      <c r="N25" s="1">
        <v>2.3504330004248102</v>
      </c>
      <c r="O25" s="1">
        <v>28.368443305839499</v>
      </c>
      <c r="P25" s="1">
        <v>0</v>
      </c>
      <c r="Q25" s="1">
        <v>45.310513545947202</v>
      </c>
      <c r="R25" s="1">
        <v>13.7164722587576</v>
      </c>
      <c r="S25" s="1">
        <v>7.69516265720749</v>
      </c>
      <c r="T25" s="1">
        <v>10.806149063190301</v>
      </c>
      <c r="U25" s="1">
        <v>0</v>
      </c>
      <c r="V25" s="1">
        <v>19.007347463052877</v>
      </c>
      <c r="W25" s="1">
        <v>8.0544459947888463</v>
      </c>
      <c r="X25" s="3"/>
      <c r="Y25" s="1" t="s">
        <v>274</v>
      </c>
      <c r="Z25" s="1">
        <v>0</v>
      </c>
      <c r="AA25" s="1">
        <v>0</v>
      </c>
      <c r="AB25" s="1">
        <v>0.69834596192480802</v>
      </c>
      <c r="AC25" s="1">
        <v>2.54641941424758</v>
      </c>
      <c r="AD25" s="1">
        <v>0</v>
      </c>
      <c r="AE25" s="1">
        <v>92.643043378340295</v>
      </c>
      <c r="AF25" s="1">
        <v>0.23278198730826935</v>
      </c>
      <c r="AG25" s="1">
        <v>31.729820930862626</v>
      </c>
      <c r="AH25" s="3"/>
      <c r="AI25" s="1" t="s">
        <v>274</v>
      </c>
      <c r="AJ25" s="1">
        <v>5.0800156976216</v>
      </c>
      <c r="AK25" s="1">
        <v>6.6895235832812698</v>
      </c>
      <c r="AL25" s="1">
        <v>282.06363027275302</v>
      </c>
      <c r="AM25" s="1">
        <v>10.1631891119151</v>
      </c>
      <c r="AN25" s="1">
        <v>22.555361907606901</v>
      </c>
      <c r="AO25" s="1">
        <v>27.0307171868123</v>
      </c>
      <c r="AP25" s="1">
        <v>97.944389851218617</v>
      </c>
      <c r="AQ25" s="1">
        <v>19.916422735444769</v>
      </c>
      <c r="AR25" s="3"/>
      <c r="AS25" s="1">
        <v>31.206725046346055</v>
      </c>
      <c r="AT25" s="1">
        <v>0.15488740811658783</v>
      </c>
      <c r="AU25" s="1">
        <v>201.48006494405234</v>
      </c>
      <c r="AV25" s="1">
        <v>4.9632701889275417E-3</v>
      </c>
      <c r="AW25" s="3"/>
      <c r="AX25" s="1">
        <v>0.19406264607830817</v>
      </c>
      <c r="AY25" s="1">
        <v>0.4044122833592273</v>
      </c>
      <c r="AZ25" s="1">
        <v>0.47986338215629359</v>
      </c>
      <c r="BA25" s="1">
        <v>2.0839264615408717</v>
      </c>
    </row>
    <row r="26" spans="1:53" customFormat="1" x14ac:dyDescent="0.25">
      <c r="A26" s="1" t="s">
        <v>74</v>
      </c>
      <c r="B26" s="1">
        <v>21.025177222111001</v>
      </c>
      <c r="C26" s="1">
        <v>6.2258341847110099</v>
      </c>
      <c r="D26" s="1">
        <v>20.953499446043601</v>
      </c>
      <c r="E26" s="1">
        <v>14.7505380878456</v>
      </c>
      <c r="F26" s="1">
        <v>32.172588723632899</v>
      </c>
      <c r="G26" s="1">
        <v>86.804779857924999</v>
      </c>
      <c r="H26" s="1">
        <v>8.8719768574072795</v>
      </c>
      <c r="I26" s="1">
        <v>12.3763694710254</v>
      </c>
      <c r="J26" s="1">
        <v>15.738762235177802</v>
      </c>
      <c r="K26" s="1">
        <v>35.056428727497646</v>
      </c>
      <c r="L26" s="3"/>
      <c r="M26" s="1" t="s">
        <v>74</v>
      </c>
      <c r="N26" s="1">
        <v>14.886075669357099</v>
      </c>
      <c r="O26" s="1">
        <v>53.377465693882201</v>
      </c>
      <c r="P26" s="1">
        <v>84.4646792191011</v>
      </c>
      <c r="Q26" s="1">
        <v>116.930357537928</v>
      </c>
      <c r="R26" s="1">
        <v>50.293731615444401</v>
      </c>
      <c r="S26" s="1">
        <v>91.486933813466806</v>
      </c>
      <c r="T26" s="1">
        <v>26.655167689202798</v>
      </c>
      <c r="U26" s="1">
        <v>19.7152632199629</v>
      </c>
      <c r="V26" s="1">
        <v>67.414644530067093</v>
      </c>
      <c r="W26" s="1">
        <v>47.037774084519235</v>
      </c>
      <c r="X26" s="3"/>
      <c r="Y26" s="1" t="s">
        <v>74</v>
      </c>
      <c r="Z26" s="1">
        <v>0.56440453261861201</v>
      </c>
      <c r="AA26" s="1">
        <v>19.773918473931001</v>
      </c>
      <c r="AB26" s="1">
        <v>27.9338384769923</v>
      </c>
      <c r="AC26" s="1">
        <v>0</v>
      </c>
      <c r="AD26" s="1">
        <v>120.599503039548</v>
      </c>
      <c r="AE26" s="1">
        <v>3.8601268074308499</v>
      </c>
      <c r="AF26" s="1">
        <v>16.09072049451397</v>
      </c>
      <c r="AG26" s="1">
        <v>41.486543282326281</v>
      </c>
      <c r="AH26" s="3"/>
      <c r="AI26" s="1" t="s">
        <v>74</v>
      </c>
      <c r="AJ26" s="1">
        <v>8.12802511619455</v>
      </c>
      <c r="AK26" s="1">
        <v>8.1760843795659994</v>
      </c>
      <c r="AL26" s="1">
        <v>13.4316014415597</v>
      </c>
      <c r="AM26" s="1">
        <v>17.503270137187101</v>
      </c>
      <c r="AN26" s="1">
        <v>21.302286246073201</v>
      </c>
      <c r="AO26" s="1">
        <v>36.761775374064698</v>
      </c>
      <c r="AP26" s="1">
        <v>9.9119036457734158</v>
      </c>
      <c r="AQ26" s="1">
        <v>25.189110585775001</v>
      </c>
      <c r="AR26" s="3"/>
      <c r="AS26" s="1">
        <v>0.97812663146711387</v>
      </c>
      <c r="AT26" s="1">
        <v>0.84500722291876429</v>
      </c>
      <c r="AU26" s="1">
        <v>1.1575364150007357</v>
      </c>
      <c r="AV26" s="1">
        <v>0.86390370708066622</v>
      </c>
      <c r="AW26" s="3"/>
      <c r="AX26" s="1">
        <v>6.801382150119438</v>
      </c>
      <c r="AY26" s="1">
        <v>1.8673852704860008</v>
      </c>
      <c r="AZ26" s="1">
        <v>3.6421954577960918</v>
      </c>
      <c r="BA26" s="1">
        <v>0.27455967467630205</v>
      </c>
    </row>
    <row r="27" spans="1:53" customFormat="1" x14ac:dyDescent="0.25">
      <c r="A27" s="1" t="s">
        <v>65</v>
      </c>
      <c r="B27" s="1">
        <v>13.1407357638194</v>
      </c>
      <c r="C27" s="1">
        <v>5.8799545077826201</v>
      </c>
      <c r="D27" s="1">
        <v>0</v>
      </c>
      <c r="E27" s="1">
        <v>17.855914527391999</v>
      </c>
      <c r="F27" s="1">
        <v>0</v>
      </c>
      <c r="G27" s="1">
        <v>6.8756261273603902</v>
      </c>
      <c r="H27" s="1">
        <v>12.420767600370199</v>
      </c>
      <c r="I27" s="1">
        <v>11.7575509974741</v>
      </c>
      <c r="J27" s="1">
        <v>9.2191511997485058</v>
      </c>
      <c r="K27" s="1">
        <v>7.7634861813011717</v>
      </c>
      <c r="L27" s="3"/>
      <c r="M27" s="1" t="s">
        <v>65</v>
      </c>
      <c r="N27" s="1">
        <v>17.236508669782001</v>
      </c>
      <c r="O27" s="1">
        <v>17.5436425707165</v>
      </c>
      <c r="P27" s="1">
        <v>10.898668286335599</v>
      </c>
      <c r="Q27" s="1">
        <v>35.079107261378503</v>
      </c>
      <c r="R27" s="1">
        <v>27.4329445175151</v>
      </c>
      <c r="S27" s="1">
        <v>20.520433752553298</v>
      </c>
      <c r="T27" s="1">
        <v>11.5265590007364</v>
      </c>
      <c r="U27" s="1">
        <v>7.5827935461395697</v>
      </c>
      <c r="V27" s="1">
        <v>20.18948169705315</v>
      </c>
      <c r="W27" s="1">
        <v>16.765682704236092</v>
      </c>
      <c r="X27" s="3"/>
      <c r="Y27" s="1" t="s">
        <v>65</v>
      </c>
      <c r="Z27" s="1">
        <v>18.625349576414202</v>
      </c>
      <c r="AA27" s="1">
        <v>0.73236735088633498</v>
      </c>
      <c r="AB27" s="1">
        <v>0</v>
      </c>
      <c r="AC27" s="1">
        <v>26.313000613891699</v>
      </c>
      <c r="AD27" s="1">
        <v>34.4570008684423</v>
      </c>
      <c r="AE27" s="1">
        <v>10.0363296993202</v>
      </c>
      <c r="AF27" s="1">
        <v>6.4525723091001792</v>
      </c>
      <c r="AG27" s="1">
        <v>23.602110393884733</v>
      </c>
      <c r="AH27" s="3"/>
      <c r="AI27" s="1" t="s">
        <v>65</v>
      </c>
      <c r="AJ27" s="1">
        <v>32.5121004647782</v>
      </c>
      <c r="AK27" s="1">
        <v>11.149205972135499</v>
      </c>
      <c r="AL27" s="1">
        <v>13.4316014415597</v>
      </c>
      <c r="AM27" s="1">
        <v>23.714107927801901</v>
      </c>
      <c r="AN27" s="1">
        <v>30.073815876809199</v>
      </c>
      <c r="AO27" s="1">
        <v>12.9747442496699</v>
      </c>
      <c r="AP27" s="1">
        <v>19.030969292824466</v>
      </c>
      <c r="AQ27" s="1">
        <v>22.254222684760332</v>
      </c>
      <c r="AR27" s="3"/>
      <c r="AS27" s="1">
        <v>1.428755968646267</v>
      </c>
      <c r="AT27" s="1">
        <v>0.32893186464006535</v>
      </c>
      <c r="AU27" s="1">
        <v>4.3436228661205787</v>
      </c>
      <c r="AV27" s="1">
        <v>0.23022256554541307</v>
      </c>
      <c r="AW27" s="3"/>
      <c r="AX27" s="1">
        <v>1.0608751128964038</v>
      </c>
      <c r="AY27" s="1">
        <v>0.75337085198294584</v>
      </c>
      <c r="AZ27" s="1">
        <v>1.408171168427975</v>
      </c>
      <c r="BA27" s="1">
        <v>0.71014094196826894</v>
      </c>
    </row>
    <row r="28" spans="1:53" customFormat="1" x14ac:dyDescent="0.25">
      <c r="A28" s="1" t="s">
        <v>221</v>
      </c>
      <c r="B28" s="1">
        <v>224.706581561311</v>
      </c>
      <c r="C28" s="1">
        <v>44.272598646833899</v>
      </c>
      <c r="D28" s="1">
        <v>113.498121999403</v>
      </c>
      <c r="E28" s="1">
        <v>309.76129984475699</v>
      </c>
      <c r="F28" s="1">
        <v>301.61801928405902</v>
      </c>
      <c r="G28" s="1">
        <v>177.04737277953001</v>
      </c>
      <c r="H28" s="1">
        <v>63.2867682495053</v>
      </c>
      <c r="I28" s="1">
        <v>9.9010955768203193</v>
      </c>
      <c r="J28" s="1">
        <v>173.05965051307624</v>
      </c>
      <c r="K28" s="1">
        <v>137.96331397247866</v>
      </c>
      <c r="L28" s="3"/>
      <c r="M28" s="1" t="s">
        <v>221</v>
      </c>
      <c r="N28" s="1">
        <v>11.7521650021241</v>
      </c>
      <c r="O28" s="1">
        <v>10.0782627533903</v>
      </c>
      <c r="P28" s="1">
        <v>24.5220036442552</v>
      </c>
      <c r="Q28" s="1">
        <v>26.309330446033901</v>
      </c>
      <c r="R28" s="1">
        <v>23.775218581846499</v>
      </c>
      <c r="S28" s="1">
        <v>258.21545805296199</v>
      </c>
      <c r="T28" s="1">
        <v>10.806149063190301</v>
      </c>
      <c r="U28" s="1">
        <v>51.562996113749101</v>
      </c>
      <c r="V28" s="1">
        <v>18.165440461450874</v>
      </c>
      <c r="W28" s="1">
        <v>86.089955452936962</v>
      </c>
      <c r="X28" s="3"/>
      <c r="Y28" s="1" t="s">
        <v>221</v>
      </c>
      <c r="Z28" s="1">
        <v>269.22096205907798</v>
      </c>
      <c r="AA28" s="1">
        <v>364.71894074139499</v>
      </c>
      <c r="AB28" s="1">
        <v>382.693587134795</v>
      </c>
      <c r="AC28" s="1">
        <v>193.527875482816</v>
      </c>
      <c r="AD28" s="1">
        <v>167.97787923365601</v>
      </c>
      <c r="AE28" s="1">
        <v>118.89190566887</v>
      </c>
      <c r="AF28" s="1">
        <v>338.87782997842265</v>
      </c>
      <c r="AG28" s="1">
        <v>160.13255346178065</v>
      </c>
      <c r="AH28" s="3"/>
      <c r="AI28" s="1" t="s">
        <v>221</v>
      </c>
      <c r="AJ28" s="1">
        <v>266.192822555372</v>
      </c>
      <c r="AK28" s="1">
        <v>295.82559846066101</v>
      </c>
      <c r="AL28" s="1">
        <v>198.48922130304899</v>
      </c>
      <c r="AM28" s="1">
        <v>262.54905205780699</v>
      </c>
      <c r="AN28" s="1">
        <v>286.95432649122199</v>
      </c>
      <c r="AO28" s="1">
        <v>410.86690123954702</v>
      </c>
      <c r="AP28" s="1">
        <v>253.50254743969401</v>
      </c>
      <c r="AQ28" s="1">
        <v>320.12342659619202</v>
      </c>
      <c r="AR28" s="3"/>
      <c r="AS28" s="1">
        <v>0.51068448627664853</v>
      </c>
      <c r="AT28" s="1">
        <v>0.86155694760345414</v>
      </c>
      <c r="AU28" s="1">
        <v>0.59274606013820863</v>
      </c>
      <c r="AV28" s="1">
        <v>1.687063090333883</v>
      </c>
      <c r="AW28" s="3"/>
      <c r="AX28" s="1">
        <v>7.1657822159646223E-2</v>
      </c>
      <c r="AY28" s="1">
        <v>0.26892738331684796</v>
      </c>
      <c r="AZ28" s="1">
        <v>0.26645788642214835</v>
      </c>
      <c r="BA28" s="1">
        <v>3.7529382726383385</v>
      </c>
    </row>
    <row r="29" spans="1:53" customFormat="1" x14ac:dyDescent="0.25">
      <c r="A29" s="1" t="s">
        <v>68</v>
      </c>
      <c r="B29" s="1">
        <v>26.281471527638701</v>
      </c>
      <c r="C29" s="1">
        <v>77.8229273088876</v>
      </c>
      <c r="D29" s="1">
        <v>90.798497599522193</v>
      </c>
      <c r="E29" s="1">
        <v>16.3032263076188</v>
      </c>
      <c r="F29" s="1">
        <v>56.302030266357598</v>
      </c>
      <c r="G29" s="1">
        <v>18.9079718502411</v>
      </c>
      <c r="H29" s="1">
        <v>30.756186439011898</v>
      </c>
      <c r="I29" s="1">
        <v>61.263028881575799</v>
      </c>
      <c r="J29" s="1">
        <v>52.801530685916816</v>
      </c>
      <c r="K29" s="1">
        <v>41.807304359296602</v>
      </c>
      <c r="L29" s="3"/>
      <c r="M29" s="1" t="s">
        <v>68</v>
      </c>
      <c r="N29" s="1">
        <v>170.79813136420299</v>
      </c>
      <c r="O29" s="1">
        <v>210.523710848598</v>
      </c>
      <c r="P29" s="1">
        <v>141.682687722363</v>
      </c>
      <c r="Q29" s="1">
        <v>38.002366199826703</v>
      </c>
      <c r="R29" s="1">
        <v>151.79562633025</v>
      </c>
      <c r="S29" s="1">
        <v>64.981373549752107</v>
      </c>
      <c r="T29" s="1">
        <v>148.40444713448099</v>
      </c>
      <c r="U29" s="1">
        <v>150.13931221356299</v>
      </c>
      <c r="V29" s="1">
        <v>140.25172403374768</v>
      </c>
      <c r="W29" s="1">
        <v>128.83018980701152</v>
      </c>
      <c r="X29" s="3"/>
      <c r="Y29" s="1" t="s">
        <v>68</v>
      </c>
      <c r="Z29" s="1">
        <v>501.75562949794602</v>
      </c>
      <c r="AA29" s="1">
        <v>273.90538923148898</v>
      </c>
      <c r="AB29" s="1">
        <v>368.72666789629898</v>
      </c>
      <c r="AC29" s="1">
        <v>258.03716731042198</v>
      </c>
      <c r="AD29" s="1">
        <v>323.03438314164703</v>
      </c>
      <c r="AE29" s="1">
        <v>245.50406495260199</v>
      </c>
      <c r="AF29" s="1">
        <v>381.46256220857799</v>
      </c>
      <c r="AG29" s="1">
        <v>275.52520513489031</v>
      </c>
      <c r="AH29" s="3"/>
      <c r="AI29" s="1" t="s">
        <v>68</v>
      </c>
      <c r="AJ29" s="1">
        <v>1041.40321801243</v>
      </c>
      <c r="AK29" s="1">
        <v>1125.3265227875399</v>
      </c>
      <c r="AL29" s="1">
        <v>1664.02617859323</v>
      </c>
      <c r="AM29" s="1">
        <v>819.83058836115197</v>
      </c>
      <c r="AN29" s="1">
        <v>791.94381808930996</v>
      </c>
      <c r="AO29" s="1">
        <v>984.99933428743998</v>
      </c>
      <c r="AP29" s="1">
        <v>1276.9186397977335</v>
      </c>
      <c r="AQ29" s="1">
        <v>865.59124691263389</v>
      </c>
      <c r="AR29" s="3"/>
      <c r="AS29" s="1">
        <v>0.13841864423131969</v>
      </c>
      <c r="AT29" s="1">
        <v>0.15173676883328616</v>
      </c>
      <c r="AU29" s="1">
        <v>0.9122287583664106</v>
      </c>
      <c r="AV29" s="1">
        <v>1.0962162624545704</v>
      </c>
      <c r="AW29" s="3"/>
      <c r="AX29" s="1">
        <v>0.10983606916096381</v>
      </c>
      <c r="AY29" s="1">
        <v>0.14883490361821397</v>
      </c>
      <c r="AZ29" s="1">
        <v>0.73797252184011486</v>
      </c>
      <c r="BA29" s="1">
        <v>1.3550640036115797</v>
      </c>
    </row>
    <row r="30" spans="1:53" customFormat="1" x14ac:dyDescent="0.25">
      <c r="A30" s="1" t="s">
        <v>202</v>
      </c>
      <c r="B30" s="1">
        <v>23.653324374874799</v>
      </c>
      <c r="C30" s="1">
        <v>14.8728261079207</v>
      </c>
      <c r="D30" s="1">
        <v>38.414748984413201</v>
      </c>
      <c r="E30" s="1">
        <v>60.554840571155502</v>
      </c>
      <c r="F30" s="1">
        <v>60.323603856811701</v>
      </c>
      <c r="G30" s="1">
        <v>4.2972663296002498</v>
      </c>
      <c r="H30" s="1">
        <v>24.841535200740399</v>
      </c>
      <c r="I30" s="1">
        <v>24.1339204684995</v>
      </c>
      <c r="J30" s="1">
        <v>34.373935009591051</v>
      </c>
      <c r="K30" s="1">
        <v>28.39908146391296</v>
      </c>
      <c r="L30" s="3"/>
      <c r="M30" s="1" t="s">
        <v>202</v>
      </c>
      <c r="N30" s="1">
        <v>109.68687335315801</v>
      </c>
      <c r="O30" s="1">
        <v>41.806126977026601</v>
      </c>
      <c r="P30" s="1">
        <v>337.85871687640503</v>
      </c>
      <c r="Q30" s="1">
        <v>118.391987007152</v>
      </c>
      <c r="R30" s="1">
        <v>49.379300131527302</v>
      </c>
      <c r="S30" s="1">
        <v>23.085487971622499</v>
      </c>
      <c r="T30" s="1">
        <v>69.159354004418105</v>
      </c>
      <c r="U30" s="1">
        <v>37.913967730697799</v>
      </c>
      <c r="V30" s="1">
        <v>151.9359260534354</v>
      </c>
      <c r="W30" s="1">
        <v>44.884527459566428</v>
      </c>
      <c r="X30" s="3"/>
      <c r="Y30" s="1" t="s">
        <v>202</v>
      </c>
      <c r="Z30" s="1">
        <v>506.83527029151298</v>
      </c>
      <c r="AA30" s="1">
        <v>1159.3375164530701</v>
      </c>
      <c r="AB30" s="1">
        <v>939.97366475079195</v>
      </c>
      <c r="AC30" s="1">
        <v>225.78252139661899</v>
      </c>
      <c r="AD30" s="1">
        <v>146.44225369087999</v>
      </c>
      <c r="AE30" s="1">
        <v>83.378739040506204</v>
      </c>
      <c r="AF30" s="1">
        <v>868.71548383179163</v>
      </c>
      <c r="AG30" s="1">
        <v>151.86783804266841</v>
      </c>
      <c r="AH30" s="3"/>
      <c r="AI30" s="1" t="s">
        <v>202</v>
      </c>
      <c r="AJ30" s="1">
        <v>293.62490732252797</v>
      </c>
      <c r="AK30" s="1">
        <v>738.07743535536702</v>
      </c>
      <c r="AL30" s="1">
        <v>105.96041137230399</v>
      </c>
      <c r="AM30" s="1">
        <v>159.22329608666999</v>
      </c>
      <c r="AN30" s="1">
        <v>130.31986879950699</v>
      </c>
      <c r="AO30" s="1">
        <v>251.92628418109101</v>
      </c>
      <c r="AP30" s="1">
        <v>379.22091801673304</v>
      </c>
      <c r="AQ30" s="1">
        <v>180.48981635575601</v>
      </c>
      <c r="AR30" s="3"/>
      <c r="AS30" s="1">
        <v>3.9568691532896445E-2</v>
      </c>
      <c r="AT30" s="1">
        <v>0.18699865508017585</v>
      </c>
      <c r="AU30" s="1">
        <v>0.21159880276107509</v>
      </c>
      <c r="AV30" s="1">
        <v>4.7259246600234359</v>
      </c>
      <c r="AW30" s="3"/>
      <c r="AX30" s="1">
        <v>0.40065280904871198</v>
      </c>
      <c r="AY30" s="1">
        <v>0.24868177255550195</v>
      </c>
      <c r="AZ30" s="1">
        <v>1.6111064551757304</v>
      </c>
      <c r="BA30" s="1">
        <v>0.62069144890299977</v>
      </c>
    </row>
    <row r="31" spans="1:53" customFormat="1" x14ac:dyDescent="0.25">
      <c r="A31" s="1" t="s">
        <v>143</v>
      </c>
      <c r="B31" s="1">
        <v>56.505163784423203</v>
      </c>
      <c r="C31" s="1">
        <v>36.663245754409303</v>
      </c>
      <c r="D31" s="1">
        <v>55.875998522782901</v>
      </c>
      <c r="E31" s="1">
        <v>20.184946857051798</v>
      </c>
      <c r="F31" s="1">
        <v>28.151015133178799</v>
      </c>
      <c r="G31" s="1">
        <v>27.5025045094416</v>
      </c>
      <c r="H31" s="1">
        <v>33.122046934320501</v>
      </c>
      <c r="I31" s="1">
        <v>25.371557415602101</v>
      </c>
      <c r="J31" s="1">
        <v>42.307338729666796</v>
      </c>
      <c r="K31" s="1">
        <v>28.536780998135747</v>
      </c>
      <c r="L31" s="3"/>
      <c r="M31" s="1" t="s">
        <v>143</v>
      </c>
      <c r="N31" s="1">
        <v>173.14856436462799</v>
      </c>
      <c r="O31" s="1">
        <v>69.428032301133499</v>
      </c>
      <c r="P31" s="1">
        <v>272.46670715839099</v>
      </c>
      <c r="Q31" s="1">
        <v>114.00709859948</v>
      </c>
      <c r="R31" s="1">
        <v>149.966763362416</v>
      </c>
      <c r="S31" s="1">
        <v>102.602168762766</v>
      </c>
      <c r="T31" s="1">
        <v>129.67378875828399</v>
      </c>
      <c r="U31" s="1">
        <v>101.60943351827</v>
      </c>
      <c r="V31" s="1">
        <v>157.26260060590812</v>
      </c>
      <c r="W31" s="1">
        <v>120.963038600434</v>
      </c>
      <c r="X31" s="3"/>
      <c r="Y31" s="1" t="s">
        <v>143</v>
      </c>
      <c r="Z31" s="1">
        <v>143.358751285127</v>
      </c>
      <c r="AA31" s="1">
        <v>540.48710495411501</v>
      </c>
      <c r="AB31" s="1">
        <v>120.81385141299199</v>
      </c>
      <c r="AC31" s="1">
        <v>110.344841284062</v>
      </c>
      <c r="AD31" s="1">
        <v>86.142502171105804</v>
      </c>
      <c r="AE31" s="1">
        <v>67.166206449296695</v>
      </c>
      <c r="AF31" s="1">
        <v>268.21990255074468</v>
      </c>
      <c r="AG31" s="1">
        <v>87.884516634821509</v>
      </c>
      <c r="AH31" s="3"/>
      <c r="AI31" s="1" t="s">
        <v>143</v>
      </c>
      <c r="AJ31" s="1">
        <v>131.064404998637</v>
      </c>
      <c r="AK31" s="1">
        <v>246.769092183265</v>
      </c>
      <c r="AL31" s="1">
        <v>123.869213294384</v>
      </c>
      <c r="AM31" s="1">
        <v>178.98505269317201</v>
      </c>
      <c r="AN31" s="1">
        <v>226.80669473760301</v>
      </c>
      <c r="AO31" s="1">
        <v>163.265531808346</v>
      </c>
      <c r="AP31" s="1">
        <v>167.23423682542867</v>
      </c>
      <c r="AQ31" s="1">
        <v>189.68575974637369</v>
      </c>
      <c r="AR31" s="3"/>
      <c r="AS31" s="1">
        <v>0.15773377861720253</v>
      </c>
      <c r="AT31" s="1">
        <v>0.32470771975354912</v>
      </c>
      <c r="AU31" s="1">
        <v>0.48577156938837601</v>
      </c>
      <c r="AV31" s="1">
        <v>2.0585807466235155</v>
      </c>
      <c r="AW31" s="3"/>
      <c r="AX31" s="1">
        <v>0.9403732369112332</v>
      </c>
      <c r="AY31" s="1">
        <v>0.63770226485199566</v>
      </c>
      <c r="AZ31" s="1">
        <v>1.474627406458223</v>
      </c>
      <c r="BA31" s="1">
        <v>0.67813740313006354</v>
      </c>
    </row>
    <row r="32" spans="1:53" customFormat="1" x14ac:dyDescent="0.25">
      <c r="A32" s="1" t="s">
        <v>2</v>
      </c>
      <c r="B32" s="1">
        <v>7687.3304218343201</v>
      </c>
      <c r="C32" s="1">
        <v>9298.9751142197492</v>
      </c>
      <c r="D32" s="1">
        <v>9748.6156172717692</v>
      </c>
      <c r="E32" s="1">
        <v>6726.24536805758</v>
      </c>
      <c r="F32" s="1">
        <v>4335.25633050953</v>
      </c>
      <c r="G32" s="1">
        <v>2699.5427082548699</v>
      </c>
      <c r="H32" s="1">
        <v>5884.48651695633</v>
      </c>
      <c r="I32" s="1">
        <v>3962.2946861487799</v>
      </c>
      <c r="J32" s="1">
        <v>8365.2916303458533</v>
      </c>
      <c r="K32" s="1">
        <v>4220.3950604673773</v>
      </c>
      <c r="L32" s="3"/>
      <c r="M32" s="1" t="s">
        <v>2</v>
      </c>
      <c r="N32" s="1">
        <v>34168.244527175499</v>
      </c>
      <c r="O32" s="1">
        <v>9224.2233022882301</v>
      </c>
      <c r="P32" s="1">
        <v>54588.704779183601</v>
      </c>
      <c r="Q32" s="1">
        <v>21130.7772365729</v>
      </c>
      <c r="R32" s="1">
        <v>32150.496543043799</v>
      </c>
      <c r="S32" s="1">
        <v>16513.8190623673</v>
      </c>
      <c r="T32" s="1">
        <v>33104.997860052397</v>
      </c>
      <c r="U32" s="1">
        <v>20297.621764306401</v>
      </c>
      <c r="V32" s="1">
        <v>29777.987461305056</v>
      </c>
      <c r="W32" s="1">
        <v>25516.733807442473</v>
      </c>
      <c r="X32" s="3"/>
      <c r="Y32" s="1" t="s">
        <v>2</v>
      </c>
      <c r="Z32" s="1">
        <v>32690.310529269998</v>
      </c>
      <c r="AA32" s="1">
        <v>47406.1386228724</v>
      </c>
      <c r="AB32" s="1">
        <v>40482.417066819202</v>
      </c>
      <c r="AC32" s="1">
        <v>30965.308883721998</v>
      </c>
      <c r="AD32" s="1">
        <v>10836.726773125099</v>
      </c>
      <c r="AE32" s="1">
        <v>13634.739909207199</v>
      </c>
      <c r="AF32" s="1">
        <v>40192.955406320536</v>
      </c>
      <c r="AG32" s="1">
        <v>18478.925188684767</v>
      </c>
      <c r="AH32" s="3"/>
      <c r="AI32" s="1" t="s">
        <v>2</v>
      </c>
      <c r="AJ32" s="1">
        <v>33610.399858604003</v>
      </c>
      <c r="AK32" s="1">
        <v>53730.2534209152</v>
      </c>
      <c r="AL32" s="1">
        <v>15134.4300243174</v>
      </c>
      <c r="AM32" s="1">
        <v>38153.176547746603</v>
      </c>
      <c r="AN32" s="1">
        <v>35061.057009713397</v>
      </c>
      <c r="AO32" s="1">
        <v>33846.782832638899</v>
      </c>
      <c r="AP32" s="1">
        <v>34158.361101278868</v>
      </c>
      <c r="AQ32" s="1">
        <v>35687.005463366302</v>
      </c>
      <c r="AR32" s="3"/>
      <c r="AS32" s="1">
        <v>0.20812830372335275</v>
      </c>
      <c r="AT32" s="1">
        <v>0.22838963940671503</v>
      </c>
      <c r="AU32" s="1">
        <v>0.91128609977232378</v>
      </c>
      <c r="AV32" s="1">
        <v>1.0973502177305685</v>
      </c>
      <c r="AW32" s="3"/>
      <c r="AX32" s="1">
        <v>0.87176276909228489</v>
      </c>
      <c r="AY32" s="1">
        <v>0.71501470846681447</v>
      </c>
      <c r="AZ32" s="1">
        <v>1.2192235471093746</v>
      </c>
      <c r="BA32" s="1">
        <v>0.82019413287323228</v>
      </c>
    </row>
    <row r="33" spans="1:53" customFormat="1" x14ac:dyDescent="0.25">
      <c r="A33" s="1" t="s">
        <v>269</v>
      </c>
      <c r="B33" s="1">
        <v>649.15234673267605</v>
      </c>
      <c r="C33" s="1">
        <v>455.177654837761</v>
      </c>
      <c r="D33" s="1">
        <v>247.94974344484899</v>
      </c>
      <c r="E33" s="1">
        <v>454.93764839355299</v>
      </c>
      <c r="F33" s="1">
        <v>273.46700415087997</v>
      </c>
      <c r="G33" s="1">
        <v>545.75282385923094</v>
      </c>
      <c r="H33" s="1">
        <v>550.65403028307799</v>
      </c>
      <c r="I33" s="1">
        <v>925.13361795914898</v>
      </c>
      <c r="J33" s="1">
        <v>451.80434835220979</v>
      </c>
      <c r="K33" s="1">
        <v>573.75186906308443</v>
      </c>
      <c r="L33" s="3"/>
      <c r="M33" s="1" t="s">
        <v>269</v>
      </c>
      <c r="N33" s="1">
        <v>604.84475877598504</v>
      </c>
      <c r="O33" s="1">
        <v>1875.6766791032001</v>
      </c>
      <c r="P33" s="1">
        <v>471.36740338401597</v>
      </c>
      <c r="Q33" s="1">
        <v>1246.76993724816</v>
      </c>
      <c r="R33" s="1">
        <v>683.080318486127</v>
      </c>
      <c r="S33" s="1">
        <v>1633.9395375470599</v>
      </c>
      <c r="T33" s="1">
        <v>422.88063333951499</v>
      </c>
      <c r="U33" s="1">
        <v>764.34558945086803</v>
      </c>
      <c r="V33" s="1">
        <v>1049.6646946278404</v>
      </c>
      <c r="W33" s="1">
        <v>876.06151970589247</v>
      </c>
      <c r="X33" s="3"/>
      <c r="Y33" s="1" t="s">
        <v>269</v>
      </c>
      <c r="Z33" s="1">
        <v>497.80479776961499</v>
      </c>
      <c r="AA33" s="1">
        <v>31.491796088112402</v>
      </c>
      <c r="AB33" s="1">
        <v>400.15223618291498</v>
      </c>
      <c r="AC33" s="1">
        <v>637.45366003331105</v>
      </c>
      <c r="AD33" s="1">
        <v>628.84026584907303</v>
      </c>
      <c r="AE33" s="1">
        <v>1177.3386762664099</v>
      </c>
      <c r="AF33" s="1">
        <v>309.81627668021412</v>
      </c>
      <c r="AG33" s="1">
        <v>814.54420071626464</v>
      </c>
      <c r="AH33" s="3"/>
      <c r="AI33" s="1" t="s">
        <v>269</v>
      </c>
      <c r="AJ33" s="1">
        <v>529.33763569217001</v>
      </c>
      <c r="AK33" s="1">
        <v>785.64738083647796</v>
      </c>
      <c r="AL33" s="1">
        <v>5121.9173497147603</v>
      </c>
      <c r="AM33" s="1">
        <v>1496.8119075381601</v>
      </c>
      <c r="AN33" s="1">
        <v>1501.1846425173901</v>
      </c>
      <c r="AO33" s="1">
        <v>3340.9966442899999</v>
      </c>
      <c r="AP33" s="1">
        <v>2145.634122081136</v>
      </c>
      <c r="AQ33" s="1">
        <v>2112.9977314485168</v>
      </c>
      <c r="AR33" s="3"/>
      <c r="AS33" s="1">
        <v>1.4582976504444691</v>
      </c>
      <c r="AT33" s="1">
        <v>0.70438395922352537</v>
      </c>
      <c r="AU33" s="1">
        <v>2.0703163826331554</v>
      </c>
      <c r="AV33" s="1">
        <v>0.48301796207985304</v>
      </c>
      <c r="AW33" s="3"/>
      <c r="AX33" s="1">
        <v>0.4892095459452</v>
      </c>
      <c r="AY33" s="1">
        <v>0.414605991604794</v>
      </c>
      <c r="AZ33" s="1">
        <v>1.1799384375793553</v>
      </c>
      <c r="BA33" s="1">
        <v>0.84750184259739914</v>
      </c>
    </row>
    <row r="34" spans="1:53" customFormat="1" x14ac:dyDescent="0.25">
      <c r="A34" s="1" t="s">
        <v>171</v>
      </c>
      <c r="B34" s="1">
        <v>47.306648749749698</v>
      </c>
      <c r="C34" s="1">
        <v>64.333619908680404</v>
      </c>
      <c r="D34" s="1">
        <v>71.591123107315596</v>
      </c>
      <c r="E34" s="1">
        <v>18.6322586372786</v>
      </c>
      <c r="F34" s="1">
        <v>16.086294361816499</v>
      </c>
      <c r="G34" s="1">
        <v>24.9241447116814</v>
      </c>
      <c r="H34" s="1">
        <v>45.542814534690699</v>
      </c>
      <c r="I34" s="1">
        <v>15.4704618387818</v>
      </c>
      <c r="J34" s="1">
        <v>50.46591260075607</v>
      </c>
      <c r="K34" s="1">
        <v>25.5059288617426</v>
      </c>
      <c r="L34" s="3"/>
      <c r="M34" s="1" t="s">
        <v>171</v>
      </c>
      <c r="N34" s="1">
        <v>217.02331370589101</v>
      </c>
      <c r="O34" s="1">
        <v>193.35333726874799</v>
      </c>
      <c r="P34" s="1">
        <v>103.53734872018801</v>
      </c>
      <c r="Q34" s="1">
        <v>68.6965850535329</v>
      </c>
      <c r="R34" s="1">
        <v>226.77900801145901</v>
      </c>
      <c r="S34" s="1">
        <v>94.907006105559006</v>
      </c>
      <c r="T34" s="1">
        <v>186.58617382442</v>
      </c>
      <c r="U34" s="1">
        <v>107.675668355182</v>
      </c>
      <c r="V34" s="1">
        <v>145.65264618708997</v>
      </c>
      <c r="W34" s="1">
        <v>153.986964074155</v>
      </c>
      <c r="X34" s="3"/>
      <c r="Y34" s="1" t="s">
        <v>171</v>
      </c>
      <c r="Z34" s="1">
        <v>91.997938816833695</v>
      </c>
      <c r="AA34" s="1">
        <v>16.1120817194994</v>
      </c>
      <c r="AB34" s="1">
        <v>46.789179448962201</v>
      </c>
      <c r="AC34" s="1">
        <v>86.578260084417806</v>
      </c>
      <c r="AD34" s="1">
        <v>21.535625542776501</v>
      </c>
      <c r="AE34" s="1">
        <v>65.622155726324394</v>
      </c>
      <c r="AF34" s="1">
        <v>51.633066661765099</v>
      </c>
      <c r="AG34" s="1">
        <v>57.912013784506236</v>
      </c>
      <c r="AH34" s="3"/>
      <c r="AI34" s="1" t="s">
        <v>171</v>
      </c>
      <c r="AJ34" s="1">
        <v>324.105001508258</v>
      </c>
      <c r="AK34" s="1">
        <v>150.8859208229</v>
      </c>
      <c r="AL34" s="1">
        <v>7.4620008008664902</v>
      </c>
      <c r="AM34" s="1">
        <v>178.420431075843</v>
      </c>
      <c r="AN34" s="1">
        <v>221.79439209146801</v>
      </c>
      <c r="AO34" s="1">
        <v>170.834132620654</v>
      </c>
      <c r="AP34" s="1">
        <v>160.81764104400816</v>
      </c>
      <c r="AQ34" s="1">
        <v>190.34965192932168</v>
      </c>
      <c r="AR34" s="3"/>
      <c r="AS34" s="1">
        <v>0.97739522099946619</v>
      </c>
      <c r="AT34" s="1">
        <v>0.44042552132017981</v>
      </c>
      <c r="AU34" s="1">
        <v>2.2192065938179839</v>
      </c>
      <c r="AV34" s="1">
        <v>0.45061149457003569</v>
      </c>
      <c r="AW34" s="3"/>
      <c r="AX34" s="1">
        <v>0.90570067588065017</v>
      </c>
      <c r="AY34" s="1">
        <v>0.8089689816261475</v>
      </c>
      <c r="AZ34" s="1">
        <v>1.1195740460407488</v>
      </c>
      <c r="BA34" s="1">
        <v>0.89319683993782328</v>
      </c>
    </row>
    <row r="35" spans="1:53" customFormat="1" x14ac:dyDescent="0.25">
      <c r="A35" s="1" t="s">
        <v>112</v>
      </c>
      <c r="B35" s="1">
        <v>13.1407357638194</v>
      </c>
      <c r="C35" s="1">
        <v>29.0538928619847</v>
      </c>
      <c r="D35" s="1">
        <v>10.476749723021801</v>
      </c>
      <c r="E35" s="1">
        <v>0.77634410988660796</v>
      </c>
      <c r="F35" s="1">
        <v>0</v>
      </c>
      <c r="G35" s="1">
        <v>0</v>
      </c>
      <c r="H35" s="1">
        <v>28.981791067530398</v>
      </c>
      <c r="I35" s="1">
        <v>28.465649783358401</v>
      </c>
      <c r="J35" s="1">
        <v>13.361930614678126</v>
      </c>
      <c r="K35" s="1">
        <v>14.361860212722199</v>
      </c>
      <c r="L35" s="3"/>
      <c r="M35" s="1" t="s">
        <v>112</v>
      </c>
      <c r="N35" s="1">
        <v>61.894735677853397</v>
      </c>
      <c r="O35" s="1">
        <v>50.391313766951697</v>
      </c>
      <c r="P35" s="1">
        <v>5.4493341431678202</v>
      </c>
      <c r="Q35" s="1">
        <v>70.158214522757007</v>
      </c>
      <c r="R35" s="1">
        <v>57.609183486781802</v>
      </c>
      <c r="S35" s="1">
        <v>32.490686774876103</v>
      </c>
      <c r="T35" s="1">
        <v>47.547055878037497</v>
      </c>
      <c r="U35" s="1">
        <v>50.0464374045211</v>
      </c>
      <c r="V35" s="1">
        <v>46.973399527682474</v>
      </c>
      <c r="W35" s="1">
        <v>46.923340886054127</v>
      </c>
      <c r="X35" s="3"/>
      <c r="Y35" s="1" t="s">
        <v>112</v>
      </c>
      <c r="Z35" s="1">
        <v>65.470925783758901</v>
      </c>
      <c r="AA35" s="1">
        <v>38.815469596975703</v>
      </c>
      <c r="AB35" s="1">
        <v>75.421363887879295</v>
      </c>
      <c r="AC35" s="1">
        <v>88.275873027249503</v>
      </c>
      <c r="AD35" s="1">
        <v>21.535625542776501</v>
      </c>
      <c r="AE35" s="1">
        <v>40.917344158767001</v>
      </c>
      <c r="AF35" s="1">
        <v>59.902586422871302</v>
      </c>
      <c r="AG35" s="1">
        <v>50.242947576264335</v>
      </c>
      <c r="AH35" s="3"/>
      <c r="AI35" s="1" t="s">
        <v>112</v>
      </c>
      <c r="AJ35" s="1">
        <v>295.656913601577</v>
      </c>
      <c r="AK35" s="1">
        <v>153.115762017327</v>
      </c>
      <c r="AL35" s="1">
        <v>0</v>
      </c>
      <c r="AM35" s="1">
        <v>224.154782079461</v>
      </c>
      <c r="AN35" s="1">
        <v>197.985954522328</v>
      </c>
      <c r="AO35" s="1">
        <v>114.61024087208401</v>
      </c>
      <c r="AP35" s="1">
        <v>149.590891872968</v>
      </c>
      <c r="AQ35" s="1">
        <v>178.91699249129101</v>
      </c>
      <c r="AR35" s="3"/>
      <c r="AS35" s="1">
        <v>0.22306099640426261</v>
      </c>
      <c r="AT35" s="1">
        <v>0.28584828131196266</v>
      </c>
      <c r="AU35" s="1">
        <v>0.78034751645339895</v>
      </c>
      <c r="AV35" s="1">
        <v>1.2814803390993021</v>
      </c>
      <c r="AW35" s="3"/>
      <c r="AX35" s="1">
        <v>0.31401243043307814</v>
      </c>
      <c r="AY35" s="1">
        <v>0.26226318826781181</v>
      </c>
      <c r="AZ35" s="1">
        <v>1.1973179785812038</v>
      </c>
      <c r="BA35" s="1">
        <v>0.83520002028615536</v>
      </c>
    </row>
    <row r="36" spans="1:53" customFormat="1" x14ac:dyDescent="0.25">
      <c r="A36" s="1" t="s">
        <v>219</v>
      </c>
      <c r="B36" s="1">
        <v>21.025177222111001</v>
      </c>
      <c r="C36" s="1">
        <v>8.9928716001381304</v>
      </c>
      <c r="D36" s="1">
        <v>0</v>
      </c>
      <c r="E36" s="1">
        <v>0</v>
      </c>
      <c r="F36" s="1">
        <v>0</v>
      </c>
      <c r="G36" s="1">
        <v>0</v>
      </c>
      <c r="H36" s="1">
        <v>8.8719768574072795</v>
      </c>
      <c r="I36" s="1">
        <v>19.802191153640599</v>
      </c>
      <c r="J36" s="1">
        <v>7.5045122055622828</v>
      </c>
      <c r="K36" s="1">
        <v>7.1685420027619697</v>
      </c>
      <c r="L36" s="3"/>
      <c r="M36" s="1" t="s">
        <v>219</v>
      </c>
      <c r="N36" s="1">
        <v>0.78347766680827002</v>
      </c>
      <c r="O36" s="1">
        <v>16.050566607251302</v>
      </c>
      <c r="P36" s="1">
        <v>0</v>
      </c>
      <c r="Q36" s="1">
        <v>0</v>
      </c>
      <c r="R36" s="1">
        <v>0</v>
      </c>
      <c r="S36" s="1">
        <v>29.925632555806899</v>
      </c>
      <c r="T36" s="1">
        <v>0</v>
      </c>
      <c r="U36" s="1">
        <v>4.5496761276837399</v>
      </c>
      <c r="V36" s="1">
        <v>4.208511068514893</v>
      </c>
      <c r="W36" s="1">
        <v>8.6188271708726596</v>
      </c>
      <c r="X36" s="3"/>
      <c r="Y36" s="1" t="s">
        <v>219</v>
      </c>
      <c r="Z36" s="1">
        <v>5.0796407935675001</v>
      </c>
      <c r="AA36" s="1">
        <v>8.0560408597496806</v>
      </c>
      <c r="AB36" s="1">
        <v>2.7933838476992299</v>
      </c>
      <c r="AC36" s="1">
        <v>17.824935899733099</v>
      </c>
      <c r="AD36" s="1">
        <v>73.221126845439997</v>
      </c>
      <c r="AE36" s="1">
        <v>306.49406851000901</v>
      </c>
      <c r="AF36" s="1">
        <v>5.3096885003388037</v>
      </c>
      <c r="AG36" s="1">
        <v>132.51337708506071</v>
      </c>
      <c r="AH36" s="3"/>
      <c r="AI36" s="1" t="s">
        <v>219</v>
      </c>
      <c r="AJ36" s="1">
        <v>15.240047092864801</v>
      </c>
      <c r="AK36" s="1">
        <v>11.149205972135499</v>
      </c>
      <c r="AL36" s="1">
        <v>9375.2578062086595</v>
      </c>
      <c r="AM36" s="1">
        <v>142.284647566811</v>
      </c>
      <c r="AN36" s="1">
        <v>81.449917999691706</v>
      </c>
      <c r="AO36" s="1">
        <v>117.853926934502</v>
      </c>
      <c r="AP36" s="1">
        <v>3133.88235309122</v>
      </c>
      <c r="AQ36" s="1">
        <v>113.86283083366823</v>
      </c>
      <c r="AR36" s="3"/>
      <c r="AS36" s="1">
        <v>1.4133620465839813</v>
      </c>
      <c r="AT36" s="1">
        <v>5.4096742234261093E-2</v>
      </c>
      <c r="AU36" s="1">
        <v>26.126564894860834</v>
      </c>
      <c r="AV36" s="1">
        <v>3.8275219265304285E-2</v>
      </c>
      <c r="AW36" s="3"/>
      <c r="AX36" s="1">
        <v>1.3429065275420034E-3</v>
      </c>
      <c r="AY36" s="1">
        <v>7.5694826026792839E-2</v>
      </c>
      <c r="AZ36" s="1">
        <v>1.7741061021352634E-2</v>
      </c>
      <c r="BA36" s="1">
        <v>56.36641454512943</v>
      </c>
    </row>
    <row r="37" spans="1:53" customFormat="1" x14ac:dyDescent="0.25">
      <c r="A37" s="1" t="s">
        <v>246</v>
      </c>
      <c r="B37" s="1">
        <v>6.5703678819096796</v>
      </c>
      <c r="C37" s="1">
        <v>0.691759353856779</v>
      </c>
      <c r="D37" s="1">
        <v>54.129873568945897</v>
      </c>
      <c r="E37" s="1">
        <v>0</v>
      </c>
      <c r="F37" s="1">
        <v>0</v>
      </c>
      <c r="G37" s="1">
        <v>0</v>
      </c>
      <c r="H37" s="1">
        <v>4.14025586679006</v>
      </c>
      <c r="I37" s="1">
        <v>0</v>
      </c>
      <c r="J37" s="1">
        <v>15.348000201178088</v>
      </c>
      <c r="K37" s="1">
        <v>1.035063966697515</v>
      </c>
      <c r="L37" s="3"/>
      <c r="M37" s="1" t="s">
        <v>246</v>
      </c>
      <c r="N37" s="1">
        <v>1.56695533361654</v>
      </c>
      <c r="O37" s="1">
        <v>2.6128829360641599</v>
      </c>
      <c r="P37" s="1">
        <v>0</v>
      </c>
      <c r="Q37" s="1">
        <v>24.847700976809801</v>
      </c>
      <c r="R37" s="1">
        <v>0</v>
      </c>
      <c r="S37" s="1">
        <v>8.5501807302305401</v>
      </c>
      <c r="T37" s="1">
        <v>0</v>
      </c>
      <c r="U37" s="1">
        <v>6.0662348369116499</v>
      </c>
      <c r="V37" s="1">
        <v>7.2568848116226254</v>
      </c>
      <c r="W37" s="1">
        <v>3.6541038917855477</v>
      </c>
      <c r="X37" s="3"/>
      <c r="Y37" s="1" t="s">
        <v>246</v>
      </c>
      <c r="Z37" s="1">
        <v>0</v>
      </c>
      <c r="AA37" s="1">
        <v>1.46473470177267</v>
      </c>
      <c r="AB37" s="1">
        <v>2.0950378857744298</v>
      </c>
      <c r="AC37" s="1">
        <v>6.7904517713268904</v>
      </c>
      <c r="AD37" s="1">
        <v>12.921375325665901</v>
      </c>
      <c r="AE37" s="1">
        <v>23.932786206071199</v>
      </c>
      <c r="AF37" s="1">
        <v>1.1865908625156998</v>
      </c>
      <c r="AG37" s="1">
        <v>14.548204434354664</v>
      </c>
      <c r="AH37" s="3"/>
      <c r="AI37" s="1" t="s">
        <v>246</v>
      </c>
      <c r="AJ37" s="1">
        <v>1.0160031395243201</v>
      </c>
      <c r="AK37" s="1">
        <v>5.9462431851389104</v>
      </c>
      <c r="AL37" s="1">
        <v>174.61081874027599</v>
      </c>
      <c r="AM37" s="1">
        <v>5.0815945559575502</v>
      </c>
      <c r="AN37" s="1">
        <v>6.2653783076685903</v>
      </c>
      <c r="AO37" s="1">
        <v>0</v>
      </c>
      <c r="AP37" s="1">
        <v>60.524355021646407</v>
      </c>
      <c r="AQ37" s="1">
        <v>3.78232428787538</v>
      </c>
      <c r="AR37" s="3"/>
      <c r="AS37" s="1">
        <v>12.934534291490062</v>
      </c>
      <c r="AT37" s="1">
        <v>7.1147196986954417E-2</v>
      </c>
      <c r="AU37" s="1">
        <v>181.79963286342459</v>
      </c>
      <c r="AV37" s="1">
        <v>5.5005611631308484E-3</v>
      </c>
      <c r="AW37" s="3"/>
      <c r="AX37" s="1">
        <v>0.11990024196089683</v>
      </c>
      <c r="AY37" s="1">
        <v>0.96610010503307298</v>
      </c>
      <c r="AZ37" s="1">
        <v>0.12410747223424867</v>
      </c>
      <c r="BA37" s="1">
        <v>8.0575325723541749</v>
      </c>
    </row>
    <row r="38" spans="1:53" customFormat="1" x14ac:dyDescent="0.25">
      <c r="A38" s="1" t="s">
        <v>80</v>
      </c>
      <c r="B38" s="1">
        <v>126.151063332666</v>
      </c>
      <c r="C38" s="1">
        <v>83.011122462813503</v>
      </c>
      <c r="D38" s="1">
        <v>34.9224990767393</v>
      </c>
      <c r="E38" s="1">
        <v>84.621507977640306</v>
      </c>
      <c r="F38" s="1">
        <v>88.474618989990503</v>
      </c>
      <c r="G38" s="1">
        <v>102.274938644486</v>
      </c>
      <c r="H38" s="1">
        <v>92.860024440862801</v>
      </c>
      <c r="I38" s="1">
        <v>63.738302775780802</v>
      </c>
      <c r="J38" s="1">
        <v>82.17654821246478</v>
      </c>
      <c r="K38" s="1">
        <v>86.836971212780028</v>
      </c>
      <c r="L38" s="3"/>
      <c r="M38" s="1" t="s">
        <v>80</v>
      </c>
      <c r="N38" s="1">
        <v>141.809457692297</v>
      </c>
      <c r="O38" s="1">
        <v>159.385859099914</v>
      </c>
      <c r="P38" s="1">
        <v>329.684715661653</v>
      </c>
      <c r="Q38" s="1">
        <v>128.62339329172099</v>
      </c>
      <c r="R38" s="1">
        <v>209.404809817032</v>
      </c>
      <c r="S38" s="1">
        <v>259.92549419900803</v>
      </c>
      <c r="T38" s="1">
        <v>257.18634770392998</v>
      </c>
      <c r="U38" s="1">
        <v>144.07307737665201</v>
      </c>
      <c r="V38" s="1">
        <v>189.87585643639625</v>
      </c>
      <c r="W38" s="1">
        <v>217.64743227415551</v>
      </c>
      <c r="X38" s="3"/>
      <c r="Y38" s="1" t="s">
        <v>80</v>
      </c>
      <c r="Z38" s="1">
        <v>497.80479776961499</v>
      </c>
      <c r="AA38" s="1">
        <v>208.72469500260499</v>
      </c>
      <c r="AB38" s="1">
        <v>349.87132692432903</v>
      </c>
      <c r="AC38" s="1">
        <v>359.045137408909</v>
      </c>
      <c r="AD38" s="1">
        <v>426.40538574697399</v>
      </c>
      <c r="AE38" s="1">
        <v>469.391419783591</v>
      </c>
      <c r="AF38" s="1">
        <v>352.13360656551635</v>
      </c>
      <c r="AG38" s="1">
        <v>418.28064764649133</v>
      </c>
      <c r="AH38" s="3"/>
      <c r="AI38" s="1" t="s">
        <v>80</v>
      </c>
      <c r="AJ38" s="1">
        <v>944.88291975761695</v>
      </c>
      <c r="AK38" s="1">
        <v>1033.15975341789</v>
      </c>
      <c r="AL38" s="1">
        <v>5886.0262317234901</v>
      </c>
      <c r="AM38" s="1">
        <v>902.82996610845896</v>
      </c>
      <c r="AN38" s="1">
        <v>963.61518371942998</v>
      </c>
      <c r="AO38" s="1">
        <v>842.27714754107103</v>
      </c>
      <c r="AP38" s="1">
        <v>2621.356301632999</v>
      </c>
      <c r="AQ38" s="1">
        <v>902.90743245631995</v>
      </c>
      <c r="AR38" s="3"/>
      <c r="AS38" s="1">
        <v>0.23336752494021157</v>
      </c>
      <c r="AT38" s="1">
        <v>0.2076045633508965</v>
      </c>
      <c r="AU38" s="1">
        <v>1.1240963164464266</v>
      </c>
      <c r="AV38" s="1">
        <v>0.88960348447833304</v>
      </c>
      <c r="AW38" s="3"/>
      <c r="AX38" s="1">
        <v>7.2434203743348913E-2</v>
      </c>
      <c r="AY38" s="1">
        <v>0.24105176726927061</v>
      </c>
      <c r="AZ38" s="1">
        <v>0.30049231567107809</v>
      </c>
      <c r="BA38" s="1">
        <v>3.3278721213443943</v>
      </c>
    </row>
    <row r="39" spans="1:53" customFormat="1" x14ac:dyDescent="0.25">
      <c r="A39" s="1" t="s">
        <v>90</v>
      </c>
      <c r="B39" s="1">
        <v>2.6281471527638698</v>
      </c>
      <c r="C39" s="1">
        <v>7.95523256935296</v>
      </c>
      <c r="D39" s="1">
        <v>0</v>
      </c>
      <c r="E39" s="1">
        <v>10.8688175384125</v>
      </c>
      <c r="F39" s="1">
        <v>0</v>
      </c>
      <c r="G39" s="1">
        <v>10.313439191040599</v>
      </c>
      <c r="H39" s="1">
        <v>1.1829302476543</v>
      </c>
      <c r="I39" s="1">
        <v>0</v>
      </c>
      <c r="J39" s="1">
        <v>5.3630493151323329</v>
      </c>
      <c r="K39" s="1">
        <v>2.8740923596737247</v>
      </c>
      <c r="L39" s="3"/>
      <c r="M39" s="1" t="s">
        <v>90</v>
      </c>
      <c r="N39" s="1">
        <v>12.535642668932301</v>
      </c>
      <c r="O39" s="1">
        <v>7.8386488081924899</v>
      </c>
      <c r="P39" s="1">
        <v>0</v>
      </c>
      <c r="Q39" s="1">
        <v>1.4616294692241001</v>
      </c>
      <c r="R39" s="1">
        <v>11.8876092909232</v>
      </c>
      <c r="S39" s="1">
        <v>26.505560263714699</v>
      </c>
      <c r="T39" s="1">
        <v>19.451068313742599</v>
      </c>
      <c r="U39" s="1">
        <v>9.0993522553674797</v>
      </c>
      <c r="V39" s="1">
        <v>5.4589802365872231</v>
      </c>
      <c r="W39" s="1">
        <v>16.735897530936995</v>
      </c>
      <c r="X39" s="3"/>
      <c r="Y39" s="1" t="s">
        <v>90</v>
      </c>
      <c r="Z39" s="1">
        <v>10.7236861197536</v>
      </c>
      <c r="AA39" s="1">
        <v>2.9294694035453399</v>
      </c>
      <c r="AB39" s="1">
        <v>6.9834596192480802</v>
      </c>
      <c r="AC39" s="1">
        <v>10.1856776569903</v>
      </c>
      <c r="AD39" s="1">
        <v>30.149875759886999</v>
      </c>
      <c r="AE39" s="1">
        <v>33.197090543905297</v>
      </c>
      <c r="AF39" s="1">
        <v>6.878871714182341</v>
      </c>
      <c r="AG39" s="1">
        <v>24.510881320260864</v>
      </c>
      <c r="AH39" s="3"/>
      <c r="AI39" s="1" t="s">
        <v>90</v>
      </c>
      <c r="AJ39" s="1">
        <v>9.1440282557188706</v>
      </c>
      <c r="AK39" s="1">
        <v>19.325290351701501</v>
      </c>
      <c r="AL39" s="1">
        <v>67.158007207798406</v>
      </c>
      <c r="AM39" s="1">
        <v>42.911242916974899</v>
      </c>
      <c r="AN39" s="1">
        <v>38.845345507545296</v>
      </c>
      <c r="AO39" s="1">
        <v>4.3249147498899703</v>
      </c>
      <c r="AP39" s="1">
        <v>31.875775271739588</v>
      </c>
      <c r="AQ39" s="1">
        <v>28.693834391470059</v>
      </c>
      <c r="AR39" s="3"/>
      <c r="AS39" s="1">
        <v>0.77964083907469894</v>
      </c>
      <c r="AT39" s="1">
        <v>0.11725781387134293</v>
      </c>
      <c r="AU39" s="1">
        <v>6.6489457148683737</v>
      </c>
      <c r="AV39" s="1">
        <v>0.15039978409867294</v>
      </c>
      <c r="AW39" s="3"/>
      <c r="AX39" s="1">
        <v>0.17125795969038105</v>
      </c>
      <c r="AY39" s="1">
        <v>0.58325761913200935</v>
      </c>
      <c r="AZ39" s="1">
        <v>0.29362318480338623</v>
      </c>
      <c r="BA39" s="1">
        <v>3.405725609405172</v>
      </c>
    </row>
    <row r="40" spans="1:53" customFormat="1" x14ac:dyDescent="0.25">
      <c r="A40" s="1" t="s">
        <v>165</v>
      </c>
      <c r="B40" s="1">
        <v>3.9422207291458098</v>
      </c>
      <c r="C40" s="1">
        <v>17.639863523347898</v>
      </c>
      <c r="D40" s="1">
        <v>50.637623661272002</v>
      </c>
      <c r="E40" s="1">
        <v>82.292475647980496</v>
      </c>
      <c r="F40" s="1">
        <v>48.258883085449398</v>
      </c>
      <c r="G40" s="1">
        <v>0</v>
      </c>
      <c r="H40" s="1">
        <v>48.5001401538265</v>
      </c>
      <c r="I40" s="1">
        <v>19.802191153640599</v>
      </c>
      <c r="J40" s="1">
        <v>38.628045890436553</v>
      </c>
      <c r="K40" s="1">
        <v>29.140303598229124</v>
      </c>
      <c r="L40" s="3"/>
      <c r="M40" s="1" t="s">
        <v>165</v>
      </c>
      <c r="N40" s="1">
        <v>66.595601678703005</v>
      </c>
      <c r="O40" s="1">
        <v>61.216114502074703</v>
      </c>
      <c r="P40" s="1">
        <v>43.594673145342497</v>
      </c>
      <c r="Q40" s="1">
        <v>62.8500671766365</v>
      </c>
      <c r="R40" s="1">
        <v>81.384402068628305</v>
      </c>
      <c r="S40" s="1">
        <v>41.040867505106597</v>
      </c>
      <c r="T40" s="1">
        <v>69.159354004418105</v>
      </c>
      <c r="U40" s="1">
        <v>136.490283830512</v>
      </c>
      <c r="V40" s="1">
        <v>58.564114125689173</v>
      </c>
      <c r="W40" s="1">
        <v>82.018726852166253</v>
      </c>
      <c r="X40" s="3"/>
      <c r="Y40" s="1" t="s">
        <v>165</v>
      </c>
      <c r="Z40" s="1">
        <v>131.50625610013699</v>
      </c>
      <c r="AA40" s="1">
        <v>1.46473470177267</v>
      </c>
      <c r="AB40" s="1">
        <v>140.36753834688599</v>
      </c>
      <c r="AC40" s="1">
        <v>174.85413311166701</v>
      </c>
      <c r="AD40" s="1">
        <v>99.063877496771696</v>
      </c>
      <c r="AE40" s="1">
        <v>83.378739040506204</v>
      </c>
      <c r="AF40" s="1">
        <v>91.112843049598553</v>
      </c>
      <c r="AG40" s="1">
        <v>119.09891654964831</v>
      </c>
      <c r="AH40" s="3"/>
      <c r="AI40" s="1" t="s">
        <v>165</v>
      </c>
      <c r="AJ40" s="1">
        <v>374.90515848447399</v>
      </c>
      <c r="AK40" s="1">
        <v>288.39279447923701</v>
      </c>
      <c r="AL40" s="1">
        <v>0</v>
      </c>
      <c r="AM40" s="1">
        <v>284.56929513362297</v>
      </c>
      <c r="AN40" s="1">
        <v>281.94202384508702</v>
      </c>
      <c r="AO40" s="1">
        <v>184.89010555779601</v>
      </c>
      <c r="AP40" s="1">
        <v>221.09931765457031</v>
      </c>
      <c r="AQ40" s="1">
        <v>250.46714151216869</v>
      </c>
      <c r="AR40" s="3"/>
      <c r="AS40" s="1">
        <v>0.42395829827644427</v>
      </c>
      <c r="AT40" s="1">
        <v>0.24467312081786671</v>
      </c>
      <c r="AU40" s="1">
        <v>1.7327538752899483</v>
      </c>
      <c r="AV40" s="1">
        <v>0.57711600837289501</v>
      </c>
      <c r="AW40" s="3"/>
      <c r="AX40" s="1">
        <v>0.26487695551003704</v>
      </c>
      <c r="AY40" s="1">
        <v>0.32746302112519399</v>
      </c>
      <c r="AZ40" s="1">
        <v>0.80887592925727825</v>
      </c>
      <c r="BA40" s="1">
        <v>1.2362835434084614</v>
      </c>
    </row>
    <row r="41" spans="1:53" customFormat="1" x14ac:dyDescent="0.25">
      <c r="A41" s="1" t="s">
        <v>48</v>
      </c>
      <c r="B41" s="1">
        <v>733.25305562111998</v>
      </c>
      <c r="C41" s="1">
        <v>1775.40038167342</v>
      </c>
      <c r="D41" s="1">
        <v>1169.90371907077</v>
      </c>
      <c r="E41" s="1">
        <v>819.81938004025801</v>
      </c>
      <c r="F41" s="1">
        <v>804.31471809082302</v>
      </c>
      <c r="G41" s="1">
        <v>670.37354741763795</v>
      </c>
      <c r="H41" s="1">
        <v>1473.93108857726</v>
      </c>
      <c r="I41" s="1">
        <v>1116.9673447600401</v>
      </c>
      <c r="J41" s="1">
        <v>1124.594134101392</v>
      </c>
      <c r="K41" s="1">
        <v>1016.3966747114403</v>
      </c>
      <c r="L41" s="3"/>
      <c r="M41" s="1" t="s">
        <v>48</v>
      </c>
      <c r="N41" s="1">
        <v>6391.6108058218697</v>
      </c>
      <c r="O41" s="1">
        <v>5361.6357848036596</v>
      </c>
      <c r="P41" s="1">
        <v>3863.57790750598</v>
      </c>
      <c r="Q41" s="1">
        <v>3332.51518983096</v>
      </c>
      <c r="R41" s="1">
        <v>4787.0488183063899</v>
      </c>
      <c r="S41" s="1">
        <v>2866.8755988462999</v>
      </c>
      <c r="T41" s="1">
        <v>7629.1412386123802</v>
      </c>
      <c r="U41" s="1">
        <v>5007.6768578705696</v>
      </c>
      <c r="V41" s="1">
        <v>4737.3349219906177</v>
      </c>
      <c r="W41" s="1">
        <v>5072.6856284089099</v>
      </c>
      <c r="X41" s="3"/>
      <c r="Y41" s="1" t="s">
        <v>48</v>
      </c>
      <c r="Z41" s="1">
        <v>4423.2383221320597</v>
      </c>
      <c r="AA41" s="1">
        <v>3809.0425919598301</v>
      </c>
      <c r="AB41" s="1">
        <v>4024.5677785726698</v>
      </c>
      <c r="AC41" s="1">
        <v>3788.2232819289902</v>
      </c>
      <c r="AD41" s="1">
        <v>2502.4396880706199</v>
      </c>
      <c r="AE41" s="1">
        <v>2909.76358744137</v>
      </c>
      <c r="AF41" s="1">
        <v>4085.6162308881867</v>
      </c>
      <c r="AG41" s="1">
        <v>3066.8088524803265</v>
      </c>
      <c r="AH41" s="3"/>
      <c r="AI41" s="1" t="s">
        <v>48</v>
      </c>
      <c r="AJ41" s="1">
        <v>11919.7488328993</v>
      </c>
      <c r="AK41" s="1">
        <v>9389.8612697324807</v>
      </c>
      <c r="AL41" s="1">
        <v>194.012020822529</v>
      </c>
      <c r="AM41" s="1">
        <v>8600.8810967668196</v>
      </c>
      <c r="AN41" s="1">
        <v>8155.01640526144</v>
      </c>
      <c r="AO41" s="1">
        <v>5292.6144251778496</v>
      </c>
      <c r="AP41" s="1">
        <v>7167.8740411514373</v>
      </c>
      <c r="AQ41" s="1">
        <v>7349.5039757353697</v>
      </c>
      <c r="AR41" s="3"/>
      <c r="AS41" s="1">
        <v>0.2752569185522627</v>
      </c>
      <c r="AT41" s="1">
        <v>0.33141833208464055</v>
      </c>
      <c r="AU41" s="1">
        <v>0.83054222384404841</v>
      </c>
      <c r="AV41" s="1">
        <v>1.2040327045284225</v>
      </c>
      <c r="AW41" s="3"/>
      <c r="AX41" s="1">
        <v>0.66091213305272012</v>
      </c>
      <c r="AY41" s="1">
        <v>0.69020788956051304</v>
      </c>
      <c r="AZ41" s="1">
        <v>0.95755517004239565</v>
      </c>
      <c r="BA41" s="1">
        <v>1.0443262501060122</v>
      </c>
    </row>
    <row r="42" spans="1:53" customFormat="1" x14ac:dyDescent="0.25">
      <c r="A42" s="1" t="s">
        <v>57</v>
      </c>
      <c r="B42" s="1">
        <v>2.6281471527638698</v>
      </c>
      <c r="C42" s="1">
        <v>6.2258341847110099</v>
      </c>
      <c r="D42" s="1">
        <v>50.637623661272002</v>
      </c>
      <c r="E42" s="1">
        <v>0</v>
      </c>
      <c r="F42" s="1">
        <v>0</v>
      </c>
      <c r="G42" s="1">
        <v>13.7512522547208</v>
      </c>
      <c r="H42" s="1">
        <v>2.3658604953086102</v>
      </c>
      <c r="I42" s="1">
        <v>0</v>
      </c>
      <c r="J42" s="1">
        <v>14.87290124968672</v>
      </c>
      <c r="K42" s="1">
        <v>4.0292781875073524</v>
      </c>
      <c r="L42" s="3"/>
      <c r="M42" s="1" t="s">
        <v>57</v>
      </c>
      <c r="N42" s="1">
        <v>13.3191203357406</v>
      </c>
      <c r="O42" s="1">
        <v>4.8524968812620202</v>
      </c>
      <c r="P42" s="1">
        <v>8.1740012147517191</v>
      </c>
      <c r="Q42" s="1">
        <v>0</v>
      </c>
      <c r="R42" s="1">
        <v>2.7432944517515101</v>
      </c>
      <c r="S42" s="1">
        <v>9.4051988032535903</v>
      </c>
      <c r="T42" s="1">
        <v>3.6020496877301098</v>
      </c>
      <c r="U42" s="1">
        <v>30.3311741845583</v>
      </c>
      <c r="V42" s="1">
        <v>6.5864046079385847</v>
      </c>
      <c r="W42" s="1">
        <v>11.520429281823377</v>
      </c>
      <c r="X42" s="3"/>
      <c r="Y42" s="1" t="s">
        <v>57</v>
      </c>
      <c r="Z42" s="1">
        <v>15.238922380702499</v>
      </c>
      <c r="AA42" s="1">
        <v>0</v>
      </c>
      <c r="AB42" s="1">
        <v>60.057752725533497</v>
      </c>
      <c r="AC42" s="1">
        <v>5.9416452999110296</v>
      </c>
      <c r="AD42" s="1">
        <v>25.842750651331801</v>
      </c>
      <c r="AE42" s="1">
        <v>16.984557952695699</v>
      </c>
      <c r="AF42" s="1">
        <v>25.098891702078664</v>
      </c>
      <c r="AG42" s="1">
        <v>16.256317967979509</v>
      </c>
      <c r="AH42" s="3"/>
      <c r="AI42" s="1" t="s">
        <v>57</v>
      </c>
      <c r="AJ42" s="1">
        <v>19.304059650962099</v>
      </c>
      <c r="AK42" s="1">
        <v>28.987935527552199</v>
      </c>
      <c r="AL42" s="1">
        <v>28.3556030432927</v>
      </c>
      <c r="AM42" s="1">
        <v>19.761756606501599</v>
      </c>
      <c r="AN42" s="1">
        <v>23.8084375691407</v>
      </c>
      <c r="AO42" s="1">
        <v>48.655290936262098</v>
      </c>
      <c r="AP42" s="1">
        <v>25.549199407269001</v>
      </c>
      <c r="AQ42" s="1">
        <v>30.741828370634796</v>
      </c>
      <c r="AR42" s="3"/>
      <c r="AS42" s="1">
        <v>0.59257203171464989</v>
      </c>
      <c r="AT42" s="1">
        <v>0.2478592135958417</v>
      </c>
      <c r="AU42" s="1">
        <v>2.3907605576482447</v>
      </c>
      <c r="AV42" s="1">
        <v>0.41827693568095542</v>
      </c>
      <c r="AW42" s="3"/>
      <c r="AX42" s="1">
        <v>0.25779299393877242</v>
      </c>
      <c r="AY42" s="1">
        <v>0.37474769369371408</v>
      </c>
      <c r="AZ42" s="1">
        <v>0.68791082180607044</v>
      </c>
      <c r="BA42" s="1">
        <v>1.4536767969059672</v>
      </c>
    </row>
    <row r="43" spans="1:53" customFormat="1" x14ac:dyDescent="0.25">
      <c r="A43" s="1" t="s">
        <v>78</v>
      </c>
      <c r="B43" s="1">
        <v>27.595545104020601</v>
      </c>
      <c r="C43" s="1">
        <v>1.7293983846419501</v>
      </c>
      <c r="D43" s="1">
        <v>6.9844998153478599</v>
      </c>
      <c r="E43" s="1">
        <v>3.1053764395464301</v>
      </c>
      <c r="F43" s="1">
        <v>16.086294361816499</v>
      </c>
      <c r="G43" s="1">
        <v>14.610705520640799</v>
      </c>
      <c r="H43" s="1">
        <v>19.518349086295999</v>
      </c>
      <c r="I43" s="1">
        <v>21.658646574294501</v>
      </c>
      <c r="J43" s="1">
        <v>9.8537049358892119</v>
      </c>
      <c r="K43" s="1">
        <v>17.968498885761949</v>
      </c>
      <c r="L43" s="3"/>
      <c r="M43" s="1" t="s">
        <v>78</v>
      </c>
      <c r="N43" s="1">
        <v>29.772151338714298</v>
      </c>
      <c r="O43" s="1">
        <v>11.198069725989299</v>
      </c>
      <c r="P43" s="1">
        <v>38.145339002174701</v>
      </c>
      <c r="Q43" s="1">
        <v>74.543102930429299</v>
      </c>
      <c r="R43" s="1">
        <v>11.8876092909232</v>
      </c>
      <c r="S43" s="1">
        <v>11.115234949299699</v>
      </c>
      <c r="T43" s="1">
        <v>43.224596252761302</v>
      </c>
      <c r="U43" s="1">
        <v>6.0662348369116499</v>
      </c>
      <c r="V43" s="1">
        <v>38.4146657493269</v>
      </c>
      <c r="W43" s="1">
        <v>18.073418832473962</v>
      </c>
      <c r="X43" s="3"/>
      <c r="Y43" s="1" t="s">
        <v>78</v>
      </c>
      <c r="Z43" s="1">
        <v>163.112909926779</v>
      </c>
      <c r="AA43" s="1">
        <v>313.45322617935102</v>
      </c>
      <c r="AB43" s="1">
        <v>400.85058214484002</v>
      </c>
      <c r="AC43" s="1">
        <v>89.9734859700812</v>
      </c>
      <c r="AD43" s="1">
        <v>0</v>
      </c>
      <c r="AE43" s="1">
        <v>32.425065182419097</v>
      </c>
      <c r="AF43" s="1">
        <v>292.47223941699002</v>
      </c>
      <c r="AG43" s="1">
        <v>40.79951705083343</v>
      </c>
      <c r="AH43" s="3"/>
      <c r="AI43" s="1" t="s">
        <v>78</v>
      </c>
      <c r="AJ43" s="1">
        <v>45.720141278594397</v>
      </c>
      <c r="AK43" s="1">
        <v>208.11851147986201</v>
      </c>
      <c r="AL43" s="1">
        <v>52.234005606065502</v>
      </c>
      <c r="AM43" s="1">
        <v>49.122080707589703</v>
      </c>
      <c r="AN43" s="1">
        <v>56.388404769017299</v>
      </c>
      <c r="AO43" s="1">
        <v>113.529012184612</v>
      </c>
      <c r="AP43" s="1">
        <v>102.02421945484065</v>
      </c>
      <c r="AQ43" s="1">
        <v>73.013165887073001</v>
      </c>
      <c r="AR43" s="3"/>
      <c r="AS43" s="1">
        <v>3.3691077674692975E-2</v>
      </c>
      <c r="AT43" s="1">
        <v>0.4404095975786777</v>
      </c>
      <c r="AU43" s="1">
        <v>7.6499417496627503E-2</v>
      </c>
      <c r="AV43" s="1">
        <v>13.071994960537905</v>
      </c>
      <c r="AW43" s="3"/>
      <c r="AX43" s="1">
        <v>0.37652496588156231</v>
      </c>
      <c r="AY43" s="1">
        <v>0.2475364355577665</v>
      </c>
      <c r="AZ43" s="1">
        <v>1.5210890672847808</v>
      </c>
      <c r="BA43" s="1">
        <v>0.65742369826183122</v>
      </c>
    </row>
    <row r="44" spans="1:53" customFormat="1" x14ac:dyDescent="0.25">
      <c r="A44" s="1" t="s">
        <v>8</v>
      </c>
      <c r="B44" s="1">
        <v>7.8844414582916098</v>
      </c>
      <c r="C44" s="1">
        <v>6.5717138616393997</v>
      </c>
      <c r="D44" s="1">
        <v>1.7461249538369601</v>
      </c>
      <c r="E44" s="1">
        <v>6.9870969889794798</v>
      </c>
      <c r="F44" s="1">
        <v>0</v>
      </c>
      <c r="G44" s="1">
        <v>0</v>
      </c>
      <c r="H44" s="1">
        <v>2.95732561913576</v>
      </c>
      <c r="I44" s="1">
        <v>0</v>
      </c>
      <c r="J44" s="1">
        <v>5.7973443156868631</v>
      </c>
      <c r="K44" s="1">
        <v>0.73933140478393999</v>
      </c>
      <c r="L44" s="3"/>
      <c r="M44" s="1" t="s">
        <v>8</v>
      </c>
      <c r="N44" s="1">
        <v>2.3504330004248102</v>
      </c>
      <c r="O44" s="1">
        <v>17.5436425707165</v>
      </c>
      <c r="P44" s="1">
        <v>0</v>
      </c>
      <c r="Q44" s="1">
        <v>43.848884076723103</v>
      </c>
      <c r="R44" s="1">
        <v>21.0319241300949</v>
      </c>
      <c r="S44" s="1">
        <v>6.8401445841844302</v>
      </c>
      <c r="T44" s="1">
        <v>4.3224596252761298</v>
      </c>
      <c r="U44" s="1">
        <v>0</v>
      </c>
      <c r="V44" s="1">
        <v>15.935739911966103</v>
      </c>
      <c r="W44" s="1">
        <v>8.0486320848888653</v>
      </c>
      <c r="X44" s="3"/>
      <c r="Y44" s="1" t="s">
        <v>8</v>
      </c>
      <c r="Z44" s="1">
        <v>22.576181304744502</v>
      </c>
      <c r="AA44" s="1">
        <v>16.1120817194994</v>
      </c>
      <c r="AB44" s="1">
        <v>0</v>
      </c>
      <c r="AC44" s="1">
        <v>29.708226499555099</v>
      </c>
      <c r="AD44" s="1">
        <v>0</v>
      </c>
      <c r="AE44" s="1">
        <v>16.984557952695699</v>
      </c>
      <c r="AF44" s="1">
        <v>12.896087674747967</v>
      </c>
      <c r="AG44" s="1">
        <v>15.5642614840836</v>
      </c>
      <c r="AH44" s="3"/>
      <c r="AI44" s="1" t="s">
        <v>8</v>
      </c>
      <c r="AJ44" s="1">
        <v>53.848166394788898</v>
      </c>
      <c r="AK44" s="1">
        <v>17.095449157274398</v>
      </c>
      <c r="AL44" s="1">
        <v>92.528809930744501</v>
      </c>
      <c r="AM44" s="1">
        <v>60.979134671490598</v>
      </c>
      <c r="AN44" s="1">
        <v>26.3145888922081</v>
      </c>
      <c r="AO44" s="1">
        <v>3.2436860624174702</v>
      </c>
      <c r="AP44" s="1">
        <v>54.490808494269267</v>
      </c>
      <c r="AQ44" s="1">
        <v>30.179136542038723</v>
      </c>
      <c r="AR44" s="3"/>
      <c r="AS44" s="1">
        <v>0.4495428739243712</v>
      </c>
      <c r="AT44" s="1">
        <v>4.7501862233553363E-2</v>
      </c>
      <c r="AU44" s="1">
        <v>9.4636894805111993</v>
      </c>
      <c r="AV44" s="1">
        <v>0.10566703420049059</v>
      </c>
      <c r="AW44" s="3"/>
      <c r="AX44" s="1">
        <v>0.29244821929265458</v>
      </c>
      <c r="AY44" s="1">
        <v>0.26669524072291922</v>
      </c>
      <c r="AZ44" s="1">
        <v>1.0965633226147113</v>
      </c>
      <c r="BA44" s="1">
        <v>0.91194003973755022</v>
      </c>
    </row>
    <row r="45" spans="1:53" customFormat="1" x14ac:dyDescent="0.25">
      <c r="A45" s="1" t="s">
        <v>209</v>
      </c>
      <c r="B45" s="1">
        <v>13.1407357638194</v>
      </c>
      <c r="C45" s="1">
        <v>6.5717138616393997</v>
      </c>
      <c r="D45" s="1">
        <v>15.715124584532701</v>
      </c>
      <c r="E45" s="1">
        <v>1.5526882197732199</v>
      </c>
      <c r="F45" s="1">
        <v>4.0215735904541097</v>
      </c>
      <c r="G45" s="1">
        <v>0</v>
      </c>
      <c r="H45" s="1">
        <v>10.0549071050616</v>
      </c>
      <c r="I45" s="1">
        <v>7.4258216826152399</v>
      </c>
      <c r="J45" s="1">
        <v>9.2450656074411803</v>
      </c>
      <c r="K45" s="1">
        <v>5.3755755945327373</v>
      </c>
      <c r="L45" s="3"/>
      <c r="M45" s="1" t="s">
        <v>209</v>
      </c>
      <c r="N45" s="1">
        <v>9.4017320016992496</v>
      </c>
      <c r="O45" s="1">
        <v>8.5851867899251104</v>
      </c>
      <c r="P45" s="1">
        <v>76.290678004349402</v>
      </c>
      <c r="Q45" s="1">
        <v>78.927991338101606</v>
      </c>
      <c r="R45" s="1">
        <v>26.518513033598001</v>
      </c>
      <c r="S45" s="1">
        <v>13.680289168368899</v>
      </c>
      <c r="T45" s="1">
        <v>18.730658376196601</v>
      </c>
      <c r="U45" s="1">
        <v>18.198704510734999</v>
      </c>
      <c r="V45" s="1">
        <v>43.301397033518839</v>
      </c>
      <c r="W45" s="1">
        <v>19.282041272224625</v>
      </c>
      <c r="X45" s="3"/>
      <c r="Y45" s="1" t="s">
        <v>209</v>
      </c>
      <c r="Z45" s="1">
        <v>144.48756035036499</v>
      </c>
      <c r="AA45" s="1">
        <v>103.996163825859</v>
      </c>
      <c r="AB45" s="1">
        <v>43.297449639338097</v>
      </c>
      <c r="AC45" s="1">
        <v>69.602130656100599</v>
      </c>
      <c r="AD45" s="1">
        <v>86.142502171105804</v>
      </c>
      <c r="AE45" s="1">
        <v>94.187094101312596</v>
      </c>
      <c r="AF45" s="1">
        <v>97.260391271854019</v>
      </c>
      <c r="AG45" s="1">
        <v>83.310575642839666</v>
      </c>
      <c r="AH45" s="3"/>
      <c r="AI45" s="1" t="s">
        <v>209</v>
      </c>
      <c r="AJ45" s="1">
        <v>215.39266557915599</v>
      </c>
      <c r="AK45" s="1">
        <v>220.01099785014</v>
      </c>
      <c r="AL45" s="1">
        <v>177.59561906062299</v>
      </c>
      <c r="AM45" s="1">
        <v>115.747431552366</v>
      </c>
      <c r="AN45" s="1">
        <v>121.54833916877099</v>
      </c>
      <c r="AO45" s="1">
        <v>135.153585934061</v>
      </c>
      <c r="AP45" s="1">
        <v>204.33309416330633</v>
      </c>
      <c r="AQ45" s="1">
        <v>124.14978555173268</v>
      </c>
      <c r="AR45" s="3"/>
      <c r="AS45" s="1">
        <v>9.5054785268138139E-2</v>
      </c>
      <c r="AT45" s="1">
        <v>6.4524528285320459E-2</v>
      </c>
      <c r="AU45" s="1">
        <v>1.4731573836203218</v>
      </c>
      <c r="AV45" s="1">
        <v>0.6788140976101783</v>
      </c>
      <c r="AW45" s="3"/>
      <c r="AX45" s="1">
        <v>0.21191573108030978</v>
      </c>
      <c r="AY45" s="1">
        <v>0.15531272314755534</v>
      </c>
      <c r="AZ45" s="1">
        <v>1.3644454027052155</v>
      </c>
      <c r="BA45" s="1">
        <v>0.73289850808053714</v>
      </c>
    </row>
    <row r="46" spans="1:53" customFormat="1" x14ac:dyDescent="0.25">
      <c r="A46" s="1" t="s">
        <v>4</v>
      </c>
      <c r="B46" s="1">
        <v>13.1407357638194</v>
      </c>
      <c r="C46" s="1">
        <v>21.790419646488498</v>
      </c>
      <c r="D46" s="1">
        <v>0</v>
      </c>
      <c r="E46" s="1">
        <v>6.9870969889794798</v>
      </c>
      <c r="F46" s="1">
        <v>28.151015133178799</v>
      </c>
      <c r="G46" s="1">
        <v>34.378130636801998</v>
      </c>
      <c r="H46" s="1">
        <v>11.829302476543001</v>
      </c>
      <c r="I46" s="1">
        <v>19.802191153640599</v>
      </c>
      <c r="J46" s="1">
        <v>10.479563099821844</v>
      </c>
      <c r="K46" s="1">
        <v>23.5401598500411</v>
      </c>
      <c r="L46" s="3"/>
      <c r="M46" s="1" t="s">
        <v>4</v>
      </c>
      <c r="N46" s="1">
        <v>46.225182341687997</v>
      </c>
      <c r="O46" s="1">
        <v>56.736886611678997</v>
      </c>
      <c r="P46" s="1">
        <v>0</v>
      </c>
      <c r="Q46" s="1">
        <v>33.617477792154403</v>
      </c>
      <c r="R46" s="1">
        <v>38.406122324521199</v>
      </c>
      <c r="S46" s="1">
        <v>70.966500060913503</v>
      </c>
      <c r="T46" s="1">
        <v>35.300086939755097</v>
      </c>
      <c r="U46" s="1">
        <v>57.629230950660698</v>
      </c>
      <c r="V46" s="1">
        <v>34.144886686380346</v>
      </c>
      <c r="W46" s="1">
        <v>50.575485068962621</v>
      </c>
      <c r="X46" s="3"/>
      <c r="Y46" s="1" t="s">
        <v>4</v>
      </c>
      <c r="Z46" s="1">
        <v>19.754158641651401</v>
      </c>
      <c r="AA46" s="1">
        <v>16.1120817194994</v>
      </c>
      <c r="AB46" s="1">
        <v>15.3636111623458</v>
      </c>
      <c r="AC46" s="1">
        <v>25.464194142475801</v>
      </c>
      <c r="AD46" s="1">
        <v>43.071251085552902</v>
      </c>
      <c r="AE46" s="1">
        <v>41.689369520253102</v>
      </c>
      <c r="AF46" s="1">
        <v>17.076617174498868</v>
      </c>
      <c r="AG46" s="1">
        <v>36.741604916093934</v>
      </c>
      <c r="AH46" s="3"/>
      <c r="AI46" s="1" t="s">
        <v>4</v>
      </c>
      <c r="AJ46" s="1">
        <v>14.2240439533405</v>
      </c>
      <c r="AK46" s="1">
        <v>30.474496323836899</v>
      </c>
      <c r="AL46" s="1">
        <v>186.55002002166199</v>
      </c>
      <c r="AM46" s="1">
        <v>42.911242916974899</v>
      </c>
      <c r="AN46" s="1">
        <v>50.123026461348701</v>
      </c>
      <c r="AO46" s="1">
        <v>58.386349123514499</v>
      </c>
      <c r="AP46" s="1">
        <v>77.082853432946465</v>
      </c>
      <c r="AQ46" s="1">
        <v>50.473539500612702</v>
      </c>
      <c r="AR46" s="3"/>
      <c r="AS46" s="1">
        <v>0.61367910240860557</v>
      </c>
      <c r="AT46" s="1">
        <v>0.6406949261960464</v>
      </c>
      <c r="AU46" s="1">
        <v>0.95783356058734537</v>
      </c>
      <c r="AV46" s="1">
        <v>1.0440227208021382</v>
      </c>
      <c r="AW46" s="3"/>
      <c r="AX46" s="1">
        <v>0.44296344992057946</v>
      </c>
      <c r="AY46" s="1">
        <v>1.0020197824317172</v>
      </c>
      <c r="AZ46" s="1">
        <v>0.44207056356271618</v>
      </c>
      <c r="BA46" s="1">
        <v>2.2620823063649449</v>
      </c>
    </row>
    <row r="47" spans="1:53" customFormat="1" x14ac:dyDescent="0.25">
      <c r="A47" s="1" t="s">
        <v>71</v>
      </c>
      <c r="B47" s="1">
        <v>441.52872166433002</v>
      </c>
      <c r="C47" s="1">
        <v>4.4964358000690599</v>
      </c>
      <c r="D47" s="1">
        <v>19.207374492206601</v>
      </c>
      <c r="E47" s="1">
        <v>15.526882197732199</v>
      </c>
      <c r="F47" s="1">
        <v>0</v>
      </c>
      <c r="G47" s="1">
        <v>5.1567195955202898</v>
      </c>
      <c r="H47" s="1">
        <v>11.2378373527159</v>
      </c>
      <c r="I47" s="1">
        <v>10.5199140503716</v>
      </c>
      <c r="J47" s="1">
        <v>120.18985353858447</v>
      </c>
      <c r="K47" s="1">
        <v>6.7286177496519475</v>
      </c>
      <c r="L47" s="3"/>
      <c r="M47" s="1" t="s">
        <v>71</v>
      </c>
      <c r="N47" s="1">
        <v>4.7008660008496204</v>
      </c>
      <c r="O47" s="1">
        <v>94.0637856983099</v>
      </c>
      <c r="P47" s="1">
        <v>0</v>
      </c>
      <c r="Q47" s="1">
        <v>0</v>
      </c>
      <c r="R47" s="1">
        <v>7.3154518713373697</v>
      </c>
      <c r="S47" s="1">
        <v>6.8401445841844302</v>
      </c>
      <c r="T47" s="1">
        <v>5.7632795003681796</v>
      </c>
      <c r="U47" s="1">
        <v>0</v>
      </c>
      <c r="V47" s="1">
        <v>24.691162924789879</v>
      </c>
      <c r="W47" s="1">
        <v>4.9797189889724951</v>
      </c>
      <c r="X47" s="3"/>
      <c r="Y47" s="1" t="s">
        <v>71</v>
      </c>
      <c r="Z47" s="1">
        <v>0.56440453261861201</v>
      </c>
      <c r="AA47" s="1">
        <v>1.46473470177267</v>
      </c>
      <c r="AB47" s="1">
        <v>0</v>
      </c>
      <c r="AC47" s="1">
        <v>3.3952258856634399</v>
      </c>
      <c r="AD47" s="1">
        <v>68.9140017368847</v>
      </c>
      <c r="AE47" s="1">
        <v>3867.07503568422</v>
      </c>
      <c r="AF47" s="1">
        <v>0.67637974479709406</v>
      </c>
      <c r="AG47" s="1">
        <v>1313.1280877689226</v>
      </c>
      <c r="AH47" s="3"/>
      <c r="AI47" s="1" t="s">
        <v>71</v>
      </c>
      <c r="AJ47" s="1">
        <v>2.0320062790486402</v>
      </c>
      <c r="AK47" s="1">
        <v>0</v>
      </c>
      <c r="AL47" s="1">
        <v>368.62283956280498</v>
      </c>
      <c r="AM47" s="1">
        <v>1.6938648519858499</v>
      </c>
      <c r="AN47" s="1">
        <v>48.869950799815001</v>
      </c>
      <c r="AO47" s="1">
        <v>9.7310581872524207</v>
      </c>
      <c r="AP47" s="1">
        <v>123.55161528061787</v>
      </c>
      <c r="AQ47" s="1">
        <v>20.098291279684425</v>
      </c>
      <c r="AR47" s="3"/>
      <c r="AS47" s="1">
        <v>177.69582022986216</v>
      </c>
      <c r="AT47" s="1">
        <v>5.1241137953908535E-3</v>
      </c>
      <c r="AU47" s="1">
        <v>34678.35167706458</v>
      </c>
      <c r="AV47" s="1">
        <v>2.8836434018326646E-5</v>
      </c>
      <c r="AW47" s="3"/>
      <c r="AX47" s="1">
        <v>0.19984492204905474</v>
      </c>
      <c r="AY47" s="1">
        <v>0.24776827640099186</v>
      </c>
      <c r="AZ47" s="1">
        <v>0.80657994216185591</v>
      </c>
      <c r="BA47" s="1">
        <v>1.2398027123259787</v>
      </c>
    </row>
    <row r="48" spans="1:53" customFormat="1" x14ac:dyDescent="0.25">
      <c r="A48" s="1" t="s">
        <v>297</v>
      </c>
      <c r="B48" s="1">
        <v>0</v>
      </c>
      <c r="C48" s="1">
        <v>3.8046764462122802</v>
      </c>
      <c r="D48" s="1">
        <v>20.953499446043601</v>
      </c>
      <c r="E48" s="1">
        <v>0</v>
      </c>
      <c r="F48" s="1">
        <v>0</v>
      </c>
      <c r="G48" s="1">
        <v>0</v>
      </c>
      <c r="H48" s="1">
        <v>2.95732561913576</v>
      </c>
      <c r="I48" s="1">
        <v>9.2822771032690508</v>
      </c>
      <c r="J48" s="1">
        <v>6.1895439730639703</v>
      </c>
      <c r="K48" s="1">
        <v>3.0599006806012028</v>
      </c>
      <c r="L48" s="3"/>
      <c r="M48" s="1" t="s">
        <v>297</v>
      </c>
      <c r="N48" s="1">
        <v>43.874749341263097</v>
      </c>
      <c r="O48" s="1">
        <v>12.691145689454499</v>
      </c>
      <c r="P48" s="1">
        <v>32.696004859006898</v>
      </c>
      <c r="Q48" s="1">
        <v>0</v>
      </c>
      <c r="R48" s="1">
        <v>32.005101937101003</v>
      </c>
      <c r="S48" s="1">
        <v>7.69516265720749</v>
      </c>
      <c r="T48" s="1">
        <v>30.977627314479001</v>
      </c>
      <c r="U48" s="1">
        <v>34.880850312242003</v>
      </c>
      <c r="V48" s="1">
        <v>22.315474972431126</v>
      </c>
      <c r="W48" s="1">
        <v>26.389685555257376</v>
      </c>
      <c r="X48" s="3"/>
      <c r="Y48" s="1" t="s">
        <v>297</v>
      </c>
      <c r="Z48" s="1">
        <v>30.477844761404999</v>
      </c>
      <c r="AA48" s="1">
        <v>21.971020526589999</v>
      </c>
      <c r="AB48" s="1">
        <v>0</v>
      </c>
      <c r="AC48" s="1">
        <v>13.5809035426538</v>
      </c>
      <c r="AD48" s="1">
        <v>4.3071251085552902</v>
      </c>
      <c r="AE48" s="1">
        <v>5.4041775304031798</v>
      </c>
      <c r="AF48" s="1">
        <v>17.482955095998332</v>
      </c>
      <c r="AG48" s="1">
        <v>7.7640687272040907</v>
      </c>
      <c r="AH48" s="3"/>
      <c r="AI48" s="1" t="s">
        <v>297</v>
      </c>
      <c r="AJ48" s="1">
        <v>34.544106743826802</v>
      </c>
      <c r="AK48" s="1">
        <v>30.474496323836899</v>
      </c>
      <c r="AL48" s="1">
        <v>0</v>
      </c>
      <c r="AM48" s="1">
        <v>14.115540433215401</v>
      </c>
      <c r="AN48" s="1">
        <v>65.159934399753396</v>
      </c>
      <c r="AO48" s="1">
        <v>35.680546686592201</v>
      </c>
      <c r="AP48" s="1">
        <v>21.672867689221235</v>
      </c>
      <c r="AQ48" s="1">
        <v>38.318673839853666</v>
      </c>
      <c r="AR48" s="3"/>
      <c r="AS48" s="1">
        <v>0.35403305328403512</v>
      </c>
      <c r="AT48" s="1">
        <v>0.39411045781701881</v>
      </c>
      <c r="AU48" s="1">
        <v>0.89830920814694237</v>
      </c>
      <c r="AV48" s="1">
        <v>1.1132024373465215</v>
      </c>
      <c r="AW48" s="3"/>
      <c r="AX48" s="1">
        <v>1.0296503117365259</v>
      </c>
      <c r="AY48" s="1">
        <v>0.68868994959346841</v>
      </c>
      <c r="AZ48" s="1">
        <v>1.4950854333569488</v>
      </c>
      <c r="BA48" s="1">
        <v>0.66885809846643862</v>
      </c>
    </row>
    <row r="49" spans="1:53" customFormat="1" x14ac:dyDescent="0.25">
      <c r="A49" s="1" t="s">
        <v>5</v>
      </c>
      <c r="B49" s="1">
        <v>43.364428020603903</v>
      </c>
      <c r="C49" s="1">
        <v>44.618478323762197</v>
      </c>
      <c r="D49" s="1">
        <v>10.476749723021801</v>
      </c>
      <c r="E49" s="1">
        <v>8.53978520875269</v>
      </c>
      <c r="F49" s="1">
        <v>44.237309494995301</v>
      </c>
      <c r="G49" s="1">
        <v>36.097037168642103</v>
      </c>
      <c r="H49" s="1">
        <v>22.4756747054318</v>
      </c>
      <c r="I49" s="1">
        <v>0</v>
      </c>
      <c r="J49" s="1">
        <v>26.749860319035147</v>
      </c>
      <c r="K49" s="1">
        <v>25.702505342267301</v>
      </c>
      <c r="L49" s="3"/>
      <c r="M49" s="1" t="s">
        <v>5</v>
      </c>
      <c r="N49" s="1">
        <v>3.91738833404135</v>
      </c>
      <c r="O49" s="1">
        <v>12.691145689454499</v>
      </c>
      <c r="P49" s="1">
        <v>8.1740012147517191</v>
      </c>
      <c r="Q49" s="1">
        <v>19.001183099913401</v>
      </c>
      <c r="R49" s="1">
        <v>15.5453352265919</v>
      </c>
      <c r="S49" s="1">
        <v>30.7806506288299</v>
      </c>
      <c r="T49" s="1">
        <v>14.4081987509204</v>
      </c>
      <c r="U49" s="1">
        <v>1.51655870922791</v>
      </c>
      <c r="V49" s="1">
        <v>10.945929584540242</v>
      </c>
      <c r="W49" s="1">
        <v>15.562685828892526</v>
      </c>
      <c r="X49" s="3"/>
      <c r="Y49" s="1" t="s">
        <v>5</v>
      </c>
      <c r="Z49" s="1">
        <v>34.993081022353898</v>
      </c>
      <c r="AA49" s="1">
        <v>0.73236735088633498</v>
      </c>
      <c r="AB49" s="1">
        <v>0.69834596192480802</v>
      </c>
      <c r="AC49" s="1">
        <v>51.7771947563675</v>
      </c>
      <c r="AD49" s="1">
        <v>60.299751519774098</v>
      </c>
      <c r="AE49" s="1">
        <v>50.9536738580871</v>
      </c>
      <c r="AF49" s="1">
        <v>12.141264778388347</v>
      </c>
      <c r="AG49" s="1">
        <v>54.343540044742895</v>
      </c>
      <c r="AH49" s="3"/>
      <c r="AI49" s="1" t="s">
        <v>5</v>
      </c>
      <c r="AJ49" s="1">
        <v>49.784153836691601</v>
      </c>
      <c r="AK49" s="1">
        <v>50.543067073680703</v>
      </c>
      <c r="AL49" s="1">
        <v>905.886897225192</v>
      </c>
      <c r="AM49" s="1">
        <v>71.706945400734398</v>
      </c>
      <c r="AN49" s="1">
        <v>58.894556092084798</v>
      </c>
      <c r="AO49" s="1">
        <v>101.635496622414</v>
      </c>
      <c r="AP49" s="1">
        <v>335.40470604518811</v>
      </c>
      <c r="AQ49" s="1">
        <v>77.412332705077731</v>
      </c>
      <c r="AR49" s="3"/>
      <c r="AS49" s="1">
        <v>2.2032185943799152</v>
      </c>
      <c r="AT49" s="1">
        <v>0.47296339769373785</v>
      </c>
      <c r="AU49" s="1">
        <v>4.6583279068173997</v>
      </c>
      <c r="AV49" s="1">
        <v>0.21466930194770392</v>
      </c>
      <c r="AW49" s="3"/>
      <c r="AX49" s="1">
        <v>3.2634991063797206E-2</v>
      </c>
      <c r="AY49" s="1">
        <v>0.20103625979315978</v>
      </c>
      <c r="AZ49" s="1">
        <v>0.1623338550835276</v>
      </c>
      <c r="BA49" s="1">
        <v>6.1601444719307503</v>
      </c>
    </row>
    <row r="50" spans="1:53" customFormat="1" x14ac:dyDescent="0.25">
      <c r="A50" s="1" t="s">
        <v>203</v>
      </c>
      <c r="B50" s="1">
        <v>253.61620024171299</v>
      </c>
      <c r="C50" s="1">
        <v>761.28116891938498</v>
      </c>
      <c r="D50" s="1">
        <v>399.86261442866498</v>
      </c>
      <c r="E50" s="1">
        <v>425.436572217861</v>
      </c>
      <c r="F50" s="1">
        <v>301.61801928405902</v>
      </c>
      <c r="G50" s="1">
        <v>250.10090038273401</v>
      </c>
      <c r="H50" s="1">
        <v>244.27509614061401</v>
      </c>
      <c r="I50" s="1">
        <v>211.63591795453399</v>
      </c>
      <c r="J50" s="1">
        <v>460.049138951906</v>
      </c>
      <c r="K50" s="1">
        <v>251.90748344048524</v>
      </c>
      <c r="L50" s="3"/>
      <c r="M50" s="1" t="s">
        <v>203</v>
      </c>
      <c r="N50" s="1">
        <v>1879.56292267304</v>
      </c>
      <c r="O50" s="1">
        <v>2092.1726938056599</v>
      </c>
      <c r="P50" s="1">
        <v>1773.75826360112</v>
      </c>
      <c r="Q50" s="1">
        <v>1125.4546913025599</v>
      </c>
      <c r="R50" s="1">
        <v>1444.8017445891301</v>
      </c>
      <c r="S50" s="1">
        <v>1052.5272478913801</v>
      </c>
      <c r="T50" s="1">
        <v>1649.0183470428501</v>
      </c>
      <c r="U50" s="1">
        <v>1286.0417854252701</v>
      </c>
      <c r="V50" s="1">
        <v>1717.7371428455949</v>
      </c>
      <c r="W50" s="1">
        <v>1358.0972812371576</v>
      </c>
      <c r="X50" s="3"/>
      <c r="Y50" s="1" t="s">
        <v>203</v>
      </c>
      <c r="Z50" s="1">
        <v>1514.2973610157301</v>
      </c>
      <c r="AA50" s="1">
        <v>1457.4110282638101</v>
      </c>
      <c r="AB50" s="1">
        <v>1866.6787562250099</v>
      </c>
      <c r="AC50" s="1">
        <v>1817.2946553013601</v>
      </c>
      <c r="AD50" s="1">
        <v>1154.30952909282</v>
      </c>
      <c r="AE50" s="1">
        <v>1493.86907447574</v>
      </c>
      <c r="AF50" s="1">
        <v>1612.7957151681833</v>
      </c>
      <c r="AG50" s="1">
        <v>1488.4910862899735</v>
      </c>
      <c r="AH50" s="3"/>
      <c r="AI50" s="1" t="s">
        <v>203</v>
      </c>
      <c r="AJ50" s="1">
        <v>6050.29869586732</v>
      </c>
      <c r="AK50" s="1">
        <v>5292.1564347736303</v>
      </c>
      <c r="AL50" s="1">
        <v>8667.8601302865209</v>
      </c>
      <c r="AM50" s="1">
        <v>4487.0479929105204</v>
      </c>
      <c r="AN50" s="1">
        <v>4095.0512618921898</v>
      </c>
      <c r="AO50" s="1">
        <v>4517.3734562600703</v>
      </c>
      <c r="AP50" s="1">
        <v>6670.1050869758228</v>
      </c>
      <c r="AQ50" s="1">
        <v>4366.4909036875933</v>
      </c>
      <c r="AR50" s="3"/>
      <c r="AS50" s="1">
        <v>0.28524947990944521</v>
      </c>
      <c r="AT50" s="1">
        <v>0.16923681019035075</v>
      </c>
      <c r="AU50" s="1">
        <v>1.6855049417949208</v>
      </c>
      <c r="AV50" s="1">
        <v>0.5932940184293285</v>
      </c>
      <c r="AW50" s="3"/>
      <c r="AX50" s="1">
        <v>0.25752774813093754</v>
      </c>
      <c r="AY50" s="1">
        <v>0.31102716373237282</v>
      </c>
      <c r="AZ50" s="1">
        <v>0.82799117942164846</v>
      </c>
      <c r="BA50" s="1">
        <v>1.2077423345240219</v>
      </c>
    </row>
    <row r="51" spans="1:53" customFormat="1" x14ac:dyDescent="0.25">
      <c r="A51" s="1" t="s">
        <v>46</v>
      </c>
      <c r="B51" s="1">
        <v>2.6281471527638698</v>
      </c>
      <c r="C51" s="1">
        <v>16.948104169491099</v>
      </c>
      <c r="D51" s="1">
        <v>0</v>
      </c>
      <c r="E51" s="1">
        <v>3.88172054943304</v>
      </c>
      <c r="F51" s="1">
        <v>0</v>
      </c>
      <c r="G51" s="1">
        <v>3.4378130636802</v>
      </c>
      <c r="H51" s="1">
        <v>10.646372228888699</v>
      </c>
      <c r="I51" s="1">
        <v>24.1339204684995</v>
      </c>
      <c r="J51" s="1">
        <v>5.8644929679220024</v>
      </c>
      <c r="K51" s="1">
        <v>9.5545264402671002</v>
      </c>
      <c r="L51" s="3"/>
      <c r="M51" s="1" t="s">
        <v>46</v>
      </c>
      <c r="N51" s="1">
        <v>38.390405673605301</v>
      </c>
      <c r="O51" s="1">
        <v>17.5436425707165</v>
      </c>
      <c r="P51" s="1">
        <v>5.4493341431678202</v>
      </c>
      <c r="Q51" s="1">
        <v>0</v>
      </c>
      <c r="R51" s="1">
        <v>24.689650065763601</v>
      </c>
      <c r="S51" s="1">
        <v>1.71003614604611</v>
      </c>
      <c r="T51" s="1">
        <v>10.806149063190301</v>
      </c>
      <c r="U51" s="1">
        <v>36.397409021469898</v>
      </c>
      <c r="V51" s="1">
        <v>15.345845596872405</v>
      </c>
      <c r="W51" s="1">
        <v>18.400811074117478</v>
      </c>
      <c r="X51" s="3"/>
      <c r="Y51" s="1" t="s">
        <v>46</v>
      </c>
      <c r="Z51" s="1">
        <v>38.943912750684198</v>
      </c>
      <c r="AA51" s="1">
        <v>83.489878001042101</v>
      </c>
      <c r="AB51" s="1">
        <v>64.247828497082395</v>
      </c>
      <c r="AC51" s="1">
        <v>46.684355927872303</v>
      </c>
      <c r="AD51" s="1">
        <v>68.9140017368847</v>
      </c>
      <c r="AE51" s="1">
        <v>60.990003557407299</v>
      </c>
      <c r="AF51" s="1">
        <v>62.22720641626956</v>
      </c>
      <c r="AG51" s="1">
        <v>58.862787074054772</v>
      </c>
      <c r="AH51" s="3"/>
      <c r="AI51" s="1" t="s">
        <v>46</v>
      </c>
      <c r="AJ51" s="1">
        <v>191.008590230572</v>
      </c>
      <c r="AK51" s="1">
        <v>173.18433276717099</v>
      </c>
      <c r="AL51" s="1">
        <v>150.73241617750301</v>
      </c>
      <c r="AM51" s="1">
        <v>150.75397182674101</v>
      </c>
      <c r="AN51" s="1">
        <v>141.59754975331001</v>
      </c>
      <c r="AO51" s="1">
        <v>143.803415433841</v>
      </c>
      <c r="AP51" s="1">
        <v>171.64177972508199</v>
      </c>
      <c r="AQ51" s="1">
        <v>145.38497900463065</v>
      </c>
      <c r="AR51" s="3"/>
      <c r="AS51" s="1">
        <v>9.4243230664918715E-2</v>
      </c>
      <c r="AT51" s="1">
        <v>0.1623186212410675</v>
      </c>
      <c r="AU51" s="1">
        <v>0.58060640205262326</v>
      </c>
      <c r="AV51" s="1">
        <v>1.7223371917097203</v>
      </c>
      <c r="AW51" s="3"/>
      <c r="AX51" s="1">
        <v>8.9406236765033481E-2</v>
      </c>
      <c r="AY51" s="1">
        <v>0.12656610882429192</v>
      </c>
      <c r="AZ51" s="1">
        <v>0.70639950612018565</v>
      </c>
      <c r="BA51" s="1">
        <v>1.4156295288092424</v>
      </c>
    </row>
    <row r="52" spans="1:53" customFormat="1" x14ac:dyDescent="0.25">
      <c r="A52" s="1" t="s">
        <v>272</v>
      </c>
      <c r="B52" s="1">
        <v>2.6281471527638698</v>
      </c>
      <c r="C52" s="1">
        <v>5.8799545077826201</v>
      </c>
      <c r="D52" s="1">
        <v>0</v>
      </c>
      <c r="E52" s="1">
        <v>6.2107528790928699</v>
      </c>
      <c r="F52" s="1">
        <v>0</v>
      </c>
      <c r="G52" s="1">
        <v>2.5783597977601498</v>
      </c>
      <c r="H52" s="1">
        <v>16.5610234671603</v>
      </c>
      <c r="I52" s="1">
        <v>10.5199140503716</v>
      </c>
      <c r="J52" s="1">
        <v>3.6797136349098398</v>
      </c>
      <c r="K52" s="1">
        <v>7.4148243288230127</v>
      </c>
      <c r="L52" s="3"/>
      <c r="M52" s="1" t="s">
        <v>272</v>
      </c>
      <c r="N52" s="1">
        <v>0.78347766680827002</v>
      </c>
      <c r="O52" s="1">
        <v>4.4792278903957099</v>
      </c>
      <c r="P52" s="1">
        <v>0</v>
      </c>
      <c r="Q52" s="1">
        <v>0</v>
      </c>
      <c r="R52" s="1">
        <v>0</v>
      </c>
      <c r="S52" s="1">
        <v>22.230469898599399</v>
      </c>
      <c r="T52" s="1">
        <v>0</v>
      </c>
      <c r="U52" s="1">
        <v>12.1324696738233</v>
      </c>
      <c r="V52" s="1">
        <v>1.3156763893009951</v>
      </c>
      <c r="W52" s="1">
        <v>8.5907348931056742</v>
      </c>
      <c r="X52" s="3"/>
      <c r="Y52" s="1" t="s">
        <v>272</v>
      </c>
      <c r="Z52" s="1">
        <v>4.5152362609488899</v>
      </c>
      <c r="AA52" s="1">
        <v>0.73236735088633498</v>
      </c>
      <c r="AB52" s="1">
        <v>0</v>
      </c>
      <c r="AC52" s="1">
        <v>59.416452999110199</v>
      </c>
      <c r="AD52" s="1">
        <v>77.528251953995294</v>
      </c>
      <c r="AE52" s="1">
        <v>89.554941932395593</v>
      </c>
      <c r="AF52" s="1">
        <v>1.7492012039450751</v>
      </c>
      <c r="AG52" s="1">
        <v>75.499882295167026</v>
      </c>
      <c r="AH52" s="3"/>
      <c r="AI52" s="1" t="s">
        <v>272</v>
      </c>
      <c r="AJ52" s="1">
        <v>11.176034534767499</v>
      </c>
      <c r="AK52" s="1">
        <v>24.528253138697998</v>
      </c>
      <c r="AL52" s="1">
        <v>223.86002402599499</v>
      </c>
      <c r="AM52" s="1">
        <v>146.80162050544001</v>
      </c>
      <c r="AN52" s="1">
        <v>164.152911660917</v>
      </c>
      <c r="AO52" s="1">
        <v>201.10853586988301</v>
      </c>
      <c r="AP52" s="1">
        <v>86.521437233153506</v>
      </c>
      <c r="AQ52" s="1">
        <v>170.68768934541333</v>
      </c>
      <c r="AR52" s="3"/>
      <c r="AS52" s="1">
        <v>2.1036537286909978</v>
      </c>
      <c r="AT52" s="1">
        <v>9.8209746868673703E-2</v>
      </c>
      <c r="AU52" s="1">
        <v>21.420009680953648</v>
      </c>
      <c r="AV52" s="1">
        <v>4.6685319703155183E-2</v>
      </c>
      <c r="AW52" s="3"/>
      <c r="AX52" s="1">
        <v>1.5206363086128334E-2</v>
      </c>
      <c r="AY52" s="1">
        <v>5.0330137610105984E-2</v>
      </c>
      <c r="AZ52" s="1">
        <v>0.30213235663943405</v>
      </c>
      <c r="BA52" s="1">
        <v>3.3098076985954998</v>
      </c>
    </row>
    <row r="53" spans="1:53" customFormat="1" x14ac:dyDescent="0.25">
      <c r="A53" s="1" t="s">
        <v>132</v>
      </c>
      <c r="B53" s="1">
        <v>1.31407357638194</v>
      </c>
      <c r="C53" s="1">
        <v>27.3244944773428</v>
      </c>
      <c r="D53" s="1">
        <v>0</v>
      </c>
      <c r="E53" s="1">
        <v>0.77634410988660796</v>
      </c>
      <c r="F53" s="1">
        <v>0</v>
      </c>
      <c r="G53" s="1">
        <v>4.2972663296002498</v>
      </c>
      <c r="H53" s="1">
        <v>63.878233373332399</v>
      </c>
      <c r="I53" s="1">
        <v>18.564554206538102</v>
      </c>
      <c r="J53" s="1">
        <v>7.3537280409028369</v>
      </c>
      <c r="K53" s="1">
        <v>21.68501347736769</v>
      </c>
      <c r="L53" s="3"/>
      <c r="M53" s="1" t="s">
        <v>132</v>
      </c>
      <c r="N53" s="1">
        <v>56.410392010195501</v>
      </c>
      <c r="O53" s="1">
        <v>18.663449543315501</v>
      </c>
      <c r="P53" s="1">
        <v>19.0726695010874</v>
      </c>
      <c r="Q53" s="1">
        <v>62.8500671766365</v>
      </c>
      <c r="R53" s="1">
        <v>40.234985292355503</v>
      </c>
      <c r="S53" s="1">
        <v>29.0706144827838</v>
      </c>
      <c r="T53" s="1">
        <v>75.643043442332299</v>
      </c>
      <c r="U53" s="1">
        <v>51.562996113749101</v>
      </c>
      <c r="V53" s="1">
        <v>39.249144557808727</v>
      </c>
      <c r="W53" s="1">
        <v>49.12790983280518</v>
      </c>
      <c r="X53" s="3"/>
      <c r="Y53" s="1" t="s">
        <v>132</v>
      </c>
      <c r="Z53" s="1">
        <v>140.53672862203399</v>
      </c>
      <c r="AA53" s="1">
        <v>108.39036793117801</v>
      </c>
      <c r="AB53" s="1">
        <v>100.561818517172</v>
      </c>
      <c r="AC53" s="1">
        <v>89.124679498665401</v>
      </c>
      <c r="AD53" s="1">
        <v>124.906628148103</v>
      </c>
      <c r="AE53" s="1">
        <v>72.570383979699898</v>
      </c>
      <c r="AF53" s="1">
        <v>116.49630502346133</v>
      </c>
      <c r="AG53" s="1">
        <v>95.533897208822779</v>
      </c>
      <c r="AH53" s="3"/>
      <c r="AI53" s="1" t="s">
        <v>132</v>
      </c>
      <c r="AJ53" s="1">
        <v>322.07299522920903</v>
      </c>
      <c r="AK53" s="1">
        <v>289.13607487737897</v>
      </c>
      <c r="AL53" s="1">
        <v>179.08801922079601</v>
      </c>
      <c r="AM53" s="1">
        <v>303.201808505467</v>
      </c>
      <c r="AN53" s="1">
        <v>254.374359291345</v>
      </c>
      <c r="AO53" s="1">
        <v>247.60136943120099</v>
      </c>
      <c r="AP53" s="1">
        <v>263.432363109128</v>
      </c>
      <c r="AQ53" s="1">
        <v>268.39251240933766</v>
      </c>
      <c r="AR53" s="3"/>
      <c r="AS53" s="1">
        <v>6.3124131185292615E-2</v>
      </c>
      <c r="AT53" s="1">
        <v>0.22698763591699292</v>
      </c>
      <c r="AU53" s="1">
        <v>0.27809502015509102</v>
      </c>
      <c r="AV53" s="1">
        <v>3.5958932290204593</v>
      </c>
      <c r="AW53" s="3"/>
      <c r="AX53" s="1">
        <v>0.14899135434452904</v>
      </c>
      <c r="AY53" s="1">
        <v>0.18304500893779765</v>
      </c>
      <c r="AZ53" s="1">
        <v>0.8139602123495171</v>
      </c>
      <c r="BA53" s="1">
        <v>1.2285612795660787</v>
      </c>
    </row>
    <row r="54" spans="1:53" customFormat="1" x14ac:dyDescent="0.25">
      <c r="A54" s="1" t="s">
        <v>58</v>
      </c>
      <c r="B54" s="1">
        <v>132.72143121457501</v>
      </c>
      <c r="C54" s="1">
        <v>691.41347417985105</v>
      </c>
      <c r="D54" s="1">
        <v>160.64349575300099</v>
      </c>
      <c r="E54" s="1">
        <v>112.569895933558</v>
      </c>
      <c r="F54" s="1">
        <v>60.323603856811701</v>
      </c>
      <c r="G54" s="1">
        <v>122.901817026567</v>
      </c>
      <c r="H54" s="1">
        <v>265.567840598391</v>
      </c>
      <c r="I54" s="1">
        <v>228.34401674041899</v>
      </c>
      <c r="J54" s="1">
        <v>274.33707427024626</v>
      </c>
      <c r="K54" s="1">
        <v>169.28431955554717</v>
      </c>
      <c r="L54" s="3"/>
      <c r="M54" s="1" t="s">
        <v>58</v>
      </c>
      <c r="N54" s="1">
        <v>842.23849181889102</v>
      </c>
      <c r="O54" s="1">
        <v>1511.36614401769</v>
      </c>
      <c r="P54" s="1">
        <v>790.15345075933305</v>
      </c>
      <c r="Q54" s="1">
        <v>771.740359750327</v>
      </c>
      <c r="R54" s="1">
        <v>1172.3011623818099</v>
      </c>
      <c r="S54" s="1">
        <v>649.81373549752095</v>
      </c>
      <c r="T54" s="1">
        <v>1092.86187525732</v>
      </c>
      <c r="U54" s="1">
        <v>644.53745142186301</v>
      </c>
      <c r="V54" s="1">
        <v>978.87461158656038</v>
      </c>
      <c r="W54" s="1">
        <v>889.87855613962847</v>
      </c>
      <c r="X54" s="3"/>
      <c r="Y54" s="1" t="s">
        <v>58</v>
      </c>
      <c r="Z54" s="1">
        <v>1126.5514471067499</v>
      </c>
      <c r="AA54" s="1">
        <v>2272.5358898003001</v>
      </c>
      <c r="AB54" s="1">
        <v>931.59351320769395</v>
      </c>
      <c r="AC54" s="1">
        <v>1124.66857462602</v>
      </c>
      <c r="AD54" s="1">
        <v>714.98276802017801</v>
      </c>
      <c r="AE54" s="1">
        <v>1043.7782887292999</v>
      </c>
      <c r="AF54" s="1">
        <v>1443.5602833715814</v>
      </c>
      <c r="AG54" s="1">
        <v>961.1432104584992</v>
      </c>
      <c r="AH54" s="3"/>
      <c r="AI54" s="1" t="s">
        <v>58</v>
      </c>
      <c r="AJ54" s="1">
        <v>6290.0754367950603</v>
      </c>
      <c r="AK54" s="1">
        <v>4619.4876744547901</v>
      </c>
      <c r="AL54" s="1">
        <v>6530.7431009183501</v>
      </c>
      <c r="AM54" s="1">
        <v>3865.3995922317099</v>
      </c>
      <c r="AN54" s="1">
        <v>3325.6628057104899</v>
      </c>
      <c r="AO54" s="1">
        <v>3277.20415172912</v>
      </c>
      <c r="AP54" s="1">
        <v>5813.4354040560675</v>
      </c>
      <c r="AQ54" s="1">
        <v>3489.4221832237731</v>
      </c>
      <c r="AR54" s="3"/>
      <c r="AS54" s="1">
        <v>0.19004199369457866</v>
      </c>
      <c r="AT54" s="1">
        <v>0.17612809174898356</v>
      </c>
      <c r="AU54" s="1">
        <v>1.0789987662242153</v>
      </c>
      <c r="AV54" s="1">
        <v>0.92678511904081318</v>
      </c>
      <c r="AW54" s="3"/>
      <c r="AX54" s="1">
        <v>0.16838143774739356</v>
      </c>
      <c r="AY54" s="1">
        <v>0.25502175128533638</v>
      </c>
      <c r="AZ54" s="1">
        <v>0.66026304383345125</v>
      </c>
      <c r="BA54" s="1">
        <v>1.5145478901773064</v>
      </c>
    </row>
    <row r="55" spans="1:53" customFormat="1" x14ac:dyDescent="0.25">
      <c r="A55" s="1" t="s">
        <v>61</v>
      </c>
      <c r="B55" s="1">
        <v>132.72143121457501</v>
      </c>
      <c r="C55" s="1">
        <v>135.930713032857</v>
      </c>
      <c r="D55" s="1">
        <v>230.48849390647899</v>
      </c>
      <c r="E55" s="1">
        <v>197.19140391119899</v>
      </c>
      <c r="F55" s="1">
        <v>80.431471809082296</v>
      </c>
      <c r="G55" s="1">
        <v>346.35966616578003</v>
      </c>
      <c r="H55" s="1">
        <v>152.00653682357799</v>
      </c>
      <c r="I55" s="1">
        <v>1071.7935961907999</v>
      </c>
      <c r="J55" s="1">
        <v>174.08301051627751</v>
      </c>
      <c r="K55" s="1">
        <v>412.64781774731006</v>
      </c>
      <c r="L55" s="3"/>
      <c r="M55" s="1" t="s">
        <v>61</v>
      </c>
      <c r="N55" s="1">
        <v>72.863423013169196</v>
      </c>
      <c r="O55" s="1">
        <v>1324.3583795936599</v>
      </c>
      <c r="P55" s="1">
        <v>32.696004859006898</v>
      </c>
      <c r="Q55" s="1">
        <v>138.85479957628999</v>
      </c>
      <c r="R55" s="1">
        <v>50.293731615444401</v>
      </c>
      <c r="S55" s="1">
        <v>695.98471144076598</v>
      </c>
      <c r="T55" s="1">
        <v>48.987875753129501</v>
      </c>
      <c r="U55" s="1">
        <v>515.62996113749102</v>
      </c>
      <c r="V55" s="1">
        <v>392.19315176053152</v>
      </c>
      <c r="W55" s="1">
        <v>327.72406998670772</v>
      </c>
      <c r="X55" s="3"/>
      <c r="Y55" s="1" t="s">
        <v>61</v>
      </c>
      <c r="Z55" s="1">
        <v>354.44604648448802</v>
      </c>
      <c r="AA55" s="1">
        <v>78.363306544837798</v>
      </c>
      <c r="AB55" s="1">
        <v>340.09448345738201</v>
      </c>
      <c r="AC55" s="1">
        <v>408.27591275102901</v>
      </c>
      <c r="AD55" s="1">
        <v>895.88202257950104</v>
      </c>
      <c r="AE55" s="1">
        <v>2092.9607549890002</v>
      </c>
      <c r="AF55" s="1">
        <v>257.63461216223595</v>
      </c>
      <c r="AG55" s="1">
        <v>1132.3728967731768</v>
      </c>
      <c r="AH55" s="3"/>
      <c r="AI55" s="1" t="s">
        <v>61</v>
      </c>
      <c r="AJ55" s="1">
        <v>886.97074080473101</v>
      </c>
      <c r="AK55" s="1">
        <v>776.72801605876998</v>
      </c>
      <c r="AL55" s="1">
        <v>34853.513340687197</v>
      </c>
      <c r="AM55" s="1">
        <v>4920.6773950188999</v>
      </c>
      <c r="AN55" s="1">
        <v>2600.1319976824698</v>
      </c>
      <c r="AO55" s="1">
        <v>4123.80621402008</v>
      </c>
      <c r="AP55" s="1">
        <v>12172.404032516899</v>
      </c>
      <c r="AQ55" s="1">
        <v>3881.5385355738167</v>
      </c>
      <c r="AR55" s="3"/>
      <c r="AS55" s="1">
        <v>0.67569729492190711</v>
      </c>
      <c r="AT55" s="1">
        <v>0.36440983259418885</v>
      </c>
      <c r="AU55" s="1">
        <v>1.8542235540454577</v>
      </c>
      <c r="AV55" s="1">
        <v>0.53930929623790347</v>
      </c>
      <c r="AW55" s="3"/>
      <c r="AX55" s="1">
        <v>3.2219859833180167E-2</v>
      </c>
      <c r="AY55" s="1">
        <v>8.4431486891900595E-2</v>
      </c>
      <c r="AZ55" s="1">
        <v>0.38160952766865197</v>
      </c>
      <c r="BA55" s="1">
        <v>2.6204796460645259</v>
      </c>
    </row>
    <row r="56" spans="1:53" customFormat="1" x14ac:dyDescent="0.25">
      <c r="A56" s="1" t="s">
        <v>125</v>
      </c>
      <c r="B56" s="1">
        <v>2.6281471527638698</v>
      </c>
      <c r="C56" s="1">
        <v>16.602224492562701</v>
      </c>
      <c r="D56" s="1">
        <v>13.9689996306957</v>
      </c>
      <c r="E56" s="1">
        <v>7.76344109886608</v>
      </c>
      <c r="F56" s="1">
        <v>0</v>
      </c>
      <c r="G56" s="1">
        <v>0</v>
      </c>
      <c r="H56" s="1">
        <v>0.591465123827152</v>
      </c>
      <c r="I56" s="1">
        <v>15.4704618387818</v>
      </c>
      <c r="J56" s="1">
        <v>10.240703093722088</v>
      </c>
      <c r="K56" s="1">
        <v>4.0154817406522376</v>
      </c>
      <c r="L56" s="3"/>
      <c r="M56" s="1" t="s">
        <v>125</v>
      </c>
      <c r="N56" s="1">
        <v>0</v>
      </c>
      <c r="O56" s="1">
        <v>4.8524968812620202</v>
      </c>
      <c r="P56" s="1">
        <v>10.898668286335599</v>
      </c>
      <c r="Q56" s="1">
        <v>0</v>
      </c>
      <c r="R56" s="1">
        <v>21.0319241300949</v>
      </c>
      <c r="S56" s="1">
        <v>9.4051988032535903</v>
      </c>
      <c r="T56" s="1">
        <v>1.44081987509204</v>
      </c>
      <c r="U56" s="1">
        <v>0</v>
      </c>
      <c r="V56" s="1">
        <v>3.9377912918994049</v>
      </c>
      <c r="W56" s="1">
        <v>7.9694857021101324</v>
      </c>
      <c r="X56" s="3"/>
      <c r="Y56" s="1" t="s">
        <v>125</v>
      </c>
      <c r="Z56" s="1">
        <v>98.770793208257004</v>
      </c>
      <c r="AA56" s="1">
        <v>213.118899107923</v>
      </c>
      <c r="AB56" s="1">
        <v>0</v>
      </c>
      <c r="AC56" s="1">
        <v>11.8832905998221</v>
      </c>
      <c r="AD56" s="1">
        <v>103.37100260532701</v>
      </c>
      <c r="AE56" s="1">
        <v>13.1244311452649</v>
      </c>
      <c r="AF56" s="1">
        <v>103.96323077206</v>
      </c>
      <c r="AG56" s="1">
        <v>42.792908116804675</v>
      </c>
      <c r="AH56" s="3"/>
      <c r="AI56" s="1" t="s">
        <v>125</v>
      </c>
      <c r="AJ56" s="1">
        <v>593.34583348220201</v>
      </c>
      <c r="AK56" s="1">
        <v>300.285280849515</v>
      </c>
      <c r="AL56" s="1">
        <v>2035.6338184763799</v>
      </c>
      <c r="AM56" s="1">
        <v>818.70134512649497</v>
      </c>
      <c r="AN56" s="1">
        <v>56.388404769017299</v>
      </c>
      <c r="AO56" s="1">
        <v>1515.88261983643</v>
      </c>
      <c r="AP56" s="1">
        <v>976.42164426936563</v>
      </c>
      <c r="AQ56" s="1">
        <v>796.99078991064744</v>
      </c>
      <c r="AR56" s="3"/>
      <c r="AS56" s="1">
        <v>9.8503124784327739E-2</v>
      </c>
      <c r="AT56" s="1">
        <v>9.3835215164434396E-2</v>
      </c>
      <c r="AU56" s="1">
        <v>1.0497458188987303</v>
      </c>
      <c r="AV56" s="1">
        <v>0.95261155795703212</v>
      </c>
      <c r="AW56" s="3"/>
      <c r="AX56" s="1">
        <v>4.0328799704619058E-3</v>
      </c>
      <c r="AY56" s="1">
        <v>9.9994702611351516E-3</v>
      </c>
      <c r="AZ56" s="1">
        <v>0.40330936191054673</v>
      </c>
      <c r="BA56" s="1">
        <v>2.4794862069722998</v>
      </c>
    </row>
    <row r="57" spans="1:53" customFormat="1" x14ac:dyDescent="0.25">
      <c r="A57" s="1" t="s">
        <v>252</v>
      </c>
      <c r="B57" s="1">
        <v>7.8844414582916098</v>
      </c>
      <c r="C57" s="1">
        <v>3.8046764462122802</v>
      </c>
      <c r="D57" s="1">
        <v>12.222874676858799</v>
      </c>
      <c r="E57" s="1">
        <v>0</v>
      </c>
      <c r="F57" s="1">
        <v>4.0215735904541097</v>
      </c>
      <c r="G57" s="1">
        <v>5.1567195955202898</v>
      </c>
      <c r="H57" s="1">
        <v>0</v>
      </c>
      <c r="I57" s="1">
        <v>10.5199140503716</v>
      </c>
      <c r="J57" s="1">
        <v>5.9779981453406723</v>
      </c>
      <c r="K57" s="1">
        <v>4.9245518090865001</v>
      </c>
      <c r="L57" s="3"/>
      <c r="M57" s="1" t="s">
        <v>252</v>
      </c>
      <c r="N57" s="1">
        <v>0</v>
      </c>
      <c r="O57" s="1">
        <v>29.1149812875721</v>
      </c>
      <c r="P57" s="1">
        <v>27.246670715839102</v>
      </c>
      <c r="Q57" s="1">
        <v>0</v>
      </c>
      <c r="R57" s="1">
        <v>0</v>
      </c>
      <c r="S57" s="1">
        <v>18.810397606507198</v>
      </c>
      <c r="T57" s="1">
        <v>0.72040993754602201</v>
      </c>
      <c r="U57" s="1">
        <v>0</v>
      </c>
      <c r="V57" s="1">
        <v>14.0904130008528</v>
      </c>
      <c r="W57" s="1">
        <v>4.8827018860133053</v>
      </c>
      <c r="X57" s="3"/>
      <c r="Y57" s="1" t="s">
        <v>252</v>
      </c>
      <c r="Z57" s="1">
        <v>10.159281587135</v>
      </c>
      <c r="AA57" s="1">
        <v>0</v>
      </c>
      <c r="AB57" s="1">
        <v>48.884217334736597</v>
      </c>
      <c r="AC57" s="1">
        <v>11.8832905998221</v>
      </c>
      <c r="AD57" s="1">
        <v>0</v>
      </c>
      <c r="AE57" s="1">
        <v>18.528608675668099</v>
      </c>
      <c r="AF57" s="1">
        <v>19.681166307290532</v>
      </c>
      <c r="AG57" s="1">
        <v>10.137299758496733</v>
      </c>
      <c r="AH57" s="3"/>
      <c r="AI57" s="1" t="s">
        <v>252</v>
      </c>
      <c r="AJ57" s="1">
        <v>17.272053371913401</v>
      </c>
      <c r="AK57" s="1">
        <v>15.608888360989599</v>
      </c>
      <c r="AL57" s="1">
        <v>717.84447704335696</v>
      </c>
      <c r="AM57" s="1">
        <v>67.189972462105402</v>
      </c>
      <c r="AN57" s="1">
        <v>15.0369079384046</v>
      </c>
      <c r="AO57" s="1">
        <v>88.660752372744298</v>
      </c>
      <c r="AP57" s="1">
        <v>250.24180625875331</v>
      </c>
      <c r="AQ57" s="1">
        <v>56.962544257751432</v>
      </c>
      <c r="AR57" s="3"/>
      <c r="AS57" s="1">
        <v>0.30374206751793115</v>
      </c>
      <c r="AT57" s="1">
        <v>0.48578535965249642</v>
      </c>
      <c r="AU57" s="1">
        <v>0.62525982202347796</v>
      </c>
      <c r="AV57" s="1">
        <v>1.5993351320156484</v>
      </c>
      <c r="AW57" s="3"/>
      <c r="AX57" s="1">
        <v>5.6307190279321788E-2</v>
      </c>
      <c r="AY57" s="1">
        <v>8.5717763306347922E-2</v>
      </c>
      <c r="AZ57" s="1">
        <v>0.65689056862210382</v>
      </c>
      <c r="BA57" s="1">
        <v>1.5223235768137209</v>
      </c>
    </row>
    <row r="58" spans="1:53" customFormat="1" x14ac:dyDescent="0.25">
      <c r="A58" s="1" t="s">
        <v>232</v>
      </c>
      <c r="B58" s="1">
        <v>70.959973124624497</v>
      </c>
      <c r="C58" s="1">
        <v>26.286855446557599</v>
      </c>
      <c r="D58" s="1">
        <v>41.906998892087202</v>
      </c>
      <c r="E58" s="1">
        <v>20.184946857051798</v>
      </c>
      <c r="F58" s="1">
        <v>4.0215735904541097</v>
      </c>
      <c r="G58" s="1">
        <v>12.0323457228807</v>
      </c>
      <c r="H58" s="1">
        <v>1.77439537148146</v>
      </c>
      <c r="I58" s="1">
        <v>27.8468313098072</v>
      </c>
      <c r="J58" s="1">
        <v>39.83469358008027</v>
      </c>
      <c r="K58" s="1">
        <v>11.418786498655868</v>
      </c>
      <c r="L58" s="3"/>
      <c r="M58" s="1" t="s">
        <v>232</v>
      </c>
      <c r="N58" s="1">
        <v>39.957361007221799</v>
      </c>
      <c r="O58" s="1">
        <v>593.49769547743097</v>
      </c>
      <c r="P58" s="1">
        <v>125.33468529286</v>
      </c>
      <c r="Q58" s="1">
        <v>65.7733261150847</v>
      </c>
      <c r="R58" s="1">
        <v>13.7164722587576</v>
      </c>
      <c r="S58" s="1">
        <v>210.33444596367099</v>
      </c>
      <c r="T58" s="1">
        <v>12.9673788758284</v>
      </c>
      <c r="U58" s="1">
        <v>66.728583206028205</v>
      </c>
      <c r="V58" s="1">
        <v>206.14076697314937</v>
      </c>
      <c r="W58" s="1">
        <v>75.936720076071296</v>
      </c>
      <c r="X58" s="3"/>
      <c r="Y58" s="1" t="s">
        <v>232</v>
      </c>
      <c r="Z58" s="1">
        <v>23.140585837363101</v>
      </c>
      <c r="AA58" s="1">
        <v>0</v>
      </c>
      <c r="AB58" s="1">
        <v>1.39669192384962</v>
      </c>
      <c r="AC58" s="1">
        <v>18.673742371148901</v>
      </c>
      <c r="AD58" s="1">
        <v>4.3071251085552902</v>
      </c>
      <c r="AE58" s="1">
        <v>47.865572412142498</v>
      </c>
      <c r="AF58" s="1">
        <v>8.1790925870709064</v>
      </c>
      <c r="AG58" s="1">
        <v>23.615479963948896</v>
      </c>
      <c r="AH58" s="3"/>
      <c r="AI58" s="1" t="s">
        <v>232</v>
      </c>
      <c r="AJ58" s="1">
        <v>11.176034534767499</v>
      </c>
      <c r="AK58" s="1">
        <v>0</v>
      </c>
      <c r="AL58" s="1">
        <v>743.21527976630296</v>
      </c>
      <c r="AM58" s="1">
        <v>62.108377906147901</v>
      </c>
      <c r="AN58" s="1">
        <v>56.388404769017299</v>
      </c>
      <c r="AO58" s="1">
        <v>57.305120436042102</v>
      </c>
      <c r="AP58" s="1">
        <v>251.46377143369014</v>
      </c>
      <c r="AQ58" s="1">
        <v>58.600634370402439</v>
      </c>
      <c r="AR58" s="3"/>
      <c r="AS58" s="1">
        <v>4.8703072078006464</v>
      </c>
      <c r="AT58" s="1">
        <v>0.48352972355792251</v>
      </c>
      <c r="AU58" s="1">
        <v>10.072405005350674</v>
      </c>
      <c r="AV58" s="1">
        <v>9.9281154745939917E-2</v>
      </c>
      <c r="AW58" s="3"/>
      <c r="AX58" s="1">
        <v>0.8197632835849985</v>
      </c>
      <c r="AY58" s="1">
        <v>1.295834437492452</v>
      </c>
      <c r="AZ58" s="1">
        <v>0.63261421356520597</v>
      </c>
      <c r="BA58" s="1">
        <v>1.5807422257624097</v>
      </c>
    </row>
    <row r="59" spans="1:53" customFormat="1" x14ac:dyDescent="0.25">
      <c r="A59" s="1" t="s">
        <v>191</v>
      </c>
      <c r="B59" s="1">
        <v>95.927371075881297</v>
      </c>
      <c r="C59" s="1">
        <v>779.95867147351805</v>
      </c>
      <c r="D59" s="1">
        <v>122.228746768588</v>
      </c>
      <c r="E59" s="1">
        <v>86.174196197413494</v>
      </c>
      <c r="F59" s="1">
        <v>132.711928484986</v>
      </c>
      <c r="G59" s="1">
        <v>51.567195955202898</v>
      </c>
      <c r="H59" s="1">
        <v>338.31805082913098</v>
      </c>
      <c r="I59" s="1">
        <v>82.921675455870201</v>
      </c>
      <c r="J59" s="1">
        <v>271.0722463788502</v>
      </c>
      <c r="K59" s="1">
        <v>151.37971268129752</v>
      </c>
      <c r="L59" s="3"/>
      <c r="M59" s="1" t="s">
        <v>191</v>
      </c>
      <c r="N59" s="1">
        <v>369.01798106669497</v>
      </c>
      <c r="O59" s="1">
        <v>154.906631209518</v>
      </c>
      <c r="P59" s="1">
        <v>305.16271201739801</v>
      </c>
      <c r="Q59" s="1">
        <v>369.79225571369801</v>
      </c>
      <c r="R59" s="1">
        <v>577.00626635173501</v>
      </c>
      <c r="S59" s="1">
        <v>366.80275332689001</v>
      </c>
      <c r="T59" s="1">
        <v>328.50693152098597</v>
      </c>
      <c r="U59" s="1">
        <v>166.82145801506999</v>
      </c>
      <c r="V59" s="1">
        <v>299.71989500182724</v>
      </c>
      <c r="W59" s="1">
        <v>359.78435230367023</v>
      </c>
      <c r="X59" s="3"/>
      <c r="Y59" s="1" t="s">
        <v>191</v>
      </c>
      <c r="Z59" s="1">
        <v>224.06859944958899</v>
      </c>
      <c r="AA59" s="1">
        <v>440.88514523357298</v>
      </c>
      <c r="AB59" s="1">
        <v>592.89572167416202</v>
      </c>
      <c r="AC59" s="1">
        <v>280.10613556723399</v>
      </c>
      <c r="AD59" s="1">
        <v>249.81325629620699</v>
      </c>
      <c r="AE59" s="1">
        <v>319.61849965527398</v>
      </c>
      <c r="AF59" s="1">
        <v>419.28315545244135</v>
      </c>
      <c r="AG59" s="1">
        <v>283.17929717290502</v>
      </c>
      <c r="AH59" s="3"/>
      <c r="AI59" s="1" t="s">
        <v>191</v>
      </c>
      <c r="AJ59" s="1">
        <v>484.63349755310003</v>
      </c>
      <c r="AK59" s="1">
        <v>495.02474516281399</v>
      </c>
      <c r="AL59" s="1">
        <v>5256.2333641303603</v>
      </c>
      <c r="AM59" s="1">
        <v>660.04267065715305</v>
      </c>
      <c r="AN59" s="1">
        <v>611.50092282845503</v>
      </c>
      <c r="AO59" s="1">
        <v>410.86690123954702</v>
      </c>
      <c r="AP59" s="1">
        <v>2078.6305356154248</v>
      </c>
      <c r="AQ59" s="1">
        <v>560.80349824171844</v>
      </c>
      <c r="AR59" s="3"/>
      <c r="AS59" s="1">
        <v>0.64651356214475331</v>
      </c>
      <c r="AT59" s="1">
        <v>0.53457196268436014</v>
      </c>
      <c r="AU59" s="1">
        <v>1.2094041724490692</v>
      </c>
      <c r="AV59" s="1">
        <v>0.82685343971898051</v>
      </c>
      <c r="AW59" s="3"/>
      <c r="AX59" s="1">
        <v>0.1441910382179046</v>
      </c>
      <c r="AY59" s="1">
        <v>0.64155154779115764</v>
      </c>
      <c r="AZ59" s="1">
        <v>0.22475362847202215</v>
      </c>
      <c r="BA59" s="1">
        <v>4.4493163772191657</v>
      </c>
    </row>
    <row r="60" spans="1:53" customFormat="1" x14ac:dyDescent="0.25">
      <c r="A60" s="1" t="s">
        <v>253</v>
      </c>
      <c r="B60" s="1">
        <v>0</v>
      </c>
      <c r="C60" s="1">
        <v>13.489307400207201</v>
      </c>
      <c r="D60" s="1">
        <v>19.207374492206601</v>
      </c>
      <c r="E60" s="1">
        <v>3.88172054943304</v>
      </c>
      <c r="F60" s="1">
        <v>0</v>
      </c>
      <c r="G60" s="1">
        <v>0</v>
      </c>
      <c r="H60" s="1">
        <v>8.8719768574072795</v>
      </c>
      <c r="I60" s="1">
        <v>0</v>
      </c>
      <c r="J60" s="1">
        <v>9.1446006104617101</v>
      </c>
      <c r="K60" s="1">
        <v>2.2179942143518199</v>
      </c>
      <c r="L60" s="3"/>
      <c r="M60" s="1" t="s">
        <v>253</v>
      </c>
      <c r="N60" s="1">
        <v>68.162557012319496</v>
      </c>
      <c r="O60" s="1">
        <v>36.207092114032001</v>
      </c>
      <c r="P60" s="1">
        <v>5.4493341431678202</v>
      </c>
      <c r="Q60" s="1">
        <v>16.077924161465202</v>
      </c>
      <c r="R60" s="1">
        <v>74.983381681208101</v>
      </c>
      <c r="S60" s="1">
        <v>45.315957870221901</v>
      </c>
      <c r="T60" s="1">
        <v>54.7511552534977</v>
      </c>
      <c r="U60" s="1">
        <v>40.9470851491537</v>
      </c>
      <c r="V60" s="1">
        <v>31.474226857746132</v>
      </c>
      <c r="W60" s="1">
        <v>53.999394988520351</v>
      </c>
      <c r="X60" s="3"/>
      <c r="Y60" s="1" t="s">
        <v>253</v>
      </c>
      <c r="Z60" s="1">
        <v>37.815103685446999</v>
      </c>
      <c r="AA60" s="1">
        <v>0</v>
      </c>
      <c r="AB60" s="1">
        <v>14.665265200421</v>
      </c>
      <c r="AC60" s="1">
        <v>33.103452385218603</v>
      </c>
      <c r="AD60" s="1">
        <v>12.921375325665901</v>
      </c>
      <c r="AE60" s="1">
        <v>39.373293435794601</v>
      </c>
      <c r="AF60" s="1">
        <v>17.493456295289334</v>
      </c>
      <c r="AG60" s="1">
        <v>28.466040382226367</v>
      </c>
      <c r="AH60" s="3"/>
      <c r="AI60" s="1" t="s">
        <v>253</v>
      </c>
      <c r="AJ60" s="1">
        <v>123.95238302196699</v>
      </c>
      <c r="AK60" s="1">
        <v>152.37248161918399</v>
      </c>
      <c r="AL60" s="1">
        <v>14.924001601733</v>
      </c>
      <c r="AM60" s="1">
        <v>126.47524228160999</v>
      </c>
      <c r="AN60" s="1">
        <v>73.931464030489394</v>
      </c>
      <c r="AO60" s="1">
        <v>47.574062248789602</v>
      </c>
      <c r="AP60" s="1">
        <v>97.082955414294645</v>
      </c>
      <c r="AQ60" s="1">
        <v>82.660256186962997</v>
      </c>
      <c r="AR60" s="3"/>
      <c r="AS60" s="1">
        <v>0.52274407390403366</v>
      </c>
      <c r="AT60" s="1">
        <v>7.791720185068983E-2</v>
      </c>
      <c r="AU60" s="1">
        <v>6.7089687705386405</v>
      </c>
      <c r="AV60" s="1">
        <v>0.14905420403674249</v>
      </c>
      <c r="AW60" s="3"/>
      <c r="AX60" s="1">
        <v>0.32419930690647081</v>
      </c>
      <c r="AY60" s="1">
        <v>0.65326914625552568</v>
      </c>
      <c r="AZ60" s="1">
        <v>0.49627218546099916</v>
      </c>
      <c r="BA60" s="1">
        <v>2.0150232660552514</v>
      </c>
    </row>
    <row r="61" spans="1:53" customFormat="1" x14ac:dyDescent="0.25">
      <c r="A61" s="1" t="s">
        <v>11</v>
      </c>
      <c r="B61" s="1">
        <v>3115.66844960157</v>
      </c>
      <c r="C61" s="1">
        <v>8934.7638144141602</v>
      </c>
      <c r="D61" s="1">
        <v>4653.4230019755096</v>
      </c>
      <c r="E61" s="1">
        <v>3693.0689307306002</v>
      </c>
      <c r="F61" s="1">
        <v>1596.5647154102801</v>
      </c>
      <c r="G61" s="1">
        <v>967.74437742597502</v>
      </c>
      <c r="H61" s="1">
        <v>4197.6279838012997</v>
      </c>
      <c r="I61" s="1">
        <v>2425.14959784743</v>
      </c>
      <c r="J61" s="1">
        <v>5099.2310491804601</v>
      </c>
      <c r="K61" s="1">
        <v>2296.7716686212461</v>
      </c>
      <c r="L61" s="3"/>
      <c r="M61" s="1" t="s">
        <v>11</v>
      </c>
      <c r="N61" s="1">
        <v>24880.116787163399</v>
      </c>
      <c r="O61" s="1">
        <v>21413.695468018399</v>
      </c>
      <c r="P61" s="1">
        <v>16694.035147594601</v>
      </c>
      <c r="Q61" s="1">
        <v>11288.164390817799</v>
      </c>
      <c r="R61" s="1">
        <v>30260.366665787002</v>
      </c>
      <c r="S61" s="1">
        <v>16532.629459973799</v>
      </c>
      <c r="T61" s="1">
        <v>25919.629142968301</v>
      </c>
      <c r="U61" s="1">
        <v>14646.924013723199</v>
      </c>
      <c r="V61" s="1">
        <v>18569.002948398549</v>
      </c>
      <c r="W61" s="1">
        <v>21839.887320613074</v>
      </c>
      <c r="X61" s="3"/>
      <c r="Y61" s="1" t="s">
        <v>11</v>
      </c>
      <c r="Z61" s="1">
        <v>37750.7615687285</v>
      </c>
      <c r="AA61" s="1">
        <v>45930.418410836501</v>
      </c>
      <c r="AB61" s="1">
        <v>36736.4893270545</v>
      </c>
      <c r="AC61" s="1">
        <v>33257.9351630163</v>
      </c>
      <c r="AD61" s="1">
        <v>17013.144178793402</v>
      </c>
      <c r="AE61" s="1">
        <v>23488.871623216699</v>
      </c>
      <c r="AF61" s="1">
        <v>40139.223102206503</v>
      </c>
      <c r="AG61" s="1">
        <v>24586.650321675465</v>
      </c>
      <c r="AH61" s="3"/>
      <c r="AI61" s="1" t="s">
        <v>11</v>
      </c>
      <c r="AJ61" s="1">
        <v>128471.564986571</v>
      </c>
      <c r="AK61" s="1">
        <v>106670.399778605</v>
      </c>
      <c r="AL61" s="1">
        <v>4013.0640307059998</v>
      </c>
      <c r="AM61" s="1">
        <v>75620.337830439006</v>
      </c>
      <c r="AN61" s="1">
        <v>77010.270930877698</v>
      </c>
      <c r="AO61" s="1">
        <v>46392.279293382198</v>
      </c>
      <c r="AP61" s="1">
        <v>79718.342931960666</v>
      </c>
      <c r="AQ61" s="1">
        <v>66340.962684899627</v>
      </c>
      <c r="AR61" s="3"/>
      <c r="AS61" s="1">
        <v>0.12703860850012688</v>
      </c>
      <c r="AT61" s="1">
        <v>9.3415395695298276E-2</v>
      </c>
      <c r="AU61" s="1">
        <v>1.3599322419454345</v>
      </c>
      <c r="AV61" s="1">
        <v>0.73533075336861053</v>
      </c>
      <c r="AW61" s="3"/>
      <c r="AX61" s="1">
        <v>0.23293262586061442</v>
      </c>
      <c r="AY61" s="1">
        <v>0.32920666865125575</v>
      </c>
      <c r="AZ61" s="1">
        <v>0.70755743440717178</v>
      </c>
      <c r="BA61" s="1">
        <v>1.4133128299865181</v>
      </c>
    </row>
    <row r="62" spans="1:53" customFormat="1" x14ac:dyDescent="0.25">
      <c r="A62" s="1" t="s">
        <v>98</v>
      </c>
      <c r="B62" s="1">
        <v>124.836989756284</v>
      </c>
      <c r="C62" s="1">
        <v>65.371258939465605</v>
      </c>
      <c r="D62" s="1">
        <v>66.352748245804605</v>
      </c>
      <c r="E62" s="1">
        <v>114.898928263218</v>
      </c>
      <c r="F62" s="1">
        <v>104.560913351807</v>
      </c>
      <c r="G62" s="1">
        <v>175.32846624768999</v>
      </c>
      <c r="H62" s="1">
        <v>63.878233373332399</v>
      </c>
      <c r="I62" s="1">
        <v>152.848162967164</v>
      </c>
      <c r="J62" s="1">
        <v>92.864981301193055</v>
      </c>
      <c r="K62" s="1">
        <v>124.15394398499835</v>
      </c>
      <c r="L62" s="3"/>
      <c r="M62" s="1" t="s">
        <v>98</v>
      </c>
      <c r="N62" s="1">
        <v>39.173883340413497</v>
      </c>
      <c r="O62" s="1">
        <v>57.110155602545298</v>
      </c>
      <c r="P62" s="1">
        <v>40.870006073758603</v>
      </c>
      <c r="Q62" s="1">
        <v>95.005915499566797</v>
      </c>
      <c r="R62" s="1">
        <v>11.8876092909232</v>
      </c>
      <c r="S62" s="1">
        <v>133.382819391596</v>
      </c>
      <c r="T62" s="1">
        <v>28.8163975018409</v>
      </c>
      <c r="U62" s="1">
        <v>90.993522553674794</v>
      </c>
      <c r="V62" s="1">
        <v>58.039990129071057</v>
      </c>
      <c r="W62" s="1">
        <v>66.270087184508725</v>
      </c>
      <c r="X62" s="3"/>
      <c r="Y62" s="1" t="s">
        <v>98</v>
      </c>
      <c r="Z62" s="1">
        <v>20.31856317427</v>
      </c>
      <c r="AA62" s="1">
        <v>1.46473470177267</v>
      </c>
      <c r="AB62" s="1">
        <v>33.520606172390799</v>
      </c>
      <c r="AC62" s="1">
        <v>60.265259470526097</v>
      </c>
      <c r="AD62" s="1">
        <v>103.37100260532701</v>
      </c>
      <c r="AE62" s="1">
        <v>155.17709765871999</v>
      </c>
      <c r="AF62" s="1">
        <v>18.434634682811154</v>
      </c>
      <c r="AG62" s="1">
        <v>106.27111991152435</v>
      </c>
      <c r="AH62" s="3"/>
      <c r="AI62" s="1" t="s">
        <v>98</v>
      </c>
      <c r="AJ62" s="1">
        <v>92.456285696712996</v>
      </c>
      <c r="AK62" s="1">
        <v>58.719151453246702</v>
      </c>
      <c r="AL62" s="1">
        <v>1301.3729396711201</v>
      </c>
      <c r="AM62" s="1">
        <v>191.97134989173</v>
      </c>
      <c r="AN62" s="1">
        <v>308.25661273729497</v>
      </c>
      <c r="AO62" s="1">
        <v>202.189764557356</v>
      </c>
      <c r="AP62" s="1">
        <v>484.18279227369322</v>
      </c>
      <c r="AQ62" s="1">
        <v>234.13924239546031</v>
      </c>
      <c r="AR62" s="3"/>
      <c r="AS62" s="1">
        <v>5.0375276157645992</v>
      </c>
      <c r="AT62" s="1">
        <v>1.1682754833896762</v>
      </c>
      <c r="AU62" s="1">
        <v>4.3119347169286959</v>
      </c>
      <c r="AV62" s="1">
        <v>0.23191445734880695</v>
      </c>
      <c r="AW62" s="3"/>
      <c r="AX62" s="1">
        <v>0.11987206289698724</v>
      </c>
      <c r="AY62" s="1">
        <v>0.28303707873359729</v>
      </c>
      <c r="AZ62" s="1">
        <v>0.4235207041894829</v>
      </c>
      <c r="BA62" s="1">
        <v>2.3611596554972687</v>
      </c>
    </row>
    <row r="63" spans="1:53" customFormat="1" x14ac:dyDescent="0.25">
      <c r="A63" s="1" t="s">
        <v>244</v>
      </c>
      <c r="B63" s="1">
        <v>39.422207291458101</v>
      </c>
      <c r="C63" s="1">
        <v>56.032507662399098</v>
      </c>
      <c r="D63" s="1">
        <v>66.352748245804605</v>
      </c>
      <c r="E63" s="1">
        <v>47.356990703083099</v>
      </c>
      <c r="F63" s="1">
        <v>28.151015133178799</v>
      </c>
      <c r="G63" s="1">
        <v>24.9241447116814</v>
      </c>
      <c r="H63" s="1">
        <v>65.061163620986704</v>
      </c>
      <c r="I63" s="1">
        <v>71.782942931947403</v>
      </c>
      <c r="J63" s="1">
        <v>52.291113475686231</v>
      </c>
      <c r="K63" s="1">
        <v>47.479816599448576</v>
      </c>
      <c r="L63" s="3"/>
      <c r="M63" s="1" t="s">
        <v>244</v>
      </c>
      <c r="N63" s="1">
        <v>90.883409349759404</v>
      </c>
      <c r="O63" s="1">
        <v>78.386488081924895</v>
      </c>
      <c r="P63" s="1">
        <v>84.4646792191011</v>
      </c>
      <c r="Q63" s="1">
        <v>160.77924161465199</v>
      </c>
      <c r="R63" s="1">
        <v>74.983381681208101</v>
      </c>
      <c r="S63" s="1">
        <v>100.037114543697</v>
      </c>
      <c r="T63" s="1">
        <v>109.502310506995</v>
      </c>
      <c r="U63" s="1">
        <v>154.68898834124701</v>
      </c>
      <c r="V63" s="1">
        <v>103.62845456635935</v>
      </c>
      <c r="W63" s="1">
        <v>109.80294876828678</v>
      </c>
      <c r="X63" s="3"/>
      <c r="Y63" s="1" t="s">
        <v>244</v>
      </c>
      <c r="Z63" s="1">
        <v>134.892683295848</v>
      </c>
      <c r="AA63" s="1">
        <v>172.106327458289</v>
      </c>
      <c r="AB63" s="1">
        <v>213.69386434899101</v>
      </c>
      <c r="AC63" s="1">
        <v>167.21487486892499</v>
      </c>
      <c r="AD63" s="1">
        <v>297.19163249031499</v>
      </c>
      <c r="AE63" s="1">
        <v>165.98545271952599</v>
      </c>
      <c r="AF63" s="1">
        <v>173.56429170104266</v>
      </c>
      <c r="AG63" s="1">
        <v>210.13065335958868</v>
      </c>
      <c r="AH63" s="3"/>
      <c r="AI63" s="1" t="s">
        <v>244</v>
      </c>
      <c r="AJ63" s="1">
        <v>1025.14716778004</v>
      </c>
      <c r="AK63" s="1">
        <v>634.018179615436</v>
      </c>
      <c r="AL63" s="1">
        <v>776.04808329011496</v>
      </c>
      <c r="AM63" s="1">
        <v>557.28153630334498</v>
      </c>
      <c r="AN63" s="1">
        <v>501.23026461348701</v>
      </c>
      <c r="AO63" s="1">
        <v>495.20273886240102</v>
      </c>
      <c r="AP63" s="1">
        <v>811.73781022853029</v>
      </c>
      <c r="AQ63" s="1">
        <v>517.90484659307765</v>
      </c>
      <c r="AR63" s="3"/>
      <c r="AS63" s="1">
        <v>0.30127806222811959</v>
      </c>
      <c r="AT63" s="1">
        <v>0.22595378561069884</v>
      </c>
      <c r="AU63" s="1">
        <v>1.3333614279302173</v>
      </c>
      <c r="AV63" s="1">
        <v>0.74998419712223441</v>
      </c>
      <c r="AW63" s="3"/>
      <c r="AX63" s="1">
        <v>0.12766247088722479</v>
      </c>
      <c r="AY63" s="1">
        <v>0.21201375019098812</v>
      </c>
      <c r="AZ63" s="1">
        <v>0.60214241185877215</v>
      </c>
      <c r="BA63" s="1">
        <v>1.6607366966778987</v>
      </c>
    </row>
    <row r="64" spans="1:53" customFormat="1" x14ac:dyDescent="0.25">
      <c r="A64" s="1" t="s">
        <v>63</v>
      </c>
      <c r="B64" s="1">
        <v>1.31407357638194</v>
      </c>
      <c r="C64" s="1">
        <v>0</v>
      </c>
      <c r="D64" s="1">
        <v>41.906998892087202</v>
      </c>
      <c r="E64" s="1">
        <v>8.53978520875269</v>
      </c>
      <c r="F64" s="1">
        <v>4.0215735904541097</v>
      </c>
      <c r="G64" s="1">
        <v>0</v>
      </c>
      <c r="H64" s="1">
        <v>0.591465123827152</v>
      </c>
      <c r="I64" s="1">
        <v>12.995187944576699</v>
      </c>
      <c r="J64" s="1">
        <v>12.940214419305459</v>
      </c>
      <c r="K64" s="1">
        <v>4.4020566647144896</v>
      </c>
      <c r="L64" s="3"/>
      <c r="M64" s="1" t="s">
        <v>63</v>
      </c>
      <c r="N64" s="1">
        <v>10.968687335315799</v>
      </c>
      <c r="O64" s="1">
        <v>7.4653798173261796</v>
      </c>
      <c r="P64" s="1">
        <v>0</v>
      </c>
      <c r="Q64" s="1">
        <v>106.69895125335999</v>
      </c>
      <c r="R64" s="1">
        <v>13.7164722587576</v>
      </c>
      <c r="S64" s="1">
        <v>10.2602168762766</v>
      </c>
      <c r="T64" s="1">
        <v>30.977627314479001</v>
      </c>
      <c r="U64" s="1">
        <v>37.913967730697799</v>
      </c>
      <c r="V64" s="1">
        <v>31.283254601500495</v>
      </c>
      <c r="W64" s="1">
        <v>23.217071045052748</v>
      </c>
      <c r="X64" s="3"/>
      <c r="Y64" s="1" t="s">
        <v>63</v>
      </c>
      <c r="Z64" s="1">
        <v>3.3864271957116698</v>
      </c>
      <c r="AA64" s="1">
        <v>88.616449457246503</v>
      </c>
      <c r="AB64" s="1">
        <v>131.28904084186399</v>
      </c>
      <c r="AC64" s="1">
        <v>0</v>
      </c>
      <c r="AD64" s="1">
        <v>0</v>
      </c>
      <c r="AE64" s="1">
        <v>0</v>
      </c>
      <c r="AF64" s="1">
        <v>74.430639164940729</v>
      </c>
      <c r="AG64" s="1">
        <v>0</v>
      </c>
      <c r="AH64" s="3"/>
      <c r="AI64" s="1" t="s">
        <v>63</v>
      </c>
      <c r="AJ64" s="1">
        <v>1.0160031395243201</v>
      </c>
      <c r="AK64" s="1">
        <v>20.8118511479862</v>
      </c>
      <c r="AL64" s="1">
        <v>32.832803523812601</v>
      </c>
      <c r="AM64" s="1">
        <v>8.4693242599292606</v>
      </c>
      <c r="AN64" s="1">
        <v>0</v>
      </c>
      <c r="AO64" s="1">
        <v>0</v>
      </c>
      <c r="AP64" s="1">
        <v>18.220219270441039</v>
      </c>
      <c r="AQ64" s="1">
        <v>2.8231080866430869</v>
      </c>
      <c r="AR64" s="3"/>
      <c r="AS64" s="1">
        <v>0.17385601634603084</v>
      </c>
      <c r="AT64" s="1" t="e">
        <v>#DIV/0!</v>
      </c>
      <c r="AU64" s="1" t="e">
        <v>#DIV/0!</v>
      </c>
      <c r="AV64" s="1" t="e">
        <v>#DIV/0!</v>
      </c>
      <c r="AW64" s="3"/>
      <c r="AX64" s="1">
        <v>1.7169526961869133</v>
      </c>
      <c r="AY64" s="1">
        <v>8.2239398324489237</v>
      </c>
      <c r="AZ64" s="1">
        <v>0.20877495837364843</v>
      </c>
      <c r="BA64" s="1">
        <v>4.7898464824995024</v>
      </c>
    </row>
    <row r="65" spans="1:53" customFormat="1" x14ac:dyDescent="0.25">
      <c r="A65" s="1" t="s">
        <v>17</v>
      </c>
      <c r="B65" s="1">
        <v>18.3970300693471</v>
      </c>
      <c r="C65" s="1">
        <v>13.8351870771356</v>
      </c>
      <c r="D65" s="1">
        <v>0</v>
      </c>
      <c r="E65" s="1">
        <v>14.7505380878456</v>
      </c>
      <c r="F65" s="1">
        <v>0</v>
      </c>
      <c r="G65" s="1">
        <v>6.0161728614403396</v>
      </c>
      <c r="H65" s="1">
        <v>2.3658604953086102</v>
      </c>
      <c r="I65" s="1">
        <v>3.7129108413076199</v>
      </c>
      <c r="J65" s="1">
        <v>11.745688808582074</v>
      </c>
      <c r="K65" s="1">
        <v>3.0237360495141425</v>
      </c>
      <c r="L65" s="3"/>
      <c r="M65" s="1" t="s">
        <v>17</v>
      </c>
      <c r="N65" s="1">
        <v>24.287807671056399</v>
      </c>
      <c r="O65" s="1">
        <v>9.3317247716577292</v>
      </c>
      <c r="P65" s="1">
        <v>0</v>
      </c>
      <c r="Q65" s="1">
        <v>11.693035753792801</v>
      </c>
      <c r="R65" s="1">
        <v>6.4010203874201999</v>
      </c>
      <c r="S65" s="1">
        <v>5.9851265111613801</v>
      </c>
      <c r="T65" s="1">
        <v>0</v>
      </c>
      <c r="U65" s="1">
        <v>0</v>
      </c>
      <c r="V65" s="1">
        <v>11.328142049126733</v>
      </c>
      <c r="W65" s="1">
        <v>3.0965367246453948</v>
      </c>
      <c r="X65" s="3"/>
      <c r="Y65" s="1" t="s">
        <v>17</v>
      </c>
      <c r="Z65" s="1">
        <v>113.445311056341</v>
      </c>
      <c r="AA65" s="1">
        <v>66.645428930656394</v>
      </c>
      <c r="AB65" s="1">
        <v>69.834596192480802</v>
      </c>
      <c r="AC65" s="1">
        <v>144.29710014069599</v>
      </c>
      <c r="AD65" s="1">
        <v>4.3071251085552902</v>
      </c>
      <c r="AE65" s="1">
        <v>125.068108560759</v>
      </c>
      <c r="AF65" s="1">
        <v>83.308445393159403</v>
      </c>
      <c r="AG65" s="1">
        <v>91.224111270003434</v>
      </c>
      <c r="AH65" s="3"/>
      <c r="AI65" s="1" t="s">
        <v>17</v>
      </c>
      <c r="AJ65" s="1">
        <v>17.272053371913401</v>
      </c>
      <c r="AK65" s="1">
        <v>18.582009953559101</v>
      </c>
      <c r="AL65" s="1">
        <v>314.89643379656599</v>
      </c>
      <c r="AM65" s="1">
        <v>20.326378223830201</v>
      </c>
      <c r="AN65" s="1">
        <v>13.7838322768709</v>
      </c>
      <c r="AO65" s="1">
        <v>6.4873721248349501</v>
      </c>
      <c r="AP65" s="1">
        <v>116.91683237401283</v>
      </c>
      <c r="AQ65" s="1">
        <v>13.532527541845349</v>
      </c>
      <c r="AR65" s="3"/>
      <c r="AS65" s="1">
        <v>0.14099037322267127</v>
      </c>
      <c r="AT65" s="1">
        <v>3.3146237408271863E-2</v>
      </c>
      <c r="AU65" s="1">
        <v>4.2535860552150089</v>
      </c>
      <c r="AV65" s="1">
        <v>0.23509574909715852</v>
      </c>
      <c r="AW65" s="3"/>
      <c r="AX65" s="1">
        <v>9.6890600088175544E-2</v>
      </c>
      <c r="AY65" s="1">
        <v>0.22882175669476884</v>
      </c>
      <c r="AZ65" s="1">
        <v>0.42343263808353843</v>
      </c>
      <c r="BA65" s="1">
        <v>2.3616507327493999</v>
      </c>
    </row>
    <row r="66" spans="1:53" customFormat="1" x14ac:dyDescent="0.25">
      <c r="A66" s="1" t="s">
        <v>39</v>
      </c>
      <c r="B66" s="1">
        <v>56.505163784423203</v>
      </c>
      <c r="C66" s="1">
        <v>912.43058773709197</v>
      </c>
      <c r="D66" s="1">
        <v>41.906998892087202</v>
      </c>
      <c r="E66" s="1">
        <v>19.408602747165201</v>
      </c>
      <c r="F66" s="1">
        <v>12.0647207713623</v>
      </c>
      <c r="G66" s="1">
        <v>11.1728924569606</v>
      </c>
      <c r="H66" s="1">
        <v>194.59202573913299</v>
      </c>
      <c r="I66" s="1">
        <v>48.2678409369991</v>
      </c>
      <c r="J66" s="1">
        <v>257.56283829019191</v>
      </c>
      <c r="K66" s="1">
        <v>66.524369976113746</v>
      </c>
      <c r="L66" s="3"/>
      <c r="M66" s="1" t="s">
        <v>39</v>
      </c>
      <c r="N66" s="1">
        <v>126.13990435613201</v>
      </c>
      <c r="O66" s="1">
        <v>94.810323680042501</v>
      </c>
      <c r="P66" s="1">
        <v>207.07469744037701</v>
      </c>
      <c r="Q66" s="1">
        <v>378.56203252904299</v>
      </c>
      <c r="R66" s="1">
        <v>382.23236027737801</v>
      </c>
      <c r="S66" s="1">
        <v>182.97386762693401</v>
      </c>
      <c r="T66" s="1">
        <v>186.58617382442</v>
      </c>
      <c r="U66" s="1">
        <v>127.390931575145</v>
      </c>
      <c r="V66" s="1">
        <v>201.64673950139863</v>
      </c>
      <c r="W66" s="1">
        <v>219.79583332596928</v>
      </c>
      <c r="X66" s="3"/>
      <c r="Y66" s="1" t="s">
        <v>39</v>
      </c>
      <c r="Z66" s="1">
        <v>72.808184707800905</v>
      </c>
      <c r="AA66" s="1">
        <v>23.435755228362702</v>
      </c>
      <c r="AB66" s="1">
        <v>91.483321012149901</v>
      </c>
      <c r="AC66" s="1">
        <v>359.045137408909</v>
      </c>
      <c r="AD66" s="1">
        <v>379.02700955286599</v>
      </c>
      <c r="AE66" s="1">
        <v>384.46863002011202</v>
      </c>
      <c r="AF66" s="1">
        <v>62.575753649437836</v>
      </c>
      <c r="AG66" s="1">
        <v>374.1802589939623</v>
      </c>
      <c r="AH66" s="3"/>
      <c r="AI66" s="1" t="s">
        <v>39</v>
      </c>
      <c r="AJ66" s="1">
        <v>162.560502323891</v>
      </c>
      <c r="AK66" s="1">
        <v>136.76359325819499</v>
      </c>
      <c r="AL66" s="1">
        <v>8426.0913043384408</v>
      </c>
      <c r="AM66" s="1">
        <v>133.81532330688199</v>
      </c>
      <c r="AN66" s="1">
        <v>95.233750276562603</v>
      </c>
      <c r="AO66" s="1">
        <v>141.64095805889599</v>
      </c>
      <c r="AP66" s="1">
        <v>2908.471799973509</v>
      </c>
      <c r="AQ66" s="1">
        <v>123.56334388078021</v>
      </c>
      <c r="AR66" s="3"/>
      <c r="AS66" s="1">
        <v>4.1160165602337218</v>
      </c>
      <c r="AT66" s="1">
        <v>0.17778695796238458</v>
      </c>
      <c r="AU66" s="1">
        <v>23.151397646977969</v>
      </c>
      <c r="AV66" s="1">
        <v>4.3193936506487042E-2</v>
      </c>
      <c r="AW66" s="3"/>
      <c r="AX66" s="1">
        <v>6.9330821603027157E-2</v>
      </c>
      <c r="AY66" s="1">
        <v>1.7788109840895756</v>
      </c>
      <c r="AZ66" s="1">
        <v>3.8975935174198284E-2</v>
      </c>
      <c r="BA66" s="1">
        <v>25.656857123007299</v>
      </c>
    </row>
    <row r="67" spans="1:53" customFormat="1" x14ac:dyDescent="0.25">
      <c r="A67" s="1" t="s">
        <v>81</v>
      </c>
      <c r="B67" s="1">
        <v>52.562943055277401</v>
      </c>
      <c r="C67" s="1">
        <v>74.364130539603707</v>
      </c>
      <c r="D67" s="1">
        <v>31.430249169065402</v>
      </c>
      <c r="E67" s="1">
        <v>104.806454834692</v>
      </c>
      <c r="F67" s="1">
        <v>140.755075665894</v>
      </c>
      <c r="G67" s="1">
        <v>53.286102487043003</v>
      </c>
      <c r="H67" s="1">
        <v>75.707535849875399</v>
      </c>
      <c r="I67" s="1">
        <v>103.961503556613</v>
      </c>
      <c r="J67" s="1">
        <v>65.790944399659622</v>
      </c>
      <c r="K67" s="1">
        <v>93.42755438985634</v>
      </c>
      <c r="L67" s="3"/>
      <c r="M67" s="1" t="s">
        <v>81</v>
      </c>
      <c r="N67" s="1">
        <v>123.005993688898</v>
      </c>
      <c r="O67" s="1">
        <v>153.78682423691899</v>
      </c>
      <c r="P67" s="1">
        <v>68.116676789597705</v>
      </c>
      <c r="Q67" s="1">
        <v>175.39553630689301</v>
      </c>
      <c r="R67" s="1">
        <v>119.790524393149</v>
      </c>
      <c r="S67" s="1">
        <v>360.817626815729</v>
      </c>
      <c r="T67" s="1">
        <v>94.3737018185289</v>
      </c>
      <c r="U67" s="1">
        <v>122.84125544746099</v>
      </c>
      <c r="V67" s="1">
        <v>130.07625775557693</v>
      </c>
      <c r="W67" s="1">
        <v>174.45577711871698</v>
      </c>
      <c r="X67" s="3"/>
      <c r="Y67" s="1" t="s">
        <v>81</v>
      </c>
      <c r="Z67" s="1">
        <v>158.59767366583</v>
      </c>
      <c r="AA67" s="1">
        <v>103.996163825859</v>
      </c>
      <c r="AB67" s="1">
        <v>224.16905377786301</v>
      </c>
      <c r="AC67" s="1">
        <v>248.700296124847</v>
      </c>
      <c r="AD67" s="1">
        <v>387.64125976997599</v>
      </c>
      <c r="AE67" s="1">
        <v>491.78015526668997</v>
      </c>
      <c r="AF67" s="1">
        <v>162.25429708985067</v>
      </c>
      <c r="AG67" s="1">
        <v>376.04057038717093</v>
      </c>
      <c r="AH67" s="3"/>
      <c r="AI67" s="1" t="s">
        <v>81</v>
      </c>
      <c r="AJ67" s="1">
        <v>192.024593370096</v>
      </c>
      <c r="AK67" s="1">
        <v>186.56337993373299</v>
      </c>
      <c r="AL67" s="1">
        <v>2783.3262987232001</v>
      </c>
      <c r="AM67" s="1">
        <v>655.52569771852404</v>
      </c>
      <c r="AN67" s="1">
        <v>606.48862018232001</v>
      </c>
      <c r="AO67" s="1">
        <v>685.49898785756</v>
      </c>
      <c r="AP67" s="1">
        <v>1053.9714240090098</v>
      </c>
      <c r="AQ67" s="1">
        <v>649.17110191946801</v>
      </c>
      <c r="AR67" s="3"/>
      <c r="AS67" s="1">
        <v>0.40548044384443593</v>
      </c>
      <c r="AT67" s="1">
        <v>0.24845073044555654</v>
      </c>
      <c r="AU67" s="1">
        <v>1.6320356278175225</v>
      </c>
      <c r="AV67" s="1">
        <v>0.61273172163359768</v>
      </c>
      <c r="AW67" s="3"/>
      <c r="AX67" s="1">
        <v>0.1234153552862027</v>
      </c>
      <c r="AY67" s="1">
        <v>0.2687362031410308</v>
      </c>
      <c r="AZ67" s="1">
        <v>0.45924350289877103</v>
      </c>
      <c r="BA67" s="1">
        <v>2.1774940607497837</v>
      </c>
    </row>
    <row r="68" spans="1:53" customFormat="1" x14ac:dyDescent="0.25">
      <c r="A68" s="1" t="s">
        <v>277</v>
      </c>
      <c r="B68" s="1">
        <v>344.28727701206702</v>
      </c>
      <c r="C68" s="1">
        <v>274.282583804213</v>
      </c>
      <c r="D68" s="1">
        <v>202.55049464508801</v>
      </c>
      <c r="E68" s="1">
        <v>290.352697097592</v>
      </c>
      <c r="F68" s="1">
        <v>285.53172492224201</v>
      </c>
      <c r="G68" s="1">
        <v>304.24645613569697</v>
      </c>
      <c r="H68" s="1">
        <v>370.25716751579699</v>
      </c>
      <c r="I68" s="1">
        <v>292.70113798975098</v>
      </c>
      <c r="J68" s="1">
        <v>277.86826313974001</v>
      </c>
      <c r="K68" s="1">
        <v>313.18412164087175</v>
      </c>
      <c r="L68" s="3"/>
      <c r="M68" s="1" t="s">
        <v>277</v>
      </c>
      <c r="N68" s="1">
        <v>445.79879241390603</v>
      </c>
      <c r="O68" s="1">
        <v>551.31829950953897</v>
      </c>
      <c r="P68" s="1">
        <v>188.00202793929</v>
      </c>
      <c r="Q68" s="1">
        <v>533.49475626679805</v>
      </c>
      <c r="R68" s="1">
        <v>424.29620853756802</v>
      </c>
      <c r="S68" s="1">
        <v>1293.6423444838799</v>
      </c>
      <c r="T68" s="1">
        <v>304.01299364442099</v>
      </c>
      <c r="U68" s="1">
        <v>474.682875988337</v>
      </c>
      <c r="V68" s="1">
        <v>429.65346903238327</v>
      </c>
      <c r="W68" s="1">
        <v>624.1586056635515</v>
      </c>
      <c r="X68" s="3"/>
      <c r="Y68" s="1" t="s">
        <v>277</v>
      </c>
      <c r="Z68" s="1">
        <v>81.838657229698697</v>
      </c>
      <c r="AA68" s="1">
        <v>0.73236735088633498</v>
      </c>
      <c r="AB68" s="1">
        <v>117.322121603368</v>
      </c>
      <c r="AC68" s="1">
        <v>91.671098912912996</v>
      </c>
      <c r="AD68" s="1">
        <v>47.378376194108199</v>
      </c>
      <c r="AE68" s="1">
        <v>89.554941932395593</v>
      </c>
      <c r="AF68" s="1">
        <v>66.63104872798435</v>
      </c>
      <c r="AG68" s="1">
        <v>76.201472346472258</v>
      </c>
      <c r="AH68" s="3"/>
      <c r="AI68" s="1" t="s">
        <v>277</v>
      </c>
      <c r="AJ68" s="1">
        <v>301.75293243872301</v>
      </c>
      <c r="AK68" s="1">
        <v>269.06750412753598</v>
      </c>
      <c r="AL68" s="1">
        <v>3666.8271935457901</v>
      </c>
      <c r="AM68" s="1">
        <v>659.47804903982501</v>
      </c>
      <c r="AN68" s="1">
        <v>749.33924559716399</v>
      </c>
      <c r="AO68" s="1">
        <v>1015.27373753667</v>
      </c>
      <c r="AP68" s="1">
        <v>1412.5492100373497</v>
      </c>
      <c r="AQ68" s="1">
        <v>808.0303440578864</v>
      </c>
      <c r="AR68" s="3"/>
      <c r="AS68" s="1">
        <v>4.1702519837878258</v>
      </c>
      <c r="AT68" s="1">
        <v>4.1099484300892328</v>
      </c>
      <c r="AU68" s="1">
        <v>1.0146725815966706</v>
      </c>
      <c r="AV68" s="1">
        <v>0.98553958994971347</v>
      </c>
      <c r="AW68" s="3"/>
      <c r="AX68" s="1">
        <v>0.30416885017480039</v>
      </c>
      <c r="AY68" s="1">
        <v>0.77244451307244155</v>
      </c>
      <c r="AZ68" s="1">
        <v>0.39377436829080664</v>
      </c>
      <c r="BA68" s="1">
        <v>2.5395253742404309</v>
      </c>
    </row>
    <row r="69" spans="1:53" customFormat="1" x14ac:dyDescent="0.25">
      <c r="A69" s="1" t="s">
        <v>70</v>
      </c>
      <c r="B69" s="1">
        <v>63.0755316663329</v>
      </c>
      <c r="C69" s="1">
        <v>48.7690344469029</v>
      </c>
      <c r="D69" s="1">
        <v>10.476749723021801</v>
      </c>
      <c r="E69" s="1">
        <v>76.858066878774196</v>
      </c>
      <c r="F69" s="1">
        <v>40.215735904541098</v>
      </c>
      <c r="G69" s="1">
        <v>76.491340666884398</v>
      </c>
      <c r="H69" s="1">
        <v>37.853767924937699</v>
      </c>
      <c r="I69" s="1">
        <v>71.782942931947403</v>
      </c>
      <c r="J69" s="1">
        <v>49.794845678757952</v>
      </c>
      <c r="K69" s="1">
        <v>56.585946857077644</v>
      </c>
      <c r="L69" s="3"/>
      <c r="M69" s="1" t="s">
        <v>70</v>
      </c>
      <c r="N69" s="1">
        <v>76.780811347210502</v>
      </c>
      <c r="O69" s="1">
        <v>111.23415927816001</v>
      </c>
      <c r="P69" s="1">
        <v>95.363347505436806</v>
      </c>
      <c r="Q69" s="1">
        <v>36.540736730602603</v>
      </c>
      <c r="R69" s="1">
        <v>106.07405213439201</v>
      </c>
      <c r="S69" s="1">
        <v>129.107729026481</v>
      </c>
      <c r="T69" s="1">
        <v>128.95337882073801</v>
      </c>
      <c r="U69" s="1">
        <v>78.861052879851499</v>
      </c>
      <c r="V69" s="1">
        <v>79.979763715352476</v>
      </c>
      <c r="W69" s="1">
        <v>110.74905321536563</v>
      </c>
      <c r="X69" s="3"/>
      <c r="Y69" s="1" t="s">
        <v>70</v>
      </c>
      <c r="Z69" s="1">
        <v>273.17179378740798</v>
      </c>
      <c r="AA69" s="1">
        <v>223.372042020332</v>
      </c>
      <c r="AB69" s="1">
        <v>333.11102383813397</v>
      </c>
      <c r="AC69" s="1">
        <v>183.34219782582599</v>
      </c>
      <c r="AD69" s="1">
        <v>633.14739095762798</v>
      </c>
      <c r="AE69" s="1">
        <v>182.970010672222</v>
      </c>
      <c r="AF69" s="1">
        <v>276.551619881958</v>
      </c>
      <c r="AG69" s="1">
        <v>333.15319981855868</v>
      </c>
      <c r="AH69" s="3"/>
      <c r="AI69" s="1" t="s">
        <v>70</v>
      </c>
      <c r="AJ69" s="1">
        <v>352.553089414939</v>
      </c>
      <c r="AK69" s="1">
        <v>217.78115665571201</v>
      </c>
      <c r="AL69" s="1">
        <v>892.45529578363301</v>
      </c>
      <c r="AM69" s="1">
        <v>286.82778160293702</v>
      </c>
      <c r="AN69" s="1">
        <v>315.775066706497</v>
      </c>
      <c r="AO69" s="1">
        <v>269.22594318065001</v>
      </c>
      <c r="AP69" s="1">
        <v>487.59651395142799</v>
      </c>
      <c r="AQ69" s="1">
        <v>290.60959716336134</v>
      </c>
      <c r="AR69" s="3"/>
      <c r="AS69" s="1">
        <v>0.18005624302621026</v>
      </c>
      <c r="AT69" s="1">
        <v>0.16984962740233439</v>
      </c>
      <c r="AU69" s="1">
        <v>1.0600920695557299</v>
      </c>
      <c r="AV69" s="1">
        <v>0.94331429195493033</v>
      </c>
      <c r="AW69" s="3"/>
      <c r="AX69" s="1">
        <v>0.16402857983377558</v>
      </c>
      <c r="AY69" s="1">
        <v>0.3810922085725541</v>
      </c>
      <c r="AZ69" s="1">
        <v>0.43041703856442676</v>
      </c>
      <c r="BA69" s="1">
        <v>2.3233280990346192</v>
      </c>
    </row>
    <row r="70" spans="1:53" customFormat="1" x14ac:dyDescent="0.25">
      <c r="A70" s="1" t="s">
        <v>206</v>
      </c>
      <c r="B70" s="1">
        <v>65.703678819096794</v>
      </c>
      <c r="C70" s="1">
        <v>241.76989417294399</v>
      </c>
      <c r="D70" s="1">
        <v>5.2383748615108896</v>
      </c>
      <c r="E70" s="1">
        <v>43.475270153650101</v>
      </c>
      <c r="F70" s="1">
        <v>72.388324628174004</v>
      </c>
      <c r="G70" s="1">
        <v>116.02619089920699</v>
      </c>
      <c r="H70" s="1">
        <v>174.48221152900999</v>
      </c>
      <c r="I70" s="1">
        <v>81.684038508767699</v>
      </c>
      <c r="J70" s="1">
        <v>89.046804501800437</v>
      </c>
      <c r="K70" s="1">
        <v>111.14519139128967</v>
      </c>
      <c r="L70" s="3"/>
      <c r="M70" s="1" t="s">
        <v>206</v>
      </c>
      <c r="N70" s="1">
        <v>219.37374670631601</v>
      </c>
      <c r="O70" s="1">
        <v>92.943978725711005</v>
      </c>
      <c r="P70" s="1">
        <v>98.088014577020701</v>
      </c>
      <c r="Q70" s="1">
        <v>244.09212136042501</v>
      </c>
      <c r="R70" s="1">
        <v>305.420115628335</v>
      </c>
      <c r="S70" s="1">
        <v>192.37906643018701</v>
      </c>
      <c r="T70" s="1">
        <v>234.853639640003</v>
      </c>
      <c r="U70" s="1">
        <v>128.90749028437301</v>
      </c>
      <c r="V70" s="1">
        <v>163.62446534236818</v>
      </c>
      <c r="W70" s="1">
        <v>215.39007799572451</v>
      </c>
      <c r="X70" s="3"/>
      <c r="Y70" s="1" t="s">
        <v>206</v>
      </c>
      <c r="Z70" s="1">
        <v>273.17179378740798</v>
      </c>
      <c r="AA70" s="1">
        <v>223.372042020332</v>
      </c>
      <c r="AB70" s="1">
        <v>333.11102383813397</v>
      </c>
      <c r="AC70" s="1">
        <v>183.34219782582599</v>
      </c>
      <c r="AD70" s="1">
        <v>633.14739095762798</v>
      </c>
      <c r="AE70" s="1">
        <v>182.970010672222</v>
      </c>
      <c r="AF70" s="1">
        <v>276.551619881958</v>
      </c>
      <c r="AG70" s="1">
        <v>333.15319981855868</v>
      </c>
      <c r="AH70" s="3"/>
      <c r="AI70" s="1" t="s">
        <v>206</v>
      </c>
      <c r="AJ70" s="1">
        <v>217.42467185820399</v>
      </c>
      <c r="AK70" s="1">
        <v>205.88867028543501</v>
      </c>
      <c r="AL70" s="1">
        <v>1661.0413782728799</v>
      </c>
      <c r="AM70" s="1">
        <v>242.787295451305</v>
      </c>
      <c r="AN70" s="1">
        <v>258.13358627594602</v>
      </c>
      <c r="AO70" s="1">
        <v>330.85597836658201</v>
      </c>
      <c r="AP70" s="1">
        <v>694.78490680550624</v>
      </c>
      <c r="AQ70" s="1">
        <v>277.25895336461099</v>
      </c>
      <c r="AR70" s="3"/>
      <c r="AS70" s="1">
        <v>0.32198981347427563</v>
      </c>
      <c r="AT70" s="1">
        <v>0.33361586036640611</v>
      </c>
      <c r="AU70" s="1">
        <v>0.96515139634140368</v>
      </c>
      <c r="AV70" s="1">
        <v>1.0361068779371783</v>
      </c>
      <c r="AW70" s="3"/>
      <c r="AX70" s="1">
        <v>0.23550377064850689</v>
      </c>
      <c r="AY70" s="1">
        <v>0.77685526610379485</v>
      </c>
      <c r="AZ70" s="1">
        <v>0.30315012451372308</v>
      </c>
      <c r="BA70" s="1">
        <v>3.2986956597958836</v>
      </c>
    </row>
    <row r="71" spans="1:53" customFormat="1" x14ac:dyDescent="0.25">
      <c r="A71" s="1" t="s">
        <v>159</v>
      </c>
      <c r="B71" s="1">
        <v>44.678501596985797</v>
      </c>
      <c r="C71" s="1">
        <v>37.009125431337701</v>
      </c>
      <c r="D71" s="1">
        <v>27.937999261391401</v>
      </c>
      <c r="E71" s="1">
        <v>51.238711252516197</v>
      </c>
      <c r="F71" s="1">
        <v>24.129441542724699</v>
      </c>
      <c r="G71" s="1">
        <v>58.442822082563303</v>
      </c>
      <c r="H71" s="1">
        <v>51.457465772962202</v>
      </c>
      <c r="I71" s="1">
        <v>57.550118040268103</v>
      </c>
      <c r="J71" s="1">
        <v>40.216084385557778</v>
      </c>
      <c r="K71" s="1">
        <v>47.894961859629575</v>
      </c>
      <c r="L71" s="3"/>
      <c r="M71" s="1" t="s">
        <v>159</v>
      </c>
      <c r="N71" s="1">
        <v>96.3677530174173</v>
      </c>
      <c r="O71" s="1">
        <v>79.133026063657496</v>
      </c>
      <c r="P71" s="1">
        <v>49.044007288510301</v>
      </c>
      <c r="Q71" s="1">
        <v>103.775692314911</v>
      </c>
      <c r="R71" s="1">
        <v>132.59256516798999</v>
      </c>
      <c r="S71" s="1">
        <v>92.341951886489795</v>
      </c>
      <c r="T71" s="1">
        <v>194.51068313742601</v>
      </c>
      <c r="U71" s="1">
        <v>119.80813802900499</v>
      </c>
      <c r="V71" s="1">
        <v>82.080119671124024</v>
      </c>
      <c r="W71" s="1">
        <v>134.8133345552277</v>
      </c>
      <c r="X71" s="3"/>
      <c r="Y71" s="1" t="s">
        <v>159</v>
      </c>
      <c r="Z71" s="1">
        <v>174.401000579151</v>
      </c>
      <c r="AA71" s="1">
        <v>209.45706235349201</v>
      </c>
      <c r="AB71" s="1">
        <v>127.098965070315</v>
      </c>
      <c r="AC71" s="1">
        <v>87.427066555833605</v>
      </c>
      <c r="AD71" s="1">
        <v>51.685501302663504</v>
      </c>
      <c r="AE71" s="1">
        <v>79.518612233075402</v>
      </c>
      <c r="AF71" s="1">
        <v>170.31900933431933</v>
      </c>
      <c r="AG71" s="1">
        <v>72.877060030524163</v>
      </c>
      <c r="AH71" s="3"/>
      <c r="AI71" s="1" t="s">
        <v>159</v>
      </c>
      <c r="AJ71" s="1">
        <v>624.84193080745604</v>
      </c>
      <c r="AK71" s="1">
        <v>347.85522633062601</v>
      </c>
      <c r="AL71" s="1">
        <v>302.95723251518001</v>
      </c>
      <c r="AM71" s="1">
        <v>497.43164486651199</v>
      </c>
      <c r="AN71" s="1">
        <v>454.86646513673998</v>
      </c>
      <c r="AO71" s="1">
        <v>463.84710692569899</v>
      </c>
      <c r="AP71" s="1">
        <v>425.2181298844207</v>
      </c>
      <c r="AQ71" s="1">
        <v>472.04840564298365</v>
      </c>
      <c r="AR71" s="3"/>
      <c r="AS71" s="1">
        <v>0.23612211310258147</v>
      </c>
      <c r="AT71" s="1">
        <v>0.65720216813863008</v>
      </c>
      <c r="AU71" s="1">
        <v>0.35928383159681532</v>
      </c>
      <c r="AV71" s="1">
        <v>2.7833147836226315</v>
      </c>
      <c r="AW71" s="3"/>
      <c r="AX71" s="1">
        <v>0.19303062099782614</v>
      </c>
      <c r="AY71" s="1">
        <v>0.28559218280082227</v>
      </c>
      <c r="AZ71" s="1">
        <v>0.67589602455067743</v>
      </c>
      <c r="BA71" s="1">
        <v>1.4795175051736404</v>
      </c>
    </row>
    <row r="72" spans="1:53" customFormat="1" x14ac:dyDescent="0.25">
      <c r="A72" s="1" t="s">
        <v>96</v>
      </c>
      <c r="B72" s="1">
        <v>2.6281471527638698</v>
      </c>
      <c r="C72" s="1">
        <v>15.218705784849099</v>
      </c>
      <c r="D72" s="1">
        <v>17.4612495383696</v>
      </c>
      <c r="E72" s="1">
        <v>16.3032263076188</v>
      </c>
      <c r="F72" s="1">
        <v>0</v>
      </c>
      <c r="G72" s="1">
        <v>2.5783597977601498</v>
      </c>
      <c r="H72" s="1">
        <v>11.2378373527159</v>
      </c>
      <c r="I72" s="1">
        <v>8.6634586297177805</v>
      </c>
      <c r="J72" s="1">
        <v>12.902832195900341</v>
      </c>
      <c r="K72" s="1">
        <v>5.6199139450484576</v>
      </c>
      <c r="L72" s="3"/>
      <c r="M72" s="1" t="s">
        <v>96</v>
      </c>
      <c r="N72" s="1">
        <v>18.0199863365902</v>
      </c>
      <c r="O72" s="1">
        <v>17.916911561582801</v>
      </c>
      <c r="P72" s="1">
        <v>5.4493341431678202</v>
      </c>
      <c r="Q72" s="1">
        <v>17.539553630689301</v>
      </c>
      <c r="R72" s="1">
        <v>16.459766710509101</v>
      </c>
      <c r="S72" s="1">
        <v>13.680289168368899</v>
      </c>
      <c r="T72" s="1">
        <v>35.300086939755097</v>
      </c>
      <c r="U72" s="1">
        <v>6.0662348369116499</v>
      </c>
      <c r="V72" s="1">
        <v>14.731446418007529</v>
      </c>
      <c r="W72" s="1">
        <v>17.876594413886185</v>
      </c>
      <c r="X72" s="3"/>
      <c r="Y72" s="1" t="s">
        <v>96</v>
      </c>
      <c r="Z72" s="1">
        <v>66.599734848996206</v>
      </c>
      <c r="AA72" s="1">
        <v>13.182612315954</v>
      </c>
      <c r="AB72" s="1">
        <v>23.0454167435187</v>
      </c>
      <c r="AC72" s="1">
        <v>44.137936513624801</v>
      </c>
      <c r="AD72" s="1">
        <v>21.535625542776501</v>
      </c>
      <c r="AE72" s="1">
        <v>27.020887652015901</v>
      </c>
      <c r="AF72" s="1">
        <v>34.275921302822972</v>
      </c>
      <c r="AG72" s="1">
        <v>30.898149902805731</v>
      </c>
      <c r="AH72" s="3"/>
      <c r="AI72" s="1" t="s">
        <v>96</v>
      </c>
      <c r="AJ72" s="1">
        <v>110.744342208151</v>
      </c>
      <c r="AK72" s="1">
        <v>60.948992647673798</v>
      </c>
      <c r="AL72" s="1">
        <v>143.270415376637</v>
      </c>
      <c r="AM72" s="1">
        <v>92.033323624564602</v>
      </c>
      <c r="AN72" s="1">
        <v>70.172237045888195</v>
      </c>
      <c r="AO72" s="1">
        <v>42.167918811427199</v>
      </c>
      <c r="AP72" s="1">
        <v>104.98791674415394</v>
      </c>
      <c r="AQ72" s="1">
        <v>68.12449316062667</v>
      </c>
      <c r="AR72" s="3"/>
      <c r="AS72" s="1">
        <v>0.37644012780592018</v>
      </c>
      <c r="AT72" s="1">
        <v>0.1818851278386133</v>
      </c>
      <c r="AU72" s="1">
        <v>2.0696586481767523</v>
      </c>
      <c r="AV72" s="1">
        <v>0.48317146447359388</v>
      </c>
      <c r="AW72" s="3"/>
      <c r="AX72" s="1">
        <v>0.14031563702618019</v>
      </c>
      <c r="AY72" s="1">
        <v>0.26241067763595732</v>
      </c>
      <c r="AZ72" s="1">
        <v>0.53471771152864545</v>
      </c>
      <c r="BA72" s="1">
        <v>1.870145645898301</v>
      </c>
    </row>
    <row r="73" spans="1:53" customFormat="1" x14ac:dyDescent="0.25">
      <c r="A73" s="1" t="s">
        <v>84</v>
      </c>
      <c r="B73" s="1">
        <v>173.45771208241499</v>
      </c>
      <c r="C73" s="1">
        <v>288.46365055827698</v>
      </c>
      <c r="D73" s="1">
        <v>150.16674602997901</v>
      </c>
      <c r="E73" s="1">
        <v>83.068819757867104</v>
      </c>
      <c r="F73" s="1">
        <v>72.388324628174004</v>
      </c>
      <c r="G73" s="1">
        <v>152.123228067849</v>
      </c>
      <c r="H73" s="1">
        <v>180.98832789110801</v>
      </c>
      <c r="I73" s="1">
        <v>207.92300711322699</v>
      </c>
      <c r="J73" s="1">
        <v>173.78923210713452</v>
      </c>
      <c r="K73" s="1">
        <v>153.35572192508948</v>
      </c>
      <c r="L73" s="3"/>
      <c r="M73" s="1" t="s">
        <v>84</v>
      </c>
      <c r="N73" s="1">
        <v>926.85407983418395</v>
      </c>
      <c r="O73" s="1">
        <v>1531.1494005336001</v>
      </c>
      <c r="P73" s="1">
        <v>62.667342646429901</v>
      </c>
      <c r="Q73" s="1">
        <v>330.328260044648</v>
      </c>
      <c r="R73" s="1">
        <v>342.91180646893901</v>
      </c>
      <c r="S73" s="1">
        <v>317.21170509155297</v>
      </c>
      <c r="T73" s="1">
        <v>555.43606184798296</v>
      </c>
      <c r="U73" s="1">
        <v>451.934495349918</v>
      </c>
      <c r="V73" s="1">
        <v>712.74977076471555</v>
      </c>
      <c r="W73" s="1">
        <v>416.87351718959826</v>
      </c>
      <c r="X73" s="3"/>
      <c r="Y73" s="1" t="s">
        <v>84</v>
      </c>
      <c r="Z73" s="1">
        <v>1072.93301650798</v>
      </c>
      <c r="AA73" s="1">
        <v>1159.3375164530701</v>
      </c>
      <c r="AB73" s="1">
        <v>640.38324708504899</v>
      </c>
      <c r="AC73" s="1">
        <v>982.91789389956705</v>
      </c>
      <c r="AD73" s="1">
        <v>913.11052301372195</v>
      </c>
      <c r="AE73" s="1">
        <v>690.19067316863504</v>
      </c>
      <c r="AF73" s="1">
        <v>957.55126001536621</v>
      </c>
      <c r="AG73" s="1">
        <v>862.07303002730805</v>
      </c>
      <c r="AH73" s="3"/>
      <c r="AI73" s="1" t="s">
        <v>84</v>
      </c>
      <c r="AJ73" s="1">
        <v>3695.2034184499498</v>
      </c>
      <c r="AK73" s="1">
        <v>3566.25935028706</v>
      </c>
      <c r="AL73" s="1">
        <v>5630.8258043338601</v>
      </c>
      <c r="AM73" s="1">
        <v>3104.8542736900599</v>
      </c>
      <c r="AN73" s="1">
        <v>2298.1407632528399</v>
      </c>
      <c r="AO73" s="1">
        <v>4534.6731152596303</v>
      </c>
      <c r="AP73" s="1">
        <v>4297.4295243569568</v>
      </c>
      <c r="AQ73" s="1">
        <v>3312.5560507341766</v>
      </c>
      <c r="AR73" s="3"/>
      <c r="AS73" s="1">
        <v>0.18149339817520124</v>
      </c>
      <c r="AT73" s="1">
        <v>0.17789179870321614</v>
      </c>
      <c r="AU73" s="1">
        <v>1.0202460118917218</v>
      </c>
      <c r="AV73" s="1">
        <v>0.98015575492994866</v>
      </c>
      <c r="AW73" s="3"/>
      <c r="AX73" s="1">
        <v>0.16585490622359128</v>
      </c>
      <c r="AY73" s="1">
        <v>0.12584647951759328</v>
      </c>
      <c r="AZ73" s="1">
        <v>1.3179145484193289</v>
      </c>
      <c r="BA73" s="1">
        <v>0.75877453602691691</v>
      </c>
    </row>
    <row r="74" spans="1:53" customFormat="1" x14ac:dyDescent="0.25">
      <c r="A74" s="1" t="s">
        <v>173</v>
      </c>
      <c r="B74" s="1">
        <v>2.6281471527638698</v>
      </c>
      <c r="C74" s="1">
        <v>2.4211577384987302</v>
      </c>
      <c r="D74" s="1">
        <v>27.937999261391401</v>
      </c>
      <c r="E74" s="1">
        <v>5.4344087692062599</v>
      </c>
      <c r="F74" s="1">
        <v>0</v>
      </c>
      <c r="G74" s="1">
        <v>4.2972663296002498</v>
      </c>
      <c r="H74" s="1">
        <v>0</v>
      </c>
      <c r="I74" s="1">
        <v>0</v>
      </c>
      <c r="J74" s="1">
        <v>9.6054282304650638</v>
      </c>
      <c r="K74" s="1">
        <v>1.0743165824000624</v>
      </c>
      <c r="L74" s="3"/>
      <c r="M74" s="1" t="s">
        <v>173</v>
      </c>
      <c r="N74" s="1">
        <v>14.1025980025489</v>
      </c>
      <c r="O74" s="1">
        <v>4.8524968812620202</v>
      </c>
      <c r="P74" s="1">
        <v>32.696004859006898</v>
      </c>
      <c r="Q74" s="1">
        <v>0</v>
      </c>
      <c r="R74" s="1">
        <v>3.6577259356686902</v>
      </c>
      <c r="S74" s="1">
        <v>9.4051988032535903</v>
      </c>
      <c r="T74" s="1">
        <v>13.6877888133744</v>
      </c>
      <c r="U74" s="1">
        <v>6.0662348369116499</v>
      </c>
      <c r="V74" s="1">
        <v>12.912774935704455</v>
      </c>
      <c r="W74" s="1">
        <v>8.2042370973020819</v>
      </c>
      <c r="X74" s="3"/>
      <c r="Y74" s="1" t="s">
        <v>173</v>
      </c>
      <c r="Z74" s="1">
        <v>2.2576181304744498</v>
      </c>
      <c r="AA74" s="1">
        <v>0</v>
      </c>
      <c r="AB74" s="1">
        <v>0</v>
      </c>
      <c r="AC74" s="1">
        <v>0</v>
      </c>
      <c r="AD74" s="1">
        <v>43.071251085552902</v>
      </c>
      <c r="AE74" s="1">
        <v>3.8601268074308499</v>
      </c>
      <c r="AF74" s="1">
        <v>0.75253937682481664</v>
      </c>
      <c r="AG74" s="1">
        <v>15.643792630994584</v>
      </c>
      <c r="AH74" s="3"/>
      <c r="AI74" s="1" t="s">
        <v>173</v>
      </c>
      <c r="AJ74" s="1">
        <v>26.416081627632298</v>
      </c>
      <c r="AK74" s="1">
        <v>6.6895235832812698</v>
      </c>
      <c r="AL74" s="1">
        <v>7.4620008008664902</v>
      </c>
      <c r="AM74" s="1">
        <v>5.0815945559575502</v>
      </c>
      <c r="AN74" s="1">
        <v>27.5676645537418</v>
      </c>
      <c r="AO74" s="1">
        <v>21.624573749449802</v>
      </c>
      <c r="AP74" s="1">
        <v>13.522535337260019</v>
      </c>
      <c r="AQ74" s="1">
        <v>18.091277619716383</v>
      </c>
      <c r="AR74" s="3"/>
      <c r="AS74" s="1">
        <v>12.764020762598722</v>
      </c>
      <c r="AT74" s="1">
        <v>6.8673665506889345E-2</v>
      </c>
      <c r="AU74" s="1">
        <v>185.86485326486957</v>
      </c>
      <c r="AV74" s="1">
        <v>5.3802533530905635E-3</v>
      </c>
      <c r="AW74" s="3"/>
      <c r="AX74" s="1">
        <v>0.95490783448903782</v>
      </c>
      <c r="AY74" s="1">
        <v>0.45349130502319379</v>
      </c>
      <c r="AZ74" s="1">
        <v>2.1056805806678014</v>
      </c>
      <c r="BA74" s="1">
        <v>0.47490583765694278</v>
      </c>
    </row>
    <row r="75" spans="1:53" customFormat="1" x14ac:dyDescent="0.25">
      <c r="A75" s="1" t="s">
        <v>131</v>
      </c>
      <c r="B75" s="1">
        <v>972.41444652263203</v>
      </c>
      <c r="C75" s="1">
        <v>2841.0556662897902</v>
      </c>
      <c r="D75" s="1">
        <v>921.953975625917</v>
      </c>
      <c r="E75" s="1">
        <v>1176.16132647821</v>
      </c>
      <c r="F75" s="1">
        <v>808.33629168127698</v>
      </c>
      <c r="G75" s="1">
        <v>2221.6866924033302</v>
      </c>
      <c r="H75" s="1">
        <v>1984.95695556392</v>
      </c>
      <c r="I75" s="1">
        <v>1775.3902006185899</v>
      </c>
      <c r="J75" s="1">
        <v>1477.8963537291374</v>
      </c>
      <c r="K75" s="1">
        <v>1697.5925350667792</v>
      </c>
      <c r="L75" s="3"/>
      <c r="M75" s="1" t="s">
        <v>131</v>
      </c>
      <c r="N75" s="1">
        <v>8886.9871746062108</v>
      </c>
      <c r="O75" s="1">
        <v>8353.7600155880009</v>
      </c>
      <c r="P75" s="1">
        <v>2171.55965605237</v>
      </c>
      <c r="Q75" s="1">
        <v>3712.5388518292302</v>
      </c>
      <c r="R75" s="1">
        <v>6192.5300090870896</v>
      </c>
      <c r="S75" s="1">
        <v>4682.0789678742403</v>
      </c>
      <c r="T75" s="1">
        <v>7181.7666673963004</v>
      </c>
      <c r="U75" s="1">
        <v>5348.9025674468503</v>
      </c>
      <c r="V75" s="1">
        <v>5781.2114245189532</v>
      </c>
      <c r="W75" s="1">
        <v>5851.3195529511204</v>
      </c>
      <c r="X75" s="3"/>
      <c r="Y75" s="1" t="s">
        <v>131</v>
      </c>
      <c r="Z75" s="1">
        <v>5437.4732672477003</v>
      </c>
      <c r="AA75" s="1">
        <v>5820.1233374937001</v>
      </c>
      <c r="AB75" s="1">
        <v>3943.5596469893899</v>
      </c>
      <c r="AC75" s="1">
        <v>5217.6133797932998</v>
      </c>
      <c r="AD75" s="1">
        <v>3510.3069634725598</v>
      </c>
      <c r="AE75" s="1">
        <v>5042.0976358661701</v>
      </c>
      <c r="AF75" s="1">
        <v>5067.0520839102637</v>
      </c>
      <c r="AG75" s="1">
        <v>4590.0059930440102</v>
      </c>
      <c r="AH75" s="3"/>
      <c r="AI75" s="1" t="s">
        <v>131</v>
      </c>
      <c r="AJ75" s="1">
        <v>26089.944619844999</v>
      </c>
      <c r="AK75" s="1">
        <v>18113.743302729399</v>
      </c>
      <c r="AL75" s="1">
        <v>18090.874741620701</v>
      </c>
      <c r="AM75" s="1">
        <v>18922.164261533901</v>
      </c>
      <c r="AN75" s="1">
        <v>13887.8375567782</v>
      </c>
      <c r="AO75" s="1">
        <v>18073.8187397902</v>
      </c>
      <c r="AP75" s="1">
        <v>20764.854221398364</v>
      </c>
      <c r="AQ75" s="1">
        <v>16961.273519367434</v>
      </c>
      <c r="AR75" s="3"/>
      <c r="AS75" s="1">
        <v>0.29166788287454093</v>
      </c>
      <c r="AT75" s="1">
        <v>0.36984538530873812</v>
      </c>
      <c r="AU75" s="1">
        <v>0.78862112239433113</v>
      </c>
      <c r="AV75" s="1">
        <v>1.2680360335314147</v>
      </c>
      <c r="AW75" s="3"/>
      <c r="AX75" s="1">
        <v>0.27841329213673766</v>
      </c>
      <c r="AY75" s="1">
        <v>0.34498114462158286</v>
      </c>
      <c r="AZ75" s="1">
        <v>0.80703915700127637</v>
      </c>
      <c r="BA75" s="1">
        <v>1.2390972498976507</v>
      </c>
    </row>
    <row r="76" spans="1:53" customFormat="1" x14ac:dyDescent="0.25">
      <c r="A76" s="1" t="s">
        <v>1</v>
      </c>
      <c r="B76" s="1">
        <v>2.6281471527638698</v>
      </c>
      <c r="C76" s="1">
        <v>11.0681496617085</v>
      </c>
      <c r="D76" s="1">
        <v>24.445749353717499</v>
      </c>
      <c r="E76" s="1">
        <v>0</v>
      </c>
      <c r="F76" s="1">
        <v>8.04314718090823</v>
      </c>
      <c r="G76" s="1">
        <v>7.73507939328044</v>
      </c>
      <c r="H76" s="1">
        <v>4.7317209906172204</v>
      </c>
      <c r="I76" s="1">
        <v>16.089280312332999</v>
      </c>
      <c r="J76" s="1">
        <v>9.5355115420474661</v>
      </c>
      <c r="K76" s="1">
        <v>9.1498069692847217</v>
      </c>
      <c r="L76" s="3"/>
      <c r="M76" s="1" t="s">
        <v>1</v>
      </c>
      <c r="N76" s="1">
        <v>33.6895396727556</v>
      </c>
      <c r="O76" s="1">
        <v>44.419009913090797</v>
      </c>
      <c r="P76" s="1">
        <v>8.1740012147517191</v>
      </c>
      <c r="Q76" s="1">
        <v>29.2325893844821</v>
      </c>
      <c r="R76" s="1">
        <v>42.0638482601899</v>
      </c>
      <c r="S76" s="1">
        <v>15.390325314415</v>
      </c>
      <c r="T76" s="1">
        <v>8.6449192505522703</v>
      </c>
      <c r="U76" s="1">
        <v>43.980202567609503</v>
      </c>
      <c r="V76" s="1">
        <v>28.87878504627005</v>
      </c>
      <c r="W76" s="1">
        <v>27.51982384819167</v>
      </c>
      <c r="X76" s="3"/>
      <c r="Y76" s="1" t="s">
        <v>1</v>
      </c>
      <c r="Z76" s="1">
        <v>59.826880457572798</v>
      </c>
      <c r="AA76" s="1">
        <v>38.815469596975703</v>
      </c>
      <c r="AB76" s="1">
        <v>1.39669192384962</v>
      </c>
      <c r="AC76" s="1">
        <v>10.1856776569903</v>
      </c>
      <c r="AD76" s="1">
        <v>0</v>
      </c>
      <c r="AE76" s="1">
        <v>26.248862290529701</v>
      </c>
      <c r="AF76" s="1">
        <v>33.346347326132708</v>
      </c>
      <c r="AG76" s="1">
        <v>12.144846649173333</v>
      </c>
      <c r="AH76" s="3"/>
      <c r="AI76" s="1" t="s">
        <v>1</v>
      </c>
      <c r="AJ76" s="1">
        <v>119.88837046387</v>
      </c>
      <c r="AK76" s="1">
        <v>98.856292952934297</v>
      </c>
      <c r="AL76" s="1">
        <v>229.82962466668801</v>
      </c>
      <c r="AM76" s="1">
        <v>85.822485833949798</v>
      </c>
      <c r="AN76" s="1">
        <v>48.869950799815001</v>
      </c>
      <c r="AO76" s="1">
        <v>127.584985121754</v>
      </c>
      <c r="AP76" s="1">
        <v>149.52476269449744</v>
      </c>
      <c r="AQ76" s="1">
        <v>87.425807251839601</v>
      </c>
      <c r="AR76" s="3"/>
      <c r="AS76" s="1">
        <v>0.28595370427797112</v>
      </c>
      <c r="AT76" s="1">
        <v>0.75339007840889649</v>
      </c>
      <c r="AU76" s="1">
        <v>0.37955597302513455</v>
      </c>
      <c r="AV76" s="1">
        <v>2.6346575237106835</v>
      </c>
      <c r="AW76" s="3"/>
      <c r="AX76" s="1">
        <v>0.19313714013560376</v>
      </c>
      <c r="AY76" s="1">
        <v>0.31477917920640763</v>
      </c>
      <c r="AZ76" s="1">
        <v>0.61356389778549958</v>
      </c>
      <c r="BA76" s="1">
        <v>1.6298220993921606</v>
      </c>
    </row>
    <row r="77" spans="1:53" customFormat="1" x14ac:dyDescent="0.25">
      <c r="A77" s="1" t="s">
        <v>14</v>
      </c>
      <c r="B77" s="1">
        <v>2.6281471527638698</v>
      </c>
      <c r="C77" s="1">
        <v>13.8351870771356</v>
      </c>
      <c r="D77" s="1">
        <v>0</v>
      </c>
      <c r="E77" s="1">
        <v>5.4344087692062599</v>
      </c>
      <c r="F77" s="1">
        <v>0</v>
      </c>
      <c r="G77" s="1">
        <v>8.5945326592004907</v>
      </c>
      <c r="H77" s="1">
        <v>17.152488590987399</v>
      </c>
      <c r="I77" s="1">
        <v>0</v>
      </c>
      <c r="J77" s="1">
        <v>5.4744357497764327</v>
      </c>
      <c r="K77" s="1">
        <v>6.436755312546973</v>
      </c>
      <c r="L77" s="3"/>
      <c r="M77" s="1" t="s">
        <v>14</v>
      </c>
      <c r="N77" s="1">
        <v>57.977347343811999</v>
      </c>
      <c r="O77" s="1">
        <v>55.243810648213703</v>
      </c>
      <c r="P77" s="1">
        <v>73.566010932765494</v>
      </c>
      <c r="Q77" s="1">
        <v>42.387254607499003</v>
      </c>
      <c r="R77" s="1">
        <v>39.320553808438397</v>
      </c>
      <c r="S77" s="1">
        <v>26.505560263714699</v>
      </c>
      <c r="T77" s="1">
        <v>51.149105565767599</v>
      </c>
      <c r="U77" s="1">
        <v>19.7152632199629</v>
      </c>
      <c r="V77" s="1">
        <v>57.293605883072544</v>
      </c>
      <c r="W77" s="1">
        <v>34.172620714470902</v>
      </c>
      <c r="X77" s="3"/>
      <c r="Y77" s="1" t="s">
        <v>14</v>
      </c>
      <c r="Z77" s="1">
        <v>29.913440228786399</v>
      </c>
      <c r="AA77" s="1">
        <v>0</v>
      </c>
      <c r="AB77" s="1">
        <v>8.3801515430976998</v>
      </c>
      <c r="AC77" s="1">
        <v>8.4880647141586092</v>
      </c>
      <c r="AD77" s="1">
        <v>90.449627279661101</v>
      </c>
      <c r="AE77" s="1">
        <v>21.616710121612702</v>
      </c>
      <c r="AF77" s="1">
        <v>12.764530590628032</v>
      </c>
      <c r="AG77" s="1">
        <v>40.184800705144134</v>
      </c>
      <c r="AH77" s="3"/>
      <c r="AI77" s="1" t="s">
        <v>14</v>
      </c>
      <c r="AJ77" s="1">
        <v>90.424279417664394</v>
      </c>
      <c r="AK77" s="1">
        <v>41.6237022959724</v>
      </c>
      <c r="AL77" s="1">
        <v>62.680806727278501</v>
      </c>
      <c r="AM77" s="1">
        <v>38.958891595674601</v>
      </c>
      <c r="AN77" s="1">
        <v>23.8084375691407</v>
      </c>
      <c r="AO77" s="1">
        <v>27.0307171868123</v>
      </c>
      <c r="AP77" s="1">
        <v>64.909596146971765</v>
      </c>
      <c r="AQ77" s="1">
        <v>29.9326821172092</v>
      </c>
      <c r="AR77" s="3"/>
      <c r="AS77" s="1">
        <v>0.4288787363474118</v>
      </c>
      <c r="AT77" s="1">
        <v>0.16017885368591592</v>
      </c>
      <c r="AU77" s="1">
        <v>2.677499098528771</v>
      </c>
      <c r="AV77" s="1">
        <v>0.37348285216957822</v>
      </c>
      <c r="AW77" s="3"/>
      <c r="AX77" s="1">
        <v>0.88266772995082743</v>
      </c>
      <c r="AY77" s="1">
        <v>1.1416491372426674</v>
      </c>
      <c r="AZ77" s="1">
        <v>0.77315148862868954</v>
      </c>
      <c r="BA77" s="1">
        <v>1.2934075853280231</v>
      </c>
    </row>
    <row r="78" spans="1:53" customFormat="1" x14ac:dyDescent="0.25">
      <c r="A78" s="1" t="s">
        <v>77</v>
      </c>
      <c r="B78" s="1">
        <v>7.8844414582916098</v>
      </c>
      <c r="C78" s="1">
        <v>4.8423154769974497</v>
      </c>
      <c r="D78" s="1">
        <v>0</v>
      </c>
      <c r="E78" s="1">
        <v>9.3161293186392999</v>
      </c>
      <c r="F78" s="1">
        <v>0</v>
      </c>
      <c r="G78" s="1">
        <v>2.5783597977601498</v>
      </c>
      <c r="H78" s="1">
        <v>12.420767600370199</v>
      </c>
      <c r="I78" s="1">
        <v>1.2376369471025399</v>
      </c>
      <c r="J78" s="1">
        <v>5.5107215634820896</v>
      </c>
      <c r="K78" s="1">
        <v>4.0591910863082221</v>
      </c>
      <c r="L78" s="3"/>
      <c r="M78" s="1" t="s">
        <v>77</v>
      </c>
      <c r="N78" s="1">
        <v>8.6182543348909793</v>
      </c>
      <c r="O78" s="1">
        <v>10.0782627533903</v>
      </c>
      <c r="P78" s="1">
        <v>122.61001822127599</v>
      </c>
      <c r="Q78" s="1">
        <v>0</v>
      </c>
      <c r="R78" s="1">
        <v>10.973177807006101</v>
      </c>
      <c r="S78" s="1">
        <v>10.2602168762766</v>
      </c>
      <c r="T78" s="1">
        <v>10.085739125644301</v>
      </c>
      <c r="U78" s="1">
        <v>0</v>
      </c>
      <c r="V78" s="1">
        <v>35.326633827389315</v>
      </c>
      <c r="W78" s="1">
        <v>7.8297834522317498</v>
      </c>
      <c r="X78" s="3"/>
      <c r="Y78" s="1" t="s">
        <v>77</v>
      </c>
      <c r="Z78" s="1">
        <v>17.496540511176999</v>
      </c>
      <c r="AA78" s="1">
        <v>20.5062858248174</v>
      </c>
      <c r="AB78" s="1">
        <v>20.252032895819401</v>
      </c>
      <c r="AC78" s="1">
        <v>50.928388284951602</v>
      </c>
      <c r="AD78" s="1">
        <v>4.3071251085552902</v>
      </c>
      <c r="AE78" s="1">
        <v>61.762028918893499</v>
      </c>
      <c r="AF78" s="1">
        <v>19.418286410604598</v>
      </c>
      <c r="AG78" s="1">
        <v>38.99918077080013</v>
      </c>
      <c r="AH78" s="3"/>
      <c r="AI78" s="1" t="s">
        <v>77</v>
      </c>
      <c r="AJ78" s="1">
        <v>29.464091046205301</v>
      </c>
      <c r="AK78" s="1">
        <v>43.1102630922571</v>
      </c>
      <c r="AL78" s="1">
        <v>71.635207688318303</v>
      </c>
      <c r="AM78" s="1">
        <v>42.911242916974899</v>
      </c>
      <c r="AN78" s="1">
        <v>13.7838322768709</v>
      </c>
      <c r="AO78" s="1">
        <v>94.0668958101068</v>
      </c>
      <c r="AP78" s="1">
        <v>48.069853942260238</v>
      </c>
      <c r="AQ78" s="1">
        <v>50.253990334650865</v>
      </c>
      <c r="AR78" s="3"/>
      <c r="AS78" s="1">
        <v>0.28379031223231971</v>
      </c>
      <c r="AT78" s="1">
        <v>0.10408400910173635</v>
      </c>
      <c r="AU78" s="1">
        <v>2.7265505497096139</v>
      </c>
      <c r="AV78" s="1">
        <v>0.36676378514475116</v>
      </c>
      <c r="AW78" s="3"/>
      <c r="AX78" s="1">
        <v>0.73490204213689492</v>
      </c>
      <c r="AY78" s="1">
        <v>0.15580421375679293</v>
      </c>
      <c r="AZ78" s="1">
        <v>4.7168303373621292</v>
      </c>
      <c r="BA78" s="1">
        <v>0.21200677753426392</v>
      </c>
    </row>
    <row r="79" spans="1:53" customFormat="1" x14ac:dyDescent="0.25">
      <c r="A79" s="1" t="s">
        <v>164</v>
      </c>
      <c r="B79" s="1">
        <v>701.715289787953</v>
      </c>
      <c r="C79" s="1">
        <v>951.16911155307105</v>
      </c>
      <c r="D79" s="1">
        <v>625.11273347363306</v>
      </c>
      <c r="E79" s="1">
        <v>600.11399694234797</v>
      </c>
      <c r="F79" s="1">
        <v>510.73984598767203</v>
      </c>
      <c r="G79" s="1">
        <v>315.41934859265803</v>
      </c>
      <c r="H79" s="1">
        <v>438.867121879747</v>
      </c>
      <c r="I79" s="1">
        <v>398.51909696701802</v>
      </c>
      <c r="J79" s="1">
        <v>719.52778293925121</v>
      </c>
      <c r="K79" s="1">
        <v>415.88635335677372</v>
      </c>
      <c r="L79" s="3"/>
      <c r="M79" s="1" t="s">
        <v>164</v>
      </c>
      <c r="N79" s="1">
        <v>2775.8613735017002</v>
      </c>
      <c r="O79" s="1">
        <v>3051.4740003320799</v>
      </c>
      <c r="P79" s="1">
        <v>4136.0446146643699</v>
      </c>
      <c r="Q79" s="1">
        <v>2278.6803425203798</v>
      </c>
      <c r="R79" s="1">
        <v>3825.9813287094498</v>
      </c>
      <c r="S79" s="1">
        <v>3101.1505508546202</v>
      </c>
      <c r="T79" s="1">
        <v>4001.8772030681498</v>
      </c>
      <c r="U79" s="1">
        <v>1973.04288070552</v>
      </c>
      <c r="V79" s="1">
        <v>3060.5150827546322</v>
      </c>
      <c r="W79" s="1">
        <v>3225.5129908344347</v>
      </c>
      <c r="X79" s="3"/>
      <c r="Y79" s="1" t="s">
        <v>164</v>
      </c>
      <c r="Z79" s="1">
        <v>3198.4804863496702</v>
      </c>
      <c r="AA79" s="1">
        <v>3074.47813902083</v>
      </c>
      <c r="AB79" s="1">
        <v>2657.90473108582</v>
      </c>
      <c r="AC79" s="1">
        <v>3278.9393990794701</v>
      </c>
      <c r="AD79" s="1">
        <v>2511.05393828774</v>
      </c>
      <c r="AE79" s="1">
        <v>2441.14419301927</v>
      </c>
      <c r="AF79" s="1">
        <v>2976.954452152107</v>
      </c>
      <c r="AG79" s="1">
        <v>2743.712510128827</v>
      </c>
      <c r="AH79" s="3"/>
      <c r="AI79" s="1" t="s">
        <v>164</v>
      </c>
      <c r="AJ79" s="1">
        <v>12143.269523594699</v>
      </c>
      <c r="AK79" s="1">
        <v>10935.1412174705</v>
      </c>
      <c r="AL79" s="1">
        <v>14349.427540066299</v>
      </c>
      <c r="AM79" s="1">
        <v>6647.8549224271401</v>
      </c>
      <c r="AN79" s="1">
        <v>6680.1463516362501</v>
      </c>
      <c r="AO79" s="1">
        <v>4819.0362600648996</v>
      </c>
      <c r="AP79" s="1">
        <v>12475.946093710498</v>
      </c>
      <c r="AQ79" s="1">
        <v>6049.012511376096</v>
      </c>
      <c r="AR79" s="3"/>
      <c r="AS79" s="1">
        <v>0.24169929184475378</v>
      </c>
      <c r="AT79" s="1">
        <v>0.15157796300504034</v>
      </c>
      <c r="AU79" s="1">
        <v>1.5945542943911752</v>
      </c>
      <c r="AV79" s="1">
        <v>0.62713449364345097</v>
      </c>
      <c r="AW79" s="3"/>
      <c r="AX79" s="1">
        <v>0.24531326600533571</v>
      </c>
      <c r="AY79" s="1">
        <v>0.53322967753304573</v>
      </c>
      <c r="AZ79" s="1">
        <v>0.46005178695278631</v>
      </c>
      <c r="BA79" s="1">
        <v>2.1736683311755658</v>
      </c>
    </row>
    <row r="80" spans="1:53" customFormat="1" x14ac:dyDescent="0.25">
      <c r="A80" s="1" t="s">
        <v>40</v>
      </c>
      <c r="B80" s="1">
        <v>89.357003193971593</v>
      </c>
      <c r="C80" s="1">
        <v>146.65298301763701</v>
      </c>
      <c r="D80" s="1">
        <v>45.399248799761097</v>
      </c>
      <c r="E80" s="1">
        <v>64.436561120588493</v>
      </c>
      <c r="F80" s="1">
        <v>52.280456675903501</v>
      </c>
      <c r="G80" s="1">
        <v>37.815943700482201</v>
      </c>
      <c r="H80" s="1">
        <v>68.609954363949598</v>
      </c>
      <c r="I80" s="1">
        <v>53.837207198960499</v>
      </c>
      <c r="J80" s="1">
        <v>86.461449032989549</v>
      </c>
      <c r="K80" s="1">
        <v>53.135890484823953</v>
      </c>
      <c r="L80" s="3"/>
      <c r="M80" s="1" t="s">
        <v>40</v>
      </c>
      <c r="N80" s="1">
        <v>448.149225414331</v>
      </c>
      <c r="O80" s="1">
        <v>498.68737179738901</v>
      </c>
      <c r="P80" s="1">
        <v>754.73277882874197</v>
      </c>
      <c r="Q80" s="1">
        <v>197.31997834525399</v>
      </c>
      <c r="R80" s="1">
        <v>476.41880312084601</v>
      </c>
      <c r="S80" s="1">
        <v>435.20419916873402</v>
      </c>
      <c r="T80" s="1">
        <v>563.36057116098902</v>
      </c>
      <c r="U80" s="1">
        <v>379.139677306978</v>
      </c>
      <c r="V80" s="1">
        <v>474.72233859642898</v>
      </c>
      <c r="W80" s="1">
        <v>463.53081268938678</v>
      </c>
      <c r="X80" s="3"/>
      <c r="Y80" s="1" t="s">
        <v>40</v>
      </c>
      <c r="Z80" s="1">
        <v>387.74591390898598</v>
      </c>
      <c r="AA80" s="1">
        <v>309.05902207403301</v>
      </c>
      <c r="AB80" s="1">
        <v>242.326048787909</v>
      </c>
      <c r="AC80" s="1">
        <v>302.175103824046</v>
      </c>
      <c r="AD80" s="1">
        <v>279.96313205609403</v>
      </c>
      <c r="AE80" s="1">
        <v>298.001789533661</v>
      </c>
      <c r="AF80" s="1">
        <v>313.04366159030934</v>
      </c>
      <c r="AG80" s="1">
        <v>293.38000847126699</v>
      </c>
      <c r="AH80" s="3"/>
      <c r="AI80" s="1" t="s">
        <v>40</v>
      </c>
      <c r="AJ80" s="1">
        <v>1398.02031998546</v>
      </c>
      <c r="AK80" s="1">
        <v>1212.29032937019</v>
      </c>
      <c r="AL80" s="1">
        <v>2790.7882995240702</v>
      </c>
      <c r="AM80" s="1">
        <v>920.89785786297398</v>
      </c>
      <c r="AN80" s="1">
        <v>822.01763396611898</v>
      </c>
      <c r="AO80" s="1">
        <v>687.661445232505</v>
      </c>
      <c r="AP80" s="1">
        <v>1800.3663162932401</v>
      </c>
      <c r="AQ80" s="1">
        <v>810.19231235386599</v>
      </c>
      <c r="AR80" s="3"/>
      <c r="AS80" s="1">
        <v>0.27619613377173091</v>
      </c>
      <c r="AT80" s="1">
        <v>0.1811162620169737</v>
      </c>
      <c r="AU80" s="1">
        <v>1.524965956650798</v>
      </c>
      <c r="AV80" s="1">
        <v>0.65575234361050716</v>
      </c>
      <c r="AW80" s="3"/>
      <c r="AX80" s="1">
        <v>0.2636809710891676</v>
      </c>
      <c r="AY80" s="1">
        <v>0.57212442727663326</v>
      </c>
      <c r="AZ80" s="1">
        <v>0.46088046326620613</v>
      </c>
      <c r="BA80" s="1">
        <v>2.1697600130695855</v>
      </c>
    </row>
    <row r="81" spans="1:53" customFormat="1" x14ac:dyDescent="0.25">
      <c r="A81" s="1" t="s">
        <v>175</v>
      </c>
      <c r="B81" s="1">
        <v>0</v>
      </c>
      <c r="C81" s="1">
        <v>2.4211577384987302</v>
      </c>
      <c r="D81" s="1">
        <v>0</v>
      </c>
      <c r="E81" s="1">
        <v>0.77634410988660796</v>
      </c>
      <c r="F81" s="1">
        <v>0</v>
      </c>
      <c r="G81" s="1">
        <v>7.73507939328044</v>
      </c>
      <c r="H81" s="1">
        <v>7.0975814859258204</v>
      </c>
      <c r="I81" s="1">
        <v>2.4752738942050798</v>
      </c>
      <c r="J81" s="1">
        <v>0.79937546209633448</v>
      </c>
      <c r="K81" s="1">
        <v>4.3269836933528349</v>
      </c>
      <c r="L81" s="3"/>
      <c r="M81" s="1" t="s">
        <v>175</v>
      </c>
      <c r="N81" s="1">
        <v>5.4843436676578898</v>
      </c>
      <c r="O81" s="1">
        <v>5.5990348629946398</v>
      </c>
      <c r="P81" s="1">
        <v>8.1740012147517191</v>
      </c>
      <c r="Q81" s="1">
        <v>0</v>
      </c>
      <c r="R81" s="1">
        <v>0</v>
      </c>
      <c r="S81" s="1">
        <v>7.69516265720749</v>
      </c>
      <c r="T81" s="1">
        <v>0</v>
      </c>
      <c r="U81" s="1">
        <v>0</v>
      </c>
      <c r="V81" s="1">
        <v>4.8143449363510626</v>
      </c>
      <c r="W81" s="1">
        <v>1.9237906643018725</v>
      </c>
      <c r="X81" s="3"/>
      <c r="Y81" s="1" t="s">
        <v>175</v>
      </c>
      <c r="Z81" s="1">
        <v>5.0796407935675001</v>
      </c>
      <c r="AA81" s="1">
        <v>0.73236735088633498</v>
      </c>
      <c r="AB81" s="1">
        <v>0</v>
      </c>
      <c r="AC81" s="1">
        <v>11.8832905998221</v>
      </c>
      <c r="AD81" s="1">
        <v>43.071251085552902</v>
      </c>
      <c r="AE81" s="1">
        <v>11.5803804222925</v>
      </c>
      <c r="AF81" s="1">
        <v>1.9373360481512785</v>
      </c>
      <c r="AG81" s="1">
        <v>22.178307369222505</v>
      </c>
      <c r="AH81" s="3"/>
      <c r="AI81" s="1" t="s">
        <v>175</v>
      </c>
      <c r="AJ81" s="1">
        <v>7.1120219766702304</v>
      </c>
      <c r="AK81" s="1">
        <v>15.608888360989599</v>
      </c>
      <c r="AL81" s="1">
        <v>65.665607047625102</v>
      </c>
      <c r="AM81" s="1">
        <v>26.537216014445001</v>
      </c>
      <c r="AN81" s="1">
        <v>21.302286246073201</v>
      </c>
      <c r="AO81" s="1">
        <v>21.624573749449802</v>
      </c>
      <c r="AP81" s="1">
        <v>29.462172461761643</v>
      </c>
      <c r="AQ81" s="1">
        <v>23.154692003322669</v>
      </c>
      <c r="AR81" s="3"/>
      <c r="AS81" s="1">
        <v>0.41261579933906983</v>
      </c>
      <c r="AT81" s="1">
        <v>0.19509981628974618</v>
      </c>
      <c r="AU81" s="1">
        <v>2.1148958886065112</v>
      </c>
      <c r="AV81" s="1">
        <v>0.47283651426401535</v>
      </c>
      <c r="AW81" s="3"/>
      <c r="AX81" s="1">
        <v>0.16340766936313009</v>
      </c>
      <c r="AY81" s="1">
        <v>8.3084269228276109E-2</v>
      </c>
      <c r="AZ81" s="1">
        <v>1.9667702548380539</v>
      </c>
      <c r="BA81" s="1">
        <v>0.50844779533354345</v>
      </c>
    </row>
    <row r="82" spans="1:53" customFormat="1" x14ac:dyDescent="0.25">
      <c r="A82" s="1" t="s">
        <v>67</v>
      </c>
      <c r="B82" s="1">
        <v>67.017752395478695</v>
      </c>
      <c r="C82" s="1">
        <v>83.702881816670299</v>
      </c>
      <c r="D82" s="1">
        <v>83.813997784174305</v>
      </c>
      <c r="E82" s="1">
        <v>163.032263076188</v>
      </c>
      <c r="F82" s="1">
        <v>128.69035489453199</v>
      </c>
      <c r="G82" s="1">
        <v>154.70158786560901</v>
      </c>
      <c r="H82" s="1">
        <v>196.95788623444199</v>
      </c>
      <c r="I82" s="1">
        <v>118.81314692184399</v>
      </c>
      <c r="J82" s="1">
        <v>99.391723768127832</v>
      </c>
      <c r="K82" s="1">
        <v>149.79074397910674</v>
      </c>
      <c r="L82" s="3"/>
      <c r="M82" s="1" t="s">
        <v>67</v>
      </c>
      <c r="N82" s="1">
        <v>87.749498682526294</v>
      </c>
      <c r="O82" s="1">
        <v>309.43999342817</v>
      </c>
      <c r="P82" s="1">
        <v>21.797336572671298</v>
      </c>
      <c r="Q82" s="1">
        <v>251.400268706546</v>
      </c>
      <c r="R82" s="1">
        <v>56.694752002864597</v>
      </c>
      <c r="S82" s="1">
        <v>499.33055464546402</v>
      </c>
      <c r="T82" s="1">
        <v>49.708285690675503</v>
      </c>
      <c r="U82" s="1">
        <v>80.377611589079393</v>
      </c>
      <c r="V82" s="1">
        <v>167.5967743474784</v>
      </c>
      <c r="W82" s="1">
        <v>171.52780098202089</v>
      </c>
      <c r="X82" s="3"/>
      <c r="Y82" s="1" t="s">
        <v>67</v>
      </c>
      <c r="Z82" s="1">
        <v>164.24171899201599</v>
      </c>
      <c r="AA82" s="1">
        <v>84.222245351928507</v>
      </c>
      <c r="AB82" s="1">
        <v>93.578358897924304</v>
      </c>
      <c r="AC82" s="1">
        <v>384.509331551385</v>
      </c>
      <c r="AD82" s="1">
        <v>835.58227105972696</v>
      </c>
      <c r="AE82" s="1">
        <v>765.07713323279302</v>
      </c>
      <c r="AF82" s="1">
        <v>114.0141077472896</v>
      </c>
      <c r="AG82" s="1">
        <v>661.72291194796833</v>
      </c>
      <c r="AH82" s="3"/>
      <c r="AI82" s="1" t="s">
        <v>67</v>
      </c>
      <c r="AJ82" s="1">
        <v>260.096803718226</v>
      </c>
      <c r="AK82" s="1">
        <v>263.86454134053901</v>
      </c>
      <c r="AL82" s="1">
        <v>3325.06755686611</v>
      </c>
      <c r="AM82" s="1">
        <v>1121.3385320146299</v>
      </c>
      <c r="AN82" s="1">
        <v>1392.1670599639599</v>
      </c>
      <c r="AO82" s="1">
        <v>1897.55634651422</v>
      </c>
      <c r="AP82" s="1">
        <v>1283.0096339749582</v>
      </c>
      <c r="AQ82" s="1">
        <v>1470.3539794976034</v>
      </c>
      <c r="AR82" s="3"/>
      <c r="AS82" s="1">
        <v>0.87174934516374025</v>
      </c>
      <c r="AT82" s="1">
        <v>0.22636475369751874</v>
      </c>
      <c r="AU82" s="1">
        <v>3.8510825158258539</v>
      </c>
      <c r="AV82" s="1">
        <v>0.25966724833616106</v>
      </c>
      <c r="AW82" s="3"/>
      <c r="AX82" s="1">
        <v>0.13062783778812184</v>
      </c>
      <c r="AY82" s="1">
        <v>0.11665748749877851</v>
      </c>
      <c r="AZ82" s="1">
        <v>1.1197552817986896</v>
      </c>
      <c r="BA82" s="1">
        <v>0.89305227334465087</v>
      </c>
    </row>
    <row r="83" spans="1:53" customFormat="1" x14ac:dyDescent="0.25">
      <c r="A83" s="1" t="s">
        <v>273</v>
      </c>
      <c r="B83" s="1">
        <v>43.364428020603903</v>
      </c>
      <c r="C83" s="1">
        <v>62.6042215240385</v>
      </c>
      <c r="D83" s="1">
        <v>34.9224990767393</v>
      </c>
      <c r="E83" s="1">
        <v>75.305378659000993</v>
      </c>
      <c r="F83" s="1">
        <v>28.151015133178799</v>
      </c>
      <c r="G83" s="1">
        <v>72.194074337284107</v>
      </c>
      <c r="H83" s="1">
        <v>68.018489240122506</v>
      </c>
      <c r="I83" s="1">
        <v>69.307669037742301</v>
      </c>
      <c r="J83" s="1">
        <v>54.049131820095681</v>
      </c>
      <c r="K83" s="1">
        <v>59.417811937081929</v>
      </c>
      <c r="L83" s="3"/>
      <c r="M83" s="1" t="s">
        <v>273</v>
      </c>
      <c r="N83" s="1">
        <v>46.225182341687997</v>
      </c>
      <c r="O83" s="1">
        <v>143.335292492663</v>
      </c>
      <c r="P83" s="1">
        <v>13.623335357919499</v>
      </c>
      <c r="Q83" s="1">
        <v>99.390803907239103</v>
      </c>
      <c r="R83" s="1">
        <v>32.005101937101003</v>
      </c>
      <c r="S83" s="1">
        <v>177.84375918879499</v>
      </c>
      <c r="T83" s="1">
        <v>23.053118001472701</v>
      </c>
      <c r="U83" s="1">
        <v>50.0464374045211</v>
      </c>
      <c r="V83" s="1">
        <v>75.643653524877408</v>
      </c>
      <c r="W83" s="1">
        <v>70.737104132972462</v>
      </c>
      <c r="X83" s="3"/>
      <c r="Y83" s="1" t="s">
        <v>273</v>
      </c>
      <c r="Z83" s="1">
        <v>98.206388675638394</v>
      </c>
      <c r="AA83" s="1">
        <v>0</v>
      </c>
      <c r="AB83" s="1">
        <v>96.371742745623607</v>
      </c>
      <c r="AC83" s="1">
        <v>392.99739626554401</v>
      </c>
      <c r="AD83" s="1">
        <v>667.60439182607001</v>
      </c>
      <c r="AE83" s="1">
        <v>565.12256460787603</v>
      </c>
      <c r="AF83" s="1">
        <v>64.859377140420676</v>
      </c>
      <c r="AG83" s="1">
        <v>541.90811756649668</v>
      </c>
      <c r="AH83" s="3"/>
      <c r="AI83" s="1" t="s">
        <v>273</v>
      </c>
      <c r="AJ83" s="1">
        <v>204.21663104438801</v>
      </c>
      <c r="AK83" s="1">
        <v>255.68845696097301</v>
      </c>
      <c r="AL83" s="1">
        <v>1534.18736465815</v>
      </c>
      <c r="AM83" s="1">
        <v>1039.46839750198</v>
      </c>
      <c r="AN83" s="1">
        <v>1092.6819768574001</v>
      </c>
      <c r="AO83" s="1">
        <v>1400.1911502768801</v>
      </c>
      <c r="AP83" s="1">
        <v>664.69748422117038</v>
      </c>
      <c r="AQ83" s="1">
        <v>1177.4471748787535</v>
      </c>
      <c r="AR83" s="3"/>
      <c r="AS83" s="1">
        <v>0.83332795045316588</v>
      </c>
      <c r="AT83" s="1">
        <v>0.10964554693128557</v>
      </c>
      <c r="AU83" s="1">
        <v>7.6001987657137517</v>
      </c>
      <c r="AV83" s="1">
        <v>0.13157550622376227</v>
      </c>
      <c r="AW83" s="3"/>
      <c r="AX83" s="1">
        <v>0.11380162452925406</v>
      </c>
      <c r="AY83" s="1">
        <v>6.0076668951417334E-2</v>
      </c>
      <c r="AZ83" s="1">
        <v>1.8942732098093338</v>
      </c>
      <c r="BA83" s="1">
        <v>0.52790695387633868</v>
      </c>
    </row>
    <row r="84" spans="1:53" customFormat="1" x14ac:dyDescent="0.25">
      <c r="A84" s="1" t="s">
        <v>149</v>
      </c>
      <c r="B84" s="1">
        <v>3.9422207291458098</v>
      </c>
      <c r="C84" s="1">
        <v>8.9928716001381304</v>
      </c>
      <c r="D84" s="1">
        <v>0</v>
      </c>
      <c r="E84" s="1">
        <v>1.5526882197732199</v>
      </c>
      <c r="F84" s="1">
        <v>0</v>
      </c>
      <c r="G84" s="1">
        <v>6.8756261273603902</v>
      </c>
      <c r="H84" s="1">
        <v>1.1829302476543</v>
      </c>
      <c r="I84" s="1">
        <v>4.3317293148588902</v>
      </c>
      <c r="J84" s="1">
        <v>3.6219451372642899</v>
      </c>
      <c r="K84" s="1">
        <v>3.0975714224683952</v>
      </c>
      <c r="L84" s="3"/>
      <c r="M84" s="1" t="s">
        <v>149</v>
      </c>
      <c r="N84" s="1">
        <v>42.307794007646599</v>
      </c>
      <c r="O84" s="1">
        <v>23.5159464245775</v>
      </c>
      <c r="P84" s="1">
        <v>49.044007288510301</v>
      </c>
      <c r="Q84" s="1">
        <v>29.2325893844821</v>
      </c>
      <c r="R84" s="1">
        <v>24.689650065763601</v>
      </c>
      <c r="S84" s="1">
        <v>14.5353072413919</v>
      </c>
      <c r="T84" s="1">
        <v>23.053118001472701</v>
      </c>
      <c r="U84" s="1">
        <v>13.649028383051199</v>
      </c>
      <c r="V84" s="1">
        <v>36.025084276304128</v>
      </c>
      <c r="W84" s="1">
        <v>18.981775922919851</v>
      </c>
      <c r="X84" s="3"/>
      <c r="Y84" s="1" t="s">
        <v>149</v>
      </c>
      <c r="Z84" s="1">
        <v>12.981304250228099</v>
      </c>
      <c r="AA84" s="1">
        <v>35.153632842544098</v>
      </c>
      <c r="AB84" s="1">
        <v>0</v>
      </c>
      <c r="AC84" s="1">
        <v>7.6392582427427502</v>
      </c>
      <c r="AD84" s="1">
        <v>0</v>
      </c>
      <c r="AE84" s="1">
        <v>1.5440507229723399</v>
      </c>
      <c r="AF84" s="1">
        <v>16.044979030924065</v>
      </c>
      <c r="AG84" s="1">
        <v>3.0611029885716969</v>
      </c>
      <c r="AH84" s="3"/>
      <c r="AI84" s="1" t="s">
        <v>149</v>
      </c>
      <c r="AJ84" s="1">
        <v>38.608119301924098</v>
      </c>
      <c r="AK84" s="1">
        <v>17.838729555416698</v>
      </c>
      <c r="AL84" s="1">
        <v>31.3404033636393</v>
      </c>
      <c r="AM84" s="1">
        <v>29.924945718416701</v>
      </c>
      <c r="AN84" s="1">
        <v>13.7838322768709</v>
      </c>
      <c r="AO84" s="1">
        <v>11.8935155621974</v>
      </c>
      <c r="AP84" s="1">
        <v>29.262417406993364</v>
      </c>
      <c r="AQ84" s="1">
        <v>18.534097852495002</v>
      </c>
      <c r="AR84" s="3"/>
      <c r="AS84" s="1">
        <v>0.22573698166158926</v>
      </c>
      <c r="AT84" s="1">
        <v>1.0119134945909527</v>
      </c>
      <c r="AU84" s="1">
        <v>0.22307932730241853</v>
      </c>
      <c r="AV84" s="1">
        <v>4.482710307998846</v>
      </c>
      <c r="AW84" s="3"/>
      <c r="AX84" s="1">
        <v>1.2311041762289456</v>
      </c>
      <c r="AY84" s="1">
        <v>1.0241542951800369</v>
      </c>
      <c r="AZ84" s="1">
        <v>1.2020690456729755</v>
      </c>
      <c r="BA84" s="1">
        <v>0.83189896919785711</v>
      </c>
    </row>
    <row r="85" spans="1:53" customFormat="1" x14ac:dyDescent="0.25">
      <c r="A85" s="1" t="s">
        <v>235</v>
      </c>
      <c r="B85" s="1">
        <v>281.21174534573402</v>
      </c>
      <c r="C85" s="1">
        <v>364.21129980559402</v>
      </c>
      <c r="D85" s="1">
        <v>392.878114613317</v>
      </c>
      <c r="E85" s="1">
        <v>298.116138196458</v>
      </c>
      <c r="F85" s="1">
        <v>289.55329851269602</v>
      </c>
      <c r="G85" s="1">
        <v>360.970371686421</v>
      </c>
      <c r="H85" s="1">
        <v>273.848352331971</v>
      </c>
      <c r="I85" s="1">
        <v>266.09194362704602</v>
      </c>
      <c r="J85" s="1">
        <v>334.10432449027576</v>
      </c>
      <c r="K85" s="1">
        <v>297.61599153953352</v>
      </c>
      <c r="L85" s="3"/>
      <c r="M85" s="1" t="s">
        <v>235</v>
      </c>
      <c r="N85" s="1">
        <v>838.321103484849</v>
      </c>
      <c r="O85" s="1">
        <v>798.04910247216901</v>
      </c>
      <c r="P85" s="1">
        <v>653.92009718013799</v>
      </c>
      <c r="Q85" s="1">
        <v>733.73799355050096</v>
      </c>
      <c r="R85" s="1">
        <v>1159.49912160697</v>
      </c>
      <c r="S85" s="1">
        <v>896.91395860118405</v>
      </c>
      <c r="T85" s="1">
        <v>1035.2290802536299</v>
      </c>
      <c r="U85" s="1">
        <v>694.58388882638405</v>
      </c>
      <c r="V85" s="1">
        <v>756.00707417191427</v>
      </c>
      <c r="W85" s="1">
        <v>946.55651232204195</v>
      </c>
      <c r="X85" s="3"/>
      <c r="Y85" s="1" t="s">
        <v>235</v>
      </c>
      <c r="Z85" s="1">
        <v>727.51744254539005</v>
      </c>
      <c r="AA85" s="1">
        <v>845.15192292282995</v>
      </c>
      <c r="AB85" s="1">
        <v>750.02356310724394</v>
      </c>
      <c r="AC85" s="1">
        <v>648.48814416171797</v>
      </c>
      <c r="AD85" s="1">
        <v>499.62651259241397</v>
      </c>
      <c r="AE85" s="1">
        <v>635.37687250311706</v>
      </c>
      <c r="AF85" s="1">
        <v>774.23097619182136</v>
      </c>
      <c r="AG85" s="1">
        <v>594.49717641908296</v>
      </c>
      <c r="AH85" s="3"/>
      <c r="AI85" s="1" t="s">
        <v>235</v>
      </c>
      <c r="AJ85" s="1">
        <v>2227.0788818373098</v>
      </c>
      <c r="AK85" s="1">
        <v>1769.0073475788199</v>
      </c>
      <c r="AL85" s="1">
        <v>996.92330699576303</v>
      </c>
      <c r="AM85" s="1">
        <v>1851.39428322054</v>
      </c>
      <c r="AN85" s="1">
        <v>1810.69433091622</v>
      </c>
      <c r="AO85" s="1">
        <v>1199.0826144069899</v>
      </c>
      <c r="AP85" s="1">
        <v>1664.3365121372974</v>
      </c>
      <c r="AQ85" s="1">
        <v>1620.3904095145833</v>
      </c>
      <c r="AR85" s="3"/>
      <c r="AS85" s="1">
        <v>0.43153055711309979</v>
      </c>
      <c r="AT85" s="1">
        <v>0.50061800685447333</v>
      </c>
      <c r="AU85" s="1">
        <v>0.861995675753915</v>
      </c>
      <c r="AV85" s="1">
        <v>1.160098627090425</v>
      </c>
      <c r="AW85" s="3"/>
      <c r="AX85" s="1">
        <v>0.45423931317896149</v>
      </c>
      <c r="AY85" s="1">
        <v>0.58415336622832748</v>
      </c>
      <c r="AZ85" s="1">
        <v>0.77760283418689291</v>
      </c>
      <c r="BA85" s="1">
        <v>1.2860035432428156</v>
      </c>
    </row>
    <row r="86" spans="1:53" customFormat="1" x14ac:dyDescent="0.25">
      <c r="A86" s="1" t="s">
        <v>156</v>
      </c>
      <c r="B86" s="1">
        <v>3.9422207291458098</v>
      </c>
      <c r="C86" s="1">
        <v>7.95523256935296</v>
      </c>
      <c r="D86" s="1">
        <v>0</v>
      </c>
      <c r="E86" s="1">
        <v>10.092473428525899</v>
      </c>
      <c r="F86" s="1">
        <v>4.0215735904541097</v>
      </c>
      <c r="G86" s="1">
        <v>2.5783597977601498</v>
      </c>
      <c r="H86" s="1">
        <v>8.2805117335801306</v>
      </c>
      <c r="I86" s="1">
        <v>2.4752738942050798</v>
      </c>
      <c r="J86" s="1">
        <v>5.4974816817561667</v>
      </c>
      <c r="K86" s="1">
        <v>4.3389297539998672</v>
      </c>
      <c r="L86" s="3"/>
      <c r="M86" s="1" t="s">
        <v>156</v>
      </c>
      <c r="N86" s="1">
        <v>49.359093008921</v>
      </c>
      <c r="O86" s="1">
        <v>36.580361104898302</v>
      </c>
      <c r="P86" s="1">
        <v>8.1740012147517191</v>
      </c>
      <c r="Q86" s="1">
        <v>14.616294692241</v>
      </c>
      <c r="R86" s="1">
        <v>26.518513033598001</v>
      </c>
      <c r="S86" s="1">
        <v>13.680289168368899</v>
      </c>
      <c r="T86" s="1">
        <v>45.385826065399399</v>
      </c>
      <c r="U86" s="1">
        <v>33.364291603014102</v>
      </c>
      <c r="V86" s="1">
        <v>27.182437505203001</v>
      </c>
      <c r="W86" s="1">
        <v>29.737229967595098</v>
      </c>
      <c r="X86" s="3"/>
      <c r="Y86" s="1" t="s">
        <v>156</v>
      </c>
      <c r="Z86" s="1">
        <v>151.260414741788</v>
      </c>
      <c r="AA86" s="1">
        <v>212.38653175703701</v>
      </c>
      <c r="AB86" s="1">
        <v>152.23941969960799</v>
      </c>
      <c r="AC86" s="1">
        <v>102.705583041319</v>
      </c>
      <c r="AD86" s="1">
        <v>47.378376194108199</v>
      </c>
      <c r="AE86" s="1">
        <v>54.041775304031802</v>
      </c>
      <c r="AF86" s="1">
        <v>171.96212206614436</v>
      </c>
      <c r="AG86" s="1">
        <v>68.041911513152996</v>
      </c>
      <c r="AH86" s="3"/>
      <c r="AI86" s="1" t="s">
        <v>156</v>
      </c>
      <c r="AJ86" s="1">
        <v>139.19243011483201</v>
      </c>
      <c r="AK86" s="1">
        <v>185.820099535591</v>
      </c>
      <c r="AL86" s="1">
        <v>114.914812333344</v>
      </c>
      <c r="AM86" s="1">
        <v>125.345999046953</v>
      </c>
      <c r="AN86" s="1">
        <v>139.091398430243</v>
      </c>
      <c r="AO86" s="1">
        <v>64.873721248349497</v>
      </c>
      <c r="AP86" s="1">
        <v>146.64244732792233</v>
      </c>
      <c r="AQ86" s="1">
        <v>109.77037290851517</v>
      </c>
      <c r="AR86" s="3"/>
      <c r="AS86" s="1">
        <v>3.1969143063037962E-2</v>
      </c>
      <c r="AT86" s="1">
        <v>6.3768487061994436E-2</v>
      </c>
      <c r="AU86" s="1">
        <v>0.50133137127682215</v>
      </c>
      <c r="AV86" s="1">
        <v>1.9946886576300569</v>
      </c>
      <c r="AW86" s="3"/>
      <c r="AX86" s="1">
        <v>0.1853654109060083</v>
      </c>
      <c r="AY86" s="1">
        <v>0.27090397144208211</v>
      </c>
      <c r="AZ86" s="1">
        <v>0.68424766871916631</v>
      </c>
      <c r="BA86" s="1">
        <v>1.4614591261551333</v>
      </c>
    </row>
    <row r="87" spans="1:53" customFormat="1" x14ac:dyDescent="0.25">
      <c r="A87" s="1" t="s">
        <v>85</v>
      </c>
      <c r="B87" s="1">
        <v>26.281471527638701</v>
      </c>
      <c r="C87" s="1">
        <v>34.9338473697673</v>
      </c>
      <c r="D87" s="1">
        <v>8.7306247691848196</v>
      </c>
      <c r="E87" s="1">
        <v>0</v>
      </c>
      <c r="F87" s="1">
        <v>24.129441542724699</v>
      </c>
      <c r="G87" s="1">
        <v>25.783597977601499</v>
      </c>
      <c r="H87" s="1">
        <v>28.390325943703299</v>
      </c>
      <c r="I87" s="1">
        <v>19.802191153640599</v>
      </c>
      <c r="J87" s="1">
        <v>17.486485916647705</v>
      </c>
      <c r="K87" s="1">
        <v>24.526389154417522</v>
      </c>
      <c r="L87" s="3"/>
      <c r="M87" s="1" t="s">
        <v>85</v>
      </c>
      <c r="N87" s="1">
        <v>28.988673671906</v>
      </c>
      <c r="O87" s="1">
        <v>28.741712296705799</v>
      </c>
      <c r="P87" s="1">
        <v>16.348002429503399</v>
      </c>
      <c r="Q87" s="1">
        <v>20.462812569137501</v>
      </c>
      <c r="R87" s="1">
        <v>42.0638482601899</v>
      </c>
      <c r="S87" s="1">
        <v>59.851265111613799</v>
      </c>
      <c r="T87" s="1">
        <v>19.451068313742599</v>
      </c>
      <c r="U87" s="1">
        <v>12.1324696738233</v>
      </c>
      <c r="V87" s="1">
        <v>23.635300241813173</v>
      </c>
      <c r="W87" s="1">
        <v>33.374662839842401</v>
      </c>
      <c r="X87" s="3"/>
      <c r="Y87" s="1" t="s">
        <v>85</v>
      </c>
      <c r="Z87" s="1">
        <v>50.796407935674999</v>
      </c>
      <c r="AA87" s="1">
        <v>38.815469596975703</v>
      </c>
      <c r="AB87" s="1">
        <v>46.789179448962201</v>
      </c>
      <c r="AC87" s="1">
        <v>33.103452385218603</v>
      </c>
      <c r="AD87" s="1">
        <v>21.535625542776501</v>
      </c>
      <c r="AE87" s="1">
        <v>58.673927472948797</v>
      </c>
      <c r="AF87" s="1">
        <v>45.467018993870965</v>
      </c>
      <c r="AG87" s="1">
        <v>37.771001800314629</v>
      </c>
      <c r="AH87" s="3"/>
      <c r="AI87" s="1" t="s">
        <v>85</v>
      </c>
      <c r="AJ87" s="1">
        <v>152.40047092864799</v>
      </c>
      <c r="AK87" s="1">
        <v>132.303910869341</v>
      </c>
      <c r="AL87" s="1">
        <v>74.620008008664897</v>
      </c>
      <c r="AM87" s="1">
        <v>144.54313403612599</v>
      </c>
      <c r="AN87" s="1">
        <v>170.41828996858601</v>
      </c>
      <c r="AO87" s="1">
        <v>114.61024087208401</v>
      </c>
      <c r="AP87" s="1">
        <v>119.77479660221796</v>
      </c>
      <c r="AQ87" s="1">
        <v>143.19055495893201</v>
      </c>
      <c r="AR87" s="3"/>
      <c r="AS87" s="1">
        <v>0.38459714983744403</v>
      </c>
      <c r="AT87" s="1">
        <v>0.64934441728821768</v>
      </c>
      <c r="AU87" s="1">
        <v>0.59228529513442618</v>
      </c>
      <c r="AV87" s="1">
        <v>1.6883755315469009</v>
      </c>
      <c r="AW87" s="3"/>
      <c r="AX87" s="1">
        <v>0.197331165756916</v>
      </c>
      <c r="AY87" s="1">
        <v>0.23307866115481202</v>
      </c>
      <c r="AZ87" s="1">
        <v>0.84662905123625909</v>
      </c>
      <c r="BA87" s="1">
        <v>1.1811548381664752</v>
      </c>
    </row>
    <row r="88" spans="1:53" customFormat="1" x14ac:dyDescent="0.25">
      <c r="A88" s="1" t="s">
        <v>280</v>
      </c>
      <c r="B88" s="1">
        <v>2.6281471527638698</v>
      </c>
      <c r="C88" s="1">
        <v>1.0376390307851699</v>
      </c>
      <c r="D88" s="1">
        <v>19.207374492206601</v>
      </c>
      <c r="E88" s="1">
        <v>9.3161293186392999</v>
      </c>
      <c r="F88" s="1">
        <v>0</v>
      </c>
      <c r="G88" s="1">
        <v>0</v>
      </c>
      <c r="H88" s="1">
        <v>13.0122327241973</v>
      </c>
      <c r="I88" s="1">
        <v>3.7129108413076199</v>
      </c>
      <c r="J88" s="1">
        <v>8.0473224985987351</v>
      </c>
      <c r="K88" s="1">
        <v>4.1812858913762305</v>
      </c>
      <c r="L88" s="3"/>
      <c r="M88" s="1" t="s">
        <v>280</v>
      </c>
      <c r="N88" s="1">
        <v>3.1339106672330801</v>
      </c>
      <c r="O88" s="1">
        <v>8.2119177990587993</v>
      </c>
      <c r="P88" s="1">
        <v>13.623335357919499</v>
      </c>
      <c r="Q88" s="1">
        <v>26.309330446033901</v>
      </c>
      <c r="R88" s="1">
        <v>5.48658890350303</v>
      </c>
      <c r="S88" s="1">
        <v>5.9851265111613801</v>
      </c>
      <c r="T88" s="1">
        <v>6.4836894379142</v>
      </c>
      <c r="U88" s="1">
        <v>4.5496761276837399</v>
      </c>
      <c r="V88" s="1">
        <v>12.819623567561319</v>
      </c>
      <c r="W88" s="1">
        <v>5.6262702450655873</v>
      </c>
      <c r="X88" s="3"/>
      <c r="Y88" s="1" t="s">
        <v>280</v>
      </c>
      <c r="Z88" s="1">
        <v>114.57412012157801</v>
      </c>
      <c r="AA88" s="1">
        <v>106.193265878519</v>
      </c>
      <c r="AB88" s="1">
        <v>146.65265200421001</v>
      </c>
      <c r="AC88" s="1">
        <v>104.403195984151</v>
      </c>
      <c r="AD88" s="1">
        <v>73.221126845439997</v>
      </c>
      <c r="AE88" s="1">
        <v>47.093547050656298</v>
      </c>
      <c r="AF88" s="1">
        <v>122.47334600143567</v>
      </c>
      <c r="AG88" s="1">
        <v>74.905956626749102</v>
      </c>
      <c r="AH88" s="3"/>
      <c r="AI88" s="1" t="s">
        <v>280</v>
      </c>
      <c r="AJ88" s="1">
        <v>102.61631709195601</v>
      </c>
      <c r="AK88" s="1">
        <v>178.387295554167</v>
      </c>
      <c r="AL88" s="1">
        <v>8.9544009610397897</v>
      </c>
      <c r="AM88" s="1">
        <v>158.09405285201299</v>
      </c>
      <c r="AN88" s="1">
        <v>150.36907938404599</v>
      </c>
      <c r="AO88" s="1">
        <v>82.173380247909293</v>
      </c>
      <c r="AP88" s="1">
        <v>96.65267120238758</v>
      </c>
      <c r="AQ88" s="1">
        <v>130.21217082798941</v>
      </c>
      <c r="AR88" s="3"/>
      <c r="AS88" s="1">
        <v>6.5706725269875463E-2</v>
      </c>
      <c r="AT88" s="1">
        <v>5.5820472492077923E-2</v>
      </c>
      <c r="AU88" s="1">
        <v>1.1771080095963109</v>
      </c>
      <c r="AV88" s="1">
        <v>0.84953971245421223</v>
      </c>
      <c r="AW88" s="3"/>
      <c r="AX88" s="1">
        <v>0.13263599865457873</v>
      </c>
      <c r="AY88" s="1">
        <v>4.3208482043494256E-2</v>
      </c>
      <c r="AZ88" s="1">
        <v>3.0696750355882787</v>
      </c>
      <c r="BA88" s="1">
        <v>0.3257673820213865</v>
      </c>
    </row>
    <row r="89" spans="1:53" customFormat="1" x14ac:dyDescent="0.25">
      <c r="A89" s="1" t="s">
        <v>107</v>
      </c>
      <c r="B89" s="1">
        <v>18.3970300693471</v>
      </c>
      <c r="C89" s="1">
        <v>28.362133508127901</v>
      </c>
      <c r="D89" s="1">
        <v>54.129873568945897</v>
      </c>
      <c r="E89" s="1">
        <v>24.0666674064849</v>
      </c>
      <c r="F89" s="1">
        <v>8.04314718090823</v>
      </c>
      <c r="G89" s="1">
        <v>21.486331648001201</v>
      </c>
      <c r="H89" s="1">
        <v>46.725744782344997</v>
      </c>
      <c r="I89" s="1">
        <v>35.891471465973702</v>
      </c>
      <c r="J89" s="1">
        <v>31.238926138226446</v>
      </c>
      <c r="K89" s="1">
        <v>28.036673769307029</v>
      </c>
      <c r="L89" s="3"/>
      <c r="M89" s="1" t="s">
        <v>107</v>
      </c>
      <c r="N89" s="1">
        <v>32.906062005947398</v>
      </c>
      <c r="O89" s="1">
        <v>47.4051618400213</v>
      </c>
      <c r="P89" s="1">
        <v>27.246670715839102</v>
      </c>
      <c r="Q89" s="1">
        <v>55.541919830516001</v>
      </c>
      <c r="R89" s="1">
        <v>55.780320518947498</v>
      </c>
      <c r="S89" s="1">
        <v>29.0706144827838</v>
      </c>
      <c r="T89" s="1">
        <v>45.385826065399399</v>
      </c>
      <c r="U89" s="1">
        <v>53.079554822977002</v>
      </c>
      <c r="V89" s="1">
        <v>40.774953598080948</v>
      </c>
      <c r="W89" s="1">
        <v>45.829078972526929</v>
      </c>
      <c r="X89" s="3"/>
      <c r="Y89" s="1" t="s">
        <v>107</v>
      </c>
      <c r="Z89" s="1">
        <v>90.869129751596503</v>
      </c>
      <c r="AA89" s="1">
        <v>48.336245158498102</v>
      </c>
      <c r="AB89" s="1">
        <v>115.227083717593</v>
      </c>
      <c r="AC89" s="1">
        <v>76.392582427427499</v>
      </c>
      <c r="AD89" s="1">
        <v>120.599503039548</v>
      </c>
      <c r="AE89" s="1">
        <v>95.731144824284996</v>
      </c>
      <c r="AF89" s="1">
        <v>84.810819542562527</v>
      </c>
      <c r="AG89" s="1">
        <v>97.57441009708684</v>
      </c>
      <c r="AH89" s="3"/>
      <c r="AI89" s="1" t="s">
        <v>107</v>
      </c>
      <c r="AJ89" s="1">
        <v>246.88876290440999</v>
      </c>
      <c r="AK89" s="1">
        <v>248.998933377692</v>
      </c>
      <c r="AL89" s="1">
        <v>171.62601841992901</v>
      </c>
      <c r="AM89" s="1">
        <v>256.90283588452098</v>
      </c>
      <c r="AN89" s="1">
        <v>279.435872522019</v>
      </c>
      <c r="AO89" s="1">
        <v>206.51467930724601</v>
      </c>
      <c r="AP89" s="1">
        <v>222.50457156734365</v>
      </c>
      <c r="AQ89" s="1">
        <v>247.61779590459537</v>
      </c>
      <c r="AR89" s="3"/>
      <c r="AS89" s="1">
        <v>0.3683365672766446</v>
      </c>
      <c r="AT89" s="1">
        <v>0.28733633891724736</v>
      </c>
      <c r="AU89" s="1">
        <v>1.2819003982045072</v>
      </c>
      <c r="AV89" s="1">
        <v>0.78009180853726956</v>
      </c>
      <c r="AW89" s="3"/>
      <c r="AX89" s="1">
        <v>0.1832544532045263</v>
      </c>
      <c r="AY89" s="1">
        <v>0.18507990835272764</v>
      </c>
      <c r="AZ89" s="1">
        <v>0.99013693509766409</v>
      </c>
      <c r="BA89" s="1">
        <v>1.0099613139887191</v>
      </c>
    </row>
    <row r="90" spans="1:53" customFormat="1" x14ac:dyDescent="0.25">
      <c r="A90" s="1" t="s">
        <v>100</v>
      </c>
      <c r="B90" s="1">
        <v>24.9673979512568</v>
      </c>
      <c r="C90" s="1">
        <v>16.2563448156343</v>
      </c>
      <c r="D90" s="1">
        <v>0</v>
      </c>
      <c r="E90" s="1">
        <v>17.079570417505401</v>
      </c>
      <c r="F90" s="1">
        <v>4.0215735904541097</v>
      </c>
      <c r="G90" s="1">
        <v>1.7189065318401</v>
      </c>
      <c r="H90" s="1">
        <v>7.6890466097529702</v>
      </c>
      <c r="I90" s="1">
        <v>24.752738942050801</v>
      </c>
      <c r="J90" s="1">
        <v>14.575828296099125</v>
      </c>
      <c r="K90" s="1">
        <v>9.5455664185244942</v>
      </c>
      <c r="L90" s="3"/>
      <c r="M90" s="1" t="s">
        <v>100</v>
      </c>
      <c r="N90" s="1">
        <v>39.173883340413497</v>
      </c>
      <c r="O90" s="1">
        <v>20.529794497647</v>
      </c>
      <c r="P90" s="1">
        <v>40.870006073758603</v>
      </c>
      <c r="Q90" s="1">
        <v>97.929174438014996</v>
      </c>
      <c r="R90" s="1">
        <v>41.149416776272702</v>
      </c>
      <c r="S90" s="1">
        <v>11.115234949299699</v>
      </c>
      <c r="T90" s="1">
        <v>37.461316752393202</v>
      </c>
      <c r="U90" s="1">
        <v>15.1655870922791</v>
      </c>
      <c r="V90" s="1">
        <v>49.625714587458525</v>
      </c>
      <c r="W90" s="1">
        <v>26.222888892561176</v>
      </c>
      <c r="X90" s="3"/>
      <c r="Y90" s="1" t="s">
        <v>100</v>
      </c>
      <c r="Z90" s="1">
        <v>23.704990369981701</v>
      </c>
      <c r="AA90" s="1">
        <v>0</v>
      </c>
      <c r="AB90" s="1">
        <v>25.8388005912179</v>
      </c>
      <c r="AC90" s="1">
        <v>16.127322956901398</v>
      </c>
      <c r="AD90" s="1">
        <v>34.4570008684423</v>
      </c>
      <c r="AE90" s="1">
        <v>3.8601268074308499</v>
      </c>
      <c r="AF90" s="1">
        <v>16.514596987066536</v>
      </c>
      <c r="AG90" s="1">
        <v>18.14815021092485</v>
      </c>
      <c r="AH90" s="3"/>
      <c r="AI90" s="1" t="s">
        <v>100</v>
      </c>
      <c r="AJ90" s="1">
        <v>34.544106743826802</v>
      </c>
      <c r="AK90" s="1">
        <v>65.408675036527995</v>
      </c>
      <c r="AL90" s="1">
        <v>31.3404033636393</v>
      </c>
      <c r="AM90" s="1">
        <v>45.169729386289397</v>
      </c>
      <c r="AN90" s="1">
        <v>50.123026461348701</v>
      </c>
      <c r="AO90" s="1">
        <v>31.355631936702299</v>
      </c>
      <c r="AP90" s="1">
        <v>43.764395047998029</v>
      </c>
      <c r="AQ90" s="1">
        <v>42.216129261446795</v>
      </c>
      <c r="AR90" s="3"/>
      <c r="AS90" s="1">
        <v>0.88260272457839783</v>
      </c>
      <c r="AT90" s="1">
        <v>0.52598013062390458</v>
      </c>
      <c r="AU90" s="1">
        <v>1.6780153340231243</v>
      </c>
      <c r="AV90" s="1">
        <v>0.59594211073295189</v>
      </c>
      <c r="AW90" s="3"/>
      <c r="AX90" s="1">
        <v>1.1339289514463109</v>
      </c>
      <c r="AY90" s="1">
        <v>0.62115805857428075</v>
      </c>
      <c r="AZ90" s="1">
        <v>1.825507913475312</v>
      </c>
      <c r="BA90" s="1">
        <v>0.54779274996198146</v>
      </c>
    </row>
    <row r="91" spans="1:53" customFormat="1" x14ac:dyDescent="0.25">
      <c r="A91" s="1" t="s">
        <v>144</v>
      </c>
      <c r="B91" s="1">
        <v>254.930273818095</v>
      </c>
      <c r="C91" s="1">
        <v>206.49016712624899</v>
      </c>
      <c r="D91" s="1">
        <v>202.55049464508801</v>
      </c>
      <c r="E91" s="1">
        <v>275.602159009746</v>
      </c>
      <c r="F91" s="1">
        <v>430.30837417858999</v>
      </c>
      <c r="G91" s="1">
        <v>201.11206422529199</v>
      </c>
      <c r="H91" s="1">
        <v>167.384630043084</v>
      </c>
      <c r="I91" s="1">
        <v>193.69018222154801</v>
      </c>
      <c r="J91" s="1">
        <v>234.89327364979448</v>
      </c>
      <c r="K91" s="1">
        <v>248.1238126671285</v>
      </c>
      <c r="L91" s="3"/>
      <c r="M91" s="1" t="s">
        <v>144</v>
      </c>
      <c r="N91" s="1">
        <v>463.03530108368801</v>
      </c>
      <c r="O91" s="1">
        <v>341.54112664267302</v>
      </c>
      <c r="P91" s="1">
        <v>343.30805101957202</v>
      </c>
      <c r="Q91" s="1">
        <v>334.71314845232001</v>
      </c>
      <c r="R91" s="1">
        <v>468.188919765592</v>
      </c>
      <c r="S91" s="1">
        <v>567.73200048730803</v>
      </c>
      <c r="T91" s="1">
        <v>535.26458359669505</v>
      </c>
      <c r="U91" s="1">
        <v>482.26566953447599</v>
      </c>
      <c r="V91" s="1">
        <v>370.64940679956328</v>
      </c>
      <c r="W91" s="1">
        <v>513.36279334601772</v>
      </c>
      <c r="X91" s="3"/>
      <c r="Y91" s="1" t="s">
        <v>144</v>
      </c>
      <c r="Z91" s="1">
        <v>445.87958076870302</v>
      </c>
      <c r="AA91" s="1">
        <v>858.33453523878404</v>
      </c>
      <c r="AB91" s="1">
        <v>397.358852335216</v>
      </c>
      <c r="AC91" s="1">
        <v>373.474847422979</v>
      </c>
      <c r="AD91" s="1">
        <v>86.142502171105804</v>
      </c>
      <c r="AE91" s="1">
        <v>416.89369520253098</v>
      </c>
      <c r="AF91" s="1">
        <v>567.19098944756763</v>
      </c>
      <c r="AG91" s="1">
        <v>292.17034826553862</v>
      </c>
      <c r="AH91" s="3"/>
      <c r="AI91" s="1" t="s">
        <v>144</v>
      </c>
      <c r="AJ91" s="1">
        <v>1182.6276544063101</v>
      </c>
      <c r="AK91" s="1">
        <v>1274.7258828141501</v>
      </c>
      <c r="AL91" s="1">
        <v>543.23365830308103</v>
      </c>
      <c r="AM91" s="1">
        <v>1091.97820791355</v>
      </c>
      <c r="AN91" s="1">
        <v>1096.441203842</v>
      </c>
      <c r="AO91" s="1">
        <v>881.20138029008103</v>
      </c>
      <c r="AP91" s="1">
        <v>1000.1957318411804</v>
      </c>
      <c r="AQ91" s="1">
        <v>1023.206930681877</v>
      </c>
      <c r="AR91" s="3"/>
      <c r="AS91" s="1">
        <v>0.41413435336583132</v>
      </c>
      <c r="AT91" s="1">
        <v>0.84924364891957316</v>
      </c>
      <c r="AU91" s="1">
        <v>0.48765081009755251</v>
      </c>
      <c r="AV91" s="1">
        <v>2.0506476751262941</v>
      </c>
      <c r="AW91" s="3"/>
      <c r="AX91" s="1">
        <v>0.37057687310589138</v>
      </c>
      <c r="AY91" s="1">
        <v>0.50171942541857761</v>
      </c>
      <c r="AZ91" s="1">
        <v>0.73861376365231268</v>
      </c>
      <c r="BA91" s="1">
        <v>1.3538875786110176</v>
      </c>
    </row>
    <row r="92" spans="1:53" customFormat="1" x14ac:dyDescent="0.25">
      <c r="A92" s="1" t="s">
        <v>240</v>
      </c>
      <c r="B92" s="1">
        <v>35.479986562312199</v>
      </c>
      <c r="C92" s="1">
        <v>63.295980877895303</v>
      </c>
      <c r="D92" s="1">
        <v>96.036872461033099</v>
      </c>
      <c r="E92" s="1">
        <v>14.7505380878456</v>
      </c>
      <c r="F92" s="1">
        <v>40.215735904541098</v>
      </c>
      <c r="G92" s="1">
        <v>45.551023093762602</v>
      </c>
      <c r="H92" s="1">
        <v>65.652628744813896</v>
      </c>
      <c r="I92" s="1">
        <v>62.500665828678301</v>
      </c>
      <c r="J92" s="1">
        <v>52.390844497271544</v>
      </c>
      <c r="K92" s="1">
        <v>53.480013392948976</v>
      </c>
      <c r="L92" s="3"/>
      <c r="M92" s="1" t="s">
        <v>240</v>
      </c>
      <c r="N92" s="1">
        <v>177.84943036547699</v>
      </c>
      <c r="O92" s="1">
        <v>260.91502461555001</v>
      </c>
      <c r="P92" s="1">
        <v>43.594673145342497</v>
      </c>
      <c r="Q92" s="1">
        <v>116.930357537928</v>
      </c>
      <c r="R92" s="1">
        <v>44.807142711941403</v>
      </c>
      <c r="S92" s="1">
        <v>82.081735010213194</v>
      </c>
      <c r="T92" s="1">
        <v>49.708285690675503</v>
      </c>
      <c r="U92" s="1">
        <v>212.31821929190801</v>
      </c>
      <c r="V92" s="1">
        <v>149.82237141607439</v>
      </c>
      <c r="W92" s="1">
        <v>97.228845676184534</v>
      </c>
      <c r="X92" s="3"/>
      <c r="Y92" s="1" t="s">
        <v>240</v>
      </c>
      <c r="Z92" s="1">
        <v>183.43147310104899</v>
      </c>
      <c r="AA92" s="1">
        <v>183.82420507246999</v>
      </c>
      <c r="AB92" s="1">
        <v>187.855063757773</v>
      </c>
      <c r="AC92" s="1">
        <v>156.18039074051799</v>
      </c>
      <c r="AD92" s="1">
        <v>185.206379667878</v>
      </c>
      <c r="AE92" s="1">
        <v>196.86646717897301</v>
      </c>
      <c r="AF92" s="1">
        <v>185.03691397709733</v>
      </c>
      <c r="AG92" s="1">
        <v>179.41774586245631</v>
      </c>
      <c r="AH92" s="3"/>
      <c r="AI92" s="1" t="s">
        <v>240</v>
      </c>
      <c r="AJ92" s="1">
        <v>771.146382898958</v>
      </c>
      <c r="AK92" s="1">
        <v>622.125693245158</v>
      </c>
      <c r="AL92" s="1">
        <v>826.78968873600695</v>
      </c>
      <c r="AM92" s="1">
        <v>732.31423767521596</v>
      </c>
      <c r="AN92" s="1">
        <v>525.03870218262796</v>
      </c>
      <c r="AO92" s="1">
        <v>786.05325579250098</v>
      </c>
      <c r="AP92" s="1">
        <v>740.02058829337432</v>
      </c>
      <c r="AQ92" s="1">
        <v>681.13539855011493</v>
      </c>
      <c r="AR92" s="3"/>
      <c r="AS92" s="1">
        <v>0.28313725824327218</v>
      </c>
      <c r="AT92" s="1">
        <v>0.29807538343474321</v>
      </c>
      <c r="AU92" s="1">
        <v>0.94988474049974214</v>
      </c>
      <c r="AV92" s="1">
        <v>1.0527593058015563</v>
      </c>
      <c r="AW92" s="3"/>
      <c r="AX92" s="1">
        <v>0.20245703131259193</v>
      </c>
      <c r="AY92" s="1">
        <v>0.1427452542962071</v>
      </c>
      <c r="AZ92" s="1">
        <v>1.418310067895346</v>
      </c>
      <c r="BA92" s="1">
        <v>0.70506444439467086</v>
      </c>
    </row>
    <row r="93" spans="1:53" customFormat="1" x14ac:dyDescent="0.25">
      <c r="A93" s="1" t="s">
        <v>304</v>
      </c>
      <c r="B93" s="1">
        <v>2.6281471527638698</v>
      </c>
      <c r="C93" s="1">
        <v>4.4964358000690599</v>
      </c>
      <c r="D93" s="1">
        <v>33.176374122902303</v>
      </c>
      <c r="E93" s="1">
        <v>4.65806465931965</v>
      </c>
      <c r="F93" s="1">
        <v>16.086294361816499</v>
      </c>
      <c r="G93" s="1">
        <v>0</v>
      </c>
      <c r="H93" s="1">
        <v>4.7317209906172204</v>
      </c>
      <c r="I93" s="1">
        <v>0</v>
      </c>
      <c r="J93" s="1">
        <v>11.239755433763721</v>
      </c>
      <c r="K93" s="1">
        <v>5.2045038381084296</v>
      </c>
      <c r="L93" s="3"/>
      <c r="M93" s="1" t="s">
        <v>304</v>
      </c>
      <c r="N93" s="1">
        <v>21.1538970038233</v>
      </c>
      <c r="O93" s="1">
        <v>0</v>
      </c>
      <c r="P93" s="1">
        <v>27.246670715839102</v>
      </c>
      <c r="Q93" s="1">
        <v>17.539553630689301</v>
      </c>
      <c r="R93" s="1">
        <v>5.48658890350303</v>
      </c>
      <c r="S93" s="1">
        <v>21.375451825576299</v>
      </c>
      <c r="T93" s="1">
        <v>5.04286956282216</v>
      </c>
      <c r="U93" s="1">
        <v>15.1655870922791</v>
      </c>
      <c r="V93" s="1">
        <v>16.485030337587926</v>
      </c>
      <c r="W93" s="1">
        <v>11.767624346045146</v>
      </c>
      <c r="X93" s="3"/>
      <c r="Y93" s="1" t="s">
        <v>304</v>
      </c>
      <c r="Z93" s="1">
        <v>15.803326913321101</v>
      </c>
      <c r="AA93" s="1">
        <v>0</v>
      </c>
      <c r="AB93" s="1">
        <v>0</v>
      </c>
      <c r="AC93" s="1">
        <v>0.84880647141586096</v>
      </c>
      <c r="AD93" s="1">
        <v>0</v>
      </c>
      <c r="AE93" s="1">
        <v>5.4041775304031798</v>
      </c>
      <c r="AF93" s="1">
        <v>5.2677756377736999</v>
      </c>
      <c r="AG93" s="1">
        <v>2.0843280006063467</v>
      </c>
      <c r="AH93" s="3"/>
      <c r="AI93" s="1" t="s">
        <v>304</v>
      </c>
      <c r="AJ93" s="1">
        <v>5.0800156976216</v>
      </c>
      <c r="AK93" s="1">
        <v>0</v>
      </c>
      <c r="AL93" s="1">
        <v>14.924001601733</v>
      </c>
      <c r="AM93" s="1">
        <v>29.3603241010881</v>
      </c>
      <c r="AN93" s="1">
        <v>2.5061513230674399</v>
      </c>
      <c r="AO93" s="1">
        <v>33.518089311647202</v>
      </c>
      <c r="AP93" s="1">
        <v>6.6680057664515333</v>
      </c>
      <c r="AQ93" s="1">
        <v>21.794854911934248</v>
      </c>
      <c r="AR93" s="3"/>
      <c r="AS93" s="1">
        <v>2.1336815017645541</v>
      </c>
      <c r="AT93" s="1">
        <v>2.4969696883573027</v>
      </c>
      <c r="AU93" s="1">
        <v>0.85450837137244251</v>
      </c>
      <c r="AV93" s="1">
        <v>1.1702635497811222</v>
      </c>
      <c r="AW93" s="3"/>
      <c r="AX93" s="1">
        <v>2.472257960622708</v>
      </c>
      <c r="AY93" s="1">
        <v>0.5399267117672587</v>
      </c>
      <c r="AZ93" s="1">
        <v>4.5788769230006192</v>
      </c>
      <c r="BA93" s="1">
        <v>0.21839416451156371</v>
      </c>
    </row>
    <row r="94" spans="1:53" customFormat="1" x14ac:dyDescent="0.25">
      <c r="A94" s="1" t="s">
        <v>200</v>
      </c>
      <c r="B94" s="1">
        <v>97.241444652263198</v>
      </c>
      <c r="C94" s="1">
        <v>6.9175935385677896</v>
      </c>
      <c r="D94" s="1">
        <v>199.05824473741399</v>
      </c>
      <c r="E94" s="1">
        <v>81.516131538093902</v>
      </c>
      <c r="F94" s="1">
        <v>209.121826703614</v>
      </c>
      <c r="G94" s="1">
        <v>168.45284012032999</v>
      </c>
      <c r="H94" s="1">
        <v>34.304977181974799</v>
      </c>
      <c r="I94" s="1">
        <v>89.109860191382893</v>
      </c>
      <c r="J94" s="1">
        <v>96.183353616584725</v>
      </c>
      <c r="K94" s="1">
        <v>125.24737604932541</v>
      </c>
      <c r="L94" s="3"/>
      <c r="M94" s="1" t="s">
        <v>200</v>
      </c>
      <c r="N94" s="1">
        <v>52.493003676154103</v>
      </c>
      <c r="O94" s="1">
        <v>16.423835598117599</v>
      </c>
      <c r="P94" s="1">
        <v>168.929358438202</v>
      </c>
      <c r="Q94" s="1">
        <v>213.39790250671899</v>
      </c>
      <c r="R94" s="1">
        <v>110.646209553978</v>
      </c>
      <c r="S94" s="1">
        <v>64.981373549752107</v>
      </c>
      <c r="T94" s="1">
        <v>62.675664566503897</v>
      </c>
      <c r="U94" s="1">
        <v>94.026639972130596</v>
      </c>
      <c r="V94" s="1">
        <v>112.81102505479817</v>
      </c>
      <c r="W94" s="1">
        <v>83.082471910591153</v>
      </c>
      <c r="X94" s="3"/>
      <c r="Y94" s="1" t="s">
        <v>200</v>
      </c>
      <c r="Z94" s="1">
        <v>105.54364759968</v>
      </c>
      <c r="AA94" s="1">
        <v>630.56828911313403</v>
      </c>
      <c r="AB94" s="1">
        <v>159.222879318856</v>
      </c>
      <c r="AC94" s="1">
        <v>31.405839442386799</v>
      </c>
      <c r="AD94" s="1">
        <v>103.37100260532701</v>
      </c>
      <c r="AE94" s="1">
        <v>14.668481868237199</v>
      </c>
      <c r="AF94" s="1">
        <v>298.44493867722332</v>
      </c>
      <c r="AG94" s="1">
        <v>49.815107971983672</v>
      </c>
      <c r="AH94" s="3"/>
      <c r="AI94" s="1" t="s">
        <v>200</v>
      </c>
      <c r="AJ94" s="1">
        <v>51.816160115740303</v>
      </c>
      <c r="AK94" s="1">
        <v>55.746029860677297</v>
      </c>
      <c r="AL94" s="1">
        <v>132.82361425542399</v>
      </c>
      <c r="AM94" s="1">
        <v>51.945188794232799</v>
      </c>
      <c r="AN94" s="1">
        <v>45.110723815213902</v>
      </c>
      <c r="AO94" s="1">
        <v>57.305120436042102</v>
      </c>
      <c r="AP94" s="1">
        <v>80.128601410613854</v>
      </c>
      <c r="AQ94" s="1">
        <v>51.453677681829596</v>
      </c>
      <c r="AR94" s="3"/>
      <c r="AS94" s="1">
        <v>0.32228173827605017</v>
      </c>
      <c r="AT94" s="1">
        <v>2.5142447973768385</v>
      </c>
      <c r="AU94" s="1">
        <v>0.12818232282405162</v>
      </c>
      <c r="AV94" s="1">
        <v>7.8013877262361797</v>
      </c>
      <c r="AW94" s="3"/>
      <c r="AX94" s="1">
        <v>1.4078746298928311</v>
      </c>
      <c r="AY94" s="1">
        <v>1.6147042476602402</v>
      </c>
      <c r="AZ94" s="1">
        <v>0.87190866806282818</v>
      </c>
      <c r="BA94" s="1">
        <v>1.1469091163203595</v>
      </c>
    </row>
    <row r="95" spans="1:53" customFormat="1" x14ac:dyDescent="0.25">
      <c r="A95" s="1" t="s">
        <v>124</v>
      </c>
      <c r="B95" s="1">
        <v>13.1407357638194</v>
      </c>
      <c r="C95" s="1">
        <v>10.7222699847801</v>
      </c>
      <c r="D95" s="1">
        <v>33.176374122902303</v>
      </c>
      <c r="E95" s="1">
        <v>22.513979186711602</v>
      </c>
      <c r="F95" s="1">
        <v>0</v>
      </c>
      <c r="G95" s="1">
        <v>22.3457849139213</v>
      </c>
      <c r="H95" s="1">
        <v>13.603697848024501</v>
      </c>
      <c r="I95" s="1">
        <v>25.371557415602101</v>
      </c>
      <c r="J95" s="1">
        <v>19.888339764553351</v>
      </c>
      <c r="K95" s="1">
        <v>15.330260044386975</v>
      </c>
      <c r="L95" s="3"/>
      <c r="M95" s="1" t="s">
        <v>124</v>
      </c>
      <c r="N95" s="1">
        <v>32.906062005947398</v>
      </c>
      <c r="O95" s="1">
        <v>48.898237803486502</v>
      </c>
      <c r="P95" s="1">
        <v>27.246670715839102</v>
      </c>
      <c r="Q95" s="1">
        <v>21.924442038361601</v>
      </c>
      <c r="R95" s="1">
        <v>21.0319241300949</v>
      </c>
      <c r="S95" s="1">
        <v>41.040867505106597</v>
      </c>
      <c r="T95" s="1">
        <v>33.859267064663101</v>
      </c>
      <c r="U95" s="1">
        <v>62.178907078344501</v>
      </c>
      <c r="V95" s="1">
        <v>32.743853140908648</v>
      </c>
      <c r="W95" s="1">
        <v>39.527741444552277</v>
      </c>
      <c r="X95" s="3"/>
      <c r="Y95" s="1" t="s">
        <v>124</v>
      </c>
      <c r="Z95" s="1">
        <v>105.54364759968</v>
      </c>
      <c r="AA95" s="1">
        <v>36.618367544316698</v>
      </c>
      <c r="AB95" s="1">
        <v>0</v>
      </c>
      <c r="AC95" s="1">
        <v>44.9867429850406</v>
      </c>
      <c r="AD95" s="1">
        <v>107.67812771388201</v>
      </c>
      <c r="AE95" s="1">
        <v>62.534054280379699</v>
      </c>
      <c r="AF95" s="1">
        <v>47.387338381332235</v>
      </c>
      <c r="AG95" s="1">
        <v>71.732974993100768</v>
      </c>
      <c r="AH95" s="3"/>
      <c r="AI95" s="1" t="s">
        <v>124</v>
      </c>
      <c r="AJ95" s="1">
        <v>260.096803718226</v>
      </c>
      <c r="AK95" s="1">
        <v>239.336288201841</v>
      </c>
      <c r="AL95" s="1">
        <v>25.370802722946099</v>
      </c>
      <c r="AM95" s="1">
        <v>227.54251178343301</v>
      </c>
      <c r="AN95" s="1">
        <v>154.128306368647</v>
      </c>
      <c r="AO95" s="1">
        <v>78.929694185491897</v>
      </c>
      <c r="AP95" s="1">
        <v>174.93463154767105</v>
      </c>
      <c r="AQ95" s="1">
        <v>153.53350411252396</v>
      </c>
      <c r="AR95" s="3"/>
      <c r="AS95" s="1">
        <v>0.41969733781013879</v>
      </c>
      <c r="AT95" s="1">
        <v>0.21371287118457627</v>
      </c>
      <c r="AU95" s="1">
        <v>1.9638374398501295</v>
      </c>
      <c r="AV95" s="1">
        <v>0.50920711648939487</v>
      </c>
      <c r="AW95" s="3"/>
      <c r="AX95" s="1">
        <v>0.18717764945236526</v>
      </c>
      <c r="AY95" s="1">
        <v>0.25745352242845043</v>
      </c>
      <c r="AZ95" s="1">
        <v>0.72703471945847731</v>
      </c>
      <c r="BA95" s="1">
        <v>1.3754501308339682</v>
      </c>
    </row>
    <row r="96" spans="1:53" customFormat="1" x14ac:dyDescent="0.25">
      <c r="A96" s="1" t="s">
        <v>187</v>
      </c>
      <c r="B96" s="1">
        <v>9.1985150346735391</v>
      </c>
      <c r="C96" s="1">
        <v>9.68463095399491</v>
      </c>
      <c r="D96" s="1">
        <v>3.49224990767393</v>
      </c>
      <c r="E96" s="1">
        <v>0.77634410988660796</v>
      </c>
      <c r="F96" s="1">
        <v>20.107867952270599</v>
      </c>
      <c r="G96" s="1">
        <v>0</v>
      </c>
      <c r="H96" s="1">
        <v>16.5610234671603</v>
      </c>
      <c r="I96" s="1">
        <v>0</v>
      </c>
      <c r="J96" s="1">
        <v>5.7879350015572468</v>
      </c>
      <c r="K96" s="1">
        <v>9.1672228548577248</v>
      </c>
      <c r="L96" s="3"/>
      <c r="M96" s="1" t="s">
        <v>187</v>
      </c>
      <c r="N96" s="1">
        <v>7.0512990012744297</v>
      </c>
      <c r="O96" s="1">
        <v>6.71884183559356</v>
      </c>
      <c r="P96" s="1">
        <v>0</v>
      </c>
      <c r="Q96" s="1">
        <v>0</v>
      </c>
      <c r="R96" s="1">
        <v>27.4329445175151</v>
      </c>
      <c r="S96" s="1">
        <v>10.2602168762766</v>
      </c>
      <c r="T96" s="1">
        <v>16.5694285635585</v>
      </c>
      <c r="U96" s="1">
        <v>16.682145801507001</v>
      </c>
      <c r="V96" s="1">
        <v>3.4425352092169974</v>
      </c>
      <c r="W96" s="1">
        <v>17.736183939714302</v>
      </c>
      <c r="X96" s="3"/>
      <c r="Y96" s="1" t="s">
        <v>187</v>
      </c>
      <c r="Z96" s="1">
        <v>16.9321359785583</v>
      </c>
      <c r="AA96" s="1">
        <v>127.43191905422201</v>
      </c>
      <c r="AB96" s="1">
        <v>0</v>
      </c>
      <c r="AC96" s="1">
        <v>18.673742371148901</v>
      </c>
      <c r="AD96" s="1">
        <v>0</v>
      </c>
      <c r="AE96" s="1">
        <v>25.4768369290436</v>
      </c>
      <c r="AF96" s="1">
        <v>48.121351677593431</v>
      </c>
      <c r="AG96" s="1">
        <v>14.716859766730835</v>
      </c>
      <c r="AH96" s="3"/>
      <c r="AI96" s="1" t="s">
        <v>187</v>
      </c>
      <c r="AJ96" s="1">
        <v>74.168229185275294</v>
      </c>
      <c r="AK96" s="1">
        <v>59.462431851389098</v>
      </c>
      <c r="AL96" s="1">
        <v>38.802404164505802</v>
      </c>
      <c r="AM96" s="1">
        <v>62.672999523476498</v>
      </c>
      <c r="AN96" s="1">
        <v>90.221447630427704</v>
      </c>
      <c r="AO96" s="1">
        <v>11.8935155621974</v>
      </c>
      <c r="AP96" s="1">
        <v>57.477688400390058</v>
      </c>
      <c r="AQ96" s="1">
        <v>54.929320905367199</v>
      </c>
      <c r="AR96" s="3"/>
      <c r="AS96" s="1">
        <v>0.12027789743595797</v>
      </c>
      <c r="AT96" s="1">
        <v>0.62290617700803896</v>
      </c>
      <c r="AU96" s="1">
        <v>0.19309151502346672</v>
      </c>
      <c r="AV96" s="1">
        <v>5.1788914695628572</v>
      </c>
      <c r="AW96" s="3"/>
      <c r="AX96" s="1">
        <v>5.9893417863924318E-2</v>
      </c>
      <c r="AY96" s="1">
        <v>0.3228910106183614</v>
      </c>
      <c r="AZ96" s="1">
        <v>0.18549112825787178</v>
      </c>
      <c r="BA96" s="1">
        <v>5.3910934145043798</v>
      </c>
    </row>
    <row r="97" spans="1:53" customFormat="1" x14ac:dyDescent="0.25">
      <c r="A97" s="1" t="s">
        <v>161</v>
      </c>
      <c r="B97" s="1">
        <v>357.42801277588597</v>
      </c>
      <c r="C97" s="1">
        <v>958.77846444549596</v>
      </c>
      <c r="D97" s="1">
        <v>258.426493167871</v>
      </c>
      <c r="E97" s="1">
        <v>247.653771053828</v>
      </c>
      <c r="F97" s="1">
        <v>249.337562608155</v>
      </c>
      <c r="G97" s="1">
        <v>434.883352555545</v>
      </c>
      <c r="H97" s="1">
        <v>684.32514826801503</v>
      </c>
      <c r="I97" s="1">
        <v>512.38169610045202</v>
      </c>
      <c r="J97" s="1">
        <v>455.57168536077023</v>
      </c>
      <c r="K97" s="1">
        <v>470.23193988304178</v>
      </c>
      <c r="L97" s="3"/>
      <c r="M97" s="1" t="s">
        <v>161</v>
      </c>
      <c r="N97" s="1">
        <v>4100.7221080744903</v>
      </c>
      <c r="O97" s="1">
        <v>5081.3107726630697</v>
      </c>
      <c r="P97" s="1">
        <v>953.63347505436798</v>
      </c>
      <c r="Q97" s="1">
        <v>1657.48781810013</v>
      </c>
      <c r="R97" s="1">
        <v>687.652475905713</v>
      </c>
      <c r="S97" s="1">
        <v>1034.5718683579</v>
      </c>
      <c r="T97" s="1">
        <v>1141.8497510104501</v>
      </c>
      <c r="U97" s="1">
        <v>2505.3549876445099</v>
      </c>
      <c r="V97" s="1">
        <v>2948.2885434730142</v>
      </c>
      <c r="W97" s="1">
        <v>1342.3572707296435</v>
      </c>
      <c r="X97" s="3"/>
      <c r="Y97" s="1" t="s">
        <v>161</v>
      </c>
      <c r="Z97" s="1">
        <v>10119.2088653191</v>
      </c>
      <c r="AA97" s="1">
        <v>12676.5464764916</v>
      </c>
      <c r="AB97" s="1">
        <v>12875.4045000077</v>
      </c>
      <c r="AC97" s="1">
        <v>10646.579570969099</v>
      </c>
      <c r="AD97" s="1">
        <v>7347.9554351953302</v>
      </c>
      <c r="AE97" s="1">
        <v>7103.4053510342401</v>
      </c>
      <c r="AF97" s="1">
        <v>11890.386613939467</v>
      </c>
      <c r="AG97" s="1">
        <v>8365.9801190662238</v>
      </c>
      <c r="AH97" s="3"/>
      <c r="AI97" s="1" t="s">
        <v>161</v>
      </c>
      <c r="AJ97" s="1">
        <v>22409.9812484879</v>
      </c>
      <c r="AK97" s="1">
        <v>26488.2835485994</v>
      </c>
      <c r="AL97" s="1">
        <v>14732.974381230801</v>
      </c>
      <c r="AM97" s="1">
        <v>18153.714240349698</v>
      </c>
      <c r="AN97" s="1">
        <v>18459.057570053199</v>
      </c>
      <c r="AO97" s="1">
        <v>16747.151140261401</v>
      </c>
      <c r="AP97" s="1">
        <v>21210.413059439368</v>
      </c>
      <c r="AQ97" s="1">
        <v>17786.640983554767</v>
      </c>
      <c r="AR97" s="3"/>
      <c r="AS97" s="1">
        <v>3.8314287007849647E-2</v>
      </c>
      <c r="AT97" s="1">
        <v>5.620763295998929E-2</v>
      </c>
      <c r="AU97" s="1">
        <v>0.681656298088966</v>
      </c>
      <c r="AV97" s="1">
        <v>1.467014979254964</v>
      </c>
      <c r="AW97" s="3"/>
      <c r="AX97" s="1">
        <v>0.13900193905751984</v>
      </c>
      <c r="AY97" s="1">
        <v>7.5469970522864027E-2</v>
      </c>
      <c r="AZ97" s="1">
        <v>1.8418178527764029</v>
      </c>
      <c r="BA97" s="1">
        <v>0.54294185415380503</v>
      </c>
    </row>
    <row r="98" spans="1:53" customFormat="1" x14ac:dyDescent="0.25">
      <c r="A98" s="1" t="s">
        <v>231</v>
      </c>
      <c r="B98" s="1">
        <v>14.454809340201299</v>
      </c>
      <c r="C98" s="1">
        <v>65.371258939465605</v>
      </c>
      <c r="D98" s="1">
        <v>59.368248430456802</v>
      </c>
      <c r="E98" s="1">
        <v>28.724732065804499</v>
      </c>
      <c r="F98" s="1">
        <v>20.107867952270599</v>
      </c>
      <c r="G98" s="1">
        <v>19.7674251161611</v>
      </c>
      <c r="H98" s="1">
        <v>38.445233048764898</v>
      </c>
      <c r="I98" s="1">
        <v>67.451213617088499</v>
      </c>
      <c r="J98" s="1">
        <v>41.979762193982047</v>
      </c>
      <c r="K98" s="1">
        <v>36.44293493357128</v>
      </c>
      <c r="L98" s="3"/>
      <c r="M98" s="1" t="s">
        <v>231</v>
      </c>
      <c r="N98" s="1">
        <v>123.78947135570699</v>
      </c>
      <c r="O98" s="1">
        <v>200.818717086074</v>
      </c>
      <c r="P98" s="1">
        <v>95.363347505436806</v>
      </c>
      <c r="Q98" s="1">
        <v>138.85479957628999</v>
      </c>
      <c r="R98" s="1">
        <v>222.20685059187301</v>
      </c>
      <c r="S98" s="1">
        <v>90.631915740443702</v>
      </c>
      <c r="T98" s="1">
        <v>163.53305582294701</v>
      </c>
      <c r="U98" s="1">
        <v>116.77502061054901</v>
      </c>
      <c r="V98" s="1">
        <v>139.70658388087696</v>
      </c>
      <c r="W98" s="1">
        <v>148.28671069145318</v>
      </c>
      <c r="X98" s="3"/>
      <c r="Y98" s="1" t="s">
        <v>231</v>
      </c>
      <c r="Z98" s="1">
        <v>163.112909926779</v>
      </c>
      <c r="AA98" s="1">
        <v>275.37012393326199</v>
      </c>
      <c r="AB98" s="1">
        <v>78.214747735578499</v>
      </c>
      <c r="AC98" s="1">
        <v>162.12203604042901</v>
      </c>
      <c r="AD98" s="1">
        <v>86.142502171105804</v>
      </c>
      <c r="AE98" s="1">
        <v>151.316970851289</v>
      </c>
      <c r="AF98" s="1">
        <v>172.2325938652065</v>
      </c>
      <c r="AG98" s="1">
        <v>133.19383635427459</v>
      </c>
      <c r="AH98" s="3"/>
      <c r="AI98" s="1" t="s">
        <v>231</v>
      </c>
      <c r="AJ98" s="1">
        <v>763.01835778276404</v>
      </c>
      <c r="AK98" s="1">
        <v>601.31384209717203</v>
      </c>
      <c r="AL98" s="1">
        <v>262.66242819050098</v>
      </c>
      <c r="AM98" s="1">
        <v>469.76518561740897</v>
      </c>
      <c r="AN98" s="1">
        <v>471.15644873667799</v>
      </c>
      <c r="AO98" s="1">
        <v>254.08874155603601</v>
      </c>
      <c r="AP98" s="1">
        <v>542.33154269014574</v>
      </c>
      <c r="AQ98" s="1">
        <v>398.33679197004102</v>
      </c>
      <c r="AR98" s="3"/>
      <c r="AS98" s="1">
        <v>0.24373877935576149</v>
      </c>
      <c r="AT98" s="1">
        <v>0.27360826845349528</v>
      </c>
      <c r="AU98" s="1">
        <v>0.89083118991043697</v>
      </c>
      <c r="AV98" s="1">
        <v>1.1225471349970793</v>
      </c>
      <c r="AW98" s="3"/>
      <c r="AX98" s="1">
        <v>0.25760364810773428</v>
      </c>
      <c r="AY98" s="1">
        <v>0.37226466066083558</v>
      </c>
      <c r="AZ98" s="1">
        <v>0.69199060595878825</v>
      </c>
      <c r="BA98" s="1">
        <v>1.4451063228155374</v>
      </c>
    </row>
    <row r="99" spans="1:53" customFormat="1" x14ac:dyDescent="0.25">
      <c r="A99" s="1" t="s">
        <v>238</v>
      </c>
      <c r="B99" s="1">
        <v>38.1081337150761</v>
      </c>
      <c r="C99" s="1">
        <v>7.2634732154961803</v>
      </c>
      <c r="D99" s="1">
        <v>19.207374492206601</v>
      </c>
      <c r="E99" s="1">
        <v>39.593549604217003</v>
      </c>
      <c r="F99" s="1">
        <v>76.4098982186282</v>
      </c>
      <c r="G99" s="1">
        <v>21.486331648001201</v>
      </c>
      <c r="H99" s="1">
        <v>11.2378373527159</v>
      </c>
      <c r="I99" s="1">
        <v>9.9010955768203193</v>
      </c>
      <c r="J99" s="1">
        <v>26.043132756748971</v>
      </c>
      <c r="K99" s="1">
        <v>29.758790699041406</v>
      </c>
      <c r="L99" s="3"/>
      <c r="M99" s="1" t="s">
        <v>238</v>
      </c>
      <c r="N99" s="1">
        <v>28.988673671906</v>
      </c>
      <c r="O99" s="1">
        <v>11.198069725989299</v>
      </c>
      <c r="P99" s="1">
        <v>119.885351149692</v>
      </c>
      <c r="Q99" s="1">
        <v>103.775692314911</v>
      </c>
      <c r="R99" s="1">
        <v>15.5453352265919</v>
      </c>
      <c r="S99" s="1">
        <v>26.505560263714699</v>
      </c>
      <c r="T99" s="1">
        <v>24.4939378765648</v>
      </c>
      <c r="U99" s="1">
        <v>10.6159109645954</v>
      </c>
      <c r="V99" s="1">
        <v>65.961946715624578</v>
      </c>
      <c r="W99" s="1">
        <v>19.2901860828667</v>
      </c>
      <c r="X99" s="3"/>
      <c r="Y99" s="1" t="s">
        <v>238</v>
      </c>
      <c r="Z99" s="1">
        <v>5.0796407935675001</v>
      </c>
      <c r="AA99" s="1">
        <v>0</v>
      </c>
      <c r="AB99" s="1">
        <v>0</v>
      </c>
      <c r="AC99" s="1">
        <v>0</v>
      </c>
      <c r="AD99" s="1">
        <v>4.3071251085552902</v>
      </c>
      <c r="AE99" s="1">
        <v>16.984557952695699</v>
      </c>
      <c r="AF99" s="1">
        <v>1.6932135978558334</v>
      </c>
      <c r="AG99" s="1">
        <v>7.097227687083663</v>
      </c>
      <c r="AH99" s="3"/>
      <c r="AI99" s="1" t="s">
        <v>238</v>
      </c>
      <c r="AJ99" s="1">
        <v>4.0640125580972803</v>
      </c>
      <c r="AK99" s="1">
        <v>11.149205972135499</v>
      </c>
      <c r="AL99" s="1">
        <v>17.908801922079601</v>
      </c>
      <c r="AM99" s="1">
        <v>7.3400810252720197</v>
      </c>
      <c r="AN99" s="1">
        <v>3.7592269846011601</v>
      </c>
      <c r="AO99" s="1">
        <v>28.1119458742848</v>
      </c>
      <c r="AP99" s="1">
        <v>11.040673484104127</v>
      </c>
      <c r="AQ99" s="1">
        <v>13.070417961385994</v>
      </c>
      <c r="AR99" s="3"/>
      <c r="AS99" s="1">
        <v>15.38089039075056</v>
      </c>
      <c r="AT99" s="1">
        <v>4.1930162045103634</v>
      </c>
      <c r="AU99" s="1">
        <v>3.6682163007635342</v>
      </c>
      <c r="AV99" s="1">
        <v>0.27261205937933686</v>
      </c>
      <c r="AW99" s="3"/>
      <c r="AX99" s="1">
        <v>5.9744495488063896</v>
      </c>
      <c r="AY99" s="1">
        <v>1.4758660465071431</v>
      </c>
      <c r="AZ99" s="1">
        <v>4.0480974292658978</v>
      </c>
      <c r="BA99" s="1">
        <v>0.24702962749128918</v>
      </c>
    </row>
    <row r="100" spans="1:53" customFormat="1" x14ac:dyDescent="0.25">
      <c r="A100" s="1" t="s">
        <v>9</v>
      </c>
      <c r="B100" s="1">
        <v>17.082956492965199</v>
      </c>
      <c r="C100" s="1">
        <v>31.475050600483399</v>
      </c>
      <c r="D100" s="1">
        <v>113.498121999403</v>
      </c>
      <c r="E100" s="1">
        <v>21.737635076825001</v>
      </c>
      <c r="F100" s="1">
        <v>0</v>
      </c>
      <c r="G100" s="1">
        <v>8.5945326592004907</v>
      </c>
      <c r="H100" s="1">
        <v>24.2500700769132</v>
      </c>
      <c r="I100" s="1">
        <v>13.6140064181279</v>
      </c>
      <c r="J100" s="1">
        <v>45.948441042419148</v>
      </c>
      <c r="K100" s="1">
        <v>11.614652288560398</v>
      </c>
      <c r="L100" s="3"/>
      <c r="M100" s="1" t="s">
        <v>9</v>
      </c>
      <c r="N100" s="1">
        <v>209.97201470461599</v>
      </c>
      <c r="O100" s="1">
        <v>94.0637856983099</v>
      </c>
      <c r="P100" s="1">
        <v>141.682687722363</v>
      </c>
      <c r="Q100" s="1">
        <v>127.16176382249699</v>
      </c>
      <c r="R100" s="1">
        <v>101.501894714806</v>
      </c>
      <c r="S100" s="1">
        <v>107.732277200905</v>
      </c>
      <c r="T100" s="1">
        <v>216.12298126380699</v>
      </c>
      <c r="U100" s="1">
        <v>65.212024496800296</v>
      </c>
      <c r="V100" s="1">
        <v>143.22006298694646</v>
      </c>
      <c r="W100" s="1">
        <v>122.64229441907958</v>
      </c>
      <c r="X100" s="3"/>
      <c r="Y100" s="1" t="s">
        <v>9</v>
      </c>
      <c r="Z100" s="1">
        <v>392.82555470255397</v>
      </c>
      <c r="AA100" s="1">
        <v>960.13359701198499</v>
      </c>
      <c r="AB100" s="1">
        <v>280.03673073184802</v>
      </c>
      <c r="AC100" s="1">
        <v>198.62071431131099</v>
      </c>
      <c r="AD100" s="1">
        <v>206.74200521065401</v>
      </c>
      <c r="AE100" s="1">
        <v>118.89190566887</v>
      </c>
      <c r="AF100" s="1">
        <v>544.33196081546237</v>
      </c>
      <c r="AG100" s="1">
        <v>174.75154173027832</v>
      </c>
      <c r="AH100" s="3"/>
      <c r="AI100" s="1" t="s">
        <v>9</v>
      </c>
      <c r="AJ100" s="1">
        <v>400.30523697258201</v>
      </c>
      <c r="AK100" s="1">
        <v>587.19151453246695</v>
      </c>
      <c r="AL100" s="1">
        <v>131.33121409525</v>
      </c>
      <c r="AM100" s="1">
        <v>281.74618704698003</v>
      </c>
      <c r="AN100" s="1">
        <v>266.905115906682</v>
      </c>
      <c r="AO100" s="1">
        <v>243.27645468131101</v>
      </c>
      <c r="AP100" s="1">
        <v>372.94265520009964</v>
      </c>
      <c r="AQ100" s="1">
        <v>263.97591921165764</v>
      </c>
      <c r="AR100" s="3"/>
      <c r="AS100" s="1">
        <v>8.4412535640170566E-2</v>
      </c>
      <c r="AT100" s="1">
        <v>6.6463804402293214E-2</v>
      </c>
      <c r="AU100" s="1">
        <v>1.2700527211658992</v>
      </c>
      <c r="AV100" s="1">
        <v>0.7873688889717958</v>
      </c>
      <c r="AW100" s="3"/>
      <c r="AX100" s="1">
        <v>0.38402703737415822</v>
      </c>
      <c r="AY100" s="1">
        <v>0.46459652374860821</v>
      </c>
      <c r="AZ100" s="1">
        <v>0.82658181399126029</v>
      </c>
      <c r="BA100" s="1">
        <v>1.2098015986722075</v>
      </c>
    </row>
    <row r="101" spans="1:53" customFormat="1" x14ac:dyDescent="0.25">
      <c r="A101" s="1" t="s">
        <v>236</v>
      </c>
      <c r="B101" s="1">
        <v>26.281471527638701</v>
      </c>
      <c r="C101" s="1">
        <v>94.079272124521907</v>
      </c>
      <c r="D101" s="1">
        <v>31.430249169065402</v>
      </c>
      <c r="E101" s="1">
        <v>34.935484944897397</v>
      </c>
      <c r="F101" s="1">
        <v>4.0215735904541097</v>
      </c>
      <c r="G101" s="1">
        <v>27.5025045094416</v>
      </c>
      <c r="H101" s="1">
        <v>88.719768574072802</v>
      </c>
      <c r="I101" s="1">
        <v>51.980751778306697</v>
      </c>
      <c r="J101" s="1">
        <v>46.681619441530856</v>
      </c>
      <c r="K101" s="1">
        <v>43.056149613068797</v>
      </c>
      <c r="L101" s="3"/>
      <c r="M101" s="1" t="s">
        <v>236</v>
      </c>
      <c r="N101" s="1">
        <v>136.32511402463899</v>
      </c>
      <c r="O101" s="1">
        <v>161.99874203597801</v>
      </c>
      <c r="P101" s="1">
        <v>204.350030368793</v>
      </c>
      <c r="Q101" s="1">
        <v>187.08857206068501</v>
      </c>
      <c r="R101" s="1">
        <v>197.51720052610901</v>
      </c>
      <c r="S101" s="1">
        <v>119.702530223228</v>
      </c>
      <c r="T101" s="1">
        <v>175.78002476122899</v>
      </c>
      <c r="U101" s="1">
        <v>144.07307737665201</v>
      </c>
      <c r="V101" s="1">
        <v>172.44061462252375</v>
      </c>
      <c r="W101" s="1">
        <v>159.26820822180451</v>
      </c>
      <c r="X101" s="3"/>
      <c r="Y101" s="1" t="s">
        <v>236</v>
      </c>
      <c r="Z101" s="1">
        <v>155.77565100273699</v>
      </c>
      <c r="AA101" s="1">
        <v>208.72469500260499</v>
      </c>
      <c r="AB101" s="1">
        <v>145.25596008036001</v>
      </c>
      <c r="AC101" s="1">
        <v>167.21487486892499</v>
      </c>
      <c r="AD101" s="1">
        <v>68.9140017368847</v>
      </c>
      <c r="AE101" s="1">
        <v>179.10988386479099</v>
      </c>
      <c r="AF101" s="1">
        <v>169.91876869523398</v>
      </c>
      <c r="AG101" s="1">
        <v>138.4129201568669</v>
      </c>
      <c r="AH101" s="3"/>
      <c r="AI101" s="1" t="s">
        <v>236</v>
      </c>
      <c r="AJ101" s="1">
        <v>683.77011289986694</v>
      </c>
      <c r="AK101" s="1">
        <v>470.49649202411598</v>
      </c>
      <c r="AL101" s="1">
        <v>256.69282754980702</v>
      </c>
      <c r="AM101" s="1">
        <v>506.46559074376898</v>
      </c>
      <c r="AN101" s="1">
        <v>468.65029741361099</v>
      </c>
      <c r="AO101" s="1">
        <v>333.01843574152701</v>
      </c>
      <c r="AP101" s="1">
        <v>470.31981082459669</v>
      </c>
      <c r="AQ101" s="1">
        <v>436.04477463296899</v>
      </c>
      <c r="AR101" s="3"/>
      <c r="AS101" s="1">
        <v>0.27472903552672823</v>
      </c>
      <c r="AT101" s="1">
        <v>0.31107030734032748</v>
      </c>
      <c r="AU101" s="1">
        <v>0.88317344678661358</v>
      </c>
      <c r="AV101" s="1">
        <v>1.1322804185728801</v>
      </c>
      <c r="AW101" s="3"/>
      <c r="AX101" s="1">
        <v>0.36664544136507699</v>
      </c>
      <c r="AY101" s="1">
        <v>0.36525654585785367</v>
      </c>
      <c r="AZ101" s="1">
        <v>1.0038025205105121</v>
      </c>
      <c r="BA101" s="1">
        <v>0.99621188387873516</v>
      </c>
    </row>
    <row r="102" spans="1:53" customFormat="1" x14ac:dyDescent="0.25">
      <c r="A102" s="1" t="s">
        <v>153</v>
      </c>
      <c r="B102" s="1">
        <v>111.69625399246399</v>
      </c>
      <c r="C102" s="1">
        <v>11.0681496617085</v>
      </c>
      <c r="D102" s="1">
        <v>24.445749353717499</v>
      </c>
      <c r="E102" s="1">
        <v>83.845163867753698</v>
      </c>
      <c r="F102" s="1">
        <v>116.62563412316899</v>
      </c>
      <c r="G102" s="1">
        <v>37.815943700482201</v>
      </c>
      <c r="H102" s="1">
        <v>8.2805117335801306</v>
      </c>
      <c r="I102" s="1">
        <v>18.564554206538102</v>
      </c>
      <c r="J102" s="1">
        <v>57.763829218910928</v>
      </c>
      <c r="K102" s="1">
        <v>45.321660940942358</v>
      </c>
      <c r="L102" s="3"/>
      <c r="M102" s="1" t="s">
        <v>153</v>
      </c>
      <c r="N102" s="1">
        <v>5.4843436676578898</v>
      </c>
      <c r="O102" s="1">
        <v>4.1059588995293996</v>
      </c>
      <c r="P102" s="1">
        <v>10.898668286335599</v>
      </c>
      <c r="Q102" s="1">
        <v>0</v>
      </c>
      <c r="R102" s="1">
        <v>11.8876092909232</v>
      </c>
      <c r="S102" s="1">
        <v>71.821518133936493</v>
      </c>
      <c r="T102" s="1">
        <v>6.4836894379142</v>
      </c>
      <c r="U102" s="1">
        <v>3.0331174184558298</v>
      </c>
      <c r="V102" s="1">
        <v>5.1222427133807225</v>
      </c>
      <c r="W102" s="1">
        <v>23.306483570307428</v>
      </c>
      <c r="X102" s="3"/>
      <c r="Y102" s="1" t="s">
        <v>153</v>
      </c>
      <c r="Z102" s="1">
        <v>5.0796407935675001</v>
      </c>
      <c r="AA102" s="1">
        <v>32.224163438998701</v>
      </c>
      <c r="AB102" s="1">
        <v>4.8884217334736597</v>
      </c>
      <c r="AC102" s="1">
        <v>33.103452385218603</v>
      </c>
      <c r="AD102" s="1">
        <v>21.535625542776501</v>
      </c>
      <c r="AE102" s="1">
        <v>43.233420243225503</v>
      </c>
      <c r="AF102" s="1">
        <v>14.064075322013286</v>
      </c>
      <c r="AG102" s="1">
        <v>32.624166057073531</v>
      </c>
      <c r="AH102" s="3"/>
      <c r="AI102" s="1" t="s">
        <v>153</v>
      </c>
      <c r="AJ102" s="1">
        <v>19.304059650962099</v>
      </c>
      <c r="AK102" s="1">
        <v>46.826665082968901</v>
      </c>
      <c r="AL102" s="1">
        <v>1.4924001601732999</v>
      </c>
      <c r="AM102" s="1">
        <v>44.040486151632102</v>
      </c>
      <c r="AN102" s="1">
        <v>77.690691015090593</v>
      </c>
      <c r="AO102" s="1">
        <v>94.0668958101068</v>
      </c>
      <c r="AP102" s="1">
        <v>22.541041631368103</v>
      </c>
      <c r="AQ102" s="1">
        <v>71.932690992276491</v>
      </c>
      <c r="AR102" s="3"/>
      <c r="AS102" s="1">
        <v>4.1071899784622303</v>
      </c>
      <c r="AT102" s="1">
        <v>1.3892051941390782</v>
      </c>
      <c r="AU102" s="1">
        <v>2.9565034710423386</v>
      </c>
      <c r="AV102" s="1">
        <v>0.33823738405672904</v>
      </c>
      <c r="AW102" s="3"/>
      <c r="AX102" s="1">
        <v>0.22724072814153415</v>
      </c>
      <c r="AY102" s="1">
        <v>0.32400405502429869</v>
      </c>
      <c r="AZ102" s="1">
        <v>0.70135149427216958</v>
      </c>
      <c r="BA102" s="1">
        <v>1.4258185919141073</v>
      </c>
    </row>
    <row r="103" spans="1:53" customFormat="1" x14ac:dyDescent="0.25">
      <c r="A103" s="1" t="s">
        <v>83</v>
      </c>
      <c r="B103" s="1">
        <v>31.5377658331664</v>
      </c>
      <c r="C103" s="1">
        <v>2.0752780615703399</v>
      </c>
      <c r="D103" s="1">
        <v>48.891498707434998</v>
      </c>
      <c r="E103" s="1">
        <v>6.2107528790928699</v>
      </c>
      <c r="F103" s="1">
        <v>0</v>
      </c>
      <c r="G103" s="1">
        <v>3.4378130636802</v>
      </c>
      <c r="H103" s="1">
        <v>0</v>
      </c>
      <c r="I103" s="1">
        <v>0</v>
      </c>
      <c r="J103" s="1">
        <v>22.178823870316151</v>
      </c>
      <c r="K103" s="1">
        <v>0.85945326592005</v>
      </c>
      <c r="L103" s="3"/>
      <c r="M103" s="1" t="s">
        <v>83</v>
      </c>
      <c r="N103" s="1">
        <v>0</v>
      </c>
      <c r="O103" s="1">
        <v>4.4792278903957099</v>
      </c>
      <c r="P103" s="1">
        <v>24.5220036442552</v>
      </c>
      <c r="Q103" s="1">
        <v>29.2325893844821</v>
      </c>
      <c r="R103" s="1">
        <v>10.973177807006101</v>
      </c>
      <c r="S103" s="1">
        <v>23.940506044645499</v>
      </c>
      <c r="T103" s="1">
        <v>0</v>
      </c>
      <c r="U103" s="1">
        <v>0</v>
      </c>
      <c r="V103" s="1">
        <v>14.558455229783252</v>
      </c>
      <c r="W103" s="1">
        <v>8.7284209629128995</v>
      </c>
      <c r="X103" s="3"/>
      <c r="Y103" s="1" t="s">
        <v>83</v>
      </c>
      <c r="Z103" s="1">
        <v>10.159281587135</v>
      </c>
      <c r="AA103" s="1">
        <v>0</v>
      </c>
      <c r="AB103" s="1">
        <v>0</v>
      </c>
      <c r="AC103" s="1">
        <v>9.3368711855744699</v>
      </c>
      <c r="AD103" s="1">
        <v>94.756752388216398</v>
      </c>
      <c r="AE103" s="1">
        <v>10.808355060806401</v>
      </c>
      <c r="AF103" s="1">
        <v>3.3864271957116667</v>
      </c>
      <c r="AG103" s="1">
        <v>38.300659544865759</v>
      </c>
      <c r="AH103" s="3"/>
      <c r="AI103" s="1" t="s">
        <v>83</v>
      </c>
      <c r="AJ103" s="1">
        <v>15.240047092864801</v>
      </c>
      <c r="AK103" s="1">
        <v>23.784972740555599</v>
      </c>
      <c r="AL103" s="1">
        <v>8.9544009610397897</v>
      </c>
      <c r="AM103" s="1">
        <v>14.680162050544</v>
      </c>
      <c r="AN103" s="1">
        <v>28.820740215275499</v>
      </c>
      <c r="AO103" s="1">
        <v>46.492833561317099</v>
      </c>
      <c r="AP103" s="1">
        <v>15.993140264820063</v>
      </c>
      <c r="AQ103" s="1">
        <v>29.997911942378863</v>
      </c>
      <c r="AR103" s="3"/>
      <c r="AS103" s="1">
        <v>6.5493284185769163</v>
      </c>
      <c r="AT103" s="1">
        <v>2.2439646630974544E-2</v>
      </c>
      <c r="AU103" s="1">
        <v>291.86415126237137</v>
      </c>
      <c r="AV103" s="1">
        <v>3.4262515477656236E-3</v>
      </c>
      <c r="AW103" s="3"/>
      <c r="AX103" s="1">
        <v>0.91029372522964291</v>
      </c>
      <c r="AY103" s="1">
        <v>0.29096761733545934</v>
      </c>
      <c r="AZ103" s="1">
        <v>3.1285052734241439</v>
      </c>
      <c r="BA103" s="1">
        <v>0.31964146216876971</v>
      </c>
    </row>
    <row r="104" spans="1:53" customFormat="1" x14ac:dyDescent="0.25">
      <c r="A104" s="1" t="s">
        <v>230</v>
      </c>
      <c r="B104" s="1">
        <v>19.711103645729001</v>
      </c>
      <c r="C104" s="1">
        <v>2.0752780615703399</v>
      </c>
      <c r="D104" s="1">
        <v>19.207374492206601</v>
      </c>
      <c r="E104" s="1">
        <v>17.079570417505401</v>
      </c>
      <c r="F104" s="1">
        <v>20.107867952270599</v>
      </c>
      <c r="G104" s="1">
        <v>0</v>
      </c>
      <c r="H104" s="1">
        <v>0.591465123827152</v>
      </c>
      <c r="I104" s="1">
        <v>1.85645542065381</v>
      </c>
      <c r="J104" s="1">
        <v>14.518331654252835</v>
      </c>
      <c r="K104" s="1">
        <v>5.6389471241878901</v>
      </c>
      <c r="L104" s="3"/>
      <c r="M104" s="1" t="s">
        <v>230</v>
      </c>
      <c r="N104" s="1">
        <v>0.78347766680827002</v>
      </c>
      <c r="O104" s="1">
        <v>0.37326899086630899</v>
      </c>
      <c r="P104" s="1">
        <v>8.1740012147517191</v>
      </c>
      <c r="Q104" s="1">
        <v>0</v>
      </c>
      <c r="R104" s="1">
        <v>0.914431483917171</v>
      </c>
      <c r="S104" s="1">
        <v>3.42007229209222</v>
      </c>
      <c r="T104" s="1">
        <v>0</v>
      </c>
      <c r="U104" s="1">
        <v>22.748380638418698</v>
      </c>
      <c r="V104" s="1">
        <v>2.3326869681065747</v>
      </c>
      <c r="W104" s="1">
        <v>6.7707211036070225</v>
      </c>
      <c r="X104" s="3"/>
      <c r="Y104" s="1" t="s">
        <v>230</v>
      </c>
      <c r="Z104" s="1">
        <v>0</v>
      </c>
      <c r="AA104" s="1">
        <v>0</v>
      </c>
      <c r="AB104" s="1">
        <v>0</v>
      </c>
      <c r="AC104" s="1">
        <v>8.4880647141586092</v>
      </c>
      <c r="AD104" s="1">
        <v>4.3071251085552902</v>
      </c>
      <c r="AE104" s="1">
        <v>4.6321521689170098</v>
      </c>
      <c r="AF104" s="1">
        <v>0</v>
      </c>
      <c r="AG104" s="1">
        <v>5.8091139972103036</v>
      </c>
      <c r="AH104" s="3"/>
      <c r="AI104" s="1" t="s">
        <v>230</v>
      </c>
      <c r="AJ104" s="1">
        <v>1.0160031395243201</v>
      </c>
      <c r="AK104" s="1">
        <v>0</v>
      </c>
      <c r="AL104" s="1">
        <v>0</v>
      </c>
      <c r="AM104" s="1">
        <v>11.857053963901</v>
      </c>
      <c r="AN104" s="1">
        <v>23.8084375691407</v>
      </c>
      <c r="AO104" s="1">
        <v>3.2436860624174702</v>
      </c>
      <c r="AP104" s="1">
        <v>0.33866771317477334</v>
      </c>
      <c r="AQ104" s="1">
        <v>12.969725865153057</v>
      </c>
      <c r="AR104" s="3"/>
      <c r="AS104" s="1" t="e">
        <v>#DIV/0!</v>
      </c>
      <c r="AT104" s="1">
        <v>0.97070691449606039</v>
      </c>
      <c r="AU104" s="1" t="e">
        <v>#DIV/0!</v>
      </c>
      <c r="AV104" s="1" t="e">
        <v>#DIV/0!</v>
      </c>
      <c r="AW104" s="3"/>
      <c r="AX104" s="1">
        <v>6.8878339368086294</v>
      </c>
      <c r="AY104" s="1">
        <v>0.52204041735365703</v>
      </c>
      <c r="AZ104" s="1">
        <v>13.194062581829668</v>
      </c>
      <c r="BA104" s="1">
        <v>7.5791667183476893E-2</v>
      </c>
    </row>
    <row r="105" spans="1:53" customFormat="1" x14ac:dyDescent="0.25">
      <c r="A105" s="1" t="s">
        <v>56</v>
      </c>
      <c r="B105" s="1">
        <v>26.281471527638701</v>
      </c>
      <c r="C105" s="1">
        <v>2.76703741542712</v>
      </c>
      <c r="D105" s="1">
        <v>1.7461249538369601</v>
      </c>
      <c r="E105" s="1">
        <v>17.079570417505401</v>
      </c>
      <c r="F105" s="1">
        <v>12.0647207713623</v>
      </c>
      <c r="G105" s="1">
        <v>24.064691445761401</v>
      </c>
      <c r="H105" s="1">
        <v>11.829302476543001</v>
      </c>
      <c r="I105" s="1">
        <v>1.2376369471025399</v>
      </c>
      <c r="J105" s="1">
        <v>11.968551078602045</v>
      </c>
      <c r="K105" s="1">
        <v>12.299087910192309</v>
      </c>
      <c r="L105" s="3"/>
      <c r="M105" s="1" t="s">
        <v>56</v>
      </c>
      <c r="N105" s="1">
        <v>0</v>
      </c>
      <c r="O105" s="1">
        <v>0.74653798173261798</v>
      </c>
      <c r="P105" s="1">
        <v>0</v>
      </c>
      <c r="Q105" s="1">
        <v>27.770959915258</v>
      </c>
      <c r="R105" s="1">
        <v>9.1443148391717095</v>
      </c>
      <c r="S105" s="1">
        <v>17.955379533484098</v>
      </c>
      <c r="T105" s="1">
        <v>0.72040993754602201</v>
      </c>
      <c r="U105" s="1">
        <v>0</v>
      </c>
      <c r="V105" s="1">
        <v>7.1293744742476548</v>
      </c>
      <c r="W105" s="1">
        <v>6.9550260775504578</v>
      </c>
      <c r="X105" s="3"/>
      <c r="Y105" s="1" t="s">
        <v>56</v>
      </c>
      <c r="Z105" s="1">
        <v>2.2576181304744498</v>
      </c>
      <c r="AA105" s="1">
        <v>0</v>
      </c>
      <c r="AB105" s="1">
        <v>0</v>
      </c>
      <c r="AC105" s="1">
        <v>5.9416452999110296</v>
      </c>
      <c r="AD105" s="1">
        <v>8.6142502171105804</v>
      </c>
      <c r="AE105" s="1">
        <v>20.0726593986404</v>
      </c>
      <c r="AF105" s="1">
        <v>0.75253937682481664</v>
      </c>
      <c r="AG105" s="1">
        <v>11.542851638554003</v>
      </c>
      <c r="AH105" s="3"/>
      <c r="AI105" s="1" t="s">
        <v>56</v>
      </c>
      <c r="AJ105" s="1">
        <v>12.1920376742918</v>
      </c>
      <c r="AK105" s="1">
        <v>0.74328039814236302</v>
      </c>
      <c r="AL105" s="1">
        <v>0</v>
      </c>
      <c r="AM105" s="1">
        <v>24.843351162459101</v>
      </c>
      <c r="AN105" s="1">
        <v>8.7715296307360298</v>
      </c>
      <c r="AO105" s="1">
        <v>23.787031124394801</v>
      </c>
      <c r="AP105" s="1">
        <v>4.311772690811388</v>
      </c>
      <c r="AQ105" s="1">
        <v>19.133970639196644</v>
      </c>
      <c r="AR105" s="3"/>
      <c r="AS105" s="1">
        <v>15.90421903116998</v>
      </c>
      <c r="AT105" s="1">
        <v>1.0655155498241369</v>
      </c>
      <c r="AU105" s="1">
        <v>14.926313401803444</v>
      </c>
      <c r="AV105" s="1">
        <v>6.6995779405193037E-2</v>
      </c>
      <c r="AW105" s="3"/>
      <c r="AX105" s="1">
        <v>1.6534671434421213</v>
      </c>
      <c r="AY105" s="1">
        <v>0.36349099769719678</v>
      </c>
      <c r="AZ105" s="1">
        <v>4.5488530772900422</v>
      </c>
      <c r="BA105" s="1">
        <v>0.21983563395187633</v>
      </c>
    </row>
    <row r="106" spans="1:53" customFormat="1" x14ac:dyDescent="0.25">
      <c r="A106" s="1" t="s">
        <v>121</v>
      </c>
      <c r="B106" s="1">
        <v>1212.88991100053</v>
      </c>
      <c r="C106" s="1">
        <v>523.31595119265296</v>
      </c>
      <c r="D106" s="1">
        <v>1665.80320596046</v>
      </c>
      <c r="E106" s="1">
        <v>698.70969889794799</v>
      </c>
      <c r="F106" s="1">
        <v>2461.20303735792</v>
      </c>
      <c r="G106" s="1">
        <v>820.77786895364704</v>
      </c>
      <c r="H106" s="1">
        <v>512.80026235814103</v>
      </c>
      <c r="I106" s="1">
        <v>209.779462533881</v>
      </c>
      <c r="J106" s="1">
        <v>1025.1796917628978</v>
      </c>
      <c r="K106" s="1">
        <v>1001.1401578008973</v>
      </c>
      <c r="L106" s="3"/>
      <c r="M106" s="1" t="s">
        <v>121</v>
      </c>
      <c r="N106" s="1">
        <v>4012.1891317251502</v>
      </c>
      <c r="O106" s="1">
        <v>3576.2902014901101</v>
      </c>
      <c r="P106" s="1">
        <v>4373.0906498921704</v>
      </c>
      <c r="Q106" s="1">
        <v>2342.9920391662399</v>
      </c>
      <c r="R106" s="1">
        <v>2498.2268140617098</v>
      </c>
      <c r="S106" s="1">
        <v>5215.61024544063</v>
      </c>
      <c r="T106" s="1">
        <v>4217.2797743944102</v>
      </c>
      <c r="U106" s="1">
        <v>861.40534684145496</v>
      </c>
      <c r="V106" s="1">
        <v>3576.1405055684177</v>
      </c>
      <c r="W106" s="1">
        <v>3198.1305451845515</v>
      </c>
      <c r="X106" s="3"/>
      <c r="Y106" s="1" t="s">
        <v>121</v>
      </c>
      <c r="Z106" s="1">
        <v>40.072721815921398</v>
      </c>
      <c r="AA106" s="1">
        <v>466.51800251459503</v>
      </c>
      <c r="AB106" s="1">
        <v>53.772639068210196</v>
      </c>
      <c r="AC106" s="1">
        <v>107.79842186981401</v>
      </c>
      <c r="AD106" s="1">
        <v>2110.4913031920901</v>
      </c>
      <c r="AE106" s="1">
        <v>232.379633807337</v>
      </c>
      <c r="AF106" s="1">
        <v>186.78778779957554</v>
      </c>
      <c r="AG106" s="1">
        <v>816.88978628974701</v>
      </c>
      <c r="AH106" s="3"/>
      <c r="AI106" s="1" t="s">
        <v>121</v>
      </c>
      <c r="AJ106" s="1">
        <v>98.552304533858901</v>
      </c>
      <c r="AK106" s="1">
        <v>85.477245786371796</v>
      </c>
      <c r="AL106" s="1">
        <v>1672.98057955427</v>
      </c>
      <c r="AM106" s="1">
        <v>294.73248424553799</v>
      </c>
      <c r="AN106" s="1">
        <v>328.305823321834</v>
      </c>
      <c r="AO106" s="1">
        <v>655.22458460833002</v>
      </c>
      <c r="AP106" s="1">
        <v>619.00337662483355</v>
      </c>
      <c r="AQ106" s="1">
        <v>426.08763072523396</v>
      </c>
      <c r="AR106" s="3"/>
      <c r="AS106" s="1">
        <v>5.4884727949287671</v>
      </c>
      <c r="AT106" s="1">
        <v>1.2255510775180603</v>
      </c>
      <c r="AU106" s="1">
        <v>4.4783713185123339</v>
      </c>
      <c r="AV106" s="1">
        <v>0.22329546365802225</v>
      </c>
      <c r="AW106" s="3"/>
      <c r="AX106" s="1">
        <v>5.7772552470838132</v>
      </c>
      <c r="AY106" s="1">
        <v>7.505804709094904</v>
      </c>
      <c r="AZ106" s="1">
        <v>0.76970497781316105</v>
      </c>
      <c r="BA106" s="1">
        <v>1.299199081239073</v>
      </c>
    </row>
    <row r="107" spans="1:53" customFormat="1" x14ac:dyDescent="0.25">
      <c r="A107" s="1" t="s">
        <v>245</v>
      </c>
      <c r="B107" s="1">
        <v>5.2562943055277396</v>
      </c>
      <c r="C107" s="1">
        <v>2.76703741542712</v>
      </c>
      <c r="D107" s="1">
        <v>5.2383748615108896</v>
      </c>
      <c r="E107" s="1">
        <v>5.4344087692062599</v>
      </c>
      <c r="F107" s="1">
        <v>0</v>
      </c>
      <c r="G107" s="1">
        <v>6.0161728614403396</v>
      </c>
      <c r="H107" s="1">
        <v>0</v>
      </c>
      <c r="I107" s="1">
        <v>0</v>
      </c>
      <c r="J107" s="1">
        <v>4.6740288379180024</v>
      </c>
      <c r="K107" s="1">
        <v>1.5040432153600849</v>
      </c>
      <c r="L107" s="3"/>
      <c r="M107" s="1" t="s">
        <v>245</v>
      </c>
      <c r="N107" s="1">
        <v>11.7521650021241</v>
      </c>
      <c r="O107" s="1">
        <v>71.667646246331302</v>
      </c>
      <c r="P107" s="1">
        <v>0</v>
      </c>
      <c r="Q107" s="1">
        <v>0</v>
      </c>
      <c r="R107" s="1">
        <v>0</v>
      </c>
      <c r="S107" s="1">
        <v>11.115234949299699</v>
      </c>
      <c r="T107" s="1">
        <v>2.1612298126380698</v>
      </c>
      <c r="U107" s="1">
        <v>0</v>
      </c>
      <c r="V107" s="1">
        <v>20.854952812113851</v>
      </c>
      <c r="W107" s="1">
        <v>3.3191161904844422</v>
      </c>
      <c r="X107" s="3"/>
      <c r="Y107" s="1" t="s">
        <v>245</v>
      </c>
      <c r="Z107" s="1">
        <v>9.5948770545164006</v>
      </c>
      <c r="AA107" s="1">
        <v>0.73236735088633498</v>
      </c>
      <c r="AB107" s="1">
        <v>48.884217334736597</v>
      </c>
      <c r="AC107" s="1">
        <v>0</v>
      </c>
      <c r="AD107" s="1">
        <v>0</v>
      </c>
      <c r="AE107" s="1">
        <v>15.4405072297234</v>
      </c>
      <c r="AF107" s="1">
        <v>19.737153913379778</v>
      </c>
      <c r="AG107" s="1">
        <v>5.1468357432411329</v>
      </c>
      <c r="AH107" s="3"/>
      <c r="AI107" s="1" t="s">
        <v>245</v>
      </c>
      <c r="AJ107" s="1">
        <v>13.208040813816099</v>
      </c>
      <c r="AK107" s="1">
        <v>29.731215925694499</v>
      </c>
      <c r="AL107" s="1">
        <v>607.40686519053304</v>
      </c>
      <c r="AM107" s="1">
        <v>15.809405285201301</v>
      </c>
      <c r="AN107" s="1">
        <v>32.579967199876698</v>
      </c>
      <c r="AO107" s="1">
        <v>49.736519623734601</v>
      </c>
      <c r="AP107" s="1">
        <v>216.78204064334787</v>
      </c>
      <c r="AQ107" s="1">
        <v>32.708630702937533</v>
      </c>
      <c r="AR107" s="3"/>
      <c r="AS107" s="1">
        <v>0.23681371987221964</v>
      </c>
      <c r="AT107" s="1">
        <v>0.29222677590502222</v>
      </c>
      <c r="AU107" s="1">
        <v>0.81037652740345534</v>
      </c>
      <c r="AV107" s="1">
        <v>1.2339942806637321</v>
      </c>
      <c r="AW107" s="3"/>
      <c r="AX107" s="1">
        <v>9.6202401039413785E-2</v>
      </c>
      <c r="AY107" s="1">
        <v>0.10147524121779745</v>
      </c>
      <c r="AZ107" s="1">
        <v>0.9480381606872309</v>
      </c>
      <c r="BA107" s="1">
        <v>1.0548098604755551</v>
      </c>
    </row>
    <row r="108" spans="1:53" customFormat="1" x14ac:dyDescent="0.25">
      <c r="A108" s="1" t="s">
        <v>79</v>
      </c>
      <c r="B108" s="1">
        <v>1697.78306068546</v>
      </c>
      <c r="C108" s="1">
        <v>145.26946430992399</v>
      </c>
      <c r="D108" s="1">
        <v>1114.0277205479799</v>
      </c>
      <c r="E108" s="1">
        <v>1159.85810017059</v>
      </c>
      <c r="F108" s="1">
        <v>2412.9441542724699</v>
      </c>
      <c r="G108" s="1">
        <v>871.48561164293005</v>
      </c>
      <c r="H108" s="1">
        <v>275.622747703453</v>
      </c>
      <c r="I108" s="1">
        <v>448.02457485112001</v>
      </c>
      <c r="J108" s="1">
        <v>1029.2345864284885</v>
      </c>
      <c r="K108" s="1">
        <v>1002.0192721174933</v>
      </c>
      <c r="L108" s="3"/>
      <c r="M108" s="1" t="s">
        <v>79</v>
      </c>
      <c r="N108" s="1">
        <v>10.968687335315799</v>
      </c>
      <c r="O108" s="1">
        <v>18.663449543315501</v>
      </c>
      <c r="P108" s="1">
        <v>207.07469744037701</v>
      </c>
      <c r="Q108" s="1">
        <v>83.312879745773998</v>
      </c>
      <c r="R108" s="1">
        <v>30.176238969266699</v>
      </c>
      <c r="S108" s="1">
        <v>617.32304872264501</v>
      </c>
      <c r="T108" s="1">
        <v>40.342956502577202</v>
      </c>
      <c r="U108" s="1">
        <v>532.312106938998</v>
      </c>
      <c r="V108" s="1">
        <v>80.004928516195577</v>
      </c>
      <c r="W108" s="1">
        <v>305.03858778337172</v>
      </c>
      <c r="X108" s="3"/>
      <c r="Y108" s="1" t="s">
        <v>79</v>
      </c>
      <c r="Z108" s="1">
        <v>11.852495184990801</v>
      </c>
      <c r="AA108" s="1">
        <v>68.842530983315399</v>
      </c>
      <c r="AB108" s="1">
        <v>48.884217334736597</v>
      </c>
      <c r="AC108" s="1">
        <v>1212.0956411818499</v>
      </c>
      <c r="AD108" s="1">
        <v>409.17688531275297</v>
      </c>
      <c r="AE108" s="1">
        <v>856.94815124964805</v>
      </c>
      <c r="AF108" s="1">
        <v>43.19308116768093</v>
      </c>
      <c r="AG108" s="1">
        <v>826.07355924808371</v>
      </c>
      <c r="AH108" s="3"/>
      <c r="AI108" s="1" t="s">
        <v>79</v>
      </c>
      <c r="AJ108" s="1">
        <v>21.336065930010701</v>
      </c>
      <c r="AK108" s="1">
        <v>39.393861101545298</v>
      </c>
      <c r="AL108" s="1">
        <v>211.92082274460799</v>
      </c>
      <c r="AM108" s="1">
        <v>1294.11274691719</v>
      </c>
      <c r="AN108" s="1">
        <v>909.73293027347995</v>
      </c>
      <c r="AO108" s="1">
        <v>1800.2457646416999</v>
      </c>
      <c r="AP108" s="1">
        <v>90.88358325872133</v>
      </c>
      <c r="AQ108" s="1">
        <v>1334.6971472774567</v>
      </c>
      <c r="AR108" s="3"/>
      <c r="AS108" s="1">
        <v>23.828691045051205</v>
      </c>
      <c r="AT108" s="1">
        <v>1.2129903698038229</v>
      </c>
      <c r="AU108" s="1">
        <v>19.644583863353361</v>
      </c>
      <c r="AV108" s="1">
        <v>5.090461609957965E-2</v>
      </c>
      <c r="AW108" s="3"/>
      <c r="AX108" s="1">
        <v>0.88030121224911295</v>
      </c>
      <c r="AY108" s="1">
        <v>0.22854517101920527</v>
      </c>
      <c r="AZ108" s="1">
        <v>3.8517602814506149</v>
      </c>
      <c r="BA108" s="1">
        <v>0.25962155662070152</v>
      </c>
    </row>
    <row r="109" spans="1:53" customFormat="1" x14ac:dyDescent="0.25">
      <c r="A109" s="1" t="s">
        <v>190</v>
      </c>
      <c r="B109" s="1">
        <v>32.851839409548397</v>
      </c>
      <c r="C109" s="1">
        <v>11.414029338636899</v>
      </c>
      <c r="D109" s="1">
        <v>10.476749723021801</v>
      </c>
      <c r="E109" s="1">
        <v>10.8688175384125</v>
      </c>
      <c r="F109" s="1">
        <v>4.0215735904541097</v>
      </c>
      <c r="G109" s="1">
        <v>13.7512522547208</v>
      </c>
      <c r="H109" s="1">
        <v>10.0549071050616</v>
      </c>
      <c r="I109" s="1">
        <v>0</v>
      </c>
      <c r="J109" s="1">
        <v>16.402859002404899</v>
      </c>
      <c r="K109" s="1">
        <v>6.9569332375591273</v>
      </c>
      <c r="L109" s="3"/>
      <c r="M109" s="1" t="s">
        <v>190</v>
      </c>
      <c r="N109" s="1">
        <v>58.760825010620302</v>
      </c>
      <c r="O109" s="1">
        <v>23.142677433711199</v>
      </c>
      <c r="P109" s="1">
        <v>168.929358438202</v>
      </c>
      <c r="Q109" s="1">
        <v>81.851250276549905</v>
      </c>
      <c r="R109" s="1">
        <v>75.8978131651252</v>
      </c>
      <c r="S109" s="1">
        <v>44.460939797198797</v>
      </c>
      <c r="T109" s="1">
        <v>48.267465815583499</v>
      </c>
      <c r="U109" s="1">
        <v>40.9470851491537</v>
      </c>
      <c r="V109" s="1">
        <v>83.171027789770847</v>
      </c>
      <c r="W109" s="1">
        <v>52.393325981765301</v>
      </c>
      <c r="X109" s="3"/>
      <c r="Y109" s="1" t="s">
        <v>190</v>
      </c>
      <c r="Z109" s="1">
        <v>99.3351977408756</v>
      </c>
      <c r="AA109" s="1">
        <v>68.110163632429106</v>
      </c>
      <c r="AB109" s="1">
        <v>130.59069487993901</v>
      </c>
      <c r="AC109" s="1">
        <v>123.925744826716</v>
      </c>
      <c r="AD109" s="1">
        <v>30.149875759886999</v>
      </c>
      <c r="AE109" s="1">
        <v>77.2025361486169</v>
      </c>
      <c r="AF109" s="1">
        <v>99.345352084414571</v>
      </c>
      <c r="AG109" s="1">
        <v>77.092718911739965</v>
      </c>
      <c r="AH109" s="3"/>
      <c r="AI109" s="1" t="s">
        <v>190</v>
      </c>
      <c r="AJ109" s="1">
        <v>349.50507999636602</v>
      </c>
      <c r="AK109" s="1">
        <v>397.65501300616398</v>
      </c>
      <c r="AL109" s="1">
        <v>31.3404033636393</v>
      </c>
      <c r="AM109" s="1">
        <v>175.59732298919999</v>
      </c>
      <c r="AN109" s="1">
        <v>189.21442489159199</v>
      </c>
      <c r="AO109" s="1">
        <v>185.97133424526899</v>
      </c>
      <c r="AP109" s="1">
        <v>259.50016545538978</v>
      </c>
      <c r="AQ109" s="1">
        <v>183.59436070868699</v>
      </c>
      <c r="AR109" s="3"/>
      <c r="AS109" s="1">
        <v>0.16510947576558241</v>
      </c>
      <c r="AT109" s="1">
        <v>9.0241119210282508E-2</v>
      </c>
      <c r="AU109" s="1">
        <v>1.829647916720087</v>
      </c>
      <c r="AV109" s="1">
        <v>0.54655324167102437</v>
      </c>
      <c r="AW109" s="3"/>
      <c r="AX109" s="1">
        <v>0.32050471969378624</v>
      </c>
      <c r="AY109" s="1">
        <v>0.28537546458139251</v>
      </c>
      <c r="AZ109" s="1">
        <v>1.1230983720479391</v>
      </c>
      <c r="BA109" s="1">
        <v>0.89039395380524622</v>
      </c>
    </row>
    <row r="110" spans="1:53" customFormat="1" x14ac:dyDescent="0.25">
      <c r="A110" s="1" t="s">
        <v>279</v>
      </c>
      <c r="B110" s="1">
        <v>0</v>
      </c>
      <c r="C110" s="1">
        <v>18.331622877204602</v>
      </c>
      <c r="D110" s="1">
        <v>0</v>
      </c>
      <c r="E110" s="1">
        <v>16.3032263076188</v>
      </c>
      <c r="F110" s="1">
        <v>24.129441542724699</v>
      </c>
      <c r="G110" s="1">
        <v>7.73507939328044</v>
      </c>
      <c r="H110" s="1">
        <v>5.3231861144443702</v>
      </c>
      <c r="I110" s="1">
        <v>1.2376369471025399</v>
      </c>
      <c r="J110" s="1">
        <v>8.6587122962058505</v>
      </c>
      <c r="K110" s="1">
        <v>9.606335999388012</v>
      </c>
      <c r="L110" s="3"/>
      <c r="M110" s="1" t="s">
        <v>279</v>
      </c>
      <c r="N110" s="1">
        <v>45.441704674879702</v>
      </c>
      <c r="O110" s="1">
        <v>53.750734684748501</v>
      </c>
      <c r="P110" s="1">
        <v>57.218008503262098</v>
      </c>
      <c r="Q110" s="1">
        <v>46.772143015171302</v>
      </c>
      <c r="R110" s="1">
        <v>48.464868647610103</v>
      </c>
      <c r="S110" s="1">
        <v>24.795524117668599</v>
      </c>
      <c r="T110" s="1">
        <v>42.5041863152153</v>
      </c>
      <c r="U110" s="1">
        <v>68.245141915256099</v>
      </c>
      <c r="V110" s="1">
        <v>50.795647719515401</v>
      </c>
      <c r="W110" s="1">
        <v>46.002430248937529</v>
      </c>
      <c r="X110" s="3"/>
      <c r="Y110" s="1" t="s">
        <v>279</v>
      </c>
      <c r="Z110" s="1">
        <v>44.587958076870301</v>
      </c>
      <c r="AA110" s="1">
        <v>62.983592176224803</v>
      </c>
      <c r="AB110" s="1">
        <v>48.185871372811803</v>
      </c>
      <c r="AC110" s="1">
        <v>32.254645913802698</v>
      </c>
      <c r="AD110" s="1">
        <v>21.535625542776501</v>
      </c>
      <c r="AE110" s="1">
        <v>47.865572412142498</v>
      </c>
      <c r="AF110" s="1">
        <v>51.919140541968964</v>
      </c>
      <c r="AG110" s="1">
        <v>33.885281289573896</v>
      </c>
      <c r="AH110" s="3"/>
      <c r="AI110" s="1" t="s">
        <v>279</v>
      </c>
      <c r="AJ110" s="1">
        <v>121.92037674291799</v>
      </c>
      <c r="AK110" s="1">
        <v>111.49205972135501</v>
      </c>
      <c r="AL110" s="1">
        <v>92.528809930744501</v>
      </c>
      <c r="AM110" s="1">
        <v>84.128620981963905</v>
      </c>
      <c r="AN110" s="1">
        <v>105.258355568832</v>
      </c>
      <c r="AO110" s="1">
        <v>112.447783497139</v>
      </c>
      <c r="AP110" s="1">
        <v>108.64708213167251</v>
      </c>
      <c r="AQ110" s="1">
        <v>100.61158668264495</v>
      </c>
      <c r="AR110" s="3"/>
      <c r="AS110" s="1">
        <v>0.16677302832481519</v>
      </c>
      <c r="AT110" s="1">
        <v>0.28349583163542363</v>
      </c>
      <c r="AU110" s="1">
        <v>0.58827329969100117</v>
      </c>
      <c r="AV110" s="1">
        <v>1.6998901709890011</v>
      </c>
      <c r="AW110" s="3"/>
      <c r="AX110" s="1">
        <v>0.46752887167236301</v>
      </c>
      <c r="AY110" s="1">
        <v>0.45722795719384812</v>
      </c>
      <c r="AZ110" s="1">
        <v>1.0225290564945653</v>
      </c>
      <c r="BA110" s="1">
        <v>0.9779673190199607</v>
      </c>
    </row>
    <row r="111" spans="1:53" customFormat="1" x14ac:dyDescent="0.25">
      <c r="A111" s="1" t="s">
        <v>283</v>
      </c>
      <c r="B111" s="1">
        <v>119.580695450756</v>
      </c>
      <c r="C111" s="1">
        <v>19.369261907989799</v>
      </c>
      <c r="D111" s="1">
        <v>13.9689996306957</v>
      </c>
      <c r="E111" s="1">
        <v>65.212905230475101</v>
      </c>
      <c r="F111" s="1">
        <v>213.14340029406799</v>
      </c>
      <c r="G111" s="1">
        <v>97.977672314885595</v>
      </c>
      <c r="H111" s="1">
        <v>25.433000324567502</v>
      </c>
      <c r="I111" s="1">
        <v>45.792567042793998</v>
      </c>
      <c r="J111" s="1">
        <v>54.532965554979143</v>
      </c>
      <c r="K111" s="1">
        <v>95.586659994078772</v>
      </c>
      <c r="L111" s="3"/>
      <c r="M111" s="1" t="s">
        <v>283</v>
      </c>
      <c r="N111" s="1">
        <v>14.1025980025489</v>
      </c>
      <c r="O111" s="1">
        <v>18.290180552449101</v>
      </c>
      <c r="P111" s="1">
        <v>27.246670715839102</v>
      </c>
      <c r="Q111" s="1">
        <v>16.077924161465202</v>
      </c>
      <c r="R111" s="1">
        <v>31.090670453183801</v>
      </c>
      <c r="S111" s="1">
        <v>94.051988032535903</v>
      </c>
      <c r="T111" s="1">
        <v>42.5041863152153</v>
      </c>
      <c r="U111" s="1">
        <v>10.6159109645954</v>
      </c>
      <c r="V111" s="1">
        <v>18.929343358075577</v>
      </c>
      <c r="W111" s="1">
        <v>44.565688941382604</v>
      </c>
      <c r="X111" s="3"/>
      <c r="Y111" s="1" t="s">
        <v>283</v>
      </c>
      <c r="Z111" s="1">
        <v>36.121890087591098</v>
      </c>
      <c r="AA111" s="1">
        <v>44.674408404066398</v>
      </c>
      <c r="AB111" s="1">
        <v>23.743762705443501</v>
      </c>
      <c r="AC111" s="1">
        <v>26.313000613891699</v>
      </c>
      <c r="AD111" s="1">
        <v>124.906628148103</v>
      </c>
      <c r="AE111" s="1">
        <v>69.482282533755196</v>
      </c>
      <c r="AF111" s="1">
        <v>34.84668706570033</v>
      </c>
      <c r="AG111" s="1">
        <v>73.56730376524996</v>
      </c>
      <c r="AH111" s="3"/>
      <c r="AI111" s="1" t="s">
        <v>283</v>
      </c>
      <c r="AJ111" s="1">
        <v>57.912178952886201</v>
      </c>
      <c r="AK111" s="1">
        <v>44.596823888541799</v>
      </c>
      <c r="AL111" s="1">
        <v>122.37681313421</v>
      </c>
      <c r="AM111" s="1">
        <v>77.917783191349102</v>
      </c>
      <c r="AN111" s="1">
        <v>78.943766676624307</v>
      </c>
      <c r="AO111" s="1">
        <v>142.722186746369</v>
      </c>
      <c r="AP111" s="1">
        <v>74.961938658546003</v>
      </c>
      <c r="AQ111" s="1">
        <v>99.861245538114133</v>
      </c>
      <c r="AR111" s="3"/>
      <c r="AS111" s="1">
        <v>1.5649397445490898</v>
      </c>
      <c r="AT111" s="1">
        <v>1.2993090014429727</v>
      </c>
      <c r="AU111" s="1">
        <v>1.2044400083514513</v>
      </c>
      <c r="AV111" s="1">
        <v>0.83026136052116561</v>
      </c>
      <c r="AW111" s="3"/>
      <c r="AX111" s="1">
        <v>0.2525193944662949</v>
      </c>
      <c r="AY111" s="1">
        <v>0.44627611743910378</v>
      </c>
      <c r="AZ111" s="1">
        <v>0.56583667509555269</v>
      </c>
      <c r="BA111" s="1">
        <v>1.7672944226019465</v>
      </c>
    </row>
    <row r="112" spans="1:53" customFormat="1" x14ac:dyDescent="0.25">
      <c r="A112" s="1" t="s">
        <v>134</v>
      </c>
      <c r="B112" s="1">
        <v>103.811812534173</v>
      </c>
      <c r="C112" s="1">
        <v>76.093528924245703</v>
      </c>
      <c r="D112" s="1">
        <v>80.321747876500396</v>
      </c>
      <c r="E112" s="1">
        <v>163.032263076188</v>
      </c>
      <c r="F112" s="1">
        <v>44.237309494995301</v>
      </c>
      <c r="G112" s="1">
        <v>231.192928532493</v>
      </c>
      <c r="H112" s="1">
        <v>64.469698497159598</v>
      </c>
      <c r="I112" s="1">
        <v>434.41056843299202</v>
      </c>
      <c r="J112" s="1">
        <v>105.81483810277678</v>
      </c>
      <c r="K112" s="1">
        <v>193.57762623940999</v>
      </c>
      <c r="L112" s="3"/>
      <c r="M112" s="1" t="s">
        <v>134</v>
      </c>
      <c r="N112" s="1">
        <v>74.430378346785702</v>
      </c>
      <c r="O112" s="1">
        <v>860.01175495597602</v>
      </c>
      <c r="P112" s="1">
        <v>24.5220036442552</v>
      </c>
      <c r="Q112" s="1">
        <v>8.7697768153446294</v>
      </c>
      <c r="R112" s="1">
        <v>24.689650065763601</v>
      </c>
      <c r="S112" s="1">
        <v>193.23408450321</v>
      </c>
      <c r="T112" s="1">
        <v>23.773527939018699</v>
      </c>
      <c r="U112" s="1">
        <v>283.59647862562002</v>
      </c>
      <c r="V112" s="1">
        <v>241.93347844059036</v>
      </c>
      <c r="W112" s="1">
        <v>131.32343528340309</v>
      </c>
      <c r="X112" s="3"/>
      <c r="Y112" s="1" t="s">
        <v>134</v>
      </c>
      <c r="Z112" s="1">
        <v>104.41483853444301</v>
      </c>
      <c r="AA112" s="1">
        <v>6.5913061579770096</v>
      </c>
      <c r="AB112" s="1">
        <v>20.252032895819401</v>
      </c>
      <c r="AC112" s="1">
        <v>53.474807699199197</v>
      </c>
      <c r="AD112" s="1">
        <v>142.135128582325</v>
      </c>
      <c r="AE112" s="1">
        <v>207.67482223977899</v>
      </c>
      <c r="AF112" s="1">
        <v>43.752725862746473</v>
      </c>
      <c r="AG112" s="1">
        <v>134.4282528404344</v>
      </c>
      <c r="AH112" s="3"/>
      <c r="AI112" s="1" t="s">
        <v>134</v>
      </c>
      <c r="AJ112" s="1">
        <v>230.63271267202001</v>
      </c>
      <c r="AK112" s="1">
        <v>240.82284899812601</v>
      </c>
      <c r="AL112" s="1">
        <v>1665.5185787534001</v>
      </c>
      <c r="AM112" s="1">
        <v>614.87294127086398</v>
      </c>
      <c r="AN112" s="1">
        <v>458.62569212134099</v>
      </c>
      <c r="AO112" s="1">
        <v>621.70649529668299</v>
      </c>
      <c r="AP112" s="1">
        <v>712.32471347451531</v>
      </c>
      <c r="AQ112" s="1">
        <v>565.06837622962928</v>
      </c>
      <c r="AR112" s="3"/>
      <c r="AS112" s="1">
        <v>2.4184741868362876</v>
      </c>
      <c r="AT112" s="1">
        <v>1.4400070085652723</v>
      </c>
      <c r="AU112" s="1">
        <v>1.6794877889142326</v>
      </c>
      <c r="AV112" s="1">
        <v>0.5954196312713218</v>
      </c>
      <c r="AW112" s="3"/>
      <c r="AX112" s="1">
        <v>0.33963931598064084</v>
      </c>
      <c r="AY112" s="1">
        <v>0.2324027335588085</v>
      </c>
      <c r="AZ112" s="1">
        <v>1.4614256501191136</v>
      </c>
      <c r="BA112" s="1">
        <v>0.68426334238659003</v>
      </c>
    </row>
    <row r="113" spans="1:53" customFormat="1" x14ac:dyDescent="0.25">
      <c r="A113" s="1" t="s">
        <v>15</v>
      </c>
      <c r="B113" s="1">
        <v>800.27080801659804</v>
      </c>
      <c r="C113" s="1">
        <v>14.181066754064</v>
      </c>
      <c r="D113" s="1">
        <v>80.321747876500396</v>
      </c>
      <c r="E113" s="1">
        <v>45.027958373423303</v>
      </c>
      <c r="F113" s="1">
        <v>44.237309494995301</v>
      </c>
      <c r="G113" s="1">
        <v>85.945326592004903</v>
      </c>
      <c r="H113" s="1">
        <v>44.9513494108635</v>
      </c>
      <c r="I113" s="1">
        <v>86.634586297177805</v>
      </c>
      <c r="J113" s="1">
        <v>234.95039525514642</v>
      </c>
      <c r="K113" s="1">
        <v>65.442142948760377</v>
      </c>
      <c r="L113" s="3"/>
      <c r="M113" s="1" t="s">
        <v>15</v>
      </c>
      <c r="N113" s="1">
        <v>16.453031002973699</v>
      </c>
      <c r="O113" s="1">
        <v>78.386488081924895</v>
      </c>
      <c r="P113" s="1">
        <v>35.4206719305908</v>
      </c>
      <c r="Q113" s="1">
        <v>175.39553630689301</v>
      </c>
      <c r="R113" s="1">
        <v>19.2030611622606</v>
      </c>
      <c r="S113" s="1">
        <v>21.375451825576299</v>
      </c>
      <c r="T113" s="1">
        <v>20.171478251288601</v>
      </c>
      <c r="U113" s="1">
        <v>13.649028383051199</v>
      </c>
      <c r="V113" s="1">
        <v>76.413931830595601</v>
      </c>
      <c r="W113" s="1">
        <v>18.599754905544177</v>
      </c>
      <c r="X113" s="3"/>
      <c r="Y113" s="1" t="s">
        <v>15</v>
      </c>
      <c r="Z113" s="1">
        <v>15.803326913321101</v>
      </c>
      <c r="AA113" s="1">
        <v>35.886000193430398</v>
      </c>
      <c r="AB113" s="1">
        <v>64.247828497082395</v>
      </c>
      <c r="AC113" s="1">
        <v>5.9416452999110296</v>
      </c>
      <c r="AD113" s="1">
        <v>275.65600694753903</v>
      </c>
      <c r="AE113" s="1">
        <v>37941.186390237803</v>
      </c>
      <c r="AF113" s="1">
        <v>38.645718534611298</v>
      </c>
      <c r="AG113" s="1">
        <v>12740.928014161751</v>
      </c>
      <c r="AH113" s="3"/>
      <c r="AI113" s="1" t="s">
        <v>15</v>
      </c>
      <c r="AJ113" s="1">
        <v>21.336065930010701</v>
      </c>
      <c r="AK113" s="1">
        <v>23.784972740555599</v>
      </c>
      <c r="AL113" s="1">
        <v>5293.5433681346904</v>
      </c>
      <c r="AM113" s="1">
        <v>49.122080707589703</v>
      </c>
      <c r="AN113" s="1">
        <v>320.78736935263203</v>
      </c>
      <c r="AO113" s="1">
        <v>41.086690123954703</v>
      </c>
      <c r="AP113" s="1">
        <v>1779.5548022684188</v>
      </c>
      <c r="AQ113" s="1">
        <v>136.99871339472548</v>
      </c>
      <c r="AR113" s="3"/>
      <c r="AS113" s="1">
        <v>6.0795970204234573</v>
      </c>
      <c r="AT113" s="1">
        <v>5.1363717678979395E-3</v>
      </c>
      <c r="AU113" s="1">
        <v>1183.6364841074446</v>
      </c>
      <c r="AV113" s="1">
        <v>8.4485398467087545E-4</v>
      </c>
      <c r="AW113" s="3"/>
      <c r="AX113" s="1">
        <v>4.2939914934448709E-2</v>
      </c>
      <c r="AY113" s="1">
        <v>0.13576590936262237</v>
      </c>
      <c r="AZ113" s="1">
        <v>0.3162790654593477</v>
      </c>
      <c r="BA113" s="1">
        <v>3.1617647489493197</v>
      </c>
    </row>
    <row r="114" spans="1:53" customFormat="1" x14ac:dyDescent="0.25">
      <c r="A114" s="1" t="s">
        <v>174</v>
      </c>
      <c r="B114" s="1">
        <v>130.093284061812</v>
      </c>
      <c r="C114" s="1">
        <v>317.86342309718998</v>
      </c>
      <c r="D114" s="1">
        <v>85.560122738011302</v>
      </c>
      <c r="E114" s="1">
        <v>231.35054474620901</v>
      </c>
      <c r="F114" s="1">
        <v>128.69035489453199</v>
      </c>
      <c r="G114" s="1">
        <v>294.79247021057699</v>
      </c>
      <c r="H114" s="1">
        <v>434.13540088912902</v>
      </c>
      <c r="I114" s="1">
        <v>751.86444536479303</v>
      </c>
      <c r="J114" s="1">
        <v>191.21684366080558</v>
      </c>
      <c r="K114" s="1">
        <v>402.37066783975774</v>
      </c>
      <c r="L114" s="3"/>
      <c r="M114" s="1" t="s">
        <v>174</v>
      </c>
      <c r="N114" s="1">
        <v>91.6668870165676</v>
      </c>
      <c r="O114" s="1">
        <v>131.76395377580701</v>
      </c>
      <c r="P114" s="1">
        <v>54.493341431678203</v>
      </c>
      <c r="Q114" s="1">
        <v>473.56794802860998</v>
      </c>
      <c r="R114" s="1">
        <v>149.05233187849899</v>
      </c>
      <c r="S114" s="1">
        <v>860.14818146119205</v>
      </c>
      <c r="T114" s="1">
        <v>152.72690675975699</v>
      </c>
      <c r="U114" s="1">
        <v>307.86141797326599</v>
      </c>
      <c r="V114" s="1">
        <v>187.87303256316571</v>
      </c>
      <c r="W114" s="1">
        <v>367.44720951817851</v>
      </c>
      <c r="X114" s="3"/>
      <c r="Y114" s="1" t="s">
        <v>174</v>
      </c>
      <c r="Z114" s="1">
        <v>73.936993773038097</v>
      </c>
      <c r="AA114" s="1">
        <v>149.40293958081199</v>
      </c>
      <c r="AB114" s="1">
        <v>49.582563296661398</v>
      </c>
      <c r="AC114" s="1">
        <v>799.57569607374103</v>
      </c>
      <c r="AD114" s="1">
        <v>986.33164985916198</v>
      </c>
      <c r="AE114" s="1">
        <v>1329.42767247918</v>
      </c>
      <c r="AF114" s="1">
        <v>90.974165550170497</v>
      </c>
      <c r="AG114" s="1">
        <v>1038.4450061373609</v>
      </c>
      <c r="AH114" s="3"/>
      <c r="AI114" s="1" t="s">
        <v>174</v>
      </c>
      <c r="AJ114" s="1">
        <v>366.77713336827901</v>
      </c>
      <c r="AK114" s="1">
        <v>310.69120642350799</v>
      </c>
      <c r="AL114" s="1">
        <v>3450.42917032067</v>
      </c>
      <c r="AM114" s="1">
        <v>2465.1379812567402</v>
      </c>
      <c r="AN114" s="1">
        <v>2667.7980834052901</v>
      </c>
      <c r="AO114" s="1">
        <v>2039.1973045731199</v>
      </c>
      <c r="AP114" s="1">
        <v>1375.9658367041523</v>
      </c>
      <c r="AQ114" s="1">
        <v>2390.7111230783835</v>
      </c>
      <c r="AR114" s="3"/>
      <c r="AS114" s="1">
        <v>2.1018807098082495</v>
      </c>
      <c r="AT114" s="1">
        <v>0.38747421910807855</v>
      </c>
      <c r="AU114" s="1">
        <v>5.4245691872004773</v>
      </c>
      <c r="AV114" s="1">
        <v>0.18434643664598219</v>
      </c>
      <c r="AW114" s="3"/>
      <c r="AX114" s="1">
        <v>0.136539024117908</v>
      </c>
      <c r="AY114" s="1">
        <v>0.1536978708849765</v>
      </c>
      <c r="AZ114" s="1">
        <v>0.88835989289721695</v>
      </c>
      <c r="BA114" s="1">
        <v>1.1256699092286686</v>
      </c>
    </row>
    <row r="115" spans="1:53" customFormat="1" x14ac:dyDescent="0.25">
      <c r="A115" s="1" t="s">
        <v>257</v>
      </c>
      <c r="B115" s="1">
        <v>11.8266621874374</v>
      </c>
      <c r="C115" s="1">
        <v>12.105788692493601</v>
      </c>
      <c r="D115" s="1">
        <v>3.49224990767393</v>
      </c>
      <c r="E115" s="1">
        <v>7.76344109886608</v>
      </c>
      <c r="F115" s="1">
        <v>0</v>
      </c>
      <c r="G115" s="1">
        <v>0</v>
      </c>
      <c r="H115" s="1">
        <v>14.7866280956788</v>
      </c>
      <c r="I115" s="1">
        <v>27.8468313098072</v>
      </c>
      <c r="J115" s="1">
        <v>8.7970354716177521</v>
      </c>
      <c r="K115" s="1">
        <v>10.6583648513715</v>
      </c>
      <c r="L115" s="3"/>
      <c r="M115" s="1" t="s">
        <v>257</v>
      </c>
      <c r="N115" s="1">
        <v>5.4843436676578898</v>
      </c>
      <c r="O115" s="1">
        <v>16.797104588983899</v>
      </c>
      <c r="P115" s="1">
        <v>0</v>
      </c>
      <c r="Q115" s="1">
        <v>0</v>
      </c>
      <c r="R115" s="1">
        <v>3.6577259356686902</v>
      </c>
      <c r="S115" s="1">
        <v>34.200722920922203</v>
      </c>
      <c r="T115" s="1">
        <v>2.1612298126380698</v>
      </c>
      <c r="U115" s="1">
        <v>25.781498056874501</v>
      </c>
      <c r="V115" s="1">
        <v>5.570362064160447</v>
      </c>
      <c r="W115" s="1">
        <v>16.450294181525866</v>
      </c>
      <c r="X115" s="3"/>
      <c r="Y115" s="1" t="s">
        <v>257</v>
      </c>
      <c r="Z115" s="1">
        <v>26.527013033074699</v>
      </c>
      <c r="AA115" s="1">
        <v>22.703387877476398</v>
      </c>
      <c r="AB115" s="1">
        <v>35.615644058165202</v>
      </c>
      <c r="AC115" s="1">
        <v>27.161807085307501</v>
      </c>
      <c r="AD115" s="1">
        <v>77.528251953995294</v>
      </c>
      <c r="AE115" s="1">
        <v>52.497724581059501</v>
      </c>
      <c r="AF115" s="1">
        <v>28.282014989572101</v>
      </c>
      <c r="AG115" s="1">
        <v>52.395927873454099</v>
      </c>
      <c r="AH115" s="3"/>
      <c r="AI115" s="1" t="s">
        <v>257</v>
      </c>
      <c r="AJ115" s="1">
        <v>27.432084767156599</v>
      </c>
      <c r="AK115" s="1">
        <v>34.190898314548697</v>
      </c>
      <c r="AL115" s="1">
        <v>153.71721649784999</v>
      </c>
      <c r="AM115" s="1">
        <v>120.829026108324</v>
      </c>
      <c r="AN115" s="1">
        <v>131.57294446104001</v>
      </c>
      <c r="AO115" s="1">
        <v>114.61024087208401</v>
      </c>
      <c r="AP115" s="1">
        <v>71.780066526518439</v>
      </c>
      <c r="AQ115" s="1">
        <v>122.33740381381601</v>
      </c>
      <c r="AR115" s="3"/>
      <c r="AS115" s="1">
        <v>0.31104698427114613</v>
      </c>
      <c r="AT115" s="1">
        <v>0.20341971759930336</v>
      </c>
      <c r="AU115" s="1">
        <v>1.5290896474640046</v>
      </c>
      <c r="AV115" s="1">
        <v>0.65398389274199864</v>
      </c>
      <c r="AW115" s="3"/>
      <c r="AX115" s="1">
        <v>7.7603188931324424E-2</v>
      </c>
      <c r="AY115" s="1">
        <v>0.13446659540496211</v>
      </c>
      <c r="AZ115" s="1">
        <v>0.57711871634448098</v>
      </c>
      <c r="BA115" s="1">
        <v>1.7327457448167423</v>
      </c>
    </row>
    <row r="116" spans="1:53" customFormat="1" x14ac:dyDescent="0.25">
      <c r="A116" s="1" t="s">
        <v>261</v>
      </c>
      <c r="B116" s="1">
        <v>806.84117589850803</v>
      </c>
      <c r="C116" s="1">
        <v>1432.2877421604601</v>
      </c>
      <c r="D116" s="1">
        <v>417.32386396703498</v>
      </c>
      <c r="E116" s="1">
        <v>1051.9462688963499</v>
      </c>
      <c r="F116" s="1">
        <v>611.27918574902503</v>
      </c>
      <c r="G116" s="1">
        <v>1969.0074322228299</v>
      </c>
      <c r="H116" s="1">
        <v>2384.1959141472498</v>
      </c>
      <c r="I116" s="1">
        <v>3349.04557885947</v>
      </c>
      <c r="J116" s="1">
        <v>927.09976273058828</v>
      </c>
      <c r="K116" s="1">
        <v>2078.3820277446439</v>
      </c>
      <c r="L116" s="3"/>
      <c r="M116" s="1" t="s">
        <v>261</v>
      </c>
      <c r="N116" s="1">
        <v>767.80811347210499</v>
      </c>
      <c r="O116" s="1">
        <v>1928.30760681535</v>
      </c>
      <c r="P116" s="1">
        <v>356.931386377492</v>
      </c>
      <c r="Q116" s="1">
        <v>3639.4573783680198</v>
      </c>
      <c r="R116" s="1">
        <v>969.29737295220195</v>
      </c>
      <c r="S116" s="1">
        <v>4483.7147749328997</v>
      </c>
      <c r="T116" s="1">
        <v>565.52180097362702</v>
      </c>
      <c r="U116" s="1">
        <v>1366.4193970143499</v>
      </c>
      <c r="V116" s="1">
        <v>1673.1261212582417</v>
      </c>
      <c r="W116" s="1">
        <v>1846.2383364682696</v>
      </c>
      <c r="X116" s="3"/>
      <c r="Y116" s="1" t="s">
        <v>261</v>
      </c>
      <c r="Z116" s="1">
        <v>520.94538360697902</v>
      </c>
      <c r="AA116" s="1">
        <v>218.97783791501399</v>
      </c>
      <c r="AB116" s="1">
        <v>745.13514137377103</v>
      </c>
      <c r="AC116" s="1">
        <v>2897.8252934137499</v>
      </c>
      <c r="AD116" s="1">
        <v>5715.5550190528702</v>
      </c>
      <c r="AE116" s="1">
        <v>4526.3846943934104</v>
      </c>
      <c r="AF116" s="1">
        <v>495.01945429858802</v>
      </c>
      <c r="AG116" s="1">
        <v>4379.9216689533432</v>
      </c>
      <c r="AH116" s="3"/>
      <c r="AI116" s="1" t="s">
        <v>261</v>
      </c>
      <c r="AJ116" s="1">
        <v>1146.05154138343</v>
      </c>
      <c r="AK116" s="1">
        <v>1141.6786915466701</v>
      </c>
      <c r="AL116" s="1">
        <v>13659.9386660662</v>
      </c>
      <c r="AM116" s="1">
        <v>7801.3768866295004</v>
      </c>
      <c r="AN116" s="1">
        <v>9049.7124275965107</v>
      </c>
      <c r="AO116" s="1">
        <v>8124.3523576683001</v>
      </c>
      <c r="AP116" s="1">
        <v>5315.8896329987665</v>
      </c>
      <c r="AQ116" s="1">
        <v>8325.1472239647701</v>
      </c>
      <c r="AR116" s="3"/>
      <c r="AS116" s="1">
        <v>1.8728552073660041</v>
      </c>
      <c r="AT116" s="1">
        <v>0.4745249309998068</v>
      </c>
      <c r="AU116" s="1">
        <v>3.9468004419071643</v>
      </c>
      <c r="AV116" s="1">
        <v>0.25336979021842365</v>
      </c>
      <c r="AW116" s="3"/>
      <c r="AX116" s="1">
        <v>0.31474056776352</v>
      </c>
      <c r="AY116" s="1">
        <v>0.22176644890479386</v>
      </c>
      <c r="AZ116" s="1">
        <v>1.4192433946518244</v>
      </c>
      <c r="BA116" s="1">
        <v>0.70460077796967646</v>
      </c>
    </row>
    <row r="117" spans="1:53" customFormat="1" x14ac:dyDescent="0.25">
      <c r="A117" s="1" t="s">
        <v>49</v>
      </c>
      <c r="B117" s="1">
        <v>19.711103645729001</v>
      </c>
      <c r="C117" s="1">
        <v>34.9338473697673</v>
      </c>
      <c r="D117" s="1">
        <v>15.715124584532701</v>
      </c>
      <c r="E117" s="1">
        <v>13.1978498680723</v>
      </c>
      <c r="F117" s="1">
        <v>20.107867952270599</v>
      </c>
      <c r="G117" s="1">
        <v>20.626878382081198</v>
      </c>
      <c r="H117" s="1">
        <v>36.670837677283401</v>
      </c>
      <c r="I117" s="1">
        <v>49.505477884101602</v>
      </c>
      <c r="J117" s="1">
        <v>20.889481367025326</v>
      </c>
      <c r="K117" s="1">
        <v>31.727765473934198</v>
      </c>
      <c r="L117" s="3"/>
      <c r="M117" s="1" t="s">
        <v>49</v>
      </c>
      <c r="N117" s="1">
        <v>22.720852337439801</v>
      </c>
      <c r="O117" s="1">
        <v>51.511120739550698</v>
      </c>
      <c r="P117" s="1">
        <v>21.797336572671298</v>
      </c>
      <c r="Q117" s="1">
        <v>81.851250276549905</v>
      </c>
      <c r="R117" s="1">
        <v>8.2298833552545396</v>
      </c>
      <c r="S117" s="1">
        <v>107.732277200905</v>
      </c>
      <c r="T117" s="1">
        <v>18.010248438650599</v>
      </c>
      <c r="U117" s="1">
        <v>47.013319986065298</v>
      </c>
      <c r="V117" s="1">
        <v>44.470139981552926</v>
      </c>
      <c r="W117" s="1">
        <v>45.246432245218855</v>
      </c>
      <c r="X117" s="3"/>
      <c r="Y117" s="1" t="s">
        <v>49</v>
      </c>
      <c r="Z117" s="1">
        <v>20.31856317427</v>
      </c>
      <c r="AA117" s="1">
        <v>13.9149796668404</v>
      </c>
      <c r="AB117" s="1">
        <v>22.347070781593899</v>
      </c>
      <c r="AC117" s="1">
        <v>200.31832725414301</v>
      </c>
      <c r="AD117" s="1">
        <v>150.74937879943499</v>
      </c>
      <c r="AE117" s="1">
        <v>161.35330055060899</v>
      </c>
      <c r="AF117" s="1">
        <v>18.860204540901432</v>
      </c>
      <c r="AG117" s="1">
        <v>170.80700220139568</v>
      </c>
      <c r="AH117" s="3"/>
      <c r="AI117" s="1" t="s">
        <v>49</v>
      </c>
      <c r="AJ117" s="1">
        <v>38.608119301924098</v>
      </c>
      <c r="AK117" s="1">
        <v>51.286347471823099</v>
      </c>
      <c r="AL117" s="1">
        <v>532.78685718186796</v>
      </c>
      <c r="AM117" s="1">
        <v>302.63718688813901</v>
      </c>
      <c r="AN117" s="1">
        <v>362.138866183245</v>
      </c>
      <c r="AO117" s="1">
        <v>414.11058730196402</v>
      </c>
      <c r="AP117" s="1">
        <v>207.56044131853841</v>
      </c>
      <c r="AQ117" s="1">
        <v>359.62888012444932</v>
      </c>
      <c r="AR117" s="3"/>
      <c r="AS117" s="1">
        <v>1.107595695567515</v>
      </c>
      <c r="AT117" s="1">
        <v>0.18575213583178821</v>
      </c>
      <c r="AU117" s="1">
        <v>5.9627615618402467</v>
      </c>
      <c r="AV117" s="1">
        <v>0.16770752773340425</v>
      </c>
      <c r="AW117" s="3"/>
      <c r="AX117" s="1">
        <v>0.21425151969736655</v>
      </c>
      <c r="AY117" s="1">
        <v>0.12581423446738027</v>
      </c>
      <c r="AZ117" s="1">
        <v>1.7029195512286437</v>
      </c>
      <c r="BA117" s="1">
        <v>0.58722680074846023</v>
      </c>
    </row>
    <row r="118" spans="1:53" customFormat="1" x14ac:dyDescent="0.25">
      <c r="A118" s="1" t="s">
        <v>109</v>
      </c>
      <c r="B118" s="1">
        <v>352.171718470359</v>
      </c>
      <c r="C118" s="1">
        <v>769.92816084259505</v>
      </c>
      <c r="D118" s="1">
        <v>141.43612126079401</v>
      </c>
      <c r="E118" s="1">
        <v>350.90753766874701</v>
      </c>
      <c r="F118" s="1">
        <v>289.55329851269602</v>
      </c>
      <c r="G118" s="1">
        <v>643.73049617411698</v>
      </c>
      <c r="H118" s="1">
        <v>1000.75898951554</v>
      </c>
      <c r="I118" s="1">
        <v>1167.7104595912499</v>
      </c>
      <c r="J118" s="1">
        <v>403.61088456062373</v>
      </c>
      <c r="K118" s="1">
        <v>775.43831094840073</v>
      </c>
      <c r="L118" s="3"/>
      <c r="M118" s="1" t="s">
        <v>109</v>
      </c>
      <c r="N118" s="1">
        <v>512.39439409260899</v>
      </c>
      <c r="O118" s="1">
        <v>1000.73416451257</v>
      </c>
      <c r="P118" s="1">
        <v>242.49536937096801</v>
      </c>
      <c r="Q118" s="1">
        <v>917.90330667273804</v>
      </c>
      <c r="R118" s="1">
        <v>397.77769550396999</v>
      </c>
      <c r="S118" s="1">
        <v>2057.1734836934702</v>
      </c>
      <c r="T118" s="1">
        <v>289.60479489350098</v>
      </c>
      <c r="U118" s="1">
        <v>646.05401013109099</v>
      </c>
      <c r="V118" s="1">
        <v>668.38180866222126</v>
      </c>
      <c r="W118" s="1">
        <v>847.65249605550798</v>
      </c>
      <c r="X118" s="3"/>
      <c r="Y118" s="1" t="s">
        <v>109</v>
      </c>
      <c r="Z118" s="1">
        <v>669.38377568567296</v>
      </c>
      <c r="AA118" s="1">
        <v>323.70636909176</v>
      </c>
      <c r="AB118" s="1">
        <v>874.32914432986001</v>
      </c>
      <c r="AC118" s="1">
        <v>2835.0136145289698</v>
      </c>
      <c r="AD118" s="1">
        <v>3936.7123492195401</v>
      </c>
      <c r="AE118" s="1">
        <v>3487.23855783303</v>
      </c>
      <c r="AF118" s="1">
        <v>622.47309636909768</v>
      </c>
      <c r="AG118" s="1">
        <v>3419.6548405271801</v>
      </c>
      <c r="AH118" s="3"/>
      <c r="AI118" s="1" t="s">
        <v>109</v>
      </c>
      <c r="AJ118" s="1">
        <v>768.09837348038502</v>
      </c>
      <c r="AK118" s="1">
        <v>1037.6194358067401</v>
      </c>
      <c r="AL118" s="1">
        <v>9700.6010411264397</v>
      </c>
      <c r="AM118" s="1">
        <v>5550.79511995763</v>
      </c>
      <c r="AN118" s="1">
        <v>7468.3309427409604</v>
      </c>
      <c r="AO118" s="1">
        <v>7766.4656621149097</v>
      </c>
      <c r="AP118" s="1">
        <v>3835.4396168045218</v>
      </c>
      <c r="AQ118" s="1">
        <v>6928.530574937834</v>
      </c>
      <c r="AR118" s="3"/>
      <c r="AS118" s="1">
        <v>0.64839892184079417</v>
      </c>
      <c r="AT118" s="1">
        <v>0.22675923363916395</v>
      </c>
      <c r="AU118" s="1">
        <v>2.8594157399234046</v>
      </c>
      <c r="AV118" s="1">
        <v>0.3497217931754083</v>
      </c>
      <c r="AW118" s="3"/>
      <c r="AX118" s="1">
        <v>0.17426471941672239</v>
      </c>
      <c r="AY118" s="1">
        <v>0.12234231874817317</v>
      </c>
      <c r="AZ118" s="1">
        <v>1.4244026204491447</v>
      </c>
      <c r="BA118" s="1">
        <v>0.70204869440964557</v>
      </c>
    </row>
    <row r="119" spans="1:53" customFormat="1" x14ac:dyDescent="0.25">
      <c r="A119" s="1" t="s">
        <v>133</v>
      </c>
      <c r="B119" s="1">
        <v>63.0755316663329</v>
      </c>
      <c r="C119" s="1">
        <v>29.745652215841499</v>
      </c>
      <c r="D119" s="1">
        <v>55.875998522782901</v>
      </c>
      <c r="E119" s="1">
        <v>48.1333348129697</v>
      </c>
      <c r="F119" s="1">
        <v>108.582486942261</v>
      </c>
      <c r="G119" s="1">
        <v>59.302275348483398</v>
      </c>
      <c r="H119" s="1">
        <v>68.609954363949598</v>
      </c>
      <c r="I119" s="1">
        <v>90.966315612036695</v>
      </c>
      <c r="J119" s="1">
        <v>49.207629304481749</v>
      </c>
      <c r="K119" s="1">
        <v>81.865258066682671</v>
      </c>
      <c r="L119" s="3"/>
      <c r="M119" s="1" t="s">
        <v>133</v>
      </c>
      <c r="N119" s="1">
        <v>47.792137675304502</v>
      </c>
      <c r="O119" s="1">
        <v>259.795217642951</v>
      </c>
      <c r="P119" s="1">
        <v>89.914013362269003</v>
      </c>
      <c r="Q119" s="1">
        <v>171.01064789922</v>
      </c>
      <c r="R119" s="1">
        <v>112.475072521812</v>
      </c>
      <c r="S119" s="1">
        <v>80.371698864167101</v>
      </c>
      <c r="T119" s="1">
        <v>40.342956502577202</v>
      </c>
      <c r="U119" s="1">
        <v>95.543198681358504</v>
      </c>
      <c r="V119" s="1">
        <v>142.12800414493611</v>
      </c>
      <c r="W119" s="1">
        <v>82.183231642478702</v>
      </c>
      <c r="X119" s="3"/>
      <c r="Y119" s="1" t="s">
        <v>133</v>
      </c>
      <c r="Z119" s="1">
        <v>20.31856317427</v>
      </c>
      <c r="AA119" s="1">
        <v>106.92563322940499</v>
      </c>
      <c r="AB119" s="1">
        <v>0</v>
      </c>
      <c r="AC119" s="1">
        <v>57.718840056278502</v>
      </c>
      <c r="AD119" s="1">
        <v>90.449627279661101</v>
      </c>
      <c r="AE119" s="1">
        <v>62.534054280379699</v>
      </c>
      <c r="AF119" s="1">
        <v>42.414732134558328</v>
      </c>
      <c r="AG119" s="1">
        <v>70.234173872106439</v>
      </c>
      <c r="AH119" s="3"/>
      <c r="AI119" s="1" t="s">
        <v>133</v>
      </c>
      <c r="AJ119" s="1">
        <v>59.944185231934803</v>
      </c>
      <c r="AK119" s="1">
        <v>55.002749462534901</v>
      </c>
      <c r="AL119" s="1">
        <v>1559.5581673811</v>
      </c>
      <c r="AM119" s="1">
        <v>188.01899857042901</v>
      </c>
      <c r="AN119" s="1">
        <v>208.010559814597</v>
      </c>
      <c r="AO119" s="1">
        <v>123.260070371864</v>
      </c>
      <c r="AP119" s="1">
        <v>558.16836735852326</v>
      </c>
      <c r="AQ119" s="1">
        <v>173.09654291896334</v>
      </c>
      <c r="AR119" s="3"/>
      <c r="AS119" s="1">
        <v>1.1601541923776235</v>
      </c>
      <c r="AT119" s="1">
        <v>1.1656043426346263</v>
      </c>
      <c r="AU119" s="1">
        <v>0.99532418501059827</v>
      </c>
      <c r="AV119" s="1">
        <v>1.0046977809439566</v>
      </c>
      <c r="AW119" s="3"/>
      <c r="AX119" s="1">
        <v>0.25463285355553716</v>
      </c>
      <c r="AY119" s="1">
        <v>0.47478262856441622</v>
      </c>
      <c r="AZ119" s="1">
        <v>0.53631459585086694</v>
      </c>
      <c r="BA119" s="1">
        <v>1.8645772606906079</v>
      </c>
    </row>
    <row r="120" spans="1:53" customFormat="1" x14ac:dyDescent="0.25">
      <c r="A120" s="1" t="s">
        <v>234</v>
      </c>
      <c r="B120" s="1">
        <v>215.50806652663701</v>
      </c>
      <c r="C120" s="1">
        <v>48.7690344469029</v>
      </c>
      <c r="D120" s="1">
        <v>83.813997784174305</v>
      </c>
      <c r="E120" s="1">
        <v>151.38710142788901</v>
      </c>
      <c r="F120" s="1">
        <v>96.517766170898696</v>
      </c>
      <c r="G120" s="1">
        <v>84.226420060164799</v>
      </c>
      <c r="H120" s="1">
        <v>88.128303450245596</v>
      </c>
      <c r="I120" s="1">
        <v>46.411385516345298</v>
      </c>
      <c r="J120" s="1">
        <v>124.8695500464008</v>
      </c>
      <c r="K120" s="1">
        <v>78.820968799413606</v>
      </c>
      <c r="L120" s="3"/>
      <c r="M120" s="1" t="s">
        <v>234</v>
      </c>
      <c r="N120" s="1">
        <v>115.954694687624</v>
      </c>
      <c r="O120" s="1">
        <v>248.970416907828</v>
      </c>
      <c r="P120" s="1">
        <v>547.65808138836496</v>
      </c>
      <c r="Q120" s="1">
        <v>830.20553851929105</v>
      </c>
      <c r="R120" s="1">
        <v>106.07405213439201</v>
      </c>
      <c r="S120" s="1">
        <v>413.828747343158</v>
      </c>
      <c r="T120" s="1">
        <v>97.975751506259002</v>
      </c>
      <c r="U120" s="1">
        <v>148.622753504336</v>
      </c>
      <c r="V120" s="1">
        <v>435.697182875777</v>
      </c>
      <c r="W120" s="1">
        <v>191.62532612203626</v>
      </c>
      <c r="X120" s="3"/>
      <c r="Y120" s="1" t="s">
        <v>234</v>
      </c>
      <c r="Z120" s="1">
        <v>16.9321359785583</v>
      </c>
      <c r="AA120" s="1">
        <v>0</v>
      </c>
      <c r="AB120" s="1">
        <v>64.247828497082395</v>
      </c>
      <c r="AC120" s="1">
        <v>79.787808313090906</v>
      </c>
      <c r="AD120" s="1">
        <v>167.97787923365601</v>
      </c>
      <c r="AE120" s="1">
        <v>132.016336814135</v>
      </c>
      <c r="AF120" s="1">
        <v>27.059988158546901</v>
      </c>
      <c r="AG120" s="1">
        <v>126.59400812029396</v>
      </c>
      <c r="AH120" s="3"/>
      <c r="AI120" s="1" t="s">
        <v>234</v>
      </c>
      <c r="AJ120" s="1">
        <v>113.792351626724</v>
      </c>
      <c r="AK120" s="1">
        <v>104.80253613807299</v>
      </c>
      <c r="AL120" s="1">
        <v>258.18522770998101</v>
      </c>
      <c r="AM120" s="1">
        <v>193.66521474371601</v>
      </c>
      <c r="AN120" s="1">
        <v>315.775066706497</v>
      </c>
      <c r="AO120" s="1">
        <v>140.559729371424</v>
      </c>
      <c r="AP120" s="1">
        <v>158.92670515825932</v>
      </c>
      <c r="AQ120" s="1">
        <v>216.66667027387902</v>
      </c>
      <c r="AR120" s="3"/>
      <c r="AS120" s="1">
        <v>4.6145456278391146</v>
      </c>
      <c r="AT120" s="1">
        <v>0.62262795822465167</v>
      </c>
      <c r="AU120" s="1">
        <v>7.411401249948578</v>
      </c>
      <c r="AV120" s="1">
        <v>0.13492725144343495</v>
      </c>
      <c r="AW120" s="3"/>
      <c r="AX120" s="1">
        <v>2.7414976132671312</v>
      </c>
      <c r="AY120" s="1">
        <v>0.88442456737721087</v>
      </c>
      <c r="AZ120" s="1">
        <v>3.0997528951475526</v>
      </c>
      <c r="BA120" s="1">
        <v>0.32260636051519798</v>
      </c>
    </row>
    <row r="121" spans="1:53" customFormat="1" x14ac:dyDescent="0.25">
      <c r="A121" s="1" t="s">
        <v>6</v>
      </c>
      <c r="B121" s="1">
        <v>3.9422207291458098</v>
      </c>
      <c r="C121" s="1">
        <v>17.293983846419501</v>
      </c>
      <c r="D121" s="1">
        <v>12.222874676858799</v>
      </c>
      <c r="E121" s="1">
        <v>27.172043846031301</v>
      </c>
      <c r="F121" s="1">
        <v>40.215735904541098</v>
      </c>
      <c r="G121" s="1">
        <v>20.626878382081198</v>
      </c>
      <c r="H121" s="1">
        <v>27.798860819876101</v>
      </c>
      <c r="I121" s="1">
        <v>25.990375889153398</v>
      </c>
      <c r="J121" s="1">
        <v>15.157780774613853</v>
      </c>
      <c r="K121" s="1">
        <v>28.657962748912947</v>
      </c>
      <c r="L121" s="3"/>
      <c r="M121" s="1" t="s">
        <v>6</v>
      </c>
      <c r="N121" s="1">
        <v>32.122584339139102</v>
      </c>
      <c r="O121" s="1">
        <v>36.207092114032001</v>
      </c>
      <c r="P121" s="1">
        <v>21.797336572671298</v>
      </c>
      <c r="Q121" s="1">
        <v>11.693035753792801</v>
      </c>
      <c r="R121" s="1">
        <v>32.005101937101003</v>
      </c>
      <c r="S121" s="1">
        <v>37.620795213014397</v>
      </c>
      <c r="T121" s="1">
        <v>71.320583817056203</v>
      </c>
      <c r="U121" s="1">
        <v>21.231821929190801</v>
      </c>
      <c r="V121" s="1">
        <v>25.4550121949088</v>
      </c>
      <c r="W121" s="1">
        <v>40.544575724090606</v>
      </c>
      <c r="X121" s="3"/>
      <c r="Y121" s="1" t="s">
        <v>6</v>
      </c>
      <c r="Z121" s="1">
        <v>69.986162044707797</v>
      </c>
      <c r="AA121" s="1">
        <v>0</v>
      </c>
      <c r="AB121" s="1">
        <v>40.504065791638901</v>
      </c>
      <c r="AC121" s="1">
        <v>21.220161785396499</v>
      </c>
      <c r="AD121" s="1">
        <v>43.071251085552902</v>
      </c>
      <c r="AE121" s="1">
        <v>33.197090543905297</v>
      </c>
      <c r="AF121" s="1">
        <v>36.830075945448897</v>
      </c>
      <c r="AG121" s="1">
        <v>32.496167804951568</v>
      </c>
      <c r="AH121" s="3"/>
      <c r="AI121" s="1" t="s">
        <v>6</v>
      </c>
      <c r="AJ121" s="1">
        <v>161.544499184367</v>
      </c>
      <c r="AK121" s="1">
        <v>112.978620517639</v>
      </c>
      <c r="AL121" s="1">
        <v>294.00283155414002</v>
      </c>
      <c r="AM121" s="1">
        <v>133.25070168955401</v>
      </c>
      <c r="AN121" s="1">
        <v>87.715296307360305</v>
      </c>
      <c r="AO121" s="1">
        <v>175.15904737054399</v>
      </c>
      <c r="AP121" s="1">
        <v>189.50865041871535</v>
      </c>
      <c r="AQ121" s="1">
        <v>132.04168178915276</v>
      </c>
      <c r="AR121" s="3"/>
      <c r="AS121" s="1">
        <v>0.41155985659831101</v>
      </c>
      <c r="AT121" s="1">
        <v>0.88188745580474937</v>
      </c>
      <c r="AU121" s="1">
        <v>0.46668070158992114</v>
      </c>
      <c r="AV121" s="1">
        <v>2.1427926987191213</v>
      </c>
      <c r="AW121" s="3"/>
      <c r="AX121" s="1">
        <v>0.13432110955709139</v>
      </c>
      <c r="AY121" s="1">
        <v>0.30705891635667842</v>
      </c>
      <c r="AZ121" s="1">
        <v>0.43744409428275494</v>
      </c>
      <c r="BA121" s="1">
        <v>2.286006401891485</v>
      </c>
    </row>
    <row r="122" spans="1:53" customFormat="1" x14ac:dyDescent="0.25">
      <c r="A122" s="1" t="s">
        <v>255</v>
      </c>
      <c r="B122" s="1">
        <v>0</v>
      </c>
      <c r="C122" s="1">
        <v>1.38351870771356</v>
      </c>
      <c r="D122" s="1">
        <v>0</v>
      </c>
      <c r="E122" s="1">
        <v>5.4344087692062599</v>
      </c>
      <c r="F122" s="1">
        <v>4.0215735904541097</v>
      </c>
      <c r="G122" s="1">
        <v>6.8756261273603902</v>
      </c>
      <c r="H122" s="1">
        <v>11.2378373527159</v>
      </c>
      <c r="I122" s="1">
        <v>1.85645542065381</v>
      </c>
      <c r="J122" s="1">
        <v>1.704481869229955</v>
      </c>
      <c r="K122" s="1">
        <v>5.9978731227960527</v>
      </c>
      <c r="L122" s="3"/>
      <c r="M122" s="1" t="s">
        <v>255</v>
      </c>
      <c r="N122" s="1">
        <v>3.91738833404135</v>
      </c>
      <c r="O122" s="1">
        <v>3.7326899086630898</v>
      </c>
      <c r="P122" s="1">
        <v>8.1740012147517191</v>
      </c>
      <c r="Q122" s="1">
        <v>0</v>
      </c>
      <c r="R122" s="1">
        <v>0</v>
      </c>
      <c r="S122" s="1">
        <v>3.42007229209222</v>
      </c>
      <c r="T122" s="1">
        <v>6.4836894379142</v>
      </c>
      <c r="U122" s="1">
        <v>0</v>
      </c>
      <c r="V122" s="1">
        <v>3.9560198643640399</v>
      </c>
      <c r="W122" s="1">
        <v>2.4759404325016048</v>
      </c>
      <c r="X122" s="3"/>
      <c r="Y122" s="1" t="s">
        <v>255</v>
      </c>
      <c r="Z122" s="1">
        <v>0</v>
      </c>
      <c r="AA122" s="1">
        <v>16.8444490703857</v>
      </c>
      <c r="AB122" s="1">
        <v>24.442108667368299</v>
      </c>
      <c r="AC122" s="1">
        <v>9.3368711855744699</v>
      </c>
      <c r="AD122" s="1">
        <v>0</v>
      </c>
      <c r="AE122" s="1">
        <v>15.4405072297234</v>
      </c>
      <c r="AF122" s="1">
        <v>13.762185912584664</v>
      </c>
      <c r="AG122" s="1">
        <v>8.259126138432622</v>
      </c>
      <c r="AH122" s="3"/>
      <c r="AI122" s="1" t="s">
        <v>255</v>
      </c>
      <c r="AJ122" s="1">
        <v>6.0960188371459099</v>
      </c>
      <c r="AK122" s="1">
        <v>15.608888360989599</v>
      </c>
      <c r="AL122" s="1">
        <v>20.893602242426201</v>
      </c>
      <c r="AM122" s="1">
        <v>12.9862971985582</v>
      </c>
      <c r="AN122" s="1">
        <v>12.5307566153372</v>
      </c>
      <c r="AO122" s="1">
        <v>6.4873721248349501</v>
      </c>
      <c r="AP122" s="1">
        <v>14.199503146853905</v>
      </c>
      <c r="AQ122" s="1">
        <v>10.668141979576783</v>
      </c>
      <c r="AR122" s="3"/>
      <c r="AS122" s="1">
        <v>0.12385255366092041</v>
      </c>
      <c r="AT122" s="1">
        <v>0.72621158973294242</v>
      </c>
      <c r="AU122" s="1">
        <v>0.1705460989771122</v>
      </c>
      <c r="AV122" s="1">
        <v>5.8635172894467846</v>
      </c>
      <c r="AW122" s="3"/>
      <c r="AX122" s="1">
        <v>0.2786026964077648</v>
      </c>
      <c r="AY122" s="1">
        <v>0.23208731541458433</v>
      </c>
      <c r="AZ122" s="1">
        <v>1.2004219011714996</v>
      </c>
      <c r="BA122" s="1">
        <v>0.83304044938208266</v>
      </c>
    </row>
    <row r="123" spans="1:53" customFormat="1" x14ac:dyDescent="0.25">
      <c r="A123" s="1" t="s">
        <v>194</v>
      </c>
      <c r="B123" s="1">
        <v>13068.4617171183</v>
      </c>
      <c r="C123" s="1">
        <v>1407.73028509855</v>
      </c>
      <c r="D123" s="1">
        <v>12509.239169287999</v>
      </c>
      <c r="E123" s="1">
        <v>12037.2154237919</v>
      </c>
      <c r="F123" s="1">
        <v>25263.525295232699</v>
      </c>
      <c r="G123" s="1">
        <v>11288.9186478598</v>
      </c>
      <c r="H123" s="1">
        <v>1738.9074640518299</v>
      </c>
      <c r="I123" s="1">
        <v>8120.75482841332</v>
      </c>
      <c r="J123" s="1">
        <v>9755.6616488241871</v>
      </c>
      <c r="K123" s="1">
        <v>11603.026558889413</v>
      </c>
      <c r="L123" s="3"/>
      <c r="M123" s="1" t="s">
        <v>194</v>
      </c>
      <c r="N123" s="1">
        <v>462.25182341687997</v>
      </c>
      <c r="O123" s="1">
        <v>151.17394130085501</v>
      </c>
      <c r="P123" s="1">
        <v>2433.1276949244302</v>
      </c>
      <c r="Q123" s="1">
        <v>929.59634242653101</v>
      </c>
      <c r="R123" s="1">
        <v>843.10582817163197</v>
      </c>
      <c r="S123" s="1">
        <v>3305.4998703071301</v>
      </c>
      <c r="T123" s="1">
        <v>466.10522959227598</v>
      </c>
      <c r="U123" s="1">
        <v>11885.2706042192</v>
      </c>
      <c r="V123" s="1">
        <v>994.03745051717408</v>
      </c>
      <c r="W123" s="1">
        <v>4124.9953830725599</v>
      </c>
      <c r="X123" s="3"/>
      <c r="Y123" s="1" t="s">
        <v>194</v>
      </c>
      <c r="Z123" s="1">
        <v>44.587958076870301</v>
      </c>
      <c r="AA123" s="1">
        <v>289.28510360010199</v>
      </c>
      <c r="AB123" s="1">
        <v>39.107373867789299</v>
      </c>
      <c r="AC123" s="1">
        <v>2468.3292188773198</v>
      </c>
      <c r="AD123" s="1">
        <v>1761.6141693991101</v>
      </c>
      <c r="AE123" s="1">
        <v>2025.7945485397099</v>
      </c>
      <c r="AF123" s="1">
        <v>124.32681184825385</v>
      </c>
      <c r="AG123" s="1">
        <v>2085.2459789387135</v>
      </c>
      <c r="AH123" s="3"/>
      <c r="AI123" s="1" t="s">
        <v>194</v>
      </c>
      <c r="AJ123" s="1">
        <v>79.248244882896898</v>
      </c>
      <c r="AK123" s="1">
        <v>115.208461712066</v>
      </c>
      <c r="AL123" s="1">
        <v>320.86603443725897</v>
      </c>
      <c r="AM123" s="1">
        <v>3240.36346184893</v>
      </c>
      <c r="AN123" s="1">
        <v>3244.2128877107998</v>
      </c>
      <c r="AO123" s="1">
        <v>2657.6601138073802</v>
      </c>
      <c r="AP123" s="1">
        <v>171.77424701074062</v>
      </c>
      <c r="AQ123" s="1">
        <v>3047.4121544557033</v>
      </c>
      <c r="AR123" s="3"/>
      <c r="AS123" s="1">
        <v>78.467882380281623</v>
      </c>
      <c r="AT123" s="1">
        <v>5.5643442913122296</v>
      </c>
      <c r="AU123" s="1">
        <v>14.101909995539955</v>
      </c>
      <c r="AV123" s="1">
        <v>7.0912379976632411E-2</v>
      </c>
      <c r="AW123" s="3"/>
      <c r="AX123" s="1">
        <v>5.7868828873691376</v>
      </c>
      <c r="AY123" s="1">
        <v>1.3536060020766449</v>
      </c>
      <c r="AZ123" s="1">
        <v>4.2751604813299791</v>
      </c>
      <c r="BA123" s="1">
        <v>0.23390934781678782</v>
      </c>
    </row>
    <row r="124" spans="1:53" customFormat="1" x14ac:dyDescent="0.25">
      <c r="A124" s="1" t="s">
        <v>151</v>
      </c>
      <c r="B124" s="1">
        <v>6.5703678819096796</v>
      </c>
      <c r="C124" s="1">
        <v>13.489307400207201</v>
      </c>
      <c r="D124" s="1">
        <v>1.7461249538369601</v>
      </c>
      <c r="E124" s="1">
        <v>26.395699736144699</v>
      </c>
      <c r="F124" s="1">
        <v>0</v>
      </c>
      <c r="G124" s="1">
        <v>10.313439191040599</v>
      </c>
      <c r="H124" s="1">
        <v>0</v>
      </c>
      <c r="I124" s="1">
        <v>27.2280128362559</v>
      </c>
      <c r="J124" s="1">
        <v>12.050374993024636</v>
      </c>
      <c r="K124" s="1">
        <v>9.3853630068241252</v>
      </c>
      <c r="L124" s="3"/>
      <c r="M124" s="1" t="s">
        <v>151</v>
      </c>
      <c r="N124" s="1">
        <v>12.535642668932301</v>
      </c>
      <c r="O124" s="1">
        <v>222.09504956545399</v>
      </c>
      <c r="P124" s="1">
        <v>0</v>
      </c>
      <c r="Q124" s="1">
        <v>1.4616294692241001</v>
      </c>
      <c r="R124" s="1">
        <v>5.48658890350303</v>
      </c>
      <c r="S124" s="1">
        <v>35.910759066968303</v>
      </c>
      <c r="T124" s="1">
        <v>3.6020496877301098</v>
      </c>
      <c r="U124" s="1">
        <v>22.748380638418698</v>
      </c>
      <c r="V124" s="1">
        <v>59.023080425902599</v>
      </c>
      <c r="W124" s="1">
        <v>16.936944574155035</v>
      </c>
      <c r="X124" s="3"/>
      <c r="Y124" s="1" t="s">
        <v>151</v>
      </c>
      <c r="Z124" s="1">
        <v>33.299867424498103</v>
      </c>
      <c r="AA124" s="1">
        <v>0</v>
      </c>
      <c r="AB124" s="1">
        <v>0</v>
      </c>
      <c r="AC124" s="1">
        <v>15.2785164854855</v>
      </c>
      <c r="AD124" s="1">
        <v>43.071251085552902</v>
      </c>
      <c r="AE124" s="1">
        <v>24.7048115675574</v>
      </c>
      <c r="AF124" s="1">
        <v>11.099955808166035</v>
      </c>
      <c r="AG124" s="1">
        <v>27.684859712865265</v>
      </c>
      <c r="AH124" s="3"/>
      <c r="AI124" s="1" t="s">
        <v>151</v>
      </c>
      <c r="AJ124" s="1">
        <v>48.7681506971673</v>
      </c>
      <c r="AK124" s="1">
        <v>60.948992647673798</v>
      </c>
      <c r="AL124" s="1">
        <v>319.37363427708601</v>
      </c>
      <c r="AM124" s="1">
        <v>64.931485992790996</v>
      </c>
      <c r="AN124" s="1">
        <v>28.820740215275499</v>
      </c>
      <c r="AO124" s="1">
        <v>113.529012184612</v>
      </c>
      <c r="AP124" s="1">
        <v>143.03025920730906</v>
      </c>
      <c r="AQ124" s="1">
        <v>69.093746130892839</v>
      </c>
      <c r="AR124" s="3"/>
      <c r="AS124" s="1">
        <v>1.0856236908762642</v>
      </c>
      <c r="AT124" s="1">
        <v>0.33900706393909263</v>
      </c>
      <c r="AU124" s="1">
        <v>3.2023630371056564</v>
      </c>
      <c r="AV124" s="1">
        <v>0.31226940494036393</v>
      </c>
      <c r="AW124" s="3"/>
      <c r="AX124" s="1">
        <v>0.41266149381966882</v>
      </c>
      <c r="AY124" s="1">
        <v>0.24512992162951019</v>
      </c>
      <c r="AZ124" s="1">
        <v>1.6834399125022614</v>
      </c>
      <c r="BA124" s="1">
        <v>0.59402179583208425</v>
      </c>
    </row>
    <row r="125" spans="1:53" customFormat="1" x14ac:dyDescent="0.25">
      <c r="A125" s="1" t="s">
        <v>99</v>
      </c>
      <c r="B125" s="1">
        <v>11.8266621874374</v>
      </c>
      <c r="C125" s="1">
        <v>8.3011122462813507</v>
      </c>
      <c r="D125" s="1">
        <v>0</v>
      </c>
      <c r="E125" s="1">
        <v>15.526882197732199</v>
      </c>
      <c r="F125" s="1">
        <v>0</v>
      </c>
      <c r="G125" s="1">
        <v>1.7189065318401</v>
      </c>
      <c r="H125" s="1">
        <v>6.5061163620986697</v>
      </c>
      <c r="I125" s="1">
        <v>12.3763694710254</v>
      </c>
      <c r="J125" s="1">
        <v>8.9136641578627369</v>
      </c>
      <c r="K125" s="1">
        <v>5.1503480912410424</v>
      </c>
      <c r="L125" s="3"/>
      <c r="M125" s="1" t="s">
        <v>99</v>
      </c>
      <c r="N125" s="1">
        <v>0</v>
      </c>
      <c r="O125" s="1">
        <v>13.810952662053401</v>
      </c>
      <c r="P125" s="1">
        <v>0</v>
      </c>
      <c r="Q125" s="1">
        <v>0</v>
      </c>
      <c r="R125" s="1">
        <v>5.48658890350303</v>
      </c>
      <c r="S125" s="1">
        <v>8.5501807302305401</v>
      </c>
      <c r="T125" s="1">
        <v>12.2469689382824</v>
      </c>
      <c r="U125" s="1">
        <v>22.748380638418698</v>
      </c>
      <c r="V125" s="1">
        <v>3.4527381655133502</v>
      </c>
      <c r="W125" s="1">
        <v>12.258029802608668</v>
      </c>
      <c r="X125" s="3"/>
      <c r="Y125" s="1" t="s">
        <v>99</v>
      </c>
      <c r="Z125" s="1">
        <v>12.4168997176095</v>
      </c>
      <c r="AA125" s="1">
        <v>0.73236735088633498</v>
      </c>
      <c r="AB125" s="1">
        <v>0</v>
      </c>
      <c r="AC125" s="1">
        <v>18.673742371148901</v>
      </c>
      <c r="AD125" s="1">
        <v>155.05650390799099</v>
      </c>
      <c r="AE125" s="1">
        <v>17.756583314181899</v>
      </c>
      <c r="AF125" s="1">
        <v>4.3830890228319452</v>
      </c>
      <c r="AG125" s="1">
        <v>63.828943197773931</v>
      </c>
      <c r="AH125" s="3"/>
      <c r="AI125" s="1" t="s">
        <v>99</v>
      </c>
      <c r="AJ125" s="1">
        <v>39.624122441448399</v>
      </c>
      <c r="AK125" s="1">
        <v>31.217776721979298</v>
      </c>
      <c r="AL125" s="1">
        <v>220.87522370564801</v>
      </c>
      <c r="AM125" s="1">
        <v>49.122080707589703</v>
      </c>
      <c r="AN125" s="1">
        <v>45.110723815213902</v>
      </c>
      <c r="AO125" s="1">
        <v>65.954949935822</v>
      </c>
      <c r="AP125" s="1">
        <v>97.239040956358565</v>
      </c>
      <c r="AQ125" s="1">
        <v>53.395918152875197</v>
      </c>
      <c r="AR125" s="3"/>
      <c r="AS125" s="1">
        <v>2.0336488972572941</v>
      </c>
      <c r="AT125" s="1">
        <v>8.0689853743664414E-2</v>
      </c>
      <c r="AU125" s="1">
        <v>25.203279010986826</v>
      </c>
      <c r="AV125" s="1">
        <v>3.967737688274893E-2</v>
      </c>
      <c r="AW125" s="3"/>
      <c r="AX125" s="1">
        <v>3.5507735694996816E-2</v>
      </c>
      <c r="AY125" s="1">
        <v>0.22956866791789801</v>
      </c>
      <c r="AZ125" s="1">
        <v>0.15467152384965555</v>
      </c>
      <c r="BA125" s="1">
        <v>6.4653142033566837</v>
      </c>
    </row>
    <row r="126" spans="1:53" customFormat="1" x14ac:dyDescent="0.25">
      <c r="A126" s="1" t="s">
        <v>59</v>
      </c>
      <c r="B126" s="1">
        <v>0</v>
      </c>
      <c r="C126" s="1">
        <v>2.4211577384987302</v>
      </c>
      <c r="D126" s="1">
        <v>6.9844998153478599</v>
      </c>
      <c r="E126" s="1">
        <v>0</v>
      </c>
      <c r="F126" s="1">
        <v>0</v>
      </c>
      <c r="G126" s="1">
        <v>0</v>
      </c>
      <c r="H126" s="1">
        <v>1.1829302476543</v>
      </c>
      <c r="I126" s="1">
        <v>15.4704618387818</v>
      </c>
      <c r="J126" s="1">
        <v>2.3514143884616474</v>
      </c>
      <c r="K126" s="1">
        <v>4.1633480216090248</v>
      </c>
      <c r="L126" s="3"/>
      <c r="M126" s="1" t="s">
        <v>59</v>
      </c>
      <c r="N126" s="1">
        <v>0</v>
      </c>
      <c r="O126" s="1">
        <v>9.3317247716577292</v>
      </c>
      <c r="P126" s="1">
        <v>2.7246670715839101</v>
      </c>
      <c r="Q126" s="1">
        <v>0</v>
      </c>
      <c r="R126" s="1">
        <v>5.48658890350303</v>
      </c>
      <c r="S126" s="1">
        <v>3.42007229209222</v>
      </c>
      <c r="T126" s="1">
        <v>40.342956502577202</v>
      </c>
      <c r="U126" s="1">
        <v>4.5496761276837399</v>
      </c>
      <c r="V126" s="1">
        <v>3.0140979608104099</v>
      </c>
      <c r="W126" s="1">
        <v>13.449823456464047</v>
      </c>
      <c r="X126" s="3"/>
      <c r="Y126" s="1" t="s">
        <v>59</v>
      </c>
      <c r="Z126" s="1">
        <v>26.527013033074699</v>
      </c>
      <c r="AA126" s="1">
        <v>0</v>
      </c>
      <c r="AB126" s="1">
        <v>51.677601182435801</v>
      </c>
      <c r="AC126" s="1">
        <v>7.6392582427427502</v>
      </c>
      <c r="AD126" s="1">
        <v>0</v>
      </c>
      <c r="AE126" s="1">
        <v>26.248862290529701</v>
      </c>
      <c r="AF126" s="1">
        <v>26.0682047385035</v>
      </c>
      <c r="AG126" s="1">
        <v>11.296040177757483</v>
      </c>
      <c r="AH126" s="3"/>
      <c r="AI126" s="1" t="s">
        <v>59</v>
      </c>
      <c r="AJ126" s="1">
        <v>79.248244882896898</v>
      </c>
      <c r="AK126" s="1">
        <v>60.205712249531402</v>
      </c>
      <c r="AL126" s="1">
        <v>1.4924001601732999</v>
      </c>
      <c r="AM126" s="1">
        <v>30.489567335745299</v>
      </c>
      <c r="AN126" s="1">
        <v>32.579967199876698</v>
      </c>
      <c r="AO126" s="1">
        <v>36.761775374064698</v>
      </c>
      <c r="AP126" s="1">
        <v>46.982119097533861</v>
      </c>
      <c r="AQ126" s="1">
        <v>33.277103303228898</v>
      </c>
      <c r="AR126" s="3"/>
      <c r="AS126" s="1">
        <v>9.0202390692004183E-2</v>
      </c>
      <c r="AT126" s="1">
        <v>0.36856703376523781</v>
      </c>
      <c r="AU126" s="1">
        <v>0.24473808677489978</v>
      </c>
      <c r="AV126" s="1">
        <v>4.0860007250108143</v>
      </c>
      <c r="AW126" s="3"/>
      <c r="AX126" s="1">
        <v>6.4154150955881908E-2</v>
      </c>
      <c r="AY126" s="1">
        <v>0.4041765094126748</v>
      </c>
      <c r="AZ126" s="1">
        <v>0.15872805435701073</v>
      </c>
      <c r="BA126" s="1">
        <v>6.3000835236775634</v>
      </c>
    </row>
    <row r="127" spans="1:53" customFormat="1" x14ac:dyDescent="0.25">
      <c r="A127" s="1" t="s">
        <v>195</v>
      </c>
      <c r="B127" s="1">
        <v>10609.8300557077</v>
      </c>
      <c r="C127" s="1">
        <v>16838.806191581702</v>
      </c>
      <c r="D127" s="1">
        <v>9591.4643714264494</v>
      </c>
      <c r="E127" s="1">
        <v>10937.1358200825</v>
      </c>
      <c r="F127" s="1">
        <v>12700.1293986541</v>
      </c>
      <c r="G127" s="1">
        <v>23195.784193916199</v>
      </c>
      <c r="H127" s="1">
        <v>21525.781716565401</v>
      </c>
      <c r="I127" s="1">
        <v>26050.401281087801</v>
      </c>
      <c r="J127" s="1">
        <v>11994.309109699587</v>
      </c>
      <c r="K127" s="1">
        <v>20868.024147555876</v>
      </c>
      <c r="L127" s="3"/>
      <c r="M127" s="1" t="s">
        <v>195</v>
      </c>
      <c r="N127" s="1">
        <v>28350.139373457299</v>
      </c>
      <c r="O127" s="1">
        <v>25184.832082740701</v>
      </c>
      <c r="P127" s="1">
        <v>8419.2212511942707</v>
      </c>
      <c r="Q127" s="1">
        <v>22669.8730676659</v>
      </c>
      <c r="R127" s="1">
        <v>29398.972207937099</v>
      </c>
      <c r="S127" s="1">
        <v>16660.0271528542</v>
      </c>
      <c r="T127" s="1">
        <v>35659.571498590602</v>
      </c>
      <c r="U127" s="1">
        <v>40777.230573720102</v>
      </c>
      <c r="V127" s="1">
        <v>21156.016443764544</v>
      </c>
      <c r="W127" s="1">
        <v>30623.950358275499</v>
      </c>
      <c r="X127" s="3"/>
      <c r="Y127" s="1" t="s">
        <v>195</v>
      </c>
      <c r="Z127" s="1">
        <v>64972.556581456702</v>
      </c>
      <c r="AA127" s="1">
        <v>62990.915849733603</v>
      </c>
      <c r="AB127" s="1">
        <v>50023.917944597903</v>
      </c>
      <c r="AC127" s="1">
        <v>51531.889686128299</v>
      </c>
      <c r="AD127" s="1">
        <v>45552.155148080798</v>
      </c>
      <c r="AE127" s="1">
        <v>49676.743910188998</v>
      </c>
      <c r="AF127" s="1">
        <v>59329.130125262738</v>
      </c>
      <c r="AG127" s="1">
        <v>48920.262914799365</v>
      </c>
      <c r="AH127" s="3"/>
      <c r="AI127" s="1" t="s">
        <v>195</v>
      </c>
      <c r="AJ127" s="1">
        <v>300816.177544081</v>
      </c>
      <c r="AK127" s="1">
        <v>209202.21430035299</v>
      </c>
      <c r="AL127" s="1">
        <v>46139.043351917702</v>
      </c>
      <c r="AM127" s="1">
        <v>161500.41506935601</v>
      </c>
      <c r="AN127" s="1">
        <v>168244.20369582501</v>
      </c>
      <c r="AO127" s="1">
        <v>94506.955885908101</v>
      </c>
      <c r="AP127" s="1">
        <v>185385.81173211723</v>
      </c>
      <c r="AQ127" s="1">
        <v>141417.19155036306</v>
      </c>
      <c r="AR127" s="3"/>
      <c r="AS127" s="1">
        <v>0.20216559865913708</v>
      </c>
      <c r="AT127" s="1">
        <v>0.4265721994156102</v>
      </c>
      <c r="AU127" s="1">
        <v>0.47393055369313158</v>
      </c>
      <c r="AV127" s="1">
        <v>2.1100137819928286</v>
      </c>
      <c r="AW127" s="3"/>
      <c r="AX127" s="1">
        <v>0.11411885432923539</v>
      </c>
      <c r="AY127" s="1">
        <v>0.21655040679668255</v>
      </c>
      <c r="AZ127" s="1">
        <v>0.52698517641844322</v>
      </c>
      <c r="BA127" s="1">
        <v>1.8975865825986116</v>
      </c>
    </row>
    <row r="128" spans="1:53" customFormat="1" x14ac:dyDescent="0.25">
      <c r="A128" s="1" t="s">
        <v>93</v>
      </c>
      <c r="B128" s="1">
        <v>0</v>
      </c>
      <c r="C128" s="1">
        <v>1.7293983846419501</v>
      </c>
      <c r="D128" s="1">
        <v>0</v>
      </c>
      <c r="E128" s="1">
        <v>2.3290323296598201</v>
      </c>
      <c r="F128" s="1">
        <v>0</v>
      </c>
      <c r="G128" s="1">
        <v>10.313439191040599</v>
      </c>
      <c r="H128" s="1">
        <v>0</v>
      </c>
      <c r="I128" s="1">
        <v>0.61881847355126995</v>
      </c>
      <c r="J128" s="1">
        <v>1.0146076785754425</v>
      </c>
      <c r="K128" s="1">
        <v>2.7330644161479674</v>
      </c>
      <c r="L128" s="3"/>
      <c r="M128" s="1" t="s">
        <v>93</v>
      </c>
      <c r="N128" s="1">
        <v>5.4843436676578898</v>
      </c>
      <c r="O128" s="1">
        <v>2.9861519269304702</v>
      </c>
      <c r="P128" s="1">
        <v>0</v>
      </c>
      <c r="Q128" s="1">
        <v>1.4616294692241001</v>
      </c>
      <c r="R128" s="1">
        <v>0</v>
      </c>
      <c r="S128" s="1">
        <v>0.85501807302305399</v>
      </c>
      <c r="T128" s="1">
        <v>0.72040993754602201</v>
      </c>
      <c r="U128" s="1">
        <v>1.51655870922791</v>
      </c>
      <c r="V128" s="1">
        <v>2.4830312659531151</v>
      </c>
      <c r="W128" s="1">
        <v>0.77299667994924648</v>
      </c>
      <c r="X128" s="3"/>
      <c r="Y128" s="1" t="s">
        <v>93</v>
      </c>
      <c r="Z128" s="1">
        <v>5.6440453261861201</v>
      </c>
      <c r="AA128" s="1">
        <v>4.3942041053180096</v>
      </c>
      <c r="AB128" s="1">
        <v>2.0950378857744298</v>
      </c>
      <c r="AC128" s="1">
        <v>5.09283882849516</v>
      </c>
      <c r="AD128" s="1">
        <v>8.6142502171105804</v>
      </c>
      <c r="AE128" s="1">
        <v>5.4041775304031798</v>
      </c>
      <c r="AF128" s="1">
        <v>4.0444291057595203</v>
      </c>
      <c r="AG128" s="1">
        <v>6.370422192002974</v>
      </c>
      <c r="AH128" s="3"/>
      <c r="AI128" s="1" t="s">
        <v>93</v>
      </c>
      <c r="AJ128" s="1">
        <v>46.736144418118698</v>
      </c>
      <c r="AK128" s="1">
        <v>18.582009953559101</v>
      </c>
      <c r="AL128" s="1">
        <v>4.4772004805199002</v>
      </c>
      <c r="AM128" s="1">
        <v>16.9386485198585</v>
      </c>
      <c r="AN128" s="1">
        <v>15.0369079384046</v>
      </c>
      <c r="AO128" s="1">
        <v>5.4061434373624602</v>
      </c>
      <c r="AP128" s="1">
        <v>23.265118284065895</v>
      </c>
      <c r="AQ128" s="1">
        <v>12.460566631875187</v>
      </c>
      <c r="AR128" s="3"/>
      <c r="AS128" s="1">
        <v>0.25086548732689556</v>
      </c>
      <c r="AT128" s="1">
        <v>0.42902406367648349</v>
      </c>
      <c r="AU128" s="1">
        <v>0.58473523647397796</v>
      </c>
      <c r="AV128" s="1">
        <v>1.710175713080192</v>
      </c>
      <c r="AW128" s="3"/>
      <c r="AX128" s="1">
        <v>0.10672764417680715</v>
      </c>
      <c r="AY128" s="1">
        <v>6.2035435689726609E-2</v>
      </c>
      <c r="AZ128" s="1">
        <v>1.720430315192931</v>
      </c>
      <c r="BA128" s="1">
        <v>0.58124992983970925</v>
      </c>
    </row>
    <row r="129" spans="1:53" customFormat="1" x14ac:dyDescent="0.25">
      <c r="A129" s="1" t="s">
        <v>155</v>
      </c>
      <c r="B129" s="1">
        <v>103.811812534173</v>
      </c>
      <c r="C129" s="1">
        <v>169.82692137183901</v>
      </c>
      <c r="D129" s="1">
        <v>151.91287098381599</v>
      </c>
      <c r="E129" s="1">
        <v>107.135487164352</v>
      </c>
      <c r="F129" s="1">
        <v>152.819796437256</v>
      </c>
      <c r="G129" s="1">
        <v>62.740088412163601</v>
      </c>
      <c r="H129" s="1">
        <v>112.378373527159</v>
      </c>
      <c r="I129" s="1">
        <v>89.728678664934193</v>
      </c>
      <c r="J129" s="1">
        <v>133.17177301354499</v>
      </c>
      <c r="K129" s="1">
        <v>104.41673426037819</v>
      </c>
      <c r="L129" s="3"/>
      <c r="M129" s="1" t="s">
        <v>155</v>
      </c>
      <c r="N129" s="1">
        <v>232.69286704205601</v>
      </c>
      <c r="O129" s="1">
        <v>272.85963232327202</v>
      </c>
      <c r="P129" s="1">
        <v>163.48002429503401</v>
      </c>
      <c r="Q129" s="1">
        <v>271.86308127568299</v>
      </c>
      <c r="R129" s="1">
        <v>267.013993303814</v>
      </c>
      <c r="S129" s="1">
        <v>513.01084381383203</v>
      </c>
      <c r="T129" s="1">
        <v>195.951503012518</v>
      </c>
      <c r="U129" s="1">
        <v>242.649393476466</v>
      </c>
      <c r="V129" s="1">
        <v>235.22390123401124</v>
      </c>
      <c r="W129" s="1">
        <v>304.65643340165752</v>
      </c>
      <c r="X129" s="3"/>
      <c r="Y129" s="1" t="s">
        <v>155</v>
      </c>
      <c r="Z129" s="1">
        <v>291.23273883120402</v>
      </c>
      <c r="AA129" s="1">
        <v>279.76432803858</v>
      </c>
      <c r="AB129" s="1">
        <v>196.93356126279599</v>
      </c>
      <c r="AC129" s="1">
        <v>231.72416669653001</v>
      </c>
      <c r="AD129" s="1">
        <v>633.14739095762798</v>
      </c>
      <c r="AE129" s="1">
        <v>298.001789533661</v>
      </c>
      <c r="AF129" s="1">
        <v>255.97687604419335</v>
      </c>
      <c r="AG129" s="1">
        <v>387.62444906260635</v>
      </c>
      <c r="AH129" s="3"/>
      <c r="AI129" s="1" t="s">
        <v>155</v>
      </c>
      <c r="AJ129" s="1">
        <v>528.32163255264595</v>
      </c>
      <c r="AK129" s="1">
        <v>399.88485420059197</v>
      </c>
      <c r="AL129" s="1">
        <v>2646.02548398726</v>
      </c>
      <c r="AM129" s="1">
        <v>706.90626489542899</v>
      </c>
      <c r="AN129" s="1">
        <v>771.89460750477099</v>
      </c>
      <c r="AO129" s="1">
        <v>898.50103928963995</v>
      </c>
      <c r="AP129" s="1">
        <v>1191.4106569134992</v>
      </c>
      <c r="AQ129" s="1">
        <v>792.43397056328001</v>
      </c>
      <c r="AR129" s="3"/>
      <c r="AS129" s="1">
        <v>0.52024923138195278</v>
      </c>
      <c r="AT129" s="1">
        <v>0.26937602752584255</v>
      </c>
      <c r="AU129" s="1">
        <v>1.9313122855078213</v>
      </c>
      <c r="AV129" s="1">
        <v>0.51778265353759656</v>
      </c>
      <c r="AW129" s="3"/>
      <c r="AX129" s="1">
        <v>0.19743310156666607</v>
      </c>
      <c r="AY129" s="1">
        <v>0.38445655375564075</v>
      </c>
      <c r="AZ129" s="1">
        <v>0.5135381349023741</v>
      </c>
      <c r="BA129" s="1">
        <v>1.947275055220786</v>
      </c>
    </row>
    <row r="130" spans="1:53" customFormat="1" x14ac:dyDescent="0.25">
      <c r="A130" s="1" t="s">
        <v>248</v>
      </c>
      <c r="B130" s="1">
        <v>9.1985150346735391</v>
      </c>
      <c r="C130" s="1">
        <v>4.4964358000690599</v>
      </c>
      <c r="D130" s="1">
        <v>5.2383748615108896</v>
      </c>
      <c r="E130" s="1">
        <v>3.88172054943304</v>
      </c>
      <c r="F130" s="1">
        <v>0</v>
      </c>
      <c r="G130" s="1">
        <v>6.0161728614403396</v>
      </c>
      <c r="H130" s="1">
        <v>1.1829302476543</v>
      </c>
      <c r="I130" s="1">
        <v>11.138732523922901</v>
      </c>
      <c r="J130" s="1">
        <v>5.7037615614216328</v>
      </c>
      <c r="K130" s="1">
        <v>4.5844589082543852</v>
      </c>
      <c r="L130" s="3"/>
      <c r="M130" s="1" t="s">
        <v>248</v>
      </c>
      <c r="N130" s="1">
        <v>10.968687335315799</v>
      </c>
      <c r="O130" s="1">
        <v>17.5436425707165</v>
      </c>
      <c r="P130" s="1">
        <v>0</v>
      </c>
      <c r="Q130" s="1">
        <v>0</v>
      </c>
      <c r="R130" s="1">
        <v>10.973177807006101</v>
      </c>
      <c r="S130" s="1">
        <v>16.245343387438002</v>
      </c>
      <c r="T130" s="1">
        <v>3.6020496877301098</v>
      </c>
      <c r="U130" s="1">
        <v>3.0331174184558298</v>
      </c>
      <c r="V130" s="1">
        <v>7.1280824765080748</v>
      </c>
      <c r="W130" s="1">
        <v>8.46342207515751</v>
      </c>
      <c r="X130" s="3"/>
      <c r="Y130" s="1" t="s">
        <v>248</v>
      </c>
      <c r="Z130" s="1">
        <v>12.981304250228099</v>
      </c>
      <c r="AA130" s="1">
        <v>0</v>
      </c>
      <c r="AB130" s="1">
        <v>7.68180558117289</v>
      </c>
      <c r="AC130" s="1">
        <v>17.824935899733099</v>
      </c>
      <c r="AD130" s="1">
        <v>25.842750651331801</v>
      </c>
      <c r="AE130" s="1">
        <v>9.2643043378340302</v>
      </c>
      <c r="AF130" s="1">
        <v>6.8877032771336628</v>
      </c>
      <c r="AG130" s="1">
        <v>17.643996962966312</v>
      </c>
      <c r="AH130" s="3"/>
      <c r="AI130" s="1" t="s">
        <v>248</v>
      </c>
      <c r="AJ130" s="1">
        <v>49.784153836691601</v>
      </c>
      <c r="AK130" s="1">
        <v>46.083384684826498</v>
      </c>
      <c r="AL130" s="1">
        <v>20.893602242426201</v>
      </c>
      <c r="AM130" s="1">
        <v>24.843351162459101</v>
      </c>
      <c r="AN130" s="1">
        <v>21.302286246073201</v>
      </c>
      <c r="AO130" s="1">
        <v>45.411604873844603</v>
      </c>
      <c r="AP130" s="1">
        <v>38.920380254648101</v>
      </c>
      <c r="AQ130" s="1">
        <v>30.519080760792303</v>
      </c>
      <c r="AR130" s="3"/>
      <c r="AS130" s="1">
        <v>0.82810790940391221</v>
      </c>
      <c r="AT130" s="1">
        <v>0.25983108690603884</v>
      </c>
      <c r="AU130" s="1">
        <v>3.1871009711142682</v>
      </c>
      <c r="AV130" s="1">
        <v>0.31376476900585359</v>
      </c>
      <c r="AW130" s="3"/>
      <c r="AX130" s="1">
        <v>0.18314524241208555</v>
      </c>
      <c r="AY130" s="1">
        <v>0.27731575998286367</v>
      </c>
      <c r="AZ130" s="1">
        <v>0.66042132774351792</v>
      </c>
      <c r="BA130" s="1">
        <v>1.514184896809331</v>
      </c>
    </row>
    <row r="131" spans="1:53" customFormat="1" x14ac:dyDescent="0.25">
      <c r="A131" s="1" t="s">
        <v>224</v>
      </c>
      <c r="B131" s="1">
        <v>38.1081337150761</v>
      </c>
      <c r="C131" s="1">
        <v>79.552325693529596</v>
      </c>
      <c r="D131" s="1">
        <v>68.098873199641602</v>
      </c>
      <c r="E131" s="1">
        <v>30.277420285577701</v>
      </c>
      <c r="F131" s="1">
        <v>4.0215735904541097</v>
      </c>
      <c r="G131" s="1">
        <v>40.394303498242301</v>
      </c>
      <c r="H131" s="1">
        <v>62.695303125678102</v>
      </c>
      <c r="I131" s="1">
        <v>54.456025672511799</v>
      </c>
      <c r="J131" s="1">
        <v>54.009188223456249</v>
      </c>
      <c r="K131" s="1">
        <v>40.391801471721578</v>
      </c>
      <c r="L131" s="3"/>
      <c r="M131" s="1" t="s">
        <v>224</v>
      </c>
      <c r="N131" s="1">
        <v>126.13990435613201</v>
      </c>
      <c r="O131" s="1">
        <v>195.966220204812</v>
      </c>
      <c r="P131" s="1">
        <v>73.566010932765494</v>
      </c>
      <c r="Q131" s="1">
        <v>121.31524594560101</v>
      </c>
      <c r="R131" s="1">
        <v>68.582361293787898</v>
      </c>
      <c r="S131" s="1">
        <v>229.999861643202</v>
      </c>
      <c r="T131" s="1">
        <v>78.524683192516406</v>
      </c>
      <c r="U131" s="1">
        <v>180.47048639812201</v>
      </c>
      <c r="V131" s="1">
        <v>129.24684535982763</v>
      </c>
      <c r="W131" s="1">
        <v>139.39434813190707</v>
      </c>
      <c r="X131" s="3"/>
      <c r="Y131" s="1" t="s">
        <v>224</v>
      </c>
      <c r="Z131" s="1">
        <v>337.51391050593003</v>
      </c>
      <c r="AA131" s="1">
        <v>153.79714368613</v>
      </c>
      <c r="AB131" s="1">
        <v>301.68545555151701</v>
      </c>
      <c r="AC131" s="1">
        <v>249.549102596263</v>
      </c>
      <c r="AD131" s="1">
        <v>439.32676107264001</v>
      </c>
      <c r="AE131" s="1">
        <v>283.333307665424</v>
      </c>
      <c r="AF131" s="1">
        <v>264.33216991452565</v>
      </c>
      <c r="AG131" s="1">
        <v>324.06972377810899</v>
      </c>
      <c r="AH131" s="3"/>
      <c r="AI131" s="1" t="s">
        <v>224</v>
      </c>
      <c r="AJ131" s="1">
        <v>556.769720459327</v>
      </c>
      <c r="AK131" s="1">
        <v>642.93754439314398</v>
      </c>
      <c r="AL131" s="1">
        <v>1499.8621609741699</v>
      </c>
      <c r="AM131" s="1">
        <v>667.38275168242501</v>
      </c>
      <c r="AN131" s="1">
        <v>602.72939319771899</v>
      </c>
      <c r="AO131" s="1">
        <v>906.06964010194804</v>
      </c>
      <c r="AP131" s="1">
        <v>899.85647527554693</v>
      </c>
      <c r="AQ131" s="1">
        <v>725.39392832736405</v>
      </c>
      <c r="AR131" s="3"/>
      <c r="AS131" s="1">
        <v>0.20432317504494682</v>
      </c>
      <c r="AT131" s="1">
        <v>0.12463923195546001</v>
      </c>
      <c r="AU131" s="1">
        <v>1.6393167050159774</v>
      </c>
      <c r="AV131" s="1">
        <v>0.61001025423592792</v>
      </c>
      <c r="AW131" s="3"/>
      <c r="AX131" s="1">
        <v>0.14363051098815585</v>
      </c>
      <c r="AY131" s="1">
        <v>0.19216365437925143</v>
      </c>
      <c r="AZ131" s="1">
        <v>0.74743848649281375</v>
      </c>
      <c r="BA131" s="1">
        <v>1.3379027412573763</v>
      </c>
    </row>
    <row r="132" spans="1:53" customFormat="1" x14ac:dyDescent="0.25">
      <c r="A132" s="1" t="s">
        <v>33</v>
      </c>
      <c r="B132" s="1">
        <v>361.37023350503199</v>
      </c>
      <c r="C132" s="1">
        <v>1631.86031574814</v>
      </c>
      <c r="D132" s="1">
        <v>272.39549279856601</v>
      </c>
      <c r="E132" s="1">
        <v>320.63011738316902</v>
      </c>
      <c r="F132" s="1">
        <v>184.992385160889</v>
      </c>
      <c r="G132" s="1">
        <v>256.117073244175</v>
      </c>
      <c r="H132" s="1">
        <v>819.17919650060503</v>
      </c>
      <c r="I132" s="1">
        <v>540.84734588381002</v>
      </c>
      <c r="J132" s="1">
        <v>646.5640398587268</v>
      </c>
      <c r="K132" s="1">
        <v>450.28400019736978</v>
      </c>
      <c r="L132" s="3"/>
      <c r="M132" s="1" t="s">
        <v>33</v>
      </c>
      <c r="N132" s="1">
        <v>4954.7127648955002</v>
      </c>
      <c r="O132" s="1">
        <v>4565.8262962766903</v>
      </c>
      <c r="P132" s="1">
        <v>5280.4047847296097</v>
      </c>
      <c r="Q132" s="1">
        <v>2604.6237141573502</v>
      </c>
      <c r="R132" s="1">
        <v>4499.0029008724796</v>
      </c>
      <c r="S132" s="1">
        <v>2064.0136282776498</v>
      </c>
      <c r="T132" s="1">
        <v>3778.5501224288901</v>
      </c>
      <c r="U132" s="1">
        <v>2121.6656342098499</v>
      </c>
      <c r="V132" s="1">
        <v>4351.3918900147874</v>
      </c>
      <c r="W132" s="1">
        <v>3115.8080714472171</v>
      </c>
      <c r="X132" s="3"/>
      <c r="Y132" s="1" t="s">
        <v>33</v>
      </c>
      <c r="Z132" s="1">
        <v>3000.3744954005401</v>
      </c>
      <c r="AA132" s="1">
        <v>3945.9952865755699</v>
      </c>
      <c r="AB132" s="1">
        <v>3212.39142485412</v>
      </c>
      <c r="AC132" s="1">
        <v>2684.77486908837</v>
      </c>
      <c r="AD132" s="1">
        <v>2420.60431100807</v>
      </c>
      <c r="AE132" s="1">
        <v>2090.6446789045499</v>
      </c>
      <c r="AF132" s="1">
        <v>3386.2537356100765</v>
      </c>
      <c r="AG132" s="1">
        <v>2398.6746196669969</v>
      </c>
      <c r="AH132" s="3"/>
      <c r="AI132" s="1" t="s">
        <v>33</v>
      </c>
      <c r="AJ132" s="1">
        <v>2.0320062790486402</v>
      </c>
      <c r="AK132" s="1">
        <v>0.74328039814236302</v>
      </c>
      <c r="AL132" s="1">
        <v>28.3556030432927</v>
      </c>
      <c r="AM132" s="1">
        <v>0</v>
      </c>
      <c r="AN132" s="1">
        <v>1.25307566153372</v>
      </c>
      <c r="AO132" s="1">
        <v>9.7310581872524207</v>
      </c>
      <c r="AP132" s="1">
        <v>10.376963240161233</v>
      </c>
      <c r="AQ132" s="1">
        <v>3.66137794959538</v>
      </c>
      <c r="AR132" s="3"/>
      <c r="AS132" s="1">
        <v>0.19093785945790626</v>
      </c>
      <c r="AT132" s="1">
        <v>0.18772200135251432</v>
      </c>
      <c r="AU132" s="1">
        <v>1.017130960048487</v>
      </c>
      <c r="AV132" s="1">
        <v>0.98315756699838308</v>
      </c>
      <c r="AW132" s="3"/>
      <c r="AX132" s="1">
        <v>419.33191718111715</v>
      </c>
      <c r="AY132" s="1">
        <v>850.99329114371983</v>
      </c>
      <c r="AZ132" s="1">
        <v>0.49275584372415265</v>
      </c>
      <c r="BA132" s="1">
        <v>2.0294026194437285</v>
      </c>
    </row>
    <row r="133" spans="1:53" customFormat="1" x14ac:dyDescent="0.25">
      <c r="A133" s="1" t="s">
        <v>141</v>
      </c>
      <c r="B133" s="1">
        <v>696.45899548242596</v>
      </c>
      <c r="C133" s="1">
        <v>447.91418162226398</v>
      </c>
      <c r="D133" s="1">
        <v>850.36285251860204</v>
      </c>
      <c r="E133" s="1">
        <v>737.52690439227797</v>
      </c>
      <c r="F133" s="1">
        <v>864.63832194763404</v>
      </c>
      <c r="G133" s="1">
        <v>501.06125403138901</v>
      </c>
      <c r="H133" s="1">
        <v>343.049771819748</v>
      </c>
      <c r="I133" s="1">
        <v>483.29722784354198</v>
      </c>
      <c r="J133" s="1">
        <v>683.06573350389249</v>
      </c>
      <c r="K133" s="1">
        <v>548.01164391057819</v>
      </c>
      <c r="L133" s="3"/>
      <c r="M133" s="1" t="s">
        <v>141</v>
      </c>
      <c r="N133" s="1">
        <v>908.050615830786</v>
      </c>
      <c r="O133" s="1">
        <v>878.67520449929202</v>
      </c>
      <c r="P133" s="1">
        <v>765.631447115078</v>
      </c>
      <c r="Q133" s="1">
        <v>857.97649843454894</v>
      </c>
      <c r="R133" s="1">
        <v>1388.1069925862701</v>
      </c>
      <c r="S133" s="1">
        <v>1829.73867626934</v>
      </c>
      <c r="T133" s="1">
        <v>1022.26170137781</v>
      </c>
      <c r="U133" s="1">
        <v>1116.18720999174</v>
      </c>
      <c r="V133" s="1">
        <v>852.58344146992624</v>
      </c>
      <c r="W133" s="1">
        <v>1339.0736450562899</v>
      </c>
      <c r="X133" s="3"/>
      <c r="Y133" s="1" t="s">
        <v>141</v>
      </c>
      <c r="Z133" s="1">
        <v>1324.0930335232599</v>
      </c>
      <c r="AA133" s="1">
        <v>1543.09800831751</v>
      </c>
      <c r="AB133" s="1">
        <v>1088.72135464078</v>
      </c>
      <c r="AC133" s="1">
        <v>1522.7588097200501</v>
      </c>
      <c r="AD133" s="1">
        <v>1137.0810286586</v>
      </c>
      <c r="AE133" s="1">
        <v>2228.06519324908</v>
      </c>
      <c r="AF133" s="1">
        <v>1318.63746549385</v>
      </c>
      <c r="AG133" s="1">
        <v>1629.3016772092433</v>
      </c>
      <c r="AH133" s="3"/>
      <c r="AI133" s="1" t="s">
        <v>141</v>
      </c>
      <c r="AJ133" s="1">
        <v>8500.8982683999802</v>
      </c>
      <c r="AK133" s="1">
        <v>6369.9130120800501</v>
      </c>
      <c r="AL133" s="1">
        <v>2498.2778681301002</v>
      </c>
      <c r="AM133" s="1">
        <v>5619.6789572717298</v>
      </c>
      <c r="AN133" s="1">
        <v>6883.1446088047196</v>
      </c>
      <c r="AO133" s="1">
        <v>4028.6580895225002</v>
      </c>
      <c r="AP133" s="1">
        <v>5789.6963828700427</v>
      </c>
      <c r="AQ133" s="1">
        <v>5510.4938851996494</v>
      </c>
      <c r="AR133" s="3"/>
      <c r="AS133" s="1">
        <v>0.51800874112739836</v>
      </c>
      <c r="AT133" s="1">
        <v>0.33634756017022116</v>
      </c>
      <c r="AU133" s="1">
        <v>1.5400995947918898</v>
      </c>
      <c r="AV133" s="1">
        <v>0.64930865729831444</v>
      </c>
      <c r="AW133" s="3"/>
      <c r="AX133" s="1">
        <v>0.14725874814307402</v>
      </c>
      <c r="AY133" s="1">
        <v>0.2430042883547768</v>
      </c>
      <c r="AZ133" s="1">
        <v>0.6059923844968611</v>
      </c>
      <c r="BA133" s="1">
        <v>1.6501857541168155</v>
      </c>
    </row>
    <row r="134" spans="1:53" customFormat="1" x14ac:dyDescent="0.25">
      <c r="A134" s="1" t="s">
        <v>176</v>
      </c>
      <c r="B134" s="1">
        <v>224.706581561311</v>
      </c>
      <c r="C134" s="1">
        <v>149.07414075613599</v>
      </c>
      <c r="D134" s="1">
        <v>130.959371537772</v>
      </c>
      <c r="E134" s="1">
        <v>124.991401691744</v>
      </c>
      <c r="F134" s="1">
        <v>116.62563412316899</v>
      </c>
      <c r="G134" s="1">
        <v>270.72777876481501</v>
      </c>
      <c r="H134" s="1">
        <v>73.933140478393994</v>
      </c>
      <c r="I134" s="1">
        <v>298.270504251712</v>
      </c>
      <c r="J134" s="1">
        <v>157.43287388674077</v>
      </c>
      <c r="K134" s="1">
        <v>189.88926440452252</v>
      </c>
      <c r="L134" s="3"/>
      <c r="M134" s="1" t="s">
        <v>176</v>
      </c>
      <c r="N134" s="1">
        <v>68.946034679127806</v>
      </c>
      <c r="O134" s="1">
        <v>56.363617620812697</v>
      </c>
      <c r="P134" s="1">
        <v>73.566010932765494</v>
      </c>
      <c r="Q134" s="1">
        <v>67.234955584308807</v>
      </c>
      <c r="R134" s="1">
        <v>67.667929809870699</v>
      </c>
      <c r="S134" s="1">
        <v>231.709897789248</v>
      </c>
      <c r="T134" s="1">
        <v>60.514434753865899</v>
      </c>
      <c r="U134" s="1">
        <v>323.02700506554601</v>
      </c>
      <c r="V134" s="1">
        <v>66.527654704253706</v>
      </c>
      <c r="W134" s="1">
        <v>170.72981685463265</v>
      </c>
      <c r="X134" s="3"/>
      <c r="Y134" s="1" t="s">
        <v>176</v>
      </c>
      <c r="Z134" s="1">
        <v>9.0304725218977904</v>
      </c>
      <c r="AA134" s="1">
        <v>65.180694228883794</v>
      </c>
      <c r="AB134" s="1">
        <v>4.8884217334736597</v>
      </c>
      <c r="AC134" s="1">
        <v>155.33158426910299</v>
      </c>
      <c r="AD134" s="1">
        <v>193.82062988498799</v>
      </c>
      <c r="AE134" s="1">
        <v>250.90824248300501</v>
      </c>
      <c r="AF134" s="1">
        <v>26.366529494751749</v>
      </c>
      <c r="AG134" s="1">
        <v>200.02015221236533</v>
      </c>
      <c r="AH134" s="3"/>
      <c r="AI134" s="1" t="s">
        <v>176</v>
      </c>
      <c r="AJ134" s="1">
        <v>12.1920376742918</v>
      </c>
      <c r="AK134" s="1">
        <v>26.014813934982701</v>
      </c>
      <c r="AL134" s="1">
        <v>1956.5366099871901</v>
      </c>
      <c r="AM134" s="1">
        <v>522.83961764629896</v>
      </c>
      <c r="AN134" s="1">
        <v>704.22852178195001</v>
      </c>
      <c r="AO134" s="1">
        <v>496.28396754987398</v>
      </c>
      <c r="AP134" s="1">
        <v>664.91448719882158</v>
      </c>
      <c r="AQ134" s="1">
        <v>574.45070232604098</v>
      </c>
      <c r="AR134" s="3"/>
      <c r="AS134" s="1">
        <v>5.9709365207915486</v>
      </c>
      <c r="AT134" s="1">
        <v>0.94935066444161764</v>
      </c>
      <c r="AU134" s="1">
        <v>6.2894952775995492</v>
      </c>
      <c r="AV134" s="1">
        <v>0.15899527002771841</v>
      </c>
      <c r="AW134" s="3"/>
      <c r="AX134" s="1">
        <v>0.10005445209131189</v>
      </c>
      <c r="AY134" s="1">
        <v>0.29720534096889573</v>
      </c>
      <c r="AZ134" s="1">
        <v>0.33665092210366154</v>
      </c>
      <c r="BA134" s="1">
        <v>2.9704359451957179</v>
      </c>
    </row>
    <row r="135" spans="1:53" customFormat="1" x14ac:dyDescent="0.25">
      <c r="A135" s="1" t="s">
        <v>104</v>
      </c>
      <c r="B135" s="1">
        <v>22.339250798492898</v>
      </c>
      <c r="C135" s="1">
        <v>19.7151415849182</v>
      </c>
      <c r="D135" s="1">
        <v>26.1918743075545</v>
      </c>
      <c r="E135" s="1">
        <v>10.8688175384125</v>
      </c>
      <c r="F135" s="1">
        <v>88.474618989990503</v>
      </c>
      <c r="G135" s="1">
        <v>22.3457849139213</v>
      </c>
      <c r="H135" s="1">
        <v>17.743953714814602</v>
      </c>
      <c r="I135" s="1">
        <v>38.366745360178797</v>
      </c>
      <c r="J135" s="1">
        <v>19.778771057344525</v>
      </c>
      <c r="K135" s="1">
        <v>41.732775744726297</v>
      </c>
      <c r="L135" s="3"/>
      <c r="M135" s="1" t="s">
        <v>104</v>
      </c>
      <c r="N135" s="1">
        <v>36.039972673180401</v>
      </c>
      <c r="O135" s="1">
        <v>42.552664958759202</v>
      </c>
      <c r="P135" s="1">
        <v>0</v>
      </c>
      <c r="Q135" s="1">
        <v>0</v>
      </c>
      <c r="R135" s="1">
        <v>49.379300131527302</v>
      </c>
      <c r="S135" s="1">
        <v>50.446066308360201</v>
      </c>
      <c r="T135" s="1">
        <v>38.902136627485199</v>
      </c>
      <c r="U135" s="1">
        <v>31.847732893786201</v>
      </c>
      <c r="V135" s="1">
        <v>19.648159407984899</v>
      </c>
      <c r="W135" s="1">
        <v>42.643808990289727</v>
      </c>
      <c r="X135" s="3"/>
      <c r="Y135" s="1" t="s">
        <v>104</v>
      </c>
      <c r="Z135" s="1">
        <v>62.084498588047303</v>
      </c>
      <c r="AA135" s="1">
        <v>95.940122966109797</v>
      </c>
      <c r="AB135" s="1">
        <v>214.392210310916</v>
      </c>
      <c r="AC135" s="1">
        <v>47.533162399288202</v>
      </c>
      <c r="AD135" s="1">
        <v>86.142502171105804</v>
      </c>
      <c r="AE135" s="1">
        <v>105.767474523605</v>
      </c>
      <c r="AF135" s="1">
        <v>124.13894395502437</v>
      </c>
      <c r="AG135" s="1">
        <v>79.814379697999684</v>
      </c>
      <c r="AH135" s="3"/>
      <c r="AI135" s="1" t="s">
        <v>104</v>
      </c>
      <c r="AJ135" s="1">
        <v>207.26464046296101</v>
      </c>
      <c r="AK135" s="1">
        <v>167.23808958203199</v>
      </c>
      <c r="AL135" s="1">
        <v>165.65641777923599</v>
      </c>
      <c r="AM135" s="1">
        <v>147.36624212276899</v>
      </c>
      <c r="AN135" s="1">
        <v>164.152911660917</v>
      </c>
      <c r="AO135" s="1">
        <v>195.70239243252101</v>
      </c>
      <c r="AP135" s="1">
        <v>180.05304927474299</v>
      </c>
      <c r="AQ135" s="1">
        <v>169.07384873873568</v>
      </c>
      <c r="AR135" s="3"/>
      <c r="AS135" s="1">
        <v>0.15932768901683575</v>
      </c>
      <c r="AT135" s="1">
        <v>0.52287289461666031</v>
      </c>
      <c r="AU135" s="1">
        <v>0.3047159083158163</v>
      </c>
      <c r="AV135" s="1">
        <v>3.2817453001619175</v>
      </c>
      <c r="AW135" s="3"/>
      <c r="AX135" s="1">
        <v>0.10912428024478368</v>
      </c>
      <c r="AY135" s="1">
        <v>0.25222001692399998</v>
      </c>
      <c r="AZ135" s="1">
        <v>0.43265511427534903</v>
      </c>
      <c r="BA135" s="1">
        <v>2.3113097869532706</v>
      </c>
    </row>
    <row r="136" spans="1:53" customFormat="1" x14ac:dyDescent="0.25">
      <c r="A136" s="1" t="s">
        <v>30</v>
      </c>
      <c r="B136" s="1">
        <v>4413.9731430669199</v>
      </c>
      <c r="C136" s="1">
        <v>7587.9083524550097</v>
      </c>
      <c r="D136" s="1">
        <v>4683.10712619074</v>
      </c>
      <c r="E136" s="1">
        <v>4434.4775556723098</v>
      </c>
      <c r="F136" s="1">
        <v>3772.2360278459601</v>
      </c>
      <c r="G136" s="1">
        <v>2707.27778764815</v>
      </c>
      <c r="H136" s="1">
        <v>4479.16538274302</v>
      </c>
      <c r="I136" s="1">
        <v>3358.9466744362999</v>
      </c>
      <c r="J136" s="1">
        <v>5279.8665443462451</v>
      </c>
      <c r="K136" s="1">
        <v>3579.4064681683576</v>
      </c>
      <c r="L136" s="3"/>
      <c r="M136" s="1" t="s">
        <v>30</v>
      </c>
      <c r="N136" s="1">
        <v>26160.3192947282</v>
      </c>
      <c r="O136" s="1">
        <v>21401.750860310702</v>
      </c>
      <c r="P136" s="1">
        <v>23393.991476619402</v>
      </c>
      <c r="Q136" s="1">
        <v>10706.435862066601</v>
      </c>
      <c r="R136" s="1">
        <v>20287.5769021864</v>
      </c>
      <c r="S136" s="1">
        <v>21642.217464359499</v>
      </c>
      <c r="T136" s="1">
        <v>22271.4732192353</v>
      </c>
      <c r="U136" s="1">
        <v>12275.026192490701</v>
      </c>
      <c r="V136" s="1">
        <v>20415.624373431227</v>
      </c>
      <c r="W136" s="1">
        <v>19119.073444567974</v>
      </c>
      <c r="X136" s="3"/>
      <c r="Y136" s="1" t="s">
        <v>30</v>
      </c>
      <c r="Z136" s="1">
        <v>13875.885434428599</v>
      </c>
      <c r="AA136" s="1">
        <v>15729.0535949858</v>
      </c>
      <c r="AB136" s="1">
        <v>16191.1511272267</v>
      </c>
      <c r="AC136" s="1">
        <v>16407.429092468599</v>
      </c>
      <c r="AD136" s="1">
        <v>14682.989495065</v>
      </c>
      <c r="AE136" s="1">
        <v>13196.2295038831</v>
      </c>
      <c r="AF136" s="1">
        <v>15265.363385547033</v>
      </c>
      <c r="AG136" s="1">
        <v>14762.216030472233</v>
      </c>
      <c r="AH136" s="3"/>
      <c r="AI136" s="1" t="s">
        <v>30</v>
      </c>
      <c r="AJ136" s="1">
        <v>46721.920374165296</v>
      </c>
      <c r="AK136" s="1">
        <v>44386.475535867503</v>
      </c>
      <c r="AL136" s="1">
        <v>13756.9446764775</v>
      </c>
      <c r="AM136" s="1">
        <v>33976.6704443669</v>
      </c>
      <c r="AN136" s="1">
        <v>36366.761849031602</v>
      </c>
      <c r="AO136" s="1">
        <v>27377.791595490999</v>
      </c>
      <c r="AP136" s="1">
        <v>34955.113528836766</v>
      </c>
      <c r="AQ136" s="1">
        <v>32573.741296296503</v>
      </c>
      <c r="AR136" s="3"/>
      <c r="AS136" s="1">
        <v>0.34587231309181454</v>
      </c>
      <c r="AT136" s="1">
        <v>0.24247080931343443</v>
      </c>
      <c r="AU136" s="1">
        <v>1.4264492871169339</v>
      </c>
      <c r="AV136" s="1">
        <v>0.70104139630589235</v>
      </c>
      <c r="AW136" s="3"/>
      <c r="AX136" s="1">
        <v>0.58405258379690395</v>
      </c>
      <c r="AY136" s="1">
        <v>0.58694742095043695</v>
      </c>
      <c r="AZ136" s="1">
        <v>0.99506797874868347</v>
      </c>
      <c r="BA136" s="1">
        <v>1.0049564666501667</v>
      </c>
    </row>
    <row r="137" spans="1:53" customFormat="1" x14ac:dyDescent="0.25">
      <c r="A137" s="1" t="s">
        <v>229</v>
      </c>
      <c r="B137" s="1">
        <v>115.63847472161</v>
      </c>
      <c r="C137" s="1">
        <v>38.046764462122802</v>
      </c>
      <c r="D137" s="1">
        <v>123.974871722424</v>
      </c>
      <c r="E137" s="1">
        <v>62.107528790928697</v>
      </c>
      <c r="F137" s="1">
        <v>84.453045399536407</v>
      </c>
      <c r="G137" s="1">
        <v>50.707742689282902</v>
      </c>
      <c r="H137" s="1">
        <v>37.2623028011106</v>
      </c>
      <c r="I137" s="1">
        <v>32.797379098217299</v>
      </c>
      <c r="J137" s="1">
        <v>84.941909924271371</v>
      </c>
      <c r="K137" s="1">
        <v>51.305117497036804</v>
      </c>
      <c r="L137" s="3"/>
      <c r="M137" s="1" t="s">
        <v>229</v>
      </c>
      <c r="N137" s="1">
        <v>190.38507303441</v>
      </c>
      <c r="O137" s="1">
        <v>101.15589652477</v>
      </c>
      <c r="P137" s="1">
        <v>362.38072052066002</v>
      </c>
      <c r="Q137" s="1">
        <v>209.01301409904701</v>
      </c>
      <c r="R137" s="1">
        <v>251.46865807722199</v>
      </c>
      <c r="S137" s="1">
        <v>126.542674807412</v>
      </c>
      <c r="T137" s="1">
        <v>168.57592538576901</v>
      </c>
      <c r="U137" s="1">
        <v>86.443846425991097</v>
      </c>
      <c r="V137" s="1">
        <v>215.73367604472176</v>
      </c>
      <c r="W137" s="1">
        <v>158.25777617409852</v>
      </c>
      <c r="X137" s="3"/>
      <c r="Y137" s="1" t="s">
        <v>229</v>
      </c>
      <c r="Z137" s="1">
        <v>269.22096205907798</v>
      </c>
      <c r="AA137" s="1">
        <v>470.17983926902701</v>
      </c>
      <c r="AB137" s="1">
        <v>264.67311956950198</v>
      </c>
      <c r="AC137" s="1">
        <v>84.880647141586095</v>
      </c>
      <c r="AD137" s="1">
        <v>116.292377930993</v>
      </c>
      <c r="AE137" s="1">
        <v>70.254307895241396</v>
      </c>
      <c r="AF137" s="1">
        <v>334.69130696586899</v>
      </c>
      <c r="AG137" s="1">
        <v>90.475777655940149</v>
      </c>
      <c r="AH137" s="3"/>
      <c r="AI137" s="1" t="s">
        <v>229</v>
      </c>
      <c r="AJ137" s="1">
        <v>177.80054941675601</v>
      </c>
      <c r="AK137" s="1">
        <v>367.92379708047002</v>
      </c>
      <c r="AL137" s="1">
        <v>114.914812333344</v>
      </c>
      <c r="AM137" s="1">
        <v>135.509188158868</v>
      </c>
      <c r="AN137" s="1">
        <v>140.34447409177599</v>
      </c>
      <c r="AO137" s="1">
        <v>174.077818683071</v>
      </c>
      <c r="AP137" s="1">
        <v>220.21305294352337</v>
      </c>
      <c r="AQ137" s="1">
        <v>149.97716031123832</v>
      </c>
      <c r="AR137" s="3"/>
      <c r="AS137" s="1">
        <v>0.25379180204681429</v>
      </c>
      <c r="AT137" s="1">
        <v>0.56705914915856359</v>
      </c>
      <c r="AU137" s="1">
        <v>0.44755790012982916</v>
      </c>
      <c r="AV137" s="1">
        <v>2.2343477787117969</v>
      </c>
      <c r="AW137" s="3"/>
      <c r="AX137" s="1">
        <v>0.97965889469798872</v>
      </c>
      <c r="AY137" s="1">
        <v>1.0552125126631011</v>
      </c>
      <c r="AZ137" s="1">
        <v>0.92839961897870849</v>
      </c>
      <c r="BA137" s="1">
        <v>1.0771223722604022</v>
      </c>
    </row>
    <row r="138" spans="1:53" customFormat="1" x14ac:dyDescent="0.25">
      <c r="A138" s="1" t="s">
        <v>92</v>
      </c>
      <c r="B138" s="1">
        <v>512.48869478895494</v>
      </c>
      <c r="C138" s="1">
        <v>1415.33963799097</v>
      </c>
      <c r="D138" s="1">
        <v>680.98873199641605</v>
      </c>
      <c r="E138" s="1">
        <v>357.89463465772599</v>
      </c>
      <c r="F138" s="1">
        <v>221.18654747497601</v>
      </c>
      <c r="G138" s="1">
        <v>372.14326414338097</v>
      </c>
      <c r="H138" s="1">
        <v>930.96610490393698</v>
      </c>
      <c r="I138" s="1">
        <v>561.26835551100203</v>
      </c>
      <c r="J138" s="1">
        <v>741.67792485851669</v>
      </c>
      <c r="K138" s="1">
        <v>521.39106800832405</v>
      </c>
      <c r="L138" s="3"/>
      <c r="M138" s="1" t="s">
        <v>92</v>
      </c>
      <c r="N138" s="1">
        <v>5041.6787859112201</v>
      </c>
      <c r="O138" s="1">
        <v>5799.4803110898401</v>
      </c>
      <c r="P138" s="1">
        <v>4193.2626231676304</v>
      </c>
      <c r="Q138" s="1">
        <v>2220.2151637514098</v>
      </c>
      <c r="R138" s="1">
        <v>3407.17170907538</v>
      </c>
      <c r="S138" s="1">
        <v>4703.4544196998204</v>
      </c>
      <c r="T138" s="1">
        <v>4087.6059856361298</v>
      </c>
      <c r="U138" s="1">
        <v>2156.5464845220899</v>
      </c>
      <c r="V138" s="1">
        <v>4313.6592209800256</v>
      </c>
      <c r="W138" s="1">
        <v>3588.6946497333552</v>
      </c>
      <c r="X138" s="3"/>
      <c r="Y138" s="1" t="s">
        <v>92</v>
      </c>
      <c r="Z138" s="1">
        <v>3090.1148160869002</v>
      </c>
      <c r="AA138" s="1">
        <v>3616.4299786767201</v>
      </c>
      <c r="AB138" s="1">
        <v>4009.9025133722498</v>
      </c>
      <c r="AC138" s="1">
        <v>3257.7192372940699</v>
      </c>
      <c r="AD138" s="1">
        <v>3475.8499626041198</v>
      </c>
      <c r="AE138" s="1">
        <v>2785.4675042420999</v>
      </c>
      <c r="AF138" s="1">
        <v>3572.1491027119569</v>
      </c>
      <c r="AG138" s="1">
        <v>3173.0122347134297</v>
      </c>
      <c r="AH138" s="3"/>
      <c r="AI138" s="1" t="s">
        <v>92</v>
      </c>
      <c r="AJ138" s="1">
        <v>9034.2999166502395</v>
      </c>
      <c r="AK138" s="1">
        <v>9810.5579750810593</v>
      </c>
      <c r="AL138" s="1">
        <v>6908.3203414421996</v>
      </c>
      <c r="AM138" s="1">
        <v>7344.0333765933201</v>
      </c>
      <c r="AN138" s="1">
        <v>7613.6877194788703</v>
      </c>
      <c r="AO138" s="1">
        <v>6795.52230076461</v>
      </c>
      <c r="AP138" s="1">
        <v>8584.3927443911653</v>
      </c>
      <c r="AQ138" s="1">
        <v>7251.0811322789332</v>
      </c>
      <c r="AR138" s="3"/>
      <c r="AS138" s="1">
        <v>0.2076279302830441</v>
      </c>
      <c r="AT138" s="1">
        <v>0.16432053501218644</v>
      </c>
      <c r="AU138" s="1">
        <v>1.2635543711420236</v>
      </c>
      <c r="AV138" s="1">
        <v>0.7914182585559667</v>
      </c>
      <c r="AW138" s="3"/>
      <c r="AX138" s="1">
        <v>0.5025002174788038</v>
      </c>
      <c r="AY138" s="1">
        <v>0.49491856238622295</v>
      </c>
      <c r="AZ138" s="1">
        <v>1.0153189952222166</v>
      </c>
      <c r="BA138" s="1">
        <v>0.984912135698925</v>
      </c>
    </row>
    <row r="139" spans="1:53" customFormat="1" x14ac:dyDescent="0.25">
      <c r="A139" s="1" t="s">
        <v>276</v>
      </c>
      <c r="B139" s="1">
        <v>9.1985150346735391</v>
      </c>
      <c r="C139" s="1">
        <v>12.105788692493601</v>
      </c>
      <c r="D139" s="1">
        <v>36.668624030576296</v>
      </c>
      <c r="E139" s="1">
        <v>54.344087692062601</v>
      </c>
      <c r="F139" s="1">
        <v>28.151015133178799</v>
      </c>
      <c r="G139" s="1">
        <v>13.7512522547208</v>
      </c>
      <c r="H139" s="1">
        <v>2.95732561913576</v>
      </c>
      <c r="I139" s="1">
        <v>4.9505477884101596</v>
      </c>
      <c r="J139" s="1">
        <v>28.079253862451509</v>
      </c>
      <c r="K139" s="1">
        <v>12.45253519886138</v>
      </c>
      <c r="L139" s="3"/>
      <c r="M139" s="1" t="s">
        <v>276</v>
      </c>
      <c r="N139" s="1">
        <v>28.205196005097701</v>
      </c>
      <c r="O139" s="1">
        <v>25.009022388042698</v>
      </c>
      <c r="P139" s="1">
        <v>54.493341431678203</v>
      </c>
      <c r="Q139" s="1">
        <v>13.154665223016901</v>
      </c>
      <c r="R139" s="1">
        <v>13.7164722587576</v>
      </c>
      <c r="S139" s="1">
        <v>64.981373549752107</v>
      </c>
      <c r="T139" s="1">
        <v>77.083863317424402</v>
      </c>
      <c r="U139" s="1">
        <v>18.198704510734999</v>
      </c>
      <c r="V139" s="1">
        <v>30.215556261958877</v>
      </c>
      <c r="W139" s="1">
        <v>43.495103409167285</v>
      </c>
      <c r="X139" s="3"/>
      <c r="Y139" s="1" t="s">
        <v>276</v>
      </c>
      <c r="Z139" s="1">
        <v>45.7167671421075</v>
      </c>
      <c r="AA139" s="1">
        <v>87.151714755473805</v>
      </c>
      <c r="AB139" s="1">
        <v>80.309785621353001</v>
      </c>
      <c r="AC139" s="1">
        <v>23.766581199644101</v>
      </c>
      <c r="AD139" s="1">
        <v>17.2285004342212</v>
      </c>
      <c r="AE139" s="1">
        <v>12.3524057837787</v>
      </c>
      <c r="AF139" s="1">
        <v>71.059422506311435</v>
      </c>
      <c r="AG139" s="1">
        <v>17.782495805881332</v>
      </c>
      <c r="AH139" s="3"/>
      <c r="AI139" s="1" t="s">
        <v>276</v>
      </c>
      <c r="AJ139" s="1">
        <v>30.480094185729602</v>
      </c>
      <c r="AK139" s="1">
        <v>126.357667684202</v>
      </c>
      <c r="AL139" s="1">
        <v>65.665607047625102</v>
      </c>
      <c r="AM139" s="1">
        <v>44.040486151632102</v>
      </c>
      <c r="AN139" s="1">
        <v>55.135329107483599</v>
      </c>
      <c r="AO139" s="1">
        <v>34.599317999119698</v>
      </c>
      <c r="AP139" s="1">
        <v>74.167789639185571</v>
      </c>
      <c r="AQ139" s="1">
        <v>44.591711086078469</v>
      </c>
      <c r="AR139" s="3"/>
      <c r="AS139" s="1">
        <v>0.39515173177712687</v>
      </c>
      <c r="AT139" s="1">
        <v>0.70026926112041388</v>
      </c>
      <c r="AU139" s="1">
        <v>0.56428541664801002</v>
      </c>
      <c r="AV139" s="1">
        <v>1.7721528334725334</v>
      </c>
      <c r="AW139" s="3"/>
      <c r="AX139" s="1">
        <v>0.40739459014422197</v>
      </c>
      <c r="AY139" s="1">
        <v>0.97540781346572847</v>
      </c>
      <c r="AZ139" s="1">
        <v>0.41766590806434628</v>
      </c>
      <c r="BA139" s="1">
        <v>2.3942581395605274</v>
      </c>
    </row>
    <row r="140" spans="1:53" customFormat="1" x14ac:dyDescent="0.25">
      <c r="A140" s="1" t="s">
        <v>162</v>
      </c>
      <c r="B140" s="1">
        <v>111.69625399246399</v>
      </c>
      <c r="C140" s="1">
        <v>372.166532374947</v>
      </c>
      <c r="D140" s="1">
        <v>106.513622184055</v>
      </c>
      <c r="E140" s="1">
        <v>166.13763951573401</v>
      </c>
      <c r="F140" s="1">
        <v>32.172588723632899</v>
      </c>
      <c r="G140" s="1">
        <v>186.50135870465101</v>
      </c>
      <c r="H140" s="1">
        <v>266.75077084604499</v>
      </c>
      <c r="I140" s="1">
        <v>197.40309306285499</v>
      </c>
      <c r="J140" s="1">
        <v>189.12851201679999</v>
      </c>
      <c r="K140" s="1">
        <v>170.70695283429598</v>
      </c>
      <c r="L140" s="3"/>
      <c r="M140" s="1" t="s">
        <v>162</v>
      </c>
      <c r="N140" s="1">
        <v>737.25248446658304</v>
      </c>
      <c r="O140" s="1">
        <v>696.14666796566598</v>
      </c>
      <c r="P140" s="1">
        <v>166.20469136661799</v>
      </c>
      <c r="Q140" s="1">
        <v>600.72971185110703</v>
      </c>
      <c r="R140" s="1">
        <v>286.21705446607501</v>
      </c>
      <c r="S140" s="1">
        <v>343.71726535526801</v>
      </c>
      <c r="T140" s="1">
        <v>524.45843453350403</v>
      </c>
      <c r="U140" s="1">
        <v>574.77575079737903</v>
      </c>
      <c r="V140" s="1">
        <v>550.08338891249355</v>
      </c>
      <c r="W140" s="1">
        <v>432.29212628805652</v>
      </c>
      <c r="X140" s="3"/>
      <c r="Y140" s="1" t="s">
        <v>162</v>
      </c>
      <c r="Z140" s="1">
        <v>748.96481478489795</v>
      </c>
      <c r="AA140" s="1">
        <v>955.00702555578005</v>
      </c>
      <c r="AB140" s="1">
        <v>939.27531878886703</v>
      </c>
      <c r="AC140" s="1">
        <v>903.13008558647596</v>
      </c>
      <c r="AD140" s="1">
        <v>383.33413466142099</v>
      </c>
      <c r="AE140" s="1">
        <v>687.87459708417703</v>
      </c>
      <c r="AF140" s="1">
        <v>881.08238637651505</v>
      </c>
      <c r="AG140" s="1">
        <v>658.1129391106914</v>
      </c>
      <c r="AH140" s="3"/>
      <c r="AI140" s="1" t="s">
        <v>162</v>
      </c>
      <c r="AJ140" s="1">
        <v>2678.1842757861</v>
      </c>
      <c r="AK140" s="1">
        <v>2311.6020382227498</v>
      </c>
      <c r="AL140" s="1">
        <v>832.75928937670096</v>
      </c>
      <c r="AM140" s="1">
        <v>2159.1130646646302</v>
      </c>
      <c r="AN140" s="1">
        <v>2041.2602526384301</v>
      </c>
      <c r="AO140" s="1">
        <v>1543.9945657107201</v>
      </c>
      <c r="AP140" s="1">
        <v>1940.8485344618505</v>
      </c>
      <c r="AQ140" s="1">
        <v>1914.7892943379268</v>
      </c>
      <c r="AR140" s="3"/>
      <c r="AS140" s="1">
        <v>0.21465474164634957</v>
      </c>
      <c r="AT140" s="1">
        <v>0.25938853757376723</v>
      </c>
      <c r="AU140" s="1">
        <v>0.82754135419458974</v>
      </c>
      <c r="AV140" s="1">
        <v>1.2083988249424185</v>
      </c>
      <c r="AW140" s="3"/>
      <c r="AX140" s="1">
        <v>0.28342417202845666</v>
      </c>
      <c r="AY140" s="1">
        <v>0.22576485442359306</v>
      </c>
      <c r="AZ140" s="1">
        <v>1.2553954544965615</v>
      </c>
      <c r="BA140" s="1">
        <v>0.79656174985994344</v>
      </c>
    </row>
    <row r="141" spans="1:53" customFormat="1" x14ac:dyDescent="0.25">
      <c r="A141" s="1" t="s">
        <v>196</v>
      </c>
      <c r="B141" s="1">
        <v>762.16267430152197</v>
      </c>
      <c r="C141" s="1">
        <v>1591.73827322445</v>
      </c>
      <c r="D141" s="1">
        <v>1094.82034605578</v>
      </c>
      <c r="E141" s="1">
        <v>1126.47530344547</v>
      </c>
      <c r="F141" s="1">
        <v>937.02664657580897</v>
      </c>
      <c r="G141" s="1">
        <v>624.822524323876</v>
      </c>
      <c r="H141" s="1">
        <v>1233.7962483034401</v>
      </c>
      <c r="I141" s="1">
        <v>1285.9047880395401</v>
      </c>
      <c r="J141" s="1">
        <v>1143.7991492568053</v>
      </c>
      <c r="K141" s="1">
        <v>1020.3875518106663</v>
      </c>
      <c r="L141" s="3"/>
      <c r="M141" s="1" t="s">
        <v>196</v>
      </c>
      <c r="N141" s="1">
        <v>3745.0232473435299</v>
      </c>
      <c r="O141" s="1">
        <v>3920.8174800597099</v>
      </c>
      <c r="P141" s="1">
        <v>2097.9936451196099</v>
      </c>
      <c r="Q141" s="1">
        <v>1976.1230423909899</v>
      </c>
      <c r="R141" s="1">
        <v>1697.18483415027</v>
      </c>
      <c r="S141" s="1">
        <v>2392.3405683185101</v>
      </c>
      <c r="T141" s="1">
        <v>2957.2827936264198</v>
      </c>
      <c r="U141" s="1">
        <v>3720.1185137360699</v>
      </c>
      <c r="V141" s="1">
        <v>2934.9893537284597</v>
      </c>
      <c r="W141" s="1">
        <v>2691.7316774578176</v>
      </c>
      <c r="X141" s="3"/>
      <c r="Y141" s="1" t="s">
        <v>196</v>
      </c>
      <c r="Z141" s="1">
        <v>7438.2873353806799</v>
      </c>
      <c r="AA141" s="1">
        <v>10562.9343018336</v>
      </c>
      <c r="AB141" s="1">
        <v>6692.94769908736</v>
      </c>
      <c r="AC141" s="1">
        <v>7313.3165577190603</v>
      </c>
      <c r="AD141" s="1">
        <v>4841.20862201615</v>
      </c>
      <c r="AE141" s="1">
        <v>7706.3571583549401</v>
      </c>
      <c r="AF141" s="1">
        <v>8231.3897787672122</v>
      </c>
      <c r="AG141" s="1">
        <v>6620.2941126967171</v>
      </c>
      <c r="AH141" s="3"/>
      <c r="AI141" s="1" t="s">
        <v>196</v>
      </c>
      <c r="AJ141" s="1">
        <v>24263.170974980301</v>
      </c>
      <c r="AK141" s="1">
        <v>23712.874541935798</v>
      </c>
      <c r="AL141" s="1">
        <v>13962.895898581401</v>
      </c>
      <c r="AM141" s="1">
        <v>20119.162090270602</v>
      </c>
      <c r="AN141" s="1">
        <v>20351.201818969101</v>
      </c>
      <c r="AO141" s="1">
        <v>14674.435746376699</v>
      </c>
      <c r="AP141" s="1">
        <v>20646.313805165835</v>
      </c>
      <c r="AQ141" s="1">
        <v>18381.599885205469</v>
      </c>
      <c r="AR141" s="3"/>
      <c r="AS141" s="1">
        <v>0.13895577539132259</v>
      </c>
      <c r="AT141" s="1">
        <v>0.15413024473545944</v>
      </c>
      <c r="AU141" s="1">
        <v>0.90154775027976197</v>
      </c>
      <c r="AV141" s="1">
        <v>1.1092035887058529</v>
      </c>
      <c r="AW141" s="3"/>
      <c r="AX141" s="1">
        <v>0.14215561099309201</v>
      </c>
      <c r="AY141" s="1">
        <v>0.14643620219501527</v>
      </c>
      <c r="AZ141" s="1">
        <v>0.97076821757353005</v>
      </c>
      <c r="BA141" s="1">
        <v>1.030112010155767</v>
      </c>
    </row>
    <row r="142" spans="1:53" customFormat="1" x14ac:dyDescent="0.25">
      <c r="A142" s="1" t="s">
        <v>299</v>
      </c>
      <c r="B142" s="1">
        <v>244.41768520703999</v>
      </c>
      <c r="C142" s="1">
        <v>567.24267016255897</v>
      </c>
      <c r="D142" s="1">
        <v>539.55261073562201</v>
      </c>
      <c r="E142" s="1">
        <v>159.926886636641</v>
      </c>
      <c r="F142" s="1">
        <v>197.057105932252</v>
      </c>
      <c r="G142" s="1">
        <v>167.59338685441</v>
      </c>
      <c r="H142" s="1">
        <v>280.35446869407002</v>
      </c>
      <c r="I142" s="1">
        <v>196.784274589304</v>
      </c>
      <c r="J142" s="1">
        <v>377.78496318546547</v>
      </c>
      <c r="K142" s="1">
        <v>210.44730901750899</v>
      </c>
      <c r="L142" s="3"/>
      <c r="M142" s="1" t="s">
        <v>299</v>
      </c>
      <c r="N142" s="1">
        <v>843.02196948569895</v>
      </c>
      <c r="O142" s="1">
        <v>1384.82795611401</v>
      </c>
      <c r="P142" s="1">
        <v>727.48610811290303</v>
      </c>
      <c r="Q142" s="1">
        <v>574.42038140507304</v>
      </c>
      <c r="R142" s="1">
        <v>665.70612029170104</v>
      </c>
      <c r="S142" s="1">
        <v>642.11857284031396</v>
      </c>
      <c r="T142" s="1">
        <v>731.93649654675903</v>
      </c>
      <c r="U142" s="1">
        <v>809.84235072770605</v>
      </c>
      <c r="V142" s="1">
        <v>882.4391037794212</v>
      </c>
      <c r="W142" s="1">
        <v>712.40088510162002</v>
      </c>
      <c r="X142" s="3"/>
      <c r="Y142" s="1" t="s">
        <v>299</v>
      </c>
      <c r="Z142" s="1">
        <v>2200.0488681473498</v>
      </c>
      <c r="AA142" s="1">
        <v>1157.8727817512899</v>
      </c>
      <c r="AB142" s="1">
        <v>1323.3655978475099</v>
      </c>
      <c r="AC142" s="1">
        <v>1389.4961937077601</v>
      </c>
      <c r="AD142" s="1">
        <v>1847.7566715702201</v>
      </c>
      <c r="AE142" s="1">
        <v>1208.9917160873399</v>
      </c>
      <c r="AF142" s="1">
        <v>1560.4290825820499</v>
      </c>
      <c r="AG142" s="1">
        <v>1482.0815271217734</v>
      </c>
      <c r="AH142" s="3"/>
      <c r="AI142" s="1" t="s">
        <v>299</v>
      </c>
      <c r="AJ142" s="1">
        <v>5268.9922815731197</v>
      </c>
      <c r="AK142" s="1">
        <v>4774.8332776665402</v>
      </c>
      <c r="AL142" s="1">
        <v>12994.328194628901</v>
      </c>
      <c r="AM142" s="1">
        <v>4087.2958878418599</v>
      </c>
      <c r="AN142" s="1">
        <v>3133.9422294958299</v>
      </c>
      <c r="AO142" s="1">
        <v>6021.3625605343004</v>
      </c>
      <c r="AP142" s="1">
        <v>7679.3845846228533</v>
      </c>
      <c r="AQ142" s="1">
        <v>4414.2002259573301</v>
      </c>
      <c r="AR142" s="3"/>
      <c r="AS142" s="1">
        <v>0.24210325698386934</v>
      </c>
      <c r="AT142" s="1">
        <v>0.14199442147167241</v>
      </c>
      <c r="AU142" s="1">
        <v>1.7050194963621752</v>
      </c>
      <c r="AV142" s="1">
        <v>0.58650355736904891</v>
      </c>
      <c r="AW142" s="3"/>
      <c r="AX142" s="1">
        <v>0.11491013297425046</v>
      </c>
      <c r="AY142" s="1">
        <v>0.16138843927205818</v>
      </c>
      <c r="AZ142" s="1">
        <v>0.71200969222177313</v>
      </c>
      <c r="BA142" s="1">
        <v>1.4044752633627426</v>
      </c>
    </row>
    <row r="143" spans="1:53" customFormat="1" x14ac:dyDescent="0.25">
      <c r="A143" s="1" t="s">
        <v>296</v>
      </c>
      <c r="B143" s="1">
        <v>2283.8598757517998</v>
      </c>
      <c r="C143" s="1">
        <v>4796.6593596429102</v>
      </c>
      <c r="D143" s="1">
        <v>1758.3478285138201</v>
      </c>
      <c r="E143" s="1">
        <v>2241.30544524264</v>
      </c>
      <c r="F143" s="1">
        <v>1278.86040176441</v>
      </c>
      <c r="G143" s="1">
        <v>3339.83539136531</v>
      </c>
      <c r="H143" s="1">
        <v>4688.5440365778304</v>
      </c>
      <c r="I143" s="1">
        <v>5167.1342541531103</v>
      </c>
      <c r="J143" s="1">
        <v>2770.0431272877927</v>
      </c>
      <c r="K143" s="1">
        <v>3618.5935209651652</v>
      </c>
      <c r="L143" s="3"/>
      <c r="M143" s="1" t="s">
        <v>296</v>
      </c>
      <c r="N143" s="1">
        <v>9739.4108760936106</v>
      </c>
      <c r="O143" s="1">
        <v>17436.5143703379</v>
      </c>
      <c r="P143" s="1">
        <v>8454.6419231248692</v>
      </c>
      <c r="Q143" s="1">
        <v>7286.2229040821603</v>
      </c>
      <c r="R143" s="1">
        <v>8654.1795637921095</v>
      </c>
      <c r="S143" s="1">
        <v>15492.0724651047</v>
      </c>
      <c r="T143" s="1">
        <v>7858.2315987520096</v>
      </c>
      <c r="U143" s="1">
        <v>6401.39431165102</v>
      </c>
      <c r="V143" s="1">
        <v>10729.197518409635</v>
      </c>
      <c r="W143" s="1">
        <v>9601.4694848249601</v>
      </c>
      <c r="X143" s="3"/>
      <c r="Y143" s="1" t="s">
        <v>296</v>
      </c>
      <c r="Z143" s="1">
        <v>14782.319113814099</v>
      </c>
      <c r="AA143" s="1">
        <v>9743.4152361917895</v>
      </c>
      <c r="AB143" s="1">
        <v>10334.123544563299</v>
      </c>
      <c r="AC143" s="1">
        <v>12696.4471994384</v>
      </c>
      <c r="AD143" s="1">
        <v>12779.2401970836</v>
      </c>
      <c r="AE143" s="1">
        <v>17636.14735779</v>
      </c>
      <c r="AF143" s="1">
        <v>11619.952631523061</v>
      </c>
      <c r="AG143" s="1">
        <v>14370.611584770668</v>
      </c>
      <c r="AH143" s="3"/>
      <c r="AI143" s="1" t="s">
        <v>296</v>
      </c>
      <c r="AJ143" s="1">
        <v>31125.256179327502</v>
      </c>
      <c r="AK143" s="1">
        <v>30669.979068548299</v>
      </c>
      <c r="AL143" s="1">
        <v>81449.2311416179</v>
      </c>
      <c r="AM143" s="1">
        <v>34358.919279298301</v>
      </c>
      <c r="AN143" s="1">
        <v>35673.811008203404</v>
      </c>
      <c r="AO143" s="1">
        <v>40059.522870855799</v>
      </c>
      <c r="AP143" s="1">
        <v>47748.155463164563</v>
      </c>
      <c r="AQ143" s="1">
        <v>36697.417719452504</v>
      </c>
      <c r="AR143" s="3"/>
      <c r="AS143" s="1">
        <v>0.23838678307285965</v>
      </c>
      <c r="AT143" s="1">
        <v>0.25180511626937219</v>
      </c>
      <c r="AU143" s="1">
        <v>0.94671143543343228</v>
      </c>
      <c r="AV143" s="1">
        <v>1.0562880753016051</v>
      </c>
      <c r="AW143" s="3"/>
      <c r="AX143" s="1">
        <v>0.22470391608502452</v>
      </c>
      <c r="AY143" s="1">
        <v>0.26163883132669113</v>
      </c>
      <c r="AZ143" s="1">
        <v>0.85883244068022757</v>
      </c>
      <c r="BA143" s="1">
        <v>1.1643714799687381</v>
      </c>
    </row>
    <row r="144" spans="1:53" customFormat="1" x14ac:dyDescent="0.25">
      <c r="A144" s="1" t="s">
        <v>266</v>
      </c>
      <c r="B144" s="1">
        <v>601.84569798292603</v>
      </c>
      <c r="C144" s="1">
        <v>979.18536538427099</v>
      </c>
      <c r="D144" s="1">
        <v>680.98873199641605</v>
      </c>
      <c r="E144" s="1">
        <v>510.83442430538798</v>
      </c>
      <c r="F144" s="1">
        <v>337.81218159814603</v>
      </c>
      <c r="G144" s="1">
        <v>1167.1375351194299</v>
      </c>
      <c r="H144" s="1">
        <v>1036.8383620689999</v>
      </c>
      <c r="I144" s="1">
        <v>1223.4041222108599</v>
      </c>
      <c r="J144" s="1">
        <v>693.21355491725024</v>
      </c>
      <c r="K144" s="1">
        <v>941.29805024935899</v>
      </c>
      <c r="L144" s="3"/>
      <c r="M144" s="1" t="s">
        <v>266</v>
      </c>
      <c r="N144" s="1">
        <v>2388.03992843161</v>
      </c>
      <c r="O144" s="1">
        <v>2697.6149969908201</v>
      </c>
      <c r="P144" s="1">
        <v>1967.20962568358</v>
      </c>
      <c r="Q144" s="1">
        <v>1191.2280174176501</v>
      </c>
      <c r="R144" s="1">
        <v>2142.5129668179302</v>
      </c>
      <c r="S144" s="1">
        <v>2314.5339236734098</v>
      </c>
      <c r="T144" s="1">
        <v>2845.6192533067901</v>
      </c>
      <c r="U144" s="1">
        <v>2035.22178778386</v>
      </c>
      <c r="V144" s="1">
        <v>2061.0231421309149</v>
      </c>
      <c r="W144" s="1">
        <v>2334.4719828954971</v>
      </c>
      <c r="X144" s="3"/>
      <c r="Y144" s="1" t="s">
        <v>266</v>
      </c>
      <c r="Z144" s="1">
        <v>5060.4510394584704</v>
      </c>
      <c r="AA144" s="1">
        <v>3014.4240162481501</v>
      </c>
      <c r="AB144" s="1">
        <v>2986.82567915241</v>
      </c>
      <c r="AC144" s="1">
        <v>3340.0534650214099</v>
      </c>
      <c r="AD144" s="1">
        <v>3002.06620066304</v>
      </c>
      <c r="AE144" s="1">
        <v>2997.0024532893099</v>
      </c>
      <c r="AF144" s="1">
        <v>3687.2335782863433</v>
      </c>
      <c r="AG144" s="1">
        <v>3113.0407063245862</v>
      </c>
      <c r="AH144" s="3"/>
      <c r="AI144" s="1" t="s">
        <v>266</v>
      </c>
      <c r="AJ144" s="1">
        <v>13885.714907878901</v>
      </c>
      <c r="AK144" s="1">
        <v>10272.878382725599</v>
      </c>
      <c r="AL144" s="1">
        <v>19378.816079850301</v>
      </c>
      <c r="AM144" s="1">
        <v>9670.2744399872208</v>
      </c>
      <c r="AN144" s="1">
        <v>9515.8565736870605</v>
      </c>
      <c r="AO144" s="1">
        <v>8198.9571371039001</v>
      </c>
      <c r="AP144" s="1">
        <v>14512.469790151599</v>
      </c>
      <c r="AQ144" s="1">
        <v>9128.3627169260599</v>
      </c>
      <c r="AR144" s="3"/>
      <c r="AS144" s="1">
        <v>0.18800369984681686</v>
      </c>
      <c r="AT144" s="1">
        <v>0.30237254795190366</v>
      </c>
      <c r="AU144" s="1">
        <v>0.62176180053462171</v>
      </c>
      <c r="AV144" s="1">
        <v>1.6083329647143814</v>
      </c>
      <c r="AW144" s="3"/>
      <c r="AX144" s="1">
        <v>0.14201739413986991</v>
      </c>
      <c r="AY144" s="1">
        <v>0.25573830217842408</v>
      </c>
      <c r="AZ144" s="1">
        <v>0.5553231288787821</v>
      </c>
      <c r="BA144" s="1">
        <v>1.8007533776218487</v>
      </c>
    </row>
    <row r="145" spans="1:53" customFormat="1" x14ac:dyDescent="0.25">
      <c r="A145" s="1" t="s">
        <v>16</v>
      </c>
      <c r="B145" s="1">
        <v>574.25015287890596</v>
      </c>
      <c r="C145" s="1">
        <v>719.42972801104997</v>
      </c>
      <c r="D145" s="1">
        <v>447.00798818226298</v>
      </c>
      <c r="E145" s="1">
        <v>741.40862494171097</v>
      </c>
      <c r="F145" s="1">
        <v>426.28680058813597</v>
      </c>
      <c r="G145" s="1">
        <v>656.62229516291802</v>
      </c>
      <c r="H145" s="1">
        <v>586.141937712708</v>
      </c>
      <c r="I145" s="1">
        <v>862.01413365691997</v>
      </c>
      <c r="J145" s="1">
        <v>620.52412350348254</v>
      </c>
      <c r="K145" s="1">
        <v>632.76629178017049</v>
      </c>
      <c r="L145" s="3"/>
      <c r="M145" s="1" t="s">
        <v>16</v>
      </c>
      <c r="N145" s="1">
        <v>928.42103516780003</v>
      </c>
      <c r="O145" s="1">
        <v>1185.87558398226</v>
      </c>
      <c r="P145" s="1">
        <v>1245.1728517138499</v>
      </c>
      <c r="Q145" s="1">
        <v>906.21027091894496</v>
      </c>
      <c r="R145" s="1">
        <v>1480.4645724618999</v>
      </c>
      <c r="S145" s="1">
        <v>2182.00612235483</v>
      </c>
      <c r="T145" s="1">
        <v>1623.08358929119</v>
      </c>
      <c r="U145" s="1">
        <v>1040.3592745303499</v>
      </c>
      <c r="V145" s="1">
        <v>1066.4199354457137</v>
      </c>
      <c r="W145" s="1">
        <v>1581.4783896595677</v>
      </c>
      <c r="X145" s="3"/>
      <c r="Y145" s="1" t="s">
        <v>16</v>
      </c>
      <c r="Z145" s="1">
        <v>2031.2919128943799</v>
      </c>
      <c r="AA145" s="1">
        <v>2060.1493580432598</v>
      </c>
      <c r="AB145" s="1">
        <v>1814.3028090806499</v>
      </c>
      <c r="AC145" s="1">
        <v>2956.3929399414401</v>
      </c>
      <c r="AD145" s="1">
        <v>2088.95567764932</v>
      </c>
      <c r="AE145" s="1">
        <v>2796.2758593028998</v>
      </c>
      <c r="AF145" s="1">
        <v>1968.5813600060965</v>
      </c>
      <c r="AG145" s="1">
        <v>2613.8748256312197</v>
      </c>
      <c r="AH145" s="3"/>
      <c r="AI145" s="1" t="s">
        <v>16</v>
      </c>
      <c r="AJ145" s="1">
        <v>10329.703919543799</v>
      </c>
      <c r="AK145" s="1">
        <v>7947.1540169381497</v>
      </c>
      <c r="AL145" s="1">
        <v>3853.3772135674599</v>
      </c>
      <c r="AM145" s="1">
        <v>7698.6157522756903</v>
      </c>
      <c r="AN145" s="1">
        <v>7111.2043792038503</v>
      </c>
      <c r="AO145" s="1">
        <v>6358.7059110257196</v>
      </c>
      <c r="AP145" s="1">
        <v>7376.7450500164696</v>
      </c>
      <c r="AQ145" s="1">
        <v>7056.175347501754</v>
      </c>
      <c r="AR145" s="3"/>
      <c r="AS145" s="1">
        <v>0.31521385710040495</v>
      </c>
      <c r="AT145" s="1">
        <v>0.2420797987628826</v>
      </c>
      <c r="AU145" s="1">
        <v>1.3021072336942796</v>
      </c>
      <c r="AV145" s="1">
        <v>0.7679859032522578</v>
      </c>
      <c r="AW145" s="3"/>
      <c r="AX145" s="1">
        <v>0.1445651067259445</v>
      </c>
      <c r="AY145" s="1">
        <v>0.22412685509856153</v>
      </c>
      <c r="AZ145" s="1">
        <v>0.64501465771413635</v>
      </c>
      <c r="BA145" s="1">
        <v>1.5503523649274795</v>
      </c>
    </row>
    <row r="146" spans="1:53" customFormat="1" x14ac:dyDescent="0.25">
      <c r="A146" s="1" t="s">
        <v>212</v>
      </c>
      <c r="B146" s="1">
        <v>9.1985150346735391</v>
      </c>
      <c r="C146" s="1">
        <v>2.76703741542712</v>
      </c>
      <c r="D146" s="1">
        <v>8.7306247691848196</v>
      </c>
      <c r="E146" s="1">
        <v>0</v>
      </c>
      <c r="F146" s="1">
        <v>4.0215735904541097</v>
      </c>
      <c r="G146" s="1">
        <v>0</v>
      </c>
      <c r="H146" s="1">
        <v>0</v>
      </c>
      <c r="I146" s="1">
        <v>0</v>
      </c>
      <c r="J146" s="1">
        <v>5.1740443048213702</v>
      </c>
      <c r="K146" s="1">
        <v>1.0053933976135274</v>
      </c>
      <c r="L146" s="3"/>
      <c r="M146" s="1" t="s">
        <v>212</v>
      </c>
      <c r="N146" s="1">
        <v>5.4843436676578898</v>
      </c>
      <c r="O146" s="1">
        <v>4.8524968812620202</v>
      </c>
      <c r="P146" s="1">
        <v>0</v>
      </c>
      <c r="Q146" s="1">
        <v>23.386071507585701</v>
      </c>
      <c r="R146" s="1">
        <v>20.117492646177801</v>
      </c>
      <c r="S146" s="1">
        <v>14.5353072413919</v>
      </c>
      <c r="T146" s="1">
        <v>9.3653291880982898</v>
      </c>
      <c r="U146" s="1">
        <v>0</v>
      </c>
      <c r="V146" s="1">
        <v>8.4307280141264016</v>
      </c>
      <c r="W146" s="1">
        <v>11.004532268916996</v>
      </c>
      <c r="X146" s="3"/>
      <c r="Y146" s="1" t="s">
        <v>212</v>
      </c>
      <c r="Z146" s="1">
        <v>55.876048729242498</v>
      </c>
      <c r="AA146" s="1">
        <v>5.1265714562043403</v>
      </c>
      <c r="AB146" s="1">
        <v>117.322121603368</v>
      </c>
      <c r="AC146" s="1">
        <v>18.673742371148901</v>
      </c>
      <c r="AD146" s="1">
        <v>55.992626411218801</v>
      </c>
      <c r="AE146" s="1">
        <v>72.570383979699898</v>
      </c>
      <c r="AF146" s="1">
        <v>59.441580596271614</v>
      </c>
      <c r="AG146" s="1">
        <v>49.078917587355868</v>
      </c>
      <c r="AH146" s="3"/>
      <c r="AI146" s="1" t="s">
        <v>212</v>
      </c>
      <c r="AJ146" s="1">
        <v>268.22482883442001</v>
      </c>
      <c r="AK146" s="1">
        <v>244.53925098883801</v>
      </c>
      <c r="AL146" s="1">
        <v>131.33121409525</v>
      </c>
      <c r="AM146" s="1">
        <v>133.25070168955401</v>
      </c>
      <c r="AN146" s="1">
        <v>116.536036522636</v>
      </c>
      <c r="AO146" s="1">
        <v>92.985667122634297</v>
      </c>
      <c r="AP146" s="1">
        <v>214.69843130616937</v>
      </c>
      <c r="AQ146" s="1">
        <v>114.25746844494144</v>
      </c>
      <c r="AR146" s="3"/>
      <c r="AS146" s="1">
        <v>8.704419116920159E-2</v>
      </c>
      <c r="AT146" s="1">
        <v>2.0485239834884733E-2</v>
      </c>
      <c r="AU146" s="1">
        <v>4.2491175046421601</v>
      </c>
      <c r="AV146" s="1">
        <v>0.23534298566878892</v>
      </c>
      <c r="AW146" s="3"/>
      <c r="AX146" s="1">
        <v>3.9267767178530588E-2</v>
      </c>
      <c r="AY146" s="1">
        <v>9.6313461331587941E-2</v>
      </c>
      <c r="AZ146" s="1">
        <v>0.40770798427999111</v>
      </c>
      <c r="BA146" s="1">
        <v>2.4527358760608813</v>
      </c>
    </row>
    <row r="147" spans="1:53" customFormat="1" x14ac:dyDescent="0.25">
      <c r="A147" s="1" t="s">
        <v>136</v>
      </c>
      <c r="B147" s="1">
        <v>900.14039982162501</v>
      </c>
      <c r="C147" s="1">
        <v>1055.27889430852</v>
      </c>
      <c r="D147" s="1">
        <v>1210.06459300902</v>
      </c>
      <c r="E147" s="1">
        <v>1144.33121797286</v>
      </c>
      <c r="F147" s="1">
        <v>949.09136734717094</v>
      </c>
      <c r="G147" s="1">
        <v>1200.6562124903101</v>
      </c>
      <c r="H147" s="1">
        <v>1081.19824635603</v>
      </c>
      <c r="I147" s="1">
        <v>1311.27634545514</v>
      </c>
      <c r="J147" s="1">
        <v>1077.4537762780062</v>
      </c>
      <c r="K147" s="1">
        <v>1135.5555429121628</v>
      </c>
      <c r="L147" s="3"/>
      <c r="M147" s="1" t="s">
        <v>136</v>
      </c>
      <c r="N147" s="1">
        <v>1299.00597156811</v>
      </c>
      <c r="O147" s="1">
        <v>1786.0921212952901</v>
      </c>
      <c r="P147" s="1">
        <v>1427.7255455099701</v>
      </c>
      <c r="Q147" s="1">
        <v>1917.6578636220299</v>
      </c>
      <c r="R147" s="1">
        <v>1698.09926563419</v>
      </c>
      <c r="S147" s="1">
        <v>3212.3029003476099</v>
      </c>
      <c r="T147" s="1">
        <v>2190.7666200774502</v>
      </c>
      <c r="U147" s="1">
        <v>1789.5392768889401</v>
      </c>
      <c r="V147" s="1">
        <v>1607.6203754988501</v>
      </c>
      <c r="W147" s="1">
        <v>2222.6770157370474</v>
      </c>
      <c r="X147" s="3"/>
      <c r="Y147" s="1" t="s">
        <v>136</v>
      </c>
      <c r="Z147" s="1">
        <v>3857.14057591559</v>
      </c>
      <c r="AA147" s="1">
        <v>3261.9641808477299</v>
      </c>
      <c r="AB147" s="1">
        <v>3055.9619293829601</v>
      </c>
      <c r="AC147" s="1">
        <v>4160.0005164091299</v>
      </c>
      <c r="AD147" s="1">
        <v>4014.2406011735302</v>
      </c>
      <c r="AE147" s="1">
        <v>4228.3829048597499</v>
      </c>
      <c r="AF147" s="1">
        <v>3391.6888953820931</v>
      </c>
      <c r="AG147" s="1">
        <v>4134.2080074808036</v>
      </c>
      <c r="AH147" s="3"/>
      <c r="AI147" s="1" t="s">
        <v>136</v>
      </c>
      <c r="AJ147" s="1">
        <v>14238.2679972938</v>
      </c>
      <c r="AK147" s="1">
        <v>11660.5828860574</v>
      </c>
      <c r="AL147" s="1">
        <v>9912.5218638710503</v>
      </c>
      <c r="AM147" s="1">
        <v>11591.681803756501</v>
      </c>
      <c r="AN147" s="1">
        <v>9961.9515091930607</v>
      </c>
      <c r="AO147" s="1">
        <v>8684.4288177790495</v>
      </c>
      <c r="AP147" s="1">
        <v>11937.124249074084</v>
      </c>
      <c r="AQ147" s="1">
        <v>10079.354043576204</v>
      </c>
      <c r="AR147" s="3"/>
      <c r="AS147" s="1">
        <v>0.31767470705965939</v>
      </c>
      <c r="AT147" s="1">
        <v>0.27467305487711008</v>
      </c>
      <c r="AU147" s="1">
        <v>1.1565557721043604</v>
      </c>
      <c r="AV147" s="1">
        <v>0.86463621047906214</v>
      </c>
      <c r="AW147" s="3"/>
      <c r="AX147" s="1">
        <v>0.13467400874406973</v>
      </c>
      <c r="AY147" s="1">
        <v>0.22051780363381607</v>
      </c>
      <c r="AZ147" s="1">
        <v>0.61071716897609118</v>
      </c>
      <c r="BA147" s="1">
        <v>1.6374191701153056</v>
      </c>
    </row>
    <row r="148" spans="1:53" customFormat="1" x14ac:dyDescent="0.25">
      <c r="A148" s="1" t="s">
        <v>110</v>
      </c>
      <c r="B148" s="1">
        <v>0</v>
      </c>
      <c r="C148" s="1">
        <v>9.3387512770665193</v>
      </c>
      <c r="D148" s="1">
        <v>19.207374492206601</v>
      </c>
      <c r="E148" s="1">
        <v>1.5526882197732199</v>
      </c>
      <c r="F148" s="1">
        <v>16.086294361816499</v>
      </c>
      <c r="G148" s="1">
        <v>0</v>
      </c>
      <c r="H148" s="1">
        <v>2.95732561913576</v>
      </c>
      <c r="I148" s="1">
        <v>15.4704618387818</v>
      </c>
      <c r="J148" s="1">
        <v>7.5247034972615845</v>
      </c>
      <c r="K148" s="1">
        <v>8.6285204549335148</v>
      </c>
      <c r="L148" s="3"/>
      <c r="M148" s="1" t="s">
        <v>110</v>
      </c>
      <c r="N148" s="1">
        <v>8.6182543348909793</v>
      </c>
      <c r="O148" s="1">
        <v>14.5574906437861</v>
      </c>
      <c r="P148" s="1">
        <v>0</v>
      </c>
      <c r="Q148" s="1">
        <v>0</v>
      </c>
      <c r="R148" s="1">
        <v>0.914431483917171</v>
      </c>
      <c r="S148" s="1">
        <v>17.100361460461102</v>
      </c>
      <c r="T148" s="1">
        <v>10.806149063190301</v>
      </c>
      <c r="U148" s="1">
        <v>0</v>
      </c>
      <c r="V148" s="1">
        <v>5.7939362446692702</v>
      </c>
      <c r="W148" s="1">
        <v>7.205235501892143</v>
      </c>
      <c r="X148" s="3"/>
      <c r="Y148" s="1" t="s">
        <v>110</v>
      </c>
      <c r="Z148" s="1">
        <v>29.913440228786399</v>
      </c>
      <c r="AA148" s="1">
        <v>0</v>
      </c>
      <c r="AB148" s="1">
        <v>0</v>
      </c>
      <c r="AC148" s="1">
        <v>24.615387671059999</v>
      </c>
      <c r="AD148" s="1">
        <v>21.535625542776501</v>
      </c>
      <c r="AE148" s="1">
        <v>24.7048115675574</v>
      </c>
      <c r="AF148" s="1">
        <v>9.9711467429288003</v>
      </c>
      <c r="AG148" s="1">
        <v>23.618608260464629</v>
      </c>
      <c r="AH148" s="3"/>
      <c r="AI148" s="1" t="s">
        <v>110</v>
      </c>
      <c r="AJ148" s="1">
        <v>57.912178952886201</v>
      </c>
      <c r="AK148" s="1">
        <v>89.936928175226001</v>
      </c>
      <c r="AL148" s="1">
        <v>44.772004805199003</v>
      </c>
      <c r="AM148" s="1">
        <v>84.693242599292503</v>
      </c>
      <c r="AN148" s="1">
        <v>51.3761021228825</v>
      </c>
      <c r="AO148" s="1">
        <v>62.711263873404498</v>
      </c>
      <c r="AP148" s="1">
        <v>64.207037311103733</v>
      </c>
      <c r="AQ148" s="1">
        <v>66.260202865193165</v>
      </c>
      <c r="AR148" s="3"/>
      <c r="AS148" s="1">
        <v>0.75464775429143593</v>
      </c>
      <c r="AT148" s="1">
        <v>0.36532721825853143</v>
      </c>
      <c r="AU148" s="1">
        <v>2.0656762392048043</v>
      </c>
      <c r="AV148" s="1">
        <v>0.48410296881032844</v>
      </c>
      <c r="AW148" s="3"/>
      <c r="AX148" s="1">
        <v>9.0238336595345262E-2</v>
      </c>
      <c r="AY148" s="1">
        <v>0.10874152493241296</v>
      </c>
      <c r="AZ148" s="1">
        <v>0.82984247877185702</v>
      </c>
      <c r="BA148" s="1">
        <v>1.2050479766713933</v>
      </c>
    </row>
    <row r="149" spans="1:53" customFormat="1" x14ac:dyDescent="0.25">
      <c r="A149" s="1" t="s">
        <v>210</v>
      </c>
      <c r="B149" s="1">
        <v>40.736280867840001</v>
      </c>
      <c r="C149" s="1">
        <v>81.973483432028303</v>
      </c>
      <c r="D149" s="1">
        <v>20.953499446043601</v>
      </c>
      <c r="E149" s="1">
        <v>41.922581933876899</v>
      </c>
      <c r="F149" s="1">
        <v>40.215735904541098</v>
      </c>
      <c r="G149" s="1">
        <v>14.610705520640799</v>
      </c>
      <c r="H149" s="1">
        <v>23.067139829258899</v>
      </c>
      <c r="I149" s="1">
        <v>51.361933304755397</v>
      </c>
      <c r="J149" s="1">
        <v>46.396461419947201</v>
      </c>
      <c r="K149" s="1">
        <v>32.313878639799043</v>
      </c>
      <c r="L149" s="3"/>
      <c r="M149" s="1" t="s">
        <v>210</v>
      </c>
      <c r="N149" s="1">
        <v>211.538970038233</v>
      </c>
      <c r="O149" s="1">
        <v>175.06315671629901</v>
      </c>
      <c r="P149" s="1">
        <v>185.27736086770599</v>
      </c>
      <c r="Q149" s="1">
        <v>115.468728068704</v>
      </c>
      <c r="R149" s="1">
        <v>278.90160259473703</v>
      </c>
      <c r="S149" s="1">
        <v>106.877259127882</v>
      </c>
      <c r="T149" s="1">
        <v>176.500434698775</v>
      </c>
      <c r="U149" s="1">
        <v>194.119514781173</v>
      </c>
      <c r="V149" s="1">
        <v>171.83705392273549</v>
      </c>
      <c r="W149" s="1">
        <v>189.09970280064175</v>
      </c>
      <c r="X149" s="3"/>
      <c r="Y149" s="1" t="s">
        <v>210</v>
      </c>
      <c r="Z149" s="1">
        <v>379.84425045232598</v>
      </c>
      <c r="AA149" s="1">
        <v>313.45322617935102</v>
      </c>
      <c r="AB149" s="1">
        <v>330.31763999043397</v>
      </c>
      <c r="AC149" s="1">
        <v>226.63132786803499</v>
      </c>
      <c r="AD149" s="1">
        <v>159.36362901654601</v>
      </c>
      <c r="AE149" s="1">
        <v>189.91823892559799</v>
      </c>
      <c r="AF149" s="1">
        <v>341.20503887403697</v>
      </c>
      <c r="AG149" s="1">
        <v>191.97106527005965</v>
      </c>
      <c r="AH149" s="3"/>
      <c r="AI149" s="1" t="s">
        <v>210</v>
      </c>
      <c r="AJ149" s="1">
        <v>729.49025417846099</v>
      </c>
      <c r="AK149" s="1">
        <v>628.81521682843902</v>
      </c>
      <c r="AL149" s="1">
        <v>328.32803523812601</v>
      </c>
      <c r="AM149" s="1">
        <v>466.94207753076603</v>
      </c>
      <c r="AN149" s="1">
        <v>384.69422809085199</v>
      </c>
      <c r="AO149" s="1">
        <v>284.36314480526499</v>
      </c>
      <c r="AP149" s="1">
        <v>562.21116874834195</v>
      </c>
      <c r="AQ149" s="1">
        <v>378.66648347562767</v>
      </c>
      <c r="AR149" s="3"/>
      <c r="AS149" s="1">
        <v>0.13597824221193705</v>
      </c>
      <c r="AT149" s="1">
        <v>0.16832681838974412</v>
      </c>
      <c r="AU149" s="1">
        <v>0.8078228027639236</v>
      </c>
      <c r="AV149" s="1">
        <v>1.2378952371467506</v>
      </c>
      <c r="AW149" s="3"/>
      <c r="AX149" s="1">
        <v>0.30564503779833929</v>
      </c>
      <c r="AY149" s="1">
        <v>0.49938325955065122</v>
      </c>
      <c r="AZ149" s="1">
        <v>0.61204502143976747</v>
      </c>
      <c r="BA149" s="1">
        <v>1.6338667336066419</v>
      </c>
    </row>
    <row r="150" spans="1:53" customFormat="1" x14ac:dyDescent="0.25">
      <c r="A150" s="1" t="s">
        <v>42</v>
      </c>
      <c r="B150" s="1">
        <v>148.49031413115901</v>
      </c>
      <c r="C150" s="1">
        <v>217.55831678795701</v>
      </c>
      <c r="D150" s="1">
        <v>155.40512089148999</v>
      </c>
      <c r="E150" s="1">
        <v>131.97849868072299</v>
      </c>
      <c r="F150" s="1">
        <v>92.4961925804446</v>
      </c>
      <c r="G150" s="1">
        <v>183.06354564097001</v>
      </c>
      <c r="H150" s="1">
        <v>136.628443604072</v>
      </c>
      <c r="I150" s="1">
        <v>107.05559592437</v>
      </c>
      <c r="J150" s="1">
        <v>163.35806262283225</v>
      </c>
      <c r="K150" s="1">
        <v>129.81094443746414</v>
      </c>
      <c r="L150" s="3"/>
      <c r="M150" s="1" t="s">
        <v>42</v>
      </c>
      <c r="N150" s="1">
        <v>482.62224275389502</v>
      </c>
      <c r="O150" s="1">
        <v>392.30570940049103</v>
      </c>
      <c r="P150" s="1">
        <v>506.788075314607</v>
      </c>
      <c r="Q150" s="1">
        <v>198.78160781447801</v>
      </c>
      <c r="R150" s="1">
        <v>622.72784054759404</v>
      </c>
      <c r="S150" s="1">
        <v>382.19307864130502</v>
      </c>
      <c r="T150" s="1">
        <v>428.643912839883</v>
      </c>
      <c r="U150" s="1">
        <v>445.86826051300699</v>
      </c>
      <c r="V150" s="1">
        <v>395.12440882086781</v>
      </c>
      <c r="W150" s="1">
        <v>469.85827313544723</v>
      </c>
      <c r="X150" s="3"/>
      <c r="Y150" s="1" t="s">
        <v>42</v>
      </c>
      <c r="Z150" s="1">
        <v>470.71338020392199</v>
      </c>
      <c r="AA150" s="1">
        <v>215.316001160582</v>
      </c>
      <c r="AB150" s="1">
        <v>399.45389022098999</v>
      </c>
      <c r="AC150" s="1">
        <v>278.408522624402</v>
      </c>
      <c r="AD150" s="1">
        <v>236.891880970541</v>
      </c>
      <c r="AE150" s="1">
        <v>272.52495260461802</v>
      </c>
      <c r="AF150" s="1">
        <v>361.82775719516462</v>
      </c>
      <c r="AG150" s="1">
        <v>262.60845206652033</v>
      </c>
      <c r="AH150" s="3"/>
      <c r="AI150" s="1" t="s">
        <v>42</v>
      </c>
      <c r="AJ150" s="1">
        <v>1037.3392054543301</v>
      </c>
      <c r="AK150" s="1">
        <v>1010.11806107547</v>
      </c>
      <c r="AL150" s="1">
        <v>640.23966871434504</v>
      </c>
      <c r="AM150" s="1">
        <v>797.24572366800703</v>
      </c>
      <c r="AN150" s="1">
        <v>844.57299587372597</v>
      </c>
      <c r="AO150" s="1">
        <v>528.72082817404805</v>
      </c>
      <c r="AP150" s="1">
        <v>895.89897841471509</v>
      </c>
      <c r="AQ150" s="1">
        <v>723.51318257192713</v>
      </c>
      <c r="AR150" s="3"/>
      <c r="AS150" s="1">
        <v>0.45148018463027778</v>
      </c>
      <c r="AT150" s="1">
        <v>0.49431365752303447</v>
      </c>
      <c r="AU150" s="1">
        <v>0.91334758358206869</v>
      </c>
      <c r="AV150" s="1">
        <v>1.0948734282277162</v>
      </c>
      <c r="AW150" s="3"/>
      <c r="AX150" s="1">
        <v>0.44103678912552929</v>
      </c>
      <c r="AY150" s="1">
        <v>0.64941217997605305</v>
      </c>
      <c r="AZ150" s="1">
        <v>0.67913230260293611</v>
      </c>
      <c r="BA150" s="1">
        <v>1.4724671410375594</v>
      </c>
    </row>
    <row r="151" spans="1:53" customFormat="1" x14ac:dyDescent="0.25">
      <c r="A151" s="1" t="s">
        <v>91</v>
      </c>
      <c r="B151" s="1">
        <v>13.1407357638194</v>
      </c>
      <c r="C151" s="1">
        <v>37.355005108266099</v>
      </c>
      <c r="D151" s="1">
        <v>40.160873938250198</v>
      </c>
      <c r="E151" s="1">
        <v>1.5526882197732199</v>
      </c>
      <c r="F151" s="1">
        <v>16.086294361816499</v>
      </c>
      <c r="G151" s="1">
        <v>12.0323457228807</v>
      </c>
      <c r="H151" s="1">
        <v>43.768419163209202</v>
      </c>
      <c r="I151" s="1">
        <v>17.945735732986801</v>
      </c>
      <c r="J151" s="1">
        <v>23.052325757527228</v>
      </c>
      <c r="K151" s="1">
        <v>22.458198745223299</v>
      </c>
      <c r="L151" s="3"/>
      <c r="M151" s="1" t="s">
        <v>91</v>
      </c>
      <c r="N151" s="1">
        <v>88.532976349334604</v>
      </c>
      <c r="O151" s="1">
        <v>58.9765005568768</v>
      </c>
      <c r="P151" s="1">
        <v>95.363347505436806</v>
      </c>
      <c r="Q151" s="1">
        <v>131.546652230169</v>
      </c>
      <c r="R151" s="1">
        <v>136.25029110365901</v>
      </c>
      <c r="S151" s="1">
        <v>73.531554279982601</v>
      </c>
      <c r="T151" s="1">
        <v>86.449192505522703</v>
      </c>
      <c r="U151" s="1">
        <v>43.980202567609503</v>
      </c>
      <c r="V151" s="1">
        <v>93.6048691604543</v>
      </c>
      <c r="W151" s="1">
        <v>85.052810114193463</v>
      </c>
      <c r="X151" s="3"/>
      <c r="Y151" s="1" t="s">
        <v>91</v>
      </c>
      <c r="Z151" s="1">
        <v>113.445311056341</v>
      </c>
      <c r="AA151" s="1">
        <v>65.180694228883794</v>
      </c>
      <c r="AB151" s="1">
        <v>37.012335982014797</v>
      </c>
      <c r="AC151" s="1">
        <v>80.636614784506804</v>
      </c>
      <c r="AD151" s="1">
        <v>51.685501302663504</v>
      </c>
      <c r="AE151" s="1">
        <v>71.026333256727497</v>
      </c>
      <c r="AF151" s="1">
        <v>71.879447089079861</v>
      </c>
      <c r="AG151" s="1">
        <v>67.782816447965942</v>
      </c>
      <c r="AH151" s="3"/>
      <c r="AI151" s="1" t="s">
        <v>91</v>
      </c>
      <c r="AJ151" s="1">
        <v>266.192822555372</v>
      </c>
      <c r="AK151" s="1">
        <v>194.73946431329901</v>
      </c>
      <c r="AL151" s="1">
        <v>149.24001601732999</v>
      </c>
      <c r="AM151" s="1">
        <v>129.86297198558199</v>
      </c>
      <c r="AN151" s="1">
        <v>149.116003722512</v>
      </c>
      <c r="AO151" s="1">
        <v>174.077818683071</v>
      </c>
      <c r="AP151" s="1">
        <v>203.39076762866702</v>
      </c>
      <c r="AQ151" s="1">
        <v>151.01893146372166</v>
      </c>
      <c r="AR151" s="3"/>
      <c r="AS151" s="1">
        <v>0.32070816750939374</v>
      </c>
      <c r="AT151" s="1">
        <v>0.33132584218396305</v>
      </c>
      <c r="AU151" s="1">
        <v>0.9679539796697354</v>
      </c>
      <c r="AV151" s="1">
        <v>1.0331069668634438</v>
      </c>
      <c r="AW151" s="3"/>
      <c r="AX151" s="1">
        <v>0.46022181956336305</v>
      </c>
      <c r="AY151" s="1">
        <v>0.56319303341531834</v>
      </c>
      <c r="AZ151" s="1">
        <v>0.81716532744107884</v>
      </c>
      <c r="BA151" s="1">
        <v>1.2237425725482758</v>
      </c>
    </row>
    <row r="152" spans="1:53" customFormat="1" x14ac:dyDescent="0.25">
      <c r="A152" s="1" t="s">
        <v>139</v>
      </c>
      <c r="B152" s="1">
        <v>1333.78468002766</v>
      </c>
      <c r="C152" s="1">
        <v>3866.93478805939</v>
      </c>
      <c r="D152" s="1">
        <v>1485.95233571526</v>
      </c>
      <c r="E152" s="1">
        <v>1341.5226218840601</v>
      </c>
      <c r="F152" s="1">
        <v>1045.6091335180699</v>
      </c>
      <c r="G152" s="1">
        <v>1889.93773175819</v>
      </c>
      <c r="H152" s="1">
        <v>2534.42805559935</v>
      </c>
      <c r="I152" s="1">
        <v>2373.78766454267</v>
      </c>
      <c r="J152" s="1">
        <v>2007.0486064215925</v>
      </c>
      <c r="K152" s="1">
        <v>1960.9406463545702</v>
      </c>
      <c r="L152" s="3"/>
      <c r="M152" s="1" t="s">
        <v>139</v>
      </c>
      <c r="N152" s="1">
        <v>10902.0917336371</v>
      </c>
      <c r="O152" s="1">
        <v>8972.6400024443392</v>
      </c>
      <c r="P152" s="1">
        <v>2757.3630764429099</v>
      </c>
      <c r="Q152" s="1">
        <v>3961.0158615973201</v>
      </c>
      <c r="R152" s="1">
        <v>6653.4034769813397</v>
      </c>
      <c r="S152" s="1">
        <v>5639.6992096600598</v>
      </c>
      <c r="T152" s="1">
        <v>7827.2539714375298</v>
      </c>
      <c r="U152" s="1">
        <v>7011.0509127606401</v>
      </c>
      <c r="V152" s="1">
        <v>6648.2776685304179</v>
      </c>
      <c r="W152" s="1">
        <v>6782.8518927098921</v>
      </c>
      <c r="X152" s="3"/>
      <c r="Y152" s="1" t="s">
        <v>139</v>
      </c>
      <c r="Z152" s="1">
        <v>3552.9265328341598</v>
      </c>
      <c r="AA152" s="1">
        <v>3812.7044287142598</v>
      </c>
      <c r="AB152" s="1">
        <v>3822.0474496144798</v>
      </c>
      <c r="AC152" s="1">
        <v>5125.9422808803802</v>
      </c>
      <c r="AD152" s="1">
        <v>5612.1840164475498</v>
      </c>
      <c r="AE152" s="1">
        <v>5404.9495557646696</v>
      </c>
      <c r="AF152" s="1">
        <v>3729.2261370542997</v>
      </c>
      <c r="AG152" s="1">
        <v>5381.0252843642002</v>
      </c>
      <c r="AH152" s="3"/>
      <c r="AI152" s="1" t="s">
        <v>139</v>
      </c>
      <c r="AJ152" s="1">
        <v>12853.455718122201</v>
      </c>
      <c r="AK152" s="1">
        <v>12054.521497072899</v>
      </c>
      <c r="AL152" s="1">
        <v>5665.1510080178396</v>
      </c>
      <c r="AM152" s="1">
        <v>12991.943414731501</v>
      </c>
      <c r="AN152" s="1">
        <v>13584.593246687</v>
      </c>
      <c r="AO152" s="1">
        <v>9864.0493158115405</v>
      </c>
      <c r="AP152" s="1">
        <v>10191.04274107098</v>
      </c>
      <c r="AQ152" s="1">
        <v>12146.861992410013</v>
      </c>
      <c r="AR152" s="3"/>
      <c r="AS152" s="1">
        <v>0.53819439547502257</v>
      </c>
      <c r="AT152" s="1">
        <v>0.36441766071096743</v>
      </c>
      <c r="AU152" s="1">
        <v>1.4768614518435308</v>
      </c>
      <c r="AV152" s="1">
        <v>0.67711158602706023</v>
      </c>
      <c r="AW152" s="3"/>
      <c r="AX152" s="1">
        <v>0.65236481069176133</v>
      </c>
      <c r="AY152" s="1">
        <v>0.55840363518974434</v>
      </c>
      <c r="AZ152" s="1">
        <v>1.1682674853470272</v>
      </c>
      <c r="BA152" s="1">
        <v>0.85596835702652097</v>
      </c>
    </row>
    <row r="153" spans="1:53" customFormat="1" x14ac:dyDescent="0.25">
      <c r="A153" s="1" t="s">
        <v>183</v>
      </c>
      <c r="B153" s="1">
        <v>15.7688829165832</v>
      </c>
      <c r="C153" s="1">
        <v>12.105788692493601</v>
      </c>
      <c r="D153" s="1">
        <v>0</v>
      </c>
      <c r="E153" s="1">
        <v>7.76344109886608</v>
      </c>
      <c r="F153" s="1">
        <v>0</v>
      </c>
      <c r="G153" s="1">
        <v>3.4378130636802</v>
      </c>
      <c r="H153" s="1">
        <v>1.1829302476543</v>
      </c>
      <c r="I153" s="1">
        <v>14.232824891679201</v>
      </c>
      <c r="J153" s="1">
        <v>8.9095281769857202</v>
      </c>
      <c r="K153" s="1">
        <v>4.7133920507534253</v>
      </c>
      <c r="L153" s="3"/>
      <c r="M153" s="1" t="s">
        <v>183</v>
      </c>
      <c r="N153" s="1">
        <v>35.256495006372198</v>
      </c>
      <c r="O153" s="1">
        <v>9.7049937625240403</v>
      </c>
      <c r="P153" s="1">
        <v>29.971337787423</v>
      </c>
      <c r="Q153" s="1">
        <v>0</v>
      </c>
      <c r="R153" s="1">
        <v>4.5721574195858601</v>
      </c>
      <c r="S153" s="1">
        <v>28.215596409760799</v>
      </c>
      <c r="T153" s="1">
        <v>33.859267064663101</v>
      </c>
      <c r="U153" s="1">
        <v>6.0662348369116499</v>
      </c>
      <c r="V153" s="1">
        <v>18.73320663907981</v>
      </c>
      <c r="W153" s="1">
        <v>18.178313932730351</v>
      </c>
      <c r="X153" s="3"/>
      <c r="Y153" s="1" t="s">
        <v>183</v>
      </c>
      <c r="Z153" s="1">
        <v>40.637126348540001</v>
      </c>
      <c r="AA153" s="1">
        <v>71.772000386860796</v>
      </c>
      <c r="AB153" s="1">
        <v>18.855340971969799</v>
      </c>
      <c r="AC153" s="1">
        <v>28.859420028139301</v>
      </c>
      <c r="AD153" s="1">
        <v>47.378376194108199</v>
      </c>
      <c r="AE153" s="1">
        <v>42.461394881739302</v>
      </c>
      <c r="AF153" s="1">
        <v>43.75482256912354</v>
      </c>
      <c r="AG153" s="1">
        <v>39.566397034662266</v>
      </c>
      <c r="AH153" s="3"/>
      <c r="AI153" s="1" t="s">
        <v>183</v>
      </c>
      <c r="AJ153" s="1">
        <v>44.704138139069997</v>
      </c>
      <c r="AK153" s="1">
        <v>117.43830290649301</v>
      </c>
      <c r="AL153" s="1">
        <v>40.294804324679099</v>
      </c>
      <c r="AM153" s="1">
        <v>117.441296404352</v>
      </c>
      <c r="AN153" s="1">
        <v>102.752204245765</v>
      </c>
      <c r="AO153" s="1">
        <v>51.898976998679601</v>
      </c>
      <c r="AP153" s="1">
        <v>67.479081790080699</v>
      </c>
      <c r="AQ153" s="1">
        <v>90.697492549598863</v>
      </c>
      <c r="AR153" s="3"/>
      <c r="AS153" s="1">
        <v>0.20362391283636255</v>
      </c>
      <c r="AT153" s="1">
        <v>0.11912613742980549</v>
      </c>
      <c r="AU153" s="1">
        <v>1.7093134825793119</v>
      </c>
      <c r="AV153" s="1">
        <v>0.58503019498273923</v>
      </c>
      <c r="AW153" s="3"/>
      <c r="AX153" s="1">
        <v>0.27761501997547272</v>
      </c>
      <c r="AY153" s="1">
        <v>0.20042796577633445</v>
      </c>
      <c r="AZ153" s="1">
        <v>1.3851111989295664</v>
      </c>
      <c r="BA153" s="1">
        <v>0.72196369560278928</v>
      </c>
    </row>
    <row r="154" spans="1:53" customFormat="1" x14ac:dyDescent="0.25">
      <c r="A154" s="1" t="s">
        <v>282</v>
      </c>
      <c r="B154" s="1">
        <v>13.1407357638194</v>
      </c>
      <c r="C154" s="1">
        <v>44.964358000690602</v>
      </c>
      <c r="D154" s="1">
        <v>36.668624030576296</v>
      </c>
      <c r="E154" s="1">
        <v>59.0021523513822</v>
      </c>
      <c r="F154" s="1">
        <v>68.366751037719894</v>
      </c>
      <c r="G154" s="1">
        <v>75.631887400964303</v>
      </c>
      <c r="H154" s="1">
        <v>52.0489308967894</v>
      </c>
      <c r="I154" s="1">
        <v>40.8420192543838</v>
      </c>
      <c r="J154" s="1">
        <v>38.443967536617123</v>
      </c>
      <c r="K154" s="1">
        <v>59.222397147464349</v>
      </c>
      <c r="L154" s="3"/>
      <c r="M154" s="1" t="s">
        <v>282</v>
      </c>
      <c r="N154" s="1">
        <v>51.7095260093459</v>
      </c>
      <c r="O154" s="1">
        <v>81.745908999721706</v>
      </c>
      <c r="P154" s="1">
        <v>38.145339002174701</v>
      </c>
      <c r="Q154" s="1">
        <v>36.540736730602603</v>
      </c>
      <c r="R154" s="1">
        <v>48.464868647610103</v>
      </c>
      <c r="S154" s="1">
        <v>82.936753083236198</v>
      </c>
      <c r="T154" s="1">
        <v>56.191975128589696</v>
      </c>
      <c r="U154" s="1">
        <v>74.311376752167803</v>
      </c>
      <c r="V154" s="1">
        <v>52.035377685461228</v>
      </c>
      <c r="W154" s="1">
        <v>65.476243402900948</v>
      </c>
      <c r="X154" s="3"/>
      <c r="Y154" s="1" t="s">
        <v>282</v>
      </c>
      <c r="Z154" s="1">
        <v>70.550566577326407</v>
      </c>
      <c r="AA154" s="1">
        <v>227.03387877476399</v>
      </c>
      <c r="AB154" s="1">
        <v>48.884217334736597</v>
      </c>
      <c r="AC154" s="1">
        <v>78.090195370259195</v>
      </c>
      <c r="AD154" s="1">
        <v>107.67812771388201</v>
      </c>
      <c r="AE154" s="1">
        <v>133.560387537107</v>
      </c>
      <c r="AF154" s="1">
        <v>115.48955422894232</v>
      </c>
      <c r="AG154" s="1">
        <v>106.44290354041607</v>
      </c>
      <c r="AH154" s="3"/>
      <c r="AI154" s="1" t="s">
        <v>282</v>
      </c>
      <c r="AJ154" s="1">
        <v>383.033183600668</v>
      </c>
      <c r="AK154" s="1">
        <v>220.01099785014</v>
      </c>
      <c r="AL154" s="1">
        <v>98.498410571437702</v>
      </c>
      <c r="AM154" s="1">
        <v>371.52102420223002</v>
      </c>
      <c r="AN154" s="1">
        <v>458.62569212134099</v>
      </c>
      <c r="AO154" s="1">
        <v>270.30717186812302</v>
      </c>
      <c r="AP154" s="1">
        <v>233.8475306740819</v>
      </c>
      <c r="AQ154" s="1">
        <v>366.81796273056466</v>
      </c>
      <c r="AR154" s="3"/>
      <c r="AS154" s="1">
        <v>0.33287830915345978</v>
      </c>
      <c r="AT154" s="1">
        <v>0.55637712968791553</v>
      </c>
      <c r="AU154" s="1">
        <v>0.59829617608505714</v>
      </c>
      <c r="AV154" s="1">
        <v>1.671412989037447</v>
      </c>
      <c r="AW154" s="3"/>
      <c r="AX154" s="1">
        <v>0.22251839707464777</v>
      </c>
      <c r="AY154" s="1">
        <v>0.17849792010047938</v>
      </c>
      <c r="AZ154" s="1">
        <v>1.246616189977948</v>
      </c>
      <c r="BA154" s="1">
        <v>0.80217151681440102</v>
      </c>
    </row>
    <row r="155" spans="1:53" customFormat="1" x14ac:dyDescent="0.25">
      <c r="A155" s="1" t="s">
        <v>193</v>
      </c>
      <c r="B155" s="1">
        <v>18.3970300693471</v>
      </c>
      <c r="C155" s="1">
        <v>23.519818031130502</v>
      </c>
      <c r="D155" s="1">
        <v>0</v>
      </c>
      <c r="E155" s="1">
        <v>11.6451616482991</v>
      </c>
      <c r="F155" s="1">
        <v>12.0647207713623</v>
      </c>
      <c r="G155" s="1">
        <v>46.410476359682697</v>
      </c>
      <c r="H155" s="1">
        <v>53.231861144443698</v>
      </c>
      <c r="I155" s="1">
        <v>23.515101994948299</v>
      </c>
      <c r="J155" s="1">
        <v>13.390502437194176</v>
      </c>
      <c r="K155" s="1">
        <v>33.80554006760925</v>
      </c>
      <c r="L155" s="3"/>
      <c r="M155" s="1" t="s">
        <v>193</v>
      </c>
      <c r="N155" s="1">
        <v>39.173883340413497</v>
      </c>
      <c r="O155" s="1">
        <v>43.299202940491902</v>
      </c>
      <c r="P155" s="1">
        <v>8.1740012147517191</v>
      </c>
      <c r="Q155" s="1">
        <v>27.770959915258</v>
      </c>
      <c r="R155" s="1">
        <v>37.491690840604001</v>
      </c>
      <c r="S155" s="1">
        <v>51.301084381383198</v>
      </c>
      <c r="T155" s="1">
        <v>92.932881943436897</v>
      </c>
      <c r="U155" s="1">
        <v>65.212024496800296</v>
      </c>
      <c r="V155" s="1">
        <v>29.604511852728777</v>
      </c>
      <c r="W155" s="1">
        <v>61.734420415556094</v>
      </c>
      <c r="X155" s="3"/>
      <c r="Y155" s="1" t="s">
        <v>193</v>
      </c>
      <c r="Z155" s="1">
        <v>54.747239664005299</v>
      </c>
      <c r="AA155" s="1">
        <v>21.2386531757037</v>
      </c>
      <c r="AB155" s="1">
        <v>62.1527906113079</v>
      </c>
      <c r="AC155" s="1">
        <v>67.904517713268902</v>
      </c>
      <c r="AD155" s="1">
        <v>94.756752388216398</v>
      </c>
      <c r="AE155" s="1">
        <v>58.673927472948797</v>
      </c>
      <c r="AF155" s="1">
        <v>46.046227817005636</v>
      </c>
      <c r="AG155" s="1">
        <v>73.77839919147803</v>
      </c>
      <c r="AH155" s="3"/>
      <c r="AI155" s="1" t="s">
        <v>193</v>
      </c>
      <c r="AJ155" s="1">
        <v>136.144420696259</v>
      </c>
      <c r="AK155" s="1">
        <v>130.81735007305599</v>
      </c>
      <c r="AL155" s="1">
        <v>50.741605445892198</v>
      </c>
      <c r="AM155" s="1">
        <v>186.88975533577201</v>
      </c>
      <c r="AN155" s="1">
        <v>149.116003722512</v>
      </c>
      <c r="AO155" s="1">
        <v>91.904438435161794</v>
      </c>
      <c r="AP155" s="1">
        <v>105.90112540506907</v>
      </c>
      <c r="AQ155" s="1">
        <v>142.63673249781527</v>
      </c>
      <c r="AR155" s="3"/>
      <c r="AS155" s="1">
        <v>0.2908056332086521</v>
      </c>
      <c r="AT155" s="1">
        <v>0.45820376205064162</v>
      </c>
      <c r="AU155" s="1">
        <v>0.63466443816869333</v>
      </c>
      <c r="AV155" s="1">
        <v>1.5756357846131608</v>
      </c>
      <c r="AW155" s="3"/>
      <c r="AX155" s="1">
        <v>0.2795486047904806</v>
      </c>
      <c r="AY155" s="1">
        <v>0.43280871157436013</v>
      </c>
      <c r="AZ155" s="1">
        <v>0.64589412670001634</v>
      </c>
      <c r="BA155" s="1">
        <v>1.5482413582380306</v>
      </c>
    </row>
    <row r="156" spans="1:53" customFormat="1" x14ac:dyDescent="0.25">
      <c r="A156" s="1" t="s">
        <v>172</v>
      </c>
      <c r="B156" s="1">
        <v>60.447384513568998</v>
      </c>
      <c r="C156" s="1">
        <v>6.5717138616393997</v>
      </c>
      <c r="D156" s="1">
        <v>183.343120152881</v>
      </c>
      <c r="E156" s="1">
        <v>194.08602747165199</v>
      </c>
      <c r="F156" s="1">
        <v>333.79060800769099</v>
      </c>
      <c r="G156" s="1">
        <v>65.318448209923702</v>
      </c>
      <c r="H156" s="1">
        <v>16.5610234671603</v>
      </c>
      <c r="I156" s="1">
        <v>165.84335091174</v>
      </c>
      <c r="J156" s="1">
        <v>111.11206149993535</v>
      </c>
      <c r="K156" s="1">
        <v>145.37835764912876</v>
      </c>
      <c r="L156" s="3"/>
      <c r="M156" s="1" t="s">
        <v>172</v>
      </c>
      <c r="N156" s="1">
        <v>7.8347766680827098</v>
      </c>
      <c r="O156" s="1">
        <v>1.86634495433155</v>
      </c>
      <c r="P156" s="1">
        <v>62.667342646429901</v>
      </c>
      <c r="Q156" s="1">
        <v>52.618660892067801</v>
      </c>
      <c r="R156" s="1">
        <v>21.946355614012099</v>
      </c>
      <c r="S156" s="1">
        <v>1.71003614604611</v>
      </c>
      <c r="T156" s="1">
        <v>0</v>
      </c>
      <c r="U156" s="1">
        <v>90.993522553674794</v>
      </c>
      <c r="V156" s="1">
        <v>31.246781290227993</v>
      </c>
      <c r="W156" s="1">
        <v>28.662478578433252</v>
      </c>
      <c r="X156" s="3"/>
      <c r="Y156" s="1" t="s">
        <v>172</v>
      </c>
      <c r="Z156" s="1">
        <v>10.159281587135</v>
      </c>
      <c r="AA156" s="1">
        <v>0</v>
      </c>
      <c r="AB156" s="1">
        <v>51.677601182435801</v>
      </c>
      <c r="AC156" s="1">
        <v>29.708226499555099</v>
      </c>
      <c r="AD156" s="1">
        <v>99.063877496771696</v>
      </c>
      <c r="AE156" s="1">
        <v>19.3006340371542</v>
      </c>
      <c r="AF156" s="1">
        <v>20.612294256523601</v>
      </c>
      <c r="AG156" s="1">
        <v>49.357579344493665</v>
      </c>
      <c r="AH156" s="3"/>
      <c r="AI156" s="1" t="s">
        <v>172</v>
      </c>
      <c r="AJ156" s="1">
        <v>0</v>
      </c>
      <c r="AK156" s="1">
        <v>0</v>
      </c>
      <c r="AL156" s="1">
        <v>16.4164017619063</v>
      </c>
      <c r="AM156" s="1">
        <v>10.7278107292437</v>
      </c>
      <c r="AN156" s="1">
        <v>36.339194184477797</v>
      </c>
      <c r="AO156" s="1">
        <v>51.898976998679601</v>
      </c>
      <c r="AP156" s="1">
        <v>5.4721339206354331</v>
      </c>
      <c r="AQ156" s="1">
        <v>32.988660637467035</v>
      </c>
      <c r="AR156" s="3"/>
      <c r="AS156" s="1">
        <v>5.3905722534874743</v>
      </c>
      <c r="AT156" s="1">
        <v>2.9454110104236135</v>
      </c>
      <c r="AU156" s="1">
        <v>1.83015960570888</v>
      </c>
      <c r="AV156" s="1">
        <v>0.54640043244352321</v>
      </c>
      <c r="AW156" s="3"/>
      <c r="AX156" s="1">
        <v>5.7101638489504598</v>
      </c>
      <c r="AY156" s="1">
        <v>0.86885851151773341</v>
      </c>
      <c r="AZ156" s="1">
        <v>6.572029591994065</v>
      </c>
      <c r="BA156" s="1">
        <v>0.15215999654325707</v>
      </c>
    </row>
    <row r="157" spans="1:53" customFormat="1" x14ac:dyDescent="0.25">
      <c r="A157" s="1" t="s">
        <v>285</v>
      </c>
      <c r="B157" s="1">
        <v>13.1407357638194</v>
      </c>
      <c r="C157" s="1">
        <v>10.3763903078517</v>
      </c>
      <c r="D157" s="1">
        <v>8.7306247691848196</v>
      </c>
      <c r="E157" s="1">
        <v>14.7505380878456</v>
      </c>
      <c r="F157" s="1">
        <v>32.172588723632899</v>
      </c>
      <c r="G157" s="1">
        <v>0</v>
      </c>
      <c r="H157" s="1">
        <v>13.0122327241973</v>
      </c>
      <c r="I157" s="1">
        <v>5.5693662619614299</v>
      </c>
      <c r="J157" s="1">
        <v>11.74957223217538</v>
      </c>
      <c r="K157" s="1">
        <v>12.688546927447907</v>
      </c>
      <c r="L157" s="3"/>
      <c r="M157" s="1" t="s">
        <v>285</v>
      </c>
      <c r="N157" s="1">
        <v>7.0512990012744297</v>
      </c>
      <c r="O157" s="1">
        <v>14.1842216529197</v>
      </c>
      <c r="P157" s="1">
        <v>27.246670715839102</v>
      </c>
      <c r="Q157" s="1">
        <v>27.770959915258</v>
      </c>
      <c r="R157" s="1">
        <v>34.748396388852498</v>
      </c>
      <c r="S157" s="1">
        <v>13.680289168368899</v>
      </c>
      <c r="T157" s="1">
        <v>5.04286956282216</v>
      </c>
      <c r="U157" s="1">
        <v>0</v>
      </c>
      <c r="V157" s="1">
        <v>19.06328782132281</v>
      </c>
      <c r="W157" s="1">
        <v>13.36788878001089</v>
      </c>
      <c r="X157" s="3"/>
      <c r="Y157" s="1" t="s">
        <v>285</v>
      </c>
      <c r="Z157" s="1">
        <v>48.538789805200601</v>
      </c>
      <c r="AA157" s="1">
        <v>139.88216401929</v>
      </c>
      <c r="AB157" s="1">
        <v>0</v>
      </c>
      <c r="AC157" s="1">
        <v>27.161807085307501</v>
      </c>
      <c r="AD157" s="1">
        <v>25.842750651331801</v>
      </c>
      <c r="AE157" s="1">
        <v>53.269749942545701</v>
      </c>
      <c r="AF157" s="1">
        <v>62.806984608163532</v>
      </c>
      <c r="AG157" s="1">
        <v>35.424769226395</v>
      </c>
      <c r="AH157" s="3"/>
      <c r="AI157" s="1" t="s">
        <v>285</v>
      </c>
      <c r="AJ157" s="1">
        <v>102.61631709195601</v>
      </c>
      <c r="AK157" s="1">
        <v>62.435553443958497</v>
      </c>
      <c r="AL157" s="1">
        <v>105.96041137230399</v>
      </c>
      <c r="AM157" s="1">
        <v>125.345999046953</v>
      </c>
      <c r="AN157" s="1">
        <v>135.33217144564199</v>
      </c>
      <c r="AO157" s="1">
        <v>105.96041137230399</v>
      </c>
      <c r="AP157" s="1">
        <v>90.337427302739499</v>
      </c>
      <c r="AQ157" s="1">
        <v>122.212860621633</v>
      </c>
      <c r="AR157" s="3"/>
      <c r="AS157" s="1">
        <v>0.18707429285895366</v>
      </c>
      <c r="AT157" s="1">
        <v>0.35818290999602814</v>
      </c>
      <c r="AU157" s="1">
        <v>0.5222870428436357</v>
      </c>
      <c r="AV157" s="1">
        <v>1.9146559611270766</v>
      </c>
      <c r="AW157" s="3"/>
      <c r="AX157" s="1">
        <v>0.21102314279371459</v>
      </c>
      <c r="AY157" s="1">
        <v>0.10938201357872994</v>
      </c>
      <c r="AZ157" s="1">
        <v>1.9292307381215503</v>
      </c>
      <c r="BA157" s="1">
        <v>0.51834131617334589</v>
      </c>
    </row>
    <row r="158" spans="1:53" customFormat="1" x14ac:dyDescent="0.25">
      <c r="A158" s="1" t="s">
        <v>226</v>
      </c>
      <c r="B158" s="1">
        <v>15.7688829165832</v>
      </c>
      <c r="C158" s="1">
        <v>1.0376390307851699</v>
      </c>
      <c r="D158" s="1">
        <v>0</v>
      </c>
      <c r="E158" s="1">
        <v>0</v>
      </c>
      <c r="F158" s="1">
        <v>0</v>
      </c>
      <c r="G158" s="1">
        <v>0</v>
      </c>
      <c r="H158" s="1">
        <v>6.5061163620986697</v>
      </c>
      <c r="I158" s="1">
        <v>10.5199140503716</v>
      </c>
      <c r="J158" s="1">
        <v>4.2016304868420926</v>
      </c>
      <c r="K158" s="1">
        <v>4.2565076031175675</v>
      </c>
      <c r="L158" s="3"/>
      <c r="M158" s="1" t="s">
        <v>226</v>
      </c>
      <c r="N158" s="1">
        <v>12.535642668932301</v>
      </c>
      <c r="O158" s="1">
        <v>9.7049937625240403</v>
      </c>
      <c r="P158" s="1">
        <v>2.7246670715839101</v>
      </c>
      <c r="Q158" s="1">
        <v>0</v>
      </c>
      <c r="R158" s="1">
        <v>4.5721574195858601</v>
      </c>
      <c r="S158" s="1">
        <v>3.42007229209222</v>
      </c>
      <c r="T158" s="1">
        <v>7.9245093130062498</v>
      </c>
      <c r="U158" s="1">
        <v>7.5827935461395697</v>
      </c>
      <c r="V158" s="1">
        <v>6.2413258757600625</v>
      </c>
      <c r="W158" s="1">
        <v>5.8748831427059747</v>
      </c>
      <c r="X158" s="3"/>
      <c r="Y158" s="1" t="s">
        <v>226</v>
      </c>
      <c r="Z158" s="1">
        <v>0</v>
      </c>
      <c r="AA158" s="1">
        <v>10.985510263295</v>
      </c>
      <c r="AB158" s="1">
        <v>0</v>
      </c>
      <c r="AC158" s="1">
        <v>19.522548842564799</v>
      </c>
      <c r="AD158" s="1">
        <v>0</v>
      </c>
      <c r="AE158" s="1">
        <v>4.6321521689170098</v>
      </c>
      <c r="AF158" s="1">
        <v>3.6618367544316666</v>
      </c>
      <c r="AG158" s="1">
        <v>8.0515670038272695</v>
      </c>
      <c r="AH158" s="3"/>
      <c r="AI158" s="1" t="s">
        <v>226</v>
      </c>
      <c r="AJ158" s="1">
        <v>26.416081627632298</v>
      </c>
      <c r="AK158" s="1">
        <v>12.635766768420201</v>
      </c>
      <c r="AL158" s="1">
        <v>8.9544009610397897</v>
      </c>
      <c r="AM158" s="1">
        <v>15.244783667872699</v>
      </c>
      <c r="AN158" s="1">
        <v>17.543059261472099</v>
      </c>
      <c r="AO158" s="1">
        <v>9.7310581872524207</v>
      </c>
      <c r="AP158" s="1">
        <v>16.002083119030761</v>
      </c>
      <c r="AQ158" s="1">
        <v>14.172967038865741</v>
      </c>
      <c r="AR158" s="3"/>
      <c r="AS158" s="1">
        <v>1.1474106489747669</v>
      </c>
      <c r="AT158" s="1">
        <v>0.52865580092598863</v>
      </c>
      <c r="AU158" s="1">
        <v>2.1704304520350917</v>
      </c>
      <c r="AV158" s="1">
        <v>0.46073809877775895</v>
      </c>
      <c r="AW158" s="3"/>
      <c r="AX158" s="1">
        <v>0.39003208703106002</v>
      </c>
      <c r="AY158" s="1">
        <v>0.41451328621562505</v>
      </c>
      <c r="AZ158" s="1">
        <v>0.94093989264356126</v>
      </c>
      <c r="BA158" s="1">
        <v>1.062767141470121</v>
      </c>
    </row>
    <row r="159" spans="1:53" customFormat="1" x14ac:dyDescent="0.25">
      <c r="A159" s="1" t="s">
        <v>293</v>
      </c>
      <c r="B159" s="1">
        <v>0</v>
      </c>
      <c r="C159" s="1">
        <v>1.0376390307851699</v>
      </c>
      <c r="D159" s="1">
        <v>0</v>
      </c>
      <c r="E159" s="1">
        <v>6.9870969889794798</v>
      </c>
      <c r="F159" s="1">
        <v>0</v>
      </c>
      <c r="G159" s="1">
        <v>9.4539859251205396</v>
      </c>
      <c r="H159" s="1">
        <v>0.591465123827152</v>
      </c>
      <c r="I159" s="1">
        <v>0</v>
      </c>
      <c r="J159" s="1">
        <v>2.0061840049411623</v>
      </c>
      <c r="K159" s="1">
        <v>2.511362762236923</v>
      </c>
      <c r="L159" s="3"/>
      <c r="M159" s="1" t="s">
        <v>293</v>
      </c>
      <c r="N159" s="1">
        <v>0</v>
      </c>
      <c r="O159" s="1">
        <v>2.6128829360641599</v>
      </c>
      <c r="P159" s="1">
        <v>5.4493341431678202</v>
      </c>
      <c r="Q159" s="1">
        <v>0</v>
      </c>
      <c r="R159" s="1">
        <v>1.82886296783434</v>
      </c>
      <c r="S159" s="1">
        <v>11.970253022322799</v>
      </c>
      <c r="T159" s="1">
        <v>0</v>
      </c>
      <c r="U159" s="1">
        <v>0</v>
      </c>
      <c r="V159" s="1">
        <v>2.0155542698079949</v>
      </c>
      <c r="W159" s="1">
        <v>3.4497789975392847</v>
      </c>
      <c r="X159" s="3"/>
      <c r="Y159" s="1" t="s">
        <v>293</v>
      </c>
      <c r="Z159" s="1">
        <v>0.56440453261861201</v>
      </c>
      <c r="AA159" s="1">
        <v>0</v>
      </c>
      <c r="AB159" s="1">
        <v>0</v>
      </c>
      <c r="AC159" s="1">
        <v>11.0344841284062</v>
      </c>
      <c r="AD159" s="1">
        <v>0</v>
      </c>
      <c r="AE159" s="1">
        <v>0.77202536148616896</v>
      </c>
      <c r="AF159" s="1">
        <v>0.18813484420620399</v>
      </c>
      <c r="AG159" s="1">
        <v>3.9355031632974562</v>
      </c>
      <c r="AH159" s="3"/>
      <c r="AI159" s="1" t="s">
        <v>293</v>
      </c>
      <c r="AJ159" s="1">
        <v>24.3840753485837</v>
      </c>
      <c r="AK159" s="1">
        <v>8.1760843795659994</v>
      </c>
      <c r="AL159" s="1">
        <v>1.4924001601732999</v>
      </c>
      <c r="AM159" s="1">
        <v>12.9862971985582</v>
      </c>
      <c r="AN159" s="1">
        <v>0</v>
      </c>
      <c r="AO159" s="1">
        <v>16.218430312087399</v>
      </c>
      <c r="AP159" s="1">
        <v>11.350853296107665</v>
      </c>
      <c r="AQ159" s="1">
        <v>9.7349091702151984</v>
      </c>
      <c r="AR159" s="3"/>
      <c r="AS159" s="1">
        <v>10.663543020995606</v>
      </c>
      <c r="AT159" s="1">
        <v>0.63813003268754009</v>
      </c>
      <c r="AU159" s="1">
        <v>16.710611434608662</v>
      </c>
      <c r="AV159" s="1">
        <v>5.9842214865276626E-2</v>
      </c>
      <c r="AW159" s="3"/>
      <c r="AX159" s="1">
        <v>0.17756852434161502</v>
      </c>
      <c r="AY159" s="1">
        <v>0.35437197586744656</v>
      </c>
      <c r="AZ159" s="1">
        <v>0.50107947702962496</v>
      </c>
      <c r="BA159" s="1">
        <v>1.9956913939639911</v>
      </c>
    </row>
    <row r="160" spans="1:53" customFormat="1" x14ac:dyDescent="0.25">
      <c r="A160" s="1" t="s">
        <v>19</v>
      </c>
      <c r="B160" s="1">
        <v>49.9347959025135</v>
      </c>
      <c r="C160" s="1">
        <v>46.693756385332598</v>
      </c>
      <c r="D160" s="1">
        <v>43.6531238459241</v>
      </c>
      <c r="E160" s="1">
        <v>41.922581933876899</v>
      </c>
      <c r="F160" s="1">
        <v>28.151015133178799</v>
      </c>
      <c r="G160" s="1">
        <v>80.788606996484603</v>
      </c>
      <c r="H160" s="1">
        <v>88.719768574072802</v>
      </c>
      <c r="I160" s="1">
        <v>130.57069791931801</v>
      </c>
      <c r="J160" s="1">
        <v>45.551064516911772</v>
      </c>
      <c r="K160" s="1">
        <v>82.057522155763564</v>
      </c>
      <c r="L160" s="3"/>
      <c r="M160" s="1" t="s">
        <v>19</v>
      </c>
      <c r="N160" s="1">
        <v>32.906062005947398</v>
      </c>
      <c r="O160" s="1">
        <v>164.61162497204199</v>
      </c>
      <c r="P160" s="1">
        <v>35.4206719305908</v>
      </c>
      <c r="Q160" s="1">
        <v>35.079107261378503</v>
      </c>
      <c r="R160" s="1">
        <v>32.919533421018201</v>
      </c>
      <c r="S160" s="1">
        <v>213.754518255764</v>
      </c>
      <c r="T160" s="1">
        <v>56.912385066135798</v>
      </c>
      <c r="U160" s="1">
        <v>50.0464374045211</v>
      </c>
      <c r="V160" s="1">
        <v>67.004366542489677</v>
      </c>
      <c r="W160" s="1">
        <v>88.408218536859778</v>
      </c>
      <c r="X160" s="3"/>
      <c r="Y160" s="1" t="s">
        <v>19</v>
      </c>
      <c r="Z160" s="1">
        <v>121.346974513001</v>
      </c>
      <c r="AA160" s="1">
        <v>38.083102246089403</v>
      </c>
      <c r="AB160" s="1">
        <v>50.979255220511</v>
      </c>
      <c r="AC160" s="1">
        <v>180.795778411578</v>
      </c>
      <c r="AD160" s="1">
        <v>137.828003473769</v>
      </c>
      <c r="AE160" s="1">
        <v>378.29242712822298</v>
      </c>
      <c r="AF160" s="1">
        <v>70.136443993200473</v>
      </c>
      <c r="AG160" s="1">
        <v>232.30540300452333</v>
      </c>
      <c r="AH160" s="3"/>
      <c r="AI160" s="1" t="s">
        <v>19</v>
      </c>
      <c r="AJ160" s="1">
        <v>204.21663104438801</v>
      </c>
      <c r="AK160" s="1">
        <v>171.69777197088601</v>
      </c>
      <c r="AL160" s="1">
        <v>2643.0406836669099</v>
      </c>
      <c r="AM160" s="1">
        <v>699.00156225282797</v>
      </c>
      <c r="AN160" s="1">
        <v>593.95786356698295</v>
      </c>
      <c r="AO160" s="1">
        <v>778.48465498019402</v>
      </c>
      <c r="AP160" s="1">
        <v>1006.3183622273946</v>
      </c>
      <c r="AQ160" s="1">
        <v>690.48136026666828</v>
      </c>
      <c r="AR160" s="3"/>
      <c r="AS160" s="1">
        <v>0.64946355879302664</v>
      </c>
      <c r="AT160" s="1">
        <v>0.35323122533730211</v>
      </c>
      <c r="AU160" s="1">
        <v>1.8386357496363774</v>
      </c>
      <c r="AV160" s="1">
        <v>0.54388151660695572</v>
      </c>
      <c r="AW160" s="3"/>
      <c r="AX160" s="1">
        <v>6.6583666817111017E-2</v>
      </c>
      <c r="AY160" s="1">
        <v>0.12803853025477177</v>
      </c>
      <c r="AZ160" s="1">
        <v>0.52002835931201707</v>
      </c>
      <c r="BA160" s="1">
        <v>1.9229720496839289</v>
      </c>
    </row>
    <row r="161" spans="1:53" customFormat="1" x14ac:dyDescent="0.25">
      <c r="A161" s="1" t="s">
        <v>228</v>
      </c>
      <c r="B161" s="1">
        <v>508.54647405980899</v>
      </c>
      <c r="C161" s="1">
        <v>1207.46595215701</v>
      </c>
      <c r="D161" s="1">
        <v>385.89361479796901</v>
      </c>
      <c r="E161" s="1">
        <v>515.49248896470795</v>
      </c>
      <c r="F161" s="1">
        <v>575.08502343493797</v>
      </c>
      <c r="G161" s="1">
        <v>708.18949111812003</v>
      </c>
      <c r="H161" s="1">
        <v>1112.54589791887</v>
      </c>
      <c r="I161" s="1">
        <v>1438.7529510067</v>
      </c>
      <c r="J161" s="1">
        <v>654.34963249487396</v>
      </c>
      <c r="K161" s="1">
        <v>958.64334086965687</v>
      </c>
      <c r="L161" s="3"/>
      <c r="M161" s="1" t="s">
        <v>228</v>
      </c>
      <c r="N161" s="1">
        <v>530.41438042919901</v>
      </c>
      <c r="O161" s="1">
        <v>1010.81242726596</v>
      </c>
      <c r="P161" s="1">
        <v>239.770702299384</v>
      </c>
      <c r="Q161" s="1">
        <v>1018.7557400492</v>
      </c>
      <c r="R161" s="1">
        <v>680.33702403437599</v>
      </c>
      <c r="S161" s="1">
        <v>1933.19586310512</v>
      </c>
      <c r="T161" s="1">
        <v>510.77064572013001</v>
      </c>
      <c r="U161" s="1">
        <v>1172.2998822331799</v>
      </c>
      <c r="V161" s="1">
        <v>699.93831251093582</v>
      </c>
      <c r="W161" s="1">
        <v>1074.1508537732016</v>
      </c>
      <c r="X161" s="3"/>
      <c r="Y161" s="1" t="s">
        <v>228</v>
      </c>
      <c r="Z161" s="1">
        <v>1446.5688171014999</v>
      </c>
      <c r="AA161" s="1">
        <v>1069.98869964493</v>
      </c>
      <c r="AB161" s="1">
        <v>801.00281832775499</v>
      </c>
      <c r="AC161" s="1">
        <v>3400.31872449194</v>
      </c>
      <c r="AD161" s="1">
        <v>6732.0365446719197</v>
      </c>
      <c r="AE161" s="1">
        <v>7678.5642453414403</v>
      </c>
      <c r="AF161" s="1">
        <v>1105.8534450247282</v>
      </c>
      <c r="AG161" s="1">
        <v>5936.973171501767</v>
      </c>
      <c r="AH161" s="3"/>
      <c r="AI161" s="1" t="s">
        <v>228</v>
      </c>
      <c r="AJ161" s="1">
        <v>3879.0999867038499</v>
      </c>
      <c r="AK161" s="1">
        <v>3647.27691368458</v>
      </c>
      <c r="AL161" s="1">
        <v>28391.420647136802</v>
      </c>
      <c r="AM161" s="1">
        <v>13498.4090054752</v>
      </c>
      <c r="AN161" s="1">
        <v>15206.0731527117</v>
      </c>
      <c r="AO161" s="1">
        <v>14552.2569046923</v>
      </c>
      <c r="AP161" s="1">
        <v>11972.599182508411</v>
      </c>
      <c r="AQ161" s="1">
        <v>14418.913020959733</v>
      </c>
      <c r="AR161" s="3"/>
      <c r="AS161" s="1">
        <v>0.5917146032675622</v>
      </c>
      <c r="AT161" s="1">
        <v>0.16147004764503028</v>
      </c>
      <c r="AU161" s="1">
        <v>3.6645471522270525</v>
      </c>
      <c r="AV161" s="1">
        <v>0.27288501374372293</v>
      </c>
      <c r="AW161" s="3"/>
      <c r="AX161" s="1">
        <v>5.8461684204172103E-2</v>
      </c>
      <c r="AY161" s="1">
        <v>7.4495965972732198E-2</v>
      </c>
      <c r="AZ161" s="1">
        <v>0.78476308670956585</v>
      </c>
      <c r="BA161" s="1">
        <v>1.2742699254534273</v>
      </c>
    </row>
    <row r="162" spans="1:53" customFormat="1" x14ac:dyDescent="0.25">
      <c r="A162" s="1" t="s">
        <v>170</v>
      </c>
      <c r="B162" s="1">
        <v>161.63104989497799</v>
      </c>
      <c r="C162" s="1">
        <v>260.79327640400601</v>
      </c>
      <c r="D162" s="1">
        <v>90.798497599522193</v>
      </c>
      <c r="E162" s="1">
        <v>104.03011072480599</v>
      </c>
      <c r="F162" s="1">
        <v>172.927664389527</v>
      </c>
      <c r="G162" s="1">
        <v>136.653069281288</v>
      </c>
      <c r="H162" s="1">
        <v>296.32402703740303</v>
      </c>
      <c r="I162" s="1">
        <v>161.51162159688201</v>
      </c>
      <c r="J162" s="1">
        <v>154.31323365582807</v>
      </c>
      <c r="K162" s="1">
        <v>191.854095576275</v>
      </c>
      <c r="L162" s="3"/>
      <c r="M162" s="1" t="s">
        <v>170</v>
      </c>
      <c r="N162" s="1">
        <v>480.27180975347</v>
      </c>
      <c r="O162" s="1">
        <v>1187.7419289366001</v>
      </c>
      <c r="P162" s="1">
        <v>87.189346290685094</v>
      </c>
      <c r="Q162" s="1">
        <v>268.939822337235</v>
      </c>
      <c r="R162" s="1">
        <v>253.29752104505599</v>
      </c>
      <c r="S162" s="1">
        <v>1037.9919406499901</v>
      </c>
      <c r="T162" s="1">
        <v>394.78464577521999</v>
      </c>
      <c r="U162" s="1">
        <v>218.38445412882001</v>
      </c>
      <c r="V162" s="1">
        <v>506.03572682949755</v>
      </c>
      <c r="W162" s="1">
        <v>476.11464039977153</v>
      </c>
      <c r="X162" s="3"/>
      <c r="Y162" s="1" t="s">
        <v>170</v>
      </c>
      <c r="Z162" s="1">
        <v>390.56793657207902</v>
      </c>
      <c r="AA162" s="1">
        <v>629.83592176224795</v>
      </c>
      <c r="AB162" s="1">
        <v>324.73087229503602</v>
      </c>
      <c r="AC162" s="1">
        <v>279.25732909581802</v>
      </c>
      <c r="AD162" s="1">
        <v>1369.66578452058</v>
      </c>
      <c r="AE162" s="1">
        <v>599.86370587475301</v>
      </c>
      <c r="AF162" s="1">
        <v>448.37824354312102</v>
      </c>
      <c r="AG162" s="1">
        <v>749.59560649705043</v>
      </c>
      <c r="AH162" s="3"/>
      <c r="AI162" s="1" t="s">
        <v>170</v>
      </c>
      <c r="AJ162" s="1">
        <v>1929.3899619566801</v>
      </c>
      <c r="AK162" s="1">
        <v>971.46748037206896</v>
      </c>
      <c r="AL162" s="1">
        <v>1695.36658195687</v>
      </c>
      <c r="AM162" s="1">
        <v>1364.6904490832701</v>
      </c>
      <c r="AN162" s="1">
        <v>1380.8893790101599</v>
      </c>
      <c r="AO162" s="1">
        <v>1535.34473621094</v>
      </c>
      <c r="AP162" s="1">
        <v>1532.074674761873</v>
      </c>
      <c r="AQ162" s="1">
        <v>1426.9748547681236</v>
      </c>
      <c r="AR162" s="3"/>
      <c r="AS162" s="1">
        <v>0.34415861134659981</v>
      </c>
      <c r="AT162" s="1">
        <v>0.2559434632665899</v>
      </c>
      <c r="AU162" s="1">
        <v>1.3446665406262994</v>
      </c>
      <c r="AV162" s="1">
        <v>0.74367880049594626</v>
      </c>
      <c r="AW162" s="3"/>
      <c r="AX162" s="1">
        <v>0.33029442700509987</v>
      </c>
      <c r="AY162" s="1">
        <v>0.33365313958327447</v>
      </c>
      <c r="AZ162" s="1">
        <v>0.98993352023490755</v>
      </c>
      <c r="BA162" s="1">
        <v>1.0101688442297658</v>
      </c>
    </row>
    <row r="163" spans="1:53" customFormat="1" x14ac:dyDescent="0.25">
      <c r="A163" s="1" t="s">
        <v>213</v>
      </c>
      <c r="B163" s="1">
        <v>7.8844414582916098</v>
      </c>
      <c r="C163" s="1">
        <v>13.8351870771356</v>
      </c>
      <c r="D163" s="1">
        <v>17.4612495383696</v>
      </c>
      <c r="E163" s="1">
        <v>17.079570417505401</v>
      </c>
      <c r="F163" s="1">
        <v>36.194162314087002</v>
      </c>
      <c r="G163" s="1">
        <v>5.1567195955202898</v>
      </c>
      <c r="H163" s="1">
        <v>24.841535200740399</v>
      </c>
      <c r="I163" s="1">
        <v>24.752738942050801</v>
      </c>
      <c r="J163" s="1">
        <v>14.065112122825553</v>
      </c>
      <c r="K163" s="1">
        <v>22.736289013099622</v>
      </c>
      <c r="L163" s="3"/>
      <c r="M163" s="1" t="s">
        <v>213</v>
      </c>
      <c r="N163" s="1">
        <v>10.1852096685075</v>
      </c>
      <c r="O163" s="1">
        <v>22.769408442844899</v>
      </c>
      <c r="P163" s="1">
        <v>19.0726695010874</v>
      </c>
      <c r="Q163" s="1">
        <v>0</v>
      </c>
      <c r="R163" s="1">
        <v>34.748396388852498</v>
      </c>
      <c r="S163" s="1">
        <v>48.736030162314101</v>
      </c>
      <c r="T163" s="1">
        <v>30.977627314479001</v>
      </c>
      <c r="U163" s="1">
        <v>19.7152632199629</v>
      </c>
      <c r="V163" s="1">
        <v>13.006821903109952</v>
      </c>
      <c r="W163" s="1">
        <v>33.544329271402127</v>
      </c>
      <c r="X163" s="3"/>
      <c r="Y163" s="1" t="s">
        <v>213</v>
      </c>
      <c r="Z163" s="1">
        <v>20.8829677068886</v>
      </c>
      <c r="AA163" s="1">
        <v>0.73236735088633498</v>
      </c>
      <c r="AB163" s="1">
        <v>72.627980040180105</v>
      </c>
      <c r="AC163" s="1">
        <v>50.079581813535803</v>
      </c>
      <c r="AD163" s="1">
        <v>43.071251085552902</v>
      </c>
      <c r="AE163" s="1">
        <v>67.166206449296695</v>
      </c>
      <c r="AF163" s="1">
        <v>31.414438365985017</v>
      </c>
      <c r="AG163" s="1">
        <v>53.439013116128457</v>
      </c>
      <c r="AH163" s="3"/>
      <c r="AI163" s="1" t="s">
        <v>213</v>
      </c>
      <c r="AJ163" s="1">
        <v>49.784153836691601</v>
      </c>
      <c r="AK163" s="1">
        <v>38.650580703402902</v>
      </c>
      <c r="AL163" s="1">
        <v>564.12726054550706</v>
      </c>
      <c r="AM163" s="1">
        <v>75.659296722034696</v>
      </c>
      <c r="AN163" s="1">
        <v>78.943766676624307</v>
      </c>
      <c r="AO163" s="1">
        <v>107.041640059777</v>
      </c>
      <c r="AP163" s="1">
        <v>217.52066502853384</v>
      </c>
      <c r="AQ163" s="1">
        <v>87.21490115281199</v>
      </c>
      <c r="AR163" s="3"/>
      <c r="AS163" s="1">
        <v>0.44772763271983246</v>
      </c>
      <c r="AT163" s="1">
        <v>0.42546236704804657</v>
      </c>
      <c r="AU163" s="1">
        <v>1.0523319273247769</v>
      </c>
      <c r="AV163" s="1">
        <v>0.9502705125959503</v>
      </c>
      <c r="AW163" s="3"/>
      <c r="AX163" s="1">
        <v>5.9795798718267748E-2</v>
      </c>
      <c r="AY163" s="1">
        <v>0.38461694994789991</v>
      </c>
      <c r="AZ163" s="1">
        <v>0.15546844393198914</v>
      </c>
      <c r="BA163" s="1">
        <v>6.4321734669027606</v>
      </c>
    </row>
    <row r="164" spans="1:53" customFormat="1" x14ac:dyDescent="0.25">
      <c r="A164" s="1" t="s">
        <v>152</v>
      </c>
      <c r="B164" s="1">
        <v>496.719811872371</v>
      </c>
      <c r="C164" s="1">
        <v>778.575152765805</v>
      </c>
      <c r="D164" s="1">
        <v>206.042744552762</v>
      </c>
      <c r="E164" s="1">
        <v>233.67957707586899</v>
      </c>
      <c r="F164" s="1">
        <v>386.07106468359501</v>
      </c>
      <c r="G164" s="1">
        <v>490.74781484034798</v>
      </c>
      <c r="H164" s="1">
        <v>591.46512382715196</v>
      </c>
      <c r="I164" s="1">
        <v>294.55759341040499</v>
      </c>
      <c r="J164" s="1">
        <v>428.75432156670178</v>
      </c>
      <c r="K164" s="1">
        <v>440.71039919037497</v>
      </c>
      <c r="L164" s="3"/>
      <c r="M164" s="1" t="s">
        <v>152</v>
      </c>
      <c r="N164" s="1">
        <v>1357.76679657873</v>
      </c>
      <c r="O164" s="1">
        <v>2329.5717719966401</v>
      </c>
      <c r="P164" s="1">
        <v>463.193402169264</v>
      </c>
      <c r="Q164" s="1">
        <v>713.27518098136295</v>
      </c>
      <c r="R164" s="1">
        <v>832.13265036462599</v>
      </c>
      <c r="S164" s="1">
        <v>1561.2630013400999</v>
      </c>
      <c r="T164" s="1">
        <v>933.65127905964505</v>
      </c>
      <c r="U164" s="1">
        <v>644.53745142186301</v>
      </c>
      <c r="V164" s="1">
        <v>1215.9517879314992</v>
      </c>
      <c r="W164" s="1">
        <v>992.8960955465584</v>
      </c>
      <c r="X164" s="3"/>
      <c r="Y164" s="1" t="s">
        <v>152</v>
      </c>
      <c r="Z164" s="1">
        <v>1699.42204771464</v>
      </c>
      <c r="AA164" s="1">
        <v>3022.4800571078999</v>
      </c>
      <c r="AB164" s="1">
        <v>2008.4429864957499</v>
      </c>
      <c r="AC164" s="1">
        <v>1908.96575421427</v>
      </c>
      <c r="AD164" s="1">
        <v>3945.3265994366502</v>
      </c>
      <c r="AE164" s="1">
        <v>2361.6255807861899</v>
      </c>
      <c r="AF164" s="1">
        <v>2243.4483637727635</v>
      </c>
      <c r="AG164" s="1">
        <v>2738.6393114790371</v>
      </c>
      <c r="AH164" s="3"/>
      <c r="AI164" s="1" t="s">
        <v>152</v>
      </c>
      <c r="AJ164" s="1">
        <v>6609.1004226056903</v>
      </c>
      <c r="AK164" s="1">
        <v>4836.5255507123602</v>
      </c>
      <c r="AL164" s="1">
        <v>13161.477012568301</v>
      </c>
      <c r="AM164" s="1">
        <v>5199.0358523619097</v>
      </c>
      <c r="AN164" s="1">
        <v>5485.9652461946198</v>
      </c>
      <c r="AO164" s="1">
        <v>6247.33935621606</v>
      </c>
      <c r="AP164" s="1">
        <v>8202.3676619621165</v>
      </c>
      <c r="AQ164" s="1">
        <v>5644.1134849241962</v>
      </c>
      <c r="AR164" s="3"/>
      <c r="AS164" s="1">
        <v>0.19111396923157792</v>
      </c>
      <c r="AT164" s="1">
        <v>0.16092312607327749</v>
      </c>
      <c r="AU164" s="1">
        <v>1.1876103447341235</v>
      </c>
      <c r="AV164" s="1">
        <v>0.84202702042299493</v>
      </c>
      <c r="AW164" s="3"/>
      <c r="AX164" s="1">
        <v>0.14824399954300843</v>
      </c>
      <c r="AY164" s="1">
        <v>0.17591710340315625</v>
      </c>
      <c r="AZ164" s="1">
        <v>0.84269236290954463</v>
      </c>
      <c r="BA164" s="1">
        <v>1.1866726744114815</v>
      </c>
    </row>
    <row r="165" spans="1:53" customFormat="1" x14ac:dyDescent="0.25">
      <c r="A165" s="1" t="s">
        <v>114</v>
      </c>
      <c r="B165" s="1">
        <v>1851.5296691221499</v>
      </c>
      <c r="C165" s="1">
        <v>10192.7281994027</v>
      </c>
      <c r="D165" s="1">
        <v>2041.22007103541</v>
      </c>
      <c r="E165" s="1">
        <v>2114.7613553311198</v>
      </c>
      <c r="F165" s="1">
        <v>1552.32740591529</v>
      </c>
      <c r="G165" s="1">
        <v>2428.81492949006</v>
      </c>
      <c r="H165" s="1">
        <v>7302.2284187700197</v>
      </c>
      <c r="I165" s="1">
        <v>7261.8347871241604</v>
      </c>
      <c r="J165" s="1">
        <v>4050.0598237228451</v>
      </c>
      <c r="K165" s="1">
        <v>4636.3013853248831</v>
      </c>
      <c r="L165" s="3"/>
      <c r="M165" s="1" t="s">
        <v>114</v>
      </c>
      <c r="N165" s="1">
        <v>18259.7305026336</v>
      </c>
      <c r="O165" s="1">
        <v>18304.364774102101</v>
      </c>
      <c r="P165" s="1">
        <v>10351.010204947301</v>
      </c>
      <c r="Q165" s="1">
        <v>10520.808919475099</v>
      </c>
      <c r="R165" s="1">
        <v>11485.259437999701</v>
      </c>
      <c r="S165" s="1">
        <v>12298.579962363599</v>
      </c>
      <c r="T165" s="1">
        <v>13450.7739439218</v>
      </c>
      <c r="U165" s="1">
        <v>16252.959686795501</v>
      </c>
      <c r="V165" s="1">
        <v>14358.978600289525</v>
      </c>
      <c r="W165" s="1">
        <v>13371.893257770149</v>
      </c>
      <c r="X165" s="3"/>
      <c r="Y165" s="1" t="s">
        <v>114</v>
      </c>
      <c r="Z165" s="1">
        <v>31997.786167746901</v>
      </c>
      <c r="AA165" s="1">
        <v>21455.433911566099</v>
      </c>
      <c r="AB165" s="1">
        <v>26395.382322871999</v>
      </c>
      <c r="AC165" s="1">
        <v>40050.933353757398</v>
      </c>
      <c r="AD165" s="1">
        <v>27040.131431510101</v>
      </c>
      <c r="AE165" s="1">
        <v>44061.0314307386</v>
      </c>
      <c r="AF165" s="1">
        <v>26616.200800728333</v>
      </c>
      <c r="AG165" s="1">
        <v>37050.698738668703</v>
      </c>
      <c r="AH165" s="3"/>
      <c r="AI165" s="1" t="s">
        <v>114</v>
      </c>
      <c r="AJ165" s="1">
        <v>90861.160767659894</v>
      </c>
      <c r="AK165" s="1">
        <v>92889.981197045607</v>
      </c>
      <c r="AL165" s="1">
        <v>67317.694024936995</v>
      </c>
      <c r="AM165" s="1">
        <v>79347.405126425205</v>
      </c>
      <c r="AN165" s="1">
        <v>92414.330038111701</v>
      </c>
      <c r="AO165" s="1">
        <v>108174.767724248</v>
      </c>
      <c r="AP165" s="1">
        <v>83689.611996547494</v>
      </c>
      <c r="AQ165" s="1">
        <v>93312.167629594973</v>
      </c>
      <c r="AR165" s="3"/>
      <c r="AS165" s="1">
        <v>0.15216521148322634</v>
      </c>
      <c r="AT165" s="1">
        <v>0.12513397974020163</v>
      </c>
      <c r="AU165" s="1">
        <v>1.2160183173199313</v>
      </c>
      <c r="AV165" s="1">
        <v>0.82235603342223562</v>
      </c>
      <c r="AW165" s="3"/>
      <c r="AX165" s="1">
        <v>0.17157420446496857</v>
      </c>
      <c r="AY165" s="1">
        <v>0.14330278245008968</v>
      </c>
      <c r="AZ165" s="1">
        <v>1.1972845295221357</v>
      </c>
      <c r="BA165" s="1">
        <v>0.83522335363267697</v>
      </c>
    </row>
    <row r="166" spans="1:53" customFormat="1" x14ac:dyDescent="0.25">
      <c r="A166" s="1" t="s">
        <v>239</v>
      </c>
      <c r="B166" s="1">
        <v>24.9673979512568</v>
      </c>
      <c r="C166" s="1">
        <v>21.4445399695602</v>
      </c>
      <c r="D166" s="1">
        <v>61.114373384293799</v>
      </c>
      <c r="E166" s="1">
        <v>15.526882197732199</v>
      </c>
      <c r="F166" s="1">
        <v>12.0647207713623</v>
      </c>
      <c r="G166" s="1">
        <v>25.783597977601499</v>
      </c>
      <c r="H166" s="1">
        <v>33.122046934320501</v>
      </c>
      <c r="I166" s="1">
        <v>32.178560624666098</v>
      </c>
      <c r="J166" s="1">
        <v>30.763298375710747</v>
      </c>
      <c r="K166" s="1">
        <v>25.787231576987601</v>
      </c>
      <c r="L166" s="3"/>
      <c r="M166" s="1" t="s">
        <v>239</v>
      </c>
      <c r="N166" s="1">
        <v>40.740838674030101</v>
      </c>
      <c r="O166" s="1">
        <v>123.17876698588201</v>
      </c>
      <c r="P166" s="1">
        <v>46.319340216926399</v>
      </c>
      <c r="Q166" s="1">
        <v>93.544286030342704</v>
      </c>
      <c r="R166" s="1">
        <v>20.117492646177801</v>
      </c>
      <c r="S166" s="1">
        <v>76.096608499051797</v>
      </c>
      <c r="T166" s="1">
        <v>56.191975128589696</v>
      </c>
      <c r="U166" s="1">
        <v>43.980202567609503</v>
      </c>
      <c r="V166" s="1">
        <v>75.945807976795308</v>
      </c>
      <c r="W166" s="1">
        <v>49.096569710357194</v>
      </c>
      <c r="X166" s="3"/>
      <c r="Y166" s="1" t="s">
        <v>239</v>
      </c>
      <c r="Z166" s="1">
        <v>183.99587763366699</v>
      </c>
      <c r="AA166" s="1">
        <v>94.475388264337198</v>
      </c>
      <c r="AB166" s="1">
        <v>41.900757715488503</v>
      </c>
      <c r="AC166" s="1">
        <v>228.32894081086701</v>
      </c>
      <c r="AD166" s="1">
        <v>279.96313205609403</v>
      </c>
      <c r="AE166" s="1">
        <v>174.47773169587401</v>
      </c>
      <c r="AF166" s="1">
        <v>106.7906745378309</v>
      </c>
      <c r="AG166" s="1">
        <v>227.58993485427834</v>
      </c>
      <c r="AH166" s="3"/>
      <c r="AI166" s="1" t="s">
        <v>239</v>
      </c>
      <c r="AJ166" s="1">
        <v>643.129987318894</v>
      </c>
      <c r="AK166" s="1">
        <v>530.702204273647</v>
      </c>
      <c r="AL166" s="1">
        <v>573.08166150654699</v>
      </c>
      <c r="AM166" s="1">
        <v>442.09872636830698</v>
      </c>
      <c r="AN166" s="1">
        <v>337.07735295256998</v>
      </c>
      <c r="AO166" s="1">
        <v>493.04028148745601</v>
      </c>
      <c r="AP166" s="1">
        <v>582.304617699696</v>
      </c>
      <c r="AQ166" s="1">
        <v>424.07212026944427</v>
      </c>
      <c r="AR166" s="3"/>
      <c r="AS166" s="1">
        <v>0.28807101845594918</v>
      </c>
      <c r="AT166" s="1">
        <v>0.11330567669215554</v>
      </c>
      <c r="AU166" s="1">
        <v>2.5424235295696631</v>
      </c>
      <c r="AV166" s="1">
        <v>0.39332549764801089</v>
      </c>
      <c r="AW166" s="3"/>
      <c r="AX166" s="1">
        <v>0.13042281594263744</v>
      </c>
      <c r="AY166" s="1">
        <v>0.11577410389337202</v>
      </c>
      <c r="AZ166" s="1">
        <v>1.1265283993280302</v>
      </c>
      <c r="BA166" s="1">
        <v>0.88768290315317055</v>
      </c>
    </row>
    <row r="167" spans="1:53" customFormat="1" x14ac:dyDescent="0.25">
      <c r="A167" s="1" t="s">
        <v>189</v>
      </c>
      <c r="B167" s="1">
        <v>53.877016631659302</v>
      </c>
      <c r="C167" s="1">
        <v>288.46365055827698</v>
      </c>
      <c r="D167" s="1">
        <v>34.9224990767393</v>
      </c>
      <c r="E167" s="1">
        <v>75.305378659000993</v>
      </c>
      <c r="F167" s="1">
        <v>124.668781304078</v>
      </c>
      <c r="G167" s="1">
        <v>48.988836157442798</v>
      </c>
      <c r="H167" s="1">
        <v>237.76897977851499</v>
      </c>
      <c r="I167" s="1">
        <v>207.92300711322699</v>
      </c>
      <c r="J167" s="1">
        <v>113.14213623141916</v>
      </c>
      <c r="K167" s="1">
        <v>154.83740108831569</v>
      </c>
      <c r="L167" s="3"/>
      <c r="M167" s="1" t="s">
        <v>189</v>
      </c>
      <c r="N167" s="1">
        <v>395.65622173817701</v>
      </c>
      <c r="O167" s="1">
        <v>241.87830608136801</v>
      </c>
      <c r="P167" s="1">
        <v>133.508686507611</v>
      </c>
      <c r="Q167" s="1">
        <v>363.94573783680198</v>
      </c>
      <c r="R167" s="1">
        <v>267.92842478773099</v>
      </c>
      <c r="S167" s="1">
        <v>218.88462669390199</v>
      </c>
      <c r="T167" s="1">
        <v>475.47055878037497</v>
      </c>
      <c r="U167" s="1">
        <v>605.10692498193703</v>
      </c>
      <c r="V167" s="1">
        <v>283.74723804098949</v>
      </c>
      <c r="W167" s="1">
        <v>391.84763381098628</v>
      </c>
      <c r="X167" s="3"/>
      <c r="Y167" s="1" t="s">
        <v>189</v>
      </c>
      <c r="Z167" s="1">
        <v>1096.0736023453401</v>
      </c>
      <c r="AA167" s="1">
        <v>1336.5704153675599</v>
      </c>
      <c r="AB167" s="1">
        <v>863.85395490098801</v>
      </c>
      <c r="AC167" s="1">
        <v>952.36086092859603</v>
      </c>
      <c r="AD167" s="1">
        <v>1046.6314013789399</v>
      </c>
      <c r="AE167" s="1">
        <v>1506.2214802595199</v>
      </c>
      <c r="AF167" s="1">
        <v>1098.8326575379626</v>
      </c>
      <c r="AG167" s="1">
        <v>1168.4045808556853</v>
      </c>
      <c r="AH167" s="3"/>
      <c r="AI167" s="1" t="s">
        <v>189</v>
      </c>
      <c r="AJ167" s="1">
        <v>4849.3829849495796</v>
      </c>
      <c r="AK167" s="1">
        <v>3972.0904476727901</v>
      </c>
      <c r="AL167" s="1">
        <v>2846.0071054504801</v>
      </c>
      <c r="AM167" s="1">
        <v>4280.3964809682502</v>
      </c>
      <c r="AN167" s="1">
        <v>4365.7156047834796</v>
      </c>
      <c r="AO167" s="1">
        <v>4057.85126408426</v>
      </c>
      <c r="AP167" s="1">
        <v>3889.1601793576169</v>
      </c>
      <c r="AQ167" s="1">
        <v>4234.6544499453303</v>
      </c>
      <c r="AR167" s="3"/>
      <c r="AS167" s="1">
        <v>0.10296575684683844</v>
      </c>
      <c r="AT167" s="1">
        <v>0.13252036462825229</v>
      </c>
      <c r="AU167" s="1">
        <v>0.77698063339683088</v>
      </c>
      <c r="AV167" s="1">
        <v>1.2870333661061348</v>
      </c>
      <c r="AW167" s="3"/>
      <c r="AX167" s="1">
        <v>7.2958485882640298E-2</v>
      </c>
      <c r="AY167" s="1">
        <v>9.2533555793683483E-2</v>
      </c>
      <c r="AZ167" s="1">
        <v>0.78845436400727376</v>
      </c>
      <c r="BA167" s="1">
        <v>1.2683042236174047</v>
      </c>
    </row>
    <row r="168" spans="1:53" customFormat="1" x14ac:dyDescent="0.25">
      <c r="A168" s="1" t="s">
        <v>264</v>
      </c>
      <c r="B168" s="1">
        <v>0</v>
      </c>
      <c r="C168" s="1">
        <v>0.34587967692839</v>
      </c>
      <c r="D168" s="1">
        <v>1.7461249538369601</v>
      </c>
      <c r="E168" s="1">
        <v>0</v>
      </c>
      <c r="F168" s="1">
        <v>0</v>
      </c>
      <c r="G168" s="1">
        <v>0</v>
      </c>
      <c r="H168" s="1">
        <v>1.1829302476543</v>
      </c>
      <c r="I168" s="1">
        <v>0.61881847355126995</v>
      </c>
      <c r="J168" s="1">
        <v>0.52300115769133748</v>
      </c>
      <c r="K168" s="1">
        <v>0.45043718030139246</v>
      </c>
      <c r="L168" s="3"/>
      <c r="M168" s="1" t="s">
        <v>264</v>
      </c>
      <c r="N168" s="1">
        <v>3.1339106672330801</v>
      </c>
      <c r="O168" s="1">
        <v>1.86634495433155</v>
      </c>
      <c r="P168" s="1">
        <v>0</v>
      </c>
      <c r="Q168" s="1">
        <v>2.9232589384482099</v>
      </c>
      <c r="R168" s="1">
        <v>1.82886296783434</v>
      </c>
      <c r="S168" s="1">
        <v>0.85501807302305399</v>
      </c>
      <c r="T168" s="1">
        <v>0.72040993754602201</v>
      </c>
      <c r="U168" s="1">
        <v>0</v>
      </c>
      <c r="V168" s="1">
        <v>1.9808786400032101</v>
      </c>
      <c r="W168" s="1">
        <v>0.85107274460085391</v>
      </c>
      <c r="X168" s="3"/>
      <c r="Y168" s="1" t="s">
        <v>264</v>
      </c>
      <c r="Z168" s="1">
        <v>0.56440453261861201</v>
      </c>
      <c r="AA168" s="1">
        <v>0.73236735088633498</v>
      </c>
      <c r="AB168" s="1">
        <v>0.69834596192480802</v>
      </c>
      <c r="AC168" s="1">
        <v>0</v>
      </c>
      <c r="AD168" s="1">
        <v>0</v>
      </c>
      <c r="AE168" s="1">
        <v>2.3160760844585102</v>
      </c>
      <c r="AF168" s="1">
        <v>0.66503928180991834</v>
      </c>
      <c r="AG168" s="1">
        <v>0.77202536148617007</v>
      </c>
      <c r="AH168" s="3"/>
      <c r="AI168" s="1" t="s">
        <v>264</v>
      </c>
      <c r="AJ168" s="1">
        <v>3.0480094185729598</v>
      </c>
      <c r="AK168" s="1">
        <v>0.74328039814236302</v>
      </c>
      <c r="AL168" s="1">
        <v>1.4924001601732999</v>
      </c>
      <c r="AM168" s="1">
        <v>3.3877297039716998</v>
      </c>
      <c r="AN168" s="1">
        <v>1.25307566153372</v>
      </c>
      <c r="AO168" s="1">
        <v>2.1624573749449798</v>
      </c>
      <c r="AP168" s="1">
        <v>1.7612299922962074</v>
      </c>
      <c r="AQ168" s="1">
        <v>2.2677542468167999</v>
      </c>
      <c r="AR168" s="3"/>
      <c r="AS168" s="1">
        <v>0.7864214520802123</v>
      </c>
      <c r="AT168" s="1">
        <v>0.5834486828700659</v>
      </c>
      <c r="AU168" s="1">
        <v>1.3478845272418731</v>
      </c>
      <c r="AV168" s="1">
        <v>0.74190331574342172</v>
      </c>
      <c r="AW168" s="3"/>
      <c r="AX168" s="1">
        <v>1.1247132110330664</v>
      </c>
      <c r="AY168" s="1">
        <v>0.37529319845635267</v>
      </c>
      <c r="AZ168" s="1">
        <v>2.9968920717434018</v>
      </c>
      <c r="BA168" s="1">
        <v>0.33367901681499773</v>
      </c>
    </row>
    <row r="169" spans="1:53" customFormat="1" x14ac:dyDescent="0.25">
      <c r="A169" s="1" t="s">
        <v>23</v>
      </c>
      <c r="B169" s="1">
        <v>2.6281471527638698</v>
      </c>
      <c r="C169" s="1">
        <v>4.4964358000690599</v>
      </c>
      <c r="D169" s="1">
        <v>1.7461249538369601</v>
      </c>
      <c r="E169" s="1">
        <v>0</v>
      </c>
      <c r="F169" s="1">
        <v>8.04314718090823</v>
      </c>
      <c r="G169" s="1">
        <v>2.5783597977601498</v>
      </c>
      <c r="H169" s="1">
        <v>0</v>
      </c>
      <c r="I169" s="1">
        <v>7.4258216826152399</v>
      </c>
      <c r="J169" s="1">
        <v>2.2176769766674722</v>
      </c>
      <c r="K169" s="1">
        <v>4.5118321653209055</v>
      </c>
      <c r="L169" s="3"/>
      <c r="M169" s="1" t="s">
        <v>23</v>
      </c>
      <c r="N169" s="1">
        <v>9.4017320016992496</v>
      </c>
      <c r="O169" s="1">
        <v>25.755560369775299</v>
      </c>
      <c r="P169" s="1">
        <v>0</v>
      </c>
      <c r="Q169" s="1">
        <v>8.7697768153446294</v>
      </c>
      <c r="R169" s="1">
        <v>0</v>
      </c>
      <c r="S169" s="1">
        <v>11.970253022322799</v>
      </c>
      <c r="T169" s="1">
        <v>0</v>
      </c>
      <c r="U169" s="1">
        <v>33.364291603014102</v>
      </c>
      <c r="V169" s="1">
        <v>10.981767296704794</v>
      </c>
      <c r="W169" s="1">
        <v>11.333636156334226</v>
      </c>
      <c r="X169" s="3"/>
      <c r="Y169" s="1" t="s">
        <v>23</v>
      </c>
      <c r="Z169" s="1">
        <v>2.82202266309306</v>
      </c>
      <c r="AA169" s="1">
        <v>0</v>
      </c>
      <c r="AB169" s="1">
        <v>0</v>
      </c>
      <c r="AC169" s="1">
        <v>25.464194142475801</v>
      </c>
      <c r="AD169" s="1">
        <v>0</v>
      </c>
      <c r="AE169" s="1">
        <v>7.72025361486169</v>
      </c>
      <c r="AF169" s="1">
        <v>0.94067422103102005</v>
      </c>
      <c r="AG169" s="1">
        <v>11.061482585779165</v>
      </c>
      <c r="AH169" s="3"/>
      <c r="AI169" s="1" t="s">
        <v>23</v>
      </c>
      <c r="AJ169" s="1">
        <v>3.0480094185729598</v>
      </c>
      <c r="AK169" s="1">
        <v>0</v>
      </c>
      <c r="AL169" s="1">
        <v>77.604808329011504</v>
      </c>
      <c r="AM169" s="1">
        <v>20.326378223830201</v>
      </c>
      <c r="AN169" s="1">
        <v>17.543059261472099</v>
      </c>
      <c r="AO169" s="1">
        <v>46.492833561317099</v>
      </c>
      <c r="AP169" s="1">
        <v>26.884272582528155</v>
      </c>
      <c r="AQ169" s="1">
        <v>28.120757015539798</v>
      </c>
      <c r="AR169" s="3"/>
      <c r="AS169" s="1">
        <v>2.3575398656474302</v>
      </c>
      <c r="AT169" s="1">
        <v>0.40788674848355277</v>
      </c>
      <c r="AU169" s="1">
        <v>5.7798883499214568</v>
      </c>
      <c r="AV169" s="1">
        <v>0.17301372266362014</v>
      </c>
      <c r="AW169" s="3"/>
      <c r="AX169" s="1">
        <v>0.40848296203638945</v>
      </c>
      <c r="AY169" s="1">
        <v>0.40303453246550763</v>
      </c>
      <c r="AZ169" s="1">
        <v>1.013518517973018</v>
      </c>
      <c r="BA169" s="1">
        <v>0.98666179479379013</v>
      </c>
    </row>
    <row r="170" spans="1:53" customFormat="1" x14ac:dyDescent="0.25">
      <c r="A170" s="1" t="s">
        <v>168</v>
      </c>
      <c r="B170" s="1">
        <v>2.6281471527638698</v>
      </c>
      <c r="C170" s="1">
        <v>7.6093528924245701</v>
      </c>
      <c r="D170" s="1">
        <v>0</v>
      </c>
      <c r="E170" s="1">
        <v>11.6451616482991</v>
      </c>
      <c r="F170" s="1">
        <v>0</v>
      </c>
      <c r="G170" s="1">
        <v>0</v>
      </c>
      <c r="H170" s="1">
        <v>1.77439537148146</v>
      </c>
      <c r="I170" s="1">
        <v>0</v>
      </c>
      <c r="J170" s="1">
        <v>5.4706654233718854</v>
      </c>
      <c r="K170" s="1">
        <v>0.443598842870365</v>
      </c>
      <c r="L170" s="3"/>
      <c r="M170" s="1" t="s">
        <v>168</v>
      </c>
      <c r="N170" s="1">
        <v>26.638240671481199</v>
      </c>
      <c r="O170" s="1">
        <v>1.86634495433155</v>
      </c>
      <c r="P170" s="1">
        <v>0</v>
      </c>
      <c r="Q170" s="1">
        <v>42.387254607499003</v>
      </c>
      <c r="R170" s="1">
        <v>18.288629678343401</v>
      </c>
      <c r="S170" s="1">
        <v>11.115234949299699</v>
      </c>
      <c r="T170" s="1">
        <v>3.6020496877301098</v>
      </c>
      <c r="U170" s="1">
        <v>1.51655870922791</v>
      </c>
      <c r="V170" s="1">
        <v>17.722960058327939</v>
      </c>
      <c r="W170" s="1">
        <v>8.6306182561502798</v>
      </c>
      <c r="X170" s="3"/>
      <c r="Y170" s="1" t="s">
        <v>168</v>
      </c>
      <c r="Z170" s="1">
        <v>0.56440453261861201</v>
      </c>
      <c r="AA170" s="1">
        <v>3.6618367544316701</v>
      </c>
      <c r="AB170" s="1">
        <v>0</v>
      </c>
      <c r="AC170" s="1">
        <v>14.429710014069601</v>
      </c>
      <c r="AD170" s="1">
        <v>77.528251953995294</v>
      </c>
      <c r="AE170" s="1">
        <v>32.425065182419097</v>
      </c>
      <c r="AF170" s="1">
        <v>1.4087470956834274</v>
      </c>
      <c r="AG170" s="1">
        <v>41.46100905016133</v>
      </c>
      <c r="AH170" s="3"/>
      <c r="AI170" s="1" t="s">
        <v>168</v>
      </c>
      <c r="AJ170" s="1">
        <v>8.12802511619455</v>
      </c>
      <c r="AK170" s="1">
        <v>11.149205972135499</v>
      </c>
      <c r="AL170" s="1">
        <v>901.40969674467203</v>
      </c>
      <c r="AM170" s="1">
        <v>63.237621140805103</v>
      </c>
      <c r="AN170" s="1">
        <v>73.931464030489394</v>
      </c>
      <c r="AO170" s="1">
        <v>99.473039247469202</v>
      </c>
      <c r="AP170" s="1">
        <v>306.89564261100071</v>
      </c>
      <c r="AQ170" s="1">
        <v>78.880708139587909</v>
      </c>
      <c r="AR170" s="3"/>
      <c r="AS170" s="1">
        <v>3.8833552453344327</v>
      </c>
      <c r="AT170" s="1">
        <v>1.0699181062710747E-2</v>
      </c>
      <c r="AU170" s="1">
        <v>362.9581761980711</v>
      </c>
      <c r="AV170" s="1">
        <v>2.7551383756520935E-3</v>
      </c>
      <c r="AW170" s="3"/>
      <c r="AX170" s="1">
        <v>5.7749142045631169E-2</v>
      </c>
      <c r="AY170" s="1">
        <v>0.10941354939255199</v>
      </c>
      <c r="AZ170" s="1">
        <v>0.52780612973663643</v>
      </c>
      <c r="BA170" s="1">
        <v>1.894635063255097</v>
      </c>
    </row>
    <row r="171" spans="1:53" customFormat="1" x14ac:dyDescent="0.25">
      <c r="A171" s="1" t="s">
        <v>271</v>
      </c>
      <c r="B171" s="1">
        <v>1473.07647912415</v>
      </c>
      <c r="C171" s="1">
        <v>704.90278158005799</v>
      </c>
      <c r="D171" s="1">
        <v>2755.3851771547302</v>
      </c>
      <c r="E171" s="1">
        <v>1191.6882086759399</v>
      </c>
      <c r="F171" s="1">
        <v>1841.8807044279799</v>
      </c>
      <c r="G171" s="1">
        <v>1060.5653301453401</v>
      </c>
      <c r="H171" s="1">
        <v>622.81277538999097</v>
      </c>
      <c r="I171" s="1">
        <v>764.24081483581904</v>
      </c>
      <c r="J171" s="1">
        <v>1531.2631616337194</v>
      </c>
      <c r="K171" s="1">
        <v>1072.3749061997826</v>
      </c>
      <c r="L171" s="3"/>
      <c r="M171" s="1" t="s">
        <v>271</v>
      </c>
      <c r="N171" s="1">
        <v>2363.75212076055</v>
      </c>
      <c r="O171" s="1">
        <v>1251.9441953656001</v>
      </c>
      <c r="P171" s="1">
        <v>4858.0813886341102</v>
      </c>
      <c r="Q171" s="1">
        <v>2761.0180673643299</v>
      </c>
      <c r="R171" s="1">
        <v>2904.2343929209401</v>
      </c>
      <c r="S171" s="1">
        <v>2096.5043150525298</v>
      </c>
      <c r="T171" s="1">
        <v>2460.1999367196699</v>
      </c>
      <c r="U171" s="1">
        <v>2385.5468496155099</v>
      </c>
      <c r="V171" s="1">
        <v>2808.6989430311478</v>
      </c>
      <c r="W171" s="1">
        <v>2461.6213735771626</v>
      </c>
      <c r="X171" s="3"/>
      <c r="Y171" s="1" t="s">
        <v>271</v>
      </c>
      <c r="Z171" s="1">
        <v>2123.8542562438402</v>
      </c>
      <c r="AA171" s="1">
        <v>2709.7591982794402</v>
      </c>
      <c r="AB171" s="1">
        <v>3554.5809461972699</v>
      </c>
      <c r="AC171" s="1">
        <v>1219.7348994245899</v>
      </c>
      <c r="AD171" s="1">
        <v>938.95327366505398</v>
      </c>
      <c r="AE171" s="1">
        <v>631.51674569568604</v>
      </c>
      <c r="AF171" s="1">
        <v>2796.0648002401831</v>
      </c>
      <c r="AG171" s="1">
        <v>930.06830626177668</v>
      </c>
      <c r="AH171" s="3"/>
      <c r="AI171" s="1" t="s">
        <v>271</v>
      </c>
      <c r="AJ171" s="1">
        <v>1621.5410106808099</v>
      </c>
      <c r="AK171" s="1">
        <v>3187.1863472344498</v>
      </c>
      <c r="AL171" s="1">
        <v>4418.9968742731398</v>
      </c>
      <c r="AM171" s="1">
        <v>1904.46871524943</v>
      </c>
      <c r="AN171" s="1">
        <v>2323.2022764835101</v>
      </c>
      <c r="AO171" s="1">
        <v>2904.18025455111</v>
      </c>
      <c r="AP171" s="1">
        <v>3075.9080773961336</v>
      </c>
      <c r="AQ171" s="1">
        <v>2377.2837487613501</v>
      </c>
      <c r="AR171" s="3"/>
      <c r="AS171" s="1">
        <v>0.54764938262596174</v>
      </c>
      <c r="AT171" s="1">
        <v>1.1530066114283355</v>
      </c>
      <c r="AU171" s="1">
        <v>0.47497505842359222</v>
      </c>
      <c r="AV171" s="1">
        <v>2.1053737080825412</v>
      </c>
      <c r="AW171" s="3"/>
      <c r="AX171" s="1">
        <v>0.9131283745672959</v>
      </c>
      <c r="AY171" s="1">
        <v>1.0354764654659989</v>
      </c>
      <c r="AZ171" s="1">
        <v>0.88184367778591444</v>
      </c>
      <c r="BA171" s="1">
        <v>1.1339878316197107</v>
      </c>
    </row>
    <row r="172" spans="1:53" customFormat="1" x14ac:dyDescent="0.25">
      <c r="A172" s="1" t="s">
        <v>220</v>
      </c>
      <c r="B172" s="1">
        <v>265.44286242915098</v>
      </c>
      <c r="C172" s="1">
        <v>41.159681554478297</v>
      </c>
      <c r="D172" s="1">
        <v>403.35486433633901</v>
      </c>
      <c r="E172" s="1">
        <v>338.486031910561</v>
      </c>
      <c r="F172" s="1">
        <v>1142.1268996889701</v>
      </c>
      <c r="G172" s="1">
        <v>118.604550696967</v>
      </c>
      <c r="H172" s="1">
        <v>49.091605277653599</v>
      </c>
      <c r="I172" s="1">
        <v>132.42715333997199</v>
      </c>
      <c r="J172" s="1">
        <v>262.11086005763229</v>
      </c>
      <c r="K172" s="1">
        <v>360.56255225089063</v>
      </c>
      <c r="L172" s="3"/>
      <c r="M172" s="1" t="s">
        <v>220</v>
      </c>
      <c r="N172" s="1">
        <v>24.287807671056399</v>
      </c>
      <c r="O172" s="1">
        <v>37.700168077497203</v>
      </c>
      <c r="P172" s="1">
        <v>400.52605952283398</v>
      </c>
      <c r="Q172" s="1">
        <v>292.325893844821</v>
      </c>
      <c r="R172" s="1">
        <v>42.0638482601899</v>
      </c>
      <c r="S172" s="1">
        <v>144.498054340896</v>
      </c>
      <c r="T172" s="1">
        <v>97.255341568713007</v>
      </c>
      <c r="U172" s="1">
        <v>371.55688376083901</v>
      </c>
      <c r="V172" s="1">
        <v>188.70998227905216</v>
      </c>
      <c r="W172" s="1">
        <v>163.8435319826595</v>
      </c>
      <c r="X172" s="3"/>
      <c r="Y172" s="1" t="s">
        <v>220</v>
      </c>
      <c r="Z172" s="1">
        <v>4.5152362609488899</v>
      </c>
      <c r="AA172" s="1">
        <v>10.985510263295</v>
      </c>
      <c r="AB172" s="1">
        <v>80.309785621353001</v>
      </c>
      <c r="AC172" s="1">
        <v>53.474807699199197</v>
      </c>
      <c r="AD172" s="1">
        <v>180.899254559322</v>
      </c>
      <c r="AE172" s="1">
        <v>37.057217351336099</v>
      </c>
      <c r="AF172" s="1">
        <v>31.936844048532297</v>
      </c>
      <c r="AG172" s="1">
        <v>90.477093203285776</v>
      </c>
      <c r="AH172" s="3"/>
      <c r="AI172" s="1" t="s">
        <v>220</v>
      </c>
      <c r="AJ172" s="1">
        <v>66.040204069080701</v>
      </c>
      <c r="AK172" s="1">
        <v>31.217776721979298</v>
      </c>
      <c r="AL172" s="1">
        <v>219.38282354547499</v>
      </c>
      <c r="AM172" s="1">
        <v>158.65867446934101</v>
      </c>
      <c r="AN172" s="1">
        <v>51.3761021228825</v>
      </c>
      <c r="AO172" s="1">
        <v>124.341299059337</v>
      </c>
      <c r="AP172" s="1">
        <v>105.546934778845</v>
      </c>
      <c r="AQ172" s="1">
        <v>111.45869188385352</v>
      </c>
      <c r="AR172" s="3"/>
      <c r="AS172" s="1">
        <v>8.2071622248998644</v>
      </c>
      <c r="AT172" s="1">
        <v>3.9851252895666236</v>
      </c>
      <c r="AU172" s="1">
        <v>2.0594489830437377</v>
      </c>
      <c r="AV172" s="1">
        <v>0.4855667745272631</v>
      </c>
      <c r="AW172" s="3"/>
      <c r="AX172" s="1">
        <v>1.787924800227128</v>
      </c>
      <c r="AY172" s="1">
        <v>1.4699933151323366</v>
      </c>
      <c r="AZ172" s="1">
        <v>1.2162809053768857</v>
      </c>
      <c r="BA172" s="1">
        <v>0.82217849148107169</v>
      </c>
    </row>
    <row r="173" spans="1:53" customFormat="1" x14ac:dyDescent="0.25">
      <c r="A173" s="1" t="s">
        <v>103</v>
      </c>
      <c r="B173" s="1">
        <v>31.5377658331664</v>
      </c>
      <c r="C173" s="1">
        <v>84.394641170526995</v>
      </c>
      <c r="D173" s="1">
        <v>22.699624399880499</v>
      </c>
      <c r="E173" s="1">
        <v>29.5010761756911</v>
      </c>
      <c r="F173" s="1">
        <v>0</v>
      </c>
      <c r="G173" s="1">
        <v>42.972663296002501</v>
      </c>
      <c r="H173" s="1">
        <v>76.890466097529696</v>
      </c>
      <c r="I173" s="1">
        <v>142.32824891679201</v>
      </c>
      <c r="J173" s="1">
        <v>42.033276894816254</v>
      </c>
      <c r="K173" s="1">
        <v>65.54784457758106</v>
      </c>
      <c r="L173" s="3"/>
      <c r="M173" s="1" t="s">
        <v>103</v>
      </c>
      <c r="N173" s="1">
        <v>138.67554702506399</v>
      </c>
      <c r="O173" s="1">
        <v>436.724719313582</v>
      </c>
      <c r="P173" s="1">
        <v>100.81268164860499</v>
      </c>
      <c r="Q173" s="1">
        <v>64.311696645860593</v>
      </c>
      <c r="R173" s="1">
        <v>55.780320518947498</v>
      </c>
      <c r="S173" s="1">
        <v>247.10022310366301</v>
      </c>
      <c r="T173" s="1">
        <v>83.567552755338596</v>
      </c>
      <c r="U173" s="1">
        <v>115.258461901321</v>
      </c>
      <c r="V173" s="1">
        <v>185.13116115827791</v>
      </c>
      <c r="W173" s="1">
        <v>125.42663956981752</v>
      </c>
      <c r="X173" s="3"/>
      <c r="Y173" s="1" t="s">
        <v>103</v>
      </c>
      <c r="Z173" s="1">
        <v>655.27366237020794</v>
      </c>
      <c r="AA173" s="1">
        <v>685.49584042960896</v>
      </c>
      <c r="AB173" s="1">
        <v>430.87945850760701</v>
      </c>
      <c r="AC173" s="1">
        <v>559.36346466305201</v>
      </c>
      <c r="AD173" s="1">
        <v>508.24076280952403</v>
      </c>
      <c r="AE173" s="1">
        <v>807.53852811453305</v>
      </c>
      <c r="AF173" s="1">
        <v>590.5496537691414</v>
      </c>
      <c r="AG173" s="1">
        <v>625.04758519570305</v>
      </c>
      <c r="AH173" s="3"/>
      <c r="AI173" s="1" t="s">
        <v>103</v>
      </c>
      <c r="AJ173" s="1">
        <v>1745.4933937027799</v>
      </c>
      <c r="AK173" s="1">
        <v>1615.8915855615001</v>
      </c>
      <c r="AL173" s="1">
        <v>750.67728056716896</v>
      </c>
      <c r="AM173" s="1">
        <v>1169.8959911048901</v>
      </c>
      <c r="AN173" s="1">
        <v>1043.8120260575899</v>
      </c>
      <c r="AO173" s="1">
        <v>1839.16999739071</v>
      </c>
      <c r="AP173" s="1">
        <v>1370.6874199438164</v>
      </c>
      <c r="AQ173" s="1">
        <v>1350.9593381843968</v>
      </c>
      <c r="AR173" s="3"/>
      <c r="AS173" s="1">
        <v>7.1176532957968622E-2</v>
      </c>
      <c r="AT173" s="1">
        <v>0.10486856701807425</v>
      </c>
      <c r="AU173" s="1">
        <v>0.67872132691296572</v>
      </c>
      <c r="AV173" s="1">
        <v>1.4733587414267781</v>
      </c>
      <c r="AW173" s="3"/>
      <c r="AX173" s="1">
        <v>0.13506446361480892</v>
      </c>
      <c r="AY173" s="1">
        <v>9.2842645981027774E-2</v>
      </c>
      <c r="AZ173" s="1">
        <v>1.4547674959889565</v>
      </c>
      <c r="BA173" s="1">
        <v>0.68739506674239803</v>
      </c>
    </row>
    <row r="174" spans="1:53" customFormat="1" x14ac:dyDescent="0.25">
      <c r="A174" s="1" t="s">
        <v>167</v>
      </c>
      <c r="B174" s="1">
        <v>15.7688829165832</v>
      </c>
      <c r="C174" s="1">
        <v>33.204448985125403</v>
      </c>
      <c r="D174" s="1">
        <v>0</v>
      </c>
      <c r="E174" s="1">
        <v>16.3032263076188</v>
      </c>
      <c r="F174" s="1">
        <v>20.107867952270599</v>
      </c>
      <c r="G174" s="1">
        <v>42.113210030082399</v>
      </c>
      <c r="H174" s="1">
        <v>52.6403960206165</v>
      </c>
      <c r="I174" s="1">
        <v>23.515101994948299</v>
      </c>
      <c r="J174" s="1">
        <v>16.319139552331851</v>
      </c>
      <c r="K174" s="1">
        <v>34.594143999479449</v>
      </c>
      <c r="L174" s="3"/>
      <c r="M174" s="1" t="s">
        <v>167</v>
      </c>
      <c r="N174" s="1">
        <v>78.347766680826993</v>
      </c>
      <c r="O174" s="1">
        <v>147.44125139219199</v>
      </c>
      <c r="P174" s="1">
        <v>57.218008503262098</v>
      </c>
      <c r="Q174" s="1">
        <v>74.543102930429299</v>
      </c>
      <c r="R174" s="1">
        <v>79.555539100793894</v>
      </c>
      <c r="S174" s="1">
        <v>49.591048235337098</v>
      </c>
      <c r="T174" s="1">
        <v>92.932881943436897</v>
      </c>
      <c r="U174" s="1">
        <v>89.4769638444469</v>
      </c>
      <c r="V174" s="1">
        <v>89.387532376677598</v>
      </c>
      <c r="W174" s="1">
        <v>77.889108281003701</v>
      </c>
      <c r="X174" s="3"/>
      <c r="Y174" s="1" t="s">
        <v>167</v>
      </c>
      <c r="Z174" s="1">
        <v>104.979243067062</v>
      </c>
      <c r="AA174" s="1">
        <v>157.45898044056199</v>
      </c>
      <c r="AB174" s="1">
        <v>107.54527813642</v>
      </c>
      <c r="AC174" s="1">
        <v>88.275873027249503</v>
      </c>
      <c r="AD174" s="1">
        <v>0</v>
      </c>
      <c r="AE174" s="1">
        <v>78.746586871589201</v>
      </c>
      <c r="AF174" s="1">
        <v>123.327833881348</v>
      </c>
      <c r="AG174" s="1">
        <v>55.674153299612897</v>
      </c>
      <c r="AH174" s="3"/>
      <c r="AI174" s="1" t="s">
        <v>167</v>
      </c>
      <c r="AJ174" s="1">
        <v>321.05699208968502</v>
      </c>
      <c r="AK174" s="1">
        <v>284.67639248852498</v>
      </c>
      <c r="AL174" s="1">
        <v>102.975611051958</v>
      </c>
      <c r="AM174" s="1">
        <v>199.87605253433</v>
      </c>
      <c r="AN174" s="1">
        <v>278.18279686048498</v>
      </c>
      <c r="AO174" s="1">
        <v>147.04710149625899</v>
      </c>
      <c r="AP174" s="1">
        <v>236.23633187672269</v>
      </c>
      <c r="AQ174" s="1">
        <v>208.36865029702463</v>
      </c>
      <c r="AR174" s="3"/>
      <c r="AS174" s="1">
        <v>0.13232324803525106</v>
      </c>
      <c r="AT174" s="1">
        <v>0.62136812055873658</v>
      </c>
      <c r="AU174" s="1">
        <v>0.21295467800354079</v>
      </c>
      <c r="AV174" s="1">
        <v>4.6958348573275908</v>
      </c>
      <c r="AW174" s="3"/>
      <c r="AX174" s="1">
        <v>0.37838181649096841</v>
      </c>
      <c r="AY174" s="1">
        <v>0.37380435190214362</v>
      </c>
      <c r="AZ174" s="1">
        <v>1.0122456160971156</v>
      </c>
      <c r="BA174" s="1">
        <v>0.98790252493823505</v>
      </c>
    </row>
    <row r="175" spans="1:53" customFormat="1" x14ac:dyDescent="0.25">
      <c r="A175" s="1" t="s">
        <v>7</v>
      </c>
      <c r="B175" s="1">
        <v>17.082956492965199</v>
      </c>
      <c r="C175" s="1">
        <v>40.122042523693203</v>
      </c>
      <c r="D175" s="1">
        <v>6.9844998153478599</v>
      </c>
      <c r="E175" s="1">
        <v>34.159140835010803</v>
      </c>
      <c r="F175" s="1">
        <v>0</v>
      </c>
      <c r="G175" s="1">
        <v>2.5783597977601498</v>
      </c>
      <c r="H175" s="1">
        <v>22.4756747054318</v>
      </c>
      <c r="I175" s="1">
        <v>15.4704618387818</v>
      </c>
      <c r="J175" s="1">
        <v>24.587159916754267</v>
      </c>
      <c r="K175" s="1">
        <v>10.131124085493438</v>
      </c>
      <c r="L175" s="3"/>
      <c r="M175" s="1" t="s">
        <v>7</v>
      </c>
      <c r="N175" s="1">
        <v>59.544302677428597</v>
      </c>
      <c r="O175" s="1">
        <v>51.511120739550698</v>
      </c>
      <c r="P175" s="1">
        <v>19.0726695010874</v>
      </c>
      <c r="Q175" s="1">
        <v>48.233772484395502</v>
      </c>
      <c r="R175" s="1">
        <v>63.0957723902848</v>
      </c>
      <c r="S175" s="1">
        <v>51.301084381383198</v>
      </c>
      <c r="T175" s="1">
        <v>57.6327950036818</v>
      </c>
      <c r="U175" s="1">
        <v>71.278259333711901</v>
      </c>
      <c r="V175" s="1">
        <v>44.59046635061555</v>
      </c>
      <c r="W175" s="1">
        <v>60.826977777265427</v>
      </c>
      <c r="X175" s="3"/>
      <c r="Y175" s="1" t="s">
        <v>7</v>
      </c>
      <c r="Z175" s="1">
        <v>22.576181304744502</v>
      </c>
      <c r="AA175" s="1">
        <v>117.91114349270001</v>
      </c>
      <c r="AB175" s="1">
        <v>196.235215300871</v>
      </c>
      <c r="AC175" s="1">
        <v>86.578260084417806</v>
      </c>
      <c r="AD175" s="1">
        <v>81.835377062550506</v>
      </c>
      <c r="AE175" s="1">
        <v>93.415068739826495</v>
      </c>
      <c r="AF175" s="1">
        <v>112.24084669943851</v>
      </c>
      <c r="AG175" s="1">
        <v>87.276235295598269</v>
      </c>
      <c r="AH175" s="3"/>
      <c r="AI175" s="1" t="s">
        <v>7</v>
      </c>
      <c r="AJ175" s="1">
        <v>290.576897903955</v>
      </c>
      <c r="AK175" s="1">
        <v>344.13882433991398</v>
      </c>
      <c r="AL175" s="1">
        <v>120.88441297403701</v>
      </c>
      <c r="AM175" s="1">
        <v>162.04640417331299</v>
      </c>
      <c r="AN175" s="1">
        <v>194.22672753772599</v>
      </c>
      <c r="AO175" s="1">
        <v>169.75290393318099</v>
      </c>
      <c r="AP175" s="1">
        <v>251.86671173930199</v>
      </c>
      <c r="AQ175" s="1">
        <v>175.34201188140665</v>
      </c>
      <c r="AR175" s="3"/>
      <c r="AS175" s="1">
        <v>0.21905714933347226</v>
      </c>
      <c r="AT175" s="1">
        <v>0.11608113080473804</v>
      </c>
      <c r="AU175" s="1">
        <v>1.8871038541307101</v>
      </c>
      <c r="AV175" s="1">
        <v>0.52991254180901859</v>
      </c>
      <c r="AW175" s="3"/>
      <c r="AX175" s="1">
        <v>0.17703993530026116</v>
      </c>
      <c r="AY175" s="1">
        <v>0.34690475559505968</v>
      </c>
      <c r="AZ175" s="1">
        <v>0.51034162099212921</v>
      </c>
      <c r="BA175" s="1">
        <v>1.9594717711950493</v>
      </c>
    </row>
    <row r="176" spans="1:53" customFormat="1" x14ac:dyDescent="0.25">
      <c r="A176" s="1" t="s">
        <v>113</v>
      </c>
      <c r="B176" s="1">
        <v>6.5703678819096796</v>
      </c>
      <c r="C176" s="1">
        <v>14.8728261079207</v>
      </c>
      <c r="D176" s="1">
        <v>3.49224990767393</v>
      </c>
      <c r="E176" s="1">
        <v>0</v>
      </c>
      <c r="F176" s="1">
        <v>0</v>
      </c>
      <c r="G176" s="1">
        <v>15.4701587865609</v>
      </c>
      <c r="H176" s="1">
        <v>1.77439537148146</v>
      </c>
      <c r="I176" s="1">
        <v>0</v>
      </c>
      <c r="J176" s="1">
        <v>6.2338609743760776</v>
      </c>
      <c r="K176" s="1">
        <v>4.3111385395105897</v>
      </c>
      <c r="L176" s="3"/>
      <c r="M176" s="1" t="s">
        <v>113</v>
      </c>
      <c r="N176" s="1">
        <v>46.225182341687997</v>
      </c>
      <c r="O176" s="1">
        <v>66.068611383336702</v>
      </c>
      <c r="P176" s="1">
        <v>38.145339002174701</v>
      </c>
      <c r="Q176" s="1">
        <v>8.7697768153446294</v>
      </c>
      <c r="R176" s="1">
        <v>51.208163099361599</v>
      </c>
      <c r="S176" s="1">
        <v>37.620795213014397</v>
      </c>
      <c r="T176" s="1">
        <v>78.524683192516406</v>
      </c>
      <c r="U176" s="1">
        <v>57.629230950660698</v>
      </c>
      <c r="V176" s="1">
        <v>39.802227385636009</v>
      </c>
      <c r="W176" s="1">
        <v>56.245718113888273</v>
      </c>
      <c r="X176" s="3"/>
      <c r="Y176" s="1" t="s">
        <v>113</v>
      </c>
      <c r="Z176" s="1">
        <v>52.489621533530901</v>
      </c>
      <c r="AA176" s="1">
        <v>95.207755615223505</v>
      </c>
      <c r="AB176" s="1">
        <v>16.7603030861954</v>
      </c>
      <c r="AC176" s="1">
        <v>19.522548842564799</v>
      </c>
      <c r="AD176" s="1">
        <v>30.149875759886999</v>
      </c>
      <c r="AE176" s="1">
        <v>26.248862290529701</v>
      </c>
      <c r="AF176" s="1">
        <v>54.819226744983268</v>
      </c>
      <c r="AG176" s="1">
        <v>25.307095630993832</v>
      </c>
      <c r="AH176" s="3"/>
      <c r="AI176" s="1" t="s">
        <v>113</v>
      </c>
      <c r="AJ176" s="1">
        <v>136.144420696259</v>
      </c>
      <c r="AK176" s="1">
        <v>68.381796629097394</v>
      </c>
      <c r="AL176" s="1">
        <v>97.006010411264398</v>
      </c>
      <c r="AM176" s="1">
        <v>47.428215855603803</v>
      </c>
      <c r="AN176" s="1">
        <v>38.845345507545296</v>
      </c>
      <c r="AO176" s="1">
        <v>52.980205686152097</v>
      </c>
      <c r="AP176" s="1">
        <v>100.5107425788736</v>
      </c>
      <c r="AQ176" s="1">
        <v>46.417922349767061</v>
      </c>
      <c r="AR176" s="3"/>
      <c r="AS176" s="1">
        <v>0.11371668928085645</v>
      </c>
      <c r="AT176" s="1">
        <v>0.17035295564421463</v>
      </c>
      <c r="AU176" s="1">
        <v>0.66753575745616001</v>
      </c>
      <c r="AV176" s="1">
        <v>1.4980470916056872</v>
      </c>
      <c r="AW176" s="3"/>
      <c r="AX176" s="1">
        <v>0.3959997345995338</v>
      </c>
      <c r="AY176" s="1">
        <v>1.2117241631382609</v>
      </c>
      <c r="AZ176" s="1">
        <v>0.32680683165872398</v>
      </c>
      <c r="BA176" s="1">
        <v>3.0599115536369035</v>
      </c>
    </row>
    <row r="177" spans="1:53" customFormat="1" x14ac:dyDescent="0.25">
      <c r="A177" s="1" t="s">
        <v>177</v>
      </c>
      <c r="B177" s="1">
        <v>1.31407357638194</v>
      </c>
      <c r="C177" s="1">
        <v>0</v>
      </c>
      <c r="D177" s="1">
        <v>0</v>
      </c>
      <c r="E177" s="1">
        <v>0</v>
      </c>
      <c r="F177" s="1">
        <v>0</v>
      </c>
      <c r="G177" s="1">
        <v>6.0161728614403396</v>
      </c>
      <c r="H177" s="1">
        <v>2.3658604953086102</v>
      </c>
      <c r="I177" s="1">
        <v>34.653834518871101</v>
      </c>
      <c r="J177" s="1">
        <v>0.328518394095485</v>
      </c>
      <c r="K177" s="1">
        <v>10.758966968905012</v>
      </c>
      <c r="L177" s="3"/>
      <c r="M177" s="1" t="s">
        <v>177</v>
      </c>
      <c r="N177" s="1">
        <v>3.91738833404135</v>
      </c>
      <c r="O177" s="1">
        <v>2.9861519269304702</v>
      </c>
      <c r="P177" s="1">
        <v>0</v>
      </c>
      <c r="Q177" s="1">
        <v>0</v>
      </c>
      <c r="R177" s="1">
        <v>3.6577259356686902</v>
      </c>
      <c r="S177" s="1">
        <v>4.2750903651152701</v>
      </c>
      <c r="T177" s="1">
        <v>10.085739125644301</v>
      </c>
      <c r="U177" s="1">
        <v>7.5827935461395697</v>
      </c>
      <c r="V177" s="1">
        <v>1.7258850652429549</v>
      </c>
      <c r="W177" s="1">
        <v>6.4003372431419576</v>
      </c>
      <c r="X177" s="3"/>
      <c r="Y177" s="1" t="s">
        <v>177</v>
      </c>
      <c r="Z177" s="1">
        <v>9.0304725218977904</v>
      </c>
      <c r="AA177" s="1">
        <v>29.2946940354534</v>
      </c>
      <c r="AB177" s="1">
        <v>0</v>
      </c>
      <c r="AC177" s="1">
        <v>23.766581199644101</v>
      </c>
      <c r="AD177" s="1">
        <v>38.764125976997597</v>
      </c>
      <c r="AE177" s="1">
        <v>14.668481868237199</v>
      </c>
      <c r="AF177" s="1">
        <v>12.775055519117062</v>
      </c>
      <c r="AG177" s="1">
        <v>25.73306301495963</v>
      </c>
      <c r="AH177" s="3"/>
      <c r="AI177" s="1" t="s">
        <v>177</v>
      </c>
      <c r="AJ177" s="1">
        <v>83.312257440994202</v>
      </c>
      <c r="AK177" s="1">
        <v>95.139890962222495</v>
      </c>
      <c r="AL177" s="1">
        <v>29.848003203466</v>
      </c>
      <c r="AM177" s="1">
        <v>58.7206482021762</v>
      </c>
      <c r="AN177" s="1">
        <v>81.449917999691706</v>
      </c>
      <c r="AO177" s="1">
        <v>21.624573749449802</v>
      </c>
      <c r="AP177" s="1">
        <v>69.433383868894239</v>
      </c>
      <c r="AQ177" s="1">
        <v>53.931713317105903</v>
      </c>
      <c r="AR177" s="3"/>
      <c r="AS177" s="1">
        <v>2.5715613807225965E-2</v>
      </c>
      <c r="AT177" s="1">
        <v>0.41809896329288149</v>
      </c>
      <c r="AU177" s="1">
        <v>6.1506045374267009E-2</v>
      </c>
      <c r="AV177" s="1">
        <v>16.258564404766325</v>
      </c>
      <c r="AW177" s="3"/>
      <c r="AX177" s="1">
        <v>2.4856703923602688E-2</v>
      </c>
      <c r="AY177" s="1">
        <v>0.11867483618607602</v>
      </c>
      <c r="AZ177" s="1">
        <v>0.20945218651600797</v>
      </c>
      <c r="BA177" s="1">
        <v>4.7743593257909112</v>
      </c>
    </row>
    <row r="178" spans="1:53" customFormat="1" x14ac:dyDescent="0.25">
      <c r="A178" s="1" t="s">
        <v>22</v>
      </c>
      <c r="B178" s="1">
        <v>14.454809340201299</v>
      </c>
      <c r="C178" s="1">
        <v>13.8351870771356</v>
      </c>
      <c r="D178" s="1">
        <v>3.49224990767393</v>
      </c>
      <c r="E178" s="1">
        <v>14.7505380878456</v>
      </c>
      <c r="F178" s="1">
        <v>4.0215735904541097</v>
      </c>
      <c r="G178" s="1">
        <v>3.4378130636802</v>
      </c>
      <c r="H178" s="1">
        <v>1.1829302476543</v>
      </c>
      <c r="I178" s="1">
        <v>0</v>
      </c>
      <c r="J178" s="1">
        <v>11.633196103214107</v>
      </c>
      <c r="K178" s="1">
        <v>2.1605792254471523</v>
      </c>
      <c r="L178" s="3"/>
      <c r="M178" s="1" t="s">
        <v>22</v>
      </c>
      <c r="N178" s="1">
        <v>18.0199863365902</v>
      </c>
      <c r="O178" s="1">
        <v>41.059588995294</v>
      </c>
      <c r="P178" s="1">
        <v>5.4493341431678202</v>
      </c>
      <c r="Q178" s="1">
        <v>0</v>
      </c>
      <c r="R178" s="1">
        <v>21.0319241300949</v>
      </c>
      <c r="S178" s="1">
        <v>45.315957870221901</v>
      </c>
      <c r="T178" s="1">
        <v>7.2040993754602196</v>
      </c>
      <c r="U178" s="1">
        <v>0</v>
      </c>
      <c r="V178" s="1">
        <v>16.132227368763004</v>
      </c>
      <c r="W178" s="1">
        <v>18.387995343944255</v>
      </c>
      <c r="X178" s="3"/>
      <c r="Y178" s="1" t="s">
        <v>22</v>
      </c>
      <c r="Z178" s="1">
        <v>26.527013033074699</v>
      </c>
      <c r="AA178" s="1">
        <v>47.603877807611703</v>
      </c>
      <c r="AB178" s="1">
        <v>0</v>
      </c>
      <c r="AC178" s="1">
        <v>24.615387671059999</v>
      </c>
      <c r="AD178" s="1">
        <v>0</v>
      </c>
      <c r="AE178" s="1">
        <v>14.668481868237199</v>
      </c>
      <c r="AF178" s="1">
        <v>24.710296946895468</v>
      </c>
      <c r="AG178" s="1">
        <v>13.094623179765733</v>
      </c>
      <c r="AH178" s="3"/>
      <c r="AI178" s="1" t="s">
        <v>22</v>
      </c>
      <c r="AJ178" s="1">
        <v>48.7681506971673</v>
      </c>
      <c r="AK178" s="1">
        <v>26.014813934982701</v>
      </c>
      <c r="AL178" s="1">
        <v>128.34641377490399</v>
      </c>
      <c r="AM178" s="1">
        <v>35.5711618917029</v>
      </c>
      <c r="AN178" s="1">
        <v>42.604572492146403</v>
      </c>
      <c r="AO178" s="1">
        <v>54.0614343736246</v>
      </c>
      <c r="AP178" s="1">
        <v>67.70979280235133</v>
      </c>
      <c r="AQ178" s="1">
        <v>44.079056252491306</v>
      </c>
      <c r="AR178" s="3"/>
      <c r="AS178" s="1">
        <v>0.47078333895439767</v>
      </c>
      <c r="AT178" s="1">
        <v>0.16499743412133877</v>
      </c>
      <c r="AU178" s="1">
        <v>2.8532767279773852</v>
      </c>
      <c r="AV178" s="1">
        <v>0.3504742425417931</v>
      </c>
      <c r="AW178" s="3"/>
      <c r="AX178" s="1">
        <v>0.23825545317874297</v>
      </c>
      <c r="AY178" s="1">
        <v>0.41715946091529543</v>
      </c>
      <c r="AZ178" s="1">
        <v>0.57113759965070277</v>
      </c>
      <c r="BA178" s="1">
        <v>1.7508915550500994</v>
      </c>
    </row>
    <row r="179" spans="1:53" customFormat="1" x14ac:dyDescent="0.25">
      <c r="A179" s="1" t="s">
        <v>256</v>
      </c>
      <c r="B179" s="1">
        <v>630.75531666332904</v>
      </c>
      <c r="C179" s="1">
        <v>642.99031940987595</v>
      </c>
      <c r="D179" s="1">
        <v>927.19235048742803</v>
      </c>
      <c r="E179" s="1">
        <v>402.14624892126301</v>
      </c>
      <c r="F179" s="1">
        <v>683.66751037719905</v>
      </c>
      <c r="G179" s="1">
        <v>427.14827316226399</v>
      </c>
      <c r="H179" s="1">
        <v>501.56242500542498</v>
      </c>
      <c r="I179" s="1">
        <v>412.75192185869702</v>
      </c>
      <c r="J179" s="1">
        <v>650.77105887047401</v>
      </c>
      <c r="K179" s="1">
        <v>506.28253260089627</v>
      </c>
      <c r="L179" s="3"/>
      <c r="M179" s="1" t="s">
        <v>256</v>
      </c>
      <c r="N179" s="1">
        <v>1646.87005563098</v>
      </c>
      <c r="O179" s="1">
        <v>875.315783581495</v>
      </c>
      <c r="P179" s="1">
        <v>3127.91779817833</v>
      </c>
      <c r="Q179" s="1">
        <v>1764.18676935349</v>
      </c>
      <c r="R179" s="1">
        <v>1538.0737559486799</v>
      </c>
      <c r="S179" s="1">
        <v>1102.11829612672</v>
      </c>
      <c r="T179" s="1">
        <v>1684.3184339826</v>
      </c>
      <c r="U179" s="1">
        <v>1580.2541750154901</v>
      </c>
      <c r="V179" s="1">
        <v>1853.5726016860735</v>
      </c>
      <c r="W179" s="1">
        <v>1476.1911652683725</v>
      </c>
      <c r="X179" s="3"/>
      <c r="Y179" s="1" t="s">
        <v>256</v>
      </c>
      <c r="Z179" s="1">
        <v>953.84366012545399</v>
      </c>
      <c r="AA179" s="1">
        <v>1143.22543473357</v>
      </c>
      <c r="AB179" s="1">
        <v>1968.63726666603</v>
      </c>
      <c r="AC179" s="1">
        <v>949.814441514348</v>
      </c>
      <c r="AD179" s="1">
        <v>499.62651259241397</v>
      </c>
      <c r="AE179" s="1">
        <v>723.38776371254005</v>
      </c>
      <c r="AF179" s="1">
        <v>1355.2354538416846</v>
      </c>
      <c r="AG179" s="1">
        <v>724.27623927310071</v>
      </c>
      <c r="AH179" s="3"/>
      <c r="AI179" s="1" t="s">
        <v>256</v>
      </c>
      <c r="AJ179" s="1">
        <v>1379.7322634740301</v>
      </c>
      <c r="AK179" s="1">
        <v>1852.25475217077</v>
      </c>
      <c r="AL179" s="1">
        <v>2828.0983035283998</v>
      </c>
      <c r="AM179" s="1">
        <v>1335.33012498218</v>
      </c>
      <c r="AN179" s="1">
        <v>1596.41839279396</v>
      </c>
      <c r="AO179" s="1">
        <v>2309.5044764412401</v>
      </c>
      <c r="AP179" s="1">
        <v>2020.0284397244002</v>
      </c>
      <c r="AQ179" s="1">
        <v>1747.0843314057936</v>
      </c>
      <c r="AR179" s="3"/>
      <c r="AS179" s="1">
        <v>0.48019040309618077</v>
      </c>
      <c r="AT179" s="1">
        <v>0.69901855831831838</v>
      </c>
      <c r="AU179" s="1">
        <v>0.68694943414865983</v>
      </c>
      <c r="AV179" s="1">
        <v>1.4557112216553545</v>
      </c>
      <c r="AW179" s="3"/>
      <c r="AX179" s="1">
        <v>0.91759727993679296</v>
      </c>
      <c r="AY179" s="1">
        <v>0.84494556944515287</v>
      </c>
      <c r="AZ179" s="1">
        <v>1.0859838942517304</v>
      </c>
      <c r="BA179" s="1">
        <v>0.9208239692072272</v>
      </c>
    </row>
    <row r="180" spans="1:53" customFormat="1" x14ac:dyDescent="0.25">
      <c r="A180" s="1" t="s">
        <v>32</v>
      </c>
      <c r="B180" s="1">
        <v>35.479986562312199</v>
      </c>
      <c r="C180" s="1">
        <v>13.489307400207201</v>
      </c>
      <c r="D180" s="1">
        <v>10.476749723021801</v>
      </c>
      <c r="E180" s="1">
        <v>27.948387955917902</v>
      </c>
      <c r="F180" s="1">
        <v>48.258883085449398</v>
      </c>
      <c r="G180" s="1">
        <v>19.7674251161611</v>
      </c>
      <c r="H180" s="1">
        <v>14.7866280956788</v>
      </c>
      <c r="I180" s="1">
        <v>16.089280312332999</v>
      </c>
      <c r="J180" s="1">
        <v>21.848607910364777</v>
      </c>
      <c r="K180" s="1">
        <v>24.725554152405575</v>
      </c>
      <c r="L180" s="3"/>
      <c r="M180" s="1" t="s">
        <v>32</v>
      </c>
      <c r="N180" s="1">
        <v>8.6182543348909793</v>
      </c>
      <c r="O180" s="1">
        <v>34.340747159700399</v>
      </c>
      <c r="P180" s="1">
        <v>46.319340216926399</v>
      </c>
      <c r="Q180" s="1">
        <v>42.387254607499003</v>
      </c>
      <c r="R180" s="1">
        <v>28.347376001432298</v>
      </c>
      <c r="S180" s="1">
        <v>34.200722920922203</v>
      </c>
      <c r="T180" s="1">
        <v>12.2469689382824</v>
      </c>
      <c r="U180" s="1">
        <v>9.0993522553674797</v>
      </c>
      <c r="V180" s="1">
        <v>32.9163990797542</v>
      </c>
      <c r="W180" s="1">
        <v>20.973605029001092</v>
      </c>
      <c r="X180" s="3"/>
      <c r="Y180" s="1" t="s">
        <v>32</v>
      </c>
      <c r="Z180" s="1">
        <v>47.409980739963402</v>
      </c>
      <c r="AA180" s="1">
        <v>0</v>
      </c>
      <c r="AB180" s="1">
        <v>102.656856402947</v>
      </c>
      <c r="AC180" s="1">
        <v>66.206904770437106</v>
      </c>
      <c r="AD180" s="1">
        <v>43.071251085552902</v>
      </c>
      <c r="AE180" s="1">
        <v>59.445952834434998</v>
      </c>
      <c r="AF180" s="1">
        <v>50.0222790476368</v>
      </c>
      <c r="AG180" s="1">
        <v>56.241369563474997</v>
      </c>
      <c r="AH180" s="3"/>
      <c r="AI180" s="1" t="s">
        <v>32</v>
      </c>
      <c r="AJ180" s="1">
        <v>64.008197790032099</v>
      </c>
      <c r="AK180" s="1">
        <v>74.328039814236305</v>
      </c>
      <c r="AL180" s="1">
        <v>98.498410571437702</v>
      </c>
      <c r="AM180" s="1">
        <v>72.836188635391593</v>
      </c>
      <c r="AN180" s="1">
        <v>68.919161384354496</v>
      </c>
      <c r="AO180" s="1">
        <v>86.498294997799306</v>
      </c>
      <c r="AP180" s="1">
        <v>78.94488272523536</v>
      </c>
      <c r="AQ180" s="1">
        <v>76.084548339181808</v>
      </c>
      <c r="AR180" s="3"/>
      <c r="AS180" s="1">
        <v>0.43677753845557682</v>
      </c>
      <c r="AT180" s="1">
        <v>0.43963286001596885</v>
      </c>
      <c r="AU180" s="1">
        <v>0.99350521350863463</v>
      </c>
      <c r="AV180" s="1">
        <v>1.0065372444986258</v>
      </c>
      <c r="AW180" s="3"/>
      <c r="AX180" s="1">
        <v>0.41695418301295684</v>
      </c>
      <c r="AY180" s="1">
        <v>0.27566181947353646</v>
      </c>
      <c r="AZ180" s="1">
        <v>1.5125568851328881</v>
      </c>
      <c r="BA180" s="1">
        <v>0.66113215960941751</v>
      </c>
    </row>
    <row r="181" spans="1:53" customFormat="1" x14ac:dyDescent="0.25">
      <c r="A181" s="1" t="s">
        <v>250</v>
      </c>
      <c r="B181" s="1">
        <v>2.6281471527638698</v>
      </c>
      <c r="C181" s="1">
        <v>1.38351870771356</v>
      </c>
      <c r="D181" s="1">
        <v>0</v>
      </c>
      <c r="E181" s="1">
        <v>0</v>
      </c>
      <c r="F181" s="1">
        <v>8.04314718090823</v>
      </c>
      <c r="G181" s="1">
        <v>4.2972663296002498</v>
      </c>
      <c r="H181" s="1">
        <v>0.591465123827152</v>
      </c>
      <c r="I181" s="1">
        <v>0</v>
      </c>
      <c r="J181" s="1">
        <v>1.0029164651193574</v>
      </c>
      <c r="K181" s="1">
        <v>3.2329696585839081</v>
      </c>
      <c r="L181" s="3"/>
      <c r="M181" s="1" t="s">
        <v>250</v>
      </c>
      <c r="N181" s="1">
        <v>7.0512990012744297</v>
      </c>
      <c r="O181" s="1">
        <v>3.35942091779678</v>
      </c>
      <c r="P181" s="1">
        <v>0</v>
      </c>
      <c r="Q181" s="1">
        <v>0</v>
      </c>
      <c r="R181" s="1">
        <v>0</v>
      </c>
      <c r="S181" s="1">
        <v>13.680289168368899</v>
      </c>
      <c r="T181" s="1">
        <v>2.8816397501840898</v>
      </c>
      <c r="U181" s="1">
        <v>0</v>
      </c>
      <c r="V181" s="1">
        <v>2.6026799797678022</v>
      </c>
      <c r="W181" s="1">
        <v>4.1404822296382475</v>
      </c>
      <c r="X181" s="3"/>
      <c r="Y181" s="1" t="s">
        <v>250</v>
      </c>
      <c r="Z181" s="1">
        <v>12.4168997176095</v>
      </c>
      <c r="AA181" s="1">
        <v>12.4502449650677</v>
      </c>
      <c r="AB181" s="1">
        <v>16.061957124270599</v>
      </c>
      <c r="AC181" s="1">
        <v>8.4880647141586092</v>
      </c>
      <c r="AD181" s="1">
        <v>25.842750651331801</v>
      </c>
      <c r="AE181" s="1">
        <v>10.0363296993202</v>
      </c>
      <c r="AF181" s="1">
        <v>13.643033935649266</v>
      </c>
      <c r="AG181" s="1">
        <v>14.789048354936869</v>
      </c>
      <c r="AH181" s="3"/>
      <c r="AI181" s="1" t="s">
        <v>250</v>
      </c>
      <c r="AJ181" s="1">
        <v>25.400078488108001</v>
      </c>
      <c r="AK181" s="1">
        <v>14.1223275647049</v>
      </c>
      <c r="AL181" s="1">
        <v>37.310004004332498</v>
      </c>
      <c r="AM181" s="1">
        <v>11.857053963901</v>
      </c>
      <c r="AN181" s="1">
        <v>38.845345507545296</v>
      </c>
      <c r="AO181" s="1">
        <v>25.9494884993398</v>
      </c>
      <c r="AP181" s="1">
        <v>25.610803352381797</v>
      </c>
      <c r="AQ181" s="1">
        <v>25.55062932359537</v>
      </c>
      <c r="AR181" s="3"/>
      <c r="AS181" s="1">
        <v>7.3511249026415995E-2</v>
      </c>
      <c r="AT181" s="1">
        <v>0.21860565879512325</v>
      </c>
      <c r="AU181" s="1">
        <v>0.33627331255551157</v>
      </c>
      <c r="AV181" s="1">
        <v>2.9737715205541959</v>
      </c>
      <c r="AW181" s="3"/>
      <c r="AX181" s="1">
        <v>0.10162430064989561</v>
      </c>
      <c r="AY181" s="1">
        <v>0.16205010754136751</v>
      </c>
      <c r="AZ181" s="1">
        <v>0.62711652705292631</v>
      </c>
      <c r="BA181" s="1">
        <v>1.5945999776140547</v>
      </c>
    </row>
    <row r="182" spans="1:53" customFormat="1" x14ac:dyDescent="0.25">
      <c r="A182" s="1" t="s">
        <v>204</v>
      </c>
      <c r="B182" s="1">
        <v>7.8844414582916098</v>
      </c>
      <c r="C182" s="1">
        <v>14.181066754064</v>
      </c>
      <c r="D182" s="1">
        <v>5.2383748615108896</v>
      </c>
      <c r="E182" s="1">
        <v>2.3290323296598201</v>
      </c>
      <c r="F182" s="1">
        <v>24.129441542724699</v>
      </c>
      <c r="G182" s="1">
        <v>8.5945326592004907</v>
      </c>
      <c r="H182" s="1">
        <v>5.3231861144443702</v>
      </c>
      <c r="I182" s="1">
        <v>0</v>
      </c>
      <c r="J182" s="1">
        <v>7.4082288508815806</v>
      </c>
      <c r="K182" s="1">
        <v>9.511790079092389</v>
      </c>
      <c r="L182" s="3"/>
      <c r="M182" s="1" t="s">
        <v>204</v>
      </c>
      <c r="N182" s="1">
        <v>44.6582270080714</v>
      </c>
      <c r="O182" s="1">
        <v>37.700168077497203</v>
      </c>
      <c r="P182" s="1">
        <v>5.4493341431678202</v>
      </c>
      <c r="Q182" s="1">
        <v>7.3081473461205197</v>
      </c>
      <c r="R182" s="1">
        <v>38.406122324521199</v>
      </c>
      <c r="S182" s="1">
        <v>30.7806506288299</v>
      </c>
      <c r="T182" s="1">
        <v>15.8490186260125</v>
      </c>
      <c r="U182" s="1">
        <v>22.748380638418698</v>
      </c>
      <c r="V182" s="1">
        <v>23.778969143714235</v>
      </c>
      <c r="W182" s="1">
        <v>26.946043054445571</v>
      </c>
      <c r="X182" s="3"/>
      <c r="Y182" s="1" t="s">
        <v>204</v>
      </c>
      <c r="Z182" s="1">
        <v>5.0796407935675001</v>
      </c>
      <c r="AA182" s="1">
        <v>0</v>
      </c>
      <c r="AB182" s="1">
        <v>13.9669192384962</v>
      </c>
      <c r="AC182" s="1">
        <v>39.045097685129598</v>
      </c>
      <c r="AD182" s="1">
        <v>0</v>
      </c>
      <c r="AE182" s="1">
        <v>17.756583314181899</v>
      </c>
      <c r="AF182" s="1">
        <v>6.3488533440212329</v>
      </c>
      <c r="AG182" s="1">
        <v>18.933893666437168</v>
      </c>
      <c r="AH182" s="3"/>
      <c r="AI182" s="1" t="s">
        <v>204</v>
      </c>
      <c r="AJ182" s="1">
        <v>54.864169534313199</v>
      </c>
      <c r="AK182" s="1">
        <v>27.501374731267401</v>
      </c>
      <c r="AL182" s="1">
        <v>58.203606246758604</v>
      </c>
      <c r="AM182" s="1">
        <v>41.217378064988999</v>
      </c>
      <c r="AN182" s="1">
        <v>52.6291777844162</v>
      </c>
      <c r="AO182" s="1">
        <v>30.274403249229799</v>
      </c>
      <c r="AP182" s="1">
        <v>46.856383504113069</v>
      </c>
      <c r="AQ182" s="1">
        <v>41.373653032878337</v>
      </c>
      <c r="AR182" s="3"/>
      <c r="AS182" s="1">
        <v>1.1668609195167454</v>
      </c>
      <c r="AT182" s="1">
        <v>0.502368411202884</v>
      </c>
      <c r="AU182" s="1">
        <v>2.3227195291256137</v>
      </c>
      <c r="AV182" s="1">
        <v>0.43052981105146576</v>
      </c>
      <c r="AW182" s="3"/>
      <c r="AX182" s="1">
        <v>0.50748622419028366</v>
      </c>
      <c r="AY182" s="1">
        <v>0.65128508311877609</v>
      </c>
      <c r="AZ182" s="1">
        <v>0.7792075042777119</v>
      </c>
      <c r="BA182" s="1">
        <v>1.2833551967995382</v>
      </c>
    </row>
    <row r="183" spans="1:53" customFormat="1" x14ac:dyDescent="0.25">
      <c r="A183" s="1" t="s">
        <v>127</v>
      </c>
      <c r="B183" s="1">
        <v>11.8266621874374</v>
      </c>
      <c r="C183" s="1">
        <v>30.0915318927699</v>
      </c>
      <c r="D183" s="1">
        <v>0</v>
      </c>
      <c r="E183" s="1">
        <v>1.5526882197732199</v>
      </c>
      <c r="F183" s="1">
        <v>28.151015133178799</v>
      </c>
      <c r="G183" s="1">
        <v>23.205238179841299</v>
      </c>
      <c r="H183" s="1">
        <v>23.067139829258899</v>
      </c>
      <c r="I183" s="1">
        <v>14.851643365230499</v>
      </c>
      <c r="J183" s="1">
        <v>10.867720574995129</v>
      </c>
      <c r="K183" s="1">
        <v>22.318759126877374</v>
      </c>
      <c r="L183" s="3"/>
      <c r="M183" s="1" t="s">
        <v>127</v>
      </c>
      <c r="N183" s="1">
        <v>79.914722014443598</v>
      </c>
      <c r="O183" s="1">
        <v>70.547839273732393</v>
      </c>
      <c r="P183" s="1">
        <v>108.98668286335599</v>
      </c>
      <c r="Q183" s="1">
        <v>89.159397622670397</v>
      </c>
      <c r="R183" s="1">
        <v>85.956559488214097</v>
      </c>
      <c r="S183" s="1">
        <v>34.200722920922203</v>
      </c>
      <c r="T183" s="1">
        <v>72.040993754602198</v>
      </c>
      <c r="U183" s="1">
        <v>69.761700624484007</v>
      </c>
      <c r="V183" s="1">
        <v>87.152160443550599</v>
      </c>
      <c r="W183" s="1">
        <v>65.489994197055637</v>
      </c>
      <c r="X183" s="3"/>
      <c r="Y183" s="1" t="s">
        <v>127</v>
      </c>
      <c r="Z183" s="1">
        <v>142.22994221989001</v>
      </c>
      <c r="AA183" s="1">
        <v>32.224163438998701</v>
      </c>
      <c r="AB183" s="1">
        <v>46.090833487037401</v>
      </c>
      <c r="AC183" s="1">
        <v>95.915131269992301</v>
      </c>
      <c r="AD183" s="1">
        <v>38.764125976997597</v>
      </c>
      <c r="AE183" s="1">
        <v>63.3060796418659</v>
      </c>
      <c r="AF183" s="1">
        <v>73.514979715308698</v>
      </c>
      <c r="AG183" s="1">
        <v>65.995112296285257</v>
      </c>
      <c r="AH183" s="3"/>
      <c r="AI183" s="1" t="s">
        <v>127</v>
      </c>
      <c r="AJ183" s="1">
        <v>300.73692929919798</v>
      </c>
      <c r="AK183" s="1">
        <v>255.68845696097301</v>
      </c>
      <c r="AL183" s="1">
        <v>91.036409770571197</v>
      </c>
      <c r="AM183" s="1">
        <v>124.216755812296</v>
      </c>
      <c r="AN183" s="1">
        <v>145.35677673791099</v>
      </c>
      <c r="AO183" s="1">
        <v>120.01638430944701</v>
      </c>
      <c r="AP183" s="1">
        <v>215.82059867691405</v>
      </c>
      <c r="AQ183" s="1">
        <v>129.86330561988467</v>
      </c>
      <c r="AR183" s="3"/>
      <c r="AS183" s="1">
        <v>0.14783001528506229</v>
      </c>
      <c r="AT183" s="1">
        <v>0.33818806196854756</v>
      </c>
      <c r="AU183" s="1">
        <v>0.43712369509604659</v>
      </c>
      <c r="AV183" s="1">
        <v>2.2876819793085708</v>
      </c>
      <c r="AW183" s="3"/>
      <c r="AX183" s="1">
        <v>0.4038176197167278</v>
      </c>
      <c r="AY183" s="1">
        <v>0.50429945460303927</v>
      </c>
      <c r="AZ183" s="1">
        <v>0.80074966576078088</v>
      </c>
      <c r="BA183" s="1">
        <v>1.2488297438749651</v>
      </c>
    </row>
    <row r="184" spans="1:53" customFormat="1" x14ac:dyDescent="0.25">
      <c r="A184" s="1" t="s">
        <v>298</v>
      </c>
      <c r="B184" s="1">
        <v>63.0755316663329</v>
      </c>
      <c r="C184" s="1">
        <v>47.039636062261003</v>
      </c>
      <c r="D184" s="1">
        <v>24.445749353717499</v>
      </c>
      <c r="E184" s="1">
        <v>54.344087692062601</v>
      </c>
      <c r="F184" s="1">
        <v>36.194162314087002</v>
      </c>
      <c r="G184" s="1">
        <v>39.534850232322299</v>
      </c>
      <c r="H184" s="1">
        <v>31.347651562839101</v>
      </c>
      <c r="I184" s="1">
        <v>9.9010955768203193</v>
      </c>
      <c r="J184" s="1">
        <v>47.226251193593498</v>
      </c>
      <c r="K184" s="1">
        <v>29.244439921517184</v>
      </c>
      <c r="L184" s="3"/>
      <c r="M184" s="1" t="s">
        <v>298</v>
      </c>
      <c r="N184" s="1">
        <v>235.82677770928899</v>
      </c>
      <c r="O184" s="1">
        <v>178.795846624962</v>
      </c>
      <c r="P184" s="1">
        <v>324.23538151848499</v>
      </c>
      <c r="Q184" s="1">
        <v>200.243237283702</v>
      </c>
      <c r="R184" s="1">
        <v>180.14300233168299</v>
      </c>
      <c r="S184" s="1">
        <v>179.553795334841</v>
      </c>
      <c r="T184" s="1">
        <v>187.30658376196601</v>
      </c>
      <c r="U184" s="1">
        <v>86.443846425991097</v>
      </c>
      <c r="V184" s="1">
        <v>234.77531078410948</v>
      </c>
      <c r="W184" s="1">
        <v>158.36180696362027</v>
      </c>
      <c r="X184" s="3"/>
      <c r="Y184" s="1" t="s">
        <v>298</v>
      </c>
      <c r="Z184" s="1">
        <v>198.670395481751</v>
      </c>
      <c r="AA184" s="1">
        <v>270.97591982794398</v>
      </c>
      <c r="AB184" s="1">
        <v>309.36726113268998</v>
      </c>
      <c r="AC184" s="1">
        <v>270.76926438165998</v>
      </c>
      <c r="AD184" s="1">
        <v>314.42013292453601</v>
      </c>
      <c r="AE184" s="1">
        <v>211.53494904721001</v>
      </c>
      <c r="AF184" s="1">
        <v>259.67119214746162</v>
      </c>
      <c r="AG184" s="1">
        <v>265.57478211780204</v>
      </c>
      <c r="AH184" s="3"/>
      <c r="AI184" s="1" t="s">
        <v>298</v>
      </c>
      <c r="AJ184" s="1">
        <v>562.86573929647295</v>
      </c>
      <c r="AK184" s="1">
        <v>543.33797104206803</v>
      </c>
      <c r="AL184" s="1">
        <v>162.67161745889001</v>
      </c>
      <c r="AM184" s="1">
        <v>403.70445638996102</v>
      </c>
      <c r="AN184" s="1">
        <v>504.98949159808899</v>
      </c>
      <c r="AO184" s="1">
        <v>288.68805955515501</v>
      </c>
      <c r="AP184" s="1">
        <v>422.95844259914367</v>
      </c>
      <c r="AQ184" s="1">
        <v>399.12733584773497</v>
      </c>
      <c r="AR184" s="3"/>
      <c r="AS184" s="1">
        <v>0.18186942803718764</v>
      </c>
      <c r="AT184" s="1">
        <v>0.11011753333019818</v>
      </c>
      <c r="AU184" s="1">
        <v>1.6515937338682878</v>
      </c>
      <c r="AV184" s="1">
        <v>0.60547577742248115</v>
      </c>
      <c r="AW184" s="3"/>
      <c r="AX184" s="1">
        <v>0.55507890879628663</v>
      </c>
      <c r="AY184" s="1">
        <v>0.39677013509301323</v>
      </c>
      <c r="AZ184" s="1">
        <v>1.3989936734178889</v>
      </c>
      <c r="BA184" s="1">
        <v>0.7147995155381186</v>
      </c>
    </row>
    <row r="185" spans="1:53" customFormat="1" x14ac:dyDescent="0.25">
      <c r="A185" s="1" t="s">
        <v>258</v>
      </c>
      <c r="B185" s="1">
        <v>0</v>
      </c>
      <c r="C185" s="1">
        <v>32.5126896312686</v>
      </c>
      <c r="D185" s="1">
        <v>3.49224990767393</v>
      </c>
      <c r="E185" s="1">
        <v>0</v>
      </c>
      <c r="F185" s="1">
        <v>0</v>
      </c>
      <c r="G185" s="1">
        <v>6.0161728614403396</v>
      </c>
      <c r="H185" s="1">
        <v>13.0122327241973</v>
      </c>
      <c r="I185" s="1">
        <v>13.6140064181279</v>
      </c>
      <c r="J185" s="1">
        <v>9.0012348847356325</v>
      </c>
      <c r="K185" s="1">
        <v>8.1606030009413857</v>
      </c>
      <c r="L185" s="3"/>
      <c r="M185" s="1" t="s">
        <v>258</v>
      </c>
      <c r="N185" s="1">
        <v>96.3677530174173</v>
      </c>
      <c r="O185" s="1">
        <v>82.492446981454293</v>
      </c>
      <c r="P185" s="1">
        <v>21.797336572671298</v>
      </c>
      <c r="Q185" s="1">
        <v>7.3081473461205197</v>
      </c>
      <c r="R185" s="1">
        <v>80.469970584711106</v>
      </c>
      <c r="S185" s="1">
        <v>52.156102454406302</v>
      </c>
      <c r="T185" s="1">
        <v>98.696161443805096</v>
      </c>
      <c r="U185" s="1">
        <v>59.145789659888599</v>
      </c>
      <c r="V185" s="1">
        <v>51.99142097941585</v>
      </c>
      <c r="W185" s="1">
        <v>72.617006035702772</v>
      </c>
      <c r="X185" s="3"/>
      <c r="Y185" s="1" t="s">
        <v>258</v>
      </c>
      <c r="Z185" s="1">
        <v>132.07066063275499</v>
      </c>
      <c r="AA185" s="1">
        <v>49.8009798602708</v>
      </c>
      <c r="AB185" s="1">
        <v>90.7849750502251</v>
      </c>
      <c r="AC185" s="1">
        <v>91.671098912912996</v>
      </c>
      <c r="AD185" s="1">
        <v>8.6142502171105804</v>
      </c>
      <c r="AE185" s="1">
        <v>71.026333256727497</v>
      </c>
      <c r="AF185" s="1">
        <v>90.885538514416965</v>
      </c>
      <c r="AG185" s="1">
        <v>57.103894128917027</v>
      </c>
      <c r="AH185" s="3"/>
      <c r="AI185" s="1" t="s">
        <v>258</v>
      </c>
      <c r="AJ185" s="1">
        <v>381.00117732161999</v>
      </c>
      <c r="AK185" s="1">
        <v>329.273216377067</v>
      </c>
      <c r="AL185" s="1">
        <v>194.012020822529</v>
      </c>
      <c r="AM185" s="1">
        <v>212.86234973288899</v>
      </c>
      <c r="AN185" s="1">
        <v>280.68894818355301</v>
      </c>
      <c r="AO185" s="1">
        <v>144.88464412131401</v>
      </c>
      <c r="AP185" s="1">
        <v>301.42880484040529</v>
      </c>
      <c r="AQ185" s="1">
        <v>212.81198067925197</v>
      </c>
      <c r="AR185" s="3"/>
      <c r="AS185" s="1">
        <v>9.9039242456683996E-2</v>
      </c>
      <c r="AT185" s="1">
        <v>0.14290799472481006</v>
      </c>
      <c r="AU185" s="1">
        <v>0.69302800481805327</v>
      </c>
      <c r="AV185" s="1">
        <v>1.442943132236826</v>
      </c>
      <c r="AW185" s="3"/>
      <c r="AX185" s="1">
        <v>0.17248325357274089</v>
      </c>
      <c r="AY185" s="1">
        <v>0.34122611802175917</v>
      </c>
      <c r="AZ185" s="1">
        <v>0.50548080719232058</v>
      </c>
      <c r="BA185" s="1">
        <v>1.9783144795436898</v>
      </c>
    </row>
    <row r="186" spans="1:53" customFormat="1" x14ac:dyDescent="0.25">
      <c r="A186" s="1" t="s">
        <v>222</v>
      </c>
      <c r="B186" s="1">
        <v>17.082956492965199</v>
      </c>
      <c r="C186" s="1">
        <v>56.378387339327503</v>
      </c>
      <c r="D186" s="1">
        <v>29.684124215228401</v>
      </c>
      <c r="E186" s="1">
        <v>23.290323296598299</v>
      </c>
      <c r="F186" s="1">
        <v>8.04314718090823</v>
      </c>
      <c r="G186" s="1">
        <v>118.604550696967</v>
      </c>
      <c r="H186" s="1">
        <v>53.823326268270797</v>
      </c>
      <c r="I186" s="1">
        <v>144.80352281099701</v>
      </c>
      <c r="J186" s="1">
        <v>31.608947836029849</v>
      </c>
      <c r="K186" s="1">
        <v>81.318636739285751</v>
      </c>
      <c r="L186" s="3"/>
      <c r="M186" s="1" t="s">
        <v>222</v>
      </c>
      <c r="N186" s="1">
        <v>61.111258011045102</v>
      </c>
      <c r="O186" s="1">
        <v>113.47377322335799</v>
      </c>
      <c r="P186" s="1">
        <v>8.1740012147517191</v>
      </c>
      <c r="Q186" s="1">
        <v>106.69895125335999</v>
      </c>
      <c r="R186" s="1">
        <v>35.662827872769697</v>
      </c>
      <c r="S186" s="1">
        <v>41.040867505106597</v>
      </c>
      <c r="T186" s="1">
        <v>95.814521693621003</v>
      </c>
      <c r="U186" s="1">
        <v>131.940607702828</v>
      </c>
      <c r="V186" s="1">
        <v>72.364495925628702</v>
      </c>
      <c r="W186" s="1">
        <v>76.114706193581327</v>
      </c>
      <c r="X186" s="3"/>
      <c r="Y186" s="1" t="s">
        <v>222</v>
      </c>
      <c r="Z186" s="1">
        <v>202.056822677463</v>
      </c>
      <c r="AA186" s="1">
        <v>179.43000096715201</v>
      </c>
      <c r="AB186" s="1">
        <v>96.371742745623607</v>
      </c>
      <c r="AC186" s="1">
        <v>156.18039074051799</v>
      </c>
      <c r="AD186" s="1">
        <v>335.95575846731299</v>
      </c>
      <c r="AE186" s="1">
        <v>229.291532361392</v>
      </c>
      <c r="AF186" s="1">
        <v>159.28618879674619</v>
      </c>
      <c r="AG186" s="1">
        <v>240.47589385640765</v>
      </c>
      <c r="AH186" s="3"/>
      <c r="AI186" s="1" t="s">
        <v>222</v>
      </c>
      <c r="AJ186" s="1">
        <v>1045.4672305705201</v>
      </c>
      <c r="AK186" s="1">
        <v>608.74664607859597</v>
      </c>
      <c r="AL186" s="1">
        <v>737.24567912560997</v>
      </c>
      <c r="AM186" s="1">
        <v>609.22672509757797</v>
      </c>
      <c r="AN186" s="1">
        <v>454.86646513673998</v>
      </c>
      <c r="AO186" s="1">
        <v>419.51673073932699</v>
      </c>
      <c r="AP186" s="1">
        <v>797.15318525824205</v>
      </c>
      <c r="AQ186" s="1">
        <v>494.53664032454827</v>
      </c>
      <c r="AR186" s="3"/>
      <c r="AS186" s="1">
        <v>0.19844123382450807</v>
      </c>
      <c r="AT186" s="1">
        <v>0.3381571243388018</v>
      </c>
      <c r="AU186" s="1">
        <v>0.58683144473895077</v>
      </c>
      <c r="AV186" s="1">
        <v>1.7040668303738313</v>
      </c>
      <c r="AW186" s="3"/>
      <c r="AX186" s="1">
        <v>9.0778657432304982E-2</v>
      </c>
      <c r="AY186" s="1">
        <v>0.15391115639809769</v>
      </c>
      <c r="AZ186" s="1">
        <v>0.58981206792769569</v>
      </c>
      <c r="BA186" s="1">
        <v>1.6954553058120689</v>
      </c>
    </row>
    <row r="187" spans="1:53" customFormat="1" x14ac:dyDescent="0.25">
      <c r="A187" s="1" t="s">
        <v>20</v>
      </c>
      <c r="B187" s="1">
        <v>1127.4751285356999</v>
      </c>
      <c r="C187" s="1">
        <v>1720.05963336488</v>
      </c>
      <c r="D187" s="1">
        <v>1499.92133534595</v>
      </c>
      <c r="E187" s="1">
        <v>742.18496905159805</v>
      </c>
      <c r="F187" s="1">
        <v>583.12817061584599</v>
      </c>
      <c r="G187" s="1">
        <v>669.51409415171804</v>
      </c>
      <c r="H187" s="1">
        <v>742.28873040307599</v>
      </c>
      <c r="I187" s="1">
        <v>483.91604631709299</v>
      </c>
      <c r="J187" s="1">
        <v>1272.410266574532</v>
      </c>
      <c r="K187" s="1">
        <v>619.71176037193322</v>
      </c>
      <c r="L187" s="3"/>
      <c r="M187" s="1" t="s">
        <v>20</v>
      </c>
      <c r="N187" s="1">
        <v>7430.5021920096397</v>
      </c>
      <c r="O187" s="1">
        <v>5911.46100834974</v>
      </c>
      <c r="P187" s="1">
        <v>15078.307574145299</v>
      </c>
      <c r="Q187" s="1">
        <v>4859.9179851701501</v>
      </c>
      <c r="R187" s="1">
        <v>6359.8709706439304</v>
      </c>
      <c r="S187" s="1">
        <v>2860.0354542621199</v>
      </c>
      <c r="T187" s="1">
        <v>8971.2649522606207</v>
      </c>
      <c r="U187" s="1">
        <v>4052.2448710569802</v>
      </c>
      <c r="V187" s="1">
        <v>8320.0471899187069</v>
      </c>
      <c r="W187" s="1">
        <v>5560.8540620559124</v>
      </c>
      <c r="X187" s="3"/>
      <c r="Y187" s="1" t="s">
        <v>20</v>
      </c>
      <c r="Z187" s="1">
        <v>4979.1767867613898</v>
      </c>
      <c r="AA187" s="1">
        <v>4655.6592495844297</v>
      </c>
      <c r="AB187" s="1">
        <v>5794.87479205206</v>
      </c>
      <c r="AC187" s="1">
        <v>4345.0403271777895</v>
      </c>
      <c r="AD187" s="1">
        <v>3467.2357123870102</v>
      </c>
      <c r="AE187" s="1">
        <v>2309.89988156662</v>
      </c>
      <c r="AF187" s="1">
        <v>5143.2369427992935</v>
      </c>
      <c r="AG187" s="1">
        <v>3374.0586403771399</v>
      </c>
      <c r="AH187" s="3"/>
      <c r="AI187" s="1" t="s">
        <v>20</v>
      </c>
      <c r="AJ187" s="1">
        <v>11394.4752097652</v>
      </c>
      <c r="AK187" s="1">
        <v>11967.557690490199</v>
      </c>
      <c r="AL187" s="1">
        <v>1468.5217576105299</v>
      </c>
      <c r="AM187" s="1">
        <v>6647.8549224271401</v>
      </c>
      <c r="AN187" s="1">
        <v>7132.5066654499296</v>
      </c>
      <c r="AO187" s="1">
        <v>5641.85129123146</v>
      </c>
      <c r="AP187" s="1">
        <v>8276.8515526219762</v>
      </c>
      <c r="AQ187" s="1">
        <v>6474.0709597028426</v>
      </c>
      <c r="AR187" s="3"/>
      <c r="AS187" s="1">
        <v>0.24739483728354175</v>
      </c>
      <c r="AT187" s="1">
        <v>0.18366952872599276</v>
      </c>
      <c r="AU187" s="1">
        <v>1.3469563459958431</v>
      </c>
      <c r="AV187" s="1">
        <v>0.74241455780860632</v>
      </c>
      <c r="AW187" s="3"/>
      <c r="AX187" s="1">
        <v>1.0052188488608385</v>
      </c>
      <c r="AY187" s="1">
        <v>0.85894240218694695</v>
      </c>
      <c r="AZ187" s="1">
        <v>1.1702983183755489</v>
      </c>
      <c r="BA187" s="1">
        <v>0.85448298463597361</v>
      </c>
    </row>
    <row r="188" spans="1:53" customFormat="1" x14ac:dyDescent="0.25">
      <c r="A188" s="1" t="s">
        <v>158</v>
      </c>
      <c r="B188" s="1">
        <v>42.050354444221902</v>
      </c>
      <c r="C188" s="1">
        <v>57.070146693184299</v>
      </c>
      <c r="D188" s="1">
        <v>66.352748245804605</v>
      </c>
      <c r="E188" s="1">
        <v>54.344087692062601</v>
      </c>
      <c r="F188" s="1">
        <v>28.151015133178799</v>
      </c>
      <c r="G188" s="1">
        <v>39.534850232322299</v>
      </c>
      <c r="H188" s="1">
        <v>41.994023791727798</v>
      </c>
      <c r="I188" s="1">
        <v>16.089280312332999</v>
      </c>
      <c r="J188" s="1">
        <v>54.95433426881835</v>
      </c>
      <c r="K188" s="1">
        <v>31.442292367390476</v>
      </c>
      <c r="L188" s="3"/>
      <c r="M188" s="1" t="s">
        <v>158</v>
      </c>
      <c r="N188" s="1">
        <v>214.67288070546601</v>
      </c>
      <c r="O188" s="1">
        <v>130.644146803208</v>
      </c>
      <c r="P188" s="1">
        <v>400.52605952283398</v>
      </c>
      <c r="Q188" s="1">
        <v>267.47819286801098</v>
      </c>
      <c r="R188" s="1">
        <v>363.029299115117</v>
      </c>
      <c r="S188" s="1">
        <v>100.037114543697</v>
      </c>
      <c r="T188" s="1">
        <v>244.939378765648</v>
      </c>
      <c r="U188" s="1">
        <v>130.42404899360099</v>
      </c>
      <c r="V188" s="1">
        <v>253.33031997487976</v>
      </c>
      <c r="W188" s="1">
        <v>209.60746035451575</v>
      </c>
      <c r="X188" s="3"/>
      <c r="Y188" s="1" t="s">
        <v>158</v>
      </c>
      <c r="Z188" s="1">
        <v>158.03326913321101</v>
      </c>
      <c r="AA188" s="1">
        <v>574.90837044577302</v>
      </c>
      <c r="AB188" s="1">
        <v>319.84245056156198</v>
      </c>
      <c r="AC188" s="1">
        <v>185.88861724007401</v>
      </c>
      <c r="AD188" s="1">
        <v>55.992626411218801</v>
      </c>
      <c r="AE188" s="1">
        <v>102.67937307766</v>
      </c>
      <c r="AF188" s="1">
        <v>350.92803004684862</v>
      </c>
      <c r="AG188" s="1">
        <v>114.85353890965094</v>
      </c>
      <c r="AH188" s="3"/>
      <c r="AI188" s="1" t="s">
        <v>158</v>
      </c>
      <c r="AJ188" s="1">
        <v>306.83294813634399</v>
      </c>
      <c r="AK188" s="1">
        <v>500.22770794981102</v>
      </c>
      <c r="AL188" s="1">
        <v>29.848003203466</v>
      </c>
      <c r="AM188" s="1">
        <v>240.52880898199101</v>
      </c>
      <c r="AN188" s="1">
        <v>245.60282966060899</v>
      </c>
      <c r="AO188" s="1">
        <v>225.97679568175101</v>
      </c>
      <c r="AP188" s="1">
        <v>278.96955309654032</v>
      </c>
      <c r="AQ188" s="1">
        <v>237.36947810811702</v>
      </c>
      <c r="AR188" s="3"/>
      <c r="AS188" s="1">
        <v>0.15659716398682086</v>
      </c>
      <c r="AT188" s="1">
        <v>0.27375989164882786</v>
      </c>
      <c r="AU188" s="1">
        <v>0.5720237652186817</v>
      </c>
      <c r="AV188" s="1">
        <v>1.7481791156311577</v>
      </c>
      <c r="AW188" s="3"/>
      <c r="AX188" s="1">
        <v>0.90809307740910405</v>
      </c>
      <c r="AY188" s="1">
        <v>0.88304301810464347</v>
      </c>
      <c r="AZ188" s="1">
        <v>1.0283678810554755</v>
      </c>
      <c r="BA188" s="1">
        <v>0.97241465668262628</v>
      </c>
    </row>
    <row r="189" spans="1:53" customFormat="1" x14ac:dyDescent="0.25">
      <c r="A189" s="1" t="s">
        <v>88</v>
      </c>
      <c r="B189" s="1">
        <v>24.9673979512568</v>
      </c>
      <c r="C189" s="1">
        <v>15.564585461777501</v>
      </c>
      <c r="D189" s="1">
        <v>26.1918743075545</v>
      </c>
      <c r="E189" s="1">
        <v>13.974193977959001</v>
      </c>
      <c r="F189" s="1">
        <v>0</v>
      </c>
      <c r="G189" s="1">
        <v>0</v>
      </c>
      <c r="H189" s="1">
        <v>15.378093219505899</v>
      </c>
      <c r="I189" s="1">
        <v>5.5693662619614299</v>
      </c>
      <c r="J189" s="1">
        <v>20.17451292463695</v>
      </c>
      <c r="K189" s="1">
        <v>5.2368648703668326</v>
      </c>
      <c r="L189" s="3"/>
      <c r="M189" s="1" t="s">
        <v>88</v>
      </c>
      <c r="N189" s="1">
        <v>11.7521650021241</v>
      </c>
      <c r="O189" s="1">
        <v>16.797104588983899</v>
      </c>
      <c r="P189" s="1">
        <v>46.319340216926399</v>
      </c>
      <c r="Q189" s="1">
        <v>40.925625138274903</v>
      </c>
      <c r="R189" s="1">
        <v>31.090670453183801</v>
      </c>
      <c r="S189" s="1">
        <v>34.200722920922203</v>
      </c>
      <c r="T189" s="1">
        <v>13.6877888133744</v>
      </c>
      <c r="U189" s="1">
        <v>0</v>
      </c>
      <c r="V189" s="1">
        <v>28.948558736577326</v>
      </c>
      <c r="W189" s="1">
        <v>19.744795546870101</v>
      </c>
      <c r="X189" s="3"/>
      <c r="Y189" s="1" t="s">
        <v>88</v>
      </c>
      <c r="Z189" s="1">
        <v>0.56440453261861201</v>
      </c>
      <c r="AA189" s="1">
        <v>0</v>
      </c>
      <c r="AB189" s="1">
        <v>11.1735353907969</v>
      </c>
      <c r="AC189" s="1">
        <v>0</v>
      </c>
      <c r="AD189" s="1">
        <v>0</v>
      </c>
      <c r="AE189" s="1">
        <v>4.6321521689170098</v>
      </c>
      <c r="AF189" s="1">
        <v>3.9126466411385041</v>
      </c>
      <c r="AG189" s="1">
        <v>1.5440507229723366</v>
      </c>
      <c r="AH189" s="3"/>
      <c r="AI189" s="1" t="s">
        <v>88</v>
      </c>
      <c r="AJ189" s="1">
        <v>13.208040813816099</v>
      </c>
      <c r="AK189" s="1">
        <v>17.095449157274398</v>
      </c>
      <c r="AL189" s="1">
        <v>43.279604645025699</v>
      </c>
      <c r="AM189" s="1">
        <v>11.2924323465723</v>
      </c>
      <c r="AN189" s="1">
        <v>43.857648153680103</v>
      </c>
      <c r="AO189" s="1">
        <v>38.924232749009697</v>
      </c>
      <c r="AP189" s="1">
        <v>24.527698205372065</v>
      </c>
      <c r="AQ189" s="1">
        <v>31.358104416420701</v>
      </c>
      <c r="AR189" s="3"/>
      <c r="AS189" s="1">
        <v>5.1562317722529007</v>
      </c>
      <c r="AT189" s="1">
        <v>3.3916404380069429</v>
      </c>
      <c r="AU189" s="1">
        <v>1.5202766526993348</v>
      </c>
      <c r="AV189" s="1">
        <v>0.6577750162935444</v>
      </c>
      <c r="AW189" s="3"/>
      <c r="AX189" s="1">
        <v>1.1802395191831332</v>
      </c>
      <c r="AY189" s="1">
        <v>0.62965526502076186</v>
      </c>
      <c r="AZ189" s="1">
        <v>1.8744217427360299</v>
      </c>
      <c r="BA189" s="1">
        <v>0.53349786614208494</v>
      </c>
    </row>
    <row r="190" spans="1:53" customFormat="1" x14ac:dyDescent="0.25">
      <c r="A190" s="1" t="s">
        <v>223</v>
      </c>
      <c r="B190" s="1">
        <v>365.31245423417801</v>
      </c>
      <c r="C190" s="1">
        <v>46.001997031475803</v>
      </c>
      <c r="D190" s="1">
        <v>116.99037190707701</v>
      </c>
      <c r="E190" s="1">
        <v>339.26237602044802</v>
      </c>
      <c r="F190" s="1">
        <v>257.38070978906302</v>
      </c>
      <c r="G190" s="1">
        <v>283.619577753616</v>
      </c>
      <c r="H190" s="1">
        <v>110.603978155677</v>
      </c>
      <c r="I190" s="1">
        <v>87.253404770729105</v>
      </c>
      <c r="J190" s="1">
        <v>216.8917997982947</v>
      </c>
      <c r="K190" s="1">
        <v>184.71441761727124</v>
      </c>
      <c r="L190" s="3"/>
      <c r="M190" s="1" t="s">
        <v>223</v>
      </c>
      <c r="N190" s="1">
        <v>21.1538970038233</v>
      </c>
      <c r="O190" s="1">
        <v>18.663449543315501</v>
      </c>
      <c r="P190" s="1">
        <v>130.78401943602799</v>
      </c>
      <c r="Q190" s="1">
        <v>36.540736730602603</v>
      </c>
      <c r="R190" s="1">
        <v>64.924635358119204</v>
      </c>
      <c r="S190" s="1">
        <v>324.90686774876099</v>
      </c>
      <c r="T190" s="1">
        <v>7.2040993754602196</v>
      </c>
      <c r="U190" s="1">
        <v>153.172429632019</v>
      </c>
      <c r="V190" s="1">
        <v>51.78552567844234</v>
      </c>
      <c r="W190" s="1">
        <v>137.55200802858985</v>
      </c>
      <c r="X190" s="3"/>
      <c r="Y190" s="1" t="s">
        <v>223</v>
      </c>
      <c r="Z190" s="1">
        <v>34.428676489735302</v>
      </c>
      <c r="AA190" s="1">
        <v>147.93820487904</v>
      </c>
      <c r="AB190" s="1">
        <v>12.570227314646599</v>
      </c>
      <c r="AC190" s="1">
        <v>217.29445668246001</v>
      </c>
      <c r="AD190" s="1">
        <v>236.891880970541</v>
      </c>
      <c r="AE190" s="1">
        <v>138.19253970602401</v>
      </c>
      <c r="AF190" s="1">
        <v>64.979036227807299</v>
      </c>
      <c r="AG190" s="1">
        <v>197.45962578634169</v>
      </c>
      <c r="AH190" s="3"/>
      <c r="AI190" s="1" t="s">
        <v>223</v>
      </c>
      <c r="AJ190" s="1">
        <v>30.480094185729602</v>
      </c>
      <c r="AK190" s="1">
        <v>31.217776721979298</v>
      </c>
      <c r="AL190" s="1">
        <v>135.80841457577</v>
      </c>
      <c r="AM190" s="1">
        <v>171.08035005057101</v>
      </c>
      <c r="AN190" s="1">
        <v>127.813717476439</v>
      </c>
      <c r="AO190" s="1">
        <v>257.33242761845298</v>
      </c>
      <c r="AP190" s="1">
        <v>65.835428494492973</v>
      </c>
      <c r="AQ190" s="1">
        <v>185.40883171515432</v>
      </c>
      <c r="AR190" s="3"/>
      <c r="AS190" s="1">
        <v>3.3378734494907367</v>
      </c>
      <c r="AT190" s="1">
        <v>0.93545410552503927</v>
      </c>
      <c r="AU190" s="1">
        <v>3.5681851517635912</v>
      </c>
      <c r="AV190" s="1">
        <v>0.28025451524166162</v>
      </c>
      <c r="AW190" s="3"/>
      <c r="AX190" s="1">
        <v>0.78659054649844218</v>
      </c>
      <c r="AY190" s="1">
        <v>0.7418848754729902</v>
      </c>
      <c r="AZ190" s="1">
        <v>1.0602595800284373</v>
      </c>
      <c r="BA190" s="1">
        <v>0.9431652576750863</v>
      </c>
    </row>
    <row r="191" spans="1:53" customFormat="1" x14ac:dyDescent="0.25">
      <c r="A191" s="1" t="s">
        <v>265</v>
      </c>
      <c r="B191" s="1">
        <v>996.06777089750699</v>
      </c>
      <c r="C191" s="1">
        <v>107.914459201658</v>
      </c>
      <c r="D191" s="1">
        <v>460.97698781295901</v>
      </c>
      <c r="E191" s="1">
        <v>944.034437622116</v>
      </c>
      <c r="F191" s="1">
        <v>1556.3489795057401</v>
      </c>
      <c r="G191" s="1">
        <v>874.92342470661004</v>
      </c>
      <c r="H191" s="1">
        <v>210.561584082466</v>
      </c>
      <c r="I191" s="1">
        <v>207.92300711322699</v>
      </c>
      <c r="J191" s="1">
        <v>627.24841388356003</v>
      </c>
      <c r="K191" s="1">
        <v>712.43924885201079</v>
      </c>
      <c r="L191" s="3"/>
      <c r="M191" s="1" t="s">
        <v>265</v>
      </c>
      <c r="N191" s="1">
        <v>36.039972673180401</v>
      </c>
      <c r="O191" s="1">
        <v>101.529165515636</v>
      </c>
      <c r="P191" s="1">
        <v>463.193402169264</v>
      </c>
      <c r="Q191" s="1">
        <v>323.02011269852699</v>
      </c>
      <c r="R191" s="1">
        <v>351.14168982419397</v>
      </c>
      <c r="S191" s="1">
        <v>1369.73895298293</v>
      </c>
      <c r="T191" s="1">
        <v>69.8797639419642</v>
      </c>
      <c r="U191" s="1">
        <v>415.53708632844803</v>
      </c>
      <c r="V191" s="1">
        <v>230.94566326415185</v>
      </c>
      <c r="W191" s="1">
        <v>551.57437326938407</v>
      </c>
      <c r="X191" s="3"/>
      <c r="Y191" s="1" t="s">
        <v>265</v>
      </c>
      <c r="Z191" s="1">
        <v>40.637126348540001</v>
      </c>
      <c r="AA191" s="1">
        <v>79.828041246610496</v>
      </c>
      <c r="AB191" s="1">
        <v>90.086629088300299</v>
      </c>
      <c r="AC191" s="1">
        <v>521.16717344933897</v>
      </c>
      <c r="AD191" s="1">
        <v>1055.24565159605</v>
      </c>
      <c r="AE191" s="1">
        <v>527.29332189505305</v>
      </c>
      <c r="AF191" s="1">
        <v>70.183932227816925</v>
      </c>
      <c r="AG191" s="1">
        <v>701.23538231348073</v>
      </c>
      <c r="AH191" s="3"/>
      <c r="AI191" s="1" t="s">
        <v>265</v>
      </c>
      <c r="AJ191" s="1">
        <v>141.22443639388001</v>
      </c>
      <c r="AK191" s="1">
        <v>118.924863702778</v>
      </c>
      <c r="AL191" s="1">
        <v>273.10922931171399</v>
      </c>
      <c r="AM191" s="1">
        <v>487.268455754596</v>
      </c>
      <c r="AN191" s="1">
        <v>665.38317627440404</v>
      </c>
      <c r="AO191" s="1">
        <v>1411.0034371516001</v>
      </c>
      <c r="AP191" s="1">
        <v>177.75284313612397</v>
      </c>
      <c r="AQ191" s="1">
        <v>854.5516897268667</v>
      </c>
      <c r="AR191" s="3"/>
      <c r="AS191" s="1">
        <v>8.9372081895826625</v>
      </c>
      <c r="AT191" s="1">
        <v>1.0159773263316618</v>
      </c>
      <c r="AU191" s="1">
        <v>8.7966610651162753</v>
      </c>
      <c r="AV191" s="1">
        <v>0.11367949641319752</v>
      </c>
      <c r="AW191" s="3"/>
      <c r="AX191" s="1">
        <v>1.2992515854573001</v>
      </c>
      <c r="AY191" s="1">
        <v>0.64545466342203273</v>
      </c>
      <c r="AZ191" s="1">
        <v>2.012924623658316</v>
      </c>
      <c r="BA191" s="1">
        <v>0.49678959075108675</v>
      </c>
    </row>
    <row r="192" spans="1:53" customFormat="1" x14ac:dyDescent="0.25">
      <c r="A192" s="1" t="s">
        <v>181</v>
      </c>
      <c r="B192" s="1">
        <v>18.3970300693471</v>
      </c>
      <c r="C192" s="1">
        <v>0.691759353856779</v>
      </c>
      <c r="D192" s="1">
        <v>0</v>
      </c>
      <c r="E192" s="1">
        <v>5.4344087692062599</v>
      </c>
      <c r="F192" s="1">
        <v>32.172588723632899</v>
      </c>
      <c r="G192" s="1">
        <v>0.859453265920049</v>
      </c>
      <c r="H192" s="1">
        <v>0</v>
      </c>
      <c r="I192" s="1">
        <v>1.2376369471025399</v>
      </c>
      <c r="J192" s="1">
        <v>6.1307995481025346</v>
      </c>
      <c r="K192" s="1">
        <v>8.567419734163872</v>
      </c>
      <c r="L192" s="3"/>
      <c r="M192" s="1" t="s">
        <v>181</v>
      </c>
      <c r="N192" s="1">
        <v>0</v>
      </c>
      <c r="O192" s="1">
        <v>1.1198069725989299</v>
      </c>
      <c r="P192" s="1">
        <v>0</v>
      </c>
      <c r="Q192" s="1">
        <v>2.9232589384482099</v>
      </c>
      <c r="R192" s="1">
        <v>0</v>
      </c>
      <c r="S192" s="1">
        <v>3.42007229209222</v>
      </c>
      <c r="T192" s="1">
        <v>0</v>
      </c>
      <c r="U192" s="1">
        <v>1.51655870922791</v>
      </c>
      <c r="V192" s="1">
        <v>1.0107664777617851</v>
      </c>
      <c r="W192" s="1">
        <v>1.2341577503300325</v>
      </c>
      <c r="X192" s="3"/>
      <c r="Y192" s="1" t="s">
        <v>181</v>
      </c>
      <c r="Z192" s="1">
        <v>0</v>
      </c>
      <c r="AA192" s="1">
        <v>0</v>
      </c>
      <c r="AB192" s="1">
        <v>4.8884217334736597</v>
      </c>
      <c r="AC192" s="1">
        <v>5.09283882849516</v>
      </c>
      <c r="AD192" s="1">
        <v>0</v>
      </c>
      <c r="AE192" s="1">
        <v>13.1244311452649</v>
      </c>
      <c r="AF192" s="1">
        <v>1.6294739111578866</v>
      </c>
      <c r="AG192" s="1">
        <v>6.072423324586687</v>
      </c>
      <c r="AH192" s="3"/>
      <c r="AI192" s="1" t="s">
        <v>181</v>
      </c>
      <c r="AJ192" s="1">
        <v>0</v>
      </c>
      <c r="AK192" s="1">
        <v>0</v>
      </c>
      <c r="AL192" s="1">
        <v>5.9696006406931899</v>
      </c>
      <c r="AM192" s="1">
        <v>9.5985674945864901</v>
      </c>
      <c r="AN192" s="1">
        <v>0</v>
      </c>
      <c r="AO192" s="1">
        <v>23.787031124394801</v>
      </c>
      <c r="AP192" s="1">
        <v>1.9898668802310633</v>
      </c>
      <c r="AQ192" s="1">
        <v>11.128532872993764</v>
      </c>
      <c r="AR192" s="3"/>
      <c r="AS192" s="1">
        <v>3.7624410591183102</v>
      </c>
      <c r="AT192" s="1">
        <v>1.4108732669336759</v>
      </c>
      <c r="AU192" s="1">
        <v>2.6667462962817479</v>
      </c>
      <c r="AV192" s="1">
        <v>0.3749888024197513</v>
      </c>
      <c r="AW192" s="3"/>
      <c r="AX192" s="1">
        <v>0.50795683259194446</v>
      </c>
      <c r="AY192" s="1">
        <v>0.11090031043759888</v>
      </c>
      <c r="AZ192" s="1">
        <v>4.580301268658399</v>
      </c>
      <c r="BA192" s="1">
        <v>0.2183262500313449</v>
      </c>
    </row>
    <row r="193" spans="1:53" customFormat="1" x14ac:dyDescent="0.25">
      <c r="A193" s="1" t="s">
        <v>38</v>
      </c>
      <c r="B193" s="1">
        <v>23.653324374874799</v>
      </c>
      <c r="C193" s="1">
        <v>12.451668369422</v>
      </c>
      <c r="D193" s="1">
        <v>0</v>
      </c>
      <c r="E193" s="1">
        <v>11.6451616482991</v>
      </c>
      <c r="F193" s="1">
        <v>80.431471809082296</v>
      </c>
      <c r="G193" s="1">
        <v>15.4701587865609</v>
      </c>
      <c r="H193" s="1">
        <v>9.4634419812344301</v>
      </c>
      <c r="I193" s="1">
        <v>44.554930095691503</v>
      </c>
      <c r="J193" s="1">
        <v>11.937538598148976</v>
      </c>
      <c r="K193" s="1">
        <v>37.480000668142281</v>
      </c>
      <c r="L193" s="3"/>
      <c r="M193" s="1" t="s">
        <v>38</v>
      </c>
      <c r="N193" s="1">
        <v>10.968687335315799</v>
      </c>
      <c r="O193" s="1">
        <v>11.5713387168556</v>
      </c>
      <c r="P193" s="1">
        <v>84.4646792191011</v>
      </c>
      <c r="Q193" s="1">
        <v>26.309330446033901</v>
      </c>
      <c r="R193" s="1">
        <v>17.374198194426299</v>
      </c>
      <c r="S193" s="1">
        <v>68.401445841844307</v>
      </c>
      <c r="T193" s="1">
        <v>5.04286956282216</v>
      </c>
      <c r="U193" s="1">
        <v>6.0662348369116499</v>
      </c>
      <c r="V193" s="1">
        <v>33.328508929326603</v>
      </c>
      <c r="W193" s="1">
        <v>24.221187109001104</v>
      </c>
      <c r="X193" s="3"/>
      <c r="Y193" s="1" t="s">
        <v>38</v>
      </c>
      <c r="Z193" s="1">
        <v>0</v>
      </c>
      <c r="AA193" s="1">
        <v>40.280204298748401</v>
      </c>
      <c r="AB193" s="1">
        <v>0</v>
      </c>
      <c r="AC193" s="1">
        <v>0.84880647141586096</v>
      </c>
      <c r="AD193" s="1">
        <v>4.3071251085552902</v>
      </c>
      <c r="AE193" s="1">
        <v>9.2643043378340302</v>
      </c>
      <c r="AF193" s="1">
        <v>13.426734766249467</v>
      </c>
      <c r="AG193" s="1">
        <v>4.8067453059350607</v>
      </c>
      <c r="AH193" s="3"/>
      <c r="AI193" s="1" t="s">
        <v>38</v>
      </c>
      <c r="AJ193" s="1">
        <v>0</v>
      </c>
      <c r="AK193" s="1">
        <v>0</v>
      </c>
      <c r="AL193" s="1">
        <v>28.3556030432927</v>
      </c>
      <c r="AM193" s="1">
        <v>9.5985674945864901</v>
      </c>
      <c r="AN193" s="1">
        <v>12.5307566153372</v>
      </c>
      <c r="AO193" s="1">
        <v>43.249147498899703</v>
      </c>
      <c r="AP193" s="1">
        <v>9.4518676810975659</v>
      </c>
      <c r="AQ193" s="1">
        <v>21.792823869607798</v>
      </c>
      <c r="AR193" s="3"/>
      <c r="AS193" s="1">
        <v>0.88908724317368237</v>
      </c>
      <c r="AT193" s="1">
        <v>7.797376037766008</v>
      </c>
      <c r="AU193" s="1">
        <v>0.11402390225473989</v>
      </c>
      <c r="AV193" s="1">
        <v>8.7700910092158395</v>
      </c>
      <c r="AW193" s="3"/>
      <c r="AX193" s="1">
        <v>3.5261294438113042</v>
      </c>
      <c r="AY193" s="1">
        <v>1.1114294895385217</v>
      </c>
      <c r="AZ193" s="1">
        <v>3.1726074186455082</v>
      </c>
      <c r="BA193" s="1">
        <v>0.31519815345667107</v>
      </c>
    </row>
    <row r="194" spans="1:53" customFormat="1" x14ac:dyDescent="0.25">
      <c r="A194" s="1" t="s">
        <v>278</v>
      </c>
      <c r="B194" s="1">
        <v>26.281471527638701</v>
      </c>
      <c r="C194" s="1">
        <v>11.414029338636899</v>
      </c>
      <c r="D194" s="1">
        <v>13.9689996306957</v>
      </c>
      <c r="E194" s="1">
        <v>38.040861384443801</v>
      </c>
      <c r="F194" s="1">
        <v>24.129441542724699</v>
      </c>
      <c r="G194" s="1">
        <v>22.3457849139213</v>
      </c>
      <c r="H194" s="1">
        <v>13.603697848024501</v>
      </c>
      <c r="I194" s="1">
        <v>0</v>
      </c>
      <c r="J194" s="1">
        <v>22.426340470353775</v>
      </c>
      <c r="K194" s="1">
        <v>15.019731076167625</v>
      </c>
      <c r="L194" s="3"/>
      <c r="M194" s="1" t="s">
        <v>278</v>
      </c>
      <c r="N194" s="1">
        <v>18.0199863365902</v>
      </c>
      <c r="O194" s="1">
        <v>25.382291378908999</v>
      </c>
      <c r="P194" s="1">
        <v>95.363347505436806</v>
      </c>
      <c r="Q194" s="1">
        <v>76.004732399653406</v>
      </c>
      <c r="R194" s="1">
        <v>46.6360056797757</v>
      </c>
      <c r="S194" s="1">
        <v>60.706283184636803</v>
      </c>
      <c r="T194" s="1">
        <v>26.655167689202798</v>
      </c>
      <c r="U194" s="1">
        <v>39.4305264399257</v>
      </c>
      <c r="V194" s="1">
        <v>53.692589405147345</v>
      </c>
      <c r="W194" s="1">
        <v>43.356995748385245</v>
      </c>
      <c r="X194" s="3"/>
      <c r="Y194" s="1" t="s">
        <v>278</v>
      </c>
      <c r="Z194" s="1">
        <v>0</v>
      </c>
      <c r="AA194" s="1">
        <v>0.73236735088633498</v>
      </c>
      <c r="AB194" s="1">
        <v>0</v>
      </c>
      <c r="AC194" s="1">
        <v>11.8832905998221</v>
      </c>
      <c r="AD194" s="1">
        <v>0</v>
      </c>
      <c r="AE194" s="1">
        <v>13.896456506751001</v>
      </c>
      <c r="AF194" s="1">
        <v>0.24412245029544499</v>
      </c>
      <c r="AG194" s="1">
        <v>8.5932490355243676</v>
      </c>
      <c r="AH194" s="3"/>
      <c r="AI194" s="1" t="s">
        <v>278</v>
      </c>
      <c r="AJ194" s="1">
        <v>4.0640125580972803</v>
      </c>
      <c r="AK194" s="1">
        <v>0</v>
      </c>
      <c r="AL194" s="1">
        <v>26.863202883119399</v>
      </c>
      <c r="AM194" s="1">
        <v>19.761756606501599</v>
      </c>
      <c r="AN194" s="1">
        <v>8.7715296307360298</v>
      </c>
      <c r="AO194" s="1">
        <v>14.0559729371424</v>
      </c>
      <c r="AP194" s="1">
        <v>10.309071813738894</v>
      </c>
      <c r="AQ194" s="1">
        <v>14.196419724793344</v>
      </c>
      <c r="AR194" s="3"/>
      <c r="AS194" s="1">
        <v>91.865129336579585</v>
      </c>
      <c r="AT194" s="1">
        <v>1.7478524146194616</v>
      </c>
      <c r="AU194" s="1">
        <v>52.558859414100048</v>
      </c>
      <c r="AV194" s="1">
        <v>1.9026288072981439E-2</v>
      </c>
      <c r="AW194" s="3"/>
      <c r="AX194" s="1">
        <v>5.2082855154419683</v>
      </c>
      <c r="AY194" s="1">
        <v>3.054079591114399</v>
      </c>
      <c r="AZ194" s="1">
        <v>1.7053535639984825</v>
      </c>
      <c r="BA194" s="1">
        <v>0.58638866514890631</v>
      </c>
    </row>
    <row r="195" spans="1:53" customFormat="1" x14ac:dyDescent="0.25">
      <c r="A195" s="1" t="s">
        <v>147</v>
      </c>
      <c r="B195" s="1">
        <v>6076.2762171900704</v>
      </c>
      <c r="C195" s="1">
        <v>1564.41377874711</v>
      </c>
      <c r="D195" s="1">
        <v>2502.19705884837</v>
      </c>
      <c r="E195" s="1">
        <v>4258.2474427280504</v>
      </c>
      <c r="F195" s="1">
        <v>7669.14083699599</v>
      </c>
      <c r="G195" s="1">
        <v>4720.9767896988296</v>
      </c>
      <c r="H195" s="1">
        <v>1690.9987890218299</v>
      </c>
      <c r="I195" s="1">
        <v>1969.6992013136901</v>
      </c>
      <c r="J195" s="1">
        <v>3600.2836243784004</v>
      </c>
      <c r="K195" s="1">
        <v>4012.7039042575848</v>
      </c>
      <c r="L195" s="3"/>
      <c r="M195" s="1" t="s">
        <v>147</v>
      </c>
      <c r="N195" s="1">
        <v>311.82411138969201</v>
      </c>
      <c r="O195" s="1">
        <v>63.455728447272499</v>
      </c>
      <c r="P195" s="1">
        <v>746.55877761399097</v>
      </c>
      <c r="Q195" s="1">
        <v>325.94337163697497</v>
      </c>
      <c r="R195" s="1">
        <v>491.96413834743799</v>
      </c>
      <c r="S195" s="1">
        <v>5947.5057159483604</v>
      </c>
      <c r="T195" s="1">
        <v>444.49293146589599</v>
      </c>
      <c r="U195" s="1">
        <v>3096.8128842433998</v>
      </c>
      <c r="V195" s="1">
        <v>361.94549727198262</v>
      </c>
      <c r="W195" s="1">
        <v>2495.1939175012735</v>
      </c>
      <c r="X195" s="3"/>
      <c r="Y195" s="1" t="s">
        <v>147</v>
      </c>
      <c r="Z195" s="1">
        <v>0</v>
      </c>
      <c r="AA195" s="1">
        <v>0</v>
      </c>
      <c r="AB195" s="1">
        <v>11.1735353907969</v>
      </c>
      <c r="AC195" s="1">
        <v>215.59684373962901</v>
      </c>
      <c r="AD195" s="1">
        <v>284.27025716464902</v>
      </c>
      <c r="AE195" s="1">
        <v>168.30152880398501</v>
      </c>
      <c r="AF195" s="1">
        <v>3.7245117969322998</v>
      </c>
      <c r="AG195" s="1">
        <v>222.722876569421</v>
      </c>
      <c r="AH195" s="3"/>
      <c r="AI195" s="1" t="s">
        <v>147</v>
      </c>
      <c r="AJ195" s="1">
        <v>4.0640125580972803</v>
      </c>
      <c r="AK195" s="1">
        <v>0.74328039814236302</v>
      </c>
      <c r="AL195" s="1">
        <v>134.31601441559701</v>
      </c>
      <c r="AM195" s="1">
        <v>295.297105862867</v>
      </c>
      <c r="AN195" s="1">
        <v>251.86820796827701</v>
      </c>
      <c r="AO195" s="1">
        <v>493.04028148745601</v>
      </c>
      <c r="AP195" s="1">
        <v>46.374435790612218</v>
      </c>
      <c r="AQ195" s="1">
        <v>346.73519843953335</v>
      </c>
      <c r="AR195" s="3"/>
      <c r="AS195" s="1">
        <v>966.64578357458277</v>
      </c>
      <c r="AT195" s="1">
        <v>18.016577219479544</v>
      </c>
      <c r="AU195" s="1">
        <v>53.653131324491774</v>
      </c>
      <c r="AV195" s="1">
        <v>1.8638241148536964E-2</v>
      </c>
      <c r="AW195" s="3"/>
      <c r="AX195" s="1">
        <v>7.804849613830835</v>
      </c>
      <c r="AY195" s="1">
        <v>7.196252150721314</v>
      </c>
      <c r="AZ195" s="1">
        <v>1.0845714477984931</v>
      </c>
      <c r="BA195" s="1">
        <v>0.92202316595171341</v>
      </c>
    </row>
    <row r="196" spans="1:53" customFormat="1" x14ac:dyDescent="0.25">
      <c r="A196" s="1" t="s">
        <v>188</v>
      </c>
      <c r="B196" s="1">
        <v>191.85474215176299</v>
      </c>
      <c r="C196" s="1">
        <v>32.166809954340202</v>
      </c>
      <c r="D196" s="1">
        <v>174.612495383696</v>
      </c>
      <c r="E196" s="1">
        <v>183.21720993324001</v>
      </c>
      <c r="F196" s="1">
        <v>197.057105932252</v>
      </c>
      <c r="G196" s="1">
        <v>134.07470948352801</v>
      </c>
      <c r="H196" s="1">
        <v>26.0244654483947</v>
      </c>
      <c r="I196" s="1">
        <v>45.173748569242697</v>
      </c>
      <c r="J196" s="1">
        <v>145.4628143557598</v>
      </c>
      <c r="K196" s="1">
        <v>100.58250735835436</v>
      </c>
      <c r="L196" s="3"/>
      <c r="M196" s="1" t="s">
        <v>188</v>
      </c>
      <c r="N196" s="1">
        <v>69.729512345936101</v>
      </c>
      <c r="O196" s="1">
        <v>63.455728447272499</v>
      </c>
      <c r="P196" s="1">
        <v>185.27736086770599</v>
      </c>
      <c r="Q196" s="1">
        <v>33.617477792154403</v>
      </c>
      <c r="R196" s="1">
        <v>112.475072521812</v>
      </c>
      <c r="S196" s="1">
        <v>200.074229087395</v>
      </c>
      <c r="T196" s="1">
        <v>49.708285690675503</v>
      </c>
      <c r="U196" s="1">
        <v>101.60943351827</v>
      </c>
      <c r="V196" s="1">
        <v>88.020019863267265</v>
      </c>
      <c r="W196" s="1">
        <v>115.96675520453812</v>
      </c>
      <c r="X196" s="3"/>
      <c r="Y196" s="1" t="s">
        <v>188</v>
      </c>
      <c r="Z196" s="1">
        <v>18.060945043795599</v>
      </c>
      <c r="AA196" s="1">
        <v>8.7884082106360104</v>
      </c>
      <c r="AB196" s="1">
        <v>41.202411753563702</v>
      </c>
      <c r="AC196" s="1">
        <v>44.9867429850406</v>
      </c>
      <c r="AD196" s="1">
        <v>43.071251085552902</v>
      </c>
      <c r="AE196" s="1">
        <v>54.041775304031802</v>
      </c>
      <c r="AF196" s="1">
        <v>22.68392166933177</v>
      </c>
      <c r="AG196" s="1">
        <v>47.36658979154177</v>
      </c>
      <c r="AH196" s="3"/>
      <c r="AI196" s="1" t="s">
        <v>188</v>
      </c>
      <c r="AJ196" s="1">
        <v>15.240047092864801</v>
      </c>
      <c r="AK196" s="1">
        <v>28.2446551294098</v>
      </c>
      <c r="AL196" s="1">
        <v>110.43761185282401</v>
      </c>
      <c r="AM196" s="1">
        <v>83.563999364635293</v>
      </c>
      <c r="AN196" s="1">
        <v>52.6291777844162</v>
      </c>
      <c r="AO196" s="1">
        <v>170.834132620654</v>
      </c>
      <c r="AP196" s="1">
        <v>51.307438025032866</v>
      </c>
      <c r="AQ196" s="1">
        <v>102.34243658990185</v>
      </c>
      <c r="AR196" s="3"/>
      <c r="AS196" s="1">
        <v>6.4125955148409259</v>
      </c>
      <c r="AT196" s="1">
        <v>2.1234905827295876</v>
      </c>
      <c r="AU196" s="1">
        <v>3.019837039539877</v>
      </c>
      <c r="AV196" s="1">
        <v>0.33114369646660363</v>
      </c>
      <c r="AW196" s="3"/>
      <c r="AX196" s="1">
        <v>1.7155411233030649</v>
      </c>
      <c r="AY196" s="1">
        <v>1.1331248216146201</v>
      </c>
      <c r="AZ196" s="1">
        <v>1.5139913013806758</v>
      </c>
      <c r="BA196" s="1">
        <v>0.6605057764123583</v>
      </c>
    </row>
    <row r="197" spans="1:53" customFormat="1" x14ac:dyDescent="0.25">
      <c r="A197" s="1" t="s">
        <v>60</v>
      </c>
      <c r="B197" s="1">
        <v>2078.8643978362202</v>
      </c>
      <c r="C197" s="1">
        <v>1393.8950980214099</v>
      </c>
      <c r="D197" s="1">
        <v>1440.5530869155</v>
      </c>
      <c r="E197" s="1">
        <v>2451.6946990219099</v>
      </c>
      <c r="F197" s="1">
        <v>2264.1459314256699</v>
      </c>
      <c r="G197" s="1">
        <v>1334.7309219738399</v>
      </c>
      <c r="H197" s="1">
        <v>2338.6530996125598</v>
      </c>
      <c r="I197" s="1">
        <v>1326.74680729392</v>
      </c>
      <c r="J197" s="1">
        <v>1841.2518204487601</v>
      </c>
      <c r="K197" s="1">
        <v>1816.0691900764975</v>
      </c>
      <c r="L197" s="3"/>
      <c r="M197" s="1" t="s">
        <v>60</v>
      </c>
      <c r="N197" s="1">
        <v>361.18320439861299</v>
      </c>
      <c r="O197" s="1">
        <v>196.71275818654499</v>
      </c>
      <c r="P197" s="1">
        <v>329.684715661653</v>
      </c>
      <c r="Q197" s="1">
        <v>1999.5091138985799</v>
      </c>
      <c r="R197" s="1">
        <v>210.31924130094899</v>
      </c>
      <c r="S197" s="1">
        <v>4383.6776603892004</v>
      </c>
      <c r="T197" s="1">
        <v>244.21896882810199</v>
      </c>
      <c r="U197" s="1">
        <v>896.286197153697</v>
      </c>
      <c r="V197" s="1">
        <v>721.77244803634767</v>
      </c>
      <c r="W197" s="1">
        <v>1433.6255169179872</v>
      </c>
      <c r="X197" s="3"/>
      <c r="Y197" s="1" t="s">
        <v>60</v>
      </c>
      <c r="Z197" s="1">
        <v>88.047107088503395</v>
      </c>
      <c r="AA197" s="1">
        <v>333.22714465328198</v>
      </c>
      <c r="AB197" s="1">
        <v>476.27194603271897</v>
      </c>
      <c r="AC197" s="1">
        <v>3625.2524394171401</v>
      </c>
      <c r="AD197" s="1">
        <v>7184.2846810702304</v>
      </c>
      <c r="AE197" s="1">
        <v>3724.2503438092799</v>
      </c>
      <c r="AF197" s="1">
        <v>299.18206592483483</v>
      </c>
      <c r="AG197" s="1">
        <v>4844.5958214322163</v>
      </c>
      <c r="AH197" s="3"/>
      <c r="AI197" s="1" t="s">
        <v>60</v>
      </c>
      <c r="AJ197" s="1">
        <v>231.648715811545</v>
      </c>
      <c r="AK197" s="1">
        <v>471.98305282040099</v>
      </c>
      <c r="AL197" s="1">
        <v>1292.4185387100799</v>
      </c>
      <c r="AM197" s="1">
        <v>6132.3553858061096</v>
      </c>
      <c r="AN197" s="1">
        <v>8131.2079676923004</v>
      </c>
      <c r="AO197" s="1">
        <v>5674.2881518556396</v>
      </c>
      <c r="AP197" s="1">
        <v>665.35010244734201</v>
      </c>
      <c r="AQ197" s="1">
        <v>6645.9505017846832</v>
      </c>
      <c r="AR197" s="3"/>
      <c r="AS197" s="1">
        <v>6.154285400620731</v>
      </c>
      <c r="AT197" s="1">
        <v>0.37486495406743958</v>
      </c>
      <c r="AU197" s="1">
        <v>16.417339988292298</v>
      </c>
      <c r="AV197" s="1">
        <v>6.0911207340112974E-2</v>
      </c>
      <c r="AW197" s="3"/>
      <c r="AX197" s="1">
        <v>1.0848009873019762</v>
      </c>
      <c r="AY197" s="1">
        <v>0.21571414300076502</v>
      </c>
      <c r="AZ197" s="1">
        <v>5.0288820761192694</v>
      </c>
      <c r="BA197" s="1">
        <v>0.19885135202289106</v>
      </c>
    </row>
    <row r="198" spans="1:53" customFormat="1" x14ac:dyDescent="0.25">
      <c r="A198" s="1" t="s">
        <v>267</v>
      </c>
      <c r="B198" s="1">
        <v>0</v>
      </c>
      <c r="C198" s="1">
        <v>6.5717138616393997</v>
      </c>
      <c r="D198" s="1">
        <v>0</v>
      </c>
      <c r="E198" s="1">
        <v>18.6322586372786</v>
      </c>
      <c r="F198" s="1">
        <v>0</v>
      </c>
      <c r="G198" s="1">
        <v>18.9079718502411</v>
      </c>
      <c r="H198" s="1">
        <v>7.0975814859258204</v>
      </c>
      <c r="I198" s="1">
        <v>24.1339204684995</v>
      </c>
      <c r="J198" s="1">
        <v>6.3009931247294997</v>
      </c>
      <c r="K198" s="1">
        <v>12.534868451166606</v>
      </c>
      <c r="L198" s="3"/>
      <c r="M198" s="1" t="s">
        <v>267</v>
      </c>
      <c r="N198" s="1">
        <v>0.78347766680827002</v>
      </c>
      <c r="O198" s="1">
        <v>0</v>
      </c>
      <c r="P198" s="1">
        <v>8.1740012147517191</v>
      </c>
      <c r="Q198" s="1">
        <v>0</v>
      </c>
      <c r="R198" s="1">
        <v>0</v>
      </c>
      <c r="S198" s="1">
        <v>9.4051988032535903</v>
      </c>
      <c r="T198" s="1">
        <v>0</v>
      </c>
      <c r="U198" s="1">
        <v>10.6159109645954</v>
      </c>
      <c r="V198" s="1">
        <v>2.2393697203899974</v>
      </c>
      <c r="W198" s="1">
        <v>5.0052774419622477</v>
      </c>
      <c r="X198" s="3"/>
      <c r="Y198" s="1" t="s">
        <v>267</v>
      </c>
      <c r="Z198" s="1">
        <v>0</v>
      </c>
      <c r="AA198" s="1">
        <v>0</v>
      </c>
      <c r="AB198" s="1">
        <v>0</v>
      </c>
      <c r="AC198" s="1">
        <v>4.2440323570793002</v>
      </c>
      <c r="AD198" s="1">
        <v>60.299751519774098</v>
      </c>
      <c r="AE198" s="1">
        <v>20.0726593986404</v>
      </c>
      <c r="AF198" s="1">
        <v>0</v>
      </c>
      <c r="AG198" s="1">
        <v>28.205481091831263</v>
      </c>
      <c r="AH198" s="3"/>
      <c r="AI198" s="1" t="s">
        <v>267</v>
      </c>
      <c r="AJ198" s="1">
        <v>0</v>
      </c>
      <c r="AK198" s="1">
        <v>0</v>
      </c>
      <c r="AL198" s="1">
        <v>17.908801922079601</v>
      </c>
      <c r="AM198" s="1">
        <v>19.761756606501599</v>
      </c>
      <c r="AN198" s="1">
        <v>30.073815876809199</v>
      </c>
      <c r="AO198" s="1">
        <v>27.0307171868123</v>
      </c>
      <c r="AP198" s="1">
        <v>5.9696006406932005</v>
      </c>
      <c r="AQ198" s="1">
        <v>25.622096556707699</v>
      </c>
      <c r="AR198" s="3"/>
      <c r="AS198" s="1" t="e">
        <v>#DIV/0!</v>
      </c>
      <c r="AT198" s="1">
        <v>0.44441250302930996</v>
      </c>
      <c r="AU198" s="1" t="e">
        <v>#DIV/0!</v>
      </c>
      <c r="AV198" s="1" t="e">
        <v>#DIV/0!</v>
      </c>
      <c r="AW198" s="3"/>
      <c r="AX198" s="1">
        <v>0.37512889976672842</v>
      </c>
      <c r="AY198" s="1">
        <v>0.19535003433011019</v>
      </c>
      <c r="AZ198" s="1">
        <v>1.9202909334165807</v>
      </c>
      <c r="BA198" s="1">
        <v>0.5207544245500344</v>
      </c>
    </row>
    <row r="199" spans="1:53" customFormat="1" x14ac:dyDescent="0.25">
      <c r="A199" s="1" t="s">
        <v>44</v>
      </c>
      <c r="B199" s="1">
        <v>257.558420970859</v>
      </c>
      <c r="C199" s="1">
        <v>296.76476280455802</v>
      </c>
      <c r="D199" s="1">
        <v>76.829497968826402</v>
      </c>
      <c r="E199" s="1">
        <v>201.84946857051801</v>
      </c>
      <c r="F199" s="1">
        <v>168.90609079907301</v>
      </c>
      <c r="G199" s="1">
        <v>137.51252254720799</v>
      </c>
      <c r="H199" s="1">
        <v>154.37239731888701</v>
      </c>
      <c r="I199" s="1">
        <v>63.119484302229601</v>
      </c>
      <c r="J199" s="1">
        <v>208.25053757869034</v>
      </c>
      <c r="K199" s="1">
        <v>130.97762374184941</v>
      </c>
      <c r="L199" s="3"/>
      <c r="M199" s="1" t="s">
        <v>44</v>
      </c>
      <c r="N199" s="1">
        <v>86.966021015717999</v>
      </c>
      <c r="O199" s="1">
        <v>95.183592670908794</v>
      </c>
      <c r="P199" s="1">
        <v>103.53734872018801</v>
      </c>
      <c r="Q199" s="1">
        <v>213.39790250671899</v>
      </c>
      <c r="R199" s="1">
        <v>30.176238969266699</v>
      </c>
      <c r="S199" s="1">
        <v>1545.0176579526601</v>
      </c>
      <c r="T199" s="1">
        <v>41.063366440123303</v>
      </c>
      <c r="U199" s="1">
        <v>201.70230832731201</v>
      </c>
      <c r="V199" s="1">
        <v>124.77121622838345</v>
      </c>
      <c r="W199" s="1">
        <v>454.48989292234052</v>
      </c>
      <c r="X199" s="3"/>
      <c r="Y199" s="1" t="s">
        <v>44</v>
      </c>
      <c r="Z199" s="1">
        <v>0.56440453261861201</v>
      </c>
      <c r="AA199" s="1">
        <v>0.73236735088633498</v>
      </c>
      <c r="AB199" s="1">
        <v>14.665265200421</v>
      </c>
      <c r="AC199" s="1">
        <v>361.59155682315702</v>
      </c>
      <c r="AD199" s="1">
        <v>633.14739095762798</v>
      </c>
      <c r="AE199" s="1">
        <v>389.10078218902902</v>
      </c>
      <c r="AF199" s="1">
        <v>5.3206790279753156</v>
      </c>
      <c r="AG199" s="1">
        <v>461.27990998993801</v>
      </c>
      <c r="AH199" s="3"/>
      <c r="AI199" s="1" t="s">
        <v>44</v>
      </c>
      <c r="AJ199" s="1">
        <v>38.608119301924098</v>
      </c>
      <c r="AK199" s="1">
        <v>25.271533536840401</v>
      </c>
      <c r="AL199" s="1">
        <v>508.90845461909498</v>
      </c>
      <c r="AM199" s="1">
        <v>647.05637345859498</v>
      </c>
      <c r="AN199" s="1">
        <v>848.33222285832699</v>
      </c>
      <c r="AO199" s="1">
        <v>414.11058730196402</v>
      </c>
      <c r="AP199" s="1">
        <v>190.92936915261984</v>
      </c>
      <c r="AQ199" s="1">
        <v>636.4997278729619</v>
      </c>
      <c r="AR199" s="3"/>
      <c r="AS199" s="1">
        <v>39.13984220505332</v>
      </c>
      <c r="AT199" s="1">
        <v>0.28394391540855629</v>
      </c>
      <c r="AU199" s="1">
        <v>137.84356727185531</v>
      </c>
      <c r="AV199" s="1">
        <v>7.2546004125662129E-3</v>
      </c>
      <c r="AW199" s="3"/>
      <c r="AX199" s="1">
        <v>0.65349409984509654</v>
      </c>
      <c r="AY199" s="1">
        <v>0.71404569871717449</v>
      </c>
      <c r="AZ199" s="1">
        <v>0.91519926668438378</v>
      </c>
      <c r="BA199" s="1">
        <v>1.0926582181636086</v>
      </c>
    </row>
    <row r="200" spans="1:53" customFormat="1" x14ac:dyDescent="0.25">
      <c r="A200" s="1" t="s">
        <v>301</v>
      </c>
      <c r="B200" s="1">
        <v>348.22949774121298</v>
      </c>
      <c r="C200" s="1">
        <v>425.43200262191903</v>
      </c>
      <c r="D200" s="1">
        <v>289.85674233693601</v>
      </c>
      <c r="E200" s="1">
        <v>1008.4709987427</v>
      </c>
      <c r="F200" s="1">
        <v>1041.5875599276201</v>
      </c>
      <c r="G200" s="1">
        <v>577.55259469827297</v>
      </c>
      <c r="H200" s="1">
        <v>1104.85685130912</v>
      </c>
      <c r="I200" s="1">
        <v>1060.03604519333</v>
      </c>
      <c r="J200" s="1">
        <v>517.99731036069204</v>
      </c>
      <c r="K200" s="1">
        <v>946.00826278208569</v>
      </c>
      <c r="L200" s="3"/>
      <c r="M200" s="1" t="s">
        <v>301</v>
      </c>
      <c r="N200" s="1">
        <v>51.7095260093459</v>
      </c>
      <c r="O200" s="1">
        <v>58.9765005568768</v>
      </c>
      <c r="P200" s="1">
        <v>40.870006073758603</v>
      </c>
      <c r="Q200" s="1">
        <v>439.95047023645498</v>
      </c>
      <c r="R200" s="1">
        <v>42.978279744107098</v>
      </c>
      <c r="S200" s="1">
        <v>2258.95774892691</v>
      </c>
      <c r="T200" s="1">
        <v>48.987875753129501</v>
      </c>
      <c r="U200" s="1">
        <v>315.444211519406</v>
      </c>
      <c r="V200" s="1">
        <v>147.87662571910909</v>
      </c>
      <c r="W200" s="1">
        <v>666.59202898588819</v>
      </c>
      <c r="X200" s="3"/>
      <c r="Y200" s="1" t="s">
        <v>301</v>
      </c>
      <c r="Z200" s="1">
        <v>10.159281587135</v>
      </c>
      <c r="AA200" s="1">
        <v>96.672490316996203</v>
      </c>
      <c r="AB200" s="1">
        <v>82.404823507127404</v>
      </c>
      <c r="AC200" s="1">
        <v>877.66589144399995</v>
      </c>
      <c r="AD200" s="1">
        <v>1111.2382780072701</v>
      </c>
      <c r="AE200" s="1">
        <v>1379.6093209757801</v>
      </c>
      <c r="AF200" s="1">
        <v>63.078865137086204</v>
      </c>
      <c r="AG200" s="1">
        <v>1122.83783014235</v>
      </c>
      <c r="AH200" s="3"/>
      <c r="AI200" s="1" t="s">
        <v>301</v>
      </c>
      <c r="AJ200" s="1">
        <v>92.456285696712996</v>
      </c>
      <c r="AK200" s="1">
        <v>77.301161406805804</v>
      </c>
      <c r="AL200" s="1">
        <v>1274.5097367880001</v>
      </c>
      <c r="AM200" s="1">
        <v>2817.4618704698</v>
      </c>
      <c r="AN200" s="1">
        <v>3329.4220326950899</v>
      </c>
      <c r="AO200" s="1">
        <v>1913.77477682631</v>
      </c>
      <c r="AP200" s="1">
        <v>481.42239463050629</v>
      </c>
      <c r="AQ200" s="1">
        <v>2686.8862266637329</v>
      </c>
      <c r="AR200" s="3"/>
      <c r="AS200" s="1">
        <v>8.2118996471314745</v>
      </c>
      <c r="AT200" s="1">
        <v>0.84251548833383505</v>
      </c>
      <c r="AU200" s="1">
        <v>9.7468827111669949</v>
      </c>
      <c r="AV200" s="1">
        <v>0.10259690504475866</v>
      </c>
      <c r="AW200" s="3"/>
      <c r="AX200" s="1">
        <v>0.30716607155885428</v>
      </c>
      <c r="AY200" s="1">
        <v>0.24809090253649693</v>
      </c>
      <c r="AZ200" s="1">
        <v>1.238119045956015</v>
      </c>
      <c r="BA200" s="1">
        <v>0.80767677653149172</v>
      </c>
    </row>
    <row r="201" spans="1:53" customFormat="1" x14ac:dyDescent="0.25">
      <c r="A201" s="1" t="s">
        <v>150</v>
      </c>
      <c r="B201" s="1">
        <v>17.082956492965199</v>
      </c>
      <c r="C201" s="1">
        <v>14.5269464309924</v>
      </c>
      <c r="D201" s="1">
        <v>94.290747507196102</v>
      </c>
      <c r="E201" s="1">
        <v>13.1978498680723</v>
      </c>
      <c r="F201" s="1">
        <v>8.04314718090823</v>
      </c>
      <c r="G201" s="1">
        <v>12.8917989888007</v>
      </c>
      <c r="H201" s="1">
        <v>15.378093219505899</v>
      </c>
      <c r="I201" s="1">
        <v>4.9505477884101596</v>
      </c>
      <c r="J201" s="1">
        <v>34.774625074806501</v>
      </c>
      <c r="K201" s="1">
        <v>10.315896794406248</v>
      </c>
      <c r="L201" s="3"/>
      <c r="M201" s="1" t="s">
        <v>150</v>
      </c>
      <c r="N201" s="1">
        <v>15.6695533361654</v>
      </c>
      <c r="O201" s="1">
        <v>19.409987525048098</v>
      </c>
      <c r="P201" s="1">
        <v>133.508686507611</v>
      </c>
      <c r="Q201" s="1">
        <v>16.077924161465202</v>
      </c>
      <c r="R201" s="1">
        <v>39.320553808438397</v>
      </c>
      <c r="S201" s="1">
        <v>67.546427768821303</v>
      </c>
      <c r="T201" s="1">
        <v>25.214347814110798</v>
      </c>
      <c r="U201" s="1">
        <v>24.2649393476466</v>
      </c>
      <c r="V201" s="1">
        <v>46.166537882572428</v>
      </c>
      <c r="W201" s="1">
        <v>39.086567184754273</v>
      </c>
      <c r="X201" s="3"/>
      <c r="Y201" s="1" t="s">
        <v>150</v>
      </c>
      <c r="Z201" s="1">
        <v>53.6184305987681</v>
      </c>
      <c r="AA201" s="1">
        <v>48.336245158498102</v>
      </c>
      <c r="AB201" s="1">
        <v>127.098965070315</v>
      </c>
      <c r="AC201" s="1">
        <v>36.498678270882003</v>
      </c>
      <c r="AD201" s="1">
        <v>77.528251953995294</v>
      </c>
      <c r="AE201" s="1">
        <v>21.616710121612702</v>
      </c>
      <c r="AF201" s="1">
        <v>76.351213609193735</v>
      </c>
      <c r="AG201" s="1">
        <v>45.214546782163332</v>
      </c>
      <c r="AH201" s="3"/>
      <c r="AI201" s="1" t="s">
        <v>150</v>
      </c>
      <c r="AJ201" s="1">
        <v>30.480094185729602</v>
      </c>
      <c r="AK201" s="1">
        <v>93.653330165937803</v>
      </c>
      <c r="AL201" s="1">
        <v>8.9544009610397897</v>
      </c>
      <c r="AM201" s="1">
        <v>45.734351003618002</v>
      </c>
      <c r="AN201" s="1">
        <v>25.0615132306744</v>
      </c>
      <c r="AO201" s="1">
        <v>75.686008123074402</v>
      </c>
      <c r="AP201" s="1">
        <v>44.362608437569065</v>
      </c>
      <c r="AQ201" s="1">
        <v>48.827290785788932</v>
      </c>
      <c r="AR201" s="3"/>
      <c r="AS201" s="1">
        <v>0.45545608813504385</v>
      </c>
      <c r="AT201" s="1">
        <v>0.22815437792855997</v>
      </c>
      <c r="AU201" s="1">
        <v>1.9962627597602223</v>
      </c>
      <c r="AV201" s="1">
        <v>0.50093605919899709</v>
      </c>
      <c r="AW201" s="3"/>
      <c r="AX201" s="1">
        <v>1.0406632862344425</v>
      </c>
      <c r="AY201" s="1">
        <v>0.8005065723640421</v>
      </c>
      <c r="AZ201" s="1">
        <v>1.3000059239503479</v>
      </c>
      <c r="BA201" s="1">
        <v>0.76922726395067864</v>
      </c>
    </row>
    <row r="202" spans="1:53" customFormat="1" x14ac:dyDescent="0.25">
      <c r="A202" s="1" t="s">
        <v>122</v>
      </c>
      <c r="B202" s="1">
        <v>127.465136909048</v>
      </c>
      <c r="C202" s="1">
        <v>153.22469687927699</v>
      </c>
      <c r="D202" s="1">
        <v>265.41099298321899</v>
      </c>
      <c r="E202" s="1">
        <v>255.41721215269399</v>
      </c>
      <c r="F202" s="1">
        <v>201.07867952270601</v>
      </c>
      <c r="G202" s="1">
        <v>142.669242142728</v>
      </c>
      <c r="H202" s="1">
        <v>247.82388688357699</v>
      </c>
      <c r="I202" s="1">
        <v>217.824102690047</v>
      </c>
      <c r="J202" s="1">
        <v>200.3795097310595</v>
      </c>
      <c r="K202" s="1">
        <v>202.34897780976448</v>
      </c>
      <c r="L202" s="3"/>
      <c r="M202" s="1" t="s">
        <v>122</v>
      </c>
      <c r="N202" s="1">
        <v>291.45369205267701</v>
      </c>
      <c r="O202" s="1">
        <v>569.23521107112094</v>
      </c>
      <c r="P202" s="1">
        <v>566.73075088945302</v>
      </c>
      <c r="Q202" s="1">
        <v>419.48765766731799</v>
      </c>
      <c r="R202" s="1">
        <v>508.42390505794702</v>
      </c>
      <c r="S202" s="1">
        <v>1363.75382647177</v>
      </c>
      <c r="T202" s="1">
        <v>305.45381351951301</v>
      </c>
      <c r="U202" s="1">
        <v>260.84809798720102</v>
      </c>
      <c r="V202" s="1">
        <v>461.72682792014223</v>
      </c>
      <c r="W202" s="1">
        <v>609.61991075910782</v>
      </c>
      <c r="X202" s="3"/>
      <c r="Y202" s="1" t="s">
        <v>122</v>
      </c>
      <c r="Z202" s="1">
        <v>699.29721591446003</v>
      </c>
      <c r="AA202" s="1">
        <v>744.085228500516</v>
      </c>
      <c r="AB202" s="1">
        <v>913.43651819764898</v>
      </c>
      <c r="AC202" s="1">
        <v>695.17250008959002</v>
      </c>
      <c r="AD202" s="1">
        <v>611.61176541485099</v>
      </c>
      <c r="AE202" s="1">
        <v>1085.4676582495499</v>
      </c>
      <c r="AF202" s="1">
        <v>785.60632087087504</v>
      </c>
      <c r="AG202" s="1">
        <v>797.41730791799694</v>
      </c>
      <c r="AH202" s="3"/>
      <c r="AI202" s="1" t="s">
        <v>122</v>
      </c>
      <c r="AJ202" s="1">
        <v>1425.4524047526199</v>
      </c>
      <c r="AK202" s="1">
        <v>1925.83951158686</v>
      </c>
      <c r="AL202" s="1">
        <v>971.55250427281703</v>
      </c>
      <c r="AM202" s="1">
        <v>1229.74588254173</v>
      </c>
      <c r="AN202" s="1">
        <v>1095.1881281804699</v>
      </c>
      <c r="AO202" s="1">
        <v>2620.8983384333201</v>
      </c>
      <c r="AP202" s="1">
        <v>1440.948140204099</v>
      </c>
      <c r="AQ202" s="1">
        <v>1648.6107830518401</v>
      </c>
      <c r="AR202" s="3"/>
      <c r="AS202" s="1">
        <v>0.25506351515722409</v>
      </c>
      <c r="AT202" s="1">
        <v>0.25375543746107554</v>
      </c>
      <c r="AU202" s="1">
        <v>1.0051548755338462</v>
      </c>
      <c r="AV202" s="1">
        <v>0.99487156093123619</v>
      </c>
      <c r="AW202" s="3"/>
      <c r="AX202" s="1">
        <v>0.3204326478083675</v>
      </c>
      <c r="AY202" s="1">
        <v>0.36977794700008249</v>
      </c>
      <c r="AZ202" s="1">
        <v>0.86655423993766734</v>
      </c>
      <c r="BA202" s="1">
        <v>1.1539958538220663</v>
      </c>
    </row>
    <row r="203" spans="1:53" customFormat="1" x14ac:dyDescent="0.25">
      <c r="A203" s="1" t="s">
        <v>178</v>
      </c>
      <c r="B203" s="1">
        <v>103.811812534173</v>
      </c>
      <c r="C203" s="1">
        <v>26.632735123486</v>
      </c>
      <c r="D203" s="1">
        <v>69.844998153478599</v>
      </c>
      <c r="E203" s="1">
        <v>106.35914305446499</v>
      </c>
      <c r="F203" s="1">
        <v>52.280456675903501</v>
      </c>
      <c r="G203" s="1">
        <v>122.901817026567</v>
      </c>
      <c r="H203" s="1">
        <v>40.219628420246302</v>
      </c>
      <c r="I203" s="1">
        <v>87.253404770729105</v>
      </c>
      <c r="J203" s="1">
        <v>76.662172216400648</v>
      </c>
      <c r="K203" s="1">
        <v>75.663826723361467</v>
      </c>
      <c r="L203" s="3"/>
      <c r="M203" s="1" t="s">
        <v>178</v>
      </c>
      <c r="N203" s="1">
        <v>36.039972673180401</v>
      </c>
      <c r="O203" s="1">
        <v>71.667646246331302</v>
      </c>
      <c r="P203" s="1">
        <v>70.841343861181599</v>
      </c>
      <c r="Q203" s="1">
        <v>105.237321784136</v>
      </c>
      <c r="R203" s="1">
        <v>60.352477938533298</v>
      </c>
      <c r="S203" s="1">
        <v>111.152349492997</v>
      </c>
      <c r="T203" s="1">
        <v>85.728782567976694</v>
      </c>
      <c r="U203" s="1">
        <v>27.298056766102398</v>
      </c>
      <c r="V203" s="1">
        <v>70.946571141207329</v>
      </c>
      <c r="W203" s="1">
        <v>71.132916691402343</v>
      </c>
      <c r="X203" s="3"/>
      <c r="Y203" s="1" t="s">
        <v>178</v>
      </c>
      <c r="Z203" s="1">
        <v>104.979243067062</v>
      </c>
      <c r="AA203" s="1">
        <v>142.811633422835</v>
      </c>
      <c r="AB203" s="1">
        <v>171.094760671578</v>
      </c>
      <c r="AC203" s="1">
        <v>600.95498176242904</v>
      </c>
      <c r="AD203" s="1">
        <v>435.01963596408501</v>
      </c>
      <c r="AE203" s="1">
        <v>291.05356128028598</v>
      </c>
      <c r="AF203" s="1">
        <v>139.62854572049167</v>
      </c>
      <c r="AG203" s="1">
        <v>442.34272633559999</v>
      </c>
      <c r="AH203" s="3"/>
      <c r="AI203" s="1" t="s">
        <v>178</v>
      </c>
      <c r="AJ203" s="1">
        <v>242.82475034631199</v>
      </c>
      <c r="AK203" s="1">
        <v>274.27046691453199</v>
      </c>
      <c r="AL203" s="1">
        <v>314.89643379656599</v>
      </c>
      <c r="AM203" s="1">
        <v>821.52445321313803</v>
      </c>
      <c r="AN203" s="1">
        <v>781.91921279704002</v>
      </c>
      <c r="AO203" s="1">
        <v>498.44642492481898</v>
      </c>
      <c r="AP203" s="1">
        <v>277.33055035247003</v>
      </c>
      <c r="AQ203" s="1">
        <v>700.63003031166556</v>
      </c>
      <c r="AR203" s="3"/>
      <c r="AS203" s="1">
        <v>0.5490436917524224</v>
      </c>
      <c r="AT203" s="1">
        <v>0.17105249440895351</v>
      </c>
      <c r="AU203" s="1">
        <v>3.2097964642349202</v>
      </c>
      <c r="AV203" s="1">
        <v>0.31154623389441544</v>
      </c>
      <c r="AW203" s="3"/>
      <c r="AX203" s="1">
        <v>0.25581953034398341</v>
      </c>
      <c r="AY203" s="1">
        <v>0.10152707365363693</v>
      </c>
      <c r="AZ203" s="1">
        <v>2.5197173634366776</v>
      </c>
      <c r="BA203" s="1">
        <v>0.39686990870916017</v>
      </c>
    </row>
    <row r="204" spans="1:53" customFormat="1" x14ac:dyDescent="0.25">
      <c r="A204" s="1" t="s">
        <v>126</v>
      </c>
      <c r="B204" s="1">
        <v>81.472561735680003</v>
      </c>
      <c r="C204" s="1">
        <v>81.973483432028303</v>
      </c>
      <c r="D204" s="1">
        <v>78.575622922663399</v>
      </c>
      <c r="E204" s="1">
        <v>55.120431801949202</v>
      </c>
      <c r="F204" s="1">
        <v>20.107867952270599</v>
      </c>
      <c r="G204" s="1">
        <v>15.4701587865609</v>
      </c>
      <c r="H204" s="1">
        <v>47.908675029999301</v>
      </c>
      <c r="I204" s="1">
        <v>34.0350160453199</v>
      </c>
      <c r="J204" s="1">
        <v>74.285524973080229</v>
      </c>
      <c r="K204" s="1">
        <v>29.380429453537673</v>
      </c>
      <c r="L204" s="3"/>
      <c r="M204" s="1" t="s">
        <v>126</v>
      </c>
      <c r="N204" s="1">
        <v>224.85809037397399</v>
      </c>
      <c r="O204" s="1">
        <v>210.89697983946499</v>
      </c>
      <c r="P204" s="1">
        <v>512.23740945777502</v>
      </c>
      <c r="Q204" s="1">
        <v>165.164130022324</v>
      </c>
      <c r="R204" s="1">
        <v>475.50437163692902</v>
      </c>
      <c r="S204" s="1">
        <v>182.97386762693401</v>
      </c>
      <c r="T204" s="1">
        <v>232.692409827365</v>
      </c>
      <c r="U204" s="1">
        <v>150.13931221356299</v>
      </c>
      <c r="V204" s="1">
        <v>278.28915242338451</v>
      </c>
      <c r="W204" s="1">
        <v>260.32749032619779</v>
      </c>
      <c r="X204" s="3"/>
      <c r="Y204" s="1" t="s">
        <v>126</v>
      </c>
      <c r="Z204" s="1">
        <v>213.909317862454</v>
      </c>
      <c r="AA204" s="1">
        <v>369.84551219759902</v>
      </c>
      <c r="AB204" s="1">
        <v>192.045139529322</v>
      </c>
      <c r="AC204" s="1">
        <v>231.72416669653001</v>
      </c>
      <c r="AD204" s="1">
        <v>30.149875759886999</v>
      </c>
      <c r="AE204" s="1">
        <v>221.57127874653099</v>
      </c>
      <c r="AF204" s="1">
        <v>258.59998986312502</v>
      </c>
      <c r="AG204" s="1">
        <v>161.14844040098265</v>
      </c>
      <c r="AH204" s="3"/>
      <c r="AI204" s="1" t="s">
        <v>126</v>
      </c>
      <c r="AJ204" s="1">
        <v>716.28221336464503</v>
      </c>
      <c r="AK204" s="1">
        <v>817.60843795660003</v>
      </c>
      <c r="AL204" s="1">
        <v>232.81442498703501</v>
      </c>
      <c r="AM204" s="1">
        <v>369.82715935024402</v>
      </c>
      <c r="AN204" s="1">
        <v>474.915675721279</v>
      </c>
      <c r="AO204" s="1">
        <v>321.12492017932999</v>
      </c>
      <c r="AP204" s="1">
        <v>588.90169210275997</v>
      </c>
      <c r="AQ204" s="1">
        <v>388.62258508361765</v>
      </c>
      <c r="AR204" s="3"/>
      <c r="AS204" s="1">
        <v>0.28726035531710187</v>
      </c>
      <c r="AT204" s="1">
        <v>0.1823190431159675</v>
      </c>
      <c r="AU204" s="1">
        <v>1.5755916135122783</v>
      </c>
      <c r="AV204" s="1">
        <v>0.63468223074050223</v>
      </c>
      <c r="AW204" s="3"/>
      <c r="AX204" s="1">
        <v>0.47255621125779451</v>
      </c>
      <c r="AY204" s="1">
        <v>0.66987226249391718</v>
      </c>
      <c r="AZ204" s="1">
        <v>0.7054422726781967</v>
      </c>
      <c r="BA204" s="1">
        <v>1.4175504342878702</v>
      </c>
    </row>
    <row r="205" spans="1:53" customFormat="1" x14ac:dyDescent="0.25">
      <c r="A205" s="1" t="s">
        <v>216</v>
      </c>
      <c r="B205" s="1">
        <v>15.7688829165832</v>
      </c>
      <c r="C205" s="1">
        <v>136.27659270978501</v>
      </c>
      <c r="D205" s="1">
        <v>12.222874676858799</v>
      </c>
      <c r="E205" s="1">
        <v>22.513979186711602</v>
      </c>
      <c r="F205" s="1">
        <v>40.215735904541098</v>
      </c>
      <c r="G205" s="1">
        <v>32.659224104961901</v>
      </c>
      <c r="H205" s="1">
        <v>65.652628744813896</v>
      </c>
      <c r="I205" s="1">
        <v>72.401761405498604</v>
      </c>
      <c r="J205" s="1">
        <v>46.695582372484651</v>
      </c>
      <c r="K205" s="1">
        <v>52.732337539953875</v>
      </c>
      <c r="L205" s="3"/>
      <c r="M205" s="1" t="s">
        <v>216</v>
      </c>
      <c r="N205" s="1">
        <v>339.245829727981</v>
      </c>
      <c r="O205" s="1">
        <v>334.07574682534698</v>
      </c>
      <c r="P205" s="1">
        <v>239.770702299384</v>
      </c>
      <c r="Q205" s="1">
        <v>285.01774649869998</v>
      </c>
      <c r="R205" s="1">
        <v>150.88119484633299</v>
      </c>
      <c r="S205" s="1">
        <v>136.80289168368901</v>
      </c>
      <c r="T205" s="1">
        <v>303.29258370687501</v>
      </c>
      <c r="U205" s="1">
        <v>183.50360381657799</v>
      </c>
      <c r="V205" s="1">
        <v>299.52750633785297</v>
      </c>
      <c r="W205" s="1">
        <v>193.62006851336875</v>
      </c>
      <c r="X205" s="3"/>
      <c r="Y205" s="1" t="s">
        <v>216</v>
      </c>
      <c r="Z205" s="1">
        <v>251.16001701528199</v>
      </c>
      <c r="AA205" s="1">
        <v>198.47155209019701</v>
      </c>
      <c r="AB205" s="1">
        <v>281.433422655698</v>
      </c>
      <c r="AC205" s="1">
        <v>190.13264959715301</v>
      </c>
      <c r="AD205" s="1">
        <v>116.292377930993</v>
      </c>
      <c r="AE205" s="1">
        <v>206.13077151680699</v>
      </c>
      <c r="AF205" s="1">
        <v>243.688330587059</v>
      </c>
      <c r="AG205" s="1">
        <v>170.85193301498433</v>
      </c>
      <c r="AH205" s="3"/>
      <c r="AI205" s="1" t="s">
        <v>216</v>
      </c>
      <c r="AJ205" s="1">
        <v>740.66628871322905</v>
      </c>
      <c r="AK205" s="1">
        <v>622.125693245158</v>
      </c>
      <c r="AL205" s="1">
        <v>432.79604645025699</v>
      </c>
      <c r="AM205" s="1">
        <v>445.486456072279</v>
      </c>
      <c r="AN205" s="1">
        <v>434.81725455219998</v>
      </c>
      <c r="AO205" s="1">
        <v>288.68805955515501</v>
      </c>
      <c r="AP205" s="1">
        <v>598.52934280288139</v>
      </c>
      <c r="AQ205" s="1">
        <v>389.66392339321129</v>
      </c>
      <c r="AR205" s="3"/>
      <c r="AS205" s="1">
        <v>0.19162010039624117</v>
      </c>
      <c r="AT205" s="1">
        <v>0.30864349386862988</v>
      </c>
      <c r="AU205" s="1">
        <v>0.62084607063773645</v>
      </c>
      <c r="AV205" s="1">
        <v>1.6107052090589775</v>
      </c>
      <c r="AW205" s="3"/>
      <c r="AX205" s="1">
        <v>0.50043913458809131</v>
      </c>
      <c r="AY205" s="1">
        <v>0.49688990150105844</v>
      </c>
      <c r="AZ205" s="1">
        <v>1.0071428963967892</v>
      </c>
      <c r="BA205" s="1">
        <v>0.99290776271932801</v>
      </c>
    </row>
    <row r="206" spans="1:53" customFormat="1" x14ac:dyDescent="0.25">
      <c r="A206" s="1" t="s">
        <v>237</v>
      </c>
      <c r="B206" s="1">
        <v>11.8266621874374</v>
      </c>
      <c r="C206" s="1">
        <v>14.8728261079207</v>
      </c>
      <c r="D206" s="1">
        <v>36.668624030576296</v>
      </c>
      <c r="E206" s="1">
        <v>9.3161293186392999</v>
      </c>
      <c r="F206" s="1">
        <v>0</v>
      </c>
      <c r="G206" s="1">
        <v>16.329612052480901</v>
      </c>
      <c r="H206" s="1">
        <v>20.109814210123201</v>
      </c>
      <c r="I206" s="1">
        <v>11.7575509974741</v>
      </c>
      <c r="J206" s="1">
        <v>18.171060411143426</v>
      </c>
      <c r="K206" s="1">
        <v>12.04924431501955</v>
      </c>
      <c r="L206" s="3"/>
      <c r="M206" s="1" t="s">
        <v>237</v>
      </c>
      <c r="N206" s="1">
        <v>38.390405673605301</v>
      </c>
      <c r="O206" s="1">
        <v>39.939782022695098</v>
      </c>
      <c r="P206" s="1">
        <v>10.898668286335599</v>
      </c>
      <c r="Q206" s="1">
        <v>40.925625138274903</v>
      </c>
      <c r="R206" s="1">
        <v>28.347376001432298</v>
      </c>
      <c r="S206" s="1">
        <v>18.810397606507198</v>
      </c>
      <c r="T206" s="1">
        <v>45.385826065399399</v>
      </c>
      <c r="U206" s="1">
        <v>43.980202567609503</v>
      </c>
      <c r="V206" s="1">
        <v>32.538620280227725</v>
      </c>
      <c r="W206" s="1">
        <v>34.130950560237096</v>
      </c>
      <c r="X206" s="3"/>
      <c r="Y206" s="1" t="s">
        <v>237</v>
      </c>
      <c r="Z206" s="1">
        <v>55.311644196623902</v>
      </c>
      <c r="AA206" s="1">
        <v>126.699551703336</v>
      </c>
      <c r="AB206" s="1">
        <v>0</v>
      </c>
      <c r="AC206" s="1">
        <v>38.1962912137137</v>
      </c>
      <c r="AD206" s="1">
        <v>51.685501302663504</v>
      </c>
      <c r="AE206" s="1">
        <v>57.129876749976503</v>
      </c>
      <c r="AF206" s="1">
        <v>60.670398633319962</v>
      </c>
      <c r="AG206" s="1">
        <v>49.003889755451233</v>
      </c>
      <c r="AH206" s="3"/>
      <c r="AI206" s="1" t="s">
        <v>237</v>
      </c>
      <c r="AJ206" s="1">
        <v>146.30445209150199</v>
      </c>
      <c r="AK206" s="1">
        <v>154.60232281361201</v>
      </c>
      <c r="AL206" s="1">
        <v>32.832803523812601</v>
      </c>
      <c r="AM206" s="1">
        <v>105.58424244045101</v>
      </c>
      <c r="AN206" s="1">
        <v>122.801414830304</v>
      </c>
      <c r="AO206" s="1">
        <v>98.391810559996699</v>
      </c>
      <c r="AP206" s="1">
        <v>111.24652614297554</v>
      </c>
      <c r="AQ206" s="1">
        <v>108.92582261025058</v>
      </c>
      <c r="AR206" s="3"/>
      <c r="AS206" s="1">
        <v>0.29950454950800248</v>
      </c>
      <c r="AT206" s="1">
        <v>0.24588342629840282</v>
      </c>
      <c r="AU206" s="1">
        <v>1.2180753864415625</v>
      </c>
      <c r="AV206" s="1">
        <v>0.82096724975402435</v>
      </c>
      <c r="AW206" s="3"/>
      <c r="AX206" s="1">
        <v>0.29249111328122418</v>
      </c>
      <c r="AY206" s="1">
        <v>0.3133412238010968</v>
      </c>
      <c r="AZ206" s="1">
        <v>0.93345876974965836</v>
      </c>
      <c r="BA206" s="1">
        <v>1.0712845948923777</v>
      </c>
    </row>
    <row r="207" spans="1:53" customFormat="1" x14ac:dyDescent="0.25">
      <c r="A207" s="1" t="s">
        <v>106</v>
      </c>
      <c r="B207" s="1">
        <v>1.31407357638194</v>
      </c>
      <c r="C207" s="1">
        <v>17.293983846419501</v>
      </c>
      <c r="D207" s="1">
        <v>20.953499446043601</v>
      </c>
      <c r="E207" s="1">
        <v>24.843011516371501</v>
      </c>
      <c r="F207" s="1">
        <v>4.0215735904541097</v>
      </c>
      <c r="G207" s="1">
        <v>1.7189065318401</v>
      </c>
      <c r="H207" s="1">
        <v>15.9695583433331</v>
      </c>
      <c r="I207" s="1">
        <v>22.277465047845698</v>
      </c>
      <c r="J207" s="1">
        <v>16.101142096304137</v>
      </c>
      <c r="K207" s="1">
        <v>10.996875878368252</v>
      </c>
      <c r="L207" s="3"/>
      <c r="M207" s="1" t="s">
        <v>106</v>
      </c>
      <c r="N207" s="1">
        <v>86.966021015717999</v>
      </c>
      <c r="O207" s="1">
        <v>78.386488081924895</v>
      </c>
      <c r="P207" s="1">
        <v>68.116676789597705</v>
      </c>
      <c r="Q207" s="1">
        <v>97.929174438014996</v>
      </c>
      <c r="R207" s="1">
        <v>58.523614970699001</v>
      </c>
      <c r="S207" s="1">
        <v>47.025994016268001</v>
      </c>
      <c r="T207" s="1">
        <v>141.920757696566</v>
      </c>
      <c r="U207" s="1">
        <v>83.410729007535195</v>
      </c>
      <c r="V207" s="1">
        <v>82.849590081313892</v>
      </c>
      <c r="W207" s="1">
        <v>82.720273922767049</v>
      </c>
      <c r="X207" s="3"/>
      <c r="Y207" s="1" t="s">
        <v>106</v>
      </c>
      <c r="Z207" s="1">
        <v>59.262475924954202</v>
      </c>
      <c r="AA207" s="1">
        <v>26.365224631907999</v>
      </c>
      <c r="AB207" s="1">
        <v>11.1735353907969</v>
      </c>
      <c r="AC207" s="1">
        <v>35.649871799466098</v>
      </c>
      <c r="AD207" s="1">
        <v>30.149875759886999</v>
      </c>
      <c r="AE207" s="1">
        <v>16.984557952695699</v>
      </c>
      <c r="AF207" s="1">
        <v>32.267078649219705</v>
      </c>
      <c r="AG207" s="1">
        <v>27.594768504016262</v>
      </c>
      <c r="AH207" s="3"/>
      <c r="AI207" s="1" t="s">
        <v>106</v>
      </c>
      <c r="AJ207" s="1">
        <v>179.83255569580399</v>
      </c>
      <c r="AK207" s="1">
        <v>149.399360026615</v>
      </c>
      <c r="AL207" s="1">
        <v>41.787204484852403</v>
      </c>
      <c r="AM207" s="1">
        <v>75.659296722034696</v>
      </c>
      <c r="AN207" s="1">
        <v>107.7645068919</v>
      </c>
      <c r="AO207" s="1">
        <v>110.28532612219399</v>
      </c>
      <c r="AP207" s="1">
        <v>123.67304006909046</v>
      </c>
      <c r="AQ207" s="1">
        <v>97.903043245376239</v>
      </c>
      <c r="AR207" s="3"/>
      <c r="AS207" s="1">
        <v>0.49899596648776573</v>
      </c>
      <c r="AT207" s="1">
        <v>0.39851306876402021</v>
      </c>
      <c r="AU207" s="1">
        <v>1.2521445483215672</v>
      </c>
      <c r="AV207" s="1">
        <v>0.79862983977404722</v>
      </c>
      <c r="AW207" s="3"/>
      <c r="AX207" s="1">
        <v>0.66990825191189296</v>
      </c>
      <c r="AY207" s="1">
        <v>0.84492035365482632</v>
      </c>
      <c r="AZ207" s="1">
        <v>0.79286556302509115</v>
      </c>
      <c r="BA207" s="1">
        <v>1.2612478667690021</v>
      </c>
    </row>
    <row r="208" spans="1:53" customFormat="1" x14ac:dyDescent="0.25">
      <c r="A208" s="1" t="s">
        <v>86</v>
      </c>
      <c r="B208" s="1">
        <v>0</v>
      </c>
      <c r="C208" s="1">
        <v>10.3763903078517</v>
      </c>
      <c r="D208" s="1">
        <v>41.906998892087202</v>
      </c>
      <c r="E208" s="1">
        <v>0</v>
      </c>
      <c r="F208" s="1">
        <v>4.0215735904541097</v>
      </c>
      <c r="G208" s="1">
        <v>8.5945326592004907</v>
      </c>
      <c r="H208" s="1">
        <v>11.2378373527159</v>
      </c>
      <c r="I208" s="1">
        <v>8.6634586297177805</v>
      </c>
      <c r="J208" s="1">
        <v>13.070847299984726</v>
      </c>
      <c r="K208" s="1">
        <v>8.12935055802207</v>
      </c>
      <c r="L208" s="3"/>
      <c r="M208" s="1" t="s">
        <v>86</v>
      </c>
      <c r="N208" s="1">
        <v>18.0199863365902</v>
      </c>
      <c r="O208" s="1">
        <v>8.5851867899251104</v>
      </c>
      <c r="P208" s="1">
        <v>92.638680433852898</v>
      </c>
      <c r="Q208" s="1">
        <v>21.924442038361601</v>
      </c>
      <c r="R208" s="1">
        <v>19.2030611622606</v>
      </c>
      <c r="S208" s="1">
        <v>3.42007229209222</v>
      </c>
      <c r="T208" s="1">
        <v>12.9673788758284</v>
      </c>
      <c r="U208" s="1">
        <v>40.9470851491537</v>
      </c>
      <c r="V208" s="1">
        <v>35.29207389968245</v>
      </c>
      <c r="W208" s="1">
        <v>19.13439936983373</v>
      </c>
      <c r="X208" s="3"/>
      <c r="Y208" s="1" t="s">
        <v>86</v>
      </c>
      <c r="Z208" s="1">
        <v>203.75003627531899</v>
      </c>
      <c r="AA208" s="1">
        <v>202.86575619551499</v>
      </c>
      <c r="AB208" s="1">
        <v>303.08214747536698</v>
      </c>
      <c r="AC208" s="1">
        <v>95.066324798576403</v>
      </c>
      <c r="AD208" s="1">
        <v>77.528251953995294</v>
      </c>
      <c r="AE208" s="1">
        <v>37.8292427128223</v>
      </c>
      <c r="AF208" s="1">
        <v>236.56597998206698</v>
      </c>
      <c r="AG208" s="1">
        <v>70.14127315513133</v>
      </c>
      <c r="AH208" s="3"/>
      <c r="AI208" s="1" t="s">
        <v>86</v>
      </c>
      <c r="AJ208" s="1">
        <v>98.552304533858901</v>
      </c>
      <c r="AK208" s="1">
        <v>340.42242234920201</v>
      </c>
      <c r="AL208" s="1">
        <v>17.908801922079601</v>
      </c>
      <c r="AM208" s="1">
        <v>115.747431552366</v>
      </c>
      <c r="AN208" s="1">
        <v>80.196842338158007</v>
      </c>
      <c r="AO208" s="1">
        <v>117.853926934502</v>
      </c>
      <c r="AP208" s="1">
        <v>152.29450960171349</v>
      </c>
      <c r="AQ208" s="1">
        <v>104.59940027500868</v>
      </c>
      <c r="AR208" s="3"/>
      <c r="AS208" s="1">
        <v>5.5252438668381518E-2</v>
      </c>
      <c r="AT208" s="1">
        <v>0.11589967208097862</v>
      </c>
      <c r="AU208" s="1">
        <v>0.47672644517731566</v>
      </c>
      <c r="AV208" s="1">
        <v>2.0976390341174711</v>
      </c>
      <c r="AW208" s="3"/>
      <c r="AX208" s="1">
        <v>0.23173569416244652</v>
      </c>
      <c r="AY208" s="1">
        <v>0.1829302971099864</v>
      </c>
      <c r="AZ208" s="1">
        <v>1.2667977793919833</v>
      </c>
      <c r="BA208" s="1">
        <v>0.78939197421072482</v>
      </c>
    </row>
    <row r="209" spans="1:53" customFormat="1" x14ac:dyDescent="0.25">
      <c r="A209" s="1" t="s">
        <v>225</v>
      </c>
      <c r="B209" s="1">
        <v>26.281471527638701</v>
      </c>
      <c r="C209" s="1">
        <v>218.25007614181399</v>
      </c>
      <c r="D209" s="1">
        <v>38.414748984413201</v>
      </c>
      <c r="E209" s="1">
        <v>47.356990703083099</v>
      </c>
      <c r="F209" s="1">
        <v>0</v>
      </c>
      <c r="G209" s="1">
        <v>36.956490434562099</v>
      </c>
      <c r="H209" s="1">
        <v>141.360164594689</v>
      </c>
      <c r="I209" s="1">
        <v>58.787754987370697</v>
      </c>
      <c r="J209" s="1">
        <v>82.57582183923725</v>
      </c>
      <c r="K209" s="1">
        <v>59.276102504155446</v>
      </c>
      <c r="L209" s="3"/>
      <c r="M209" s="1" t="s">
        <v>225</v>
      </c>
      <c r="N209" s="1">
        <v>1106.27046553328</v>
      </c>
      <c r="O209" s="1">
        <v>1354.21989886297</v>
      </c>
      <c r="P209" s="1">
        <v>237.04603522779999</v>
      </c>
      <c r="Q209" s="1">
        <v>182.703683653013</v>
      </c>
      <c r="R209" s="1">
        <v>204.832652397446</v>
      </c>
      <c r="S209" s="1">
        <v>200.92924716041799</v>
      </c>
      <c r="T209" s="1">
        <v>466.10522959227598</v>
      </c>
      <c r="U209" s="1">
        <v>323.02700506554601</v>
      </c>
      <c r="V209" s="1">
        <v>720.06002081926567</v>
      </c>
      <c r="W209" s="1">
        <v>298.72353355392153</v>
      </c>
      <c r="X209" s="3"/>
      <c r="Y209" s="1" t="s">
        <v>225</v>
      </c>
      <c r="Z209" s="1">
        <v>288.97512070072901</v>
      </c>
      <c r="AA209" s="1">
        <v>206.52759294994601</v>
      </c>
      <c r="AB209" s="1">
        <v>299.59041766574302</v>
      </c>
      <c r="AC209" s="1">
        <v>350.55707269475101</v>
      </c>
      <c r="AD209" s="1">
        <v>391.94838487853201</v>
      </c>
      <c r="AE209" s="1">
        <v>231.60760844585101</v>
      </c>
      <c r="AF209" s="1">
        <v>265.03104377213936</v>
      </c>
      <c r="AG209" s="1">
        <v>324.70435533971136</v>
      </c>
      <c r="AH209" s="3"/>
      <c r="AI209" s="1" t="s">
        <v>225</v>
      </c>
      <c r="AJ209" s="1">
        <v>998.73108615240596</v>
      </c>
      <c r="AK209" s="1">
        <v>1007.1449394829</v>
      </c>
      <c r="AL209" s="1">
        <v>143.270415376637</v>
      </c>
      <c r="AM209" s="1">
        <v>680.369048880984</v>
      </c>
      <c r="AN209" s="1">
        <v>898.455249319676</v>
      </c>
      <c r="AO209" s="1">
        <v>556.83277404833302</v>
      </c>
      <c r="AP209" s="1">
        <v>716.382147003981</v>
      </c>
      <c r="AQ209" s="1">
        <v>711.88569074966438</v>
      </c>
      <c r="AR209" s="3"/>
      <c r="AS209" s="1">
        <v>0.31157037554525829</v>
      </c>
      <c r="AT209" s="1">
        <v>0.18255407274146279</v>
      </c>
      <c r="AU209" s="1">
        <v>1.7067292494016899</v>
      </c>
      <c r="AV209" s="1">
        <v>0.58591601471092114</v>
      </c>
      <c r="AW209" s="3"/>
      <c r="AX209" s="1">
        <v>1.0051339551532184</v>
      </c>
      <c r="AY209" s="1">
        <v>0.41962289372517825</v>
      </c>
      <c r="AZ209" s="1">
        <v>2.3953267807440133</v>
      </c>
      <c r="BA209" s="1">
        <v>0.4174795723234847</v>
      </c>
    </row>
    <row r="210" spans="1:53" customFormat="1" x14ac:dyDescent="0.25">
      <c r="A210" s="1" t="s">
        <v>54</v>
      </c>
      <c r="B210" s="1">
        <v>1754.2882244698801</v>
      </c>
      <c r="C210" s="1">
        <v>961.19962218399405</v>
      </c>
      <c r="D210" s="1">
        <v>876.55472682615596</v>
      </c>
      <c r="E210" s="1">
        <v>1499.1204761910401</v>
      </c>
      <c r="F210" s="1">
        <v>1648.8451720861899</v>
      </c>
      <c r="G210" s="1">
        <v>933.36624678917303</v>
      </c>
      <c r="H210" s="1">
        <v>922.68559317035704</v>
      </c>
      <c r="I210" s="1">
        <v>943.69817216568697</v>
      </c>
      <c r="J210" s="1">
        <v>1272.7907624177676</v>
      </c>
      <c r="K210" s="1">
        <v>1112.1487960528518</v>
      </c>
      <c r="L210" s="3"/>
      <c r="M210" s="1" t="s">
        <v>54</v>
      </c>
      <c r="N210" s="1">
        <v>217.02331370589101</v>
      </c>
      <c r="O210" s="1">
        <v>240.01196112703701</v>
      </c>
      <c r="P210" s="1">
        <v>414.14939488075402</v>
      </c>
      <c r="Q210" s="1">
        <v>1248.23156671739</v>
      </c>
      <c r="R210" s="1">
        <v>479.16209757259799</v>
      </c>
      <c r="S210" s="1">
        <v>3488.47373793406</v>
      </c>
      <c r="T210" s="1">
        <v>190.908633449696</v>
      </c>
      <c r="U210" s="1">
        <v>664.25271464182595</v>
      </c>
      <c r="V210" s="1">
        <v>529.85405910776808</v>
      </c>
      <c r="W210" s="1">
        <v>1205.6992958995449</v>
      </c>
      <c r="X210" s="3"/>
      <c r="Y210" s="1" t="s">
        <v>54</v>
      </c>
      <c r="Z210" s="1">
        <v>212.21610426459799</v>
      </c>
      <c r="AA210" s="1">
        <v>66.645428930656394</v>
      </c>
      <c r="AB210" s="1">
        <v>474.87525410887002</v>
      </c>
      <c r="AC210" s="1">
        <v>2519.2576071622698</v>
      </c>
      <c r="AD210" s="1">
        <v>4604.3167410456099</v>
      </c>
      <c r="AE210" s="1">
        <v>3444.7771629512899</v>
      </c>
      <c r="AF210" s="1">
        <v>251.24559576804145</v>
      </c>
      <c r="AG210" s="1">
        <v>3522.7838370530567</v>
      </c>
      <c r="AH210" s="3"/>
      <c r="AI210" s="1" t="s">
        <v>54</v>
      </c>
      <c r="AJ210" s="1">
        <v>365.76113022875501</v>
      </c>
      <c r="AK210" s="1">
        <v>629.55849722658195</v>
      </c>
      <c r="AL210" s="1">
        <v>9403.6134092519605</v>
      </c>
      <c r="AM210" s="1">
        <v>4893.5755573871202</v>
      </c>
      <c r="AN210" s="1">
        <v>7043.5382934810305</v>
      </c>
      <c r="AO210" s="1">
        <v>4731.4567363796205</v>
      </c>
      <c r="AP210" s="1">
        <v>3466.3110122357662</v>
      </c>
      <c r="AQ210" s="1">
        <v>5556.1901957492564</v>
      </c>
      <c r="AR210" s="3"/>
      <c r="AS210" s="1">
        <v>5.065922682254107</v>
      </c>
      <c r="AT210" s="1">
        <v>0.31570168579608526</v>
      </c>
      <c r="AU210" s="1">
        <v>16.046549353956365</v>
      </c>
      <c r="AV210" s="1">
        <v>6.231869406573972E-2</v>
      </c>
      <c r="AW210" s="3"/>
      <c r="AX210" s="1">
        <v>0.1528581991741165</v>
      </c>
      <c r="AY210" s="1">
        <v>0.21700108409211061</v>
      </c>
      <c r="AZ210" s="1">
        <v>0.70441214528325891</v>
      </c>
      <c r="BA210" s="1">
        <v>1.4196234501292975</v>
      </c>
    </row>
    <row r="211" spans="1:53" customFormat="1" x14ac:dyDescent="0.25">
      <c r="A211" s="1" t="s">
        <v>148</v>
      </c>
      <c r="B211" s="1">
        <v>565.051637844232</v>
      </c>
      <c r="C211" s="1">
        <v>589.37896948597597</v>
      </c>
      <c r="D211" s="1">
        <v>866.077977103134</v>
      </c>
      <c r="E211" s="1">
        <v>731.31615151318499</v>
      </c>
      <c r="F211" s="1">
        <v>949.09136734717094</v>
      </c>
      <c r="G211" s="1">
        <v>378.159437004822</v>
      </c>
      <c r="H211" s="1">
        <v>382.08646999234003</v>
      </c>
      <c r="I211" s="1">
        <v>392.33091223150501</v>
      </c>
      <c r="J211" s="1">
        <v>687.9561839866318</v>
      </c>
      <c r="K211" s="1">
        <v>525.41704664395945</v>
      </c>
      <c r="L211" s="3"/>
      <c r="M211" s="1" t="s">
        <v>148</v>
      </c>
      <c r="N211" s="1">
        <v>1136.04261687199</v>
      </c>
      <c r="O211" s="1">
        <v>879.04847349015802</v>
      </c>
      <c r="P211" s="1">
        <v>2097.9936451196099</v>
      </c>
      <c r="Q211" s="1">
        <v>1810.9589123686701</v>
      </c>
      <c r="R211" s="1">
        <v>1684.3827933754301</v>
      </c>
      <c r="S211" s="1">
        <v>1284.23714568063</v>
      </c>
      <c r="T211" s="1">
        <v>1584.1814526636999</v>
      </c>
      <c r="U211" s="1">
        <v>1395.23401248968</v>
      </c>
      <c r="V211" s="1">
        <v>1481.010911962607</v>
      </c>
      <c r="W211" s="1">
        <v>1487.0088510523601</v>
      </c>
      <c r="X211" s="3"/>
      <c r="Y211" s="1" t="s">
        <v>148</v>
      </c>
      <c r="Z211" s="1">
        <v>1413.83335420962</v>
      </c>
      <c r="AA211" s="1">
        <v>1691.0362131965501</v>
      </c>
      <c r="AB211" s="1">
        <v>1327.5556736190599</v>
      </c>
      <c r="AC211" s="1">
        <v>1041.48554042726</v>
      </c>
      <c r="AD211" s="1">
        <v>964.796024316385</v>
      </c>
      <c r="AE211" s="1">
        <v>1442.14337525616</v>
      </c>
      <c r="AF211" s="1">
        <v>1477.4750803417435</v>
      </c>
      <c r="AG211" s="1">
        <v>1149.4749799999352</v>
      </c>
      <c r="AH211" s="3"/>
      <c r="AI211" s="1" t="s">
        <v>148</v>
      </c>
      <c r="AJ211" s="1">
        <v>3636.2752363575401</v>
      </c>
      <c r="AK211" s="1">
        <v>3468.1463377322698</v>
      </c>
      <c r="AL211" s="1">
        <v>1586.4213702642201</v>
      </c>
      <c r="AM211" s="1">
        <v>2493.3690621231699</v>
      </c>
      <c r="AN211" s="1">
        <v>2897.11092946596</v>
      </c>
      <c r="AO211" s="1">
        <v>1633.7365467709301</v>
      </c>
      <c r="AP211" s="1">
        <v>2896.94764811801</v>
      </c>
      <c r="AQ211" s="1">
        <v>2341.4055127866868</v>
      </c>
      <c r="AR211" s="3"/>
      <c r="AS211" s="1">
        <v>0.46562963608665797</v>
      </c>
      <c r="AT211" s="1">
        <v>0.45709306925844451</v>
      </c>
      <c r="AU211" s="1">
        <v>1.0186757739338788</v>
      </c>
      <c r="AV211" s="1">
        <v>0.98166661619746054</v>
      </c>
      <c r="AW211" s="3"/>
      <c r="AX211" s="1">
        <v>0.51123150703974218</v>
      </c>
      <c r="AY211" s="1">
        <v>0.63509240194901417</v>
      </c>
      <c r="AZ211" s="1">
        <v>0.80497185208143041</v>
      </c>
      <c r="BA211" s="1">
        <v>1.2422794628337397</v>
      </c>
    </row>
    <row r="212" spans="1:53" customFormat="1" x14ac:dyDescent="0.25">
      <c r="A212" s="1" t="s">
        <v>292</v>
      </c>
      <c r="B212" s="1">
        <v>19.711103645729001</v>
      </c>
      <c r="C212" s="1">
        <v>37.355005108266099</v>
      </c>
      <c r="D212" s="1">
        <v>61.114373384293799</v>
      </c>
      <c r="E212" s="1">
        <v>19.408602747165201</v>
      </c>
      <c r="F212" s="1">
        <v>36.194162314087002</v>
      </c>
      <c r="G212" s="1">
        <v>9.4539859251205396</v>
      </c>
      <c r="H212" s="1">
        <v>23.658604953086101</v>
      </c>
      <c r="I212" s="1">
        <v>9.9010955768203193</v>
      </c>
      <c r="J212" s="1">
        <v>34.397271221363525</v>
      </c>
      <c r="K212" s="1">
        <v>19.801962192278491</v>
      </c>
      <c r="L212" s="3"/>
      <c r="M212" s="1" t="s">
        <v>292</v>
      </c>
      <c r="N212" s="1">
        <v>128.49033735655601</v>
      </c>
      <c r="O212" s="1">
        <v>98.916282579571899</v>
      </c>
      <c r="P212" s="1">
        <v>190.72669501087401</v>
      </c>
      <c r="Q212" s="1">
        <v>131.546652230169</v>
      </c>
      <c r="R212" s="1">
        <v>117.047229941398</v>
      </c>
      <c r="S212" s="1">
        <v>93.196969959512899</v>
      </c>
      <c r="T212" s="1">
        <v>142.64116763411201</v>
      </c>
      <c r="U212" s="1">
        <v>72.794818042939795</v>
      </c>
      <c r="V212" s="1">
        <v>137.41999179429274</v>
      </c>
      <c r="W212" s="1">
        <v>106.42004639449067</v>
      </c>
      <c r="X212" s="3"/>
      <c r="Y212" s="1" t="s">
        <v>292</v>
      </c>
      <c r="Z212" s="1">
        <v>17.496540511176999</v>
      </c>
      <c r="AA212" s="1">
        <v>66.645428930656394</v>
      </c>
      <c r="AB212" s="1">
        <v>36.313990020090003</v>
      </c>
      <c r="AC212" s="1">
        <v>30.557032970971001</v>
      </c>
      <c r="AD212" s="1">
        <v>43.071251085552902</v>
      </c>
      <c r="AE212" s="1">
        <v>47.865572412142498</v>
      </c>
      <c r="AF212" s="1">
        <v>40.151986487307802</v>
      </c>
      <c r="AG212" s="1">
        <v>40.497952156222134</v>
      </c>
      <c r="AH212" s="3"/>
      <c r="AI212" s="1" t="s">
        <v>292</v>
      </c>
      <c r="AJ212" s="1">
        <v>116.840361045297</v>
      </c>
      <c r="AK212" s="1">
        <v>115.951742110209</v>
      </c>
      <c r="AL212" s="1">
        <v>14.924001601733</v>
      </c>
      <c r="AM212" s="1">
        <v>64.366864375462299</v>
      </c>
      <c r="AN212" s="1">
        <v>92.727598953495203</v>
      </c>
      <c r="AO212" s="1">
        <v>21.624573749449802</v>
      </c>
      <c r="AP212" s="1">
        <v>82.57203491907967</v>
      </c>
      <c r="AQ212" s="1">
        <v>59.573012359469097</v>
      </c>
      <c r="AR212" s="3"/>
      <c r="AS212" s="1">
        <v>0.85667669848007733</v>
      </c>
      <c r="AT212" s="1">
        <v>0.48896206198011677</v>
      </c>
      <c r="AU212" s="1">
        <v>1.7520310164981949</v>
      </c>
      <c r="AV212" s="1">
        <v>0.57076615116021856</v>
      </c>
      <c r="AW212" s="3"/>
      <c r="AX212" s="1">
        <v>1.6642437349274957</v>
      </c>
      <c r="AY212" s="1">
        <v>1.7863801439541485</v>
      </c>
      <c r="AZ212" s="1">
        <v>0.93162910512635677</v>
      </c>
      <c r="BA212" s="1">
        <v>1.0733885346619458</v>
      </c>
    </row>
    <row r="213" spans="1:53" customFormat="1" x14ac:dyDescent="0.25">
      <c r="A213" s="1" t="s">
        <v>64</v>
      </c>
      <c r="B213" s="1">
        <v>43.364428020603903</v>
      </c>
      <c r="C213" s="1">
        <v>66.408897970250806</v>
      </c>
      <c r="D213" s="1">
        <v>66.352748245804605</v>
      </c>
      <c r="E213" s="1">
        <v>55.120431801949202</v>
      </c>
      <c r="F213" s="1">
        <v>68.366751037719894</v>
      </c>
      <c r="G213" s="1">
        <v>56.723915550723198</v>
      </c>
      <c r="H213" s="1">
        <v>27.798860819876101</v>
      </c>
      <c r="I213" s="1">
        <v>35.891471465973702</v>
      </c>
      <c r="J213" s="1">
        <v>57.811626509652129</v>
      </c>
      <c r="K213" s="1">
        <v>47.195249718573223</v>
      </c>
      <c r="L213" s="3"/>
      <c r="M213" s="1" t="s">
        <v>64</v>
      </c>
      <c r="N213" s="1">
        <v>108.90339568635</v>
      </c>
      <c r="O213" s="1">
        <v>63.082459456406198</v>
      </c>
      <c r="P213" s="1">
        <v>133.508686507611</v>
      </c>
      <c r="Q213" s="1">
        <v>90.621027091894504</v>
      </c>
      <c r="R213" s="1">
        <v>131.678133684073</v>
      </c>
      <c r="S213" s="1">
        <v>86.356825375328498</v>
      </c>
      <c r="T213" s="1">
        <v>188.747403637058</v>
      </c>
      <c r="U213" s="1">
        <v>75.827935461395697</v>
      </c>
      <c r="V213" s="1">
        <v>99.028892185565425</v>
      </c>
      <c r="W213" s="1">
        <v>120.65257453946379</v>
      </c>
      <c r="X213" s="3"/>
      <c r="Y213" s="1" t="s">
        <v>64</v>
      </c>
      <c r="Z213" s="1">
        <v>89.740320686359198</v>
      </c>
      <c r="AA213" s="1">
        <v>85.686980053701106</v>
      </c>
      <c r="AB213" s="1">
        <v>52.375947144360602</v>
      </c>
      <c r="AC213" s="1">
        <v>32.254645913802698</v>
      </c>
      <c r="AD213" s="1">
        <v>64.606876628329402</v>
      </c>
      <c r="AE213" s="1">
        <v>83.378739040506204</v>
      </c>
      <c r="AF213" s="1">
        <v>75.934415961473633</v>
      </c>
      <c r="AG213" s="1">
        <v>60.080087194212773</v>
      </c>
      <c r="AH213" s="3"/>
      <c r="AI213" s="1" t="s">
        <v>64</v>
      </c>
      <c r="AJ213" s="1">
        <v>244.85675662536099</v>
      </c>
      <c r="AK213" s="1">
        <v>257.17501775725799</v>
      </c>
      <c r="AL213" s="1">
        <v>126.85401361472999</v>
      </c>
      <c r="AM213" s="1">
        <v>146.236998888112</v>
      </c>
      <c r="AN213" s="1">
        <v>195.47980319926</v>
      </c>
      <c r="AO213" s="1">
        <v>113.529012184612</v>
      </c>
      <c r="AP213" s="1">
        <v>209.62859599911633</v>
      </c>
      <c r="AQ213" s="1">
        <v>151.748604757328</v>
      </c>
      <c r="AR213" s="3"/>
      <c r="AS213" s="1">
        <v>0.76133628971326583</v>
      </c>
      <c r="AT213" s="1">
        <v>0.78553896844409565</v>
      </c>
      <c r="AU213" s="1">
        <v>0.96918971597453951</v>
      </c>
      <c r="AV213" s="1">
        <v>1.0317897347832257</v>
      </c>
      <c r="AW213" s="3"/>
      <c r="AX213" s="1">
        <v>0.47240163830502818</v>
      </c>
      <c r="AY213" s="1">
        <v>0.79508193655162707</v>
      </c>
      <c r="AZ213" s="1">
        <v>0.59415466078112034</v>
      </c>
      <c r="BA213" s="1">
        <v>1.6830634614316162</v>
      </c>
    </row>
    <row r="214" spans="1:53" customFormat="1" x14ac:dyDescent="0.25">
      <c r="A214" s="1" t="s">
        <v>34</v>
      </c>
      <c r="B214" s="1">
        <v>0</v>
      </c>
      <c r="C214" s="1">
        <v>6.5717138616393997</v>
      </c>
      <c r="D214" s="1">
        <v>19.207374492206601</v>
      </c>
      <c r="E214" s="1">
        <v>0.77634410988660796</v>
      </c>
      <c r="F214" s="1">
        <v>0</v>
      </c>
      <c r="G214" s="1">
        <v>0.859453265920049</v>
      </c>
      <c r="H214" s="1">
        <v>2.3658604953086102</v>
      </c>
      <c r="I214" s="1">
        <v>2.4752738942050798</v>
      </c>
      <c r="J214" s="1">
        <v>6.6388581159331519</v>
      </c>
      <c r="K214" s="1">
        <v>1.4251469138584347</v>
      </c>
      <c r="L214" s="3"/>
      <c r="M214" s="1" t="s">
        <v>34</v>
      </c>
      <c r="N214" s="1">
        <v>6.2678213344661602</v>
      </c>
      <c r="O214" s="1">
        <v>1.86634495433155</v>
      </c>
      <c r="P214" s="1">
        <v>10.898668286335599</v>
      </c>
      <c r="Q214" s="1">
        <v>2.9232589384482099</v>
      </c>
      <c r="R214" s="1">
        <v>8.2298833552545396</v>
      </c>
      <c r="S214" s="1">
        <v>4.2750903651152701</v>
      </c>
      <c r="T214" s="1">
        <v>3.6020496877301098</v>
      </c>
      <c r="U214" s="1">
        <v>3.0331174184558298</v>
      </c>
      <c r="V214" s="1">
        <v>5.4890233783953795</v>
      </c>
      <c r="W214" s="1">
        <v>4.7850352066389377</v>
      </c>
      <c r="X214" s="3"/>
      <c r="Y214" s="1" t="s">
        <v>34</v>
      </c>
      <c r="Z214" s="1">
        <v>9.0304725218977904</v>
      </c>
      <c r="AA214" s="1">
        <v>1.46473470177267</v>
      </c>
      <c r="AB214" s="1">
        <v>100.561818517172</v>
      </c>
      <c r="AC214" s="1">
        <v>15.2785164854855</v>
      </c>
      <c r="AD214" s="1">
        <v>0</v>
      </c>
      <c r="AE214" s="1">
        <v>1.5440507229723399</v>
      </c>
      <c r="AF214" s="1">
        <v>37.019008580280818</v>
      </c>
      <c r="AG214" s="1">
        <v>5.6075224028192805</v>
      </c>
      <c r="AH214" s="3"/>
      <c r="AI214" s="1" t="s">
        <v>34</v>
      </c>
      <c r="AJ214" s="1">
        <v>12.1920376742918</v>
      </c>
      <c r="AK214" s="1">
        <v>11.149205972135499</v>
      </c>
      <c r="AL214" s="1">
        <v>8.9544009610397897</v>
      </c>
      <c r="AM214" s="1">
        <v>22.020243075816101</v>
      </c>
      <c r="AN214" s="1">
        <v>10.024605292269699</v>
      </c>
      <c r="AO214" s="1">
        <v>5.4061434373624602</v>
      </c>
      <c r="AP214" s="1">
        <v>10.765214869155697</v>
      </c>
      <c r="AQ214" s="1">
        <v>12.483663935149421</v>
      </c>
      <c r="AR214" s="3"/>
      <c r="AS214" s="1">
        <v>0.17933646444193321</v>
      </c>
      <c r="AT214" s="1">
        <v>0.25414912531458045</v>
      </c>
      <c r="AU214" s="1">
        <v>0.7056347891024779</v>
      </c>
      <c r="AV214" s="1">
        <v>1.4171636878503902</v>
      </c>
      <c r="AW214" s="3"/>
      <c r="AX214" s="1">
        <v>0.50988516672550888</v>
      </c>
      <c r="AY214" s="1">
        <v>0.38330375052519899</v>
      </c>
      <c r="AZ214" s="1">
        <v>1.3302378753843898</v>
      </c>
      <c r="BA214" s="1">
        <v>0.75174524684995669</v>
      </c>
    </row>
    <row r="215" spans="1:53" customFormat="1" x14ac:dyDescent="0.25">
      <c r="A215" s="1" t="s">
        <v>157</v>
      </c>
      <c r="B215" s="1">
        <v>27.595545104020601</v>
      </c>
      <c r="C215" s="1">
        <v>4.8423154769974497</v>
      </c>
      <c r="D215" s="1">
        <v>43.6531238459241</v>
      </c>
      <c r="E215" s="1">
        <v>28.724732065804499</v>
      </c>
      <c r="F215" s="1">
        <v>48.258883085449398</v>
      </c>
      <c r="G215" s="1">
        <v>14.610705520640799</v>
      </c>
      <c r="H215" s="1">
        <v>5.91465123827152</v>
      </c>
      <c r="I215" s="1">
        <v>0.61881847355126995</v>
      </c>
      <c r="J215" s="1">
        <v>26.203929123186665</v>
      </c>
      <c r="K215" s="1">
        <v>17.350764579478248</v>
      </c>
      <c r="L215" s="3"/>
      <c r="M215" s="1" t="s">
        <v>157</v>
      </c>
      <c r="N215" s="1">
        <v>0</v>
      </c>
      <c r="O215" s="1">
        <v>0</v>
      </c>
      <c r="P215" s="1">
        <v>2.7246670715839101</v>
      </c>
      <c r="Q215" s="1">
        <v>54.080290361291901</v>
      </c>
      <c r="R215" s="1">
        <v>11.8876092909232</v>
      </c>
      <c r="S215" s="1">
        <v>6.8401445841844302</v>
      </c>
      <c r="T215" s="1">
        <v>38.902136627485199</v>
      </c>
      <c r="U215" s="1">
        <v>3.0331174184558298</v>
      </c>
      <c r="V215" s="1">
        <v>14.201239358218952</v>
      </c>
      <c r="W215" s="1">
        <v>15.165751980262165</v>
      </c>
      <c r="X215" s="3"/>
      <c r="Y215" s="1" t="s">
        <v>157</v>
      </c>
      <c r="Z215" s="1">
        <v>22.011776772125899</v>
      </c>
      <c r="AA215" s="1">
        <v>59.3217554217931</v>
      </c>
      <c r="AB215" s="1">
        <v>0</v>
      </c>
      <c r="AC215" s="1">
        <v>5.09283882849516</v>
      </c>
      <c r="AD215" s="1">
        <v>64.606876628329402</v>
      </c>
      <c r="AE215" s="1">
        <v>6.1762028918893499</v>
      </c>
      <c r="AF215" s="1">
        <v>27.111177397972998</v>
      </c>
      <c r="AG215" s="1">
        <v>25.291972782904637</v>
      </c>
      <c r="AH215" s="3"/>
      <c r="AI215" s="1" t="s">
        <v>157</v>
      </c>
      <c r="AJ215" s="1">
        <v>14.2240439533405</v>
      </c>
      <c r="AK215" s="1">
        <v>8.9193647777083598</v>
      </c>
      <c r="AL215" s="1">
        <v>28.3556030432927</v>
      </c>
      <c r="AM215" s="1">
        <v>8.4693242599292606</v>
      </c>
      <c r="AN215" s="1">
        <v>21.302286246073201</v>
      </c>
      <c r="AO215" s="1">
        <v>30.274403249229799</v>
      </c>
      <c r="AP215" s="1">
        <v>17.166337258113852</v>
      </c>
      <c r="AQ215" s="1">
        <v>20.015337918410754</v>
      </c>
      <c r="AR215" s="3"/>
      <c r="AS215" s="1">
        <v>0.96653600611037405</v>
      </c>
      <c r="AT215" s="1">
        <v>0.68601863240996319</v>
      </c>
      <c r="AU215" s="1">
        <v>1.4089063480899369</v>
      </c>
      <c r="AV215" s="1">
        <v>0.70977038421021121</v>
      </c>
      <c r="AW215" s="3"/>
      <c r="AX215" s="1">
        <v>0.82727253605055351</v>
      </c>
      <c r="AY215" s="1">
        <v>0.75770651697627434</v>
      </c>
      <c r="AZ215" s="1">
        <v>1.0918112983268131</v>
      </c>
      <c r="BA215" s="1">
        <v>0.91590918827501355</v>
      </c>
    </row>
    <row r="216" spans="1:53" customFormat="1" x14ac:dyDescent="0.25">
      <c r="A216" s="1" t="s">
        <v>247</v>
      </c>
      <c r="B216" s="1">
        <v>1.31407357638194</v>
      </c>
      <c r="C216" s="1">
        <v>0.34587967692839</v>
      </c>
      <c r="D216" s="1">
        <v>0</v>
      </c>
      <c r="E216" s="1">
        <v>0.77634410988660796</v>
      </c>
      <c r="F216" s="1">
        <v>4.0215735904541097</v>
      </c>
      <c r="G216" s="1">
        <v>2.5783597977601498</v>
      </c>
      <c r="H216" s="1">
        <v>1.1829302476543</v>
      </c>
      <c r="I216" s="1">
        <v>0.61881847355126995</v>
      </c>
      <c r="J216" s="1">
        <v>0.6090743407992345</v>
      </c>
      <c r="K216" s="1">
        <v>2.1004205273549572</v>
      </c>
      <c r="L216" s="3"/>
      <c r="M216" s="1" t="s">
        <v>247</v>
      </c>
      <c r="N216" s="1">
        <v>3.1339106672330801</v>
      </c>
      <c r="O216" s="1">
        <v>1.49307596346524</v>
      </c>
      <c r="P216" s="1">
        <v>2.7246670715839101</v>
      </c>
      <c r="Q216" s="1">
        <v>1.4616294692241001</v>
      </c>
      <c r="R216" s="1">
        <v>0</v>
      </c>
      <c r="S216" s="1">
        <v>0</v>
      </c>
      <c r="T216" s="1">
        <v>2.8816397501840898</v>
      </c>
      <c r="U216" s="1">
        <v>1.51655870922791</v>
      </c>
      <c r="V216" s="1">
        <v>2.2033207928765823</v>
      </c>
      <c r="W216" s="1">
        <v>1.099549614853</v>
      </c>
      <c r="X216" s="3"/>
      <c r="Y216" s="1" t="s">
        <v>247</v>
      </c>
      <c r="Z216" s="1">
        <v>7.9016634566605601</v>
      </c>
      <c r="AA216" s="1">
        <v>10.985510263295</v>
      </c>
      <c r="AB216" s="1">
        <v>2.0950378857744298</v>
      </c>
      <c r="AC216" s="1">
        <v>5.9416452999110296</v>
      </c>
      <c r="AD216" s="1">
        <v>8.6142502171105804</v>
      </c>
      <c r="AE216" s="1">
        <v>9.2643043378340302</v>
      </c>
      <c r="AF216" s="1">
        <v>6.9940705352433303</v>
      </c>
      <c r="AG216" s="1">
        <v>7.940066618285214</v>
      </c>
      <c r="AH216" s="3"/>
      <c r="AI216" s="1" t="s">
        <v>247</v>
      </c>
      <c r="AJ216" s="1">
        <v>45.720141278594397</v>
      </c>
      <c r="AK216" s="1">
        <v>23.784972740555599</v>
      </c>
      <c r="AL216" s="1">
        <v>22.386002402599502</v>
      </c>
      <c r="AM216" s="1">
        <v>42.346621299646301</v>
      </c>
      <c r="AN216" s="1">
        <v>23.8084375691407</v>
      </c>
      <c r="AO216" s="1">
        <v>12.9747442496699</v>
      </c>
      <c r="AP216" s="1">
        <v>30.630372140583166</v>
      </c>
      <c r="AQ216" s="1">
        <v>26.376601039485632</v>
      </c>
      <c r="AR216" s="3"/>
      <c r="AS216" s="1">
        <v>8.7084386371297048E-2</v>
      </c>
      <c r="AT216" s="1">
        <v>0.26453437084745479</v>
      </c>
      <c r="AU216" s="1">
        <v>0.3291987581512224</v>
      </c>
      <c r="AV216" s="1">
        <v>3.0376785307939556</v>
      </c>
      <c r="AW216" s="3"/>
      <c r="AX216" s="1">
        <v>7.1932550566610048E-2</v>
      </c>
      <c r="AY216" s="1">
        <v>4.1686554427804404E-2</v>
      </c>
      <c r="AZ216" s="1">
        <v>1.7255575941443591</v>
      </c>
      <c r="BA216" s="1">
        <v>0.57952281824349272</v>
      </c>
    </row>
    <row r="217" spans="1:53" customFormat="1" x14ac:dyDescent="0.25">
      <c r="A217" s="1" t="s">
        <v>199</v>
      </c>
      <c r="B217" s="1">
        <v>82.786635312061904</v>
      </c>
      <c r="C217" s="1">
        <v>37.355005108266099</v>
      </c>
      <c r="D217" s="1">
        <v>179.85087024520701</v>
      </c>
      <c r="E217" s="1">
        <v>154.49247786743501</v>
      </c>
      <c r="F217" s="1">
        <v>116.62563412316899</v>
      </c>
      <c r="G217" s="1">
        <v>152.98268133376899</v>
      </c>
      <c r="H217" s="1">
        <v>118.29302476543</v>
      </c>
      <c r="I217" s="1">
        <v>78.589946141011296</v>
      </c>
      <c r="J217" s="1">
        <v>113.62124713324251</v>
      </c>
      <c r="K217" s="1">
        <v>116.62282159084482</v>
      </c>
      <c r="L217" s="3"/>
      <c r="M217" s="1" t="s">
        <v>199</v>
      </c>
      <c r="N217" s="1">
        <v>96.3677530174173</v>
      </c>
      <c r="O217" s="1">
        <v>62.335921474673597</v>
      </c>
      <c r="P217" s="1">
        <v>411.42472780917001</v>
      </c>
      <c r="Q217" s="1">
        <v>198.78160781447801</v>
      </c>
      <c r="R217" s="1">
        <v>112.475072521812</v>
      </c>
      <c r="S217" s="1">
        <v>268.47567492923901</v>
      </c>
      <c r="T217" s="1">
        <v>207.478062013254</v>
      </c>
      <c r="U217" s="1">
        <v>86.443846425991097</v>
      </c>
      <c r="V217" s="1">
        <v>192.22750252893471</v>
      </c>
      <c r="W217" s="1">
        <v>168.71816397257402</v>
      </c>
      <c r="X217" s="3"/>
      <c r="Y217" s="1" t="s">
        <v>199</v>
      </c>
      <c r="Z217" s="1">
        <v>3560.2637917582001</v>
      </c>
      <c r="AA217" s="1">
        <v>4013.3730828571101</v>
      </c>
      <c r="AB217" s="1">
        <v>3726.3740528307799</v>
      </c>
      <c r="AC217" s="1">
        <v>3354.4831750354801</v>
      </c>
      <c r="AD217" s="1">
        <v>5215.9285064604601</v>
      </c>
      <c r="AE217" s="1">
        <v>3544.3684345830002</v>
      </c>
      <c r="AF217" s="1">
        <v>3766.6703091486966</v>
      </c>
      <c r="AG217" s="1">
        <v>4038.2600386929803</v>
      </c>
      <c r="AH217" s="3"/>
      <c r="AI217" s="1" t="s">
        <v>199</v>
      </c>
      <c r="AJ217" s="1">
        <v>3720.6034969380598</v>
      </c>
      <c r="AK217" s="1">
        <v>5642.9847826968198</v>
      </c>
      <c r="AL217" s="1">
        <v>3836.9608118055498</v>
      </c>
      <c r="AM217" s="1">
        <v>4996.3366917409303</v>
      </c>
      <c r="AN217" s="1">
        <v>4972.2042249657998</v>
      </c>
      <c r="AO217" s="1">
        <v>9615.3667176928702</v>
      </c>
      <c r="AP217" s="1">
        <v>4400.1830304801433</v>
      </c>
      <c r="AQ217" s="1">
        <v>6527.9692114665331</v>
      </c>
      <c r="AR217" s="3"/>
      <c r="AS217" s="1">
        <v>3.0164903696846775E-2</v>
      </c>
      <c r="AT217" s="1">
        <v>2.8879472959495413E-2</v>
      </c>
      <c r="AU217" s="1">
        <v>1.044510186842891</v>
      </c>
      <c r="AV217" s="1">
        <v>0.95738654595851636</v>
      </c>
      <c r="AW217" s="3"/>
      <c r="AX217" s="1">
        <v>4.3686251503033284E-2</v>
      </c>
      <c r="AY217" s="1">
        <v>2.5845428877975796E-2</v>
      </c>
      <c r="AZ217" s="1">
        <v>1.6902892851687426</v>
      </c>
      <c r="BA217" s="1">
        <v>0.59161470688738904</v>
      </c>
    </row>
    <row r="218" spans="1:53" customFormat="1" x14ac:dyDescent="0.25">
      <c r="A218" s="1" t="s">
        <v>281</v>
      </c>
      <c r="B218" s="1">
        <v>2.6281471527638698</v>
      </c>
      <c r="C218" s="1">
        <v>1.0376390307851699</v>
      </c>
      <c r="D218" s="1">
        <v>0</v>
      </c>
      <c r="E218" s="1">
        <v>1.5526882197732199</v>
      </c>
      <c r="F218" s="1">
        <v>0</v>
      </c>
      <c r="G218" s="1">
        <v>4.2972663296002498</v>
      </c>
      <c r="H218" s="1">
        <v>0.591465123827152</v>
      </c>
      <c r="I218" s="1">
        <v>4.9505477884101596</v>
      </c>
      <c r="J218" s="1">
        <v>1.3046186008305649</v>
      </c>
      <c r="K218" s="1">
        <v>2.4598198104593907</v>
      </c>
      <c r="L218" s="3"/>
      <c r="M218" s="1" t="s">
        <v>281</v>
      </c>
      <c r="N218" s="1">
        <v>2.3504330004248102</v>
      </c>
      <c r="O218" s="1">
        <v>2.9861519269304702</v>
      </c>
      <c r="P218" s="1">
        <v>2.7246670715839101</v>
      </c>
      <c r="Q218" s="1">
        <v>1.4616294692241001</v>
      </c>
      <c r="R218" s="1">
        <v>0.914431483917171</v>
      </c>
      <c r="S218" s="1">
        <v>0.85501807302305399</v>
      </c>
      <c r="T218" s="1">
        <v>1.44081987509204</v>
      </c>
      <c r="U218" s="1">
        <v>1.51655870922791</v>
      </c>
      <c r="V218" s="1">
        <v>2.3807203670408228</v>
      </c>
      <c r="W218" s="1">
        <v>1.1817070353150436</v>
      </c>
      <c r="X218" s="3"/>
      <c r="Y218" s="1" t="s">
        <v>281</v>
      </c>
      <c r="Z218" s="1">
        <v>3.9508317283302801</v>
      </c>
      <c r="AA218" s="1">
        <v>2.9294694035453399</v>
      </c>
      <c r="AB218" s="1">
        <v>0</v>
      </c>
      <c r="AC218" s="1">
        <v>2.54641941424758</v>
      </c>
      <c r="AD218" s="1">
        <v>4.3071251085552902</v>
      </c>
      <c r="AE218" s="1">
        <v>1.5440507229723399</v>
      </c>
      <c r="AF218" s="1">
        <v>2.2934337106252065</v>
      </c>
      <c r="AG218" s="1">
        <v>2.7991984152584037</v>
      </c>
      <c r="AH218" s="3"/>
      <c r="AI218" s="1" t="s">
        <v>281</v>
      </c>
      <c r="AJ218" s="1">
        <v>15.240047092864801</v>
      </c>
      <c r="AK218" s="1">
        <v>8.1760843795659994</v>
      </c>
      <c r="AL218" s="1">
        <v>2.9848003203465998</v>
      </c>
      <c r="AM218" s="1">
        <v>9.5985674945864901</v>
      </c>
      <c r="AN218" s="1">
        <v>6.2653783076685903</v>
      </c>
      <c r="AO218" s="1">
        <v>8.6498294997799299</v>
      </c>
      <c r="AP218" s="1">
        <v>8.8003105975924658</v>
      </c>
      <c r="AQ218" s="1">
        <v>8.171258434011671</v>
      </c>
      <c r="AR218" s="3"/>
      <c r="AS218" s="1">
        <v>0.5688494918280923</v>
      </c>
      <c r="AT218" s="1">
        <v>0.8787586464221101</v>
      </c>
      <c r="AU218" s="1">
        <v>0.64733302385607083</v>
      </c>
      <c r="AV218" s="1">
        <v>1.5447999146453895</v>
      </c>
      <c r="AW218" s="3"/>
      <c r="AX218" s="1">
        <v>0.27052685705117335</v>
      </c>
      <c r="AY218" s="1">
        <v>0.1446175084117228</v>
      </c>
      <c r="AZ218" s="1">
        <v>1.870636965207487</v>
      </c>
      <c r="BA218" s="1">
        <v>0.5345772689192434</v>
      </c>
    </row>
    <row r="219" spans="1:53" customFormat="1" x14ac:dyDescent="0.25">
      <c r="A219" s="1" t="s">
        <v>214</v>
      </c>
      <c r="B219" s="1">
        <v>81.472561735680003</v>
      </c>
      <c r="C219" s="1">
        <v>42.197320585263498</v>
      </c>
      <c r="D219" s="1">
        <v>179.85087024520701</v>
      </c>
      <c r="E219" s="1">
        <v>65.989249340361695</v>
      </c>
      <c r="F219" s="1">
        <v>84.453045399536407</v>
      </c>
      <c r="G219" s="1">
        <v>8.5945326592004907</v>
      </c>
      <c r="H219" s="1">
        <v>55.006256515925102</v>
      </c>
      <c r="I219" s="1">
        <v>25.371557415602101</v>
      </c>
      <c r="J219" s="1">
        <v>92.377500476628057</v>
      </c>
      <c r="K219" s="1">
        <v>43.356347997566026</v>
      </c>
      <c r="L219" s="3"/>
      <c r="M219" s="1" t="s">
        <v>214</v>
      </c>
      <c r="N219" s="1">
        <v>103.419052018692</v>
      </c>
      <c r="O219" s="1">
        <v>59.723038538609501</v>
      </c>
      <c r="P219" s="1">
        <v>193.451362082457</v>
      </c>
      <c r="Q219" s="1">
        <v>412.17951032119697</v>
      </c>
      <c r="R219" s="1">
        <v>174.65641342818</v>
      </c>
      <c r="S219" s="1">
        <v>101.74715068974299</v>
      </c>
      <c r="T219" s="1">
        <v>169.29633532331499</v>
      </c>
      <c r="U219" s="1">
        <v>92.510081262902702</v>
      </c>
      <c r="V219" s="1">
        <v>192.19324074023888</v>
      </c>
      <c r="W219" s="1">
        <v>134.55249517603517</v>
      </c>
      <c r="X219" s="3"/>
      <c r="Y219" s="1" t="s">
        <v>214</v>
      </c>
      <c r="Z219" s="1">
        <v>300.26321135310098</v>
      </c>
      <c r="AA219" s="1">
        <v>287.08800154744301</v>
      </c>
      <c r="AB219" s="1">
        <v>925.30839955037095</v>
      </c>
      <c r="AC219" s="1">
        <v>273.31568379590698</v>
      </c>
      <c r="AD219" s="1">
        <v>172.28500434221201</v>
      </c>
      <c r="AE219" s="1">
        <v>215.39507585464099</v>
      </c>
      <c r="AF219" s="1">
        <v>504.21987081697165</v>
      </c>
      <c r="AG219" s="1">
        <v>220.33192133091998</v>
      </c>
      <c r="AH219" s="3"/>
      <c r="AI219" s="1" t="s">
        <v>214</v>
      </c>
      <c r="AJ219" s="1">
        <v>352.553089414939</v>
      </c>
      <c r="AK219" s="1">
        <v>565.63638298633896</v>
      </c>
      <c r="AL219" s="1">
        <v>422.34924532904398</v>
      </c>
      <c r="AM219" s="1">
        <v>397.49361859934601</v>
      </c>
      <c r="AN219" s="1">
        <v>426.045724921464</v>
      </c>
      <c r="AO219" s="1">
        <v>799.02800004217102</v>
      </c>
      <c r="AP219" s="1">
        <v>446.84623924344061</v>
      </c>
      <c r="AQ219" s="1">
        <v>540.85578118766034</v>
      </c>
      <c r="AR219" s="3"/>
      <c r="AS219" s="1">
        <v>0.18320876630060551</v>
      </c>
      <c r="AT219" s="1">
        <v>0.19677742442253043</v>
      </c>
      <c r="AU219" s="1">
        <v>0.93104565647332782</v>
      </c>
      <c r="AV219" s="1">
        <v>1.0740611838391059</v>
      </c>
      <c r="AW219" s="3"/>
      <c r="AX219" s="1">
        <v>0.43011045827675082</v>
      </c>
      <c r="AY219" s="1">
        <v>0.24877703050630715</v>
      </c>
      <c r="AZ219" s="1">
        <v>1.728899397992639</v>
      </c>
      <c r="BA219" s="1">
        <v>0.57840265382766798</v>
      </c>
    </row>
    <row r="220" spans="1:53" customFormat="1" x14ac:dyDescent="0.25">
      <c r="A220" s="1" t="s">
        <v>129</v>
      </c>
      <c r="B220" s="1">
        <v>34.165912985930298</v>
      </c>
      <c r="C220" s="1">
        <v>22.828058677273699</v>
      </c>
      <c r="D220" s="1">
        <v>10.476749723021801</v>
      </c>
      <c r="E220" s="1">
        <v>7.76344109886608</v>
      </c>
      <c r="F220" s="1">
        <v>36.194162314087002</v>
      </c>
      <c r="G220" s="1">
        <v>10.313439191040599</v>
      </c>
      <c r="H220" s="1">
        <v>37.2623028011106</v>
      </c>
      <c r="I220" s="1">
        <v>0</v>
      </c>
      <c r="J220" s="1">
        <v>18.808540621272968</v>
      </c>
      <c r="K220" s="1">
        <v>20.942476076559551</v>
      </c>
      <c r="L220" s="3"/>
      <c r="M220" s="1" t="s">
        <v>129</v>
      </c>
      <c r="N220" s="1">
        <v>46.225182341687997</v>
      </c>
      <c r="O220" s="1">
        <v>50.391313766951697</v>
      </c>
      <c r="P220" s="1">
        <v>95.363347505436806</v>
      </c>
      <c r="Q220" s="1">
        <v>29.2325893844821</v>
      </c>
      <c r="R220" s="1">
        <v>72.240087229456506</v>
      </c>
      <c r="S220" s="1">
        <v>43.605921724175801</v>
      </c>
      <c r="T220" s="1">
        <v>41.783776377669298</v>
      </c>
      <c r="U220" s="1">
        <v>24.2649393476466</v>
      </c>
      <c r="V220" s="1">
        <v>55.303108249639656</v>
      </c>
      <c r="W220" s="1">
        <v>45.473681169737048</v>
      </c>
      <c r="X220" s="3"/>
      <c r="Y220" s="1" t="s">
        <v>129</v>
      </c>
      <c r="Z220" s="1">
        <v>49.6675988704378</v>
      </c>
      <c r="AA220" s="1">
        <v>112.784572036496</v>
      </c>
      <c r="AB220" s="1">
        <v>79.6114396594282</v>
      </c>
      <c r="AC220" s="1">
        <v>42.440323570792998</v>
      </c>
      <c r="AD220" s="1">
        <v>51.685501302663504</v>
      </c>
      <c r="AE220" s="1">
        <v>50.9536738580871</v>
      </c>
      <c r="AF220" s="1">
        <v>80.687870188787329</v>
      </c>
      <c r="AG220" s="1">
        <v>48.359832910514534</v>
      </c>
      <c r="AH220" s="3"/>
      <c r="AI220" s="1" t="s">
        <v>129</v>
      </c>
      <c r="AJ220" s="1">
        <v>109.728339068626</v>
      </c>
      <c r="AK220" s="1">
        <v>80.274282999375203</v>
      </c>
      <c r="AL220" s="1">
        <v>365.63803924245798</v>
      </c>
      <c r="AM220" s="1">
        <v>124.781377429624</v>
      </c>
      <c r="AN220" s="1">
        <v>68.919161384354496</v>
      </c>
      <c r="AO220" s="1">
        <v>158.94061705845601</v>
      </c>
      <c r="AP220" s="1">
        <v>185.21355377015303</v>
      </c>
      <c r="AQ220" s="1">
        <v>117.54705195747817</v>
      </c>
      <c r="AR220" s="3"/>
      <c r="AS220" s="1">
        <v>0.23310245489521755</v>
      </c>
      <c r="AT220" s="1">
        <v>0.43305517856754583</v>
      </c>
      <c r="AU220" s="1">
        <v>0.5382742579508476</v>
      </c>
      <c r="AV220" s="1">
        <v>1.8577890085379389</v>
      </c>
      <c r="AW220" s="3"/>
      <c r="AX220" s="1">
        <v>0.29859104327899189</v>
      </c>
      <c r="AY220" s="1">
        <v>0.38685513938866656</v>
      </c>
      <c r="AZ220" s="1">
        <v>0.77184199685402843</v>
      </c>
      <c r="BA220" s="1">
        <v>1.2956019549025928</v>
      </c>
    </row>
    <row r="221" spans="1:53" customFormat="1" x14ac:dyDescent="0.25">
      <c r="A221" s="1" t="s">
        <v>116</v>
      </c>
      <c r="B221" s="1">
        <v>406.04873510201799</v>
      </c>
      <c r="C221" s="1">
        <v>300.56943925077002</v>
      </c>
      <c r="D221" s="1">
        <v>363.193990398089</v>
      </c>
      <c r="E221" s="1">
        <v>239.11398584507501</v>
      </c>
      <c r="F221" s="1">
        <v>265.42385696997098</v>
      </c>
      <c r="G221" s="1">
        <v>134.07470948352801</v>
      </c>
      <c r="H221" s="1">
        <v>188.085909377034</v>
      </c>
      <c r="I221" s="1">
        <v>149.75407059940699</v>
      </c>
      <c r="J221" s="1">
        <v>327.23153764898797</v>
      </c>
      <c r="K221" s="1">
        <v>184.33463660748498</v>
      </c>
      <c r="L221" s="3"/>
      <c r="M221" s="1" t="s">
        <v>116</v>
      </c>
      <c r="N221" s="1">
        <v>1097.65221119839</v>
      </c>
      <c r="O221" s="1">
        <v>1032.46202873621</v>
      </c>
      <c r="P221" s="1">
        <v>1735.61292459895</v>
      </c>
      <c r="Q221" s="1">
        <v>726.42984620438006</v>
      </c>
      <c r="R221" s="1">
        <v>1073.5425621187601</v>
      </c>
      <c r="S221" s="1">
        <v>784.90659103516396</v>
      </c>
      <c r="T221" s="1">
        <v>1068.3679373807499</v>
      </c>
      <c r="U221" s="1">
        <v>861.40534684145496</v>
      </c>
      <c r="V221" s="1">
        <v>1148.0392526844826</v>
      </c>
      <c r="W221" s="1">
        <v>947.05560934403229</v>
      </c>
      <c r="X221" s="3"/>
      <c r="Y221" s="1" t="s">
        <v>116</v>
      </c>
      <c r="Z221" s="1">
        <v>2141.9152012876302</v>
      </c>
      <c r="AA221" s="1">
        <v>2574.2712383654698</v>
      </c>
      <c r="AB221" s="1">
        <v>2953.3050729800102</v>
      </c>
      <c r="AC221" s="1">
        <v>2763.7138709300398</v>
      </c>
      <c r="AD221" s="1">
        <v>1714.2357932050099</v>
      </c>
      <c r="AE221" s="1">
        <v>1930.83542907691</v>
      </c>
      <c r="AF221" s="1">
        <v>2556.4971708777034</v>
      </c>
      <c r="AG221" s="1">
        <v>2136.26169773732</v>
      </c>
      <c r="AH221" s="3"/>
      <c r="AI221" s="1" t="s">
        <v>116</v>
      </c>
      <c r="AJ221" s="1">
        <v>7329.4466485284402</v>
      </c>
      <c r="AK221" s="1">
        <v>8224.3976054452505</v>
      </c>
      <c r="AL221" s="1">
        <v>4068.2828366324102</v>
      </c>
      <c r="AM221" s="1">
        <v>4199.0909680729201</v>
      </c>
      <c r="AN221" s="1">
        <v>4850.6558857970203</v>
      </c>
      <c r="AO221" s="1">
        <v>4005.9522870855799</v>
      </c>
      <c r="AP221" s="1">
        <v>6540.7090302020333</v>
      </c>
      <c r="AQ221" s="1">
        <v>4351.8997136518401</v>
      </c>
      <c r="AR221" s="3"/>
      <c r="AS221" s="1">
        <v>0.12799996079660905</v>
      </c>
      <c r="AT221" s="1">
        <v>8.6288415320430106E-2</v>
      </c>
      <c r="AU221" s="1">
        <v>1.4833968189273619</v>
      </c>
      <c r="AV221" s="1">
        <v>0.6741284511605572</v>
      </c>
      <c r="AW221" s="3"/>
      <c r="AX221" s="1">
        <v>0.1755221410069393</v>
      </c>
      <c r="AY221" s="1">
        <v>0.21761889557636954</v>
      </c>
      <c r="AZ221" s="1">
        <v>0.80655744778992722</v>
      </c>
      <c r="BA221" s="1">
        <v>1.2398372896315453</v>
      </c>
    </row>
    <row r="222" spans="1:53" customFormat="1" x14ac:dyDescent="0.25">
      <c r="A222" s="1" t="s">
        <v>260</v>
      </c>
      <c r="B222" s="1">
        <v>1218.14620530605</v>
      </c>
      <c r="C222" s="1">
        <v>621.89165911724399</v>
      </c>
      <c r="D222" s="1">
        <v>1925.97582408217</v>
      </c>
      <c r="E222" s="1">
        <v>983.62798722633295</v>
      </c>
      <c r="F222" s="1">
        <v>1636.7804513148201</v>
      </c>
      <c r="G222" s="1">
        <v>624.822524323876</v>
      </c>
      <c r="H222" s="1">
        <v>570.17237936937397</v>
      </c>
      <c r="I222" s="1">
        <v>416.46483270000499</v>
      </c>
      <c r="J222" s="1">
        <v>1187.4104189329491</v>
      </c>
      <c r="K222" s="1">
        <v>812.06004692701879</v>
      </c>
      <c r="L222" s="3"/>
      <c r="M222" s="1" t="s">
        <v>260</v>
      </c>
      <c r="N222" s="1">
        <v>1823.9360083296499</v>
      </c>
      <c r="O222" s="1">
        <v>490.10218500746402</v>
      </c>
      <c r="P222" s="1">
        <v>4588.3393485472998</v>
      </c>
      <c r="Q222" s="1">
        <v>2524.23409335003</v>
      </c>
      <c r="R222" s="1">
        <v>2549.43497716107</v>
      </c>
      <c r="S222" s="1">
        <v>892.63886823606799</v>
      </c>
      <c r="T222" s="1">
        <v>1852.1739494308199</v>
      </c>
      <c r="U222" s="1">
        <v>1942.71170652096</v>
      </c>
      <c r="V222" s="1">
        <v>2356.6529088086108</v>
      </c>
      <c r="W222" s="1">
        <v>1809.2398753372295</v>
      </c>
      <c r="X222" s="3"/>
      <c r="Y222" s="1" t="s">
        <v>260</v>
      </c>
      <c r="Z222" s="1">
        <v>5671.70114828443</v>
      </c>
      <c r="AA222" s="1">
        <v>8548.9240868961806</v>
      </c>
      <c r="AB222" s="1">
        <v>9212.5799297120702</v>
      </c>
      <c r="AC222" s="1">
        <v>3103.2364594963901</v>
      </c>
      <c r="AD222" s="1">
        <v>844.19652127683696</v>
      </c>
      <c r="AE222" s="1">
        <v>1601.9526250838001</v>
      </c>
      <c r="AF222" s="1">
        <v>7811.06838829756</v>
      </c>
      <c r="AG222" s="1">
        <v>1849.7952019523425</v>
      </c>
      <c r="AH222" s="3"/>
      <c r="AI222" s="1" t="s">
        <v>260</v>
      </c>
      <c r="AJ222" s="1">
        <v>5776.9938513352799</v>
      </c>
      <c r="AK222" s="1">
        <v>13025.9889774449</v>
      </c>
      <c r="AL222" s="1">
        <v>3289.2499530219502</v>
      </c>
      <c r="AM222" s="1">
        <v>3694.88386379847</v>
      </c>
      <c r="AN222" s="1">
        <v>4215.34652539943</v>
      </c>
      <c r="AO222" s="1">
        <v>6156.5161464683697</v>
      </c>
      <c r="AP222" s="1">
        <v>7364.0775939340429</v>
      </c>
      <c r="AQ222" s="1">
        <v>4688.9155118887566</v>
      </c>
      <c r="AR222" s="3"/>
      <c r="AS222" s="1">
        <v>0.15201639006411874</v>
      </c>
      <c r="AT222" s="1">
        <v>0.43899997473771174</v>
      </c>
      <c r="AU222" s="1">
        <v>0.346278812783403</v>
      </c>
      <c r="AV222" s="1">
        <v>2.887846333889041</v>
      </c>
      <c r="AW222" s="3"/>
      <c r="AX222" s="1">
        <v>0.3200201082549482</v>
      </c>
      <c r="AY222" s="1">
        <v>0.38585465461040991</v>
      </c>
      <c r="AZ222" s="1">
        <v>0.82937993472714855</v>
      </c>
      <c r="BA222" s="1">
        <v>1.2057200302645164</v>
      </c>
    </row>
    <row r="223" spans="1:53" customFormat="1" x14ac:dyDescent="0.25">
      <c r="A223" s="1" t="s">
        <v>215</v>
      </c>
      <c r="B223" s="1">
        <v>2.6281471527638698</v>
      </c>
      <c r="C223" s="1">
        <v>10.3763903078517</v>
      </c>
      <c r="D223" s="1">
        <v>10.476749723021801</v>
      </c>
      <c r="E223" s="1">
        <v>33.382796725124201</v>
      </c>
      <c r="F223" s="1">
        <v>0</v>
      </c>
      <c r="G223" s="1">
        <v>0.859453265920049</v>
      </c>
      <c r="H223" s="1">
        <v>1.77439537148146</v>
      </c>
      <c r="I223" s="1">
        <v>6.1881847355127002</v>
      </c>
      <c r="J223" s="1">
        <v>14.216020977190393</v>
      </c>
      <c r="K223" s="1">
        <v>2.2055083432285523</v>
      </c>
      <c r="L223" s="3"/>
      <c r="M223" s="1" t="s">
        <v>215</v>
      </c>
      <c r="N223" s="1">
        <v>40.740838674030101</v>
      </c>
      <c r="O223" s="1">
        <v>47.4051618400213</v>
      </c>
      <c r="P223" s="1">
        <v>79.015345075933297</v>
      </c>
      <c r="Q223" s="1">
        <v>7.3081473461205197</v>
      </c>
      <c r="R223" s="1">
        <v>74.983381681208101</v>
      </c>
      <c r="S223" s="1">
        <v>25.650542190691599</v>
      </c>
      <c r="T223" s="1">
        <v>49.708285690675503</v>
      </c>
      <c r="U223" s="1">
        <v>51.562996113749101</v>
      </c>
      <c r="V223" s="1">
        <v>43.617373234026303</v>
      </c>
      <c r="W223" s="1">
        <v>50.476301419081075</v>
      </c>
      <c r="X223" s="3"/>
      <c r="Y223" s="1" t="s">
        <v>215</v>
      </c>
      <c r="Z223" s="1">
        <v>47.409980739963402</v>
      </c>
      <c r="AA223" s="1">
        <v>46.139143105839103</v>
      </c>
      <c r="AB223" s="1">
        <v>18.855340971969799</v>
      </c>
      <c r="AC223" s="1">
        <v>64.509291827605395</v>
      </c>
      <c r="AD223" s="1">
        <v>43.071251085552902</v>
      </c>
      <c r="AE223" s="1">
        <v>24.7048115675574</v>
      </c>
      <c r="AF223" s="1">
        <v>37.468154939257438</v>
      </c>
      <c r="AG223" s="1">
        <v>44.095118160238563</v>
      </c>
      <c r="AH223" s="3"/>
      <c r="AI223" s="1" t="s">
        <v>215</v>
      </c>
      <c r="AJ223" s="1">
        <v>118.87236732434501</v>
      </c>
      <c r="AK223" s="1">
        <v>104.80253613807299</v>
      </c>
      <c r="AL223" s="1">
        <v>58.203606246758604</v>
      </c>
      <c r="AM223" s="1">
        <v>90.904080389907307</v>
      </c>
      <c r="AN223" s="1">
        <v>76.437615353556794</v>
      </c>
      <c r="AO223" s="1">
        <v>35.680546686592201</v>
      </c>
      <c r="AP223" s="1">
        <v>93.959503236392209</v>
      </c>
      <c r="AQ223" s="1">
        <v>67.674080810018765</v>
      </c>
      <c r="AR223" s="3"/>
      <c r="AS223" s="1">
        <v>0.3794160934862445</v>
      </c>
      <c r="AT223" s="1">
        <v>5.001706391201606E-2</v>
      </c>
      <c r="AU223" s="1">
        <v>7.5857330241068759</v>
      </c>
      <c r="AV223" s="1">
        <v>0.13182641635581913</v>
      </c>
      <c r="AW223" s="3"/>
      <c r="AX223" s="1">
        <v>0.46421460024420935</v>
      </c>
      <c r="AY223" s="1">
        <v>0.7458734690580141</v>
      </c>
      <c r="AZ223" s="1">
        <v>0.62237714505448205</v>
      </c>
      <c r="BA223" s="1">
        <v>1.6067428053008943</v>
      </c>
    </row>
    <row r="224" spans="1:53" customFormat="1" x14ac:dyDescent="0.25">
      <c r="A224" s="1" t="s">
        <v>12</v>
      </c>
      <c r="B224" s="1">
        <v>286.46803965126202</v>
      </c>
      <c r="C224" s="1">
        <v>398.107508144576</v>
      </c>
      <c r="D224" s="1">
        <v>319.54086655216503</v>
      </c>
      <c r="E224" s="1">
        <v>253.08817982303401</v>
      </c>
      <c r="F224" s="1">
        <v>128.69035489453199</v>
      </c>
      <c r="G224" s="1">
        <v>97.1182190489655</v>
      </c>
      <c r="H224" s="1">
        <v>147.274815832961</v>
      </c>
      <c r="I224" s="1">
        <v>180.69499427697099</v>
      </c>
      <c r="J224" s="1">
        <v>314.30114854275928</v>
      </c>
      <c r="K224" s="1">
        <v>138.44459601335737</v>
      </c>
      <c r="L224" s="3"/>
      <c r="M224" s="1" t="s">
        <v>12</v>
      </c>
      <c r="N224" s="1">
        <v>757.62290380359798</v>
      </c>
      <c r="O224" s="1">
        <v>855.15925807471399</v>
      </c>
      <c r="P224" s="1">
        <v>1561.2342320175801</v>
      </c>
      <c r="Q224" s="1">
        <v>644.57859592782995</v>
      </c>
      <c r="R224" s="1">
        <v>1231.73920883643</v>
      </c>
      <c r="S224" s="1">
        <v>740.44565123796497</v>
      </c>
      <c r="T224" s="1">
        <v>772.27945304933598</v>
      </c>
      <c r="U224" s="1">
        <v>596.00757272656995</v>
      </c>
      <c r="V224" s="1">
        <v>954.64874745593056</v>
      </c>
      <c r="W224" s="1">
        <v>835.11797146257516</v>
      </c>
      <c r="X224" s="3"/>
      <c r="Y224" s="1" t="s">
        <v>12</v>
      </c>
      <c r="Z224" s="1">
        <v>356.13926008234398</v>
      </c>
      <c r="AA224" s="1">
        <v>420.378859408756</v>
      </c>
      <c r="AB224" s="1">
        <v>312.85899094231399</v>
      </c>
      <c r="AC224" s="1">
        <v>316.604813838116</v>
      </c>
      <c r="AD224" s="1">
        <v>430.71251085552899</v>
      </c>
      <c r="AE224" s="1">
        <v>311.12622067892602</v>
      </c>
      <c r="AF224" s="1">
        <v>363.12570347780462</v>
      </c>
      <c r="AG224" s="1">
        <v>352.81451512419034</v>
      </c>
      <c r="AH224" s="3"/>
      <c r="AI224" s="1" t="s">
        <v>12</v>
      </c>
      <c r="AJ224" s="1">
        <v>1390.9082980087901</v>
      </c>
      <c r="AK224" s="1">
        <v>1309.6600615268401</v>
      </c>
      <c r="AL224" s="1">
        <v>1049.15731260183</v>
      </c>
      <c r="AM224" s="1">
        <v>920.89785786297398</v>
      </c>
      <c r="AN224" s="1">
        <v>1020.00358848845</v>
      </c>
      <c r="AO224" s="1">
        <v>833.62731804129101</v>
      </c>
      <c r="AP224" s="1">
        <v>1249.9085573791535</v>
      </c>
      <c r="AQ224" s="1">
        <v>924.84292146423832</v>
      </c>
      <c r="AR224" s="3"/>
      <c r="AS224" s="1">
        <v>0.86554365480759843</v>
      </c>
      <c r="AT224" s="1">
        <v>0.39240051097281248</v>
      </c>
      <c r="AU224" s="1">
        <v>2.2057658708491532</v>
      </c>
      <c r="AV224" s="1">
        <v>0.45335727296162681</v>
      </c>
      <c r="AW224" s="3"/>
      <c r="AX224" s="1">
        <v>0.76377487122551369</v>
      </c>
      <c r="AY224" s="1">
        <v>0.90298357924434558</v>
      </c>
      <c r="AZ224" s="1">
        <v>0.84583472920368319</v>
      </c>
      <c r="BA224" s="1">
        <v>1.1822640587735818</v>
      </c>
    </row>
    <row r="225" spans="1:53" customFormat="1" x14ac:dyDescent="0.25">
      <c r="A225" s="1" t="s">
        <v>140</v>
      </c>
      <c r="B225" s="1">
        <v>204.995477915582</v>
      </c>
      <c r="C225" s="1">
        <v>187.120905218259</v>
      </c>
      <c r="D225" s="1">
        <v>129.21324658393499</v>
      </c>
      <c r="E225" s="1">
        <v>241.44301817473499</v>
      </c>
      <c r="F225" s="1">
        <v>293.57487210315003</v>
      </c>
      <c r="G225" s="1">
        <v>347.21911943169999</v>
      </c>
      <c r="H225" s="1">
        <v>277.98860819876103</v>
      </c>
      <c r="I225" s="1">
        <v>483.29722784354198</v>
      </c>
      <c r="J225" s="1">
        <v>190.69316197312776</v>
      </c>
      <c r="K225" s="1">
        <v>350.51995689428827</v>
      </c>
      <c r="L225" s="3"/>
      <c r="M225" s="1" t="s">
        <v>140</v>
      </c>
      <c r="N225" s="1">
        <v>94.800797683800695</v>
      </c>
      <c r="O225" s="1">
        <v>134.75010570273801</v>
      </c>
      <c r="P225" s="1">
        <v>46.319340216926399</v>
      </c>
      <c r="Q225" s="1">
        <v>152.00946479930701</v>
      </c>
      <c r="R225" s="1">
        <v>90.528716907800003</v>
      </c>
      <c r="S225" s="1">
        <v>837.06269348957005</v>
      </c>
      <c r="T225" s="1">
        <v>80.685913005154504</v>
      </c>
      <c r="U225" s="1">
        <v>165.30489930584301</v>
      </c>
      <c r="V225" s="1">
        <v>106.96992710069303</v>
      </c>
      <c r="W225" s="1">
        <v>293.39555567709186</v>
      </c>
      <c r="X225" s="3"/>
      <c r="Y225" s="1" t="s">
        <v>140</v>
      </c>
      <c r="Z225" s="1">
        <v>36.121890087591098</v>
      </c>
      <c r="AA225" s="1">
        <v>38.083102246089403</v>
      </c>
      <c r="AB225" s="1">
        <v>115.227083717593</v>
      </c>
      <c r="AC225" s="1">
        <v>454.11146220748498</v>
      </c>
      <c r="AD225" s="1">
        <v>714.98276802017801</v>
      </c>
      <c r="AE225" s="1">
        <v>846.91182155032698</v>
      </c>
      <c r="AF225" s="1">
        <v>63.144025350424499</v>
      </c>
      <c r="AG225" s="1">
        <v>672.00201725933005</v>
      </c>
      <c r="AH225" s="3"/>
      <c r="AI225" s="1" t="s">
        <v>140</v>
      </c>
      <c r="AJ225" s="1">
        <v>214.37666243963099</v>
      </c>
      <c r="AK225" s="1">
        <v>183.590258341164</v>
      </c>
      <c r="AL225" s="1">
        <v>1804.31179364952</v>
      </c>
      <c r="AM225" s="1">
        <v>1429.62193507606</v>
      </c>
      <c r="AN225" s="1">
        <v>1755.55900180874</v>
      </c>
      <c r="AO225" s="1">
        <v>1295.31196759204</v>
      </c>
      <c r="AP225" s="1">
        <v>734.0929048101051</v>
      </c>
      <c r="AQ225" s="1">
        <v>1493.4976348256132</v>
      </c>
      <c r="AR225" s="3"/>
      <c r="AS225" s="1">
        <v>3.0199715794939541</v>
      </c>
      <c r="AT225" s="1">
        <v>0.5216055129177094</v>
      </c>
      <c r="AU225" s="1">
        <v>5.7897616200433006</v>
      </c>
      <c r="AV225" s="1">
        <v>0.17271868267221011</v>
      </c>
      <c r="AW225" s="3"/>
      <c r="AX225" s="1">
        <v>0.14571715160271706</v>
      </c>
      <c r="AY225" s="1">
        <v>0.19644862424663292</v>
      </c>
      <c r="AZ225" s="1">
        <v>0.74175704798917474</v>
      </c>
      <c r="BA225" s="1">
        <v>1.348150317831013</v>
      </c>
    </row>
    <row r="226" spans="1:53" customFormat="1" x14ac:dyDescent="0.25">
      <c r="A226" s="1" t="s">
        <v>53</v>
      </c>
      <c r="B226" s="1">
        <v>5.2562943055277396</v>
      </c>
      <c r="C226" s="1">
        <v>22.482179000345301</v>
      </c>
      <c r="D226" s="1">
        <v>0</v>
      </c>
      <c r="E226" s="1">
        <v>17.855914527391999</v>
      </c>
      <c r="F226" s="1">
        <v>8.04314718090823</v>
      </c>
      <c r="G226" s="1">
        <v>0</v>
      </c>
      <c r="H226" s="1">
        <v>41.4025586679006</v>
      </c>
      <c r="I226" s="1">
        <v>30.3221052040122</v>
      </c>
      <c r="J226" s="1">
        <v>11.39859695831626</v>
      </c>
      <c r="K226" s="1">
        <v>19.941952763205258</v>
      </c>
      <c r="L226" s="3"/>
      <c r="M226" s="1" t="s">
        <v>53</v>
      </c>
      <c r="N226" s="1">
        <v>54.059959009770701</v>
      </c>
      <c r="O226" s="1">
        <v>126.164918912812</v>
      </c>
      <c r="P226" s="1">
        <v>21.797336572671298</v>
      </c>
      <c r="Q226" s="1">
        <v>95.005915499566797</v>
      </c>
      <c r="R226" s="1">
        <v>64.010203874202006</v>
      </c>
      <c r="S226" s="1">
        <v>45.315957870221901</v>
      </c>
      <c r="T226" s="1">
        <v>78.524683192516406</v>
      </c>
      <c r="U226" s="1">
        <v>95.543198681358504</v>
      </c>
      <c r="V226" s="1">
        <v>74.2570324987052</v>
      </c>
      <c r="W226" s="1">
        <v>70.848510904574695</v>
      </c>
      <c r="X226" s="3"/>
      <c r="Y226" s="1" t="s">
        <v>53</v>
      </c>
      <c r="Z226" s="1">
        <v>300.26321135310098</v>
      </c>
      <c r="AA226" s="1">
        <v>230.69571552919501</v>
      </c>
      <c r="AB226" s="1">
        <v>199.02859914857001</v>
      </c>
      <c r="AC226" s="1">
        <v>208.80639196830199</v>
      </c>
      <c r="AD226" s="1">
        <v>38.764125976997597</v>
      </c>
      <c r="AE226" s="1">
        <v>249.36419176003301</v>
      </c>
      <c r="AF226" s="1">
        <v>243.32917534362204</v>
      </c>
      <c r="AG226" s="1">
        <v>165.64490323511086</v>
      </c>
      <c r="AH226" s="3"/>
      <c r="AI226" s="1" t="s">
        <v>53</v>
      </c>
      <c r="AJ226" s="1">
        <v>1128.77948801152</v>
      </c>
      <c r="AK226" s="1">
        <v>655.57331116156502</v>
      </c>
      <c r="AL226" s="1">
        <v>11.939201281386399</v>
      </c>
      <c r="AM226" s="1">
        <v>553.89380659937297</v>
      </c>
      <c r="AN226" s="1">
        <v>483.68720535201498</v>
      </c>
      <c r="AO226" s="1">
        <v>288.68805955515501</v>
      </c>
      <c r="AP226" s="1">
        <v>598.76400015149045</v>
      </c>
      <c r="AQ226" s="1">
        <v>442.08969050218099</v>
      </c>
      <c r="AR226" s="3"/>
      <c r="AS226" s="1">
        <v>4.6844349602629891E-2</v>
      </c>
      <c r="AT226" s="1">
        <v>0.12038977580191715</v>
      </c>
      <c r="AU226" s="1">
        <v>0.38910571342623862</v>
      </c>
      <c r="AV226" s="1">
        <v>2.5699956733983202</v>
      </c>
      <c r="AW226" s="3"/>
      <c r="AX226" s="1">
        <v>0.12401719622408458</v>
      </c>
      <c r="AY226" s="1">
        <v>0.16025822910300411</v>
      </c>
      <c r="AZ226" s="1">
        <v>0.77385852145148804</v>
      </c>
      <c r="BA226" s="1">
        <v>1.2922258685274275</v>
      </c>
    </row>
    <row r="227" spans="1:53" customFormat="1" x14ac:dyDescent="0.25">
      <c r="A227" s="1" t="s">
        <v>227</v>
      </c>
      <c r="B227" s="1">
        <v>2.6281471527638698</v>
      </c>
      <c r="C227" s="1">
        <v>5.1881951539258404</v>
      </c>
      <c r="D227" s="1">
        <v>80.321747876500396</v>
      </c>
      <c r="E227" s="1">
        <v>0</v>
      </c>
      <c r="F227" s="1">
        <v>0</v>
      </c>
      <c r="G227" s="1">
        <v>0</v>
      </c>
      <c r="H227" s="1">
        <v>1.77439537148146</v>
      </c>
      <c r="I227" s="1">
        <v>4.3317293148588902</v>
      </c>
      <c r="J227" s="1">
        <v>22.034522545797525</v>
      </c>
      <c r="K227" s="1">
        <v>1.5265311715850876</v>
      </c>
      <c r="L227" s="3"/>
      <c r="M227" s="1" t="s">
        <v>227</v>
      </c>
      <c r="N227" s="1">
        <v>32.906062005947398</v>
      </c>
      <c r="O227" s="1">
        <v>12.691145689454499</v>
      </c>
      <c r="P227" s="1">
        <v>16.348002429503399</v>
      </c>
      <c r="Q227" s="1">
        <v>61.3884377074124</v>
      </c>
      <c r="R227" s="1">
        <v>24.689650065763601</v>
      </c>
      <c r="S227" s="1">
        <v>8.5501807302305401</v>
      </c>
      <c r="T227" s="1">
        <v>23.053118001472701</v>
      </c>
      <c r="U227" s="1">
        <v>19.7152632199629</v>
      </c>
      <c r="V227" s="1">
        <v>30.833411958079424</v>
      </c>
      <c r="W227" s="1">
        <v>19.002053004357435</v>
      </c>
      <c r="X227" s="3"/>
      <c r="Y227" s="1" t="s">
        <v>227</v>
      </c>
      <c r="Z227" s="1">
        <v>18.625349576414202</v>
      </c>
      <c r="AA227" s="1">
        <v>14.6473470177267</v>
      </c>
      <c r="AB227" s="1">
        <v>26.537146553142701</v>
      </c>
      <c r="AC227" s="1">
        <v>24.615387671059999</v>
      </c>
      <c r="AD227" s="1">
        <v>0</v>
      </c>
      <c r="AE227" s="1">
        <v>15.4405072297234</v>
      </c>
      <c r="AF227" s="1">
        <v>19.936614382427866</v>
      </c>
      <c r="AG227" s="1">
        <v>13.351964966927801</v>
      </c>
      <c r="AH227" s="3"/>
      <c r="AI227" s="1" t="s">
        <v>227</v>
      </c>
      <c r="AJ227" s="1">
        <v>54.864169534313199</v>
      </c>
      <c r="AK227" s="1">
        <v>46.083384684826498</v>
      </c>
      <c r="AL227" s="1">
        <v>0</v>
      </c>
      <c r="AM227" s="1">
        <v>62.672999523476498</v>
      </c>
      <c r="AN227" s="1">
        <v>32.579967199876698</v>
      </c>
      <c r="AO227" s="1">
        <v>9.7310581872524207</v>
      </c>
      <c r="AP227" s="1">
        <v>33.649184739713235</v>
      </c>
      <c r="AQ227" s="1">
        <v>34.994674970201871</v>
      </c>
      <c r="AR227" s="3"/>
      <c r="AS227" s="1">
        <v>1.1052289081349116</v>
      </c>
      <c r="AT227" s="1">
        <v>0.11433007616229032</v>
      </c>
      <c r="AU227" s="1">
        <v>9.6670005411878748</v>
      </c>
      <c r="AV227" s="1">
        <v>0.10344470301199761</v>
      </c>
      <c r="AW227" s="3"/>
      <c r="AX227" s="1">
        <v>0.91631973245667975</v>
      </c>
      <c r="AY227" s="1">
        <v>0.54299841391691084</v>
      </c>
      <c r="AZ227" s="1">
        <v>1.6875182486203251</v>
      </c>
      <c r="BA227" s="1">
        <v>0.59258618436723653</v>
      </c>
    </row>
    <row r="228" spans="1:53" customFormat="1" x14ac:dyDescent="0.25">
      <c r="A228" s="1" t="s">
        <v>37</v>
      </c>
      <c r="B228" s="1">
        <v>38.1081337150761</v>
      </c>
      <c r="C228" s="1">
        <v>13.143427723278799</v>
      </c>
      <c r="D228" s="1">
        <v>47.145373753598001</v>
      </c>
      <c r="E228" s="1">
        <v>31.053764395464299</v>
      </c>
      <c r="F228" s="1">
        <v>136.73350207543999</v>
      </c>
      <c r="G228" s="1">
        <v>40.394303498242301</v>
      </c>
      <c r="H228" s="1">
        <v>31.9391166866662</v>
      </c>
      <c r="I228" s="1">
        <v>139.23415654903599</v>
      </c>
      <c r="J228" s="1">
        <v>32.362674896854301</v>
      </c>
      <c r="K228" s="1">
        <v>87.07526970234612</v>
      </c>
      <c r="L228" s="3"/>
      <c r="M228" s="1" t="s">
        <v>37</v>
      </c>
      <c r="N228" s="1">
        <v>7.0512990012744297</v>
      </c>
      <c r="O228" s="1">
        <v>7.4653798173261796</v>
      </c>
      <c r="P228" s="1">
        <v>27.246670715839102</v>
      </c>
      <c r="Q228" s="1">
        <v>30.6942188537062</v>
      </c>
      <c r="R228" s="1">
        <v>10.973177807006101</v>
      </c>
      <c r="S228" s="1">
        <v>68.401445841844307</v>
      </c>
      <c r="T228" s="1">
        <v>10.806149063190301</v>
      </c>
      <c r="U228" s="1">
        <v>12.1324696738233</v>
      </c>
      <c r="V228" s="1">
        <v>18.114392097036479</v>
      </c>
      <c r="W228" s="1">
        <v>25.578310596466</v>
      </c>
      <c r="X228" s="3"/>
      <c r="Y228" s="1" t="s">
        <v>37</v>
      </c>
      <c r="Z228" s="1">
        <v>1.69321359785583</v>
      </c>
      <c r="AA228" s="1">
        <v>2.1971020526589999</v>
      </c>
      <c r="AB228" s="1">
        <v>0</v>
      </c>
      <c r="AC228" s="1">
        <v>26.313000613891699</v>
      </c>
      <c r="AD228" s="1">
        <v>94.756752388216398</v>
      </c>
      <c r="AE228" s="1">
        <v>77.2025361486169</v>
      </c>
      <c r="AF228" s="1">
        <v>1.2967718835049433</v>
      </c>
      <c r="AG228" s="1">
        <v>66.090763050241662</v>
      </c>
      <c r="AH228" s="3"/>
      <c r="AI228" s="1" t="s">
        <v>37</v>
      </c>
      <c r="AJ228" s="1">
        <v>49.784153836691601</v>
      </c>
      <c r="AK228" s="1">
        <v>57.232590656962003</v>
      </c>
      <c r="AL228" s="1">
        <v>141.77801521646299</v>
      </c>
      <c r="AM228" s="1">
        <v>155.835566382698</v>
      </c>
      <c r="AN228" s="1">
        <v>301.99123442962599</v>
      </c>
      <c r="AO228" s="1">
        <v>147.04710149625899</v>
      </c>
      <c r="AP228" s="1">
        <v>82.93158657003886</v>
      </c>
      <c r="AQ228" s="1">
        <v>201.62463410286099</v>
      </c>
      <c r="AR228" s="3"/>
      <c r="AS228" s="1">
        <v>24.956336043764118</v>
      </c>
      <c r="AT228" s="1">
        <v>1.3175104308623613</v>
      </c>
      <c r="AU228" s="1">
        <v>18.942040578327138</v>
      </c>
      <c r="AV228" s="1">
        <v>5.2792622625049558E-2</v>
      </c>
      <c r="AW228" s="3"/>
      <c r="AX228" s="1">
        <v>0.21842572711108318</v>
      </c>
      <c r="AY228" s="1">
        <v>0.12686103912985627</v>
      </c>
      <c r="AZ228" s="1">
        <v>1.7217715431725287</v>
      </c>
      <c r="BA228" s="1">
        <v>0.58079714696492446</v>
      </c>
    </row>
    <row r="229" spans="1:53" customFormat="1" x14ac:dyDescent="0.25">
      <c r="A229" s="1" t="s">
        <v>218</v>
      </c>
      <c r="B229" s="1">
        <v>1.31407357638194</v>
      </c>
      <c r="C229" s="1">
        <v>18.677502554133</v>
      </c>
      <c r="D229" s="1">
        <v>0</v>
      </c>
      <c r="E229" s="1">
        <v>19.408602747165201</v>
      </c>
      <c r="F229" s="1">
        <v>32.172588723632899</v>
      </c>
      <c r="G229" s="1">
        <v>55.864462284803203</v>
      </c>
      <c r="H229" s="1">
        <v>65.061163620986704</v>
      </c>
      <c r="I229" s="1">
        <v>61.881847355127</v>
      </c>
      <c r="J229" s="1">
        <v>9.8500447194200351</v>
      </c>
      <c r="K229" s="1">
        <v>53.745015496137448</v>
      </c>
      <c r="L229" s="3"/>
      <c r="M229" s="1" t="s">
        <v>218</v>
      </c>
      <c r="N229" s="1">
        <v>33.6895396727556</v>
      </c>
      <c r="O229" s="1">
        <v>16.050566607251302</v>
      </c>
      <c r="P229" s="1">
        <v>43.594673145342497</v>
      </c>
      <c r="Q229" s="1">
        <v>0</v>
      </c>
      <c r="R229" s="1">
        <v>42.978279744107098</v>
      </c>
      <c r="S229" s="1">
        <v>46.170975943244898</v>
      </c>
      <c r="T229" s="1">
        <v>36.740906814847101</v>
      </c>
      <c r="U229" s="1">
        <v>48.529878695293199</v>
      </c>
      <c r="V229" s="1">
        <v>23.333694856337349</v>
      </c>
      <c r="W229" s="1">
        <v>43.605010299373077</v>
      </c>
      <c r="X229" s="3"/>
      <c r="Y229" s="1" t="s">
        <v>218</v>
      </c>
      <c r="Z229" s="1">
        <v>24.8337994352189</v>
      </c>
      <c r="AA229" s="1">
        <v>0</v>
      </c>
      <c r="AB229" s="1">
        <v>29.330530400842001</v>
      </c>
      <c r="AC229" s="1">
        <v>27.161807085307501</v>
      </c>
      <c r="AD229" s="1">
        <v>17.2285004342212</v>
      </c>
      <c r="AE229" s="1">
        <v>28.564938374988301</v>
      </c>
      <c r="AF229" s="1">
        <v>18.054776612020301</v>
      </c>
      <c r="AG229" s="1">
        <v>24.318415298172336</v>
      </c>
      <c r="AH229" s="3"/>
      <c r="AI229" s="1" t="s">
        <v>218</v>
      </c>
      <c r="AJ229" s="1">
        <v>184.91257139342599</v>
      </c>
      <c r="AK229" s="1">
        <v>127.844228480487</v>
      </c>
      <c r="AL229" s="1">
        <v>7.4620008008664902</v>
      </c>
      <c r="AM229" s="1">
        <v>90.339458772578695</v>
      </c>
      <c r="AN229" s="1">
        <v>50.123026461348701</v>
      </c>
      <c r="AO229" s="1">
        <v>75.686008123074402</v>
      </c>
      <c r="AP229" s="1">
        <v>106.73960022492649</v>
      </c>
      <c r="AQ229" s="1">
        <v>72.04949778566727</v>
      </c>
      <c r="AR229" s="3"/>
      <c r="AS229" s="1">
        <v>0.54556447476963998</v>
      </c>
      <c r="AT229" s="1">
        <v>2.2100541847468445</v>
      </c>
      <c r="AU229" s="1">
        <v>0.24685570088505901</v>
      </c>
      <c r="AV229" s="1">
        <v>4.0509495888272804</v>
      </c>
      <c r="AW229" s="3"/>
      <c r="AX229" s="1">
        <v>0.21860391838799786</v>
      </c>
      <c r="AY229" s="1">
        <v>0.60520908041703758</v>
      </c>
      <c r="AZ229" s="1">
        <v>0.361203963161561</v>
      </c>
      <c r="BA229" s="1">
        <v>2.7685189034116862</v>
      </c>
    </row>
    <row r="230" spans="1:53" customFormat="1" x14ac:dyDescent="0.25">
      <c r="A230" s="1" t="s">
        <v>291</v>
      </c>
      <c r="B230" s="1">
        <v>2.6281471527638698</v>
      </c>
      <c r="C230" s="1">
        <v>17.293983846419501</v>
      </c>
      <c r="D230" s="1">
        <v>0</v>
      </c>
      <c r="E230" s="1">
        <v>11.6451616482991</v>
      </c>
      <c r="F230" s="1">
        <v>0</v>
      </c>
      <c r="G230" s="1">
        <v>44.691569827842599</v>
      </c>
      <c r="H230" s="1">
        <v>15.378093219505899</v>
      </c>
      <c r="I230" s="1">
        <v>21.658646574294501</v>
      </c>
      <c r="J230" s="1">
        <v>7.8918231618706169</v>
      </c>
      <c r="K230" s="1">
        <v>20.432077405410752</v>
      </c>
      <c r="L230" s="3"/>
      <c r="M230" s="1" t="s">
        <v>291</v>
      </c>
      <c r="N230" s="1">
        <v>11.7521650021241</v>
      </c>
      <c r="O230" s="1">
        <v>19.783256515914399</v>
      </c>
      <c r="P230" s="1">
        <v>13.623335357919499</v>
      </c>
      <c r="Q230" s="1">
        <v>7.3081473461205197</v>
      </c>
      <c r="R230" s="1">
        <v>6.4010203874201999</v>
      </c>
      <c r="S230" s="1">
        <v>14.5353072413919</v>
      </c>
      <c r="T230" s="1">
        <v>11.5265590007364</v>
      </c>
      <c r="U230" s="1">
        <v>19.7152632199629</v>
      </c>
      <c r="V230" s="1">
        <v>13.11672605551963</v>
      </c>
      <c r="W230" s="1">
        <v>13.04453746237785</v>
      </c>
      <c r="X230" s="3"/>
      <c r="Y230" s="1" t="s">
        <v>291</v>
      </c>
      <c r="Z230" s="1">
        <v>90.304725218977893</v>
      </c>
      <c r="AA230" s="1">
        <v>128.896653755995</v>
      </c>
      <c r="AB230" s="1">
        <v>0</v>
      </c>
      <c r="AC230" s="1">
        <v>26.313000613891699</v>
      </c>
      <c r="AD230" s="1">
        <v>8.6142502171105804</v>
      </c>
      <c r="AE230" s="1">
        <v>45.549496327683997</v>
      </c>
      <c r="AF230" s="1">
        <v>73.067126324990966</v>
      </c>
      <c r="AG230" s="1">
        <v>26.82558238622876</v>
      </c>
      <c r="AH230" s="3"/>
      <c r="AI230" s="1" t="s">
        <v>291</v>
      </c>
      <c r="AJ230" s="1">
        <v>212.34465616058301</v>
      </c>
      <c r="AK230" s="1">
        <v>195.482744711442</v>
      </c>
      <c r="AL230" s="1">
        <v>95.513610251091094</v>
      </c>
      <c r="AM230" s="1">
        <v>130.427593602911</v>
      </c>
      <c r="AN230" s="1">
        <v>82.702993661225406</v>
      </c>
      <c r="AO230" s="1">
        <v>87.579523685271795</v>
      </c>
      <c r="AP230" s="1">
        <v>167.78033704103871</v>
      </c>
      <c r="AQ230" s="1">
        <v>100.23670364980273</v>
      </c>
      <c r="AR230" s="3"/>
      <c r="AS230" s="1">
        <v>0.10800784920388194</v>
      </c>
      <c r="AT230" s="1">
        <v>0.7616638890158749</v>
      </c>
      <c r="AU230" s="1">
        <v>0.14180513315845383</v>
      </c>
      <c r="AV230" s="1">
        <v>7.0519308978934809</v>
      </c>
      <c r="AW230" s="3"/>
      <c r="AX230" s="1">
        <v>7.8177969402405637E-2</v>
      </c>
      <c r="AY230" s="1">
        <v>0.13013733480254486</v>
      </c>
      <c r="AZ230" s="1">
        <v>0.60073436666751878</v>
      </c>
      <c r="BA230" s="1">
        <v>1.6646292529381093</v>
      </c>
    </row>
    <row r="231" spans="1:53" customFormat="1" x14ac:dyDescent="0.25">
      <c r="A231" s="1" t="s">
        <v>303</v>
      </c>
      <c r="B231" s="1">
        <v>10.5125886110555</v>
      </c>
      <c r="C231" s="1">
        <v>7.2634732154961803</v>
      </c>
      <c r="D231" s="1">
        <v>59.368248430456802</v>
      </c>
      <c r="E231" s="1">
        <v>6.2107528790928699</v>
      </c>
      <c r="F231" s="1">
        <v>4.0215735904541097</v>
      </c>
      <c r="G231" s="1">
        <v>3.4378130636802</v>
      </c>
      <c r="H231" s="1">
        <v>2.3658604953086102</v>
      </c>
      <c r="I231" s="1">
        <v>0</v>
      </c>
      <c r="J231" s="1">
        <v>20.838765784025338</v>
      </c>
      <c r="K231" s="1">
        <v>2.4563117873607299</v>
      </c>
      <c r="L231" s="3"/>
      <c r="M231" s="1" t="s">
        <v>303</v>
      </c>
      <c r="N231" s="1">
        <v>2.3504330004248102</v>
      </c>
      <c r="O231" s="1">
        <v>3.7326899086630898</v>
      </c>
      <c r="P231" s="1">
        <v>5.4493341431678202</v>
      </c>
      <c r="Q231" s="1">
        <v>0</v>
      </c>
      <c r="R231" s="1">
        <v>11.8876092909232</v>
      </c>
      <c r="S231" s="1">
        <v>51.301084381383198</v>
      </c>
      <c r="T231" s="1">
        <v>4.3224596252761298</v>
      </c>
      <c r="U231" s="1">
        <v>1.51655870922791</v>
      </c>
      <c r="V231" s="1">
        <v>2.8831142630639297</v>
      </c>
      <c r="W231" s="1">
        <v>17.256928001702608</v>
      </c>
      <c r="X231" s="3"/>
      <c r="Y231" s="1" t="s">
        <v>303</v>
      </c>
      <c r="Z231" s="1">
        <v>7.9016634566605601</v>
      </c>
      <c r="AA231" s="1">
        <v>29.2946940354534</v>
      </c>
      <c r="AB231" s="1">
        <v>1.39669192384962</v>
      </c>
      <c r="AC231" s="1">
        <v>3.3952258856634399</v>
      </c>
      <c r="AD231" s="1">
        <v>17.2285004342212</v>
      </c>
      <c r="AE231" s="1">
        <v>2.3160760844585102</v>
      </c>
      <c r="AF231" s="1">
        <v>12.864349805321195</v>
      </c>
      <c r="AG231" s="1">
        <v>7.6466008014477156</v>
      </c>
      <c r="AH231" s="3"/>
      <c r="AI231" s="1" t="s">
        <v>303</v>
      </c>
      <c r="AJ231" s="1">
        <v>112.776348487199</v>
      </c>
      <c r="AK231" s="1">
        <v>76.557881008663401</v>
      </c>
      <c r="AL231" s="1">
        <v>271.61682915154</v>
      </c>
      <c r="AM231" s="1">
        <v>159.787917703999</v>
      </c>
      <c r="AN231" s="1">
        <v>18.796134923005798</v>
      </c>
      <c r="AO231" s="1">
        <v>365.455296365702</v>
      </c>
      <c r="AP231" s="1">
        <v>153.65035288246747</v>
      </c>
      <c r="AQ231" s="1">
        <v>181.34644966423559</v>
      </c>
      <c r="AR231" s="3"/>
      <c r="AS231" s="1">
        <v>1.6198848833701345</v>
      </c>
      <c r="AT231" s="1">
        <v>0.32122924305080519</v>
      </c>
      <c r="AU231" s="1">
        <v>5.0427690455128822</v>
      </c>
      <c r="AV231" s="1">
        <v>0.19830374759871511</v>
      </c>
      <c r="AW231" s="3"/>
      <c r="AX231" s="1">
        <v>1.8764123927976425E-2</v>
      </c>
      <c r="AY231" s="1">
        <v>9.5159999181974333E-2</v>
      </c>
      <c r="AZ231" s="1">
        <v>0.19718499463302661</v>
      </c>
      <c r="BA231" s="1">
        <v>5.0713798068715192</v>
      </c>
    </row>
    <row r="232" spans="1:53" customFormat="1" x14ac:dyDescent="0.25">
      <c r="A232" s="1" t="s">
        <v>146</v>
      </c>
      <c r="B232" s="1">
        <v>1.31407357638194</v>
      </c>
      <c r="C232" s="1">
        <v>1.38351870771356</v>
      </c>
      <c r="D232" s="1">
        <v>8.7306247691848196</v>
      </c>
      <c r="E232" s="1">
        <v>0</v>
      </c>
      <c r="F232" s="1">
        <v>28.151015133178799</v>
      </c>
      <c r="G232" s="1">
        <v>0</v>
      </c>
      <c r="H232" s="1">
        <v>2.95732561913576</v>
      </c>
      <c r="I232" s="1">
        <v>0.61881847355126995</v>
      </c>
      <c r="J232" s="1">
        <v>2.8570542633200802</v>
      </c>
      <c r="K232" s="1">
        <v>7.9317898064664565</v>
      </c>
      <c r="L232" s="3"/>
      <c r="M232" s="1" t="s">
        <v>146</v>
      </c>
      <c r="N232" s="1">
        <v>13.3191203357406</v>
      </c>
      <c r="O232" s="1">
        <v>41.806126977026601</v>
      </c>
      <c r="P232" s="1">
        <v>32.696004859006898</v>
      </c>
      <c r="Q232" s="1">
        <v>17.539553630689301</v>
      </c>
      <c r="R232" s="1">
        <v>4.5721574195858601</v>
      </c>
      <c r="S232" s="1">
        <v>35.0557409939452</v>
      </c>
      <c r="T232" s="1">
        <v>0</v>
      </c>
      <c r="U232" s="1">
        <v>12.1324696738233</v>
      </c>
      <c r="V232" s="1">
        <v>26.340201450615847</v>
      </c>
      <c r="W232" s="1">
        <v>12.94009202183859</v>
      </c>
      <c r="X232" s="3"/>
      <c r="Y232" s="1" t="s">
        <v>146</v>
      </c>
      <c r="Z232" s="1">
        <v>38.943912750684198</v>
      </c>
      <c r="AA232" s="1">
        <v>62.983592176224803</v>
      </c>
      <c r="AB232" s="1">
        <v>0</v>
      </c>
      <c r="AC232" s="1">
        <v>115.437680112557</v>
      </c>
      <c r="AD232" s="1">
        <v>193.82062988498799</v>
      </c>
      <c r="AE232" s="1">
        <v>81.062662956047703</v>
      </c>
      <c r="AF232" s="1">
        <v>33.975834975636332</v>
      </c>
      <c r="AG232" s="1">
        <v>130.10699098453088</v>
      </c>
      <c r="AH232" s="3"/>
      <c r="AI232" s="1" t="s">
        <v>146</v>
      </c>
      <c r="AJ232" s="1">
        <v>35.560109883351203</v>
      </c>
      <c r="AK232" s="1">
        <v>104.80253613807299</v>
      </c>
      <c r="AL232" s="1">
        <v>296.987631874486</v>
      </c>
      <c r="AM232" s="1">
        <v>103.325755971137</v>
      </c>
      <c r="AN232" s="1">
        <v>83.956069322759106</v>
      </c>
      <c r="AO232" s="1">
        <v>112.447783497139</v>
      </c>
      <c r="AP232" s="1">
        <v>145.78342596530339</v>
      </c>
      <c r="AQ232" s="1">
        <v>99.909869597011706</v>
      </c>
      <c r="AR232" s="3"/>
      <c r="AS232" s="1">
        <v>8.4090774086018491E-2</v>
      </c>
      <c r="AT232" s="1">
        <v>6.0963594242291787E-2</v>
      </c>
      <c r="AU232" s="1">
        <v>1.3793605041036585</v>
      </c>
      <c r="AV232" s="1">
        <v>0.72497363598925424</v>
      </c>
      <c r="AW232" s="3"/>
      <c r="AX232" s="1">
        <v>0.18068035701729798</v>
      </c>
      <c r="AY232" s="1">
        <v>0.1295176550027809</v>
      </c>
      <c r="AZ232" s="1">
        <v>1.3950249254699567</v>
      </c>
      <c r="BA232" s="1">
        <v>0.71683306996333385</v>
      </c>
    </row>
    <row r="233" spans="1:53" customFormat="1" x14ac:dyDescent="0.25">
      <c r="A233" s="1" t="s">
        <v>75</v>
      </c>
      <c r="B233" s="1">
        <v>9.1985150346735391</v>
      </c>
      <c r="C233" s="1">
        <v>6.5717138616393997</v>
      </c>
      <c r="D233" s="1">
        <v>0</v>
      </c>
      <c r="E233" s="1">
        <v>7.76344109886608</v>
      </c>
      <c r="F233" s="1">
        <v>4.0215735904541097</v>
      </c>
      <c r="G233" s="1">
        <v>19.7674251161611</v>
      </c>
      <c r="H233" s="1">
        <v>6.5061163620986697</v>
      </c>
      <c r="I233" s="1">
        <v>17.945735732986801</v>
      </c>
      <c r="J233" s="1">
        <v>5.8834174987947545</v>
      </c>
      <c r="K233" s="1">
        <v>12.06021270042517</v>
      </c>
      <c r="L233" s="3"/>
      <c r="M233" s="1" t="s">
        <v>75</v>
      </c>
      <c r="N233" s="1">
        <v>30.555629005522601</v>
      </c>
      <c r="O233" s="1">
        <v>26.8753673423743</v>
      </c>
      <c r="P233" s="1">
        <v>0</v>
      </c>
      <c r="Q233" s="1">
        <v>0</v>
      </c>
      <c r="R233" s="1">
        <v>14.6309037426747</v>
      </c>
      <c r="S233" s="1">
        <v>41.040867505106597</v>
      </c>
      <c r="T233" s="1">
        <v>20.171478251288601</v>
      </c>
      <c r="U233" s="1">
        <v>6.0662348369116499</v>
      </c>
      <c r="V233" s="1">
        <v>14.357749086974225</v>
      </c>
      <c r="W233" s="1">
        <v>20.477371083995386</v>
      </c>
      <c r="X233" s="3"/>
      <c r="Y233" s="1" t="s">
        <v>75</v>
      </c>
      <c r="Z233" s="1">
        <v>7.9016634566605601</v>
      </c>
      <c r="AA233" s="1">
        <v>9.5207755615223508</v>
      </c>
      <c r="AB233" s="1">
        <v>0</v>
      </c>
      <c r="AC233" s="1">
        <v>0</v>
      </c>
      <c r="AD233" s="1">
        <v>25.842750651331801</v>
      </c>
      <c r="AE233" s="1">
        <v>2.3160760844585102</v>
      </c>
      <c r="AF233" s="1">
        <v>5.807479672727637</v>
      </c>
      <c r="AG233" s="1">
        <v>9.3862755785967718</v>
      </c>
      <c r="AH233" s="3"/>
      <c r="AI233" s="1" t="s">
        <v>75</v>
      </c>
      <c r="AJ233" s="1">
        <v>6.0960188371459099</v>
      </c>
      <c r="AK233" s="1">
        <v>23.041692342413299</v>
      </c>
      <c r="AL233" s="1">
        <v>17.908801922079601</v>
      </c>
      <c r="AM233" s="1">
        <v>5.6462161732861702</v>
      </c>
      <c r="AN233" s="1">
        <v>2.5061513230674399</v>
      </c>
      <c r="AO233" s="1">
        <v>0</v>
      </c>
      <c r="AP233" s="1">
        <v>15.682171033879603</v>
      </c>
      <c r="AQ233" s="1">
        <v>2.7174558321178703</v>
      </c>
      <c r="AR233" s="3"/>
      <c r="AS233" s="1">
        <v>1.013075866011848</v>
      </c>
      <c r="AT233" s="1">
        <v>1.2848773296115121</v>
      </c>
      <c r="AU233" s="1">
        <v>0.78846115708038489</v>
      </c>
      <c r="AV233" s="1">
        <v>1.2682932964040083</v>
      </c>
      <c r="AW233" s="3"/>
      <c r="AX233" s="1">
        <v>0.91554600800845043</v>
      </c>
      <c r="AY233" s="1">
        <v>7.5354936194257069</v>
      </c>
      <c r="AZ233" s="1">
        <v>0.12149781477463792</v>
      </c>
      <c r="BA233" s="1">
        <v>8.2306007054930603</v>
      </c>
    </row>
    <row r="234" spans="1:53" customFormat="1" x14ac:dyDescent="0.25">
      <c r="A234" s="1" t="s">
        <v>169</v>
      </c>
      <c r="B234" s="1">
        <v>1.31407357638194</v>
      </c>
      <c r="C234" s="1">
        <v>1.0376390307851699</v>
      </c>
      <c r="D234" s="1">
        <v>0</v>
      </c>
      <c r="E234" s="1">
        <v>0</v>
      </c>
      <c r="F234" s="1">
        <v>12.0647207713623</v>
      </c>
      <c r="G234" s="1">
        <v>7.73507939328044</v>
      </c>
      <c r="H234" s="1">
        <v>1.77439537148146</v>
      </c>
      <c r="I234" s="1">
        <v>3.7129108413076199</v>
      </c>
      <c r="J234" s="1">
        <v>0.58792815179177749</v>
      </c>
      <c r="K234" s="1">
        <v>6.3217765943579547</v>
      </c>
      <c r="L234" s="3"/>
      <c r="M234" s="1" t="s">
        <v>169</v>
      </c>
      <c r="N234" s="1">
        <v>0</v>
      </c>
      <c r="O234" s="1">
        <v>4.8524968812620202</v>
      </c>
      <c r="P234" s="1">
        <v>5.4493341431678202</v>
      </c>
      <c r="Q234" s="1">
        <v>5.8465178768964199</v>
      </c>
      <c r="R234" s="1">
        <v>8.2298833552545396</v>
      </c>
      <c r="S234" s="1">
        <v>10.2602168762766</v>
      </c>
      <c r="T234" s="1">
        <v>3.6020496877301098</v>
      </c>
      <c r="U234" s="1">
        <v>0</v>
      </c>
      <c r="V234" s="1">
        <v>4.0370872253315655</v>
      </c>
      <c r="W234" s="1">
        <v>5.5230374798153115</v>
      </c>
      <c r="X234" s="3"/>
      <c r="Y234" s="1" t="s">
        <v>169</v>
      </c>
      <c r="Z234" s="1">
        <v>0</v>
      </c>
      <c r="AA234" s="1">
        <v>1.46473470177267</v>
      </c>
      <c r="AB234" s="1">
        <v>0</v>
      </c>
      <c r="AC234" s="1">
        <v>1.6976129428317199</v>
      </c>
      <c r="AD234" s="1">
        <v>0</v>
      </c>
      <c r="AE234" s="1">
        <v>0.77202536148616896</v>
      </c>
      <c r="AF234" s="1">
        <v>0.48824490059088999</v>
      </c>
      <c r="AG234" s="1">
        <v>0.823212768105963</v>
      </c>
      <c r="AH234" s="3"/>
      <c r="AI234" s="1" t="s">
        <v>169</v>
      </c>
      <c r="AJ234" s="1">
        <v>0</v>
      </c>
      <c r="AK234" s="1">
        <v>0</v>
      </c>
      <c r="AL234" s="1">
        <v>4.4772004805199002</v>
      </c>
      <c r="AM234" s="1">
        <v>6.2108377906147902</v>
      </c>
      <c r="AN234" s="1">
        <v>3.7592269846011601</v>
      </c>
      <c r="AO234" s="1">
        <v>14.0559729371424</v>
      </c>
      <c r="AP234" s="1">
        <v>1.4924001601733001</v>
      </c>
      <c r="AQ234" s="1">
        <v>8.0086792374527835</v>
      </c>
      <c r="AR234" s="3"/>
      <c r="AS234" s="1">
        <v>1.2041664973464086</v>
      </c>
      <c r="AT234" s="1">
        <v>7.6793957033769216</v>
      </c>
      <c r="AU234" s="1">
        <v>0.15680485077971576</v>
      </c>
      <c r="AV234" s="1">
        <v>6.3773537299865195</v>
      </c>
      <c r="AW234" s="3"/>
      <c r="AX234" s="1">
        <v>2.7050970195974595</v>
      </c>
      <c r="AY234" s="1">
        <v>0.68963150053340783</v>
      </c>
      <c r="AZ234" s="1">
        <v>3.9225253160639468</v>
      </c>
      <c r="BA234" s="1">
        <v>0.25493780649539538</v>
      </c>
    </row>
    <row r="235" spans="1:53" customFormat="1" x14ac:dyDescent="0.25">
      <c r="A235" s="1" t="s">
        <v>21</v>
      </c>
      <c r="B235" s="1">
        <v>11.8266621874374</v>
      </c>
      <c r="C235" s="1">
        <v>0.34587967692839</v>
      </c>
      <c r="D235" s="1">
        <v>6.9844998153478599</v>
      </c>
      <c r="E235" s="1">
        <v>6.9870969889794798</v>
      </c>
      <c r="F235" s="1">
        <v>0</v>
      </c>
      <c r="G235" s="1">
        <v>8.5945326592004907</v>
      </c>
      <c r="H235" s="1">
        <v>0</v>
      </c>
      <c r="I235" s="1">
        <v>0</v>
      </c>
      <c r="J235" s="1">
        <v>6.5360346671732827</v>
      </c>
      <c r="K235" s="1">
        <v>2.1486331648001227</v>
      </c>
      <c r="L235" s="3"/>
      <c r="M235" s="1" t="s">
        <v>21</v>
      </c>
      <c r="N235" s="1">
        <v>5.4843436676578898</v>
      </c>
      <c r="O235" s="1">
        <v>1.1198069725989299</v>
      </c>
      <c r="P235" s="1">
        <v>0</v>
      </c>
      <c r="Q235" s="1">
        <v>0</v>
      </c>
      <c r="R235" s="1">
        <v>0</v>
      </c>
      <c r="S235" s="1">
        <v>3.42007229209222</v>
      </c>
      <c r="T235" s="1">
        <v>1.44081987509204</v>
      </c>
      <c r="U235" s="1">
        <v>0</v>
      </c>
      <c r="V235" s="1">
        <v>1.6510376600642049</v>
      </c>
      <c r="W235" s="1">
        <v>1.215223041796065</v>
      </c>
      <c r="X235" s="3"/>
      <c r="Y235" s="1" t="s">
        <v>21</v>
      </c>
      <c r="Z235" s="1">
        <v>0</v>
      </c>
      <c r="AA235" s="1">
        <v>0</v>
      </c>
      <c r="AB235" s="1">
        <v>0</v>
      </c>
      <c r="AC235" s="1">
        <v>27.161807085307501</v>
      </c>
      <c r="AD235" s="1">
        <v>25.842750651331801</v>
      </c>
      <c r="AE235" s="1">
        <v>4.6321521689170098</v>
      </c>
      <c r="AF235" s="1">
        <v>0</v>
      </c>
      <c r="AG235" s="1">
        <v>19.212236635185437</v>
      </c>
      <c r="AH235" s="3"/>
      <c r="AI235" s="1" t="s">
        <v>21</v>
      </c>
      <c r="AJ235" s="1">
        <v>3.0480094185729598</v>
      </c>
      <c r="AK235" s="1">
        <v>5.9462431851389104</v>
      </c>
      <c r="AL235" s="1">
        <v>1.4924001601732999</v>
      </c>
      <c r="AM235" s="1">
        <v>2.2584864693144699</v>
      </c>
      <c r="AN235" s="1">
        <v>0</v>
      </c>
      <c r="AO235" s="1">
        <v>33.518089311647202</v>
      </c>
      <c r="AP235" s="1">
        <v>3.4955509212950573</v>
      </c>
      <c r="AQ235" s="1">
        <v>11.925525260320557</v>
      </c>
      <c r="AR235" s="3"/>
      <c r="AS235" s="1" t="e">
        <v>#DIV/0!</v>
      </c>
      <c r="AT235" s="1">
        <v>0.11183670103589602</v>
      </c>
      <c r="AU235" s="1" t="e">
        <v>#DIV/0!</v>
      </c>
      <c r="AV235" s="1" t="e">
        <v>#DIV/0!</v>
      </c>
      <c r="AW235" s="3"/>
      <c r="AX235" s="1">
        <v>0.47232544947521932</v>
      </c>
      <c r="AY235" s="1">
        <v>0.10190100773501694</v>
      </c>
      <c r="AZ235" s="1">
        <v>4.6351401224946951</v>
      </c>
      <c r="BA235" s="1">
        <v>0.2157432080956781</v>
      </c>
    </row>
    <row r="236" spans="1:53" customFormat="1" x14ac:dyDescent="0.25">
      <c r="A236" s="1" t="s">
        <v>163</v>
      </c>
      <c r="B236" s="1">
        <v>149.804387707541</v>
      </c>
      <c r="C236" s="1">
        <v>14.8728261079207</v>
      </c>
      <c r="D236" s="1">
        <v>26.1918743075545</v>
      </c>
      <c r="E236" s="1">
        <v>176.23011294425999</v>
      </c>
      <c r="F236" s="1">
        <v>180.97081157043499</v>
      </c>
      <c r="G236" s="1">
        <v>157.279947663369</v>
      </c>
      <c r="H236" s="1">
        <v>16.5610234671603</v>
      </c>
      <c r="I236" s="1">
        <v>50.124296357652902</v>
      </c>
      <c r="J236" s="1">
        <v>91.774800266819042</v>
      </c>
      <c r="K236" s="1">
        <v>101.23401976465429</v>
      </c>
      <c r="L236" s="3"/>
      <c r="M236" s="1" t="s">
        <v>163</v>
      </c>
      <c r="N236" s="1">
        <v>6.2678213344661602</v>
      </c>
      <c r="O236" s="1">
        <v>23.8892154154438</v>
      </c>
      <c r="P236" s="1">
        <v>73.566010932765494</v>
      </c>
      <c r="Q236" s="1">
        <v>19.001183099913401</v>
      </c>
      <c r="R236" s="1">
        <v>44.807142711941403</v>
      </c>
      <c r="S236" s="1">
        <v>115.427439858112</v>
      </c>
      <c r="T236" s="1">
        <v>12.2469689382824</v>
      </c>
      <c r="U236" s="1">
        <v>31.847732893786201</v>
      </c>
      <c r="V236" s="1">
        <v>30.681057695647215</v>
      </c>
      <c r="W236" s="1">
        <v>51.0823211005305</v>
      </c>
      <c r="X236" s="3"/>
      <c r="Y236" s="1" t="s">
        <v>163</v>
      </c>
      <c r="Z236" s="1">
        <v>23.140585837363101</v>
      </c>
      <c r="AA236" s="1">
        <v>35.153632842544098</v>
      </c>
      <c r="AB236" s="1">
        <v>29.330530400842001</v>
      </c>
      <c r="AC236" s="1">
        <v>67.055711241853004</v>
      </c>
      <c r="AD236" s="1">
        <v>189.513504776433</v>
      </c>
      <c r="AE236" s="1">
        <v>70.254307895241396</v>
      </c>
      <c r="AF236" s="1">
        <v>29.20824969358307</v>
      </c>
      <c r="AG236" s="1">
        <v>108.94117463784248</v>
      </c>
      <c r="AH236" s="3"/>
      <c r="AI236" s="1" t="s">
        <v>163</v>
      </c>
      <c r="AJ236" s="1">
        <v>30.480094185729602</v>
      </c>
      <c r="AK236" s="1">
        <v>22.298411944270899</v>
      </c>
      <c r="AL236" s="1">
        <v>56.7112060865853</v>
      </c>
      <c r="AM236" s="1">
        <v>65.496107610119594</v>
      </c>
      <c r="AN236" s="1">
        <v>107.7645068919</v>
      </c>
      <c r="AO236" s="1">
        <v>182.727648182851</v>
      </c>
      <c r="AP236" s="1">
        <v>36.496570738861934</v>
      </c>
      <c r="AQ236" s="1">
        <v>118.66275422829021</v>
      </c>
      <c r="AR236" s="3"/>
      <c r="AS236" s="1">
        <v>3.1420848982601508</v>
      </c>
      <c r="AT236" s="1">
        <v>0.92925397675571797</v>
      </c>
      <c r="AU236" s="1">
        <v>3.3812983068741187</v>
      </c>
      <c r="AV236" s="1">
        <v>0.29574438846966505</v>
      </c>
      <c r="AW236" s="3"/>
      <c r="AX236" s="1">
        <v>0.84065590477457386</v>
      </c>
      <c r="AY236" s="1">
        <v>0.43048319106309801</v>
      </c>
      <c r="AZ236" s="1">
        <v>1.9528193486452641</v>
      </c>
      <c r="BA236" s="1">
        <v>0.51208013720968781</v>
      </c>
    </row>
    <row r="237" spans="1:53" customFormat="1" x14ac:dyDescent="0.25">
      <c r="A237" s="1" t="s">
        <v>50</v>
      </c>
      <c r="B237" s="1">
        <v>283.83989249849799</v>
      </c>
      <c r="C237" s="1">
        <v>404.67922200621598</v>
      </c>
      <c r="D237" s="1">
        <v>686.22710685792697</v>
      </c>
      <c r="E237" s="1">
        <v>186.32258637278599</v>
      </c>
      <c r="F237" s="1">
        <v>233.25126824633901</v>
      </c>
      <c r="G237" s="1">
        <v>232.91183506433299</v>
      </c>
      <c r="H237" s="1">
        <v>354.28760917246399</v>
      </c>
      <c r="I237" s="1">
        <v>234.532201475931</v>
      </c>
      <c r="J237" s="1">
        <v>390.26720193385671</v>
      </c>
      <c r="K237" s="1">
        <v>263.74572848976675</v>
      </c>
      <c r="L237" s="3"/>
      <c r="M237" s="1" t="s">
        <v>50</v>
      </c>
      <c r="N237" s="1">
        <v>1089.8174345303</v>
      </c>
      <c r="O237" s="1">
        <v>610.29480006641495</v>
      </c>
      <c r="P237" s="1">
        <v>2198.8063267682101</v>
      </c>
      <c r="Q237" s="1">
        <v>1065.5278830643699</v>
      </c>
      <c r="R237" s="1">
        <v>968.38294146828503</v>
      </c>
      <c r="S237" s="1">
        <v>611.33792221148406</v>
      </c>
      <c r="T237" s="1">
        <v>1013.61678212725</v>
      </c>
      <c r="U237" s="1">
        <v>917.51801908288803</v>
      </c>
      <c r="V237" s="1">
        <v>1241.1116111073238</v>
      </c>
      <c r="W237" s="1">
        <v>877.71391622247666</v>
      </c>
      <c r="X237" s="3"/>
      <c r="Y237" s="1" t="s">
        <v>50</v>
      </c>
      <c r="Z237" s="1">
        <v>1234.3527128369001</v>
      </c>
      <c r="AA237" s="1">
        <v>1188.6322104885201</v>
      </c>
      <c r="AB237" s="1">
        <v>1887.6291350827601</v>
      </c>
      <c r="AC237" s="1">
        <v>1501.53864793466</v>
      </c>
      <c r="AD237" s="1">
        <v>1167.2309044184799</v>
      </c>
      <c r="AE237" s="1">
        <v>938.01081420569506</v>
      </c>
      <c r="AF237" s="1">
        <v>1436.8713528027267</v>
      </c>
      <c r="AG237" s="1">
        <v>1202.2601221862785</v>
      </c>
      <c r="AH237" s="3"/>
      <c r="AI237" s="1" t="s">
        <v>50</v>
      </c>
      <c r="AJ237" s="1">
        <v>2616.2080842751202</v>
      </c>
      <c r="AK237" s="1">
        <v>3737.2138418598001</v>
      </c>
      <c r="AL237" s="1">
        <v>2928.0891142600099</v>
      </c>
      <c r="AM237" s="1">
        <v>2072.7259572133498</v>
      </c>
      <c r="AN237" s="1">
        <v>2610.1566029747401</v>
      </c>
      <c r="AO237" s="1">
        <v>2350.5911665652002</v>
      </c>
      <c r="AP237" s="1">
        <v>3093.8370134649772</v>
      </c>
      <c r="AQ237" s="1">
        <v>2344.4912422510965</v>
      </c>
      <c r="AR237" s="3"/>
      <c r="AS237" s="1">
        <v>0.27160900742617694</v>
      </c>
      <c r="AT237" s="1">
        <v>0.21937492862206229</v>
      </c>
      <c r="AU237" s="1">
        <v>1.2381041403965682</v>
      </c>
      <c r="AV237" s="1">
        <v>0.80768650016766541</v>
      </c>
      <c r="AW237" s="3"/>
      <c r="AX237" s="1">
        <v>0.40115610670690344</v>
      </c>
      <c r="AY237" s="1">
        <v>0.37437287049949786</v>
      </c>
      <c r="AZ237" s="1">
        <v>1.0715416054899243</v>
      </c>
      <c r="BA237" s="1">
        <v>0.9332348784933886</v>
      </c>
    </row>
    <row r="238" spans="1:53" customFormat="1" x14ac:dyDescent="0.25">
      <c r="A238" s="1" t="s">
        <v>243</v>
      </c>
      <c r="B238" s="1">
        <v>3148.52028901112</v>
      </c>
      <c r="C238" s="1">
        <v>2134.4234863250899</v>
      </c>
      <c r="D238" s="1">
        <v>22315.476910036399</v>
      </c>
      <c r="E238" s="1">
        <v>3101.4947189969998</v>
      </c>
      <c r="F238" s="1">
        <v>510.73984598767203</v>
      </c>
      <c r="G238" s="1">
        <v>657.48174842883805</v>
      </c>
      <c r="H238" s="1">
        <v>432.36100551764798</v>
      </c>
      <c r="I238" s="1">
        <v>456.069215007286</v>
      </c>
      <c r="J238" s="1">
        <v>7674.9788510924027</v>
      </c>
      <c r="K238" s="1">
        <v>514.16295373536104</v>
      </c>
      <c r="L238" s="3"/>
      <c r="M238" s="1" t="s">
        <v>243</v>
      </c>
      <c r="N238" s="1">
        <v>379.98666840201099</v>
      </c>
      <c r="O238" s="1">
        <v>1358.3258577624999</v>
      </c>
      <c r="P238" s="1">
        <v>792.87811783091695</v>
      </c>
      <c r="Q238" s="1">
        <v>1185.3814995407499</v>
      </c>
      <c r="R238" s="1">
        <v>2749.6954721389302</v>
      </c>
      <c r="S238" s="1">
        <v>6365.6095536566399</v>
      </c>
      <c r="T238" s="1">
        <v>1213.8907447650499</v>
      </c>
      <c r="U238" s="1">
        <v>329.09323990245701</v>
      </c>
      <c r="V238" s="1">
        <v>929.14303588404437</v>
      </c>
      <c r="W238" s="1">
        <v>2664.5722526157688</v>
      </c>
      <c r="X238" s="3"/>
      <c r="Y238" s="1" t="s">
        <v>243</v>
      </c>
      <c r="Z238" s="1">
        <v>18233.088426244201</v>
      </c>
      <c r="AA238" s="1">
        <v>14522.1122007251</v>
      </c>
      <c r="AB238" s="1">
        <v>3181.66420252943</v>
      </c>
      <c r="AC238" s="1">
        <v>2578.6740601613801</v>
      </c>
      <c r="AD238" s="1">
        <v>11388.038787020199</v>
      </c>
      <c r="AE238" s="1">
        <v>2116.8935411950802</v>
      </c>
      <c r="AF238" s="1">
        <v>11978.954943166244</v>
      </c>
      <c r="AG238" s="1">
        <v>5361.2021294588867</v>
      </c>
      <c r="AH238" s="3"/>
      <c r="AI238" s="1" t="s">
        <v>243</v>
      </c>
      <c r="AJ238" s="1">
        <v>22663.982033369</v>
      </c>
      <c r="AK238" s="1">
        <v>38236.573521637598</v>
      </c>
      <c r="AL238" s="1">
        <v>99017.765827177995</v>
      </c>
      <c r="AM238" s="1">
        <v>40044.094344180201</v>
      </c>
      <c r="AN238" s="1">
        <v>6141.3238171767498</v>
      </c>
      <c r="AO238" s="1">
        <v>135454.16750917901</v>
      </c>
      <c r="AP238" s="1">
        <v>53306.107127394869</v>
      </c>
      <c r="AQ238" s="1">
        <v>60546.528556845326</v>
      </c>
      <c r="AR238" s="3"/>
      <c r="AS238" s="1">
        <v>0.64070521072214448</v>
      </c>
      <c r="AT238" s="1">
        <v>9.5904414965092208E-2</v>
      </c>
      <c r="AU238" s="1">
        <v>6.6806643985613352</v>
      </c>
      <c r="AV238" s="1">
        <v>0.14968571093248562</v>
      </c>
      <c r="AW238" s="3"/>
      <c r="AX238" s="1">
        <v>1.7430329955693626E-2</v>
      </c>
      <c r="AY238" s="1">
        <v>4.4008670953184073E-2</v>
      </c>
      <c r="AZ238" s="1">
        <v>0.39606581108154376</v>
      </c>
      <c r="BA238" s="1">
        <v>2.524832924279131</v>
      </c>
    </row>
    <row r="239" spans="1:53" customFormat="1" x14ac:dyDescent="0.25">
      <c r="A239" s="1" t="s">
        <v>192</v>
      </c>
      <c r="B239" s="1">
        <v>5.2562943055277396</v>
      </c>
      <c r="C239" s="1">
        <v>12.7975480463504</v>
      </c>
      <c r="D239" s="1">
        <v>8.7306247691848196</v>
      </c>
      <c r="E239" s="1">
        <v>1.5526882197732199</v>
      </c>
      <c r="F239" s="1">
        <v>0</v>
      </c>
      <c r="G239" s="1">
        <v>0</v>
      </c>
      <c r="H239" s="1">
        <v>1.1829302476543</v>
      </c>
      <c r="I239" s="1">
        <v>0</v>
      </c>
      <c r="J239" s="1">
        <v>7.084288835209045</v>
      </c>
      <c r="K239" s="1">
        <v>0.295732561913575</v>
      </c>
      <c r="L239" s="3"/>
      <c r="M239" s="1" t="s">
        <v>192</v>
      </c>
      <c r="N239" s="1">
        <v>18.0199863365902</v>
      </c>
      <c r="O239" s="1">
        <v>17.1703735798502</v>
      </c>
      <c r="P239" s="1">
        <v>8.1740012147517191</v>
      </c>
      <c r="Q239" s="1">
        <v>19.001183099913401</v>
      </c>
      <c r="R239" s="1">
        <v>29.2618074853495</v>
      </c>
      <c r="S239" s="1">
        <v>10.2602168762766</v>
      </c>
      <c r="T239" s="1">
        <v>25.9347577516568</v>
      </c>
      <c r="U239" s="1">
        <v>13.649028383051199</v>
      </c>
      <c r="V239" s="1">
        <v>15.591386057776379</v>
      </c>
      <c r="W239" s="1">
        <v>19.776452624083525</v>
      </c>
      <c r="X239" s="3"/>
      <c r="Y239" s="1" t="s">
        <v>192</v>
      </c>
      <c r="Z239" s="1">
        <v>29.913440228786399</v>
      </c>
      <c r="AA239" s="1">
        <v>83.489878001042101</v>
      </c>
      <c r="AB239" s="1">
        <v>18.855340971969799</v>
      </c>
      <c r="AC239" s="1">
        <v>11.0344841284062</v>
      </c>
      <c r="AD239" s="1">
        <v>0</v>
      </c>
      <c r="AE239" s="1">
        <v>23.932786206071199</v>
      </c>
      <c r="AF239" s="1">
        <v>44.086219733932772</v>
      </c>
      <c r="AG239" s="1">
        <v>11.655756778159132</v>
      </c>
      <c r="AH239" s="3"/>
      <c r="AI239" s="1" t="s">
        <v>192</v>
      </c>
      <c r="AJ239" s="1">
        <v>143.25644267292901</v>
      </c>
      <c r="AK239" s="1">
        <v>72.098198619809295</v>
      </c>
      <c r="AL239" s="1">
        <v>56.7112060865853</v>
      </c>
      <c r="AM239" s="1">
        <v>71.706945400734398</v>
      </c>
      <c r="AN239" s="1">
        <v>45.110723815213902</v>
      </c>
      <c r="AO239" s="1">
        <v>61.630035185932002</v>
      </c>
      <c r="AP239" s="1">
        <v>90.688615793107871</v>
      </c>
      <c r="AQ239" s="1">
        <v>59.482568133960093</v>
      </c>
      <c r="AR239" s="3"/>
      <c r="AS239" s="1">
        <v>0.16069168275174953</v>
      </c>
      <c r="AT239" s="1">
        <v>2.537223172567624E-2</v>
      </c>
      <c r="AU239" s="1">
        <v>6.3333680887492623</v>
      </c>
      <c r="AV239" s="1">
        <v>0.15789387036834673</v>
      </c>
      <c r="AW239" s="3"/>
      <c r="AX239" s="1">
        <v>0.17192219686477217</v>
      </c>
      <c r="AY239" s="1">
        <v>0.33247476100132689</v>
      </c>
      <c r="AZ239" s="1">
        <v>0.51709848996353147</v>
      </c>
      <c r="BA239" s="1">
        <v>1.9338675695427485</v>
      </c>
    </row>
    <row r="240" spans="1:53" customFormat="1" x14ac:dyDescent="0.25">
      <c r="A240" s="1" t="s">
        <v>29</v>
      </c>
      <c r="B240" s="1">
        <v>118.266621874374</v>
      </c>
      <c r="C240" s="1">
        <v>192.30910037218499</v>
      </c>
      <c r="D240" s="1">
        <v>186.83537006055499</v>
      </c>
      <c r="E240" s="1">
        <v>110.24086360389801</v>
      </c>
      <c r="F240" s="1">
        <v>132.711928484986</v>
      </c>
      <c r="G240" s="1">
        <v>49.8482894233628</v>
      </c>
      <c r="H240" s="1">
        <v>77.481931221356902</v>
      </c>
      <c r="I240" s="1">
        <v>63.119484302229601</v>
      </c>
      <c r="J240" s="1">
        <v>151.912988977753</v>
      </c>
      <c r="K240" s="1">
        <v>80.790408357983821</v>
      </c>
      <c r="L240" s="3"/>
      <c r="M240" s="1" t="s">
        <v>29</v>
      </c>
      <c r="N240" s="1">
        <v>347.864084062872</v>
      </c>
      <c r="O240" s="1">
        <v>268.38040443287599</v>
      </c>
      <c r="P240" s="1">
        <v>577.62941917578803</v>
      </c>
      <c r="Q240" s="1">
        <v>375.63877359059501</v>
      </c>
      <c r="R240" s="1">
        <v>567.861951512563</v>
      </c>
      <c r="S240" s="1">
        <v>232.56491586227099</v>
      </c>
      <c r="T240" s="1">
        <v>358.76414889791897</v>
      </c>
      <c r="U240" s="1">
        <v>379.139677306978</v>
      </c>
      <c r="V240" s="1">
        <v>392.37817031553277</v>
      </c>
      <c r="W240" s="1">
        <v>384.58267339493278</v>
      </c>
      <c r="X240" s="3"/>
      <c r="Y240" s="1" t="s">
        <v>29</v>
      </c>
      <c r="Z240" s="1">
        <v>1167.18857345529</v>
      </c>
      <c r="AA240" s="1">
        <v>857.60216788789796</v>
      </c>
      <c r="AB240" s="1">
        <v>1139.7006098612901</v>
      </c>
      <c r="AC240" s="1">
        <v>1115.3317034404399</v>
      </c>
      <c r="AD240" s="1">
        <v>585.76901476351998</v>
      </c>
      <c r="AE240" s="1">
        <v>605.267883405156</v>
      </c>
      <c r="AF240" s="1">
        <v>1054.8304504014927</v>
      </c>
      <c r="AG240" s="1">
        <v>768.78953386970534</v>
      </c>
      <c r="AH240" s="3"/>
      <c r="AI240" s="1" t="s">
        <v>29</v>
      </c>
      <c r="AJ240" s="1">
        <v>2358.1432868359402</v>
      </c>
      <c r="AK240" s="1">
        <v>2524.9235124896099</v>
      </c>
      <c r="AL240" s="1">
        <v>770.07848264942197</v>
      </c>
      <c r="AM240" s="1">
        <v>1564.0018800002699</v>
      </c>
      <c r="AN240" s="1">
        <v>1457.3269943637099</v>
      </c>
      <c r="AO240" s="1">
        <v>1350.4546306531399</v>
      </c>
      <c r="AP240" s="1">
        <v>1884.3817606583241</v>
      </c>
      <c r="AQ240" s="1">
        <v>1457.2611683390398</v>
      </c>
      <c r="AR240" s="3"/>
      <c r="AS240" s="1">
        <v>0.14401649944778463</v>
      </c>
      <c r="AT240" s="1">
        <v>0.10508780986042431</v>
      </c>
      <c r="AU240" s="1">
        <v>1.3704396317619019</v>
      </c>
      <c r="AV240" s="1">
        <v>0.72969284952329705</v>
      </c>
      <c r="AW240" s="3"/>
      <c r="AX240" s="1">
        <v>0.20822647433100408</v>
      </c>
      <c r="AY240" s="1">
        <v>0.2639078579396123</v>
      </c>
      <c r="AZ240" s="1">
        <v>0.78901202850371621</v>
      </c>
      <c r="BA240" s="1">
        <v>1.2674078009892975</v>
      </c>
    </row>
    <row r="241" spans="1:53" customFormat="1" x14ac:dyDescent="0.25">
      <c r="A241" s="1" t="s">
        <v>3</v>
      </c>
      <c r="B241" s="1">
        <v>6.5703678819096796</v>
      </c>
      <c r="C241" s="1">
        <v>5.1881951539258404</v>
      </c>
      <c r="D241" s="1">
        <v>0</v>
      </c>
      <c r="E241" s="1">
        <v>5.4344087692062599</v>
      </c>
      <c r="F241" s="1">
        <v>24.129441542724699</v>
      </c>
      <c r="G241" s="1">
        <v>0</v>
      </c>
      <c r="H241" s="1">
        <v>1.77439537148146</v>
      </c>
      <c r="I241" s="1">
        <v>0</v>
      </c>
      <c r="J241" s="1">
        <v>4.2982429512604448</v>
      </c>
      <c r="K241" s="1">
        <v>6.4759592285515399</v>
      </c>
      <c r="L241" s="3"/>
      <c r="M241" s="1" t="s">
        <v>3</v>
      </c>
      <c r="N241" s="1">
        <v>22.720852337439801</v>
      </c>
      <c r="O241" s="1">
        <v>13.4376836711871</v>
      </c>
      <c r="P241" s="1">
        <v>54.493341431678203</v>
      </c>
      <c r="Q241" s="1">
        <v>13.154665223016901</v>
      </c>
      <c r="R241" s="1">
        <v>42.978279744107098</v>
      </c>
      <c r="S241" s="1">
        <v>16.245343387438002</v>
      </c>
      <c r="T241" s="1">
        <v>12.9673788758284</v>
      </c>
      <c r="U241" s="1">
        <v>15.1655870922791</v>
      </c>
      <c r="V241" s="1">
        <v>25.951635665830501</v>
      </c>
      <c r="W241" s="1">
        <v>21.839147274913149</v>
      </c>
      <c r="X241" s="3"/>
      <c r="Y241" s="1" t="s">
        <v>3</v>
      </c>
      <c r="Z241" s="1">
        <v>6.2084498588047303</v>
      </c>
      <c r="AA241" s="1">
        <v>0</v>
      </c>
      <c r="AB241" s="1">
        <v>0</v>
      </c>
      <c r="AC241" s="1">
        <v>22.068968256812401</v>
      </c>
      <c r="AD241" s="1">
        <v>0</v>
      </c>
      <c r="AE241" s="1">
        <v>1.5440507229723399</v>
      </c>
      <c r="AF241" s="1">
        <v>2.0694832862682433</v>
      </c>
      <c r="AG241" s="1">
        <v>7.8710063265949133</v>
      </c>
      <c r="AH241" s="3"/>
      <c r="AI241" s="1" t="s">
        <v>3</v>
      </c>
      <c r="AJ241" s="1">
        <v>30.480094185729602</v>
      </c>
      <c r="AK241" s="1">
        <v>27.501374731267401</v>
      </c>
      <c r="AL241" s="1">
        <v>0</v>
      </c>
      <c r="AM241" s="1">
        <v>29.924945718416701</v>
      </c>
      <c r="AN241" s="1">
        <v>45.110723815213902</v>
      </c>
      <c r="AO241" s="1">
        <v>18.380887687032399</v>
      </c>
      <c r="AP241" s="1">
        <v>19.327156305665667</v>
      </c>
      <c r="AQ241" s="1">
        <v>31.138852406887665</v>
      </c>
      <c r="AR241" s="3"/>
      <c r="AS241" s="1">
        <v>2.0769643223411434</v>
      </c>
      <c r="AT241" s="1">
        <v>0.82276127852550129</v>
      </c>
      <c r="AU241" s="1">
        <v>2.5243826812843482</v>
      </c>
      <c r="AV241" s="1">
        <v>0.39613645245388185</v>
      </c>
      <c r="AW241" s="3"/>
      <c r="AX241" s="1">
        <v>1.3427549948578259</v>
      </c>
      <c r="AY241" s="1">
        <v>0.70134721053761451</v>
      </c>
      <c r="AZ241" s="1">
        <v>1.9145367297155758</v>
      </c>
      <c r="BA241" s="1">
        <v>0.52231956926131173</v>
      </c>
    </row>
    <row r="242" spans="1:53" customFormat="1" x14ac:dyDescent="0.25">
      <c r="A242" s="1" t="s">
        <v>207</v>
      </c>
      <c r="B242" s="1">
        <v>1.31407357638194</v>
      </c>
      <c r="C242" s="1">
        <v>15.9104651387059</v>
      </c>
      <c r="D242" s="1">
        <v>6.9844998153478599</v>
      </c>
      <c r="E242" s="1">
        <v>0</v>
      </c>
      <c r="F242" s="1">
        <v>0</v>
      </c>
      <c r="G242" s="1">
        <v>4.2972663296002498</v>
      </c>
      <c r="H242" s="1">
        <v>22.4756747054318</v>
      </c>
      <c r="I242" s="1">
        <v>29.703286730460999</v>
      </c>
      <c r="J242" s="1">
        <v>6.0522596326089246</v>
      </c>
      <c r="K242" s="1">
        <v>14.119056941373263</v>
      </c>
      <c r="L242" s="3"/>
      <c r="M242" s="1" t="s">
        <v>207</v>
      </c>
      <c r="N242" s="1">
        <v>57.193869677003697</v>
      </c>
      <c r="O242" s="1">
        <v>52.6309277121496</v>
      </c>
      <c r="P242" s="1">
        <v>43.594673145342497</v>
      </c>
      <c r="Q242" s="1">
        <v>43.848884076723103</v>
      </c>
      <c r="R242" s="1">
        <v>45.721574195858601</v>
      </c>
      <c r="S242" s="1">
        <v>25.650542190691599</v>
      </c>
      <c r="T242" s="1">
        <v>44.665416127853398</v>
      </c>
      <c r="U242" s="1">
        <v>65.212024496800296</v>
      </c>
      <c r="V242" s="1">
        <v>49.317088652804728</v>
      </c>
      <c r="W242" s="1">
        <v>45.312389252800976</v>
      </c>
      <c r="X242" s="3"/>
      <c r="Y242" s="1" t="s">
        <v>207</v>
      </c>
      <c r="Z242" s="1">
        <v>69.986162044707797</v>
      </c>
      <c r="AA242" s="1">
        <v>155.994245738789</v>
      </c>
      <c r="AB242" s="1">
        <v>235.34258916866</v>
      </c>
      <c r="AC242" s="1">
        <v>101.00797009848699</v>
      </c>
      <c r="AD242" s="1">
        <v>64.606876628329402</v>
      </c>
      <c r="AE242" s="1">
        <v>101.135322354688</v>
      </c>
      <c r="AF242" s="1">
        <v>153.77433231738561</v>
      </c>
      <c r="AG242" s="1">
        <v>88.916723027168132</v>
      </c>
      <c r="AH242" s="3"/>
      <c r="AI242" s="1" t="s">
        <v>207</v>
      </c>
      <c r="AJ242" s="1">
        <v>239.77674092773901</v>
      </c>
      <c r="AK242" s="1">
        <v>209.60507227614701</v>
      </c>
      <c r="AL242" s="1">
        <v>255.200427389634</v>
      </c>
      <c r="AM242" s="1">
        <v>182.372782397143</v>
      </c>
      <c r="AN242" s="1">
        <v>229.31284606067001</v>
      </c>
      <c r="AO242" s="1">
        <v>126.503756434282</v>
      </c>
      <c r="AP242" s="1">
        <v>234.86074686450669</v>
      </c>
      <c r="AQ242" s="1">
        <v>179.39646163069833</v>
      </c>
      <c r="AR242" s="3"/>
      <c r="AS242" s="1">
        <v>3.9358061526921423E-2</v>
      </c>
      <c r="AT242" s="1">
        <v>0.15878966813767129</v>
      </c>
      <c r="AU242" s="1">
        <v>0.24786286153578849</v>
      </c>
      <c r="AV242" s="1">
        <v>4.0344890469022996</v>
      </c>
      <c r="AW242" s="3"/>
      <c r="AX242" s="1">
        <v>0.20998438143116444</v>
      </c>
      <c r="AY242" s="1">
        <v>0.2525824023557392</v>
      </c>
      <c r="AZ242" s="1">
        <v>0.83135000488046928</v>
      </c>
      <c r="BA242" s="1">
        <v>1.2028628064346725</v>
      </c>
    </row>
    <row r="243" spans="1:53" customFormat="1" x14ac:dyDescent="0.25">
      <c r="A243" s="1" t="s">
        <v>28</v>
      </c>
      <c r="B243" s="1">
        <v>2.6281471527638698</v>
      </c>
      <c r="C243" s="1">
        <v>2.0752780615703399</v>
      </c>
      <c r="D243" s="1">
        <v>5.2383748615108896</v>
      </c>
      <c r="E243" s="1">
        <v>0</v>
      </c>
      <c r="F243" s="1">
        <v>0</v>
      </c>
      <c r="G243" s="1">
        <v>2.5783597977601498</v>
      </c>
      <c r="H243" s="1">
        <v>1.1829302476543</v>
      </c>
      <c r="I243" s="1">
        <v>0</v>
      </c>
      <c r="J243" s="1">
        <v>2.4854500189612749</v>
      </c>
      <c r="K243" s="1">
        <v>0.94032251135361244</v>
      </c>
      <c r="L243" s="3"/>
      <c r="M243" s="1" t="s">
        <v>28</v>
      </c>
      <c r="N243" s="1">
        <v>14.886075669357099</v>
      </c>
      <c r="O243" s="1">
        <v>3.7326899086630898</v>
      </c>
      <c r="P243" s="1">
        <v>5.4493341431678202</v>
      </c>
      <c r="Q243" s="1">
        <v>0</v>
      </c>
      <c r="R243" s="1">
        <v>25.604081549680799</v>
      </c>
      <c r="S243" s="1">
        <v>4.2750903651152701</v>
      </c>
      <c r="T243" s="1">
        <v>7.9245093130062498</v>
      </c>
      <c r="U243" s="1">
        <v>16.682145801507001</v>
      </c>
      <c r="V243" s="1">
        <v>6.0170249302970022</v>
      </c>
      <c r="W243" s="1">
        <v>13.62145675732733</v>
      </c>
      <c r="X243" s="3"/>
      <c r="Y243" s="1" t="s">
        <v>28</v>
      </c>
      <c r="Z243" s="1">
        <v>7.9016634566605601</v>
      </c>
      <c r="AA243" s="1">
        <v>0</v>
      </c>
      <c r="AB243" s="1">
        <v>55.867676953984699</v>
      </c>
      <c r="AC243" s="1">
        <v>8.4880647141586092</v>
      </c>
      <c r="AD243" s="1">
        <v>0</v>
      </c>
      <c r="AE243" s="1">
        <v>0</v>
      </c>
      <c r="AF243" s="1">
        <v>21.256446803548418</v>
      </c>
      <c r="AG243" s="1">
        <v>2.8293549047195365</v>
      </c>
      <c r="AH243" s="3"/>
      <c r="AI243" s="1" t="s">
        <v>28</v>
      </c>
      <c r="AJ243" s="1">
        <v>10.1600313952432</v>
      </c>
      <c r="AK243" s="1">
        <v>30.474496323836899</v>
      </c>
      <c r="AL243" s="1">
        <v>13.4316014415597</v>
      </c>
      <c r="AM243" s="1">
        <v>10.7278107292437</v>
      </c>
      <c r="AN243" s="1">
        <v>15.0369079384046</v>
      </c>
      <c r="AO243" s="1">
        <v>14.0559729371424</v>
      </c>
      <c r="AP243" s="1">
        <v>18.0220430535466</v>
      </c>
      <c r="AQ243" s="1">
        <v>13.273563868263565</v>
      </c>
      <c r="AR243" s="3"/>
      <c r="AS243" s="1">
        <v>0.11692688067444883</v>
      </c>
      <c r="AT243" s="1">
        <v>0.33234519635026949</v>
      </c>
      <c r="AU243" s="1">
        <v>0.35182359173085731</v>
      </c>
      <c r="AV243" s="1">
        <v>2.8423335543825421</v>
      </c>
      <c r="AW243" s="3"/>
      <c r="AX243" s="1">
        <v>0.33387030052138833</v>
      </c>
      <c r="AY243" s="1">
        <v>1.0262094560674515</v>
      </c>
      <c r="AZ243" s="1">
        <v>0.32534323139139293</v>
      </c>
      <c r="BA243" s="1">
        <v>3.0736769771521222</v>
      </c>
    </row>
    <row r="244" spans="1:53" customFormat="1" x14ac:dyDescent="0.25">
      <c r="A244" s="1" t="s">
        <v>0</v>
      </c>
      <c r="B244" s="1">
        <v>126.151063332666</v>
      </c>
      <c r="C244" s="1">
        <v>8.9928716001381304</v>
      </c>
      <c r="D244" s="1">
        <v>22.699624399880499</v>
      </c>
      <c r="E244" s="1">
        <v>171.57204828494</v>
      </c>
      <c r="F244" s="1">
        <v>112.604060532715</v>
      </c>
      <c r="G244" s="1">
        <v>139.23142907904801</v>
      </c>
      <c r="H244" s="1">
        <v>31.9391166866662</v>
      </c>
      <c r="I244" s="1">
        <v>32.797379098217299</v>
      </c>
      <c r="J244" s="1">
        <v>82.353901904406158</v>
      </c>
      <c r="K244" s="1">
        <v>79.142996349161621</v>
      </c>
      <c r="L244" s="3"/>
      <c r="M244" s="1" t="s">
        <v>0</v>
      </c>
      <c r="N244" s="1">
        <v>3.1339106672330801</v>
      </c>
      <c r="O244" s="1">
        <v>4.4792278903957099</v>
      </c>
      <c r="P244" s="1">
        <v>5.4493341431678202</v>
      </c>
      <c r="Q244" s="1">
        <v>1.4616294692241001</v>
      </c>
      <c r="R244" s="1">
        <v>6.4010203874201999</v>
      </c>
      <c r="S244" s="1">
        <v>165.873506166472</v>
      </c>
      <c r="T244" s="1">
        <v>17.289838501104501</v>
      </c>
      <c r="U244" s="1">
        <v>15.1655870922791</v>
      </c>
      <c r="V244" s="1">
        <v>3.6310255425051778</v>
      </c>
      <c r="W244" s="1">
        <v>51.182488036818953</v>
      </c>
      <c r="X244" s="3"/>
      <c r="Y244" s="1" t="s">
        <v>0</v>
      </c>
      <c r="Z244" s="1">
        <v>11.852495184990801</v>
      </c>
      <c r="AA244" s="1">
        <v>1.46473470177267</v>
      </c>
      <c r="AB244" s="1">
        <v>10.475189428872101</v>
      </c>
      <c r="AC244" s="1">
        <v>73.846163013179904</v>
      </c>
      <c r="AD244" s="1">
        <v>172.28500434221201</v>
      </c>
      <c r="AE244" s="1">
        <v>33.197090543905297</v>
      </c>
      <c r="AF244" s="1">
        <v>7.93080643854519</v>
      </c>
      <c r="AG244" s="1">
        <v>93.109419299765747</v>
      </c>
      <c r="AH244" s="3"/>
      <c r="AI244" s="1" t="s">
        <v>0</v>
      </c>
      <c r="AJ244" s="1">
        <v>17.272053371913401</v>
      </c>
      <c r="AK244" s="1">
        <v>8.1760843795659994</v>
      </c>
      <c r="AL244" s="1">
        <v>56.7112060865853</v>
      </c>
      <c r="AM244" s="1">
        <v>73.965431870048803</v>
      </c>
      <c r="AN244" s="1">
        <v>52.6291777844162</v>
      </c>
      <c r="AO244" s="1">
        <v>144.88464412131401</v>
      </c>
      <c r="AP244" s="1">
        <v>27.386447946021566</v>
      </c>
      <c r="AQ244" s="1">
        <v>90.493084591926333</v>
      </c>
      <c r="AR244" s="3"/>
      <c r="AS244" s="1">
        <v>10.384051425609245</v>
      </c>
      <c r="AT244" s="1">
        <v>0.84999989200191195</v>
      </c>
      <c r="AU244" s="1">
        <v>12.216532641142839</v>
      </c>
      <c r="AV244" s="1">
        <v>8.1856286834793041E-2</v>
      </c>
      <c r="AW244" s="3"/>
      <c r="AX244" s="1">
        <v>0.13258475687178911</v>
      </c>
      <c r="AY244" s="1">
        <v>0.56559557304984809</v>
      </c>
      <c r="AZ244" s="1">
        <v>0.23441618567991146</v>
      </c>
      <c r="BA244" s="1">
        <v>4.2659170359740912</v>
      </c>
    </row>
    <row r="245" spans="1:53" customFormat="1" x14ac:dyDescent="0.25">
      <c r="A245" s="1" t="s">
        <v>51</v>
      </c>
      <c r="B245" s="1">
        <v>379.767263574379</v>
      </c>
      <c r="C245" s="1">
        <v>192.65498004911299</v>
      </c>
      <c r="D245" s="1">
        <v>347.47886581355601</v>
      </c>
      <c r="E245" s="1">
        <v>270.16775024053999</v>
      </c>
      <c r="F245" s="1">
        <v>337.81218159814603</v>
      </c>
      <c r="G245" s="1">
        <v>253.53871344641399</v>
      </c>
      <c r="H245" s="1">
        <v>114.744234022467</v>
      </c>
      <c r="I245" s="1">
        <v>116.95669150118999</v>
      </c>
      <c r="J245" s="1">
        <v>297.51721491939702</v>
      </c>
      <c r="K245" s="1">
        <v>205.76295514205427</v>
      </c>
      <c r="L245" s="3"/>
      <c r="M245" s="1" t="s">
        <v>51</v>
      </c>
      <c r="N245" s="1">
        <v>215.456358372274</v>
      </c>
      <c r="O245" s="1">
        <v>237.399078190973</v>
      </c>
      <c r="P245" s="1">
        <v>261.56803887205501</v>
      </c>
      <c r="Q245" s="1">
        <v>314.25033588318303</v>
      </c>
      <c r="R245" s="1">
        <v>153.624489298085</v>
      </c>
      <c r="S245" s="1">
        <v>517.28593417894797</v>
      </c>
      <c r="T245" s="1">
        <v>231.25158995227301</v>
      </c>
      <c r="U245" s="1">
        <v>315.444211519406</v>
      </c>
      <c r="V245" s="1">
        <v>257.16845282962123</v>
      </c>
      <c r="W245" s="1">
        <v>304.401556237178</v>
      </c>
      <c r="X245" s="3"/>
      <c r="Y245" s="1" t="s">
        <v>51</v>
      </c>
      <c r="Z245" s="1">
        <v>4503.9481702965204</v>
      </c>
      <c r="AA245" s="1">
        <v>4134.2136957533603</v>
      </c>
      <c r="AB245" s="1">
        <v>9494.7116983296892</v>
      </c>
      <c r="AC245" s="1">
        <v>3790.7697013432298</v>
      </c>
      <c r="AD245" s="1">
        <v>2446.4470616594099</v>
      </c>
      <c r="AE245" s="1">
        <v>2763.8507941204798</v>
      </c>
      <c r="AF245" s="1">
        <v>6044.2911881265236</v>
      </c>
      <c r="AG245" s="1">
        <v>3000.3558523743727</v>
      </c>
      <c r="AH245" s="3"/>
      <c r="AI245" s="1" t="s">
        <v>51</v>
      </c>
      <c r="AJ245" s="1">
        <v>7805.9521209653403</v>
      </c>
      <c r="AK245" s="1">
        <v>9895.2919404692802</v>
      </c>
      <c r="AL245" s="1">
        <v>3520.5719778488101</v>
      </c>
      <c r="AM245" s="1">
        <v>6599.2974633368804</v>
      </c>
      <c r="AN245" s="1">
        <v>8052.2642010156796</v>
      </c>
      <c r="AO245" s="1">
        <v>6188.9530070925402</v>
      </c>
      <c r="AP245" s="1">
        <v>7073.9386797611432</v>
      </c>
      <c r="AQ245" s="1">
        <v>6946.8382238150334</v>
      </c>
      <c r="AR245" s="3"/>
      <c r="AS245" s="1">
        <v>4.9222846097131012E-2</v>
      </c>
      <c r="AT245" s="1">
        <v>6.8579516986033817E-2</v>
      </c>
      <c r="AU245" s="1">
        <v>0.71774850947339308</v>
      </c>
      <c r="AV245" s="1">
        <v>1.3932456658582166</v>
      </c>
      <c r="AW245" s="3"/>
      <c r="AX245" s="1">
        <v>3.6354351440081284E-2</v>
      </c>
      <c r="AY245" s="1">
        <v>4.3818719600182097E-2</v>
      </c>
      <c r="AZ245" s="1">
        <v>0.82965343971233263</v>
      </c>
      <c r="BA245" s="1">
        <v>1.2053225505178788</v>
      </c>
    </row>
    <row r="246" spans="1:53" customFormat="1" x14ac:dyDescent="0.25">
      <c r="A246" s="1" t="s">
        <v>137</v>
      </c>
      <c r="B246" s="1">
        <v>64.389605242714794</v>
      </c>
      <c r="C246" s="1">
        <v>18.331622877204602</v>
      </c>
      <c r="D246" s="1">
        <v>20.953499446043601</v>
      </c>
      <c r="E246" s="1">
        <v>90.055916746846606</v>
      </c>
      <c r="F246" s="1">
        <v>140.755075665894</v>
      </c>
      <c r="G246" s="1">
        <v>79.069700464644498</v>
      </c>
      <c r="H246" s="1">
        <v>29.573256191357601</v>
      </c>
      <c r="I246" s="1">
        <v>36.510289939524903</v>
      </c>
      <c r="J246" s="1">
        <v>48.432661078202401</v>
      </c>
      <c r="K246" s="1">
        <v>71.477080565355251</v>
      </c>
      <c r="L246" s="3"/>
      <c r="M246" s="1" t="s">
        <v>137</v>
      </c>
      <c r="N246" s="1">
        <v>25.071285337864701</v>
      </c>
      <c r="O246" s="1">
        <v>31.727864223636299</v>
      </c>
      <c r="P246" s="1">
        <v>286.09004251631001</v>
      </c>
      <c r="Q246" s="1">
        <v>7.3081473461205197</v>
      </c>
      <c r="R246" s="1">
        <v>114.30393548964599</v>
      </c>
      <c r="S246" s="1">
        <v>116.282457931135</v>
      </c>
      <c r="T246" s="1">
        <v>29.536807439386902</v>
      </c>
      <c r="U246" s="1">
        <v>66.728583206028205</v>
      </c>
      <c r="V246" s="1">
        <v>87.549334855982877</v>
      </c>
      <c r="W246" s="1">
        <v>81.712946016549026</v>
      </c>
      <c r="X246" s="3"/>
      <c r="Y246" s="1" t="s">
        <v>137</v>
      </c>
      <c r="Z246" s="1">
        <v>73.372589240419501</v>
      </c>
      <c r="AA246" s="1">
        <v>82.025143299269502</v>
      </c>
      <c r="AB246" s="1">
        <v>153.63611162345799</v>
      </c>
      <c r="AC246" s="1">
        <v>44.9867429850406</v>
      </c>
      <c r="AD246" s="1">
        <v>318.72725803309203</v>
      </c>
      <c r="AE246" s="1">
        <v>82.606713679020103</v>
      </c>
      <c r="AF246" s="1">
        <v>103.01128138771567</v>
      </c>
      <c r="AG246" s="1">
        <v>148.77357156571759</v>
      </c>
      <c r="AH246" s="3"/>
      <c r="AI246" s="1" t="s">
        <v>137</v>
      </c>
      <c r="AJ246" s="1">
        <v>144.27244581245299</v>
      </c>
      <c r="AK246" s="1">
        <v>164.26496798946201</v>
      </c>
      <c r="AL246" s="1">
        <v>377.57724052384498</v>
      </c>
      <c r="AM246" s="1">
        <v>134.379944924211</v>
      </c>
      <c r="AN246" s="1">
        <v>109.017582553434</v>
      </c>
      <c r="AO246" s="1">
        <v>242.19522599383799</v>
      </c>
      <c r="AP246" s="1">
        <v>228.70488477525336</v>
      </c>
      <c r="AQ246" s="1">
        <v>161.86425115716099</v>
      </c>
      <c r="AR246" s="3"/>
      <c r="AS246" s="1">
        <v>0.47016851383404018</v>
      </c>
      <c r="AT246" s="1">
        <v>0.48044205575707216</v>
      </c>
      <c r="AU246" s="1">
        <v>0.97861648080153363</v>
      </c>
      <c r="AV246" s="1">
        <v>1.0218507654612072</v>
      </c>
      <c r="AW246" s="3"/>
      <c r="AX246" s="1">
        <v>0.38280483139665766</v>
      </c>
      <c r="AY246" s="1">
        <v>0.50482392147979849</v>
      </c>
      <c r="AZ246" s="1">
        <v>0.75829376364443213</v>
      </c>
      <c r="BA246" s="1">
        <v>1.3187501308119753</v>
      </c>
    </row>
    <row r="247" spans="1:53" customFormat="1" x14ac:dyDescent="0.25">
      <c r="A247" s="1" t="s">
        <v>295</v>
      </c>
      <c r="B247" s="1">
        <v>27.595545104020601</v>
      </c>
      <c r="C247" s="1">
        <v>2.76703741542712</v>
      </c>
      <c r="D247" s="1">
        <v>8.7306247691848196</v>
      </c>
      <c r="E247" s="1">
        <v>13.974193977959001</v>
      </c>
      <c r="F247" s="1">
        <v>8.04314718090823</v>
      </c>
      <c r="G247" s="1">
        <v>40.394303498242301</v>
      </c>
      <c r="H247" s="1">
        <v>21.884209581604601</v>
      </c>
      <c r="I247" s="1">
        <v>30.3221052040122</v>
      </c>
      <c r="J247" s="1">
        <v>13.266850316647886</v>
      </c>
      <c r="K247" s="1">
        <v>25.160941366191832</v>
      </c>
      <c r="L247" s="3"/>
      <c r="M247" s="1" t="s">
        <v>295</v>
      </c>
      <c r="N247" s="1">
        <v>17.236508669782001</v>
      </c>
      <c r="O247" s="1">
        <v>3.35942091779678</v>
      </c>
      <c r="P247" s="1">
        <v>79.015345075933297</v>
      </c>
      <c r="Q247" s="1">
        <v>67.234955584308807</v>
      </c>
      <c r="R247" s="1">
        <v>20.117492646177801</v>
      </c>
      <c r="S247" s="1">
        <v>13.680289168368899</v>
      </c>
      <c r="T247" s="1">
        <v>23.773527939018699</v>
      </c>
      <c r="U247" s="1">
        <v>24.2649393476466</v>
      </c>
      <c r="V247" s="1">
        <v>41.711557561955217</v>
      </c>
      <c r="W247" s="1">
        <v>20.459062275303001</v>
      </c>
      <c r="X247" s="3"/>
      <c r="Y247" s="1" t="s">
        <v>295</v>
      </c>
      <c r="Z247" s="1">
        <v>0</v>
      </c>
      <c r="AA247" s="1">
        <v>11.717877614181401</v>
      </c>
      <c r="AB247" s="1">
        <v>0</v>
      </c>
      <c r="AC247" s="1">
        <v>0</v>
      </c>
      <c r="AD247" s="1">
        <v>25.842750651331801</v>
      </c>
      <c r="AE247" s="1">
        <v>2.3160760844585102</v>
      </c>
      <c r="AF247" s="1">
        <v>3.9059592047271336</v>
      </c>
      <c r="AG247" s="1">
        <v>9.3862755785967718</v>
      </c>
      <c r="AH247" s="3"/>
      <c r="AI247" s="1" t="s">
        <v>295</v>
      </c>
      <c r="AJ247" s="1">
        <v>2.0320062790486402</v>
      </c>
      <c r="AK247" s="1">
        <v>0</v>
      </c>
      <c r="AL247" s="1">
        <v>0</v>
      </c>
      <c r="AM247" s="1">
        <v>12.4216755812296</v>
      </c>
      <c r="AN247" s="1">
        <v>0</v>
      </c>
      <c r="AO247" s="1">
        <v>6.4873721248349501</v>
      </c>
      <c r="AP247" s="1">
        <v>0.67733542634954669</v>
      </c>
      <c r="AQ247" s="1">
        <v>6.3030159020215164</v>
      </c>
      <c r="AR247" s="3"/>
      <c r="AS247" s="1">
        <v>3.3965665336678024</v>
      </c>
      <c r="AT247" s="1">
        <v>2.6806097003550091</v>
      </c>
      <c r="AU247" s="1">
        <v>1.2670873097332949</v>
      </c>
      <c r="AV247" s="1">
        <v>0.78921159758950366</v>
      </c>
      <c r="AW247" s="3"/>
      <c r="AX247" s="1">
        <v>61.581833666602712</v>
      </c>
      <c r="AY247" s="1">
        <v>3.2459163348677778</v>
      </c>
      <c r="AZ247" s="1">
        <v>18.972095184674945</v>
      </c>
      <c r="BA247" s="1">
        <v>5.2708991298323668E-2</v>
      </c>
    </row>
    <row r="248" spans="1:53" customFormat="1" x14ac:dyDescent="0.25">
      <c r="A248" s="1" t="s">
        <v>211</v>
      </c>
      <c r="B248" s="1">
        <v>69.645899548242596</v>
      </c>
      <c r="C248" s="1">
        <v>22.1362993234169</v>
      </c>
      <c r="D248" s="1">
        <v>82.067872830337294</v>
      </c>
      <c r="E248" s="1">
        <v>47.356990703083099</v>
      </c>
      <c r="F248" s="1">
        <v>84.453045399536407</v>
      </c>
      <c r="G248" s="1">
        <v>45.551023093762602</v>
      </c>
      <c r="H248" s="1">
        <v>41.994023791727798</v>
      </c>
      <c r="I248" s="1">
        <v>24.752738942050801</v>
      </c>
      <c r="J248" s="1">
        <v>55.301765601269977</v>
      </c>
      <c r="K248" s="1">
        <v>49.187707806769403</v>
      </c>
      <c r="L248" s="3"/>
      <c r="M248" s="1" t="s">
        <v>211</v>
      </c>
      <c r="N248" s="1">
        <v>66.595601678703005</v>
      </c>
      <c r="O248" s="1">
        <v>44.792278903957097</v>
      </c>
      <c r="P248" s="1">
        <v>179.82802672453801</v>
      </c>
      <c r="Q248" s="1">
        <v>81.851250276549905</v>
      </c>
      <c r="R248" s="1">
        <v>117.961661425315</v>
      </c>
      <c r="S248" s="1">
        <v>105.16722298183601</v>
      </c>
      <c r="T248" s="1">
        <v>90.051242193252804</v>
      </c>
      <c r="U248" s="1">
        <v>53.079554822977002</v>
      </c>
      <c r="V248" s="1">
        <v>93.266789395936996</v>
      </c>
      <c r="W248" s="1">
        <v>91.564920355845203</v>
      </c>
      <c r="X248" s="3"/>
      <c r="Y248" s="1" t="s">
        <v>211</v>
      </c>
      <c r="Z248" s="1">
        <v>9.0304725218977904</v>
      </c>
      <c r="AA248" s="1">
        <v>0</v>
      </c>
      <c r="AB248" s="1">
        <v>24.442108667368299</v>
      </c>
      <c r="AC248" s="1">
        <v>15.2785164854855</v>
      </c>
      <c r="AD248" s="1">
        <v>60.299751519774098</v>
      </c>
      <c r="AE248" s="1">
        <v>15.4405072297234</v>
      </c>
      <c r="AF248" s="1">
        <v>11.157527063088695</v>
      </c>
      <c r="AG248" s="1">
        <v>30.339591744994333</v>
      </c>
      <c r="AH248" s="3"/>
      <c r="AI248" s="1" t="s">
        <v>211</v>
      </c>
      <c r="AJ248" s="1">
        <v>6.0960188371459099</v>
      </c>
      <c r="AK248" s="1">
        <v>5.2029627869965402</v>
      </c>
      <c r="AL248" s="1">
        <v>20.893602242426201</v>
      </c>
      <c r="AM248" s="1">
        <v>12.4216755812296</v>
      </c>
      <c r="AN248" s="1">
        <v>16.289983599938299</v>
      </c>
      <c r="AO248" s="1">
        <v>9.7310581872524207</v>
      </c>
      <c r="AP248" s="1">
        <v>10.730861288856218</v>
      </c>
      <c r="AQ248" s="1">
        <v>12.814239122806773</v>
      </c>
      <c r="AR248" s="3"/>
      <c r="AS248" s="1">
        <v>4.956453637851272</v>
      </c>
      <c r="AT248" s="1">
        <v>1.6212382889062698</v>
      </c>
      <c r="AU248" s="1">
        <v>3.0572024308622927</v>
      </c>
      <c r="AV248" s="1">
        <v>0.3270964296982935</v>
      </c>
      <c r="AW248" s="3"/>
      <c r="AX248" s="1">
        <v>8.6914541978836937</v>
      </c>
      <c r="AY248" s="1">
        <v>7.1455604564829782</v>
      </c>
      <c r="AZ248" s="1">
        <v>1.2163432456859513</v>
      </c>
      <c r="BA248" s="1">
        <v>0.82213635299635712</v>
      </c>
    </row>
    <row r="249" spans="1:53" customFormat="1" x14ac:dyDescent="0.25">
      <c r="A249" s="1" t="s">
        <v>251</v>
      </c>
      <c r="B249" s="1">
        <v>5.2562943055277396</v>
      </c>
      <c r="C249" s="1">
        <v>1.7293983846419501</v>
      </c>
      <c r="D249" s="1">
        <v>5.2383748615108896</v>
      </c>
      <c r="E249" s="1">
        <v>14.7505380878456</v>
      </c>
      <c r="F249" s="1">
        <v>4.0215735904541097</v>
      </c>
      <c r="G249" s="1">
        <v>0</v>
      </c>
      <c r="H249" s="1">
        <v>0</v>
      </c>
      <c r="I249" s="1">
        <v>22.277465047845698</v>
      </c>
      <c r="J249" s="1">
        <v>6.7436514098815454</v>
      </c>
      <c r="K249" s="1">
        <v>6.5747596595749522</v>
      </c>
      <c r="L249" s="3"/>
      <c r="M249" s="1" t="s">
        <v>251</v>
      </c>
      <c r="N249" s="1">
        <v>0</v>
      </c>
      <c r="O249" s="1">
        <v>1.1198069725989299</v>
      </c>
      <c r="P249" s="1">
        <v>5.4493341431678202</v>
      </c>
      <c r="Q249" s="1">
        <v>24.847700976809801</v>
      </c>
      <c r="R249" s="1">
        <v>10.973177807006101</v>
      </c>
      <c r="S249" s="1">
        <v>0</v>
      </c>
      <c r="T249" s="1">
        <v>2.1612298126380698</v>
      </c>
      <c r="U249" s="1">
        <v>6.0662348369116499</v>
      </c>
      <c r="V249" s="1">
        <v>7.8542105231441379</v>
      </c>
      <c r="W249" s="1">
        <v>4.8001606141389548</v>
      </c>
      <c r="X249" s="3"/>
      <c r="Y249" s="1" t="s">
        <v>251</v>
      </c>
      <c r="Z249" s="1">
        <v>12.4168997176095</v>
      </c>
      <c r="AA249" s="1">
        <v>0</v>
      </c>
      <c r="AB249" s="1">
        <v>18.855340971969799</v>
      </c>
      <c r="AC249" s="1">
        <v>0.84880647141586096</v>
      </c>
      <c r="AD249" s="1">
        <v>0</v>
      </c>
      <c r="AE249" s="1">
        <v>0</v>
      </c>
      <c r="AF249" s="1">
        <v>10.424080229859767</v>
      </c>
      <c r="AG249" s="1">
        <v>0.28293549047195365</v>
      </c>
      <c r="AH249" s="3"/>
      <c r="AI249" s="1" t="s">
        <v>251</v>
      </c>
      <c r="AJ249" s="1">
        <v>31.496097325253899</v>
      </c>
      <c r="AK249" s="1">
        <v>0</v>
      </c>
      <c r="AL249" s="1">
        <v>53.726405766238699</v>
      </c>
      <c r="AM249" s="1">
        <v>8.4693242599292606</v>
      </c>
      <c r="AN249" s="1">
        <v>13.7838322768709</v>
      </c>
      <c r="AO249" s="1">
        <v>35.680546686592201</v>
      </c>
      <c r="AP249" s="1">
        <v>28.407501030497532</v>
      </c>
      <c r="AQ249" s="1">
        <v>19.311234407797453</v>
      </c>
      <c r="AR249" s="3"/>
      <c r="AS249" s="1">
        <v>0.64693011384969612</v>
      </c>
      <c r="AT249" s="1">
        <v>23.237663287160803</v>
      </c>
      <c r="AU249" s="1">
        <v>2.7839723205178545E-2</v>
      </c>
      <c r="AV249" s="1">
        <v>35.919897357815223</v>
      </c>
      <c r="AW249" s="3"/>
      <c r="AX249" s="1">
        <v>0.27648368347191354</v>
      </c>
      <c r="AY249" s="1">
        <v>0.24856829515780487</v>
      </c>
      <c r="AZ249" s="1">
        <v>1.112304701999048</v>
      </c>
      <c r="BA249" s="1">
        <v>0.89903422884285888</v>
      </c>
    </row>
    <row r="250" spans="1:53" customFormat="1" x14ac:dyDescent="0.25">
      <c r="A250" s="1" t="s">
        <v>13</v>
      </c>
      <c r="B250" s="1">
        <v>0</v>
      </c>
      <c r="C250" s="1">
        <v>14.5269464309924</v>
      </c>
      <c r="D250" s="1">
        <v>3.49224990767393</v>
      </c>
      <c r="E250" s="1">
        <v>18.6322586372786</v>
      </c>
      <c r="F250" s="1">
        <v>40.215735904541098</v>
      </c>
      <c r="G250" s="1">
        <v>12.8917989888007</v>
      </c>
      <c r="H250" s="1">
        <v>8.2805117335801306</v>
      </c>
      <c r="I250" s="1">
        <v>9.2822771032690508</v>
      </c>
      <c r="J250" s="1">
        <v>9.1628637439862324</v>
      </c>
      <c r="K250" s="1">
        <v>17.667580932547747</v>
      </c>
      <c r="L250" s="3"/>
      <c r="M250" s="1" t="s">
        <v>13</v>
      </c>
      <c r="N250" s="1">
        <v>43.874749341263097</v>
      </c>
      <c r="O250" s="1">
        <v>34.340747159700399</v>
      </c>
      <c r="P250" s="1">
        <v>0</v>
      </c>
      <c r="Q250" s="1">
        <v>55.541919830516001</v>
      </c>
      <c r="R250" s="1">
        <v>10.058746323088901</v>
      </c>
      <c r="S250" s="1">
        <v>18.810397606507198</v>
      </c>
      <c r="T250" s="1">
        <v>38.181726689939197</v>
      </c>
      <c r="U250" s="1">
        <v>50.0464374045211</v>
      </c>
      <c r="V250" s="1">
        <v>33.439354082869876</v>
      </c>
      <c r="W250" s="1">
        <v>29.274327006014097</v>
      </c>
      <c r="X250" s="3"/>
      <c r="Y250" s="1" t="s">
        <v>13</v>
      </c>
      <c r="Z250" s="1">
        <v>67.164139381614802</v>
      </c>
      <c r="AA250" s="1">
        <v>11.717877614181401</v>
      </c>
      <c r="AB250" s="1">
        <v>0</v>
      </c>
      <c r="AC250" s="1">
        <v>16.127322956901398</v>
      </c>
      <c r="AD250" s="1">
        <v>34.4570008684423</v>
      </c>
      <c r="AE250" s="1">
        <v>23.932786206071199</v>
      </c>
      <c r="AF250" s="1">
        <v>26.294005665265402</v>
      </c>
      <c r="AG250" s="1">
        <v>24.839036677138299</v>
      </c>
      <c r="AH250" s="3"/>
      <c r="AI250" s="1" t="s">
        <v>13</v>
      </c>
      <c r="AJ250" s="1">
        <v>171.70453057961001</v>
      </c>
      <c r="AK250" s="1">
        <v>120.411424499063</v>
      </c>
      <c r="AL250" s="1">
        <v>8.9544009610397897</v>
      </c>
      <c r="AM250" s="1">
        <v>86.951729068606994</v>
      </c>
      <c r="AN250" s="1">
        <v>134.07909578410801</v>
      </c>
      <c r="AO250" s="1">
        <v>36.761775374064698</v>
      </c>
      <c r="AP250" s="1">
        <v>100.35678534657092</v>
      </c>
      <c r="AQ250" s="1">
        <v>85.930866742259909</v>
      </c>
      <c r="AR250" s="3"/>
      <c r="AS250" s="1">
        <v>0.34847728644443288</v>
      </c>
      <c r="AT250" s="1">
        <v>0.71128285537775637</v>
      </c>
      <c r="AU250" s="1">
        <v>0.48992785895192076</v>
      </c>
      <c r="AV250" s="1">
        <v>2.0411168332808267</v>
      </c>
      <c r="AW250" s="3"/>
      <c r="AX250" s="1">
        <v>0.33320471523067235</v>
      </c>
      <c r="AY250" s="1">
        <v>0.34067300977911918</v>
      </c>
      <c r="AZ250" s="1">
        <v>0.97807782144734912</v>
      </c>
      <c r="BA250" s="1">
        <v>1.022413532003221</v>
      </c>
    </row>
    <row r="251" spans="1:53" customFormat="1" x14ac:dyDescent="0.25">
      <c r="A251" s="1" t="s">
        <v>26</v>
      </c>
      <c r="B251" s="1">
        <v>10.5125886110555</v>
      </c>
      <c r="C251" s="1">
        <v>10.7222699847801</v>
      </c>
      <c r="D251" s="1">
        <v>0</v>
      </c>
      <c r="E251" s="1">
        <v>8.53978520875269</v>
      </c>
      <c r="F251" s="1">
        <v>0</v>
      </c>
      <c r="G251" s="1">
        <v>0</v>
      </c>
      <c r="H251" s="1">
        <v>7.6890466097529702</v>
      </c>
      <c r="I251" s="1">
        <v>0</v>
      </c>
      <c r="J251" s="1">
        <v>7.4436609511470726</v>
      </c>
      <c r="K251" s="1">
        <v>1.9222616524382425</v>
      </c>
      <c r="L251" s="3"/>
      <c r="M251" s="1" t="s">
        <v>26</v>
      </c>
      <c r="N251" s="1">
        <v>17.236508669782001</v>
      </c>
      <c r="O251" s="1">
        <v>15.677297616384999</v>
      </c>
      <c r="P251" s="1">
        <v>0</v>
      </c>
      <c r="Q251" s="1">
        <v>0</v>
      </c>
      <c r="R251" s="1">
        <v>2.7432944517515101</v>
      </c>
      <c r="S251" s="1">
        <v>14.5353072413919</v>
      </c>
      <c r="T251" s="1">
        <v>32.418447189570998</v>
      </c>
      <c r="U251" s="1">
        <v>6.0662348369116499</v>
      </c>
      <c r="V251" s="1">
        <v>8.2284515715417506</v>
      </c>
      <c r="W251" s="1">
        <v>13.940820929906515</v>
      </c>
      <c r="X251" s="3"/>
      <c r="Y251" s="1" t="s">
        <v>26</v>
      </c>
      <c r="Z251" s="1">
        <v>0</v>
      </c>
      <c r="AA251" s="1">
        <v>0.73236735088633498</v>
      </c>
      <c r="AB251" s="1">
        <v>0.69834596192480802</v>
      </c>
      <c r="AC251" s="1">
        <v>0</v>
      </c>
      <c r="AD251" s="1">
        <v>17.2285004342212</v>
      </c>
      <c r="AE251" s="1">
        <v>18.528608675668099</v>
      </c>
      <c r="AF251" s="1">
        <v>0.47690443760371437</v>
      </c>
      <c r="AG251" s="1">
        <v>11.9190363699631</v>
      </c>
      <c r="AH251" s="3"/>
      <c r="AI251" s="1" t="s">
        <v>26</v>
      </c>
      <c r="AJ251" s="1">
        <v>3.0480094185729598</v>
      </c>
      <c r="AK251" s="1">
        <v>3.71640199071182</v>
      </c>
      <c r="AL251" s="1">
        <v>31.3404033636393</v>
      </c>
      <c r="AM251" s="1">
        <v>36.700405126360103</v>
      </c>
      <c r="AN251" s="1">
        <v>13.7838322768709</v>
      </c>
      <c r="AO251" s="1">
        <v>0</v>
      </c>
      <c r="AP251" s="1">
        <v>12.701604924308027</v>
      </c>
      <c r="AQ251" s="1">
        <v>16.828079134410334</v>
      </c>
      <c r="AR251" s="3"/>
      <c r="AS251" s="1">
        <v>15.60828619785755</v>
      </c>
      <c r="AT251" s="1">
        <v>0.16127659927966087</v>
      </c>
      <c r="AU251" s="1">
        <v>96.779608868066973</v>
      </c>
      <c r="AV251" s="1">
        <v>1.0332755129887244E-2</v>
      </c>
      <c r="AW251" s="3"/>
      <c r="AX251" s="1">
        <v>0.64782770528426192</v>
      </c>
      <c r="AY251" s="1">
        <v>0.82842615717203838</v>
      </c>
      <c r="AZ251" s="1">
        <v>0.78199812943584812</v>
      </c>
      <c r="BA251" s="1">
        <v>1.2787754373804239</v>
      </c>
    </row>
    <row r="252" spans="1:53" customFormat="1" x14ac:dyDescent="0.25">
      <c r="A252" s="1" t="s">
        <v>300</v>
      </c>
      <c r="B252" s="1">
        <v>6483.6390258684696</v>
      </c>
      <c r="C252" s="1">
        <v>455.86941419161701</v>
      </c>
      <c r="D252" s="1">
        <v>3493.9960326277701</v>
      </c>
      <c r="E252" s="1">
        <v>4493.4797080236904</v>
      </c>
      <c r="F252" s="1">
        <v>8135.6433734886696</v>
      </c>
      <c r="G252" s="1">
        <v>4390.9467355855304</v>
      </c>
      <c r="H252" s="1">
        <v>1029.7407805830701</v>
      </c>
      <c r="I252" s="1">
        <v>1398.52975022587</v>
      </c>
      <c r="J252" s="1">
        <v>3731.746045177887</v>
      </c>
      <c r="K252" s="1">
        <v>3738.715159970785</v>
      </c>
      <c r="L252" s="3"/>
      <c r="M252" s="1" t="s">
        <v>300</v>
      </c>
      <c r="N252" s="1">
        <v>158.262488695271</v>
      </c>
      <c r="O252" s="1">
        <v>47.0318928491549</v>
      </c>
      <c r="P252" s="1">
        <v>1672.9455819525199</v>
      </c>
      <c r="Q252" s="1">
        <v>518.87846157455704</v>
      </c>
      <c r="R252" s="1">
        <v>360.28600466336599</v>
      </c>
      <c r="S252" s="1">
        <v>1733.9766520907499</v>
      </c>
      <c r="T252" s="1">
        <v>273.03536632994201</v>
      </c>
      <c r="U252" s="1">
        <v>1278.4589918791301</v>
      </c>
      <c r="V252" s="1">
        <v>599.27960626787569</v>
      </c>
      <c r="W252" s="1">
        <v>911.43925374079708</v>
      </c>
      <c r="X252" s="3"/>
      <c r="Y252" s="1" t="s">
        <v>300</v>
      </c>
      <c r="Z252" s="1">
        <v>310.422492940236</v>
      </c>
      <c r="AA252" s="1">
        <v>4604.3935350223901</v>
      </c>
      <c r="AB252" s="1">
        <v>1384.1216965349699</v>
      </c>
      <c r="AC252" s="1">
        <v>1763.8198476021601</v>
      </c>
      <c r="AD252" s="1">
        <v>2829.7811963208301</v>
      </c>
      <c r="AE252" s="1">
        <v>1559.49123020206</v>
      </c>
      <c r="AF252" s="1">
        <v>2099.6459081658654</v>
      </c>
      <c r="AG252" s="1">
        <v>2051.0307580416834</v>
      </c>
      <c r="AH252" s="3"/>
      <c r="AI252" s="1" t="s">
        <v>300</v>
      </c>
      <c r="AJ252" s="1">
        <v>372.87315220542501</v>
      </c>
      <c r="AK252" s="1">
        <v>529.21564347736296</v>
      </c>
      <c r="AL252" s="1">
        <v>334.29763587881899</v>
      </c>
      <c r="AM252" s="1">
        <v>1739.5992029894701</v>
      </c>
      <c r="AN252" s="1">
        <v>1778.11436371635</v>
      </c>
      <c r="AO252" s="1">
        <v>2914.99254142584</v>
      </c>
      <c r="AP252" s="1">
        <v>412.12881052053564</v>
      </c>
      <c r="AQ252" s="1">
        <v>2144.2353693772202</v>
      </c>
      <c r="AR252" s="3"/>
      <c r="AS252" s="1">
        <v>1.7773216096411866</v>
      </c>
      <c r="AT252" s="1">
        <v>1.8228469491800778</v>
      </c>
      <c r="AU252" s="1">
        <v>0.97502514428906462</v>
      </c>
      <c r="AV252" s="1">
        <v>1.0256145760519291</v>
      </c>
      <c r="AW252" s="3"/>
      <c r="AX252" s="1">
        <v>1.454107528932425</v>
      </c>
      <c r="AY252" s="1">
        <v>0.42506492839240823</v>
      </c>
      <c r="AZ252" s="1">
        <v>3.4209068587047318</v>
      </c>
      <c r="BA252" s="1">
        <v>0.29232014822485786</v>
      </c>
    </row>
    <row r="253" spans="1:53" customFormat="1" x14ac:dyDescent="0.25">
      <c r="A253" s="1" t="s">
        <v>288</v>
      </c>
      <c r="B253" s="1">
        <v>0</v>
      </c>
      <c r="C253" s="1">
        <v>2.0752780615703399</v>
      </c>
      <c r="D253" s="1">
        <v>1.7461249538369601</v>
      </c>
      <c r="E253" s="1">
        <v>5.4344087692062599</v>
      </c>
      <c r="F253" s="1">
        <v>8.04314718090823</v>
      </c>
      <c r="G253" s="1">
        <v>0</v>
      </c>
      <c r="H253" s="1">
        <v>0</v>
      </c>
      <c r="I253" s="1">
        <v>0</v>
      </c>
      <c r="J253" s="1">
        <v>2.3139529461533899</v>
      </c>
      <c r="K253" s="1">
        <v>2.0107867952270575</v>
      </c>
      <c r="L253" s="3"/>
      <c r="M253" s="1" t="s">
        <v>288</v>
      </c>
      <c r="N253" s="1">
        <v>3.1339106672330801</v>
      </c>
      <c r="O253" s="1">
        <v>3.35942091779678</v>
      </c>
      <c r="P253" s="1">
        <v>0</v>
      </c>
      <c r="Q253" s="1">
        <v>10.231406284568701</v>
      </c>
      <c r="R253" s="1">
        <v>2.7432944517515101</v>
      </c>
      <c r="S253" s="1">
        <v>0</v>
      </c>
      <c r="T253" s="1">
        <v>2.1612298126380698</v>
      </c>
      <c r="U253" s="1">
        <v>7.5827935461395697</v>
      </c>
      <c r="V253" s="1">
        <v>4.1811844673996408</v>
      </c>
      <c r="W253" s="1">
        <v>3.1218294526322872</v>
      </c>
      <c r="X253" s="3"/>
      <c r="Y253" s="1" t="s">
        <v>288</v>
      </c>
      <c r="Z253" s="1">
        <v>4.5152362609488899</v>
      </c>
      <c r="AA253" s="1">
        <v>4.3942041053180096</v>
      </c>
      <c r="AB253" s="1">
        <v>52.375947144360602</v>
      </c>
      <c r="AC253" s="1">
        <v>0</v>
      </c>
      <c r="AD253" s="1">
        <v>21.535625542776501</v>
      </c>
      <c r="AE253" s="1">
        <v>0</v>
      </c>
      <c r="AF253" s="1">
        <v>20.428462503542502</v>
      </c>
      <c r="AG253" s="1">
        <v>7.1785418475921672</v>
      </c>
      <c r="AH253" s="3"/>
      <c r="AI253" s="1" t="s">
        <v>288</v>
      </c>
      <c r="AJ253" s="1">
        <v>3.0480094185729598</v>
      </c>
      <c r="AK253" s="1">
        <v>2.9731215925694499</v>
      </c>
      <c r="AL253" s="1">
        <v>0</v>
      </c>
      <c r="AM253" s="1">
        <v>11.2924323465723</v>
      </c>
      <c r="AN253" s="1">
        <v>2.5061513230674399</v>
      </c>
      <c r="AO253" s="1">
        <v>12.9747442496699</v>
      </c>
      <c r="AP253" s="1">
        <v>2.0070436703808032</v>
      </c>
      <c r="AQ253" s="1">
        <v>8.9244426397698806</v>
      </c>
      <c r="AR253" s="3"/>
      <c r="AS253" s="1">
        <v>0.11327102789806756</v>
      </c>
      <c r="AT253" s="1">
        <v>0.28011075757697468</v>
      </c>
      <c r="AU253" s="1">
        <v>0.40437942790162418</v>
      </c>
      <c r="AV253" s="1">
        <v>2.4729250080527736</v>
      </c>
      <c r="AW253" s="3"/>
      <c r="AX253" s="1">
        <v>2.0832553516916401</v>
      </c>
      <c r="AY253" s="1">
        <v>0.34980665780970099</v>
      </c>
      <c r="AZ253" s="1">
        <v>5.9554479744206468</v>
      </c>
      <c r="BA253" s="1">
        <v>0.16791348094973177</v>
      </c>
    </row>
    <row r="254" spans="1:53" customFormat="1" x14ac:dyDescent="0.25">
      <c r="A254" s="1" t="s">
        <v>10</v>
      </c>
      <c r="B254" s="1">
        <v>5.2562943055277396</v>
      </c>
      <c r="C254" s="1">
        <v>0</v>
      </c>
      <c r="D254" s="1">
        <v>20.953499446043601</v>
      </c>
      <c r="E254" s="1">
        <v>4.65806465931965</v>
      </c>
      <c r="F254" s="1">
        <v>4.0215735904541097</v>
      </c>
      <c r="G254" s="1">
        <v>9.4539859251205396</v>
      </c>
      <c r="H254" s="1">
        <v>0.591465123827152</v>
      </c>
      <c r="I254" s="1">
        <v>1.85645542065381</v>
      </c>
      <c r="J254" s="1">
        <v>7.7169646027227472</v>
      </c>
      <c r="K254" s="1">
        <v>3.9808700150139025</v>
      </c>
      <c r="L254" s="3"/>
      <c r="M254" s="1" t="s">
        <v>10</v>
      </c>
      <c r="N254" s="1">
        <v>0</v>
      </c>
      <c r="O254" s="1">
        <v>1.49307596346524</v>
      </c>
      <c r="P254" s="1">
        <v>24.5220036442552</v>
      </c>
      <c r="Q254" s="1">
        <v>0</v>
      </c>
      <c r="R254" s="1">
        <v>0</v>
      </c>
      <c r="S254" s="1">
        <v>2.5650542190691601</v>
      </c>
      <c r="T254" s="1">
        <v>0</v>
      </c>
      <c r="U254" s="1">
        <v>1.51655870922791</v>
      </c>
      <c r="V254" s="1">
        <v>6.5037699019301103</v>
      </c>
      <c r="W254" s="1">
        <v>1.0204032320742675</v>
      </c>
      <c r="X254" s="3"/>
      <c r="Y254" s="1" t="s">
        <v>10</v>
      </c>
      <c r="Z254" s="1">
        <v>1.69321359785583</v>
      </c>
      <c r="AA254" s="1">
        <v>0</v>
      </c>
      <c r="AB254" s="1">
        <v>0</v>
      </c>
      <c r="AC254" s="1">
        <v>0.84880647141586096</v>
      </c>
      <c r="AD254" s="1">
        <v>8.6142502171105804</v>
      </c>
      <c r="AE254" s="1">
        <v>6.1762028918893499</v>
      </c>
      <c r="AF254" s="1">
        <v>0.56440453261861001</v>
      </c>
      <c r="AG254" s="1">
        <v>5.213086526805264</v>
      </c>
      <c r="AH254" s="3"/>
      <c r="AI254" s="1" t="s">
        <v>10</v>
      </c>
      <c r="AJ254" s="1">
        <v>12.1920376742918</v>
      </c>
      <c r="AK254" s="1">
        <v>0</v>
      </c>
      <c r="AL254" s="1">
        <v>0</v>
      </c>
      <c r="AM254" s="1">
        <v>0</v>
      </c>
      <c r="AN254" s="1">
        <v>2.5061513230674399</v>
      </c>
      <c r="AO254" s="1">
        <v>17.299658999559899</v>
      </c>
      <c r="AP254" s="1">
        <v>4.064012558097267</v>
      </c>
      <c r="AQ254" s="1">
        <v>6.6019367742091122</v>
      </c>
      <c r="AR254" s="3"/>
      <c r="AS254" s="1">
        <v>13.67275448146941</v>
      </c>
      <c r="AT254" s="1">
        <v>0.76363014397413032</v>
      </c>
      <c r="AU254" s="1">
        <v>17.904943367364769</v>
      </c>
      <c r="AV254" s="1">
        <v>5.5850497791726829E-2</v>
      </c>
      <c r="AW254" s="3"/>
      <c r="AX254" s="1">
        <v>1.6003321370087289</v>
      </c>
      <c r="AY254" s="1">
        <v>0.1545611942332647</v>
      </c>
      <c r="AZ254" s="1">
        <v>10.354035791115187</v>
      </c>
      <c r="BA254" s="1">
        <v>9.6580697630782919E-2</v>
      </c>
    </row>
    <row r="255" spans="1:53" customFormat="1" x14ac:dyDescent="0.25">
      <c r="A255" s="1" t="s">
        <v>201</v>
      </c>
      <c r="B255" s="1">
        <v>1.31407357638194</v>
      </c>
      <c r="C255" s="1">
        <v>28.708013185056299</v>
      </c>
      <c r="D255" s="1">
        <v>10.476749723021801</v>
      </c>
      <c r="E255" s="1">
        <v>18.6322586372786</v>
      </c>
      <c r="F255" s="1">
        <v>4.0215735904541097</v>
      </c>
      <c r="G255" s="1">
        <v>17.189065318400999</v>
      </c>
      <c r="H255" s="1">
        <v>16.5610234671603</v>
      </c>
      <c r="I255" s="1">
        <v>9.2822771032690508</v>
      </c>
      <c r="J255" s="1">
        <v>14.78277378043466</v>
      </c>
      <c r="K255" s="1">
        <v>11.763484869821117</v>
      </c>
      <c r="L255" s="3"/>
      <c r="M255" s="1" t="s">
        <v>201</v>
      </c>
      <c r="N255" s="1">
        <v>130.057292690173</v>
      </c>
      <c r="O255" s="1">
        <v>91.450902762245704</v>
      </c>
      <c r="P255" s="1">
        <v>174.37869258136999</v>
      </c>
      <c r="Q255" s="1">
        <v>55.541919830516001</v>
      </c>
      <c r="R255" s="1">
        <v>51.208163099361599</v>
      </c>
      <c r="S255" s="1">
        <v>35.910759066968303</v>
      </c>
      <c r="T255" s="1">
        <v>163.53305582294701</v>
      </c>
      <c r="U255" s="1">
        <v>25.781498056874501</v>
      </c>
      <c r="V255" s="1">
        <v>112.85720196607618</v>
      </c>
      <c r="W255" s="1">
        <v>69.108369011537846</v>
      </c>
      <c r="X255" s="3"/>
      <c r="Y255" s="1" t="s">
        <v>201</v>
      </c>
      <c r="Z255" s="1">
        <v>64.342116718521694</v>
      </c>
      <c r="AA255" s="1">
        <v>36.618367544316698</v>
      </c>
      <c r="AB255" s="1">
        <v>61.454444649383099</v>
      </c>
      <c r="AC255" s="1">
        <v>101.00797009848699</v>
      </c>
      <c r="AD255" s="1">
        <v>43.071251085552902</v>
      </c>
      <c r="AE255" s="1">
        <v>47.093547050656298</v>
      </c>
      <c r="AF255" s="1">
        <v>54.138309637407161</v>
      </c>
      <c r="AG255" s="1">
        <v>63.724256078232067</v>
      </c>
      <c r="AH255" s="3"/>
      <c r="AI255" s="1" t="s">
        <v>201</v>
      </c>
      <c r="AJ255" s="1">
        <v>149.35246151007499</v>
      </c>
      <c r="AK255" s="1">
        <v>222.98411944270899</v>
      </c>
      <c r="AL255" s="1">
        <v>56.7112060865853</v>
      </c>
      <c r="AM255" s="1">
        <v>103.325755971137</v>
      </c>
      <c r="AN255" s="1">
        <v>119.042187845703</v>
      </c>
      <c r="AO255" s="1">
        <v>69.198635998239496</v>
      </c>
      <c r="AP255" s="1">
        <v>143.0159290131231</v>
      </c>
      <c r="AQ255" s="1">
        <v>97.18885993835984</v>
      </c>
      <c r="AR255" s="3"/>
      <c r="AS255" s="1">
        <v>0.27305569530047574</v>
      </c>
      <c r="AT255" s="1">
        <v>0.18459979909972574</v>
      </c>
      <c r="AU255" s="1">
        <v>1.4791765572451343</v>
      </c>
      <c r="AV255" s="1">
        <v>0.67605181754802279</v>
      </c>
      <c r="AW255" s="3"/>
      <c r="AX255" s="1">
        <v>0.78912330077386295</v>
      </c>
      <c r="AY255" s="1">
        <v>0.71107294658429465</v>
      </c>
      <c r="AZ255" s="1">
        <v>1.1097642014992843</v>
      </c>
      <c r="BA255" s="1">
        <v>0.90109232091736824</v>
      </c>
    </row>
    <row r="256" spans="1:53" customFormat="1" x14ac:dyDescent="0.25">
      <c r="A256" s="1" t="s">
        <v>217</v>
      </c>
      <c r="B256" s="1">
        <v>45.992575173367698</v>
      </c>
      <c r="C256" s="1">
        <v>141.11890818678299</v>
      </c>
      <c r="D256" s="1">
        <v>64.606623291967693</v>
      </c>
      <c r="E256" s="1">
        <v>33.382796725124201</v>
      </c>
      <c r="F256" s="1">
        <v>32.172588723632899</v>
      </c>
      <c r="G256" s="1">
        <v>45.551023093762602</v>
      </c>
      <c r="H256" s="1">
        <v>73.933140478393994</v>
      </c>
      <c r="I256" s="1">
        <v>204.82891474547</v>
      </c>
      <c r="J256" s="1">
        <v>71.27522584431064</v>
      </c>
      <c r="K256" s="1">
        <v>89.121416760314872</v>
      </c>
      <c r="L256" s="3"/>
      <c r="M256" s="1" t="s">
        <v>217</v>
      </c>
      <c r="N256" s="1">
        <v>365.88407039946202</v>
      </c>
      <c r="O256" s="1">
        <v>600.58980630389101</v>
      </c>
      <c r="P256" s="1">
        <v>152.581356008699</v>
      </c>
      <c r="Q256" s="1">
        <v>248.47700976809799</v>
      </c>
      <c r="R256" s="1">
        <v>194.773906074358</v>
      </c>
      <c r="S256" s="1">
        <v>92.341951886489795</v>
      </c>
      <c r="T256" s="1">
        <v>153.44731669730299</v>
      </c>
      <c r="U256" s="1">
        <v>529.27898952054204</v>
      </c>
      <c r="V256" s="1">
        <v>341.8830606200375</v>
      </c>
      <c r="W256" s="1">
        <v>242.46054104467322</v>
      </c>
      <c r="X256" s="3"/>
      <c r="Y256" s="1" t="s">
        <v>217</v>
      </c>
      <c r="Z256" s="1">
        <v>796.37479552486104</v>
      </c>
      <c r="AA256" s="1">
        <v>186.021307125129</v>
      </c>
      <c r="AB256" s="1">
        <v>701.83769173443204</v>
      </c>
      <c r="AC256" s="1">
        <v>442.228171607663</v>
      </c>
      <c r="AD256" s="1">
        <v>340.26288357586799</v>
      </c>
      <c r="AE256" s="1">
        <v>291.82558664177202</v>
      </c>
      <c r="AF256" s="1">
        <v>561.41126479480738</v>
      </c>
      <c r="AG256" s="1">
        <v>358.10554727510106</v>
      </c>
      <c r="AH256" s="3"/>
      <c r="AI256" s="1" t="s">
        <v>217</v>
      </c>
      <c r="AJ256" s="1">
        <v>1322.83608766066</v>
      </c>
      <c r="AK256" s="1">
        <v>1287.36164958257</v>
      </c>
      <c r="AL256" s="1">
        <v>698.44327496110395</v>
      </c>
      <c r="AM256" s="1">
        <v>843.54469628895401</v>
      </c>
      <c r="AN256" s="1">
        <v>1088.9227498728001</v>
      </c>
      <c r="AO256" s="1">
        <v>523.31468473668599</v>
      </c>
      <c r="AP256" s="1">
        <v>1102.8803374014449</v>
      </c>
      <c r="AQ256" s="1">
        <v>818.5940436328134</v>
      </c>
      <c r="AR256" s="3"/>
      <c r="AS256" s="1">
        <v>0.12695724206809661</v>
      </c>
      <c r="AT256" s="1">
        <v>0.24886913212726836</v>
      </c>
      <c r="AU256" s="1">
        <v>0.51013655644193101</v>
      </c>
      <c r="AV256" s="1">
        <v>1.9602594391092816</v>
      </c>
      <c r="AW256" s="3"/>
      <c r="AX256" s="1">
        <v>0.30999107430418643</v>
      </c>
      <c r="AY256" s="1">
        <v>0.29619143082041621</v>
      </c>
      <c r="AZ256" s="1">
        <v>1.0465902860374683</v>
      </c>
      <c r="BA256" s="1">
        <v>0.9554837392826705</v>
      </c>
    </row>
    <row r="257" spans="1:53" customFormat="1" x14ac:dyDescent="0.25">
      <c r="A257" s="1" t="s">
        <v>41</v>
      </c>
      <c r="B257" s="1">
        <v>7.8844414582916098</v>
      </c>
      <c r="C257" s="1">
        <v>6.9175935385677896</v>
      </c>
      <c r="D257" s="1">
        <v>0</v>
      </c>
      <c r="E257" s="1">
        <v>0</v>
      </c>
      <c r="F257" s="1">
        <v>4.0215735904541097</v>
      </c>
      <c r="G257" s="1">
        <v>14.610705520640799</v>
      </c>
      <c r="H257" s="1">
        <v>10.0549071050616</v>
      </c>
      <c r="I257" s="1">
        <v>16.7080987858843</v>
      </c>
      <c r="J257" s="1">
        <v>3.7005087492148498</v>
      </c>
      <c r="K257" s="1">
        <v>11.348821250510202</v>
      </c>
      <c r="L257" s="3"/>
      <c r="M257" s="1" t="s">
        <v>41</v>
      </c>
      <c r="N257" s="1">
        <v>7.0512990012744297</v>
      </c>
      <c r="O257" s="1">
        <v>6.3455728447272497</v>
      </c>
      <c r="P257" s="1">
        <v>13.623335357919499</v>
      </c>
      <c r="Q257" s="1">
        <v>5.8465178768964199</v>
      </c>
      <c r="R257" s="1">
        <v>27.4329445175151</v>
      </c>
      <c r="S257" s="1">
        <v>18.810397606507198</v>
      </c>
      <c r="T257" s="1">
        <v>8.6449192505522703</v>
      </c>
      <c r="U257" s="1">
        <v>30.3311741845583</v>
      </c>
      <c r="V257" s="1">
        <v>8.2166812702044005</v>
      </c>
      <c r="W257" s="1">
        <v>21.304858889783219</v>
      </c>
      <c r="X257" s="3"/>
      <c r="Y257" s="1" t="s">
        <v>41</v>
      </c>
      <c r="Z257" s="1">
        <v>14.1101133154653</v>
      </c>
      <c r="AA257" s="1">
        <v>0</v>
      </c>
      <c r="AB257" s="1">
        <v>0</v>
      </c>
      <c r="AC257" s="1">
        <v>39.893904156545503</v>
      </c>
      <c r="AD257" s="1">
        <v>90.449627279661101</v>
      </c>
      <c r="AE257" s="1">
        <v>25.4768369290436</v>
      </c>
      <c r="AF257" s="1">
        <v>4.7033711051551004</v>
      </c>
      <c r="AG257" s="1">
        <v>51.940122788416737</v>
      </c>
      <c r="AH257" s="3"/>
      <c r="AI257" s="1" t="s">
        <v>41</v>
      </c>
      <c r="AJ257" s="1">
        <v>106.680329650053</v>
      </c>
      <c r="AK257" s="1">
        <v>97.369732156649604</v>
      </c>
      <c r="AL257" s="1">
        <v>32.832803523812601</v>
      </c>
      <c r="AM257" s="1">
        <v>92.5979452418932</v>
      </c>
      <c r="AN257" s="1">
        <v>77.690691015090593</v>
      </c>
      <c r="AO257" s="1">
        <v>24.868259811867301</v>
      </c>
      <c r="AP257" s="1">
        <v>78.960955110171739</v>
      </c>
      <c r="AQ257" s="1">
        <v>65.052298689617032</v>
      </c>
      <c r="AR257" s="3"/>
      <c r="AS257" s="1">
        <v>0.78677796552326706</v>
      </c>
      <c r="AT257" s="1">
        <v>0.21849815982801496</v>
      </c>
      <c r="AU257" s="1">
        <v>3.6008448132586492</v>
      </c>
      <c r="AV257" s="1">
        <v>0.27771260686322996</v>
      </c>
      <c r="AW257" s="3"/>
      <c r="AX257" s="1">
        <v>0.10406005422224089</v>
      </c>
      <c r="AY257" s="1">
        <v>0.32750355204870996</v>
      </c>
      <c r="AZ257" s="1">
        <v>0.31773717741773966</v>
      </c>
      <c r="BA257" s="1">
        <v>3.1472552507925964</v>
      </c>
    </row>
    <row r="258" spans="1:53" customFormat="1" x14ac:dyDescent="0.25">
      <c r="A258" s="1" t="s">
        <v>182</v>
      </c>
      <c r="B258" s="1">
        <v>27.595545104020601</v>
      </c>
      <c r="C258" s="1">
        <v>39.776162846764798</v>
      </c>
      <c r="D258" s="1">
        <v>6.9844998153478599</v>
      </c>
      <c r="E258" s="1">
        <v>16.3032263076188</v>
      </c>
      <c r="F258" s="1">
        <v>12.0647207713623</v>
      </c>
      <c r="G258" s="1">
        <v>0</v>
      </c>
      <c r="H258" s="1">
        <v>33.7135120581477</v>
      </c>
      <c r="I258" s="1">
        <v>19.183372680089398</v>
      </c>
      <c r="J258" s="1">
        <v>22.664858518438017</v>
      </c>
      <c r="K258" s="1">
        <v>16.240401377399849</v>
      </c>
      <c r="L258" s="3"/>
      <c r="M258" s="1" t="s">
        <v>182</v>
      </c>
      <c r="N258" s="1">
        <v>117.521650021241</v>
      </c>
      <c r="O258" s="1">
        <v>133.25702973927201</v>
      </c>
      <c r="P258" s="1">
        <v>51.768674360094202</v>
      </c>
      <c r="Q258" s="1">
        <v>97.929174438014996</v>
      </c>
      <c r="R258" s="1">
        <v>43.892711228024197</v>
      </c>
      <c r="S258" s="1">
        <v>35.0557409939452</v>
      </c>
      <c r="T258" s="1">
        <v>74.922633504786305</v>
      </c>
      <c r="U258" s="1">
        <v>60.662348369116501</v>
      </c>
      <c r="V258" s="1">
        <v>100.11913213965556</v>
      </c>
      <c r="W258" s="1">
        <v>53.633358523968056</v>
      </c>
      <c r="X258" s="3"/>
      <c r="Y258" s="1" t="s">
        <v>182</v>
      </c>
      <c r="Z258" s="1">
        <v>208.82967706888601</v>
      </c>
      <c r="AA258" s="1">
        <v>216.04836851146899</v>
      </c>
      <c r="AB258" s="1">
        <v>130.59069487993901</v>
      </c>
      <c r="AC258" s="1">
        <v>196.07429489706399</v>
      </c>
      <c r="AD258" s="1">
        <v>55.992626411218801</v>
      </c>
      <c r="AE258" s="1">
        <v>165.98545271952599</v>
      </c>
      <c r="AF258" s="1">
        <v>185.15624682009798</v>
      </c>
      <c r="AG258" s="1">
        <v>139.35079134260295</v>
      </c>
      <c r="AH258" s="3"/>
      <c r="AI258" s="1" t="s">
        <v>182</v>
      </c>
      <c r="AJ258" s="1">
        <v>342.39305801969601</v>
      </c>
      <c r="AK258" s="1">
        <v>619.15257165258902</v>
      </c>
      <c r="AL258" s="1">
        <v>296.987631874486</v>
      </c>
      <c r="AM258" s="1">
        <v>398.05824021667502</v>
      </c>
      <c r="AN258" s="1">
        <v>340.836579937171</v>
      </c>
      <c r="AO258" s="1">
        <v>297.33788905493498</v>
      </c>
      <c r="AP258" s="1">
        <v>419.51108718225697</v>
      </c>
      <c r="AQ258" s="1">
        <v>345.41090306959364</v>
      </c>
      <c r="AR258" s="3"/>
      <c r="AS258" s="1">
        <v>0.12240936456472737</v>
      </c>
      <c r="AT258" s="1">
        <v>0.11654330212931313</v>
      </c>
      <c r="AU258" s="1">
        <v>1.0503337585964865</v>
      </c>
      <c r="AV258" s="1">
        <v>0.95207831969168999</v>
      </c>
      <c r="AW258" s="3"/>
      <c r="AX258" s="1">
        <v>0.23865670109490744</v>
      </c>
      <c r="AY258" s="1">
        <v>0.15527407515900551</v>
      </c>
      <c r="AZ258" s="1">
        <v>1.5370028824870829</v>
      </c>
      <c r="BA258" s="1">
        <v>0.65061686701710142</v>
      </c>
    </row>
    <row r="259" spans="1:53" customFormat="1" x14ac:dyDescent="0.25">
      <c r="A259" s="1" t="s">
        <v>117</v>
      </c>
      <c r="B259" s="1">
        <v>60.447384513568998</v>
      </c>
      <c r="C259" s="1">
        <v>51.1901921854016</v>
      </c>
      <c r="D259" s="1">
        <v>78.575622922663399</v>
      </c>
      <c r="E259" s="1">
        <v>79.963443318320699</v>
      </c>
      <c r="F259" s="1">
        <v>84.453045399536407</v>
      </c>
      <c r="G259" s="1">
        <v>65.318448209923702</v>
      </c>
      <c r="H259" s="1">
        <v>41.4025586679006</v>
      </c>
      <c r="I259" s="1">
        <v>52.599570251857998</v>
      </c>
      <c r="J259" s="1">
        <v>67.544160734988679</v>
      </c>
      <c r="K259" s="1">
        <v>60.943405632304675</v>
      </c>
      <c r="L259" s="3"/>
      <c r="M259" s="1" t="s">
        <v>117</v>
      </c>
      <c r="N259" s="1">
        <v>68.946034679127806</v>
      </c>
      <c r="O259" s="1">
        <v>65.695342392470394</v>
      </c>
      <c r="P259" s="1">
        <v>81.740012147517206</v>
      </c>
      <c r="Q259" s="1">
        <v>78.927991338101606</v>
      </c>
      <c r="R259" s="1">
        <v>180.14300233168299</v>
      </c>
      <c r="S259" s="1">
        <v>107.732277200905</v>
      </c>
      <c r="T259" s="1">
        <v>90.771652130798799</v>
      </c>
      <c r="U259" s="1">
        <v>97.059757390586498</v>
      </c>
      <c r="V259" s="1">
        <v>73.827345139304242</v>
      </c>
      <c r="W259" s="1">
        <v>118.92667226349332</v>
      </c>
      <c r="X259" s="3"/>
      <c r="Y259" s="1" t="s">
        <v>117</v>
      </c>
      <c r="Z259" s="1">
        <v>221.81098131911401</v>
      </c>
      <c r="AA259" s="1">
        <v>233.62518493274101</v>
      </c>
      <c r="AB259" s="1">
        <v>208.80544261551799</v>
      </c>
      <c r="AC259" s="1">
        <v>137.506648369369</v>
      </c>
      <c r="AD259" s="1">
        <v>297.19163249031499</v>
      </c>
      <c r="AE259" s="1">
        <v>75.658485425644599</v>
      </c>
      <c r="AF259" s="1">
        <v>221.41386962245767</v>
      </c>
      <c r="AG259" s="1">
        <v>170.11892209510953</v>
      </c>
      <c r="AH259" s="3"/>
      <c r="AI259" s="1" t="s">
        <v>117</v>
      </c>
      <c r="AJ259" s="1">
        <v>88.392273138615707</v>
      </c>
      <c r="AK259" s="1">
        <v>249.74221377583399</v>
      </c>
      <c r="AL259" s="1">
        <v>349.22163748055198</v>
      </c>
      <c r="AM259" s="1">
        <v>193.100593126387</v>
      </c>
      <c r="AN259" s="1">
        <v>241.843602676008</v>
      </c>
      <c r="AO259" s="1">
        <v>163.265531808346</v>
      </c>
      <c r="AP259" s="1">
        <v>229.1187081316672</v>
      </c>
      <c r="AQ259" s="1">
        <v>199.40324253691369</v>
      </c>
      <c r="AR259" s="3"/>
      <c r="AS259" s="1">
        <v>0.30505839968454163</v>
      </c>
      <c r="AT259" s="1">
        <v>0.35824001752275764</v>
      </c>
      <c r="AU259" s="1">
        <v>0.85154752334491057</v>
      </c>
      <c r="AV259" s="1">
        <v>1.1743325799034241</v>
      </c>
      <c r="AW259" s="3"/>
      <c r="AX259" s="1">
        <v>0.32222312067540998</v>
      </c>
      <c r="AY259" s="1">
        <v>0.59641293065471346</v>
      </c>
      <c r="AZ259" s="1">
        <v>0.54026850209583643</v>
      </c>
      <c r="BA259" s="1">
        <v>1.8509315203843095</v>
      </c>
    </row>
    <row r="260" spans="1:53" customFormat="1" x14ac:dyDescent="0.25">
      <c r="A260" s="1" t="s">
        <v>18</v>
      </c>
      <c r="B260" s="1">
        <v>0</v>
      </c>
      <c r="C260" s="1">
        <v>0.34587967692839</v>
      </c>
      <c r="D260" s="1">
        <v>8.7306247691848196</v>
      </c>
      <c r="E260" s="1">
        <v>0</v>
      </c>
      <c r="F260" s="1">
        <v>0</v>
      </c>
      <c r="G260" s="1">
        <v>18.9079718502411</v>
      </c>
      <c r="H260" s="1">
        <v>2.3658604953086102</v>
      </c>
      <c r="I260" s="1">
        <v>14.232824891679201</v>
      </c>
      <c r="J260" s="1">
        <v>2.2691261115283026</v>
      </c>
      <c r="K260" s="1">
        <v>8.8766643093072268</v>
      </c>
      <c r="L260" s="3"/>
      <c r="M260" s="1" t="s">
        <v>18</v>
      </c>
      <c r="N260" s="1">
        <v>0</v>
      </c>
      <c r="O260" s="1">
        <v>3.35942091779678</v>
      </c>
      <c r="P260" s="1">
        <v>5.4493341431678202</v>
      </c>
      <c r="Q260" s="1">
        <v>0</v>
      </c>
      <c r="R260" s="1">
        <v>2.7432944517515101</v>
      </c>
      <c r="S260" s="1">
        <v>15.390325314415</v>
      </c>
      <c r="T260" s="1">
        <v>6.4836894379142</v>
      </c>
      <c r="U260" s="1">
        <v>10.6159109645954</v>
      </c>
      <c r="V260" s="1">
        <v>2.20218876524115</v>
      </c>
      <c r="W260" s="1">
        <v>8.8083050421690281</v>
      </c>
      <c r="X260" s="3"/>
      <c r="Y260" s="1" t="s">
        <v>18</v>
      </c>
      <c r="Z260" s="1">
        <v>2.82202266309306</v>
      </c>
      <c r="AA260" s="1">
        <v>0</v>
      </c>
      <c r="AB260" s="1">
        <v>0.69834596192480802</v>
      </c>
      <c r="AC260" s="1">
        <v>0</v>
      </c>
      <c r="AD260" s="1">
        <v>51.685501302663504</v>
      </c>
      <c r="AE260" s="1">
        <v>5.4041775304031798</v>
      </c>
      <c r="AF260" s="1">
        <v>1.1734562083392894</v>
      </c>
      <c r="AG260" s="1">
        <v>19.029892944355563</v>
      </c>
      <c r="AH260" s="3"/>
      <c r="AI260" s="1" t="s">
        <v>18</v>
      </c>
      <c r="AJ260" s="1">
        <v>32.5121004647782</v>
      </c>
      <c r="AK260" s="1">
        <v>16.352168759131999</v>
      </c>
      <c r="AL260" s="1">
        <v>191.02722050218199</v>
      </c>
      <c r="AM260" s="1">
        <v>31.054188953073901</v>
      </c>
      <c r="AN260" s="1">
        <v>15.0369079384046</v>
      </c>
      <c r="AO260" s="1">
        <v>2.1624573749449798</v>
      </c>
      <c r="AP260" s="1">
        <v>79.963829908697392</v>
      </c>
      <c r="AQ260" s="1">
        <v>16.084518088807826</v>
      </c>
      <c r="AR260" s="3"/>
      <c r="AS260" s="1">
        <v>1.9337117954658387</v>
      </c>
      <c r="AT260" s="1">
        <v>0.46645897248413715</v>
      </c>
      <c r="AU260" s="1">
        <v>4.14551313091442</v>
      </c>
      <c r="AV260" s="1">
        <v>0.24122466107818583</v>
      </c>
      <c r="AW260" s="3"/>
      <c r="AX260" s="1">
        <v>2.7539811034008835E-2</v>
      </c>
      <c r="AY260" s="1">
        <v>0.54762629464778034</v>
      </c>
      <c r="AZ260" s="1">
        <v>5.0289424198890521E-2</v>
      </c>
      <c r="BA260" s="1">
        <v>19.884896594661384</v>
      </c>
    </row>
    <row r="261" spans="1:53" customFormat="1" x14ac:dyDescent="0.25">
      <c r="A261" s="1" t="s">
        <v>120</v>
      </c>
      <c r="B261" s="1">
        <v>2424.46574842467</v>
      </c>
      <c r="C261" s="1">
        <v>524.353590223438</v>
      </c>
      <c r="D261" s="1">
        <v>4354.8356348693897</v>
      </c>
      <c r="E261" s="1">
        <v>2835.98503341578</v>
      </c>
      <c r="F261" s="1">
        <v>4391.5583607758899</v>
      </c>
      <c r="G261" s="1">
        <v>2184.73020196876</v>
      </c>
      <c r="H261" s="1">
        <v>1159.2716427012199</v>
      </c>
      <c r="I261" s="1">
        <v>1876.876430281</v>
      </c>
      <c r="J261" s="1">
        <v>2534.9100017333194</v>
      </c>
      <c r="K261" s="1">
        <v>2403.1091589317175</v>
      </c>
      <c r="L261" s="3"/>
      <c r="M261" s="1" t="s">
        <v>120</v>
      </c>
      <c r="N261" s="1">
        <v>1079.6322248618001</v>
      </c>
      <c r="O261" s="1">
        <v>724.14184228064005</v>
      </c>
      <c r="P261" s="1">
        <v>8214.8712208254801</v>
      </c>
      <c r="Q261" s="1">
        <v>6922.2771662453597</v>
      </c>
      <c r="R261" s="1">
        <v>2143.4273983018502</v>
      </c>
      <c r="S261" s="1">
        <v>1627.0993929628701</v>
      </c>
      <c r="T261" s="1">
        <v>1917.73125374751</v>
      </c>
      <c r="U261" s="1">
        <v>3008.85247910818</v>
      </c>
      <c r="V261" s="1">
        <v>4235.2306135533199</v>
      </c>
      <c r="W261" s="1">
        <v>2174.2776310301024</v>
      </c>
      <c r="X261" s="3"/>
      <c r="Y261" s="1" t="s">
        <v>120</v>
      </c>
      <c r="Z261" s="1">
        <v>202.056822677463</v>
      </c>
      <c r="AA261" s="1">
        <v>785.83016750103695</v>
      </c>
      <c r="AB261" s="1">
        <v>939.27531878886703</v>
      </c>
      <c r="AC261" s="1">
        <v>471.08759163580299</v>
      </c>
      <c r="AD261" s="1">
        <v>22091.244681780099</v>
      </c>
      <c r="AE261" s="1">
        <v>392.18888363497399</v>
      </c>
      <c r="AF261" s="1">
        <v>642.38743632245564</v>
      </c>
      <c r="AG261" s="1">
        <v>7651.5070523502918</v>
      </c>
      <c r="AH261" s="3"/>
      <c r="AI261" s="1" t="s">
        <v>120</v>
      </c>
      <c r="AJ261" s="1">
        <v>786.38642999182298</v>
      </c>
      <c r="AK261" s="1">
        <v>484.618819588821</v>
      </c>
      <c r="AL261" s="1">
        <v>1516.2785627360699</v>
      </c>
      <c r="AM261" s="1">
        <v>791.59950749472102</v>
      </c>
      <c r="AN261" s="1">
        <v>558.87174504403799</v>
      </c>
      <c r="AO261" s="1">
        <v>570.88874698547602</v>
      </c>
      <c r="AP261" s="1">
        <v>929.09460410557131</v>
      </c>
      <c r="AQ261" s="1">
        <v>640.45333317474501</v>
      </c>
      <c r="AR261" s="3"/>
      <c r="AS261" s="1">
        <v>3.9460765550540513</v>
      </c>
      <c r="AT261" s="1">
        <v>0.3140700443050054</v>
      </c>
      <c r="AU261" s="1">
        <v>12.564320050917896</v>
      </c>
      <c r="AV261" s="1">
        <v>7.9590459009912295E-2</v>
      </c>
      <c r="AW261" s="3"/>
      <c r="AX261" s="1">
        <v>4.5584492632271045</v>
      </c>
      <c r="AY261" s="1">
        <v>3.394904075605552</v>
      </c>
      <c r="AZ261" s="1">
        <v>1.3427328612853398</v>
      </c>
      <c r="BA261" s="1">
        <v>0.74474977773519557</v>
      </c>
    </row>
    <row r="262" spans="1:53" customFormat="1" x14ac:dyDescent="0.25">
      <c r="A262" s="1" t="s">
        <v>66</v>
      </c>
      <c r="B262" s="1">
        <v>10.5125886110555</v>
      </c>
      <c r="C262" s="1">
        <v>0.691759353856779</v>
      </c>
      <c r="D262" s="1">
        <v>0</v>
      </c>
      <c r="E262" s="1">
        <v>13.1978498680723</v>
      </c>
      <c r="F262" s="1">
        <v>8.04314718090823</v>
      </c>
      <c r="G262" s="1">
        <v>4.2972663296002498</v>
      </c>
      <c r="H262" s="1">
        <v>0</v>
      </c>
      <c r="I262" s="1">
        <v>1.85645542065381</v>
      </c>
      <c r="J262" s="1">
        <v>6.100549458246145</v>
      </c>
      <c r="K262" s="1">
        <v>3.5492172327905722</v>
      </c>
      <c r="L262" s="3"/>
      <c r="M262" s="1" t="s">
        <v>66</v>
      </c>
      <c r="N262" s="1">
        <v>1.56695533361654</v>
      </c>
      <c r="O262" s="1">
        <v>3.7326899086630898</v>
      </c>
      <c r="P262" s="1">
        <v>0</v>
      </c>
      <c r="Q262" s="1">
        <v>1.4616294692241001</v>
      </c>
      <c r="R262" s="1">
        <v>0</v>
      </c>
      <c r="S262" s="1">
        <v>5.9851265111613801</v>
      </c>
      <c r="T262" s="1">
        <v>0</v>
      </c>
      <c r="U262" s="1">
        <v>0</v>
      </c>
      <c r="V262" s="1">
        <v>1.6903186778759325</v>
      </c>
      <c r="W262" s="1">
        <v>1.496281627790345</v>
      </c>
      <c r="X262" s="3"/>
      <c r="Y262" s="1" t="s">
        <v>66</v>
      </c>
      <c r="Z262" s="1">
        <v>2.82202266309306</v>
      </c>
      <c r="AA262" s="1">
        <v>35.153632842544098</v>
      </c>
      <c r="AB262" s="1">
        <v>35.615644058165202</v>
      </c>
      <c r="AC262" s="1">
        <v>9.3368711855744699</v>
      </c>
      <c r="AD262" s="1">
        <v>60.299751519774098</v>
      </c>
      <c r="AE262" s="1">
        <v>3.0881014459446798</v>
      </c>
      <c r="AF262" s="1">
        <v>24.530433187934118</v>
      </c>
      <c r="AG262" s="1">
        <v>24.241574717097748</v>
      </c>
      <c r="AH262" s="3"/>
      <c r="AI262" s="1" t="s">
        <v>66</v>
      </c>
      <c r="AJ262" s="1">
        <v>29.464091046205301</v>
      </c>
      <c r="AK262" s="1">
        <v>35.677459110833396</v>
      </c>
      <c r="AL262" s="1">
        <v>246.24602642859401</v>
      </c>
      <c r="AM262" s="1">
        <v>37.829648361017298</v>
      </c>
      <c r="AN262" s="1">
        <v>22.555361907606901</v>
      </c>
      <c r="AO262" s="1">
        <v>60.548806498459498</v>
      </c>
      <c r="AP262" s="1">
        <v>103.79585886187756</v>
      </c>
      <c r="AQ262" s="1">
        <v>40.311272255694568</v>
      </c>
      <c r="AR262" s="3"/>
      <c r="AS262" s="1">
        <v>0.2486930993638892</v>
      </c>
      <c r="AT262" s="1">
        <v>0.14641034149845411</v>
      </c>
      <c r="AU262" s="1">
        <v>1.6986033692607365</v>
      </c>
      <c r="AV262" s="1">
        <v>0.58871895469936475</v>
      </c>
      <c r="AW262" s="3"/>
      <c r="AX262" s="1">
        <v>1.6285030023454602E-2</v>
      </c>
      <c r="AY262" s="1">
        <v>3.7118194094679632E-2</v>
      </c>
      <c r="AZ262" s="1">
        <v>0.43873443793939398</v>
      </c>
      <c r="BA262" s="1">
        <v>2.2792831232868442</v>
      </c>
    </row>
    <row r="263" spans="1:53" customFormat="1" x14ac:dyDescent="0.25">
      <c r="A263" s="1" t="s">
        <v>43</v>
      </c>
      <c r="B263" s="1">
        <v>6.5703678819096796</v>
      </c>
      <c r="C263" s="1">
        <v>4.15055612314067</v>
      </c>
      <c r="D263" s="1">
        <v>6.9844998153478599</v>
      </c>
      <c r="E263" s="1">
        <v>7.76344109886608</v>
      </c>
      <c r="F263" s="1">
        <v>24.129441542724699</v>
      </c>
      <c r="G263" s="1">
        <v>5.1567195955202898</v>
      </c>
      <c r="H263" s="1">
        <v>2.3658604953086102</v>
      </c>
      <c r="I263" s="1">
        <v>7.4258216826152399</v>
      </c>
      <c r="J263" s="1">
        <v>6.3672162298160728</v>
      </c>
      <c r="K263" s="1">
        <v>9.7694608290422096</v>
      </c>
      <c r="L263" s="3"/>
      <c r="M263" s="1" t="s">
        <v>43</v>
      </c>
      <c r="N263" s="1">
        <v>11.7521650021241</v>
      </c>
      <c r="O263" s="1">
        <v>3.35942091779678</v>
      </c>
      <c r="P263" s="1">
        <v>51.768674360094202</v>
      </c>
      <c r="Q263" s="1">
        <v>5.8465178768964199</v>
      </c>
      <c r="R263" s="1">
        <v>13.7164722587576</v>
      </c>
      <c r="S263" s="1">
        <v>11.970253022322799</v>
      </c>
      <c r="T263" s="1">
        <v>7.9245093130062498</v>
      </c>
      <c r="U263" s="1">
        <v>4.5496761276837399</v>
      </c>
      <c r="V263" s="1">
        <v>18.181694539227873</v>
      </c>
      <c r="W263" s="1">
        <v>9.5402276804425963</v>
      </c>
      <c r="X263" s="3"/>
      <c r="Y263" s="1" t="s">
        <v>43</v>
      </c>
      <c r="Z263" s="1">
        <v>0</v>
      </c>
      <c r="AA263" s="1">
        <v>0.73236735088633498</v>
      </c>
      <c r="AB263" s="1">
        <v>0.69834596192480802</v>
      </c>
      <c r="AC263" s="1">
        <v>2.54641941424758</v>
      </c>
      <c r="AD263" s="1">
        <v>0</v>
      </c>
      <c r="AE263" s="1">
        <v>3.8601268074308499</v>
      </c>
      <c r="AF263" s="1">
        <v>0.47690443760371437</v>
      </c>
      <c r="AG263" s="1">
        <v>2.1355154072261433</v>
      </c>
      <c r="AH263" s="3"/>
      <c r="AI263" s="1" t="s">
        <v>43</v>
      </c>
      <c r="AJ263" s="1">
        <v>2.0320062790486402</v>
      </c>
      <c r="AK263" s="1">
        <v>1.48656079628473</v>
      </c>
      <c r="AL263" s="1">
        <v>2.9848003203465998</v>
      </c>
      <c r="AM263" s="1">
        <v>6.7754594079433996</v>
      </c>
      <c r="AN263" s="1">
        <v>6.2653783076685903</v>
      </c>
      <c r="AO263" s="1">
        <v>2.1624573749449798</v>
      </c>
      <c r="AP263" s="1">
        <v>2.1677891318933233</v>
      </c>
      <c r="AQ263" s="1">
        <v>5.0677650301856563</v>
      </c>
      <c r="AR263" s="3"/>
      <c r="AS263" s="1">
        <v>13.351136470461901</v>
      </c>
      <c r="AT263" s="1">
        <v>4.5747554880589343</v>
      </c>
      <c r="AU263" s="1">
        <v>2.9184371722841038</v>
      </c>
      <c r="AV263" s="1">
        <v>0.34264914437659588</v>
      </c>
      <c r="AW263" s="3"/>
      <c r="AX263" s="1">
        <v>8.3872062424024509</v>
      </c>
      <c r="AY263" s="1">
        <v>1.8825315742969821</v>
      </c>
      <c r="AZ263" s="1">
        <v>4.4552805153000383</v>
      </c>
      <c r="BA263" s="1">
        <v>0.22445275815200955</v>
      </c>
    </row>
    <row r="264" spans="1:53" customFormat="1" x14ac:dyDescent="0.25">
      <c r="A264" s="1" t="s">
        <v>31</v>
      </c>
      <c r="B264" s="1">
        <v>5850.2555620523699</v>
      </c>
      <c r="C264" s="1">
        <v>1203.31539603387</v>
      </c>
      <c r="D264" s="1">
        <v>5978.7318419377698</v>
      </c>
      <c r="E264" s="1">
        <v>8323.1852020943297</v>
      </c>
      <c r="F264" s="1">
        <v>12181.346405485499</v>
      </c>
      <c r="G264" s="1">
        <v>5486.7496496335898</v>
      </c>
      <c r="H264" s="1">
        <v>2000.33504878343</v>
      </c>
      <c r="I264" s="1">
        <v>2120.07209038665</v>
      </c>
      <c r="J264" s="1">
        <v>5338.8720005295854</v>
      </c>
      <c r="K264" s="1">
        <v>5447.1257985722914</v>
      </c>
      <c r="L264" s="3"/>
      <c r="M264" s="1" t="s">
        <v>31</v>
      </c>
      <c r="N264" s="1">
        <v>1324.8607345727901</v>
      </c>
      <c r="O264" s="1">
        <v>1280.31263867144</v>
      </c>
      <c r="P264" s="1">
        <v>7727.1558150119599</v>
      </c>
      <c r="Q264" s="1">
        <v>7647.2453829805199</v>
      </c>
      <c r="R264" s="1">
        <v>2194.63556140121</v>
      </c>
      <c r="S264" s="1">
        <v>7053.0440843671704</v>
      </c>
      <c r="T264" s="1">
        <v>2204.4544088908301</v>
      </c>
      <c r="U264" s="1">
        <v>4220.5828877812801</v>
      </c>
      <c r="V264" s="1">
        <v>4494.8936428091774</v>
      </c>
      <c r="W264" s="1">
        <v>3918.1792356101228</v>
      </c>
      <c r="X264" s="3"/>
      <c r="Y264" s="1" t="s">
        <v>31</v>
      </c>
      <c r="Z264" s="1">
        <v>241.00073542814701</v>
      </c>
      <c r="AA264" s="1">
        <v>979.90751548591595</v>
      </c>
      <c r="AB264" s="1">
        <v>967.20915726585997</v>
      </c>
      <c r="AC264" s="1">
        <v>4509.7087826324696</v>
      </c>
      <c r="AD264" s="1">
        <v>27656.050322033501</v>
      </c>
      <c r="AE264" s="1">
        <v>5335.46727323091</v>
      </c>
      <c r="AF264" s="1">
        <v>729.37246939330771</v>
      </c>
      <c r="AG264" s="1">
        <v>12500.408792632295</v>
      </c>
      <c r="AH264" s="3"/>
      <c r="AI264" s="1" t="s">
        <v>31</v>
      </c>
      <c r="AJ264" s="1">
        <v>1413.2603670783301</v>
      </c>
      <c r="AK264" s="1">
        <v>628.071936430297</v>
      </c>
      <c r="AL264" s="1">
        <v>5830.8074257970802</v>
      </c>
      <c r="AM264" s="1">
        <v>6847.7309749614697</v>
      </c>
      <c r="AN264" s="1">
        <v>6224.0268108379796</v>
      </c>
      <c r="AO264" s="1">
        <v>9356.9530613869392</v>
      </c>
      <c r="AP264" s="1">
        <v>2624.0465764352357</v>
      </c>
      <c r="AQ264" s="1">
        <v>7476.2369490621304</v>
      </c>
      <c r="AR264" s="3"/>
      <c r="AS264" s="1">
        <v>7.3198156285916047</v>
      </c>
      <c r="AT264" s="1">
        <v>0.43575581318451051</v>
      </c>
      <c r="AU264" s="1">
        <v>16.797975855097089</v>
      </c>
      <c r="AV264" s="1">
        <v>5.9530982103213663E-2</v>
      </c>
      <c r="AW264" s="3"/>
      <c r="AX264" s="1">
        <v>1.7129625987490988</v>
      </c>
      <c r="AY264" s="1">
        <v>0.52408441068760481</v>
      </c>
      <c r="AZ264" s="1">
        <v>3.2684860755573175</v>
      </c>
      <c r="BA264" s="1">
        <v>0.30595204534548542</v>
      </c>
    </row>
    <row r="265" spans="1:53" customFormat="1" x14ac:dyDescent="0.25">
      <c r="A265" s="1" t="s">
        <v>205</v>
      </c>
      <c r="B265" s="1">
        <v>18.3970300693471</v>
      </c>
      <c r="C265" s="1">
        <v>1.0376390307851699</v>
      </c>
      <c r="D265" s="1">
        <v>0</v>
      </c>
      <c r="E265" s="1">
        <v>0.77634410988660796</v>
      </c>
      <c r="F265" s="1">
        <v>0</v>
      </c>
      <c r="G265" s="1">
        <v>3.4378130636802</v>
      </c>
      <c r="H265" s="1">
        <v>0</v>
      </c>
      <c r="I265" s="1">
        <v>0</v>
      </c>
      <c r="J265" s="1">
        <v>5.0527533025047191</v>
      </c>
      <c r="K265" s="1">
        <v>0.85945326592005</v>
      </c>
      <c r="L265" s="3"/>
      <c r="M265" s="1" t="s">
        <v>205</v>
      </c>
      <c r="N265" s="1">
        <v>0.78347766680827002</v>
      </c>
      <c r="O265" s="1">
        <v>2.2396139451978501</v>
      </c>
      <c r="P265" s="1">
        <v>2.7246670715839101</v>
      </c>
      <c r="Q265" s="1">
        <v>1.4616294692241001</v>
      </c>
      <c r="R265" s="1">
        <v>0.914431483917171</v>
      </c>
      <c r="S265" s="1">
        <v>2.5650542190691601</v>
      </c>
      <c r="T265" s="1">
        <v>0.72040993754602201</v>
      </c>
      <c r="U265" s="1">
        <v>0</v>
      </c>
      <c r="V265" s="1">
        <v>1.8023470382035325</v>
      </c>
      <c r="W265" s="1">
        <v>1.0499739101330883</v>
      </c>
      <c r="X265" s="3"/>
      <c r="Y265" s="1" t="s">
        <v>205</v>
      </c>
      <c r="Z265" s="1">
        <v>0.56440453261861201</v>
      </c>
      <c r="AA265" s="1">
        <v>0</v>
      </c>
      <c r="AB265" s="1">
        <v>0</v>
      </c>
      <c r="AC265" s="1">
        <v>5.9416452999110296</v>
      </c>
      <c r="AD265" s="1">
        <v>0</v>
      </c>
      <c r="AE265" s="1">
        <v>3.0881014459446798</v>
      </c>
      <c r="AF265" s="1">
        <v>0.18813484420620399</v>
      </c>
      <c r="AG265" s="1">
        <v>3.009915581951903</v>
      </c>
      <c r="AH265" s="3"/>
      <c r="AI265" s="1" t="s">
        <v>205</v>
      </c>
      <c r="AJ265" s="1">
        <v>2.0320062790486402</v>
      </c>
      <c r="AK265" s="1">
        <v>11.892486370277799</v>
      </c>
      <c r="AL265" s="1">
        <v>10.446801121213101</v>
      </c>
      <c r="AM265" s="1">
        <v>3.3877297039716998</v>
      </c>
      <c r="AN265" s="1">
        <v>6.2653783076685903</v>
      </c>
      <c r="AO265" s="1">
        <v>11.8935155621974</v>
      </c>
      <c r="AP265" s="1">
        <v>8.1237645901798459</v>
      </c>
      <c r="AQ265" s="1">
        <v>7.1822078579458974</v>
      </c>
      <c r="AR265" s="3"/>
      <c r="AS265" s="1">
        <v>26.85708393797951</v>
      </c>
      <c r="AT265" s="1">
        <v>0.28554065471919393</v>
      </c>
      <c r="AU265" s="1">
        <v>94.056952991129307</v>
      </c>
      <c r="AV265" s="1">
        <v>1.0631856212632275E-2</v>
      </c>
      <c r="AW265" s="3"/>
      <c r="AX265" s="1">
        <v>0.22186106185083726</v>
      </c>
      <c r="AY265" s="1">
        <v>0.14619096674728926</v>
      </c>
      <c r="AZ265" s="1">
        <v>1.5176112914989743</v>
      </c>
      <c r="BA265" s="1">
        <v>0.65893025809809347</v>
      </c>
    </row>
    <row r="266" spans="1:53" customFormat="1" x14ac:dyDescent="0.25">
      <c r="A266" s="1" t="s">
        <v>254</v>
      </c>
      <c r="B266" s="1">
        <v>3.9422207291458098</v>
      </c>
      <c r="C266" s="1">
        <v>4.8423154769974497</v>
      </c>
      <c r="D266" s="1">
        <v>17.4612495383696</v>
      </c>
      <c r="E266" s="1">
        <v>0</v>
      </c>
      <c r="F266" s="1">
        <v>0</v>
      </c>
      <c r="G266" s="1">
        <v>3.4378130636802</v>
      </c>
      <c r="H266" s="1">
        <v>1.1829302476543</v>
      </c>
      <c r="I266" s="1">
        <v>0</v>
      </c>
      <c r="J266" s="1">
        <v>6.5614464361282145</v>
      </c>
      <c r="K266" s="1">
        <v>1.1551858278336251</v>
      </c>
      <c r="L266" s="3"/>
      <c r="M266" s="1" t="s">
        <v>254</v>
      </c>
      <c r="N266" s="1">
        <v>11.7521650021241</v>
      </c>
      <c r="O266" s="1">
        <v>7.8386488081924899</v>
      </c>
      <c r="P266" s="1">
        <v>0</v>
      </c>
      <c r="Q266" s="1">
        <v>0</v>
      </c>
      <c r="R266" s="1">
        <v>6.4010203874201999</v>
      </c>
      <c r="S266" s="1">
        <v>5.1301084381383202</v>
      </c>
      <c r="T266" s="1">
        <v>7.9245093130062498</v>
      </c>
      <c r="U266" s="1">
        <v>6.0662348369116499</v>
      </c>
      <c r="V266" s="1">
        <v>4.8977034525791474</v>
      </c>
      <c r="W266" s="1">
        <v>6.3804682438691049</v>
      </c>
      <c r="X266" s="3"/>
      <c r="Y266" s="1" t="s">
        <v>254</v>
      </c>
      <c r="Z266" s="1">
        <v>32.171058359260897</v>
      </c>
      <c r="AA266" s="1">
        <v>37.350734895203097</v>
      </c>
      <c r="AB266" s="1">
        <v>0</v>
      </c>
      <c r="AC266" s="1">
        <v>0.84880647141586096</v>
      </c>
      <c r="AD266" s="1">
        <v>25.842750651331801</v>
      </c>
      <c r="AE266" s="1">
        <v>11.5803804222925</v>
      </c>
      <c r="AF266" s="1">
        <v>23.173931084821334</v>
      </c>
      <c r="AG266" s="1">
        <v>12.757312515013387</v>
      </c>
      <c r="AH266" s="3"/>
      <c r="AI266" s="1" t="s">
        <v>254</v>
      </c>
      <c r="AJ266" s="1">
        <v>25.400078488108001</v>
      </c>
      <c r="AK266" s="1">
        <v>31.961057120121598</v>
      </c>
      <c r="AL266" s="1">
        <v>26.863202883119399</v>
      </c>
      <c r="AM266" s="1">
        <v>44.6051077689607</v>
      </c>
      <c r="AN266" s="1">
        <v>23.8084375691407</v>
      </c>
      <c r="AO266" s="1">
        <v>59.467577810987002</v>
      </c>
      <c r="AP266" s="1">
        <v>28.074779497116335</v>
      </c>
      <c r="AQ266" s="1">
        <v>42.627041049696139</v>
      </c>
      <c r="AR266" s="3"/>
      <c r="AS266" s="1">
        <v>0.28313911921598356</v>
      </c>
      <c r="AT266" s="1">
        <v>9.0550876328705579E-2</v>
      </c>
      <c r="AU266" s="1">
        <v>3.1268512320981867</v>
      </c>
      <c r="AV266" s="1">
        <v>0.31981054606457177</v>
      </c>
      <c r="AW266" s="3"/>
      <c r="AX266" s="1">
        <v>0.17445207194173007</v>
      </c>
      <c r="AY266" s="1">
        <v>0.1496812372322659</v>
      </c>
      <c r="AZ266" s="1">
        <v>1.1654905796310753</v>
      </c>
      <c r="BA266" s="1">
        <v>0.8580077930072505</v>
      </c>
    </row>
    <row r="267" spans="1:53" customFormat="1" x14ac:dyDescent="0.25">
      <c r="A267" s="1" t="s">
        <v>242</v>
      </c>
      <c r="B267" s="1">
        <v>817.35376450956403</v>
      </c>
      <c r="C267" s="1">
        <v>1901.99234342921</v>
      </c>
      <c r="D267" s="1">
        <v>937.66910021044998</v>
      </c>
      <c r="E267" s="1">
        <v>749.94841015046404</v>
      </c>
      <c r="F267" s="1">
        <v>659.53806883447498</v>
      </c>
      <c r="G267" s="1">
        <v>540.59610426371103</v>
      </c>
      <c r="H267" s="1">
        <v>900.80138358875195</v>
      </c>
      <c r="I267" s="1">
        <v>623.15020286612901</v>
      </c>
      <c r="J267" s="1">
        <v>1101.7409045749218</v>
      </c>
      <c r="K267" s="1">
        <v>681.02143988826674</v>
      </c>
      <c r="L267" s="3"/>
      <c r="M267" s="1" t="s">
        <v>242</v>
      </c>
      <c r="N267" s="1">
        <v>5930.1424600718001</v>
      </c>
      <c r="O267" s="1">
        <v>4313.1231894601997</v>
      </c>
      <c r="P267" s="1">
        <v>6705.4056631679996</v>
      </c>
      <c r="Q267" s="1">
        <v>2715.7075538183899</v>
      </c>
      <c r="R267" s="1">
        <v>5495.7332183422004</v>
      </c>
      <c r="S267" s="1">
        <v>3263.6039847289999</v>
      </c>
      <c r="T267" s="1">
        <v>4856.2833889977401</v>
      </c>
      <c r="U267" s="1">
        <v>3548.7473795933201</v>
      </c>
      <c r="V267" s="1">
        <v>4916.0947166295973</v>
      </c>
      <c r="W267" s="1">
        <v>4291.0919929155643</v>
      </c>
      <c r="X267" s="3"/>
      <c r="Y267" s="1" t="s">
        <v>242</v>
      </c>
      <c r="Z267" s="1">
        <v>3263.95141213343</v>
      </c>
      <c r="AA267" s="1">
        <v>5125.1067215025696</v>
      </c>
      <c r="AB267" s="1">
        <v>3944.95633891324</v>
      </c>
      <c r="AC267" s="1">
        <v>3763.6078942579302</v>
      </c>
      <c r="AD267" s="1">
        <v>2067.42005210654</v>
      </c>
      <c r="AE267" s="1">
        <v>2776.2031999042601</v>
      </c>
      <c r="AF267" s="1">
        <v>4111.338157516413</v>
      </c>
      <c r="AG267" s="1">
        <v>2869.0770487562436</v>
      </c>
      <c r="AH267" s="3"/>
      <c r="AI267" s="1" t="s">
        <v>242</v>
      </c>
      <c r="AJ267" s="1">
        <v>11084.5942522103</v>
      </c>
      <c r="AK267" s="1">
        <v>11297.1187713658</v>
      </c>
      <c r="AL267" s="1">
        <v>12139.182902849599</v>
      </c>
      <c r="AM267" s="1">
        <v>6950.4921093152798</v>
      </c>
      <c r="AN267" s="1">
        <v>7038.5259908348999</v>
      </c>
      <c r="AO267" s="1">
        <v>6033.2560760964998</v>
      </c>
      <c r="AP267" s="1">
        <v>11506.965308808567</v>
      </c>
      <c r="AQ267" s="1">
        <v>6674.0913920822268</v>
      </c>
      <c r="AR267" s="3"/>
      <c r="AS267" s="1">
        <v>0.26797623118417097</v>
      </c>
      <c r="AT267" s="1">
        <v>0.23736603385520519</v>
      </c>
      <c r="AU267" s="1">
        <v>1.128957782340662</v>
      </c>
      <c r="AV267" s="1">
        <v>0.88577271501393562</v>
      </c>
      <c r="AW267" s="3"/>
      <c r="AX267" s="1">
        <v>0.42722773421992793</v>
      </c>
      <c r="AY267" s="1">
        <v>0.642947742370786</v>
      </c>
      <c r="AZ267" s="1">
        <v>0.66448282817602156</v>
      </c>
      <c r="BA267" s="1">
        <v>1.5049297853865684</v>
      </c>
    </row>
    <row r="268" spans="1:53" customFormat="1" x14ac:dyDescent="0.25">
      <c r="A268" s="1" t="s">
        <v>123</v>
      </c>
      <c r="B268" s="1">
        <v>9086.8187806810802</v>
      </c>
      <c r="C268" s="1">
        <v>648.52439424072998</v>
      </c>
      <c r="D268" s="1">
        <v>6207.4742108904102</v>
      </c>
      <c r="E268" s="1">
        <v>7365.9529146041396</v>
      </c>
      <c r="F268" s="1">
        <v>11968.203005191401</v>
      </c>
      <c r="G268" s="1">
        <v>6408.0835506998901</v>
      </c>
      <c r="H268" s="1">
        <v>1330.2050634872601</v>
      </c>
      <c r="I268" s="1">
        <v>2987.65559030553</v>
      </c>
      <c r="J268" s="1">
        <v>5827.1925751040899</v>
      </c>
      <c r="K268" s="1">
        <v>5673.5368024210202</v>
      </c>
      <c r="L268" s="3"/>
      <c r="M268" s="1" t="s">
        <v>123</v>
      </c>
      <c r="N268" s="1">
        <v>38.390405673605301</v>
      </c>
      <c r="O268" s="1">
        <v>23.5159464245775</v>
      </c>
      <c r="P268" s="1">
        <v>209.79936451196099</v>
      </c>
      <c r="Q268" s="1">
        <v>4.3848884076723103</v>
      </c>
      <c r="R268" s="1">
        <v>54.8658890350303</v>
      </c>
      <c r="S268" s="1">
        <v>2164.05074282135</v>
      </c>
      <c r="T268" s="1">
        <v>22.332708063926699</v>
      </c>
      <c r="U268" s="1">
        <v>3108.94535391722</v>
      </c>
      <c r="V268" s="1">
        <v>69.022651254454018</v>
      </c>
      <c r="W268" s="1">
        <v>1337.5486734593817</v>
      </c>
      <c r="X268" s="3"/>
      <c r="Y268" s="1" t="s">
        <v>123</v>
      </c>
      <c r="Z268" s="1">
        <v>66.599734848996206</v>
      </c>
      <c r="AA268" s="1">
        <v>224.104409371218</v>
      </c>
      <c r="AB268" s="1">
        <v>53.772639068210196</v>
      </c>
      <c r="AC268" s="1">
        <v>4547.05626737477</v>
      </c>
      <c r="AD268" s="1">
        <v>3333.7148340218</v>
      </c>
      <c r="AE268" s="1">
        <v>3520.4356483769302</v>
      </c>
      <c r="AF268" s="1">
        <v>114.82559442947479</v>
      </c>
      <c r="AG268" s="1">
        <v>3800.4022499245002</v>
      </c>
      <c r="AH268" s="3"/>
      <c r="AI268" s="1" t="s">
        <v>123</v>
      </c>
      <c r="AJ268" s="1">
        <v>103.632320231481</v>
      </c>
      <c r="AK268" s="1">
        <v>92.166769369653096</v>
      </c>
      <c r="AL268" s="1">
        <v>285.04843059310002</v>
      </c>
      <c r="AM268" s="1">
        <v>5392.1364454882896</v>
      </c>
      <c r="AN268" s="1">
        <v>5593.7297530865198</v>
      </c>
      <c r="AO268" s="1">
        <v>7212.8765741289899</v>
      </c>
      <c r="AP268" s="1">
        <v>160.28250673141136</v>
      </c>
      <c r="AQ268" s="1">
        <v>6066.2475909012674</v>
      </c>
      <c r="AR268" s="3"/>
      <c r="AS268" s="1">
        <v>50.748202994787171</v>
      </c>
      <c r="AT268" s="1">
        <v>1.4928779716762173</v>
      </c>
      <c r="AU268" s="1">
        <v>33.99353728677945</v>
      </c>
      <c r="AV268" s="1">
        <v>2.9417356351111878E-2</v>
      </c>
      <c r="AW268" s="3"/>
      <c r="AX268" s="1">
        <v>0.43063121897710693</v>
      </c>
      <c r="AY268" s="1">
        <v>0.22049028718602978</v>
      </c>
      <c r="AZ268" s="1">
        <v>1.9530620802982548</v>
      </c>
      <c r="BA268" s="1">
        <v>0.51201649455366449</v>
      </c>
    </row>
    <row r="269" spans="1:53" customFormat="1" x14ac:dyDescent="0.25">
      <c r="A269" s="1" t="s">
        <v>302</v>
      </c>
      <c r="B269" s="1">
        <v>24.9673979512568</v>
      </c>
      <c r="C269" s="1">
        <v>23.519818031130502</v>
      </c>
      <c r="D269" s="1">
        <v>0</v>
      </c>
      <c r="E269" s="1">
        <v>30.277420285577701</v>
      </c>
      <c r="F269" s="1">
        <v>0</v>
      </c>
      <c r="G269" s="1">
        <v>25.783597977601499</v>
      </c>
      <c r="H269" s="1">
        <v>18.335418838641701</v>
      </c>
      <c r="I269" s="1">
        <v>4.3317293148588902</v>
      </c>
      <c r="J269" s="1">
        <v>19.691159066991251</v>
      </c>
      <c r="K269" s="1">
        <v>12.112686532775523</v>
      </c>
      <c r="L269" s="3"/>
      <c r="M269" s="1" t="s">
        <v>302</v>
      </c>
      <c r="N269" s="1">
        <v>80.698199681251893</v>
      </c>
      <c r="O269" s="1">
        <v>100.03608955217101</v>
      </c>
      <c r="P269" s="1">
        <v>212.524031583545</v>
      </c>
      <c r="Q269" s="1">
        <v>14.616294692241</v>
      </c>
      <c r="R269" s="1">
        <v>84.1276965203798</v>
      </c>
      <c r="S269" s="1">
        <v>73.531554279982601</v>
      </c>
      <c r="T269" s="1">
        <v>103.01862106908099</v>
      </c>
      <c r="U269" s="1">
        <v>59.145789659888599</v>
      </c>
      <c r="V269" s="1">
        <v>101.96865387730222</v>
      </c>
      <c r="W269" s="1">
        <v>79.955915382332989</v>
      </c>
      <c r="X269" s="3"/>
      <c r="Y269" s="1" t="s">
        <v>302</v>
      </c>
      <c r="Z269" s="1">
        <v>74.501398305656707</v>
      </c>
      <c r="AA269" s="1">
        <v>5.8589388070906798</v>
      </c>
      <c r="AB269" s="1">
        <v>203.21867492011901</v>
      </c>
      <c r="AC269" s="1">
        <v>84.031840670170197</v>
      </c>
      <c r="AD269" s="1">
        <v>116.292377930993</v>
      </c>
      <c r="AE269" s="1">
        <v>79.518612233075402</v>
      </c>
      <c r="AF269" s="1">
        <v>94.526337344288791</v>
      </c>
      <c r="AG269" s="1">
        <v>93.280943611412866</v>
      </c>
      <c r="AH269" s="3"/>
      <c r="AI269" s="1" t="s">
        <v>302</v>
      </c>
      <c r="AJ269" s="1">
        <v>200.152618486291</v>
      </c>
      <c r="AK269" s="1">
        <v>185.820099535591</v>
      </c>
      <c r="AL269" s="1">
        <v>83.574408969704706</v>
      </c>
      <c r="AM269" s="1">
        <v>167.692620346599</v>
      </c>
      <c r="AN269" s="1">
        <v>155.38138203018099</v>
      </c>
      <c r="AO269" s="1">
        <v>122.178841684392</v>
      </c>
      <c r="AP269" s="1">
        <v>156.51570899719556</v>
      </c>
      <c r="AQ269" s="1">
        <v>148.41761468705732</v>
      </c>
      <c r="AR269" s="3"/>
      <c r="AS269" s="1">
        <v>0.20831399607996104</v>
      </c>
      <c r="AT269" s="1">
        <v>0.1298516724191193</v>
      </c>
      <c r="AU269" s="1">
        <v>1.6042457690309193</v>
      </c>
      <c r="AV269" s="1">
        <v>0.62334588583897121</v>
      </c>
      <c r="AW269" s="3"/>
      <c r="AX269" s="1">
        <v>0.65149149903623593</v>
      </c>
      <c r="AY269" s="1">
        <v>0.53872254685484777</v>
      </c>
      <c r="AZ269" s="1">
        <v>1.2093265872010595</v>
      </c>
      <c r="BA269" s="1">
        <v>0.82690648711731551</v>
      </c>
    </row>
    <row r="270" spans="1:53" customFormat="1" x14ac:dyDescent="0.25">
      <c r="A270" s="1" t="s">
        <v>197</v>
      </c>
      <c r="B270" s="1">
        <v>0</v>
      </c>
      <c r="C270" s="1">
        <v>9.3387512770665193</v>
      </c>
      <c r="D270" s="1">
        <v>43.6531238459241</v>
      </c>
      <c r="E270" s="1">
        <v>3.88172054943304</v>
      </c>
      <c r="F270" s="1">
        <v>0</v>
      </c>
      <c r="G270" s="1">
        <v>2.5783597977601498</v>
      </c>
      <c r="H270" s="1">
        <v>0</v>
      </c>
      <c r="I270" s="1">
        <v>5.5693662619614299</v>
      </c>
      <c r="J270" s="1">
        <v>14.218398918105915</v>
      </c>
      <c r="K270" s="1">
        <v>2.0369315149303948</v>
      </c>
      <c r="L270" s="3"/>
      <c r="M270" s="1" t="s">
        <v>197</v>
      </c>
      <c r="N270" s="1">
        <v>19.586941670206802</v>
      </c>
      <c r="O270" s="1">
        <v>22.769408442844899</v>
      </c>
      <c r="P270" s="1">
        <v>16.348002429503399</v>
      </c>
      <c r="Q270" s="1">
        <v>0</v>
      </c>
      <c r="R270" s="1">
        <v>22.8607870979293</v>
      </c>
      <c r="S270" s="1">
        <v>6.8401445841844302</v>
      </c>
      <c r="T270" s="1">
        <v>35.300086939755097</v>
      </c>
      <c r="U270" s="1">
        <v>21.231821929190801</v>
      </c>
      <c r="V270" s="1">
        <v>14.676088135638775</v>
      </c>
      <c r="W270" s="1">
        <v>21.558210137764906</v>
      </c>
      <c r="X270" s="3"/>
      <c r="Y270" s="1" t="s">
        <v>197</v>
      </c>
      <c r="Z270" s="1">
        <v>84.096275360173095</v>
      </c>
      <c r="AA270" s="1">
        <v>42.4773063514074</v>
      </c>
      <c r="AB270" s="1">
        <v>10.475189428872101</v>
      </c>
      <c r="AC270" s="1">
        <v>70.450937127516397</v>
      </c>
      <c r="AD270" s="1">
        <v>51.685501302663504</v>
      </c>
      <c r="AE270" s="1">
        <v>13.1244311452649</v>
      </c>
      <c r="AF270" s="1">
        <v>45.6829237134842</v>
      </c>
      <c r="AG270" s="1">
        <v>45.086956525148274</v>
      </c>
      <c r="AH270" s="3"/>
      <c r="AI270" s="1" t="s">
        <v>197</v>
      </c>
      <c r="AJ270" s="1">
        <v>74.168229185275294</v>
      </c>
      <c r="AK270" s="1">
        <v>162.03512679503501</v>
      </c>
      <c r="AL270" s="1">
        <v>46.2644049653723</v>
      </c>
      <c r="AM270" s="1">
        <v>76.788539956691906</v>
      </c>
      <c r="AN270" s="1">
        <v>67.666085722820796</v>
      </c>
      <c r="AO270" s="1">
        <v>52.980205686152097</v>
      </c>
      <c r="AP270" s="1">
        <v>94.155920315227533</v>
      </c>
      <c r="AQ270" s="1">
        <v>65.811610455221597</v>
      </c>
      <c r="AR270" s="3"/>
      <c r="AS270" s="1">
        <v>0.31124100128269766</v>
      </c>
      <c r="AT270" s="1">
        <v>4.5177844590025718E-2</v>
      </c>
      <c r="AU270" s="1">
        <v>6.8892397171026811</v>
      </c>
      <c r="AV270" s="1">
        <v>0.14515389811701271</v>
      </c>
      <c r="AW270" s="3"/>
      <c r="AX270" s="1">
        <v>0.15587005136272095</v>
      </c>
      <c r="AY270" s="1">
        <v>0.32757457215597502</v>
      </c>
      <c r="AZ270" s="1">
        <v>0.47583074088089855</v>
      </c>
      <c r="BA270" s="1">
        <v>2.101587632082607</v>
      </c>
    </row>
    <row r="271" spans="1:53" customFormat="1" x14ac:dyDescent="0.25">
      <c r="A271" s="1" t="s">
        <v>186</v>
      </c>
      <c r="B271" s="1">
        <v>18.3970300693471</v>
      </c>
      <c r="C271" s="1">
        <v>2.4211577384987302</v>
      </c>
      <c r="D271" s="1">
        <v>24.445749353717499</v>
      </c>
      <c r="E271" s="1">
        <v>12.421505758185701</v>
      </c>
      <c r="F271" s="1">
        <v>12.0647207713623</v>
      </c>
      <c r="G271" s="1">
        <v>12.8917989888007</v>
      </c>
      <c r="H271" s="1">
        <v>2.3658604953086102</v>
      </c>
      <c r="I271" s="1">
        <v>23.515101994948299</v>
      </c>
      <c r="J271" s="1">
        <v>14.421360729937259</v>
      </c>
      <c r="K271" s="1">
        <v>12.709370562604978</v>
      </c>
      <c r="L271" s="3"/>
      <c r="M271" s="1" t="s">
        <v>186</v>
      </c>
      <c r="N271" s="1">
        <v>12.535642668932301</v>
      </c>
      <c r="O271" s="1">
        <v>19.036718534181801</v>
      </c>
      <c r="P271" s="1">
        <v>19.0726695010874</v>
      </c>
      <c r="Q271" s="1">
        <v>35.079107261378503</v>
      </c>
      <c r="R271" s="1">
        <v>16.459766710509101</v>
      </c>
      <c r="S271" s="1">
        <v>27.360578336737699</v>
      </c>
      <c r="T271" s="1">
        <v>4.3224596252761298</v>
      </c>
      <c r="U271" s="1">
        <v>18.198704510734999</v>
      </c>
      <c r="V271" s="1">
        <v>21.431034491395003</v>
      </c>
      <c r="W271" s="1">
        <v>16.585377295814482</v>
      </c>
      <c r="X271" s="3"/>
      <c r="Y271" s="1" t="s">
        <v>186</v>
      </c>
      <c r="Z271" s="1">
        <v>4.5152362609488899</v>
      </c>
      <c r="AA271" s="1">
        <v>0.73236735088633498</v>
      </c>
      <c r="AB271" s="1">
        <v>8.3801515430976998</v>
      </c>
      <c r="AC271" s="1">
        <v>0</v>
      </c>
      <c r="AD271" s="1">
        <v>0</v>
      </c>
      <c r="AE271" s="1">
        <v>0.77202536148616896</v>
      </c>
      <c r="AF271" s="1">
        <v>4.5425850516443083</v>
      </c>
      <c r="AG271" s="1">
        <v>0.2573417871620563</v>
      </c>
      <c r="AH271" s="3"/>
      <c r="AI271" s="1" t="s">
        <v>186</v>
      </c>
      <c r="AJ271" s="1">
        <v>10.1600313952432</v>
      </c>
      <c r="AK271" s="1">
        <v>2.9731215925694499</v>
      </c>
      <c r="AL271" s="1">
        <v>2.9848003203465998</v>
      </c>
      <c r="AM271" s="1">
        <v>12.4216755812296</v>
      </c>
      <c r="AN271" s="1">
        <v>2.5061513230674399</v>
      </c>
      <c r="AO271" s="1">
        <v>7.56860081230744</v>
      </c>
      <c r="AP271" s="1">
        <v>5.3726511027197503</v>
      </c>
      <c r="AQ271" s="1">
        <v>7.4988092388681595</v>
      </c>
      <c r="AR271" s="3"/>
      <c r="AS271" s="1">
        <v>3.1747035148449378</v>
      </c>
      <c r="AT271" s="1">
        <v>49.387123260325701</v>
      </c>
      <c r="AU271" s="1">
        <v>6.4282009262023196E-2</v>
      </c>
      <c r="AV271" s="1">
        <v>15.556452131479723</v>
      </c>
      <c r="AW271" s="3"/>
      <c r="AX271" s="1">
        <v>3.988912378945686</v>
      </c>
      <c r="AY271" s="1">
        <v>2.2117347924852417</v>
      </c>
      <c r="AZ271" s="1">
        <v>1.8035220101879836</v>
      </c>
      <c r="BA271" s="1">
        <v>0.55447063820184184</v>
      </c>
    </row>
    <row r="272" spans="1:53" customFormat="1" x14ac:dyDescent="0.25">
      <c r="A272" s="1" t="s">
        <v>145</v>
      </c>
      <c r="B272" s="1">
        <v>22.339250798492898</v>
      </c>
      <c r="C272" s="1">
        <v>6.9175935385677896</v>
      </c>
      <c r="D272" s="1">
        <v>0</v>
      </c>
      <c r="E272" s="1">
        <v>0</v>
      </c>
      <c r="F272" s="1">
        <v>0</v>
      </c>
      <c r="G272" s="1">
        <v>0</v>
      </c>
      <c r="H272" s="1">
        <v>9.4634419812344301</v>
      </c>
      <c r="I272" s="1">
        <v>1.85645542065381</v>
      </c>
      <c r="J272" s="1">
        <v>7.314211084265172</v>
      </c>
      <c r="K272" s="1">
        <v>2.8299743504720603</v>
      </c>
      <c r="L272" s="3"/>
      <c r="M272" s="1" t="s">
        <v>145</v>
      </c>
      <c r="N272" s="1">
        <v>37.606928006796998</v>
      </c>
      <c r="O272" s="1">
        <v>7.0921108264598702</v>
      </c>
      <c r="P272" s="1">
        <v>29.971337787423</v>
      </c>
      <c r="Q272" s="1">
        <v>21.924442038361601</v>
      </c>
      <c r="R272" s="1">
        <v>19.2030611622606</v>
      </c>
      <c r="S272" s="1">
        <v>11.115234949299699</v>
      </c>
      <c r="T272" s="1">
        <v>6.4836894379142</v>
      </c>
      <c r="U272" s="1">
        <v>12.1324696738233</v>
      </c>
      <c r="V272" s="1">
        <v>24.14870466476037</v>
      </c>
      <c r="W272" s="1">
        <v>12.233613805824451</v>
      </c>
      <c r="X272" s="3"/>
      <c r="Y272" s="1" t="s">
        <v>145</v>
      </c>
      <c r="Z272" s="1">
        <v>77.323420968749801</v>
      </c>
      <c r="AA272" s="1">
        <v>49.8009798602708</v>
      </c>
      <c r="AB272" s="1">
        <v>148.747689889984</v>
      </c>
      <c r="AC272" s="1">
        <v>82.334227727338501</v>
      </c>
      <c r="AD272" s="1">
        <v>0</v>
      </c>
      <c r="AE272" s="1">
        <v>55.585826027004202</v>
      </c>
      <c r="AF272" s="1">
        <v>91.957363573001544</v>
      </c>
      <c r="AG272" s="1">
        <v>45.973351251447561</v>
      </c>
      <c r="AH272" s="3"/>
      <c r="AI272" s="1" t="s">
        <v>145</v>
      </c>
      <c r="AJ272" s="1">
        <v>112.776348487199</v>
      </c>
      <c r="AK272" s="1">
        <v>134.53375206376799</v>
      </c>
      <c r="AL272" s="1">
        <v>120.88441297403701</v>
      </c>
      <c r="AM272" s="1">
        <v>120.829026108324</v>
      </c>
      <c r="AN272" s="1">
        <v>115.282960861102</v>
      </c>
      <c r="AO272" s="1">
        <v>72.442322060656906</v>
      </c>
      <c r="AP272" s="1">
        <v>122.73150450833465</v>
      </c>
      <c r="AQ272" s="1">
        <v>102.85143634336096</v>
      </c>
      <c r="AR272" s="3"/>
      <c r="AS272" s="1">
        <v>7.9539155974808817E-2</v>
      </c>
      <c r="AT272" s="1">
        <v>6.1556842680311523E-2</v>
      </c>
      <c r="AU272" s="1">
        <v>1.292125335080722</v>
      </c>
      <c r="AV272" s="1">
        <v>0.77391873129515543</v>
      </c>
      <c r="AW272" s="3"/>
      <c r="AX272" s="1">
        <v>0.19676043866243356</v>
      </c>
      <c r="AY272" s="1">
        <v>0.11894451104196105</v>
      </c>
      <c r="AZ272" s="1">
        <v>1.6542204170566621</v>
      </c>
      <c r="BA272" s="1">
        <v>0.60451436198526076</v>
      </c>
    </row>
    <row r="273" spans="1:53" customFormat="1" x14ac:dyDescent="0.25">
      <c r="A273" s="1" t="s">
        <v>284</v>
      </c>
      <c r="B273" s="1">
        <v>11.8266621874374</v>
      </c>
      <c r="C273" s="1">
        <v>3.8046764462122802</v>
      </c>
      <c r="D273" s="1">
        <v>45.399248799761097</v>
      </c>
      <c r="E273" s="1">
        <v>9.3161293186392999</v>
      </c>
      <c r="F273" s="1">
        <v>52.280456675903501</v>
      </c>
      <c r="G273" s="1">
        <v>32.659224104961901</v>
      </c>
      <c r="H273" s="1">
        <v>10.0549071050616</v>
      </c>
      <c r="I273" s="1">
        <v>10.5199140503716</v>
      </c>
      <c r="J273" s="1">
        <v>17.586679188012518</v>
      </c>
      <c r="K273" s="1">
        <v>26.37862548407465</v>
      </c>
      <c r="L273" s="3"/>
      <c r="M273" s="1" t="s">
        <v>284</v>
      </c>
      <c r="N273" s="1">
        <v>25.071285337864701</v>
      </c>
      <c r="O273" s="1">
        <v>11.9446077077219</v>
      </c>
      <c r="P273" s="1">
        <v>40.870006073758603</v>
      </c>
      <c r="Q273" s="1">
        <v>24.847700976809801</v>
      </c>
      <c r="R273" s="1">
        <v>42.0638482601899</v>
      </c>
      <c r="S273" s="1">
        <v>29.0706144827838</v>
      </c>
      <c r="T273" s="1">
        <v>16.5694285635585</v>
      </c>
      <c r="U273" s="1">
        <v>25.781498056874501</v>
      </c>
      <c r="V273" s="1">
        <v>25.68340002403875</v>
      </c>
      <c r="W273" s="1">
        <v>28.371347340851674</v>
      </c>
      <c r="X273" s="3"/>
      <c r="Y273" s="1" t="s">
        <v>284</v>
      </c>
      <c r="Z273" s="1">
        <v>30.477844761404999</v>
      </c>
      <c r="AA273" s="1">
        <v>30.759428737225999</v>
      </c>
      <c r="AB273" s="1">
        <v>67.041212344781599</v>
      </c>
      <c r="AC273" s="1">
        <v>46.684355927872303</v>
      </c>
      <c r="AD273" s="1">
        <v>38.764125976997597</v>
      </c>
      <c r="AE273" s="1">
        <v>21.616710121612702</v>
      </c>
      <c r="AF273" s="1">
        <v>42.759495281137532</v>
      </c>
      <c r="AG273" s="1">
        <v>35.688397342160869</v>
      </c>
      <c r="AH273" s="3"/>
      <c r="AI273" s="1" t="s">
        <v>284</v>
      </c>
      <c r="AJ273" s="1">
        <v>34.544106743826802</v>
      </c>
      <c r="AK273" s="1">
        <v>25.271533536840401</v>
      </c>
      <c r="AL273" s="1">
        <v>86.559209290051299</v>
      </c>
      <c r="AM273" s="1">
        <v>22.020243075816101</v>
      </c>
      <c r="AN273" s="1">
        <v>61.400707415152198</v>
      </c>
      <c r="AO273" s="1">
        <v>29.193174561757299</v>
      </c>
      <c r="AP273" s="1">
        <v>48.791616523572834</v>
      </c>
      <c r="AQ273" s="1">
        <v>37.538041684241868</v>
      </c>
      <c r="AR273" s="3"/>
      <c r="AS273" s="1">
        <v>0.41129295545662153</v>
      </c>
      <c r="AT273" s="1">
        <v>0.73913729527192806</v>
      </c>
      <c r="AU273" s="1">
        <v>0.55645001015042428</v>
      </c>
      <c r="AV273" s="1">
        <v>1.7971066254984369</v>
      </c>
      <c r="AW273" s="3"/>
      <c r="AX273" s="1">
        <v>0.52638961063383205</v>
      </c>
      <c r="AY273" s="1">
        <v>0.75580254237827516</v>
      </c>
      <c r="AZ273" s="1">
        <v>0.69646446144180452</v>
      </c>
      <c r="BA273" s="1">
        <v>1.4358234416294886</v>
      </c>
    </row>
    <row r="274" spans="1:53" customFormat="1" x14ac:dyDescent="0.25">
      <c r="A274" s="1" t="s">
        <v>138</v>
      </c>
      <c r="B274" s="1">
        <v>73.588120277388398</v>
      </c>
      <c r="C274" s="1">
        <v>56.032507662399098</v>
      </c>
      <c r="D274" s="1">
        <v>130.959371537772</v>
      </c>
      <c r="E274" s="1">
        <v>38.040861384443801</v>
      </c>
      <c r="F274" s="1">
        <v>132.711928484986</v>
      </c>
      <c r="G274" s="1">
        <v>105.712751708166</v>
      </c>
      <c r="H274" s="1">
        <v>36.670837677283401</v>
      </c>
      <c r="I274" s="1">
        <v>115.10023608053601</v>
      </c>
      <c r="J274" s="1">
        <v>74.655215215500817</v>
      </c>
      <c r="K274" s="1">
        <v>97.548938487742845</v>
      </c>
      <c r="L274" s="3"/>
      <c r="M274" s="1" t="s">
        <v>138</v>
      </c>
      <c r="N274" s="1">
        <v>20.370419337015001</v>
      </c>
      <c r="O274" s="1">
        <v>27.621905324106901</v>
      </c>
      <c r="P274" s="1">
        <v>32.696004859006898</v>
      </c>
      <c r="Q274" s="1">
        <v>125.700134353273</v>
      </c>
      <c r="R274" s="1">
        <v>42.978279744107098</v>
      </c>
      <c r="S274" s="1">
        <v>135.94787361066599</v>
      </c>
      <c r="T274" s="1">
        <v>2.8816397501840898</v>
      </c>
      <c r="U274" s="1">
        <v>36.397409021469898</v>
      </c>
      <c r="V274" s="1">
        <v>51.597115968350451</v>
      </c>
      <c r="W274" s="1">
        <v>54.551300531606771</v>
      </c>
      <c r="X274" s="3"/>
      <c r="Y274" s="1" t="s">
        <v>138</v>
      </c>
      <c r="Z274" s="1">
        <v>2.2576181304744498</v>
      </c>
      <c r="AA274" s="1">
        <v>0</v>
      </c>
      <c r="AB274" s="1">
        <v>64.946174459007196</v>
      </c>
      <c r="AC274" s="1">
        <v>101.856776569903</v>
      </c>
      <c r="AD274" s="1">
        <v>176.592129450767</v>
      </c>
      <c r="AE274" s="1">
        <v>81.062662956047703</v>
      </c>
      <c r="AF274" s="1">
        <v>22.401264196493884</v>
      </c>
      <c r="AG274" s="1">
        <v>119.8371896589059</v>
      </c>
      <c r="AH274" s="3"/>
      <c r="AI274" s="1" t="s">
        <v>138</v>
      </c>
      <c r="AJ274" s="1">
        <v>14.2240439533405</v>
      </c>
      <c r="AK274" s="1">
        <v>18.582009953559101</v>
      </c>
      <c r="AL274" s="1">
        <v>713.36727656283699</v>
      </c>
      <c r="AM274" s="1">
        <v>103.890377588466</v>
      </c>
      <c r="AN274" s="1">
        <v>146.609852399445</v>
      </c>
      <c r="AO274" s="1">
        <v>224.895566994278</v>
      </c>
      <c r="AP274" s="1">
        <v>248.7244434899122</v>
      </c>
      <c r="AQ274" s="1">
        <v>158.46526566072967</v>
      </c>
      <c r="AR274" s="3"/>
      <c r="AS274" s="1">
        <v>3.3326340228238287</v>
      </c>
      <c r="AT274" s="1">
        <v>0.81401223414365453</v>
      </c>
      <c r="AU274" s="1">
        <v>4.0940834584995871</v>
      </c>
      <c r="AV274" s="1">
        <v>0.24425491325144683</v>
      </c>
      <c r="AW274" s="3"/>
      <c r="AX274" s="1">
        <v>0.20744690487343731</v>
      </c>
      <c r="AY274" s="1">
        <v>0.34424768294901797</v>
      </c>
      <c r="AZ274" s="1">
        <v>0.60260944415465989</v>
      </c>
      <c r="BA274" s="1">
        <v>1.6594495982431861</v>
      </c>
    </row>
    <row r="275" spans="1:53" customFormat="1" x14ac:dyDescent="0.25">
      <c r="A275" s="1" t="s">
        <v>270</v>
      </c>
      <c r="B275" s="1">
        <v>5.2562943055277396</v>
      </c>
      <c r="C275" s="1">
        <v>20.752780615703401</v>
      </c>
      <c r="D275" s="1">
        <v>3.49224990767393</v>
      </c>
      <c r="E275" s="1">
        <v>24.0666674064849</v>
      </c>
      <c r="F275" s="1">
        <v>4.0215735904541097</v>
      </c>
      <c r="G275" s="1">
        <v>9.4539859251205396</v>
      </c>
      <c r="H275" s="1">
        <v>30.756186439011898</v>
      </c>
      <c r="I275" s="1">
        <v>38.985563833729998</v>
      </c>
      <c r="J275" s="1">
        <v>13.391998058847491</v>
      </c>
      <c r="K275" s="1">
        <v>20.804327447079135</v>
      </c>
      <c r="L275" s="3"/>
      <c r="M275" s="1" t="s">
        <v>270</v>
      </c>
      <c r="N275" s="1">
        <v>59.544302677428597</v>
      </c>
      <c r="O275" s="1">
        <v>94.437054689176193</v>
      </c>
      <c r="P275" s="1">
        <v>35.4206719305908</v>
      </c>
      <c r="Q275" s="1">
        <v>137.393170107066</v>
      </c>
      <c r="R275" s="1">
        <v>47.550437163692898</v>
      </c>
      <c r="S275" s="1">
        <v>37.620795213014397</v>
      </c>
      <c r="T275" s="1">
        <v>21.612298126380701</v>
      </c>
      <c r="U275" s="1">
        <v>42.463643858381602</v>
      </c>
      <c r="V275" s="1">
        <v>81.698799851065388</v>
      </c>
      <c r="W275" s="1">
        <v>37.311793590367401</v>
      </c>
      <c r="X275" s="3"/>
      <c r="Y275" s="1" t="s">
        <v>270</v>
      </c>
      <c r="Z275" s="1">
        <v>171.57897791605799</v>
      </c>
      <c r="AA275" s="1">
        <v>213.85126645880999</v>
      </c>
      <c r="AB275" s="1">
        <v>268.164849379126</v>
      </c>
      <c r="AC275" s="1">
        <v>258.03716731042198</v>
      </c>
      <c r="AD275" s="1">
        <v>43.071251085552902</v>
      </c>
      <c r="AE275" s="1">
        <v>192.23431501005601</v>
      </c>
      <c r="AF275" s="1">
        <v>217.86503125133132</v>
      </c>
      <c r="AG275" s="1">
        <v>164.4475778020103</v>
      </c>
      <c r="AH275" s="3"/>
      <c r="AI275" s="1" t="s">
        <v>270</v>
      </c>
      <c r="AJ275" s="1">
        <v>506.98556662263502</v>
      </c>
      <c r="AK275" s="1">
        <v>634.018179615436</v>
      </c>
      <c r="AL275" s="1">
        <v>510.400854779268</v>
      </c>
      <c r="AM275" s="1">
        <v>360.22859185565801</v>
      </c>
      <c r="AN275" s="1">
        <v>466.14414609054302</v>
      </c>
      <c r="AO275" s="1">
        <v>341.66826524130698</v>
      </c>
      <c r="AP275" s="1">
        <v>550.46820033911297</v>
      </c>
      <c r="AQ275" s="1">
        <v>389.34700106250267</v>
      </c>
      <c r="AR275" s="3"/>
      <c r="AS275" s="1">
        <v>6.1469240758505878E-2</v>
      </c>
      <c r="AT275" s="1">
        <v>0.12651039148856841</v>
      </c>
      <c r="AU275" s="1">
        <v>0.48588293843087421</v>
      </c>
      <c r="AV275" s="1">
        <v>2.0581089001178592</v>
      </c>
      <c r="AW275" s="3"/>
      <c r="AX275" s="1">
        <v>0.14841692908098103</v>
      </c>
      <c r="AY275" s="1">
        <v>9.5831722059103938E-2</v>
      </c>
      <c r="AZ275" s="1">
        <v>1.5487244295729687</v>
      </c>
      <c r="BA275" s="1">
        <v>0.64569266223541844</v>
      </c>
    </row>
    <row r="276" spans="1:53" customFormat="1" x14ac:dyDescent="0.25">
      <c r="A276" s="1" t="s">
        <v>101</v>
      </c>
      <c r="B276" s="1">
        <v>18.3970300693471</v>
      </c>
      <c r="C276" s="1">
        <v>30.437411569698298</v>
      </c>
      <c r="D276" s="1">
        <v>50.637623661272002</v>
      </c>
      <c r="E276" s="1">
        <v>9.3161293186392999</v>
      </c>
      <c r="F276" s="1">
        <v>4.0215735904541097</v>
      </c>
      <c r="G276" s="1">
        <v>19.7674251161611</v>
      </c>
      <c r="H276" s="1">
        <v>41.994023791727798</v>
      </c>
      <c r="I276" s="1">
        <v>59.406573460921898</v>
      </c>
      <c r="J276" s="1">
        <v>27.197048654739174</v>
      </c>
      <c r="K276" s="1">
        <v>31.297398989816223</v>
      </c>
      <c r="L276" s="3"/>
      <c r="M276" s="1" t="s">
        <v>101</v>
      </c>
      <c r="N276" s="1">
        <v>68.162557012319496</v>
      </c>
      <c r="O276" s="1">
        <v>30.608057251037302</v>
      </c>
      <c r="P276" s="1">
        <v>98.088014577020701</v>
      </c>
      <c r="Q276" s="1">
        <v>83.312879745773998</v>
      </c>
      <c r="R276" s="1">
        <v>47.550437163692898</v>
      </c>
      <c r="S276" s="1">
        <v>32.490686774876103</v>
      </c>
      <c r="T276" s="1">
        <v>113.82477013227199</v>
      </c>
      <c r="U276" s="1">
        <v>56.112672241432797</v>
      </c>
      <c r="V276" s="1">
        <v>70.042877146537876</v>
      </c>
      <c r="W276" s="1">
        <v>62.494641578068446</v>
      </c>
      <c r="X276" s="3"/>
      <c r="Y276" s="1" t="s">
        <v>101</v>
      </c>
      <c r="Z276" s="1">
        <v>50.796407935674999</v>
      </c>
      <c r="AA276" s="1">
        <v>47.603877807611703</v>
      </c>
      <c r="AB276" s="1">
        <v>145.25596008036001</v>
      </c>
      <c r="AC276" s="1">
        <v>16.976129428317201</v>
      </c>
      <c r="AD276" s="1">
        <v>142.135128582325</v>
      </c>
      <c r="AE276" s="1">
        <v>15.4405072297234</v>
      </c>
      <c r="AF276" s="1">
        <v>81.218748607882233</v>
      </c>
      <c r="AG276" s="1">
        <v>58.183921746788535</v>
      </c>
      <c r="AH276" s="3"/>
      <c r="AI276" s="1" t="s">
        <v>101</v>
      </c>
      <c r="AJ276" s="1">
        <v>75.184232324799595</v>
      </c>
      <c r="AK276" s="1">
        <v>111.49205972135501</v>
      </c>
      <c r="AL276" s="1">
        <v>244.75362626842099</v>
      </c>
      <c r="AM276" s="1">
        <v>90.339458772578695</v>
      </c>
      <c r="AN276" s="1">
        <v>72.678388368955694</v>
      </c>
      <c r="AO276" s="1">
        <v>75.686008123074402</v>
      </c>
      <c r="AP276" s="1">
        <v>143.8099727715252</v>
      </c>
      <c r="AQ276" s="1">
        <v>79.567951754869597</v>
      </c>
      <c r="AR276" s="3"/>
      <c r="AS276" s="1">
        <v>0.33486170522085235</v>
      </c>
      <c r="AT276" s="1">
        <v>0.53790459718442207</v>
      </c>
      <c r="AU276" s="1">
        <v>0.62252991882507391</v>
      </c>
      <c r="AV276" s="1">
        <v>1.6063484978960381</v>
      </c>
      <c r="AW276" s="3"/>
      <c r="AX276" s="1">
        <v>0.48705159869418024</v>
      </c>
      <c r="AY276" s="1">
        <v>0.78542478723845932</v>
      </c>
      <c r="AZ276" s="1">
        <v>0.62011233488905493</v>
      </c>
      <c r="BA276" s="1">
        <v>1.6126110443826458</v>
      </c>
    </row>
    <row r="277" spans="1:53" customFormat="1" x14ac:dyDescent="0.25">
      <c r="A277" s="1" t="s">
        <v>27</v>
      </c>
      <c r="B277" s="1">
        <v>34.165912985930298</v>
      </c>
      <c r="C277" s="1">
        <v>21.098660292631799</v>
      </c>
      <c r="D277" s="1">
        <v>38.414748984413201</v>
      </c>
      <c r="E277" s="1">
        <v>19.408602747165201</v>
      </c>
      <c r="F277" s="1">
        <v>16.086294361816499</v>
      </c>
      <c r="G277" s="1">
        <v>32.659224104961901</v>
      </c>
      <c r="H277" s="1">
        <v>15.378093219505899</v>
      </c>
      <c r="I277" s="1">
        <v>12.995187944576699</v>
      </c>
      <c r="J277" s="1">
        <v>28.271981252535124</v>
      </c>
      <c r="K277" s="1">
        <v>19.279699907715251</v>
      </c>
      <c r="L277" s="3"/>
      <c r="M277" s="1" t="s">
        <v>27</v>
      </c>
      <c r="N277" s="1">
        <v>10.1852096685075</v>
      </c>
      <c r="O277" s="1">
        <v>56.363617620812697</v>
      </c>
      <c r="P277" s="1">
        <v>68.116676789597705</v>
      </c>
      <c r="Q277" s="1">
        <v>36.540736730602603</v>
      </c>
      <c r="R277" s="1">
        <v>22.8607870979293</v>
      </c>
      <c r="S277" s="1">
        <v>92.341951886489795</v>
      </c>
      <c r="T277" s="1">
        <v>9.3653291880982898</v>
      </c>
      <c r="U277" s="1">
        <v>25.781498056874501</v>
      </c>
      <c r="V277" s="1">
        <v>42.801560202380131</v>
      </c>
      <c r="W277" s="1">
        <v>37.587391557347971</v>
      </c>
      <c r="X277" s="3"/>
      <c r="Y277" s="1" t="s">
        <v>27</v>
      </c>
      <c r="Z277" s="1">
        <v>37.250699152828403</v>
      </c>
      <c r="AA277" s="1">
        <v>0</v>
      </c>
      <c r="AB277" s="1">
        <v>39.107373867789299</v>
      </c>
      <c r="AC277" s="1">
        <v>29.708226499555099</v>
      </c>
      <c r="AD277" s="1">
        <v>4.3071251085552902</v>
      </c>
      <c r="AE277" s="1">
        <v>47.093547050656298</v>
      </c>
      <c r="AF277" s="1">
        <v>25.452691006872566</v>
      </c>
      <c r="AG277" s="1">
        <v>27.03629955292223</v>
      </c>
      <c r="AH277" s="3"/>
      <c r="AI277" s="1" t="s">
        <v>27</v>
      </c>
      <c r="AJ277" s="1">
        <v>60.960188371459097</v>
      </c>
      <c r="AK277" s="1">
        <v>11.149205972135499</v>
      </c>
      <c r="AL277" s="1">
        <v>608.89926535070595</v>
      </c>
      <c r="AM277" s="1">
        <v>94.291810093878993</v>
      </c>
      <c r="AN277" s="1">
        <v>93.980674615028903</v>
      </c>
      <c r="AO277" s="1">
        <v>117.853926934502</v>
      </c>
      <c r="AP277" s="1">
        <v>227.00288656476687</v>
      </c>
      <c r="AQ277" s="1">
        <v>102.04213721446996</v>
      </c>
      <c r="AR277" s="3"/>
      <c r="AS277" s="1">
        <v>1.1107659007411559</v>
      </c>
      <c r="AT277" s="1">
        <v>0.71310424231600866</v>
      </c>
      <c r="AU277" s="1">
        <v>1.5576487066373745</v>
      </c>
      <c r="AV277" s="1">
        <v>0.64199327854788446</v>
      </c>
      <c r="AW277" s="3"/>
      <c r="AX277" s="1">
        <v>0.18855073100653411</v>
      </c>
      <c r="AY277" s="1">
        <v>0.36835166905949451</v>
      </c>
      <c r="AZ277" s="1">
        <v>0.51187695575795056</v>
      </c>
      <c r="BA277" s="1">
        <v>1.9535944893617492</v>
      </c>
    </row>
    <row r="278" spans="1:53" customFormat="1" x14ac:dyDescent="0.25">
      <c r="A278" s="1" t="s">
        <v>286</v>
      </c>
      <c r="B278" s="1">
        <v>141.91994624924899</v>
      </c>
      <c r="C278" s="1">
        <v>26.632735123486</v>
      </c>
      <c r="D278" s="1">
        <v>110.005872091729</v>
      </c>
      <c r="E278" s="1">
        <v>154.49247786743501</v>
      </c>
      <c r="F278" s="1">
        <v>88.474618989990503</v>
      </c>
      <c r="G278" s="1">
        <v>109.15056477184601</v>
      </c>
      <c r="H278" s="1">
        <v>57.963582135060904</v>
      </c>
      <c r="I278" s="1">
        <v>33.416197571768599</v>
      </c>
      <c r="J278" s="1">
        <v>108.26275783297476</v>
      </c>
      <c r="K278" s="1">
        <v>72.251240867166501</v>
      </c>
      <c r="L278" s="3"/>
      <c r="M278" s="1" t="s">
        <v>286</v>
      </c>
      <c r="N278" s="1">
        <v>10.968687335315799</v>
      </c>
      <c r="O278" s="1">
        <v>2.6128829360641599</v>
      </c>
      <c r="P278" s="1">
        <v>24.5220036442552</v>
      </c>
      <c r="Q278" s="1">
        <v>10.231406284568701</v>
      </c>
      <c r="R278" s="1">
        <v>10.973177807006101</v>
      </c>
      <c r="S278" s="1">
        <v>259.07047612598501</v>
      </c>
      <c r="T278" s="1">
        <v>7.2040993754602196</v>
      </c>
      <c r="U278" s="1">
        <v>30.3311741845583</v>
      </c>
      <c r="V278" s="1">
        <v>12.083745050050965</v>
      </c>
      <c r="W278" s="1">
        <v>76.894731873252397</v>
      </c>
      <c r="X278" s="3"/>
      <c r="Y278" s="1" t="s">
        <v>286</v>
      </c>
      <c r="Z278" s="1">
        <v>15.803326913321101</v>
      </c>
      <c r="AA278" s="1">
        <v>16.8444490703857</v>
      </c>
      <c r="AB278" s="1">
        <v>26.537146553142701</v>
      </c>
      <c r="AC278" s="1">
        <v>194.376681954232</v>
      </c>
      <c r="AD278" s="1">
        <v>335.95575846731299</v>
      </c>
      <c r="AE278" s="1">
        <v>233.923684530309</v>
      </c>
      <c r="AF278" s="1">
        <v>19.728307512283166</v>
      </c>
      <c r="AG278" s="1">
        <v>254.752041650618</v>
      </c>
      <c r="AH278" s="3"/>
      <c r="AI278" s="1" t="s">
        <v>286</v>
      </c>
      <c r="AJ278" s="1">
        <v>64.008197790032099</v>
      </c>
      <c r="AK278" s="1">
        <v>70.611637823524504</v>
      </c>
      <c r="AL278" s="1">
        <v>385.03924132471099</v>
      </c>
      <c r="AM278" s="1">
        <v>313.36499761738202</v>
      </c>
      <c r="AN278" s="1">
        <v>253.12128362981099</v>
      </c>
      <c r="AO278" s="1">
        <v>581.70103386020003</v>
      </c>
      <c r="AP278" s="1">
        <v>173.21969231275588</v>
      </c>
      <c r="AQ278" s="1">
        <v>382.72910503579766</v>
      </c>
      <c r="AR278" s="3"/>
      <c r="AS278" s="1">
        <v>5.4876860453218601</v>
      </c>
      <c r="AT278" s="1">
        <v>0.28361398165458523</v>
      </c>
      <c r="AU278" s="1">
        <v>19.349137913818854</v>
      </c>
      <c r="AV278" s="1">
        <v>5.1681889108135176E-2</v>
      </c>
      <c r="AW278" s="3"/>
      <c r="AX278" s="1">
        <v>6.9759649660577988E-2</v>
      </c>
      <c r="AY278" s="1">
        <v>0.20091163922863989</v>
      </c>
      <c r="AZ278" s="1">
        <v>0.34721557162345712</v>
      </c>
      <c r="BA278" s="1">
        <v>2.8800551637829894</v>
      </c>
    </row>
    <row r="279" spans="1:53" customFormat="1" x14ac:dyDescent="0.25">
      <c r="A279" s="1" t="s">
        <v>208</v>
      </c>
      <c r="B279" s="1">
        <v>0</v>
      </c>
      <c r="C279" s="1">
        <v>7.6093528924245701</v>
      </c>
      <c r="D279" s="1">
        <v>0</v>
      </c>
      <c r="E279" s="1">
        <v>2.3290323296598201</v>
      </c>
      <c r="F279" s="1">
        <v>28.151015133178799</v>
      </c>
      <c r="G279" s="1">
        <v>0</v>
      </c>
      <c r="H279" s="1">
        <v>0</v>
      </c>
      <c r="I279" s="1">
        <v>1.85645542065381</v>
      </c>
      <c r="J279" s="1">
        <v>2.4845963055210976</v>
      </c>
      <c r="K279" s="1">
        <v>7.501867638458152</v>
      </c>
      <c r="L279" s="3"/>
      <c r="M279" s="1" t="s">
        <v>208</v>
      </c>
      <c r="N279" s="1">
        <v>6.2678213344661602</v>
      </c>
      <c r="O279" s="1">
        <v>4.1059588995293996</v>
      </c>
      <c r="P279" s="1">
        <v>5.4493341431678202</v>
      </c>
      <c r="Q279" s="1">
        <v>0</v>
      </c>
      <c r="R279" s="1">
        <v>6.4010203874201999</v>
      </c>
      <c r="S279" s="1">
        <v>0</v>
      </c>
      <c r="T279" s="1">
        <v>0</v>
      </c>
      <c r="U279" s="1">
        <v>1.51655870922791</v>
      </c>
      <c r="V279" s="1">
        <v>3.9557785942908454</v>
      </c>
      <c r="W279" s="1">
        <v>1.9793947741620275</v>
      </c>
      <c r="X279" s="3"/>
      <c r="Y279" s="1" t="s">
        <v>208</v>
      </c>
      <c r="Z279" s="1">
        <v>28.2202266309306</v>
      </c>
      <c r="AA279" s="1">
        <v>12.4502449650677</v>
      </c>
      <c r="AB279" s="1">
        <v>0.69834596192480802</v>
      </c>
      <c r="AC279" s="1">
        <v>0</v>
      </c>
      <c r="AD279" s="1">
        <v>8.6142502171105804</v>
      </c>
      <c r="AE279" s="1">
        <v>0</v>
      </c>
      <c r="AF279" s="1">
        <v>13.789605852641037</v>
      </c>
      <c r="AG279" s="1">
        <v>2.8714167390368601</v>
      </c>
      <c r="AH279" s="3"/>
      <c r="AI279" s="1" t="s">
        <v>208</v>
      </c>
      <c r="AJ279" s="1">
        <v>17.272053371913401</v>
      </c>
      <c r="AK279" s="1">
        <v>2.2298411944270899</v>
      </c>
      <c r="AL279" s="1">
        <v>2.9848003203465998</v>
      </c>
      <c r="AM279" s="1">
        <v>10.1631891119151</v>
      </c>
      <c r="AN279" s="1">
        <v>6.2653783076685903</v>
      </c>
      <c r="AO279" s="1">
        <v>3.2436860624174702</v>
      </c>
      <c r="AP279" s="1">
        <v>7.4955649622290297</v>
      </c>
      <c r="AQ279" s="1">
        <v>6.5574178273337198</v>
      </c>
      <c r="AR279" s="3"/>
      <c r="AS279" s="1">
        <v>0.18017892114336526</v>
      </c>
      <c r="AT279" s="1">
        <v>2.6126014856953339</v>
      </c>
      <c r="AU279" s="1">
        <v>6.8965329052245922E-2</v>
      </c>
      <c r="AV279" s="1">
        <v>14.500039566873264</v>
      </c>
      <c r="AW279" s="3"/>
      <c r="AX279" s="1">
        <v>0.52774922427121185</v>
      </c>
      <c r="AY279" s="1">
        <v>0.30185582591842552</v>
      </c>
      <c r="AZ279" s="1">
        <v>1.7483486451370744</v>
      </c>
      <c r="BA279" s="1">
        <v>0.57196829864651955</v>
      </c>
    </row>
    <row r="280" spans="1:53" customFormat="1" x14ac:dyDescent="0.25">
      <c r="A280" s="1" t="s">
        <v>36</v>
      </c>
      <c r="B280" s="1">
        <v>6.5703678819096796</v>
      </c>
      <c r="C280" s="1">
        <v>19.7151415849182</v>
      </c>
      <c r="D280" s="1">
        <v>0</v>
      </c>
      <c r="E280" s="1">
        <v>6.2107528790928699</v>
      </c>
      <c r="F280" s="1">
        <v>0</v>
      </c>
      <c r="G280" s="1">
        <v>2.5783597977601498</v>
      </c>
      <c r="H280" s="1">
        <v>20.109814210123201</v>
      </c>
      <c r="I280" s="1">
        <v>0</v>
      </c>
      <c r="J280" s="1">
        <v>8.124065586480187</v>
      </c>
      <c r="K280" s="1">
        <v>5.6720435019708377</v>
      </c>
      <c r="L280" s="3"/>
      <c r="M280" s="1" t="s">
        <v>36</v>
      </c>
      <c r="N280" s="1">
        <v>39.957361007221799</v>
      </c>
      <c r="O280" s="1">
        <v>61.589383492941003</v>
      </c>
      <c r="P280" s="1">
        <v>73.566010932765494</v>
      </c>
      <c r="Q280" s="1">
        <v>17.539553630689301</v>
      </c>
      <c r="R280" s="1">
        <v>14.6309037426747</v>
      </c>
      <c r="S280" s="1">
        <v>40.185849432083501</v>
      </c>
      <c r="T280" s="1">
        <v>42.5041863152153</v>
      </c>
      <c r="U280" s="1">
        <v>39.4305264399257</v>
      </c>
      <c r="V280" s="1">
        <v>48.163077265904398</v>
      </c>
      <c r="W280" s="1">
        <v>34.187866482474803</v>
      </c>
      <c r="X280" s="3"/>
      <c r="Y280" s="1" t="s">
        <v>36</v>
      </c>
      <c r="Z280" s="1">
        <v>221.24657678649601</v>
      </c>
      <c r="AA280" s="1">
        <v>238.01938903805899</v>
      </c>
      <c r="AB280" s="1">
        <v>232.54920532096099</v>
      </c>
      <c r="AC280" s="1">
        <v>202.86474666839101</v>
      </c>
      <c r="AD280" s="1">
        <v>99.063877496771696</v>
      </c>
      <c r="AE280" s="1">
        <v>112.715702776981</v>
      </c>
      <c r="AF280" s="1">
        <v>230.6050570485053</v>
      </c>
      <c r="AG280" s="1">
        <v>138.21477564738123</v>
      </c>
      <c r="AH280" s="3"/>
      <c r="AI280" s="1" t="s">
        <v>36</v>
      </c>
      <c r="AJ280" s="1">
        <v>435.86534685593301</v>
      </c>
      <c r="AK280" s="1">
        <v>486.105380385106</v>
      </c>
      <c r="AL280" s="1">
        <v>110.43761185282401</v>
      </c>
      <c r="AM280" s="1">
        <v>245.04578192061999</v>
      </c>
      <c r="AN280" s="1">
        <v>259.38666193748003</v>
      </c>
      <c r="AO280" s="1">
        <v>222.73310961933299</v>
      </c>
      <c r="AP280" s="1">
        <v>344.13611303128761</v>
      </c>
      <c r="AQ280" s="1">
        <v>242.38851782581096</v>
      </c>
      <c r="AR280" s="3"/>
      <c r="AS280" s="1">
        <v>3.5229347051011883E-2</v>
      </c>
      <c r="AT280" s="1">
        <v>4.1037895372645031E-2</v>
      </c>
      <c r="AU280" s="1">
        <v>0.85845891294159793</v>
      </c>
      <c r="AV280" s="1">
        <v>1.1648781146361413</v>
      </c>
      <c r="AW280" s="3"/>
      <c r="AX280" s="1">
        <v>0.13995356907377399</v>
      </c>
      <c r="AY280" s="1">
        <v>0.1410457342993591</v>
      </c>
      <c r="AZ280" s="1">
        <v>0.9922566589410845</v>
      </c>
      <c r="BA280" s="1">
        <v>1.0078037682983947</v>
      </c>
    </row>
    <row r="281" spans="1:53" customFormat="1" x14ac:dyDescent="0.25">
      <c r="A281" s="1" t="s">
        <v>73</v>
      </c>
      <c r="B281" s="1">
        <v>6.5703678819096796</v>
      </c>
      <c r="C281" s="1">
        <v>0</v>
      </c>
      <c r="D281" s="1">
        <v>10.476749723021801</v>
      </c>
      <c r="E281" s="1">
        <v>0.77634410988660796</v>
      </c>
      <c r="F281" s="1">
        <v>4.0215735904541097</v>
      </c>
      <c r="G281" s="1">
        <v>14.610705520640799</v>
      </c>
      <c r="H281" s="1">
        <v>0</v>
      </c>
      <c r="I281" s="1">
        <v>0</v>
      </c>
      <c r="J281" s="1">
        <v>4.4558654287045218</v>
      </c>
      <c r="K281" s="1">
        <v>4.6580697777737274</v>
      </c>
      <c r="L281" s="3"/>
      <c r="M281" s="1" t="s">
        <v>73</v>
      </c>
      <c r="N281" s="1">
        <v>0</v>
      </c>
      <c r="O281" s="1">
        <v>1.49307596346524</v>
      </c>
      <c r="P281" s="1">
        <v>0</v>
      </c>
      <c r="Q281" s="1">
        <v>0</v>
      </c>
      <c r="R281" s="1">
        <v>0</v>
      </c>
      <c r="S281" s="1">
        <v>5.9851265111613801</v>
      </c>
      <c r="T281" s="1">
        <v>5.04286956282216</v>
      </c>
      <c r="U281" s="1">
        <v>10.6159109645954</v>
      </c>
      <c r="V281" s="1">
        <v>0.37326899086630999</v>
      </c>
      <c r="W281" s="1">
        <v>5.4109767596447353</v>
      </c>
      <c r="X281" s="3"/>
      <c r="Y281" s="1" t="s">
        <v>73</v>
      </c>
      <c r="Z281" s="1">
        <v>2.82202266309306</v>
      </c>
      <c r="AA281" s="1">
        <v>0</v>
      </c>
      <c r="AB281" s="1">
        <v>0</v>
      </c>
      <c r="AC281" s="1">
        <v>21.220161785396499</v>
      </c>
      <c r="AD281" s="1">
        <v>43.071251085552902</v>
      </c>
      <c r="AE281" s="1">
        <v>6.1762028918893499</v>
      </c>
      <c r="AF281" s="1">
        <v>0.94067422103102005</v>
      </c>
      <c r="AG281" s="1">
        <v>23.489205254279582</v>
      </c>
      <c r="AH281" s="3"/>
      <c r="AI281" s="1" t="s">
        <v>73</v>
      </c>
      <c r="AJ281" s="1">
        <v>11.176034534767499</v>
      </c>
      <c r="AK281" s="1">
        <v>22.298411944270899</v>
      </c>
      <c r="AL281" s="1">
        <v>0</v>
      </c>
      <c r="AM281" s="1">
        <v>6.2108377906147902</v>
      </c>
      <c r="AN281" s="1">
        <v>0</v>
      </c>
      <c r="AO281" s="1">
        <v>14.0559729371424</v>
      </c>
      <c r="AP281" s="1">
        <v>11.158148826346133</v>
      </c>
      <c r="AQ281" s="1">
        <v>6.7556035759190634</v>
      </c>
      <c r="AR281" s="3"/>
      <c r="AS281" s="1">
        <v>4.7368848099405749</v>
      </c>
      <c r="AT281" s="1">
        <v>0.19830682764054169</v>
      </c>
      <c r="AU281" s="1">
        <v>23.886645085800211</v>
      </c>
      <c r="AV281" s="1">
        <v>4.1864397298491514E-2</v>
      </c>
      <c r="AW281" s="3"/>
      <c r="AX281" s="1">
        <v>3.3452591166821824E-2</v>
      </c>
      <c r="AY281" s="1">
        <v>0.80096126109776966</v>
      </c>
      <c r="AZ281" s="1">
        <v>4.1765554455121666E-2</v>
      </c>
      <c r="BA281" s="1">
        <v>23.943175495839036</v>
      </c>
    </row>
    <row r="282" spans="1:53" customFormat="1" x14ac:dyDescent="0.25">
      <c r="A282" s="1" t="s">
        <v>130</v>
      </c>
      <c r="B282" s="1">
        <v>357.42801277588597</v>
      </c>
      <c r="C282" s="1">
        <v>47.039636062261003</v>
      </c>
      <c r="D282" s="1">
        <v>73.337248061152494</v>
      </c>
      <c r="E282" s="1">
        <v>452.60861606389301</v>
      </c>
      <c r="F282" s="1">
        <v>627.36548011084199</v>
      </c>
      <c r="G282" s="1">
        <v>328.31114758145901</v>
      </c>
      <c r="H282" s="1">
        <v>68.018489240122506</v>
      </c>
      <c r="I282" s="1">
        <v>50.124296357652902</v>
      </c>
      <c r="J282" s="1">
        <v>232.60337824079812</v>
      </c>
      <c r="K282" s="1">
        <v>268.45485332251911</v>
      </c>
      <c r="L282" s="3"/>
      <c r="M282" s="1" t="s">
        <v>130</v>
      </c>
      <c r="N282" s="1">
        <v>10.968687335315799</v>
      </c>
      <c r="O282" s="1">
        <v>4.1059588995293996</v>
      </c>
      <c r="P282" s="1">
        <v>27.246670715839102</v>
      </c>
      <c r="Q282" s="1">
        <v>17.539553630689301</v>
      </c>
      <c r="R282" s="1">
        <v>29.2618074853495</v>
      </c>
      <c r="S282" s="1">
        <v>308.66152436132302</v>
      </c>
      <c r="T282" s="1">
        <v>20.171478251288601</v>
      </c>
      <c r="U282" s="1">
        <v>81.894170298307301</v>
      </c>
      <c r="V282" s="1">
        <v>14.965217645343401</v>
      </c>
      <c r="W282" s="1">
        <v>109.9972450990671</v>
      </c>
      <c r="X282" s="3"/>
      <c r="Y282" s="1" t="s">
        <v>130</v>
      </c>
      <c r="Z282" s="1">
        <v>45.7167671421075</v>
      </c>
      <c r="AA282" s="1">
        <v>145.741102826381</v>
      </c>
      <c r="AB282" s="1">
        <v>41.900757715488503</v>
      </c>
      <c r="AC282" s="1">
        <v>104.403195984151</v>
      </c>
      <c r="AD282" s="1">
        <v>327.34150825020203</v>
      </c>
      <c r="AE282" s="1">
        <v>96.503170185771097</v>
      </c>
      <c r="AF282" s="1">
        <v>77.78620922799233</v>
      </c>
      <c r="AG282" s="1">
        <v>176.08262480670805</v>
      </c>
      <c r="AH282" s="3"/>
      <c r="AI282" s="1" t="s">
        <v>130</v>
      </c>
      <c r="AJ282" s="1">
        <v>23.368072209059299</v>
      </c>
      <c r="AK282" s="1">
        <v>41.6237022959724</v>
      </c>
      <c r="AL282" s="1">
        <v>29.848003203466</v>
      </c>
      <c r="AM282" s="1">
        <v>81.8701345126495</v>
      </c>
      <c r="AN282" s="1">
        <v>114.029885199568</v>
      </c>
      <c r="AO282" s="1">
        <v>316.80000542943998</v>
      </c>
      <c r="AP282" s="1">
        <v>31.613259236165902</v>
      </c>
      <c r="AQ282" s="1">
        <v>170.90000838055252</v>
      </c>
      <c r="AR282" s="3"/>
      <c r="AS282" s="1">
        <v>2.9902907025464471</v>
      </c>
      <c r="AT282" s="1">
        <v>1.5245959311272832</v>
      </c>
      <c r="AU282" s="1">
        <v>1.9613660521417187</v>
      </c>
      <c r="AV282" s="1">
        <v>0.50984873471632053</v>
      </c>
      <c r="AW282" s="3"/>
      <c r="AX282" s="1">
        <v>0.47338420671991432</v>
      </c>
      <c r="AY282" s="1">
        <v>0.64363510652457157</v>
      </c>
      <c r="AZ282" s="1">
        <v>0.73548537349996512</v>
      </c>
      <c r="BA282" s="1">
        <v>1.3596463451629028</v>
      </c>
    </row>
    <row r="283" spans="1:53" customFormat="1" x14ac:dyDescent="0.25">
      <c r="A283" s="1" t="s">
        <v>95</v>
      </c>
      <c r="B283" s="1">
        <v>228.64880229045701</v>
      </c>
      <c r="C283" s="1">
        <v>20.061021261846602</v>
      </c>
      <c r="D283" s="1">
        <v>90.798497599522193</v>
      </c>
      <c r="E283" s="1">
        <v>193.309683361765</v>
      </c>
      <c r="F283" s="1">
        <v>221.18654747497601</v>
      </c>
      <c r="G283" s="1">
        <v>123.761270292487</v>
      </c>
      <c r="H283" s="1">
        <v>42.585488915554897</v>
      </c>
      <c r="I283" s="1">
        <v>38.366745360178797</v>
      </c>
      <c r="J283" s="1">
        <v>133.20450112839771</v>
      </c>
      <c r="K283" s="1">
        <v>106.47501301079917</v>
      </c>
      <c r="L283" s="3"/>
      <c r="M283" s="1" t="s">
        <v>95</v>
      </c>
      <c r="N283" s="1">
        <v>0.78347766680827002</v>
      </c>
      <c r="O283" s="1">
        <v>4.4792278903957099</v>
      </c>
      <c r="P283" s="1">
        <v>19.0726695010874</v>
      </c>
      <c r="Q283" s="1">
        <v>17.539553630689301</v>
      </c>
      <c r="R283" s="1">
        <v>7.3154518713373697</v>
      </c>
      <c r="S283" s="1">
        <v>122.26758444229699</v>
      </c>
      <c r="T283" s="1">
        <v>4.3224596252761298</v>
      </c>
      <c r="U283" s="1">
        <v>59.145789659888599</v>
      </c>
      <c r="V283" s="1">
        <v>10.46873217224517</v>
      </c>
      <c r="W283" s="1">
        <v>48.262821399699774</v>
      </c>
      <c r="X283" s="3"/>
      <c r="Y283" s="1" t="s">
        <v>95</v>
      </c>
      <c r="Z283" s="1">
        <v>0</v>
      </c>
      <c r="AA283" s="1">
        <v>0</v>
      </c>
      <c r="AB283" s="1">
        <v>0</v>
      </c>
      <c r="AC283" s="1">
        <v>84.880647141586095</v>
      </c>
      <c r="AD283" s="1">
        <v>8.6142502171105804</v>
      </c>
      <c r="AE283" s="1">
        <v>45.549496327683997</v>
      </c>
      <c r="AF283" s="1">
        <v>0</v>
      </c>
      <c r="AG283" s="1">
        <v>46.348131228793555</v>
      </c>
      <c r="AH283" s="3"/>
      <c r="AI283" s="1" t="s">
        <v>95</v>
      </c>
      <c r="AJ283" s="1">
        <v>6.0960188371459099</v>
      </c>
      <c r="AK283" s="1">
        <v>4.4596823888541799</v>
      </c>
      <c r="AL283" s="1">
        <v>14.924001601733</v>
      </c>
      <c r="AM283" s="1">
        <v>71.706945400734398</v>
      </c>
      <c r="AN283" s="1">
        <v>65.159934399753396</v>
      </c>
      <c r="AO283" s="1">
        <v>109.204097434722</v>
      </c>
      <c r="AP283" s="1">
        <v>8.4932342759110302</v>
      </c>
      <c r="AQ283" s="1">
        <v>82.02365907840327</v>
      </c>
      <c r="AR283" s="3"/>
      <c r="AS283" s="1" t="e">
        <v>#DIV/0!</v>
      </c>
      <c r="AT283" s="1">
        <v>2.2972881578589317</v>
      </c>
      <c r="AU283" s="1" t="e">
        <v>#DIV/0!</v>
      </c>
      <c r="AV283" s="1" t="e">
        <v>#DIV/0!</v>
      </c>
      <c r="AW283" s="3"/>
      <c r="AX283" s="1">
        <v>1.2325966566043225</v>
      </c>
      <c r="AY283" s="1">
        <v>0.58840122401229622</v>
      </c>
      <c r="AZ283" s="1">
        <v>2.0948234067211322</v>
      </c>
      <c r="BA283" s="1">
        <v>0.4773672075610535</v>
      </c>
    </row>
    <row r="284" spans="1:53" customFormat="1" x14ac:dyDescent="0.25">
      <c r="A284" s="1" t="s">
        <v>290</v>
      </c>
      <c r="B284" s="1">
        <v>453.35538385176801</v>
      </c>
      <c r="C284" s="1">
        <v>34.587967692839001</v>
      </c>
      <c r="D284" s="1">
        <v>164.13574566067501</v>
      </c>
      <c r="E284" s="1">
        <v>581.48173830507005</v>
      </c>
      <c r="F284" s="1">
        <v>583.12817061584599</v>
      </c>
      <c r="G284" s="1">
        <v>292.21411041281698</v>
      </c>
      <c r="H284" s="1">
        <v>72.158745106912505</v>
      </c>
      <c r="I284" s="1">
        <v>63.119484302229601</v>
      </c>
      <c r="J284" s="1">
        <v>308.39020887758807</v>
      </c>
      <c r="K284" s="1">
        <v>252.65512760945126</v>
      </c>
      <c r="L284" s="3"/>
      <c r="M284" s="1" t="s">
        <v>290</v>
      </c>
      <c r="N284" s="1">
        <v>35.256495006372198</v>
      </c>
      <c r="O284" s="1">
        <v>19.783256515914399</v>
      </c>
      <c r="P284" s="1">
        <v>125.33468529286</v>
      </c>
      <c r="Q284" s="1">
        <v>55.541919830516001</v>
      </c>
      <c r="R284" s="1">
        <v>10.058746323088901</v>
      </c>
      <c r="S284" s="1">
        <v>409.55365697804302</v>
      </c>
      <c r="T284" s="1">
        <v>34.579677002209102</v>
      </c>
      <c r="U284" s="1">
        <v>195.636073490401</v>
      </c>
      <c r="V284" s="1">
        <v>58.979089161415651</v>
      </c>
      <c r="W284" s="1">
        <v>162.4570384484355</v>
      </c>
      <c r="X284" s="3"/>
      <c r="Y284" s="1" t="s">
        <v>290</v>
      </c>
      <c r="Z284" s="1">
        <v>0</v>
      </c>
      <c r="AA284" s="1">
        <v>10.985510263295</v>
      </c>
      <c r="AB284" s="1">
        <v>9.0784975050225096</v>
      </c>
      <c r="AC284" s="1">
        <v>120.53051894105199</v>
      </c>
      <c r="AD284" s="1">
        <v>435.01963596408501</v>
      </c>
      <c r="AE284" s="1">
        <v>167.52950344249899</v>
      </c>
      <c r="AF284" s="1">
        <v>6.6880025894391695</v>
      </c>
      <c r="AG284" s="1">
        <v>241.02655278254534</v>
      </c>
      <c r="AH284" s="3"/>
      <c r="AI284" s="1" t="s">
        <v>290</v>
      </c>
      <c r="AJ284" s="1">
        <v>25.400078488108001</v>
      </c>
      <c r="AK284" s="1">
        <v>0</v>
      </c>
      <c r="AL284" s="1">
        <v>73.127607848491607</v>
      </c>
      <c r="AM284" s="1">
        <v>120.829026108324</v>
      </c>
      <c r="AN284" s="1">
        <v>111.523733876501</v>
      </c>
      <c r="AO284" s="1">
        <v>456.27850611339102</v>
      </c>
      <c r="AP284" s="1">
        <v>32.842562112199865</v>
      </c>
      <c r="AQ284" s="1">
        <v>229.54375536607199</v>
      </c>
      <c r="AR284" s="3"/>
      <c r="AS284" s="1">
        <v>46.110958354674992</v>
      </c>
      <c r="AT284" s="1">
        <v>1.0482460322012623</v>
      </c>
      <c r="AU284" s="1">
        <v>43.988679125113755</v>
      </c>
      <c r="AV284" s="1">
        <v>2.2733121791535811E-2</v>
      </c>
      <c r="AW284" s="3"/>
      <c r="AX284" s="1">
        <v>1.7958126701542259</v>
      </c>
      <c r="AY284" s="1">
        <v>0.70773887178656691</v>
      </c>
      <c r="AZ284" s="1">
        <v>2.5373944285708103</v>
      </c>
      <c r="BA284" s="1">
        <v>0.39410506649659943</v>
      </c>
    </row>
    <row r="285" spans="1:53" customFormat="1" x14ac:dyDescent="0.25">
      <c r="A285" s="1" t="s">
        <v>72</v>
      </c>
      <c r="B285" s="1">
        <v>0</v>
      </c>
      <c r="C285" s="1">
        <v>8.9928716001381304</v>
      </c>
      <c r="D285" s="1">
        <v>5.2383748615108896</v>
      </c>
      <c r="E285" s="1">
        <v>0</v>
      </c>
      <c r="F285" s="1">
        <v>0</v>
      </c>
      <c r="G285" s="1">
        <v>7.73507939328044</v>
      </c>
      <c r="H285" s="1">
        <v>0</v>
      </c>
      <c r="I285" s="1">
        <v>10.5199140503716</v>
      </c>
      <c r="J285" s="1">
        <v>3.557811615412255</v>
      </c>
      <c r="K285" s="1">
        <v>4.5637483609130101</v>
      </c>
      <c r="L285" s="3"/>
      <c r="M285" s="1" t="s">
        <v>72</v>
      </c>
      <c r="N285" s="1">
        <v>18.0199863365902</v>
      </c>
      <c r="O285" s="1">
        <v>38.819975050096097</v>
      </c>
      <c r="P285" s="1">
        <v>10.898668286335599</v>
      </c>
      <c r="Q285" s="1">
        <v>39.463995669050803</v>
      </c>
      <c r="R285" s="1">
        <v>21.946355614012099</v>
      </c>
      <c r="S285" s="1">
        <v>33.3457048478991</v>
      </c>
      <c r="T285" s="1">
        <v>10.085739125644301</v>
      </c>
      <c r="U285" s="1">
        <v>19.7152632199629</v>
      </c>
      <c r="V285" s="1">
        <v>26.800656335518177</v>
      </c>
      <c r="W285" s="1">
        <v>21.273265701879602</v>
      </c>
      <c r="X285" s="3"/>
      <c r="Y285" s="1" t="s">
        <v>72</v>
      </c>
      <c r="Z285" s="1">
        <v>139.97232408941599</v>
      </c>
      <c r="AA285" s="1">
        <v>236.55465433628601</v>
      </c>
      <c r="AB285" s="1">
        <v>224.16905377786301</v>
      </c>
      <c r="AC285" s="1">
        <v>207.10877902547</v>
      </c>
      <c r="AD285" s="1">
        <v>129.213753256659</v>
      </c>
      <c r="AE285" s="1">
        <v>100.363296993202</v>
      </c>
      <c r="AF285" s="1">
        <v>200.23201073452165</v>
      </c>
      <c r="AG285" s="1">
        <v>145.56194309177701</v>
      </c>
      <c r="AH285" s="3"/>
      <c r="AI285" s="1" t="s">
        <v>72</v>
      </c>
      <c r="AJ285" s="1">
        <v>274.32084767156601</v>
      </c>
      <c r="AK285" s="1">
        <v>364.20739508975799</v>
      </c>
      <c r="AL285" s="1">
        <v>895.44009610397904</v>
      </c>
      <c r="AM285" s="1">
        <v>271.58299793506501</v>
      </c>
      <c r="AN285" s="1">
        <v>334.57120162950298</v>
      </c>
      <c r="AO285" s="1">
        <v>361.13038161581198</v>
      </c>
      <c r="AP285" s="1">
        <v>511.32277962176767</v>
      </c>
      <c r="AQ285" s="1">
        <v>322.42819372679332</v>
      </c>
      <c r="AR285" s="3"/>
      <c r="AS285" s="1">
        <v>1.7768445726339895E-2</v>
      </c>
      <c r="AT285" s="1">
        <v>3.13526204994087E-2</v>
      </c>
      <c r="AU285" s="1">
        <v>0.56672920614961042</v>
      </c>
      <c r="AV285" s="1">
        <v>1.7645111442095163</v>
      </c>
      <c r="AW285" s="3"/>
      <c r="AX285" s="1">
        <v>5.2414360172537165E-2</v>
      </c>
      <c r="AY285" s="1">
        <v>6.5978304986273356E-2</v>
      </c>
      <c r="AZ285" s="1">
        <v>0.79441810733758411</v>
      </c>
      <c r="BA285" s="1">
        <v>1.2587829894152387</v>
      </c>
    </row>
    <row r="286" spans="1:53" customFormat="1" x14ac:dyDescent="0.25">
      <c r="A286" s="1" t="s">
        <v>35</v>
      </c>
      <c r="B286" s="1">
        <v>65.703678819096794</v>
      </c>
      <c r="C286" s="1">
        <v>15.218705784849099</v>
      </c>
      <c r="D286" s="1">
        <v>22.699624399880499</v>
      </c>
      <c r="E286" s="1">
        <v>25.619355626258098</v>
      </c>
      <c r="F286" s="1">
        <v>80.431471809082296</v>
      </c>
      <c r="G286" s="1">
        <v>6.8756261273603902</v>
      </c>
      <c r="H286" s="1">
        <v>22.4756747054318</v>
      </c>
      <c r="I286" s="1">
        <v>0</v>
      </c>
      <c r="J286" s="1">
        <v>32.310341157521123</v>
      </c>
      <c r="K286" s="1">
        <v>27.445693160468622</v>
      </c>
      <c r="L286" s="3"/>
      <c r="M286" s="1" t="s">
        <v>35</v>
      </c>
      <c r="N286" s="1">
        <v>5.4843436676578898</v>
      </c>
      <c r="O286" s="1">
        <v>7.4653798173261796</v>
      </c>
      <c r="P286" s="1">
        <v>5.4493341431678202</v>
      </c>
      <c r="Q286" s="1">
        <v>0</v>
      </c>
      <c r="R286" s="1">
        <v>13.7164722587576</v>
      </c>
      <c r="S286" s="1">
        <v>47.881012089290998</v>
      </c>
      <c r="T286" s="1">
        <v>0</v>
      </c>
      <c r="U286" s="1">
        <v>12.1324696738233</v>
      </c>
      <c r="V286" s="1">
        <v>4.5997644070379726</v>
      </c>
      <c r="W286" s="1">
        <v>18.432488505467973</v>
      </c>
      <c r="X286" s="3"/>
      <c r="Y286" s="1" t="s">
        <v>35</v>
      </c>
      <c r="Z286" s="1">
        <v>18.625349576414202</v>
      </c>
      <c r="AA286" s="1">
        <v>0</v>
      </c>
      <c r="AB286" s="1">
        <v>0</v>
      </c>
      <c r="AC286" s="1">
        <v>42.440323570792998</v>
      </c>
      <c r="AD286" s="1">
        <v>68.9140017368847</v>
      </c>
      <c r="AE286" s="1">
        <v>34.741141266877598</v>
      </c>
      <c r="AF286" s="1">
        <v>6.2084498588047339</v>
      </c>
      <c r="AG286" s="1">
        <v>48.698488858185101</v>
      </c>
      <c r="AH286" s="3"/>
      <c r="AI286" s="1" t="s">
        <v>35</v>
      </c>
      <c r="AJ286" s="1">
        <v>26.416081627632298</v>
      </c>
      <c r="AK286" s="1">
        <v>34.9341787126911</v>
      </c>
      <c r="AL286" s="1">
        <v>28.3556030432927</v>
      </c>
      <c r="AM286" s="1">
        <v>41.781999682317696</v>
      </c>
      <c r="AN286" s="1">
        <v>85.209144984292905</v>
      </c>
      <c r="AO286" s="1">
        <v>107.041640059777</v>
      </c>
      <c r="AP286" s="1">
        <v>29.901954461205367</v>
      </c>
      <c r="AQ286" s="1">
        <v>78.010928242129197</v>
      </c>
      <c r="AR286" s="3"/>
      <c r="AS286" s="1">
        <v>5.2042525738850998</v>
      </c>
      <c r="AT286" s="1">
        <v>0.56358408246287151</v>
      </c>
      <c r="AU286" s="1">
        <v>9.2342078774518122</v>
      </c>
      <c r="AV286" s="1">
        <v>0.1082929920217424</v>
      </c>
      <c r="AW286" s="3"/>
      <c r="AX286" s="1">
        <v>0.15382821925589119</v>
      </c>
      <c r="AY286" s="1">
        <v>0.23628085091177842</v>
      </c>
      <c r="AZ286" s="1">
        <v>0.65103972100272711</v>
      </c>
      <c r="BA286" s="1">
        <v>1.5360045904108686</v>
      </c>
    </row>
    <row r="287" spans="1:53" customFormat="1" x14ac:dyDescent="0.25">
      <c r="A287" s="1" t="s">
        <v>294</v>
      </c>
      <c r="B287" s="1">
        <v>13.1407357638194</v>
      </c>
      <c r="C287" s="1">
        <v>21.4445399695602</v>
      </c>
      <c r="D287" s="1">
        <v>5.2383748615108896</v>
      </c>
      <c r="E287" s="1">
        <v>0</v>
      </c>
      <c r="F287" s="1">
        <v>68.366751037719894</v>
      </c>
      <c r="G287" s="1">
        <v>0</v>
      </c>
      <c r="H287" s="1">
        <v>11.829302476543001</v>
      </c>
      <c r="I287" s="1">
        <v>0</v>
      </c>
      <c r="J287" s="1">
        <v>9.9559126487226237</v>
      </c>
      <c r="K287" s="1">
        <v>20.049013378565725</v>
      </c>
      <c r="L287" s="3"/>
      <c r="M287" s="1" t="s">
        <v>294</v>
      </c>
      <c r="N287" s="1">
        <v>47.792137675304502</v>
      </c>
      <c r="O287" s="1">
        <v>78.013219091058602</v>
      </c>
      <c r="P287" s="1">
        <v>108.98668286335599</v>
      </c>
      <c r="Q287" s="1">
        <v>54.080290361291901</v>
      </c>
      <c r="R287" s="1">
        <v>42.0638482601899</v>
      </c>
      <c r="S287" s="1">
        <v>16.245343387438002</v>
      </c>
      <c r="T287" s="1">
        <v>39.6225465650312</v>
      </c>
      <c r="U287" s="1">
        <v>25.781498056874501</v>
      </c>
      <c r="V287" s="1">
        <v>72.218082497752761</v>
      </c>
      <c r="W287" s="1">
        <v>30.928309067383399</v>
      </c>
      <c r="X287" s="3"/>
      <c r="Y287" s="1" t="s">
        <v>294</v>
      </c>
      <c r="Z287" s="1">
        <v>17.496540511176999</v>
      </c>
      <c r="AA287" s="1">
        <v>71.772000386860796</v>
      </c>
      <c r="AB287" s="1">
        <v>48.884217334736597</v>
      </c>
      <c r="AC287" s="1">
        <v>72.997356541764006</v>
      </c>
      <c r="AD287" s="1">
        <v>34.4570008684423</v>
      </c>
      <c r="AE287" s="1">
        <v>60.217978195921198</v>
      </c>
      <c r="AF287" s="1">
        <v>46.050919410924799</v>
      </c>
      <c r="AG287" s="1">
        <v>55.890778535375837</v>
      </c>
      <c r="AH287" s="3"/>
      <c r="AI287" s="1" t="s">
        <v>294</v>
      </c>
      <c r="AJ287" s="1">
        <v>136.144420696259</v>
      </c>
      <c r="AK287" s="1">
        <v>159.062005202466</v>
      </c>
      <c r="AL287" s="1">
        <v>26.863202883119399</v>
      </c>
      <c r="AM287" s="1">
        <v>89.210215537921499</v>
      </c>
      <c r="AN287" s="1">
        <v>197.985954522328</v>
      </c>
      <c r="AO287" s="1">
        <v>95.148124497579303</v>
      </c>
      <c r="AP287" s="1">
        <v>107.35654292728147</v>
      </c>
      <c r="AQ287" s="1">
        <v>127.44809818594295</v>
      </c>
      <c r="AR287" s="3"/>
      <c r="AS287" s="1">
        <v>0.21619356955467761</v>
      </c>
      <c r="AT287" s="1">
        <v>0.35871773312078281</v>
      </c>
      <c r="AU287" s="1">
        <v>0.6026843659883514</v>
      </c>
      <c r="AV287" s="1">
        <v>1.6592433061708589</v>
      </c>
      <c r="AW287" s="3"/>
      <c r="AX287" s="1">
        <v>0.6726938156593778</v>
      </c>
      <c r="AY287" s="1">
        <v>0.24267375902510466</v>
      </c>
      <c r="AZ287" s="1">
        <v>2.7720088828796174</v>
      </c>
      <c r="BA287" s="1">
        <v>0.36074920472880317</v>
      </c>
    </row>
    <row r="288" spans="1:53" customFormat="1" x14ac:dyDescent="0.25">
      <c r="A288" s="1" t="s">
        <v>135</v>
      </c>
      <c r="B288" s="1">
        <v>49.9347959025135</v>
      </c>
      <c r="C288" s="1">
        <v>93.733392447593602</v>
      </c>
      <c r="D288" s="1">
        <v>59.368248430456802</v>
      </c>
      <c r="E288" s="1">
        <v>52.015055362402798</v>
      </c>
      <c r="F288" s="1">
        <v>100.53933976135301</v>
      </c>
      <c r="G288" s="1">
        <v>66.177901475843797</v>
      </c>
      <c r="H288" s="1">
        <v>101.140536174443</v>
      </c>
      <c r="I288" s="1">
        <v>92.822771032690497</v>
      </c>
      <c r="J288" s="1">
        <v>63.762873035741677</v>
      </c>
      <c r="K288" s="1">
        <v>90.170137111082568</v>
      </c>
      <c r="L288" s="3"/>
      <c r="M288" s="1" t="s">
        <v>135</v>
      </c>
      <c r="N288" s="1">
        <v>162.96335469612001</v>
      </c>
      <c r="O288" s="1">
        <v>72.040915237197694</v>
      </c>
      <c r="P288" s="1">
        <v>220.69803279829699</v>
      </c>
      <c r="Q288" s="1">
        <v>185.62694259146099</v>
      </c>
      <c r="R288" s="1">
        <v>205.74708388136401</v>
      </c>
      <c r="S288" s="1">
        <v>182.97386762693401</v>
      </c>
      <c r="T288" s="1">
        <v>211.800521638531</v>
      </c>
      <c r="U288" s="1">
        <v>210.80166058268</v>
      </c>
      <c r="V288" s="1">
        <v>160.3323113307689</v>
      </c>
      <c r="W288" s="1">
        <v>202.83078343237727</v>
      </c>
      <c r="X288" s="3"/>
      <c r="Y288" s="1" t="s">
        <v>135</v>
      </c>
      <c r="Z288" s="1">
        <v>199.79920454698899</v>
      </c>
      <c r="AA288" s="1">
        <v>270.24355247705699</v>
      </c>
      <c r="AB288" s="1">
        <v>409.23073368793803</v>
      </c>
      <c r="AC288" s="1">
        <v>263.97881261033302</v>
      </c>
      <c r="AD288" s="1">
        <v>107.67812771388201</v>
      </c>
      <c r="AE288" s="1">
        <v>245.50406495260199</v>
      </c>
      <c r="AF288" s="1">
        <v>293.09116357066131</v>
      </c>
      <c r="AG288" s="1">
        <v>205.72033509227234</v>
      </c>
      <c r="AH288" s="3"/>
      <c r="AI288" s="1" t="s">
        <v>135</v>
      </c>
      <c r="AJ288" s="1">
        <v>1271.0199275449199</v>
      </c>
      <c r="AK288" s="1">
        <v>874.841028613562</v>
      </c>
      <c r="AL288" s="1">
        <v>917.826098506579</v>
      </c>
      <c r="AM288" s="1">
        <v>783.69480485212</v>
      </c>
      <c r="AN288" s="1">
        <v>646.58704135139897</v>
      </c>
      <c r="AO288" s="1">
        <v>635.76246823382496</v>
      </c>
      <c r="AP288" s="1">
        <v>1021.2290182216869</v>
      </c>
      <c r="AQ288" s="1">
        <v>688.68143814578127</v>
      </c>
      <c r="AR288" s="3"/>
      <c r="AS288" s="1">
        <v>0.21755303796584469</v>
      </c>
      <c r="AT288" s="1">
        <v>0.43831416602854695</v>
      </c>
      <c r="AU288" s="1">
        <v>0.49634042161365072</v>
      </c>
      <c r="AV288" s="1">
        <v>2.0147462436142178</v>
      </c>
      <c r="AW288" s="3"/>
      <c r="AX288" s="1">
        <v>0.15699936886827104</v>
      </c>
      <c r="AY288" s="1">
        <v>0.29452047375994722</v>
      </c>
      <c r="AZ288" s="1">
        <v>0.53306775880116042</v>
      </c>
      <c r="BA288" s="1">
        <v>1.87593412561462</v>
      </c>
    </row>
    <row r="289" spans="1:53" customFormat="1" x14ac:dyDescent="0.25">
      <c r="A289" s="1" t="s">
        <v>47</v>
      </c>
      <c r="B289" s="1">
        <v>1.31407357638194</v>
      </c>
      <c r="C289" s="1">
        <v>0.34587967692839</v>
      </c>
      <c r="D289" s="1">
        <v>5.2383748615108896</v>
      </c>
      <c r="E289" s="1">
        <v>2.3290323296598201</v>
      </c>
      <c r="F289" s="1">
        <v>0</v>
      </c>
      <c r="G289" s="1">
        <v>6.8756261273603902</v>
      </c>
      <c r="H289" s="1">
        <v>2.95732561913576</v>
      </c>
      <c r="I289" s="1">
        <v>4.9505477884101596</v>
      </c>
      <c r="J289" s="1">
        <v>2.3068401111202599</v>
      </c>
      <c r="K289" s="1">
        <v>3.6958748837265771</v>
      </c>
      <c r="L289" s="3"/>
      <c r="M289" s="1" t="s">
        <v>47</v>
      </c>
      <c r="N289" s="1">
        <v>0.78347766680827002</v>
      </c>
      <c r="O289" s="1">
        <v>1.86634495433155</v>
      </c>
      <c r="P289" s="1">
        <v>0</v>
      </c>
      <c r="Q289" s="1">
        <v>0</v>
      </c>
      <c r="R289" s="1">
        <v>18.288629678343401</v>
      </c>
      <c r="S289" s="1">
        <v>3.42007229209222</v>
      </c>
      <c r="T289" s="1">
        <v>2.8816397501840898</v>
      </c>
      <c r="U289" s="1">
        <v>0</v>
      </c>
      <c r="V289" s="1">
        <v>0.66245565528495498</v>
      </c>
      <c r="W289" s="1">
        <v>6.1475854301549271</v>
      </c>
      <c r="X289" s="3"/>
      <c r="Y289" s="1" t="s">
        <v>47</v>
      </c>
      <c r="Z289" s="1">
        <v>7.3372589240419499</v>
      </c>
      <c r="AA289" s="1">
        <v>0</v>
      </c>
      <c r="AB289" s="1">
        <v>26.537146553142701</v>
      </c>
      <c r="AC289" s="1">
        <v>7.6392582427427502</v>
      </c>
      <c r="AD289" s="1">
        <v>21.535625542776501</v>
      </c>
      <c r="AE289" s="1">
        <v>6.94822825337552</v>
      </c>
      <c r="AF289" s="1">
        <v>11.291468492394884</v>
      </c>
      <c r="AG289" s="1">
        <v>12.041037346298255</v>
      </c>
      <c r="AH289" s="3"/>
      <c r="AI289" s="1" t="s">
        <v>47</v>
      </c>
      <c r="AJ289" s="1">
        <v>17.272053371913401</v>
      </c>
      <c r="AK289" s="1">
        <v>24.528253138697998</v>
      </c>
      <c r="AL289" s="1">
        <v>1.4924001601732999</v>
      </c>
      <c r="AM289" s="1">
        <v>5.0815945559575502</v>
      </c>
      <c r="AN289" s="1">
        <v>3.7592269846011601</v>
      </c>
      <c r="AO289" s="1">
        <v>30.274403249229799</v>
      </c>
      <c r="AP289" s="1">
        <v>14.430902223594899</v>
      </c>
      <c r="AQ289" s="1">
        <v>13.038408263262838</v>
      </c>
      <c r="AR289" s="3"/>
      <c r="AS289" s="1">
        <v>0.20429938875302006</v>
      </c>
      <c r="AT289" s="1">
        <v>0.3069399070390551</v>
      </c>
      <c r="AU289" s="1">
        <v>0.66560060802724152</v>
      </c>
      <c r="AV289" s="1">
        <v>1.5024024737054813</v>
      </c>
      <c r="AW289" s="3"/>
      <c r="AX289" s="1">
        <v>4.5905352625965602E-2</v>
      </c>
      <c r="AY289" s="1">
        <v>0.47149815422457902</v>
      </c>
      <c r="AZ289" s="1">
        <v>9.7360620003828155E-2</v>
      </c>
      <c r="BA289" s="1">
        <v>10.271093178748046</v>
      </c>
    </row>
    <row r="290" spans="1:53" customFormat="1" x14ac:dyDescent="0.25">
      <c r="A290" s="1" t="s">
        <v>69</v>
      </c>
      <c r="B290" s="1">
        <v>156.37475558944999</v>
      </c>
      <c r="C290" s="1">
        <v>10.030510630923301</v>
      </c>
      <c r="D290" s="1">
        <v>43.6531238459241</v>
      </c>
      <c r="E290" s="1">
        <v>104.03011072480599</v>
      </c>
      <c r="F290" s="1">
        <v>84.453045399536407</v>
      </c>
      <c r="G290" s="1">
        <v>96.258765783045504</v>
      </c>
      <c r="H290" s="1">
        <v>13.603697848024501</v>
      </c>
      <c r="I290" s="1">
        <v>34.0350160453199</v>
      </c>
      <c r="J290" s="1">
        <v>78.522125197775836</v>
      </c>
      <c r="K290" s="1">
        <v>57.087631268981582</v>
      </c>
      <c r="L290" s="3"/>
      <c r="M290" s="1" t="s">
        <v>69</v>
      </c>
      <c r="N290" s="1">
        <v>4.7008660008496204</v>
      </c>
      <c r="O290" s="1">
        <v>13.0644146803208</v>
      </c>
      <c r="P290" s="1">
        <v>51.768674360094202</v>
      </c>
      <c r="Q290" s="1">
        <v>1.4616294692241001</v>
      </c>
      <c r="R290" s="1">
        <v>9.1443148391717095</v>
      </c>
      <c r="S290" s="1">
        <v>82.936753083236198</v>
      </c>
      <c r="T290" s="1">
        <v>2.1612298126380698</v>
      </c>
      <c r="U290" s="1">
        <v>42.463643858381602</v>
      </c>
      <c r="V290" s="1">
        <v>17.748896127622181</v>
      </c>
      <c r="W290" s="1">
        <v>34.176485398356895</v>
      </c>
      <c r="X290" s="3"/>
      <c r="Y290" s="1" t="s">
        <v>69</v>
      </c>
      <c r="Z290" s="1">
        <v>6.2084498588047303</v>
      </c>
      <c r="AA290" s="1">
        <v>0.73236735088633498</v>
      </c>
      <c r="AB290" s="1">
        <v>0</v>
      </c>
      <c r="AC290" s="1">
        <v>52.626001227783398</v>
      </c>
      <c r="AD290" s="1">
        <v>77.528251953995294</v>
      </c>
      <c r="AE290" s="1">
        <v>45.549496327683997</v>
      </c>
      <c r="AF290" s="1">
        <v>2.3136057365636886</v>
      </c>
      <c r="AG290" s="1">
        <v>58.56791650315423</v>
      </c>
      <c r="AH290" s="3"/>
      <c r="AI290" s="1" t="s">
        <v>69</v>
      </c>
      <c r="AJ290" s="1">
        <v>33.528103604302501</v>
      </c>
      <c r="AK290" s="1">
        <v>33.447617916406401</v>
      </c>
      <c r="AL290" s="1">
        <v>10.446801121213101</v>
      </c>
      <c r="AM290" s="1">
        <v>55.332918498204499</v>
      </c>
      <c r="AN290" s="1">
        <v>60.147631753618498</v>
      </c>
      <c r="AO290" s="1">
        <v>95.148124497579303</v>
      </c>
      <c r="AP290" s="1">
        <v>25.807507547307335</v>
      </c>
      <c r="AQ290" s="1">
        <v>70.209558249800764</v>
      </c>
      <c r="AR290" s="3"/>
      <c r="AS290" s="1">
        <v>33.939285314187451</v>
      </c>
      <c r="AT290" s="1">
        <v>0.97472532194152872</v>
      </c>
      <c r="AU290" s="1">
        <v>34.819332739386226</v>
      </c>
      <c r="AV290" s="1">
        <v>2.8719677297803017E-2</v>
      </c>
      <c r="AW290" s="3"/>
      <c r="AX290" s="1">
        <v>0.68774158430785925</v>
      </c>
      <c r="AY290" s="1">
        <v>0.4867782428819637</v>
      </c>
      <c r="AZ290" s="1">
        <v>1.4128437216833993</v>
      </c>
      <c r="BA290" s="1">
        <v>0.70779236560467063</v>
      </c>
    </row>
    <row r="291" spans="1:53" customFormat="1" x14ac:dyDescent="0.25">
      <c r="A291" s="1" t="s">
        <v>249</v>
      </c>
      <c r="B291" s="1">
        <v>94.613297499499296</v>
      </c>
      <c r="C291" s="1">
        <v>17.293983846419501</v>
      </c>
      <c r="D291" s="1">
        <v>116.99037190707701</v>
      </c>
      <c r="E291" s="1">
        <v>57.449464131608998</v>
      </c>
      <c r="F291" s="1">
        <v>80.431471809082296</v>
      </c>
      <c r="G291" s="1">
        <v>28.361957775361599</v>
      </c>
      <c r="H291" s="1">
        <v>20.7012793339503</v>
      </c>
      <c r="I291" s="1">
        <v>23.515101994948299</v>
      </c>
      <c r="J291" s="1">
        <v>71.586779346151189</v>
      </c>
      <c r="K291" s="1">
        <v>38.252452728335626</v>
      </c>
      <c r="L291" s="3"/>
      <c r="M291" s="1" t="s">
        <v>249</v>
      </c>
      <c r="N291" s="1">
        <v>21.1538970038233</v>
      </c>
      <c r="O291" s="1">
        <v>13.0644146803208</v>
      </c>
      <c r="P291" s="1">
        <v>81.740012147517206</v>
      </c>
      <c r="Q291" s="1">
        <v>26.309330446033901</v>
      </c>
      <c r="R291" s="1">
        <v>37.491690840604001</v>
      </c>
      <c r="S291" s="1">
        <v>31.635668701853</v>
      </c>
      <c r="T291" s="1">
        <v>17.289838501104501</v>
      </c>
      <c r="U291" s="1">
        <v>81.894170298307301</v>
      </c>
      <c r="V291" s="1">
        <v>35.566913569423804</v>
      </c>
      <c r="W291" s="1">
        <v>42.077842085467196</v>
      </c>
      <c r="X291" s="3"/>
      <c r="Y291" s="1" t="s">
        <v>249</v>
      </c>
      <c r="Z291" s="1">
        <v>46.281171674726203</v>
      </c>
      <c r="AA291" s="1">
        <v>54.195183965588797</v>
      </c>
      <c r="AB291" s="1">
        <v>71.929634078255305</v>
      </c>
      <c r="AC291" s="1">
        <v>36.498678270882003</v>
      </c>
      <c r="AD291" s="1">
        <v>146.44225369087999</v>
      </c>
      <c r="AE291" s="1">
        <v>36.285191989849899</v>
      </c>
      <c r="AF291" s="1">
        <v>57.468663239523437</v>
      </c>
      <c r="AG291" s="1">
        <v>73.075374650537299</v>
      </c>
      <c r="AH291" s="3"/>
      <c r="AI291" s="1" t="s">
        <v>249</v>
      </c>
      <c r="AJ291" s="1">
        <v>50.800156976216002</v>
      </c>
      <c r="AK291" s="1">
        <v>80.274282999375203</v>
      </c>
      <c r="AL291" s="1">
        <v>61.188406567105197</v>
      </c>
      <c r="AM291" s="1">
        <v>60.414513054162001</v>
      </c>
      <c r="AN291" s="1">
        <v>70.172237045888195</v>
      </c>
      <c r="AO291" s="1">
        <v>97.310581872524196</v>
      </c>
      <c r="AP291" s="1">
        <v>64.087615514232127</v>
      </c>
      <c r="AQ291" s="1">
        <v>75.965777324191478</v>
      </c>
      <c r="AR291" s="3"/>
      <c r="AS291" s="1">
        <v>1.2456663390234937</v>
      </c>
      <c r="AT291" s="1">
        <v>0.52346570799352543</v>
      </c>
      <c r="AU291" s="1">
        <v>2.3796522293660942</v>
      </c>
      <c r="AV291" s="1">
        <v>0.42022947204616784</v>
      </c>
      <c r="AW291" s="3"/>
      <c r="AX291" s="1">
        <v>0.554973270327484</v>
      </c>
      <c r="AY291" s="1">
        <v>0.55390523953827042</v>
      </c>
      <c r="AZ291" s="1">
        <v>1.0019281832215632</v>
      </c>
      <c r="BA291" s="1">
        <v>0.99807552751399475</v>
      </c>
    </row>
    <row r="292" spans="1:53" customFormat="1" x14ac:dyDescent="0.25">
      <c r="A292" s="1" t="s">
        <v>119</v>
      </c>
      <c r="B292" s="1">
        <v>26.281471527638701</v>
      </c>
      <c r="C292" s="1">
        <v>6.2258341847110099</v>
      </c>
      <c r="D292" s="1">
        <v>12.222874676858799</v>
      </c>
      <c r="E292" s="1">
        <v>3.1053764395464301</v>
      </c>
      <c r="F292" s="1">
        <v>12.0647207713623</v>
      </c>
      <c r="G292" s="1">
        <v>0</v>
      </c>
      <c r="H292" s="1">
        <v>19.518349086295999</v>
      </c>
      <c r="I292" s="1">
        <v>17.3269172594356</v>
      </c>
      <c r="J292" s="1">
        <v>11.958889207188736</v>
      </c>
      <c r="K292" s="1">
        <v>12.227496779273475</v>
      </c>
      <c r="L292" s="3"/>
      <c r="M292" s="1" t="s">
        <v>119</v>
      </c>
      <c r="N292" s="1">
        <v>45.441704674879702</v>
      </c>
      <c r="O292" s="1">
        <v>11.198069725989299</v>
      </c>
      <c r="P292" s="1">
        <v>29.971337787423</v>
      </c>
      <c r="Q292" s="1">
        <v>103.775692314911</v>
      </c>
      <c r="R292" s="1">
        <v>15.5453352265919</v>
      </c>
      <c r="S292" s="1">
        <v>10.2602168762766</v>
      </c>
      <c r="T292" s="1">
        <v>8.6449192505522703</v>
      </c>
      <c r="U292" s="1">
        <v>13.649028383051199</v>
      </c>
      <c r="V292" s="1">
        <v>47.596701125800749</v>
      </c>
      <c r="W292" s="1">
        <v>12.024874934117992</v>
      </c>
      <c r="X292" s="3"/>
      <c r="Y292" s="1" t="s">
        <v>119</v>
      </c>
      <c r="Z292" s="1">
        <v>177.787427774863</v>
      </c>
      <c r="AA292" s="1">
        <v>318.57979763555602</v>
      </c>
      <c r="AB292" s="1">
        <v>510.49089816703503</v>
      </c>
      <c r="AC292" s="1">
        <v>143.44829366927999</v>
      </c>
      <c r="AD292" s="1">
        <v>34.4570008684423</v>
      </c>
      <c r="AE292" s="1">
        <v>30.108989097960599</v>
      </c>
      <c r="AF292" s="1">
        <v>335.61937452581805</v>
      </c>
      <c r="AG292" s="1">
        <v>69.338094545227634</v>
      </c>
      <c r="AH292" s="3"/>
      <c r="AI292" s="1" t="s">
        <v>119</v>
      </c>
      <c r="AJ292" s="1">
        <v>101.600313952432</v>
      </c>
      <c r="AK292" s="1">
        <v>304.00168284022698</v>
      </c>
      <c r="AL292" s="1">
        <v>107.452811532477</v>
      </c>
      <c r="AM292" s="1">
        <v>123.652134194967</v>
      </c>
      <c r="AN292" s="1">
        <v>45.110723815213902</v>
      </c>
      <c r="AO292" s="1">
        <v>183.80887687032401</v>
      </c>
      <c r="AP292" s="1">
        <v>171.01826944171196</v>
      </c>
      <c r="AQ292" s="1">
        <v>117.52391162683496</v>
      </c>
      <c r="AR292" s="3"/>
      <c r="AS292" s="1">
        <v>3.5632296925899851E-2</v>
      </c>
      <c r="AT292" s="1">
        <v>0.17634601670944045</v>
      </c>
      <c r="AU292" s="1">
        <v>0.20205898375697376</v>
      </c>
      <c r="AV292" s="1">
        <v>4.9490499328787525</v>
      </c>
      <c r="AW292" s="3"/>
      <c r="AX292" s="1">
        <v>0.27831354674082409</v>
      </c>
      <c r="AY292" s="1">
        <v>0.10231853899059873</v>
      </c>
      <c r="AZ292" s="1">
        <v>2.7200695933157939</v>
      </c>
      <c r="BA292" s="1">
        <v>0.36763765252821684</v>
      </c>
    </row>
    <row r="293" spans="1:53" customFormat="1" x14ac:dyDescent="0.25">
      <c r="A293" s="1" t="s">
        <v>198</v>
      </c>
      <c r="B293" s="1">
        <v>19.711103645729001</v>
      </c>
      <c r="C293" s="1">
        <v>3.4587967692838899</v>
      </c>
      <c r="D293" s="1">
        <v>3.49224990767393</v>
      </c>
      <c r="E293" s="1">
        <v>11.6451616482991</v>
      </c>
      <c r="F293" s="1">
        <v>56.302030266357598</v>
      </c>
      <c r="G293" s="1">
        <v>9.4539859251205396</v>
      </c>
      <c r="H293" s="1">
        <v>0</v>
      </c>
      <c r="I293" s="1">
        <v>0</v>
      </c>
      <c r="J293" s="1">
        <v>9.5768279927464803</v>
      </c>
      <c r="K293" s="1">
        <v>16.439004047869535</v>
      </c>
      <c r="L293" s="3"/>
      <c r="M293" s="1" t="s">
        <v>198</v>
      </c>
      <c r="N293" s="1">
        <v>0.78347766680827002</v>
      </c>
      <c r="O293" s="1">
        <v>5.5990348629946398</v>
      </c>
      <c r="P293" s="1">
        <v>24.5220036442552</v>
      </c>
      <c r="Q293" s="1">
        <v>32.155848322930296</v>
      </c>
      <c r="R293" s="1">
        <v>19.2030611622606</v>
      </c>
      <c r="S293" s="1">
        <v>29.925632555806899</v>
      </c>
      <c r="T293" s="1">
        <v>0</v>
      </c>
      <c r="U293" s="1">
        <v>0</v>
      </c>
      <c r="V293" s="1">
        <v>15.765091124247101</v>
      </c>
      <c r="W293" s="1">
        <v>12.282173429516874</v>
      </c>
      <c r="X293" s="3"/>
      <c r="Y293" s="1" t="s">
        <v>198</v>
      </c>
      <c r="Z293" s="1">
        <v>0</v>
      </c>
      <c r="AA293" s="1">
        <v>0</v>
      </c>
      <c r="AB293" s="1">
        <v>0</v>
      </c>
      <c r="AC293" s="1">
        <v>5.09283882849516</v>
      </c>
      <c r="AD293" s="1">
        <v>17.2285004342212</v>
      </c>
      <c r="AE293" s="1">
        <v>3.8601268074308499</v>
      </c>
      <c r="AF293" s="1">
        <v>0</v>
      </c>
      <c r="AG293" s="1">
        <v>8.7271553567157358</v>
      </c>
      <c r="AH293" s="3"/>
      <c r="AI293" s="1" t="s">
        <v>198</v>
      </c>
      <c r="AJ293" s="1">
        <v>3.0480094185729598</v>
      </c>
      <c r="AK293" s="1">
        <v>0</v>
      </c>
      <c r="AL293" s="1">
        <v>28.3556030432927</v>
      </c>
      <c r="AM293" s="1">
        <v>6.7754594079433996</v>
      </c>
      <c r="AN293" s="1">
        <v>2.5061513230674399</v>
      </c>
      <c r="AO293" s="1">
        <v>14.0559729371424</v>
      </c>
      <c r="AP293" s="1">
        <v>10.467870820621886</v>
      </c>
      <c r="AQ293" s="1">
        <v>7.7791945560510802</v>
      </c>
      <c r="AR293" s="3"/>
      <c r="AS293" s="1" t="e">
        <v>#DIV/0!</v>
      </c>
      <c r="AT293" s="1">
        <v>1.8836612132977975</v>
      </c>
      <c r="AU293" s="1" t="e">
        <v>#DIV/0!</v>
      </c>
      <c r="AV293" s="1" t="e">
        <v>#DIV/0!</v>
      </c>
      <c r="AW293" s="3"/>
      <c r="AX293" s="1">
        <v>1.5060456318575883</v>
      </c>
      <c r="AY293" s="1">
        <v>1.5788489850743137</v>
      </c>
      <c r="AZ293" s="1">
        <v>0.95388833643687676</v>
      </c>
      <c r="BA293" s="1">
        <v>1.0483407352849783</v>
      </c>
    </row>
    <row r="294" spans="1:53" customFormat="1" x14ac:dyDescent="0.25">
      <c r="A294" s="1" t="s">
        <v>275</v>
      </c>
      <c r="B294" s="1">
        <v>34.165912985930298</v>
      </c>
      <c r="C294" s="1">
        <v>11.0681496617085</v>
      </c>
      <c r="D294" s="1">
        <v>89.052372645685196</v>
      </c>
      <c r="E294" s="1">
        <v>60.554840571155502</v>
      </c>
      <c r="F294" s="1">
        <v>108.582486942261</v>
      </c>
      <c r="G294" s="1">
        <v>81.648060262404698</v>
      </c>
      <c r="H294" s="1">
        <v>18.926883962468899</v>
      </c>
      <c r="I294" s="1">
        <v>48.2678409369991</v>
      </c>
      <c r="J294" s="1">
        <v>48.710318966119871</v>
      </c>
      <c r="K294" s="1">
        <v>64.356318026033421</v>
      </c>
      <c r="L294" s="3"/>
      <c r="M294" s="1" t="s">
        <v>275</v>
      </c>
      <c r="N294" s="1">
        <v>18.0199863365902</v>
      </c>
      <c r="O294" s="1">
        <v>9.3317247716577292</v>
      </c>
      <c r="P294" s="1">
        <v>100.81268164860499</v>
      </c>
      <c r="Q294" s="1">
        <v>150.54783533008299</v>
      </c>
      <c r="R294" s="1">
        <v>51.208163099361599</v>
      </c>
      <c r="S294" s="1">
        <v>40.185849432083501</v>
      </c>
      <c r="T294" s="1">
        <v>57.6327950036818</v>
      </c>
      <c r="U294" s="1">
        <v>69.761700624484007</v>
      </c>
      <c r="V294" s="1">
        <v>69.678057021733977</v>
      </c>
      <c r="W294" s="1">
        <v>54.697127039902725</v>
      </c>
      <c r="X294" s="3"/>
      <c r="Y294" s="1" t="s">
        <v>275</v>
      </c>
      <c r="Z294" s="1">
        <v>38.379508218065602</v>
      </c>
      <c r="AA294" s="1">
        <v>64.448326877997403</v>
      </c>
      <c r="AB294" s="1">
        <v>71.231288116330504</v>
      </c>
      <c r="AC294" s="1">
        <v>28.859420028139301</v>
      </c>
      <c r="AD294" s="1">
        <v>11935.043675806701</v>
      </c>
      <c r="AE294" s="1">
        <v>13.896456506751001</v>
      </c>
      <c r="AF294" s="1">
        <v>58.0197077374645</v>
      </c>
      <c r="AG294" s="1">
        <v>3992.5998507805302</v>
      </c>
      <c r="AH294" s="3"/>
      <c r="AI294" s="1" t="s">
        <v>275</v>
      </c>
      <c r="AJ294" s="1">
        <v>24.3840753485837</v>
      </c>
      <c r="AK294" s="1">
        <v>49.7997866755383</v>
      </c>
      <c r="AL294" s="1">
        <v>58.203606246758604</v>
      </c>
      <c r="AM294" s="1">
        <v>25.407972779787801</v>
      </c>
      <c r="AN294" s="1">
        <v>47.616875138281301</v>
      </c>
      <c r="AO294" s="1">
        <v>61.630035185932002</v>
      </c>
      <c r="AP294" s="1">
        <v>44.129156090293527</v>
      </c>
      <c r="AQ294" s="1">
        <v>44.884961034667036</v>
      </c>
      <c r="AR294" s="3"/>
      <c r="AS294" s="1">
        <v>0.83954781686476221</v>
      </c>
      <c r="AT294" s="1">
        <v>1.6118900072956757E-2</v>
      </c>
      <c r="AU294" s="1">
        <v>52.084684008513769</v>
      </c>
      <c r="AV294" s="1">
        <v>1.9199502100013508E-2</v>
      </c>
      <c r="AW294" s="3"/>
      <c r="AX294" s="1">
        <v>1.5789573876999674</v>
      </c>
      <c r="AY294" s="1">
        <v>1.2186069850357502</v>
      </c>
      <c r="AZ294" s="1">
        <v>1.2957068251612276</v>
      </c>
      <c r="BA294" s="1">
        <v>0.77177952649556192</v>
      </c>
    </row>
    <row r="295" spans="1:53" customFormat="1" x14ac:dyDescent="0.25">
      <c r="A295" s="1" t="s">
        <v>233</v>
      </c>
      <c r="B295" s="1">
        <v>32.851839409548397</v>
      </c>
      <c r="C295" s="1">
        <v>11.0681496617085</v>
      </c>
      <c r="D295" s="1">
        <v>19.207374492206601</v>
      </c>
      <c r="E295" s="1">
        <v>27.948387955917902</v>
      </c>
      <c r="F295" s="1">
        <v>36.194162314087002</v>
      </c>
      <c r="G295" s="1">
        <v>11.1728924569606</v>
      </c>
      <c r="H295" s="1">
        <v>30.1647213151847</v>
      </c>
      <c r="I295" s="1">
        <v>7.4258216826152399</v>
      </c>
      <c r="J295" s="1">
        <v>22.768937879845346</v>
      </c>
      <c r="K295" s="1">
        <v>21.239399442211884</v>
      </c>
      <c r="L295" s="3"/>
      <c r="M295" s="1" t="s">
        <v>233</v>
      </c>
      <c r="N295" s="1">
        <v>11.7521650021241</v>
      </c>
      <c r="O295" s="1">
        <v>10.4515317442567</v>
      </c>
      <c r="P295" s="1">
        <v>5.4493341431678202</v>
      </c>
      <c r="Q295" s="1">
        <v>0</v>
      </c>
      <c r="R295" s="1">
        <v>17.374198194426299</v>
      </c>
      <c r="S295" s="1">
        <v>90.631915740443702</v>
      </c>
      <c r="T295" s="1">
        <v>11.5265590007364</v>
      </c>
      <c r="U295" s="1">
        <v>34.880850312242003</v>
      </c>
      <c r="V295" s="1">
        <v>6.9132577223871552</v>
      </c>
      <c r="W295" s="1">
        <v>38.603380811962097</v>
      </c>
      <c r="X295" s="3"/>
      <c r="Y295" s="1" t="s">
        <v>233</v>
      </c>
      <c r="Z295" s="1">
        <v>0</v>
      </c>
      <c r="AA295" s="1">
        <v>0</v>
      </c>
      <c r="AB295" s="1">
        <v>0</v>
      </c>
      <c r="AC295" s="1">
        <v>6.7904517713268904</v>
      </c>
      <c r="AD295" s="1">
        <v>8.6142502171105804</v>
      </c>
      <c r="AE295" s="1">
        <v>27.020887652015901</v>
      </c>
      <c r="AF295" s="1">
        <v>0</v>
      </c>
      <c r="AG295" s="1">
        <v>14.141863213484456</v>
      </c>
      <c r="AH295" s="3"/>
      <c r="AI295" s="1" t="s">
        <v>233</v>
      </c>
      <c r="AJ295" s="1">
        <v>2.0320062790486402</v>
      </c>
      <c r="AK295" s="1">
        <v>15.608888360989599</v>
      </c>
      <c r="AL295" s="1">
        <v>0</v>
      </c>
      <c r="AM295" s="1">
        <v>42.346621299646301</v>
      </c>
      <c r="AN295" s="1">
        <v>42.604572492146403</v>
      </c>
      <c r="AO295" s="1">
        <v>14.0559729371424</v>
      </c>
      <c r="AP295" s="1">
        <v>5.8802982133460802</v>
      </c>
      <c r="AQ295" s="1">
        <v>33.002388909645035</v>
      </c>
      <c r="AR295" s="3"/>
      <c r="AS295" s="1" t="e">
        <v>#DIV/0!</v>
      </c>
      <c r="AT295" s="1">
        <v>1.5018812670992201</v>
      </c>
      <c r="AU295" s="1" t="e">
        <v>#DIV/0!</v>
      </c>
      <c r="AV295" s="1" t="e">
        <v>#DIV/0!</v>
      </c>
      <c r="AW295" s="3"/>
      <c r="AX295" s="1">
        <v>1.1756644767941604</v>
      </c>
      <c r="AY295" s="1">
        <v>1.1697147414889155</v>
      </c>
      <c r="AZ295" s="1">
        <v>1.0050864839898244</v>
      </c>
      <c r="BA295" s="1">
        <v>0.99493925739640543</v>
      </c>
    </row>
    <row r="296" spans="1:53" customFormat="1" x14ac:dyDescent="0.25">
      <c r="A296" s="1" t="s">
        <v>102</v>
      </c>
      <c r="B296" s="1">
        <v>14.454809340201299</v>
      </c>
      <c r="C296" s="1">
        <v>22.482179000345301</v>
      </c>
      <c r="D296" s="1">
        <v>3.49224990767393</v>
      </c>
      <c r="E296" s="1">
        <v>16.3032263076188</v>
      </c>
      <c r="F296" s="1">
        <v>44.237309494995301</v>
      </c>
      <c r="G296" s="1">
        <v>32.659224104961901</v>
      </c>
      <c r="H296" s="1">
        <v>62.103838001850903</v>
      </c>
      <c r="I296" s="1">
        <v>114.481417606985</v>
      </c>
      <c r="J296" s="1">
        <v>14.183116138959832</v>
      </c>
      <c r="K296" s="1">
        <v>63.370447302198272</v>
      </c>
      <c r="L296" s="3"/>
      <c r="M296" s="1" t="s">
        <v>102</v>
      </c>
      <c r="N296" s="1">
        <v>2.3504330004248102</v>
      </c>
      <c r="O296" s="1">
        <v>8.2119177990587993</v>
      </c>
      <c r="P296" s="1">
        <v>0</v>
      </c>
      <c r="Q296" s="1">
        <v>0</v>
      </c>
      <c r="R296" s="1">
        <v>4.5721574195858601</v>
      </c>
      <c r="S296" s="1">
        <v>81.226716937190105</v>
      </c>
      <c r="T296" s="1">
        <v>2.8816397501840898</v>
      </c>
      <c r="U296" s="1">
        <v>10.6159109645954</v>
      </c>
      <c r="V296" s="1">
        <v>2.6405876998709026</v>
      </c>
      <c r="W296" s="1">
        <v>24.824106267888865</v>
      </c>
      <c r="X296" s="3"/>
      <c r="Y296" s="1" t="s">
        <v>102</v>
      </c>
      <c r="Z296" s="1">
        <v>30.477844761404999</v>
      </c>
      <c r="AA296" s="1">
        <v>6.5913061579770096</v>
      </c>
      <c r="AB296" s="1">
        <v>0</v>
      </c>
      <c r="AC296" s="1">
        <v>78.939001841675093</v>
      </c>
      <c r="AD296" s="1">
        <v>68.9140017368847</v>
      </c>
      <c r="AE296" s="1">
        <v>190.69026428708401</v>
      </c>
      <c r="AF296" s="1">
        <v>12.356383639794004</v>
      </c>
      <c r="AG296" s="1">
        <v>112.84775595521459</v>
      </c>
      <c r="AH296" s="3"/>
      <c r="AI296" s="1" t="s">
        <v>102</v>
      </c>
      <c r="AJ296" s="1">
        <v>49.784153836691601</v>
      </c>
      <c r="AK296" s="1">
        <v>78.044441804948207</v>
      </c>
      <c r="AL296" s="1">
        <v>165.65641777923599</v>
      </c>
      <c r="AM296" s="1">
        <v>306.58953820943901</v>
      </c>
      <c r="AN296" s="1">
        <v>344.59580692177298</v>
      </c>
      <c r="AO296" s="1">
        <v>210.839594057136</v>
      </c>
      <c r="AP296" s="1">
        <v>97.828337806958601</v>
      </c>
      <c r="AQ296" s="1">
        <v>287.341646396116</v>
      </c>
      <c r="AR296" s="3"/>
      <c r="AS296" s="1">
        <v>1.1478371465646953</v>
      </c>
      <c r="AT296" s="1">
        <v>0.56155700009974352</v>
      </c>
      <c r="AU296" s="1">
        <v>2.0440260674532005</v>
      </c>
      <c r="AV296" s="1">
        <v>0.48923055137255278</v>
      </c>
      <c r="AW296" s="3"/>
      <c r="AX296" s="1">
        <v>2.6992053213471603E-2</v>
      </c>
      <c r="AY296" s="1">
        <v>8.6392301913894839E-2</v>
      </c>
      <c r="AZ296" s="1">
        <v>0.31243586078275754</v>
      </c>
      <c r="BA296" s="1">
        <v>3.2006569204145188</v>
      </c>
    </row>
    <row r="297" spans="1:53" customFormat="1" x14ac:dyDescent="0.25">
      <c r="A297" s="1" t="s">
        <v>179</v>
      </c>
      <c r="B297" s="1">
        <v>42.050354444221902</v>
      </c>
      <c r="C297" s="1">
        <v>13.8351870771356</v>
      </c>
      <c r="D297" s="1">
        <v>38.414748984413201</v>
      </c>
      <c r="E297" s="1">
        <v>8.53978520875269</v>
      </c>
      <c r="F297" s="1">
        <v>60.323603856811701</v>
      </c>
      <c r="G297" s="1">
        <v>12.8917989888007</v>
      </c>
      <c r="H297" s="1">
        <v>9.4634419812344301</v>
      </c>
      <c r="I297" s="1">
        <v>14.851643365230499</v>
      </c>
      <c r="J297" s="1">
        <v>25.710018928630848</v>
      </c>
      <c r="K297" s="1">
        <v>24.382622048019332</v>
      </c>
      <c r="L297" s="3"/>
      <c r="M297" s="1" t="s">
        <v>179</v>
      </c>
      <c r="N297" s="1">
        <v>1.56695533361654</v>
      </c>
      <c r="O297" s="1">
        <v>10.4515317442567</v>
      </c>
      <c r="P297" s="1">
        <v>13.623335357919499</v>
      </c>
      <c r="Q297" s="1">
        <v>23.386071507585701</v>
      </c>
      <c r="R297" s="1">
        <v>12.8020407748404</v>
      </c>
      <c r="S297" s="1">
        <v>21.375451825576299</v>
      </c>
      <c r="T297" s="1">
        <v>18.730658376196601</v>
      </c>
      <c r="U297" s="1">
        <v>27.298056766102398</v>
      </c>
      <c r="V297" s="1">
        <v>12.256973485844611</v>
      </c>
      <c r="W297" s="1">
        <v>20.051551935678923</v>
      </c>
      <c r="X297" s="3"/>
      <c r="Y297" s="1" t="s">
        <v>179</v>
      </c>
      <c r="Z297" s="1">
        <v>15.238922380702499</v>
      </c>
      <c r="AA297" s="1">
        <v>34.421265491657699</v>
      </c>
      <c r="AB297" s="1">
        <v>54.470985030135097</v>
      </c>
      <c r="AC297" s="1">
        <v>32.254645913802698</v>
      </c>
      <c r="AD297" s="1">
        <v>30.149875759886999</v>
      </c>
      <c r="AE297" s="1">
        <v>22.388735483098898</v>
      </c>
      <c r="AF297" s="1">
        <v>34.710390967498434</v>
      </c>
      <c r="AG297" s="1">
        <v>28.264419052262866</v>
      </c>
      <c r="AH297" s="3"/>
      <c r="AI297" s="1" t="s">
        <v>179</v>
      </c>
      <c r="AJ297" s="1">
        <v>23.368072209059299</v>
      </c>
      <c r="AK297" s="1">
        <v>23.784972740555599</v>
      </c>
      <c r="AL297" s="1">
        <v>10.446801121213101</v>
      </c>
      <c r="AM297" s="1">
        <v>35.006540274374302</v>
      </c>
      <c r="AN297" s="1">
        <v>57.641480430550999</v>
      </c>
      <c r="AO297" s="1">
        <v>63.792492560877001</v>
      </c>
      <c r="AP297" s="1">
        <v>19.199948690275999</v>
      </c>
      <c r="AQ297" s="1">
        <v>52.146837755267434</v>
      </c>
      <c r="AR297" s="3"/>
      <c r="AS297" s="1">
        <v>0.74070093168079809</v>
      </c>
      <c r="AT297" s="1">
        <v>0.86266135535756727</v>
      </c>
      <c r="AU297" s="1">
        <v>0.85862305884072276</v>
      </c>
      <c r="AV297" s="1">
        <v>1.1646554209132918</v>
      </c>
      <c r="AW297" s="3"/>
      <c r="AX297" s="1">
        <v>0.63838574173129303</v>
      </c>
      <c r="AY297" s="1">
        <v>0.38452095656852142</v>
      </c>
      <c r="AZ297" s="1">
        <v>1.6602105316398614</v>
      </c>
      <c r="BA297" s="1">
        <v>0.6023332468637318</v>
      </c>
    </row>
    <row r="298" spans="1:53" customFormat="1" x14ac:dyDescent="0.25">
      <c r="A298" s="1" t="s">
        <v>62</v>
      </c>
      <c r="B298" s="1">
        <v>5.2562943055277396</v>
      </c>
      <c r="C298" s="1">
        <v>5.8799545077826201</v>
      </c>
      <c r="D298" s="1">
        <v>20.953499446043601</v>
      </c>
      <c r="E298" s="1">
        <v>2.3290323296598201</v>
      </c>
      <c r="F298" s="1">
        <v>52.280456675903501</v>
      </c>
      <c r="G298" s="1">
        <v>0</v>
      </c>
      <c r="H298" s="1">
        <v>1.77439537148146</v>
      </c>
      <c r="I298" s="1">
        <v>0</v>
      </c>
      <c r="J298" s="1">
        <v>8.6046951472534445</v>
      </c>
      <c r="K298" s="1">
        <v>13.513713011846241</v>
      </c>
      <c r="L298" s="3"/>
      <c r="M298" s="1" t="s">
        <v>62</v>
      </c>
      <c r="N298" s="1">
        <v>12.535642668932301</v>
      </c>
      <c r="O298" s="1">
        <v>3.35942091779678</v>
      </c>
      <c r="P298" s="1">
        <v>43.594673145342497</v>
      </c>
      <c r="Q298" s="1">
        <v>5.8465178768964199</v>
      </c>
      <c r="R298" s="1">
        <v>9.1443148391717095</v>
      </c>
      <c r="S298" s="1">
        <v>10.2602168762766</v>
      </c>
      <c r="T298" s="1">
        <v>10.085739125644301</v>
      </c>
      <c r="U298" s="1">
        <v>24.2649393476466</v>
      </c>
      <c r="V298" s="1">
        <v>16.334063652241998</v>
      </c>
      <c r="W298" s="1">
        <v>13.438802547184803</v>
      </c>
      <c r="X298" s="3"/>
      <c r="Y298" s="1" t="s">
        <v>62</v>
      </c>
      <c r="Z298" s="1">
        <v>19.189754109032801</v>
      </c>
      <c r="AA298" s="1">
        <v>94.475388264337198</v>
      </c>
      <c r="AB298" s="1">
        <v>80.309785621353001</v>
      </c>
      <c r="AC298" s="1">
        <v>28.859420028139301</v>
      </c>
      <c r="AD298" s="1">
        <v>12.921375325665901</v>
      </c>
      <c r="AE298" s="1">
        <v>5.4041775304031798</v>
      </c>
      <c r="AF298" s="1">
        <v>64.65830933157433</v>
      </c>
      <c r="AG298" s="1">
        <v>15.728324294736128</v>
      </c>
      <c r="AH298" s="3"/>
      <c r="AI298" s="1" t="s">
        <v>62</v>
      </c>
      <c r="AJ298" s="1">
        <v>31.496097325253899</v>
      </c>
      <c r="AK298" s="1">
        <v>55.002749462534901</v>
      </c>
      <c r="AL298" s="1">
        <v>19.401202082252901</v>
      </c>
      <c r="AM298" s="1">
        <v>20.890999841158798</v>
      </c>
      <c r="AN298" s="1">
        <v>21.302286246073201</v>
      </c>
      <c r="AO298" s="1">
        <v>40.0054614364822</v>
      </c>
      <c r="AP298" s="1">
        <v>35.3000162900139</v>
      </c>
      <c r="AQ298" s="1">
        <v>27.399582507904729</v>
      </c>
      <c r="AR298" s="3"/>
      <c r="AS298" s="1">
        <v>0.13307949490494253</v>
      </c>
      <c r="AT298" s="1">
        <v>0.85919598036066303</v>
      </c>
      <c r="AU298" s="1">
        <v>0.15488840491209002</v>
      </c>
      <c r="AV298" s="1">
        <v>6.4562612066898728</v>
      </c>
      <c r="AW298" s="3"/>
      <c r="AX298" s="1">
        <v>0.46272113638833579</v>
      </c>
      <c r="AY298" s="1">
        <v>0.49047471958040723</v>
      </c>
      <c r="AZ298" s="1">
        <v>0.9434148548658855</v>
      </c>
      <c r="BA298" s="1">
        <v>1.0599790694859883</v>
      </c>
    </row>
    <row r="299" spans="1:53" customFormat="1" x14ac:dyDescent="0.25">
      <c r="A299" s="1" t="s">
        <v>154</v>
      </c>
      <c r="B299" s="1">
        <v>7.8844414582916098</v>
      </c>
      <c r="C299" s="1">
        <v>2.76703741542712</v>
      </c>
      <c r="D299" s="1">
        <v>20.953499446043601</v>
      </c>
      <c r="E299" s="1">
        <v>12.421505758185701</v>
      </c>
      <c r="F299" s="1">
        <v>4.0215735904541097</v>
      </c>
      <c r="G299" s="1">
        <v>12.8917989888007</v>
      </c>
      <c r="H299" s="1">
        <v>12.420767600370199</v>
      </c>
      <c r="I299" s="1">
        <v>0</v>
      </c>
      <c r="J299" s="1">
        <v>11.006621019487008</v>
      </c>
      <c r="K299" s="1">
        <v>7.3335350449062524</v>
      </c>
      <c r="L299" s="3"/>
      <c r="M299" s="1" t="s">
        <v>154</v>
      </c>
      <c r="N299" s="1">
        <v>7.8347766680827098</v>
      </c>
      <c r="O299" s="1">
        <v>5.9723038538609501</v>
      </c>
      <c r="P299" s="1">
        <v>0</v>
      </c>
      <c r="Q299" s="1">
        <v>5.8465178768964199</v>
      </c>
      <c r="R299" s="1">
        <v>10.058746323088901</v>
      </c>
      <c r="S299" s="1">
        <v>5.1301084381383202</v>
      </c>
      <c r="T299" s="1">
        <v>1.44081987509204</v>
      </c>
      <c r="U299" s="1">
        <v>19.7152632199629</v>
      </c>
      <c r="V299" s="1">
        <v>4.9133995997100204</v>
      </c>
      <c r="W299" s="1">
        <v>9.0862344640705395</v>
      </c>
      <c r="X299" s="3"/>
      <c r="Y299" s="1" t="s">
        <v>154</v>
      </c>
      <c r="Z299" s="1">
        <v>47.974385272581998</v>
      </c>
      <c r="AA299" s="1">
        <v>87.884082106360097</v>
      </c>
      <c r="AB299" s="1">
        <v>135.479116613413</v>
      </c>
      <c r="AC299" s="1">
        <v>20.3713553139807</v>
      </c>
      <c r="AD299" s="1">
        <v>68.9140017368847</v>
      </c>
      <c r="AE299" s="1">
        <v>27.792913013502101</v>
      </c>
      <c r="AF299" s="1">
        <v>90.445861330785036</v>
      </c>
      <c r="AG299" s="1">
        <v>39.026090021455836</v>
      </c>
      <c r="AH299" s="3"/>
      <c r="AI299" s="1" t="s">
        <v>154</v>
      </c>
      <c r="AJ299" s="1">
        <v>29.464091046205301</v>
      </c>
      <c r="AK299" s="1">
        <v>48.313225879253601</v>
      </c>
      <c r="AL299" s="1">
        <v>17.908801922079601</v>
      </c>
      <c r="AM299" s="1">
        <v>21.4556214584874</v>
      </c>
      <c r="AN299" s="1">
        <v>35.086118522944098</v>
      </c>
      <c r="AO299" s="1">
        <v>22.705802436922301</v>
      </c>
      <c r="AP299" s="1">
        <v>31.895372949179503</v>
      </c>
      <c r="AQ299" s="1">
        <v>26.415847472784602</v>
      </c>
      <c r="AR299" s="3"/>
      <c r="AS299" s="1">
        <v>0.12169292057745806</v>
      </c>
      <c r="AT299" s="1">
        <v>0.18791365060846238</v>
      </c>
      <c r="AU299" s="1">
        <v>0.64760021522341615</v>
      </c>
      <c r="AV299" s="1">
        <v>1.5441625504324594</v>
      </c>
      <c r="AW299" s="3"/>
      <c r="AX299" s="1">
        <v>0.15404741018513207</v>
      </c>
      <c r="AY299" s="1">
        <v>0.34396906907612163</v>
      </c>
      <c r="AZ299" s="1">
        <v>0.44785250778185759</v>
      </c>
      <c r="BA299" s="1">
        <v>2.2328779734936428</v>
      </c>
    </row>
    <row r="300" spans="1:53" customFormat="1" x14ac:dyDescent="0.25">
      <c r="A300" s="1" t="s">
        <v>118</v>
      </c>
      <c r="B300" s="1">
        <v>1294.3624727362101</v>
      </c>
      <c r="C300" s="1">
        <v>1862.2161805824501</v>
      </c>
      <c r="D300" s="1">
        <v>1847.4002011595101</v>
      </c>
      <c r="E300" s="1">
        <v>843.88604744674296</v>
      </c>
      <c r="F300" s="1">
        <v>977.24238248034999</v>
      </c>
      <c r="G300" s="1">
        <v>1039.93845176326</v>
      </c>
      <c r="H300" s="1">
        <v>1214.8693643409699</v>
      </c>
      <c r="I300" s="1">
        <v>1290.2365173543999</v>
      </c>
      <c r="J300" s="1">
        <v>1461.9662254812283</v>
      </c>
      <c r="K300" s="1">
        <v>1130.5716789847449</v>
      </c>
      <c r="L300" s="3"/>
      <c r="M300" s="1" t="s">
        <v>118</v>
      </c>
      <c r="N300" s="1">
        <v>2545.5189394600702</v>
      </c>
      <c r="O300" s="1">
        <v>2688.2832722191602</v>
      </c>
      <c r="P300" s="1">
        <v>3255.9771505427698</v>
      </c>
      <c r="Q300" s="1">
        <v>3298.8977120387999</v>
      </c>
      <c r="R300" s="1">
        <v>2206.52317069213</v>
      </c>
      <c r="S300" s="1">
        <v>1945.1661161274501</v>
      </c>
      <c r="T300" s="1">
        <v>2504.1449429099698</v>
      </c>
      <c r="U300" s="1">
        <v>2723.7394417733299</v>
      </c>
      <c r="V300" s="1">
        <v>2947.1692685652006</v>
      </c>
      <c r="W300" s="1">
        <v>2344.8934178757199</v>
      </c>
      <c r="X300" s="3"/>
      <c r="Y300" s="1" t="s">
        <v>118</v>
      </c>
      <c r="Z300" s="1">
        <v>5440.2952899108004</v>
      </c>
      <c r="AA300" s="1">
        <v>3784.1421020296898</v>
      </c>
      <c r="AB300" s="1">
        <v>4186.5840417392301</v>
      </c>
      <c r="AC300" s="1">
        <v>4659.9475280730803</v>
      </c>
      <c r="AD300" s="1">
        <v>5599.2626411218798</v>
      </c>
      <c r="AE300" s="1">
        <v>3747.4111046538601</v>
      </c>
      <c r="AF300" s="1">
        <v>4470.3404778932399</v>
      </c>
      <c r="AG300" s="1">
        <v>4668.8737579496074</v>
      </c>
      <c r="AH300" s="3"/>
      <c r="AI300" s="1" t="s">
        <v>118</v>
      </c>
      <c r="AJ300" s="1">
        <v>12225.565777896099</v>
      </c>
      <c r="AK300" s="1">
        <v>13686.0219709953</v>
      </c>
      <c r="AL300" s="1">
        <v>43737.771494198903</v>
      </c>
      <c r="AM300" s="1">
        <v>11518.2809935038</v>
      </c>
      <c r="AN300" s="1">
        <v>9055.9778059041801</v>
      </c>
      <c r="AO300" s="1">
        <v>20686.067248723699</v>
      </c>
      <c r="AP300" s="1">
        <v>23216.453081030097</v>
      </c>
      <c r="AQ300" s="1">
        <v>13753.442016043895</v>
      </c>
      <c r="AR300" s="3"/>
      <c r="AS300" s="1">
        <v>0.32703688515694818</v>
      </c>
      <c r="AT300" s="1">
        <v>0.2421508349973569</v>
      </c>
      <c r="AU300" s="1">
        <v>1.3505503095230615</v>
      </c>
      <c r="AV300" s="1">
        <v>0.74043891067867273</v>
      </c>
      <c r="AW300" s="3"/>
      <c r="AX300" s="1">
        <v>0.12694313202275068</v>
      </c>
      <c r="AY300" s="1">
        <v>0.17049502336508313</v>
      </c>
      <c r="AZ300" s="1">
        <v>0.74455623112778935</v>
      </c>
      <c r="BA300" s="1">
        <v>1.3430819032771864</v>
      </c>
    </row>
    <row r="301" spans="1:53" customFormat="1" x14ac:dyDescent="0.25">
      <c r="A301" s="1" t="s">
        <v>287</v>
      </c>
      <c r="B301" s="1">
        <v>2300.9428322447702</v>
      </c>
      <c r="C301" s="1">
        <v>1337.51671068208</v>
      </c>
      <c r="D301" s="1">
        <v>1686.75670540651</v>
      </c>
      <c r="E301" s="1">
        <v>2118.64307588055</v>
      </c>
      <c r="F301" s="1">
        <v>4556.4428779845102</v>
      </c>
      <c r="G301" s="1">
        <v>2207.0759868826899</v>
      </c>
      <c r="H301" s="1">
        <v>2506.6291947794698</v>
      </c>
      <c r="I301" s="1">
        <v>2678.2463535298998</v>
      </c>
      <c r="J301" s="1">
        <v>1860.9648310534776</v>
      </c>
      <c r="K301" s="1">
        <v>2987.0986032941423</v>
      </c>
      <c r="L301" s="3"/>
      <c r="M301" s="1" t="s">
        <v>287</v>
      </c>
      <c r="N301" s="1">
        <v>443.448359413481</v>
      </c>
      <c r="O301" s="1">
        <v>272.85963232327202</v>
      </c>
      <c r="P301" s="1">
        <v>727.48610811290303</v>
      </c>
      <c r="Q301" s="1">
        <v>2291.8350077434002</v>
      </c>
      <c r="R301" s="1">
        <v>207.575946849198</v>
      </c>
      <c r="S301" s="1">
        <v>2618.0653395965901</v>
      </c>
      <c r="T301" s="1">
        <v>387.58054639976001</v>
      </c>
      <c r="U301" s="1">
        <v>1907.83085620872</v>
      </c>
      <c r="V301" s="1">
        <v>933.90727689826406</v>
      </c>
      <c r="W301" s="1">
        <v>1280.263172263567</v>
      </c>
      <c r="X301" s="3"/>
      <c r="Y301" s="1" t="s">
        <v>287</v>
      </c>
      <c r="Z301" s="1">
        <v>434.02708558371199</v>
      </c>
      <c r="AA301" s="1">
        <v>506.79820681334297</v>
      </c>
      <c r="AB301" s="1">
        <v>1003.52314728595</v>
      </c>
      <c r="AC301" s="1">
        <v>6378.78063269019</v>
      </c>
      <c r="AD301" s="1">
        <v>9355.0757357820894</v>
      </c>
      <c r="AE301" s="1">
        <v>5814.8950227138203</v>
      </c>
      <c r="AF301" s="1">
        <v>648.11614656100164</v>
      </c>
      <c r="AG301" s="1">
        <v>7182.9171303953663</v>
      </c>
      <c r="AH301" s="3"/>
      <c r="AI301" s="1" t="s">
        <v>287</v>
      </c>
      <c r="AJ301" s="1">
        <v>535.43365452931596</v>
      </c>
      <c r="AK301" s="1">
        <v>935.79002126123601</v>
      </c>
      <c r="AL301" s="1">
        <v>4886.1181244073796</v>
      </c>
      <c r="AM301" s="1">
        <v>7632.5550230482404</v>
      </c>
      <c r="AN301" s="1">
        <v>10786.475294482199</v>
      </c>
      <c r="AO301" s="1">
        <v>7553.4636106828302</v>
      </c>
      <c r="AP301" s="1">
        <v>2119.1139333993106</v>
      </c>
      <c r="AQ301" s="1">
        <v>8657.4979760710903</v>
      </c>
      <c r="AR301" s="3"/>
      <c r="AS301" s="1">
        <v>2.8713446516153427</v>
      </c>
      <c r="AT301" s="1">
        <v>0.41586148761954667</v>
      </c>
      <c r="AU301" s="1">
        <v>6.9045697596364324</v>
      </c>
      <c r="AV301" s="1">
        <v>0.14483161656877169</v>
      </c>
      <c r="AW301" s="3"/>
      <c r="AX301" s="1">
        <v>0.4407064963232844</v>
      </c>
      <c r="AY301" s="1">
        <v>0.14787911886345836</v>
      </c>
      <c r="AZ301" s="1">
        <v>2.9801807023897888</v>
      </c>
      <c r="BA301" s="1">
        <v>0.33555012258085765</v>
      </c>
    </row>
    <row r="302" spans="1:53" customFormat="1" x14ac:dyDescent="0.25">
      <c r="A302" s="1" t="s">
        <v>97</v>
      </c>
      <c r="B302" s="1">
        <v>31.5377658331664</v>
      </c>
      <c r="C302" s="1">
        <v>11.414029338636899</v>
      </c>
      <c r="D302" s="1">
        <v>0</v>
      </c>
      <c r="E302" s="1">
        <v>24.843011516371501</v>
      </c>
      <c r="F302" s="1">
        <v>80.431471809082296</v>
      </c>
      <c r="G302" s="1">
        <v>15.4701587865609</v>
      </c>
      <c r="H302" s="1">
        <v>11.2378373527159</v>
      </c>
      <c r="I302" s="1">
        <v>6.8070032090639696</v>
      </c>
      <c r="J302" s="1">
        <v>16.9487016720437</v>
      </c>
      <c r="K302" s="1">
        <v>28.486617789355765</v>
      </c>
      <c r="L302" s="3"/>
      <c r="M302" s="1" t="s">
        <v>97</v>
      </c>
      <c r="N302" s="1">
        <v>6.2678213344661602</v>
      </c>
      <c r="O302" s="1">
        <v>2.6128829360641599</v>
      </c>
      <c r="P302" s="1">
        <v>16.348002429503399</v>
      </c>
      <c r="Q302" s="1">
        <v>49.695401953619601</v>
      </c>
      <c r="R302" s="1">
        <v>5.48658890350303</v>
      </c>
      <c r="S302" s="1">
        <v>25.650542190691599</v>
      </c>
      <c r="T302" s="1">
        <v>2.1612298126380698</v>
      </c>
      <c r="U302" s="1">
        <v>21.231821929190801</v>
      </c>
      <c r="V302" s="1">
        <v>18.73102716341333</v>
      </c>
      <c r="W302" s="1">
        <v>13.632545709005875</v>
      </c>
      <c r="X302" s="3"/>
      <c r="Y302" s="1" t="s">
        <v>97</v>
      </c>
      <c r="Z302" s="1">
        <v>2.82202266309306</v>
      </c>
      <c r="AA302" s="1">
        <v>40.280204298748401</v>
      </c>
      <c r="AB302" s="1">
        <v>34.917298096240401</v>
      </c>
      <c r="AC302" s="1">
        <v>35.649871799466098</v>
      </c>
      <c r="AD302" s="1">
        <v>47.378376194108199</v>
      </c>
      <c r="AE302" s="1">
        <v>23.160760844585099</v>
      </c>
      <c r="AF302" s="1">
        <v>26.006508352693952</v>
      </c>
      <c r="AG302" s="1">
        <v>35.396336279386468</v>
      </c>
      <c r="AH302" s="3"/>
      <c r="AI302" s="1" t="s">
        <v>97</v>
      </c>
      <c r="AJ302" s="1">
        <v>7.1120219766702304</v>
      </c>
      <c r="AK302" s="1">
        <v>0</v>
      </c>
      <c r="AL302" s="1">
        <v>29.848003203466</v>
      </c>
      <c r="AM302" s="1">
        <v>1.6938648519858499</v>
      </c>
      <c r="AN302" s="1">
        <v>67.666085722820796</v>
      </c>
      <c r="AO302" s="1">
        <v>45.411604873844603</v>
      </c>
      <c r="AP302" s="1">
        <v>12.320008393378743</v>
      </c>
      <c r="AQ302" s="1">
        <v>38.257185149550416</v>
      </c>
      <c r="AR302" s="3"/>
      <c r="AS302" s="1">
        <v>0.65171000436465842</v>
      </c>
      <c r="AT302" s="1">
        <v>0.80479000890115659</v>
      </c>
      <c r="AU302" s="1">
        <v>0.80978888549385641</v>
      </c>
      <c r="AV302" s="1">
        <v>1.2348897569644237</v>
      </c>
      <c r="AW302" s="3"/>
      <c r="AX302" s="1">
        <v>1.5203745456439886</v>
      </c>
      <c r="AY302" s="1">
        <v>0.35633948644457653</v>
      </c>
      <c r="AZ302" s="1">
        <v>4.2666462838955148</v>
      </c>
      <c r="BA302" s="1">
        <v>0.23437611966440874</v>
      </c>
    </row>
    <row r="303" spans="1:53" customFormat="1" x14ac:dyDescent="0.25">
      <c r="A303" s="1" t="s">
        <v>166</v>
      </c>
      <c r="B303" s="1">
        <v>21.025177222111001</v>
      </c>
      <c r="C303" s="1">
        <v>29.399772538913101</v>
      </c>
      <c r="D303" s="1">
        <v>1.7461249538369601</v>
      </c>
      <c r="E303" s="1">
        <v>46.580646593196498</v>
      </c>
      <c r="F303" s="1">
        <v>8.04314718090823</v>
      </c>
      <c r="G303" s="1">
        <v>6.8756261273603902</v>
      </c>
      <c r="H303" s="1">
        <v>1.1829302476543</v>
      </c>
      <c r="I303" s="1">
        <v>9.2822771032690508</v>
      </c>
      <c r="J303" s="1">
        <v>24.687930327014392</v>
      </c>
      <c r="K303" s="1">
        <v>6.3459951647979924</v>
      </c>
      <c r="L303" s="3"/>
      <c r="M303" s="1" t="s">
        <v>166</v>
      </c>
      <c r="N303" s="1">
        <v>113.604261687199</v>
      </c>
      <c r="O303" s="1">
        <v>58.6032315660105</v>
      </c>
      <c r="P303" s="1">
        <v>111.71134993494</v>
      </c>
      <c r="Q303" s="1">
        <v>46.772143015171302</v>
      </c>
      <c r="R303" s="1">
        <v>65.839066842036303</v>
      </c>
      <c r="S303" s="1">
        <v>55.576174746498502</v>
      </c>
      <c r="T303" s="1">
        <v>61.234844691411901</v>
      </c>
      <c r="U303" s="1">
        <v>43.980202567609503</v>
      </c>
      <c r="V303" s="1">
        <v>82.672746550830198</v>
      </c>
      <c r="W303" s="1">
        <v>56.657572211889047</v>
      </c>
      <c r="X303" s="3"/>
      <c r="Y303" s="1" t="s">
        <v>166</v>
      </c>
      <c r="Z303" s="1">
        <v>29.913440228786399</v>
      </c>
      <c r="AA303" s="1">
        <v>21.2386531757037</v>
      </c>
      <c r="AB303" s="1">
        <v>41.900757715488503</v>
      </c>
      <c r="AC303" s="1">
        <v>20.3713553139807</v>
      </c>
      <c r="AD303" s="1">
        <v>30.149875759886999</v>
      </c>
      <c r="AE303" s="1">
        <v>23.160760844585099</v>
      </c>
      <c r="AF303" s="1">
        <v>31.017617039992871</v>
      </c>
      <c r="AG303" s="1">
        <v>24.560663972817597</v>
      </c>
      <c r="AH303" s="3"/>
      <c r="AI303" s="1" t="s">
        <v>166</v>
      </c>
      <c r="AJ303" s="1">
        <v>55.8801726738375</v>
      </c>
      <c r="AK303" s="1">
        <v>32.704337518263998</v>
      </c>
      <c r="AL303" s="1">
        <v>59.6960064069319</v>
      </c>
      <c r="AM303" s="1">
        <v>54.203675263547197</v>
      </c>
      <c r="AN303" s="1">
        <v>37.592269846011597</v>
      </c>
      <c r="AO303" s="1">
        <v>70.2798646857119</v>
      </c>
      <c r="AP303" s="1">
        <v>49.426838866344468</v>
      </c>
      <c r="AQ303" s="1">
        <v>54.025269931756895</v>
      </c>
      <c r="AR303" s="3"/>
      <c r="AS303" s="1">
        <v>0.79593252747890875</v>
      </c>
      <c r="AT303" s="1">
        <v>0.25838044003294836</v>
      </c>
      <c r="AU303" s="1">
        <v>3.0804674199696094</v>
      </c>
      <c r="AV303" s="1">
        <v>0.3246260595120547</v>
      </c>
      <c r="AW303" s="3"/>
      <c r="AX303" s="1">
        <v>1.6726286456308943</v>
      </c>
      <c r="AY303" s="1">
        <v>1.0487235377714392</v>
      </c>
      <c r="AZ303" s="1">
        <v>1.5949185704225417</v>
      </c>
      <c r="BA303" s="1">
        <v>0.62699125745025963</v>
      </c>
    </row>
    <row r="304" spans="1:53" customFormat="1" x14ac:dyDescent="0.25">
      <c r="A304" s="1" t="s">
        <v>52</v>
      </c>
      <c r="B304" s="1">
        <v>68.331825971860596</v>
      </c>
      <c r="C304" s="1">
        <v>235.88993966516199</v>
      </c>
      <c r="D304" s="1">
        <v>192.073744922066</v>
      </c>
      <c r="E304" s="1">
        <v>82.292475647980496</v>
      </c>
      <c r="F304" s="1">
        <v>92.4961925804446</v>
      </c>
      <c r="G304" s="1">
        <v>105.712751708166</v>
      </c>
      <c r="H304" s="1">
        <v>204.64693284419499</v>
      </c>
      <c r="I304" s="1">
        <v>253.09675568246999</v>
      </c>
      <c r="J304" s="1">
        <v>144.64699655176727</v>
      </c>
      <c r="K304" s="1">
        <v>163.9881582038189</v>
      </c>
      <c r="L304" s="3"/>
      <c r="M304" s="1" t="s">
        <v>52</v>
      </c>
      <c r="N304" s="1">
        <v>544.51697843174804</v>
      </c>
      <c r="O304" s="1">
        <v>927.57344230277795</v>
      </c>
      <c r="P304" s="1">
        <v>231.596701084632</v>
      </c>
      <c r="Q304" s="1">
        <v>347.867813675337</v>
      </c>
      <c r="R304" s="1">
        <v>284.38819149824002</v>
      </c>
      <c r="S304" s="1">
        <v>235.12997008133999</v>
      </c>
      <c r="T304" s="1">
        <v>436.56842215288998</v>
      </c>
      <c r="U304" s="1">
        <v>747.66344364936106</v>
      </c>
      <c r="V304" s="1">
        <v>512.88873387362378</v>
      </c>
      <c r="W304" s="1">
        <v>425.93750684545773</v>
      </c>
      <c r="X304" s="3"/>
      <c r="Y304" s="1" t="s">
        <v>52</v>
      </c>
      <c r="Z304" s="1">
        <v>1842.78079899977</v>
      </c>
      <c r="AA304" s="1">
        <v>1450.08735475494</v>
      </c>
      <c r="AB304" s="1">
        <v>1437.19598964126</v>
      </c>
      <c r="AC304" s="1">
        <v>1057.6128633841599</v>
      </c>
      <c r="AD304" s="1">
        <v>1085.39552735593</v>
      </c>
      <c r="AE304" s="1">
        <v>1059.2187959590201</v>
      </c>
      <c r="AF304" s="1">
        <v>1576.6880477986567</v>
      </c>
      <c r="AG304" s="1">
        <v>1067.4090622330366</v>
      </c>
      <c r="AH304" s="3"/>
      <c r="AI304" s="1" t="s">
        <v>52</v>
      </c>
      <c r="AJ304" s="1">
        <v>5051.5676097149098</v>
      </c>
      <c r="AK304" s="1">
        <v>4866.2567666380501</v>
      </c>
      <c r="AL304" s="1">
        <v>5254.74096397018</v>
      </c>
      <c r="AM304" s="1">
        <v>3939.9296457190899</v>
      </c>
      <c r="AN304" s="1">
        <v>3549.9633491250202</v>
      </c>
      <c r="AO304" s="1">
        <v>5167.1918974310402</v>
      </c>
      <c r="AP304" s="1">
        <v>5057.5217801077133</v>
      </c>
      <c r="AQ304" s="1">
        <v>4219.0282974250504</v>
      </c>
      <c r="AR304" s="3"/>
      <c r="AS304" s="1">
        <v>9.174103701345411E-2</v>
      </c>
      <c r="AT304" s="1">
        <v>0.1536319711027683</v>
      </c>
      <c r="AU304" s="1">
        <v>0.59714808288234622</v>
      </c>
      <c r="AV304" s="1">
        <v>1.6746264932697206</v>
      </c>
      <c r="AW304" s="3"/>
      <c r="AX304" s="1">
        <v>0.10141107763310521</v>
      </c>
      <c r="AY304" s="1">
        <v>0.100956304821519</v>
      </c>
      <c r="AZ304" s="1">
        <v>1.0045046499313757</v>
      </c>
      <c r="BA304" s="1">
        <v>0.99551555094176669</v>
      </c>
    </row>
    <row r="305" spans="1:53" customFormat="1" x14ac:dyDescent="0.25">
      <c r="A305" s="1" t="s">
        <v>105</v>
      </c>
      <c r="B305" s="1">
        <v>0</v>
      </c>
      <c r="C305" s="1">
        <v>3.1129170923555098</v>
      </c>
      <c r="D305" s="1">
        <v>0</v>
      </c>
      <c r="E305" s="1">
        <v>4.65806465931965</v>
      </c>
      <c r="F305" s="1">
        <v>0</v>
      </c>
      <c r="G305" s="1">
        <v>5.1567195955202898</v>
      </c>
      <c r="H305" s="1">
        <v>4.7317209906172204</v>
      </c>
      <c r="I305" s="1">
        <v>6.1881847355127002</v>
      </c>
      <c r="J305" s="1">
        <v>1.9427454379187901</v>
      </c>
      <c r="K305" s="1">
        <v>4.0191563304125522</v>
      </c>
      <c r="L305" s="3"/>
      <c r="M305" s="1" t="s">
        <v>105</v>
      </c>
      <c r="N305" s="1">
        <v>0</v>
      </c>
      <c r="O305" s="1">
        <v>3.7326899086630898</v>
      </c>
      <c r="P305" s="1">
        <v>0</v>
      </c>
      <c r="Q305" s="1">
        <v>29.2325893844821</v>
      </c>
      <c r="R305" s="1">
        <v>2.7432944517515101</v>
      </c>
      <c r="S305" s="1">
        <v>0</v>
      </c>
      <c r="T305" s="1">
        <v>5.04286956282216</v>
      </c>
      <c r="U305" s="1">
        <v>0</v>
      </c>
      <c r="V305" s="1">
        <v>8.2413198232862968</v>
      </c>
      <c r="W305" s="1">
        <v>1.9465410036434174</v>
      </c>
      <c r="X305" s="3"/>
      <c r="Y305" s="1" t="s">
        <v>105</v>
      </c>
      <c r="Z305" s="1">
        <v>0</v>
      </c>
      <c r="AA305" s="1">
        <v>19.041551123044702</v>
      </c>
      <c r="AB305" s="1">
        <v>21.648724819669098</v>
      </c>
      <c r="AC305" s="1">
        <v>0</v>
      </c>
      <c r="AD305" s="1">
        <v>8.6142502171105804</v>
      </c>
      <c r="AE305" s="1">
        <v>12.3524057837787</v>
      </c>
      <c r="AF305" s="1">
        <v>13.563425314237932</v>
      </c>
      <c r="AG305" s="1">
        <v>6.9888853336297601</v>
      </c>
      <c r="AH305" s="3"/>
      <c r="AI305" s="1" t="s">
        <v>105</v>
      </c>
      <c r="AJ305" s="1">
        <v>13.208040813816099</v>
      </c>
      <c r="AK305" s="1">
        <v>22.298411944270899</v>
      </c>
      <c r="AL305" s="1">
        <v>26.863202883119399</v>
      </c>
      <c r="AM305" s="1">
        <v>24.843351162459101</v>
      </c>
      <c r="AN305" s="1">
        <v>5.0123026461348701</v>
      </c>
      <c r="AO305" s="1">
        <v>3.2436860624174702</v>
      </c>
      <c r="AP305" s="1">
        <v>20.789885213735467</v>
      </c>
      <c r="AQ305" s="1">
        <v>11.033113290337146</v>
      </c>
      <c r="AR305" s="3"/>
      <c r="AS305" s="1">
        <v>0.14323413097423349</v>
      </c>
      <c r="AT305" s="1">
        <v>0.57507830484395084</v>
      </c>
      <c r="AU305" s="1">
        <v>0.2490689176895666</v>
      </c>
      <c r="AV305" s="1">
        <v>4.0149530068877377</v>
      </c>
      <c r="AW305" s="3"/>
      <c r="AX305" s="1">
        <v>0.39641006857707034</v>
      </c>
      <c r="AY305" s="1">
        <v>0.17642717449010584</v>
      </c>
      <c r="AZ305" s="1">
        <v>2.2468764787666045</v>
      </c>
      <c r="BA305" s="1">
        <v>0.44506229401134584</v>
      </c>
    </row>
    <row r="306" spans="1:53" customFormat="1" x14ac:dyDescent="0.25">
      <c r="A306" s="1" t="s">
        <v>111</v>
      </c>
      <c r="B306" s="1">
        <v>0</v>
      </c>
      <c r="C306" s="1">
        <v>5.1881951539258404</v>
      </c>
      <c r="D306" s="1">
        <v>0</v>
      </c>
      <c r="E306" s="1">
        <v>0</v>
      </c>
      <c r="F306" s="1">
        <v>0</v>
      </c>
      <c r="G306" s="1">
        <v>7.73507939328044</v>
      </c>
      <c r="H306" s="1">
        <v>6.5061163620986697</v>
      </c>
      <c r="I306" s="1">
        <v>8.0446401561665102</v>
      </c>
      <c r="J306" s="1">
        <v>1.2970487884814601</v>
      </c>
      <c r="K306" s="1">
        <v>5.5714589778864045</v>
      </c>
      <c r="L306" s="3"/>
      <c r="M306" s="1" t="s">
        <v>111</v>
      </c>
      <c r="N306" s="1">
        <v>7.8347766680827098</v>
      </c>
      <c r="O306" s="1">
        <v>6.71884183559356</v>
      </c>
      <c r="P306" s="1">
        <v>2.7246670715839101</v>
      </c>
      <c r="Q306" s="1">
        <v>0</v>
      </c>
      <c r="R306" s="1">
        <v>15.5453352265919</v>
      </c>
      <c r="S306" s="1">
        <v>7.69516265720749</v>
      </c>
      <c r="T306" s="1">
        <v>3.6020496877301098</v>
      </c>
      <c r="U306" s="1">
        <v>4.5496761276837399</v>
      </c>
      <c r="V306" s="1">
        <v>4.3195713938150444</v>
      </c>
      <c r="W306" s="1">
        <v>7.8480559248033099</v>
      </c>
      <c r="X306" s="3"/>
      <c r="Y306" s="1" t="s">
        <v>111</v>
      </c>
      <c r="Z306" s="1">
        <v>2.2576181304744498</v>
      </c>
      <c r="AA306" s="1">
        <v>0</v>
      </c>
      <c r="AB306" s="1">
        <v>10.475189428872101</v>
      </c>
      <c r="AC306" s="1">
        <v>2.54641941424758</v>
      </c>
      <c r="AD306" s="1">
        <v>0</v>
      </c>
      <c r="AE306" s="1">
        <v>10.808355060806401</v>
      </c>
      <c r="AF306" s="1">
        <v>4.2442691864488502</v>
      </c>
      <c r="AG306" s="1">
        <v>4.4515914916846606</v>
      </c>
      <c r="AH306" s="3"/>
      <c r="AI306" s="1" t="s">
        <v>111</v>
      </c>
      <c r="AJ306" s="1">
        <v>13.208040813816099</v>
      </c>
      <c r="AK306" s="1">
        <v>14.865607962847299</v>
      </c>
      <c r="AL306" s="1">
        <v>4.4772004805199002</v>
      </c>
      <c r="AM306" s="1">
        <v>12.4216755812296</v>
      </c>
      <c r="AN306" s="1">
        <v>3.7592269846011601</v>
      </c>
      <c r="AO306" s="1">
        <v>9.7310581872524207</v>
      </c>
      <c r="AP306" s="1">
        <v>10.850283085727765</v>
      </c>
      <c r="AQ306" s="1">
        <v>8.6373202510277256</v>
      </c>
      <c r="AR306" s="3"/>
      <c r="AS306" s="1">
        <v>0.30560002947567322</v>
      </c>
      <c r="AT306" s="1">
        <v>1.2515656452964288</v>
      </c>
      <c r="AU306" s="1">
        <v>0.24417419144106736</v>
      </c>
      <c r="AV306" s="1">
        <v>4.0954369259838623</v>
      </c>
      <c r="AW306" s="3"/>
      <c r="AX306" s="1">
        <v>0.39810679220866763</v>
      </c>
      <c r="AY306" s="1">
        <v>0.90862162067795227</v>
      </c>
      <c r="AZ306" s="1">
        <v>0.43814364874085554</v>
      </c>
      <c r="BA306" s="1">
        <v>2.2823564894157804</v>
      </c>
    </row>
    <row r="307" spans="1:53" customFormat="1" x14ac:dyDescent="0.25">
      <c r="A307" s="1" t="s">
        <v>94</v>
      </c>
      <c r="B307" s="1">
        <v>114.32440114522799</v>
      </c>
      <c r="C307" s="1">
        <v>253.18392351158101</v>
      </c>
      <c r="D307" s="1">
        <v>94.290747507196102</v>
      </c>
      <c r="E307" s="1">
        <v>94.713981406166198</v>
      </c>
      <c r="F307" s="1">
        <v>44.237309494995301</v>
      </c>
      <c r="G307" s="1">
        <v>332.60841391105902</v>
      </c>
      <c r="H307" s="1">
        <v>291.00084092295901</v>
      </c>
      <c r="I307" s="1">
        <v>327.973790982173</v>
      </c>
      <c r="J307" s="1">
        <v>139.12826339254283</v>
      </c>
      <c r="K307" s="1">
        <v>248.95508882779657</v>
      </c>
      <c r="L307" s="3"/>
      <c r="M307" s="1" t="s">
        <v>94</v>
      </c>
      <c r="N307" s="1">
        <v>455.98400208241299</v>
      </c>
      <c r="O307" s="1">
        <v>368.416493985047</v>
      </c>
      <c r="P307" s="1">
        <v>234.32136815621601</v>
      </c>
      <c r="Q307" s="1">
        <v>198.78160781447801</v>
      </c>
      <c r="R307" s="1">
        <v>395.948832536135</v>
      </c>
      <c r="S307" s="1">
        <v>667.76911503100496</v>
      </c>
      <c r="T307" s="1">
        <v>546.79114259743096</v>
      </c>
      <c r="U307" s="1">
        <v>280.56336120716401</v>
      </c>
      <c r="V307" s="1">
        <v>314.37586800953852</v>
      </c>
      <c r="W307" s="1">
        <v>472.76811284293376</v>
      </c>
      <c r="X307" s="3"/>
      <c r="Y307" s="1" t="s">
        <v>94</v>
      </c>
      <c r="Z307" s="1">
        <v>1311.6761338056499</v>
      </c>
      <c r="AA307" s="1">
        <v>839.29298411573905</v>
      </c>
      <c r="AB307" s="1">
        <v>634.79647938965104</v>
      </c>
      <c r="AC307" s="1">
        <v>812.30779314497897</v>
      </c>
      <c r="AD307" s="1">
        <v>598.69039008918605</v>
      </c>
      <c r="AE307" s="1">
        <v>978.15613300297605</v>
      </c>
      <c r="AF307" s="1">
        <v>928.58853243701321</v>
      </c>
      <c r="AG307" s="1">
        <v>796.38477207904691</v>
      </c>
      <c r="AH307" s="3"/>
      <c r="AI307" s="1" t="s">
        <v>94</v>
      </c>
      <c r="AJ307" s="1">
        <v>3486.92277484746</v>
      </c>
      <c r="AK307" s="1">
        <v>2426.0672195366701</v>
      </c>
      <c r="AL307" s="1">
        <v>5084.6073457104303</v>
      </c>
      <c r="AM307" s="1">
        <v>2445.9408462675701</v>
      </c>
      <c r="AN307" s="1">
        <v>2310.67151986818</v>
      </c>
      <c r="AO307" s="1">
        <v>2551.6997024350799</v>
      </c>
      <c r="AP307" s="1">
        <v>3665.86578003152</v>
      </c>
      <c r="AQ307" s="1">
        <v>2436.1040228569436</v>
      </c>
      <c r="AR307" s="3"/>
      <c r="AS307" s="1">
        <v>0.14982767774162664</v>
      </c>
      <c r="AT307" s="1">
        <v>0.31260654090342904</v>
      </c>
      <c r="AU307" s="1">
        <v>0.47928516565464852</v>
      </c>
      <c r="AV307" s="1">
        <v>2.0864405403286681</v>
      </c>
      <c r="AW307" s="3"/>
      <c r="AX307" s="1">
        <v>8.5757604580611629E-2</v>
      </c>
      <c r="AY307" s="1">
        <v>0.19406729286071062</v>
      </c>
      <c r="AZ307" s="1">
        <v>0.44189622741923379</v>
      </c>
      <c r="BA307" s="1">
        <v>2.2629747392056472</v>
      </c>
    </row>
    <row r="308" spans="1:53" customFormat="1" x14ac:dyDescent="0.25">
      <c r="A308" s="1" t="s">
        <v>259</v>
      </c>
      <c r="B308" s="1">
        <v>930.36409207840995</v>
      </c>
      <c r="C308" s="1">
        <v>620.50814040953105</v>
      </c>
      <c r="D308" s="1">
        <v>667.01973236571996</v>
      </c>
      <c r="E308" s="1">
        <v>883.47959705096002</v>
      </c>
      <c r="F308" s="1">
        <v>378.02791750268699</v>
      </c>
      <c r="G308" s="1">
        <v>945.39859251205405</v>
      </c>
      <c r="H308" s="1">
        <v>682.55075289653303</v>
      </c>
      <c r="I308" s="1">
        <v>949.88635690119997</v>
      </c>
      <c r="J308" s="1">
        <v>775.34289047615516</v>
      </c>
      <c r="K308" s="1">
        <v>738.96590495311852</v>
      </c>
      <c r="L308" s="3"/>
      <c r="M308" s="1" t="s">
        <v>259</v>
      </c>
      <c r="N308" s="1">
        <v>813.24981814698504</v>
      </c>
      <c r="O308" s="1">
        <v>3318.3613288014899</v>
      </c>
      <c r="P308" s="1">
        <v>713.86277275498401</v>
      </c>
      <c r="Q308" s="1">
        <v>1226.30712467902</v>
      </c>
      <c r="R308" s="1">
        <v>997.64474895363401</v>
      </c>
      <c r="S308" s="1">
        <v>4077.58119024694</v>
      </c>
      <c r="T308" s="1">
        <v>636.121974853138</v>
      </c>
      <c r="U308" s="1">
        <v>1252.67749382226</v>
      </c>
      <c r="V308" s="1">
        <v>1517.9452610956196</v>
      </c>
      <c r="W308" s="1">
        <v>1741.0063519689932</v>
      </c>
      <c r="X308" s="3"/>
      <c r="Y308" s="1" t="s">
        <v>259</v>
      </c>
      <c r="Z308" s="1">
        <v>236.48549916719799</v>
      </c>
      <c r="AA308" s="1">
        <v>125.234817001563</v>
      </c>
      <c r="AB308" s="1">
        <v>81.008131583277802</v>
      </c>
      <c r="AC308" s="1">
        <v>282.65255498148201</v>
      </c>
      <c r="AD308" s="1">
        <v>443.63388618119501</v>
      </c>
      <c r="AE308" s="1">
        <v>1058.4467705975401</v>
      </c>
      <c r="AF308" s="1">
        <v>147.57614925067961</v>
      </c>
      <c r="AG308" s="1">
        <v>594.91107058673902</v>
      </c>
      <c r="AH308" s="3"/>
      <c r="AI308" s="1" t="s">
        <v>259</v>
      </c>
      <c r="AJ308" s="1">
        <v>322.07299522920903</v>
      </c>
      <c r="AK308" s="1">
        <v>377.58644225632099</v>
      </c>
      <c r="AL308" s="1">
        <v>3077.32913027734</v>
      </c>
      <c r="AM308" s="1">
        <v>1222.9704231337801</v>
      </c>
      <c r="AN308" s="1">
        <v>1027.5220424576501</v>
      </c>
      <c r="AO308" s="1">
        <v>2162.4573749449801</v>
      </c>
      <c r="AP308" s="1">
        <v>1258.9961892542899</v>
      </c>
      <c r="AQ308" s="1">
        <v>1470.9832801788034</v>
      </c>
      <c r="AR308" s="3"/>
      <c r="AS308" s="1">
        <v>5.25384958486159</v>
      </c>
      <c r="AT308" s="1">
        <v>1.2421451566270292</v>
      </c>
      <c r="AU308" s="1">
        <v>4.2296583107308523</v>
      </c>
      <c r="AV308" s="1">
        <v>0.23642571728854564</v>
      </c>
      <c r="AW308" s="3"/>
      <c r="AX308" s="1">
        <v>1.2056789957360448</v>
      </c>
      <c r="AY308" s="1">
        <v>1.1835663772856531</v>
      </c>
      <c r="AZ308" s="1">
        <v>1.0186830404063218</v>
      </c>
      <c r="BA308" s="1">
        <v>0.98165961377066846</v>
      </c>
    </row>
    <row r="309" spans="1:53" customFormat="1" x14ac:dyDescent="0.25">
      <c r="A309" s="1" t="s">
        <v>185</v>
      </c>
      <c r="B309" s="1">
        <v>44.678501596985797</v>
      </c>
      <c r="C309" s="1">
        <v>31.129170923555101</v>
      </c>
      <c r="D309" s="1">
        <v>89.052372645685196</v>
      </c>
      <c r="E309" s="1">
        <v>14.7505380878456</v>
      </c>
      <c r="F309" s="1">
        <v>8.04314718090823</v>
      </c>
      <c r="G309" s="1">
        <v>20.626878382081198</v>
      </c>
      <c r="H309" s="1">
        <v>19.518349086295999</v>
      </c>
      <c r="I309" s="1">
        <v>8.6634586297177805</v>
      </c>
      <c r="J309" s="1">
        <v>44.902645813517921</v>
      </c>
      <c r="K309" s="1">
        <v>14.212958319750802</v>
      </c>
      <c r="L309" s="3"/>
      <c r="M309" s="1" t="s">
        <v>185</v>
      </c>
      <c r="N309" s="1">
        <v>93.233842350184204</v>
      </c>
      <c r="O309" s="1">
        <v>115.34011817769</v>
      </c>
      <c r="P309" s="1">
        <v>87.189346290685094</v>
      </c>
      <c r="Q309" s="1">
        <v>112.545469130256</v>
      </c>
      <c r="R309" s="1">
        <v>65.839066842036303</v>
      </c>
      <c r="S309" s="1">
        <v>85.501807302305394</v>
      </c>
      <c r="T309" s="1">
        <v>108.061490631903</v>
      </c>
      <c r="U309" s="1">
        <v>86.443846425991097</v>
      </c>
      <c r="V309" s="1">
        <v>102.07719398720381</v>
      </c>
      <c r="W309" s="1">
        <v>86.461552800558934</v>
      </c>
      <c r="X309" s="3"/>
      <c r="Y309" s="1" t="s">
        <v>185</v>
      </c>
      <c r="Z309" s="1">
        <v>338.078315038548</v>
      </c>
      <c r="AA309" s="1">
        <v>83.489878001042101</v>
      </c>
      <c r="AB309" s="1">
        <v>321.239142485412</v>
      </c>
      <c r="AC309" s="1">
        <v>260.58358672466898</v>
      </c>
      <c r="AD309" s="1">
        <v>305.80588270742601</v>
      </c>
      <c r="AE309" s="1">
        <v>153.63304693574801</v>
      </c>
      <c r="AF309" s="1">
        <v>247.60244517500072</v>
      </c>
      <c r="AG309" s="1">
        <v>240.00750545594767</v>
      </c>
      <c r="AH309" s="3"/>
      <c r="AI309" s="1" t="s">
        <v>185</v>
      </c>
      <c r="AJ309" s="1">
        <v>310.89696069444199</v>
      </c>
      <c r="AK309" s="1">
        <v>477.186015607397</v>
      </c>
      <c r="AL309" s="1">
        <v>201.474021623395</v>
      </c>
      <c r="AM309" s="1">
        <v>330.303646137241</v>
      </c>
      <c r="AN309" s="1">
        <v>422.28649793686299</v>
      </c>
      <c r="AO309" s="1">
        <v>330.85597836658201</v>
      </c>
      <c r="AP309" s="1">
        <v>329.85233264174462</v>
      </c>
      <c r="AQ309" s="1">
        <v>361.14870748022867</v>
      </c>
      <c r="AR309" s="3"/>
      <c r="AS309" s="1">
        <v>0.18134976729240934</v>
      </c>
      <c r="AT309" s="1">
        <v>5.9218807731658746E-2</v>
      </c>
      <c r="AU309" s="1">
        <v>3.062367755091743</v>
      </c>
      <c r="AV309" s="1">
        <v>0.32654471310224525</v>
      </c>
      <c r="AW309" s="3"/>
      <c r="AX309" s="1">
        <v>0.3094633079283714</v>
      </c>
      <c r="AY309" s="1">
        <v>0.2394070669775063</v>
      </c>
      <c r="AZ309" s="1">
        <v>1.2926239473016363</v>
      </c>
      <c r="BA309" s="1">
        <v>0.77362020260224074</v>
      </c>
    </row>
    <row r="310" spans="1:53" customFormat="1" x14ac:dyDescent="0.25">
      <c r="A310" s="1" t="s">
        <v>45</v>
      </c>
      <c r="B310" s="1">
        <v>5044.7284597302496</v>
      </c>
      <c r="C310" s="1">
        <v>6985.3859552457498</v>
      </c>
      <c r="D310" s="1">
        <v>5524.7393539401601</v>
      </c>
      <c r="E310" s="1">
        <v>3790.11194446642</v>
      </c>
      <c r="F310" s="1">
        <v>2545.6560827574499</v>
      </c>
      <c r="G310" s="1">
        <v>4155.4565407234404</v>
      </c>
      <c r="H310" s="1">
        <v>4176.9267044673497</v>
      </c>
      <c r="I310" s="1">
        <v>2511.16536567106</v>
      </c>
      <c r="J310" s="1">
        <v>5336.2414283456455</v>
      </c>
      <c r="K310" s="1">
        <v>3347.3011734048255</v>
      </c>
      <c r="L310" s="3"/>
      <c r="M310" s="1" t="s">
        <v>45</v>
      </c>
      <c r="N310" s="1">
        <v>23716.652451953199</v>
      </c>
      <c r="O310" s="1">
        <v>18222.992134093201</v>
      </c>
      <c r="P310" s="1">
        <v>41905.3795609605</v>
      </c>
      <c r="Q310" s="1">
        <v>16571.954922062901</v>
      </c>
      <c r="R310" s="1">
        <v>21641.849929867702</v>
      </c>
      <c r="S310" s="1">
        <v>13193.7838848187</v>
      </c>
      <c r="T310" s="1">
        <v>27042.027825665002</v>
      </c>
      <c r="U310" s="1">
        <v>20658.562737102598</v>
      </c>
      <c r="V310" s="1">
        <v>25104.24476726745</v>
      </c>
      <c r="W310" s="1">
        <v>20634.056094363499</v>
      </c>
      <c r="X310" s="3"/>
      <c r="Y310" s="1" t="s">
        <v>45</v>
      </c>
      <c r="Z310" s="1">
        <v>12551.7924009053</v>
      </c>
      <c r="AA310" s="1">
        <v>11843.112431182901</v>
      </c>
      <c r="AB310" s="1">
        <v>13369.135095088501</v>
      </c>
      <c r="AC310" s="1">
        <v>19030.241089143601</v>
      </c>
      <c r="AD310" s="1">
        <v>10819.4982726909</v>
      </c>
      <c r="AE310" s="1">
        <v>10080.3351449249</v>
      </c>
      <c r="AF310" s="1">
        <v>12588.013309058901</v>
      </c>
      <c r="AG310" s="1">
        <v>13310.024835586468</v>
      </c>
      <c r="AH310" s="3"/>
      <c r="AI310" s="1" t="s">
        <v>45</v>
      </c>
      <c r="AJ310" s="1">
        <v>25687.607376593402</v>
      </c>
      <c r="AK310" s="1">
        <v>30646.9373762059</v>
      </c>
      <c r="AL310" s="1">
        <v>7948.5232530829899</v>
      </c>
      <c r="AM310" s="1">
        <v>25546.8696976506</v>
      </c>
      <c r="AN310" s="1">
        <v>25614.119597410699</v>
      </c>
      <c r="AO310" s="1">
        <v>20029.761435427899</v>
      </c>
      <c r="AP310" s="1">
        <v>21427.689335294097</v>
      </c>
      <c r="AQ310" s="1">
        <v>23730.250243496401</v>
      </c>
      <c r="AR310" s="3"/>
      <c r="AS310" s="1">
        <v>0.42391450480159931</v>
      </c>
      <c r="AT310" s="1">
        <v>0.25148722220677483</v>
      </c>
      <c r="AU310" s="1">
        <v>1.6856303914043529</v>
      </c>
      <c r="AV310" s="1">
        <v>0.59324986373013122</v>
      </c>
      <c r="AW310" s="3"/>
      <c r="AX310" s="1">
        <v>1.1715796497906847</v>
      </c>
      <c r="AY310" s="1">
        <v>0.86952543199659449</v>
      </c>
      <c r="AZ310" s="1">
        <v>1.3473782441308435</v>
      </c>
      <c r="BA310" s="1">
        <v>0.742182089072599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20"/>
  <sheetViews>
    <sheetView zoomScale="70" zoomScaleNormal="70" workbookViewId="0">
      <selection activeCell="AL108" sqref="AL108"/>
    </sheetView>
  </sheetViews>
  <sheetFormatPr defaultRowHeight="15" x14ac:dyDescent="0.25"/>
  <cols>
    <col min="1" max="1" width="18.85546875" style="26" bestFit="1" customWidth="1"/>
    <col min="2" max="3" width="12.42578125" style="26" bestFit="1" customWidth="1"/>
    <col min="4" max="4" width="17.28515625" style="26" bestFit="1" customWidth="1"/>
    <col min="5" max="6" width="12.42578125" style="26" bestFit="1" customWidth="1"/>
    <col min="7" max="7" width="9.140625" style="26"/>
    <col min="8" max="8" width="18.85546875" style="26" bestFit="1" customWidth="1"/>
    <col min="9" max="10" width="12" style="26" bestFit="1" customWidth="1"/>
    <col min="11" max="11" width="18.85546875" style="26" bestFit="1" customWidth="1"/>
    <col min="12" max="13" width="12" style="26" bestFit="1" customWidth="1"/>
    <col min="14" max="14" width="9.140625" style="26"/>
    <col min="15" max="15" width="18.85546875" style="26" bestFit="1" customWidth="1"/>
    <col min="16" max="16" width="12.42578125" style="26" bestFit="1" customWidth="1"/>
    <col min="17" max="17" width="12" style="26" bestFit="1" customWidth="1"/>
    <col min="18" max="18" width="9.140625" style="26"/>
    <col min="19" max="19" width="12.42578125" style="26" bestFit="1" customWidth="1"/>
    <col min="20" max="20" width="12" style="26" bestFit="1" customWidth="1"/>
    <col min="21" max="21" width="9.140625" style="26"/>
    <col min="22" max="22" width="18.85546875" style="26" bestFit="1" customWidth="1"/>
    <col min="23" max="24" width="12" style="26" bestFit="1" customWidth="1"/>
    <col min="25" max="25" width="9.140625" style="26"/>
    <col min="26" max="27" width="12" style="26" bestFit="1" customWidth="1"/>
    <col min="28" max="28" width="9.140625" style="26"/>
    <col min="29" max="29" width="18.85546875" style="26" bestFit="1" customWidth="1"/>
    <col min="30" max="31" width="12" style="26" bestFit="1" customWidth="1"/>
    <col min="32" max="32" width="9.140625" style="26"/>
    <col min="33" max="34" width="12" style="26" bestFit="1" customWidth="1"/>
    <col min="35" max="35" width="18.85546875" style="26" bestFit="1" customWidth="1"/>
    <col min="36" max="37" width="12" style="26" bestFit="1" customWidth="1"/>
    <col min="38" max="38" width="9.140625" style="26"/>
    <col min="39" max="40" width="12" style="26" bestFit="1" customWidth="1"/>
    <col min="41" max="16384" width="9.140625" style="26"/>
  </cols>
  <sheetData>
    <row r="1" spans="1:41" x14ac:dyDescent="0.25">
      <c r="A1" s="25" t="s">
        <v>36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</row>
    <row r="2" spans="1:41" x14ac:dyDescent="0.25">
      <c r="B2" s="24" t="s">
        <v>348</v>
      </c>
      <c r="C2" s="24" t="s">
        <v>348</v>
      </c>
      <c r="D2" s="24"/>
      <c r="E2" s="24" t="s">
        <v>348</v>
      </c>
      <c r="F2" s="24" t="s">
        <v>348</v>
      </c>
      <c r="G2" s="24"/>
      <c r="H2" s="24"/>
      <c r="I2" s="24" t="s">
        <v>349</v>
      </c>
      <c r="J2" s="24" t="s">
        <v>356</v>
      </c>
      <c r="K2" s="24"/>
      <c r="L2" s="24" t="s">
        <v>349</v>
      </c>
      <c r="M2" s="24" t="s">
        <v>349</v>
      </c>
      <c r="N2" s="24"/>
      <c r="O2" s="24"/>
      <c r="P2" s="24" t="s">
        <v>348</v>
      </c>
      <c r="Q2" s="24" t="s">
        <v>356</v>
      </c>
      <c r="R2" s="24"/>
      <c r="S2" s="24" t="s">
        <v>348</v>
      </c>
      <c r="T2" s="24" t="s">
        <v>356</v>
      </c>
      <c r="U2" s="24"/>
      <c r="V2" s="24"/>
      <c r="W2" s="24" t="s">
        <v>350</v>
      </c>
      <c r="X2" s="24" t="s">
        <v>350</v>
      </c>
      <c r="Y2" s="24"/>
      <c r="Z2" s="24" t="s">
        <v>350</v>
      </c>
      <c r="AA2" s="24" t="s">
        <v>350</v>
      </c>
      <c r="AB2" s="24"/>
      <c r="AC2" s="24"/>
      <c r="AD2" s="24" t="s">
        <v>351</v>
      </c>
      <c r="AE2" s="24" t="s">
        <v>351</v>
      </c>
      <c r="AF2" s="22"/>
      <c r="AG2" s="24" t="s">
        <v>351</v>
      </c>
      <c r="AH2" s="24" t="s">
        <v>351</v>
      </c>
      <c r="AI2" s="24"/>
      <c r="AJ2" s="24" t="s">
        <v>350</v>
      </c>
      <c r="AK2" s="24" t="s">
        <v>351</v>
      </c>
      <c r="AL2" s="24"/>
      <c r="AM2" s="24" t="s">
        <v>350</v>
      </c>
      <c r="AN2" s="24" t="s">
        <v>351</v>
      </c>
      <c r="AO2" s="22"/>
    </row>
    <row r="3" spans="1:41" x14ac:dyDescent="0.25">
      <c r="A3" s="25" t="s">
        <v>363</v>
      </c>
      <c r="B3" s="24" t="s">
        <v>341</v>
      </c>
      <c r="C3" s="24" t="s">
        <v>342</v>
      </c>
      <c r="D3" s="25" t="s">
        <v>363</v>
      </c>
      <c r="E3" s="24" t="s">
        <v>341</v>
      </c>
      <c r="F3" s="24" t="s">
        <v>342</v>
      </c>
      <c r="G3" s="22"/>
      <c r="H3" s="25" t="s">
        <v>363</v>
      </c>
      <c r="I3" s="24" t="s">
        <v>341</v>
      </c>
      <c r="J3" s="24" t="s">
        <v>342</v>
      </c>
      <c r="K3" s="24"/>
      <c r="L3" s="24" t="s">
        <v>341</v>
      </c>
      <c r="M3" s="24" t="s">
        <v>342</v>
      </c>
      <c r="N3" s="24"/>
      <c r="O3" s="25" t="s">
        <v>363</v>
      </c>
      <c r="P3" s="24" t="s">
        <v>342</v>
      </c>
      <c r="Q3" s="24" t="s">
        <v>342</v>
      </c>
      <c r="R3" s="24"/>
      <c r="S3" s="24" t="s">
        <v>342</v>
      </c>
      <c r="T3" s="24" t="s">
        <v>342</v>
      </c>
      <c r="U3" s="24"/>
      <c r="V3" s="25" t="s">
        <v>363</v>
      </c>
      <c r="W3" s="24" t="s">
        <v>341</v>
      </c>
      <c r="X3" s="24" t="s">
        <v>342</v>
      </c>
      <c r="Y3" s="24"/>
      <c r="Z3" s="24" t="s">
        <v>341</v>
      </c>
      <c r="AA3" s="24" t="s">
        <v>342</v>
      </c>
      <c r="AB3" s="24"/>
      <c r="AC3" s="24"/>
      <c r="AD3" s="24" t="s">
        <v>341</v>
      </c>
      <c r="AE3" s="24" t="s">
        <v>342</v>
      </c>
      <c r="AF3" s="22"/>
      <c r="AG3" s="24" t="s">
        <v>341</v>
      </c>
      <c r="AH3" s="24" t="s">
        <v>342</v>
      </c>
      <c r="AI3" s="24"/>
      <c r="AJ3" s="24" t="s">
        <v>342</v>
      </c>
      <c r="AK3" s="24" t="s">
        <v>342</v>
      </c>
      <c r="AL3" s="24"/>
      <c r="AM3" s="24" t="s">
        <v>342</v>
      </c>
      <c r="AN3" s="24" t="s">
        <v>342</v>
      </c>
      <c r="AO3" s="22"/>
    </row>
    <row r="4" spans="1:41" x14ac:dyDescent="0.25">
      <c r="A4" s="14" t="s">
        <v>268</v>
      </c>
      <c r="B4" s="14">
        <v>0.91813180716016496</v>
      </c>
      <c r="C4" s="14">
        <v>1.0891682351067411</v>
      </c>
      <c r="D4" s="15" t="s">
        <v>289</v>
      </c>
      <c r="E4" s="17">
        <v>2.8021258135930829</v>
      </c>
      <c r="F4" s="15">
        <v>0.35687191315572286</v>
      </c>
      <c r="G4" s="1"/>
      <c r="H4" s="1" t="s">
        <v>268</v>
      </c>
      <c r="I4" s="14">
        <v>0.75356455356271446</v>
      </c>
      <c r="J4" s="14">
        <v>1.3270263247815786</v>
      </c>
      <c r="K4" s="1" t="s">
        <v>289</v>
      </c>
      <c r="L4" s="13">
        <v>2.3578849172455834</v>
      </c>
      <c r="M4" s="14">
        <v>0.42410890908457594</v>
      </c>
      <c r="N4" s="14"/>
      <c r="O4" s="1" t="s">
        <v>268</v>
      </c>
      <c r="P4" s="14">
        <v>1.0891682351067411</v>
      </c>
      <c r="Q4" s="14">
        <v>1.3270263247815786</v>
      </c>
      <c r="R4" s="1" t="s">
        <v>184</v>
      </c>
      <c r="S4" s="14">
        <v>0.70554052957826574</v>
      </c>
      <c r="T4" s="16">
        <v>2.8310892999920974</v>
      </c>
      <c r="U4" s="14"/>
      <c r="V4" s="1" t="s">
        <v>268</v>
      </c>
      <c r="W4" s="14">
        <v>2.1386980764797809</v>
      </c>
      <c r="X4" s="14">
        <v>0.46757418029101311</v>
      </c>
      <c r="Y4" s="1" t="s">
        <v>268</v>
      </c>
      <c r="Z4" s="13">
        <v>2.1386980764797809</v>
      </c>
      <c r="AA4" s="14">
        <v>0.46757418029101311</v>
      </c>
      <c r="AB4" s="1"/>
      <c r="AC4" s="1" t="s">
        <v>268</v>
      </c>
      <c r="AD4" s="14">
        <v>1.2904987236808765</v>
      </c>
      <c r="AE4" s="14">
        <v>0.77489421852949236</v>
      </c>
      <c r="AF4" s="1" t="s">
        <v>263</v>
      </c>
      <c r="AG4" s="13">
        <v>2.0972349356501492</v>
      </c>
      <c r="AH4" s="14">
        <v>0.47681830156524502</v>
      </c>
      <c r="AI4" s="14" t="s">
        <v>268</v>
      </c>
      <c r="AJ4" s="14">
        <v>0.46757418029101311</v>
      </c>
      <c r="AK4" s="14">
        <v>0.77489421852949236</v>
      </c>
      <c r="AL4" s="14" t="s">
        <v>289</v>
      </c>
      <c r="AM4" s="13">
        <v>51.276015211972528</v>
      </c>
      <c r="AN4" s="14">
        <v>1.0567011141834288</v>
      </c>
      <c r="AO4" s="14"/>
    </row>
    <row r="5" spans="1:41" x14ac:dyDescent="0.25">
      <c r="A5" s="14" t="s">
        <v>115</v>
      </c>
      <c r="B5" s="14">
        <v>0.93361386593059303</v>
      </c>
      <c r="C5" s="14">
        <v>1.0711066282239023</v>
      </c>
      <c r="D5" s="1" t="s">
        <v>128</v>
      </c>
      <c r="E5" s="1">
        <v>0.37245368473976781</v>
      </c>
      <c r="F5" s="16">
        <v>2.6848975885382815</v>
      </c>
      <c r="G5" s="1"/>
      <c r="H5" s="1" t="s">
        <v>115</v>
      </c>
      <c r="I5" s="14">
        <v>0.61117263441373715</v>
      </c>
      <c r="J5" s="14">
        <v>1.6361989128640269</v>
      </c>
      <c r="K5" s="1" t="s">
        <v>184</v>
      </c>
      <c r="L5" s="1">
        <v>0.35322093160494494</v>
      </c>
      <c r="M5" s="16">
        <v>2.8310892999920974</v>
      </c>
      <c r="N5" s="14"/>
      <c r="O5" s="1" t="s">
        <v>115</v>
      </c>
      <c r="P5" s="14">
        <v>1.0711066282239023</v>
      </c>
      <c r="Q5" s="14">
        <v>1.6361989128640269</v>
      </c>
      <c r="R5" s="1" t="s">
        <v>128</v>
      </c>
      <c r="S5" s="13">
        <v>2.6848975885382815</v>
      </c>
      <c r="T5" s="14">
        <v>1.77967585350102</v>
      </c>
      <c r="U5" s="14"/>
      <c r="V5" s="1" t="s">
        <v>115</v>
      </c>
      <c r="W5" s="14">
        <v>0.97835910404516579</v>
      </c>
      <c r="X5" s="14">
        <v>1.0221195835612475</v>
      </c>
      <c r="Y5" s="1" t="s">
        <v>24</v>
      </c>
      <c r="Z5" s="13">
        <v>2.309242181280045</v>
      </c>
      <c r="AA5" s="14">
        <v>0.43304249684443497</v>
      </c>
      <c r="AB5" s="1"/>
      <c r="AC5" s="1" t="s">
        <v>115</v>
      </c>
      <c r="AD5" s="14">
        <v>0.98790055523056253</v>
      </c>
      <c r="AE5" s="14">
        <v>1.012247634344748</v>
      </c>
      <c r="AF5" s="1" t="s">
        <v>89</v>
      </c>
      <c r="AG5" s="13">
        <v>2.3047661048138113</v>
      </c>
      <c r="AH5" s="14">
        <v>0.43388350683887905</v>
      </c>
      <c r="AI5" s="14" t="s">
        <v>115</v>
      </c>
      <c r="AJ5" s="14">
        <v>1.0221195835612475</v>
      </c>
      <c r="AK5" s="14">
        <v>1.012247634344748</v>
      </c>
      <c r="AL5" s="14" t="s">
        <v>180</v>
      </c>
      <c r="AM5" s="19">
        <v>2.2401479024944755</v>
      </c>
      <c r="AN5" s="22">
        <v>0.28659905399992008</v>
      </c>
      <c r="AO5" s="22"/>
    </row>
    <row r="6" spans="1:41" x14ac:dyDescent="0.25">
      <c r="A6" s="14" t="s">
        <v>263</v>
      </c>
      <c r="B6" s="14">
        <v>0.71770627654395824</v>
      </c>
      <c r="C6" s="14">
        <v>1.3933276504357723</v>
      </c>
      <c r="D6" s="1" t="s">
        <v>87</v>
      </c>
      <c r="E6" s="13">
        <v>4.1113278601762202</v>
      </c>
      <c r="F6" s="1">
        <v>0.24323041946772345</v>
      </c>
      <c r="G6" s="15"/>
      <c r="H6" s="1" t="s">
        <v>263</v>
      </c>
      <c r="I6" s="14">
        <v>0.56106042868485084</v>
      </c>
      <c r="J6" s="14">
        <v>1.7823392078176712</v>
      </c>
      <c r="K6" s="1" t="s">
        <v>241</v>
      </c>
      <c r="L6" s="1">
        <v>0.42762096673246869</v>
      </c>
      <c r="M6" s="16">
        <v>2.3385195717627831</v>
      </c>
      <c r="N6" s="14"/>
      <c r="O6" s="1" t="s">
        <v>263</v>
      </c>
      <c r="P6" s="14">
        <v>1.3933276504357723</v>
      </c>
      <c r="Q6" s="14">
        <v>1.7823392078176712</v>
      </c>
      <c r="R6" s="1" t="s">
        <v>241</v>
      </c>
      <c r="S6" s="14">
        <v>1.1526051367482248</v>
      </c>
      <c r="T6" s="16">
        <v>2.3385195717627831</v>
      </c>
      <c r="U6" s="14"/>
      <c r="V6" s="1" t="s">
        <v>263</v>
      </c>
      <c r="W6" s="14">
        <v>0.65602720516471402</v>
      </c>
      <c r="X6" s="14">
        <v>1.5243270280977479</v>
      </c>
      <c r="Y6" s="1" t="s">
        <v>160</v>
      </c>
      <c r="Z6" s="13">
        <v>2.8377521490127</v>
      </c>
      <c r="AA6" s="14">
        <v>0.35239159288379579</v>
      </c>
      <c r="AB6" s="1"/>
      <c r="AC6" s="1" t="s">
        <v>263</v>
      </c>
      <c r="AD6" s="14">
        <v>2.0972349356501492</v>
      </c>
      <c r="AE6" s="14">
        <v>0.47681830156524502</v>
      </c>
      <c r="AF6" s="1" t="s">
        <v>180</v>
      </c>
      <c r="AG6" s="19">
        <v>3.4891950480767426</v>
      </c>
      <c r="AH6" s="22">
        <v>0.28659905399992008</v>
      </c>
      <c r="AI6" s="14" t="s">
        <v>263</v>
      </c>
      <c r="AJ6" s="14">
        <v>1.5243270280977479</v>
      </c>
      <c r="AK6" s="14">
        <v>0.47681830156524502</v>
      </c>
      <c r="AL6" s="14" t="s">
        <v>274</v>
      </c>
      <c r="AM6" s="19">
        <v>136.3070282961514</v>
      </c>
      <c r="AN6" s="22">
        <v>0.20334419118541244</v>
      </c>
      <c r="AO6" s="22"/>
    </row>
    <row r="7" spans="1:41" x14ac:dyDescent="0.25">
      <c r="A7" s="14" t="s">
        <v>108</v>
      </c>
      <c r="B7" s="14">
        <v>1.2261996738273548</v>
      </c>
      <c r="C7" s="14">
        <v>0.81552786331991545</v>
      </c>
      <c r="D7" s="1" t="s">
        <v>82</v>
      </c>
      <c r="E7" s="1">
        <v>0.48372479313683125</v>
      </c>
      <c r="F7" s="16">
        <v>2.0672911833095351</v>
      </c>
      <c r="G7" s="1"/>
      <c r="H7" s="1" t="s">
        <v>108</v>
      </c>
      <c r="I7" s="14">
        <v>0.56729896946101066</v>
      </c>
      <c r="J7" s="14">
        <v>1.7627389680437768</v>
      </c>
      <c r="K7" s="1" t="s">
        <v>274</v>
      </c>
      <c r="L7" s="19">
        <v>2.3598578319788177</v>
      </c>
      <c r="M7" s="5">
        <v>0.4237543408119071</v>
      </c>
      <c r="N7" s="22"/>
      <c r="O7" s="1" t="s">
        <v>108</v>
      </c>
      <c r="P7" s="14">
        <v>0.81552786331991545</v>
      </c>
      <c r="Q7" s="14">
        <v>1.7627389680437768</v>
      </c>
      <c r="R7" s="1" t="s">
        <v>82</v>
      </c>
      <c r="S7" s="13">
        <v>2.0672911833095351</v>
      </c>
      <c r="T7" s="14">
        <v>0.89445441348222787</v>
      </c>
      <c r="U7" s="14"/>
      <c r="V7" s="1" t="s">
        <v>108</v>
      </c>
      <c r="W7" s="14">
        <v>0.566886006103822</v>
      </c>
      <c r="X7" s="14">
        <v>1.7640230826528034</v>
      </c>
      <c r="Y7" s="1" t="s">
        <v>289</v>
      </c>
      <c r="Z7" s="14">
        <v>1.9502295485833859E-2</v>
      </c>
      <c r="AA7" s="16">
        <v>51.276015211972528</v>
      </c>
      <c r="AB7" s="1"/>
      <c r="AC7" s="1" t="s">
        <v>108</v>
      </c>
      <c r="AD7" s="14">
        <v>0.82708008972492164</v>
      </c>
      <c r="AE7" s="14">
        <v>1.2090727517483704</v>
      </c>
      <c r="AF7" s="1" t="s">
        <v>274</v>
      </c>
      <c r="AG7" s="19">
        <v>4.91777018153513</v>
      </c>
      <c r="AH7" s="22">
        <v>0.20334419118541244</v>
      </c>
      <c r="AI7" s="14" t="s">
        <v>108</v>
      </c>
      <c r="AJ7" s="14">
        <v>1.7640230826528034</v>
      </c>
      <c r="AK7" s="14">
        <v>1.2090727517483704</v>
      </c>
      <c r="AL7" s="14" t="s">
        <v>74</v>
      </c>
      <c r="AM7" s="19">
        <v>2.5782899713204799</v>
      </c>
      <c r="AN7" s="16">
        <v>2.5412989760565332</v>
      </c>
      <c r="AO7" s="14" t="s">
        <v>357</v>
      </c>
    </row>
    <row r="8" spans="1:41" x14ac:dyDescent="0.25">
      <c r="A8" s="14" t="s">
        <v>89</v>
      </c>
      <c r="B8" s="14">
        <v>0.6498639325921064</v>
      </c>
      <c r="C8" s="14">
        <v>1.5387836589288915</v>
      </c>
      <c r="D8" s="1" t="s">
        <v>74</v>
      </c>
      <c r="E8" s="1">
        <v>0.44895509344431861</v>
      </c>
      <c r="F8" s="16">
        <v>2.2273942641526672</v>
      </c>
      <c r="G8" s="1"/>
      <c r="H8" s="1" t="s">
        <v>89</v>
      </c>
      <c r="I8" s="14">
        <v>0.6074439186518158</v>
      </c>
      <c r="J8" s="14">
        <v>1.6462425078177392</v>
      </c>
      <c r="K8" s="1" t="s">
        <v>221</v>
      </c>
      <c r="L8" s="5">
        <v>0.21100534163223522</v>
      </c>
      <c r="M8" s="20">
        <v>4.7392165158686694</v>
      </c>
      <c r="N8" s="22"/>
      <c r="O8" s="1" t="s">
        <v>89</v>
      </c>
      <c r="P8" s="14">
        <v>1.5387836589288915</v>
      </c>
      <c r="Q8" s="14">
        <v>1.6462425078177392</v>
      </c>
      <c r="R8" s="1" t="s">
        <v>74</v>
      </c>
      <c r="S8" s="13">
        <v>2.2273942641526672</v>
      </c>
      <c r="T8" s="14">
        <v>0.69773822012130127</v>
      </c>
      <c r="U8" s="14"/>
      <c r="V8" s="1" t="s">
        <v>89</v>
      </c>
      <c r="W8" s="14">
        <v>0.59577559902707822</v>
      </c>
      <c r="X8" s="14">
        <v>1.6784843179764897</v>
      </c>
      <c r="Y8" s="1" t="s">
        <v>180</v>
      </c>
      <c r="Z8" s="22">
        <v>0.44639909663396254</v>
      </c>
      <c r="AA8" s="20">
        <v>2.2401479024944755</v>
      </c>
      <c r="AB8" s="1"/>
      <c r="AC8" s="1" t="s">
        <v>89</v>
      </c>
      <c r="AD8" s="14">
        <v>2.3047661048138113</v>
      </c>
      <c r="AE8" s="14">
        <v>0.43388350683887905</v>
      </c>
      <c r="AF8" s="1" t="s">
        <v>74</v>
      </c>
      <c r="AG8" s="14">
        <v>0.39349954862522801</v>
      </c>
      <c r="AH8" s="16">
        <v>2.5412989760565332</v>
      </c>
      <c r="AI8" s="14" t="s">
        <v>89</v>
      </c>
      <c r="AJ8" s="14">
        <v>1.6784843179764897</v>
      </c>
      <c r="AK8" s="14">
        <v>0.43388350683887905</v>
      </c>
      <c r="AL8" s="14" t="s">
        <v>65</v>
      </c>
      <c r="AM8" s="19">
        <v>3.6577831697597949</v>
      </c>
      <c r="AN8" s="14">
        <v>1.1693688504426929</v>
      </c>
      <c r="AO8" s="14"/>
    </row>
    <row r="9" spans="1:41" x14ac:dyDescent="0.25">
      <c r="A9" s="14" t="s">
        <v>262</v>
      </c>
      <c r="B9" s="14">
        <v>0.97367215782928729</v>
      </c>
      <c r="C9" s="14">
        <v>1.0270397401825768</v>
      </c>
      <c r="D9" s="1" t="s">
        <v>246</v>
      </c>
      <c r="E9" s="13">
        <v>14.828069273967255</v>
      </c>
      <c r="F9" s="14">
        <v>6.7439663352236931E-2</v>
      </c>
      <c r="G9" s="1"/>
      <c r="H9" s="1" t="s">
        <v>262</v>
      </c>
      <c r="I9" s="14">
        <v>0.90034588201638688</v>
      </c>
      <c r="J9" s="14">
        <v>1.1106842603205236</v>
      </c>
      <c r="K9" s="1" t="s">
        <v>202</v>
      </c>
      <c r="L9" s="13">
        <v>3.3850401163364068</v>
      </c>
      <c r="M9" s="1">
        <v>0.29541747383552114</v>
      </c>
      <c r="N9" s="14"/>
      <c r="O9" s="1" t="s">
        <v>262</v>
      </c>
      <c r="P9" s="14">
        <v>1.0270397401825768</v>
      </c>
      <c r="Q9" s="14">
        <v>1.1106842603205236</v>
      </c>
      <c r="R9" s="1" t="s">
        <v>221</v>
      </c>
      <c r="S9" s="14">
        <v>0.79720092790811614</v>
      </c>
      <c r="T9" s="16">
        <v>4.7392165158686694</v>
      </c>
      <c r="U9" s="14"/>
      <c r="V9" s="1" t="s">
        <v>262</v>
      </c>
      <c r="W9" s="14">
        <v>1.72385681290314</v>
      </c>
      <c r="X9" s="14">
        <v>0.580094583561093</v>
      </c>
      <c r="Y9" s="1" t="s">
        <v>274</v>
      </c>
      <c r="Z9" s="22">
        <v>7.336378853681126E-3</v>
      </c>
      <c r="AA9" s="20">
        <v>136.3070282961514</v>
      </c>
      <c r="AB9" s="1"/>
      <c r="AC9" s="1" t="s">
        <v>262</v>
      </c>
      <c r="AD9" s="14">
        <v>1.0954783612579484</v>
      </c>
      <c r="AE9" s="14">
        <v>0.91284322480974456</v>
      </c>
      <c r="AF9" s="1" t="s">
        <v>202</v>
      </c>
      <c r="AG9" s="13">
        <v>2.1010654544036234</v>
      </c>
      <c r="AH9" s="14">
        <v>0.47594899906811555</v>
      </c>
      <c r="AI9" s="14" t="s">
        <v>262</v>
      </c>
      <c r="AJ9" s="14">
        <v>0.580094583561093</v>
      </c>
      <c r="AK9" s="14">
        <v>0.91284322480974456</v>
      </c>
      <c r="AL9" s="14" t="s">
        <v>269</v>
      </c>
      <c r="AM9" s="13">
        <v>2.629120101256075</v>
      </c>
      <c r="AN9" s="14">
        <v>0.98478939615251648</v>
      </c>
      <c r="AO9" s="22"/>
    </row>
    <row r="10" spans="1:41" x14ac:dyDescent="0.25">
      <c r="A10" s="14" t="s">
        <v>24</v>
      </c>
      <c r="B10" s="14">
        <v>1.0256623826249835</v>
      </c>
      <c r="C10" s="14">
        <v>0.97497969793987604</v>
      </c>
      <c r="D10" s="1" t="s">
        <v>57</v>
      </c>
      <c r="E10" s="13">
        <v>3.6912073472116353</v>
      </c>
      <c r="F10" s="14">
        <v>0.27091406847014632</v>
      </c>
      <c r="G10" s="1"/>
      <c r="H10" s="1" t="s">
        <v>24</v>
      </c>
      <c r="I10" s="14">
        <v>1.0242096254323554</v>
      </c>
      <c r="J10" s="14">
        <v>0.97636262652566308</v>
      </c>
      <c r="K10" s="1" t="s">
        <v>219</v>
      </c>
      <c r="L10" s="14">
        <v>0.48829277871327587</v>
      </c>
      <c r="M10" s="16">
        <v>2.0479516462134639</v>
      </c>
      <c r="N10" s="14"/>
      <c r="O10" s="1" t="s">
        <v>24</v>
      </c>
      <c r="P10" s="14">
        <v>0.97497969793987604</v>
      </c>
      <c r="Q10" s="14">
        <v>0.97636262652566308</v>
      </c>
      <c r="R10" s="1" t="s">
        <v>219</v>
      </c>
      <c r="S10" s="14">
        <v>0.9552309072731876</v>
      </c>
      <c r="T10" s="16">
        <v>2.0479516462134639</v>
      </c>
      <c r="U10" s="14"/>
      <c r="V10" s="1" t="s">
        <v>24</v>
      </c>
      <c r="W10" s="14">
        <v>2.309242181280045</v>
      </c>
      <c r="X10" s="14">
        <v>0.43304249684443497</v>
      </c>
      <c r="Y10" s="1" t="s">
        <v>74</v>
      </c>
      <c r="Z10" s="22">
        <v>0.3878539695392938</v>
      </c>
      <c r="AA10" s="20">
        <v>2.5782899713204799</v>
      </c>
      <c r="AB10" s="1"/>
      <c r="AC10" s="1" t="s">
        <v>24</v>
      </c>
      <c r="AD10" s="14">
        <v>1.234297395521512</v>
      </c>
      <c r="AE10" s="14">
        <v>0.8101775176941719</v>
      </c>
      <c r="AF10" s="1" t="s">
        <v>219</v>
      </c>
      <c r="AG10" s="13">
        <v>27.523313184345657</v>
      </c>
      <c r="AH10" s="14">
        <v>3.6332835124252651E-2</v>
      </c>
      <c r="AI10" s="14" t="s">
        <v>24</v>
      </c>
      <c r="AJ10" s="14">
        <v>0.43304249684443497</v>
      </c>
      <c r="AK10" s="14">
        <v>0.8101775176941719</v>
      </c>
      <c r="AL10" s="14" t="s">
        <v>219</v>
      </c>
      <c r="AM10" s="13">
        <v>24.956902288449729</v>
      </c>
      <c r="AN10" s="14">
        <v>3.6332835124252651E-2</v>
      </c>
      <c r="AO10" s="14"/>
    </row>
    <row r="11" spans="1:41" x14ac:dyDescent="0.25">
      <c r="A11" s="14" t="s">
        <v>160</v>
      </c>
      <c r="B11" s="14">
        <v>1.0738378746820274</v>
      </c>
      <c r="C11" s="14">
        <v>0.93123927138080176</v>
      </c>
      <c r="D11" s="1" t="s">
        <v>8</v>
      </c>
      <c r="E11" s="13">
        <v>7.8413337755902059</v>
      </c>
      <c r="F11" s="14">
        <v>0.12752932455355548</v>
      </c>
      <c r="G11" s="14"/>
      <c r="H11" s="1" t="s">
        <v>160</v>
      </c>
      <c r="I11" s="14">
        <v>1.0401907184131967</v>
      </c>
      <c r="J11" s="14">
        <v>0.96136216397459551</v>
      </c>
      <c r="K11" s="1" t="s">
        <v>90</v>
      </c>
      <c r="L11" s="14">
        <v>0.32618389461910086</v>
      </c>
      <c r="M11" s="16">
        <v>3.0657552886470487</v>
      </c>
      <c r="N11" s="14"/>
      <c r="O11" s="1" t="s">
        <v>160</v>
      </c>
      <c r="P11" s="14">
        <v>0.93123927138080176</v>
      </c>
      <c r="Q11" s="14">
        <v>0.96136216397459551</v>
      </c>
      <c r="R11" s="1" t="s">
        <v>90</v>
      </c>
      <c r="S11" s="14">
        <v>0.53590638287889891</v>
      </c>
      <c r="T11" s="16">
        <v>3.0657552886470487</v>
      </c>
      <c r="U11" s="14"/>
      <c r="V11" s="1" t="s">
        <v>160</v>
      </c>
      <c r="W11" s="14">
        <v>2.8377521490127</v>
      </c>
      <c r="X11" s="14">
        <v>0.35239159288379579</v>
      </c>
      <c r="Y11" s="1" t="s">
        <v>65</v>
      </c>
      <c r="Z11" s="22">
        <v>0.27338963344447492</v>
      </c>
      <c r="AA11" s="20">
        <v>3.6577831697597949</v>
      </c>
      <c r="AB11" s="1"/>
      <c r="AC11" s="1" t="s">
        <v>160</v>
      </c>
      <c r="AD11" s="14">
        <v>0.8232495170058467</v>
      </c>
      <c r="AE11" s="14">
        <v>1.2146985565651998</v>
      </c>
      <c r="AF11" s="1" t="s">
        <v>246</v>
      </c>
      <c r="AG11" s="13">
        <v>16.001894712112154</v>
      </c>
      <c r="AH11" s="14">
        <v>6.2492599657156853E-2</v>
      </c>
      <c r="AI11" s="14" t="s">
        <v>160</v>
      </c>
      <c r="AJ11" s="14">
        <v>0.35239159288379579</v>
      </c>
      <c r="AK11" s="14">
        <v>1.2146985565651998</v>
      </c>
      <c r="AL11" s="14" t="s">
        <v>246</v>
      </c>
      <c r="AM11" s="13">
        <v>12.260506037869625</v>
      </c>
      <c r="AN11" s="14">
        <v>6.2492599657156853E-2</v>
      </c>
      <c r="AO11" s="14"/>
    </row>
    <row r="12" spans="1:41" x14ac:dyDescent="0.25">
      <c r="A12" s="14" t="s">
        <v>289</v>
      </c>
      <c r="B12" s="14">
        <v>2.8021258135930829</v>
      </c>
      <c r="C12" s="14">
        <v>0.35687191315572286</v>
      </c>
      <c r="D12" s="1" t="s">
        <v>4</v>
      </c>
      <c r="E12" s="14">
        <v>0.44517807723398051</v>
      </c>
      <c r="F12" s="16">
        <v>2.246292104528794</v>
      </c>
      <c r="G12" s="14"/>
      <c r="H12" s="1" t="s">
        <v>289</v>
      </c>
      <c r="I12" s="14">
        <v>2.3578849172455834</v>
      </c>
      <c r="J12" s="14">
        <v>0.42410890908457594</v>
      </c>
      <c r="K12" s="1" t="s">
        <v>78</v>
      </c>
      <c r="L12" s="13">
        <v>2.1254786438249407</v>
      </c>
      <c r="M12" s="14">
        <v>0.47048226191557174</v>
      </c>
      <c r="N12" s="14"/>
      <c r="O12" s="1" t="s">
        <v>289</v>
      </c>
      <c r="P12" s="14">
        <v>0.35687191315572286</v>
      </c>
      <c r="Q12" s="14">
        <v>0.42410890908457594</v>
      </c>
      <c r="R12" s="1" t="s">
        <v>4</v>
      </c>
      <c r="S12" s="13">
        <v>2.246292104528794</v>
      </c>
      <c r="T12" s="14">
        <v>1.4812023110077002</v>
      </c>
      <c r="U12" s="14"/>
      <c r="V12" s="1" t="s">
        <v>289</v>
      </c>
      <c r="W12" s="14">
        <v>1.9502295485833859E-2</v>
      </c>
      <c r="X12" s="14">
        <v>51.276015211972528</v>
      </c>
      <c r="Y12" s="1" t="s">
        <v>221</v>
      </c>
      <c r="Z12" s="19">
        <v>2.1162332246160287</v>
      </c>
      <c r="AA12" s="22">
        <v>0.47253770915606003</v>
      </c>
      <c r="AB12" s="1"/>
      <c r="AC12" s="1" t="s">
        <v>289</v>
      </c>
      <c r="AD12" s="14">
        <v>0.94634138885408015</v>
      </c>
      <c r="AE12" s="14">
        <v>1.0567011141834288</v>
      </c>
      <c r="AF12" s="1" t="s">
        <v>80</v>
      </c>
      <c r="AG12" s="13">
        <v>2.903239255104717</v>
      </c>
      <c r="AH12" s="14">
        <v>0.34444284887706611</v>
      </c>
      <c r="AI12" s="14" t="s">
        <v>289</v>
      </c>
      <c r="AJ12" s="14">
        <v>51.276015211972528</v>
      </c>
      <c r="AK12" s="14">
        <v>1.0567011141834288</v>
      </c>
      <c r="AL12" s="14" t="s">
        <v>90</v>
      </c>
      <c r="AM12" s="13">
        <v>3.5632124480132652</v>
      </c>
      <c r="AN12" s="14">
        <v>0.90017683168037099</v>
      </c>
      <c r="AO12" s="14"/>
    </row>
    <row r="13" spans="1:41" x14ac:dyDescent="0.25">
      <c r="A13" s="14" t="s">
        <v>25</v>
      </c>
      <c r="B13" s="14">
        <v>0.7090614810152901</v>
      </c>
      <c r="C13" s="14">
        <v>1.4103149399232928</v>
      </c>
      <c r="D13" s="1" t="s">
        <v>71</v>
      </c>
      <c r="E13" s="13">
        <v>17.862487959700424</v>
      </c>
      <c r="F13" s="14">
        <v>5.5983242774248522E-2</v>
      </c>
      <c r="G13" s="14"/>
      <c r="H13" s="1" t="s">
        <v>25</v>
      </c>
      <c r="I13" s="14">
        <v>0.68903566696775442</v>
      </c>
      <c r="J13" s="14">
        <v>1.4513036812748883</v>
      </c>
      <c r="K13" s="1" t="s">
        <v>209</v>
      </c>
      <c r="L13" s="13">
        <v>2.24568532045897</v>
      </c>
      <c r="M13" s="14">
        <v>0.44529836432987924</v>
      </c>
      <c r="N13" s="14"/>
      <c r="O13" s="1" t="s">
        <v>25</v>
      </c>
      <c r="P13" s="14">
        <v>1.4103149399232928</v>
      </c>
      <c r="Q13" s="14">
        <v>1.4513036812748883</v>
      </c>
      <c r="R13" s="1" t="s">
        <v>272</v>
      </c>
      <c r="S13" s="13">
        <v>2.0150547201493549</v>
      </c>
      <c r="T13" s="16">
        <v>6.529519692657737</v>
      </c>
      <c r="U13" s="14" t="s">
        <v>352</v>
      </c>
      <c r="V13" s="1" t="s">
        <v>25</v>
      </c>
      <c r="W13" s="14">
        <v>1.4974976810813738</v>
      </c>
      <c r="X13" s="14">
        <v>0.6677806667973466</v>
      </c>
      <c r="Y13" s="1" t="s">
        <v>202</v>
      </c>
      <c r="Z13" s="13">
        <v>5.7202070894544468</v>
      </c>
      <c r="AA13" s="14">
        <v>0.17481884560500641</v>
      </c>
      <c r="AB13" s="1"/>
      <c r="AC13" s="1" t="s">
        <v>25</v>
      </c>
      <c r="AD13" s="14">
        <v>1.3268433467152045</v>
      </c>
      <c r="AE13" s="14">
        <v>0.75366847373176848</v>
      </c>
      <c r="AF13" s="1" t="s">
        <v>71</v>
      </c>
      <c r="AG13" s="13">
        <v>6.1473691251308118</v>
      </c>
      <c r="AH13" s="14">
        <v>0.16267121424544695</v>
      </c>
      <c r="AI13" s="14" t="s">
        <v>25</v>
      </c>
      <c r="AJ13" s="14">
        <v>0.6677806667973466</v>
      </c>
      <c r="AK13" s="14">
        <v>0.75366847373176848</v>
      </c>
      <c r="AL13" s="14" t="s">
        <v>4</v>
      </c>
      <c r="AM13" s="13">
        <v>2.1515739646000558</v>
      </c>
      <c r="AN13" s="14">
        <v>0.65479594037757161</v>
      </c>
      <c r="AO13" s="14"/>
    </row>
    <row r="14" spans="1:41" x14ac:dyDescent="0.25">
      <c r="A14" s="14" t="s">
        <v>305</v>
      </c>
      <c r="B14" s="14">
        <v>0.77187411983918164</v>
      </c>
      <c r="C14" s="14">
        <v>1.2955480360040417</v>
      </c>
      <c r="D14" s="1" t="s">
        <v>297</v>
      </c>
      <c r="E14" s="13">
        <v>2.0227924430043469</v>
      </c>
      <c r="F14" s="14">
        <v>0.49436609448409491</v>
      </c>
      <c r="G14" s="14"/>
      <c r="H14" s="1" t="s">
        <v>305</v>
      </c>
      <c r="I14" s="14">
        <v>0.83499334519466817</v>
      </c>
      <c r="J14" s="14">
        <v>1.19761433519792</v>
      </c>
      <c r="K14" s="1" t="s">
        <v>71</v>
      </c>
      <c r="L14" s="13">
        <v>4.9583446333955887</v>
      </c>
      <c r="M14" s="14">
        <v>0.20168021263886551</v>
      </c>
      <c r="N14" s="14"/>
      <c r="O14" s="1" t="s">
        <v>305</v>
      </c>
      <c r="P14" s="14">
        <v>1.2955480360040417</v>
      </c>
      <c r="Q14" s="14">
        <v>1.19761433519792</v>
      </c>
      <c r="R14" s="1" t="s">
        <v>132</v>
      </c>
      <c r="S14" s="13">
        <v>2.948846266376933</v>
      </c>
      <c r="T14" s="14">
        <v>1.2516937728527142</v>
      </c>
      <c r="U14" s="14"/>
      <c r="V14" s="1" t="s">
        <v>305</v>
      </c>
      <c r="W14" s="14">
        <v>1.2639924680988499</v>
      </c>
      <c r="X14" s="14">
        <v>0.79114395476112565</v>
      </c>
      <c r="Y14" s="1" t="s">
        <v>143</v>
      </c>
      <c r="Z14" s="13">
        <v>3.0519585567643763</v>
      </c>
      <c r="AA14" s="14">
        <v>0.32765844666651678</v>
      </c>
      <c r="AB14" s="1"/>
      <c r="AC14" s="1" t="s">
        <v>305</v>
      </c>
      <c r="AD14" s="14">
        <v>1.2897268952651941</v>
      </c>
      <c r="AE14" s="14">
        <v>0.77535794878060571</v>
      </c>
      <c r="AF14" s="1" t="s">
        <v>5</v>
      </c>
      <c r="AG14" s="13">
        <v>4.3327037737384684</v>
      </c>
      <c r="AH14" s="14">
        <v>0.23080276248314832</v>
      </c>
      <c r="AI14" s="14" t="s">
        <v>305</v>
      </c>
      <c r="AJ14" s="14">
        <v>0.79114395476112565</v>
      </c>
      <c r="AK14" s="14">
        <v>0.77535794878060571</v>
      </c>
      <c r="AL14" s="14" t="s">
        <v>71</v>
      </c>
      <c r="AM14" s="13">
        <v>1941.406580947875</v>
      </c>
      <c r="AN14" s="14">
        <v>0.16267121424544695</v>
      </c>
      <c r="AO14" s="14"/>
    </row>
    <row r="15" spans="1:41" x14ac:dyDescent="0.25">
      <c r="A15" s="14" t="s">
        <v>76</v>
      </c>
      <c r="B15" s="14">
        <v>0.97458904326284468</v>
      </c>
      <c r="C15" s="14">
        <v>1.0260735095605851</v>
      </c>
      <c r="D15" s="1" t="s">
        <v>272</v>
      </c>
      <c r="E15" s="14">
        <v>0.49626443887632021</v>
      </c>
      <c r="F15" s="16">
        <v>2.0150547201493549</v>
      </c>
      <c r="G15" s="14"/>
      <c r="H15" s="1" t="s">
        <v>76</v>
      </c>
      <c r="I15" s="14">
        <v>0.6376975505832464</v>
      </c>
      <c r="J15" s="14">
        <v>1.5681415101647906</v>
      </c>
      <c r="K15" s="1" t="s">
        <v>272</v>
      </c>
      <c r="L15" s="14">
        <v>0.15315062164901228</v>
      </c>
      <c r="M15" s="16">
        <v>6.529519692657737</v>
      </c>
      <c r="N15" s="14"/>
      <c r="O15" s="1" t="s">
        <v>76</v>
      </c>
      <c r="P15" s="14">
        <v>1.0260735095605851</v>
      </c>
      <c r="Q15" s="14">
        <v>1.5681415101647906</v>
      </c>
      <c r="R15" s="1" t="s">
        <v>61</v>
      </c>
      <c r="S15" s="13">
        <v>2.3704083271740393</v>
      </c>
      <c r="T15" s="14">
        <v>0.83561905279471105</v>
      </c>
      <c r="U15" s="14"/>
      <c r="V15" s="1" t="s">
        <v>76</v>
      </c>
      <c r="W15" s="14">
        <v>1.3715484951828072</v>
      </c>
      <c r="X15" s="14">
        <v>0.72910291069709121</v>
      </c>
      <c r="Y15" s="1" t="s">
        <v>2</v>
      </c>
      <c r="Z15" s="13">
        <v>2.1750699781463458</v>
      </c>
      <c r="AA15" s="14">
        <v>0.45975532283895865</v>
      </c>
      <c r="AB15" s="1"/>
      <c r="AC15" s="1" t="s">
        <v>76</v>
      </c>
      <c r="AD15" s="14">
        <v>1.4874812011444987</v>
      </c>
      <c r="AE15" s="14">
        <v>0.6722774037282484</v>
      </c>
      <c r="AF15" s="1" t="s">
        <v>61</v>
      </c>
      <c r="AG15" s="13">
        <v>3.1359740270406524</v>
      </c>
      <c r="AH15" s="14">
        <v>0.31888019204791607</v>
      </c>
      <c r="AI15" s="14" t="s">
        <v>76</v>
      </c>
      <c r="AJ15" s="14">
        <v>0.72910291069709121</v>
      </c>
      <c r="AK15" s="14">
        <v>0.6722774037282484</v>
      </c>
      <c r="AL15" s="14" t="s">
        <v>5</v>
      </c>
      <c r="AM15" s="13">
        <v>4.4759373126822251</v>
      </c>
      <c r="AN15" s="14">
        <v>0.23080276248314832</v>
      </c>
      <c r="AO15" s="14"/>
    </row>
    <row r="16" spans="1:41" x14ac:dyDescent="0.25">
      <c r="A16" s="14" t="s">
        <v>184</v>
      </c>
      <c r="B16" s="14">
        <v>1.4173530195320549</v>
      </c>
      <c r="C16" s="14">
        <v>0.70554052957826574</v>
      </c>
      <c r="D16" s="1" t="s">
        <v>132</v>
      </c>
      <c r="E16" s="14">
        <v>0.33911567768116946</v>
      </c>
      <c r="F16" s="16">
        <v>2.948846266376933</v>
      </c>
      <c r="G16" s="14"/>
      <c r="H16" s="1" t="s">
        <v>184</v>
      </c>
      <c r="I16" s="14">
        <v>0.35322093160494494</v>
      </c>
      <c r="J16" s="14">
        <v>2.8310892999920974</v>
      </c>
      <c r="K16" s="1" t="s">
        <v>125</v>
      </c>
      <c r="L16" s="14">
        <v>0.49410858355097748</v>
      </c>
      <c r="M16" s="16">
        <v>2.0238466468511156</v>
      </c>
      <c r="N16" s="14"/>
      <c r="O16" s="1" t="s">
        <v>184</v>
      </c>
      <c r="P16" s="14">
        <v>0.70554052957826574</v>
      </c>
      <c r="Q16" s="14">
        <v>2.8310892999920974</v>
      </c>
      <c r="R16" s="1" t="s">
        <v>125</v>
      </c>
      <c r="S16" s="14">
        <v>0.39210996587859964</v>
      </c>
      <c r="T16" s="16">
        <v>2.0238466468511156</v>
      </c>
      <c r="U16" s="14"/>
      <c r="V16" s="1" t="s">
        <v>184</v>
      </c>
      <c r="W16" s="14">
        <v>1.7690252352387263</v>
      </c>
      <c r="X16" s="14">
        <v>0.56528306102148507</v>
      </c>
      <c r="Y16" s="1" t="s">
        <v>269</v>
      </c>
      <c r="Z16" s="14">
        <v>0.38035538944084191</v>
      </c>
      <c r="AA16" s="16">
        <v>2.629120101256075</v>
      </c>
      <c r="AB16" s="1"/>
      <c r="AC16" s="1" t="s">
        <v>184</v>
      </c>
      <c r="AD16" s="14">
        <v>1.2245841368485912</v>
      </c>
      <c r="AE16" s="14">
        <v>0.8166037513546861</v>
      </c>
      <c r="AF16" s="1" t="s">
        <v>252</v>
      </c>
      <c r="AG16" s="13">
        <v>4.3930939096825989</v>
      </c>
      <c r="AH16" s="14">
        <v>0.22763000758894544</v>
      </c>
      <c r="AI16" s="14" t="s">
        <v>184</v>
      </c>
      <c r="AJ16" s="14">
        <v>0.56528306102148507</v>
      </c>
      <c r="AK16" s="14">
        <v>0.8166037513546861</v>
      </c>
      <c r="AL16" s="14" t="s">
        <v>272</v>
      </c>
      <c r="AM16" s="13">
        <v>43.162491613250523</v>
      </c>
      <c r="AN16" s="14">
        <v>1.9727791724662751</v>
      </c>
      <c r="AO16" s="14"/>
    </row>
    <row r="17" spans="1:41" x14ac:dyDescent="0.25">
      <c r="A17" s="14" t="s">
        <v>55</v>
      </c>
      <c r="B17" s="14">
        <v>0.90411114333781961</v>
      </c>
      <c r="C17" s="14">
        <v>1.1060587045837922</v>
      </c>
      <c r="D17" s="1" t="s">
        <v>61</v>
      </c>
      <c r="E17" s="14">
        <v>0.42186824461259936</v>
      </c>
      <c r="F17" s="16">
        <v>2.3704083271740393</v>
      </c>
      <c r="G17" s="14"/>
      <c r="H17" s="1" t="s">
        <v>55</v>
      </c>
      <c r="I17" s="14">
        <v>1.2670169299950471</v>
      </c>
      <c r="J17" s="14">
        <v>0.78925543639255802</v>
      </c>
      <c r="K17" s="1" t="s">
        <v>252</v>
      </c>
      <c r="L17" s="13">
        <v>2.8857819563417033</v>
      </c>
      <c r="M17" s="14">
        <v>0.34652652734293787</v>
      </c>
      <c r="N17" s="14"/>
      <c r="O17" s="1" t="s">
        <v>55</v>
      </c>
      <c r="P17" s="14">
        <v>1.1060587045837922</v>
      </c>
      <c r="Q17" s="14">
        <v>0.78925543639255802</v>
      </c>
      <c r="R17" s="1" t="s">
        <v>175</v>
      </c>
      <c r="S17" s="13">
        <v>5.4129553614336245</v>
      </c>
      <c r="T17" s="14">
        <v>0.39959551916942027</v>
      </c>
      <c r="U17" s="14"/>
      <c r="V17" s="1" t="s">
        <v>55</v>
      </c>
      <c r="W17" s="14">
        <v>0.52367925014705818</v>
      </c>
      <c r="X17" s="14">
        <v>1.9095658262556379</v>
      </c>
      <c r="Y17" s="1" t="s">
        <v>219</v>
      </c>
      <c r="Z17" s="14">
        <v>4.0069075418178342E-2</v>
      </c>
      <c r="AA17" s="16">
        <v>24.956902288449729</v>
      </c>
      <c r="AB17" s="1"/>
      <c r="AC17" s="1" t="s">
        <v>55</v>
      </c>
      <c r="AD17" s="14">
        <v>1.7685263365559025</v>
      </c>
      <c r="AE17" s="14">
        <v>0.56544252654299698</v>
      </c>
      <c r="AF17" s="1" t="s">
        <v>232</v>
      </c>
      <c r="AG17" s="13">
        <v>4.2911441853042049</v>
      </c>
      <c r="AH17" s="14">
        <v>0.23303807954640163</v>
      </c>
      <c r="AI17" s="14" t="s">
        <v>55</v>
      </c>
      <c r="AJ17" s="14">
        <v>1.9095658262556379</v>
      </c>
      <c r="AK17" s="14">
        <v>0.56544252654299698</v>
      </c>
      <c r="AL17" s="14" t="s">
        <v>61</v>
      </c>
      <c r="AM17" s="13">
        <v>4.3952669529515953</v>
      </c>
      <c r="AN17" s="14">
        <v>0.31888019204791607</v>
      </c>
      <c r="AO17" s="14"/>
    </row>
    <row r="18" spans="1:41" x14ac:dyDescent="0.25">
      <c r="A18" s="14" t="s">
        <v>128</v>
      </c>
      <c r="B18" s="14">
        <v>0.37245368473976781</v>
      </c>
      <c r="C18" s="14">
        <v>2.6848975885382815</v>
      </c>
      <c r="D18" s="1" t="s">
        <v>125</v>
      </c>
      <c r="E18" s="13">
        <v>2.5503049833464524</v>
      </c>
      <c r="F18" s="14">
        <v>0.39210996587859964</v>
      </c>
      <c r="G18" s="14"/>
      <c r="H18" s="1" t="s">
        <v>128</v>
      </c>
      <c r="I18" s="14">
        <v>0.56190007749600945</v>
      </c>
      <c r="J18" s="14">
        <v>1.77967585350102</v>
      </c>
      <c r="K18" s="1" t="s">
        <v>232</v>
      </c>
      <c r="L18" s="13">
        <v>2.7146388040811256</v>
      </c>
      <c r="M18" s="14">
        <v>0.36837313254957643</v>
      </c>
      <c r="N18" s="14"/>
      <c r="O18" s="1" t="s">
        <v>128</v>
      </c>
      <c r="P18" s="14">
        <v>2.6848975885382815</v>
      </c>
      <c r="Q18" s="14">
        <v>1.77967585350102</v>
      </c>
      <c r="R18" s="1" t="s">
        <v>187</v>
      </c>
      <c r="S18" s="14">
        <v>1.5838503460027245</v>
      </c>
      <c r="T18" s="16">
        <v>5.1520704544219855</v>
      </c>
      <c r="U18" s="14"/>
      <c r="V18" s="1" t="s">
        <v>128</v>
      </c>
      <c r="W18" s="14">
        <v>0.87427664403940553</v>
      </c>
      <c r="X18" s="14">
        <v>1.1438027160141406</v>
      </c>
      <c r="Y18" s="1" t="s">
        <v>246</v>
      </c>
      <c r="Z18" s="14">
        <v>8.1562701972598114E-2</v>
      </c>
      <c r="AA18" s="16">
        <v>12.260506037869625</v>
      </c>
      <c r="AB18" s="1"/>
      <c r="AC18" s="1" t="s">
        <v>128</v>
      </c>
      <c r="AD18" s="14">
        <v>0.93952349455638817</v>
      </c>
      <c r="AE18" s="14">
        <v>1.0643693380676624</v>
      </c>
      <c r="AF18" s="1" t="s">
        <v>191</v>
      </c>
      <c r="AG18" s="13">
        <v>3.7065220565359063</v>
      </c>
      <c r="AH18" s="14">
        <v>0.26979469830393887</v>
      </c>
      <c r="AI18" s="14" t="s">
        <v>128</v>
      </c>
      <c r="AJ18" s="14">
        <v>1.1438027160141406</v>
      </c>
      <c r="AK18" s="14">
        <v>1.0643693380676624</v>
      </c>
      <c r="AL18" s="14" t="s">
        <v>232</v>
      </c>
      <c r="AM18" s="13">
        <v>2.8872982806526784</v>
      </c>
      <c r="AN18" s="14">
        <v>0.23303807954640163</v>
      </c>
      <c r="AO18" s="14"/>
    </row>
    <row r="19" spans="1:41" x14ac:dyDescent="0.25">
      <c r="A19" s="14" t="s">
        <v>241</v>
      </c>
      <c r="B19" s="14">
        <v>0.86759981204078229</v>
      </c>
      <c r="C19" s="14">
        <v>1.1526051367482248</v>
      </c>
      <c r="D19" s="1" t="s">
        <v>232</v>
      </c>
      <c r="E19" s="13">
        <v>3.48852249621878</v>
      </c>
      <c r="F19" s="14">
        <v>0.28665430739916481</v>
      </c>
      <c r="G19" s="14"/>
      <c r="H19" s="1" t="s">
        <v>241</v>
      </c>
      <c r="I19" s="14">
        <v>0.42762096673246869</v>
      </c>
      <c r="J19" s="14">
        <v>2.3385195717627831</v>
      </c>
      <c r="K19" s="1" t="s">
        <v>17</v>
      </c>
      <c r="L19" s="13">
        <v>3.6583264002541402</v>
      </c>
      <c r="M19" s="14">
        <v>0.27334903739877642</v>
      </c>
      <c r="N19" s="14"/>
      <c r="O19" s="1" t="s">
        <v>241</v>
      </c>
      <c r="P19" s="14">
        <v>1.1526051367482248</v>
      </c>
      <c r="Q19" s="14">
        <v>2.3385195717627831</v>
      </c>
      <c r="R19" s="1" t="s">
        <v>230</v>
      </c>
      <c r="S19" s="14">
        <v>0.38840186727213116</v>
      </c>
      <c r="T19" s="16">
        <v>2.9025416595449873</v>
      </c>
      <c r="U19" s="14"/>
      <c r="V19" s="1" t="s">
        <v>241</v>
      </c>
      <c r="W19" s="14">
        <v>1.4059339810281661</v>
      </c>
      <c r="X19" s="14">
        <v>0.71127095119266925</v>
      </c>
      <c r="Y19" s="1" t="s">
        <v>90</v>
      </c>
      <c r="Z19" s="14">
        <v>0.28064562935549031</v>
      </c>
      <c r="AA19" s="16">
        <v>3.5632124480132652</v>
      </c>
      <c r="AB19" s="1"/>
      <c r="AC19" s="1" t="s">
        <v>241</v>
      </c>
      <c r="AD19" s="14">
        <v>0.98634894761811842</v>
      </c>
      <c r="AE19" s="14">
        <v>1.0138399827108315</v>
      </c>
      <c r="AF19" s="1" t="s">
        <v>98</v>
      </c>
      <c r="AG19" s="13">
        <v>2.0679267060064639</v>
      </c>
      <c r="AH19" s="14">
        <v>0.48357613308799458</v>
      </c>
      <c r="AI19" s="14" t="s">
        <v>241</v>
      </c>
      <c r="AJ19" s="14">
        <v>0.71127095119266925</v>
      </c>
      <c r="AK19" s="14">
        <v>1.0138399827108315</v>
      </c>
      <c r="AL19" s="14" t="s">
        <v>98</v>
      </c>
      <c r="AM19" s="13">
        <v>5.7647532343352488</v>
      </c>
      <c r="AN19" s="14">
        <v>0.48357613308799458</v>
      </c>
      <c r="AO19" s="14"/>
    </row>
    <row r="20" spans="1:41" x14ac:dyDescent="0.25">
      <c r="A20" s="14" t="s">
        <v>142</v>
      </c>
      <c r="B20" s="14">
        <v>1.2203122357911727</v>
      </c>
      <c r="C20" s="14">
        <v>0.81946240533404446</v>
      </c>
      <c r="D20" s="1" t="s">
        <v>253</v>
      </c>
      <c r="E20" s="13">
        <v>4.1229145465260384</v>
      </c>
      <c r="F20" s="14">
        <v>0.24254686550382143</v>
      </c>
      <c r="G20" s="14"/>
      <c r="H20" s="1" t="s">
        <v>142</v>
      </c>
      <c r="I20" s="14">
        <v>1.1832058435441377</v>
      </c>
      <c r="J20" s="14">
        <v>0.84516147841581923</v>
      </c>
      <c r="K20" s="1" t="s">
        <v>77</v>
      </c>
      <c r="L20" s="13">
        <v>4.5118276952244507</v>
      </c>
      <c r="M20" s="14">
        <v>0.22163966967498588</v>
      </c>
      <c r="N20" s="14"/>
      <c r="O20" s="1" t="s">
        <v>142</v>
      </c>
      <c r="P20" s="14">
        <v>0.81946240533404446</v>
      </c>
      <c r="Q20" s="14">
        <v>0.84516147841581923</v>
      </c>
      <c r="R20" s="1" t="s">
        <v>79</v>
      </c>
      <c r="S20" s="14">
        <v>0.97355771495647647</v>
      </c>
      <c r="T20" s="16">
        <v>3.8127474574472258</v>
      </c>
      <c r="U20" s="14"/>
      <c r="V20" s="1" t="s">
        <v>142</v>
      </c>
      <c r="W20" s="14">
        <v>1.3664238976099419</v>
      </c>
      <c r="X20" s="14">
        <v>0.73183731765020632</v>
      </c>
      <c r="Y20" s="1" t="s">
        <v>78</v>
      </c>
      <c r="Z20" s="13">
        <v>7.1685220943323777</v>
      </c>
      <c r="AA20" s="14">
        <v>0.13949876792465024</v>
      </c>
      <c r="AB20" s="1"/>
      <c r="AC20" s="1" t="s">
        <v>142</v>
      </c>
      <c r="AD20" s="14">
        <v>1.3197635648570394</v>
      </c>
      <c r="AE20" s="14">
        <v>0.75771147698589703</v>
      </c>
      <c r="AF20" s="1" t="s">
        <v>63</v>
      </c>
      <c r="AG20" s="13">
        <v>6.4539573800401007</v>
      </c>
      <c r="AH20" s="14">
        <v>0.15494369440564645</v>
      </c>
      <c r="AI20" s="14" t="s">
        <v>142</v>
      </c>
      <c r="AJ20" s="14">
        <v>0.73183731765020632</v>
      </c>
      <c r="AK20" s="14">
        <v>0.75771147698589703</v>
      </c>
      <c r="AL20" s="14" t="s">
        <v>39</v>
      </c>
      <c r="AM20" s="13">
        <v>5.9796364753383013</v>
      </c>
      <c r="AN20" s="14">
        <v>4.2483940838589411E-2</v>
      </c>
      <c r="AO20" s="14"/>
    </row>
    <row r="21" spans="1:41" x14ac:dyDescent="0.25">
      <c r="A21" s="14" t="s">
        <v>87</v>
      </c>
      <c r="B21" s="14">
        <v>4.1113278601762202</v>
      </c>
      <c r="C21" s="14">
        <v>0.24323041946772345</v>
      </c>
      <c r="D21" s="1" t="s">
        <v>11</v>
      </c>
      <c r="E21" s="13">
        <v>2.2201732626915991</v>
      </c>
      <c r="F21" s="14">
        <v>0.45041529722219187</v>
      </c>
      <c r="G21" s="14"/>
      <c r="H21" s="1" t="s">
        <v>87</v>
      </c>
      <c r="I21" s="14">
        <v>0.74144712575282179</v>
      </c>
      <c r="J21" s="14">
        <v>1.3487138398232494</v>
      </c>
      <c r="K21" s="1" t="s">
        <v>175</v>
      </c>
      <c r="L21" s="13">
        <v>2.5025305641027984</v>
      </c>
      <c r="M21" s="14">
        <v>0.39959551916942027</v>
      </c>
      <c r="N21" s="14"/>
      <c r="O21" s="1" t="s">
        <v>87</v>
      </c>
      <c r="P21" s="14">
        <v>0.24323041946772345</v>
      </c>
      <c r="Q21" s="14">
        <v>1.3487138398232494</v>
      </c>
      <c r="R21" s="1" t="s">
        <v>283</v>
      </c>
      <c r="S21" s="14">
        <v>1.75282343480312</v>
      </c>
      <c r="T21" s="16">
        <v>2.3543177435349403</v>
      </c>
      <c r="U21" s="14"/>
      <c r="V21" s="1" t="s">
        <v>87</v>
      </c>
      <c r="W21" s="14">
        <v>1.15946112274615</v>
      </c>
      <c r="X21" s="14">
        <v>0.86246962522687176</v>
      </c>
      <c r="Y21" s="1" t="s">
        <v>4</v>
      </c>
      <c r="Z21" s="14">
        <v>0.46477602743528473</v>
      </c>
      <c r="AA21" s="16">
        <v>2.1515739646000558</v>
      </c>
      <c r="AB21" s="1"/>
      <c r="AC21" s="1" t="s">
        <v>87</v>
      </c>
      <c r="AD21" s="14">
        <v>1.3949314342235124</v>
      </c>
      <c r="AE21" s="14">
        <v>0.71688111362738727</v>
      </c>
      <c r="AF21" s="1" t="s">
        <v>17</v>
      </c>
      <c r="AG21" s="13">
        <v>8.6396892237966636</v>
      </c>
      <c r="AH21" s="14">
        <v>0.1157449040233597</v>
      </c>
      <c r="AI21" s="14" t="s">
        <v>87</v>
      </c>
      <c r="AJ21" s="14">
        <v>0.86246962522687176</v>
      </c>
      <c r="AK21" s="14">
        <v>0.71688111362738727</v>
      </c>
      <c r="AL21" s="14" t="s">
        <v>81</v>
      </c>
      <c r="AM21" s="13">
        <v>2.3176000705789197</v>
      </c>
      <c r="AN21" s="14">
        <v>0.61592856042548516</v>
      </c>
      <c r="AO21" s="14"/>
    </row>
    <row r="22" spans="1:41" x14ac:dyDescent="0.25">
      <c r="A22" s="14" t="s">
        <v>82</v>
      </c>
      <c r="B22" s="14">
        <v>0.48372479313683125</v>
      </c>
      <c r="C22" s="14">
        <v>2.0672911833095351</v>
      </c>
      <c r="D22" s="1" t="s">
        <v>63</v>
      </c>
      <c r="E22" s="13">
        <v>2.9395837911470277</v>
      </c>
      <c r="F22" s="14">
        <v>0.34018421349704048</v>
      </c>
      <c r="G22" s="14"/>
      <c r="H22" s="1" t="s">
        <v>82</v>
      </c>
      <c r="I22" s="14">
        <v>1.117999961682641</v>
      </c>
      <c r="J22" s="14">
        <v>0.89445441348222787</v>
      </c>
      <c r="K22" s="1" t="s">
        <v>280</v>
      </c>
      <c r="L22" s="13">
        <v>2.2785296491586986</v>
      </c>
      <c r="M22" s="14">
        <v>0.4388795205580186</v>
      </c>
      <c r="N22" s="14"/>
      <c r="O22" s="1" t="s">
        <v>82</v>
      </c>
      <c r="P22" s="14">
        <v>2.0672911833095351</v>
      </c>
      <c r="Q22" s="14">
        <v>0.89445441348222787</v>
      </c>
      <c r="R22" s="1" t="s">
        <v>174</v>
      </c>
      <c r="S22" s="13">
        <v>2.1042637256031287</v>
      </c>
      <c r="T22" s="14">
        <v>1.955827318615498</v>
      </c>
      <c r="U22" s="14"/>
      <c r="V22" s="1" t="s">
        <v>82</v>
      </c>
      <c r="W22" s="14">
        <v>1.5995579002901277</v>
      </c>
      <c r="X22" s="14">
        <v>0.62517274293016845</v>
      </c>
      <c r="Y22" s="1" t="s">
        <v>71</v>
      </c>
      <c r="Z22" s="14">
        <v>5.1509045545305543E-4</v>
      </c>
      <c r="AA22" s="16">
        <v>1941.406580947875</v>
      </c>
      <c r="AB22" s="1"/>
      <c r="AC22" s="1" t="s">
        <v>82</v>
      </c>
      <c r="AD22" s="14">
        <v>1.0060685973449079</v>
      </c>
      <c r="AE22" s="14">
        <v>0.99396800838340116</v>
      </c>
      <c r="AF22" s="1" t="s">
        <v>39</v>
      </c>
      <c r="AG22" s="13">
        <v>23.538306010719012</v>
      </c>
      <c r="AH22" s="14">
        <v>4.2483940838589411E-2</v>
      </c>
      <c r="AI22" s="14" t="s">
        <v>82</v>
      </c>
      <c r="AJ22" s="14">
        <v>0.62517274293016845</v>
      </c>
      <c r="AK22" s="14">
        <v>0.99396800838340116</v>
      </c>
      <c r="AL22" s="14" t="s">
        <v>173</v>
      </c>
      <c r="AM22" s="13">
        <v>20.788005402455234</v>
      </c>
      <c r="AN22" s="14">
        <v>1.3378613675992876</v>
      </c>
      <c r="AO22" s="14"/>
    </row>
    <row r="23" spans="1:41" x14ac:dyDescent="0.25">
      <c r="A23" s="14" t="s">
        <v>306</v>
      </c>
      <c r="B23" s="14">
        <v>0.7108382611671501</v>
      </c>
      <c r="C23" s="14">
        <v>1.406789778532834</v>
      </c>
      <c r="D23" s="1" t="s">
        <v>17</v>
      </c>
      <c r="E23" s="13">
        <v>3.88449541105593</v>
      </c>
      <c r="F23" s="14">
        <v>0.25743369322919807</v>
      </c>
      <c r="G23" s="14"/>
      <c r="H23" s="1" t="s">
        <v>306</v>
      </c>
      <c r="I23" s="14">
        <v>1.1729379969066327</v>
      </c>
      <c r="J23" s="14">
        <v>0.85255998410596401</v>
      </c>
      <c r="K23" s="1" t="s">
        <v>187</v>
      </c>
      <c r="L23" s="14">
        <v>0.19409672457831142</v>
      </c>
      <c r="M23" s="16">
        <v>5.1520704544219855</v>
      </c>
      <c r="N23" s="14"/>
      <c r="O23" s="1" t="s">
        <v>306</v>
      </c>
      <c r="P23" s="14">
        <v>1.406789778532834</v>
      </c>
      <c r="Q23" s="14">
        <v>0.85255998410596401</v>
      </c>
      <c r="R23" s="1" t="s">
        <v>257</v>
      </c>
      <c r="S23" s="14">
        <v>1.2115859809544969</v>
      </c>
      <c r="T23" s="16">
        <v>2.9531822154553646</v>
      </c>
      <c r="U23" s="14"/>
      <c r="V23" s="1" t="s">
        <v>306</v>
      </c>
      <c r="W23" s="14">
        <v>1.470685416337276</v>
      </c>
      <c r="X23" s="14">
        <v>0.67995506645499193</v>
      </c>
      <c r="Y23" s="1" t="s">
        <v>297</v>
      </c>
      <c r="Z23" s="13">
        <v>2.2517774777985635</v>
      </c>
      <c r="AA23" s="14">
        <v>0.44409361487070376</v>
      </c>
      <c r="AB23" s="1"/>
      <c r="AC23" s="1" t="s">
        <v>306</v>
      </c>
      <c r="AD23" s="14">
        <v>0.92446789138070262</v>
      </c>
      <c r="AE23" s="14">
        <v>1.0817033336944666</v>
      </c>
      <c r="AF23" s="1" t="s">
        <v>206</v>
      </c>
      <c r="AG23" s="13">
        <v>2.5059061154711397</v>
      </c>
      <c r="AH23" s="14">
        <v>0.39905724872377679</v>
      </c>
      <c r="AI23" s="14" t="s">
        <v>306</v>
      </c>
      <c r="AJ23" s="14">
        <v>0.67995506645499193</v>
      </c>
      <c r="AK23" s="14">
        <v>1.0817033336944666</v>
      </c>
      <c r="AL23" s="14" t="s">
        <v>14</v>
      </c>
      <c r="AM23" s="13">
        <v>3.1481612598154296</v>
      </c>
      <c r="AN23" s="14">
        <v>0.46114417426714577</v>
      </c>
      <c r="AO23" s="14"/>
    </row>
    <row r="24" spans="1:41" x14ac:dyDescent="0.25">
      <c r="A24" s="14" t="s">
        <v>180</v>
      </c>
      <c r="B24" s="14">
        <v>0.83439899909319637</v>
      </c>
      <c r="C24" s="14">
        <v>1.1984674011914858</v>
      </c>
      <c r="D24" s="1" t="s">
        <v>39</v>
      </c>
      <c r="E24" s="13">
        <v>3.8717065397638861</v>
      </c>
      <c r="F24" s="14">
        <v>0.25828403824763652</v>
      </c>
      <c r="G24" s="14"/>
      <c r="H24" s="1" t="s">
        <v>180</v>
      </c>
      <c r="I24" s="22">
        <v>1.3704690275812434</v>
      </c>
      <c r="J24" s="14">
        <v>0.72967719800637265</v>
      </c>
      <c r="K24" s="1" t="s">
        <v>161</v>
      </c>
      <c r="L24" s="13">
        <v>2.196351603079902</v>
      </c>
      <c r="M24" s="14">
        <v>0.45530050771366437</v>
      </c>
      <c r="N24" s="14"/>
      <c r="O24" s="1" t="s">
        <v>180</v>
      </c>
      <c r="P24" s="14">
        <v>1.1984674011914858</v>
      </c>
      <c r="Q24" s="14">
        <v>0.72967719800637265</v>
      </c>
      <c r="R24" s="1" t="s">
        <v>261</v>
      </c>
      <c r="S24" s="13">
        <v>2.2418105486546369</v>
      </c>
      <c r="T24" s="14">
        <v>1.1034663274994727</v>
      </c>
      <c r="U24" s="14"/>
      <c r="V24" s="1" t="s">
        <v>180</v>
      </c>
      <c r="W24" s="22">
        <v>0.44639909663396254</v>
      </c>
      <c r="X24" s="22">
        <v>2.2401479024944755</v>
      </c>
      <c r="Y24" s="1" t="s">
        <v>5</v>
      </c>
      <c r="Z24" s="14">
        <v>0.22341689128812789</v>
      </c>
      <c r="AA24" s="16">
        <v>4.4759373126822251</v>
      </c>
      <c r="AB24" s="5"/>
      <c r="AC24" s="1" t="s">
        <v>180</v>
      </c>
      <c r="AD24" s="22">
        <v>3.4891950480767426</v>
      </c>
      <c r="AE24" s="22">
        <v>0.28659905399992008</v>
      </c>
      <c r="AF24" s="1" t="s">
        <v>14</v>
      </c>
      <c r="AG24" s="13">
        <v>2.1685192089636791</v>
      </c>
      <c r="AH24" s="14">
        <v>0.46114417426714577</v>
      </c>
      <c r="AI24" s="14" t="s">
        <v>180</v>
      </c>
      <c r="AJ24" s="22">
        <v>2.2401479024944755</v>
      </c>
      <c r="AK24" s="22">
        <v>0.28659905399992008</v>
      </c>
      <c r="AL24" s="14" t="s">
        <v>77</v>
      </c>
      <c r="AM24" s="13">
        <v>2.0083739597898882</v>
      </c>
      <c r="AN24" s="14">
        <v>1.0454367178858943</v>
      </c>
      <c r="AO24" s="18"/>
    </row>
    <row r="25" spans="1:41" x14ac:dyDescent="0.25">
      <c r="A25" s="14" t="s">
        <v>274</v>
      </c>
      <c r="B25" s="14">
        <v>1.4781340878938456</v>
      </c>
      <c r="C25" s="14">
        <v>0.67652861008359111</v>
      </c>
      <c r="D25" s="1" t="s">
        <v>96</v>
      </c>
      <c r="E25" s="13">
        <v>2.2959127705627327</v>
      </c>
      <c r="F25" s="14">
        <v>0.43555661731647499</v>
      </c>
      <c r="G25" s="14"/>
      <c r="H25" s="1" t="s">
        <v>274</v>
      </c>
      <c r="I25" s="22">
        <v>2.3598578319788177</v>
      </c>
      <c r="J25" s="14">
        <v>0.4237543408119071</v>
      </c>
      <c r="K25" s="1" t="s">
        <v>238</v>
      </c>
      <c r="L25" s="13">
        <v>3.4194562163509219</v>
      </c>
      <c r="M25" s="14">
        <v>0.29244415975214666</v>
      </c>
      <c r="N25" s="14"/>
      <c r="O25" s="1" t="s">
        <v>274</v>
      </c>
      <c r="P25" s="14">
        <v>0.67652861008359111</v>
      </c>
      <c r="Q25" s="14">
        <v>0.4237543408119071</v>
      </c>
      <c r="R25" s="1" t="s">
        <v>255</v>
      </c>
      <c r="S25" s="13">
        <v>3.518883498306586</v>
      </c>
      <c r="T25" s="14">
        <v>0.62586653186576735</v>
      </c>
      <c r="U25" s="14"/>
      <c r="V25" s="1" t="s">
        <v>274</v>
      </c>
      <c r="W25" s="22">
        <v>7.336378853681126E-3</v>
      </c>
      <c r="X25" s="22">
        <v>136.3070282961514</v>
      </c>
      <c r="Y25" s="1" t="s">
        <v>272</v>
      </c>
      <c r="Z25" s="14">
        <v>2.3168263986247918E-2</v>
      </c>
      <c r="AA25" s="16">
        <v>43.162491613250523</v>
      </c>
      <c r="AB25" s="5"/>
      <c r="AC25" s="1" t="s">
        <v>274</v>
      </c>
      <c r="AD25" s="22">
        <v>4.91777018153513</v>
      </c>
      <c r="AE25" s="22">
        <v>0.20334419118541244</v>
      </c>
      <c r="AF25" s="1" t="s">
        <v>164</v>
      </c>
      <c r="AG25" s="13">
        <v>2.0624764902118433</v>
      </c>
      <c r="AH25" s="14">
        <v>0.48485401154671437</v>
      </c>
      <c r="AI25" s="14" t="s">
        <v>274</v>
      </c>
      <c r="AJ25" s="22">
        <v>136.3070282961514</v>
      </c>
      <c r="AK25" s="22">
        <v>0.20334419118541244</v>
      </c>
      <c r="AL25" s="14" t="s">
        <v>175</v>
      </c>
      <c r="AM25" s="13">
        <v>11.447837039106544</v>
      </c>
      <c r="AN25" s="14">
        <v>0.78591258106898521</v>
      </c>
      <c r="AO25" s="18"/>
    </row>
    <row r="26" spans="1:41" x14ac:dyDescent="0.25">
      <c r="A26" s="14" t="s">
        <v>74</v>
      </c>
      <c r="B26" s="14">
        <v>0.44895509344431861</v>
      </c>
      <c r="C26" s="14">
        <v>2.2273942641526672</v>
      </c>
      <c r="D26" s="1" t="s">
        <v>173</v>
      </c>
      <c r="E26" s="13">
        <v>8.9409661805705234</v>
      </c>
      <c r="F26" s="14">
        <v>0.11184473577062451</v>
      </c>
      <c r="G26" s="14"/>
      <c r="H26" s="1" t="s">
        <v>74</v>
      </c>
      <c r="I26" s="22">
        <v>1.4332022686476178</v>
      </c>
      <c r="J26" s="14">
        <v>0.69773822012130127</v>
      </c>
      <c r="K26" s="1" t="s">
        <v>153</v>
      </c>
      <c r="L26" s="14">
        <v>0.21977758669293571</v>
      </c>
      <c r="M26" s="16">
        <v>4.5500545121425837</v>
      </c>
      <c r="N26" s="14"/>
      <c r="O26" s="1" t="s">
        <v>74</v>
      </c>
      <c r="P26" s="14">
        <v>2.2273942641526672</v>
      </c>
      <c r="Q26" s="14">
        <v>0.69773822012130127</v>
      </c>
      <c r="R26" s="1" t="s">
        <v>194</v>
      </c>
      <c r="S26" s="14">
        <v>1.1893633642253143</v>
      </c>
      <c r="T26" s="16">
        <v>4.1497384036450766</v>
      </c>
      <c r="U26" s="14"/>
      <c r="V26" s="1" t="s">
        <v>74</v>
      </c>
      <c r="W26" s="22">
        <v>0.3878539695392938</v>
      </c>
      <c r="X26" s="22">
        <v>2.5782899713204799</v>
      </c>
      <c r="Y26" s="1" t="s">
        <v>61</v>
      </c>
      <c r="Z26" s="14">
        <v>0.22751746610714069</v>
      </c>
      <c r="AA26" s="16">
        <v>4.3952669529515953</v>
      </c>
      <c r="AB26" s="5"/>
      <c r="AC26" s="1" t="s">
        <v>74</v>
      </c>
      <c r="AD26" s="14">
        <v>0.39349954862522801</v>
      </c>
      <c r="AE26" s="14">
        <v>2.5412989760565332</v>
      </c>
      <c r="AF26" s="1" t="s">
        <v>40</v>
      </c>
      <c r="AG26" s="13">
        <v>2.2221468765392305</v>
      </c>
      <c r="AH26" s="14">
        <v>0.45001525801813741</v>
      </c>
      <c r="AI26" s="14" t="s">
        <v>74</v>
      </c>
      <c r="AJ26" s="22">
        <v>2.5782899713204799</v>
      </c>
      <c r="AK26" s="14">
        <v>2.5412989760565332</v>
      </c>
      <c r="AL26" s="14" t="s">
        <v>67</v>
      </c>
      <c r="AM26" s="13">
        <v>5.8038687055698963</v>
      </c>
      <c r="AN26" s="14">
        <v>1.1460194378605124</v>
      </c>
      <c r="AO26" s="14"/>
    </row>
    <row r="27" spans="1:41" x14ac:dyDescent="0.25">
      <c r="A27" s="14" t="s">
        <v>65</v>
      </c>
      <c r="B27" s="14">
        <v>1.1875014631897447</v>
      </c>
      <c r="C27" s="14">
        <v>0.84210422555093312</v>
      </c>
      <c r="D27" s="1" t="s">
        <v>175</v>
      </c>
      <c r="E27" s="14">
        <v>0.18474196316578331</v>
      </c>
      <c r="F27" s="16">
        <v>5.4129553614336245</v>
      </c>
      <c r="G27" s="14"/>
      <c r="H27" s="1" t="s">
        <v>65</v>
      </c>
      <c r="I27" s="22">
        <v>1.2042147076988392</v>
      </c>
      <c r="J27" s="14">
        <v>0.8304166969617256</v>
      </c>
      <c r="K27" s="1" t="s">
        <v>230</v>
      </c>
      <c r="L27" s="14">
        <v>0.34452563211677156</v>
      </c>
      <c r="M27" s="16">
        <v>2.9025416595449873</v>
      </c>
      <c r="N27" s="14"/>
      <c r="O27" s="1" t="s">
        <v>65</v>
      </c>
      <c r="P27" s="14">
        <v>0.84210422555093312</v>
      </c>
      <c r="Q27" s="14">
        <v>0.8304166969617256</v>
      </c>
      <c r="R27" s="1" t="s">
        <v>99</v>
      </c>
      <c r="S27" s="14">
        <v>0.57780369554286204</v>
      </c>
      <c r="T27" s="16">
        <v>3.5502343980335254</v>
      </c>
      <c r="U27" s="14"/>
      <c r="V27" s="1" t="s">
        <v>65</v>
      </c>
      <c r="W27" s="22">
        <v>0.27338963344447492</v>
      </c>
      <c r="X27" s="22">
        <v>3.6577831697597949</v>
      </c>
      <c r="Y27" s="1" t="s">
        <v>125</v>
      </c>
      <c r="Z27" s="13">
        <v>2.4294500034512465</v>
      </c>
      <c r="AA27" s="14">
        <v>0.4116157972295838</v>
      </c>
      <c r="AB27" s="5"/>
      <c r="AC27" s="1" t="s">
        <v>65</v>
      </c>
      <c r="AD27" s="14">
        <v>0.85516216685729729</v>
      </c>
      <c r="AE27" s="14">
        <v>1.1693688504426929</v>
      </c>
      <c r="AF27" s="1" t="s">
        <v>304</v>
      </c>
      <c r="AG27" s="14">
        <v>0.3059440309832171</v>
      </c>
      <c r="AH27" s="16">
        <v>3.2685716952420494</v>
      </c>
      <c r="AI27" s="14" t="s">
        <v>65</v>
      </c>
      <c r="AJ27" s="22">
        <v>3.6577831697597949</v>
      </c>
      <c r="AK27" s="14">
        <v>1.1693688504426929</v>
      </c>
      <c r="AL27" s="14" t="s">
        <v>273</v>
      </c>
      <c r="AM27" s="13">
        <v>8.3551236761534824</v>
      </c>
      <c r="AN27" s="14">
        <v>1.7714030861097281</v>
      </c>
      <c r="AO27" s="14"/>
    </row>
    <row r="28" spans="1:41" x14ac:dyDescent="0.25">
      <c r="A28" s="14" t="s">
        <v>221</v>
      </c>
      <c r="B28" s="14">
        <v>1.254388906224728</v>
      </c>
      <c r="C28" s="14">
        <v>0.79720092790811614</v>
      </c>
      <c r="D28" s="1" t="s">
        <v>304</v>
      </c>
      <c r="E28" s="13">
        <v>2.1596209328282088</v>
      </c>
      <c r="F28" s="14">
        <v>0.46304422447434523</v>
      </c>
      <c r="G28" s="14"/>
      <c r="H28" s="1" t="s">
        <v>221</v>
      </c>
      <c r="I28" s="22">
        <v>0.21100534163223522</v>
      </c>
      <c r="J28" s="14">
        <v>4.7392165158686694</v>
      </c>
      <c r="K28" s="1" t="s">
        <v>245</v>
      </c>
      <c r="L28" s="13">
        <v>6.2832849515490938</v>
      </c>
      <c r="M28" s="14">
        <v>0.15915241911055744</v>
      </c>
      <c r="N28" s="14"/>
      <c r="O28" s="1" t="s">
        <v>221</v>
      </c>
      <c r="P28" s="14">
        <v>0.79720092790811614</v>
      </c>
      <c r="Q28" s="14">
        <v>4.7392165158686694</v>
      </c>
      <c r="R28" s="1" t="s">
        <v>59</v>
      </c>
      <c r="S28" s="14">
        <v>1.7705718065001672</v>
      </c>
      <c r="T28" s="16">
        <v>4.4623046866226446</v>
      </c>
      <c r="U28" s="14"/>
      <c r="V28" s="1" t="s">
        <v>221</v>
      </c>
      <c r="W28" s="22">
        <v>2.1162332246160287</v>
      </c>
      <c r="X28" s="22">
        <v>0.47253770915606003</v>
      </c>
      <c r="Y28" s="1" t="s">
        <v>232</v>
      </c>
      <c r="Z28" s="14">
        <v>0.34634454178178931</v>
      </c>
      <c r="AA28" s="16">
        <v>2.8872982806526784</v>
      </c>
      <c r="AB28" s="5"/>
      <c r="AC28" s="1" t="s">
        <v>221</v>
      </c>
      <c r="AD28" s="22">
        <v>0.79189002234274319</v>
      </c>
      <c r="AE28" s="22">
        <v>1.2628016161153035</v>
      </c>
      <c r="AF28" s="1" t="s">
        <v>153</v>
      </c>
      <c r="AG28" s="14">
        <v>0.31336296919280227</v>
      </c>
      <c r="AH28" s="16">
        <v>3.1911875311110287</v>
      </c>
      <c r="AI28" s="14" t="s">
        <v>221</v>
      </c>
      <c r="AJ28" s="22">
        <v>0.47253770915606003</v>
      </c>
      <c r="AK28" s="22">
        <v>1.2628016161153035</v>
      </c>
      <c r="AL28" s="14" t="s">
        <v>304</v>
      </c>
      <c r="AM28" s="14">
        <v>0.39567516612898845</v>
      </c>
      <c r="AN28" s="16">
        <v>3.2685716952420494</v>
      </c>
      <c r="AO28" s="22" t="s">
        <v>357</v>
      </c>
    </row>
    <row r="29" spans="1:41" x14ac:dyDescent="0.25">
      <c r="A29" s="14" t="s">
        <v>68</v>
      </c>
      <c r="B29" s="14">
        <v>1.2629738151050021</v>
      </c>
      <c r="C29" s="14">
        <v>0.79178205283445335</v>
      </c>
      <c r="D29" s="1" t="s">
        <v>9</v>
      </c>
      <c r="E29" s="13">
        <v>3.9560754726747245</v>
      </c>
      <c r="F29" s="14">
        <v>0.25277576398811585</v>
      </c>
      <c r="G29" s="14"/>
      <c r="H29" s="1" t="s">
        <v>68</v>
      </c>
      <c r="I29" s="22">
        <v>1.0886557276974107</v>
      </c>
      <c r="J29" s="14">
        <v>0.91856403687424271</v>
      </c>
      <c r="K29" s="1" t="s">
        <v>79</v>
      </c>
      <c r="L29" s="14">
        <v>0.26227805831900985</v>
      </c>
      <c r="M29" s="16">
        <v>3.8127474574472258</v>
      </c>
      <c r="N29" s="14"/>
      <c r="O29" s="1" t="s">
        <v>68</v>
      </c>
      <c r="P29" s="14">
        <v>0.79178205283445335</v>
      </c>
      <c r="Q29" s="14">
        <v>0.91856403687424271</v>
      </c>
      <c r="R29" s="1" t="s">
        <v>93</v>
      </c>
      <c r="S29" s="13">
        <v>2.6937154861525587</v>
      </c>
      <c r="T29" s="14">
        <v>0.31131169814429649</v>
      </c>
      <c r="U29" s="14"/>
      <c r="V29" s="1" t="s">
        <v>68</v>
      </c>
      <c r="W29" s="22">
        <v>1.3844924351723951</v>
      </c>
      <c r="X29" s="22">
        <v>0.72228635895398108</v>
      </c>
      <c r="Y29" s="1" t="s">
        <v>98</v>
      </c>
      <c r="Z29" s="14">
        <v>0.17346796286854646</v>
      </c>
      <c r="AA29" s="16">
        <v>5.7647532343352488</v>
      </c>
      <c r="AB29" s="5"/>
      <c r="AC29" s="1" t="s">
        <v>68</v>
      </c>
      <c r="AD29" s="14">
        <v>1.4751981889283312</v>
      </c>
      <c r="AE29" s="14">
        <v>0.67787501876372114</v>
      </c>
      <c r="AF29" s="1" t="s">
        <v>230</v>
      </c>
      <c r="AG29" s="14">
        <v>2.6112172045571348E-2</v>
      </c>
      <c r="AH29" s="16">
        <v>38.296316302404307</v>
      </c>
      <c r="AI29" s="14" t="s">
        <v>68</v>
      </c>
      <c r="AJ29" s="22">
        <v>0.72228635895398108</v>
      </c>
      <c r="AK29" s="14">
        <v>0.67787501876372114</v>
      </c>
      <c r="AL29" s="14" t="s">
        <v>238</v>
      </c>
      <c r="AM29" s="13">
        <v>4.1915725789534726</v>
      </c>
      <c r="AN29" s="14">
        <v>1.1838424512964905</v>
      </c>
      <c r="AO29" s="14"/>
    </row>
    <row r="30" spans="1:41" x14ac:dyDescent="0.25">
      <c r="A30" s="14" t="s">
        <v>202</v>
      </c>
      <c r="B30" s="14">
        <v>1.2103889716739749</v>
      </c>
      <c r="C30" s="14">
        <v>0.82618069348152956</v>
      </c>
      <c r="D30" s="1" t="s">
        <v>83</v>
      </c>
      <c r="E30" s="13">
        <v>25.805735750592074</v>
      </c>
      <c r="F30" s="14">
        <v>3.8751074941820111E-2</v>
      </c>
      <c r="G30" s="14"/>
      <c r="H30" s="1" t="s">
        <v>202</v>
      </c>
      <c r="I30" s="14">
        <v>3.3850401163364068</v>
      </c>
      <c r="J30" s="14">
        <v>0.29541747383552114</v>
      </c>
      <c r="K30" s="1" t="s">
        <v>283</v>
      </c>
      <c r="L30" s="14">
        <v>0.42475150295496172</v>
      </c>
      <c r="M30" s="16">
        <v>2.3543177435349403</v>
      </c>
      <c r="N30" s="14"/>
      <c r="O30" s="1" t="s">
        <v>202</v>
      </c>
      <c r="P30" s="14">
        <v>0.82618069348152956</v>
      </c>
      <c r="Q30" s="14">
        <v>0.29541747383552114</v>
      </c>
      <c r="R30" s="1" t="s">
        <v>176</v>
      </c>
      <c r="S30" s="14">
        <v>1.2061601857127457</v>
      </c>
      <c r="T30" s="16">
        <v>2.5662984455653199</v>
      </c>
      <c r="U30" s="14"/>
      <c r="V30" s="1" t="s">
        <v>202</v>
      </c>
      <c r="W30" s="14">
        <v>5.7202070894544468</v>
      </c>
      <c r="X30" s="14">
        <v>0.17481884560500641</v>
      </c>
      <c r="Y30" s="1" t="s">
        <v>39</v>
      </c>
      <c r="Z30" s="14">
        <v>0.16723424645031193</v>
      </c>
      <c r="AA30" s="16">
        <v>5.9796364753383013</v>
      </c>
      <c r="AB30" s="1"/>
      <c r="AC30" s="1" t="s">
        <v>202</v>
      </c>
      <c r="AD30" s="14">
        <v>2.1010654544036234</v>
      </c>
      <c r="AE30" s="14">
        <v>0.47594899906811555</v>
      </c>
      <c r="AF30" s="1" t="s">
        <v>56</v>
      </c>
      <c r="AG30" s="14">
        <v>0.22534646739650382</v>
      </c>
      <c r="AH30" s="16">
        <v>4.4376111662778817</v>
      </c>
      <c r="AI30" s="14" t="s">
        <v>202</v>
      </c>
      <c r="AJ30" s="14">
        <v>0.17481884560500641</v>
      </c>
      <c r="AK30" s="14">
        <v>0.47594899906811555</v>
      </c>
      <c r="AL30" s="14" t="s">
        <v>153</v>
      </c>
      <c r="AM30" s="13">
        <v>2.3196808400200855</v>
      </c>
      <c r="AN30" s="16">
        <v>3.1911875311110287</v>
      </c>
      <c r="AO30" s="14" t="s">
        <v>352</v>
      </c>
    </row>
    <row r="31" spans="1:41" x14ac:dyDescent="0.25">
      <c r="A31" s="14" t="s">
        <v>143</v>
      </c>
      <c r="B31" s="14">
        <v>1.4825546978277142</v>
      </c>
      <c r="C31" s="14">
        <v>0.67451136977625958</v>
      </c>
      <c r="D31" s="1" t="s">
        <v>230</v>
      </c>
      <c r="E31" s="13">
        <v>2.5746529156085565</v>
      </c>
      <c r="F31" s="14">
        <v>0.38840186727213116</v>
      </c>
      <c r="G31" s="14"/>
      <c r="H31" s="1" t="s">
        <v>143</v>
      </c>
      <c r="I31" s="14">
        <v>1.3000880469395208</v>
      </c>
      <c r="J31" s="14">
        <v>0.76917867397831652</v>
      </c>
      <c r="K31" s="1" t="s">
        <v>15</v>
      </c>
      <c r="L31" s="13">
        <v>4.1083300408339412</v>
      </c>
      <c r="M31" s="14">
        <v>0.2434079029826465</v>
      </c>
      <c r="N31" s="14"/>
      <c r="O31" s="1" t="s">
        <v>143</v>
      </c>
      <c r="P31" s="14">
        <v>0.67451136977625958</v>
      </c>
      <c r="Q31" s="14">
        <v>0.76917867397831652</v>
      </c>
      <c r="R31" s="1" t="s">
        <v>104</v>
      </c>
      <c r="S31" s="13">
        <v>2.1099781995418523</v>
      </c>
      <c r="T31" s="16">
        <v>2.1703716925749048</v>
      </c>
      <c r="U31" s="14" t="s">
        <v>352</v>
      </c>
      <c r="V31" s="1" t="s">
        <v>143</v>
      </c>
      <c r="W31" s="14">
        <v>3.0519585567643763</v>
      </c>
      <c r="X31" s="14">
        <v>0.32765844666651678</v>
      </c>
      <c r="Y31" s="1" t="s">
        <v>81</v>
      </c>
      <c r="Z31" s="14">
        <v>0.43148082911052343</v>
      </c>
      <c r="AA31" s="16">
        <v>2.3176000705789197</v>
      </c>
      <c r="AB31" s="1"/>
      <c r="AC31" s="1" t="s">
        <v>143</v>
      </c>
      <c r="AD31" s="14">
        <v>0.8816383319920027</v>
      </c>
      <c r="AE31" s="14">
        <v>1.1342519531116202</v>
      </c>
      <c r="AF31" s="1" t="s">
        <v>79</v>
      </c>
      <c r="AG31" s="14">
        <v>6.809303776823647E-2</v>
      </c>
      <c r="AH31" s="16">
        <v>14.685789219797043</v>
      </c>
      <c r="AI31" s="14" t="s">
        <v>143</v>
      </c>
      <c r="AJ31" s="14">
        <v>0.32765844666651678</v>
      </c>
      <c r="AK31" s="14">
        <v>1.1342519531116202</v>
      </c>
      <c r="AL31" s="14" t="s">
        <v>83</v>
      </c>
      <c r="AM31" s="13">
        <v>11.310049598398873</v>
      </c>
      <c r="AN31" s="14">
        <v>1.8756736604358397</v>
      </c>
      <c r="AO31" s="14"/>
    </row>
    <row r="32" spans="1:41" x14ac:dyDescent="0.25">
      <c r="A32" s="14" t="s">
        <v>2</v>
      </c>
      <c r="B32" s="14">
        <v>1.9821110371168569</v>
      </c>
      <c r="C32" s="14">
        <v>0.50451260362011907</v>
      </c>
      <c r="D32" s="1" t="s">
        <v>245</v>
      </c>
      <c r="E32" s="13">
        <v>3.1076426462912417</v>
      </c>
      <c r="F32" s="14">
        <v>0.32178732042869579</v>
      </c>
      <c r="G32" s="14"/>
      <c r="H32" s="1" t="s">
        <v>2</v>
      </c>
      <c r="I32" s="14">
        <v>1.1669983974445703</v>
      </c>
      <c r="J32" s="14">
        <v>0.85689920585130674</v>
      </c>
      <c r="K32" s="1" t="s">
        <v>257</v>
      </c>
      <c r="L32" s="14">
        <v>0.33861777805871202</v>
      </c>
      <c r="M32" s="16">
        <v>2.9531822154553646</v>
      </c>
      <c r="N32" s="14"/>
      <c r="O32" s="1" t="s">
        <v>2</v>
      </c>
      <c r="P32" s="14">
        <v>0.50451260362011907</v>
      </c>
      <c r="Q32" s="14">
        <v>0.85689920585130674</v>
      </c>
      <c r="R32" s="1" t="s">
        <v>193</v>
      </c>
      <c r="S32" s="13">
        <v>2.5245908602883471</v>
      </c>
      <c r="T32" s="16">
        <v>2.0853044536812981</v>
      </c>
      <c r="U32" s="14" t="s">
        <v>352</v>
      </c>
      <c r="V32" s="1" t="s">
        <v>2</v>
      </c>
      <c r="W32" s="14">
        <v>2.1750699781463458</v>
      </c>
      <c r="X32" s="14">
        <v>0.45975532283895865</v>
      </c>
      <c r="Y32" s="1" t="s">
        <v>159</v>
      </c>
      <c r="Z32" s="13">
        <v>2.3370730002415319</v>
      </c>
      <c r="AA32" s="14">
        <v>0.42788565008309626</v>
      </c>
      <c r="AB32" s="1"/>
      <c r="AC32" s="1" t="s">
        <v>2</v>
      </c>
      <c r="AD32" s="14">
        <v>0.95716523865650116</v>
      </c>
      <c r="AE32" s="14">
        <v>1.0447516892732363</v>
      </c>
      <c r="AF32" s="1" t="s">
        <v>15</v>
      </c>
      <c r="AG32" s="13">
        <v>12.989573100158271</v>
      </c>
      <c r="AH32" s="14">
        <v>7.6984824080771022E-2</v>
      </c>
      <c r="AI32" s="14" t="s">
        <v>2</v>
      </c>
      <c r="AJ32" s="14">
        <v>0.45975532283895865</v>
      </c>
      <c r="AK32" s="14">
        <v>1.0447516892732363</v>
      </c>
      <c r="AL32" s="14" t="s">
        <v>230</v>
      </c>
      <c r="AM32" s="14">
        <v>0</v>
      </c>
      <c r="AN32" s="16">
        <v>38.296316302404307</v>
      </c>
      <c r="AO32" s="14"/>
    </row>
    <row r="33" spans="1:41" x14ac:dyDescent="0.25">
      <c r="A33" s="14" t="s">
        <v>269</v>
      </c>
      <c r="B33" s="14">
        <v>0.7874559939821888</v>
      </c>
      <c r="C33" s="14">
        <v>1.2699122333718862</v>
      </c>
      <c r="D33" s="1" t="s">
        <v>190</v>
      </c>
      <c r="E33" s="13">
        <v>2.3577715125752623</v>
      </c>
      <c r="F33" s="14">
        <v>0.42412930797851395</v>
      </c>
      <c r="G33" s="14"/>
      <c r="H33" s="1" t="s">
        <v>269</v>
      </c>
      <c r="I33" s="14">
        <v>1.198163223719984</v>
      </c>
      <c r="J33" s="14">
        <v>0.83461082780963769</v>
      </c>
      <c r="K33" s="1" t="s">
        <v>234</v>
      </c>
      <c r="L33" s="13">
        <v>2.2736931056717631</v>
      </c>
      <c r="M33" s="14">
        <v>0.439813094170662</v>
      </c>
      <c r="N33" s="14"/>
      <c r="O33" s="1" t="s">
        <v>269</v>
      </c>
      <c r="P33" s="14">
        <v>1.2699122333718862</v>
      </c>
      <c r="Q33" s="14">
        <v>0.83461082780963769</v>
      </c>
      <c r="R33" s="1" t="s">
        <v>213</v>
      </c>
      <c r="S33" s="14">
        <v>1.6165025073779582</v>
      </c>
      <c r="T33" s="16">
        <v>2.5789796709203516</v>
      </c>
      <c r="U33" s="14"/>
      <c r="V33" s="1" t="s">
        <v>269</v>
      </c>
      <c r="W33" s="14">
        <v>0.38035538944084191</v>
      </c>
      <c r="X33" s="14">
        <v>2.629120101256075</v>
      </c>
      <c r="Y33" s="1" t="s">
        <v>173</v>
      </c>
      <c r="Z33" s="14">
        <v>4.8104663272883881E-2</v>
      </c>
      <c r="AA33" s="16">
        <v>20.788005402455234</v>
      </c>
      <c r="AB33" s="1"/>
      <c r="AC33" s="1" t="s">
        <v>269</v>
      </c>
      <c r="AD33" s="14">
        <v>1.0154455398351261</v>
      </c>
      <c r="AE33" s="14">
        <v>0.98478939615251648</v>
      </c>
      <c r="AF33" s="1" t="s">
        <v>133</v>
      </c>
      <c r="AG33" s="13">
        <v>3.2246072506476033</v>
      </c>
      <c r="AH33" s="14">
        <v>0.31011528607062716</v>
      </c>
      <c r="AI33" s="14" t="s">
        <v>269</v>
      </c>
      <c r="AJ33" s="14">
        <v>2.629120101256075</v>
      </c>
      <c r="AK33" s="14">
        <v>0.98478939615251648</v>
      </c>
      <c r="AL33" s="14" t="s">
        <v>56</v>
      </c>
      <c r="AM33" s="13">
        <v>15.338535090690755</v>
      </c>
      <c r="AN33" s="16">
        <v>4.4376111662778817</v>
      </c>
      <c r="AO33" s="14" t="s">
        <v>352</v>
      </c>
    </row>
    <row r="34" spans="1:41" x14ac:dyDescent="0.25">
      <c r="A34" s="14" t="s">
        <v>171</v>
      </c>
      <c r="B34" s="14">
        <v>1.9785953640156184</v>
      </c>
      <c r="C34" s="14">
        <v>0.50540904835158917</v>
      </c>
      <c r="D34" s="1" t="s">
        <v>15</v>
      </c>
      <c r="E34" s="13">
        <v>3.5902002084361282</v>
      </c>
      <c r="F34" s="14">
        <v>0.2785359985357459</v>
      </c>
      <c r="G34" s="14"/>
      <c r="H34" s="1" t="s">
        <v>171</v>
      </c>
      <c r="I34" s="14">
        <v>0.9458764711858888</v>
      </c>
      <c r="J34" s="14">
        <v>1.0572205044346372</v>
      </c>
      <c r="K34" s="1" t="s">
        <v>194</v>
      </c>
      <c r="L34" s="14">
        <v>0.24097904559998598</v>
      </c>
      <c r="M34" s="16">
        <v>4.1497384036450766</v>
      </c>
      <c r="N34" s="14"/>
      <c r="O34" s="1" t="s">
        <v>171</v>
      </c>
      <c r="P34" s="14">
        <v>0.50540904835158917</v>
      </c>
      <c r="Q34" s="14">
        <v>1.0572205044346372</v>
      </c>
      <c r="R34" s="1" t="s">
        <v>23</v>
      </c>
      <c r="S34" s="13">
        <v>2.0344857311459696</v>
      </c>
      <c r="T34" s="14">
        <v>1.032041187007761</v>
      </c>
      <c r="U34" s="14"/>
      <c r="V34" s="1" t="s">
        <v>171</v>
      </c>
      <c r="W34" s="14">
        <v>0.89157781412842174</v>
      </c>
      <c r="X34" s="14">
        <v>1.1216070926771191</v>
      </c>
      <c r="Y34" s="1" t="s">
        <v>1</v>
      </c>
      <c r="Z34" s="13">
        <v>2.7457199163895991</v>
      </c>
      <c r="AA34" s="14">
        <v>0.36420320733766592</v>
      </c>
      <c r="AB34" s="1"/>
      <c r="AC34" s="1" t="s">
        <v>171</v>
      </c>
      <c r="AD34" s="14">
        <v>0.84485387503477549</v>
      </c>
      <c r="AE34" s="14">
        <v>1.1836366377071283</v>
      </c>
      <c r="AF34" s="1" t="s">
        <v>194</v>
      </c>
      <c r="AG34" s="14">
        <v>5.6367251393804697E-2</v>
      </c>
      <c r="AH34" s="16">
        <v>17.740797631120781</v>
      </c>
      <c r="AI34" s="14" t="s">
        <v>171</v>
      </c>
      <c r="AJ34" s="14">
        <v>1.1216070926771191</v>
      </c>
      <c r="AK34" s="14">
        <v>1.1836366377071283</v>
      </c>
      <c r="AL34" s="14" t="s">
        <v>121</v>
      </c>
      <c r="AM34" s="13">
        <v>4.3733575728530756</v>
      </c>
      <c r="AN34" s="14">
        <v>0.68834459845520002</v>
      </c>
      <c r="AO34" s="14"/>
    </row>
    <row r="35" spans="1:41" x14ac:dyDescent="0.25">
      <c r="A35" s="14" t="s">
        <v>112</v>
      </c>
      <c r="B35" s="14">
        <v>0.93037603881158082</v>
      </c>
      <c r="C35" s="14">
        <v>1.0748342157192201</v>
      </c>
      <c r="D35" s="1" t="s">
        <v>174</v>
      </c>
      <c r="E35" s="14">
        <v>0.47522560401186303</v>
      </c>
      <c r="F35" s="16">
        <v>2.1042637256031287</v>
      </c>
      <c r="G35" s="14"/>
      <c r="H35" s="1" t="s">
        <v>112</v>
      </c>
      <c r="I35" s="14">
        <v>1.0010668175087938</v>
      </c>
      <c r="J35" s="14">
        <v>0.99893431937795252</v>
      </c>
      <c r="K35" s="1" t="s">
        <v>151</v>
      </c>
      <c r="L35" s="13">
        <v>3.4848717941705369</v>
      </c>
      <c r="M35" s="14">
        <v>0.28695460236809606</v>
      </c>
      <c r="N35" s="14"/>
      <c r="O35" s="1" t="s">
        <v>112</v>
      </c>
      <c r="P35" s="14">
        <v>1.0748342157192201</v>
      </c>
      <c r="Q35" s="14">
        <v>0.99893431937795252</v>
      </c>
      <c r="R35" s="1" t="s">
        <v>167</v>
      </c>
      <c r="S35" s="13">
        <v>2.1198509816368518</v>
      </c>
      <c r="T35" s="14">
        <v>0.87136434142493469</v>
      </c>
      <c r="U35" s="14"/>
      <c r="V35" s="1" t="s">
        <v>112</v>
      </c>
      <c r="W35" s="14">
        <v>1.1922586017061299</v>
      </c>
      <c r="X35" s="14">
        <v>0.83874421083563033</v>
      </c>
      <c r="Y35" s="1" t="s">
        <v>14</v>
      </c>
      <c r="Z35" s="14">
        <v>0.31764573586634759</v>
      </c>
      <c r="AA35" s="16">
        <v>3.1481612598154296</v>
      </c>
      <c r="AB35" s="1"/>
      <c r="AC35" s="1" t="s">
        <v>112</v>
      </c>
      <c r="AD35" s="14">
        <v>0.83609102629114174</v>
      </c>
      <c r="AE35" s="14">
        <v>1.1960420200130006</v>
      </c>
      <c r="AF35" s="1" t="s">
        <v>151</v>
      </c>
      <c r="AG35" s="13">
        <v>2.0700898014177596</v>
      </c>
      <c r="AH35" s="14">
        <v>0.48307083070266887</v>
      </c>
      <c r="AI35" s="14" t="s">
        <v>112</v>
      </c>
      <c r="AJ35" s="14">
        <v>0.83874421083563033</v>
      </c>
      <c r="AK35" s="14">
        <v>1.1960420200130006</v>
      </c>
      <c r="AL35" s="14" t="s">
        <v>79</v>
      </c>
      <c r="AM35" s="13">
        <v>19.125136177277167</v>
      </c>
      <c r="AN35" s="16">
        <v>14.685789219797043</v>
      </c>
      <c r="AO35" s="14" t="s">
        <v>352</v>
      </c>
    </row>
    <row r="36" spans="1:41" x14ac:dyDescent="0.25">
      <c r="A36" s="14" t="s">
        <v>219</v>
      </c>
      <c r="B36" s="14">
        <v>1.0468672991901096</v>
      </c>
      <c r="C36" s="14">
        <v>0.9552309072731876</v>
      </c>
      <c r="D36" s="1" t="s">
        <v>261</v>
      </c>
      <c r="E36" s="14">
        <v>0.44606802327704426</v>
      </c>
      <c r="F36" s="16">
        <v>2.2418105486546369</v>
      </c>
      <c r="G36" s="14"/>
      <c r="H36" s="1" t="s">
        <v>219</v>
      </c>
      <c r="I36" s="14">
        <v>0.48829277871327587</v>
      </c>
      <c r="J36" s="14">
        <v>2.0479516462134639</v>
      </c>
      <c r="K36" s="1" t="s">
        <v>99</v>
      </c>
      <c r="L36" s="14">
        <v>0.28167154274486778</v>
      </c>
      <c r="M36" s="16">
        <v>3.5502343980335254</v>
      </c>
      <c r="N36" s="14"/>
      <c r="O36" s="1" t="s">
        <v>219</v>
      </c>
      <c r="P36" s="14">
        <v>0.9552309072731876</v>
      </c>
      <c r="Q36" s="14">
        <v>2.0479516462134639</v>
      </c>
      <c r="R36" s="1" t="s">
        <v>177</v>
      </c>
      <c r="S36" s="13">
        <v>32.749968227891316</v>
      </c>
      <c r="T36" s="16">
        <v>3.708437700769474</v>
      </c>
      <c r="U36" s="14" t="s">
        <v>352</v>
      </c>
      <c r="V36" s="1" t="s">
        <v>219</v>
      </c>
      <c r="W36" s="14">
        <v>4.0069075418178342E-2</v>
      </c>
      <c r="X36" s="14">
        <v>24.956902288449729</v>
      </c>
      <c r="Y36" s="1" t="s">
        <v>77</v>
      </c>
      <c r="Z36" s="14">
        <v>0.49791523890531714</v>
      </c>
      <c r="AA36" s="16">
        <v>2.0083739597898882</v>
      </c>
      <c r="AB36" s="1"/>
      <c r="AC36" s="1" t="s">
        <v>219</v>
      </c>
      <c r="AD36" s="14">
        <v>27.523313184345657</v>
      </c>
      <c r="AE36" s="14">
        <v>3.6332835124252651E-2</v>
      </c>
      <c r="AF36" s="1" t="s">
        <v>33</v>
      </c>
      <c r="AG36" s="13">
        <v>2.8341688246928984</v>
      </c>
      <c r="AH36" s="14">
        <v>0.35283713210286854</v>
      </c>
      <c r="AI36" s="14" t="s">
        <v>219</v>
      </c>
      <c r="AJ36" s="14">
        <v>24.956902288449729</v>
      </c>
      <c r="AK36" s="14">
        <v>3.6332835124252651E-2</v>
      </c>
      <c r="AL36" s="14" t="s">
        <v>283</v>
      </c>
      <c r="AM36" s="13">
        <v>2.1111706724528894</v>
      </c>
      <c r="AN36" s="14">
        <v>1.3321593241202747</v>
      </c>
      <c r="AO36" s="14"/>
    </row>
    <row r="37" spans="1:41" x14ac:dyDescent="0.25">
      <c r="A37" s="14" t="s">
        <v>246</v>
      </c>
      <c r="B37" s="14">
        <v>14.828069273967255</v>
      </c>
      <c r="C37" s="14">
        <v>6.7439663352236931E-2</v>
      </c>
      <c r="D37" s="1" t="s">
        <v>255</v>
      </c>
      <c r="E37" s="14">
        <v>0.28418104790375592</v>
      </c>
      <c r="F37" s="16">
        <v>3.518883498306586</v>
      </c>
      <c r="G37" s="14"/>
      <c r="H37" s="1" t="s">
        <v>246</v>
      </c>
      <c r="I37" s="14">
        <v>1.9859547036788296</v>
      </c>
      <c r="J37" s="14">
        <v>0.50353615726863066</v>
      </c>
      <c r="K37" s="1" t="s">
        <v>59</v>
      </c>
      <c r="L37" s="14">
        <v>0.22409944417239325</v>
      </c>
      <c r="M37" s="16">
        <v>4.4623046866226446</v>
      </c>
      <c r="N37" s="14"/>
      <c r="O37" s="1" t="s">
        <v>246</v>
      </c>
      <c r="P37" s="14">
        <v>6.7439663352236931E-2</v>
      </c>
      <c r="Q37" s="14">
        <v>0.50353615726863066</v>
      </c>
      <c r="R37" s="1" t="s">
        <v>250</v>
      </c>
      <c r="S37" s="13">
        <v>3.2235682342687948</v>
      </c>
      <c r="T37" s="14">
        <v>1.5908533749153595</v>
      </c>
      <c r="U37" s="14"/>
      <c r="V37" s="1" t="s">
        <v>246</v>
      </c>
      <c r="W37" s="14">
        <v>8.1562701972598114E-2</v>
      </c>
      <c r="X37" s="14">
        <v>12.260506037869625</v>
      </c>
      <c r="Y37" s="1" t="s">
        <v>175</v>
      </c>
      <c r="Z37" s="14">
        <v>8.7352745901600096E-2</v>
      </c>
      <c r="AA37" s="14">
        <v>11.447837039106544</v>
      </c>
      <c r="AB37" s="1"/>
      <c r="AC37" s="1" t="s">
        <v>246</v>
      </c>
      <c r="AD37" s="14">
        <v>16.001894712112154</v>
      </c>
      <c r="AE37" s="14">
        <v>6.2492599657156853E-2</v>
      </c>
      <c r="AF37" s="1" t="s">
        <v>172</v>
      </c>
      <c r="AG37" s="14">
        <v>0.16587923895341267</v>
      </c>
      <c r="AH37" s="16">
        <v>6.0284819625972048</v>
      </c>
      <c r="AI37" s="14" t="s">
        <v>246</v>
      </c>
      <c r="AJ37" s="14">
        <v>12.260506037869625</v>
      </c>
      <c r="AK37" s="14">
        <v>6.2492599657156853E-2</v>
      </c>
      <c r="AL37" s="14" t="s">
        <v>134</v>
      </c>
      <c r="AM37" s="13">
        <v>3.0724543486076636</v>
      </c>
      <c r="AN37" s="14">
        <v>0.79327358091141897</v>
      </c>
      <c r="AO37" s="14"/>
    </row>
    <row r="38" spans="1:41" x14ac:dyDescent="0.25">
      <c r="A38" s="14" t="s">
        <v>80</v>
      </c>
      <c r="B38" s="14">
        <v>0.94633135017001424</v>
      </c>
      <c r="C38" s="14">
        <v>1.0567123236700802</v>
      </c>
      <c r="D38" s="1" t="s">
        <v>93</v>
      </c>
      <c r="E38" s="14">
        <v>0.37123445484151807</v>
      </c>
      <c r="F38" s="16">
        <v>2.6937154861525587</v>
      </c>
      <c r="G38" s="14"/>
      <c r="H38" s="1" t="s">
        <v>80</v>
      </c>
      <c r="I38" s="14">
        <v>0.87240108671359229</v>
      </c>
      <c r="J38" s="14">
        <v>1.1462617541744284</v>
      </c>
      <c r="K38" s="1" t="s">
        <v>93</v>
      </c>
      <c r="L38" s="13">
        <v>3.2122146580450335</v>
      </c>
      <c r="M38" s="14">
        <v>0.31131169814429649</v>
      </c>
      <c r="N38" s="14"/>
      <c r="O38" s="1" t="s">
        <v>80</v>
      </c>
      <c r="P38" s="14">
        <v>1.0567123236700802</v>
      </c>
      <c r="Q38" s="14">
        <v>1.1462617541744284</v>
      </c>
      <c r="R38" s="1" t="s">
        <v>127</v>
      </c>
      <c r="S38" s="13">
        <v>2.053674362794093</v>
      </c>
      <c r="T38" s="14">
        <v>0.75144429998926099</v>
      </c>
      <c r="U38" s="14"/>
      <c r="V38" s="1" t="s">
        <v>80</v>
      </c>
      <c r="W38" s="14">
        <v>0.84185966658233025</v>
      </c>
      <c r="X38" s="14">
        <v>1.1878464305810812</v>
      </c>
      <c r="Y38" s="1" t="s">
        <v>67</v>
      </c>
      <c r="Z38" s="14">
        <v>0.1722988666232772</v>
      </c>
      <c r="AA38" s="16">
        <v>5.8038687055698963</v>
      </c>
      <c r="AB38" s="1"/>
      <c r="AC38" s="1" t="s">
        <v>80</v>
      </c>
      <c r="AD38" s="14">
        <v>2.903239255104717</v>
      </c>
      <c r="AE38" s="14">
        <v>0.34444284887706611</v>
      </c>
      <c r="AF38" s="1" t="s">
        <v>213</v>
      </c>
      <c r="AG38" s="13">
        <v>2.4940768395461346</v>
      </c>
      <c r="AH38" s="14">
        <v>0.40094995637022052</v>
      </c>
      <c r="AI38" s="14" t="s">
        <v>80</v>
      </c>
      <c r="AJ38" s="14">
        <v>1.1878464305810812</v>
      </c>
      <c r="AK38" s="14">
        <v>0.34444284887706611</v>
      </c>
      <c r="AL38" s="14" t="s">
        <v>15</v>
      </c>
      <c r="AM38" s="13">
        <v>329.68537000420662</v>
      </c>
      <c r="AN38" s="14">
        <v>7.6984824080771022E-2</v>
      </c>
      <c r="AO38" s="14"/>
    </row>
    <row r="39" spans="1:41" x14ac:dyDescent="0.25">
      <c r="A39" s="14" t="s">
        <v>90</v>
      </c>
      <c r="B39" s="14">
        <v>1.8659975546997249</v>
      </c>
      <c r="C39" s="14">
        <v>0.53590638287889891</v>
      </c>
      <c r="D39" s="1" t="s">
        <v>276</v>
      </c>
      <c r="E39" s="19">
        <v>2.2549025892349204</v>
      </c>
      <c r="F39" s="14">
        <v>0.44347813727035373</v>
      </c>
      <c r="G39" s="14"/>
      <c r="H39" s="1" t="s">
        <v>90</v>
      </c>
      <c r="I39" s="14">
        <v>0.32618389461910086</v>
      </c>
      <c r="J39" s="14">
        <v>3.0657552886470487</v>
      </c>
      <c r="K39" s="1" t="s">
        <v>176</v>
      </c>
      <c r="L39" s="14">
        <v>0.38966629221478322</v>
      </c>
      <c r="M39" s="16">
        <v>2.5662984455653199</v>
      </c>
      <c r="N39" s="14"/>
      <c r="O39" s="1" t="s">
        <v>90</v>
      </c>
      <c r="P39" s="14">
        <v>0.53590638287889891</v>
      </c>
      <c r="Q39" s="14">
        <v>3.0657552886470487</v>
      </c>
      <c r="R39" s="1" t="s">
        <v>222</v>
      </c>
      <c r="S39" s="13">
        <v>2.5726461115100356</v>
      </c>
      <c r="T39" s="14">
        <v>1.0518238981697161</v>
      </c>
      <c r="U39" s="14"/>
      <c r="V39" s="1" t="s">
        <v>90</v>
      </c>
      <c r="W39" s="14">
        <v>0.28064562935549031</v>
      </c>
      <c r="X39" s="14">
        <v>3.5632124480132652</v>
      </c>
      <c r="Y39" s="1" t="s">
        <v>273</v>
      </c>
      <c r="Z39" s="14">
        <v>0.11968703741084279</v>
      </c>
      <c r="AA39" s="16">
        <v>8.3551236761534824</v>
      </c>
      <c r="AB39" s="1"/>
      <c r="AC39" s="1" t="s">
        <v>90</v>
      </c>
      <c r="AD39" s="14">
        <v>1.1108928432797898</v>
      </c>
      <c r="AE39" s="14">
        <v>0.90017683168037099</v>
      </c>
      <c r="AF39" s="1" t="s">
        <v>168</v>
      </c>
      <c r="AG39" s="13">
        <v>3.8906299125499206</v>
      </c>
      <c r="AH39" s="14">
        <v>0.25702778791021003</v>
      </c>
      <c r="AI39" s="14" t="s">
        <v>90</v>
      </c>
      <c r="AJ39" s="14">
        <v>3.5632124480132652</v>
      </c>
      <c r="AK39" s="14">
        <v>0.90017683168037099</v>
      </c>
      <c r="AL39" s="14" t="s">
        <v>174</v>
      </c>
      <c r="AM39" s="13">
        <v>11.414724167650414</v>
      </c>
      <c r="AN39" s="14">
        <v>1.7374785472907148</v>
      </c>
      <c r="AO39" s="14"/>
    </row>
    <row r="40" spans="1:41" x14ac:dyDescent="0.25">
      <c r="A40" s="14" t="s">
        <v>165</v>
      </c>
      <c r="B40" s="14">
        <v>1.3255883131150359</v>
      </c>
      <c r="C40" s="14">
        <v>0.75438202804464449</v>
      </c>
      <c r="D40" s="1" t="s">
        <v>212</v>
      </c>
      <c r="E40" s="19">
        <v>5.1462883256473004</v>
      </c>
      <c r="F40" s="14">
        <v>0.19431480257651906</v>
      </c>
      <c r="G40" s="14"/>
      <c r="H40" s="1" t="s">
        <v>165</v>
      </c>
      <c r="I40" s="14">
        <v>0.71403344545017644</v>
      </c>
      <c r="J40" s="14">
        <v>1.4004946216063174</v>
      </c>
      <c r="K40" s="1" t="s">
        <v>104</v>
      </c>
      <c r="L40" s="14">
        <v>0.46075057254990781</v>
      </c>
      <c r="M40" s="16">
        <v>2.1703716925749048</v>
      </c>
      <c r="N40" s="14"/>
      <c r="O40" s="1" t="s">
        <v>165</v>
      </c>
      <c r="P40" s="14">
        <v>0.75438202804464449</v>
      </c>
      <c r="Q40" s="14">
        <v>1.4004946216063174</v>
      </c>
      <c r="R40" s="1" t="s">
        <v>223</v>
      </c>
      <c r="S40" s="14">
        <v>0.85164315934974111</v>
      </c>
      <c r="T40" s="16">
        <v>2.6561863807795816</v>
      </c>
      <c r="U40" s="14"/>
      <c r="V40" s="1" t="s">
        <v>165</v>
      </c>
      <c r="W40" s="14">
        <v>0.76501823601070873</v>
      </c>
      <c r="X40" s="14">
        <v>1.3071583825434483</v>
      </c>
      <c r="Y40" s="1" t="s">
        <v>149</v>
      </c>
      <c r="Z40" s="13">
        <v>5.241567856692928</v>
      </c>
      <c r="AA40" s="14">
        <v>0.19078261072650349</v>
      </c>
      <c r="AB40" s="1"/>
      <c r="AC40" s="1" t="s">
        <v>165</v>
      </c>
      <c r="AD40" s="14">
        <v>0.8827477980532964</v>
      </c>
      <c r="AE40" s="14">
        <v>1.1328263884716305</v>
      </c>
      <c r="AF40" s="1" t="s">
        <v>113</v>
      </c>
      <c r="AG40" s="13">
        <v>2.1653434167412278</v>
      </c>
      <c r="AH40" s="14">
        <v>0.46182050951759324</v>
      </c>
      <c r="AI40" s="14" t="s">
        <v>165</v>
      </c>
      <c r="AJ40" s="14">
        <v>1.3071583825434483</v>
      </c>
      <c r="AK40" s="14">
        <v>1.1328263884716305</v>
      </c>
      <c r="AL40" s="14" t="s">
        <v>261</v>
      </c>
      <c r="AM40" s="13">
        <v>8.847978864102263</v>
      </c>
      <c r="AN40" s="14">
        <v>1.5660872965243335</v>
      </c>
      <c r="AO40" s="14"/>
    </row>
    <row r="41" spans="1:41" x14ac:dyDescent="0.25">
      <c r="A41" s="14" t="s">
        <v>48</v>
      </c>
      <c r="B41" s="14">
        <v>1.1064520005643166</v>
      </c>
      <c r="C41" s="14">
        <v>0.90378977080793066</v>
      </c>
      <c r="D41" s="1" t="s">
        <v>193</v>
      </c>
      <c r="E41" s="14">
        <v>0.39610378684718234</v>
      </c>
      <c r="F41" s="16">
        <v>2.5245908602883471</v>
      </c>
      <c r="G41" s="14"/>
      <c r="H41" s="1" t="s">
        <v>48</v>
      </c>
      <c r="I41" s="14">
        <v>0.93389089508322676</v>
      </c>
      <c r="J41" s="14">
        <v>1.0707888954318177</v>
      </c>
      <c r="K41" s="1" t="s">
        <v>193</v>
      </c>
      <c r="L41" s="14">
        <v>0.47954628315047582</v>
      </c>
      <c r="M41" s="16">
        <v>2.0853044536812981</v>
      </c>
      <c r="N41" s="14"/>
      <c r="O41" s="1" t="s">
        <v>48</v>
      </c>
      <c r="P41" s="14">
        <v>0.90378977080793066</v>
      </c>
      <c r="Q41" s="14">
        <v>1.0707888954318177</v>
      </c>
      <c r="R41" s="1" t="s">
        <v>265</v>
      </c>
      <c r="S41" s="14">
        <v>1.1358167403580957</v>
      </c>
      <c r="T41" s="16">
        <v>2.3883296420184448</v>
      </c>
      <c r="U41" s="14"/>
      <c r="V41" s="1" t="s">
        <v>48</v>
      </c>
      <c r="W41" s="14">
        <v>1.3322043946703377</v>
      </c>
      <c r="X41" s="14">
        <v>0.75063556613432147</v>
      </c>
      <c r="Y41" s="1" t="s">
        <v>156</v>
      </c>
      <c r="Z41" s="13">
        <v>2.5272970473926621</v>
      </c>
      <c r="AA41" s="14">
        <v>0.39567964558486329</v>
      </c>
      <c r="AB41" s="1"/>
      <c r="AC41" s="1" t="s">
        <v>48</v>
      </c>
      <c r="AD41" s="14">
        <v>0.97528677647041351</v>
      </c>
      <c r="AE41" s="14">
        <v>1.0253394428447233</v>
      </c>
      <c r="AF41" s="1" t="s">
        <v>223</v>
      </c>
      <c r="AG41" s="14">
        <v>0.35508248385727753</v>
      </c>
      <c r="AH41" s="16">
        <v>2.8162470565626148</v>
      </c>
      <c r="AI41" s="14" t="s">
        <v>48</v>
      </c>
      <c r="AJ41" s="14">
        <v>0.75063556613432147</v>
      </c>
      <c r="AK41" s="14">
        <v>1.0253394428447233</v>
      </c>
      <c r="AL41" s="14" t="s">
        <v>49</v>
      </c>
      <c r="AM41" s="13">
        <v>9.0564766586159138</v>
      </c>
      <c r="AN41" s="14">
        <v>1.7326465382318919</v>
      </c>
      <c r="AO41" s="14"/>
    </row>
    <row r="42" spans="1:41" x14ac:dyDescent="0.25">
      <c r="A42" s="14" t="s">
        <v>57</v>
      </c>
      <c r="B42" s="14">
        <v>3.6912073472116353</v>
      </c>
      <c r="C42" s="14">
        <v>0.27091406847014632</v>
      </c>
      <c r="D42" s="1" t="s">
        <v>23</v>
      </c>
      <c r="E42" s="14">
        <v>0.4915247055759529</v>
      </c>
      <c r="F42" s="16">
        <v>2.0344857311459696</v>
      </c>
      <c r="G42" s="14"/>
      <c r="H42" s="1" t="s">
        <v>57</v>
      </c>
      <c r="I42" s="14">
        <v>0.5717152066833513</v>
      </c>
      <c r="J42" s="14">
        <v>1.7491226196364886</v>
      </c>
      <c r="K42" s="1" t="s">
        <v>213</v>
      </c>
      <c r="L42" s="14">
        <v>0.38775024529105084</v>
      </c>
      <c r="M42" s="16">
        <v>2.5789796709203516</v>
      </c>
      <c r="N42" s="14"/>
      <c r="O42" s="1" t="s">
        <v>57</v>
      </c>
      <c r="P42" s="14">
        <v>0.27091406847014632</v>
      </c>
      <c r="Q42" s="14">
        <v>1.7491226196364886</v>
      </c>
      <c r="R42" s="1" t="s">
        <v>38</v>
      </c>
      <c r="S42" s="13">
        <v>3.1396757681649632</v>
      </c>
      <c r="T42" s="14">
        <v>0.72674079600627628</v>
      </c>
      <c r="U42" s="14"/>
      <c r="V42" s="1" t="s">
        <v>57</v>
      </c>
      <c r="W42" s="14">
        <v>1.5439468981547113</v>
      </c>
      <c r="X42" s="14">
        <v>0.64769066941044162</v>
      </c>
      <c r="Y42" s="1" t="s">
        <v>304</v>
      </c>
      <c r="Z42" s="13">
        <v>2.5273256590331581</v>
      </c>
      <c r="AA42" s="14">
        <v>0.39567516612898845</v>
      </c>
      <c r="AB42" s="1"/>
      <c r="AC42" s="1" t="s">
        <v>57</v>
      </c>
      <c r="AD42" s="14">
        <v>0.8310891303938871</v>
      </c>
      <c r="AE42" s="14">
        <v>1.2032403787137236</v>
      </c>
      <c r="AF42" s="1" t="s">
        <v>265</v>
      </c>
      <c r="AG42" s="14">
        <v>0.20800712850142236</v>
      </c>
      <c r="AH42" s="16">
        <v>4.8075275458319782</v>
      </c>
      <c r="AI42" s="14" t="s">
        <v>57</v>
      </c>
      <c r="AJ42" s="14">
        <v>0.64769066941044162</v>
      </c>
      <c r="AK42" s="14">
        <v>1.2032403787137236</v>
      </c>
      <c r="AL42" s="14" t="s">
        <v>109</v>
      </c>
      <c r="AM42" s="13">
        <v>5.4936588592729851</v>
      </c>
      <c r="AN42" s="14">
        <v>1.8064501770752177</v>
      </c>
      <c r="AO42" s="14"/>
    </row>
    <row r="43" spans="1:41" x14ac:dyDescent="0.25">
      <c r="A43" s="14" t="s">
        <v>78</v>
      </c>
      <c r="B43" s="14">
        <v>0.54838776452813121</v>
      </c>
      <c r="C43" s="14">
        <v>1.8235271913122744</v>
      </c>
      <c r="D43" s="1" t="s">
        <v>168</v>
      </c>
      <c r="E43" s="19">
        <v>12.332460986537344</v>
      </c>
      <c r="F43" s="14">
        <v>8.1086816418202659E-2</v>
      </c>
      <c r="G43" s="14"/>
      <c r="H43" s="1" t="s">
        <v>78</v>
      </c>
      <c r="I43" s="14">
        <v>2.1254786438249407</v>
      </c>
      <c r="J43" s="14">
        <v>0.47048226191557174</v>
      </c>
      <c r="K43" s="1" t="s">
        <v>264</v>
      </c>
      <c r="L43" s="13">
        <v>2.327508021576024</v>
      </c>
      <c r="M43" s="14">
        <v>0.42964406168743113</v>
      </c>
      <c r="N43" s="14"/>
      <c r="O43" s="1" t="s">
        <v>78</v>
      </c>
      <c r="P43" s="14">
        <v>1.8235271913122744</v>
      </c>
      <c r="Q43" s="14">
        <v>0.47048226191557174</v>
      </c>
      <c r="R43" s="1" t="s">
        <v>147</v>
      </c>
      <c r="S43" s="14">
        <v>1.1145521639146942</v>
      </c>
      <c r="T43" s="16">
        <v>6.8938388135997979</v>
      </c>
      <c r="U43" s="14"/>
      <c r="V43" s="1" t="s">
        <v>78</v>
      </c>
      <c r="W43" s="14">
        <v>7.1685220943323777</v>
      </c>
      <c r="X43" s="14">
        <v>0.13949876792465024</v>
      </c>
      <c r="Y43" s="1" t="s">
        <v>200</v>
      </c>
      <c r="Z43" s="13">
        <v>5.9910527313334461</v>
      </c>
      <c r="AA43" s="14">
        <v>0.16691557307949567</v>
      </c>
      <c r="AB43" s="1"/>
      <c r="AC43" s="1" t="s">
        <v>78</v>
      </c>
      <c r="AD43" s="14">
        <v>1.3973400305999339</v>
      </c>
      <c r="AE43" s="14">
        <v>0.71564542495119099</v>
      </c>
      <c r="AF43" s="1" t="s">
        <v>181</v>
      </c>
      <c r="AG43" s="14">
        <v>0.1788076562239381</v>
      </c>
      <c r="AH43" s="16">
        <v>5.5926016878583953</v>
      </c>
      <c r="AI43" s="14" t="s">
        <v>78</v>
      </c>
      <c r="AJ43" s="14">
        <v>0.13949876792465024</v>
      </c>
      <c r="AK43" s="14">
        <v>0.71564542495119099</v>
      </c>
      <c r="AL43" s="14" t="s">
        <v>234</v>
      </c>
      <c r="AM43" s="13">
        <v>4.6782728572743011</v>
      </c>
      <c r="AN43" s="14">
        <v>1.3633119119793127</v>
      </c>
      <c r="AO43" s="14"/>
    </row>
    <row r="44" spans="1:41" x14ac:dyDescent="0.25">
      <c r="A44" s="14" t="s">
        <v>8</v>
      </c>
      <c r="B44" s="14">
        <v>7.8413337755902059</v>
      </c>
      <c r="C44" s="14">
        <v>0.12752932455355548</v>
      </c>
      <c r="D44" s="1" t="s">
        <v>167</v>
      </c>
      <c r="E44" s="14">
        <v>0.47173127199150849</v>
      </c>
      <c r="F44" s="16">
        <v>2.1198509816368518</v>
      </c>
      <c r="G44" s="14"/>
      <c r="H44" s="1" t="s">
        <v>8</v>
      </c>
      <c r="I44" s="14">
        <v>1.9799314646131128</v>
      </c>
      <c r="J44" s="14">
        <v>0.5050679873888485</v>
      </c>
      <c r="K44" s="1" t="s">
        <v>168</v>
      </c>
      <c r="L44" s="13">
        <v>2.0534983163805616</v>
      </c>
      <c r="M44" s="14">
        <v>0.48697385920557845</v>
      </c>
      <c r="N44" s="14"/>
      <c r="O44" s="1" t="s">
        <v>8</v>
      </c>
      <c r="P44" s="14">
        <v>0.12752932455355548</v>
      </c>
      <c r="Q44" s="14">
        <v>0.5050679873888485</v>
      </c>
      <c r="R44" s="1" t="s">
        <v>267</v>
      </c>
      <c r="S44" s="14">
        <v>1.9893480603828979</v>
      </c>
      <c r="T44" s="16">
        <v>2.2351277667050682</v>
      </c>
      <c r="U44" s="14"/>
      <c r="V44" s="1" t="s">
        <v>8</v>
      </c>
      <c r="W44" s="14">
        <v>0.82857048424275237</v>
      </c>
      <c r="X44" s="14">
        <v>1.2068979272341818</v>
      </c>
      <c r="Y44" s="1" t="s">
        <v>187</v>
      </c>
      <c r="Z44" s="13">
        <v>3.2698111173402165</v>
      </c>
      <c r="AA44" s="14">
        <v>0.305828062880108</v>
      </c>
      <c r="AB44" s="1"/>
      <c r="AC44" s="1" t="s">
        <v>8</v>
      </c>
      <c r="AD44" s="14">
        <v>1.8055787785169082</v>
      </c>
      <c r="AE44" s="14">
        <v>0.55383903039744087</v>
      </c>
      <c r="AF44" s="1" t="s">
        <v>38</v>
      </c>
      <c r="AG44" s="14">
        <v>0.43371468230324711</v>
      </c>
      <c r="AH44" s="16">
        <v>2.3056632408418545</v>
      </c>
      <c r="AI44" s="14" t="s">
        <v>8</v>
      </c>
      <c r="AJ44" s="14">
        <v>1.2068979272341818</v>
      </c>
      <c r="AK44" s="14">
        <v>0.55383903039744087</v>
      </c>
      <c r="AL44" s="14" t="s">
        <v>194</v>
      </c>
      <c r="AM44" s="13">
        <v>16.772295114297989</v>
      </c>
      <c r="AN44" s="16">
        <v>17.740797631120781</v>
      </c>
      <c r="AO44" s="14" t="s">
        <v>352</v>
      </c>
    </row>
    <row r="45" spans="1:41" x14ac:dyDescent="0.25">
      <c r="A45" s="14" t="s">
        <v>209</v>
      </c>
      <c r="B45" s="14">
        <v>1.719828034200455</v>
      </c>
      <c r="C45" s="14">
        <v>0.5814534826238591</v>
      </c>
      <c r="D45" s="1" t="s">
        <v>7</v>
      </c>
      <c r="E45" s="19">
        <v>2.42689357165807</v>
      </c>
      <c r="F45" s="14">
        <v>0.41204938349100878</v>
      </c>
      <c r="G45" s="14"/>
      <c r="H45" s="1" t="s">
        <v>209</v>
      </c>
      <c r="I45" s="14">
        <v>2.24568532045897</v>
      </c>
      <c r="J45" s="14">
        <v>0.44529836432987924</v>
      </c>
      <c r="K45" s="1" t="s">
        <v>177</v>
      </c>
      <c r="L45" s="14">
        <v>0.26965533216117049</v>
      </c>
      <c r="M45" s="16">
        <v>3.708437700769474</v>
      </c>
      <c r="N45" s="14"/>
      <c r="O45" s="1" t="s">
        <v>209</v>
      </c>
      <c r="P45" s="14">
        <v>0.5814534826238591</v>
      </c>
      <c r="Q45" s="14">
        <v>0.44529836432987924</v>
      </c>
      <c r="R45" s="1" t="s">
        <v>44</v>
      </c>
      <c r="S45" s="14">
        <v>0.62894254807077132</v>
      </c>
      <c r="T45" s="16">
        <v>3.6425860599966753</v>
      </c>
      <c r="U45" s="14"/>
      <c r="V45" s="1" t="s">
        <v>209</v>
      </c>
      <c r="W45" s="14">
        <v>1.1674435150804687</v>
      </c>
      <c r="X45" s="14">
        <v>0.85657249115908851</v>
      </c>
      <c r="Y45" s="1" t="s">
        <v>238</v>
      </c>
      <c r="Z45" s="14">
        <v>0.23857394358889383</v>
      </c>
      <c r="AA45" s="16">
        <v>4.1915725789534726</v>
      </c>
      <c r="AB45" s="1"/>
      <c r="AC45" s="1" t="s">
        <v>209</v>
      </c>
      <c r="AD45" s="14">
        <v>1.645859420982742</v>
      </c>
      <c r="AE45" s="14">
        <v>0.60758530604205574</v>
      </c>
      <c r="AF45" s="1" t="s">
        <v>147</v>
      </c>
      <c r="AG45" s="14">
        <v>0.13374597098684629</v>
      </c>
      <c r="AH45" s="16">
        <v>7.4768607429553784</v>
      </c>
      <c r="AI45" s="14" t="s">
        <v>209</v>
      </c>
      <c r="AJ45" s="14">
        <v>0.85657249115908851</v>
      </c>
      <c r="AK45" s="14">
        <v>0.60758530604205574</v>
      </c>
      <c r="AL45" s="14" t="s">
        <v>151</v>
      </c>
      <c r="AM45" s="13">
        <v>2.4941414354549067</v>
      </c>
      <c r="AN45" s="14">
        <v>0.48307083070266887</v>
      </c>
      <c r="AO45" s="14"/>
    </row>
    <row r="46" spans="1:41" x14ac:dyDescent="0.25">
      <c r="A46" s="14" t="s">
        <v>4</v>
      </c>
      <c r="B46" s="14">
        <v>0.44517807723398051</v>
      </c>
      <c r="C46" s="14">
        <v>2.246292104528794</v>
      </c>
      <c r="D46" s="1" t="s">
        <v>177</v>
      </c>
      <c r="E46" s="14">
        <v>3.0534380767684405E-2</v>
      </c>
      <c r="F46" s="16">
        <v>32.749968227891316</v>
      </c>
      <c r="G46" s="14"/>
      <c r="H46" s="1" t="s">
        <v>4</v>
      </c>
      <c r="I46" s="14">
        <v>0.67512722102065459</v>
      </c>
      <c r="J46" s="14">
        <v>1.4812023110077002</v>
      </c>
      <c r="K46" s="1" t="s">
        <v>223</v>
      </c>
      <c r="L46" s="14">
        <v>0.37647960520997154</v>
      </c>
      <c r="M46" s="16">
        <v>2.6561863807795816</v>
      </c>
      <c r="N46" s="14"/>
      <c r="O46" s="1" t="s">
        <v>4</v>
      </c>
      <c r="P46" s="14">
        <v>2.246292104528794</v>
      </c>
      <c r="Q46" s="14">
        <v>1.4812023110077002</v>
      </c>
      <c r="R46" s="1" t="s">
        <v>301</v>
      </c>
      <c r="S46" s="14">
        <v>1.8262802602649828</v>
      </c>
      <c r="T46" s="16">
        <v>4.5077579079473749</v>
      </c>
      <c r="U46" s="14"/>
      <c r="V46" s="1" t="s">
        <v>4</v>
      </c>
      <c r="W46" s="14">
        <v>0.46477602743528473</v>
      </c>
      <c r="X46" s="14">
        <v>2.1515739646000558</v>
      </c>
      <c r="Y46" s="1" t="s">
        <v>9</v>
      </c>
      <c r="Z46" s="13">
        <v>3.1148907496084695</v>
      </c>
      <c r="AA46" s="14">
        <v>0.32103854689789568</v>
      </c>
      <c r="AB46" s="1"/>
      <c r="AC46" s="1" t="s">
        <v>4</v>
      </c>
      <c r="AD46" s="14">
        <v>1.5271933412161585</v>
      </c>
      <c r="AE46" s="14">
        <v>0.65479594037757161</v>
      </c>
      <c r="AF46" s="1" t="s">
        <v>60</v>
      </c>
      <c r="AG46" s="14">
        <v>0.10011361087758192</v>
      </c>
      <c r="AH46" s="16">
        <v>9.9886518050257092</v>
      </c>
      <c r="AI46" s="14" t="s">
        <v>4</v>
      </c>
      <c r="AJ46" s="14">
        <v>2.1515739646000558</v>
      </c>
      <c r="AK46" s="14">
        <v>0.65479594037757161</v>
      </c>
      <c r="AL46" s="14" t="s">
        <v>99</v>
      </c>
      <c r="AM46" s="13">
        <v>14.562547752346036</v>
      </c>
      <c r="AN46" s="14">
        <v>0.54912016436730993</v>
      </c>
      <c r="AO46" s="14"/>
    </row>
    <row r="47" spans="1:41" x14ac:dyDescent="0.25">
      <c r="A47" s="14" t="s">
        <v>71</v>
      </c>
      <c r="B47" s="14">
        <v>17.862487959700424</v>
      </c>
      <c r="C47" s="14">
        <v>5.5983242774248522E-2</v>
      </c>
      <c r="D47" s="1" t="s">
        <v>22</v>
      </c>
      <c r="E47" s="19">
        <v>5.38429508448435</v>
      </c>
      <c r="F47" s="14">
        <v>0.18572533345760509</v>
      </c>
      <c r="G47" s="14"/>
      <c r="H47" s="1" t="s">
        <v>71</v>
      </c>
      <c r="I47" s="14">
        <v>4.9583446333955887</v>
      </c>
      <c r="J47" s="14">
        <v>0.20168021263886551</v>
      </c>
      <c r="K47" s="1" t="s">
        <v>265</v>
      </c>
      <c r="L47" s="14">
        <v>0.41870267085697255</v>
      </c>
      <c r="M47" s="16">
        <v>2.3883296420184448</v>
      </c>
      <c r="N47" s="14"/>
      <c r="O47" s="1" t="s">
        <v>71</v>
      </c>
      <c r="P47" s="14">
        <v>5.5983242774248522E-2</v>
      </c>
      <c r="Q47" s="14">
        <v>0.20168021263886551</v>
      </c>
      <c r="R47" s="1" t="s">
        <v>54</v>
      </c>
      <c r="S47" s="14">
        <v>0.8737876082163234</v>
      </c>
      <c r="T47" s="16">
        <v>2.2755309224767406</v>
      </c>
      <c r="U47" s="14"/>
      <c r="V47" s="1" t="s">
        <v>71</v>
      </c>
      <c r="W47" s="14">
        <v>5.1509045545305543E-4</v>
      </c>
      <c r="X47" s="14">
        <v>1941.406580947875</v>
      </c>
      <c r="Y47" s="1" t="s">
        <v>153</v>
      </c>
      <c r="Z47" s="14">
        <v>0.43109378788132824</v>
      </c>
      <c r="AA47" s="16">
        <v>2.3196808400200855</v>
      </c>
      <c r="AB47" s="1"/>
      <c r="AC47" s="1" t="s">
        <v>71</v>
      </c>
      <c r="AD47" s="14">
        <v>6.1473691251308118</v>
      </c>
      <c r="AE47" s="14">
        <v>0.16267121424544695</v>
      </c>
      <c r="AF47" s="1" t="s">
        <v>267</v>
      </c>
      <c r="AG47" s="14">
        <v>0.23298642355363372</v>
      </c>
      <c r="AH47" s="16">
        <v>4.2920955854313929</v>
      </c>
      <c r="AI47" s="14" t="s">
        <v>71</v>
      </c>
      <c r="AJ47" s="14">
        <v>1941.406580947875</v>
      </c>
      <c r="AK47" s="14">
        <v>0.16267121424544695</v>
      </c>
      <c r="AL47" s="14" t="s">
        <v>248</v>
      </c>
      <c r="AM47" s="13">
        <v>2.5616662409866344</v>
      </c>
      <c r="AN47" s="14">
        <v>0.78414138199863903</v>
      </c>
      <c r="AO47" s="14"/>
    </row>
    <row r="48" spans="1:41" x14ac:dyDescent="0.25">
      <c r="A48" s="14" t="s">
        <v>297</v>
      </c>
      <c r="B48" s="14">
        <v>2.0227924430043469</v>
      </c>
      <c r="C48" s="14">
        <v>0.49436609448409491</v>
      </c>
      <c r="D48" s="1" t="s">
        <v>250</v>
      </c>
      <c r="E48" s="14">
        <v>0.31021524203188799</v>
      </c>
      <c r="F48" s="16">
        <v>3.2235682342687948</v>
      </c>
      <c r="G48" s="14"/>
      <c r="H48" s="1" t="s">
        <v>297</v>
      </c>
      <c r="I48" s="14">
        <v>0.84561352296921999</v>
      </c>
      <c r="J48" s="14">
        <v>1.1825733302947659</v>
      </c>
      <c r="K48" s="1" t="s">
        <v>147</v>
      </c>
      <c r="L48" s="14">
        <v>0.14505706139041913</v>
      </c>
      <c r="M48" s="16">
        <v>6.8938388135997979</v>
      </c>
      <c r="N48" s="14"/>
      <c r="O48" s="1" t="s">
        <v>297</v>
      </c>
      <c r="P48" s="14">
        <v>0.49436609448409491</v>
      </c>
      <c r="Q48" s="14">
        <v>1.1825733302947659</v>
      </c>
      <c r="R48" s="1" t="s">
        <v>247</v>
      </c>
      <c r="S48" s="13">
        <v>3.448545418279747</v>
      </c>
      <c r="T48" s="14">
        <v>0.49904199987940229</v>
      </c>
      <c r="U48" s="14"/>
      <c r="V48" s="1" t="s">
        <v>297</v>
      </c>
      <c r="W48" s="14">
        <v>2.2517774777985635</v>
      </c>
      <c r="X48" s="14">
        <v>0.44409361487070376</v>
      </c>
      <c r="Y48" s="1" t="s">
        <v>83</v>
      </c>
      <c r="Z48" s="14">
        <v>8.8416942056696785E-2</v>
      </c>
      <c r="AA48" s="16">
        <v>11.310049598398873</v>
      </c>
      <c r="AB48" s="1"/>
      <c r="AC48" s="1" t="s">
        <v>297</v>
      </c>
      <c r="AD48" s="14">
        <v>0.56559545301069847</v>
      </c>
      <c r="AE48" s="14">
        <v>1.7680481600001203</v>
      </c>
      <c r="AF48" s="1" t="s">
        <v>44</v>
      </c>
      <c r="AG48" s="14">
        <v>0.29996771528978117</v>
      </c>
      <c r="AH48" s="16">
        <v>3.3336920909437162</v>
      </c>
      <c r="AI48" s="14" t="s">
        <v>297</v>
      </c>
      <c r="AJ48" s="14">
        <v>0.44409361487070376</v>
      </c>
      <c r="AK48" s="14">
        <v>1.7680481600001203</v>
      </c>
      <c r="AL48" s="14" t="s">
        <v>176</v>
      </c>
      <c r="AM48" s="13">
        <v>7.5861387920689101</v>
      </c>
      <c r="AN48" s="14">
        <v>0.86394673809275824</v>
      </c>
      <c r="AO48" s="14"/>
    </row>
    <row r="49" spans="1:41" x14ac:dyDescent="0.25">
      <c r="A49" s="14" t="s">
        <v>5</v>
      </c>
      <c r="B49" s="14">
        <v>1.0407491395418753</v>
      </c>
      <c r="C49" s="14">
        <v>0.96084633847517509</v>
      </c>
      <c r="D49" s="1" t="s">
        <v>127</v>
      </c>
      <c r="E49" s="14">
        <v>0.48693211451472107</v>
      </c>
      <c r="F49" s="16">
        <v>2.053674362794093</v>
      </c>
      <c r="G49" s="14"/>
      <c r="H49" s="1" t="s">
        <v>5</v>
      </c>
      <c r="I49" s="14">
        <v>0.70334450652591352</v>
      </c>
      <c r="J49" s="14">
        <v>1.4217783614169122</v>
      </c>
      <c r="K49" s="1" t="s">
        <v>267</v>
      </c>
      <c r="L49" s="14">
        <v>0.44740171675919815</v>
      </c>
      <c r="M49" s="16">
        <v>2.2351277667050682</v>
      </c>
      <c r="N49" s="14"/>
      <c r="O49" s="1" t="s">
        <v>5</v>
      </c>
      <c r="P49" s="14">
        <v>0.96084633847517509</v>
      </c>
      <c r="Q49" s="14">
        <v>1.4217783614169122</v>
      </c>
      <c r="R49" s="1" t="s">
        <v>140</v>
      </c>
      <c r="S49" s="14">
        <v>1.8381359523719214</v>
      </c>
      <c r="T49" s="16">
        <v>2.7427854129592188</v>
      </c>
      <c r="U49" s="14"/>
      <c r="V49" s="1" t="s">
        <v>5</v>
      </c>
      <c r="W49" s="14">
        <v>0.22341689128812789</v>
      </c>
      <c r="X49" s="14">
        <v>4.4759373126822251</v>
      </c>
      <c r="Y49" s="1" t="s">
        <v>56</v>
      </c>
      <c r="Z49" s="14">
        <v>6.5195274130638387E-2</v>
      </c>
      <c r="AA49" s="16">
        <v>15.338535090690755</v>
      </c>
      <c r="AB49" s="1"/>
      <c r="AC49" s="1" t="s">
        <v>5</v>
      </c>
      <c r="AD49" s="14">
        <v>4.3327037737384684</v>
      </c>
      <c r="AE49" s="14">
        <v>0.23080276248314832</v>
      </c>
      <c r="AF49" s="1" t="s">
        <v>301</v>
      </c>
      <c r="AG49" s="14">
        <v>0.1791748343688826</v>
      </c>
      <c r="AH49" s="16">
        <v>5.5811409203884867</v>
      </c>
      <c r="AI49" s="14" t="s">
        <v>5</v>
      </c>
      <c r="AJ49" s="14">
        <v>4.4759373126822251</v>
      </c>
      <c r="AK49" s="14">
        <v>0.23080276248314832</v>
      </c>
      <c r="AL49" s="14" t="s">
        <v>110</v>
      </c>
      <c r="AM49" s="13">
        <v>2.3686952834401067</v>
      </c>
      <c r="AN49" s="14">
        <v>1.0319772666684679</v>
      </c>
      <c r="AO49" s="14"/>
    </row>
    <row r="50" spans="1:41" x14ac:dyDescent="0.25">
      <c r="A50" s="14" t="s">
        <v>203</v>
      </c>
      <c r="B50" s="14">
        <v>1.8262622954613239</v>
      </c>
      <c r="C50" s="14">
        <v>0.54756647086523491</v>
      </c>
      <c r="D50" s="1" t="s">
        <v>222</v>
      </c>
      <c r="E50" s="14">
        <v>0.388704841884779</v>
      </c>
      <c r="F50" s="16">
        <v>2.5726461115100356</v>
      </c>
      <c r="G50" s="14"/>
      <c r="H50" s="1" t="s">
        <v>203</v>
      </c>
      <c r="I50" s="14">
        <v>1.2648115614227751</v>
      </c>
      <c r="J50" s="14">
        <v>0.79063160908737196</v>
      </c>
      <c r="K50" s="1" t="s">
        <v>44</v>
      </c>
      <c r="L50" s="14">
        <v>0.27453023306219776</v>
      </c>
      <c r="M50" s="16">
        <v>3.6425860599966753</v>
      </c>
      <c r="N50" s="14"/>
      <c r="O50" s="1" t="s">
        <v>203</v>
      </c>
      <c r="P50" s="14">
        <v>0.54756647086523491</v>
      </c>
      <c r="Q50" s="14">
        <v>0.79063160908737196</v>
      </c>
      <c r="R50" s="1" t="s">
        <v>37</v>
      </c>
      <c r="S50" s="13">
        <v>2.6906079296557146</v>
      </c>
      <c r="T50" s="14">
        <v>1.4120435540671896</v>
      </c>
      <c r="U50" s="14"/>
      <c r="V50" s="1" t="s">
        <v>203</v>
      </c>
      <c r="W50" s="14">
        <v>1.0835104959802184</v>
      </c>
      <c r="X50" s="14">
        <v>0.92292599260455799</v>
      </c>
      <c r="Y50" s="1" t="s">
        <v>121</v>
      </c>
      <c r="Z50" s="14">
        <v>0.22865726923573357</v>
      </c>
      <c r="AA50" s="16">
        <v>4.3733575728530756</v>
      </c>
      <c r="AB50" s="1"/>
      <c r="AC50" s="1" t="s">
        <v>203</v>
      </c>
      <c r="AD50" s="14">
        <v>1.5275664679257155</v>
      </c>
      <c r="AE50" s="14">
        <v>0.65463599849628884</v>
      </c>
      <c r="AF50" s="1" t="s">
        <v>178</v>
      </c>
      <c r="AG50" s="14">
        <v>0.39583023615060203</v>
      </c>
      <c r="AH50" s="16">
        <v>2.5263355566893297</v>
      </c>
      <c r="AI50" s="14" t="s">
        <v>203</v>
      </c>
      <c r="AJ50" s="14">
        <v>0.92292599260455799</v>
      </c>
      <c r="AK50" s="14">
        <v>0.65463599849628884</v>
      </c>
      <c r="AL50" s="14" t="s">
        <v>172</v>
      </c>
      <c r="AM50" s="13">
        <v>2.3945698974713814</v>
      </c>
      <c r="AN50" s="16">
        <v>6.0284819625972048</v>
      </c>
      <c r="AO50" s="14" t="s">
        <v>352</v>
      </c>
    </row>
    <row r="51" spans="1:41" x14ac:dyDescent="0.25">
      <c r="A51" s="14" t="s">
        <v>46</v>
      </c>
      <c r="B51" s="14">
        <v>0.61379211252233012</v>
      </c>
      <c r="C51" s="14">
        <v>1.6292161134012932</v>
      </c>
      <c r="D51" s="1" t="s">
        <v>20</v>
      </c>
      <c r="E51" s="19">
        <v>2.053229175142437</v>
      </c>
      <c r="F51" s="14">
        <v>0.48703769267774399</v>
      </c>
      <c r="G51" s="14"/>
      <c r="H51" s="1" t="s">
        <v>46</v>
      </c>
      <c r="I51" s="14">
        <v>0.83397658587222945</v>
      </c>
      <c r="J51" s="14">
        <v>1.1990744307936798</v>
      </c>
      <c r="K51" s="1" t="s">
        <v>301</v>
      </c>
      <c r="L51" s="14">
        <v>0.22183977498812793</v>
      </c>
      <c r="M51" s="16">
        <v>4.5077579079473749</v>
      </c>
      <c r="N51" s="14"/>
      <c r="O51" s="1" t="s">
        <v>46</v>
      </c>
      <c r="P51" s="14">
        <v>1.6292161134012932</v>
      </c>
      <c r="Q51" s="14">
        <v>1.1990744307936798</v>
      </c>
      <c r="R51" s="1" t="s">
        <v>218</v>
      </c>
      <c r="S51" s="13">
        <v>5.4563219789424391</v>
      </c>
      <c r="T51" s="14">
        <v>1.8687572014566785</v>
      </c>
      <c r="U51" s="14"/>
      <c r="V51" s="1" t="s">
        <v>46</v>
      </c>
      <c r="W51" s="14">
        <v>1.0571569833752867</v>
      </c>
      <c r="X51" s="14">
        <v>0.94593330576808365</v>
      </c>
      <c r="Y51" s="1" t="s">
        <v>245</v>
      </c>
      <c r="Z51" s="13">
        <v>3.8348132518700973</v>
      </c>
      <c r="AA51" s="14">
        <v>0.26076889129146946</v>
      </c>
      <c r="AB51" s="1"/>
      <c r="AC51" s="1" t="s">
        <v>46</v>
      </c>
      <c r="AD51" s="14">
        <v>1.1806018812962447</v>
      </c>
      <c r="AE51" s="14">
        <v>0.84702558571399833</v>
      </c>
      <c r="AF51" s="1" t="s">
        <v>140</v>
      </c>
      <c r="AG51" s="14">
        <v>0.49152599086360171</v>
      </c>
      <c r="AH51" s="16">
        <v>2.0344804111844002</v>
      </c>
      <c r="AI51" s="14" t="s">
        <v>46</v>
      </c>
      <c r="AJ51" s="14">
        <v>0.94593330576808365</v>
      </c>
      <c r="AK51" s="14">
        <v>0.84702558571399833</v>
      </c>
      <c r="AL51" s="14" t="s">
        <v>226</v>
      </c>
      <c r="AM51" s="13">
        <v>2.1987782481245288</v>
      </c>
      <c r="AN51" s="14">
        <v>0.88569512690571439</v>
      </c>
      <c r="AO51" s="14"/>
    </row>
    <row r="52" spans="1:41" x14ac:dyDescent="0.25">
      <c r="A52" s="14" t="s">
        <v>272</v>
      </c>
      <c r="B52" s="14">
        <v>0.49626443887632021</v>
      </c>
      <c r="C52" s="14">
        <v>2.0150547201493549</v>
      </c>
      <c r="D52" s="1" t="s">
        <v>88</v>
      </c>
      <c r="E52" s="19">
        <v>3.8524028066478948</v>
      </c>
      <c r="F52" s="14">
        <v>0.25957825549144314</v>
      </c>
      <c r="G52" s="14"/>
      <c r="H52" s="1" t="s">
        <v>272</v>
      </c>
      <c r="I52" s="14">
        <v>0.15315062164901228</v>
      </c>
      <c r="J52" s="14">
        <v>6.529519692657737</v>
      </c>
      <c r="K52" s="1" t="s">
        <v>225</v>
      </c>
      <c r="L52" s="13">
        <v>2.410456291316232</v>
      </c>
      <c r="M52" s="14">
        <v>0.41485921300566253</v>
      </c>
      <c r="N52" s="14"/>
      <c r="O52" s="1" t="s">
        <v>272</v>
      </c>
      <c r="P52" s="14">
        <v>2.0150547201493549</v>
      </c>
      <c r="Q52" s="14">
        <v>6.529519692657737</v>
      </c>
      <c r="R52" s="1" t="s">
        <v>291</v>
      </c>
      <c r="S52" s="13">
        <v>2.5890186572005867</v>
      </c>
      <c r="T52" s="14">
        <v>0.99449644729666342</v>
      </c>
      <c r="U52" s="14"/>
      <c r="V52" s="1" t="s">
        <v>272</v>
      </c>
      <c r="W52" s="14">
        <v>2.3168263986247918E-2</v>
      </c>
      <c r="X52" s="14">
        <v>43.162491613250523</v>
      </c>
      <c r="Y52" s="1" t="s">
        <v>79</v>
      </c>
      <c r="Z52" s="14">
        <v>5.2287209394519946E-2</v>
      </c>
      <c r="AA52" s="16">
        <v>19.125136177277167</v>
      </c>
      <c r="AB52" s="1"/>
      <c r="AC52" s="1" t="s">
        <v>272</v>
      </c>
      <c r="AD52" s="14">
        <v>0.5068991065785875</v>
      </c>
      <c r="AE52" s="14">
        <v>1.9727791724662751</v>
      </c>
      <c r="AF52" s="1" t="s">
        <v>37</v>
      </c>
      <c r="AG52" s="14">
        <v>0.41131673686128262</v>
      </c>
      <c r="AH52" s="16">
        <v>2.431216409113087</v>
      </c>
      <c r="AI52" s="14" t="s">
        <v>272</v>
      </c>
      <c r="AJ52" s="14">
        <v>43.162491613250523</v>
      </c>
      <c r="AK52" s="14">
        <v>1.9727791724662751</v>
      </c>
      <c r="AL52" s="14" t="s">
        <v>293</v>
      </c>
      <c r="AM52" s="13">
        <v>20.918523519141267</v>
      </c>
      <c r="AN52" s="14">
        <v>0.85763677110983438</v>
      </c>
      <c r="AO52" s="14"/>
    </row>
    <row r="53" spans="1:41" x14ac:dyDescent="0.25">
      <c r="A53" s="14" t="s">
        <v>132</v>
      </c>
      <c r="B53" s="14">
        <v>0.33911567768116946</v>
      </c>
      <c r="C53" s="14">
        <v>2.948846266376933</v>
      </c>
      <c r="D53" s="1" t="s">
        <v>38</v>
      </c>
      <c r="E53" s="14">
        <v>0.31850422586293586</v>
      </c>
      <c r="F53" s="16">
        <v>3.1396757681649632</v>
      </c>
      <c r="G53" s="14"/>
      <c r="H53" s="1" t="s">
        <v>132</v>
      </c>
      <c r="I53" s="14">
        <v>0.79891745224626054</v>
      </c>
      <c r="J53" s="14">
        <v>1.2516937728527142</v>
      </c>
      <c r="K53" s="1" t="s">
        <v>54</v>
      </c>
      <c r="L53" s="14">
        <v>0.43945788216825321</v>
      </c>
      <c r="M53" s="16">
        <v>2.2755309224767406</v>
      </c>
      <c r="N53" s="14"/>
      <c r="O53" s="1" t="s">
        <v>132</v>
      </c>
      <c r="P53" s="14">
        <v>2.948846266376933</v>
      </c>
      <c r="Q53" s="14">
        <v>1.2516937728527142</v>
      </c>
      <c r="R53" s="1" t="s">
        <v>303</v>
      </c>
      <c r="S53" s="14">
        <v>0.11787222970967402</v>
      </c>
      <c r="T53" s="16">
        <v>5.9855165030342592</v>
      </c>
      <c r="U53" s="14"/>
      <c r="V53" s="1" t="s">
        <v>132</v>
      </c>
      <c r="W53" s="14">
        <v>1.2194237692284013</v>
      </c>
      <c r="X53" s="14">
        <v>0.82005946188235834</v>
      </c>
      <c r="Y53" s="1" t="s">
        <v>283</v>
      </c>
      <c r="Z53" s="14">
        <v>0.4736708467241722</v>
      </c>
      <c r="AA53" s="16">
        <v>2.1111706724528894</v>
      </c>
      <c r="AB53" s="1"/>
      <c r="AC53" s="1" t="s">
        <v>132</v>
      </c>
      <c r="AD53" s="14">
        <v>0.9815190473993376</v>
      </c>
      <c r="AE53" s="14">
        <v>1.0188289291477635</v>
      </c>
      <c r="AF53" s="1" t="s">
        <v>75</v>
      </c>
      <c r="AG53" s="13">
        <v>5.7709019033650977</v>
      </c>
      <c r="AH53" s="14">
        <v>0.17328313957596217</v>
      </c>
      <c r="AI53" s="14" t="s">
        <v>132</v>
      </c>
      <c r="AJ53" s="14">
        <v>0.82005946188235834</v>
      </c>
      <c r="AK53" s="14">
        <v>1.0188289291477635</v>
      </c>
      <c r="AL53" s="14" t="s">
        <v>19</v>
      </c>
      <c r="AM53" s="13">
        <v>3.3121924890723671</v>
      </c>
      <c r="AN53" s="14">
        <v>0.6861460410384943</v>
      </c>
      <c r="AO53" s="14"/>
    </row>
    <row r="54" spans="1:41" x14ac:dyDescent="0.25">
      <c r="A54" s="14" t="s">
        <v>58</v>
      </c>
      <c r="B54" s="14">
        <v>1.620569908604135</v>
      </c>
      <c r="C54" s="14">
        <v>0.61706686930978627</v>
      </c>
      <c r="D54" s="1" t="s">
        <v>150</v>
      </c>
      <c r="E54" s="19">
        <v>3.3709745035121812</v>
      </c>
      <c r="F54" s="14">
        <v>0.29665012267464824</v>
      </c>
      <c r="G54" s="14"/>
      <c r="H54" s="1" t="s">
        <v>58</v>
      </c>
      <c r="I54" s="14">
        <v>1.1000092145528313</v>
      </c>
      <c r="J54" s="14">
        <v>0.90908329382178266</v>
      </c>
      <c r="K54" s="1" t="s">
        <v>247</v>
      </c>
      <c r="L54" s="13">
        <v>2.0038393566907362</v>
      </c>
      <c r="M54" s="14">
        <v>0.49904199987940229</v>
      </c>
      <c r="N54" s="14"/>
      <c r="O54" s="1" t="s">
        <v>58</v>
      </c>
      <c r="P54" s="14">
        <v>0.61706686930978627</v>
      </c>
      <c r="Q54" s="14">
        <v>0.90908329382178266</v>
      </c>
      <c r="R54" s="1" t="s">
        <v>146</v>
      </c>
      <c r="S54" s="13">
        <v>2.7762125166111504</v>
      </c>
      <c r="T54" s="14">
        <v>0.49126776976628034</v>
      </c>
      <c r="U54" s="14"/>
      <c r="V54" s="1" t="s">
        <v>58</v>
      </c>
      <c r="W54" s="14">
        <v>1.5019200756596431</v>
      </c>
      <c r="X54" s="14">
        <v>0.66581439066309844</v>
      </c>
      <c r="Y54" s="1" t="s">
        <v>134</v>
      </c>
      <c r="Z54" s="14">
        <v>0.32547269594198119</v>
      </c>
      <c r="AA54" s="16">
        <v>3.0724543486076636</v>
      </c>
      <c r="AB54" s="1"/>
      <c r="AC54" s="1" t="s">
        <v>58</v>
      </c>
      <c r="AD54" s="14">
        <v>1.6660166350765868</v>
      </c>
      <c r="AE54" s="14">
        <v>0.60023410267690991</v>
      </c>
      <c r="AF54" s="1" t="s">
        <v>169</v>
      </c>
      <c r="AG54" s="14">
        <v>0.18634785036639431</v>
      </c>
      <c r="AH54" s="16">
        <v>5.3663082135576836</v>
      </c>
      <c r="AI54" s="14" t="s">
        <v>58</v>
      </c>
      <c r="AJ54" s="14">
        <v>0.66581439066309844</v>
      </c>
      <c r="AK54" s="14">
        <v>0.60023410267690991</v>
      </c>
      <c r="AL54" s="14" t="s">
        <v>228</v>
      </c>
      <c r="AM54" s="13">
        <v>5.368679908004454</v>
      </c>
      <c r="AN54" s="14">
        <v>1.2043260449264275</v>
      </c>
      <c r="AO54" s="14"/>
    </row>
    <row r="55" spans="1:41" x14ac:dyDescent="0.25">
      <c r="A55" s="14" t="s">
        <v>61</v>
      </c>
      <c r="B55" s="14">
        <v>0.42186824461259936</v>
      </c>
      <c r="C55" s="14">
        <v>2.3704083271740393</v>
      </c>
      <c r="D55" s="1" t="s">
        <v>126</v>
      </c>
      <c r="E55" s="19">
        <v>2.528401604563189</v>
      </c>
      <c r="F55" s="14">
        <v>0.39550678903036124</v>
      </c>
      <c r="G55" s="14"/>
      <c r="H55" s="1" t="s">
        <v>61</v>
      </c>
      <c r="I55" s="14">
        <v>1.196717567240144</v>
      </c>
      <c r="J55" s="14">
        <v>0.83561905279471105</v>
      </c>
      <c r="K55" s="1" t="s">
        <v>281</v>
      </c>
      <c r="L55" s="13">
        <v>2.0146451666052081</v>
      </c>
      <c r="M55" s="14">
        <v>0.49636532356963725</v>
      </c>
      <c r="N55" s="14"/>
      <c r="O55" s="1" t="s">
        <v>61</v>
      </c>
      <c r="P55" s="14">
        <v>2.3704083271740393</v>
      </c>
      <c r="Q55" s="14">
        <v>0.83561905279471105</v>
      </c>
      <c r="R55" s="1" t="s">
        <v>75</v>
      </c>
      <c r="S55" s="13">
        <v>2.0498651851403986</v>
      </c>
      <c r="T55" s="14">
        <v>1.4262243308439666</v>
      </c>
      <c r="U55" s="14"/>
      <c r="V55" s="1" t="s">
        <v>61</v>
      </c>
      <c r="W55" s="14">
        <v>0.22751746610714069</v>
      </c>
      <c r="X55" s="14">
        <v>4.3952669529515953</v>
      </c>
      <c r="Y55" s="1" t="s">
        <v>15</v>
      </c>
      <c r="Z55" s="14">
        <v>3.0331949518634708E-3</v>
      </c>
      <c r="AA55" s="16">
        <v>329.68537000420662</v>
      </c>
      <c r="AB55" s="1"/>
      <c r="AC55" s="1" t="s">
        <v>61</v>
      </c>
      <c r="AD55" s="14">
        <v>3.1359740270406524</v>
      </c>
      <c r="AE55" s="14">
        <v>0.31888019204791607</v>
      </c>
      <c r="AF55" s="1" t="s">
        <v>21</v>
      </c>
      <c r="AG55" s="14">
        <v>0.29311504902225977</v>
      </c>
      <c r="AH55" s="16">
        <v>3.4116296769329568</v>
      </c>
      <c r="AI55" s="14" t="s">
        <v>61</v>
      </c>
      <c r="AJ55" s="14">
        <v>4.3952669529515953</v>
      </c>
      <c r="AK55" s="14">
        <v>0.31888019204791607</v>
      </c>
      <c r="AL55" s="14" t="s">
        <v>239</v>
      </c>
      <c r="AM55" s="13">
        <v>2.131177987584056</v>
      </c>
      <c r="AN55" s="14">
        <v>0.72826508219130281</v>
      </c>
      <c r="AO55" s="14"/>
    </row>
    <row r="56" spans="1:41" x14ac:dyDescent="0.25">
      <c r="A56" s="14" t="s">
        <v>125</v>
      </c>
      <c r="B56" s="14">
        <v>2.5503049833464524</v>
      </c>
      <c r="C56" s="14">
        <v>0.39210996587859964</v>
      </c>
      <c r="D56" s="1" t="s">
        <v>34</v>
      </c>
      <c r="E56" s="19">
        <v>4.6583675348663842</v>
      </c>
      <c r="F56" s="14">
        <v>0.21466747578745587</v>
      </c>
      <c r="G56" s="14"/>
      <c r="H56" s="1" t="s">
        <v>125</v>
      </c>
      <c r="I56" s="14">
        <v>0.49410858355097748</v>
      </c>
      <c r="J56" s="14">
        <v>2.0238466468511156</v>
      </c>
      <c r="K56" s="1" t="s">
        <v>140</v>
      </c>
      <c r="L56" s="14">
        <v>0.36459286799293933</v>
      </c>
      <c r="M56" s="16">
        <v>2.7427854129592188</v>
      </c>
      <c r="N56" s="14"/>
      <c r="O56" s="1" t="s">
        <v>125</v>
      </c>
      <c r="P56" s="14">
        <v>0.39210996587859964</v>
      </c>
      <c r="Q56" s="14">
        <v>2.0238466468511156</v>
      </c>
      <c r="R56" s="1" t="s">
        <v>169</v>
      </c>
      <c r="S56" s="13">
        <v>10.752634612055276</v>
      </c>
      <c r="T56" s="14">
        <v>1.3680748449426194</v>
      </c>
      <c r="U56" s="14"/>
      <c r="V56" s="1" t="s">
        <v>125</v>
      </c>
      <c r="W56" s="14">
        <v>2.4294500034512465</v>
      </c>
      <c r="X56" s="14">
        <v>0.4116157972295838</v>
      </c>
      <c r="Y56" s="1" t="s">
        <v>174</v>
      </c>
      <c r="Z56" s="14">
        <v>8.7606146702521523E-2</v>
      </c>
      <c r="AA56" s="16">
        <v>11.414724167650414</v>
      </c>
      <c r="AB56" s="1"/>
      <c r="AC56" s="1" t="s">
        <v>125</v>
      </c>
      <c r="AD56" s="14">
        <v>1.2251354176612688</v>
      </c>
      <c r="AE56" s="14">
        <v>0.81623629974632295</v>
      </c>
      <c r="AF56" s="1" t="s">
        <v>163</v>
      </c>
      <c r="AG56" s="14">
        <v>0.30756551182562086</v>
      </c>
      <c r="AH56" s="16">
        <v>3.2513398334692543</v>
      </c>
      <c r="AI56" s="14" t="s">
        <v>125</v>
      </c>
      <c r="AJ56" s="14">
        <v>0.4116157972295838</v>
      </c>
      <c r="AK56" s="14">
        <v>0.81623629974632295</v>
      </c>
      <c r="AL56" s="14" t="s">
        <v>23</v>
      </c>
      <c r="AM56" s="13">
        <v>11.759100375532027</v>
      </c>
      <c r="AN56" s="14">
        <v>1.0459928543432202</v>
      </c>
      <c r="AO56" s="14"/>
    </row>
    <row r="57" spans="1:41" x14ac:dyDescent="0.25">
      <c r="A57" s="14" t="s">
        <v>252</v>
      </c>
      <c r="B57" s="14">
        <v>1.2139172004060172</v>
      </c>
      <c r="C57" s="14">
        <v>0.82377941400412746</v>
      </c>
      <c r="D57" s="1" t="s">
        <v>247</v>
      </c>
      <c r="E57" s="14">
        <v>0.28997733209465293</v>
      </c>
      <c r="F57" s="16">
        <v>3.448545418279747</v>
      </c>
      <c r="G57" s="14"/>
      <c r="H57" s="1" t="s">
        <v>252</v>
      </c>
      <c r="I57" s="14">
        <v>2.8857819563417033</v>
      </c>
      <c r="J57" s="14">
        <v>0.34652652734293787</v>
      </c>
      <c r="K57" s="1" t="s">
        <v>303</v>
      </c>
      <c r="L57" s="14">
        <v>0.16706995954201553</v>
      </c>
      <c r="M57" s="16">
        <v>5.9855165030342592</v>
      </c>
      <c r="N57" s="14"/>
      <c r="O57" s="1" t="s">
        <v>252</v>
      </c>
      <c r="P57" s="14">
        <v>0.82377941400412746</v>
      </c>
      <c r="Q57" s="14">
        <v>0.34652652734293787</v>
      </c>
      <c r="R57" s="1" t="s">
        <v>243</v>
      </c>
      <c r="S57" s="14">
        <v>6.6992100396755974E-2</v>
      </c>
      <c r="T57" s="16">
        <v>2.8677740129435825</v>
      </c>
      <c r="U57" s="14"/>
      <c r="V57" s="1" t="s">
        <v>252</v>
      </c>
      <c r="W57" s="14">
        <v>1.9414604259674242</v>
      </c>
      <c r="X57" s="14">
        <v>0.5150761697868258</v>
      </c>
      <c r="Y57" s="1" t="s">
        <v>261</v>
      </c>
      <c r="Z57" s="14">
        <v>0.11302016148085163</v>
      </c>
      <c r="AA57" s="16">
        <v>8.847978864102263</v>
      </c>
      <c r="AB57" s="1"/>
      <c r="AC57" s="1" t="s">
        <v>252</v>
      </c>
      <c r="AD57" s="14">
        <v>4.3930939096825989</v>
      </c>
      <c r="AE57" s="14">
        <v>0.22763000758894544</v>
      </c>
      <c r="AF57" s="1" t="s">
        <v>0</v>
      </c>
      <c r="AG57" s="14">
        <v>0.30263580990215189</v>
      </c>
      <c r="AH57" s="16">
        <v>3.3043016301452224</v>
      </c>
      <c r="AI57" s="14" t="s">
        <v>252</v>
      </c>
      <c r="AJ57" s="14">
        <v>0.5150761697868258</v>
      </c>
      <c r="AK57" s="14">
        <v>0.22763000758894544</v>
      </c>
      <c r="AL57" s="14" t="s">
        <v>168</v>
      </c>
      <c r="AM57" s="13">
        <v>29.431123000858641</v>
      </c>
      <c r="AN57" s="14">
        <v>0.25702778791021003</v>
      </c>
      <c r="AO57" s="14"/>
    </row>
    <row r="58" spans="1:41" x14ac:dyDescent="0.25">
      <c r="A58" s="14" t="s">
        <v>232</v>
      </c>
      <c r="B58" s="14">
        <v>3.48852249621878</v>
      </c>
      <c r="C58" s="14">
        <v>0.28665430739916481</v>
      </c>
      <c r="D58" s="1" t="s">
        <v>214</v>
      </c>
      <c r="E58" s="19">
        <v>2.1306568644068919</v>
      </c>
      <c r="F58" s="14">
        <v>0.46933883005998184</v>
      </c>
      <c r="G58" s="14"/>
      <c r="H58" s="1" t="s">
        <v>232</v>
      </c>
      <c r="I58" s="14">
        <v>2.7146388040811256</v>
      </c>
      <c r="J58" s="14">
        <v>0.36837313254957643</v>
      </c>
      <c r="K58" s="1" t="s">
        <v>146</v>
      </c>
      <c r="L58" s="13">
        <v>2.0355497786385377</v>
      </c>
      <c r="M58" s="14">
        <v>0.49126776976628034</v>
      </c>
      <c r="N58" s="14"/>
      <c r="O58" s="1" t="s">
        <v>232</v>
      </c>
      <c r="P58" s="14">
        <v>0.28665430739916481</v>
      </c>
      <c r="Q58" s="14">
        <v>0.36837313254957643</v>
      </c>
      <c r="R58" s="1" t="s">
        <v>207</v>
      </c>
      <c r="S58" s="13">
        <v>2.3328571142753529</v>
      </c>
      <c r="T58" s="14">
        <v>0.91879692193111651</v>
      </c>
      <c r="U58" s="14"/>
      <c r="V58" s="1" t="s">
        <v>232</v>
      </c>
      <c r="W58" s="14">
        <v>0.34634454178178931</v>
      </c>
      <c r="X58" s="14">
        <v>2.8872982806526784</v>
      </c>
      <c r="Y58" s="1" t="s">
        <v>49</v>
      </c>
      <c r="Z58" s="14">
        <v>0.11041821645381775</v>
      </c>
      <c r="AA58" s="16">
        <v>9.0564766586159138</v>
      </c>
      <c r="AB58" s="1"/>
      <c r="AC58" s="1" t="s">
        <v>232</v>
      </c>
      <c r="AD58" s="14">
        <v>4.2911441853042049</v>
      </c>
      <c r="AE58" s="14">
        <v>0.23303807954640163</v>
      </c>
      <c r="AF58" s="1" t="s">
        <v>295</v>
      </c>
      <c r="AG58" s="14">
        <v>0.10746211605341345</v>
      </c>
      <c r="AH58" s="16">
        <v>9.3056049585228298</v>
      </c>
      <c r="AI58" s="14" t="s">
        <v>232</v>
      </c>
      <c r="AJ58" s="14">
        <v>2.8872982806526784</v>
      </c>
      <c r="AK58" s="14">
        <v>0.23303807954640163</v>
      </c>
      <c r="AL58" s="14" t="s">
        <v>220</v>
      </c>
      <c r="AM58" s="13">
        <v>2.8330004387970757</v>
      </c>
      <c r="AN58" s="14">
        <v>1.0560106943645078</v>
      </c>
      <c r="AO58" s="14"/>
    </row>
    <row r="59" spans="1:41" x14ac:dyDescent="0.25">
      <c r="A59" s="14" t="s">
        <v>191</v>
      </c>
      <c r="B59" s="14">
        <v>1.7906775061037641</v>
      </c>
      <c r="C59" s="14">
        <v>0.55844784814203896</v>
      </c>
      <c r="D59" s="1" t="s">
        <v>215</v>
      </c>
      <c r="E59" s="19">
        <v>6.4456890497998067</v>
      </c>
      <c r="F59" s="14">
        <v>0.1551424513770267</v>
      </c>
      <c r="G59" s="14"/>
      <c r="H59" s="1" t="s">
        <v>191</v>
      </c>
      <c r="I59" s="14">
        <v>0.8330542812180266</v>
      </c>
      <c r="J59" s="14">
        <v>1.2004019696506194</v>
      </c>
      <c r="K59" s="1" t="s">
        <v>243</v>
      </c>
      <c r="L59" s="14">
        <v>0.34870251124619317</v>
      </c>
      <c r="M59" s="16">
        <v>2.8677740129435825</v>
      </c>
      <c r="N59" s="14"/>
      <c r="O59" s="1" t="s">
        <v>191</v>
      </c>
      <c r="P59" s="14">
        <v>0.55844784814203896</v>
      </c>
      <c r="Q59" s="14">
        <v>1.2004019696506194</v>
      </c>
      <c r="R59" s="1" t="s">
        <v>28</v>
      </c>
      <c r="S59" s="14">
        <v>0.37833088743687321</v>
      </c>
      <c r="T59" s="16">
        <v>2.2638192321159241</v>
      </c>
      <c r="U59" s="14"/>
      <c r="V59" s="1" t="s">
        <v>191</v>
      </c>
      <c r="W59" s="14">
        <v>1.4806278553493031</v>
      </c>
      <c r="X59" s="14">
        <v>0.67538915763818619</v>
      </c>
      <c r="Y59" s="1" t="s">
        <v>109</v>
      </c>
      <c r="Z59" s="14">
        <v>0.18202804826733218</v>
      </c>
      <c r="AA59" s="16">
        <v>5.4936588592729851</v>
      </c>
      <c r="AB59" s="1"/>
      <c r="AC59" s="1" t="s">
        <v>191</v>
      </c>
      <c r="AD59" s="14">
        <v>3.7065220565359063</v>
      </c>
      <c r="AE59" s="14">
        <v>0.26979469830393887</v>
      </c>
      <c r="AF59" s="1" t="s">
        <v>300</v>
      </c>
      <c r="AG59" s="14">
        <v>0.19220315848079489</v>
      </c>
      <c r="AH59" s="16">
        <v>5.2028281319836935</v>
      </c>
      <c r="AI59" s="14" t="s">
        <v>191</v>
      </c>
      <c r="AJ59" s="14">
        <v>0.67538915763818619</v>
      </c>
      <c r="AK59" s="14">
        <v>0.26979469830393887</v>
      </c>
      <c r="AL59" s="14" t="s">
        <v>177</v>
      </c>
      <c r="AM59" s="13">
        <v>2.0143210318304865</v>
      </c>
      <c r="AN59" s="14">
        <v>0.77674038498456366</v>
      </c>
      <c r="AO59" s="14"/>
    </row>
    <row r="60" spans="1:41" x14ac:dyDescent="0.25">
      <c r="A60" s="14" t="s">
        <v>253</v>
      </c>
      <c r="B60" s="14">
        <v>4.1229145465260384</v>
      </c>
      <c r="C60" s="14">
        <v>0.24254686550382143</v>
      </c>
      <c r="D60" s="1" t="s">
        <v>12</v>
      </c>
      <c r="E60" s="19">
        <v>2.2702305297090466</v>
      </c>
      <c r="F60" s="14">
        <v>0.44048390104601415</v>
      </c>
      <c r="G60" s="14"/>
      <c r="H60" s="1" t="s">
        <v>253</v>
      </c>
      <c r="I60" s="14">
        <v>0.58286258326481599</v>
      </c>
      <c r="J60" s="14">
        <v>1.7156702603873666</v>
      </c>
      <c r="K60" s="1" t="s">
        <v>295</v>
      </c>
      <c r="L60" s="13">
        <v>2.0387814945119453</v>
      </c>
      <c r="M60" s="14">
        <v>0.49048905078441735</v>
      </c>
      <c r="N60" s="14"/>
      <c r="O60" s="1" t="s">
        <v>253</v>
      </c>
      <c r="P60" s="14">
        <v>0.24254686550382143</v>
      </c>
      <c r="Q60" s="14">
        <v>1.7156702603873666</v>
      </c>
      <c r="R60" s="1" t="s">
        <v>0</v>
      </c>
      <c r="S60" s="14">
        <v>0.96101088738974805</v>
      </c>
      <c r="T60" s="16">
        <v>14.095876616033463</v>
      </c>
      <c r="U60" s="14"/>
      <c r="V60" s="1" t="s">
        <v>253</v>
      </c>
      <c r="W60" s="14">
        <v>0.61453774604394584</v>
      </c>
      <c r="X60" s="14">
        <v>1.6272393460571739</v>
      </c>
      <c r="Y60" s="1" t="s">
        <v>234</v>
      </c>
      <c r="Z60" s="14">
        <v>0.21375409911054852</v>
      </c>
      <c r="AA60" s="16">
        <v>4.6782728572743011</v>
      </c>
      <c r="AB60" s="1"/>
      <c r="AC60" s="1" t="s">
        <v>253</v>
      </c>
      <c r="AD60" s="14">
        <v>1.1744816661916706</v>
      </c>
      <c r="AE60" s="14">
        <v>0.85143942965287989</v>
      </c>
      <c r="AF60" s="1" t="s">
        <v>288</v>
      </c>
      <c r="AG60" s="14">
        <v>0.22489288702880333</v>
      </c>
      <c r="AH60" s="16">
        <v>4.4465612639492873</v>
      </c>
      <c r="AI60" s="14" t="s">
        <v>253</v>
      </c>
      <c r="AJ60" s="14">
        <v>1.6272393460571739</v>
      </c>
      <c r="AK60" s="14">
        <v>0.85143942965287989</v>
      </c>
      <c r="AL60" s="14" t="s">
        <v>204</v>
      </c>
      <c r="AM60" s="13">
        <v>2.9822540607694727</v>
      </c>
      <c r="AN60" s="14">
        <v>0.8829886119838195</v>
      </c>
      <c r="AO60" s="14"/>
    </row>
    <row r="61" spans="1:41" x14ac:dyDescent="0.25">
      <c r="A61" s="14" t="s">
        <v>11</v>
      </c>
      <c r="B61" s="14">
        <v>2.2201732626915991</v>
      </c>
      <c r="C61" s="14">
        <v>0.45041529722219187</v>
      </c>
      <c r="D61" s="1" t="s">
        <v>227</v>
      </c>
      <c r="E61" s="19">
        <v>14.434374453629911</v>
      </c>
      <c r="F61" s="14">
        <v>6.9279067354977977E-2</v>
      </c>
      <c r="G61" s="14"/>
      <c r="H61" s="1" t="s">
        <v>11</v>
      </c>
      <c r="I61" s="14">
        <v>0.85023345934906103</v>
      </c>
      <c r="J61" s="14">
        <v>1.176147549833666</v>
      </c>
      <c r="K61" s="1" t="s">
        <v>10</v>
      </c>
      <c r="L61" s="13">
        <v>6.3737253053474738</v>
      </c>
      <c r="M61" s="14">
        <v>0.15689411640646214</v>
      </c>
      <c r="N61" s="14"/>
      <c r="O61" s="1" t="s">
        <v>11</v>
      </c>
      <c r="P61" s="14">
        <v>0.45041529722219187</v>
      </c>
      <c r="Q61" s="14">
        <v>1.176147549833666</v>
      </c>
      <c r="R61" s="1" t="s">
        <v>41</v>
      </c>
      <c r="S61" s="13">
        <v>3.0668272985216212</v>
      </c>
      <c r="T61" s="16">
        <v>2.592878826520824</v>
      </c>
      <c r="U61" s="14" t="s">
        <v>352</v>
      </c>
      <c r="V61" s="1" t="s">
        <v>11</v>
      </c>
      <c r="W61" s="14">
        <v>1.6325616778638596</v>
      </c>
      <c r="X61" s="14">
        <v>0.61253428495789464</v>
      </c>
      <c r="Y61" s="1" t="s">
        <v>194</v>
      </c>
      <c r="Z61" s="14">
        <v>5.9622132402590712E-2</v>
      </c>
      <c r="AA61" s="16">
        <v>16.772295114297989</v>
      </c>
      <c r="AB61" s="1"/>
      <c r="AC61" s="1" t="s">
        <v>11</v>
      </c>
      <c r="AD61" s="14">
        <v>1.2016458565818486</v>
      </c>
      <c r="AE61" s="14">
        <v>0.83219194284458986</v>
      </c>
      <c r="AF61" s="1" t="s">
        <v>18</v>
      </c>
      <c r="AG61" s="13">
        <v>4.9714781299129527</v>
      </c>
      <c r="AH61" s="14">
        <v>0.20114742011698428</v>
      </c>
      <c r="AI61" s="14" t="s">
        <v>11</v>
      </c>
      <c r="AJ61" s="14">
        <v>0.61253428495789464</v>
      </c>
      <c r="AK61" s="14">
        <v>0.83219194284458986</v>
      </c>
      <c r="AL61" s="14" t="s">
        <v>223</v>
      </c>
      <c r="AM61" s="13">
        <v>3.0388204757927806</v>
      </c>
      <c r="AN61" s="16">
        <v>2.8162470565626148</v>
      </c>
      <c r="AO61" s="14" t="s">
        <v>352</v>
      </c>
    </row>
    <row r="62" spans="1:41" x14ac:dyDescent="0.25">
      <c r="A62" s="14" t="s">
        <v>98</v>
      </c>
      <c r="B62" s="14">
        <v>0.74798253136778348</v>
      </c>
      <c r="C62" s="14">
        <v>1.3369296180906389</v>
      </c>
      <c r="D62" s="1" t="s">
        <v>37</v>
      </c>
      <c r="E62" s="14">
        <v>0.37166321743798553</v>
      </c>
      <c r="F62" s="16">
        <v>2.6906079296557146</v>
      </c>
      <c r="G62" s="14"/>
      <c r="H62" s="1" t="s">
        <v>98</v>
      </c>
      <c r="I62" s="14">
        <v>0.87580977474009525</v>
      </c>
      <c r="J62" s="14">
        <v>1.1418004558087507</v>
      </c>
      <c r="K62" s="1" t="s">
        <v>41</v>
      </c>
      <c r="L62" s="14">
        <v>0.38567170581658833</v>
      </c>
      <c r="M62" s="16">
        <v>2.592878826520824</v>
      </c>
      <c r="N62" s="14"/>
      <c r="O62" s="1" t="s">
        <v>98</v>
      </c>
      <c r="P62" s="14">
        <v>1.3369296180906389</v>
      </c>
      <c r="Q62" s="14">
        <v>1.1418004558087507</v>
      </c>
      <c r="R62" s="1" t="s">
        <v>18</v>
      </c>
      <c r="S62" s="13">
        <v>3.911930793184788</v>
      </c>
      <c r="T62" s="16">
        <v>3.999795649309144</v>
      </c>
      <c r="U62" s="14" t="s">
        <v>352</v>
      </c>
      <c r="V62" s="1" t="s">
        <v>98</v>
      </c>
      <c r="W62" s="14">
        <v>0.17346796286854646</v>
      </c>
      <c r="X62" s="14">
        <v>5.7647532343352488</v>
      </c>
      <c r="Y62" s="1" t="s">
        <v>151</v>
      </c>
      <c r="Z62" s="14">
        <v>0.40093957214483705</v>
      </c>
      <c r="AA62" s="16">
        <v>2.4941414354549067</v>
      </c>
      <c r="AB62" s="1"/>
      <c r="AC62" s="1" t="s">
        <v>98</v>
      </c>
      <c r="AD62" s="14">
        <v>2.0679267060064639</v>
      </c>
      <c r="AE62" s="14">
        <v>0.48357613308799458</v>
      </c>
      <c r="AF62" s="1" t="s">
        <v>66</v>
      </c>
      <c r="AG62" s="13">
        <v>2.5748594140988654</v>
      </c>
      <c r="AH62" s="14">
        <v>0.38837071823199881</v>
      </c>
      <c r="AI62" s="14" t="s">
        <v>98</v>
      </c>
      <c r="AJ62" s="14">
        <v>5.7647532343352488</v>
      </c>
      <c r="AK62" s="14">
        <v>0.48357613308799458</v>
      </c>
      <c r="AL62" s="14" t="s">
        <v>265</v>
      </c>
      <c r="AM62" s="13">
        <v>9.9913948970153434</v>
      </c>
      <c r="AN62" s="16">
        <v>4.8075275458319782</v>
      </c>
      <c r="AO62" s="14" t="s">
        <v>352</v>
      </c>
    </row>
    <row r="63" spans="1:41" x14ac:dyDescent="0.25">
      <c r="A63" s="14" t="s">
        <v>244</v>
      </c>
      <c r="B63" s="14">
        <v>1.1013335185522501</v>
      </c>
      <c r="C63" s="14">
        <v>0.90799016206693017</v>
      </c>
      <c r="D63" s="1" t="s">
        <v>218</v>
      </c>
      <c r="E63" s="14">
        <v>0.18327364181573153</v>
      </c>
      <c r="F63" s="16">
        <v>5.4563219789424391</v>
      </c>
      <c r="G63" s="14"/>
      <c r="H63" s="1" t="s">
        <v>244</v>
      </c>
      <c r="I63" s="14">
        <v>0.94376750104446427</v>
      </c>
      <c r="J63" s="14">
        <v>1.0595829999372763</v>
      </c>
      <c r="K63" s="1" t="s">
        <v>18</v>
      </c>
      <c r="L63" s="14">
        <v>0.25001277257069943</v>
      </c>
      <c r="M63" s="16">
        <v>3.999795649309144</v>
      </c>
      <c r="N63" s="14"/>
      <c r="O63" s="1" t="s">
        <v>244</v>
      </c>
      <c r="P63" s="14">
        <v>0.90799016206693017</v>
      </c>
      <c r="Q63" s="14">
        <v>1.0595829999372763</v>
      </c>
      <c r="R63" s="1" t="s">
        <v>123</v>
      </c>
      <c r="S63" s="14">
        <v>0.97363125197894718</v>
      </c>
      <c r="T63" s="16">
        <v>19.378401860115016</v>
      </c>
      <c r="U63" s="14"/>
      <c r="V63" s="1" t="s">
        <v>244</v>
      </c>
      <c r="W63" s="14">
        <v>0.82598273467521477</v>
      </c>
      <c r="X63" s="14">
        <v>1.2106790590401513</v>
      </c>
      <c r="Y63" s="1" t="s">
        <v>99</v>
      </c>
      <c r="Z63" s="14">
        <v>6.8669302721352396E-2</v>
      </c>
      <c r="AA63" s="16">
        <v>14.562547752346036</v>
      </c>
      <c r="AB63" s="1"/>
      <c r="AC63" s="1" t="s">
        <v>244</v>
      </c>
      <c r="AD63" s="14">
        <v>1.5673493221165389</v>
      </c>
      <c r="AE63" s="14">
        <v>0.63801986314678483</v>
      </c>
      <c r="AF63" s="1" t="s">
        <v>43</v>
      </c>
      <c r="AG63" s="14">
        <v>0.42776038726758153</v>
      </c>
      <c r="AH63" s="16">
        <v>2.3377573748418627</v>
      </c>
      <c r="AI63" s="14" t="s">
        <v>244</v>
      </c>
      <c r="AJ63" s="14">
        <v>1.2106790590401513</v>
      </c>
      <c r="AK63" s="14">
        <v>0.63801986314678483</v>
      </c>
      <c r="AL63" s="14" t="s">
        <v>181</v>
      </c>
      <c r="AM63" s="13">
        <v>3.726615862337856</v>
      </c>
      <c r="AN63" s="16">
        <v>5.5926016878583953</v>
      </c>
      <c r="AO63" s="14" t="s">
        <v>352</v>
      </c>
    </row>
    <row r="64" spans="1:41" x14ac:dyDescent="0.25">
      <c r="A64" s="14" t="s">
        <v>63</v>
      </c>
      <c r="B64" s="14">
        <v>2.9395837911470277</v>
      </c>
      <c r="C64" s="14">
        <v>0.34018421349704048</v>
      </c>
      <c r="D64" s="1" t="s">
        <v>291</v>
      </c>
      <c r="E64" s="14">
        <v>0.38624673376485602</v>
      </c>
      <c r="F64" s="16">
        <v>2.5890186572005867</v>
      </c>
      <c r="G64" s="14"/>
      <c r="H64" s="1" t="s">
        <v>63</v>
      </c>
      <c r="I64" s="14">
        <v>1.3474246833631731</v>
      </c>
      <c r="J64" s="14">
        <v>0.74215650963436353</v>
      </c>
      <c r="K64" s="1" t="s">
        <v>123</v>
      </c>
      <c r="L64" s="14">
        <v>5.16038426294698E-2</v>
      </c>
      <c r="M64" s="20">
        <v>19.378401860115016</v>
      </c>
      <c r="N64" s="22"/>
      <c r="O64" s="1" t="s">
        <v>63</v>
      </c>
      <c r="P64" s="14">
        <v>0.34018421349704048</v>
      </c>
      <c r="Q64" s="14">
        <v>0.74215650963436353</v>
      </c>
      <c r="R64" s="1" t="s">
        <v>286</v>
      </c>
      <c r="S64" s="14">
        <v>0.66736929959454772</v>
      </c>
      <c r="T64" s="16">
        <v>6.3634851244174575</v>
      </c>
      <c r="U64" s="14"/>
      <c r="V64" s="1" t="s">
        <v>63</v>
      </c>
      <c r="W64" s="14" t="e">
        <v>#DIV/0!</v>
      </c>
      <c r="X64" s="14">
        <v>0</v>
      </c>
      <c r="Y64" s="1" t="s">
        <v>59</v>
      </c>
      <c r="Z64" s="13">
        <v>2.3077294634480152</v>
      </c>
      <c r="AA64" s="14">
        <v>0.43332635642042899</v>
      </c>
      <c r="AB64" s="1"/>
      <c r="AC64" s="1" t="s">
        <v>63</v>
      </c>
      <c r="AD64" s="14">
        <v>6.4539573800401007</v>
      </c>
      <c r="AE64" s="14">
        <v>0.15494369440564645</v>
      </c>
      <c r="AF64" s="1" t="s">
        <v>31</v>
      </c>
      <c r="AG64" s="14">
        <v>0.35098493992548135</v>
      </c>
      <c r="AH64" s="16">
        <v>2.8491250941203146</v>
      </c>
      <c r="AI64" s="14" t="s">
        <v>63</v>
      </c>
      <c r="AJ64" s="14">
        <v>0</v>
      </c>
      <c r="AK64" s="14">
        <v>0.15494369440564645</v>
      </c>
      <c r="AL64" s="14" t="s">
        <v>38</v>
      </c>
      <c r="AM64" s="14">
        <v>0.35799808290081714</v>
      </c>
      <c r="AN64" s="16">
        <v>2.3056632408418545</v>
      </c>
      <c r="AO64" s="14"/>
    </row>
    <row r="65" spans="1:41" x14ac:dyDescent="0.25">
      <c r="A65" s="14" t="s">
        <v>17</v>
      </c>
      <c r="B65" s="14">
        <v>3.88449541105593</v>
      </c>
      <c r="C65" s="14">
        <v>0.25743369322919807</v>
      </c>
      <c r="D65" s="1" t="s">
        <v>303</v>
      </c>
      <c r="E65" s="19">
        <v>8.4837624813160541</v>
      </c>
      <c r="F65" s="14">
        <v>0.11787222970967402</v>
      </c>
      <c r="G65" s="14"/>
      <c r="H65" s="1" t="s">
        <v>17</v>
      </c>
      <c r="I65" s="14">
        <v>3.6583264002541402</v>
      </c>
      <c r="J65" s="14">
        <v>0.27334903739877642</v>
      </c>
      <c r="K65" s="1" t="s">
        <v>270</v>
      </c>
      <c r="L65" s="13">
        <v>2.1896240300856822</v>
      </c>
      <c r="M65" s="14">
        <v>0.45669940878428755</v>
      </c>
      <c r="N65" s="14"/>
      <c r="O65" s="1" t="s">
        <v>17</v>
      </c>
      <c r="P65" s="14">
        <v>0.25743369322919807</v>
      </c>
      <c r="Q65" s="14">
        <v>0.27334903739877642</v>
      </c>
      <c r="R65" s="1" t="s">
        <v>208</v>
      </c>
      <c r="S65" s="13">
        <v>3.0193507177757697</v>
      </c>
      <c r="T65" s="14">
        <v>0.50038057666290459</v>
      </c>
      <c r="U65" s="14"/>
      <c r="V65" s="1" t="s">
        <v>17</v>
      </c>
      <c r="W65" s="14">
        <v>0.91322835852666862</v>
      </c>
      <c r="X65" s="14">
        <v>1.0950163676622153</v>
      </c>
      <c r="Y65" s="1" t="s">
        <v>248</v>
      </c>
      <c r="Z65" s="14">
        <v>0.39037091717883071</v>
      </c>
      <c r="AA65" s="16">
        <v>2.5616662409866344</v>
      </c>
      <c r="AB65" s="1"/>
      <c r="AC65" s="1" t="s">
        <v>17</v>
      </c>
      <c r="AD65" s="14">
        <v>8.6396892237966636</v>
      </c>
      <c r="AE65" s="14">
        <v>0.1157449040233597</v>
      </c>
      <c r="AF65" s="1" t="s">
        <v>123</v>
      </c>
      <c r="AG65" s="14">
        <v>2.6422018608640081E-2</v>
      </c>
      <c r="AH65" s="16">
        <v>37.847221849771799</v>
      </c>
      <c r="AI65" s="14" t="s">
        <v>17</v>
      </c>
      <c r="AJ65" s="14">
        <v>1.0950163676622153</v>
      </c>
      <c r="AK65" s="14">
        <v>0.1157449040233597</v>
      </c>
      <c r="AL65" s="14" t="s">
        <v>278</v>
      </c>
      <c r="AM65" s="13">
        <v>35.200568506192425</v>
      </c>
      <c r="AN65" s="14">
        <v>1.3770803018244362</v>
      </c>
      <c r="AO65" s="14"/>
    </row>
    <row r="66" spans="1:41" x14ac:dyDescent="0.25">
      <c r="A66" s="14" t="s">
        <v>39</v>
      </c>
      <c r="B66" s="14">
        <v>3.8717065397638861</v>
      </c>
      <c r="C66" s="14">
        <v>0.25828403824763652</v>
      </c>
      <c r="D66" s="1" t="s">
        <v>146</v>
      </c>
      <c r="E66" s="14">
        <v>0.36020297222082753</v>
      </c>
      <c r="F66" s="16">
        <v>2.7762125166111504</v>
      </c>
      <c r="G66" s="14"/>
      <c r="H66" s="1" t="s">
        <v>39</v>
      </c>
      <c r="I66" s="14">
        <v>0.91742748918422601</v>
      </c>
      <c r="J66" s="14">
        <v>1.0900044001179834</v>
      </c>
      <c r="K66" s="1" t="s">
        <v>286</v>
      </c>
      <c r="L66" s="14">
        <v>0.15714659191437091</v>
      </c>
      <c r="M66" s="16">
        <v>6.3634851244174575</v>
      </c>
      <c r="N66" s="14"/>
      <c r="O66" s="1" t="s">
        <v>39</v>
      </c>
      <c r="P66" s="14">
        <v>0.25828403824763652</v>
      </c>
      <c r="Q66" s="14">
        <v>1.0900044001179834</v>
      </c>
      <c r="R66" s="1" t="s">
        <v>73</v>
      </c>
      <c r="S66" s="14">
        <v>1.0453793662094488</v>
      </c>
      <c r="T66" s="16">
        <v>14.496186107199916</v>
      </c>
      <c r="U66" s="14"/>
      <c r="V66" s="1" t="s">
        <v>39</v>
      </c>
      <c r="W66" s="14">
        <v>0.16723424645031193</v>
      </c>
      <c r="X66" s="14">
        <v>5.9796364753383013</v>
      </c>
      <c r="Y66" s="1" t="s">
        <v>176</v>
      </c>
      <c r="Z66" s="14">
        <v>0.1318193652145504</v>
      </c>
      <c r="AA66" s="16">
        <v>7.5861387920689101</v>
      </c>
      <c r="AB66" s="1"/>
      <c r="AC66" s="1" t="s">
        <v>39</v>
      </c>
      <c r="AD66" s="14">
        <v>23.538306010719012</v>
      </c>
      <c r="AE66" s="14">
        <v>4.2483940838589411E-2</v>
      </c>
      <c r="AF66" s="1" t="s">
        <v>27</v>
      </c>
      <c r="AG66" s="13">
        <v>2.2245994915576603</v>
      </c>
      <c r="AH66" s="14">
        <v>0.4495191173939368</v>
      </c>
      <c r="AI66" s="14" t="s">
        <v>39</v>
      </c>
      <c r="AJ66" s="14">
        <v>5.9796364753383013</v>
      </c>
      <c r="AK66" s="14">
        <v>4.2483940838589411E-2</v>
      </c>
      <c r="AL66" s="14" t="s">
        <v>147</v>
      </c>
      <c r="AM66" s="13">
        <v>59.799213618511573</v>
      </c>
      <c r="AN66" s="16">
        <v>7.4768607429553784</v>
      </c>
      <c r="AO66" s="14" t="s">
        <v>352</v>
      </c>
    </row>
    <row r="67" spans="1:41" x14ac:dyDescent="0.25">
      <c r="A67" s="14" t="s">
        <v>81</v>
      </c>
      <c r="B67" s="14">
        <v>0.70419208582861836</v>
      </c>
      <c r="C67" s="14">
        <v>1.4200670813039689</v>
      </c>
      <c r="D67" s="1" t="s">
        <v>75</v>
      </c>
      <c r="E67" s="14">
        <v>0.48783695983963371</v>
      </c>
      <c r="F67" s="16">
        <v>2.0498651851403986</v>
      </c>
      <c r="G67" s="14"/>
      <c r="H67" s="1" t="s">
        <v>81</v>
      </c>
      <c r="I67" s="14">
        <v>0.74561163811193354</v>
      </c>
      <c r="J67" s="14">
        <v>1.3411807821726582</v>
      </c>
      <c r="K67" s="1" t="s">
        <v>73</v>
      </c>
      <c r="L67" s="14">
        <v>6.8983661813180192E-2</v>
      </c>
      <c r="M67" s="16">
        <v>14.496186107199916</v>
      </c>
      <c r="N67" s="14"/>
      <c r="O67" s="1" t="s">
        <v>81</v>
      </c>
      <c r="P67" s="14">
        <v>1.4200670813039689</v>
      </c>
      <c r="Q67" s="14">
        <v>1.3411807821726582</v>
      </c>
      <c r="R67" s="1" t="s">
        <v>130</v>
      </c>
      <c r="S67" s="14">
        <v>1.1541313602273069</v>
      </c>
      <c r="T67" s="16">
        <v>7.3501934756888758</v>
      </c>
      <c r="U67" s="14"/>
      <c r="V67" s="1" t="s">
        <v>81</v>
      </c>
      <c r="W67" s="14">
        <v>0.43148082911052343</v>
      </c>
      <c r="X67" s="14">
        <v>2.3176000705789197</v>
      </c>
      <c r="Y67" s="1" t="s">
        <v>229</v>
      </c>
      <c r="Z67" s="13">
        <v>3.6992365872623694</v>
      </c>
      <c r="AA67" s="14">
        <v>0.2703260460396919</v>
      </c>
      <c r="AB67" s="1"/>
      <c r="AC67" s="1" t="s">
        <v>81</v>
      </c>
      <c r="AD67" s="14">
        <v>1.6235649136146524</v>
      </c>
      <c r="AE67" s="14">
        <v>0.61592856042548516</v>
      </c>
      <c r="AF67" s="1" t="s">
        <v>286</v>
      </c>
      <c r="AG67" s="14">
        <v>0.45259085351388206</v>
      </c>
      <c r="AH67" s="16">
        <v>2.2095011249919736</v>
      </c>
      <c r="AI67" s="14" t="s">
        <v>81</v>
      </c>
      <c r="AJ67" s="14">
        <v>2.3176000705789197</v>
      </c>
      <c r="AK67" s="14">
        <v>0.61592856042548516</v>
      </c>
      <c r="AL67" s="14" t="s">
        <v>188</v>
      </c>
      <c r="AM67" s="13">
        <v>2.0881129146015565</v>
      </c>
      <c r="AN67" s="14">
        <v>1.9946900591678158</v>
      </c>
      <c r="AO67" s="14"/>
    </row>
    <row r="68" spans="1:41" x14ac:dyDescent="0.25">
      <c r="A68" s="14" t="s">
        <v>277</v>
      </c>
      <c r="B68" s="14">
        <v>0.88723611428286764</v>
      </c>
      <c r="C68" s="14">
        <v>1.12709568952598</v>
      </c>
      <c r="D68" s="1" t="s">
        <v>169</v>
      </c>
      <c r="E68" s="14">
        <v>9.3000463242641371E-2</v>
      </c>
      <c r="F68" s="16">
        <v>10.752634612055276</v>
      </c>
      <c r="G68" s="14"/>
      <c r="H68" s="1" t="s">
        <v>277</v>
      </c>
      <c r="I68" s="14">
        <v>0.688372258483263</v>
      </c>
      <c r="J68" s="14">
        <v>1.4527023535250643</v>
      </c>
      <c r="K68" s="1" t="s">
        <v>130</v>
      </c>
      <c r="L68" s="14">
        <v>0.13605084047209762</v>
      </c>
      <c r="M68" s="16">
        <v>7.3501934756888758</v>
      </c>
      <c r="N68" s="14"/>
      <c r="O68" s="1" t="s">
        <v>277</v>
      </c>
      <c r="P68" s="14">
        <v>1.12709568952598</v>
      </c>
      <c r="Q68" s="14">
        <v>1.4527023535250643</v>
      </c>
      <c r="R68" s="1" t="s">
        <v>95</v>
      </c>
      <c r="S68" s="14">
        <v>0.79933494820994377</v>
      </c>
      <c r="T68" s="16">
        <v>4.6101878055161976</v>
      </c>
      <c r="U68" s="14"/>
      <c r="V68" s="1" t="s">
        <v>277</v>
      </c>
      <c r="W68" s="14">
        <v>0.87440631625891452</v>
      </c>
      <c r="X68" s="14">
        <v>1.1436330929978058</v>
      </c>
      <c r="Y68" s="1" t="s">
        <v>276</v>
      </c>
      <c r="Z68" s="13">
        <v>3.9960320127172162</v>
      </c>
      <c r="AA68" s="14">
        <v>0.25024824546388491</v>
      </c>
      <c r="AB68" s="1"/>
      <c r="AC68" s="1" t="s">
        <v>277</v>
      </c>
      <c r="AD68" s="14">
        <v>1.7481388173414392</v>
      </c>
      <c r="AE68" s="14">
        <v>0.57203695157390022</v>
      </c>
      <c r="AF68" s="1" t="s">
        <v>130</v>
      </c>
      <c r="AG68" s="14">
        <v>0.18498102800422869</v>
      </c>
      <c r="AH68" s="16">
        <v>5.4059597937640387</v>
      </c>
      <c r="AI68" s="14" t="s">
        <v>277</v>
      </c>
      <c r="AJ68" s="14">
        <v>1.1436330929978058</v>
      </c>
      <c r="AK68" s="14">
        <v>0.57203695157390022</v>
      </c>
      <c r="AL68" s="14" t="s">
        <v>60</v>
      </c>
      <c r="AM68" s="13">
        <v>16.192801551979894</v>
      </c>
      <c r="AN68" s="16">
        <v>9.9886518050257092</v>
      </c>
      <c r="AO68" s="14" t="s">
        <v>352</v>
      </c>
    </row>
    <row r="69" spans="1:41" x14ac:dyDescent="0.25">
      <c r="A69" s="14" t="s">
        <v>70</v>
      </c>
      <c r="B69" s="14">
        <v>0.87998608213674745</v>
      </c>
      <c r="C69" s="14">
        <v>1.1363816090952705</v>
      </c>
      <c r="D69" s="1" t="s">
        <v>21</v>
      </c>
      <c r="E69" s="19">
        <v>3.0419500053566844</v>
      </c>
      <c r="F69" s="14">
        <v>0.32873650067853261</v>
      </c>
      <c r="G69" s="14"/>
      <c r="H69" s="1" t="s">
        <v>70</v>
      </c>
      <c r="I69" s="14">
        <v>0.72217108312268496</v>
      </c>
      <c r="J69" s="14">
        <v>1.384713433381985</v>
      </c>
      <c r="K69" s="1" t="s">
        <v>95</v>
      </c>
      <c r="L69" s="14">
        <v>0.21691090302296939</v>
      </c>
      <c r="M69" s="16">
        <v>4.6101878055161976</v>
      </c>
      <c r="N69" s="14"/>
      <c r="O69" s="1" t="s">
        <v>70</v>
      </c>
      <c r="P69" s="14">
        <v>1.1363816090952705</v>
      </c>
      <c r="Q69" s="14">
        <v>1.384713433381985</v>
      </c>
      <c r="R69" s="1" t="s">
        <v>290</v>
      </c>
      <c r="S69" s="14">
        <v>0.819270911774439</v>
      </c>
      <c r="T69" s="16">
        <v>2.7544853736858914</v>
      </c>
      <c r="U69" s="14"/>
      <c r="V69" s="1" t="s">
        <v>70</v>
      </c>
      <c r="W69" s="14">
        <v>0.83010344800101898</v>
      </c>
      <c r="X69" s="14">
        <v>1.204669131790876</v>
      </c>
      <c r="Y69" s="1" t="s">
        <v>110</v>
      </c>
      <c r="Z69" s="14">
        <v>0.42217334031571963</v>
      </c>
      <c r="AA69" s="16">
        <v>2.3686952834401067</v>
      </c>
      <c r="AB69" s="1"/>
      <c r="AC69" s="1" t="s">
        <v>70</v>
      </c>
      <c r="AD69" s="14">
        <v>1.6778403697291997</v>
      </c>
      <c r="AE69" s="14">
        <v>0.59600425525665357</v>
      </c>
      <c r="AF69" s="1" t="s">
        <v>95</v>
      </c>
      <c r="AG69" s="14">
        <v>0.10354615206562137</v>
      </c>
      <c r="AH69" s="16">
        <v>9.6575293243756626</v>
      </c>
      <c r="AI69" s="14" t="s">
        <v>70</v>
      </c>
      <c r="AJ69" s="14">
        <v>1.204669131790876</v>
      </c>
      <c r="AK69" s="14">
        <v>0.59600425525665357</v>
      </c>
      <c r="AL69" s="14" t="s">
        <v>267</v>
      </c>
      <c r="AM69" s="14">
        <v>0</v>
      </c>
      <c r="AN69" s="14">
        <v>4.2920955854313929</v>
      </c>
      <c r="AO69" s="14"/>
    </row>
    <row r="70" spans="1:41" x14ac:dyDescent="0.25">
      <c r="A70" s="14" t="s">
        <v>206</v>
      </c>
      <c r="B70" s="14">
        <v>0.80117550194599729</v>
      </c>
      <c r="C70" s="14">
        <v>1.2481659730871355</v>
      </c>
      <c r="D70" s="1" t="s">
        <v>243</v>
      </c>
      <c r="E70" s="19">
        <v>14.927133110882787</v>
      </c>
      <c r="F70" s="14">
        <v>6.6992100396755974E-2</v>
      </c>
      <c r="G70" s="14"/>
      <c r="H70" s="1" t="s">
        <v>206</v>
      </c>
      <c r="I70" s="14">
        <v>0.75966575092477628</v>
      </c>
      <c r="J70" s="14">
        <v>1.3163684143752088</v>
      </c>
      <c r="K70" s="1" t="s">
        <v>290</v>
      </c>
      <c r="L70" s="14">
        <v>0.36304422218145904</v>
      </c>
      <c r="M70" s="16">
        <v>2.7544853736858914</v>
      </c>
      <c r="N70" s="14"/>
      <c r="O70" s="1" t="s">
        <v>206</v>
      </c>
      <c r="P70" s="14">
        <v>1.2481659730871355</v>
      </c>
      <c r="Q70" s="14">
        <v>1.3163684143752088</v>
      </c>
      <c r="R70" s="1" t="s">
        <v>35</v>
      </c>
      <c r="S70" s="14">
        <v>0.8494399061484339</v>
      </c>
      <c r="T70" s="16">
        <v>4.0072679542597722</v>
      </c>
      <c r="U70" s="14"/>
      <c r="V70" s="1" t="s">
        <v>206</v>
      </c>
      <c r="W70" s="14">
        <v>0.83010344800101898</v>
      </c>
      <c r="X70" s="14">
        <v>1.204669131790876</v>
      </c>
      <c r="Y70" s="1" t="s">
        <v>172</v>
      </c>
      <c r="Z70" s="14">
        <v>0.4176115305951103</v>
      </c>
      <c r="AA70" s="16">
        <v>2.3945698974713814</v>
      </c>
      <c r="AB70" s="1"/>
      <c r="AC70" s="1" t="s">
        <v>206</v>
      </c>
      <c r="AD70" s="14">
        <v>2.5059061154711397</v>
      </c>
      <c r="AE70" s="14">
        <v>0.39905724872377679</v>
      </c>
      <c r="AF70" s="1" t="s">
        <v>290</v>
      </c>
      <c r="AG70" s="14">
        <v>0.14307756732403012</v>
      </c>
      <c r="AH70" s="16">
        <v>6.9892158407703677</v>
      </c>
      <c r="AI70" s="14" t="s">
        <v>206</v>
      </c>
      <c r="AJ70" s="14">
        <v>1.204669131790876</v>
      </c>
      <c r="AK70" s="14">
        <v>0.39905724872377679</v>
      </c>
      <c r="AL70" s="14" t="s">
        <v>44</v>
      </c>
      <c r="AM70" s="13">
        <v>86.695684435125457</v>
      </c>
      <c r="AN70" s="16">
        <v>3.3336920909437162</v>
      </c>
      <c r="AO70" s="14" t="s">
        <v>352</v>
      </c>
    </row>
    <row r="71" spans="1:41" x14ac:dyDescent="0.25">
      <c r="A71" s="14" t="s">
        <v>159</v>
      </c>
      <c r="B71" s="14">
        <v>0.8396725422482425</v>
      </c>
      <c r="C71" s="14">
        <v>1.1909404555762619</v>
      </c>
      <c r="D71" s="1" t="s">
        <v>192</v>
      </c>
      <c r="E71" s="19">
        <v>23.955051785198279</v>
      </c>
      <c r="F71" s="14">
        <v>4.1744848183458978E-2</v>
      </c>
      <c r="G71" s="14"/>
      <c r="H71" s="1" t="s">
        <v>159</v>
      </c>
      <c r="I71" s="14">
        <v>0.60884273756687657</v>
      </c>
      <c r="J71" s="14">
        <v>1.6424602582865793</v>
      </c>
      <c r="K71" s="1" t="s">
        <v>35</v>
      </c>
      <c r="L71" s="14">
        <v>0.24954657672367239</v>
      </c>
      <c r="M71" s="16">
        <v>4.0072679542597722</v>
      </c>
      <c r="N71" s="14"/>
      <c r="O71" s="1" t="s">
        <v>159</v>
      </c>
      <c r="P71" s="14">
        <v>1.1909404555762619</v>
      </c>
      <c r="Q71" s="14">
        <v>1.6424602582865793</v>
      </c>
      <c r="R71" s="1" t="s">
        <v>294</v>
      </c>
      <c r="S71" s="13">
        <v>2.0137795585358091</v>
      </c>
      <c r="T71" s="14">
        <v>0.42826267324870898</v>
      </c>
      <c r="U71" s="14"/>
      <c r="V71" s="1" t="s">
        <v>159</v>
      </c>
      <c r="W71" s="14">
        <v>2.3370730002415319</v>
      </c>
      <c r="X71" s="14">
        <v>0.42788565008309626</v>
      </c>
      <c r="Y71" s="1" t="s">
        <v>226</v>
      </c>
      <c r="Z71" s="14">
        <v>0.45479802288064325</v>
      </c>
      <c r="AA71" s="16">
        <v>2.1987782481245288</v>
      </c>
      <c r="AB71" s="1"/>
      <c r="AC71" s="1" t="s">
        <v>159</v>
      </c>
      <c r="AD71" s="14">
        <v>0.90079348812803473</v>
      </c>
      <c r="AE71" s="14">
        <v>1.1101323590583778</v>
      </c>
      <c r="AF71" s="1" t="s">
        <v>35</v>
      </c>
      <c r="AG71" s="14">
        <v>0.38330468736887879</v>
      </c>
      <c r="AH71" s="16">
        <v>2.6088906109244516</v>
      </c>
      <c r="AI71" s="14" t="s">
        <v>159</v>
      </c>
      <c r="AJ71" s="14">
        <v>0.42788565008309626</v>
      </c>
      <c r="AK71" s="14">
        <v>1.1101323590583778</v>
      </c>
      <c r="AL71" s="14" t="s">
        <v>301</v>
      </c>
      <c r="AM71" s="13">
        <v>17.800539494522319</v>
      </c>
      <c r="AN71" s="16">
        <v>5.5811409203884867</v>
      </c>
      <c r="AO71" s="14" t="s">
        <v>352</v>
      </c>
    </row>
    <row r="72" spans="1:41" x14ac:dyDescent="0.25">
      <c r="A72" s="14" t="s">
        <v>96</v>
      </c>
      <c r="B72" s="14">
        <v>2.2959127705627327</v>
      </c>
      <c r="C72" s="14">
        <v>0.43555661731647499</v>
      </c>
      <c r="D72" s="1" t="s">
        <v>207</v>
      </c>
      <c r="E72" s="14">
        <v>0.42865891523348892</v>
      </c>
      <c r="F72" s="16">
        <v>2.3328571142753529</v>
      </c>
      <c r="G72" s="14"/>
      <c r="H72" s="1" t="s">
        <v>96</v>
      </c>
      <c r="I72" s="14">
        <v>0.82406335775926276</v>
      </c>
      <c r="J72" s="14">
        <v>1.2134989264892595</v>
      </c>
      <c r="K72" s="1" t="s">
        <v>294</v>
      </c>
      <c r="L72" s="13">
        <v>2.3350155464500655</v>
      </c>
      <c r="M72" s="14">
        <v>0.42826267324870898</v>
      </c>
      <c r="N72" s="14"/>
      <c r="O72" s="1" t="s">
        <v>96</v>
      </c>
      <c r="P72" s="14">
        <v>0.43555661731647499</v>
      </c>
      <c r="Q72" s="14">
        <v>1.2134989264892595</v>
      </c>
      <c r="R72" s="1" t="s">
        <v>47</v>
      </c>
      <c r="S72" s="14">
        <v>1.6021374285588292</v>
      </c>
      <c r="T72" s="16">
        <v>9.2799953945755753</v>
      </c>
      <c r="U72" s="14"/>
      <c r="V72" s="1" t="s">
        <v>96</v>
      </c>
      <c r="W72" s="14">
        <v>1.1093195356564221</v>
      </c>
      <c r="X72" s="14">
        <v>0.9014535197996546</v>
      </c>
      <c r="Y72" s="1" t="s">
        <v>293</v>
      </c>
      <c r="Z72" s="14">
        <v>4.7804521150116588E-2</v>
      </c>
      <c r="AA72" s="16">
        <v>20.918523519141267</v>
      </c>
      <c r="AB72" s="1"/>
      <c r="AC72" s="1" t="s">
        <v>96</v>
      </c>
      <c r="AD72" s="14">
        <v>1.5411185004578192</v>
      </c>
      <c r="AE72" s="14">
        <v>0.6488793689148048</v>
      </c>
      <c r="AF72" s="1" t="s">
        <v>69</v>
      </c>
      <c r="AG72" s="14">
        <v>0.36757826413728462</v>
      </c>
      <c r="AH72" s="16">
        <v>2.7205090658639053</v>
      </c>
      <c r="AI72" s="14" t="s">
        <v>96</v>
      </c>
      <c r="AJ72" s="14">
        <v>0.9014535197996546</v>
      </c>
      <c r="AK72" s="14">
        <v>0.6488793689148048</v>
      </c>
      <c r="AL72" s="14" t="s">
        <v>178</v>
      </c>
      <c r="AM72" s="13">
        <v>3.1679963724687168</v>
      </c>
      <c r="AN72" s="16">
        <v>2.5263355566893297</v>
      </c>
      <c r="AO72" s="14" t="s">
        <v>352</v>
      </c>
    </row>
    <row r="73" spans="1:41" x14ac:dyDescent="0.25">
      <c r="A73" s="14" t="s">
        <v>84</v>
      </c>
      <c r="B73" s="14">
        <v>1.1332425678386249</v>
      </c>
      <c r="C73" s="14">
        <v>0.88242361201384123</v>
      </c>
      <c r="D73" s="1" t="s">
        <v>28</v>
      </c>
      <c r="E73" s="19">
        <v>2.643188894184211</v>
      </c>
      <c r="F73" s="14">
        <v>0.37833088743687321</v>
      </c>
      <c r="G73" s="14"/>
      <c r="H73" s="1" t="s">
        <v>84</v>
      </c>
      <c r="I73" s="14">
        <v>1.709750659072329</v>
      </c>
      <c r="J73" s="14">
        <v>0.58488060507172235</v>
      </c>
      <c r="K73" s="1" t="s">
        <v>47</v>
      </c>
      <c r="L73" s="14">
        <v>0.10775867416750323</v>
      </c>
      <c r="M73" s="16">
        <v>9.2799953945755753</v>
      </c>
      <c r="N73" s="14"/>
      <c r="O73" s="1" t="s">
        <v>84</v>
      </c>
      <c r="P73" s="14">
        <v>0.88242361201384123</v>
      </c>
      <c r="Q73" s="14">
        <v>0.58488060507172235</v>
      </c>
      <c r="R73" s="1" t="s">
        <v>233</v>
      </c>
      <c r="S73" s="14">
        <v>0.93282346125651372</v>
      </c>
      <c r="T73" s="16">
        <v>5.5839637927793477</v>
      </c>
      <c r="U73" s="14"/>
      <c r="V73" s="1" t="s">
        <v>84</v>
      </c>
      <c r="W73" s="14">
        <v>1.1107542245986208</v>
      </c>
      <c r="X73" s="14">
        <v>0.90028917095620975</v>
      </c>
      <c r="Y73" s="1" t="s">
        <v>19</v>
      </c>
      <c r="Z73" s="14">
        <v>0.3019148202585491</v>
      </c>
      <c r="AA73" s="16">
        <v>3.3121924890723671</v>
      </c>
      <c r="AB73" s="1"/>
      <c r="AC73" s="1" t="s">
        <v>84</v>
      </c>
      <c r="AD73" s="14">
        <v>1.2973152630593219</v>
      </c>
      <c r="AE73" s="14">
        <v>0.7708226585123229</v>
      </c>
      <c r="AF73" s="1" t="s">
        <v>233</v>
      </c>
      <c r="AG73" s="14">
        <v>0.1781779564335583</v>
      </c>
      <c r="AH73" s="16">
        <v>5.6123665352110788</v>
      </c>
      <c r="AI73" s="14" t="s">
        <v>84</v>
      </c>
      <c r="AJ73" s="14">
        <v>0.90028917095620975</v>
      </c>
      <c r="AK73" s="14">
        <v>0.7708226585123229</v>
      </c>
      <c r="AL73" s="14" t="s">
        <v>54</v>
      </c>
      <c r="AM73" s="13">
        <v>14.021275980118718</v>
      </c>
      <c r="AN73" s="14">
        <v>1.6029116187602337</v>
      </c>
      <c r="AO73" s="14"/>
    </row>
    <row r="74" spans="1:41" x14ac:dyDescent="0.25">
      <c r="A74" s="14" t="s">
        <v>173</v>
      </c>
      <c r="B74" s="14">
        <v>8.9409661805705234</v>
      </c>
      <c r="C74" s="14">
        <v>0.11184473577062451</v>
      </c>
      <c r="D74" s="1" t="s">
        <v>26</v>
      </c>
      <c r="E74" s="13">
        <v>3.8723453395147094</v>
      </c>
      <c r="F74" s="14">
        <v>0.2582414305345303</v>
      </c>
      <c r="G74" s="14"/>
      <c r="H74" s="1" t="s">
        <v>173</v>
      </c>
      <c r="I74" s="14">
        <v>1.5739153784269289</v>
      </c>
      <c r="J74" s="14">
        <v>0.63535817344860279</v>
      </c>
      <c r="K74" s="1" t="s">
        <v>119</v>
      </c>
      <c r="L74" s="13">
        <v>3.9581867908459789</v>
      </c>
      <c r="M74" s="14">
        <v>0.25264093203299054</v>
      </c>
      <c r="N74" s="14"/>
      <c r="O74" s="1" t="s">
        <v>173</v>
      </c>
      <c r="P74" s="14">
        <v>0.11184473577062451</v>
      </c>
      <c r="Q74" s="14">
        <v>0.63535817344860279</v>
      </c>
      <c r="R74" s="1" t="s">
        <v>102</v>
      </c>
      <c r="S74" s="13">
        <v>4.4680200515403632</v>
      </c>
      <c r="T74" s="16">
        <v>9.4009777706313287</v>
      </c>
      <c r="U74" s="14" t="s">
        <v>352</v>
      </c>
      <c r="V74" s="1" t="s">
        <v>173</v>
      </c>
      <c r="W74" s="14">
        <v>4.8104663272883881E-2</v>
      </c>
      <c r="X74" s="14">
        <v>20.788005402455234</v>
      </c>
      <c r="Y74" s="1" t="s">
        <v>228</v>
      </c>
      <c r="Z74" s="14">
        <v>0.18626552842329938</v>
      </c>
      <c r="AA74" s="16">
        <v>5.368679908004454</v>
      </c>
      <c r="AB74" s="1"/>
      <c r="AC74" s="1" t="s">
        <v>173</v>
      </c>
      <c r="AD74" s="14">
        <v>0.74746160119298477</v>
      </c>
      <c r="AE74" s="14">
        <v>1.3378613675992876</v>
      </c>
      <c r="AF74" s="1" t="s">
        <v>102</v>
      </c>
      <c r="AG74" s="14">
        <v>0.34046000304493607</v>
      </c>
      <c r="AH74" s="16">
        <v>2.9372025819667682</v>
      </c>
      <c r="AI74" s="14" t="s">
        <v>173</v>
      </c>
      <c r="AJ74" s="14">
        <v>20.788005402455234</v>
      </c>
      <c r="AK74" s="14">
        <v>1.3378613675992876</v>
      </c>
      <c r="AL74" s="14" t="s">
        <v>140</v>
      </c>
      <c r="AM74" s="13">
        <v>10.642368989464691</v>
      </c>
      <c r="AN74" s="16">
        <v>2.0344804111844002</v>
      </c>
      <c r="AO74" s="14" t="s">
        <v>352</v>
      </c>
    </row>
    <row r="75" spans="1:41" x14ac:dyDescent="0.25">
      <c r="A75" s="14" t="s">
        <v>131</v>
      </c>
      <c r="B75" s="14">
        <v>0.8705836784744112</v>
      </c>
      <c r="C75" s="14">
        <v>1.148654660919413</v>
      </c>
      <c r="D75" s="1" t="s">
        <v>205</v>
      </c>
      <c r="E75" s="13">
        <v>5.8790320577765396</v>
      </c>
      <c r="F75" s="14">
        <v>0.17009602774273727</v>
      </c>
      <c r="G75" s="14"/>
      <c r="H75" s="1" t="s">
        <v>131</v>
      </c>
      <c r="I75" s="14">
        <v>0.98801840716478939</v>
      </c>
      <c r="J75" s="14">
        <v>1.0121268923213615</v>
      </c>
      <c r="K75" s="1" t="s">
        <v>233</v>
      </c>
      <c r="L75" s="14">
        <v>0.17908425575629719</v>
      </c>
      <c r="M75" s="16">
        <v>5.5839637927793477</v>
      </c>
      <c r="N75" s="14"/>
      <c r="O75" s="1" t="s">
        <v>131</v>
      </c>
      <c r="P75" s="14">
        <v>1.148654660919413</v>
      </c>
      <c r="Q75" s="14">
        <v>1.0121268923213615</v>
      </c>
      <c r="R75" s="1" t="s">
        <v>105</v>
      </c>
      <c r="S75" s="13">
        <v>2.0688023515413136</v>
      </c>
      <c r="T75" s="14">
        <v>0.23619287266869077</v>
      </c>
      <c r="U75" s="14"/>
      <c r="V75" s="1" t="s">
        <v>131</v>
      </c>
      <c r="W75" s="14">
        <v>1.1039314745098807</v>
      </c>
      <c r="X75" s="14">
        <v>0.90585332793774731</v>
      </c>
      <c r="Y75" s="1" t="s">
        <v>239</v>
      </c>
      <c r="Z75" s="14">
        <v>0.46922406566971869</v>
      </c>
      <c r="AA75" s="16">
        <v>2.131177987584056</v>
      </c>
      <c r="AB75" s="1"/>
      <c r="AC75" s="1" t="s">
        <v>131</v>
      </c>
      <c r="AD75" s="14">
        <v>1.2242508911661476</v>
      </c>
      <c r="AE75" s="14">
        <v>0.81682603395735343</v>
      </c>
      <c r="AF75" s="1" t="s">
        <v>179</v>
      </c>
      <c r="AG75" s="14">
        <v>0.36819008624039878</v>
      </c>
      <c r="AH75" s="16">
        <v>2.7159883912438634</v>
      </c>
      <c r="AI75" s="14" t="s">
        <v>131</v>
      </c>
      <c r="AJ75" s="14">
        <v>0.90585332793774731</v>
      </c>
      <c r="AK75" s="14">
        <v>0.81682603395735343</v>
      </c>
      <c r="AL75" s="14" t="s">
        <v>37</v>
      </c>
      <c r="AM75" s="13">
        <v>50.965604583907314</v>
      </c>
      <c r="AN75" s="16">
        <v>2.431216409113087</v>
      </c>
      <c r="AO75" s="14" t="s">
        <v>352</v>
      </c>
    </row>
    <row r="76" spans="1:41" x14ac:dyDescent="0.25">
      <c r="A76" s="14" t="s">
        <v>1</v>
      </c>
      <c r="B76" s="14">
        <v>1.0421543945197453</v>
      </c>
      <c r="C76" s="14">
        <v>0.9595507203717436</v>
      </c>
      <c r="D76" s="1" t="s">
        <v>254</v>
      </c>
      <c r="E76" s="13">
        <v>5.6799921519407892</v>
      </c>
      <c r="F76" s="14">
        <v>0.17605658128564688</v>
      </c>
      <c r="G76" s="14"/>
      <c r="H76" s="1" t="s">
        <v>1</v>
      </c>
      <c r="I76" s="14">
        <v>1.0493811735705452</v>
      </c>
      <c r="J76" s="14">
        <v>0.95294257719287601</v>
      </c>
      <c r="K76" s="1" t="s">
        <v>102</v>
      </c>
      <c r="L76" s="14">
        <v>0.10637191411344486</v>
      </c>
      <c r="M76" s="16">
        <v>9.4009777706313287</v>
      </c>
      <c r="N76" s="14"/>
      <c r="O76" s="1" t="s">
        <v>1</v>
      </c>
      <c r="P76" s="14">
        <v>0.9595507203717436</v>
      </c>
      <c r="Q76" s="14">
        <v>0.95294257719287601</v>
      </c>
      <c r="R76" s="1" t="s">
        <v>111</v>
      </c>
      <c r="S76" s="13">
        <v>4.2954891345369326</v>
      </c>
      <c r="T76" s="14">
        <v>1.8168598708752697</v>
      </c>
      <c r="U76" s="14"/>
      <c r="V76" s="1" t="s">
        <v>1</v>
      </c>
      <c r="W76" s="14">
        <v>2.7457199163895991</v>
      </c>
      <c r="X76" s="14">
        <v>0.36420320733766592</v>
      </c>
      <c r="Y76" s="1" t="s">
        <v>23</v>
      </c>
      <c r="Z76" s="14">
        <v>8.5040519092835457E-2</v>
      </c>
      <c r="AA76" s="16">
        <v>11.759100375532027</v>
      </c>
      <c r="AB76" s="1"/>
      <c r="AC76" s="1" t="s">
        <v>1</v>
      </c>
      <c r="AD76" s="14">
        <v>1.7103046273713551</v>
      </c>
      <c r="AE76" s="14">
        <v>0.58469116202822036</v>
      </c>
      <c r="AF76" s="1" t="s">
        <v>287</v>
      </c>
      <c r="AG76" s="14">
        <v>0.24477209688716531</v>
      </c>
      <c r="AH76" s="16">
        <v>4.0854329914123282</v>
      </c>
      <c r="AI76" s="14" t="s">
        <v>1</v>
      </c>
      <c r="AJ76" s="14">
        <v>0.36420320733766592</v>
      </c>
      <c r="AK76" s="14">
        <v>0.58469116202822036</v>
      </c>
      <c r="AL76" s="14" t="s">
        <v>146</v>
      </c>
      <c r="AM76" s="13">
        <v>3.8293978964116424</v>
      </c>
      <c r="AN76" s="14">
        <v>0.68533078390399715</v>
      </c>
      <c r="AO76" s="14"/>
    </row>
    <row r="77" spans="1:41" x14ac:dyDescent="0.25">
      <c r="A77" s="14" t="s">
        <v>14</v>
      </c>
      <c r="B77" s="14">
        <v>0.85049617143365386</v>
      </c>
      <c r="C77" s="14">
        <v>1.1757842464056392</v>
      </c>
      <c r="D77" s="1" t="s">
        <v>197</v>
      </c>
      <c r="E77" s="13">
        <v>6.9803028790547144</v>
      </c>
      <c r="F77" s="14">
        <v>0.14326025923611813</v>
      </c>
      <c r="G77" s="14"/>
      <c r="H77" s="1" t="s">
        <v>14</v>
      </c>
      <c r="I77" s="14">
        <v>1.6765938545301771</v>
      </c>
      <c r="J77" s="14">
        <v>0.59644737292695416</v>
      </c>
      <c r="K77" s="1" t="s">
        <v>105</v>
      </c>
      <c r="L77" s="13">
        <v>4.2338280097160519</v>
      </c>
      <c r="M77" s="14">
        <v>0.23619287266869077</v>
      </c>
      <c r="N77" s="14"/>
      <c r="O77" s="1" t="s">
        <v>14</v>
      </c>
      <c r="P77" s="14">
        <v>1.1757842464056392</v>
      </c>
      <c r="Q77" s="14">
        <v>0.59644737292695416</v>
      </c>
      <c r="R77" s="14" t="s">
        <v>153</v>
      </c>
      <c r="S77" s="14">
        <v>0.7846027791749095</v>
      </c>
      <c r="T77" s="16">
        <v>4.5500545121425837</v>
      </c>
      <c r="U77" s="14"/>
      <c r="V77" s="1" t="s">
        <v>14</v>
      </c>
      <c r="W77" s="14">
        <v>0.31764573586634759</v>
      </c>
      <c r="X77" s="14">
        <v>3.1481612598154296</v>
      </c>
      <c r="Y77" s="1" t="s">
        <v>168</v>
      </c>
      <c r="Z77" s="14">
        <v>3.3977636530241315E-2</v>
      </c>
      <c r="AA77" s="16">
        <v>29.431123000858641</v>
      </c>
      <c r="AB77" s="1"/>
      <c r="AC77" s="1" t="s">
        <v>14</v>
      </c>
      <c r="AD77" s="14">
        <v>2.1685192089636791</v>
      </c>
      <c r="AE77" s="14">
        <v>0.46114417426714577</v>
      </c>
      <c r="AF77" s="1" t="s">
        <v>97</v>
      </c>
      <c r="AG77" s="14">
        <v>0.32203123008707613</v>
      </c>
      <c r="AH77" s="16">
        <v>3.1052888868250554</v>
      </c>
      <c r="AI77" s="14" t="s">
        <v>14</v>
      </c>
      <c r="AJ77" s="14">
        <v>3.1481612598154296</v>
      </c>
      <c r="AK77" s="14">
        <v>0.46114417426714577</v>
      </c>
      <c r="AL77" s="14" t="s">
        <v>169</v>
      </c>
      <c r="AM77" s="14">
        <v>1.6860652658321345</v>
      </c>
      <c r="AN77" s="16">
        <v>5.3663082135576836</v>
      </c>
      <c r="AO77" s="14" t="s">
        <v>352</v>
      </c>
    </row>
    <row r="78" spans="1:41" x14ac:dyDescent="0.25">
      <c r="A78" s="14" t="s">
        <v>77</v>
      </c>
      <c r="B78" s="14">
        <v>1.3575910683460863</v>
      </c>
      <c r="C78" s="14">
        <v>0.73659883547869165</v>
      </c>
      <c r="D78" s="1" t="s">
        <v>145</v>
      </c>
      <c r="E78" s="13">
        <v>2.5845503098093836</v>
      </c>
      <c r="F78" s="14">
        <v>0.38691450354230184</v>
      </c>
      <c r="G78" s="14"/>
      <c r="H78" s="1" t="s">
        <v>77</v>
      </c>
      <c r="I78" s="14">
        <v>4.5118276952244507</v>
      </c>
      <c r="J78" s="14">
        <v>0.22163966967498588</v>
      </c>
      <c r="K78" s="1" t="s">
        <v>28</v>
      </c>
      <c r="L78" s="14">
        <v>0.44173138288313329</v>
      </c>
      <c r="M78" s="16">
        <v>2.2638192321159241</v>
      </c>
      <c r="N78" s="14"/>
      <c r="O78" s="1" t="s">
        <v>77</v>
      </c>
      <c r="P78" s="14">
        <v>0.73659883547869165</v>
      </c>
      <c r="Q78" s="14">
        <v>0.22163966967498588</v>
      </c>
      <c r="R78" s="14"/>
      <c r="S78" s="14"/>
      <c r="T78" s="14"/>
      <c r="U78" s="14"/>
      <c r="V78" s="1" t="s">
        <v>77</v>
      </c>
      <c r="W78" s="14">
        <v>0.49791523890531714</v>
      </c>
      <c r="X78" s="14">
        <v>2.0083739597898882</v>
      </c>
      <c r="Y78" s="1" t="s">
        <v>220</v>
      </c>
      <c r="Z78" s="14">
        <v>0.3529826491748132</v>
      </c>
      <c r="AA78" s="16">
        <v>2.8330004387970757</v>
      </c>
      <c r="AB78" s="1"/>
      <c r="AC78" s="1" t="s">
        <v>77</v>
      </c>
      <c r="AD78" s="14">
        <v>0.95653805045438089</v>
      </c>
      <c r="AE78" s="14">
        <v>1.0454367178858943</v>
      </c>
      <c r="AF78" s="1" t="s">
        <v>245</v>
      </c>
      <c r="AG78" s="13">
        <v>6.6276709230716548</v>
      </c>
      <c r="AH78" s="14">
        <v>0.15088256668249619</v>
      </c>
      <c r="AI78" s="14" t="s">
        <v>77</v>
      </c>
      <c r="AJ78" s="14">
        <v>2.0083739597898882</v>
      </c>
      <c r="AK78" s="14">
        <v>1.0454367178858943</v>
      </c>
      <c r="AL78" s="14" t="s">
        <v>21</v>
      </c>
      <c r="AM78" s="14">
        <v>0</v>
      </c>
      <c r="AN78" s="16">
        <v>3.4116296769329568</v>
      </c>
      <c r="AO78" s="14" t="s">
        <v>352</v>
      </c>
    </row>
    <row r="79" spans="1:41" x14ac:dyDescent="0.25">
      <c r="A79" s="14" t="s">
        <v>164</v>
      </c>
      <c r="B79" s="14">
        <v>1.7301067398140726</v>
      </c>
      <c r="C79" s="14">
        <v>0.57799901993761715</v>
      </c>
      <c r="D79" s="1" t="s">
        <v>208</v>
      </c>
      <c r="E79" s="14">
        <v>0.33119703322728217</v>
      </c>
      <c r="F79" s="16">
        <v>3.0193507177757697</v>
      </c>
      <c r="G79" s="14"/>
      <c r="H79" s="1" t="s">
        <v>164</v>
      </c>
      <c r="I79" s="14">
        <v>0.94884599487006938</v>
      </c>
      <c r="J79" s="14">
        <v>1.0539118101425251</v>
      </c>
      <c r="K79" s="1" t="s">
        <v>0</v>
      </c>
      <c r="L79" s="14">
        <v>7.094273220741322E-2</v>
      </c>
      <c r="M79" s="16">
        <v>14.095876616033463</v>
      </c>
      <c r="N79" s="14"/>
      <c r="O79" s="1" t="s">
        <v>164</v>
      </c>
      <c r="P79" s="14">
        <v>0.57799901993761715</v>
      </c>
      <c r="Q79" s="14">
        <v>1.0539118101425251</v>
      </c>
      <c r="R79" s="14"/>
      <c r="S79" s="1">
        <f>COUNTIF(S4:S77,"&gt;2")</f>
        <v>36</v>
      </c>
      <c r="T79" s="1">
        <f>COUNTIF(T4:T77,"&gt;2")</f>
        <v>45</v>
      </c>
      <c r="U79" s="14"/>
      <c r="V79" s="1" t="s">
        <v>164</v>
      </c>
      <c r="W79" s="14">
        <v>1.0850096142224204</v>
      </c>
      <c r="X79" s="14">
        <v>0.92165081939541793</v>
      </c>
      <c r="Y79" s="1" t="s">
        <v>167</v>
      </c>
      <c r="Z79" s="13">
        <v>2.2151721503092081</v>
      </c>
      <c r="AA79" s="14">
        <v>0.45143218320996564</v>
      </c>
      <c r="AB79" s="1"/>
      <c r="AC79" s="1" t="s">
        <v>164</v>
      </c>
      <c r="AD79" s="14">
        <v>2.0624764902118433</v>
      </c>
      <c r="AE79" s="14">
        <v>0.48485401154671437</v>
      </c>
      <c r="AF79" s="1"/>
      <c r="AG79" s="14"/>
      <c r="AH79" s="14"/>
      <c r="AI79" s="14" t="s">
        <v>164</v>
      </c>
      <c r="AJ79" s="14">
        <v>0.92165081939541793</v>
      </c>
      <c r="AK79" s="14">
        <v>0.48485401154671437</v>
      </c>
      <c r="AL79" s="14" t="s">
        <v>163</v>
      </c>
      <c r="AM79" s="13">
        <v>3.72980838566908</v>
      </c>
      <c r="AN79" s="16">
        <v>3.2513398334692543</v>
      </c>
      <c r="AO79" s="14" t="s">
        <v>352</v>
      </c>
    </row>
    <row r="80" spans="1:41" x14ac:dyDescent="0.25">
      <c r="A80" s="14" t="s">
        <v>40</v>
      </c>
      <c r="B80" s="14">
        <v>1.6271760620570319</v>
      </c>
      <c r="C80" s="14">
        <v>0.61456164659639057</v>
      </c>
      <c r="D80" s="1" t="s">
        <v>294</v>
      </c>
      <c r="E80" s="14">
        <v>0.49657868248850728</v>
      </c>
      <c r="F80" s="16">
        <v>2.0137795585358091</v>
      </c>
      <c r="G80" s="14"/>
      <c r="H80" s="1" t="s">
        <v>40</v>
      </c>
      <c r="I80" s="14">
        <v>1.0241440819049534</v>
      </c>
      <c r="J80" s="14">
        <v>0.97642511211894678</v>
      </c>
      <c r="K80" s="1"/>
      <c r="L80" s="1"/>
      <c r="M80" s="1"/>
      <c r="N80" s="14"/>
      <c r="O80" s="1" t="s">
        <v>40</v>
      </c>
      <c r="P80" s="14">
        <v>0.61456164659639057</v>
      </c>
      <c r="Q80" s="14">
        <v>0.97642511211894678</v>
      </c>
      <c r="R80" s="14"/>
      <c r="S80" s="14"/>
      <c r="T80" s="14"/>
      <c r="U80" s="14"/>
      <c r="V80" s="1" t="s">
        <v>40</v>
      </c>
      <c r="W80" s="14">
        <v>1.0670245161608145</v>
      </c>
      <c r="X80" s="14">
        <v>0.93718558932275453</v>
      </c>
      <c r="Y80" s="1" t="s">
        <v>113</v>
      </c>
      <c r="Z80" s="13">
        <v>2.1661603348052969</v>
      </c>
      <c r="AA80" s="14">
        <v>0.46164634442440011</v>
      </c>
      <c r="AB80" s="1"/>
      <c r="AC80" s="1" t="s">
        <v>40</v>
      </c>
      <c r="AD80" s="14">
        <v>2.2221468765392305</v>
      </c>
      <c r="AE80" s="14">
        <v>0.45001525801813741</v>
      </c>
      <c r="AF80" s="1"/>
      <c r="AG80" s="14">
        <f>COUNTIF(AG4:AG78,"&gt;2")</f>
        <v>34</v>
      </c>
      <c r="AH80" s="14">
        <f>COUNTIF(AH4:AH78,"&gt;2")</f>
        <v>41</v>
      </c>
      <c r="AI80" s="14" t="s">
        <v>40</v>
      </c>
      <c r="AJ80" s="14">
        <v>0.93718558932275453</v>
      </c>
      <c r="AK80" s="14">
        <v>0.45001525801813741</v>
      </c>
      <c r="AL80" s="14" t="s">
        <v>3</v>
      </c>
      <c r="AM80" s="13">
        <v>3.803367912571141</v>
      </c>
      <c r="AN80" s="14">
        <v>1.6111450600603594</v>
      </c>
      <c r="AO80" s="14"/>
    </row>
    <row r="81" spans="1:41" x14ac:dyDescent="0.25">
      <c r="A81" s="14" t="s">
        <v>175</v>
      </c>
      <c r="B81" s="14">
        <v>0.18474196316578331</v>
      </c>
      <c r="C81" s="14">
        <v>5.4129553614336245</v>
      </c>
      <c r="D81" s="1" t="s">
        <v>102</v>
      </c>
      <c r="E81" s="14">
        <v>0.22381278249976674</v>
      </c>
      <c r="F81" s="16">
        <v>4.4680200515403632</v>
      </c>
      <c r="G81" s="14"/>
      <c r="H81" s="1" t="s">
        <v>175</v>
      </c>
      <c r="I81" s="14">
        <v>2.5025305641027984</v>
      </c>
      <c r="J81" s="14">
        <v>0.39959551916942027</v>
      </c>
      <c r="K81" s="1"/>
      <c r="L81" s="1">
        <f>COUNTIF(L4:L79, "&gt;2")</f>
        <v>31</v>
      </c>
      <c r="M81" s="1">
        <f>COUNTIF(M4:M79, "&gt;2")</f>
        <v>45</v>
      </c>
      <c r="N81" s="14"/>
      <c r="O81" s="1" t="s">
        <v>175</v>
      </c>
      <c r="P81" s="14">
        <v>5.4129553614336245</v>
      </c>
      <c r="Q81" s="14">
        <v>0.39959551916942027</v>
      </c>
      <c r="R81" s="14"/>
      <c r="S81" s="14"/>
      <c r="T81" s="14"/>
      <c r="U81" s="14"/>
      <c r="V81" s="1" t="s">
        <v>175</v>
      </c>
      <c r="W81" s="14">
        <v>8.7352745901600096E-2</v>
      </c>
      <c r="X81" s="14">
        <v>11.447837039106544</v>
      </c>
      <c r="Y81" s="1" t="s">
        <v>177</v>
      </c>
      <c r="Z81" s="14">
        <v>0.4964451962710551</v>
      </c>
      <c r="AA81" s="16">
        <v>2.0143210318304865</v>
      </c>
      <c r="AB81" s="1"/>
      <c r="AC81" s="1" t="s">
        <v>175</v>
      </c>
      <c r="AD81" s="14">
        <v>1.272406148072877</v>
      </c>
      <c r="AE81" s="14">
        <v>0.78591258106898521</v>
      </c>
      <c r="AF81" s="1"/>
      <c r="AG81" s="14"/>
      <c r="AH81" s="14"/>
      <c r="AI81" s="14" t="s">
        <v>175</v>
      </c>
      <c r="AJ81" s="14">
        <v>11.447837039106544</v>
      </c>
      <c r="AK81" s="14">
        <v>0.78591258106898521</v>
      </c>
      <c r="AL81" s="14" t="s">
        <v>0</v>
      </c>
      <c r="AM81" s="13">
        <v>11.740220874290502</v>
      </c>
      <c r="AN81" s="16">
        <v>3.3043016301452224</v>
      </c>
      <c r="AO81" s="14" t="s">
        <v>352</v>
      </c>
    </row>
    <row r="82" spans="1:41" x14ac:dyDescent="0.25">
      <c r="A82" s="14" t="s">
        <v>67</v>
      </c>
      <c r="B82" s="14">
        <v>0.66353715274951364</v>
      </c>
      <c r="C82" s="14">
        <v>1.507074616479692</v>
      </c>
      <c r="D82" s="1" t="s">
        <v>166</v>
      </c>
      <c r="E82" s="13">
        <v>3.8903165990357742</v>
      </c>
      <c r="F82" s="14">
        <v>0.25704848809679215</v>
      </c>
      <c r="G82" s="14"/>
      <c r="H82" s="1" t="s">
        <v>67</v>
      </c>
      <c r="I82" s="14">
        <v>0.97708227697179806</v>
      </c>
      <c r="J82" s="14">
        <v>1.0234552642784895</v>
      </c>
      <c r="K82" s="1"/>
      <c r="L82" s="1"/>
      <c r="M82" s="1"/>
      <c r="N82" s="14"/>
      <c r="O82" s="1" t="s">
        <v>67</v>
      </c>
      <c r="P82" s="14">
        <v>1.507074616479692</v>
      </c>
      <c r="Q82" s="14">
        <v>1.0234552642784895</v>
      </c>
      <c r="R82" s="14"/>
      <c r="U82" s="14"/>
      <c r="V82" s="1" t="s">
        <v>67</v>
      </c>
      <c r="W82" s="14">
        <v>0.1722988666232772</v>
      </c>
      <c r="X82" s="14">
        <v>5.8038687055698963</v>
      </c>
      <c r="Y82" s="1" t="s">
        <v>204</v>
      </c>
      <c r="Z82" s="14">
        <v>0.33531683740652962</v>
      </c>
      <c r="AA82" s="16">
        <v>2.9822540607694727</v>
      </c>
      <c r="AB82" s="1"/>
      <c r="AC82" s="1" t="s">
        <v>67</v>
      </c>
      <c r="AD82" s="14">
        <v>0.87258554869443217</v>
      </c>
      <c r="AE82" s="14">
        <v>1.1460194378605124</v>
      </c>
      <c r="AF82" s="1"/>
      <c r="AG82" s="14"/>
      <c r="AH82" s="14"/>
      <c r="AI82" s="14" t="s">
        <v>67</v>
      </c>
      <c r="AJ82" s="14">
        <v>5.8038687055698963</v>
      </c>
      <c r="AK82" s="14">
        <v>1.1460194378605124</v>
      </c>
      <c r="AL82" s="14" t="s">
        <v>295</v>
      </c>
      <c r="AM82" s="13">
        <v>2.4030654409388505</v>
      </c>
      <c r="AN82" s="16">
        <v>9.3056049585228298</v>
      </c>
      <c r="AO82" s="14" t="s">
        <v>352</v>
      </c>
    </row>
    <row r="83" spans="1:41" x14ac:dyDescent="0.25">
      <c r="A83" s="14" t="s">
        <v>273</v>
      </c>
      <c r="B83" s="14">
        <v>0.90964527400182305</v>
      </c>
      <c r="C83" s="14">
        <v>1.0993296272520356</v>
      </c>
      <c r="D83" s="1" t="s">
        <v>105</v>
      </c>
      <c r="E83" s="14">
        <v>0.4833714536601203</v>
      </c>
      <c r="F83" s="16">
        <v>2.0688023515413136</v>
      </c>
      <c r="G83" s="14"/>
      <c r="H83" s="1" t="s">
        <v>273</v>
      </c>
      <c r="I83" s="14">
        <v>1.0693631645236925</v>
      </c>
      <c r="J83" s="14">
        <v>0.93513600727533208</v>
      </c>
      <c r="K83" s="1"/>
      <c r="L83" s="26" t="s">
        <v>366</v>
      </c>
      <c r="M83" s="28" t="s">
        <v>367</v>
      </c>
      <c r="N83" s="14"/>
      <c r="O83" s="1" t="s">
        <v>273</v>
      </c>
      <c r="P83" s="14">
        <v>1.0993296272520356</v>
      </c>
      <c r="Q83" s="14">
        <v>0.93513600727533208</v>
      </c>
      <c r="R83" s="14"/>
      <c r="U83" s="14"/>
      <c r="V83" s="1" t="s">
        <v>273</v>
      </c>
      <c r="W83" s="14">
        <v>0.11968703741084279</v>
      </c>
      <c r="X83" s="14">
        <v>8.3551236761534824</v>
      </c>
      <c r="Y83" s="1" t="s">
        <v>158</v>
      </c>
      <c r="Z83" s="13">
        <v>3.055439417699656</v>
      </c>
      <c r="AA83" s="14">
        <v>0.32728516697374693</v>
      </c>
      <c r="AB83" s="1"/>
      <c r="AC83" s="1" t="s">
        <v>273</v>
      </c>
      <c r="AD83" s="14">
        <v>0.56452425077126456</v>
      </c>
      <c r="AE83" s="14">
        <v>1.7714030861097281</v>
      </c>
      <c r="AF83" s="1"/>
      <c r="AG83" s="14"/>
      <c r="AH83" s="14"/>
      <c r="AI83" s="14" t="s">
        <v>273</v>
      </c>
      <c r="AJ83" s="14">
        <v>8.3551236761534824</v>
      </c>
      <c r="AK83" s="14">
        <v>1.7714030861097281</v>
      </c>
      <c r="AL83" s="14" t="s">
        <v>211</v>
      </c>
      <c r="AM83" s="13">
        <v>2.7192039574220437</v>
      </c>
      <c r="AN83" s="14">
        <v>1.1941482400964498</v>
      </c>
      <c r="AO83" s="14"/>
    </row>
    <row r="84" spans="1:41" x14ac:dyDescent="0.25">
      <c r="A84" s="14" t="s">
        <v>149</v>
      </c>
      <c r="B84" s="14">
        <v>1.1692854314810379</v>
      </c>
      <c r="C84" s="14">
        <v>0.85522317569062845</v>
      </c>
      <c r="D84" s="1" t="s">
        <v>111</v>
      </c>
      <c r="E84" s="14">
        <v>0.23280235816678491</v>
      </c>
      <c r="F84" s="16">
        <v>4.2954891345369326</v>
      </c>
      <c r="G84" s="14"/>
      <c r="H84" s="1" t="s">
        <v>149</v>
      </c>
      <c r="I84" s="14">
        <v>1.8978774390021673</v>
      </c>
      <c r="J84" s="14">
        <v>0.52690441408364208</v>
      </c>
      <c r="K84" s="1"/>
      <c r="L84" s="1" t="s">
        <v>368</v>
      </c>
      <c r="M84" s="28" t="s">
        <v>369</v>
      </c>
      <c r="N84" s="14"/>
      <c r="O84" s="1" t="s">
        <v>149</v>
      </c>
      <c r="P84" s="14">
        <v>0.85522317569062845</v>
      </c>
      <c r="Q84" s="14">
        <v>0.52690441408364208</v>
      </c>
      <c r="R84" s="14"/>
      <c r="U84" s="14"/>
      <c r="V84" s="1" t="s">
        <v>149</v>
      </c>
      <c r="W84" s="14">
        <v>5.241567856692928</v>
      </c>
      <c r="X84" s="14">
        <v>0.19078261072650349</v>
      </c>
      <c r="Y84" s="1" t="s">
        <v>88</v>
      </c>
      <c r="Z84" s="13">
        <v>2.5340143189121149</v>
      </c>
      <c r="AA84" s="14">
        <v>0.39463076137206393</v>
      </c>
      <c r="AB84" s="1"/>
      <c r="AC84" s="1" t="s">
        <v>149</v>
      </c>
      <c r="AD84" s="14">
        <v>1.5788422851697717</v>
      </c>
      <c r="AE84" s="14">
        <v>0.63337548619840189</v>
      </c>
      <c r="AF84" s="1"/>
      <c r="AG84" s="14"/>
      <c r="AH84" s="14"/>
      <c r="AI84" s="14" t="s">
        <v>149</v>
      </c>
      <c r="AJ84" s="14">
        <v>0.19078261072650349</v>
      </c>
      <c r="AK84" s="14">
        <v>0.63337548619840189</v>
      </c>
      <c r="AL84" s="14" t="s">
        <v>26</v>
      </c>
      <c r="AM84" s="13">
        <v>24.992504640661931</v>
      </c>
      <c r="AN84" s="14">
        <v>1.3248781736397075</v>
      </c>
      <c r="AO84" s="14"/>
    </row>
    <row r="85" spans="1:41" x14ac:dyDescent="0.25">
      <c r="A85" s="14" t="s">
        <v>235</v>
      </c>
      <c r="B85" s="14">
        <v>1.1226020576447935</v>
      </c>
      <c r="C85" s="14">
        <v>0.89078760651658595</v>
      </c>
      <c r="D85" s="1" t="s">
        <v>185</v>
      </c>
      <c r="E85" s="13">
        <v>3.1592751349393393</v>
      </c>
      <c r="F85" s="14">
        <v>0.31652830389500114</v>
      </c>
      <c r="G85" s="14"/>
      <c r="H85" s="1" t="s">
        <v>235</v>
      </c>
      <c r="I85" s="14">
        <v>0.79869195798708104</v>
      </c>
      <c r="J85" s="14">
        <v>1.2520471628639775</v>
      </c>
      <c r="K85" s="1"/>
      <c r="L85" s="1"/>
      <c r="M85" s="1"/>
      <c r="N85" s="14"/>
      <c r="O85" s="1" t="s">
        <v>235</v>
      </c>
      <c r="P85" s="14">
        <v>0.89078760651658595</v>
      </c>
      <c r="Q85" s="14">
        <v>1.2520471628639775</v>
      </c>
      <c r="R85" s="14"/>
      <c r="S85" s="14"/>
      <c r="T85" s="14"/>
      <c r="U85" s="14"/>
      <c r="V85" s="1" t="s">
        <v>235</v>
      </c>
      <c r="W85" s="14">
        <v>1.3023291058426112</v>
      </c>
      <c r="X85" s="14">
        <v>0.76785506483247701</v>
      </c>
      <c r="Y85" s="1" t="s">
        <v>223</v>
      </c>
      <c r="Z85" s="14">
        <v>0.32907504999587572</v>
      </c>
      <c r="AA85" s="16">
        <v>3.0388204757927806</v>
      </c>
      <c r="AB85" s="1"/>
      <c r="AC85" s="1" t="s">
        <v>235</v>
      </c>
      <c r="AD85" s="14">
        <v>1.0271206879309283</v>
      </c>
      <c r="AE85" s="14">
        <v>0.97359542237868735</v>
      </c>
      <c r="AF85" s="1"/>
      <c r="AG85" s="14"/>
      <c r="AH85" s="14"/>
      <c r="AI85" s="14" t="s">
        <v>235</v>
      </c>
      <c r="AJ85" s="14">
        <v>0.76785506483247701</v>
      </c>
      <c r="AK85" s="14">
        <v>0.97359542237868735</v>
      </c>
      <c r="AL85" s="14" t="s">
        <v>300</v>
      </c>
      <c r="AM85" s="14">
        <v>0.97684602440101453</v>
      </c>
      <c r="AN85" s="16">
        <v>5.2028281319836935</v>
      </c>
      <c r="AO85" s="14"/>
    </row>
    <row r="86" spans="1:41" x14ac:dyDescent="0.25">
      <c r="A86" s="14" t="s">
        <v>156</v>
      </c>
      <c r="B86" s="14">
        <v>1.2670132943932273</v>
      </c>
      <c r="C86" s="14">
        <v>0.78925770110320748</v>
      </c>
      <c r="D86" s="1"/>
      <c r="E86" s="14"/>
      <c r="F86" s="14"/>
      <c r="G86" s="14"/>
      <c r="H86" s="1" t="s">
        <v>156</v>
      </c>
      <c r="I86" s="14">
        <v>0.91408774572560814</v>
      </c>
      <c r="J86" s="14">
        <v>1.0939868789141181</v>
      </c>
      <c r="K86" s="1"/>
      <c r="L86" s="1"/>
      <c r="M86" s="1"/>
      <c r="N86" s="14"/>
      <c r="O86" s="1" t="s">
        <v>156</v>
      </c>
      <c r="P86" s="14">
        <v>0.78925770110320748</v>
      </c>
      <c r="Q86" s="14">
        <v>1.0939868789141181</v>
      </c>
      <c r="R86" s="14"/>
      <c r="S86" s="14"/>
      <c r="T86" s="14"/>
      <c r="U86" s="14"/>
      <c r="V86" s="1" t="s">
        <v>156</v>
      </c>
      <c r="W86" s="14">
        <v>2.5272970473926621</v>
      </c>
      <c r="X86" s="14">
        <v>0.39567964558486329</v>
      </c>
      <c r="Y86" s="1" t="s">
        <v>265</v>
      </c>
      <c r="Z86" s="14">
        <v>0.10008612514141771</v>
      </c>
      <c r="AA86" s="16">
        <v>9.9913948970153434</v>
      </c>
      <c r="AB86" s="1"/>
      <c r="AC86" s="1" t="s">
        <v>156</v>
      </c>
      <c r="AD86" s="14">
        <v>1.3359018780972629</v>
      </c>
      <c r="AE86" s="14">
        <v>0.74855797150634218</v>
      </c>
      <c r="AF86" s="1"/>
      <c r="AG86" s="14"/>
      <c r="AH86" s="14"/>
      <c r="AI86" s="14" t="s">
        <v>156</v>
      </c>
      <c r="AJ86" s="14">
        <v>0.39567964558486329</v>
      </c>
      <c r="AK86" s="14">
        <v>0.74855797150634218</v>
      </c>
      <c r="AL86" s="14" t="s">
        <v>288</v>
      </c>
      <c r="AM86" s="14">
        <v>0.35139902703628995</v>
      </c>
      <c r="AN86" s="16">
        <v>4.4465612639492873</v>
      </c>
      <c r="AO86" s="14"/>
    </row>
    <row r="87" spans="1:41" x14ac:dyDescent="0.25">
      <c r="A87" s="14" t="s">
        <v>85</v>
      </c>
      <c r="B87" s="14">
        <v>0.71296617722866729</v>
      </c>
      <c r="C87" s="14">
        <v>1.4025910792669669</v>
      </c>
      <c r="D87" s="14" t="s">
        <v>41</v>
      </c>
      <c r="E87" s="14">
        <v>0.32606987699700429</v>
      </c>
      <c r="F87" s="20">
        <v>3.0668272985216212</v>
      </c>
      <c r="G87" s="14"/>
      <c r="H87" s="1" t="s">
        <v>85</v>
      </c>
      <c r="I87" s="14">
        <v>0.70818094418612509</v>
      </c>
      <c r="J87" s="14">
        <v>1.4120684949370492</v>
      </c>
      <c r="K87" s="1"/>
      <c r="L87" s="1"/>
      <c r="M87" s="1"/>
      <c r="N87" s="14"/>
      <c r="O87" s="1" t="s">
        <v>85</v>
      </c>
      <c r="P87" s="14">
        <v>1.4025910792669669</v>
      </c>
      <c r="Q87" s="14">
        <v>1.4120684949370492</v>
      </c>
      <c r="R87" s="14"/>
      <c r="S87" s="14"/>
      <c r="T87" s="14"/>
      <c r="U87" s="14"/>
      <c r="V87" s="1" t="s">
        <v>85</v>
      </c>
      <c r="W87" s="14">
        <v>1.203754648453413</v>
      </c>
      <c r="X87" s="14">
        <v>0.83073407133654897</v>
      </c>
      <c r="Y87" s="1" t="s">
        <v>181</v>
      </c>
      <c r="Z87" s="14">
        <v>0.26833997303190238</v>
      </c>
      <c r="AA87" s="16">
        <v>3.726615862337856</v>
      </c>
      <c r="AB87" s="1"/>
      <c r="AC87" s="1" t="s">
        <v>85</v>
      </c>
      <c r="AD87" s="14">
        <v>0.83647134852274407</v>
      </c>
      <c r="AE87" s="14">
        <v>1.1954982101491662</v>
      </c>
      <c r="AF87" s="1"/>
      <c r="AG87" s="14"/>
      <c r="AH87" s="14"/>
      <c r="AI87" s="14" t="s">
        <v>85</v>
      </c>
      <c r="AJ87" s="14">
        <v>0.83073407133654897</v>
      </c>
      <c r="AK87" s="14">
        <v>1.1954982101491662</v>
      </c>
      <c r="AL87" s="14" t="s">
        <v>10</v>
      </c>
      <c r="AM87" s="13">
        <v>9.236436324525318</v>
      </c>
      <c r="AN87" s="14">
        <v>1.6244872966879014</v>
      </c>
      <c r="AO87" s="14"/>
    </row>
    <row r="88" spans="1:41" x14ac:dyDescent="0.25">
      <c r="A88" s="14" t="s">
        <v>280</v>
      </c>
      <c r="B88" s="14">
        <v>1.9246047047861716</v>
      </c>
      <c r="C88" s="14">
        <v>0.51958721576080857</v>
      </c>
      <c r="D88" s="14" t="s">
        <v>18</v>
      </c>
      <c r="E88" s="14">
        <v>0.25562824417603724</v>
      </c>
      <c r="F88" s="20">
        <v>3.911930793184788</v>
      </c>
      <c r="G88" s="14"/>
      <c r="H88" s="1" t="s">
        <v>280</v>
      </c>
      <c r="I88" s="14">
        <v>2.2785296491586986</v>
      </c>
      <c r="J88" s="14">
        <v>0.4388795205580186</v>
      </c>
      <c r="K88" s="1"/>
      <c r="L88" s="1"/>
      <c r="M88" s="1"/>
      <c r="N88" s="14"/>
      <c r="O88" s="1" t="s">
        <v>280</v>
      </c>
      <c r="P88" s="14">
        <v>0.51958721576080857</v>
      </c>
      <c r="Q88" s="14">
        <v>0.4388795205580186</v>
      </c>
      <c r="R88" s="14"/>
      <c r="S88" s="14"/>
      <c r="T88" s="14"/>
      <c r="U88" s="14"/>
      <c r="V88" s="1" t="s">
        <v>280</v>
      </c>
      <c r="W88" s="14">
        <v>1.6350281274920684</v>
      </c>
      <c r="X88" s="14">
        <v>0.61161027335589435</v>
      </c>
      <c r="Y88" s="1" t="s">
        <v>38</v>
      </c>
      <c r="Z88" s="13">
        <v>2.7933110476377845</v>
      </c>
      <c r="AA88" s="14">
        <v>0.35799808290081714</v>
      </c>
      <c r="AB88" s="1"/>
      <c r="AC88" s="1" t="s">
        <v>280</v>
      </c>
      <c r="AD88" s="14">
        <v>0.74227063866453769</v>
      </c>
      <c r="AE88" s="14">
        <v>1.3472175078879023</v>
      </c>
      <c r="AF88" s="1"/>
      <c r="AG88" s="14"/>
      <c r="AH88" s="14"/>
      <c r="AI88" s="14" t="s">
        <v>280</v>
      </c>
      <c r="AJ88" s="14">
        <v>0.61161027335589435</v>
      </c>
      <c r="AK88" s="14">
        <v>1.3472175078879023</v>
      </c>
      <c r="AL88" s="14" t="s">
        <v>41</v>
      </c>
      <c r="AM88" s="13">
        <v>11.043169171041615</v>
      </c>
      <c r="AN88" s="14">
        <v>0.82385399972494766</v>
      </c>
      <c r="AO88" s="14"/>
    </row>
    <row r="89" spans="1:41" x14ac:dyDescent="0.25">
      <c r="A89" s="14" t="s">
        <v>107</v>
      </c>
      <c r="B89" s="14">
        <v>1.114216557758184</v>
      </c>
      <c r="C89" s="14">
        <v>0.89749159895093555</v>
      </c>
      <c r="D89" s="14" t="s">
        <v>104</v>
      </c>
      <c r="E89" s="14">
        <v>0.47393854600826391</v>
      </c>
      <c r="F89" s="16">
        <v>2.1099781995418523</v>
      </c>
      <c r="G89" s="1"/>
      <c r="H89" s="1" t="s">
        <v>107</v>
      </c>
      <c r="I89" s="14">
        <v>0.88971793700074642</v>
      </c>
      <c r="J89" s="14">
        <v>1.1239517136981818</v>
      </c>
      <c r="K89" s="1"/>
      <c r="L89" s="1"/>
      <c r="M89" s="1"/>
      <c r="N89" s="14"/>
      <c r="O89" s="1" t="s">
        <v>107</v>
      </c>
      <c r="P89" s="14">
        <v>0.89749159895093555</v>
      </c>
      <c r="Q89" s="14">
        <v>1.1239517136981818</v>
      </c>
      <c r="R89" s="14"/>
      <c r="S89" s="14"/>
      <c r="T89" s="14"/>
      <c r="U89" s="14"/>
      <c r="V89" s="1" t="s">
        <v>107</v>
      </c>
      <c r="W89" s="14">
        <v>0.86919120964375285</v>
      </c>
      <c r="X89" s="14">
        <v>1.1504948380804041</v>
      </c>
      <c r="Y89" s="1" t="s">
        <v>278</v>
      </c>
      <c r="Z89" s="14">
        <v>2.8408632088543728E-2</v>
      </c>
      <c r="AA89" s="16">
        <v>35.200568506192425</v>
      </c>
      <c r="AB89" s="1"/>
      <c r="AC89" s="1" t="s">
        <v>107</v>
      </c>
      <c r="AD89" s="14">
        <v>0.89858069673260643</v>
      </c>
      <c r="AE89" s="14">
        <v>1.1128661049988851</v>
      </c>
      <c r="AF89" s="1"/>
      <c r="AG89" s="14"/>
      <c r="AH89" s="14"/>
      <c r="AI89" s="14" t="s">
        <v>107</v>
      </c>
      <c r="AJ89" s="14">
        <v>1.1504948380804041</v>
      </c>
      <c r="AK89" s="14">
        <v>1.1128661049988851</v>
      </c>
      <c r="AL89" s="14" t="s">
        <v>18</v>
      </c>
      <c r="AM89" s="13">
        <v>16.216960470376002</v>
      </c>
      <c r="AN89" s="14">
        <v>0.20114742011698428</v>
      </c>
      <c r="AO89" s="14"/>
    </row>
    <row r="90" spans="1:41" x14ac:dyDescent="0.25">
      <c r="A90" s="14" t="s">
        <v>100</v>
      </c>
      <c r="B90" s="14">
        <v>1.5269736395959397</v>
      </c>
      <c r="C90" s="14">
        <v>0.65489015269747231</v>
      </c>
      <c r="D90" s="1"/>
      <c r="E90" s="1"/>
      <c r="F90" s="1"/>
      <c r="G90" s="1"/>
      <c r="H90" s="1" t="s">
        <v>100</v>
      </c>
      <c r="I90" s="14">
        <v>1.89245795117319</v>
      </c>
      <c r="J90" s="14">
        <v>0.52841332584434475</v>
      </c>
      <c r="K90" s="1"/>
      <c r="L90" s="1"/>
      <c r="M90" s="1"/>
      <c r="N90" s="14"/>
      <c r="O90" s="1" t="s">
        <v>100</v>
      </c>
      <c r="P90" s="14">
        <v>0.65489015269747231</v>
      </c>
      <c r="Q90" s="14">
        <v>0.52841332584434475</v>
      </c>
      <c r="R90" s="14"/>
      <c r="S90" s="14"/>
      <c r="T90" s="14"/>
      <c r="U90" s="14"/>
      <c r="V90" s="1" t="s">
        <v>100</v>
      </c>
      <c r="W90" s="14">
        <v>0.90998789381438194</v>
      </c>
      <c r="X90" s="14">
        <v>1.0989157183271041</v>
      </c>
      <c r="Y90" s="1" t="s">
        <v>147</v>
      </c>
      <c r="Z90" s="14">
        <v>1.6722627932525817E-2</v>
      </c>
      <c r="AA90" s="16">
        <v>59.799213618511573</v>
      </c>
      <c r="AB90" s="1"/>
      <c r="AC90" s="1" t="s">
        <v>100</v>
      </c>
      <c r="AD90" s="14">
        <v>1.0366747452605789</v>
      </c>
      <c r="AE90" s="14">
        <v>0.96462270791465998</v>
      </c>
      <c r="AF90" s="1"/>
      <c r="AG90" s="14"/>
      <c r="AH90" s="14"/>
      <c r="AI90" s="14" t="s">
        <v>100</v>
      </c>
      <c r="AJ90" s="14">
        <v>1.0989157183271041</v>
      </c>
      <c r="AK90" s="14">
        <v>0.96462270791465998</v>
      </c>
      <c r="AL90" s="14" t="s">
        <v>120</v>
      </c>
      <c r="AM90" s="13">
        <v>11.911047165171373</v>
      </c>
      <c r="AN90" s="14">
        <v>0.68933059167995281</v>
      </c>
      <c r="AO90" s="14"/>
    </row>
    <row r="91" spans="1:41" x14ac:dyDescent="0.25">
      <c r="A91" s="14" t="s">
        <v>144</v>
      </c>
      <c r="B91" s="14">
        <v>0.94667767323451735</v>
      </c>
      <c r="C91" s="14">
        <v>1.0563257466327436</v>
      </c>
      <c r="D91" s="1"/>
      <c r="E91" s="1">
        <f>COUNTIF(E4:E89,"&gt;2")</f>
        <v>49</v>
      </c>
      <c r="F91" s="1">
        <f>COUNTIF(F4:F89,"&gt;2")</f>
        <v>36</v>
      </c>
      <c r="G91" s="1"/>
      <c r="H91" s="1" t="s">
        <v>144</v>
      </c>
      <c r="I91" s="14">
        <v>0.72200286347931242</v>
      </c>
      <c r="J91" s="14">
        <v>1.3850360581411365</v>
      </c>
      <c r="K91" s="1"/>
      <c r="L91" s="1"/>
      <c r="M91" s="1"/>
      <c r="N91" s="14"/>
      <c r="O91" s="1" t="s">
        <v>144</v>
      </c>
      <c r="P91" s="14">
        <v>1.0563257466327436</v>
      </c>
      <c r="Q91" s="14">
        <v>1.3850360581411365</v>
      </c>
      <c r="R91" s="14"/>
      <c r="S91" s="14"/>
      <c r="T91" s="14"/>
      <c r="U91" s="14"/>
      <c r="V91" s="1" t="s">
        <v>144</v>
      </c>
      <c r="W91" s="14">
        <v>1.9413023697123326</v>
      </c>
      <c r="X91" s="14">
        <v>0.51511810607235942</v>
      </c>
      <c r="Y91" s="1" t="s">
        <v>188</v>
      </c>
      <c r="Z91" s="14">
        <v>0.47890130510055057</v>
      </c>
      <c r="AA91" s="16">
        <v>2.0881129146015565</v>
      </c>
      <c r="AB91" s="1"/>
      <c r="AC91" s="1" t="s">
        <v>144</v>
      </c>
      <c r="AD91" s="14">
        <v>0.97751070858622735</v>
      </c>
      <c r="AE91" s="14">
        <v>1.0230066956977881</v>
      </c>
      <c r="AF91" s="1"/>
      <c r="AG91" s="14"/>
      <c r="AH91" s="14"/>
      <c r="AI91" s="14" t="s">
        <v>144</v>
      </c>
      <c r="AJ91" s="14">
        <v>0.51511810607235942</v>
      </c>
      <c r="AK91" s="14">
        <v>1.0230066956977881</v>
      </c>
      <c r="AL91" s="14" t="s">
        <v>43</v>
      </c>
      <c r="AM91" s="13">
        <v>4.4778686018448379</v>
      </c>
      <c r="AN91" s="16">
        <v>2.3377573748418627</v>
      </c>
      <c r="AO91" s="14" t="s">
        <v>352</v>
      </c>
    </row>
    <row r="92" spans="1:41" x14ac:dyDescent="0.25">
      <c r="A92" s="14" t="s">
        <v>240</v>
      </c>
      <c r="B92" s="14">
        <v>0.97963409456024875</v>
      </c>
      <c r="C92" s="14">
        <v>1.0207892983235678</v>
      </c>
      <c r="D92" s="1"/>
      <c r="E92" s="1"/>
      <c r="F92" s="1"/>
      <c r="G92" s="1"/>
      <c r="H92" s="1" t="s">
        <v>240</v>
      </c>
      <c r="I92" s="14">
        <v>1.5409251274570284</v>
      </c>
      <c r="J92" s="14">
        <v>0.64896079775809024</v>
      </c>
      <c r="K92" s="1"/>
      <c r="L92" s="1"/>
      <c r="M92" s="1"/>
      <c r="N92" s="14"/>
      <c r="O92" s="1" t="s">
        <v>240</v>
      </c>
      <c r="P92" s="14">
        <v>1.0207892983235678</v>
      </c>
      <c r="Q92" s="14">
        <v>0.64896079775809024</v>
      </c>
      <c r="R92" s="14"/>
      <c r="S92" s="14"/>
      <c r="T92" s="14"/>
      <c r="U92" s="14"/>
      <c r="V92" s="1" t="s">
        <v>240</v>
      </c>
      <c r="W92" s="14">
        <v>1.0313189093287836</v>
      </c>
      <c r="X92" s="14">
        <v>0.96963217774299615</v>
      </c>
      <c r="Y92" s="1" t="s">
        <v>60</v>
      </c>
      <c r="Z92" s="14">
        <v>6.1755836183747338E-2</v>
      </c>
      <c r="AA92" s="16">
        <v>16.192801551979894</v>
      </c>
      <c r="AB92" s="1"/>
      <c r="AC92" s="1" t="s">
        <v>240</v>
      </c>
      <c r="AD92" s="14">
        <v>1.0864515188442769</v>
      </c>
      <c r="AE92" s="14">
        <v>0.92042763312969489</v>
      </c>
      <c r="AF92" s="1"/>
      <c r="AG92" s="14"/>
      <c r="AH92" s="14"/>
      <c r="AI92" s="14" t="s">
        <v>240</v>
      </c>
      <c r="AJ92" s="14">
        <v>0.96963217774299615</v>
      </c>
      <c r="AK92" s="14">
        <v>0.92042763312969489</v>
      </c>
      <c r="AL92" s="14" t="s">
        <v>31</v>
      </c>
      <c r="AM92" s="13">
        <v>17.138580515700216</v>
      </c>
      <c r="AN92" s="16">
        <v>2.8491250941203146</v>
      </c>
      <c r="AO92" s="14" t="s">
        <v>352</v>
      </c>
    </row>
    <row r="93" spans="1:41" x14ac:dyDescent="0.25">
      <c r="A93" s="14" t="s">
        <v>304</v>
      </c>
      <c r="B93" s="14">
        <v>2.1596209328282088</v>
      </c>
      <c r="C93" s="14">
        <v>0.46304422447434523</v>
      </c>
      <c r="D93" s="1"/>
      <c r="E93" s="1"/>
      <c r="F93" s="1"/>
      <c r="G93" s="1"/>
      <c r="H93" s="1" t="s">
        <v>304</v>
      </c>
      <c r="I93" s="14">
        <v>1.4008800631988394</v>
      </c>
      <c r="J93" s="14">
        <v>0.71383698452853284</v>
      </c>
      <c r="K93" s="1"/>
      <c r="L93" s="1"/>
      <c r="M93" s="1"/>
      <c r="N93" s="14"/>
      <c r="O93" s="1" t="s">
        <v>304</v>
      </c>
      <c r="P93" s="14">
        <v>0.46304422447434523</v>
      </c>
      <c r="Q93" s="14">
        <v>0.71383698452853284</v>
      </c>
      <c r="R93" s="14"/>
      <c r="S93" s="14"/>
      <c r="T93" s="14"/>
      <c r="U93" s="14"/>
      <c r="V93" s="1" t="s">
        <v>304</v>
      </c>
      <c r="W93" s="14">
        <v>2.5273256590331581</v>
      </c>
      <c r="X93" s="14">
        <v>0.39567516612898845</v>
      </c>
      <c r="Y93" s="1" t="s">
        <v>44</v>
      </c>
      <c r="Z93" s="14">
        <v>1.1534599519175627E-2</v>
      </c>
      <c r="AA93" s="16">
        <v>86.695684435125457</v>
      </c>
      <c r="AB93" s="1"/>
      <c r="AC93" s="1" t="s">
        <v>304</v>
      </c>
      <c r="AD93" s="14">
        <v>0.3059440309832171</v>
      </c>
      <c r="AE93" s="14">
        <v>3.2685716952420494</v>
      </c>
      <c r="AF93" s="1"/>
      <c r="AG93" s="14"/>
      <c r="AH93" s="14"/>
      <c r="AI93" s="14" t="s">
        <v>304</v>
      </c>
      <c r="AJ93" s="14">
        <v>0.39567516612898845</v>
      </c>
      <c r="AK93" s="14">
        <v>3.2685716952420494</v>
      </c>
      <c r="AL93" s="14" t="s">
        <v>205</v>
      </c>
      <c r="AM93" s="13">
        <v>15.998714085376466</v>
      </c>
      <c r="AN93" s="14">
        <v>0.88409847161596489</v>
      </c>
      <c r="AO93" s="14"/>
    </row>
    <row r="94" spans="1:41" x14ac:dyDescent="0.25">
      <c r="A94" s="14" t="s">
        <v>200</v>
      </c>
      <c r="B94" s="14">
        <v>0.76794705526370011</v>
      </c>
      <c r="C94" s="14">
        <v>1.3021731031400554</v>
      </c>
      <c r="E94" s="26" t="s">
        <v>366</v>
      </c>
      <c r="F94" s="28" t="s">
        <v>367</v>
      </c>
      <c r="G94" s="1"/>
      <c r="H94" s="1" t="s">
        <v>200</v>
      </c>
      <c r="I94" s="14">
        <v>1.3578197959275846</v>
      </c>
      <c r="J94" s="14">
        <v>0.73647475386588934</v>
      </c>
      <c r="K94" s="1"/>
      <c r="L94" s="1"/>
      <c r="M94" s="1"/>
      <c r="N94" s="14"/>
      <c r="O94" s="1" t="s">
        <v>200</v>
      </c>
      <c r="P94" s="14">
        <v>1.3021731031400554</v>
      </c>
      <c r="Q94" s="14">
        <v>0.73647475386588934</v>
      </c>
      <c r="R94" s="14"/>
      <c r="S94" s="14"/>
      <c r="T94" s="14"/>
      <c r="U94" s="14"/>
      <c r="V94" s="1" t="s">
        <v>200</v>
      </c>
      <c r="W94" s="14">
        <v>5.9910527313334461</v>
      </c>
      <c r="X94" s="14">
        <v>0.16691557307949567</v>
      </c>
      <c r="Y94" s="1" t="s">
        <v>301</v>
      </c>
      <c r="Z94" s="14">
        <v>5.6178072597615682E-2</v>
      </c>
      <c r="AA94" s="16">
        <v>17.800539494522319</v>
      </c>
      <c r="AB94" s="1"/>
      <c r="AC94" s="1" t="s">
        <v>200</v>
      </c>
      <c r="AD94" s="14">
        <v>1.5572959022695971</v>
      </c>
      <c r="AE94" s="14">
        <v>0.64213872170510677</v>
      </c>
      <c r="AF94" s="1"/>
      <c r="AG94" s="14"/>
      <c r="AH94" s="14"/>
      <c r="AI94" s="14" t="s">
        <v>200</v>
      </c>
      <c r="AJ94" s="14">
        <v>0.16691557307949567</v>
      </c>
      <c r="AK94" s="14">
        <v>0.64213872170510677</v>
      </c>
      <c r="AL94" s="14" t="s">
        <v>123</v>
      </c>
      <c r="AM94" s="13">
        <v>33.097170267720102</v>
      </c>
      <c r="AN94" s="16">
        <v>37.847221849771799</v>
      </c>
      <c r="AO94" s="14" t="s">
        <v>352</v>
      </c>
    </row>
    <row r="95" spans="1:41" x14ac:dyDescent="0.25">
      <c r="A95" s="14" t="s">
        <v>124</v>
      </c>
      <c r="B95" s="14">
        <v>1.2973256622502807</v>
      </c>
      <c r="C95" s="14">
        <v>0.7708164796998207</v>
      </c>
      <c r="D95" s="1"/>
      <c r="E95" s="1" t="s">
        <v>368</v>
      </c>
      <c r="F95" s="28" t="s">
        <v>369</v>
      </c>
      <c r="G95" s="1"/>
      <c r="H95" s="1" t="s">
        <v>124</v>
      </c>
      <c r="I95" s="14">
        <v>0.82837652606183532</v>
      </c>
      <c r="J95" s="14">
        <v>1.2071805133760558</v>
      </c>
      <c r="K95" s="1"/>
      <c r="L95" s="1"/>
      <c r="M95" s="1"/>
      <c r="N95" s="14"/>
      <c r="O95" s="1" t="s">
        <v>124</v>
      </c>
      <c r="P95" s="14">
        <v>0.7708164796998207</v>
      </c>
      <c r="Q95" s="14">
        <v>1.2071805133760558</v>
      </c>
      <c r="R95" s="14"/>
      <c r="S95" s="14"/>
      <c r="T95" s="14"/>
      <c r="U95" s="14"/>
      <c r="V95" s="1" t="s">
        <v>124</v>
      </c>
      <c r="W95" s="14">
        <v>0.66060745962216005</v>
      </c>
      <c r="X95" s="14">
        <v>1.5137582620879853</v>
      </c>
      <c r="Y95" s="1" t="s">
        <v>178</v>
      </c>
      <c r="Z95" s="14">
        <v>0.31565692710081372</v>
      </c>
      <c r="AA95" s="16">
        <v>3.1679963724687168</v>
      </c>
      <c r="AB95" s="1"/>
      <c r="AC95" s="1" t="s">
        <v>124</v>
      </c>
      <c r="AD95" s="14">
        <v>1.1393906011515396</v>
      </c>
      <c r="AE95" s="14">
        <v>0.87766214587810121</v>
      </c>
      <c r="AF95" s="1"/>
      <c r="AG95" s="14"/>
      <c r="AH95" s="14"/>
      <c r="AI95" s="14" t="s">
        <v>124</v>
      </c>
      <c r="AJ95" s="14">
        <v>1.5137582620879853</v>
      </c>
      <c r="AK95" s="14">
        <v>0.87766214587810121</v>
      </c>
      <c r="AL95" s="14" t="s">
        <v>138</v>
      </c>
      <c r="AM95" s="13">
        <v>5.3495726226764528</v>
      </c>
      <c r="AN95" s="14">
        <v>0.63711175080850757</v>
      </c>
      <c r="AO95" s="14"/>
    </row>
    <row r="96" spans="1:41" x14ac:dyDescent="0.25">
      <c r="A96" s="14" t="s">
        <v>187</v>
      </c>
      <c r="B96" s="14">
        <v>0.63137278248779694</v>
      </c>
      <c r="C96" s="14">
        <v>1.5838503460027245</v>
      </c>
      <c r="D96" s="1"/>
      <c r="E96" s="1"/>
      <c r="F96" s="1"/>
      <c r="G96" s="1"/>
      <c r="H96" s="1" t="s">
        <v>187</v>
      </c>
      <c r="I96" s="14">
        <v>0.19409672457831142</v>
      </c>
      <c r="J96" s="14">
        <v>5.1520704544219855</v>
      </c>
      <c r="K96" s="1"/>
      <c r="L96" s="1"/>
      <c r="M96" s="1"/>
      <c r="N96" s="14"/>
      <c r="O96" s="1" t="s">
        <v>187</v>
      </c>
      <c r="P96" s="14">
        <v>1.5838503460027245</v>
      </c>
      <c r="Q96" s="14">
        <v>5.1520704544219855</v>
      </c>
      <c r="R96" s="14"/>
      <c r="S96" s="14"/>
      <c r="T96" s="14"/>
      <c r="U96" s="14"/>
      <c r="V96" s="1" t="s">
        <v>187</v>
      </c>
      <c r="W96" s="14">
        <v>3.2698111173402165</v>
      </c>
      <c r="X96" s="14">
        <v>0.305828062880108</v>
      </c>
      <c r="Y96" s="1" t="s">
        <v>86</v>
      </c>
      <c r="Z96" s="13">
        <v>3.3727072426936764</v>
      </c>
      <c r="AA96" s="14">
        <v>0.29649771772107059</v>
      </c>
      <c r="AB96" s="1"/>
      <c r="AC96" s="1" t="s">
        <v>187</v>
      </c>
      <c r="AD96" s="14">
        <v>1.0463935736510053</v>
      </c>
      <c r="AE96" s="14">
        <v>0.95566336145478037</v>
      </c>
      <c r="AF96" s="1"/>
      <c r="AG96" s="14"/>
      <c r="AH96" s="14"/>
      <c r="AI96" s="14" t="s">
        <v>187</v>
      </c>
      <c r="AJ96" s="14">
        <v>0.305828062880108</v>
      </c>
      <c r="AK96" s="14">
        <v>0.95566336145478037</v>
      </c>
      <c r="AL96" s="14" t="s">
        <v>286</v>
      </c>
      <c r="AM96" s="13">
        <v>12.9130206173036</v>
      </c>
      <c r="AN96" s="16">
        <v>2.2095011249919736</v>
      </c>
      <c r="AO96" s="14" t="s">
        <v>352</v>
      </c>
    </row>
    <row r="97" spans="1:41" x14ac:dyDescent="0.25">
      <c r="A97" s="14" t="s">
        <v>161</v>
      </c>
      <c r="B97" s="14">
        <v>0.96882335443671075</v>
      </c>
      <c r="C97" s="14">
        <v>1.032179907121888</v>
      </c>
      <c r="D97" s="1"/>
      <c r="E97" s="1"/>
      <c r="F97" s="1"/>
      <c r="G97" s="1"/>
      <c r="H97" s="1" t="s">
        <v>161</v>
      </c>
      <c r="I97" s="14">
        <v>2.196351603079902</v>
      </c>
      <c r="J97" s="14">
        <v>0.45530050771366437</v>
      </c>
      <c r="K97" s="1"/>
      <c r="L97" s="1"/>
      <c r="M97" s="1"/>
      <c r="N97" s="14"/>
      <c r="O97" s="1" t="s">
        <v>161</v>
      </c>
      <c r="P97" s="14">
        <v>1.032179907121888</v>
      </c>
      <c r="Q97" s="14">
        <v>0.45530050771366437</v>
      </c>
      <c r="R97" s="14"/>
      <c r="S97" s="14"/>
      <c r="T97" s="14"/>
      <c r="U97" s="14"/>
      <c r="V97" s="1" t="s">
        <v>161</v>
      </c>
      <c r="W97" s="14">
        <v>1.4212783732106959</v>
      </c>
      <c r="X97" s="14">
        <v>0.70359193445051882</v>
      </c>
      <c r="Y97" s="1" t="s">
        <v>54</v>
      </c>
      <c r="Z97" s="14">
        <v>7.1320185225505636E-2</v>
      </c>
      <c r="AA97" s="16">
        <v>14.021275980118718</v>
      </c>
      <c r="AB97" s="1"/>
      <c r="AC97" s="1" t="s">
        <v>161</v>
      </c>
      <c r="AD97" s="14">
        <v>1.1924912117498838</v>
      </c>
      <c r="AE97" s="14">
        <v>0.83858060348518748</v>
      </c>
      <c r="AF97" s="1"/>
      <c r="AG97" s="14"/>
      <c r="AH97" s="14"/>
      <c r="AI97" s="14" t="s">
        <v>161</v>
      </c>
      <c r="AJ97" s="14">
        <v>0.70359193445051882</v>
      </c>
      <c r="AK97" s="14">
        <v>0.83858060348518748</v>
      </c>
      <c r="AL97" s="14" t="s">
        <v>73</v>
      </c>
      <c r="AM97" s="13">
        <v>24.970605900663873</v>
      </c>
      <c r="AN97" s="14">
        <v>0.60544125025183637</v>
      </c>
      <c r="AO97" s="14"/>
    </row>
    <row r="98" spans="1:41" x14ac:dyDescent="0.25">
      <c r="A98" s="14" t="s">
        <v>231</v>
      </c>
      <c r="B98" s="14">
        <v>1.1519314311677524</v>
      </c>
      <c r="C98" s="14">
        <v>0.86810722664826123</v>
      </c>
      <c r="D98" s="1"/>
      <c r="E98" s="1"/>
      <c r="F98" s="1"/>
      <c r="G98" s="1"/>
      <c r="H98" s="1" t="s">
        <v>231</v>
      </c>
      <c r="I98" s="14">
        <v>0.94213826194830586</v>
      </c>
      <c r="J98" s="14">
        <v>1.061415336144016</v>
      </c>
      <c r="K98" s="1"/>
      <c r="L98" s="1"/>
      <c r="M98" s="1"/>
      <c r="N98" s="14"/>
      <c r="O98" s="1" t="s">
        <v>231</v>
      </c>
      <c r="P98" s="14">
        <v>0.86810722664826123</v>
      </c>
      <c r="Q98" s="14">
        <v>1.061415336144016</v>
      </c>
      <c r="R98" s="14"/>
      <c r="S98" s="14"/>
      <c r="T98" s="14"/>
      <c r="U98" s="14"/>
      <c r="V98" s="1" t="s">
        <v>231</v>
      </c>
      <c r="W98" s="14">
        <v>1.2930973277704456</v>
      </c>
      <c r="X98" s="14">
        <v>0.77333699368492004</v>
      </c>
      <c r="Y98" s="1" t="s">
        <v>34</v>
      </c>
      <c r="Z98" s="13">
        <v>6.6016693150737771</v>
      </c>
      <c r="AA98" s="14">
        <v>0.1514768390044427</v>
      </c>
      <c r="AB98" s="1"/>
      <c r="AC98" s="1" t="s">
        <v>231</v>
      </c>
      <c r="AD98" s="14">
        <v>1.3614899593079381</v>
      </c>
      <c r="AE98" s="14">
        <v>0.73448944163224839</v>
      </c>
      <c r="AF98" s="1"/>
      <c r="AG98" s="14"/>
      <c r="AH98" s="14"/>
      <c r="AI98" s="14" t="s">
        <v>231</v>
      </c>
      <c r="AJ98" s="14">
        <v>0.77333699368492004</v>
      </c>
      <c r="AK98" s="14">
        <v>0.73448944163224839</v>
      </c>
      <c r="AL98" s="14" t="s">
        <v>130</v>
      </c>
      <c r="AM98" s="13">
        <v>2.263674069661985</v>
      </c>
      <c r="AN98" s="16">
        <v>5.4059597937640387</v>
      </c>
      <c r="AO98" s="14" t="s">
        <v>352</v>
      </c>
    </row>
    <row r="99" spans="1:41" x14ac:dyDescent="0.25">
      <c r="A99" s="14" t="s">
        <v>238</v>
      </c>
      <c r="B99" s="14">
        <v>0.87514082881022026</v>
      </c>
      <c r="C99" s="14">
        <v>1.1426732327864642</v>
      </c>
      <c r="D99" s="1"/>
      <c r="E99" s="1"/>
      <c r="F99" s="1"/>
      <c r="G99" s="1"/>
      <c r="H99" s="1" t="s">
        <v>238</v>
      </c>
      <c r="I99" s="14">
        <v>3.4194562163509219</v>
      </c>
      <c r="J99" s="14">
        <v>0.29244415975214666</v>
      </c>
      <c r="K99" s="1"/>
      <c r="L99" s="1"/>
      <c r="M99" s="1"/>
      <c r="N99" s="14"/>
      <c r="O99" s="1" t="s">
        <v>238</v>
      </c>
      <c r="P99" s="14">
        <v>1.1426732327864642</v>
      </c>
      <c r="Q99" s="14">
        <v>0.29244415975214666</v>
      </c>
      <c r="R99" s="14"/>
      <c r="S99" s="14"/>
      <c r="T99" s="14"/>
      <c r="U99" s="14"/>
      <c r="V99" s="1" t="s">
        <v>238</v>
      </c>
      <c r="W99" s="14">
        <v>0.23857394358889383</v>
      </c>
      <c r="X99" s="14">
        <v>4.1915725789534726</v>
      </c>
      <c r="Y99" s="1" t="s">
        <v>214</v>
      </c>
      <c r="Z99" s="13">
        <v>2.2884558341397834</v>
      </c>
      <c r="AA99" s="14">
        <v>0.43697587914161945</v>
      </c>
      <c r="AB99" s="1"/>
      <c r="AC99" s="1" t="s">
        <v>238</v>
      </c>
      <c r="AD99" s="14">
        <v>0.84470699534794136</v>
      </c>
      <c r="AE99" s="14">
        <v>1.1838424512964905</v>
      </c>
      <c r="AF99" s="1"/>
      <c r="AG99" s="14"/>
      <c r="AH99" s="14"/>
      <c r="AI99" s="14" t="s">
        <v>238</v>
      </c>
      <c r="AJ99" s="14">
        <v>4.1915725789534726</v>
      </c>
      <c r="AK99" s="14">
        <v>1.1838424512964905</v>
      </c>
      <c r="AL99" s="14" t="s">
        <v>95</v>
      </c>
      <c r="AM99" s="14">
        <v>0</v>
      </c>
      <c r="AN99" s="16">
        <v>9.6575293243756626</v>
      </c>
      <c r="AO99" s="14"/>
    </row>
    <row r="100" spans="1:41" x14ac:dyDescent="0.25">
      <c r="A100" s="14" t="s">
        <v>9</v>
      </c>
      <c r="B100" s="14">
        <v>3.9560754726747245</v>
      </c>
      <c r="C100" s="14">
        <v>0.25277576398811585</v>
      </c>
      <c r="D100" s="1"/>
      <c r="E100" s="1"/>
      <c r="F100" s="1"/>
      <c r="G100" s="1"/>
      <c r="H100" s="1" t="s">
        <v>9</v>
      </c>
      <c r="I100" s="14">
        <v>1.167786885147067</v>
      </c>
      <c r="J100" s="14">
        <v>0.85632062897680472</v>
      </c>
      <c r="K100" s="1"/>
      <c r="L100" s="1"/>
      <c r="M100" s="1"/>
      <c r="N100" s="14"/>
      <c r="O100" s="1" t="s">
        <v>9</v>
      </c>
      <c r="P100" s="14">
        <v>0.25277576398811585</v>
      </c>
      <c r="Q100" s="14">
        <v>0.85632062897680472</v>
      </c>
      <c r="R100" s="14"/>
      <c r="S100" s="14"/>
      <c r="T100" s="14"/>
      <c r="U100" s="14"/>
      <c r="V100" s="1" t="s">
        <v>9</v>
      </c>
      <c r="W100" s="14">
        <v>3.1148907496084695</v>
      </c>
      <c r="X100" s="14">
        <v>0.32103854689789568</v>
      </c>
      <c r="Y100" s="1" t="s">
        <v>260</v>
      </c>
      <c r="Z100" s="13">
        <v>4.2226665849567935</v>
      </c>
      <c r="AA100" s="14">
        <v>0.23681718172173238</v>
      </c>
      <c r="AB100" s="1"/>
      <c r="AC100" s="1" t="s">
        <v>9</v>
      </c>
      <c r="AD100" s="14">
        <v>1.4127904405593592</v>
      </c>
      <c r="AE100" s="14">
        <v>0.70781905885778418</v>
      </c>
      <c r="AF100" s="1"/>
      <c r="AG100" s="14"/>
      <c r="AH100" s="14"/>
      <c r="AI100" s="14" t="s">
        <v>9</v>
      </c>
      <c r="AJ100" s="14">
        <v>0.32103854689789568</v>
      </c>
      <c r="AK100" s="14">
        <v>0.70781905885778418</v>
      </c>
      <c r="AL100" s="14" t="s">
        <v>290</v>
      </c>
      <c r="AM100" s="13">
        <v>36.038645254585184</v>
      </c>
      <c r="AN100" s="16">
        <v>6.9892158407703677</v>
      </c>
      <c r="AO100" s="14" t="s">
        <v>352</v>
      </c>
    </row>
    <row r="101" spans="1:41" x14ac:dyDescent="0.25">
      <c r="A101" s="14" t="s">
        <v>236</v>
      </c>
      <c r="B101" s="14">
        <v>1.0842032987399697</v>
      </c>
      <c r="C101" s="14">
        <v>0.92233624557513494</v>
      </c>
      <c r="D101" s="1"/>
      <c r="E101" s="1"/>
      <c r="F101" s="1"/>
      <c r="G101" s="1"/>
      <c r="H101" s="1" t="s">
        <v>236</v>
      </c>
      <c r="I101" s="14">
        <v>1.0827058114597152</v>
      </c>
      <c r="J101" s="14">
        <v>0.92361192617206844</v>
      </c>
      <c r="K101" s="1"/>
      <c r="L101" s="1"/>
      <c r="M101" s="1"/>
      <c r="N101" s="14"/>
      <c r="O101" s="1" t="s">
        <v>236</v>
      </c>
      <c r="P101" s="14">
        <v>0.92233624557513494</v>
      </c>
      <c r="Q101" s="14">
        <v>0.92361192617206844</v>
      </c>
      <c r="R101" s="14"/>
      <c r="S101" s="14"/>
      <c r="T101" s="14"/>
      <c r="U101" s="14"/>
      <c r="V101" s="1" t="s">
        <v>236</v>
      </c>
      <c r="W101" s="14">
        <v>1.22762216491539</v>
      </c>
      <c r="X101" s="14">
        <v>0.81458288110081645</v>
      </c>
      <c r="Y101" s="1" t="s">
        <v>140</v>
      </c>
      <c r="Z101" s="14">
        <v>9.3964041369918691E-2</v>
      </c>
      <c r="AA101" s="16">
        <v>10.642368989464691</v>
      </c>
      <c r="AB101" s="1"/>
      <c r="AC101" s="1" t="s">
        <v>236</v>
      </c>
      <c r="AD101" s="14">
        <v>1.0786043961207377</v>
      </c>
      <c r="AE101" s="14">
        <v>0.92712397946509129</v>
      </c>
      <c r="AF101" s="1"/>
      <c r="AG101" s="14"/>
      <c r="AH101" s="14"/>
      <c r="AI101" s="14" t="s">
        <v>236</v>
      </c>
      <c r="AJ101" s="14">
        <v>0.81458288110081645</v>
      </c>
      <c r="AK101" s="14">
        <v>0.92712397946509129</v>
      </c>
      <c r="AL101" s="14" t="s">
        <v>35</v>
      </c>
      <c r="AM101" s="13">
        <v>7.8439046727777963</v>
      </c>
      <c r="AN101" s="16">
        <v>2.6088906109244516</v>
      </c>
      <c r="AO101" s="14" t="s">
        <v>352</v>
      </c>
    </row>
    <row r="102" spans="1:41" x14ac:dyDescent="0.25">
      <c r="A102" s="14" t="s">
        <v>153</v>
      </c>
      <c r="B102" s="14">
        <v>1.2745302802159364</v>
      </c>
      <c r="C102" s="14">
        <v>0.7846027791749095</v>
      </c>
      <c r="D102" s="1"/>
      <c r="E102" s="1"/>
      <c r="F102" s="1"/>
      <c r="G102" s="1"/>
      <c r="H102" s="3" t="s">
        <v>153</v>
      </c>
      <c r="I102" s="14">
        <v>0.21977758669293571</v>
      </c>
      <c r="J102" s="14">
        <v>4.5500545121425837</v>
      </c>
      <c r="K102" s="1"/>
      <c r="L102" s="1"/>
      <c r="M102" s="1"/>
      <c r="N102" s="14"/>
      <c r="O102" s="3" t="s">
        <v>153</v>
      </c>
      <c r="P102" s="14">
        <v>0.7846027791749095</v>
      </c>
      <c r="Q102" s="14">
        <v>4.5500545121425837</v>
      </c>
      <c r="R102" s="14"/>
      <c r="S102" s="14"/>
      <c r="T102" s="14"/>
      <c r="U102" s="14"/>
      <c r="V102" s="1" t="s">
        <v>153</v>
      </c>
      <c r="W102" s="14">
        <v>0.43109378788132824</v>
      </c>
      <c r="X102" s="14">
        <v>2.3196808400200855</v>
      </c>
      <c r="Y102" s="1" t="s">
        <v>37</v>
      </c>
      <c r="Z102" s="14">
        <v>1.9621075981815308E-2</v>
      </c>
      <c r="AA102" s="16">
        <v>50.965604583907314</v>
      </c>
      <c r="AB102" s="1"/>
      <c r="AC102" s="1" t="s">
        <v>153</v>
      </c>
      <c r="AD102" s="14">
        <v>0.31336296919280227</v>
      </c>
      <c r="AE102" s="14">
        <v>3.1911875311110287</v>
      </c>
      <c r="AF102" s="1"/>
      <c r="AG102" s="14"/>
      <c r="AH102" s="14"/>
      <c r="AI102" s="14" t="s">
        <v>153</v>
      </c>
      <c r="AJ102" s="14">
        <v>2.3196808400200855</v>
      </c>
      <c r="AK102" s="14">
        <v>3.1911875311110287</v>
      </c>
      <c r="AL102" s="14" t="s">
        <v>69</v>
      </c>
      <c r="AM102" s="13">
        <v>25.314562277211046</v>
      </c>
      <c r="AN102" s="16">
        <v>2.7205090658639053</v>
      </c>
      <c r="AO102" s="14" t="s">
        <v>352</v>
      </c>
    </row>
    <row r="103" spans="1:41" x14ac:dyDescent="0.25">
      <c r="A103" s="14" t="s">
        <v>83</v>
      </c>
      <c r="B103" s="14">
        <v>25.805735750592074</v>
      </c>
      <c r="C103" s="14">
        <v>3.8751074941820111E-2</v>
      </c>
      <c r="D103" s="1"/>
      <c r="E103" s="1"/>
      <c r="F103" s="1"/>
      <c r="G103" s="1"/>
      <c r="H103" s="1" t="s">
        <v>83</v>
      </c>
      <c r="I103" s="14">
        <v>1.667936880180527</v>
      </c>
      <c r="J103" s="14">
        <v>0.59954307137316032</v>
      </c>
      <c r="K103" s="1"/>
      <c r="L103" s="1"/>
      <c r="M103" s="1"/>
      <c r="N103" s="14"/>
      <c r="O103" s="1" t="s">
        <v>83</v>
      </c>
      <c r="P103" s="14">
        <v>3.8751074941820111E-2</v>
      </c>
      <c r="Q103" s="14">
        <v>0.59954307137316032</v>
      </c>
      <c r="R103" s="14"/>
      <c r="S103" s="14"/>
      <c r="T103" s="14"/>
      <c r="U103" s="14"/>
      <c r="V103" s="1" t="s">
        <v>83</v>
      </c>
      <c r="W103" s="14">
        <v>8.8416942056696785E-2</v>
      </c>
      <c r="X103" s="14">
        <v>11.310049598398873</v>
      </c>
      <c r="Y103" s="1" t="s">
        <v>291</v>
      </c>
      <c r="Z103" s="13">
        <v>2.7237852760468257</v>
      </c>
      <c r="AA103" s="14">
        <v>0.36713613543405049</v>
      </c>
      <c r="AB103" s="1"/>
      <c r="AC103" s="1" t="s">
        <v>83</v>
      </c>
      <c r="AD103" s="14">
        <v>0.53314178318611971</v>
      </c>
      <c r="AE103" s="14">
        <v>1.8756736604358397</v>
      </c>
      <c r="AF103" s="1"/>
      <c r="AG103" s="14"/>
      <c r="AH103" s="14"/>
      <c r="AI103" s="14" t="s">
        <v>83</v>
      </c>
      <c r="AJ103" s="14">
        <v>11.310049598398873</v>
      </c>
      <c r="AK103" s="14">
        <v>1.8756736604358397</v>
      </c>
      <c r="AL103" s="14" t="s">
        <v>249</v>
      </c>
      <c r="AM103" s="14">
        <v>1.2715690696678763</v>
      </c>
      <c r="AN103" s="14">
        <v>1.1853425457422664</v>
      </c>
      <c r="AO103" s="14"/>
    </row>
    <row r="104" spans="1:41" x14ac:dyDescent="0.25">
      <c r="A104" s="14" t="s">
        <v>230</v>
      </c>
      <c r="B104" s="14">
        <v>2.5746529156085565</v>
      </c>
      <c r="C104" s="14">
        <v>0.38840186727213116</v>
      </c>
      <c r="D104" s="1"/>
      <c r="E104" s="1"/>
      <c r="F104" s="1"/>
      <c r="G104" s="1"/>
      <c r="H104" s="1" t="s">
        <v>230</v>
      </c>
      <c r="I104" s="14">
        <v>0.34452563211677156</v>
      </c>
      <c r="J104" s="14">
        <v>2.9025416595449873</v>
      </c>
      <c r="K104" s="1"/>
      <c r="L104" s="1"/>
      <c r="M104" s="1"/>
      <c r="N104" s="14"/>
      <c r="O104" s="1" t="s">
        <v>230</v>
      </c>
      <c r="P104" s="14">
        <v>0.38840186727213116</v>
      </c>
      <c r="Q104" s="14">
        <v>2.9025416595449873</v>
      </c>
      <c r="R104" s="14"/>
      <c r="S104" s="14"/>
      <c r="T104" s="14"/>
      <c r="U104" s="14"/>
      <c r="V104" s="1" t="s">
        <v>230</v>
      </c>
      <c r="W104" s="14">
        <v>0</v>
      </c>
      <c r="X104" s="14" t="e">
        <v>#DIV/0!</v>
      </c>
      <c r="Y104" s="1" t="s">
        <v>146</v>
      </c>
      <c r="Z104" s="14">
        <v>0.26113765846506976</v>
      </c>
      <c r="AA104" s="16">
        <v>3.8293978964116424</v>
      </c>
      <c r="AB104" s="1"/>
      <c r="AC104" s="1" t="s">
        <v>230</v>
      </c>
      <c r="AD104" s="14">
        <v>2.6112172045571348E-2</v>
      </c>
      <c r="AE104" s="14">
        <v>38.296316302404307</v>
      </c>
      <c r="AF104" s="1"/>
      <c r="AG104" s="14"/>
      <c r="AH104" s="14"/>
      <c r="AI104" s="14" t="s">
        <v>230</v>
      </c>
      <c r="AJ104" s="14">
        <v>0</v>
      </c>
      <c r="AK104" s="14">
        <v>38.296316302404307</v>
      </c>
      <c r="AL104" s="14" t="s">
        <v>275</v>
      </c>
      <c r="AM104" s="13">
        <v>68.81454606505072</v>
      </c>
      <c r="AN104" s="14">
        <v>1.0171271107661122</v>
      </c>
      <c r="AO104" s="14"/>
    </row>
    <row r="105" spans="1:41" x14ac:dyDescent="0.25">
      <c r="A105" s="14" t="s">
        <v>56</v>
      </c>
      <c r="B105" s="14">
        <v>0.97312509399039693</v>
      </c>
      <c r="C105" s="14">
        <v>1.0276171133347305</v>
      </c>
      <c r="D105" s="1"/>
      <c r="E105" s="1"/>
      <c r="F105" s="1"/>
      <c r="G105" s="1"/>
      <c r="H105" s="1" t="s">
        <v>56</v>
      </c>
      <c r="I105" s="14">
        <v>1.0250679716730267</v>
      </c>
      <c r="J105" s="14">
        <v>0.97554506397062335</v>
      </c>
      <c r="K105" s="1"/>
      <c r="L105" s="1"/>
      <c r="M105" s="1"/>
      <c r="N105" s="14"/>
      <c r="O105" s="1" t="s">
        <v>56</v>
      </c>
      <c r="P105" s="14">
        <v>1.0276171133347305</v>
      </c>
      <c r="Q105" s="14">
        <v>0.97554506397062335</v>
      </c>
      <c r="R105" s="14"/>
      <c r="S105" s="14"/>
      <c r="T105" s="14"/>
      <c r="U105" s="14"/>
      <c r="V105" s="1" t="s">
        <v>56</v>
      </c>
      <c r="W105" s="14">
        <v>6.5195274130638387E-2</v>
      </c>
      <c r="X105" s="14">
        <v>15.338535090690755</v>
      </c>
      <c r="Y105" s="1" t="s">
        <v>163</v>
      </c>
      <c r="Z105" s="14">
        <v>0.26811028787491259</v>
      </c>
      <c r="AA105" s="16">
        <v>3.72980838566908</v>
      </c>
      <c r="AB105" s="1"/>
      <c r="AC105" s="1" t="s">
        <v>56</v>
      </c>
      <c r="AD105" s="14">
        <v>0.22534646739650382</v>
      </c>
      <c r="AE105" s="14">
        <v>4.4376111662778817</v>
      </c>
      <c r="AF105" s="1"/>
      <c r="AG105" s="14"/>
      <c r="AH105" s="14"/>
      <c r="AI105" s="14" t="s">
        <v>56</v>
      </c>
      <c r="AJ105" s="14">
        <v>15.338535090690755</v>
      </c>
      <c r="AK105" s="14">
        <v>4.4376111662778817</v>
      </c>
      <c r="AL105" s="14" t="s">
        <v>233</v>
      </c>
      <c r="AM105" s="14">
        <v>0</v>
      </c>
      <c r="AN105" s="16">
        <v>5.6123665352110788</v>
      </c>
      <c r="AO105" s="14"/>
    </row>
    <row r="106" spans="1:41" x14ac:dyDescent="0.25">
      <c r="A106" s="14" t="s">
        <v>121</v>
      </c>
      <c r="B106" s="14">
        <v>1.024012156314662</v>
      </c>
      <c r="C106" s="14">
        <v>0.9765509069725502</v>
      </c>
      <c r="D106" s="1"/>
      <c r="E106" s="1"/>
      <c r="F106" s="1"/>
      <c r="G106" s="1"/>
      <c r="H106" s="1" t="s">
        <v>121</v>
      </c>
      <c r="I106" s="14">
        <v>1.1181971639503705</v>
      </c>
      <c r="J106" s="14">
        <v>0.89429666988887435</v>
      </c>
      <c r="K106" s="1"/>
      <c r="L106" s="1"/>
      <c r="M106" s="1"/>
      <c r="N106" s="14"/>
      <c r="O106" s="1" t="s">
        <v>121</v>
      </c>
      <c r="P106" s="14">
        <v>0.9765509069725502</v>
      </c>
      <c r="Q106" s="14">
        <v>0.89429666988887435</v>
      </c>
      <c r="R106" s="14"/>
      <c r="S106" s="14"/>
      <c r="T106" s="14"/>
      <c r="U106" s="14"/>
      <c r="V106" s="1" t="s">
        <v>121</v>
      </c>
      <c r="W106" s="14">
        <v>0.22865726923573357</v>
      </c>
      <c r="X106" s="14">
        <v>4.3733575728530756</v>
      </c>
      <c r="Y106" s="1" t="s">
        <v>243</v>
      </c>
      <c r="Z106" s="13">
        <v>2.2343785318863358</v>
      </c>
      <c r="AA106" s="14">
        <v>0.4475517401054544</v>
      </c>
      <c r="AB106" s="1"/>
      <c r="AC106" s="1" t="s">
        <v>121</v>
      </c>
      <c r="AD106" s="14">
        <v>1.4527607280484582</v>
      </c>
      <c r="AE106" s="14">
        <v>0.68834459845520002</v>
      </c>
      <c r="AF106" s="1"/>
      <c r="AG106" s="14"/>
      <c r="AH106" s="14"/>
      <c r="AI106" s="14" t="s">
        <v>121</v>
      </c>
      <c r="AJ106" s="14">
        <v>4.3733575728530756</v>
      </c>
      <c r="AK106" s="14">
        <v>0.68834459845520002</v>
      </c>
      <c r="AL106" s="14" t="s">
        <v>102</v>
      </c>
      <c r="AM106" s="13">
        <v>9.132749455252096</v>
      </c>
      <c r="AN106" s="16">
        <v>2.9372025819667682</v>
      </c>
      <c r="AO106" s="14" t="s">
        <v>352</v>
      </c>
    </row>
    <row r="107" spans="1:41" x14ac:dyDescent="0.25">
      <c r="A107" s="14" t="s">
        <v>245</v>
      </c>
      <c r="B107" s="14">
        <v>3.1076426462912417</v>
      </c>
      <c r="C107" s="14">
        <v>0.32178732042869579</v>
      </c>
      <c r="D107" s="1"/>
      <c r="E107" s="1"/>
      <c r="F107" s="1"/>
      <c r="G107" s="1"/>
      <c r="H107" s="1" t="s">
        <v>245</v>
      </c>
      <c r="I107" s="14">
        <v>6.2832849515490938</v>
      </c>
      <c r="J107" s="14">
        <v>0.15915241911055744</v>
      </c>
      <c r="K107" s="1"/>
      <c r="L107" s="1"/>
      <c r="M107" s="1"/>
      <c r="N107" s="14"/>
      <c r="O107" s="1" t="s">
        <v>245</v>
      </c>
      <c r="P107" s="14">
        <v>0.32178732042869579</v>
      </c>
      <c r="Q107" s="14">
        <v>0.15915241911055744</v>
      </c>
      <c r="R107" s="14"/>
      <c r="S107" s="14"/>
      <c r="T107" s="14"/>
      <c r="U107" s="14"/>
      <c r="V107" s="1" t="s">
        <v>245</v>
      </c>
      <c r="W107" s="14">
        <v>3.8348132518700973</v>
      </c>
      <c r="X107" s="14">
        <v>0.26076889129146946</v>
      </c>
      <c r="Y107" s="1" t="s">
        <v>192</v>
      </c>
      <c r="Z107" s="13">
        <v>3.7823558412391298</v>
      </c>
      <c r="AA107" s="14">
        <v>0.26438548935480172</v>
      </c>
      <c r="AB107" s="1"/>
      <c r="AC107" s="1" t="s">
        <v>245</v>
      </c>
      <c r="AD107" s="14">
        <v>6.6276709230716548</v>
      </c>
      <c r="AE107" s="14">
        <v>0.15088256668249619</v>
      </c>
      <c r="AF107" s="1"/>
      <c r="AG107" s="14"/>
      <c r="AH107" s="14"/>
      <c r="AI107" s="14" t="s">
        <v>245</v>
      </c>
      <c r="AJ107" s="14">
        <v>0.26076889129146946</v>
      </c>
      <c r="AK107" s="14">
        <v>0.15088256668249619</v>
      </c>
      <c r="AL107" s="14" t="s">
        <v>179</v>
      </c>
      <c r="AM107" s="14">
        <v>0.81429273092108512</v>
      </c>
      <c r="AN107" s="16">
        <v>2.7159883912438634</v>
      </c>
      <c r="AO107" s="14"/>
    </row>
    <row r="108" spans="1:41" x14ac:dyDescent="0.25">
      <c r="A108" s="14" t="s">
        <v>79</v>
      </c>
      <c r="B108" s="14">
        <v>1.0271604699313648</v>
      </c>
      <c r="C108" s="14">
        <v>0.97355771495647647</v>
      </c>
      <c r="D108" s="1"/>
      <c r="E108" s="1"/>
      <c r="F108" s="1"/>
      <c r="G108" s="1"/>
      <c r="H108" s="1" t="s">
        <v>79</v>
      </c>
      <c r="I108" s="14">
        <v>0.26227805831900985</v>
      </c>
      <c r="J108" s="14">
        <v>3.8127474574472258</v>
      </c>
      <c r="K108" s="1"/>
      <c r="L108" s="1"/>
      <c r="M108" s="1"/>
      <c r="N108" s="14"/>
      <c r="O108" s="1" t="s">
        <v>79</v>
      </c>
      <c r="P108" s="14">
        <v>0.97355771495647647</v>
      </c>
      <c r="Q108" s="14">
        <v>3.8127474574472258</v>
      </c>
      <c r="R108" s="14"/>
      <c r="S108" s="14"/>
      <c r="T108" s="14"/>
      <c r="U108" s="14"/>
      <c r="V108" s="1" t="s">
        <v>79</v>
      </c>
      <c r="W108" s="14">
        <v>5.2287209394519946E-2</v>
      </c>
      <c r="X108" s="14">
        <v>19.125136177277167</v>
      </c>
      <c r="Y108" s="1" t="s">
        <v>3</v>
      </c>
      <c r="Z108" s="14">
        <v>0.26292486632564116</v>
      </c>
      <c r="AA108" s="16">
        <v>3.803367912571141</v>
      </c>
      <c r="AB108" s="1"/>
      <c r="AC108" s="1" t="s">
        <v>79</v>
      </c>
      <c r="AD108" s="14">
        <v>6.809303776823647E-2</v>
      </c>
      <c r="AE108" s="14">
        <v>14.685789219797043</v>
      </c>
      <c r="AF108" s="1"/>
      <c r="AG108" s="14"/>
      <c r="AH108" s="14"/>
      <c r="AI108" s="14" t="s">
        <v>79</v>
      </c>
      <c r="AJ108" s="14">
        <v>19.125136177277167</v>
      </c>
      <c r="AK108" s="14">
        <v>14.685789219797043</v>
      </c>
      <c r="AL108" s="14" t="s">
        <v>287</v>
      </c>
      <c r="AM108" s="13">
        <v>11.082762200122566</v>
      </c>
      <c r="AN108" s="16">
        <v>4.0854329914123282</v>
      </c>
      <c r="AO108" s="14" t="s">
        <v>352</v>
      </c>
    </row>
    <row r="109" spans="1:41" x14ac:dyDescent="0.25">
      <c r="A109" s="14" t="s">
        <v>190</v>
      </c>
      <c r="B109" s="14">
        <v>2.3577715125752623</v>
      </c>
      <c r="C109" s="14">
        <v>0.42412930797851395</v>
      </c>
      <c r="D109" s="1"/>
      <c r="E109" s="1"/>
      <c r="F109" s="1"/>
      <c r="G109" s="1"/>
      <c r="H109" s="1" t="s">
        <v>190</v>
      </c>
      <c r="I109" s="14">
        <v>1.5874355412885461</v>
      </c>
      <c r="J109" s="14">
        <v>0.62994683814895847</v>
      </c>
      <c r="K109" s="1"/>
      <c r="L109" s="1"/>
      <c r="M109" s="1"/>
      <c r="N109" s="14"/>
      <c r="O109" s="1" t="s">
        <v>190</v>
      </c>
      <c r="P109" s="14">
        <v>0.42412930797851395</v>
      </c>
      <c r="Q109" s="14">
        <v>0.62994683814895847</v>
      </c>
      <c r="R109" s="14"/>
      <c r="S109" s="14"/>
      <c r="T109" s="14"/>
      <c r="U109" s="14"/>
      <c r="V109" s="1" t="s">
        <v>190</v>
      </c>
      <c r="W109" s="14">
        <v>1.2886476633176041</v>
      </c>
      <c r="X109" s="14">
        <v>0.77600730476282009</v>
      </c>
      <c r="Y109" s="1" t="s">
        <v>28</v>
      </c>
      <c r="Z109" s="13">
        <v>7.5128244845110697</v>
      </c>
      <c r="AA109" s="14">
        <v>0.1331057316807634</v>
      </c>
      <c r="AB109" s="1"/>
      <c r="AC109" s="1" t="s">
        <v>190</v>
      </c>
      <c r="AD109" s="14">
        <v>1.4134430080188798</v>
      </c>
      <c r="AE109" s="14">
        <v>0.70749226840184187</v>
      </c>
      <c r="AF109" s="1"/>
      <c r="AG109" s="14"/>
      <c r="AH109" s="14"/>
      <c r="AI109" s="14" t="s">
        <v>190</v>
      </c>
      <c r="AJ109" s="14">
        <v>0.77600730476282009</v>
      </c>
      <c r="AK109" s="14">
        <v>0.70749226840184187</v>
      </c>
      <c r="AL109" s="14" t="s">
        <v>97</v>
      </c>
      <c r="AM109" s="14">
        <v>1.36105684774557</v>
      </c>
      <c r="AN109" s="16">
        <v>3.1052888868250554</v>
      </c>
      <c r="AO109" s="14"/>
    </row>
    <row r="110" spans="1:41" x14ac:dyDescent="0.25">
      <c r="A110" s="14" t="s">
        <v>279</v>
      </c>
      <c r="B110" s="14">
        <v>0.90135430373843561</v>
      </c>
      <c r="C110" s="14">
        <v>1.1094416433720058</v>
      </c>
      <c r="D110" s="1"/>
      <c r="E110" s="1"/>
      <c r="F110" s="1"/>
      <c r="G110" s="1"/>
      <c r="H110" s="1" t="s">
        <v>279</v>
      </c>
      <c r="I110" s="14">
        <v>1.1041948750237729</v>
      </c>
      <c r="J110" s="14">
        <v>0.90563724087061215</v>
      </c>
      <c r="K110" s="1"/>
      <c r="L110" s="1"/>
      <c r="M110" s="1"/>
      <c r="N110" s="14"/>
      <c r="O110" s="1" t="s">
        <v>279</v>
      </c>
      <c r="P110" s="14">
        <v>1.1094416433720058</v>
      </c>
      <c r="Q110" s="14">
        <v>0.90563724087061215</v>
      </c>
      <c r="R110" s="14"/>
      <c r="S110" s="14"/>
      <c r="T110" s="14"/>
      <c r="U110" s="14"/>
      <c r="V110" s="1" t="s">
        <v>279</v>
      </c>
      <c r="W110" s="14">
        <v>1.5322033215036015</v>
      </c>
      <c r="X110" s="14">
        <v>0.65265489636105678</v>
      </c>
      <c r="Y110" s="1" t="s">
        <v>51</v>
      </c>
      <c r="Z110" s="13">
        <v>2.0145247715677761</v>
      </c>
      <c r="AA110" s="14">
        <v>0.49639498809526367</v>
      </c>
      <c r="AB110" s="1"/>
      <c r="AC110" s="1" t="s">
        <v>279</v>
      </c>
      <c r="AD110" s="14">
        <v>1.0798665016025797</v>
      </c>
      <c r="AE110" s="14">
        <v>0.92604039343376843</v>
      </c>
      <c r="AF110" s="1"/>
      <c r="AG110" s="14"/>
      <c r="AH110" s="14"/>
      <c r="AI110" s="14" t="s">
        <v>279</v>
      </c>
      <c r="AJ110" s="14">
        <v>0.65265489636105678</v>
      </c>
      <c r="AK110" s="14">
        <v>0.92604039343376843</v>
      </c>
      <c r="AL110" s="14" t="s">
        <v>259</v>
      </c>
      <c r="AM110" s="13">
        <v>4.0312142145421879</v>
      </c>
      <c r="AN110" s="14">
        <v>1.1683778654247354</v>
      </c>
      <c r="AO110" s="14"/>
    </row>
    <row r="111" spans="1:41" x14ac:dyDescent="0.25">
      <c r="A111" s="14" t="s">
        <v>283</v>
      </c>
      <c r="B111" s="14">
        <v>0.57050811858430095</v>
      </c>
      <c r="C111" s="14">
        <v>1.75282343480312</v>
      </c>
      <c r="D111" s="1"/>
      <c r="E111" s="1"/>
      <c r="F111" s="1"/>
      <c r="G111" s="1"/>
      <c r="H111" s="1" t="s">
        <v>283</v>
      </c>
      <c r="I111" s="14">
        <v>0.42475150295496172</v>
      </c>
      <c r="J111" s="14">
        <v>2.3543177435349403</v>
      </c>
      <c r="K111" s="1"/>
      <c r="L111" s="1"/>
      <c r="M111" s="1"/>
      <c r="N111" s="14"/>
      <c r="O111" s="1" t="s">
        <v>283</v>
      </c>
      <c r="P111" s="14">
        <v>1.75282343480312</v>
      </c>
      <c r="Q111" s="14">
        <v>2.3543177435349403</v>
      </c>
      <c r="R111" s="14"/>
      <c r="S111" s="14"/>
      <c r="T111" s="14"/>
      <c r="U111" s="14"/>
      <c r="V111" s="1" t="s">
        <v>283</v>
      </c>
      <c r="W111" s="14">
        <v>0.4736708467241722</v>
      </c>
      <c r="X111" s="14">
        <v>2.1111706724528894</v>
      </c>
      <c r="Y111" s="1" t="s">
        <v>295</v>
      </c>
      <c r="Z111" s="14">
        <v>0.41613515094674713</v>
      </c>
      <c r="AA111" s="16">
        <v>2.4030654409388505</v>
      </c>
      <c r="AB111" s="1"/>
      <c r="AC111" s="1" t="s">
        <v>283</v>
      </c>
      <c r="AD111" s="14">
        <v>0.75066096216409806</v>
      </c>
      <c r="AE111" s="14">
        <v>1.3321593241202747</v>
      </c>
      <c r="AF111" s="1"/>
      <c r="AG111" s="14"/>
      <c r="AH111" s="14"/>
      <c r="AI111" s="14" t="s">
        <v>283</v>
      </c>
      <c r="AJ111" s="14">
        <v>2.1111706724528894</v>
      </c>
      <c r="AK111" s="14">
        <v>1.3321593241202747</v>
      </c>
      <c r="AL111" s="14"/>
      <c r="AM111" s="14"/>
      <c r="AN111" s="14"/>
      <c r="AO111" s="14"/>
    </row>
    <row r="112" spans="1:41" x14ac:dyDescent="0.25">
      <c r="A112" s="14" t="s">
        <v>134</v>
      </c>
      <c r="B112" s="14">
        <v>0.54662741845955232</v>
      </c>
      <c r="C112" s="14">
        <v>1.8293996353459445</v>
      </c>
      <c r="D112" s="1"/>
      <c r="E112" s="1"/>
      <c r="F112" s="1"/>
      <c r="G112" s="1"/>
      <c r="H112" s="1" t="s">
        <v>134</v>
      </c>
      <c r="I112" s="14">
        <v>1.8422719289857505</v>
      </c>
      <c r="J112" s="14">
        <v>0.54280803190142668</v>
      </c>
      <c r="K112" s="1"/>
      <c r="L112" s="1"/>
      <c r="M112" s="1"/>
      <c r="N112" s="14"/>
      <c r="O112" s="1" t="s">
        <v>134</v>
      </c>
      <c r="P112" s="14">
        <v>1.8293996353459445</v>
      </c>
      <c r="Q112" s="14">
        <v>0.54280803190142668</v>
      </c>
      <c r="R112" s="14"/>
      <c r="S112" s="14"/>
      <c r="T112" s="14"/>
      <c r="U112" s="14"/>
      <c r="V112" s="1" t="s">
        <v>134</v>
      </c>
      <c r="W112" s="14">
        <v>0.32547269594198119</v>
      </c>
      <c r="X112" s="14">
        <v>3.0724543486076636</v>
      </c>
      <c r="Y112" s="1" t="s">
        <v>211</v>
      </c>
      <c r="Z112" s="14">
        <v>0.3677546869077285</v>
      </c>
      <c r="AA112" s="16">
        <v>2.7192039574220437</v>
      </c>
      <c r="AB112" s="1"/>
      <c r="AC112" s="1" t="s">
        <v>134</v>
      </c>
      <c r="AD112" s="14">
        <v>1.2605991477127803</v>
      </c>
      <c r="AE112" s="14">
        <v>0.79327358091141897</v>
      </c>
      <c r="AF112" s="1"/>
      <c r="AG112" s="14"/>
      <c r="AH112" s="14"/>
      <c r="AI112" s="14" t="s">
        <v>134</v>
      </c>
      <c r="AJ112" s="14">
        <v>3.0724543486076636</v>
      </c>
      <c r="AK112" s="14">
        <v>0.79327358091141897</v>
      </c>
      <c r="AL112" s="14"/>
      <c r="AM112" s="14"/>
      <c r="AN112" s="14"/>
      <c r="AO112" s="14"/>
    </row>
    <row r="113" spans="1:41" x14ac:dyDescent="0.25">
      <c r="A113" s="14" t="s">
        <v>15</v>
      </c>
      <c r="B113" s="14">
        <v>3.5902002084361282</v>
      </c>
      <c r="C113" s="14">
        <v>0.2785359985357459</v>
      </c>
      <c r="D113" s="1"/>
      <c r="E113" s="1"/>
      <c r="F113" s="1"/>
      <c r="G113" s="1"/>
      <c r="H113" s="1" t="s">
        <v>15</v>
      </c>
      <c r="I113" s="14">
        <v>4.1083300408339412</v>
      </c>
      <c r="J113" s="14">
        <v>0.2434079029826465</v>
      </c>
      <c r="K113" s="1"/>
      <c r="L113" s="1"/>
      <c r="M113" s="1"/>
      <c r="N113" s="14"/>
      <c r="O113" s="1" t="s">
        <v>15</v>
      </c>
      <c r="P113" s="14">
        <v>0.2785359985357459</v>
      </c>
      <c r="Q113" s="14">
        <v>0.2434079029826465</v>
      </c>
      <c r="R113" s="14"/>
      <c r="S113" s="14"/>
      <c r="T113" s="14"/>
      <c r="U113" s="14"/>
      <c r="V113" s="1" t="s">
        <v>15</v>
      </c>
      <c r="W113" s="14">
        <v>3.0331949518634708E-3</v>
      </c>
      <c r="X113" s="14">
        <v>329.68537000420662</v>
      </c>
      <c r="Y113" s="1" t="s">
        <v>251</v>
      </c>
      <c r="Z113" s="13">
        <v>36.842603988887241</v>
      </c>
      <c r="AA113" s="14">
        <v>2.7142489719283361E-2</v>
      </c>
      <c r="AB113" s="1"/>
      <c r="AC113" s="1" t="s">
        <v>15</v>
      </c>
      <c r="AD113" s="14">
        <v>12.989573100158271</v>
      </c>
      <c r="AE113" s="14">
        <v>7.6984824080771022E-2</v>
      </c>
      <c r="AF113" s="1"/>
      <c r="AG113" s="14"/>
      <c r="AH113" s="14"/>
      <c r="AI113" s="14" t="s">
        <v>15</v>
      </c>
      <c r="AJ113" s="14">
        <v>329.68537000420662</v>
      </c>
      <c r="AK113" s="14">
        <v>7.6984824080771022E-2</v>
      </c>
      <c r="AL113" s="14"/>
      <c r="AM113" s="14">
        <f>COUNTIF(AM4:AM110,"&gt;2")</f>
        <v>94</v>
      </c>
      <c r="AN113" s="14">
        <f>COUNTIF(AN4:AN110,"&gt;2")</f>
        <v>41</v>
      </c>
      <c r="AO113" s="14"/>
    </row>
    <row r="114" spans="1:41" x14ac:dyDescent="0.25">
      <c r="A114" s="14" t="s">
        <v>174</v>
      </c>
      <c r="B114" s="14">
        <v>0.47522560401186303</v>
      </c>
      <c r="C114" s="14">
        <v>2.1042637256031287</v>
      </c>
      <c r="D114" s="1"/>
      <c r="E114" s="1"/>
      <c r="F114" s="1"/>
      <c r="G114" s="1"/>
      <c r="H114" s="1" t="s">
        <v>174</v>
      </c>
      <c r="I114" s="14">
        <v>0.51129258216307438</v>
      </c>
      <c r="J114" s="14">
        <v>1.955827318615498</v>
      </c>
      <c r="K114" s="1"/>
      <c r="L114" s="1"/>
      <c r="M114" s="1"/>
      <c r="N114" s="14"/>
      <c r="O114" s="1" t="s">
        <v>174</v>
      </c>
      <c r="P114" s="14">
        <v>2.1042637256031287</v>
      </c>
      <c r="Q114" s="14">
        <v>1.955827318615498</v>
      </c>
      <c r="R114" s="14"/>
      <c r="S114" s="14"/>
      <c r="T114" s="14"/>
      <c r="U114" s="14"/>
      <c r="V114" s="1" t="s">
        <v>174</v>
      </c>
      <c r="W114" s="14">
        <v>8.7606146702521523E-2</v>
      </c>
      <c r="X114" s="14">
        <v>11.414724167650414</v>
      </c>
      <c r="Y114" s="1" t="s">
        <v>26</v>
      </c>
      <c r="Z114" s="14">
        <v>4.0011996171565568E-2</v>
      </c>
      <c r="AA114" s="16">
        <v>24.992504640661931</v>
      </c>
      <c r="AB114" s="1"/>
      <c r="AC114" s="1" t="s">
        <v>174</v>
      </c>
      <c r="AD114" s="14">
        <v>0.57554667455279951</v>
      </c>
      <c r="AE114" s="14">
        <v>1.7374785472907148</v>
      </c>
      <c r="AF114" s="1"/>
      <c r="AG114" s="14"/>
      <c r="AH114" s="14"/>
      <c r="AI114" s="14" t="s">
        <v>174</v>
      </c>
      <c r="AJ114" s="14">
        <v>11.414724167650414</v>
      </c>
      <c r="AK114" s="14">
        <v>1.7374785472907148</v>
      </c>
      <c r="AL114" s="14"/>
      <c r="AM114" s="14"/>
      <c r="AN114" s="14"/>
      <c r="AO114" s="14"/>
    </row>
    <row r="115" spans="1:41" x14ac:dyDescent="0.25">
      <c r="A115" s="14" t="s">
        <v>257</v>
      </c>
      <c r="B115" s="14">
        <v>0.82536445264263636</v>
      </c>
      <c r="C115" s="14">
        <v>1.2115859809544969</v>
      </c>
      <c r="D115" s="1"/>
      <c r="E115" s="1"/>
      <c r="F115" s="1"/>
      <c r="G115" s="1"/>
      <c r="H115" s="1" t="s">
        <v>257</v>
      </c>
      <c r="I115" s="14">
        <v>0.33861777805871202</v>
      </c>
      <c r="J115" s="14">
        <v>2.9531822154553646</v>
      </c>
      <c r="K115" s="1"/>
      <c r="L115" s="1"/>
      <c r="M115" s="1"/>
      <c r="N115" s="14"/>
      <c r="O115" s="1" t="s">
        <v>257</v>
      </c>
      <c r="P115" s="14">
        <v>1.2115859809544969</v>
      </c>
      <c r="Q115" s="14">
        <v>2.9531822154553646</v>
      </c>
      <c r="R115" s="14"/>
      <c r="S115" s="14"/>
      <c r="T115" s="14"/>
      <c r="U115" s="14"/>
      <c r="V115" s="1" t="s">
        <v>257</v>
      </c>
      <c r="W115" s="14">
        <v>0.53977505767010026</v>
      </c>
      <c r="X115" s="14">
        <v>1.8526235804900419</v>
      </c>
      <c r="Y115" s="1" t="s">
        <v>288</v>
      </c>
      <c r="Z115" s="13">
        <v>2.8457676972928194</v>
      </c>
      <c r="AA115" s="14">
        <v>0.35139902703628995</v>
      </c>
      <c r="AB115" s="1"/>
      <c r="AC115" s="1" t="s">
        <v>257</v>
      </c>
      <c r="AD115" s="14">
        <v>0.58673851405053323</v>
      </c>
      <c r="AE115" s="14">
        <v>1.7043367293149507</v>
      </c>
      <c r="AF115" s="1"/>
      <c r="AG115" s="14"/>
      <c r="AH115" s="14"/>
      <c r="AI115" s="14" t="s">
        <v>257</v>
      </c>
      <c r="AJ115" s="14">
        <v>1.8526235804900419</v>
      </c>
      <c r="AK115" s="14">
        <v>1.7043367293149507</v>
      </c>
      <c r="AL115" s="14"/>
      <c r="AM115" s="14"/>
      <c r="AN115" s="14"/>
      <c r="AO115" s="14"/>
    </row>
    <row r="116" spans="1:41" x14ac:dyDescent="0.25">
      <c r="A116" s="14" t="s">
        <v>261</v>
      </c>
      <c r="B116" s="14">
        <v>0.44606802327704426</v>
      </c>
      <c r="C116" s="14">
        <v>2.2418105486546369</v>
      </c>
      <c r="D116" s="1"/>
      <c r="E116" s="1"/>
      <c r="F116" s="1"/>
      <c r="G116" s="1"/>
      <c r="H116" s="1" t="s">
        <v>261</v>
      </c>
      <c r="I116" s="14">
        <v>0.90623517463017267</v>
      </c>
      <c r="J116" s="14">
        <v>1.1034663274994727</v>
      </c>
      <c r="K116" s="1"/>
      <c r="L116" s="1"/>
      <c r="M116" s="1"/>
      <c r="N116" s="14"/>
      <c r="O116" s="1" t="s">
        <v>261</v>
      </c>
      <c r="P116" s="14">
        <v>2.2418105486546369</v>
      </c>
      <c r="Q116" s="14">
        <v>1.1034663274994727</v>
      </c>
      <c r="R116" s="14"/>
      <c r="S116" s="14"/>
      <c r="T116" s="14"/>
      <c r="U116" s="14"/>
      <c r="V116" s="1" t="s">
        <v>261</v>
      </c>
      <c r="W116" s="14">
        <v>0.11302016148085163</v>
      </c>
      <c r="X116" s="14">
        <v>8.847978864102263</v>
      </c>
      <c r="Y116" s="1" t="s">
        <v>10</v>
      </c>
      <c r="Z116" s="14">
        <v>0.10826686449888911</v>
      </c>
      <c r="AA116" s="16">
        <v>9.236436324525318</v>
      </c>
      <c r="AB116" s="1"/>
      <c r="AC116" s="1" t="s">
        <v>261</v>
      </c>
      <c r="AD116" s="14">
        <v>0.63853400906790525</v>
      </c>
      <c r="AE116" s="14">
        <v>1.5660872965243335</v>
      </c>
      <c r="AF116" s="1"/>
      <c r="AG116" s="14"/>
      <c r="AH116" s="14"/>
      <c r="AI116" s="14" t="s">
        <v>261</v>
      </c>
      <c r="AJ116" s="14">
        <v>8.847978864102263</v>
      </c>
      <c r="AK116" s="14">
        <v>1.5660872965243335</v>
      </c>
      <c r="AL116" s="14"/>
      <c r="AM116" s="14"/>
      <c r="AN116" s="14"/>
      <c r="AO116" s="14"/>
    </row>
    <row r="117" spans="1:41" x14ac:dyDescent="0.25">
      <c r="A117" s="14" t="s">
        <v>49</v>
      </c>
      <c r="B117" s="14">
        <v>0.65839749679778059</v>
      </c>
      <c r="C117" s="14">
        <v>1.5188393103917568</v>
      </c>
      <c r="D117" s="1"/>
      <c r="E117" s="1"/>
      <c r="F117" s="1"/>
      <c r="G117" s="1"/>
      <c r="H117" s="1" t="s">
        <v>49</v>
      </c>
      <c r="I117" s="14">
        <v>0.98284301711439448</v>
      </c>
      <c r="J117" s="14">
        <v>1.0174564834738085</v>
      </c>
      <c r="K117" s="1"/>
      <c r="L117" s="1"/>
      <c r="M117" s="1"/>
      <c r="N117" s="14"/>
      <c r="O117" s="1" t="s">
        <v>49</v>
      </c>
      <c r="P117" s="14">
        <v>1.5188393103917568</v>
      </c>
      <c r="Q117" s="14">
        <v>1.0174564834738085</v>
      </c>
      <c r="R117" s="14"/>
      <c r="S117" s="14"/>
      <c r="T117" s="14"/>
      <c r="U117" s="14"/>
      <c r="V117" s="1" t="s">
        <v>49</v>
      </c>
      <c r="W117" s="14">
        <v>0.11041821645381775</v>
      </c>
      <c r="X117" s="14">
        <v>9.0564766586159138</v>
      </c>
      <c r="Y117" s="1" t="s">
        <v>41</v>
      </c>
      <c r="Z117" s="14">
        <v>9.0553715560410808E-2</v>
      </c>
      <c r="AA117" s="16">
        <v>11.043169171041615</v>
      </c>
      <c r="AB117" s="1"/>
      <c r="AC117" s="1" t="s">
        <v>49</v>
      </c>
      <c r="AD117" s="14">
        <v>0.57715176057804995</v>
      </c>
      <c r="AE117" s="14">
        <v>1.7326465382318919</v>
      </c>
      <c r="AF117" s="1"/>
      <c r="AG117" s="14"/>
      <c r="AH117" s="14"/>
      <c r="AI117" s="14" t="s">
        <v>49</v>
      </c>
      <c r="AJ117" s="14">
        <v>9.0564766586159138</v>
      </c>
      <c r="AK117" s="14">
        <v>1.7326465382318919</v>
      </c>
      <c r="AL117" s="14"/>
      <c r="AM117" s="14"/>
      <c r="AN117" s="14"/>
      <c r="AO117" s="14"/>
    </row>
    <row r="118" spans="1:41" x14ac:dyDescent="0.25">
      <c r="A118" s="14" t="s">
        <v>109</v>
      </c>
      <c r="B118" s="14">
        <v>0.52049386632314698</v>
      </c>
      <c r="C118" s="14">
        <v>1.9212522273589161</v>
      </c>
      <c r="D118" s="1"/>
      <c r="E118" s="1"/>
      <c r="F118" s="1"/>
      <c r="G118" s="1"/>
      <c r="H118" s="1" t="s">
        <v>109</v>
      </c>
      <c r="I118" s="14">
        <v>0.78850922019635361</v>
      </c>
      <c r="J118" s="14">
        <v>1.2682159883317297</v>
      </c>
      <c r="K118" s="1"/>
      <c r="L118" s="1"/>
      <c r="M118" s="1"/>
      <c r="N118" s="14"/>
      <c r="O118" s="1" t="s">
        <v>109</v>
      </c>
      <c r="P118" s="14">
        <v>1.9212522273589161</v>
      </c>
      <c r="Q118" s="14">
        <v>1.2682159883317297</v>
      </c>
      <c r="R118" s="14"/>
      <c r="S118" s="14"/>
      <c r="T118" s="14"/>
      <c r="U118" s="14"/>
      <c r="V118" s="1" t="s">
        <v>109</v>
      </c>
      <c r="W118" s="14">
        <v>0.18202804826733218</v>
      </c>
      <c r="X118" s="14">
        <v>5.4936588592729851</v>
      </c>
      <c r="Y118" s="1" t="s">
        <v>18</v>
      </c>
      <c r="Z118" s="14">
        <v>6.1663836563376311E-2</v>
      </c>
      <c r="AA118" s="16">
        <v>16.216960470376002</v>
      </c>
      <c r="AB118" s="1"/>
      <c r="AC118" s="1" t="s">
        <v>109</v>
      </c>
      <c r="AD118" s="14">
        <v>0.55357186856881779</v>
      </c>
      <c r="AE118" s="14">
        <v>1.8064501770752177</v>
      </c>
      <c r="AF118" s="1"/>
      <c r="AG118" s="14"/>
      <c r="AH118" s="14"/>
      <c r="AI118" s="14" t="s">
        <v>109</v>
      </c>
      <c r="AJ118" s="14">
        <v>5.4936588592729851</v>
      </c>
      <c r="AK118" s="14">
        <v>1.8064501770752177</v>
      </c>
      <c r="AL118" s="14"/>
      <c r="AM118" s="14"/>
      <c r="AN118" s="14"/>
      <c r="AO118" s="14"/>
    </row>
    <row r="119" spans="1:41" x14ac:dyDescent="0.25">
      <c r="A119" s="14" t="s">
        <v>133</v>
      </c>
      <c r="B119" s="14">
        <v>0.60108073273769047</v>
      </c>
      <c r="C119" s="14">
        <v>1.6636700288917703</v>
      </c>
      <c r="D119" s="1"/>
      <c r="E119" s="1"/>
      <c r="F119" s="1"/>
      <c r="G119" s="1"/>
      <c r="H119" s="1" t="s">
        <v>133</v>
      </c>
      <c r="I119" s="14">
        <v>1.7294039344088445</v>
      </c>
      <c r="J119" s="14">
        <v>0.57823391059985429</v>
      </c>
      <c r="K119" s="1"/>
      <c r="L119" s="1"/>
      <c r="M119" s="1"/>
      <c r="N119" s="14"/>
      <c r="O119" s="1" t="s">
        <v>133</v>
      </c>
      <c r="P119" s="14">
        <v>1.6636700288917703</v>
      </c>
      <c r="Q119" s="14">
        <v>0.57823391059985429</v>
      </c>
      <c r="R119" s="14"/>
      <c r="S119" s="14"/>
      <c r="T119" s="14"/>
      <c r="U119" s="14"/>
      <c r="V119" s="1" t="s">
        <v>133</v>
      </c>
      <c r="W119" s="14">
        <v>0.60390447834972505</v>
      </c>
      <c r="X119" s="14">
        <v>1.6558910156332596</v>
      </c>
      <c r="Y119" s="1" t="s">
        <v>120</v>
      </c>
      <c r="Z119" s="14">
        <v>8.3955674604669586E-2</v>
      </c>
      <c r="AA119" s="16">
        <v>11.911047165171373</v>
      </c>
      <c r="AB119" s="1"/>
      <c r="AC119" s="1" t="s">
        <v>133</v>
      </c>
      <c r="AD119" s="14">
        <v>3.2246072506476033</v>
      </c>
      <c r="AE119" s="14">
        <v>0.31011528607062716</v>
      </c>
      <c r="AF119" s="1"/>
      <c r="AG119" s="14"/>
      <c r="AH119" s="14"/>
      <c r="AI119" s="14" t="s">
        <v>133</v>
      </c>
      <c r="AJ119" s="14">
        <v>1.6558910156332596</v>
      </c>
      <c r="AK119" s="14">
        <v>0.31011528607062716</v>
      </c>
      <c r="AL119" s="14"/>
      <c r="AM119" s="14"/>
      <c r="AN119" s="14"/>
      <c r="AO119" s="14"/>
    </row>
    <row r="120" spans="1:41" x14ac:dyDescent="0.25">
      <c r="A120" s="14" t="s">
        <v>234</v>
      </c>
      <c r="B120" s="14">
        <v>1.5842173973295515</v>
      </c>
      <c r="C120" s="14">
        <v>0.63122649813444665</v>
      </c>
      <c r="D120" s="1"/>
      <c r="E120" s="1"/>
      <c r="F120" s="1"/>
      <c r="G120" s="1"/>
      <c r="H120" s="1" t="s">
        <v>234</v>
      </c>
      <c r="I120" s="14">
        <v>2.2736931056717631</v>
      </c>
      <c r="J120" s="14">
        <v>0.439813094170662</v>
      </c>
      <c r="K120" s="1"/>
      <c r="L120" s="1"/>
      <c r="M120" s="1"/>
      <c r="N120" s="14"/>
      <c r="O120" s="1" t="s">
        <v>234</v>
      </c>
      <c r="P120" s="14">
        <v>0.63122649813444665</v>
      </c>
      <c r="Q120" s="14">
        <v>0.439813094170662</v>
      </c>
      <c r="R120" s="14"/>
      <c r="S120" s="14"/>
      <c r="T120" s="14"/>
      <c r="U120" s="14"/>
      <c r="V120" s="1" t="s">
        <v>234</v>
      </c>
      <c r="W120" s="14">
        <v>0.21375409911054852</v>
      </c>
      <c r="X120" s="14">
        <v>4.6782728572743011</v>
      </c>
      <c r="Y120" s="1" t="s">
        <v>43</v>
      </c>
      <c r="Z120" s="14">
        <v>0.22332053235952698</v>
      </c>
      <c r="AA120" s="16">
        <v>4.4778686018448379</v>
      </c>
      <c r="AB120" s="1"/>
      <c r="AC120" s="1" t="s">
        <v>234</v>
      </c>
      <c r="AD120" s="14">
        <v>0.73350785774926486</v>
      </c>
      <c r="AE120" s="14">
        <v>1.3633119119793127</v>
      </c>
      <c r="AF120" s="1"/>
      <c r="AG120" s="14"/>
      <c r="AH120" s="14"/>
      <c r="AI120" s="14" t="s">
        <v>234</v>
      </c>
      <c r="AJ120" s="14">
        <v>4.6782728572743011</v>
      </c>
      <c r="AK120" s="14">
        <v>1.3633119119793127</v>
      </c>
      <c r="AL120" s="14"/>
      <c r="AM120" s="14"/>
      <c r="AN120" s="14"/>
      <c r="AO120" s="14"/>
    </row>
    <row r="121" spans="1:41" x14ac:dyDescent="0.25">
      <c r="A121" s="14" t="s">
        <v>6</v>
      </c>
      <c r="B121" s="14">
        <v>0.52892038793611795</v>
      </c>
      <c r="C121" s="14">
        <v>1.8906437014123536</v>
      </c>
      <c r="D121" s="1"/>
      <c r="E121" s="1"/>
      <c r="F121" s="1"/>
      <c r="G121" s="1"/>
      <c r="H121" s="1" t="s">
        <v>6</v>
      </c>
      <c r="I121" s="14">
        <v>0.62782781026326162</v>
      </c>
      <c r="J121" s="14">
        <v>1.5927934119080813</v>
      </c>
      <c r="K121" s="1"/>
      <c r="L121" s="1"/>
      <c r="M121" s="1"/>
      <c r="N121" s="14"/>
      <c r="O121" s="1" t="s">
        <v>6</v>
      </c>
      <c r="P121" s="14">
        <v>1.8906437014123536</v>
      </c>
      <c r="Q121" s="14">
        <v>1.5927934119080813</v>
      </c>
      <c r="R121" s="14"/>
      <c r="S121" s="14"/>
      <c r="T121" s="14"/>
      <c r="U121" s="14"/>
      <c r="V121" s="1" t="s">
        <v>6</v>
      </c>
      <c r="W121" s="14">
        <v>1.1333667454731986</v>
      </c>
      <c r="X121" s="14">
        <v>0.88232692903168253</v>
      </c>
      <c r="Y121" s="1" t="s">
        <v>31</v>
      </c>
      <c r="Z121" s="14">
        <v>5.8347889376481651E-2</v>
      </c>
      <c r="AA121" s="16">
        <v>17.138580515700216</v>
      </c>
      <c r="AB121" s="1"/>
      <c r="AC121" s="1" t="s">
        <v>6</v>
      </c>
      <c r="AD121" s="14">
        <v>1.4352183935473284</v>
      </c>
      <c r="AE121" s="14">
        <v>0.69675807145166968</v>
      </c>
      <c r="AF121" s="1"/>
      <c r="AG121" s="14"/>
      <c r="AH121" s="14"/>
      <c r="AI121" s="14" t="s">
        <v>6</v>
      </c>
      <c r="AJ121" s="14">
        <v>0.88232692903168253</v>
      </c>
      <c r="AK121" s="14">
        <v>0.69675807145166968</v>
      </c>
      <c r="AL121" s="14"/>
      <c r="AM121" s="14"/>
      <c r="AN121" s="14"/>
      <c r="AO121" s="14"/>
    </row>
    <row r="122" spans="1:41" x14ac:dyDescent="0.25">
      <c r="A122" s="14" t="s">
        <v>255</v>
      </c>
      <c r="B122" s="14">
        <v>0.28418104790375592</v>
      </c>
      <c r="C122" s="14">
        <v>3.518883498306586</v>
      </c>
      <c r="D122" s="1"/>
      <c r="E122" s="1"/>
      <c r="F122" s="1"/>
      <c r="G122" s="1"/>
      <c r="H122" s="1" t="s">
        <v>255</v>
      </c>
      <c r="I122" s="14">
        <v>1.5977847497595141</v>
      </c>
      <c r="J122" s="14">
        <v>0.62586653186576735</v>
      </c>
      <c r="K122" s="1"/>
      <c r="L122" s="1"/>
      <c r="M122" s="1"/>
      <c r="N122" s="14"/>
      <c r="O122" s="1" t="s">
        <v>255</v>
      </c>
      <c r="P122" s="14">
        <v>3.518883498306586</v>
      </c>
      <c r="Q122" s="14">
        <v>0.62586653186576735</v>
      </c>
      <c r="R122" s="14"/>
      <c r="S122" s="14"/>
      <c r="T122" s="14"/>
      <c r="U122" s="14"/>
      <c r="V122" s="1" t="s">
        <v>255</v>
      </c>
      <c r="W122" s="14">
        <v>1.6663004877167777</v>
      </c>
      <c r="X122" s="14">
        <v>0.60013185339112185</v>
      </c>
      <c r="Y122" s="1" t="s">
        <v>205</v>
      </c>
      <c r="Z122" s="14">
        <v>6.2505023507735805E-2</v>
      </c>
      <c r="AA122" s="16">
        <v>15.998714085376466</v>
      </c>
      <c r="AB122" s="1"/>
      <c r="AC122" s="1" t="s">
        <v>255</v>
      </c>
      <c r="AD122" s="14">
        <v>1.3310193259555039</v>
      </c>
      <c r="AE122" s="14">
        <v>0.75130389206191739</v>
      </c>
      <c r="AF122" s="1"/>
      <c r="AG122" s="14"/>
      <c r="AH122" s="14"/>
      <c r="AI122" s="14" t="s">
        <v>255</v>
      </c>
      <c r="AJ122" s="14">
        <v>0.60013185339112185</v>
      </c>
      <c r="AK122" s="14">
        <v>0.75130389206191739</v>
      </c>
      <c r="AL122" s="14"/>
      <c r="AM122" s="14"/>
      <c r="AN122" s="14"/>
      <c r="AO122" s="14"/>
    </row>
    <row r="123" spans="1:41" x14ac:dyDescent="0.25">
      <c r="A123" s="14" t="s">
        <v>194</v>
      </c>
      <c r="B123" s="14">
        <v>0.84078594488350056</v>
      </c>
      <c r="C123" s="14">
        <v>1.1893633642253143</v>
      </c>
      <c r="D123" s="1"/>
      <c r="E123" s="1"/>
      <c r="F123" s="1"/>
      <c r="G123" s="1"/>
      <c r="H123" s="1" t="s">
        <v>194</v>
      </c>
      <c r="I123" s="14">
        <v>0.24097904559998598</v>
      </c>
      <c r="J123" s="14">
        <v>4.1497384036450766</v>
      </c>
      <c r="K123" s="1"/>
      <c r="L123" s="1"/>
      <c r="M123" s="1"/>
      <c r="N123" s="14"/>
      <c r="O123" s="1" t="s">
        <v>194</v>
      </c>
      <c r="P123" s="14">
        <v>1.1893633642253143</v>
      </c>
      <c r="Q123" s="14">
        <v>4.1497384036450766</v>
      </c>
      <c r="R123" s="14"/>
      <c r="S123" s="14"/>
      <c r="T123" s="14"/>
      <c r="U123" s="14"/>
      <c r="V123" s="1" t="s">
        <v>194</v>
      </c>
      <c r="W123" s="14">
        <v>5.9622132402590712E-2</v>
      </c>
      <c r="X123" s="14">
        <v>16.772295114297989</v>
      </c>
      <c r="Y123" s="1" t="s">
        <v>123</v>
      </c>
      <c r="Z123" s="14">
        <v>3.021406337493773E-2</v>
      </c>
      <c r="AA123" s="16">
        <v>33.097170267720102</v>
      </c>
      <c r="AB123" s="1"/>
      <c r="AC123" s="1" t="s">
        <v>194</v>
      </c>
      <c r="AD123" s="14">
        <v>5.6367251393804697E-2</v>
      </c>
      <c r="AE123" s="14">
        <v>17.740797631120781</v>
      </c>
      <c r="AF123" s="1"/>
      <c r="AG123" s="14"/>
      <c r="AH123" s="14"/>
      <c r="AI123" s="14" t="s">
        <v>194</v>
      </c>
      <c r="AJ123" s="14">
        <v>16.772295114297989</v>
      </c>
      <c r="AK123" s="14">
        <v>17.740797631120781</v>
      </c>
      <c r="AL123" s="14"/>
      <c r="AM123" s="14"/>
      <c r="AN123" s="14"/>
      <c r="AO123" s="14"/>
    </row>
    <row r="124" spans="1:41" x14ac:dyDescent="0.25">
      <c r="A124" s="14" t="s">
        <v>151</v>
      </c>
      <c r="B124" s="14">
        <v>1.2839540659495827</v>
      </c>
      <c r="C124" s="14">
        <v>0.77884406188660893</v>
      </c>
      <c r="D124" s="1"/>
      <c r="E124" s="1"/>
      <c r="F124" s="1"/>
      <c r="G124" s="1"/>
      <c r="H124" s="1" t="s">
        <v>151</v>
      </c>
      <c r="I124" s="14">
        <v>3.4848717941705369</v>
      </c>
      <c r="J124" s="14">
        <v>0.28695460236809606</v>
      </c>
      <c r="K124" s="1"/>
      <c r="L124" s="1"/>
      <c r="M124" s="1"/>
      <c r="N124" s="14"/>
      <c r="O124" s="1" t="s">
        <v>151</v>
      </c>
      <c r="P124" s="14">
        <v>0.77884406188660893</v>
      </c>
      <c r="Q124" s="14">
        <v>0.28695460236809606</v>
      </c>
      <c r="R124" s="14"/>
      <c r="S124" s="14"/>
      <c r="T124" s="14"/>
      <c r="U124" s="14"/>
      <c r="V124" s="1" t="s">
        <v>151</v>
      </c>
      <c r="W124" s="14">
        <v>0.40093957214483705</v>
      </c>
      <c r="X124" s="14">
        <v>2.4941414354549067</v>
      </c>
      <c r="Y124" s="1" t="s">
        <v>186</v>
      </c>
      <c r="Z124" s="13">
        <v>17.651952688055665</v>
      </c>
      <c r="AA124" s="14">
        <v>5.6650956280698515E-2</v>
      </c>
      <c r="AB124" s="1"/>
      <c r="AC124" s="1" t="s">
        <v>151</v>
      </c>
      <c r="AD124" s="14">
        <v>2.0700898014177596</v>
      </c>
      <c r="AE124" s="14">
        <v>0.48307083070266887</v>
      </c>
      <c r="AF124" s="1"/>
      <c r="AG124" s="14"/>
      <c r="AH124" s="14"/>
      <c r="AI124" s="14" t="s">
        <v>151</v>
      </c>
      <c r="AJ124" s="14">
        <v>2.4941414354549067</v>
      </c>
      <c r="AK124" s="14">
        <v>0.48307083070266887</v>
      </c>
      <c r="AL124" s="14"/>
      <c r="AM124" s="14"/>
      <c r="AN124" s="14"/>
      <c r="AO124" s="14"/>
    </row>
    <row r="125" spans="1:41" x14ac:dyDescent="0.25">
      <c r="A125" s="14" t="s">
        <v>99</v>
      </c>
      <c r="B125" s="14">
        <v>1.7306915959761615</v>
      </c>
      <c r="C125" s="14">
        <v>0.57780369554286204</v>
      </c>
      <c r="D125" s="1"/>
      <c r="E125" s="1"/>
      <c r="F125" s="1"/>
      <c r="G125" s="1"/>
      <c r="H125" s="1" t="s">
        <v>99</v>
      </c>
      <c r="I125" s="14">
        <v>0.28167154274486778</v>
      </c>
      <c r="J125" s="14">
        <v>3.5502343980335254</v>
      </c>
      <c r="K125" s="1"/>
      <c r="L125" s="1"/>
      <c r="M125" s="1"/>
      <c r="N125" s="14"/>
      <c r="O125" s="1" t="s">
        <v>99</v>
      </c>
      <c r="P125" s="14">
        <v>0.57780369554286204</v>
      </c>
      <c r="Q125" s="14">
        <v>3.5502343980335254</v>
      </c>
      <c r="R125" s="14"/>
      <c r="S125" s="14"/>
      <c r="T125" s="14"/>
      <c r="U125" s="14"/>
      <c r="V125" s="1" t="s">
        <v>99</v>
      </c>
      <c r="W125" s="14">
        <v>6.8669302721352396E-2</v>
      </c>
      <c r="X125" s="14">
        <v>14.562547752346036</v>
      </c>
      <c r="Y125" s="1" t="s">
        <v>145</v>
      </c>
      <c r="Z125" s="13">
        <v>2.000231896736179</v>
      </c>
      <c r="AA125" s="14">
        <v>0.49994203253718794</v>
      </c>
      <c r="AB125" s="1"/>
      <c r="AC125" s="1" t="s">
        <v>99</v>
      </c>
      <c r="AD125" s="14">
        <v>1.8210950259897827</v>
      </c>
      <c r="AE125" s="14">
        <v>0.54912016436730993</v>
      </c>
      <c r="AF125" s="1"/>
      <c r="AG125" s="14"/>
      <c r="AH125" s="14"/>
      <c r="AI125" s="14" t="s">
        <v>99</v>
      </c>
      <c r="AJ125" s="14">
        <v>14.562547752346036</v>
      </c>
      <c r="AK125" s="14">
        <v>0.54912016436730993</v>
      </c>
      <c r="AL125" s="14"/>
      <c r="AM125" s="14"/>
      <c r="AN125" s="14"/>
      <c r="AO125" s="14"/>
    </row>
    <row r="126" spans="1:41" x14ac:dyDescent="0.25">
      <c r="A126" s="14" t="s">
        <v>59</v>
      </c>
      <c r="B126" s="14">
        <v>0.5647892936783333</v>
      </c>
      <c r="C126" s="14">
        <v>1.7705718065001672</v>
      </c>
      <c r="D126" s="1"/>
      <c r="E126" s="1"/>
      <c r="F126" s="1"/>
      <c r="G126" s="1"/>
      <c r="H126" s="1" t="s">
        <v>59</v>
      </c>
      <c r="I126" s="14">
        <v>0.22409944417239325</v>
      </c>
      <c r="J126" s="14">
        <v>4.4623046866226446</v>
      </c>
      <c r="K126" s="1"/>
      <c r="L126" s="1"/>
      <c r="M126" s="1"/>
      <c r="N126" s="14"/>
      <c r="O126" s="1" t="s">
        <v>59</v>
      </c>
      <c r="P126" s="14">
        <v>1.7705718065001672</v>
      </c>
      <c r="Q126" s="14">
        <v>4.4623046866226446</v>
      </c>
      <c r="R126" s="14"/>
      <c r="S126" s="14"/>
      <c r="T126" s="14"/>
      <c r="U126" s="14"/>
      <c r="V126" s="1" t="s">
        <v>59</v>
      </c>
      <c r="W126" s="14">
        <v>2.3077294634480152</v>
      </c>
      <c r="X126" s="14">
        <v>0.43332635642042899</v>
      </c>
      <c r="Y126" s="1" t="s">
        <v>138</v>
      </c>
      <c r="Z126" s="14">
        <v>0.1869308205595849</v>
      </c>
      <c r="AA126" s="16">
        <v>5.3495726226764528</v>
      </c>
      <c r="AB126" s="1"/>
      <c r="AC126" s="1" t="s">
        <v>59</v>
      </c>
      <c r="AD126" s="14">
        <v>1.4118452158957946</v>
      </c>
      <c r="AE126" s="14">
        <v>0.70829294085578287</v>
      </c>
      <c r="AF126" s="1"/>
      <c r="AG126" s="14"/>
      <c r="AH126" s="14"/>
      <c r="AI126" s="14" t="s">
        <v>59</v>
      </c>
      <c r="AJ126" s="14">
        <v>0.43332635642042899</v>
      </c>
      <c r="AK126" s="14">
        <v>0.70829294085578287</v>
      </c>
      <c r="AL126" s="14"/>
      <c r="AM126" s="14"/>
      <c r="AN126" s="14"/>
      <c r="AO126" s="14"/>
    </row>
    <row r="127" spans="1:41" x14ac:dyDescent="0.25">
      <c r="A127" s="14" t="s">
        <v>195</v>
      </c>
      <c r="B127" s="14">
        <v>0.5747697541889415</v>
      </c>
      <c r="C127" s="14">
        <v>1.7398271093980955</v>
      </c>
      <c r="D127" s="1"/>
      <c r="E127" s="1"/>
      <c r="F127" s="1"/>
      <c r="G127" s="1"/>
      <c r="H127" s="1" t="s">
        <v>195</v>
      </c>
      <c r="I127" s="14">
        <v>0.69083237780417706</v>
      </c>
      <c r="J127" s="14">
        <v>1.4475291432901822</v>
      </c>
      <c r="K127" s="1"/>
      <c r="L127" s="1"/>
      <c r="M127" s="1"/>
      <c r="N127" s="14"/>
      <c r="O127" s="1" t="s">
        <v>195</v>
      </c>
      <c r="P127" s="14">
        <v>1.7398271093980955</v>
      </c>
      <c r="Q127" s="14">
        <v>1.4475291432901822</v>
      </c>
      <c r="R127" s="14"/>
      <c r="S127" s="14"/>
      <c r="T127" s="14"/>
      <c r="U127" s="14"/>
      <c r="V127" s="1" t="s">
        <v>195</v>
      </c>
      <c r="W127" s="14">
        <v>1.212772102811297</v>
      </c>
      <c r="X127" s="14">
        <v>0.82455722528735997</v>
      </c>
      <c r="Y127" s="1" t="s">
        <v>286</v>
      </c>
      <c r="Z127" s="14">
        <v>7.7441214541235093E-2</v>
      </c>
      <c r="AA127" s="16">
        <v>12.9130206173036</v>
      </c>
      <c r="AB127" s="1"/>
      <c r="AC127" s="1" t="s">
        <v>195</v>
      </c>
      <c r="AD127" s="14">
        <v>1.3109142509459013</v>
      </c>
      <c r="AE127" s="14">
        <v>0.76282640094761467</v>
      </c>
      <c r="AF127" s="1"/>
      <c r="AG127" s="14"/>
      <c r="AH127" s="14"/>
      <c r="AI127" s="14" t="s">
        <v>195</v>
      </c>
      <c r="AJ127" s="14">
        <v>0.82455722528735997</v>
      </c>
      <c r="AK127" s="14">
        <v>0.76282640094761467</v>
      </c>
      <c r="AL127" s="14"/>
      <c r="AM127" s="14"/>
      <c r="AN127" s="14"/>
      <c r="AO127" s="14"/>
    </row>
    <row r="128" spans="1:41" x14ac:dyDescent="0.25">
      <c r="A128" s="14" t="s">
        <v>93</v>
      </c>
      <c r="B128" s="14">
        <v>0.37123445484151807</v>
      </c>
      <c r="C128" s="14">
        <v>2.6937154861525587</v>
      </c>
      <c r="D128" s="1"/>
      <c r="E128" s="1"/>
      <c r="F128" s="1"/>
      <c r="G128" s="1"/>
      <c r="H128" s="1" t="s">
        <v>93</v>
      </c>
      <c r="I128" s="14">
        <v>3.2122146580450335</v>
      </c>
      <c r="J128" s="14">
        <v>0.31131169814429649</v>
      </c>
      <c r="K128" s="1"/>
      <c r="L128" s="1"/>
      <c r="M128" s="1"/>
      <c r="N128" s="14"/>
      <c r="O128" s="1" t="s">
        <v>93</v>
      </c>
      <c r="P128" s="14">
        <v>2.6937154861525587</v>
      </c>
      <c r="Q128" s="14">
        <v>0.31131169814429649</v>
      </c>
      <c r="R128" s="14"/>
      <c r="S128" s="14"/>
      <c r="T128" s="14"/>
      <c r="U128" s="14"/>
      <c r="V128" s="1" t="s">
        <v>93</v>
      </c>
      <c r="W128" s="14">
        <v>0.63487614852852947</v>
      </c>
      <c r="X128" s="14">
        <v>1.5751103617890332</v>
      </c>
      <c r="Y128" s="1" t="s">
        <v>208</v>
      </c>
      <c r="Z128" s="13">
        <v>4.802370086226631</v>
      </c>
      <c r="AA128" s="14">
        <v>0.20823051577554086</v>
      </c>
      <c r="AB128" s="1"/>
      <c r="AC128" s="1" t="s">
        <v>93</v>
      </c>
      <c r="AD128" s="14">
        <v>1.8670995446187615</v>
      </c>
      <c r="AE128" s="14">
        <v>0.53559008296163857</v>
      </c>
      <c r="AF128" s="1"/>
      <c r="AG128" s="14"/>
      <c r="AH128" s="14"/>
      <c r="AI128" s="14" t="s">
        <v>93</v>
      </c>
      <c r="AJ128" s="14">
        <v>1.5751103617890332</v>
      </c>
      <c r="AK128" s="14">
        <v>0.53559008296163857</v>
      </c>
      <c r="AL128" s="14"/>
      <c r="AM128" s="14"/>
      <c r="AN128" s="14"/>
      <c r="AO128" s="14"/>
    </row>
    <row r="129" spans="1:41" x14ac:dyDescent="0.25">
      <c r="A129" s="14" t="s">
        <v>155</v>
      </c>
      <c r="B129" s="14">
        <v>1.2753872638983514</v>
      </c>
      <c r="C129" s="14">
        <v>0.7840755732054262</v>
      </c>
      <c r="D129" s="1"/>
      <c r="E129" s="1"/>
      <c r="F129" s="1"/>
      <c r="G129" s="1"/>
      <c r="H129" s="1" t="s">
        <v>155</v>
      </c>
      <c r="I129" s="14">
        <v>0.77209563115935653</v>
      </c>
      <c r="J129" s="14">
        <v>1.2951763481661318</v>
      </c>
      <c r="K129" s="1"/>
      <c r="L129" s="1"/>
      <c r="M129" s="1"/>
      <c r="N129" s="14"/>
      <c r="O129" s="1" t="s">
        <v>155</v>
      </c>
      <c r="P129" s="14">
        <v>0.7840755732054262</v>
      </c>
      <c r="Q129" s="14">
        <v>1.2951763481661318</v>
      </c>
      <c r="R129" s="14"/>
      <c r="S129" s="14"/>
      <c r="T129" s="14"/>
      <c r="U129" s="14"/>
      <c r="V129" s="1" t="s">
        <v>155</v>
      </c>
      <c r="W129" s="14">
        <v>0.66037340178934323</v>
      </c>
      <c r="X129" s="14">
        <v>1.5142947872982269</v>
      </c>
      <c r="Y129" s="1" t="s">
        <v>73</v>
      </c>
      <c r="Z129" s="14">
        <v>4.0047085920867212E-2</v>
      </c>
      <c r="AA129" s="16">
        <v>24.970605900663873</v>
      </c>
      <c r="AB129" s="1"/>
      <c r="AC129" s="1" t="s">
        <v>155</v>
      </c>
      <c r="AD129" s="14">
        <v>1.5034825628015638</v>
      </c>
      <c r="AE129" s="14">
        <v>0.66512244620690308</v>
      </c>
      <c r="AF129" s="1"/>
      <c r="AG129" s="14"/>
      <c r="AH129" s="14"/>
      <c r="AI129" s="14" t="s">
        <v>155</v>
      </c>
      <c r="AJ129" s="14">
        <v>1.5142947872982269</v>
      </c>
      <c r="AK129" s="14">
        <v>0.66512244620690308</v>
      </c>
      <c r="AL129" s="14"/>
      <c r="AM129" s="14"/>
      <c r="AN129" s="14"/>
      <c r="AO129" s="14"/>
    </row>
    <row r="130" spans="1:41" x14ac:dyDescent="0.25">
      <c r="A130" s="14" t="s">
        <v>248</v>
      </c>
      <c r="B130" s="14">
        <v>1.2441515292354191</v>
      </c>
      <c r="C130" s="14">
        <v>0.80376061637326446</v>
      </c>
      <c r="D130" s="1"/>
      <c r="E130" s="1"/>
      <c r="F130" s="1"/>
      <c r="G130" s="1"/>
      <c r="H130" s="1" t="s">
        <v>248</v>
      </c>
      <c r="I130" s="14">
        <v>0.84222226106753828</v>
      </c>
      <c r="J130" s="14">
        <v>1.1873350375855352</v>
      </c>
      <c r="K130" s="1"/>
      <c r="L130" s="1"/>
      <c r="M130" s="1"/>
      <c r="N130" s="14"/>
      <c r="O130" s="1" t="s">
        <v>248</v>
      </c>
      <c r="P130" s="14">
        <v>0.80376061637326446</v>
      </c>
      <c r="Q130" s="14">
        <v>1.1873350375855352</v>
      </c>
      <c r="R130" s="14"/>
      <c r="S130" s="14"/>
      <c r="T130" s="14"/>
      <c r="U130" s="14"/>
      <c r="V130" s="1" t="s">
        <v>248</v>
      </c>
      <c r="W130" s="14">
        <v>0.39037091717883071</v>
      </c>
      <c r="X130" s="14">
        <v>2.5616662409866344</v>
      </c>
      <c r="Y130" s="1" t="s">
        <v>130</v>
      </c>
      <c r="Z130" s="14">
        <v>0.4417597097577397</v>
      </c>
      <c r="AA130" s="16">
        <v>2.263674069661985</v>
      </c>
      <c r="AB130" s="1"/>
      <c r="AC130" s="1" t="s">
        <v>248</v>
      </c>
      <c r="AD130" s="14">
        <v>1.2752802274650716</v>
      </c>
      <c r="AE130" s="14">
        <v>0.78414138199863903</v>
      </c>
      <c r="AF130" s="1"/>
      <c r="AG130" s="14"/>
      <c r="AH130" s="14"/>
      <c r="AI130" s="14" t="s">
        <v>248</v>
      </c>
      <c r="AJ130" s="14">
        <v>2.5616662409866344</v>
      </c>
      <c r="AK130" s="14">
        <v>0.78414138199863903</v>
      </c>
      <c r="AL130" s="14"/>
      <c r="AM130" s="14"/>
      <c r="AN130" s="14"/>
      <c r="AO130" s="14"/>
    </row>
    <row r="131" spans="1:41" x14ac:dyDescent="0.25">
      <c r="A131" s="14" t="s">
        <v>224</v>
      </c>
      <c r="B131" s="14">
        <v>1.3371324440992869</v>
      </c>
      <c r="C131" s="14">
        <v>0.74786907191801444</v>
      </c>
      <c r="D131" s="1"/>
      <c r="E131" s="1"/>
      <c r="F131" s="1"/>
      <c r="G131" s="1"/>
      <c r="H131" s="1" t="s">
        <v>224</v>
      </c>
      <c r="I131" s="14">
        <v>0.92720291096395824</v>
      </c>
      <c r="J131" s="14">
        <v>1.0785125760232557</v>
      </c>
      <c r="K131" s="1"/>
      <c r="L131" s="1"/>
      <c r="M131" s="1"/>
      <c r="N131" s="14"/>
      <c r="O131" s="1" t="s">
        <v>224</v>
      </c>
      <c r="P131" s="14">
        <v>0.74786907191801444</v>
      </c>
      <c r="Q131" s="14">
        <v>1.0785125760232557</v>
      </c>
      <c r="R131" s="14"/>
      <c r="S131" s="14"/>
      <c r="T131" s="14"/>
      <c r="U131" s="14"/>
      <c r="V131" s="1" t="s">
        <v>224</v>
      </c>
      <c r="W131" s="14">
        <v>0.81566450217211361</v>
      </c>
      <c r="X131" s="14">
        <v>1.2259942627599965</v>
      </c>
      <c r="Y131" s="1" t="s">
        <v>290</v>
      </c>
      <c r="Z131" s="14">
        <v>2.7747990884112672E-2</v>
      </c>
      <c r="AA131" s="16">
        <v>36.038645254585184</v>
      </c>
      <c r="AB131" s="1"/>
      <c r="AC131" s="1" t="s">
        <v>224</v>
      </c>
      <c r="AD131" s="14">
        <v>1.2405073162804989</v>
      </c>
      <c r="AE131" s="14">
        <v>0.80612180748628792</v>
      </c>
      <c r="AF131" s="1"/>
      <c r="AG131" s="14"/>
      <c r="AH131" s="14"/>
      <c r="AI131" s="14" t="s">
        <v>224</v>
      </c>
      <c r="AJ131" s="14">
        <v>1.2259942627599965</v>
      </c>
      <c r="AK131" s="14">
        <v>0.80612180748628792</v>
      </c>
      <c r="AL131" s="14"/>
      <c r="AM131" s="14"/>
      <c r="AN131" s="14"/>
      <c r="AO131" s="14"/>
    </row>
    <row r="132" spans="1:41" x14ac:dyDescent="0.25">
      <c r="A132" s="14" t="s">
        <v>33</v>
      </c>
      <c r="B132" s="14">
        <v>1.4359027626460701</v>
      </c>
      <c r="C132" s="14">
        <v>0.69642598789712473</v>
      </c>
      <c r="D132" s="1"/>
      <c r="E132" s="1"/>
      <c r="F132" s="1"/>
      <c r="G132" s="1"/>
      <c r="H132" s="1" t="s">
        <v>33</v>
      </c>
      <c r="I132" s="14">
        <v>1.3965532504682394</v>
      </c>
      <c r="J132" s="14">
        <v>0.71604860012657434</v>
      </c>
      <c r="K132" s="1"/>
      <c r="L132" s="1"/>
      <c r="M132" s="1"/>
      <c r="N132" s="14"/>
      <c r="O132" s="1" t="s">
        <v>33</v>
      </c>
      <c r="P132" s="14">
        <v>0.69642598789712473</v>
      </c>
      <c r="Q132" s="14">
        <v>0.71604860012657434</v>
      </c>
      <c r="R132" s="14"/>
      <c r="S132" s="14"/>
      <c r="T132" s="14"/>
      <c r="U132" s="14"/>
      <c r="V132" s="1" t="s">
        <v>33</v>
      </c>
      <c r="W132" s="14">
        <v>1.4117186665693671</v>
      </c>
      <c r="X132" s="14">
        <v>0.70835643367251844</v>
      </c>
      <c r="Y132" s="1" t="s">
        <v>35</v>
      </c>
      <c r="Z132" s="14">
        <v>0.12748752588369558</v>
      </c>
      <c r="AA132" s="16">
        <v>7.8439046727777963</v>
      </c>
      <c r="AB132" s="1"/>
      <c r="AC132" s="1" t="s">
        <v>33</v>
      </c>
      <c r="AD132" s="14">
        <v>2.8341688246928984</v>
      </c>
      <c r="AE132" s="14">
        <v>0.35283713210286854</v>
      </c>
      <c r="AF132" s="1"/>
      <c r="AG132" s="14"/>
      <c r="AH132" s="14"/>
      <c r="AI132" s="14" t="s">
        <v>33</v>
      </c>
      <c r="AJ132" s="14">
        <v>0.70835643367251844</v>
      </c>
      <c r="AK132" s="14">
        <v>0.35283713210286854</v>
      </c>
      <c r="AL132" s="14"/>
      <c r="AM132" s="14"/>
      <c r="AN132" s="14"/>
      <c r="AO132" s="14"/>
    </row>
    <row r="133" spans="1:41" x14ac:dyDescent="0.25">
      <c r="A133" s="14" t="s">
        <v>141</v>
      </c>
      <c r="B133" s="14">
        <v>1.2464438321594344</v>
      </c>
      <c r="C133" s="14">
        <v>0.80228244081205302</v>
      </c>
      <c r="D133" s="1"/>
      <c r="E133" s="1"/>
      <c r="F133" s="1"/>
      <c r="G133" s="1"/>
      <c r="H133" s="1" t="s">
        <v>141</v>
      </c>
      <c r="I133" s="14">
        <v>0.63669645401324182</v>
      </c>
      <c r="J133" s="14">
        <v>1.5706071452051817</v>
      </c>
      <c r="K133" s="1"/>
      <c r="L133" s="1"/>
      <c r="M133" s="1"/>
      <c r="N133" s="14"/>
      <c r="O133" s="1" t="s">
        <v>141</v>
      </c>
      <c r="P133" s="14">
        <v>0.80228244081205302</v>
      </c>
      <c r="Q133" s="14">
        <v>1.5706071452051817</v>
      </c>
      <c r="R133" s="14"/>
      <c r="S133" s="14"/>
      <c r="T133" s="14"/>
      <c r="U133" s="14"/>
      <c r="V133" s="1" t="s">
        <v>141</v>
      </c>
      <c r="W133" s="14">
        <v>0.80932677105720785</v>
      </c>
      <c r="X133" s="14">
        <v>1.2355948620032913</v>
      </c>
      <c r="Y133" s="1" t="s">
        <v>69</v>
      </c>
      <c r="Z133" s="14">
        <v>3.9502954427943278E-2</v>
      </c>
      <c r="AA133" s="16">
        <v>25.314562277211046</v>
      </c>
      <c r="AB133" s="1"/>
      <c r="AC133" s="1" t="s">
        <v>141</v>
      </c>
      <c r="AD133" s="14">
        <v>1.0506674181093438</v>
      </c>
      <c r="AE133" s="14">
        <v>0.95177596903069583</v>
      </c>
      <c r="AF133" s="1"/>
      <c r="AG133" s="14"/>
      <c r="AH133" s="14"/>
      <c r="AI133" s="14" t="s">
        <v>141</v>
      </c>
      <c r="AJ133" s="14">
        <v>1.2355948620032913</v>
      </c>
      <c r="AK133" s="14">
        <v>0.95177596903069583</v>
      </c>
      <c r="AL133" s="14"/>
      <c r="AM133" s="14"/>
      <c r="AN133" s="14"/>
      <c r="AO133" s="14"/>
    </row>
    <row r="134" spans="1:41" x14ac:dyDescent="0.25">
      <c r="A134" s="14" t="s">
        <v>176</v>
      </c>
      <c r="B134" s="14">
        <v>0.82907727501308515</v>
      </c>
      <c r="C134" s="14">
        <v>1.2061601857127457</v>
      </c>
      <c r="D134" s="1"/>
      <c r="E134" s="1"/>
      <c r="F134" s="1"/>
      <c r="G134" s="1"/>
      <c r="H134" s="1" t="s">
        <v>176</v>
      </c>
      <c r="I134" s="14">
        <v>0.38966629221478322</v>
      </c>
      <c r="J134" s="14">
        <v>2.5662984455653199</v>
      </c>
      <c r="K134" s="1"/>
      <c r="L134" s="1"/>
      <c r="M134" s="1"/>
      <c r="N134" s="14"/>
      <c r="O134" s="1" t="s">
        <v>176</v>
      </c>
      <c r="P134" s="14">
        <v>1.2061601857127457</v>
      </c>
      <c r="Q134" s="14">
        <v>2.5662984455653199</v>
      </c>
      <c r="R134" s="14"/>
      <c r="S134" s="14"/>
      <c r="T134" s="14"/>
      <c r="U134" s="14"/>
      <c r="V134" s="1" t="s">
        <v>176</v>
      </c>
      <c r="W134" s="14">
        <v>0.1318193652145504</v>
      </c>
      <c r="X134" s="14">
        <v>7.5861387920689101</v>
      </c>
      <c r="Y134" s="1" t="s">
        <v>119</v>
      </c>
      <c r="Z134" s="13">
        <v>4.8403316636701241</v>
      </c>
      <c r="AA134" s="14">
        <v>0.20659741304622953</v>
      </c>
      <c r="AB134" s="1"/>
      <c r="AC134" s="1" t="s">
        <v>176</v>
      </c>
      <c r="AD134" s="14">
        <v>1.1574787610259305</v>
      </c>
      <c r="AE134" s="14">
        <v>0.86394673809275824</v>
      </c>
      <c r="AF134" s="1"/>
      <c r="AG134" s="14"/>
      <c r="AH134" s="14"/>
      <c r="AI134" s="14" t="s">
        <v>176</v>
      </c>
      <c r="AJ134" s="14">
        <v>7.5861387920689101</v>
      </c>
      <c r="AK134" s="14">
        <v>0.86394673809275824</v>
      </c>
      <c r="AL134" s="14"/>
      <c r="AM134" s="14"/>
      <c r="AN134" s="14"/>
      <c r="AO134" s="14"/>
    </row>
    <row r="135" spans="1:41" x14ac:dyDescent="0.25">
      <c r="A135" s="14" t="s">
        <v>104</v>
      </c>
      <c r="B135" s="14">
        <v>0.47393854600826391</v>
      </c>
      <c r="C135" s="14">
        <v>2.1099781995418523</v>
      </c>
      <c r="D135" s="1"/>
      <c r="E135" s="1"/>
      <c r="F135" s="1"/>
      <c r="G135" s="1"/>
      <c r="H135" s="1" t="s">
        <v>104</v>
      </c>
      <c r="I135" s="14">
        <v>0.46075057254990781</v>
      </c>
      <c r="J135" s="14">
        <v>2.1703716925749048</v>
      </c>
      <c r="K135" s="1"/>
      <c r="L135" s="1"/>
      <c r="M135" s="1"/>
      <c r="N135" s="14"/>
      <c r="O135" s="1" t="s">
        <v>104</v>
      </c>
      <c r="P135" s="14">
        <v>2.1099781995418523</v>
      </c>
      <c r="Q135" s="14">
        <v>2.1703716925749048</v>
      </c>
      <c r="R135" s="14"/>
      <c r="S135" s="14"/>
      <c r="T135" s="14"/>
      <c r="U135" s="14"/>
      <c r="V135" s="1" t="s">
        <v>104</v>
      </c>
      <c r="W135" s="14">
        <v>1.5553455959281928</v>
      </c>
      <c r="X135" s="14">
        <v>0.64294392359996622</v>
      </c>
      <c r="Y135" s="1" t="s">
        <v>275</v>
      </c>
      <c r="Z135" s="14">
        <v>1.4531811327429164E-2</v>
      </c>
      <c r="AA135" s="16">
        <v>68.81454606505072</v>
      </c>
      <c r="AB135" s="1"/>
      <c r="AC135" s="1" t="s">
        <v>104</v>
      </c>
      <c r="AD135" s="14">
        <v>1.064937307678925</v>
      </c>
      <c r="AE135" s="14">
        <v>0.93902241267097819</v>
      </c>
      <c r="AF135" s="1"/>
      <c r="AG135" s="14"/>
      <c r="AH135" s="14"/>
      <c r="AI135" s="14" t="s">
        <v>104</v>
      </c>
      <c r="AJ135" s="14">
        <v>0.64294392359996622</v>
      </c>
      <c r="AK135" s="14">
        <v>0.93902241267097819</v>
      </c>
      <c r="AL135" s="14"/>
      <c r="AM135" s="14"/>
      <c r="AN135" s="14"/>
      <c r="AO135" s="14"/>
    </row>
    <row r="136" spans="1:41" x14ac:dyDescent="0.25">
      <c r="A136" s="14" t="s">
        <v>30</v>
      </c>
      <c r="B136" s="14">
        <v>1.4750676100353703</v>
      </c>
      <c r="C136" s="14">
        <v>0.6779350269754898</v>
      </c>
      <c r="D136" s="1"/>
      <c r="E136" s="1"/>
      <c r="F136" s="1"/>
      <c r="G136" s="1"/>
      <c r="H136" s="1" t="s">
        <v>30</v>
      </c>
      <c r="I136" s="14">
        <v>1.0678145273421513</v>
      </c>
      <c r="J136" s="14">
        <v>0.93649222256701703</v>
      </c>
      <c r="K136" s="1"/>
      <c r="L136" s="1"/>
      <c r="M136" s="1"/>
      <c r="N136" s="14"/>
      <c r="O136" s="1" t="s">
        <v>30</v>
      </c>
      <c r="P136" s="14">
        <v>0.6779350269754898</v>
      </c>
      <c r="Q136" s="14">
        <v>0.93649222256701703</v>
      </c>
      <c r="R136" s="14"/>
      <c r="S136" s="14"/>
      <c r="T136" s="14"/>
      <c r="U136" s="14"/>
      <c r="V136" s="1" t="s">
        <v>30</v>
      </c>
      <c r="W136" s="14">
        <v>1.0340834569847914</v>
      </c>
      <c r="X136" s="14">
        <v>0.96703993594078663</v>
      </c>
      <c r="Y136" s="1" t="s">
        <v>102</v>
      </c>
      <c r="Z136" s="14">
        <v>0.10949605098658612</v>
      </c>
      <c r="AA136" s="16">
        <v>9.132749455252096</v>
      </c>
      <c r="AB136" s="1"/>
      <c r="AC136" s="1" t="s">
        <v>30</v>
      </c>
      <c r="AD136" s="14">
        <v>1.073107114435486</v>
      </c>
      <c r="AE136" s="14">
        <v>0.93187342302362386</v>
      </c>
      <c r="AF136" s="1"/>
      <c r="AG136" s="14"/>
      <c r="AH136" s="14"/>
      <c r="AI136" s="14" t="s">
        <v>30</v>
      </c>
      <c r="AJ136" s="14">
        <v>0.96703993594078663</v>
      </c>
      <c r="AK136" s="14">
        <v>0.93187342302362386</v>
      </c>
      <c r="AL136" s="14"/>
      <c r="AM136" s="14"/>
      <c r="AN136" s="14"/>
      <c r="AO136" s="14"/>
    </row>
    <row r="137" spans="1:41" x14ac:dyDescent="0.25">
      <c r="A137" s="14" t="s">
        <v>229</v>
      </c>
      <c r="B137" s="14">
        <v>1.6556225590785814</v>
      </c>
      <c r="C137" s="14">
        <v>0.6040024004967286</v>
      </c>
      <c r="D137" s="1"/>
      <c r="E137" s="1"/>
      <c r="F137" s="1"/>
      <c r="G137" s="1"/>
      <c r="H137" s="1" t="s">
        <v>229</v>
      </c>
      <c r="I137" s="14">
        <v>1.3631789935389609</v>
      </c>
      <c r="J137" s="14">
        <v>0.73357937933293071</v>
      </c>
      <c r="K137" s="1"/>
      <c r="L137" s="1"/>
      <c r="M137" s="1"/>
      <c r="N137" s="14"/>
      <c r="O137" s="1" t="s">
        <v>229</v>
      </c>
      <c r="P137" s="14">
        <v>0.6040024004967286</v>
      </c>
      <c r="Q137" s="14">
        <v>0.73357937933293071</v>
      </c>
      <c r="R137" s="14"/>
      <c r="S137" s="14"/>
      <c r="T137" s="14"/>
      <c r="U137" s="14"/>
      <c r="V137" s="1" t="s">
        <v>229</v>
      </c>
      <c r="W137" s="14">
        <v>3.6992365872623694</v>
      </c>
      <c r="X137" s="14">
        <v>0.2703260460396919</v>
      </c>
      <c r="Y137" s="1" t="s">
        <v>62</v>
      </c>
      <c r="Z137" s="19">
        <v>4.1109471117157614</v>
      </c>
      <c r="AA137" s="22">
        <v>0.24325294702773151</v>
      </c>
      <c r="AB137" s="1"/>
      <c r="AC137" s="1" t="s">
        <v>229</v>
      </c>
      <c r="AD137" s="14">
        <v>1.4683105913362331</v>
      </c>
      <c r="AE137" s="14">
        <v>0.6810548162633302</v>
      </c>
      <c r="AF137" s="1"/>
      <c r="AG137" s="14"/>
      <c r="AH137" s="14"/>
      <c r="AI137" s="14" t="s">
        <v>229</v>
      </c>
      <c r="AJ137" s="14">
        <v>0.2703260460396919</v>
      </c>
      <c r="AK137" s="14">
        <v>0.6810548162633302</v>
      </c>
      <c r="AL137" s="14"/>
      <c r="AM137" s="14"/>
      <c r="AN137" s="14"/>
      <c r="AO137" s="14"/>
    </row>
    <row r="138" spans="1:41" x14ac:dyDescent="0.25">
      <c r="A138" s="14" t="s">
        <v>92</v>
      </c>
      <c r="B138" s="14">
        <v>1.4224983325695861</v>
      </c>
      <c r="C138" s="14">
        <v>0.70298852174653192</v>
      </c>
      <c r="D138" s="1"/>
      <c r="E138" s="1"/>
      <c r="F138" s="1"/>
      <c r="G138" s="1"/>
      <c r="H138" s="1" t="s">
        <v>92</v>
      </c>
      <c r="I138" s="14">
        <v>1.2020134455575751</v>
      </c>
      <c r="J138" s="14">
        <v>0.8319374493653291</v>
      </c>
      <c r="K138" s="1"/>
      <c r="L138" s="1"/>
      <c r="M138" s="1"/>
      <c r="N138" s="14"/>
      <c r="O138" s="1" t="s">
        <v>92</v>
      </c>
      <c r="P138" s="14">
        <v>0.70298852174653192</v>
      </c>
      <c r="Q138" s="14">
        <v>0.8319374493653291</v>
      </c>
      <c r="R138" s="14"/>
      <c r="S138" s="14"/>
      <c r="T138" s="14"/>
      <c r="U138" s="14"/>
      <c r="V138" s="1" t="s">
        <v>92</v>
      </c>
      <c r="W138" s="14">
        <v>1.1257911531609883</v>
      </c>
      <c r="X138" s="14">
        <v>0.88826421951549994</v>
      </c>
      <c r="Y138" s="1" t="s">
        <v>154</v>
      </c>
      <c r="Z138" s="13">
        <v>2.3175742504837031</v>
      </c>
      <c r="AA138" s="14">
        <v>0.4314856362385322</v>
      </c>
      <c r="AB138" s="1"/>
      <c r="AC138" s="1" t="s">
        <v>92</v>
      </c>
      <c r="AD138" s="14">
        <v>1.183877629802935</v>
      </c>
      <c r="AE138" s="14">
        <v>0.8446818951773396</v>
      </c>
      <c r="AF138" s="1"/>
      <c r="AG138" s="14"/>
      <c r="AH138" s="14"/>
      <c r="AI138" s="14" t="s">
        <v>92</v>
      </c>
      <c r="AJ138" s="14">
        <v>0.88826421951549994</v>
      </c>
      <c r="AK138" s="14">
        <v>0.8446818951773396</v>
      </c>
      <c r="AL138" s="14"/>
      <c r="AM138" s="14"/>
      <c r="AN138" s="14"/>
      <c r="AO138" s="14"/>
    </row>
    <row r="139" spans="1:41" x14ac:dyDescent="0.25">
      <c r="A139" s="14" t="s">
        <v>276</v>
      </c>
      <c r="B139" s="14">
        <v>2.2549025892349204</v>
      </c>
      <c r="C139" s="14">
        <v>0.44347813727035373</v>
      </c>
      <c r="D139" s="1"/>
      <c r="E139" s="1"/>
      <c r="F139" s="1"/>
      <c r="G139" s="1"/>
      <c r="H139" s="1" t="s">
        <v>276</v>
      </c>
      <c r="I139" s="14">
        <v>0.69468868662559535</v>
      </c>
      <c r="J139" s="14">
        <v>1.439493717477154</v>
      </c>
      <c r="K139" s="1"/>
      <c r="L139" s="1"/>
      <c r="M139" s="1"/>
      <c r="N139" s="14"/>
      <c r="O139" s="1" t="s">
        <v>276</v>
      </c>
      <c r="P139" s="14">
        <v>0.44347813727035373</v>
      </c>
      <c r="Q139" s="14">
        <v>1.439493717477154</v>
      </c>
      <c r="R139" s="14"/>
      <c r="S139" s="14"/>
      <c r="T139" s="14"/>
      <c r="U139" s="14"/>
      <c r="V139" s="1" t="s">
        <v>276</v>
      </c>
      <c r="W139" s="14">
        <v>3.9960320127172162</v>
      </c>
      <c r="X139" s="14">
        <v>0.25024824546388491</v>
      </c>
      <c r="Y139" s="1" t="s">
        <v>287</v>
      </c>
      <c r="Z139" s="14">
        <v>9.0230213546307142E-2</v>
      </c>
      <c r="AA139" s="16">
        <v>11.082762200122566</v>
      </c>
      <c r="AB139" s="1"/>
      <c r="AC139" s="1" t="s">
        <v>276</v>
      </c>
      <c r="AD139" s="14">
        <v>1.6632640424139444</v>
      </c>
      <c r="AE139" s="14">
        <v>0.60122745066301708</v>
      </c>
      <c r="AF139" s="1"/>
      <c r="AG139" s="14"/>
      <c r="AH139" s="14"/>
      <c r="AI139" s="14" t="s">
        <v>276</v>
      </c>
      <c r="AJ139" s="14">
        <v>0.25024824546388491</v>
      </c>
      <c r="AK139" s="14">
        <v>0.60122745066301708</v>
      </c>
      <c r="AL139" s="14"/>
      <c r="AM139" s="14"/>
      <c r="AN139" s="14"/>
      <c r="AO139" s="14"/>
    </row>
    <row r="140" spans="1:41" x14ac:dyDescent="0.25">
      <c r="A140" s="14" t="s">
        <v>162</v>
      </c>
      <c r="B140" s="14">
        <v>1.10791335019837</v>
      </c>
      <c r="C140" s="14">
        <v>0.90259766237219874</v>
      </c>
      <c r="D140" s="1"/>
      <c r="E140" s="1"/>
      <c r="F140" s="1"/>
      <c r="G140" s="1"/>
      <c r="H140" s="1" t="s">
        <v>162</v>
      </c>
      <c r="I140" s="14">
        <v>1.2724807033518515</v>
      </c>
      <c r="J140" s="14">
        <v>0.78586653405893869</v>
      </c>
      <c r="K140" s="1"/>
      <c r="L140" s="1"/>
      <c r="M140" s="1"/>
      <c r="N140" s="14"/>
      <c r="O140" s="1" t="s">
        <v>162</v>
      </c>
      <c r="P140" s="14">
        <v>0.90259766237219874</v>
      </c>
      <c r="Q140" s="14">
        <v>0.78586653405893869</v>
      </c>
      <c r="R140" s="14"/>
      <c r="S140" s="14"/>
      <c r="T140" s="14"/>
      <c r="U140" s="14"/>
      <c r="V140" s="1" t="s">
        <v>162</v>
      </c>
      <c r="W140" s="14">
        <v>1.3388011905177286</v>
      </c>
      <c r="X140" s="14">
        <v>0.74693689181236045</v>
      </c>
      <c r="Y140" s="1" t="s">
        <v>259</v>
      </c>
      <c r="Z140" s="14">
        <v>0.24806421757310829</v>
      </c>
      <c r="AA140" s="16">
        <v>4.0312142145421879</v>
      </c>
      <c r="AB140" s="1"/>
      <c r="AC140" s="1" t="s">
        <v>162</v>
      </c>
      <c r="AD140" s="14">
        <v>1.0136094557249622</v>
      </c>
      <c r="AE140" s="14">
        <v>0.98657327469855893</v>
      </c>
      <c r="AF140" s="1"/>
      <c r="AG140" s="14"/>
      <c r="AH140" s="14"/>
      <c r="AI140" s="14" t="s">
        <v>162</v>
      </c>
      <c r="AJ140" s="14">
        <v>0.74693689181236045</v>
      </c>
      <c r="AK140" s="14">
        <v>0.98657327469855893</v>
      </c>
      <c r="AL140" s="14"/>
      <c r="AM140" s="14"/>
      <c r="AN140" s="14"/>
      <c r="AO140" s="14"/>
    </row>
    <row r="141" spans="1:41" x14ac:dyDescent="0.25">
      <c r="A141" s="14" t="s">
        <v>196</v>
      </c>
      <c r="B141" s="14">
        <v>1.1209458085088813</v>
      </c>
      <c r="C141" s="14">
        <v>0.89210378629296327</v>
      </c>
      <c r="D141" s="1"/>
      <c r="E141" s="1"/>
      <c r="F141" s="1"/>
      <c r="G141" s="1"/>
      <c r="H141" s="1" t="s">
        <v>196</v>
      </c>
      <c r="I141" s="14">
        <v>1.0903721861684166</v>
      </c>
      <c r="J141" s="14">
        <v>0.91711803793713254</v>
      </c>
      <c r="K141" s="1"/>
      <c r="L141" s="1"/>
      <c r="M141" s="1"/>
      <c r="N141" s="14"/>
      <c r="O141" s="1" t="s">
        <v>196</v>
      </c>
      <c r="P141" s="14">
        <v>0.89210378629296327</v>
      </c>
      <c r="Q141" s="14">
        <v>0.91711803793713254</v>
      </c>
      <c r="R141" s="14"/>
      <c r="S141" s="14"/>
      <c r="T141" s="14"/>
      <c r="U141" s="14"/>
      <c r="V141" s="1" t="s">
        <v>196</v>
      </c>
      <c r="W141" s="14">
        <v>1.2433571135428347</v>
      </c>
      <c r="X141" s="14">
        <v>0.80427416154847864</v>
      </c>
      <c r="Y141" s="14" t="s">
        <v>271</v>
      </c>
      <c r="Z141" s="13">
        <v>3.006300485045454</v>
      </c>
      <c r="AA141" s="14">
        <v>0.33263474658451531</v>
      </c>
      <c r="AB141" s="1"/>
      <c r="AC141" s="1" t="s">
        <v>196</v>
      </c>
      <c r="AD141" s="14">
        <v>1.123205484511886</v>
      </c>
      <c r="AE141" s="14">
        <v>0.89030904299276314</v>
      </c>
      <c r="AF141" s="1"/>
      <c r="AG141" s="14"/>
      <c r="AH141" s="14"/>
      <c r="AI141" s="14" t="s">
        <v>196</v>
      </c>
      <c r="AJ141" s="14">
        <v>0.80427416154847864</v>
      </c>
      <c r="AK141" s="14">
        <v>0.89030904299276314</v>
      </c>
      <c r="AL141" s="14"/>
      <c r="AM141" s="14"/>
      <c r="AN141" s="14"/>
      <c r="AO141" s="14"/>
    </row>
    <row r="142" spans="1:41" x14ac:dyDescent="0.25">
      <c r="A142" s="14" t="s">
        <v>299</v>
      </c>
      <c r="B142" s="14">
        <v>1.7951522637622996</v>
      </c>
      <c r="C142" s="14">
        <v>0.55705581091165446</v>
      </c>
      <c r="D142" s="1"/>
      <c r="E142" s="1"/>
      <c r="F142" s="1"/>
      <c r="G142" s="1"/>
      <c r="H142" s="1" t="s">
        <v>299</v>
      </c>
      <c r="I142" s="14">
        <v>1.2386833343891006</v>
      </c>
      <c r="J142" s="14">
        <v>0.80730883530711628</v>
      </c>
      <c r="K142" s="1"/>
      <c r="L142" s="1"/>
      <c r="M142" s="1"/>
      <c r="N142" s="14"/>
      <c r="O142" s="1" t="s">
        <v>299</v>
      </c>
      <c r="P142" s="14">
        <v>0.55705581091165446</v>
      </c>
      <c r="Q142" s="14">
        <v>0.80730883530711628</v>
      </c>
      <c r="R142" s="14"/>
      <c r="S142" s="14"/>
      <c r="T142" s="14"/>
      <c r="U142" s="14"/>
      <c r="V142" s="1" t="s">
        <v>299</v>
      </c>
      <c r="W142" s="14">
        <v>1.0528631887156901</v>
      </c>
      <c r="X142" s="14">
        <v>0.94979101816621214</v>
      </c>
      <c r="Y142" s="1"/>
      <c r="Z142" s="14"/>
      <c r="AA142" s="14"/>
      <c r="AB142" s="1"/>
      <c r="AC142" s="1" t="s">
        <v>299</v>
      </c>
      <c r="AD142" s="14">
        <v>1.739700102289172</v>
      </c>
      <c r="AE142" s="14">
        <v>0.57481171535493802</v>
      </c>
      <c r="AF142" s="1"/>
      <c r="AG142" s="14"/>
      <c r="AH142" s="14"/>
      <c r="AI142" s="14" t="s">
        <v>299</v>
      </c>
      <c r="AJ142" s="14">
        <v>0.94979101816621214</v>
      </c>
      <c r="AK142" s="14">
        <v>0.57481171535493802</v>
      </c>
      <c r="AL142" s="14"/>
      <c r="AM142" s="14"/>
      <c r="AN142" s="14"/>
      <c r="AO142" s="14"/>
    </row>
    <row r="143" spans="1:41" x14ac:dyDescent="0.25">
      <c r="A143" s="14" t="s">
        <v>296</v>
      </c>
      <c r="B143" s="14">
        <v>0.76550270463894388</v>
      </c>
      <c r="C143" s="14">
        <v>1.3063311127968633</v>
      </c>
      <c r="D143" s="1"/>
      <c r="E143" s="1"/>
      <c r="F143" s="1"/>
      <c r="G143" s="1"/>
      <c r="H143" s="1" t="s">
        <v>296</v>
      </c>
      <c r="I143" s="14">
        <v>1.1174536913716218</v>
      </c>
      <c r="J143" s="14">
        <v>0.89489166998280445</v>
      </c>
      <c r="K143" s="1"/>
      <c r="L143" s="1"/>
      <c r="M143" s="1"/>
      <c r="N143" s="14"/>
      <c r="O143" s="1" t="s">
        <v>296</v>
      </c>
      <c r="P143" s="14">
        <v>1.3063311127968633</v>
      </c>
      <c r="Q143" s="14">
        <v>0.89489166998280445</v>
      </c>
      <c r="R143" s="14"/>
      <c r="S143" s="14"/>
      <c r="T143" s="14"/>
      <c r="U143" s="14"/>
      <c r="V143" s="1" t="s">
        <v>296</v>
      </c>
      <c r="W143" s="14">
        <v>0.80859137852124319</v>
      </c>
      <c r="X143" s="14">
        <v>1.2367186029472712</v>
      </c>
      <c r="Y143" s="1"/>
      <c r="Z143" s="14"/>
      <c r="AA143" s="14"/>
      <c r="AB143" s="1"/>
      <c r="AC143" s="1" t="s">
        <v>296</v>
      </c>
      <c r="AD143" s="14">
        <v>1.3011312084189048</v>
      </c>
      <c r="AE143" s="14">
        <v>0.76856199707573669</v>
      </c>
      <c r="AF143" s="1"/>
      <c r="AG143" s="14"/>
      <c r="AH143" s="14"/>
      <c r="AI143" s="14" t="s">
        <v>296</v>
      </c>
      <c r="AJ143" s="14">
        <v>1.2367186029472712</v>
      </c>
      <c r="AK143" s="14">
        <v>0.76856199707573669</v>
      </c>
      <c r="AL143" s="14"/>
      <c r="AM143" s="14"/>
      <c r="AN143" s="14"/>
      <c r="AO143" s="14"/>
    </row>
    <row r="144" spans="1:41" x14ac:dyDescent="0.25">
      <c r="A144" s="14" t="s">
        <v>266</v>
      </c>
      <c r="B144" s="14">
        <v>0.73644426941457197</v>
      </c>
      <c r="C144" s="14">
        <v>1.3578760016626088</v>
      </c>
      <c r="D144" s="1"/>
      <c r="E144" s="1"/>
      <c r="F144" s="1"/>
      <c r="G144" s="1"/>
      <c r="H144" s="1" t="s">
        <v>266</v>
      </c>
      <c r="I144" s="14">
        <v>0.88286480079087626</v>
      </c>
      <c r="J144" s="14">
        <v>1.1326762592689088</v>
      </c>
      <c r="K144" s="1"/>
      <c r="L144" s="1"/>
      <c r="M144" s="1"/>
      <c r="N144" s="14"/>
      <c r="O144" s="1" t="s">
        <v>266</v>
      </c>
      <c r="P144" s="14">
        <v>1.3578760016626088</v>
      </c>
      <c r="Q144" s="14">
        <v>1.1326762592689088</v>
      </c>
      <c r="R144" s="14"/>
      <c r="S144" s="14"/>
      <c r="T144" s="14"/>
      <c r="U144" s="14"/>
      <c r="V144" s="1" t="s">
        <v>266</v>
      </c>
      <c r="W144" s="14">
        <v>1.1844475951744551</v>
      </c>
      <c r="X144" s="14">
        <v>0.84427542769649666</v>
      </c>
      <c r="Y144" s="1"/>
      <c r="Z144" s="14"/>
      <c r="AA144" s="14"/>
      <c r="AB144" s="1"/>
      <c r="AC144" s="1" t="s">
        <v>266</v>
      </c>
      <c r="AD144" s="14">
        <v>1.5898217720076111</v>
      </c>
      <c r="AE144" s="14">
        <v>0.62900132430392497</v>
      </c>
      <c r="AF144" s="1"/>
      <c r="AG144" s="14"/>
      <c r="AH144" s="14"/>
      <c r="AI144" s="14" t="s">
        <v>266</v>
      </c>
      <c r="AJ144" s="14">
        <v>0.84427542769649666</v>
      </c>
      <c r="AK144" s="14">
        <v>0.62900132430392497</v>
      </c>
      <c r="AL144" s="14"/>
      <c r="AM144" s="14"/>
      <c r="AN144" s="14"/>
      <c r="AO144" s="14"/>
    </row>
    <row r="145" spans="1:41" x14ac:dyDescent="0.25">
      <c r="A145" s="14" t="s">
        <v>16</v>
      </c>
      <c r="B145" s="14">
        <v>0.9806529386351367</v>
      </c>
      <c r="C145" s="14">
        <v>1.0197287547945253</v>
      </c>
      <c r="D145" s="1"/>
      <c r="E145" s="1"/>
      <c r="F145" s="1"/>
      <c r="G145" s="1"/>
      <c r="H145" s="1" t="s">
        <v>16</v>
      </c>
      <c r="I145" s="14">
        <v>0.67431837350320889</v>
      </c>
      <c r="J145" s="14">
        <v>1.4829790189533392</v>
      </c>
      <c r="K145" s="1"/>
      <c r="L145" s="1"/>
      <c r="M145" s="1"/>
      <c r="N145" s="14"/>
      <c r="O145" s="1" t="s">
        <v>16</v>
      </c>
      <c r="P145" s="14">
        <v>1.0197287547945253</v>
      </c>
      <c r="Q145" s="14">
        <v>1.4829790189533392</v>
      </c>
      <c r="R145" s="14"/>
      <c r="S145" s="14"/>
      <c r="T145" s="14"/>
      <c r="U145" s="14"/>
      <c r="V145" s="1" t="s">
        <v>16</v>
      </c>
      <c r="W145" s="14">
        <v>0.75312763285468631</v>
      </c>
      <c r="X145" s="14">
        <v>1.3277961880240117</v>
      </c>
      <c r="Y145" s="1"/>
      <c r="Z145" s="14">
        <f>COUNTIF(Z4:Z141,"&gt;2")</f>
        <v>45</v>
      </c>
      <c r="AA145" s="14">
        <f>COUNTIF(AA4:AA141,"&gt;2")</f>
        <v>93</v>
      </c>
      <c r="AB145" s="1"/>
      <c r="AC145" s="1" t="s">
        <v>16</v>
      </c>
      <c r="AD145" s="14">
        <v>1.0454310850747515</v>
      </c>
      <c r="AE145" s="14">
        <v>0.95654320430743367</v>
      </c>
      <c r="AF145" s="1"/>
      <c r="AG145" s="14"/>
      <c r="AH145" s="14"/>
      <c r="AI145" s="14" t="s">
        <v>16</v>
      </c>
      <c r="AJ145" s="14">
        <v>1.3277961880240117</v>
      </c>
      <c r="AK145" s="14">
        <v>0.95654320430743367</v>
      </c>
      <c r="AL145" s="14"/>
      <c r="AM145" s="14"/>
      <c r="AN145" s="14"/>
      <c r="AO145" s="14"/>
    </row>
    <row r="146" spans="1:41" x14ac:dyDescent="0.25">
      <c r="A146" s="14" t="s">
        <v>212</v>
      </c>
      <c r="B146" s="14">
        <v>5.1462883256473004</v>
      </c>
      <c r="C146" s="14">
        <v>0.19431480257651906</v>
      </c>
      <c r="D146" s="1"/>
      <c r="E146" s="1"/>
      <c r="F146" s="1"/>
      <c r="G146" s="1"/>
      <c r="H146" s="1" t="s">
        <v>212</v>
      </c>
      <c r="I146" s="14">
        <v>0.76611416170222257</v>
      </c>
      <c r="J146" s="14">
        <v>1.3052884935296176</v>
      </c>
      <c r="K146" s="1"/>
      <c r="L146" s="1"/>
      <c r="M146" s="1"/>
      <c r="N146" s="14"/>
      <c r="O146" s="1" t="s">
        <v>212</v>
      </c>
      <c r="P146" s="14">
        <v>0.19431480257651906</v>
      </c>
      <c r="Q146" s="14">
        <v>1.3052884935296176</v>
      </c>
      <c r="R146" s="14"/>
      <c r="S146" s="14"/>
      <c r="T146" s="14"/>
      <c r="U146" s="14"/>
      <c r="V146" s="1" t="s">
        <v>212</v>
      </c>
      <c r="W146" s="14">
        <v>1.2111428596702685</v>
      </c>
      <c r="X146" s="14">
        <v>0.82566642903897258</v>
      </c>
      <c r="Y146" s="1"/>
      <c r="Z146" s="14"/>
      <c r="AA146" s="14"/>
      <c r="AB146" s="1"/>
      <c r="AC146" s="1" t="s">
        <v>212</v>
      </c>
      <c r="AD146" s="14">
        <v>1.8790756895653484</v>
      </c>
      <c r="AE146" s="14">
        <v>0.53217654060082664</v>
      </c>
      <c r="AF146" s="1"/>
      <c r="AG146" s="14"/>
      <c r="AH146" s="14"/>
      <c r="AI146" s="14" t="s">
        <v>212</v>
      </c>
      <c r="AJ146" s="14">
        <v>0.82566642903897258</v>
      </c>
      <c r="AK146" s="14">
        <v>0.53217654060082664</v>
      </c>
      <c r="AL146" s="14"/>
      <c r="AM146" s="14"/>
      <c r="AN146" s="14"/>
      <c r="AO146" s="14"/>
    </row>
    <row r="147" spans="1:41" x14ac:dyDescent="0.25">
      <c r="A147" s="14" t="s">
        <v>136</v>
      </c>
      <c r="B147" s="14">
        <v>0.94883406012430449</v>
      </c>
      <c r="C147" s="14">
        <v>1.0539250665906665</v>
      </c>
      <c r="D147" s="1"/>
      <c r="E147" s="1"/>
      <c r="F147" s="1"/>
      <c r="G147" s="1"/>
      <c r="H147" s="1" t="s">
        <v>136</v>
      </c>
      <c r="I147" s="14">
        <v>0.72328114436624857</v>
      </c>
      <c r="J147" s="14">
        <v>1.3825882338965398</v>
      </c>
      <c r="K147" s="1"/>
      <c r="L147" s="1"/>
      <c r="M147" s="1"/>
      <c r="N147" s="14"/>
      <c r="O147" s="1" t="s">
        <v>136</v>
      </c>
      <c r="P147" s="14">
        <v>1.0539250665906665</v>
      </c>
      <c r="Q147" s="14">
        <v>1.3825882338965398</v>
      </c>
      <c r="R147" s="14"/>
      <c r="S147" s="14"/>
      <c r="T147" s="14"/>
      <c r="U147" s="14"/>
      <c r="V147" s="1" t="s">
        <v>136</v>
      </c>
      <c r="W147" s="14">
        <v>0.82039628611934123</v>
      </c>
      <c r="X147" s="14">
        <v>1.2189231191309076</v>
      </c>
      <c r="Y147" s="1"/>
      <c r="Z147" s="14"/>
      <c r="AA147" s="14"/>
      <c r="AB147" s="1"/>
      <c r="AC147" s="1" t="s">
        <v>136</v>
      </c>
      <c r="AD147" s="14">
        <v>1.1843144111682313</v>
      </c>
      <c r="AE147" s="14">
        <v>0.84437037206494858</v>
      </c>
      <c r="AF147" s="1"/>
      <c r="AG147" s="14"/>
      <c r="AH147" s="14"/>
      <c r="AI147" s="14" t="s">
        <v>136</v>
      </c>
      <c r="AJ147" s="14">
        <v>1.2189231191309076</v>
      </c>
      <c r="AK147" s="14">
        <v>0.84437037206494858</v>
      </c>
      <c r="AL147" s="14"/>
      <c r="AM147" s="14"/>
      <c r="AN147" s="14"/>
      <c r="AO147" s="14"/>
    </row>
    <row r="148" spans="1:41" x14ac:dyDescent="0.25">
      <c r="A148" s="14" t="s">
        <v>110</v>
      </c>
      <c r="B148" s="14">
        <v>0.87207343791590564</v>
      </c>
      <c r="C148" s="14">
        <v>1.146692418920378</v>
      </c>
      <c r="D148" s="1"/>
      <c r="E148" s="1"/>
      <c r="F148" s="1"/>
      <c r="G148" s="1"/>
      <c r="H148" s="1" t="s">
        <v>110</v>
      </c>
      <c r="I148" s="14">
        <v>0.8041286427276032</v>
      </c>
      <c r="J148" s="14">
        <v>1.2435821171697123</v>
      </c>
      <c r="K148" s="1"/>
      <c r="L148" s="1"/>
      <c r="M148" s="1"/>
      <c r="N148" s="14"/>
      <c r="O148" s="1" t="s">
        <v>110</v>
      </c>
      <c r="P148" s="14">
        <v>1.146692418920378</v>
      </c>
      <c r="Q148" s="14">
        <v>1.2435821171697123</v>
      </c>
      <c r="R148" s="14"/>
      <c r="S148" s="14"/>
      <c r="T148" s="14"/>
      <c r="U148" s="14"/>
      <c r="V148" s="1" t="s">
        <v>110</v>
      </c>
      <c r="W148" s="14">
        <v>0.42217334031571963</v>
      </c>
      <c r="X148" s="14">
        <v>2.3686952834401067</v>
      </c>
      <c r="Y148" s="1"/>
      <c r="Z148" s="14"/>
      <c r="AA148" s="14"/>
      <c r="AB148" s="1"/>
      <c r="AC148" s="1" t="s">
        <v>110</v>
      </c>
      <c r="AD148" s="14">
        <v>0.96901359390241215</v>
      </c>
      <c r="AE148" s="14">
        <v>1.0319772666684679</v>
      </c>
      <c r="AF148" s="1"/>
      <c r="AG148" s="14"/>
      <c r="AH148" s="14"/>
      <c r="AI148" s="14" t="s">
        <v>110</v>
      </c>
      <c r="AJ148" s="14">
        <v>2.3686952834401067</v>
      </c>
      <c r="AK148" s="14">
        <v>1.0319772666684679</v>
      </c>
      <c r="AL148" s="14"/>
      <c r="AM148" s="14"/>
      <c r="AN148" s="14"/>
      <c r="AO148" s="14"/>
    </row>
    <row r="149" spans="1:41" x14ac:dyDescent="0.25">
      <c r="A149" s="14" t="s">
        <v>210</v>
      </c>
      <c r="B149" s="14">
        <v>1.4358060181238501</v>
      </c>
      <c r="C149" s="14">
        <v>0.69647291303785419</v>
      </c>
      <c r="D149" s="1"/>
      <c r="E149" s="1"/>
      <c r="F149" s="1"/>
      <c r="G149" s="1"/>
      <c r="H149" s="1" t="s">
        <v>210</v>
      </c>
      <c r="I149" s="14">
        <v>0.90871139075186491</v>
      </c>
      <c r="J149" s="14">
        <v>1.1004594089797897</v>
      </c>
      <c r="K149" s="1"/>
      <c r="L149" s="1"/>
      <c r="M149" s="1"/>
      <c r="N149" s="14"/>
      <c r="O149" s="1" t="s">
        <v>210</v>
      </c>
      <c r="P149" s="14">
        <v>0.69647291303785419</v>
      </c>
      <c r="Q149" s="14">
        <v>1.1004594089797897</v>
      </c>
      <c r="R149" s="14"/>
      <c r="S149" s="14"/>
      <c r="T149" s="14"/>
      <c r="U149" s="14"/>
      <c r="V149" s="1" t="s">
        <v>210</v>
      </c>
      <c r="W149" s="14">
        <v>1.7773774313021551</v>
      </c>
      <c r="X149" s="14">
        <v>0.56262670065939391</v>
      </c>
      <c r="Y149" s="1"/>
      <c r="Z149" s="14"/>
      <c r="AA149" s="14"/>
      <c r="AB149" s="1"/>
      <c r="AC149" s="1" t="s">
        <v>210</v>
      </c>
      <c r="AD149" s="14">
        <v>1.4847133117988982</v>
      </c>
      <c r="AE149" s="14">
        <v>0.67353070256262926</v>
      </c>
      <c r="AF149" s="1"/>
      <c r="AG149" s="14"/>
      <c r="AH149" s="14"/>
      <c r="AI149" s="14" t="s">
        <v>210</v>
      </c>
      <c r="AJ149" s="14">
        <v>0.56262670065939391</v>
      </c>
      <c r="AK149" s="14">
        <v>0.67353070256262926</v>
      </c>
      <c r="AL149" s="14"/>
      <c r="AM149" s="14"/>
      <c r="AN149" s="14"/>
      <c r="AO149" s="14"/>
    </row>
    <row r="150" spans="1:41" x14ac:dyDescent="0.25">
      <c r="A150" s="14" t="s">
        <v>42</v>
      </c>
      <c r="B150" s="14">
        <v>1.2584305840369976</v>
      </c>
      <c r="C150" s="14">
        <v>0.79464057269812838</v>
      </c>
      <c r="D150" s="1"/>
      <c r="E150" s="1"/>
      <c r="F150" s="1"/>
      <c r="G150" s="1"/>
      <c r="H150" s="1" t="s">
        <v>42</v>
      </c>
      <c r="I150" s="14">
        <v>0.84094381521502826</v>
      </c>
      <c r="J150" s="14">
        <v>1.189140085112941</v>
      </c>
      <c r="K150" s="1"/>
      <c r="L150" s="1"/>
      <c r="M150" s="1"/>
      <c r="N150" s="14"/>
      <c r="O150" s="1" t="s">
        <v>42</v>
      </c>
      <c r="P150" s="14">
        <v>0.79464057269812838</v>
      </c>
      <c r="Q150" s="14">
        <v>1.189140085112941</v>
      </c>
      <c r="R150" s="14"/>
      <c r="S150" s="14"/>
      <c r="T150" s="14"/>
      <c r="U150" s="14"/>
      <c r="V150" s="1" t="s">
        <v>42</v>
      </c>
      <c r="W150" s="14">
        <v>1.3778222077311946</v>
      </c>
      <c r="X150" s="14">
        <v>0.72578304689010675</v>
      </c>
      <c r="Y150" s="1"/>
      <c r="Z150" s="14"/>
      <c r="AA150" s="14"/>
      <c r="AB150" s="1"/>
      <c r="AC150" s="1" t="s">
        <v>42</v>
      </c>
      <c r="AD150" s="14">
        <v>1.2382621353628902</v>
      </c>
      <c r="AE150" s="14">
        <v>0.80758344412020311</v>
      </c>
      <c r="AF150" s="1"/>
      <c r="AG150" s="14"/>
      <c r="AH150" s="14"/>
      <c r="AI150" s="14" t="s">
        <v>42</v>
      </c>
      <c r="AJ150" s="14">
        <v>0.72578304689010675</v>
      </c>
      <c r="AK150" s="14">
        <v>0.80758344412020311</v>
      </c>
      <c r="AL150" s="14"/>
      <c r="AM150" s="14"/>
      <c r="AN150" s="14"/>
      <c r="AO150" s="14"/>
    </row>
    <row r="151" spans="1:41" x14ac:dyDescent="0.25">
      <c r="A151" s="14" t="s">
        <v>91</v>
      </c>
      <c r="B151" s="14">
        <v>1.0264547935942678</v>
      </c>
      <c r="C151" s="14">
        <v>0.97422702513606763</v>
      </c>
      <c r="D151" s="1"/>
      <c r="E151" s="1"/>
      <c r="F151" s="1"/>
      <c r="G151" s="1"/>
      <c r="H151" s="1" t="s">
        <v>91</v>
      </c>
      <c r="I151" s="14">
        <v>1.1005499881165441</v>
      </c>
      <c r="J151" s="14">
        <v>0.90863660060673568</v>
      </c>
      <c r="K151" s="1"/>
      <c r="L151" s="1"/>
      <c r="M151" s="1"/>
      <c r="N151" s="14"/>
      <c r="O151" s="1" t="s">
        <v>91</v>
      </c>
      <c r="P151" s="14">
        <v>0.97422702513606763</v>
      </c>
      <c r="Q151" s="14">
        <v>0.90863660060673568</v>
      </c>
      <c r="R151" s="14"/>
      <c r="S151" s="14"/>
      <c r="T151" s="14"/>
      <c r="U151" s="14"/>
      <c r="V151" s="1" t="s">
        <v>91</v>
      </c>
      <c r="W151" s="14">
        <v>1.0604375984326164</v>
      </c>
      <c r="X151" s="14">
        <v>0.943006926082264</v>
      </c>
      <c r="Y151" s="1"/>
      <c r="Z151" s="14"/>
      <c r="AA151" s="14"/>
      <c r="AB151" s="1"/>
      <c r="AC151" s="1" t="s">
        <v>91</v>
      </c>
      <c r="AD151" s="14">
        <v>1.3467898736757142</v>
      </c>
      <c r="AE151" s="14">
        <v>0.74250632525975191</v>
      </c>
      <c r="AF151" s="1"/>
      <c r="AG151" s="14"/>
      <c r="AH151" s="14"/>
      <c r="AI151" s="14" t="s">
        <v>91</v>
      </c>
      <c r="AJ151" s="14">
        <v>0.943006926082264</v>
      </c>
      <c r="AK151" s="14">
        <v>0.74250632525975191</v>
      </c>
      <c r="AL151" s="14"/>
      <c r="AM151" s="14"/>
      <c r="AN151" s="14"/>
      <c r="AO151" s="14"/>
    </row>
    <row r="152" spans="1:41" x14ac:dyDescent="0.25">
      <c r="A152" s="14" t="s">
        <v>139</v>
      </c>
      <c r="B152" s="14">
        <v>1.0235131849363917</v>
      </c>
      <c r="C152" s="14">
        <v>0.97702698384109932</v>
      </c>
      <c r="D152" s="1"/>
      <c r="E152" s="1"/>
      <c r="F152" s="1"/>
      <c r="G152" s="1"/>
      <c r="H152" s="1" t="s">
        <v>139</v>
      </c>
      <c r="I152" s="14">
        <v>0.98015963988184485</v>
      </c>
      <c r="J152" s="14">
        <v>1.0202419680538435</v>
      </c>
      <c r="K152" s="1"/>
      <c r="L152" s="1"/>
      <c r="M152" s="1"/>
      <c r="N152" s="14"/>
      <c r="O152" s="1" t="s">
        <v>139</v>
      </c>
      <c r="P152" s="14">
        <v>0.97702698384109932</v>
      </c>
      <c r="Q152" s="14">
        <v>1.0202419680538435</v>
      </c>
      <c r="R152" s="14"/>
      <c r="S152" s="14"/>
      <c r="T152" s="14"/>
      <c r="U152" s="14"/>
      <c r="V152" s="1" t="s">
        <v>139</v>
      </c>
      <c r="W152" s="14">
        <v>0.69303263597188802</v>
      </c>
      <c r="X152" s="14">
        <v>1.4429334898458719</v>
      </c>
      <c r="Y152" s="1"/>
      <c r="Z152" s="14"/>
      <c r="AA152" s="14"/>
      <c r="AB152" s="1"/>
      <c r="AC152" s="1" t="s">
        <v>139</v>
      </c>
      <c r="AD152" s="14">
        <v>0.83898563657336933</v>
      </c>
      <c r="AE152" s="14">
        <v>1.1919155184637658</v>
      </c>
      <c r="AF152" s="1"/>
      <c r="AG152" s="14"/>
      <c r="AH152" s="14"/>
      <c r="AI152" s="14" t="s">
        <v>139</v>
      </c>
      <c r="AJ152" s="14">
        <v>1.4429334898458719</v>
      </c>
      <c r="AK152" s="14">
        <v>1.1919155184637658</v>
      </c>
      <c r="AL152" s="14"/>
      <c r="AM152" s="14"/>
      <c r="AN152" s="14"/>
      <c r="AO152" s="14"/>
    </row>
    <row r="153" spans="1:41" x14ac:dyDescent="0.25">
      <c r="A153" s="14" t="s">
        <v>183</v>
      </c>
      <c r="B153" s="14">
        <v>1.8902582431184676</v>
      </c>
      <c r="C153" s="14">
        <v>0.52902824449544128</v>
      </c>
      <c r="D153" s="1"/>
      <c r="E153" s="1"/>
      <c r="F153" s="1"/>
      <c r="G153" s="1"/>
      <c r="H153" s="1" t="s">
        <v>183</v>
      </c>
      <c r="I153" s="14">
        <v>1.0305249820419464</v>
      </c>
      <c r="J153" s="14">
        <v>0.97037919257283567</v>
      </c>
      <c r="K153" s="1"/>
      <c r="L153" s="1"/>
      <c r="M153" s="1"/>
      <c r="N153" s="14"/>
      <c r="O153" s="1" t="s">
        <v>183</v>
      </c>
      <c r="P153" s="14">
        <v>0.52902824449544128</v>
      </c>
      <c r="Q153" s="14">
        <v>0.97037919257283567</v>
      </c>
      <c r="R153" s="14"/>
      <c r="S153" s="14"/>
      <c r="T153" s="14"/>
      <c r="U153" s="14"/>
      <c r="V153" s="1" t="s">
        <v>183</v>
      </c>
      <c r="W153" s="14">
        <v>1.1058581485393273</v>
      </c>
      <c r="X153" s="14">
        <v>0.90427511098132252</v>
      </c>
      <c r="Y153" s="1"/>
      <c r="Z153" s="14"/>
      <c r="AA153" s="14"/>
      <c r="AB153" s="1"/>
      <c r="AC153" s="1" t="s">
        <v>183</v>
      </c>
      <c r="AD153" s="14">
        <v>0.74400162444600182</v>
      </c>
      <c r="AE153" s="14">
        <v>1.3440830868408649</v>
      </c>
      <c r="AF153" s="1"/>
      <c r="AG153" s="14"/>
      <c r="AH153" s="14"/>
      <c r="AI153" s="14" t="s">
        <v>183</v>
      </c>
      <c r="AJ153" s="14">
        <v>0.90427511098132252</v>
      </c>
      <c r="AK153" s="14">
        <v>1.3440830868408649</v>
      </c>
      <c r="AL153" s="14"/>
      <c r="AM153" s="14"/>
      <c r="AN153" s="14"/>
      <c r="AO153" s="14"/>
    </row>
    <row r="154" spans="1:41" x14ac:dyDescent="0.25">
      <c r="A154" s="14" t="s">
        <v>282</v>
      </c>
      <c r="B154" s="14">
        <v>0.64914575208584124</v>
      </c>
      <c r="C154" s="14">
        <v>1.5404860877342117</v>
      </c>
      <c r="D154" s="1"/>
      <c r="E154" s="1"/>
      <c r="F154" s="1"/>
      <c r="G154" s="1"/>
      <c r="H154" s="1" t="s">
        <v>282</v>
      </c>
      <c r="I154" s="14">
        <v>0.79472148952204213</v>
      </c>
      <c r="J154" s="14">
        <v>1.2583024533555969</v>
      </c>
      <c r="K154" s="1"/>
      <c r="L154" s="1"/>
      <c r="M154" s="1"/>
      <c r="N154" s="14"/>
      <c r="O154" s="1" t="s">
        <v>282</v>
      </c>
      <c r="P154" s="14">
        <v>1.5404860877342117</v>
      </c>
      <c r="Q154" s="14">
        <v>1.2583024533555969</v>
      </c>
      <c r="R154" s="14"/>
      <c r="S154" s="14"/>
      <c r="T154" s="14"/>
      <c r="U154" s="14"/>
      <c r="V154" s="1" t="s">
        <v>282</v>
      </c>
      <c r="W154" s="14">
        <v>1.0849906418147572</v>
      </c>
      <c r="X154" s="14">
        <v>0.92166693560360879</v>
      </c>
      <c r="Y154" s="1"/>
      <c r="Z154" s="14"/>
      <c r="AA154" s="14"/>
      <c r="AB154" s="1"/>
      <c r="AC154" s="1" t="s">
        <v>282</v>
      </c>
      <c r="AD154" s="14">
        <v>0.6375029426948966</v>
      </c>
      <c r="AE154" s="14">
        <v>1.568620210242059</v>
      </c>
      <c r="AF154" s="1"/>
      <c r="AG154" s="14"/>
      <c r="AH154" s="14"/>
      <c r="AI154" s="14" t="s">
        <v>282</v>
      </c>
      <c r="AJ154" s="14">
        <v>0.92166693560360879</v>
      </c>
      <c r="AK154" s="14">
        <v>1.568620210242059</v>
      </c>
      <c r="AL154" s="14"/>
      <c r="AM154" s="14"/>
      <c r="AN154" s="14"/>
      <c r="AO154" s="14"/>
    </row>
    <row r="155" spans="1:41" x14ac:dyDescent="0.25">
      <c r="A155" s="14" t="s">
        <v>193</v>
      </c>
      <c r="B155" s="14">
        <v>0.39610378684718234</v>
      </c>
      <c r="C155" s="14">
        <v>2.5245908602883471</v>
      </c>
      <c r="D155" s="1"/>
      <c r="E155" s="1"/>
      <c r="F155" s="1"/>
      <c r="G155" s="1"/>
      <c r="H155" s="1" t="s">
        <v>193</v>
      </c>
      <c r="I155" s="14">
        <v>0.47954628315047582</v>
      </c>
      <c r="J155" s="14">
        <v>2.0853044536812981</v>
      </c>
      <c r="K155" s="1"/>
      <c r="L155" s="1"/>
      <c r="M155" s="1"/>
      <c r="N155" s="14"/>
      <c r="O155" s="1" t="s">
        <v>193</v>
      </c>
      <c r="P155" s="14">
        <v>2.5245908602883471</v>
      </c>
      <c r="Q155" s="14">
        <v>2.0853044536812981</v>
      </c>
      <c r="R155" s="14"/>
      <c r="S155" s="14"/>
      <c r="T155" s="14"/>
      <c r="U155" s="14"/>
      <c r="V155" s="1" t="s">
        <v>193</v>
      </c>
      <c r="W155" s="14">
        <v>0.62411530097720425</v>
      </c>
      <c r="X155" s="14">
        <v>1.6022680399507219</v>
      </c>
      <c r="Y155" s="1"/>
      <c r="Z155" s="14"/>
      <c r="AA155" s="14"/>
      <c r="AB155" s="1"/>
      <c r="AC155" s="1" t="s">
        <v>193</v>
      </c>
      <c r="AD155" s="14">
        <v>0.74245338876289191</v>
      </c>
      <c r="AE155" s="14">
        <v>1.3468858990141366</v>
      </c>
      <c r="AF155" s="1"/>
      <c r="AG155" s="14"/>
      <c r="AH155" s="14"/>
      <c r="AI155" s="14" t="s">
        <v>193</v>
      </c>
      <c r="AJ155" s="14">
        <v>1.6022680399507219</v>
      </c>
      <c r="AK155" s="14">
        <v>1.3468858990141366</v>
      </c>
      <c r="AL155" s="14"/>
      <c r="AM155" s="14"/>
      <c r="AN155" s="14"/>
      <c r="AO155" s="14"/>
    </row>
    <row r="156" spans="1:41" x14ac:dyDescent="0.25">
      <c r="A156" s="14" t="s">
        <v>172</v>
      </c>
      <c r="B156" s="14">
        <v>0.76429575417342899</v>
      </c>
      <c r="C156" s="14">
        <v>1.308394027494606</v>
      </c>
      <c r="D156" s="1"/>
      <c r="E156" s="1"/>
      <c r="F156" s="1"/>
      <c r="G156" s="1"/>
      <c r="H156" s="1" t="s">
        <v>172</v>
      </c>
      <c r="I156" s="14">
        <v>1.0901632670992825</v>
      </c>
      <c r="J156" s="14">
        <v>0.91729379458987836</v>
      </c>
      <c r="K156" s="1"/>
      <c r="L156" s="1"/>
      <c r="M156" s="1"/>
      <c r="N156" s="14"/>
      <c r="O156" s="1" t="s">
        <v>172</v>
      </c>
      <c r="P156" s="14">
        <v>1.308394027494606</v>
      </c>
      <c r="Q156" s="14">
        <v>0.91729379458987836</v>
      </c>
      <c r="R156" s="14"/>
      <c r="S156" s="14"/>
      <c r="T156" s="14"/>
      <c r="U156" s="14"/>
      <c r="V156" s="1" t="s">
        <v>172</v>
      </c>
      <c r="W156" s="14">
        <v>0.4176115305951103</v>
      </c>
      <c r="X156" s="14">
        <v>2.3945698974713814</v>
      </c>
      <c r="Y156" s="1"/>
      <c r="Z156" s="14"/>
      <c r="AA156" s="14"/>
      <c r="AB156" s="1"/>
      <c r="AC156" s="1" t="s">
        <v>172</v>
      </c>
      <c r="AD156" s="14">
        <v>0.16587923895341267</v>
      </c>
      <c r="AE156" s="14">
        <v>6.0284819625972048</v>
      </c>
      <c r="AF156" s="1"/>
      <c r="AG156" s="14"/>
      <c r="AH156" s="14"/>
      <c r="AI156" s="14" t="s">
        <v>172</v>
      </c>
      <c r="AJ156" s="14">
        <v>2.3945698974713814</v>
      </c>
      <c r="AK156" s="14">
        <v>6.0284819625972048</v>
      </c>
      <c r="AL156" s="14"/>
      <c r="AM156" s="14"/>
      <c r="AN156" s="14"/>
      <c r="AO156" s="14"/>
    </row>
    <row r="157" spans="1:41" x14ac:dyDescent="0.25">
      <c r="A157" s="14" t="s">
        <v>285</v>
      </c>
      <c r="B157" s="14">
        <v>0.92599824860628177</v>
      </c>
      <c r="C157" s="14">
        <v>1.0799156494141302</v>
      </c>
      <c r="D157" s="1"/>
      <c r="E157" s="1"/>
      <c r="F157" s="1"/>
      <c r="G157" s="1"/>
      <c r="H157" s="1" t="s">
        <v>285</v>
      </c>
      <c r="I157" s="14">
        <v>1.4260507500502468</v>
      </c>
      <c r="J157" s="14">
        <v>0.70123731568793402</v>
      </c>
      <c r="K157" s="1"/>
      <c r="L157" s="1"/>
      <c r="M157" s="1"/>
      <c r="N157" s="14"/>
      <c r="O157" s="1" t="s">
        <v>285</v>
      </c>
      <c r="P157" s="14">
        <v>1.0799156494141302</v>
      </c>
      <c r="Q157" s="14">
        <v>0.70123731568793402</v>
      </c>
      <c r="R157" s="14"/>
      <c r="S157" s="14"/>
      <c r="T157" s="14"/>
      <c r="U157" s="14"/>
      <c r="V157" s="1" t="s">
        <v>285</v>
      </c>
      <c r="W157" s="14">
        <v>1.77296806668725</v>
      </c>
      <c r="X157" s="14">
        <v>0.56402595105307052</v>
      </c>
      <c r="Y157" s="1"/>
      <c r="Z157" s="14"/>
      <c r="AA157" s="14"/>
      <c r="AB157" s="1"/>
      <c r="AC157" s="1" t="s">
        <v>285</v>
      </c>
      <c r="AD157" s="14">
        <v>0.73918102271103203</v>
      </c>
      <c r="AE157" s="14">
        <v>1.3528485841430076</v>
      </c>
      <c r="AF157" s="1"/>
      <c r="AG157" s="14"/>
      <c r="AH157" s="14"/>
      <c r="AI157" s="14" t="s">
        <v>285</v>
      </c>
      <c r="AJ157" s="14">
        <v>0.56402595105307052</v>
      </c>
      <c r="AK157" s="14">
        <v>1.3528485841430076</v>
      </c>
      <c r="AL157" s="14"/>
      <c r="AM157" s="14"/>
      <c r="AN157" s="14"/>
      <c r="AO157" s="14"/>
    </row>
    <row r="158" spans="1:41" x14ac:dyDescent="0.25">
      <c r="A158" s="14" t="s">
        <v>226</v>
      </c>
      <c r="B158" s="14">
        <v>0.9871074783855005</v>
      </c>
      <c r="C158" s="14">
        <v>1.0130609096747867</v>
      </c>
      <c r="D158" s="1"/>
      <c r="E158" s="1"/>
      <c r="F158" s="1"/>
      <c r="G158" s="1"/>
      <c r="H158" s="1" t="s">
        <v>226</v>
      </c>
      <c r="I158" s="14">
        <v>1.0623744718240138</v>
      </c>
      <c r="J158" s="14">
        <v>0.941287678235602</v>
      </c>
      <c r="K158" s="1"/>
      <c r="L158" s="1"/>
      <c r="M158" s="1"/>
      <c r="N158" s="14"/>
      <c r="O158" s="1" t="s">
        <v>226</v>
      </c>
      <c r="P158" s="14">
        <v>1.0130609096747867</v>
      </c>
      <c r="Q158" s="14">
        <v>0.941287678235602</v>
      </c>
      <c r="R158" s="14"/>
      <c r="S158" s="14"/>
      <c r="T158" s="14"/>
      <c r="U158" s="14"/>
      <c r="V158" s="1" t="s">
        <v>226</v>
      </c>
      <c r="W158" s="14">
        <v>0.45479802288064325</v>
      </c>
      <c r="X158" s="14">
        <v>2.1987782481245288</v>
      </c>
      <c r="Y158" s="1"/>
      <c r="Z158" s="14"/>
      <c r="AA158" s="14"/>
      <c r="AB158" s="1"/>
      <c r="AC158" s="1" t="s">
        <v>226</v>
      </c>
      <c r="AD158" s="14">
        <v>1.1290566805912365</v>
      </c>
      <c r="AE158" s="14">
        <v>0.88569512690571439</v>
      </c>
      <c r="AF158" s="1"/>
      <c r="AG158" s="14"/>
      <c r="AH158" s="14"/>
      <c r="AI158" s="14" t="s">
        <v>226</v>
      </c>
      <c r="AJ158" s="14">
        <v>2.1987782481245288</v>
      </c>
      <c r="AK158" s="14">
        <v>0.88569512690571439</v>
      </c>
      <c r="AL158" s="14"/>
      <c r="AM158" s="14"/>
      <c r="AN158" s="14"/>
      <c r="AO158" s="14"/>
    </row>
    <row r="159" spans="1:41" x14ac:dyDescent="0.25">
      <c r="A159" s="14" t="s">
        <v>293</v>
      </c>
      <c r="B159" s="14">
        <v>0.79884277775712997</v>
      </c>
      <c r="C159" s="14">
        <v>1.2518107790967941</v>
      </c>
      <c r="D159" s="1"/>
      <c r="E159" s="1"/>
      <c r="F159" s="1"/>
      <c r="G159" s="1"/>
      <c r="H159" s="1" t="s">
        <v>293</v>
      </c>
      <c r="I159" s="14">
        <v>0.58425605560404958</v>
      </c>
      <c r="J159" s="14">
        <v>1.7115783232509618</v>
      </c>
      <c r="K159" s="1"/>
      <c r="L159" s="1"/>
      <c r="M159" s="1"/>
      <c r="N159" s="14"/>
      <c r="O159" s="1" t="s">
        <v>293</v>
      </c>
      <c r="P159" s="14">
        <v>1.2518107790967941</v>
      </c>
      <c r="Q159" s="14">
        <v>1.7115783232509618</v>
      </c>
      <c r="R159" s="14"/>
      <c r="S159" s="14"/>
      <c r="T159" s="14"/>
      <c r="U159" s="14"/>
      <c r="V159" s="1" t="s">
        <v>293</v>
      </c>
      <c r="W159" s="14">
        <v>4.7804521150116588E-2</v>
      </c>
      <c r="X159" s="14">
        <v>20.918523519141267</v>
      </c>
      <c r="Y159" s="1"/>
      <c r="Z159" s="14"/>
      <c r="AA159" s="14"/>
      <c r="AB159" s="1"/>
      <c r="AC159" s="1" t="s">
        <v>293</v>
      </c>
      <c r="AD159" s="14">
        <v>1.1659947820403491</v>
      </c>
      <c r="AE159" s="14">
        <v>0.85763677110983438</v>
      </c>
      <c r="AF159" s="1"/>
      <c r="AG159" s="14"/>
      <c r="AH159" s="14"/>
      <c r="AI159" s="14" t="s">
        <v>293</v>
      </c>
      <c r="AJ159" s="14">
        <v>20.918523519141267</v>
      </c>
      <c r="AK159" s="14">
        <v>0.85763677110983438</v>
      </c>
      <c r="AL159" s="14"/>
      <c r="AM159" s="14"/>
      <c r="AN159" s="14"/>
      <c r="AO159" s="14"/>
    </row>
    <row r="160" spans="1:41" x14ac:dyDescent="0.25">
      <c r="A160" s="14" t="s">
        <v>19</v>
      </c>
      <c r="B160" s="14">
        <v>0.55511138187240949</v>
      </c>
      <c r="C160" s="14">
        <v>1.8014402742508469</v>
      </c>
      <c r="D160" s="1"/>
      <c r="E160" s="1"/>
      <c r="F160" s="1"/>
      <c r="G160" s="1"/>
      <c r="H160" s="1" t="s">
        <v>19</v>
      </c>
      <c r="I160" s="14">
        <v>0.75789748567949877</v>
      </c>
      <c r="J160" s="14">
        <v>1.3194396589183066</v>
      </c>
      <c r="K160" s="1"/>
      <c r="L160" s="1"/>
      <c r="M160" s="1"/>
      <c r="N160" s="14"/>
      <c r="O160" s="1" t="s">
        <v>19</v>
      </c>
      <c r="P160" s="14">
        <v>1.8014402742508469</v>
      </c>
      <c r="Q160" s="14">
        <v>1.3194396589183066</v>
      </c>
      <c r="R160" s="14"/>
      <c r="S160" s="14"/>
      <c r="T160" s="14"/>
      <c r="U160" s="14"/>
      <c r="V160" s="1" t="s">
        <v>19</v>
      </c>
      <c r="W160" s="14">
        <v>0.3019148202585491</v>
      </c>
      <c r="X160" s="14">
        <v>3.3121924890723671</v>
      </c>
      <c r="Y160" s="1"/>
      <c r="Z160" s="14"/>
      <c r="AA160" s="14"/>
      <c r="AB160" s="1"/>
      <c r="AC160" s="1" t="s">
        <v>19</v>
      </c>
      <c r="AD160" s="14">
        <v>1.4574156814874017</v>
      </c>
      <c r="AE160" s="14">
        <v>0.6861460410384943</v>
      </c>
      <c r="AF160" s="1"/>
      <c r="AG160" s="14"/>
      <c r="AH160" s="14"/>
      <c r="AI160" s="14" t="s">
        <v>19</v>
      </c>
      <c r="AJ160" s="14">
        <v>3.3121924890723671</v>
      </c>
      <c r="AK160" s="14">
        <v>0.6861460410384943</v>
      </c>
      <c r="AL160" s="14"/>
      <c r="AM160" s="14"/>
      <c r="AN160" s="14"/>
      <c r="AO160" s="14"/>
    </row>
    <row r="161" spans="1:41" x14ac:dyDescent="0.25">
      <c r="A161" s="14" t="s">
        <v>228</v>
      </c>
      <c r="B161" s="14">
        <v>0.68257881174166879</v>
      </c>
      <c r="C161" s="14">
        <v>1.4650322904814448</v>
      </c>
      <c r="D161" s="1"/>
      <c r="E161" s="1"/>
      <c r="F161" s="1"/>
      <c r="G161" s="1"/>
      <c r="H161" s="1" t="s">
        <v>228</v>
      </c>
      <c r="I161" s="14">
        <v>0.65162012398187996</v>
      </c>
      <c r="J161" s="14">
        <v>1.5346364594900197</v>
      </c>
      <c r="K161" s="1"/>
      <c r="L161" s="1"/>
      <c r="M161" s="1"/>
      <c r="N161" s="14"/>
      <c r="O161" s="1" t="s">
        <v>228</v>
      </c>
      <c r="P161" s="14">
        <v>1.4650322904814448</v>
      </c>
      <c r="Q161" s="14">
        <v>1.5346364594900197</v>
      </c>
      <c r="R161" s="14"/>
      <c r="S161" s="14"/>
      <c r="T161" s="14"/>
      <c r="U161" s="14"/>
      <c r="V161" s="1" t="s">
        <v>228</v>
      </c>
      <c r="W161" s="14">
        <v>0.18626552842329938</v>
      </c>
      <c r="X161" s="14">
        <v>5.368679908004454</v>
      </c>
      <c r="Y161" s="1"/>
      <c r="Z161" s="14"/>
      <c r="AA161" s="14"/>
      <c r="AB161" s="1"/>
      <c r="AC161" s="1" t="s">
        <v>228</v>
      </c>
      <c r="AD161" s="14">
        <v>0.8303399268103433</v>
      </c>
      <c r="AE161" s="14">
        <v>1.2043260449264275</v>
      </c>
      <c r="AF161" s="1"/>
      <c r="AG161" s="14"/>
      <c r="AH161" s="14"/>
      <c r="AI161" s="14" t="s">
        <v>228</v>
      </c>
      <c r="AJ161" s="14">
        <v>5.368679908004454</v>
      </c>
      <c r="AK161" s="14">
        <v>1.2043260449264275</v>
      </c>
      <c r="AL161" s="14"/>
      <c r="AM161" s="14"/>
      <c r="AN161" s="14"/>
      <c r="AO161" s="14"/>
    </row>
    <row r="162" spans="1:41" x14ac:dyDescent="0.25">
      <c r="A162" s="14" t="s">
        <v>170</v>
      </c>
      <c r="B162" s="14">
        <v>0.80432598111765674</v>
      </c>
      <c r="C162" s="14">
        <v>1.2432770089192482</v>
      </c>
      <c r="D162" s="1"/>
      <c r="E162" s="1"/>
      <c r="F162" s="1"/>
      <c r="G162" s="1"/>
      <c r="H162" s="1" t="s">
        <v>170</v>
      </c>
      <c r="I162" s="14">
        <v>1.0628442897798787</v>
      </c>
      <c r="J162" s="14">
        <v>0.94087159296598921</v>
      </c>
      <c r="K162" s="1"/>
      <c r="L162" s="1"/>
      <c r="M162" s="1"/>
      <c r="N162" s="14"/>
      <c r="O162" s="1" t="s">
        <v>170</v>
      </c>
      <c r="P162" s="14">
        <v>1.2432770089192482</v>
      </c>
      <c r="Q162" s="14">
        <v>0.94087159296598921</v>
      </c>
      <c r="R162" s="14"/>
      <c r="S162" s="14"/>
      <c r="T162" s="14"/>
      <c r="U162" s="14"/>
      <c r="V162" s="1" t="s">
        <v>170</v>
      </c>
      <c r="W162" s="14">
        <v>0.59816018084530398</v>
      </c>
      <c r="X162" s="14">
        <v>1.6717929946236587</v>
      </c>
      <c r="Y162" s="1"/>
      <c r="Z162" s="14"/>
      <c r="AA162" s="14"/>
      <c r="AB162" s="1"/>
      <c r="AC162" s="1" t="s">
        <v>170</v>
      </c>
      <c r="AD162" s="14">
        <v>1.0736521878031464</v>
      </c>
      <c r="AE162" s="14">
        <v>0.93140032811384676</v>
      </c>
      <c r="AF162" s="1"/>
      <c r="AG162" s="14"/>
      <c r="AH162" s="14"/>
      <c r="AI162" s="14" t="s">
        <v>170</v>
      </c>
      <c r="AJ162" s="14">
        <v>1.6717929946236587</v>
      </c>
      <c r="AK162" s="14">
        <v>0.93140032811384676</v>
      </c>
      <c r="AL162" s="14"/>
      <c r="AM162" s="14"/>
      <c r="AN162" s="14"/>
      <c r="AO162" s="14"/>
    </row>
    <row r="163" spans="1:41" x14ac:dyDescent="0.25">
      <c r="A163" s="14" t="s">
        <v>213</v>
      </c>
      <c r="B163" s="14">
        <v>0.61861951678754046</v>
      </c>
      <c r="C163" s="14">
        <v>1.6165025073779582</v>
      </c>
      <c r="D163" s="1"/>
      <c r="E163" s="1"/>
      <c r="F163" s="1"/>
      <c r="G163" s="1"/>
      <c r="H163" s="1" t="s">
        <v>213</v>
      </c>
      <c r="I163" s="14">
        <v>0.38775024529105084</v>
      </c>
      <c r="J163" s="14">
        <v>2.5789796709203516</v>
      </c>
      <c r="K163" s="1"/>
      <c r="L163" s="1"/>
      <c r="M163" s="1"/>
      <c r="N163" s="14"/>
      <c r="O163" s="1" t="s">
        <v>213</v>
      </c>
      <c r="P163" s="14">
        <v>1.6165025073779582</v>
      </c>
      <c r="Q163" s="14">
        <v>2.5789796709203516</v>
      </c>
      <c r="R163" s="14"/>
      <c r="S163" s="14"/>
      <c r="T163" s="14"/>
      <c r="U163" s="14"/>
      <c r="V163" s="1" t="s">
        <v>213</v>
      </c>
      <c r="W163" s="14">
        <v>0.58785588531955524</v>
      </c>
      <c r="X163" s="14">
        <v>1.7010971991143808</v>
      </c>
      <c r="Y163" s="1"/>
      <c r="Z163" s="14"/>
      <c r="AA163" s="14"/>
      <c r="AB163" s="1"/>
      <c r="AC163" s="1" t="s">
        <v>213</v>
      </c>
      <c r="AD163" s="14">
        <v>2.4940768395461346</v>
      </c>
      <c r="AE163" s="14">
        <v>0.40094995637022052</v>
      </c>
      <c r="AF163" s="1"/>
      <c r="AG163" s="14"/>
      <c r="AH163" s="14"/>
      <c r="AI163" s="14" t="s">
        <v>213</v>
      </c>
      <c r="AJ163" s="14">
        <v>1.7010971991143808</v>
      </c>
      <c r="AK163" s="14">
        <v>0.40094995637022052</v>
      </c>
      <c r="AL163" s="14"/>
      <c r="AM163" s="14"/>
      <c r="AN163" s="14"/>
      <c r="AO163" s="14"/>
    </row>
    <row r="164" spans="1:41" x14ac:dyDescent="0.25">
      <c r="A164" s="14" t="s">
        <v>152</v>
      </c>
      <c r="B164" s="14">
        <v>0.97287089742915622</v>
      </c>
      <c r="C164" s="14">
        <v>1.0278856142603643</v>
      </c>
      <c r="D164" s="1"/>
      <c r="E164" s="1"/>
      <c r="F164" s="1"/>
      <c r="G164" s="1"/>
      <c r="H164" s="1" t="s">
        <v>152</v>
      </c>
      <c r="I164" s="14">
        <v>1.2246515958572237</v>
      </c>
      <c r="J164" s="14">
        <v>0.8165587693535209</v>
      </c>
      <c r="K164" s="1"/>
      <c r="L164" s="1"/>
      <c r="M164" s="1"/>
      <c r="N164" s="14"/>
      <c r="O164" s="1" t="s">
        <v>152</v>
      </c>
      <c r="P164" s="14">
        <v>1.0278856142603643</v>
      </c>
      <c r="Q164" s="14">
        <v>0.8165587693535209</v>
      </c>
      <c r="R164" s="14"/>
      <c r="S164" s="14"/>
      <c r="T164" s="14"/>
      <c r="U164" s="14"/>
      <c r="V164" s="1" t="s">
        <v>152</v>
      </c>
      <c r="W164" s="14">
        <v>0.81918358301851757</v>
      </c>
      <c r="X164" s="14">
        <v>1.2207275886989977</v>
      </c>
      <c r="Y164" s="1"/>
      <c r="Z164" s="14"/>
      <c r="AA164" s="14"/>
      <c r="AB164" s="1"/>
      <c r="AC164" s="1" t="s">
        <v>152</v>
      </c>
      <c r="AD164" s="14">
        <v>1.4532605844781803</v>
      </c>
      <c r="AE164" s="14">
        <v>0.68810783880102844</v>
      </c>
      <c r="AF164" s="1"/>
      <c r="AG164" s="14"/>
      <c r="AH164" s="14"/>
      <c r="AI164" s="14" t="s">
        <v>152</v>
      </c>
      <c r="AJ164" s="14">
        <v>1.2207275886989977</v>
      </c>
      <c r="AK164" s="14">
        <v>0.68810783880102844</v>
      </c>
      <c r="AL164" s="14"/>
      <c r="AM164" s="14"/>
      <c r="AN164" s="14"/>
      <c r="AO164" s="14"/>
    </row>
    <row r="165" spans="1:41" x14ac:dyDescent="0.25">
      <c r="A165" s="14" t="s">
        <v>114</v>
      </c>
      <c r="B165" s="14">
        <v>0.87355404386400604</v>
      </c>
      <c r="C165" s="14">
        <v>1.1447488647373016</v>
      </c>
      <c r="D165" s="1"/>
      <c r="E165" s="1"/>
      <c r="F165" s="1"/>
      <c r="G165" s="1"/>
      <c r="H165" s="1" t="s">
        <v>114</v>
      </c>
      <c r="I165" s="14">
        <v>1.0738179196835722</v>
      </c>
      <c r="J165" s="14">
        <v>0.93125657680836205</v>
      </c>
      <c r="K165" s="1"/>
      <c r="L165" s="1"/>
      <c r="M165" s="1"/>
      <c r="N165" s="14"/>
      <c r="O165" s="1" t="s">
        <v>114</v>
      </c>
      <c r="P165" s="14">
        <v>1.1447488647373016</v>
      </c>
      <c r="Q165" s="14">
        <v>0.93125657680836205</v>
      </c>
      <c r="R165" s="14"/>
      <c r="S165" s="14"/>
      <c r="T165" s="14"/>
      <c r="U165" s="14"/>
      <c r="V165" s="1" t="s">
        <v>114</v>
      </c>
      <c r="W165" s="14">
        <v>0.71837243849195753</v>
      </c>
      <c r="X165" s="14">
        <v>1.3920355882517552</v>
      </c>
      <c r="Y165" s="1"/>
      <c r="Z165" s="14"/>
      <c r="AA165" s="14"/>
      <c r="AB165" s="1"/>
      <c r="AC165" s="1" t="s">
        <v>114</v>
      </c>
      <c r="AD165" s="14">
        <v>0.89687780406897777</v>
      </c>
      <c r="AE165" s="14">
        <v>1.1149790924283942</v>
      </c>
      <c r="AF165" s="1"/>
      <c r="AG165" s="14"/>
      <c r="AH165" s="14"/>
      <c r="AI165" s="14" t="s">
        <v>114</v>
      </c>
      <c r="AJ165" s="14">
        <v>1.3920355882517552</v>
      </c>
      <c r="AK165" s="14">
        <v>1.1149790924283942</v>
      </c>
      <c r="AL165" s="14"/>
      <c r="AM165" s="14"/>
      <c r="AN165" s="14"/>
      <c r="AO165" s="14"/>
    </row>
    <row r="166" spans="1:41" x14ac:dyDescent="0.25">
      <c r="A166" s="14" t="s">
        <v>239</v>
      </c>
      <c r="B166" s="14">
        <v>1.1929663051990336</v>
      </c>
      <c r="C166" s="14">
        <v>0.83824664254298509</v>
      </c>
      <c r="D166" s="1"/>
      <c r="E166" s="1"/>
      <c r="F166" s="1"/>
      <c r="G166" s="1"/>
      <c r="H166" s="1" t="s">
        <v>239</v>
      </c>
      <c r="I166" s="14">
        <v>1.5468658691398174</v>
      </c>
      <c r="J166" s="14">
        <v>0.64646846242465805</v>
      </c>
      <c r="K166" s="1"/>
      <c r="L166" s="1"/>
      <c r="M166" s="1"/>
      <c r="N166" s="14"/>
      <c r="O166" s="1" t="s">
        <v>239</v>
      </c>
      <c r="P166" s="14">
        <v>0.83824664254298509</v>
      </c>
      <c r="Q166" s="14">
        <v>0.64646846242465805</v>
      </c>
      <c r="R166" s="14"/>
      <c r="S166" s="14"/>
      <c r="T166" s="14"/>
      <c r="U166" s="14"/>
      <c r="V166" s="1" t="s">
        <v>239</v>
      </c>
      <c r="W166" s="14">
        <v>0.46922406566971869</v>
      </c>
      <c r="X166" s="14">
        <v>2.131177987584056</v>
      </c>
      <c r="Y166" s="1"/>
      <c r="Z166" s="14"/>
      <c r="AA166" s="14"/>
      <c r="AB166" s="1"/>
      <c r="AC166" s="1" t="s">
        <v>239</v>
      </c>
      <c r="AD166" s="14">
        <v>1.3731263855065854</v>
      </c>
      <c r="AE166" s="14">
        <v>0.72826508219130281</v>
      </c>
      <c r="AF166" s="1"/>
      <c r="AG166" s="14"/>
      <c r="AH166" s="14"/>
      <c r="AI166" s="14" t="s">
        <v>239</v>
      </c>
      <c r="AJ166" s="14">
        <v>2.131177987584056</v>
      </c>
      <c r="AK166" s="14">
        <v>0.72826508219130281</v>
      </c>
      <c r="AL166" s="14"/>
      <c r="AM166" s="14"/>
      <c r="AN166" s="14"/>
      <c r="AO166" s="14"/>
    </row>
    <row r="167" spans="1:41" x14ac:dyDescent="0.25">
      <c r="A167" s="14" t="s">
        <v>189</v>
      </c>
      <c r="B167" s="14">
        <v>0.73071580532978264</v>
      </c>
      <c r="C167" s="14">
        <v>1.3685211031512936</v>
      </c>
      <c r="D167" s="1"/>
      <c r="E167" s="1"/>
      <c r="F167" s="1"/>
      <c r="G167" s="1"/>
      <c r="H167" s="1" t="s">
        <v>189</v>
      </c>
      <c r="I167" s="14">
        <v>0.72412645517685914</v>
      </c>
      <c r="J167" s="14">
        <v>1.3809742660979871</v>
      </c>
      <c r="K167" s="1"/>
      <c r="L167" s="1"/>
      <c r="M167" s="1"/>
      <c r="N167" s="14"/>
      <c r="O167" s="1" t="s">
        <v>189</v>
      </c>
      <c r="P167" s="14">
        <v>1.3685211031512936</v>
      </c>
      <c r="Q167" s="14">
        <v>1.3809742660979871</v>
      </c>
      <c r="R167" s="14"/>
      <c r="S167" s="14"/>
      <c r="T167" s="14"/>
      <c r="U167" s="14"/>
      <c r="V167" s="1" t="s">
        <v>189</v>
      </c>
      <c r="W167" s="14">
        <v>0.94045562260054527</v>
      </c>
      <c r="X167" s="14">
        <v>1.0633143935434217</v>
      </c>
      <c r="Y167" s="1"/>
      <c r="Z167" s="14"/>
      <c r="AA167" s="14"/>
      <c r="AB167" s="1"/>
      <c r="AC167" s="1" t="s">
        <v>189</v>
      </c>
      <c r="AD167" s="14">
        <v>0.91841264153390989</v>
      </c>
      <c r="AE167" s="14">
        <v>1.0888351866866999</v>
      </c>
      <c r="AF167" s="1"/>
      <c r="AG167" s="14"/>
      <c r="AH167" s="14"/>
      <c r="AI167" s="14" t="s">
        <v>189</v>
      </c>
      <c r="AJ167" s="14">
        <v>1.0633143935434217</v>
      </c>
      <c r="AK167" s="14">
        <v>1.0888351866866999</v>
      </c>
      <c r="AL167" s="14"/>
      <c r="AM167" s="14"/>
      <c r="AN167" s="14"/>
      <c r="AO167" s="14"/>
    </row>
    <row r="168" spans="1:41" x14ac:dyDescent="0.25">
      <c r="A168" s="14" t="s">
        <v>264</v>
      </c>
      <c r="B168" s="14">
        <v>1.1610967756733395</v>
      </c>
      <c r="C168" s="14">
        <v>0.86125465245572075</v>
      </c>
      <c r="D168" s="1"/>
      <c r="E168" s="1"/>
      <c r="F168" s="1"/>
      <c r="G168" s="1"/>
      <c r="H168" s="1" t="s">
        <v>264</v>
      </c>
      <c r="I168" s="14">
        <v>2.327508021576024</v>
      </c>
      <c r="J168" s="14">
        <v>0.42964406168743113</v>
      </c>
      <c r="K168" s="1"/>
      <c r="L168" s="1"/>
      <c r="M168" s="1"/>
      <c r="N168" s="14"/>
      <c r="O168" s="1" t="s">
        <v>264</v>
      </c>
      <c r="P168" s="14">
        <v>0.86125465245572075</v>
      </c>
      <c r="Q168" s="14">
        <v>0.42964406168743113</v>
      </c>
      <c r="R168" s="14"/>
      <c r="S168" s="14"/>
      <c r="T168" s="14"/>
      <c r="U168" s="14"/>
      <c r="V168" s="1" t="s">
        <v>264</v>
      </c>
      <c r="W168" s="14">
        <v>0.86142154777104651</v>
      </c>
      <c r="X168" s="14">
        <v>1.1608718200601427</v>
      </c>
      <c r="Y168" s="1"/>
      <c r="Z168" s="14"/>
      <c r="AA168" s="14"/>
      <c r="AB168" s="1"/>
      <c r="AC168" s="1" t="s">
        <v>264</v>
      </c>
      <c r="AD168" s="14">
        <v>0.77664058826850824</v>
      </c>
      <c r="AE168" s="14">
        <v>1.2875968821426953</v>
      </c>
      <c r="AF168" s="1"/>
      <c r="AG168" s="14"/>
      <c r="AH168" s="14"/>
      <c r="AI168" s="14" t="s">
        <v>264</v>
      </c>
      <c r="AJ168" s="14">
        <v>1.1608718200601427</v>
      </c>
      <c r="AK168" s="14">
        <v>1.2875968821426953</v>
      </c>
      <c r="AL168" s="14"/>
      <c r="AM168" s="14"/>
      <c r="AN168" s="14"/>
      <c r="AO168" s="14"/>
    </row>
    <row r="169" spans="1:41" x14ac:dyDescent="0.25">
      <c r="A169" s="14" t="s">
        <v>23</v>
      </c>
      <c r="B169" s="14">
        <v>0.4915247055759529</v>
      </c>
      <c r="C169" s="14">
        <v>2.0344857311459696</v>
      </c>
      <c r="D169" s="1"/>
      <c r="E169" s="1"/>
      <c r="F169" s="1"/>
      <c r="G169" s="1"/>
      <c r="H169" s="1" t="s">
        <v>23</v>
      </c>
      <c r="I169" s="14">
        <v>0.96895357723013043</v>
      </c>
      <c r="J169" s="14">
        <v>1.032041187007761</v>
      </c>
      <c r="K169" s="1"/>
      <c r="L169" s="1"/>
      <c r="M169" s="1"/>
      <c r="N169" s="14"/>
      <c r="O169" s="1" t="s">
        <v>23</v>
      </c>
      <c r="P169" s="14">
        <v>2.0344857311459696</v>
      </c>
      <c r="Q169" s="14">
        <v>1.032041187007761</v>
      </c>
      <c r="R169" s="14"/>
      <c r="S169" s="14"/>
      <c r="T169" s="14"/>
      <c r="U169" s="14"/>
      <c r="V169" s="1" t="s">
        <v>23</v>
      </c>
      <c r="W169" s="14">
        <v>8.5040519092835457E-2</v>
      </c>
      <c r="X169" s="14">
        <v>11.759100375532027</v>
      </c>
      <c r="Y169" s="1"/>
      <c r="Z169" s="14"/>
      <c r="AA169" s="14"/>
      <c r="AB169" s="1"/>
      <c r="AC169" s="1" t="s">
        <v>23</v>
      </c>
      <c r="AD169" s="14">
        <v>0.95602947558174378</v>
      </c>
      <c r="AE169" s="14">
        <v>1.0459928543432202</v>
      </c>
      <c r="AF169" s="1"/>
      <c r="AG169" s="14"/>
      <c r="AH169" s="14"/>
      <c r="AI169" s="14" t="s">
        <v>23</v>
      </c>
      <c r="AJ169" s="14">
        <v>11.759100375532027</v>
      </c>
      <c r="AK169" s="14">
        <v>1.0459928543432202</v>
      </c>
      <c r="AL169" s="14"/>
      <c r="AM169" s="14"/>
      <c r="AN169" s="14"/>
      <c r="AO169" s="14"/>
    </row>
    <row r="170" spans="1:41" x14ac:dyDescent="0.25">
      <c r="A170" s="14" t="s">
        <v>168</v>
      </c>
      <c r="B170" s="14">
        <v>12.332460986537344</v>
      </c>
      <c r="C170" s="14">
        <v>8.1086816418202659E-2</v>
      </c>
      <c r="D170" s="1"/>
      <c r="E170" s="1"/>
      <c r="F170" s="1"/>
      <c r="G170" s="1"/>
      <c r="H170" s="1" t="s">
        <v>168</v>
      </c>
      <c r="I170" s="14">
        <v>2.0534983163805616</v>
      </c>
      <c r="J170" s="14">
        <v>0.48697385920557845</v>
      </c>
      <c r="K170" s="1"/>
      <c r="L170" s="1"/>
      <c r="M170" s="1"/>
      <c r="N170" s="14"/>
      <c r="O170" s="1" t="s">
        <v>168</v>
      </c>
      <c r="P170" s="14">
        <v>8.1086816418202659E-2</v>
      </c>
      <c r="Q170" s="14">
        <v>0.48697385920557845</v>
      </c>
      <c r="R170" s="14"/>
      <c r="S170" s="14"/>
      <c r="T170" s="14"/>
      <c r="U170" s="14"/>
      <c r="V170" s="1" t="s">
        <v>168</v>
      </c>
      <c r="W170" s="14">
        <v>3.3977636530241315E-2</v>
      </c>
      <c r="X170" s="14">
        <v>29.431123000858641</v>
      </c>
      <c r="Y170" s="1"/>
      <c r="Z170" s="14"/>
      <c r="AA170" s="14"/>
      <c r="AB170" s="1"/>
      <c r="AC170" s="1" t="s">
        <v>168</v>
      </c>
      <c r="AD170" s="14">
        <v>3.8906299125499206</v>
      </c>
      <c r="AE170" s="14">
        <v>0.25702778791021003</v>
      </c>
      <c r="AF170" s="1"/>
      <c r="AG170" s="14"/>
      <c r="AH170" s="14"/>
      <c r="AI170" s="14" t="s">
        <v>168</v>
      </c>
      <c r="AJ170" s="14">
        <v>29.431123000858641</v>
      </c>
      <c r="AK170" s="14">
        <v>0.25702778791021003</v>
      </c>
      <c r="AL170" s="14"/>
      <c r="AM170" s="14"/>
      <c r="AN170" s="14"/>
      <c r="AO170" s="14"/>
    </row>
    <row r="171" spans="1:41" x14ac:dyDescent="0.25">
      <c r="A171" s="14" t="s">
        <v>271</v>
      </c>
      <c r="B171" s="14">
        <v>1.4279177485233381</v>
      </c>
      <c r="C171" s="14">
        <v>0.70032044985373743</v>
      </c>
      <c r="D171" s="1"/>
      <c r="E171" s="1"/>
      <c r="F171" s="1"/>
      <c r="G171" s="1"/>
      <c r="H171" s="1" t="s">
        <v>271</v>
      </c>
      <c r="I171" s="14">
        <v>1.1409955134365857</v>
      </c>
      <c r="J171" s="14">
        <v>0.87642763553739256</v>
      </c>
      <c r="K171" s="1"/>
      <c r="L171" s="1"/>
      <c r="M171" s="1"/>
      <c r="N171" s="14"/>
      <c r="O171" s="1" t="s">
        <v>271</v>
      </c>
      <c r="P171" s="14">
        <v>0.70032044985373743</v>
      </c>
      <c r="Q171" s="14">
        <v>0.87642763553739256</v>
      </c>
      <c r="R171" s="14"/>
      <c r="S171" s="14"/>
      <c r="T171" s="14"/>
      <c r="U171" s="14"/>
      <c r="V171" s="14" t="s">
        <v>271</v>
      </c>
      <c r="W171" s="14">
        <v>3.006300485045454</v>
      </c>
      <c r="X171" s="14">
        <v>0.33263474658451531</v>
      </c>
      <c r="Y171" s="1"/>
      <c r="Z171" s="14"/>
      <c r="AA171" s="14"/>
      <c r="AB171" s="1"/>
      <c r="AC171" s="1" t="s">
        <v>271</v>
      </c>
      <c r="AD171" s="14">
        <v>1.2938750281697722</v>
      </c>
      <c r="AE171" s="14">
        <v>0.77287216943550729</v>
      </c>
      <c r="AF171" s="1"/>
      <c r="AG171" s="14"/>
      <c r="AH171" s="14"/>
      <c r="AI171" s="14" t="s">
        <v>271</v>
      </c>
      <c r="AJ171" s="14">
        <v>0.33263474658451531</v>
      </c>
      <c r="AK171" s="14">
        <v>0.77287216943550729</v>
      </c>
      <c r="AL171" s="14"/>
      <c r="AM171" s="14"/>
      <c r="AN171" s="14"/>
      <c r="AO171" s="14"/>
    </row>
    <row r="172" spans="1:41" x14ac:dyDescent="0.25">
      <c r="A172" s="14" t="s">
        <v>220</v>
      </c>
      <c r="B172" s="14">
        <v>0.72694975787515337</v>
      </c>
      <c r="C172" s="14">
        <v>1.3756108853010174</v>
      </c>
      <c r="D172" s="1"/>
      <c r="E172" s="1"/>
      <c r="F172" s="1"/>
      <c r="G172" s="1"/>
      <c r="H172" s="1" t="s">
        <v>220</v>
      </c>
      <c r="I172" s="14">
        <v>1.1517694961496827</v>
      </c>
      <c r="J172" s="14">
        <v>0.86822927968049002</v>
      </c>
      <c r="K172" s="1"/>
      <c r="L172" s="1"/>
      <c r="M172" s="1"/>
      <c r="N172" s="14"/>
      <c r="O172" s="1" t="s">
        <v>220</v>
      </c>
      <c r="P172" s="14">
        <v>1.3756108853010174</v>
      </c>
      <c r="Q172" s="14">
        <v>0.86822927968049002</v>
      </c>
      <c r="R172" s="14"/>
      <c r="S172" s="14"/>
      <c r="T172" s="14"/>
      <c r="U172" s="14"/>
      <c r="V172" s="1" t="s">
        <v>220</v>
      </c>
      <c r="W172" s="14">
        <v>0.3529826491748132</v>
      </c>
      <c r="X172" s="14">
        <v>2.8330004387970757</v>
      </c>
      <c r="Y172" s="1"/>
      <c r="Z172" s="14"/>
      <c r="AA172" s="14"/>
      <c r="AB172" s="1"/>
      <c r="AC172" s="1" t="s">
        <v>220</v>
      </c>
      <c r="AD172" s="14">
        <v>0.94696010687826015</v>
      </c>
      <c r="AE172" s="14">
        <v>1.0560106943645078</v>
      </c>
      <c r="AF172" s="1"/>
      <c r="AG172" s="14"/>
      <c r="AH172" s="14"/>
      <c r="AI172" s="14" t="s">
        <v>220</v>
      </c>
      <c r="AJ172" s="14">
        <v>2.8330004387970757</v>
      </c>
      <c r="AK172" s="14">
        <v>1.0560106943645078</v>
      </c>
      <c r="AL172" s="14"/>
      <c r="AM172" s="14"/>
      <c r="AN172" s="14"/>
      <c r="AO172" s="14"/>
    </row>
    <row r="173" spans="1:41" x14ac:dyDescent="0.25">
      <c r="A173" s="14" t="s">
        <v>103</v>
      </c>
      <c r="B173" s="14">
        <v>0.6412610081337845</v>
      </c>
      <c r="C173" s="14">
        <v>1.5594274208410512</v>
      </c>
      <c r="D173" s="1"/>
      <c r="E173" s="1"/>
      <c r="F173" s="1"/>
      <c r="G173" s="1"/>
      <c r="H173" s="1" t="s">
        <v>103</v>
      </c>
      <c r="I173" s="14">
        <v>1.4760114900090777</v>
      </c>
      <c r="J173" s="14">
        <v>0.6775015010173463</v>
      </c>
      <c r="K173" s="1"/>
      <c r="L173" s="1"/>
      <c r="M173" s="1"/>
      <c r="N173" s="14"/>
      <c r="O173" s="1" t="s">
        <v>103</v>
      </c>
      <c r="P173" s="14">
        <v>1.5594274208410512</v>
      </c>
      <c r="Q173" s="14">
        <v>0.6775015010173463</v>
      </c>
      <c r="R173" s="14"/>
      <c r="S173" s="14"/>
      <c r="T173" s="14"/>
      <c r="U173" s="14"/>
      <c r="V173" s="1" t="s">
        <v>103</v>
      </c>
      <c r="W173" s="14">
        <v>0.94480751187005974</v>
      </c>
      <c r="X173" s="14">
        <v>1.058416648297702</v>
      </c>
      <c r="Y173" s="1"/>
      <c r="Z173" s="14"/>
      <c r="AA173" s="14"/>
      <c r="AB173" s="1"/>
      <c r="AC173" s="1" t="s">
        <v>103</v>
      </c>
      <c r="AD173" s="14">
        <v>1.0146030166873363</v>
      </c>
      <c r="AE173" s="14">
        <v>0.98560716216376432</v>
      </c>
      <c r="AF173" s="1"/>
      <c r="AG173" s="14"/>
      <c r="AH173" s="14"/>
      <c r="AI173" s="14" t="s">
        <v>103</v>
      </c>
      <c r="AJ173" s="14">
        <v>1.058416648297702</v>
      </c>
      <c r="AK173" s="14">
        <v>0.98560716216376432</v>
      </c>
      <c r="AL173" s="14"/>
      <c r="AM173" s="14"/>
      <c r="AN173" s="14"/>
      <c r="AO173" s="14"/>
    </row>
    <row r="174" spans="1:41" x14ac:dyDescent="0.25">
      <c r="A174" s="14" t="s">
        <v>167</v>
      </c>
      <c r="B174" s="14">
        <v>0.47173127199150849</v>
      </c>
      <c r="C174" s="14">
        <v>2.1198509816368518</v>
      </c>
      <c r="D174" s="1"/>
      <c r="E174" s="1"/>
      <c r="F174" s="1"/>
      <c r="G174" s="1"/>
      <c r="H174" s="1" t="s">
        <v>167</v>
      </c>
      <c r="I174" s="14">
        <v>1.1476255711413534</v>
      </c>
      <c r="J174" s="14">
        <v>0.87136434142493469</v>
      </c>
      <c r="K174" s="1"/>
      <c r="L174" s="1"/>
      <c r="M174" s="1"/>
      <c r="N174" s="14"/>
      <c r="O174" s="1" t="s">
        <v>167</v>
      </c>
      <c r="P174" s="14">
        <v>2.1198509816368518</v>
      </c>
      <c r="Q174" s="14">
        <v>0.87136434142493469</v>
      </c>
      <c r="R174" s="14"/>
      <c r="S174" s="14"/>
      <c r="T174" s="14"/>
      <c r="U174" s="14"/>
      <c r="V174" s="1" t="s">
        <v>167</v>
      </c>
      <c r="W174" s="14">
        <v>2.2151721503092081</v>
      </c>
      <c r="X174" s="14">
        <v>0.45143218320996564</v>
      </c>
      <c r="Y174" s="1"/>
      <c r="Z174" s="14"/>
      <c r="AA174" s="14"/>
      <c r="AB174" s="1"/>
      <c r="AC174" s="1" t="s">
        <v>167</v>
      </c>
      <c r="AD174" s="14">
        <v>1.1337421994142274</v>
      </c>
      <c r="AE174" s="14">
        <v>0.88203473463074045</v>
      </c>
      <c r="AF174" s="1"/>
      <c r="AG174" s="14"/>
      <c r="AH174" s="14"/>
      <c r="AI174" s="14" t="s">
        <v>167</v>
      </c>
      <c r="AJ174" s="14">
        <v>0.45143218320996564</v>
      </c>
      <c r="AK174" s="14">
        <v>0.88203473463074045</v>
      </c>
      <c r="AL174" s="14"/>
      <c r="AM174" s="14"/>
      <c r="AN174" s="14"/>
      <c r="AO174" s="14"/>
    </row>
    <row r="175" spans="1:41" x14ac:dyDescent="0.25">
      <c r="A175" s="14" t="s">
        <v>7</v>
      </c>
      <c r="B175" s="14">
        <v>2.42689357165807</v>
      </c>
      <c r="C175" s="14">
        <v>0.41204938349100878</v>
      </c>
      <c r="D175" s="1"/>
      <c r="E175" s="1"/>
      <c r="F175" s="1"/>
      <c r="G175" s="1"/>
      <c r="H175" s="1" t="s">
        <v>7</v>
      </c>
      <c r="I175" s="14">
        <v>0.73307055487608985</v>
      </c>
      <c r="J175" s="14">
        <v>1.3641251764218372</v>
      </c>
      <c r="K175" s="1"/>
      <c r="L175" s="1"/>
      <c r="M175" s="1"/>
      <c r="N175" s="14"/>
      <c r="O175" s="1" t="s">
        <v>7</v>
      </c>
      <c r="P175" s="14">
        <v>0.41204938349100878</v>
      </c>
      <c r="Q175" s="14">
        <v>1.3641251764218372</v>
      </c>
      <c r="R175" s="14"/>
      <c r="S175" s="14"/>
      <c r="T175" s="14"/>
      <c r="U175" s="14"/>
      <c r="V175" s="1" t="s">
        <v>7</v>
      </c>
      <c r="W175" s="14">
        <v>1.2860413412572955</v>
      </c>
      <c r="X175" s="14">
        <v>0.77757997967806558</v>
      </c>
      <c r="Y175" s="1"/>
      <c r="Z175" s="14"/>
      <c r="AA175" s="14"/>
      <c r="AB175" s="1"/>
      <c r="AC175" s="1" t="s">
        <v>7</v>
      </c>
      <c r="AD175" s="14">
        <v>1.4364310585739894</v>
      </c>
      <c r="AE175" s="14">
        <v>0.69616985377129448</v>
      </c>
      <c r="AF175" s="1"/>
      <c r="AG175" s="14"/>
      <c r="AH175" s="14"/>
      <c r="AI175" s="14" t="s">
        <v>7</v>
      </c>
      <c r="AJ175" s="14">
        <v>0.77757997967806558</v>
      </c>
      <c r="AK175" s="14">
        <v>0.69616985377129448</v>
      </c>
      <c r="AL175" s="14"/>
      <c r="AM175" s="14"/>
      <c r="AN175" s="14"/>
      <c r="AO175" s="14"/>
    </row>
    <row r="176" spans="1:41" x14ac:dyDescent="0.25">
      <c r="A176" s="14" t="s">
        <v>113</v>
      </c>
      <c r="B176" s="14">
        <v>1.4459894798657433</v>
      </c>
      <c r="C176" s="14">
        <v>0.69156796361536987</v>
      </c>
      <c r="D176" s="1"/>
      <c r="E176" s="1"/>
      <c r="F176" s="1"/>
      <c r="G176" s="1"/>
      <c r="H176" s="1" t="s">
        <v>113</v>
      </c>
      <c r="I176" s="14">
        <v>0.70764902147827646</v>
      </c>
      <c r="J176" s="14">
        <v>1.4131299127793653</v>
      </c>
      <c r="K176" s="1"/>
      <c r="L176" s="1"/>
      <c r="M176" s="1"/>
      <c r="N176" s="14"/>
      <c r="O176" s="1" t="s">
        <v>113</v>
      </c>
      <c r="P176" s="14">
        <v>0.69156796361536987</v>
      </c>
      <c r="Q176" s="14">
        <v>1.4131299127793653</v>
      </c>
      <c r="R176" s="14"/>
      <c r="S176" s="14"/>
      <c r="T176" s="14"/>
      <c r="U176" s="14"/>
      <c r="V176" s="1" t="s">
        <v>113</v>
      </c>
      <c r="W176" s="14">
        <v>2.1661603348052969</v>
      </c>
      <c r="X176" s="14">
        <v>0.46164634442440011</v>
      </c>
      <c r="Y176" s="1"/>
      <c r="Z176" s="14"/>
      <c r="AA176" s="14"/>
      <c r="AB176" s="1"/>
      <c r="AC176" s="1" t="s">
        <v>113</v>
      </c>
      <c r="AD176" s="14">
        <v>2.1653434167412278</v>
      </c>
      <c r="AE176" s="14">
        <v>0.46182050951759324</v>
      </c>
      <c r="AF176" s="1"/>
      <c r="AG176" s="14"/>
      <c r="AH176" s="14"/>
      <c r="AI176" s="14" t="s">
        <v>113</v>
      </c>
      <c r="AJ176" s="14">
        <v>0.46164634442440011</v>
      </c>
      <c r="AK176" s="14">
        <v>0.46182050951759324</v>
      </c>
      <c r="AL176" s="14"/>
      <c r="AM176" s="14"/>
      <c r="AN176" s="14"/>
      <c r="AO176" s="14"/>
    </row>
    <row r="177" spans="1:41" x14ac:dyDescent="0.25">
      <c r="A177" s="14" t="s">
        <v>177</v>
      </c>
      <c r="B177" s="14">
        <v>3.0534380767684405E-2</v>
      </c>
      <c r="C177" s="14">
        <v>32.749968227891316</v>
      </c>
      <c r="D177" s="1"/>
      <c r="E177" s="1"/>
      <c r="F177" s="1"/>
      <c r="G177" s="1"/>
      <c r="H177" s="1" t="s">
        <v>177</v>
      </c>
      <c r="I177" s="14">
        <v>0.26965533216117049</v>
      </c>
      <c r="J177" s="14">
        <v>3.708437700769474</v>
      </c>
      <c r="K177" s="1"/>
      <c r="L177" s="1"/>
      <c r="M177" s="1"/>
      <c r="N177" s="14"/>
      <c r="O177" s="1" t="s">
        <v>177</v>
      </c>
      <c r="P177" s="14">
        <v>32.749968227891316</v>
      </c>
      <c r="Q177" s="14">
        <v>3.708437700769474</v>
      </c>
      <c r="R177" s="14"/>
      <c r="S177" s="14"/>
      <c r="T177" s="14"/>
      <c r="U177" s="14"/>
      <c r="V177" s="1" t="s">
        <v>177</v>
      </c>
      <c r="W177" s="14">
        <v>0.4964451962710551</v>
      </c>
      <c r="X177" s="14">
        <v>2.0143210318304865</v>
      </c>
      <c r="Y177" s="1"/>
      <c r="Z177" s="14"/>
      <c r="AA177" s="14"/>
      <c r="AB177" s="1"/>
      <c r="AC177" s="1" t="s">
        <v>177</v>
      </c>
      <c r="AD177" s="14">
        <v>1.2874314498529302</v>
      </c>
      <c r="AE177" s="14">
        <v>0.77674038498456366</v>
      </c>
      <c r="AF177" s="1"/>
      <c r="AG177" s="14"/>
      <c r="AH177" s="14"/>
      <c r="AI177" s="14" t="s">
        <v>177</v>
      </c>
      <c r="AJ177" s="14">
        <v>2.0143210318304865</v>
      </c>
      <c r="AK177" s="14">
        <v>0.77674038498456366</v>
      </c>
      <c r="AL177" s="14"/>
      <c r="AM177" s="14"/>
      <c r="AN177" s="14"/>
      <c r="AO177" s="14"/>
    </row>
    <row r="178" spans="1:41" x14ac:dyDescent="0.25">
      <c r="A178" s="14" t="s">
        <v>22</v>
      </c>
      <c r="B178" s="14">
        <v>5.38429508448435</v>
      </c>
      <c r="C178" s="14">
        <v>0.18572533345760509</v>
      </c>
      <c r="D178" s="1"/>
      <c r="E178" s="1"/>
      <c r="F178" s="1"/>
      <c r="G178" s="1"/>
      <c r="H178" s="1" t="s">
        <v>22</v>
      </c>
      <c r="I178" s="14">
        <v>0.87732387718250404</v>
      </c>
      <c r="J178" s="14">
        <v>1.13982991459376</v>
      </c>
      <c r="K178" s="1"/>
      <c r="L178" s="1"/>
      <c r="M178" s="1"/>
      <c r="N178" s="14"/>
      <c r="O178" s="1" t="s">
        <v>22</v>
      </c>
      <c r="P178" s="14">
        <v>0.18572533345760509</v>
      </c>
      <c r="Q178" s="14">
        <v>1.13982991459376</v>
      </c>
      <c r="R178" s="14"/>
      <c r="S178" s="14"/>
      <c r="T178" s="14"/>
      <c r="U178" s="14"/>
      <c r="V178" s="1" t="s">
        <v>22</v>
      </c>
      <c r="W178" s="14">
        <v>1.8870567413561528</v>
      </c>
      <c r="X178" s="14">
        <v>0.52992577175042421</v>
      </c>
      <c r="Y178" s="1"/>
      <c r="Z178" s="14"/>
      <c r="AA178" s="14"/>
      <c r="AB178" s="1"/>
      <c r="AC178" s="1" t="s">
        <v>22</v>
      </c>
      <c r="AD178" s="14">
        <v>1.5360989676026569</v>
      </c>
      <c r="AE178" s="14">
        <v>0.65099972143114559</v>
      </c>
      <c r="AF178" s="1"/>
      <c r="AG178" s="14"/>
      <c r="AH178" s="14"/>
      <c r="AI178" s="14" t="s">
        <v>22</v>
      </c>
      <c r="AJ178" s="14">
        <v>0.52992577175042421</v>
      </c>
      <c r="AK178" s="14">
        <v>0.65099972143114559</v>
      </c>
      <c r="AL178" s="14"/>
      <c r="AM178" s="14"/>
      <c r="AN178" s="14"/>
      <c r="AO178" s="14"/>
    </row>
    <row r="179" spans="1:41" x14ac:dyDescent="0.25">
      <c r="A179" s="14" t="s">
        <v>256</v>
      </c>
      <c r="B179" s="14">
        <v>1.2853910948246725</v>
      </c>
      <c r="C179" s="14">
        <v>0.77797333747391495</v>
      </c>
      <c r="D179" s="1"/>
      <c r="E179" s="1"/>
      <c r="F179" s="1"/>
      <c r="G179" s="1"/>
      <c r="H179" s="1" t="s">
        <v>256</v>
      </c>
      <c r="I179" s="14">
        <v>1.2556453698522798</v>
      </c>
      <c r="J179" s="14">
        <v>0.79640320747381466</v>
      </c>
      <c r="K179" s="1"/>
      <c r="L179" s="1"/>
      <c r="M179" s="1"/>
      <c r="N179" s="14"/>
      <c r="O179" s="1" t="s">
        <v>256</v>
      </c>
      <c r="P179" s="14">
        <v>0.77797333747391495</v>
      </c>
      <c r="Q179" s="14">
        <v>0.79640320747381466</v>
      </c>
      <c r="R179" s="14"/>
      <c r="S179" s="14"/>
      <c r="T179" s="14"/>
      <c r="U179" s="14"/>
      <c r="V179" s="1" t="s">
        <v>256</v>
      </c>
      <c r="W179" s="14">
        <v>1.8711582409521375</v>
      </c>
      <c r="X179" s="14">
        <v>0.53442834396045025</v>
      </c>
      <c r="Y179" s="1"/>
      <c r="Z179" s="14"/>
      <c r="AA179" s="14"/>
      <c r="AB179" s="1"/>
      <c r="AC179" s="1" t="s">
        <v>256</v>
      </c>
      <c r="AD179" s="14">
        <v>1.1562283533840532</v>
      </c>
      <c r="AE179" s="14">
        <v>0.864881056646982</v>
      </c>
      <c r="AF179" s="1"/>
      <c r="AG179" s="14"/>
      <c r="AH179" s="14"/>
      <c r="AI179" s="14" t="s">
        <v>256</v>
      </c>
      <c r="AJ179" s="14">
        <v>0.53442834396045025</v>
      </c>
      <c r="AK179" s="14">
        <v>0.864881056646982</v>
      </c>
      <c r="AL179" s="14"/>
      <c r="AM179" s="14"/>
      <c r="AN179" s="14"/>
      <c r="AO179" s="14"/>
    </row>
    <row r="180" spans="1:41" x14ac:dyDescent="0.25">
      <c r="A180" s="14" t="s">
        <v>32</v>
      </c>
      <c r="B180" s="14">
        <v>0.88364482250599441</v>
      </c>
      <c r="C180" s="14">
        <v>1.1316764094922498</v>
      </c>
      <c r="D180" s="1"/>
      <c r="E180" s="1"/>
      <c r="F180" s="1"/>
      <c r="G180" s="1"/>
      <c r="H180" s="1" t="s">
        <v>32</v>
      </c>
      <c r="I180" s="14">
        <v>1.5694201847626719</v>
      </c>
      <c r="J180" s="14">
        <v>0.63717799076938741</v>
      </c>
      <c r="K180" s="1"/>
      <c r="L180" s="1"/>
      <c r="M180" s="1"/>
      <c r="N180" s="14"/>
      <c r="O180" s="1" t="s">
        <v>32</v>
      </c>
      <c r="P180" s="14">
        <v>1.1316764094922498</v>
      </c>
      <c r="Q180" s="14">
        <v>0.63717799076938741</v>
      </c>
      <c r="R180" s="14"/>
      <c r="S180" s="14"/>
      <c r="T180" s="14"/>
      <c r="U180" s="14"/>
      <c r="V180" s="1" t="s">
        <v>32</v>
      </c>
      <c r="W180" s="14">
        <v>0.88942142476066088</v>
      </c>
      <c r="X180" s="14">
        <v>1.1243264128352826</v>
      </c>
      <c r="Y180" s="1"/>
      <c r="Z180" s="14"/>
      <c r="AA180" s="14"/>
      <c r="AB180" s="1"/>
      <c r="AC180" s="1" t="s">
        <v>32</v>
      </c>
      <c r="AD180" s="14">
        <v>1.0375941560867563</v>
      </c>
      <c r="AE180" s="14">
        <v>0.96376795699337681</v>
      </c>
      <c r="AF180" s="1"/>
      <c r="AG180" s="14"/>
      <c r="AH180" s="14"/>
      <c r="AI180" s="14" t="s">
        <v>32</v>
      </c>
      <c r="AJ180" s="14">
        <v>1.1243264128352826</v>
      </c>
      <c r="AK180" s="14">
        <v>0.96376795699337681</v>
      </c>
      <c r="AL180" s="14"/>
      <c r="AM180" s="14"/>
      <c r="AN180" s="14"/>
      <c r="AO180" s="14"/>
    </row>
    <row r="181" spans="1:41" x14ac:dyDescent="0.25">
      <c r="A181" s="14" t="s">
        <v>250</v>
      </c>
      <c r="B181" s="14">
        <v>0.31021524203188799</v>
      </c>
      <c r="C181" s="14">
        <v>3.2235682342687948</v>
      </c>
      <c r="D181" s="1"/>
      <c r="E181" s="1"/>
      <c r="F181" s="1"/>
      <c r="G181" s="1"/>
      <c r="H181" s="1" t="s">
        <v>250</v>
      </c>
      <c r="I181" s="14">
        <v>0.62859344284523044</v>
      </c>
      <c r="J181" s="14">
        <v>1.5908533749153595</v>
      </c>
      <c r="K181" s="1"/>
      <c r="L181" s="1"/>
      <c r="M181" s="1"/>
      <c r="N181" s="14"/>
      <c r="O181" s="1" t="s">
        <v>250</v>
      </c>
      <c r="P181" s="14">
        <v>3.2235682342687948</v>
      </c>
      <c r="Q181" s="14">
        <v>1.5908533749153595</v>
      </c>
      <c r="R181" s="14"/>
      <c r="S181" s="14"/>
      <c r="T181" s="14"/>
      <c r="U181" s="14"/>
      <c r="V181" s="1" t="s">
        <v>250</v>
      </c>
      <c r="W181" s="14">
        <v>0.92250925199625566</v>
      </c>
      <c r="X181" s="14">
        <v>1.0839999683862886</v>
      </c>
      <c r="Y181" s="1"/>
      <c r="Z181" s="14"/>
      <c r="AA181" s="14"/>
      <c r="AB181" s="1"/>
      <c r="AC181" s="1" t="s">
        <v>250</v>
      </c>
      <c r="AD181" s="14">
        <v>1.0023550898893461</v>
      </c>
      <c r="AE181" s="14">
        <v>0.99765044352734722</v>
      </c>
      <c r="AF181" s="1"/>
      <c r="AG181" s="14"/>
      <c r="AH181" s="14"/>
      <c r="AI181" s="14" t="s">
        <v>250</v>
      </c>
      <c r="AJ181" s="14">
        <v>1.0839999683862886</v>
      </c>
      <c r="AK181" s="14">
        <v>0.99765044352734722</v>
      </c>
      <c r="AL181" s="14"/>
      <c r="AM181" s="14"/>
      <c r="AN181" s="14"/>
      <c r="AO181" s="14"/>
    </row>
    <row r="182" spans="1:41" x14ac:dyDescent="0.25">
      <c r="A182" s="14" t="s">
        <v>204</v>
      </c>
      <c r="B182" s="14">
        <v>0.7788469666887845</v>
      </c>
      <c r="C182" s="14">
        <v>1.2839492772905476</v>
      </c>
      <c r="D182" s="1"/>
      <c r="E182" s="1"/>
      <c r="F182" s="1"/>
      <c r="G182" s="1"/>
      <c r="H182" s="1" t="s">
        <v>204</v>
      </c>
      <c r="I182" s="14">
        <v>0.88246608586158137</v>
      </c>
      <c r="J182" s="14">
        <v>1.1331880239042458</v>
      </c>
      <c r="K182" s="1"/>
      <c r="L182" s="1"/>
      <c r="M182" s="1"/>
      <c r="N182" s="14"/>
      <c r="O182" s="1" t="s">
        <v>204</v>
      </c>
      <c r="P182" s="14">
        <v>1.2839492772905476</v>
      </c>
      <c r="Q182" s="14">
        <v>1.1331880239042458</v>
      </c>
      <c r="R182" s="14"/>
      <c r="S182" s="14"/>
      <c r="T182" s="14"/>
      <c r="U182" s="14"/>
      <c r="V182" s="1" t="s">
        <v>204</v>
      </c>
      <c r="W182" s="14">
        <v>0.33531683740652962</v>
      </c>
      <c r="X182" s="14">
        <v>2.9822540607694727</v>
      </c>
      <c r="Y182" s="1"/>
      <c r="Z182" s="14"/>
      <c r="AA182" s="14"/>
      <c r="AB182" s="1"/>
      <c r="AC182" s="1" t="s">
        <v>204</v>
      </c>
      <c r="AD182" s="14">
        <v>1.1325174372898081</v>
      </c>
      <c r="AE182" s="14">
        <v>0.8829886119838195</v>
      </c>
      <c r="AF182" s="1"/>
      <c r="AG182" s="14"/>
      <c r="AH182" s="14"/>
      <c r="AI182" s="14" t="s">
        <v>204</v>
      </c>
      <c r="AJ182" s="14">
        <v>2.9822540607694727</v>
      </c>
      <c r="AK182" s="14">
        <v>0.8829886119838195</v>
      </c>
      <c r="AL182" s="14"/>
      <c r="AM182" s="14"/>
      <c r="AN182" s="14"/>
      <c r="AO182" s="14"/>
    </row>
    <row r="183" spans="1:41" x14ac:dyDescent="0.25">
      <c r="A183" s="14" t="s">
        <v>127</v>
      </c>
      <c r="B183" s="14">
        <v>0.48693211451472107</v>
      </c>
      <c r="C183" s="14">
        <v>2.053674362794093</v>
      </c>
      <c r="D183" s="1"/>
      <c r="E183" s="1"/>
      <c r="F183" s="1"/>
      <c r="G183" s="1"/>
      <c r="H183" s="1" t="s">
        <v>127</v>
      </c>
      <c r="I183" s="14">
        <v>1.3307706240027255</v>
      </c>
      <c r="J183" s="14">
        <v>0.75144429998926099</v>
      </c>
      <c r="K183" s="1"/>
      <c r="L183" s="1"/>
      <c r="M183" s="1"/>
      <c r="N183" s="14"/>
      <c r="O183" s="1" t="s">
        <v>127</v>
      </c>
      <c r="P183" s="14">
        <v>2.053674362794093</v>
      </c>
      <c r="Q183" s="14">
        <v>0.75144429998926099</v>
      </c>
      <c r="R183" s="14"/>
      <c r="S183" s="14"/>
      <c r="T183" s="14"/>
      <c r="U183" s="14"/>
      <c r="V183" s="1" t="s">
        <v>127</v>
      </c>
      <c r="W183" s="14">
        <v>1.1139458235219446</v>
      </c>
      <c r="X183" s="14">
        <v>0.89770972598857279</v>
      </c>
      <c r="Y183" s="1"/>
      <c r="Z183" s="14"/>
      <c r="AA183" s="14"/>
      <c r="AB183" s="1"/>
      <c r="AC183" s="1" t="s">
        <v>127</v>
      </c>
      <c r="AD183" s="14">
        <v>1.6619059375296512</v>
      </c>
      <c r="AE183" s="14">
        <v>0.60171877205424473</v>
      </c>
      <c r="AF183" s="1"/>
      <c r="AG183" s="14"/>
      <c r="AH183" s="14"/>
      <c r="AI183" s="14" t="s">
        <v>127</v>
      </c>
      <c r="AJ183" s="14">
        <v>0.89770972598857279</v>
      </c>
      <c r="AK183" s="14">
        <v>0.60171877205424473</v>
      </c>
      <c r="AL183" s="14"/>
      <c r="AM183" s="14"/>
      <c r="AN183" s="14"/>
      <c r="AO183" s="14"/>
    </row>
    <row r="184" spans="1:41" x14ac:dyDescent="0.25">
      <c r="A184" s="14" t="s">
        <v>298</v>
      </c>
      <c r="B184" s="14">
        <v>1.6148796598715449</v>
      </c>
      <c r="C184" s="14">
        <v>0.61924118858463095</v>
      </c>
      <c r="D184" s="1"/>
      <c r="E184" s="1"/>
      <c r="F184" s="1"/>
      <c r="G184" s="1"/>
      <c r="H184" s="1" t="s">
        <v>298</v>
      </c>
      <c r="I184" s="14">
        <v>1.4825248289699253</v>
      </c>
      <c r="J184" s="14">
        <v>0.67452495935249257</v>
      </c>
      <c r="K184" s="1"/>
      <c r="L184" s="1"/>
      <c r="M184" s="1"/>
      <c r="N184" s="14"/>
      <c r="O184" s="1" t="s">
        <v>298</v>
      </c>
      <c r="P184" s="14">
        <v>0.61924118858463095</v>
      </c>
      <c r="Q184" s="14">
        <v>0.67452495935249257</v>
      </c>
      <c r="R184" s="14"/>
      <c r="S184" s="14"/>
      <c r="T184" s="14"/>
      <c r="U184" s="14"/>
      <c r="V184" s="1" t="s">
        <v>298</v>
      </c>
      <c r="W184" s="14">
        <v>0.97777051750447552</v>
      </c>
      <c r="X184" s="14">
        <v>1.0227348668195273</v>
      </c>
      <c r="Y184" s="1"/>
      <c r="Z184" s="14"/>
      <c r="AA184" s="14"/>
      <c r="AB184" s="1"/>
      <c r="AC184" s="1" t="s">
        <v>298</v>
      </c>
      <c r="AD184" s="14">
        <v>1.0597080295209349</v>
      </c>
      <c r="AE184" s="14">
        <v>0.94365615069659581</v>
      </c>
      <c r="AF184" s="1"/>
      <c r="AG184" s="14"/>
      <c r="AH184" s="14"/>
      <c r="AI184" s="14" t="s">
        <v>298</v>
      </c>
      <c r="AJ184" s="14">
        <v>1.0227348668195273</v>
      </c>
      <c r="AK184" s="14">
        <v>0.94365615069659581</v>
      </c>
      <c r="AL184" s="14"/>
      <c r="AM184" s="14"/>
      <c r="AN184" s="14"/>
      <c r="AO184" s="14"/>
    </row>
    <row r="185" spans="1:41" x14ac:dyDescent="0.25">
      <c r="A185" s="14" t="s">
        <v>258</v>
      </c>
      <c r="B185" s="14">
        <v>1.1030110009881957</v>
      </c>
      <c r="C185" s="14">
        <v>0.90660927144343306</v>
      </c>
      <c r="D185" s="1"/>
      <c r="E185" s="1"/>
      <c r="F185" s="1"/>
      <c r="G185" s="1"/>
      <c r="H185" s="1" t="s">
        <v>258</v>
      </c>
      <c r="I185" s="14">
        <v>0.71596756486839763</v>
      </c>
      <c r="J185" s="14">
        <v>1.39671131636223</v>
      </c>
      <c r="K185" s="1"/>
      <c r="L185" s="1"/>
      <c r="M185" s="1"/>
      <c r="N185" s="14"/>
      <c r="O185" s="1" t="s">
        <v>258</v>
      </c>
      <c r="P185" s="14">
        <v>0.90660927144343306</v>
      </c>
      <c r="Q185" s="14">
        <v>1.39671131636223</v>
      </c>
      <c r="R185" s="14"/>
      <c r="S185" s="14"/>
      <c r="T185" s="14"/>
      <c r="U185" s="14"/>
      <c r="V185" s="1" t="s">
        <v>258</v>
      </c>
      <c r="W185" s="14">
        <v>1.5915821486575841</v>
      </c>
      <c r="X185" s="14">
        <v>0.62830561453799127</v>
      </c>
      <c r="Y185" s="1"/>
      <c r="Z185" s="14"/>
      <c r="AA185" s="14"/>
      <c r="AB185" s="1"/>
      <c r="AC185" s="1" t="s">
        <v>258</v>
      </c>
      <c r="AD185" s="14">
        <v>1.4164090004627874</v>
      </c>
      <c r="AE185" s="14">
        <v>0.7060107636094286</v>
      </c>
      <c r="AF185" s="1"/>
      <c r="AG185" s="14"/>
      <c r="AH185" s="14"/>
      <c r="AI185" s="14" t="s">
        <v>258</v>
      </c>
      <c r="AJ185" s="14">
        <v>0.62830561453799127</v>
      </c>
      <c r="AK185" s="14">
        <v>0.7060107636094286</v>
      </c>
      <c r="AL185" s="14"/>
      <c r="AM185" s="14"/>
      <c r="AN185" s="14"/>
      <c r="AO185" s="14"/>
    </row>
    <row r="186" spans="1:41" x14ac:dyDescent="0.25">
      <c r="A186" s="14" t="s">
        <v>222</v>
      </c>
      <c r="B186" s="14">
        <v>0.388704841884779</v>
      </c>
      <c r="C186" s="14">
        <v>2.5726461115100356</v>
      </c>
      <c r="D186" s="1"/>
      <c r="E186" s="1"/>
      <c r="F186" s="1"/>
      <c r="G186" s="1"/>
      <c r="H186" s="1" t="s">
        <v>222</v>
      </c>
      <c r="I186" s="14">
        <v>0.95072949163838627</v>
      </c>
      <c r="J186" s="14">
        <v>1.0518238981697161</v>
      </c>
      <c r="K186" s="1"/>
      <c r="L186" s="1"/>
      <c r="M186" s="1"/>
      <c r="N186" s="14"/>
      <c r="O186" s="1" t="s">
        <v>222</v>
      </c>
      <c r="P186" s="14">
        <v>2.5726461115100356</v>
      </c>
      <c r="Q186" s="14">
        <v>1.0518238981697161</v>
      </c>
      <c r="R186" s="14"/>
      <c r="S186" s="14"/>
      <c r="T186" s="14"/>
      <c r="U186" s="14"/>
      <c r="V186" s="1" t="s">
        <v>222</v>
      </c>
      <c r="W186" s="14">
        <v>0.66237902786155667</v>
      </c>
      <c r="X186" s="14">
        <v>1.509709634419478</v>
      </c>
      <c r="Y186" s="1"/>
      <c r="Z186" s="14"/>
      <c r="AA186" s="14"/>
      <c r="AB186" s="1"/>
      <c r="AC186" s="1" t="s">
        <v>222</v>
      </c>
      <c r="AD186" s="14">
        <v>1.6119193609903129</v>
      </c>
      <c r="AE186" s="14">
        <v>0.62037842847525027</v>
      </c>
      <c r="AF186" s="1"/>
      <c r="AG186" s="14"/>
      <c r="AH186" s="14"/>
      <c r="AI186" s="14" t="s">
        <v>222</v>
      </c>
      <c r="AJ186" s="14">
        <v>1.509709634419478</v>
      </c>
      <c r="AK186" s="14">
        <v>0.62037842847525027</v>
      </c>
      <c r="AL186" s="14"/>
      <c r="AM186" s="14"/>
      <c r="AN186" s="14"/>
      <c r="AO186" s="14"/>
    </row>
    <row r="187" spans="1:41" x14ac:dyDescent="0.25">
      <c r="A187" s="14" t="s">
        <v>20</v>
      </c>
      <c r="B187" s="14">
        <v>2.053229175142437</v>
      </c>
      <c r="C187" s="14">
        <v>0.48703769267774399</v>
      </c>
      <c r="D187" s="1"/>
      <c r="E187" s="1"/>
      <c r="F187" s="1"/>
      <c r="G187" s="1"/>
      <c r="H187" s="1" t="s">
        <v>20</v>
      </c>
      <c r="I187" s="14">
        <v>1.4961815392153428</v>
      </c>
      <c r="J187" s="14">
        <v>0.66836809156490451</v>
      </c>
      <c r="K187" s="1"/>
      <c r="L187" s="1"/>
      <c r="M187" s="1"/>
      <c r="N187" s="14"/>
      <c r="O187" s="1" t="s">
        <v>20</v>
      </c>
      <c r="P187" s="14">
        <v>0.48703769267774399</v>
      </c>
      <c r="Q187" s="14">
        <v>0.66836809156490451</v>
      </c>
      <c r="R187" s="14"/>
      <c r="S187" s="14"/>
      <c r="T187" s="14"/>
      <c r="U187" s="14"/>
      <c r="V187" s="1" t="s">
        <v>20</v>
      </c>
      <c r="W187" s="14">
        <v>1.5243472301431018</v>
      </c>
      <c r="X187" s="14">
        <v>0.65601851089146046</v>
      </c>
      <c r="Y187" s="1"/>
      <c r="Z187" s="14"/>
      <c r="AA187" s="14"/>
      <c r="AB187" s="1"/>
      <c r="AC187" s="1" t="s">
        <v>20</v>
      </c>
      <c r="AD187" s="14">
        <v>1.2784616671859712</v>
      </c>
      <c r="AE187" s="14">
        <v>0.78219005361428273</v>
      </c>
      <c r="AF187" s="1"/>
      <c r="AG187" s="14"/>
      <c r="AH187" s="14"/>
      <c r="AI187" s="14" t="s">
        <v>20</v>
      </c>
      <c r="AJ187" s="14">
        <v>0.65601851089146046</v>
      </c>
      <c r="AK187" s="14">
        <v>0.78219005361428273</v>
      </c>
      <c r="AL187" s="14"/>
      <c r="AM187" s="14"/>
      <c r="AN187" s="14"/>
      <c r="AO187" s="14"/>
    </row>
    <row r="188" spans="1:41" x14ac:dyDescent="0.25">
      <c r="A188" s="14" t="s">
        <v>158</v>
      </c>
      <c r="B188" s="14">
        <v>1.7477839601101335</v>
      </c>
      <c r="C188" s="14">
        <v>0.57215309375936074</v>
      </c>
      <c r="D188" s="1"/>
      <c r="E188" s="1"/>
      <c r="F188" s="1"/>
      <c r="G188" s="1"/>
      <c r="H188" s="1" t="s">
        <v>158</v>
      </c>
      <c r="I188" s="14">
        <v>1.2085940049386321</v>
      </c>
      <c r="J188" s="14">
        <v>0.82740771169949356</v>
      </c>
      <c r="K188" s="1"/>
      <c r="L188" s="1"/>
      <c r="M188" s="1"/>
      <c r="N188" s="14"/>
      <c r="O188" s="1" t="s">
        <v>158</v>
      </c>
      <c r="P188" s="14">
        <v>0.57215309375936074</v>
      </c>
      <c r="Q188" s="14">
        <v>0.82740771169949356</v>
      </c>
      <c r="R188" s="14"/>
      <c r="S188" s="14"/>
      <c r="T188" s="14"/>
      <c r="U188" s="14"/>
      <c r="V188" s="1" t="s">
        <v>158</v>
      </c>
      <c r="W188" s="14">
        <v>3.055439417699656</v>
      </c>
      <c r="X188" s="14">
        <v>0.32728516697374693</v>
      </c>
      <c r="Y188" s="1"/>
      <c r="Z188" s="14"/>
      <c r="AA188" s="14"/>
      <c r="AB188" s="1"/>
      <c r="AC188" s="1" t="s">
        <v>158</v>
      </c>
      <c r="AD188" s="14">
        <v>1.1752545243810804</v>
      </c>
      <c r="AE188" s="14">
        <v>0.85087951524936789</v>
      </c>
      <c r="AF188" s="1"/>
      <c r="AG188" s="14"/>
      <c r="AH188" s="14"/>
      <c r="AI188" s="14" t="s">
        <v>158</v>
      </c>
      <c r="AJ188" s="14">
        <v>0.32728516697374693</v>
      </c>
      <c r="AK188" s="14">
        <v>0.85087951524936789</v>
      </c>
      <c r="AL188" s="14"/>
      <c r="AM188" s="14"/>
      <c r="AN188" s="14"/>
      <c r="AO188" s="14"/>
    </row>
    <row r="189" spans="1:41" x14ac:dyDescent="0.25">
      <c r="A189" s="14" t="s">
        <v>88</v>
      </c>
      <c r="B189" s="14">
        <v>3.8524028066478948</v>
      </c>
      <c r="C189" s="14">
        <v>0.25957825549144314</v>
      </c>
      <c r="D189" s="1"/>
      <c r="E189" s="1"/>
      <c r="F189" s="1"/>
      <c r="G189" s="1"/>
      <c r="H189" s="1" t="s">
        <v>88</v>
      </c>
      <c r="I189" s="14">
        <v>1.4661361606839318</v>
      </c>
      <c r="J189" s="14">
        <v>0.68206489057163289</v>
      </c>
      <c r="K189" s="1"/>
      <c r="L189" s="1"/>
      <c r="M189" s="1"/>
      <c r="N189" s="14"/>
      <c r="O189" s="1" t="s">
        <v>88</v>
      </c>
      <c r="P189" s="14">
        <v>0.25957825549144314</v>
      </c>
      <c r="Q189" s="14">
        <v>0.68206489057163289</v>
      </c>
      <c r="R189" s="14"/>
      <c r="S189" s="14"/>
      <c r="T189" s="14"/>
      <c r="U189" s="14"/>
      <c r="V189" s="1" t="s">
        <v>88</v>
      </c>
      <c r="W189" s="14">
        <v>2.5340143189121149</v>
      </c>
      <c r="X189" s="14">
        <v>0.39463076137206393</v>
      </c>
      <c r="Y189" s="1"/>
      <c r="Z189" s="14"/>
      <c r="AA189" s="14"/>
      <c r="AB189" s="1"/>
      <c r="AC189" s="1" t="s">
        <v>88</v>
      </c>
      <c r="AD189" s="14">
        <v>0.78218051319862669</v>
      </c>
      <c r="AE189" s="14">
        <v>1.2784772608443395</v>
      </c>
      <c r="AF189" s="1"/>
      <c r="AG189" s="14"/>
      <c r="AH189" s="14"/>
      <c r="AI189" s="14" t="s">
        <v>88</v>
      </c>
      <c r="AJ189" s="14">
        <v>0.39463076137206393</v>
      </c>
      <c r="AK189" s="14">
        <v>1.2784772608443395</v>
      </c>
      <c r="AL189" s="14"/>
      <c r="AM189" s="14"/>
      <c r="AN189" s="14"/>
      <c r="AO189" s="14"/>
    </row>
    <row r="190" spans="1:41" x14ac:dyDescent="0.25">
      <c r="A190" s="14" t="s">
        <v>223</v>
      </c>
      <c r="B190" s="14">
        <v>1.1742007072111451</v>
      </c>
      <c r="C190" s="14">
        <v>0.85164315934974111</v>
      </c>
      <c r="D190" s="1"/>
      <c r="E190" s="1"/>
      <c r="F190" s="1"/>
      <c r="G190" s="1"/>
      <c r="H190" s="1" t="s">
        <v>223</v>
      </c>
      <c r="I190" s="14">
        <v>0.37647960520997154</v>
      </c>
      <c r="J190" s="14">
        <v>2.6561863807795816</v>
      </c>
      <c r="K190" s="1"/>
      <c r="L190" s="1"/>
      <c r="M190" s="1"/>
      <c r="N190" s="14"/>
      <c r="O190" s="1" t="s">
        <v>223</v>
      </c>
      <c r="P190" s="14">
        <v>0.85164315934974111</v>
      </c>
      <c r="Q190" s="14">
        <v>2.6561863807795816</v>
      </c>
      <c r="R190" s="14"/>
      <c r="S190" s="14"/>
      <c r="T190" s="14"/>
      <c r="U190" s="14"/>
      <c r="V190" s="1" t="s">
        <v>223</v>
      </c>
      <c r="W190" s="14">
        <v>0.32907504999587572</v>
      </c>
      <c r="X190" s="14">
        <v>3.0388204757927806</v>
      </c>
      <c r="Y190" s="1"/>
      <c r="Z190" s="14"/>
      <c r="AA190" s="14"/>
      <c r="AB190" s="1"/>
      <c r="AC190" s="1" t="s">
        <v>223</v>
      </c>
      <c r="AD190" s="14">
        <v>0.35508248385727753</v>
      </c>
      <c r="AE190" s="14">
        <v>2.8162470565626148</v>
      </c>
      <c r="AF190" s="1"/>
      <c r="AG190" s="14"/>
      <c r="AH190" s="14"/>
      <c r="AI190" s="14" t="s">
        <v>223</v>
      </c>
      <c r="AJ190" s="14">
        <v>3.0388204757927806</v>
      </c>
      <c r="AK190" s="14">
        <v>2.8162470565626148</v>
      </c>
      <c r="AL190" s="14"/>
      <c r="AM190" s="14"/>
      <c r="AN190" s="14"/>
      <c r="AO190" s="14"/>
    </row>
    <row r="191" spans="1:41" x14ac:dyDescent="0.25">
      <c r="A191" s="14" t="s">
        <v>265</v>
      </c>
      <c r="B191" s="14">
        <v>0.88042372018986459</v>
      </c>
      <c r="C191" s="14">
        <v>1.1358167403580957</v>
      </c>
      <c r="D191" s="1"/>
      <c r="E191" s="1"/>
      <c r="F191" s="1"/>
      <c r="G191" s="1"/>
      <c r="H191" s="1" t="s">
        <v>265</v>
      </c>
      <c r="I191" s="14">
        <v>0.41870267085697255</v>
      </c>
      <c r="J191" s="14">
        <v>2.3883296420184448</v>
      </c>
      <c r="K191" s="1"/>
      <c r="L191" s="1"/>
      <c r="M191" s="1"/>
      <c r="N191" s="14"/>
      <c r="O191" s="1" t="s">
        <v>265</v>
      </c>
      <c r="P191" s="14">
        <v>1.1358167403580957</v>
      </c>
      <c r="Q191" s="14">
        <v>2.3883296420184448</v>
      </c>
      <c r="R191" s="14"/>
      <c r="S191" s="14"/>
      <c r="T191" s="14"/>
      <c r="U191" s="14"/>
      <c r="V191" s="1" t="s">
        <v>265</v>
      </c>
      <c r="W191" s="14">
        <v>0.10008612514141771</v>
      </c>
      <c r="X191" s="14">
        <v>9.9913948970153434</v>
      </c>
      <c r="Y191" s="1"/>
      <c r="Z191" s="14"/>
      <c r="AA191" s="14"/>
      <c r="AB191" s="1"/>
      <c r="AC191" s="1" t="s">
        <v>265</v>
      </c>
      <c r="AD191" s="14">
        <v>0.20800712850142236</v>
      </c>
      <c r="AE191" s="14">
        <v>4.8075275458319782</v>
      </c>
      <c r="AF191" s="1"/>
      <c r="AG191" s="14"/>
      <c r="AH191" s="14"/>
      <c r="AI191" s="14" t="s">
        <v>265</v>
      </c>
      <c r="AJ191" s="14">
        <v>9.9913948970153434</v>
      </c>
      <c r="AK191" s="14">
        <v>4.8075275458319782</v>
      </c>
      <c r="AL191" s="14"/>
      <c r="AM191" s="14"/>
      <c r="AN191" s="14"/>
      <c r="AO191" s="14"/>
    </row>
    <row r="192" spans="1:41" x14ac:dyDescent="0.25">
      <c r="A192" s="14" t="s">
        <v>181</v>
      </c>
      <c r="B192" s="14">
        <v>0.71559462922716988</v>
      </c>
      <c r="C192" s="14">
        <v>1.3974392192965215</v>
      </c>
      <c r="D192" s="1"/>
      <c r="E192" s="1"/>
      <c r="F192" s="1"/>
      <c r="G192" s="1"/>
      <c r="H192" s="1" t="s">
        <v>181</v>
      </c>
      <c r="I192" s="14">
        <v>0.81899293464833878</v>
      </c>
      <c r="J192" s="14">
        <v>1.2210117544290935</v>
      </c>
      <c r="K192" s="1"/>
      <c r="L192" s="1"/>
      <c r="M192" s="1"/>
      <c r="N192" s="14"/>
      <c r="O192" s="1" t="s">
        <v>181</v>
      </c>
      <c r="P192" s="14">
        <v>1.3974392192965215</v>
      </c>
      <c r="Q192" s="14">
        <v>1.2210117544290935</v>
      </c>
      <c r="R192" s="14"/>
      <c r="S192" s="14"/>
      <c r="T192" s="14"/>
      <c r="U192" s="14"/>
      <c r="V192" s="1" t="s">
        <v>181</v>
      </c>
      <c r="W192" s="14">
        <v>0.26833997303190238</v>
      </c>
      <c r="X192" s="14">
        <v>3.726615862337856</v>
      </c>
      <c r="Y192" s="1"/>
      <c r="Z192" s="14"/>
      <c r="AA192" s="14"/>
      <c r="AB192" s="1"/>
      <c r="AC192" s="1" t="s">
        <v>181</v>
      </c>
      <c r="AD192" s="14">
        <v>0.1788076562239381</v>
      </c>
      <c r="AE192" s="14">
        <v>5.5926016878583953</v>
      </c>
      <c r="AF192" s="1"/>
      <c r="AG192" s="14"/>
      <c r="AH192" s="14"/>
      <c r="AI192" s="14" t="s">
        <v>181</v>
      </c>
      <c r="AJ192" s="14">
        <v>3.726615862337856</v>
      </c>
      <c r="AK192" s="14">
        <v>5.5926016878583953</v>
      </c>
      <c r="AL192" s="14"/>
      <c r="AM192" s="14"/>
      <c r="AN192" s="14"/>
      <c r="AO192" s="14"/>
    </row>
    <row r="193" spans="1:41" x14ac:dyDescent="0.25">
      <c r="A193" s="14" t="s">
        <v>38</v>
      </c>
      <c r="B193" s="14">
        <v>0.31850422586293586</v>
      </c>
      <c r="C193" s="14">
        <v>3.1396757681649632</v>
      </c>
      <c r="D193" s="1"/>
      <c r="E193" s="1"/>
      <c r="F193" s="1"/>
      <c r="G193" s="1"/>
      <c r="H193" s="1" t="s">
        <v>38</v>
      </c>
      <c r="I193" s="14">
        <v>1.3760064186507617</v>
      </c>
      <c r="J193" s="14">
        <v>0.72674079600627628</v>
      </c>
      <c r="K193" s="1"/>
      <c r="L193" s="1"/>
      <c r="M193" s="1"/>
      <c r="N193" s="14"/>
      <c r="O193" s="1" t="s">
        <v>38</v>
      </c>
      <c r="P193" s="14">
        <v>3.1396757681649632</v>
      </c>
      <c r="Q193" s="14">
        <v>0.72674079600627628</v>
      </c>
      <c r="R193" s="14"/>
      <c r="S193" s="14"/>
      <c r="T193" s="14"/>
      <c r="U193" s="14"/>
      <c r="V193" s="1" t="s">
        <v>38</v>
      </c>
      <c r="W193" s="14">
        <v>2.7933110476377845</v>
      </c>
      <c r="X193" s="14">
        <v>0.35799808290081714</v>
      </c>
      <c r="Y193" s="1"/>
      <c r="Z193" s="14"/>
      <c r="AA193" s="14"/>
      <c r="AB193" s="1"/>
      <c r="AC193" s="1" t="s">
        <v>38</v>
      </c>
      <c r="AD193" s="14">
        <v>0.43371468230324711</v>
      </c>
      <c r="AE193" s="14">
        <v>2.3056632408418545</v>
      </c>
      <c r="AF193" s="1"/>
      <c r="AG193" s="14"/>
      <c r="AH193" s="14"/>
      <c r="AI193" s="14" t="s">
        <v>38</v>
      </c>
      <c r="AJ193" s="14">
        <v>0.35799808290081714</v>
      </c>
      <c r="AK193" s="14">
        <v>2.3056632408418545</v>
      </c>
      <c r="AL193" s="14"/>
      <c r="AM193" s="14"/>
      <c r="AN193" s="14"/>
      <c r="AO193" s="14"/>
    </row>
    <row r="194" spans="1:41" x14ac:dyDescent="0.25">
      <c r="A194" s="14" t="s">
        <v>278</v>
      </c>
      <c r="B194" s="14">
        <v>1.4931253000886611</v>
      </c>
      <c r="C194" s="14">
        <v>0.66973615673153508</v>
      </c>
      <c r="D194" s="1"/>
      <c r="E194" s="1"/>
      <c r="F194" s="1"/>
      <c r="G194" s="1"/>
      <c r="H194" s="1" t="s">
        <v>278</v>
      </c>
      <c r="I194" s="14">
        <v>1.2383835290789729</v>
      </c>
      <c r="J194" s="14">
        <v>0.80750427998968399</v>
      </c>
      <c r="K194" s="1"/>
      <c r="L194" s="1"/>
      <c r="M194" s="1"/>
      <c r="N194" s="14"/>
      <c r="O194" s="1" t="s">
        <v>278</v>
      </c>
      <c r="P194" s="14">
        <v>0.66973615673153508</v>
      </c>
      <c r="Q194" s="14">
        <v>0.80750427998968399</v>
      </c>
      <c r="R194" s="14"/>
      <c r="S194" s="14"/>
      <c r="T194" s="14"/>
      <c r="U194" s="14"/>
      <c r="V194" s="1" t="s">
        <v>278</v>
      </c>
      <c r="W194" s="14">
        <v>2.8408632088543728E-2</v>
      </c>
      <c r="X194" s="14">
        <v>35.200568506192425</v>
      </c>
      <c r="Y194" s="1"/>
      <c r="Z194" s="14"/>
      <c r="AA194" s="14"/>
      <c r="AB194" s="1"/>
      <c r="AC194" s="1" t="s">
        <v>278</v>
      </c>
      <c r="AD194" s="14">
        <v>0.72617406455901068</v>
      </c>
      <c r="AE194" s="14">
        <v>1.3770803018244362</v>
      </c>
      <c r="AF194" s="1"/>
      <c r="AG194" s="14"/>
      <c r="AH194" s="14"/>
      <c r="AI194" s="14" t="s">
        <v>278</v>
      </c>
      <c r="AJ194" s="14">
        <v>35.200568506192425</v>
      </c>
      <c r="AK194" s="14">
        <v>1.3770803018244362</v>
      </c>
      <c r="AL194" s="14"/>
      <c r="AM194" s="14"/>
      <c r="AN194" s="14"/>
      <c r="AO194" s="14"/>
    </row>
    <row r="195" spans="1:41" x14ac:dyDescent="0.25">
      <c r="A195" s="14" t="s">
        <v>147</v>
      </c>
      <c r="B195" s="14">
        <v>0.89722135255442204</v>
      </c>
      <c r="C195" s="14">
        <v>1.1145521639146942</v>
      </c>
      <c r="D195" s="1"/>
      <c r="E195" s="1"/>
      <c r="F195" s="1"/>
      <c r="G195" s="1"/>
      <c r="H195" s="1" t="s">
        <v>147</v>
      </c>
      <c r="I195" s="14">
        <v>0.14505706139041913</v>
      </c>
      <c r="J195" s="14">
        <v>6.8938388135997979</v>
      </c>
      <c r="K195" s="1"/>
      <c r="L195" s="1"/>
      <c r="M195" s="1"/>
      <c r="N195" s="14"/>
      <c r="O195" s="1" t="s">
        <v>147</v>
      </c>
      <c r="P195" s="14">
        <v>1.1145521639146942</v>
      </c>
      <c r="Q195" s="14">
        <v>6.8938388135997979</v>
      </c>
      <c r="R195" s="14"/>
      <c r="S195" s="14"/>
      <c r="T195" s="14"/>
      <c r="U195" s="14"/>
      <c r="V195" s="1" t="s">
        <v>147</v>
      </c>
      <c r="W195" s="14">
        <v>1.6722627932525817E-2</v>
      </c>
      <c r="X195" s="14">
        <v>59.799213618511573</v>
      </c>
      <c r="Y195" s="1"/>
      <c r="Z195" s="14"/>
      <c r="AA195" s="14"/>
      <c r="AB195" s="1"/>
      <c r="AC195" s="1" t="s">
        <v>147</v>
      </c>
      <c r="AD195" s="14">
        <v>0.13374597098684629</v>
      </c>
      <c r="AE195" s="14">
        <v>7.4768607429553784</v>
      </c>
      <c r="AF195" s="1"/>
      <c r="AG195" s="14"/>
      <c r="AH195" s="14"/>
      <c r="AI195" s="14" t="s">
        <v>147</v>
      </c>
      <c r="AJ195" s="14">
        <v>59.799213618511573</v>
      </c>
      <c r="AK195" s="14">
        <v>7.4768607429553784</v>
      </c>
      <c r="AL195" s="14"/>
      <c r="AM195" s="14"/>
      <c r="AN195" s="14"/>
      <c r="AO195" s="14"/>
    </row>
    <row r="196" spans="1:41" x14ac:dyDescent="0.25">
      <c r="A196" s="14" t="s">
        <v>188</v>
      </c>
      <c r="B196" s="14">
        <v>1.4462038994266302</v>
      </c>
      <c r="C196" s="14">
        <v>0.69146542918081288</v>
      </c>
      <c r="D196" s="1"/>
      <c r="E196" s="1"/>
      <c r="F196" s="1"/>
      <c r="G196" s="1"/>
      <c r="H196" s="1" t="s">
        <v>188</v>
      </c>
      <c r="I196" s="14">
        <v>0.75901080191491621</v>
      </c>
      <c r="J196" s="14">
        <v>1.3175043062326512</v>
      </c>
      <c r="K196" s="1"/>
      <c r="L196" s="1"/>
      <c r="M196" s="1"/>
      <c r="N196" s="14"/>
      <c r="O196" s="1" t="s">
        <v>188</v>
      </c>
      <c r="P196" s="14">
        <v>0.69146542918081288</v>
      </c>
      <c r="Q196" s="14">
        <v>1.3175043062326512</v>
      </c>
      <c r="R196" s="14"/>
      <c r="S196" s="14"/>
      <c r="T196" s="14"/>
      <c r="U196" s="14"/>
      <c r="V196" s="1" t="s">
        <v>188</v>
      </c>
      <c r="W196" s="14">
        <v>0.47890130510055057</v>
      </c>
      <c r="X196" s="14">
        <v>2.0881129146015565</v>
      </c>
      <c r="Y196" s="1"/>
      <c r="Z196" s="14"/>
      <c r="AA196" s="14"/>
      <c r="AB196" s="1"/>
      <c r="AC196" s="1" t="s">
        <v>188</v>
      </c>
      <c r="AD196" s="14">
        <v>0.50133101902417854</v>
      </c>
      <c r="AE196" s="14">
        <v>1.9946900591678158</v>
      </c>
      <c r="AF196" s="1"/>
      <c r="AG196" s="14"/>
      <c r="AH196" s="14"/>
      <c r="AI196" s="14" t="s">
        <v>188</v>
      </c>
      <c r="AJ196" s="14">
        <v>2.0881129146015565</v>
      </c>
      <c r="AK196" s="14">
        <v>1.9946900591678158</v>
      </c>
      <c r="AL196" s="14"/>
      <c r="AM196" s="14"/>
      <c r="AN196" s="14"/>
      <c r="AO196" s="14"/>
    </row>
    <row r="197" spans="1:41" x14ac:dyDescent="0.25">
      <c r="A197" s="14" t="s">
        <v>60</v>
      </c>
      <c r="B197" s="14">
        <v>1.0138665588898637</v>
      </c>
      <c r="C197" s="14">
        <v>0.98632309274995045</v>
      </c>
      <c r="D197" s="1"/>
      <c r="E197" s="1"/>
      <c r="F197" s="1"/>
      <c r="G197" s="1"/>
      <c r="H197" s="1" t="s">
        <v>60</v>
      </c>
      <c r="I197" s="14">
        <v>0.50345954331785081</v>
      </c>
      <c r="J197" s="14">
        <v>1.986256916315253</v>
      </c>
      <c r="K197" s="1"/>
      <c r="L197" s="1"/>
      <c r="M197" s="1"/>
      <c r="N197" s="14"/>
      <c r="O197" s="1" t="s">
        <v>60</v>
      </c>
      <c r="P197" s="14">
        <v>0.98632309274995045</v>
      </c>
      <c r="Q197" s="14">
        <v>1.986256916315253</v>
      </c>
      <c r="R197" s="14"/>
      <c r="S197" s="14"/>
      <c r="T197" s="14"/>
      <c r="U197" s="14"/>
      <c r="V197" s="1" t="s">
        <v>60</v>
      </c>
      <c r="W197" s="14">
        <v>6.1755836183747338E-2</v>
      </c>
      <c r="X197" s="14">
        <v>16.192801551979894</v>
      </c>
      <c r="Y197" s="1"/>
      <c r="Z197" s="14"/>
      <c r="AA197" s="14"/>
      <c r="AB197" s="1"/>
      <c r="AC197" s="1" t="s">
        <v>60</v>
      </c>
      <c r="AD197" s="14">
        <v>0.10011361087758192</v>
      </c>
      <c r="AE197" s="14">
        <v>9.9886518050257092</v>
      </c>
      <c r="AF197" s="1"/>
      <c r="AG197" s="14"/>
      <c r="AH197" s="14"/>
      <c r="AI197" s="14" t="s">
        <v>60</v>
      </c>
      <c r="AJ197" s="14">
        <v>16.192801551979894</v>
      </c>
      <c r="AK197" s="14">
        <v>9.9886518050257092</v>
      </c>
      <c r="AL197" s="14"/>
      <c r="AM197" s="14"/>
      <c r="AN197" s="14"/>
      <c r="AO197" s="14"/>
    </row>
    <row r="198" spans="1:41" x14ac:dyDescent="0.25">
      <c r="A198" s="14" t="s">
        <v>267</v>
      </c>
      <c r="B198" s="14">
        <v>0.50267724382405254</v>
      </c>
      <c r="C198" s="14">
        <v>1.9893480603828979</v>
      </c>
      <c r="D198" s="1"/>
      <c r="E198" s="1"/>
      <c r="F198" s="1"/>
      <c r="G198" s="1"/>
      <c r="H198" s="1" t="s">
        <v>267</v>
      </c>
      <c r="I198" s="14">
        <v>0.44740171675919815</v>
      </c>
      <c r="J198" s="14">
        <v>2.2351277667050682</v>
      </c>
      <c r="K198" s="1"/>
      <c r="L198" s="1"/>
      <c r="M198" s="1"/>
      <c r="N198" s="14"/>
      <c r="O198" s="1" t="s">
        <v>267</v>
      </c>
      <c r="P198" s="14">
        <v>1.9893480603828979</v>
      </c>
      <c r="Q198" s="14">
        <v>2.2351277667050682</v>
      </c>
      <c r="R198" s="14"/>
      <c r="S198" s="14"/>
      <c r="T198" s="14"/>
      <c r="U198" s="14"/>
      <c r="V198" s="1" t="s">
        <v>267</v>
      </c>
      <c r="W198" s="14">
        <v>0</v>
      </c>
      <c r="X198" s="14" t="e">
        <v>#DIV/0!</v>
      </c>
      <c r="Y198" s="1"/>
      <c r="Z198" s="14"/>
      <c r="AA198" s="14"/>
      <c r="AB198" s="1"/>
      <c r="AC198" s="1" t="s">
        <v>267</v>
      </c>
      <c r="AD198" s="14">
        <v>0.23298642355363372</v>
      </c>
      <c r="AE198" s="14">
        <v>4.2920955854313929</v>
      </c>
      <c r="AF198" s="1"/>
      <c r="AG198" s="14"/>
      <c r="AH198" s="14"/>
      <c r="AI198" s="14" t="s">
        <v>267</v>
      </c>
      <c r="AJ198" s="14" t="e">
        <v>#DIV/0!</v>
      </c>
      <c r="AK198" s="14">
        <v>4.2920955854313929</v>
      </c>
      <c r="AL198" s="14"/>
      <c r="AM198" s="14"/>
      <c r="AN198" s="14"/>
      <c r="AO198" s="14"/>
    </row>
    <row r="199" spans="1:41" x14ac:dyDescent="0.25">
      <c r="A199" s="14" t="s">
        <v>44</v>
      </c>
      <c r="B199" s="14">
        <v>1.5899703447753954</v>
      </c>
      <c r="C199" s="14">
        <v>0.62894254807077132</v>
      </c>
      <c r="D199" s="1"/>
      <c r="E199" s="1"/>
      <c r="F199" s="1"/>
      <c r="G199" s="1"/>
      <c r="H199" s="1" t="s">
        <v>44</v>
      </c>
      <c r="I199" s="14">
        <v>0.27453023306219776</v>
      </c>
      <c r="J199" s="14">
        <v>3.6425860599966753</v>
      </c>
      <c r="K199" s="1"/>
      <c r="L199" s="1"/>
      <c r="M199" s="1"/>
      <c r="N199" s="14"/>
      <c r="O199" s="1" t="s">
        <v>44</v>
      </c>
      <c r="P199" s="14">
        <v>0.62894254807077132</v>
      </c>
      <c r="Q199" s="14">
        <v>3.6425860599966753</v>
      </c>
      <c r="R199" s="14"/>
      <c r="S199" s="14"/>
      <c r="T199" s="14"/>
      <c r="U199" s="14"/>
      <c r="V199" s="1" t="s">
        <v>44</v>
      </c>
      <c r="W199" s="14">
        <v>1.1534599519175627E-2</v>
      </c>
      <c r="X199" s="14">
        <v>86.695684435125457</v>
      </c>
      <c r="Y199" s="1"/>
      <c r="Z199" s="14"/>
      <c r="AA199" s="14"/>
      <c r="AB199" s="1"/>
      <c r="AC199" s="1" t="s">
        <v>44</v>
      </c>
      <c r="AD199" s="14">
        <v>0.29996771528978117</v>
      </c>
      <c r="AE199" s="14">
        <v>3.3336920909437162</v>
      </c>
      <c r="AF199" s="1"/>
      <c r="AG199" s="14"/>
      <c r="AH199" s="14"/>
      <c r="AI199" s="14" t="s">
        <v>44</v>
      </c>
      <c r="AJ199" s="14">
        <v>86.695684435125457</v>
      </c>
      <c r="AK199" s="14">
        <v>3.3336920909437162</v>
      </c>
      <c r="AL199" s="14"/>
      <c r="AM199" s="14"/>
      <c r="AN199" s="14"/>
      <c r="AO199" s="14"/>
    </row>
    <row r="200" spans="1:41" x14ac:dyDescent="0.25">
      <c r="A200" s="14" t="s">
        <v>301</v>
      </c>
      <c r="B200" s="14">
        <v>0.54756108454838459</v>
      </c>
      <c r="C200" s="14">
        <v>1.8262802602649828</v>
      </c>
      <c r="D200" s="1"/>
      <c r="E200" s="1"/>
      <c r="F200" s="1"/>
      <c r="G200" s="1"/>
      <c r="H200" s="1" t="s">
        <v>301</v>
      </c>
      <c r="I200" s="14">
        <v>0.22183977498812793</v>
      </c>
      <c r="J200" s="14">
        <v>4.5077579079473749</v>
      </c>
      <c r="K200" s="1"/>
      <c r="L200" s="1"/>
      <c r="M200" s="1"/>
      <c r="N200" s="14"/>
      <c r="O200" s="1" t="s">
        <v>301</v>
      </c>
      <c r="P200" s="14">
        <v>1.8262802602649828</v>
      </c>
      <c r="Q200" s="14">
        <v>4.5077579079473749</v>
      </c>
      <c r="R200" s="14"/>
      <c r="S200" s="14"/>
      <c r="T200" s="14"/>
      <c r="U200" s="14"/>
      <c r="V200" s="1" t="s">
        <v>301</v>
      </c>
      <c r="W200" s="14">
        <v>5.6178072597615682E-2</v>
      </c>
      <c r="X200" s="14">
        <v>17.800539494522319</v>
      </c>
      <c r="Y200" s="1"/>
      <c r="Z200" s="14"/>
      <c r="AA200" s="14"/>
      <c r="AB200" s="1"/>
      <c r="AC200" s="1" t="s">
        <v>301</v>
      </c>
      <c r="AD200" s="14">
        <v>0.1791748343688826</v>
      </c>
      <c r="AE200" s="14">
        <v>5.5811409203884867</v>
      </c>
      <c r="AF200" s="1"/>
      <c r="AG200" s="14"/>
      <c r="AH200" s="14"/>
      <c r="AI200" s="14" t="s">
        <v>301</v>
      </c>
      <c r="AJ200" s="14">
        <v>17.800539494522319</v>
      </c>
      <c r="AK200" s="14">
        <v>5.5811409203884867</v>
      </c>
      <c r="AL200" s="14"/>
      <c r="AM200" s="14"/>
      <c r="AN200" s="14"/>
      <c r="AO200" s="14"/>
    </row>
    <row r="201" spans="1:41" x14ac:dyDescent="0.25">
      <c r="A201" s="14" t="s">
        <v>150</v>
      </c>
      <c r="B201" s="14">
        <v>3.3709745035121812</v>
      </c>
      <c r="C201" s="14">
        <v>0.29665012267464824</v>
      </c>
      <c r="D201" s="1"/>
      <c r="E201" s="1"/>
      <c r="F201" s="1"/>
      <c r="G201" s="1"/>
      <c r="H201" s="1" t="s">
        <v>150</v>
      </c>
      <c r="I201" s="14">
        <v>1.1811356485810731</v>
      </c>
      <c r="J201" s="14">
        <v>0.84664280618515264</v>
      </c>
      <c r="K201" s="1"/>
      <c r="L201" s="1"/>
      <c r="M201" s="1"/>
      <c r="N201" s="14"/>
      <c r="O201" s="1" t="s">
        <v>150</v>
      </c>
      <c r="P201" s="14">
        <v>0.29665012267464824</v>
      </c>
      <c r="Q201" s="14">
        <v>0.84664280618515264</v>
      </c>
      <c r="R201" s="14"/>
      <c r="S201" s="14"/>
      <c r="T201" s="14"/>
      <c r="U201" s="14"/>
      <c r="V201" s="1" t="s">
        <v>150</v>
      </c>
      <c r="W201" s="14">
        <v>1.6886426834496877</v>
      </c>
      <c r="X201" s="14">
        <v>0.5921915925737018</v>
      </c>
      <c r="Y201" s="1"/>
      <c r="Z201" s="14"/>
      <c r="AA201" s="14"/>
      <c r="AB201" s="1"/>
      <c r="AC201" s="1" t="s">
        <v>150</v>
      </c>
      <c r="AD201" s="14">
        <v>0.90856174331262918</v>
      </c>
      <c r="AE201" s="14">
        <v>1.1006406635106445</v>
      </c>
      <c r="AF201" s="1"/>
      <c r="AG201" s="14"/>
      <c r="AH201" s="14"/>
      <c r="AI201" s="14" t="s">
        <v>150</v>
      </c>
      <c r="AJ201" s="14">
        <v>0.5921915925737018</v>
      </c>
      <c r="AK201" s="14">
        <v>1.1006406635106445</v>
      </c>
      <c r="AL201" s="14"/>
      <c r="AM201" s="14"/>
      <c r="AN201" s="14"/>
      <c r="AO201" s="14"/>
    </row>
    <row r="202" spans="1:41" x14ac:dyDescent="0.25">
      <c r="A202" s="14" t="s">
        <v>122</v>
      </c>
      <c r="B202" s="14">
        <v>0.99026697292952703</v>
      </c>
      <c r="C202" s="14">
        <v>1.0098286899760776</v>
      </c>
      <c r="D202" s="1"/>
      <c r="E202" s="1"/>
      <c r="F202" s="1"/>
      <c r="G202" s="1"/>
      <c r="H202" s="1" t="s">
        <v>122</v>
      </c>
      <c r="I202" s="14">
        <v>0.7574011605775689</v>
      </c>
      <c r="J202" s="14">
        <v>1.320304287938288</v>
      </c>
      <c r="K202" s="1"/>
      <c r="L202" s="1"/>
      <c r="M202" s="1"/>
      <c r="N202" s="14"/>
      <c r="O202" s="1" t="s">
        <v>122</v>
      </c>
      <c r="P202" s="14">
        <v>1.0098286899760776</v>
      </c>
      <c r="Q202" s="14">
        <v>1.320304287938288</v>
      </c>
      <c r="R202" s="14"/>
      <c r="S202" s="14"/>
      <c r="T202" s="14"/>
      <c r="U202" s="14"/>
      <c r="V202" s="1" t="s">
        <v>122</v>
      </c>
      <c r="W202" s="14">
        <v>0.98518844909704861</v>
      </c>
      <c r="X202" s="14">
        <v>1.0150342311834113</v>
      </c>
      <c r="Y202" s="1"/>
      <c r="Z202" s="14"/>
      <c r="AA202" s="14"/>
      <c r="AB202" s="1"/>
      <c r="AC202" s="1" t="s">
        <v>122</v>
      </c>
      <c r="AD202" s="14">
        <v>0.87403779898653544</v>
      </c>
      <c r="AE202" s="14">
        <v>1.1441152787208062</v>
      </c>
      <c r="AF202" s="1"/>
      <c r="AG202" s="14"/>
      <c r="AH202" s="14"/>
      <c r="AI202" s="14" t="s">
        <v>122</v>
      </c>
      <c r="AJ202" s="14">
        <v>1.0150342311834113</v>
      </c>
      <c r="AK202" s="14">
        <v>1.1441152787208062</v>
      </c>
      <c r="AL202" s="14"/>
      <c r="AM202" s="14"/>
      <c r="AN202" s="14"/>
      <c r="AO202" s="14"/>
    </row>
    <row r="203" spans="1:41" x14ac:dyDescent="0.25">
      <c r="A203" s="14" t="s">
        <v>178</v>
      </c>
      <c r="B203" s="14">
        <v>1.0131944885194517</v>
      </c>
      <c r="C203" s="14">
        <v>0.98697733883379835</v>
      </c>
      <c r="D203" s="1"/>
      <c r="E203" s="1"/>
      <c r="F203" s="1"/>
      <c r="G203" s="1"/>
      <c r="H203" s="1" t="s">
        <v>178</v>
      </c>
      <c r="I203" s="14">
        <v>0.99738031900191237</v>
      </c>
      <c r="J203" s="14">
        <v>1.0026265617519996</v>
      </c>
      <c r="K203" s="1"/>
      <c r="L203" s="1"/>
      <c r="M203" s="1"/>
      <c r="N203" s="14"/>
      <c r="O203" s="1" t="s">
        <v>178</v>
      </c>
      <c r="P203" s="14">
        <v>0.98697733883379835</v>
      </c>
      <c r="Q203" s="14">
        <v>1.0026265617519996</v>
      </c>
      <c r="R203" s="14"/>
      <c r="S203" s="14"/>
      <c r="T203" s="14"/>
      <c r="U203" s="14"/>
      <c r="V203" s="1" t="s">
        <v>178</v>
      </c>
      <c r="W203" s="14">
        <v>0.31565692710081372</v>
      </c>
      <c r="X203" s="14">
        <v>3.1679963724687168</v>
      </c>
      <c r="Y203" s="1"/>
      <c r="Z203" s="14"/>
      <c r="AA203" s="14"/>
      <c r="AB203" s="1"/>
      <c r="AC203" s="1" t="s">
        <v>178</v>
      </c>
      <c r="AD203" s="14">
        <v>0.39583023615060203</v>
      </c>
      <c r="AE203" s="14">
        <v>2.5263355566893297</v>
      </c>
      <c r="AF203" s="1"/>
      <c r="AG203" s="14"/>
      <c r="AH203" s="14"/>
      <c r="AI203" s="14" t="s">
        <v>178</v>
      </c>
      <c r="AJ203" s="14">
        <v>3.1679963724687168</v>
      </c>
      <c r="AK203" s="14">
        <v>2.5263355566893297</v>
      </c>
      <c r="AL203" s="14"/>
      <c r="AM203" s="14"/>
      <c r="AN203" s="14"/>
      <c r="AO203" s="14"/>
    </row>
    <row r="204" spans="1:41" x14ac:dyDescent="0.25">
      <c r="A204" s="14" t="s">
        <v>126</v>
      </c>
      <c r="B204" s="14">
        <v>2.528401604563189</v>
      </c>
      <c r="C204" s="14">
        <v>0.39550678903036124</v>
      </c>
      <c r="D204" s="1"/>
      <c r="E204" s="1"/>
      <c r="F204" s="1"/>
      <c r="G204" s="1"/>
      <c r="H204" s="1" t="s">
        <v>126</v>
      </c>
      <c r="I204" s="14">
        <v>1.0689964093868083</v>
      </c>
      <c r="J204" s="14">
        <v>0.9354568371035169</v>
      </c>
      <c r="K204" s="1"/>
      <c r="L204" s="1"/>
      <c r="M204" s="1"/>
      <c r="N204" s="14"/>
      <c r="O204" s="1" t="s">
        <v>126</v>
      </c>
      <c r="P204" s="14">
        <v>0.39550678903036124</v>
      </c>
      <c r="Q204" s="14">
        <v>0.9354568371035169</v>
      </c>
      <c r="R204" s="14"/>
      <c r="S204" s="14"/>
      <c r="T204" s="14"/>
      <c r="U204" s="14"/>
      <c r="V204" s="1" t="s">
        <v>126</v>
      </c>
      <c r="W204" s="14">
        <v>1.60473157059203</v>
      </c>
      <c r="X204" s="14">
        <v>0.62315717988340713</v>
      </c>
      <c r="Y204" s="1"/>
      <c r="Z204" s="14"/>
      <c r="AA204" s="14"/>
      <c r="AB204" s="1"/>
      <c r="AC204" s="1" t="s">
        <v>126</v>
      </c>
      <c r="AD204" s="14">
        <v>1.515356324378444</v>
      </c>
      <c r="AE204" s="14">
        <v>0.65991079715866263</v>
      </c>
      <c r="AF204" s="1"/>
      <c r="AG204" s="14"/>
      <c r="AH204" s="14"/>
      <c r="AI204" s="14" t="s">
        <v>126</v>
      </c>
      <c r="AJ204" s="14">
        <v>0.62315717988340713</v>
      </c>
      <c r="AK204" s="14">
        <v>0.65991079715866263</v>
      </c>
      <c r="AL204" s="14"/>
      <c r="AM204" s="14"/>
      <c r="AN204" s="14"/>
      <c r="AO204" s="14"/>
    </row>
    <row r="205" spans="1:41" x14ac:dyDescent="0.25">
      <c r="A205" s="14" t="s">
        <v>216</v>
      </c>
      <c r="B205" s="14">
        <v>0.8855208122929249</v>
      </c>
      <c r="C205" s="14">
        <v>1.1292789351959422</v>
      </c>
      <c r="D205" s="1"/>
      <c r="E205" s="1"/>
      <c r="F205" s="1"/>
      <c r="G205" s="1"/>
      <c r="H205" s="1" t="s">
        <v>216</v>
      </c>
      <c r="I205" s="14">
        <v>1.546985850370008</v>
      </c>
      <c r="J205" s="14">
        <v>0.64641832358118856</v>
      </c>
      <c r="K205" s="1"/>
      <c r="L205" s="1"/>
      <c r="M205" s="1"/>
      <c r="N205" s="14"/>
      <c r="O205" s="1" t="s">
        <v>216</v>
      </c>
      <c r="P205" s="14">
        <v>1.1292789351959422</v>
      </c>
      <c r="Q205" s="14">
        <v>0.64641832358118856</v>
      </c>
      <c r="R205" s="14"/>
      <c r="S205" s="14"/>
      <c r="T205" s="14"/>
      <c r="U205" s="14"/>
      <c r="V205" s="1" t="s">
        <v>216</v>
      </c>
      <c r="W205" s="14">
        <v>1.4263129850903511</v>
      </c>
      <c r="X205" s="14">
        <v>0.70110838957036781</v>
      </c>
      <c r="Y205" s="1"/>
      <c r="Z205" s="14"/>
      <c r="AA205" s="14"/>
      <c r="AB205" s="1"/>
      <c r="AC205" s="1" t="s">
        <v>216</v>
      </c>
      <c r="AD205" s="14">
        <v>1.536014259649342</v>
      </c>
      <c r="AE205" s="14">
        <v>0.65103562269551507</v>
      </c>
      <c r="AF205" s="1"/>
      <c r="AG205" s="14"/>
      <c r="AH205" s="14"/>
      <c r="AI205" s="14" t="s">
        <v>216</v>
      </c>
      <c r="AJ205" s="14">
        <v>0.70110838957036781</v>
      </c>
      <c r="AK205" s="14">
        <v>0.65103562269551507</v>
      </c>
      <c r="AL205" s="14"/>
      <c r="AM205" s="14"/>
      <c r="AN205" s="14"/>
      <c r="AO205" s="14"/>
    </row>
    <row r="206" spans="1:41" x14ac:dyDescent="0.25">
      <c r="A206" s="14" t="s">
        <v>237</v>
      </c>
      <c r="B206" s="14">
        <v>1.5080663928851494</v>
      </c>
      <c r="C206" s="14">
        <v>0.6631007790624226</v>
      </c>
      <c r="D206" s="1"/>
      <c r="E206" s="1"/>
      <c r="F206" s="1"/>
      <c r="G206" s="1"/>
      <c r="H206" s="1" t="s">
        <v>237</v>
      </c>
      <c r="I206" s="14">
        <v>0.95334644204534835</v>
      </c>
      <c r="J206" s="14">
        <v>1.048936625655789</v>
      </c>
      <c r="K206" s="1"/>
      <c r="L206" s="1"/>
      <c r="M206" s="1"/>
      <c r="N206" s="14"/>
      <c r="O206" s="1" t="s">
        <v>237</v>
      </c>
      <c r="P206" s="14">
        <v>0.6631007790624226</v>
      </c>
      <c r="Q206" s="14">
        <v>1.048936625655789</v>
      </c>
      <c r="R206" s="14"/>
      <c r="S206" s="14"/>
      <c r="T206" s="14"/>
      <c r="U206" s="14"/>
      <c r="V206" s="1" t="s">
        <v>237</v>
      </c>
      <c r="W206" s="14">
        <v>1.2380731190133929</v>
      </c>
      <c r="X206" s="14">
        <v>0.80770673770616164</v>
      </c>
      <c r="Y206" s="1"/>
      <c r="Z206" s="14"/>
      <c r="AA206" s="14"/>
      <c r="AB206" s="1"/>
      <c r="AC206" s="1" t="s">
        <v>237</v>
      </c>
      <c r="AD206" s="14">
        <v>1.0213053569586408</v>
      </c>
      <c r="AE206" s="14">
        <v>0.97913909213001071</v>
      </c>
      <c r="AF206" s="1"/>
      <c r="AG206" s="14"/>
      <c r="AH206" s="14"/>
      <c r="AI206" s="14" t="s">
        <v>237</v>
      </c>
      <c r="AJ206" s="14">
        <v>0.80770673770616164</v>
      </c>
      <c r="AK206" s="14">
        <v>0.97913909213001071</v>
      </c>
      <c r="AL206" s="14"/>
      <c r="AM206" s="14"/>
      <c r="AN206" s="14"/>
      <c r="AO206" s="14"/>
    </row>
    <row r="207" spans="1:41" x14ac:dyDescent="0.25">
      <c r="A207" s="14" t="s">
        <v>106</v>
      </c>
      <c r="B207" s="14">
        <v>1.4641560270745977</v>
      </c>
      <c r="C207" s="14">
        <v>0.68298731932143364</v>
      </c>
      <c r="D207" s="1"/>
      <c r="E207" s="1"/>
      <c r="F207" s="1"/>
      <c r="G207" s="1"/>
      <c r="H207" s="1" t="s">
        <v>106</v>
      </c>
      <c r="I207" s="14">
        <v>1.0015632946122444</v>
      </c>
      <c r="J207" s="14">
        <v>0.99843914546324342</v>
      </c>
      <c r="K207" s="1"/>
      <c r="L207" s="1"/>
      <c r="M207" s="1"/>
      <c r="N207" s="14"/>
      <c r="O207" s="1" t="s">
        <v>106</v>
      </c>
      <c r="P207" s="14">
        <v>0.68298731932143364</v>
      </c>
      <c r="Q207" s="14">
        <v>0.99843914546324342</v>
      </c>
      <c r="R207" s="14"/>
      <c r="S207" s="14"/>
      <c r="T207" s="14"/>
      <c r="U207" s="14"/>
      <c r="V207" s="1" t="s">
        <v>106</v>
      </c>
      <c r="W207" s="14">
        <v>1.1693186933067916</v>
      </c>
      <c r="X207" s="14">
        <v>0.85519884846109451</v>
      </c>
      <c r="Y207" s="1"/>
      <c r="Z207" s="14"/>
      <c r="AA207" s="14"/>
      <c r="AB207" s="1"/>
      <c r="AC207" s="1" t="s">
        <v>106</v>
      </c>
      <c r="AD207" s="14">
        <v>1.2632195687638268</v>
      </c>
      <c r="AE207" s="14">
        <v>0.79162801521400539</v>
      </c>
      <c r="AF207" s="1"/>
      <c r="AG207" s="14"/>
      <c r="AH207" s="14"/>
      <c r="AI207" s="14" t="s">
        <v>106</v>
      </c>
      <c r="AJ207" s="14">
        <v>0.85519884846109451</v>
      </c>
      <c r="AK207" s="14">
        <v>0.79162801521400539</v>
      </c>
      <c r="AL207" s="14"/>
      <c r="AM207" s="14"/>
      <c r="AN207" s="14"/>
      <c r="AO207" s="14"/>
    </row>
    <row r="208" spans="1:41" x14ac:dyDescent="0.25">
      <c r="A208" s="14" t="s">
        <v>86</v>
      </c>
      <c r="B208" s="14">
        <v>1.6078587344331425</v>
      </c>
      <c r="C208" s="14">
        <v>0.62194518621846118</v>
      </c>
      <c r="D208" s="1"/>
      <c r="E208" s="1"/>
      <c r="F208" s="1"/>
      <c r="G208" s="1"/>
      <c r="H208" s="1" t="s">
        <v>86</v>
      </c>
      <c r="I208" s="14">
        <v>1.8444307144190815</v>
      </c>
      <c r="J208" s="14">
        <v>0.54217271062684413</v>
      </c>
      <c r="K208" s="1"/>
      <c r="L208" s="1"/>
      <c r="M208" s="1"/>
      <c r="N208" s="14"/>
      <c r="O208" s="1" t="s">
        <v>86</v>
      </c>
      <c r="P208" s="14">
        <v>0.62194518621846118</v>
      </c>
      <c r="Q208" s="14">
        <v>0.54217271062684413</v>
      </c>
      <c r="R208" s="14"/>
      <c r="S208" s="14"/>
      <c r="T208" s="14"/>
      <c r="U208" s="14"/>
      <c r="V208" s="1" t="s">
        <v>86</v>
      </c>
      <c r="W208" s="14">
        <v>3.3727072426936764</v>
      </c>
      <c r="X208" s="14">
        <v>0.29649771772107059</v>
      </c>
      <c r="Y208" s="1"/>
      <c r="Z208" s="14"/>
      <c r="AA208" s="14"/>
      <c r="AB208" s="1"/>
      <c r="AC208" s="1" t="s">
        <v>86</v>
      </c>
      <c r="AD208" s="14">
        <v>1.4559788029501763</v>
      </c>
      <c r="AE208" s="14">
        <v>0.68682318586901847</v>
      </c>
      <c r="AF208" s="1"/>
      <c r="AG208" s="14"/>
      <c r="AH208" s="14"/>
      <c r="AI208" s="14" t="s">
        <v>86</v>
      </c>
      <c r="AJ208" s="14">
        <v>0.29649771772107059</v>
      </c>
      <c r="AK208" s="14">
        <v>0.68682318586901847</v>
      </c>
      <c r="AL208" s="14"/>
      <c r="AM208" s="14"/>
      <c r="AN208" s="14"/>
      <c r="AO208" s="14"/>
    </row>
    <row r="209" spans="1:41" x14ac:dyDescent="0.25">
      <c r="A209" s="14" t="s">
        <v>225</v>
      </c>
      <c r="B209" s="14">
        <v>1.3930710412927101</v>
      </c>
      <c r="C209" s="14">
        <v>0.71783848085166058</v>
      </c>
      <c r="D209" s="1"/>
      <c r="E209" s="1"/>
      <c r="F209" s="1"/>
      <c r="G209" s="1"/>
      <c r="H209" s="1" t="s">
        <v>225</v>
      </c>
      <c r="I209" s="14">
        <v>2.410456291316232</v>
      </c>
      <c r="J209" s="14">
        <v>0.41485921300566253</v>
      </c>
      <c r="K209" s="1"/>
      <c r="L209" s="1"/>
      <c r="M209" s="1"/>
      <c r="N209" s="14"/>
      <c r="O209" s="1" t="s">
        <v>225</v>
      </c>
      <c r="P209" s="14">
        <v>0.71783848085166058</v>
      </c>
      <c r="Q209" s="14">
        <v>0.41485921300566253</v>
      </c>
      <c r="R209" s="14"/>
      <c r="S209" s="14"/>
      <c r="T209" s="14"/>
      <c r="U209" s="14"/>
      <c r="V209" s="1" t="s">
        <v>225</v>
      </c>
      <c r="W209" s="14">
        <v>0.81622263272341777</v>
      </c>
      <c r="X209" s="14">
        <v>1.2251559316156042</v>
      </c>
      <c r="Y209" s="1"/>
      <c r="Z209" s="14"/>
      <c r="AA209" s="14"/>
      <c r="AB209" s="1"/>
      <c r="AC209" s="1" t="s">
        <v>225</v>
      </c>
      <c r="AD209" s="14">
        <v>1.0063162616031536</v>
      </c>
      <c r="AE209" s="14">
        <v>0.99372338315084829</v>
      </c>
      <c r="AF209" s="1"/>
      <c r="AG209" s="14"/>
      <c r="AH209" s="14"/>
      <c r="AI209" s="14" t="s">
        <v>225</v>
      </c>
      <c r="AJ209" s="14">
        <v>1.2251559316156042</v>
      </c>
      <c r="AK209" s="14">
        <v>0.99372338315084829</v>
      </c>
      <c r="AL209" s="14"/>
      <c r="AM209" s="14"/>
      <c r="AN209" s="14"/>
      <c r="AO209" s="14"/>
    </row>
    <row r="210" spans="1:41" x14ac:dyDescent="0.25">
      <c r="A210" s="14" t="s">
        <v>54</v>
      </c>
      <c r="B210" s="14">
        <v>1.1444428721543856</v>
      </c>
      <c r="C210" s="14">
        <v>0.8737876082163234</v>
      </c>
      <c r="D210" s="1"/>
      <c r="E210" s="1"/>
      <c r="F210" s="1"/>
      <c r="G210" s="1"/>
      <c r="H210" s="1" t="s">
        <v>54</v>
      </c>
      <c r="I210" s="14">
        <v>0.43945788216825321</v>
      </c>
      <c r="J210" s="14">
        <v>2.2755309224767406</v>
      </c>
      <c r="K210" s="1"/>
      <c r="L210" s="1"/>
      <c r="M210" s="1"/>
      <c r="N210" s="14"/>
      <c r="O210" s="1" t="s">
        <v>54</v>
      </c>
      <c r="P210" s="14">
        <v>0.8737876082163234</v>
      </c>
      <c r="Q210" s="14">
        <v>2.2755309224767406</v>
      </c>
      <c r="R210" s="14"/>
      <c r="S210" s="14"/>
      <c r="T210" s="14"/>
      <c r="U210" s="14"/>
      <c r="V210" s="1" t="s">
        <v>54</v>
      </c>
      <c r="W210" s="14">
        <v>7.1320185225505636E-2</v>
      </c>
      <c r="X210" s="14">
        <v>14.021275980118718</v>
      </c>
      <c r="Y210" s="1"/>
      <c r="Z210" s="14"/>
      <c r="AA210" s="14"/>
      <c r="AB210" s="1"/>
      <c r="AC210" s="1" t="s">
        <v>54</v>
      </c>
      <c r="AD210" s="14">
        <v>0.62386471487021</v>
      </c>
      <c r="AE210" s="14">
        <v>1.6029116187602337</v>
      </c>
      <c r="AF210" s="1"/>
      <c r="AG210" s="14"/>
      <c r="AH210" s="14"/>
      <c r="AI210" s="14" t="s">
        <v>54</v>
      </c>
      <c r="AJ210" s="14">
        <v>14.021275980118718</v>
      </c>
      <c r="AK210" s="14">
        <v>1.6029116187602337</v>
      </c>
      <c r="AL210" s="14"/>
      <c r="AM210" s="14"/>
      <c r="AN210" s="14"/>
      <c r="AO210" s="14"/>
    </row>
    <row r="211" spans="1:41" x14ac:dyDescent="0.25">
      <c r="A211" s="14" t="s">
        <v>148</v>
      </c>
      <c r="B211" s="14">
        <v>1.3093526149957873</v>
      </c>
      <c r="C211" s="14">
        <v>0.76373620715090373</v>
      </c>
      <c r="D211" s="1"/>
      <c r="E211" s="1"/>
      <c r="F211" s="1"/>
      <c r="G211" s="1"/>
      <c r="H211" s="1" t="s">
        <v>148</v>
      </c>
      <c r="I211" s="14">
        <v>0.99596644022292913</v>
      </c>
      <c r="J211" s="14">
        <v>1.0040498952717403</v>
      </c>
      <c r="K211" s="1"/>
      <c r="L211" s="1"/>
      <c r="M211" s="1"/>
      <c r="N211" s="14"/>
      <c r="O211" s="1" t="s">
        <v>148</v>
      </c>
      <c r="P211" s="14">
        <v>0.76373620715090373</v>
      </c>
      <c r="Q211" s="14">
        <v>1.0040498952717403</v>
      </c>
      <c r="R211" s="14"/>
      <c r="S211" s="14"/>
      <c r="T211" s="14"/>
      <c r="U211" s="14"/>
      <c r="V211" s="1" t="s">
        <v>148</v>
      </c>
      <c r="W211" s="14">
        <v>1.2853477509722107</v>
      </c>
      <c r="X211" s="14">
        <v>0.77799957190077196</v>
      </c>
      <c r="Y211" s="1"/>
      <c r="Z211" s="14"/>
      <c r="AA211" s="14"/>
      <c r="AB211" s="1"/>
      <c r="AC211" s="1" t="s">
        <v>148</v>
      </c>
      <c r="AD211" s="14">
        <v>1.2372686543605724</v>
      </c>
      <c r="AE211" s="14">
        <v>0.80823190377905907</v>
      </c>
      <c r="AF211" s="1"/>
      <c r="AG211" s="14"/>
      <c r="AH211" s="14"/>
      <c r="AI211" s="14" t="s">
        <v>148</v>
      </c>
      <c r="AJ211" s="14">
        <v>0.77799957190077196</v>
      </c>
      <c r="AK211" s="14">
        <v>0.80823190377905907</v>
      </c>
      <c r="AL211" s="14"/>
      <c r="AM211" s="14"/>
      <c r="AN211" s="14"/>
      <c r="AO211" s="14"/>
    </row>
    <row r="212" spans="1:41" x14ac:dyDescent="0.25">
      <c r="A212" s="14" t="s">
        <v>292</v>
      </c>
      <c r="B212" s="14">
        <v>1.7370637761734682</v>
      </c>
      <c r="C212" s="14">
        <v>0.57568410194061703</v>
      </c>
      <c r="D212" s="1"/>
      <c r="E212" s="1"/>
      <c r="F212" s="1"/>
      <c r="G212" s="1"/>
      <c r="H212" s="1" t="s">
        <v>292</v>
      </c>
      <c r="I212" s="14">
        <v>1.2912979880208635</v>
      </c>
      <c r="J212" s="14">
        <v>0.77441458848137157</v>
      </c>
      <c r="K212" s="1"/>
      <c r="L212" s="1"/>
      <c r="M212" s="1"/>
      <c r="N212" s="14"/>
      <c r="O212" s="1" t="s">
        <v>292</v>
      </c>
      <c r="P212" s="14">
        <v>0.57568410194061703</v>
      </c>
      <c r="Q212" s="14">
        <v>0.77441458848137157</v>
      </c>
      <c r="R212" s="14"/>
      <c r="S212" s="14"/>
      <c r="T212" s="14"/>
      <c r="U212" s="14"/>
      <c r="V212" s="1" t="s">
        <v>292</v>
      </c>
      <c r="W212" s="14">
        <v>0.99145720584636576</v>
      </c>
      <c r="X212" s="14">
        <v>1.0086164023048696</v>
      </c>
      <c r="Y212" s="1"/>
      <c r="Z212" s="14"/>
      <c r="AA212" s="14"/>
      <c r="AB212" s="1"/>
      <c r="AC212" s="1" t="s">
        <v>292</v>
      </c>
      <c r="AD212" s="14">
        <v>1.3860644551736336</v>
      </c>
      <c r="AE212" s="14">
        <v>0.72146717006369598</v>
      </c>
      <c r="AF212" s="1"/>
      <c r="AG212" s="14"/>
      <c r="AH212" s="14"/>
      <c r="AI212" s="14" t="s">
        <v>292</v>
      </c>
      <c r="AJ212" s="14">
        <v>1.0086164023048696</v>
      </c>
      <c r="AK212" s="14">
        <v>0.72146717006369598</v>
      </c>
      <c r="AL212" s="14"/>
      <c r="AM212" s="14"/>
      <c r="AN212" s="14"/>
      <c r="AO212" s="14"/>
    </row>
    <row r="213" spans="1:41" x14ac:dyDescent="0.25">
      <c r="A213" s="14" t="s">
        <v>64</v>
      </c>
      <c r="B213" s="14">
        <v>1.2249458760020278</v>
      </c>
      <c r="C213" s="14">
        <v>0.81636259984301918</v>
      </c>
      <c r="D213" s="1"/>
      <c r="E213" s="1"/>
      <c r="F213" s="1"/>
      <c r="G213" s="1"/>
      <c r="H213" s="1" t="s">
        <v>64</v>
      </c>
      <c r="I213" s="14">
        <v>0.82077728190685606</v>
      </c>
      <c r="J213" s="14">
        <v>1.2183573084244828</v>
      </c>
      <c r="K213" s="1"/>
      <c r="L213" s="1"/>
      <c r="M213" s="1"/>
      <c r="N213" s="14"/>
      <c r="O213" s="1" t="s">
        <v>64</v>
      </c>
      <c r="P213" s="14">
        <v>0.81636259984301918</v>
      </c>
      <c r="Q213" s="14">
        <v>1.2183573084244828</v>
      </c>
      <c r="R213" s="14"/>
      <c r="S213" s="14"/>
      <c r="T213" s="14"/>
      <c r="U213" s="14"/>
      <c r="V213" s="1" t="s">
        <v>64</v>
      </c>
      <c r="W213" s="14">
        <v>1.2638865805239383</v>
      </c>
      <c r="X213" s="14">
        <v>0.79121023627409248</v>
      </c>
      <c r="Y213" s="1"/>
      <c r="Z213" s="14"/>
      <c r="AA213" s="14"/>
      <c r="AB213" s="1"/>
      <c r="AC213" s="1" t="s">
        <v>64</v>
      </c>
      <c r="AD213" s="14">
        <v>1.3814202531505864</v>
      </c>
      <c r="AE213" s="14">
        <v>0.72389267329714735</v>
      </c>
      <c r="AF213" s="1"/>
      <c r="AG213" s="14"/>
      <c r="AH213" s="14"/>
      <c r="AI213" s="14" t="s">
        <v>64</v>
      </c>
      <c r="AJ213" s="14">
        <v>0.79121023627409248</v>
      </c>
      <c r="AK213" s="14">
        <v>0.72389267329714735</v>
      </c>
      <c r="AL213" s="14"/>
      <c r="AM213" s="14"/>
      <c r="AN213" s="14"/>
      <c r="AO213" s="14"/>
    </row>
    <row r="214" spans="1:41" x14ac:dyDescent="0.25">
      <c r="A214" s="14" t="s">
        <v>34</v>
      </c>
      <c r="B214" s="14">
        <v>4.6583675348663842</v>
      </c>
      <c r="C214" s="14">
        <v>0.21466747578745587</v>
      </c>
      <c r="D214" s="1"/>
      <c r="E214" s="1"/>
      <c r="F214" s="1"/>
      <c r="G214" s="1"/>
      <c r="H214" s="1" t="s">
        <v>34</v>
      </c>
      <c r="I214" s="14">
        <v>1.1471228823519839</v>
      </c>
      <c r="J214" s="14">
        <v>0.87174618812386251</v>
      </c>
      <c r="K214" s="1"/>
      <c r="L214" s="1"/>
      <c r="M214" s="1"/>
      <c r="N214" s="14"/>
      <c r="O214" s="1" t="s">
        <v>34</v>
      </c>
      <c r="P214" s="14">
        <v>0.21466747578745587</v>
      </c>
      <c r="Q214" s="14">
        <v>0.87174618812386251</v>
      </c>
      <c r="R214" s="14"/>
      <c r="S214" s="14"/>
      <c r="T214" s="14"/>
      <c r="U214" s="14"/>
      <c r="V214" s="1" t="s">
        <v>34</v>
      </c>
      <c r="W214" s="14">
        <v>6.6016693150737771</v>
      </c>
      <c r="X214" s="14">
        <v>0.1514768390044427</v>
      </c>
      <c r="Y214" s="1"/>
      <c r="Z214" s="14"/>
      <c r="AA214" s="14"/>
      <c r="AB214" s="1"/>
      <c r="AC214" s="1" t="s">
        <v>34</v>
      </c>
      <c r="AD214" s="14">
        <v>0.86234417436092614</v>
      </c>
      <c r="AE214" s="14">
        <v>1.1596297971643272</v>
      </c>
      <c r="AF214" s="1"/>
      <c r="AG214" s="14"/>
      <c r="AH214" s="14"/>
      <c r="AI214" s="14" t="s">
        <v>34</v>
      </c>
      <c r="AJ214" s="14">
        <v>0.1514768390044427</v>
      </c>
      <c r="AK214" s="14">
        <v>1.1596297971643272</v>
      </c>
      <c r="AL214" s="14"/>
      <c r="AM214" s="14"/>
      <c r="AN214" s="14"/>
      <c r="AO214" s="14"/>
    </row>
    <row r="215" spans="1:41" x14ac:dyDescent="0.25">
      <c r="A215" s="14" t="s">
        <v>157</v>
      </c>
      <c r="B215" s="14">
        <v>1.5102463642541473</v>
      </c>
      <c r="C215" s="14">
        <v>0.66214362349672773</v>
      </c>
      <c r="D215" s="1"/>
      <c r="E215" s="1"/>
      <c r="F215" s="1"/>
      <c r="G215" s="1"/>
      <c r="H215" s="1" t="s">
        <v>157</v>
      </c>
      <c r="I215" s="14">
        <v>0.93640192564809832</v>
      </c>
      <c r="J215" s="14">
        <v>1.0679174963335156</v>
      </c>
      <c r="K215" s="1"/>
      <c r="L215" s="1"/>
      <c r="M215" s="1"/>
      <c r="N215" s="14"/>
      <c r="O215" s="1" t="s">
        <v>157</v>
      </c>
      <c r="P215" s="14">
        <v>0.66214362349672773</v>
      </c>
      <c r="Q215" s="14">
        <v>1.0679174963335156</v>
      </c>
      <c r="R215" s="14"/>
      <c r="S215" s="14"/>
      <c r="T215" s="14"/>
      <c r="U215" s="14"/>
      <c r="V215" s="1" t="s">
        <v>157</v>
      </c>
      <c r="W215" s="14">
        <v>1.0719281422087406</v>
      </c>
      <c r="X215" s="14">
        <v>0.9328983544918128</v>
      </c>
      <c r="Y215" s="1"/>
      <c r="Z215" s="14"/>
      <c r="AA215" s="14"/>
      <c r="AB215" s="1"/>
      <c r="AC215" s="1" t="s">
        <v>157</v>
      </c>
      <c r="AD215" s="14">
        <v>0.85765912761950924</v>
      </c>
      <c r="AE215" s="14">
        <v>1.1659643881778154</v>
      </c>
      <c r="AF215" s="1"/>
      <c r="AG215" s="14"/>
      <c r="AH215" s="14"/>
      <c r="AI215" s="14" t="s">
        <v>157</v>
      </c>
      <c r="AJ215" s="14">
        <v>0.9328983544918128</v>
      </c>
      <c r="AK215" s="14">
        <v>1.1659643881778154</v>
      </c>
      <c r="AL215" s="14"/>
      <c r="AM215" s="14"/>
      <c r="AN215" s="14"/>
      <c r="AO215" s="14"/>
    </row>
    <row r="216" spans="1:41" x14ac:dyDescent="0.25">
      <c r="A216" s="14" t="s">
        <v>247</v>
      </c>
      <c r="B216" s="14">
        <v>0.28997733209465293</v>
      </c>
      <c r="C216" s="14">
        <v>3.448545418279747</v>
      </c>
      <c r="D216" s="1"/>
      <c r="E216" s="1"/>
      <c r="F216" s="1"/>
      <c r="G216" s="1"/>
      <c r="H216" s="1" t="s">
        <v>247</v>
      </c>
      <c r="I216" s="14">
        <v>2.0038393566907362</v>
      </c>
      <c r="J216" s="14">
        <v>0.49904199987940229</v>
      </c>
      <c r="K216" s="1"/>
      <c r="L216" s="1"/>
      <c r="M216" s="1"/>
      <c r="N216" s="14"/>
      <c r="O216" s="1" t="s">
        <v>247</v>
      </c>
      <c r="P216" s="14">
        <v>3.448545418279747</v>
      </c>
      <c r="Q216" s="14">
        <v>0.49904199987940229</v>
      </c>
      <c r="R216" s="14"/>
      <c r="S216" s="14"/>
      <c r="T216" s="14"/>
      <c r="U216" s="14"/>
      <c r="V216" s="1" t="s">
        <v>247</v>
      </c>
      <c r="W216" s="14">
        <v>0.88085791612083641</v>
      </c>
      <c r="X216" s="14">
        <v>1.1352568691257803</v>
      </c>
      <c r="Y216" s="1"/>
      <c r="Z216" s="14"/>
      <c r="AA216" s="14"/>
      <c r="AB216" s="1"/>
      <c r="AC216" s="1" t="s">
        <v>247</v>
      </c>
      <c r="AD216" s="14">
        <v>1.1612706312966428</v>
      </c>
      <c r="AE216" s="14">
        <v>0.86112571268889104</v>
      </c>
      <c r="AF216" s="1"/>
      <c r="AG216" s="14"/>
      <c r="AH216" s="14"/>
      <c r="AI216" s="14" t="s">
        <v>247</v>
      </c>
      <c r="AJ216" s="14">
        <v>1.1352568691257803</v>
      </c>
      <c r="AK216" s="14">
        <v>0.86112571268889104</v>
      </c>
      <c r="AL216" s="14"/>
      <c r="AM216" s="14"/>
      <c r="AN216" s="14"/>
      <c r="AO216" s="14"/>
    </row>
    <row r="217" spans="1:41" x14ac:dyDescent="0.25">
      <c r="A217" s="14" t="s">
        <v>199</v>
      </c>
      <c r="B217" s="14">
        <v>0.97426254641537546</v>
      </c>
      <c r="C217" s="14">
        <v>1.0264173694034744</v>
      </c>
      <c r="D217" s="1"/>
      <c r="E217" s="1"/>
      <c r="F217" s="1"/>
      <c r="G217" s="1"/>
      <c r="H217" s="1" t="s">
        <v>199</v>
      </c>
      <c r="I217" s="14">
        <v>1.1393408866171768</v>
      </c>
      <c r="J217" s="14">
        <v>0.87770044219961718</v>
      </c>
      <c r="K217" s="1"/>
      <c r="L217" s="1"/>
      <c r="M217" s="1"/>
      <c r="N217" s="14"/>
      <c r="O217" s="1" t="s">
        <v>199</v>
      </c>
      <c r="P217" s="14">
        <v>1.0264173694034744</v>
      </c>
      <c r="Q217" s="14">
        <v>0.87770044219961718</v>
      </c>
      <c r="R217" s="14"/>
      <c r="S217" s="14"/>
      <c r="T217" s="14"/>
      <c r="U217" s="14"/>
      <c r="V217" s="1" t="s">
        <v>199</v>
      </c>
      <c r="W217" s="14">
        <v>0.93274585416936495</v>
      </c>
      <c r="X217" s="14">
        <v>1.0721033982944117</v>
      </c>
      <c r="Y217" s="1"/>
      <c r="Z217" s="14"/>
      <c r="AA217" s="14"/>
      <c r="AB217" s="1"/>
      <c r="AC217" s="1" t="s">
        <v>199</v>
      </c>
      <c r="AD217" s="14">
        <v>0.6740508246808391</v>
      </c>
      <c r="AE217" s="14">
        <v>1.4835676530378801</v>
      </c>
      <c r="AF217" s="1"/>
      <c r="AG217" s="14"/>
      <c r="AH217" s="14"/>
      <c r="AI217" s="14" t="s">
        <v>199</v>
      </c>
      <c r="AJ217" s="14">
        <v>1.0721033982944117</v>
      </c>
      <c r="AK217" s="14">
        <v>1.4835676530378801</v>
      </c>
      <c r="AL217" s="14"/>
      <c r="AM217" s="14"/>
      <c r="AN217" s="14"/>
      <c r="AO217" s="14"/>
    </row>
    <row r="218" spans="1:41" x14ac:dyDescent="0.25">
      <c r="A218" s="14" t="s">
        <v>281</v>
      </c>
      <c r="B218" s="14">
        <v>0.53037161310889558</v>
      </c>
      <c r="C218" s="14">
        <v>1.8854704423908912</v>
      </c>
      <c r="D218" s="1"/>
      <c r="E218" s="1"/>
      <c r="F218" s="1"/>
      <c r="G218" s="1"/>
      <c r="H218" s="1" t="s">
        <v>281</v>
      </c>
      <c r="I218" s="14">
        <v>2.0146451666052081</v>
      </c>
      <c r="J218" s="14">
        <v>0.49636532356963725</v>
      </c>
      <c r="K218" s="1"/>
      <c r="L218" s="1"/>
      <c r="M218" s="1"/>
      <c r="N218" s="14"/>
      <c r="O218" s="1" t="s">
        <v>281</v>
      </c>
      <c r="P218" s="14">
        <v>1.8854704423908912</v>
      </c>
      <c r="Q218" s="14">
        <v>0.49636532356963725</v>
      </c>
      <c r="R218" s="14"/>
      <c r="S218" s="14"/>
      <c r="T218" s="14"/>
      <c r="U218" s="14"/>
      <c r="V218" s="1" t="s">
        <v>281</v>
      </c>
      <c r="W218" s="14">
        <v>0.81931802266095943</v>
      </c>
      <c r="X218" s="14">
        <v>1.2205272828641391</v>
      </c>
      <c r="Y218" s="1"/>
      <c r="Z218" s="14"/>
      <c r="AA218" s="14"/>
      <c r="AB218" s="1"/>
      <c r="AC218" s="1" t="s">
        <v>281</v>
      </c>
      <c r="AD218" s="14">
        <v>1.0769835110051662</v>
      </c>
      <c r="AE218" s="14">
        <v>0.92851932251653857</v>
      </c>
      <c r="AF218" s="1"/>
      <c r="AG218" s="14"/>
      <c r="AH218" s="14"/>
      <c r="AI218" s="14" t="s">
        <v>281</v>
      </c>
      <c r="AJ218" s="14">
        <v>1.2205272828641391</v>
      </c>
      <c r="AK218" s="14">
        <v>0.92851932251653857</v>
      </c>
      <c r="AL218" s="14"/>
      <c r="AM218" s="14"/>
      <c r="AN218" s="14"/>
      <c r="AO218" s="14"/>
    </row>
    <row r="219" spans="1:41" x14ac:dyDescent="0.25">
      <c r="A219" s="14" t="s">
        <v>214</v>
      </c>
      <c r="B219" s="14">
        <v>2.1306568644068919</v>
      </c>
      <c r="C219" s="14">
        <v>0.46933883005998184</v>
      </c>
      <c r="D219" s="1"/>
      <c r="E219" s="1"/>
      <c r="F219" s="1"/>
      <c r="G219" s="1"/>
      <c r="H219" s="1" t="s">
        <v>214</v>
      </c>
      <c r="I219" s="14">
        <v>1.4283885296128642</v>
      </c>
      <c r="J219" s="14">
        <v>0.70008963196521168</v>
      </c>
      <c r="K219" s="1"/>
      <c r="L219" s="1"/>
      <c r="M219" s="1"/>
      <c r="N219" s="14"/>
      <c r="O219" s="1" t="s">
        <v>214</v>
      </c>
      <c r="P219" s="14">
        <v>0.46933883005998184</v>
      </c>
      <c r="Q219" s="14">
        <v>0.70008963196521168</v>
      </c>
      <c r="R219" s="14"/>
      <c r="S219" s="14"/>
      <c r="T219" s="14"/>
      <c r="U219" s="14"/>
      <c r="V219" s="1" t="s">
        <v>214</v>
      </c>
      <c r="W219" s="14">
        <v>2.2884558341397834</v>
      </c>
      <c r="X219" s="14">
        <v>0.43697587914161945</v>
      </c>
      <c r="Y219" s="1"/>
      <c r="Z219" s="14"/>
      <c r="AA219" s="14"/>
      <c r="AB219" s="1"/>
      <c r="AC219" s="1" t="s">
        <v>214</v>
      </c>
      <c r="AD219" s="14">
        <v>0.82618371622508124</v>
      </c>
      <c r="AE219" s="14">
        <v>1.2103845432455427</v>
      </c>
      <c r="AF219" s="1"/>
      <c r="AG219" s="14"/>
      <c r="AH219" s="14"/>
      <c r="AI219" s="14" t="s">
        <v>214</v>
      </c>
      <c r="AJ219" s="14">
        <v>0.43697587914161945</v>
      </c>
      <c r="AK219" s="14">
        <v>1.2103845432455427</v>
      </c>
      <c r="AL219" s="14"/>
      <c r="AM219" s="14"/>
      <c r="AN219" s="14"/>
      <c r="AO219" s="14"/>
    </row>
    <row r="220" spans="1:41" x14ac:dyDescent="0.25">
      <c r="A220" s="14" t="s">
        <v>129</v>
      </c>
      <c r="B220" s="14">
        <v>0.89810491140180648</v>
      </c>
      <c r="C220" s="14">
        <v>1.1134556634805066</v>
      </c>
      <c r="D220" s="1"/>
      <c r="E220" s="1"/>
      <c r="F220" s="1"/>
      <c r="G220" s="1"/>
      <c r="H220" s="1" t="s">
        <v>129</v>
      </c>
      <c r="I220" s="14">
        <v>1.2161563969983618</v>
      </c>
      <c r="J220" s="14">
        <v>0.82226266495669065</v>
      </c>
      <c r="K220" s="1"/>
      <c r="L220" s="1"/>
      <c r="M220" s="1"/>
      <c r="N220" s="14"/>
      <c r="O220" s="1" t="s">
        <v>129</v>
      </c>
      <c r="P220" s="14">
        <v>1.1134556634805066</v>
      </c>
      <c r="Q220" s="14">
        <v>0.82226266495669065</v>
      </c>
      <c r="R220" s="14"/>
      <c r="S220" s="14"/>
      <c r="T220" s="14"/>
      <c r="U220" s="14"/>
      <c r="V220" s="1" t="s">
        <v>129</v>
      </c>
      <c r="W220" s="14">
        <v>1.6684894329162154</v>
      </c>
      <c r="X220" s="14">
        <v>0.59934452102113844</v>
      </c>
      <c r="Y220" s="1"/>
      <c r="Z220" s="14"/>
      <c r="AA220" s="14"/>
      <c r="AB220" s="1"/>
      <c r="AC220" s="1" t="s">
        <v>129</v>
      </c>
      <c r="AD220" s="14">
        <v>1.5756546054183711</v>
      </c>
      <c r="AE220" s="14">
        <v>0.63465685725868703</v>
      </c>
      <c r="AF220" s="1"/>
      <c r="AG220" s="14"/>
      <c r="AH220" s="14"/>
      <c r="AI220" s="14" t="s">
        <v>129</v>
      </c>
      <c r="AJ220" s="14">
        <v>0.59934452102113844</v>
      </c>
      <c r="AK220" s="14">
        <v>0.63465685725868703</v>
      </c>
      <c r="AL220" s="14"/>
      <c r="AM220" s="14"/>
      <c r="AN220" s="14"/>
      <c r="AO220" s="14"/>
    </row>
    <row r="221" spans="1:41" x14ac:dyDescent="0.25">
      <c r="A221" s="14" t="s">
        <v>116</v>
      </c>
      <c r="B221" s="14">
        <v>1.7752037472251192</v>
      </c>
      <c r="C221" s="14">
        <v>0.5633156202847891</v>
      </c>
      <c r="D221" s="1"/>
      <c r="E221" s="1"/>
      <c r="F221" s="1"/>
      <c r="G221" s="1"/>
      <c r="H221" s="1" t="s">
        <v>116</v>
      </c>
      <c r="I221" s="14">
        <v>1.2122194740809986</v>
      </c>
      <c r="J221" s="14">
        <v>0.82493312587484591</v>
      </c>
      <c r="K221" s="1"/>
      <c r="L221" s="1"/>
      <c r="M221" s="1"/>
      <c r="N221" s="14"/>
      <c r="O221" s="1" t="s">
        <v>116</v>
      </c>
      <c r="P221" s="14">
        <v>0.5633156202847891</v>
      </c>
      <c r="Q221" s="14">
        <v>0.82493312587484591</v>
      </c>
      <c r="R221" s="14"/>
      <c r="S221" s="14"/>
      <c r="T221" s="14"/>
      <c r="U221" s="14"/>
      <c r="V221" s="1" t="s">
        <v>116</v>
      </c>
      <c r="W221" s="14">
        <v>1.196715352611287</v>
      </c>
      <c r="X221" s="14">
        <v>0.83562059918254983</v>
      </c>
      <c r="Y221" s="1"/>
      <c r="Z221" s="14"/>
      <c r="AA221" s="14"/>
      <c r="AB221" s="1"/>
      <c r="AC221" s="1" t="s">
        <v>116</v>
      </c>
      <c r="AD221" s="14">
        <v>1.5029549071831627</v>
      </c>
      <c r="AE221" s="14">
        <v>0.66535595660298252</v>
      </c>
      <c r="AF221" s="1"/>
      <c r="AG221" s="14"/>
      <c r="AH221" s="14"/>
      <c r="AI221" s="14" t="s">
        <v>116</v>
      </c>
      <c r="AJ221" s="14">
        <v>0.83562059918254983</v>
      </c>
      <c r="AK221" s="14">
        <v>0.66535595660298252</v>
      </c>
      <c r="AL221" s="14"/>
      <c r="AM221" s="14"/>
      <c r="AN221" s="14"/>
      <c r="AO221" s="14"/>
    </row>
    <row r="222" spans="1:41" x14ac:dyDescent="0.25">
      <c r="A222" s="14" t="s">
        <v>260</v>
      </c>
      <c r="B222" s="14">
        <v>1.4622199718189852</v>
      </c>
      <c r="C222" s="14">
        <v>0.68389163003703968</v>
      </c>
      <c r="D222" s="1"/>
      <c r="E222" s="1"/>
      <c r="F222" s="1"/>
      <c r="G222" s="1"/>
      <c r="H222" s="1" t="s">
        <v>260</v>
      </c>
      <c r="I222" s="14">
        <v>1.3025652048318621</v>
      </c>
      <c r="J222" s="14">
        <v>0.76771588576948224</v>
      </c>
      <c r="K222" s="1"/>
      <c r="L222" s="1"/>
      <c r="M222" s="1"/>
      <c r="N222" s="14"/>
      <c r="O222" s="1" t="s">
        <v>260</v>
      </c>
      <c r="P222" s="14">
        <v>0.68389163003703968</v>
      </c>
      <c r="Q222" s="14">
        <v>0.76771588576948224</v>
      </c>
      <c r="R222" s="14"/>
      <c r="S222" s="14"/>
      <c r="T222" s="14"/>
      <c r="U222" s="14"/>
      <c r="V222" s="1" t="s">
        <v>260</v>
      </c>
      <c r="W222" s="14">
        <v>4.2226665849567935</v>
      </c>
      <c r="X222" s="14">
        <v>0.23681718172173238</v>
      </c>
      <c r="Y222" s="1"/>
      <c r="Z222" s="14"/>
      <c r="AA222" s="14"/>
      <c r="AB222" s="1"/>
      <c r="AC222" s="1" t="s">
        <v>260</v>
      </c>
      <c r="AD222" s="14">
        <v>1.5705289581913784</v>
      </c>
      <c r="AE222" s="14">
        <v>0.63672815122848814</v>
      </c>
      <c r="AF222" s="1"/>
      <c r="AG222" s="14"/>
      <c r="AH222" s="14"/>
      <c r="AI222" s="14" t="s">
        <v>260</v>
      </c>
      <c r="AJ222" s="14">
        <v>0.23681718172173238</v>
      </c>
      <c r="AK222" s="14">
        <v>0.63672815122848814</v>
      </c>
      <c r="AL222" s="14"/>
      <c r="AM222" s="14"/>
      <c r="AN222" s="14"/>
      <c r="AO222" s="14"/>
    </row>
    <row r="223" spans="1:41" x14ac:dyDescent="0.25">
      <c r="A223" s="14" t="s">
        <v>215</v>
      </c>
      <c r="B223" s="14">
        <v>6.4456890497998067</v>
      </c>
      <c r="C223" s="14">
        <v>0.1551424513770267</v>
      </c>
      <c r="D223" s="1"/>
      <c r="E223" s="1"/>
      <c r="F223" s="1"/>
      <c r="G223" s="1"/>
      <c r="H223" s="1" t="s">
        <v>215</v>
      </c>
      <c r="I223" s="14">
        <v>0.86411587235545839</v>
      </c>
      <c r="J223" s="14">
        <v>1.1572522065520456</v>
      </c>
      <c r="K223" s="1"/>
      <c r="L223" s="1"/>
      <c r="M223" s="1"/>
      <c r="N223" s="14"/>
      <c r="O223" s="1" t="s">
        <v>215</v>
      </c>
      <c r="P223" s="14">
        <v>0.1551424513770267</v>
      </c>
      <c r="Q223" s="14">
        <v>1.1572522065520456</v>
      </c>
      <c r="R223" s="14"/>
      <c r="S223" s="14"/>
      <c r="T223" s="14"/>
      <c r="U223" s="14"/>
      <c r="V223" s="1" t="s">
        <v>215</v>
      </c>
      <c r="W223" s="14">
        <v>0.84971208837905354</v>
      </c>
      <c r="X223" s="14">
        <v>1.1768692168516068</v>
      </c>
      <c r="Y223" s="1"/>
      <c r="Z223" s="14"/>
      <c r="AA223" s="14"/>
      <c r="AB223" s="1"/>
      <c r="AC223" s="1" t="s">
        <v>215</v>
      </c>
      <c r="AD223" s="14">
        <v>1.3884119608534384</v>
      </c>
      <c r="AE223" s="14">
        <v>0.7202473244218619</v>
      </c>
      <c r="AF223" s="1"/>
      <c r="AG223" s="14"/>
      <c r="AH223" s="14"/>
      <c r="AI223" s="14" t="s">
        <v>215</v>
      </c>
      <c r="AJ223" s="14">
        <v>1.1768692168516068</v>
      </c>
      <c r="AK223" s="14">
        <v>0.7202473244218619</v>
      </c>
      <c r="AL223" s="14"/>
      <c r="AM223" s="14"/>
      <c r="AN223" s="14"/>
      <c r="AO223" s="14"/>
    </row>
    <row r="224" spans="1:41" x14ac:dyDescent="0.25">
      <c r="A224" s="14" t="s">
        <v>12</v>
      </c>
      <c r="B224" s="14">
        <v>2.2702305297090466</v>
      </c>
      <c r="C224" s="14">
        <v>0.44048390104601415</v>
      </c>
      <c r="D224" s="1"/>
      <c r="E224" s="1"/>
      <c r="F224" s="1"/>
      <c r="G224" s="1"/>
      <c r="H224" s="1" t="s">
        <v>12</v>
      </c>
      <c r="I224" s="14">
        <v>1.1431304080117166</v>
      </c>
      <c r="J224" s="14">
        <v>0.87479083137971303</v>
      </c>
      <c r="K224" s="1"/>
      <c r="L224" s="1"/>
      <c r="M224" s="1"/>
      <c r="N224" s="14"/>
      <c r="O224" s="1" t="s">
        <v>12</v>
      </c>
      <c r="P224" s="14">
        <v>0.44048390104601415</v>
      </c>
      <c r="Q224" s="14">
        <v>0.87479083137971303</v>
      </c>
      <c r="R224" s="14"/>
      <c r="S224" s="14"/>
      <c r="T224" s="14"/>
      <c r="U224" s="14"/>
      <c r="V224" s="1" t="s">
        <v>12</v>
      </c>
      <c r="W224" s="14">
        <v>1.0292255219431228</v>
      </c>
      <c r="X224" s="14">
        <v>0.97160435558579361</v>
      </c>
      <c r="Y224" s="1"/>
      <c r="Z224" s="14"/>
      <c r="AA224" s="14"/>
      <c r="AB224" s="1"/>
      <c r="AC224" s="1" t="s">
        <v>12</v>
      </c>
      <c r="AD224" s="14">
        <v>1.3514819958834325</v>
      </c>
      <c r="AE224" s="14">
        <v>0.73992846596992445</v>
      </c>
      <c r="AF224" s="1"/>
      <c r="AG224" s="14"/>
      <c r="AH224" s="14"/>
      <c r="AI224" s="14" t="s">
        <v>12</v>
      </c>
      <c r="AJ224" s="14">
        <v>0.97160435558579361</v>
      </c>
      <c r="AK224" s="14">
        <v>0.73992846596992445</v>
      </c>
      <c r="AL224" s="14"/>
      <c r="AM224" s="14"/>
      <c r="AN224" s="14"/>
      <c r="AO224" s="14"/>
    </row>
    <row r="225" spans="1:41" x14ac:dyDescent="0.25">
      <c r="A225" s="14" t="s">
        <v>140</v>
      </c>
      <c r="B225" s="14">
        <v>0.54402940038771619</v>
      </c>
      <c r="C225" s="14">
        <v>1.8381359523719214</v>
      </c>
      <c r="D225" s="1"/>
      <c r="E225" s="1"/>
      <c r="F225" s="1"/>
      <c r="G225" s="1"/>
      <c r="H225" s="1" t="s">
        <v>140</v>
      </c>
      <c r="I225" s="14">
        <v>0.36459286799293933</v>
      </c>
      <c r="J225" s="14">
        <v>2.7427854129592188</v>
      </c>
      <c r="K225" s="1"/>
      <c r="L225" s="1"/>
      <c r="M225" s="1"/>
      <c r="N225" s="14"/>
      <c r="O225" s="1" t="s">
        <v>140</v>
      </c>
      <c r="P225" s="14">
        <v>1.8381359523719214</v>
      </c>
      <c r="Q225" s="14">
        <v>2.7427854129592188</v>
      </c>
      <c r="R225" s="14"/>
      <c r="S225" s="14"/>
      <c r="T225" s="14"/>
      <c r="U225" s="14"/>
      <c r="V225" s="1" t="s">
        <v>140</v>
      </c>
      <c r="W225" s="14">
        <v>9.3964041369918691E-2</v>
      </c>
      <c r="X225" s="14">
        <v>10.642368989464691</v>
      </c>
      <c r="Y225" s="1"/>
      <c r="Z225" s="14"/>
      <c r="AA225" s="14"/>
      <c r="AB225" s="1"/>
      <c r="AC225" s="1" t="s">
        <v>140</v>
      </c>
      <c r="AD225" s="14">
        <v>0.49152599086360171</v>
      </c>
      <c r="AE225" s="14">
        <v>2.0344804111844002</v>
      </c>
      <c r="AF225" s="1"/>
      <c r="AG225" s="14"/>
      <c r="AH225" s="14"/>
      <c r="AI225" s="14" t="s">
        <v>140</v>
      </c>
      <c r="AJ225" s="14">
        <v>10.642368989464691</v>
      </c>
      <c r="AK225" s="14">
        <v>2.0344804111844002</v>
      </c>
      <c r="AL225" s="14"/>
      <c r="AM225" s="14"/>
      <c r="AN225" s="14"/>
      <c r="AO225" s="14"/>
    </row>
    <row r="226" spans="1:41" x14ac:dyDescent="0.25">
      <c r="A226" s="14" t="s">
        <v>53</v>
      </c>
      <c r="B226" s="14">
        <v>0.57158880545278001</v>
      </c>
      <c r="C226" s="14">
        <v>1.7495094208639321</v>
      </c>
      <c r="D226" s="1"/>
      <c r="E226" s="1"/>
      <c r="F226" s="1"/>
      <c r="G226" s="1"/>
      <c r="H226" s="1" t="s">
        <v>53</v>
      </c>
      <c r="I226" s="14">
        <v>1.0481099962527287</v>
      </c>
      <c r="J226" s="14">
        <v>0.9540983327849798</v>
      </c>
      <c r="K226" s="1"/>
      <c r="L226" s="1"/>
      <c r="M226" s="1"/>
      <c r="N226" s="14"/>
      <c r="O226" s="1" t="s">
        <v>53</v>
      </c>
      <c r="P226" s="14">
        <v>1.7495094208639321</v>
      </c>
      <c r="Q226" s="14">
        <v>0.9540983327849798</v>
      </c>
      <c r="R226" s="14"/>
      <c r="S226" s="14"/>
      <c r="T226" s="14"/>
      <c r="U226" s="14"/>
      <c r="V226" s="1" t="s">
        <v>53</v>
      </c>
      <c r="W226" s="14">
        <v>1.4689807569765592</v>
      </c>
      <c r="X226" s="14">
        <v>0.68074411135118584</v>
      </c>
      <c r="Y226" s="1"/>
      <c r="Z226" s="14"/>
      <c r="AA226" s="14"/>
      <c r="AB226" s="1"/>
      <c r="AC226" s="1" t="s">
        <v>53</v>
      </c>
      <c r="AD226" s="14">
        <v>1.3543948502199612</v>
      </c>
      <c r="AE226" s="14">
        <v>0.73833712512831429</v>
      </c>
      <c r="AF226" s="1"/>
      <c r="AG226" s="14"/>
      <c r="AH226" s="14"/>
      <c r="AI226" s="14" t="s">
        <v>53</v>
      </c>
      <c r="AJ226" s="14">
        <v>0.68074411135118584</v>
      </c>
      <c r="AK226" s="14">
        <v>0.73833712512831429</v>
      </c>
      <c r="AL226" s="14"/>
      <c r="AM226" s="14"/>
      <c r="AN226" s="14"/>
      <c r="AO226" s="14"/>
    </row>
    <row r="227" spans="1:41" x14ac:dyDescent="0.25">
      <c r="A227" s="14" t="s">
        <v>227</v>
      </c>
      <c r="B227" s="14">
        <v>14.434374453629911</v>
      </c>
      <c r="C227" s="14">
        <v>6.9279067354977977E-2</v>
      </c>
      <c r="D227" s="1"/>
      <c r="E227" s="1"/>
      <c r="F227" s="1"/>
      <c r="G227" s="1"/>
      <c r="H227" s="1" t="s">
        <v>227</v>
      </c>
      <c r="I227" s="14">
        <v>1.6226358252452455</v>
      </c>
      <c r="J227" s="14">
        <v>0.61628122862926427</v>
      </c>
      <c r="K227" s="1"/>
      <c r="L227" s="1"/>
      <c r="M227" s="1"/>
      <c r="N227" s="14"/>
      <c r="O227" s="1" t="s">
        <v>227</v>
      </c>
      <c r="P227" s="14">
        <v>6.9279067354977977E-2</v>
      </c>
      <c r="Q227" s="14">
        <v>0.61628122862926427</v>
      </c>
      <c r="R227" s="14"/>
      <c r="S227" s="14"/>
      <c r="T227" s="14"/>
      <c r="U227" s="14"/>
      <c r="V227" s="1" t="s">
        <v>227</v>
      </c>
      <c r="W227" s="14">
        <v>1.4931595785197114</v>
      </c>
      <c r="X227" s="14">
        <v>0.66972078161356341</v>
      </c>
      <c r="Y227" s="1"/>
      <c r="Z227" s="14"/>
      <c r="AA227" s="14"/>
      <c r="AB227" s="1"/>
      <c r="AC227" s="1" t="s">
        <v>227</v>
      </c>
      <c r="AD227" s="14">
        <v>0.96155157229966193</v>
      </c>
      <c r="AE227" s="14">
        <v>1.0399858195940381</v>
      </c>
      <c r="AF227" s="1"/>
      <c r="AG227" s="14"/>
      <c r="AH227" s="14"/>
      <c r="AI227" s="14" t="s">
        <v>227</v>
      </c>
      <c r="AJ227" s="14">
        <v>0.66972078161356341</v>
      </c>
      <c r="AK227" s="14">
        <v>1.0399858195940381</v>
      </c>
      <c r="AL227" s="14"/>
      <c r="AM227" s="14"/>
      <c r="AN227" s="14"/>
      <c r="AO227" s="14"/>
    </row>
    <row r="228" spans="1:41" x14ac:dyDescent="0.25">
      <c r="A228" s="14" t="s">
        <v>37</v>
      </c>
      <c r="B228" s="14">
        <v>0.37166321743798553</v>
      </c>
      <c r="C228" s="14">
        <v>2.6906079296557146</v>
      </c>
      <c r="D228" s="1"/>
      <c r="E228" s="1"/>
      <c r="F228" s="1"/>
      <c r="G228" s="1"/>
      <c r="H228" s="1" t="s">
        <v>37</v>
      </c>
      <c r="I228" s="14">
        <v>0.70819345275833945</v>
      </c>
      <c r="J228" s="14">
        <v>1.4120435540671896</v>
      </c>
      <c r="K228" s="1"/>
      <c r="L228" s="1"/>
      <c r="M228" s="1"/>
      <c r="N228" s="14"/>
      <c r="O228" s="1" t="s">
        <v>37</v>
      </c>
      <c r="P228" s="14">
        <v>2.6906079296557146</v>
      </c>
      <c r="Q228" s="14">
        <v>1.4120435540671896</v>
      </c>
      <c r="R228" s="14"/>
      <c r="S228" s="14"/>
      <c r="T228" s="14"/>
      <c r="U228" s="14"/>
      <c r="V228" s="1" t="s">
        <v>37</v>
      </c>
      <c r="W228" s="14">
        <v>1.9621075981815308E-2</v>
      </c>
      <c r="X228" s="14">
        <v>50.965604583907314</v>
      </c>
      <c r="Y228" s="1"/>
      <c r="Z228" s="14"/>
      <c r="AA228" s="14"/>
      <c r="AB228" s="1"/>
      <c r="AC228" s="1" t="s">
        <v>37</v>
      </c>
      <c r="AD228" s="14">
        <v>0.41131673686128262</v>
      </c>
      <c r="AE228" s="14">
        <v>2.431216409113087</v>
      </c>
      <c r="AF228" s="1"/>
      <c r="AG228" s="14"/>
      <c r="AH228" s="14"/>
      <c r="AI228" s="14" t="s">
        <v>37</v>
      </c>
      <c r="AJ228" s="14">
        <v>50.965604583907314</v>
      </c>
      <c r="AK228" s="14">
        <v>2.431216409113087</v>
      </c>
      <c r="AL228" s="14"/>
      <c r="AM228" s="14"/>
      <c r="AN228" s="14"/>
      <c r="AO228" s="14"/>
    </row>
    <row r="229" spans="1:41" x14ac:dyDescent="0.25">
      <c r="A229" s="14" t="s">
        <v>218</v>
      </c>
      <c r="B229" s="14">
        <v>0.18327364181573153</v>
      </c>
      <c r="C229" s="14">
        <v>5.4563219789424391</v>
      </c>
      <c r="D229" s="1"/>
      <c r="E229" s="1"/>
      <c r="F229" s="1"/>
      <c r="G229" s="1"/>
      <c r="H229" s="1" t="s">
        <v>218</v>
      </c>
      <c r="I229" s="14">
        <v>0.53511499472510904</v>
      </c>
      <c r="J229" s="14">
        <v>1.8687572014566785</v>
      </c>
      <c r="K229" s="1"/>
      <c r="L229" s="1"/>
      <c r="M229" s="1"/>
      <c r="N229" s="14"/>
      <c r="O229" s="1" t="s">
        <v>218</v>
      </c>
      <c r="P229" s="14">
        <v>5.4563219789424391</v>
      </c>
      <c r="Q229" s="14">
        <v>1.8687572014566785</v>
      </c>
      <c r="R229" s="14"/>
      <c r="S229" s="14"/>
      <c r="T229" s="14"/>
      <c r="U229" s="14"/>
      <c r="V229" s="1" t="s">
        <v>218</v>
      </c>
      <c r="W229" s="14">
        <v>0.74243228395631589</v>
      </c>
      <c r="X229" s="14">
        <v>1.3469241863663881</v>
      </c>
      <c r="Y229" s="1"/>
      <c r="Z229" s="14"/>
      <c r="AA229" s="14"/>
      <c r="AB229" s="1"/>
      <c r="AC229" s="1" t="s">
        <v>218</v>
      </c>
      <c r="AD229" s="14">
        <v>1.4814759783955092</v>
      </c>
      <c r="AE229" s="14">
        <v>0.67500250735285994</v>
      </c>
      <c r="AF229" s="1"/>
      <c r="AG229" s="14"/>
      <c r="AH229" s="14"/>
      <c r="AI229" s="14" t="s">
        <v>218</v>
      </c>
      <c r="AJ229" s="14">
        <v>1.3469241863663881</v>
      </c>
      <c r="AK229" s="14">
        <v>0.67500250735285994</v>
      </c>
      <c r="AL229" s="14"/>
      <c r="AM229" s="14"/>
      <c r="AN229" s="14"/>
      <c r="AO229" s="14"/>
    </row>
    <row r="230" spans="1:41" x14ac:dyDescent="0.25">
      <c r="A230" s="14" t="s">
        <v>291</v>
      </c>
      <c r="B230" s="14">
        <v>0.38624673376485602</v>
      </c>
      <c r="C230" s="14">
        <v>2.5890186572005867</v>
      </c>
      <c r="D230" s="1"/>
      <c r="E230" s="1"/>
      <c r="F230" s="1"/>
      <c r="G230" s="1"/>
      <c r="H230" s="1" t="s">
        <v>291</v>
      </c>
      <c r="I230" s="14">
        <v>1.0055340094158172</v>
      </c>
      <c r="J230" s="14">
        <v>0.99449644729666342</v>
      </c>
      <c r="K230" s="1"/>
      <c r="L230" s="1"/>
      <c r="M230" s="1"/>
      <c r="N230" s="14"/>
      <c r="O230" s="1" t="s">
        <v>291</v>
      </c>
      <c r="P230" s="14">
        <v>2.5890186572005867</v>
      </c>
      <c r="Q230" s="14">
        <v>0.99449644729666342</v>
      </c>
      <c r="R230" s="14"/>
      <c r="S230" s="14"/>
      <c r="T230" s="14"/>
      <c r="U230" s="14"/>
      <c r="V230" s="1" t="s">
        <v>291</v>
      </c>
      <c r="W230" s="14">
        <v>2.7237852760468257</v>
      </c>
      <c r="X230" s="14">
        <v>0.36713613543405049</v>
      </c>
      <c r="Y230" s="1"/>
      <c r="Z230" s="14"/>
      <c r="AA230" s="14"/>
      <c r="AB230" s="1"/>
      <c r="AC230" s="1" t="s">
        <v>291</v>
      </c>
      <c r="AD230" s="14">
        <v>1.6738413268977137</v>
      </c>
      <c r="AE230" s="14">
        <v>0.59742819341985853</v>
      </c>
      <c r="AF230" s="1"/>
      <c r="AG230" s="14"/>
      <c r="AH230" s="14"/>
      <c r="AI230" s="14" t="s">
        <v>291</v>
      </c>
      <c r="AJ230" s="14">
        <v>0.36713613543405049</v>
      </c>
      <c r="AK230" s="14">
        <v>0.59742819341985853</v>
      </c>
      <c r="AL230" s="14"/>
      <c r="AM230" s="14"/>
      <c r="AN230" s="14"/>
      <c r="AO230" s="14"/>
    </row>
    <row r="231" spans="1:41" x14ac:dyDescent="0.25">
      <c r="A231" s="14" t="s">
        <v>303</v>
      </c>
      <c r="B231" s="14">
        <v>8.4837624813160541</v>
      </c>
      <c r="C231" s="14">
        <v>0.11787222970967402</v>
      </c>
      <c r="D231" s="1"/>
      <c r="E231" s="1"/>
      <c r="F231" s="1"/>
      <c r="G231" s="1"/>
      <c r="H231" s="1" t="s">
        <v>303</v>
      </c>
      <c r="I231" s="14">
        <v>0.16706995954201553</v>
      </c>
      <c r="J231" s="14">
        <v>5.9855165030342592</v>
      </c>
      <c r="K231" s="1"/>
      <c r="L231" s="1"/>
      <c r="M231" s="1"/>
      <c r="N231" s="14"/>
      <c r="O231" s="1" t="s">
        <v>303</v>
      </c>
      <c r="P231" s="14">
        <v>0.11787222970967402</v>
      </c>
      <c r="Q231" s="14">
        <v>5.9855165030342592</v>
      </c>
      <c r="R231" s="14"/>
      <c r="S231" s="14"/>
      <c r="T231" s="14"/>
      <c r="U231" s="14"/>
      <c r="V231" s="1" t="s">
        <v>303</v>
      </c>
      <c r="W231" s="14">
        <v>1.6823618937823475</v>
      </c>
      <c r="X231" s="14">
        <v>0.59440243130552806</v>
      </c>
      <c r="Y231" s="1"/>
      <c r="Z231" s="14"/>
      <c r="AA231" s="14"/>
      <c r="AB231" s="1"/>
      <c r="AC231" s="1" t="s">
        <v>303</v>
      </c>
      <c r="AD231" s="14">
        <v>0.84727521915621917</v>
      </c>
      <c r="AE231" s="14">
        <v>1.1802540395267027</v>
      </c>
      <c r="AF231" s="1"/>
      <c r="AG231" s="14"/>
      <c r="AH231" s="14"/>
      <c r="AI231" s="14" t="s">
        <v>303</v>
      </c>
      <c r="AJ231" s="14">
        <v>0.59440243130552806</v>
      </c>
      <c r="AK231" s="14">
        <v>1.1802540395267027</v>
      </c>
      <c r="AL231" s="14"/>
      <c r="AM231" s="14"/>
      <c r="AN231" s="14"/>
      <c r="AO231" s="14"/>
    </row>
    <row r="232" spans="1:41" x14ac:dyDescent="0.25">
      <c r="A232" s="14" t="s">
        <v>146</v>
      </c>
      <c r="B232" s="14">
        <v>0.36020297222082753</v>
      </c>
      <c r="C232" s="14">
        <v>2.7762125166111504</v>
      </c>
      <c r="D232" s="1"/>
      <c r="E232" s="1"/>
      <c r="F232" s="1"/>
      <c r="G232" s="1"/>
      <c r="H232" s="1" t="s">
        <v>146</v>
      </c>
      <c r="I232" s="14">
        <v>2.0355497786385377</v>
      </c>
      <c r="J232" s="14">
        <v>0.49126776976628034</v>
      </c>
      <c r="K232" s="1"/>
      <c r="L232" s="1"/>
      <c r="M232" s="1"/>
      <c r="N232" s="14"/>
      <c r="O232" s="1" t="s">
        <v>146</v>
      </c>
      <c r="P232" s="14">
        <v>2.7762125166111504</v>
      </c>
      <c r="Q232" s="14">
        <v>0.49126776976628034</v>
      </c>
      <c r="R232" s="14"/>
      <c r="S232" s="14"/>
      <c r="T232" s="14"/>
      <c r="U232" s="14"/>
      <c r="V232" s="1" t="s">
        <v>146</v>
      </c>
      <c r="W232" s="14">
        <v>0.26113765846506976</v>
      </c>
      <c r="X232" s="14">
        <v>3.8293978964116424</v>
      </c>
      <c r="Y232" s="1"/>
      <c r="Z232" s="14"/>
      <c r="AA232" s="14"/>
      <c r="AB232" s="1"/>
      <c r="AC232" s="1" t="s">
        <v>146</v>
      </c>
      <c r="AD232" s="14">
        <v>1.4591493968846474</v>
      </c>
      <c r="AE232" s="14">
        <v>0.68533078390399715</v>
      </c>
      <c r="AF232" s="1"/>
      <c r="AG232" s="14"/>
      <c r="AH232" s="14"/>
      <c r="AI232" s="14" t="s">
        <v>146</v>
      </c>
      <c r="AJ232" s="14">
        <v>3.8293978964116424</v>
      </c>
      <c r="AK232" s="14">
        <v>0.68533078390399715</v>
      </c>
      <c r="AL232" s="14"/>
      <c r="AM232" s="14"/>
      <c r="AN232" s="14"/>
      <c r="AO232" s="14"/>
    </row>
    <row r="233" spans="1:41" x14ac:dyDescent="0.25">
      <c r="A233" s="14" t="s">
        <v>75</v>
      </c>
      <c r="B233" s="14">
        <v>0.48783695983963371</v>
      </c>
      <c r="C233" s="14">
        <v>2.0498651851403986</v>
      </c>
      <c r="D233" s="1"/>
      <c r="E233" s="1"/>
      <c r="F233" s="1"/>
      <c r="G233" s="1"/>
      <c r="H233" s="1" t="s">
        <v>75</v>
      </c>
      <c r="I233" s="14">
        <v>0.7011519705376581</v>
      </c>
      <c r="J233" s="14">
        <v>1.4262243308439666</v>
      </c>
      <c r="K233" s="1"/>
      <c r="L233" s="1"/>
      <c r="M233" s="1"/>
      <c r="N233" s="14"/>
      <c r="O233" s="1" t="s">
        <v>75</v>
      </c>
      <c r="P233" s="14">
        <v>2.0498651851403986</v>
      </c>
      <c r="Q233" s="14">
        <v>1.4262243308439666</v>
      </c>
      <c r="R233" s="14"/>
      <c r="S233" s="14"/>
      <c r="T233" s="14"/>
      <c r="U233" s="14"/>
      <c r="V233" s="1" t="s">
        <v>75</v>
      </c>
      <c r="W233" s="14">
        <v>0.61872034590271885</v>
      </c>
      <c r="X233" s="14">
        <v>1.6162390757345964</v>
      </c>
      <c r="Y233" s="1"/>
      <c r="Z233" s="14"/>
      <c r="AA233" s="14"/>
      <c r="AB233" s="1"/>
      <c r="AC233" s="1" t="s">
        <v>75</v>
      </c>
      <c r="AD233" s="14">
        <v>5.7709019033650977</v>
      </c>
      <c r="AE233" s="14">
        <v>0.17328313957596217</v>
      </c>
      <c r="AF233" s="1"/>
      <c r="AG233" s="14"/>
      <c r="AH233" s="14"/>
      <c r="AI233" s="14" t="s">
        <v>75</v>
      </c>
      <c r="AJ233" s="14">
        <v>1.6162390757345964</v>
      </c>
      <c r="AK233" s="14">
        <v>0.17328313957596217</v>
      </c>
      <c r="AL233" s="14"/>
      <c r="AM233" s="14"/>
      <c r="AN233" s="14"/>
      <c r="AO233" s="14"/>
    </row>
    <row r="234" spans="1:41" x14ac:dyDescent="0.25">
      <c r="A234" s="14" t="s">
        <v>169</v>
      </c>
      <c r="B234" s="14">
        <v>9.3000463242641371E-2</v>
      </c>
      <c r="C234" s="14">
        <v>10.752634612055276</v>
      </c>
      <c r="D234" s="1"/>
      <c r="E234" s="1"/>
      <c r="F234" s="1"/>
      <c r="G234" s="1"/>
      <c r="H234" s="1" t="s">
        <v>169</v>
      </c>
      <c r="I234" s="14">
        <v>0.73095416065627794</v>
      </c>
      <c r="J234" s="14">
        <v>1.3680748449426194</v>
      </c>
      <c r="K234" s="1"/>
      <c r="L234" s="1"/>
      <c r="M234" s="1"/>
      <c r="N234" s="14"/>
      <c r="O234" s="1" t="s">
        <v>169</v>
      </c>
      <c r="P234" s="14">
        <v>10.752634612055276</v>
      </c>
      <c r="Q234" s="14">
        <v>1.3680748449426194</v>
      </c>
      <c r="R234" s="14"/>
      <c r="S234" s="14"/>
      <c r="T234" s="14"/>
      <c r="U234" s="14"/>
      <c r="V234" s="1" t="s">
        <v>169</v>
      </c>
      <c r="W234" s="14">
        <v>0.59309685115093314</v>
      </c>
      <c r="X234" s="14">
        <v>1.6860652658321345</v>
      </c>
      <c r="Y234" s="1"/>
      <c r="Z234" s="14"/>
      <c r="AA234" s="14"/>
      <c r="AB234" s="1"/>
      <c r="AC234" s="1" t="s">
        <v>169</v>
      </c>
      <c r="AD234" s="14">
        <v>0.18634785036639431</v>
      </c>
      <c r="AE234" s="14">
        <v>5.3663082135576836</v>
      </c>
      <c r="AF234" s="1"/>
      <c r="AG234" s="14"/>
      <c r="AH234" s="14"/>
      <c r="AI234" s="14" t="s">
        <v>169</v>
      </c>
      <c r="AJ234" s="14">
        <v>1.6860652658321345</v>
      </c>
      <c r="AK234" s="14">
        <v>5.3663082135576836</v>
      </c>
      <c r="AL234" s="14"/>
      <c r="AM234" s="14"/>
      <c r="AN234" s="14"/>
      <c r="AO234" s="14"/>
    </row>
    <row r="235" spans="1:41" x14ac:dyDescent="0.25">
      <c r="A235" s="14" t="s">
        <v>21</v>
      </c>
      <c r="B235" s="14">
        <v>3.0419500053566844</v>
      </c>
      <c r="C235" s="14">
        <v>0.32873650067853261</v>
      </c>
      <c r="D235" s="1"/>
      <c r="E235" s="1"/>
      <c r="F235" s="1"/>
      <c r="G235" s="1"/>
      <c r="H235" s="1" t="s">
        <v>21</v>
      </c>
      <c r="I235" s="14">
        <v>1.3586293242300758</v>
      </c>
      <c r="J235" s="14">
        <v>0.73603593133593803</v>
      </c>
      <c r="K235" s="1"/>
      <c r="L235" s="1"/>
      <c r="M235" s="1"/>
      <c r="N235" s="14"/>
      <c r="O235" s="1" t="s">
        <v>21</v>
      </c>
      <c r="P235" s="14">
        <v>0.32873650067853261</v>
      </c>
      <c r="Q235" s="14">
        <v>0.73603593133593803</v>
      </c>
      <c r="R235" s="14"/>
      <c r="S235" s="14"/>
      <c r="T235" s="14"/>
      <c r="U235" s="14"/>
      <c r="V235" s="1" t="s">
        <v>21</v>
      </c>
      <c r="W235" s="14">
        <v>0</v>
      </c>
      <c r="X235" s="14" t="e">
        <v>#DIV/0!</v>
      </c>
      <c r="Y235" s="1"/>
      <c r="Z235" s="14"/>
      <c r="AA235" s="14"/>
      <c r="AB235" s="1"/>
      <c r="AC235" s="1" t="s">
        <v>21</v>
      </c>
      <c r="AD235" s="14">
        <v>0.29311504902225977</v>
      </c>
      <c r="AE235" s="14">
        <v>3.4116296769329568</v>
      </c>
      <c r="AF235" s="1"/>
      <c r="AG235" s="14"/>
      <c r="AH235" s="14"/>
      <c r="AI235" s="14" t="s">
        <v>21</v>
      </c>
      <c r="AJ235" s="14" t="e">
        <v>#DIV/0!</v>
      </c>
      <c r="AK235" s="14">
        <v>3.4116296769329568</v>
      </c>
      <c r="AL235" s="14"/>
      <c r="AM235" s="14"/>
      <c r="AN235" s="14"/>
      <c r="AO235" s="14"/>
    </row>
    <row r="236" spans="1:41" x14ac:dyDescent="0.25">
      <c r="A236" s="14" t="s">
        <v>163</v>
      </c>
      <c r="B236" s="14">
        <v>0.90656086244697431</v>
      </c>
      <c r="C236" s="14">
        <v>1.1030699001287307</v>
      </c>
      <c r="D236" s="1"/>
      <c r="E236" s="1"/>
      <c r="F236" s="1"/>
      <c r="G236" s="1"/>
      <c r="H236" s="1" t="s">
        <v>163</v>
      </c>
      <c r="I236" s="14">
        <v>0.60061988246905618</v>
      </c>
      <c r="J236" s="14">
        <v>1.6649465480382593</v>
      </c>
      <c r="K236" s="1"/>
      <c r="L236" s="1"/>
      <c r="M236" s="1"/>
      <c r="N236" s="14"/>
      <c r="O236" s="1" t="s">
        <v>163</v>
      </c>
      <c r="P236" s="14">
        <v>1.1030699001287307</v>
      </c>
      <c r="Q236" s="14">
        <v>1.6649465480382593</v>
      </c>
      <c r="R236" s="14"/>
      <c r="S236" s="14"/>
      <c r="T236" s="14"/>
      <c r="U236" s="14"/>
      <c r="V236" s="1" t="s">
        <v>163</v>
      </c>
      <c r="W236" s="14">
        <v>0.26811028787491259</v>
      </c>
      <c r="X236" s="14">
        <v>3.72980838566908</v>
      </c>
      <c r="Y236" s="1"/>
      <c r="Z236" s="14"/>
      <c r="AA236" s="14"/>
      <c r="AB236" s="1"/>
      <c r="AC236" s="1" t="s">
        <v>163</v>
      </c>
      <c r="AD236" s="14">
        <v>0.30756551182562086</v>
      </c>
      <c r="AE236" s="14">
        <v>3.2513398334692543</v>
      </c>
      <c r="AF236" s="1"/>
      <c r="AG236" s="14"/>
      <c r="AH236" s="14"/>
      <c r="AI236" s="14" t="s">
        <v>163</v>
      </c>
      <c r="AJ236" s="14">
        <v>3.72980838566908</v>
      </c>
      <c r="AK236" s="14">
        <v>3.2513398334692543</v>
      </c>
      <c r="AL236" s="14"/>
      <c r="AM236" s="14"/>
      <c r="AN236" s="14"/>
      <c r="AO236" s="14"/>
    </row>
    <row r="237" spans="1:41" x14ac:dyDescent="0.25">
      <c r="A237" s="14" t="s">
        <v>50</v>
      </c>
      <c r="B237" s="14">
        <v>1.4797100380300527</v>
      </c>
      <c r="C237" s="14">
        <v>0.67580808016366933</v>
      </c>
      <c r="D237" s="1"/>
      <c r="E237" s="1"/>
      <c r="F237" s="1"/>
      <c r="G237" s="1"/>
      <c r="H237" s="1" t="s">
        <v>50</v>
      </c>
      <c r="I237" s="14">
        <v>1.4140274959395036</v>
      </c>
      <c r="J237" s="14">
        <v>0.70719982664522607</v>
      </c>
      <c r="K237" s="1"/>
      <c r="L237" s="1"/>
      <c r="M237" s="1"/>
      <c r="N237" s="14"/>
      <c r="O237" s="1" t="s">
        <v>50</v>
      </c>
      <c r="P237" s="14">
        <v>0.67580808016366933</v>
      </c>
      <c r="Q237" s="14">
        <v>0.70719982664522607</v>
      </c>
      <c r="R237" s="14"/>
      <c r="S237" s="14"/>
      <c r="T237" s="14"/>
      <c r="U237" s="14"/>
      <c r="V237" s="1" t="s">
        <v>50</v>
      </c>
      <c r="W237" s="14">
        <v>1.1951418218794563</v>
      </c>
      <c r="X237" s="14">
        <v>0.83672078216409485</v>
      </c>
      <c r="Y237" s="1"/>
      <c r="Z237" s="14"/>
      <c r="AA237" s="14"/>
      <c r="AB237" s="1"/>
      <c r="AC237" s="1" t="s">
        <v>50</v>
      </c>
      <c r="AD237" s="14">
        <v>1.3196197783594132</v>
      </c>
      <c r="AE237" s="14">
        <v>0.75779403764562159</v>
      </c>
      <c r="AF237" s="1"/>
      <c r="AG237" s="14"/>
      <c r="AH237" s="14"/>
      <c r="AI237" s="14" t="s">
        <v>50</v>
      </c>
      <c r="AJ237" s="14">
        <v>0.83672078216409485</v>
      </c>
      <c r="AK237" s="14">
        <v>0.75779403764562159</v>
      </c>
      <c r="AL237" s="14"/>
      <c r="AM237" s="14"/>
      <c r="AN237" s="14"/>
      <c r="AO237" s="14"/>
    </row>
    <row r="238" spans="1:41" x14ac:dyDescent="0.25">
      <c r="A238" s="14" t="s">
        <v>243</v>
      </c>
      <c r="B238" s="14">
        <v>14.927133110882787</v>
      </c>
      <c r="C238" s="14">
        <v>6.6992100396755974E-2</v>
      </c>
      <c r="D238" s="1"/>
      <c r="E238" s="1"/>
      <c r="F238" s="1"/>
      <c r="G238" s="1"/>
      <c r="H238" s="1" t="s">
        <v>243</v>
      </c>
      <c r="I238" s="14">
        <v>0.34870251124619317</v>
      </c>
      <c r="J238" s="14">
        <v>2.8677740129435825</v>
      </c>
      <c r="K238" s="1"/>
      <c r="L238" s="1"/>
      <c r="M238" s="1"/>
      <c r="N238" s="14"/>
      <c r="O238" s="1" t="s">
        <v>243</v>
      </c>
      <c r="P238" s="14">
        <v>6.6992100396755974E-2</v>
      </c>
      <c r="Q238" s="14">
        <v>2.8677740129435825</v>
      </c>
      <c r="R238" s="14"/>
      <c r="S238" s="14"/>
      <c r="T238" s="14"/>
      <c r="U238" s="14"/>
      <c r="V238" s="1" t="s">
        <v>243</v>
      </c>
      <c r="W238" s="14">
        <v>2.2343785318863358</v>
      </c>
      <c r="X238" s="14">
        <v>0.4475517401054544</v>
      </c>
      <c r="Y238" s="1"/>
      <c r="Z238" s="14"/>
      <c r="AA238" s="14"/>
      <c r="AB238" s="1"/>
      <c r="AC238" s="1" t="s">
        <v>243</v>
      </c>
      <c r="AD238" s="14">
        <v>0.88041558117320229</v>
      </c>
      <c r="AE238" s="14">
        <v>1.1358272404350735</v>
      </c>
      <c r="AF238" s="1"/>
      <c r="AG238" s="14"/>
      <c r="AH238" s="14"/>
      <c r="AI238" s="14" t="s">
        <v>243</v>
      </c>
      <c r="AJ238" s="14">
        <v>0.4475517401054544</v>
      </c>
      <c r="AK238" s="14">
        <v>1.1358272404350735</v>
      </c>
      <c r="AL238" s="14"/>
      <c r="AM238" s="14"/>
      <c r="AN238" s="14"/>
      <c r="AO238" s="14"/>
    </row>
    <row r="239" spans="1:41" x14ac:dyDescent="0.25">
      <c r="A239" s="14" t="s">
        <v>192</v>
      </c>
      <c r="B239" s="14">
        <v>23.955051785198279</v>
      </c>
      <c r="C239" s="14">
        <v>4.1744848183458978E-2</v>
      </c>
      <c r="D239" s="1"/>
      <c r="E239" s="1"/>
      <c r="F239" s="1"/>
      <c r="G239" s="1"/>
      <c r="H239" s="1" t="s">
        <v>192</v>
      </c>
      <c r="I239" s="14">
        <v>0.78838133178593306</v>
      </c>
      <c r="J239" s="14">
        <v>1.2684217138103508</v>
      </c>
      <c r="K239" s="1"/>
      <c r="L239" s="1"/>
      <c r="M239" s="1"/>
      <c r="N239" s="14"/>
      <c r="O239" s="1" t="s">
        <v>192</v>
      </c>
      <c r="P239" s="14">
        <v>4.1744848183458978E-2</v>
      </c>
      <c r="Q239" s="14">
        <v>1.2684217138103508</v>
      </c>
      <c r="R239" s="14"/>
      <c r="S239" s="14"/>
      <c r="T239" s="14"/>
      <c r="U239" s="14"/>
      <c r="V239" s="1" t="s">
        <v>192</v>
      </c>
      <c r="W239" s="14">
        <v>3.7823558412391298</v>
      </c>
      <c r="X239" s="14">
        <v>0.26438548935480172</v>
      </c>
      <c r="Y239" s="1"/>
      <c r="Z239" s="14"/>
      <c r="AA239" s="14"/>
      <c r="AB239" s="1"/>
      <c r="AC239" s="1" t="s">
        <v>192</v>
      </c>
      <c r="AD239" s="14">
        <v>1.5246250899737375</v>
      </c>
      <c r="AE239" s="14">
        <v>0.65589895284828714</v>
      </c>
      <c r="AF239" s="1"/>
      <c r="AG239" s="14"/>
      <c r="AH239" s="14"/>
      <c r="AI239" s="14" t="s">
        <v>192</v>
      </c>
      <c r="AJ239" s="14">
        <v>0.26438548935480172</v>
      </c>
      <c r="AK239" s="14">
        <v>0.65589895284828714</v>
      </c>
      <c r="AL239" s="14"/>
      <c r="AM239" s="14"/>
      <c r="AN239" s="14"/>
      <c r="AO239" s="14"/>
    </row>
    <row r="240" spans="1:41" x14ac:dyDescent="0.25">
      <c r="A240" s="14" t="s">
        <v>29</v>
      </c>
      <c r="B240" s="14">
        <v>1.8803344612967381</v>
      </c>
      <c r="C240" s="14">
        <v>0.53182028015929061</v>
      </c>
      <c r="D240" s="1"/>
      <c r="E240" s="1"/>
      <c r="F240" s="1"/>
      <c r="G240" s="1"/>
      <c r="H240" s="1" t="s">
        <v>29</v>
      </c>
      <c r="I240" s="14">
        <v>1.020270015941656</v>
      </c>
      <c r="J240" s="14">
        <v>0.98013269465441666</v>
      </c>
      <c r="K240" s="1"/>
      <c r="L240" s="1"/>
      <c r="M240" s="1"/>
      <c r="N240" s="14"/>
      <c r="O240" s="1" t="s">
        <v>29</v>
      </c>
      <c r="P240" s="14">
        <v>0.53182028015929061</v>
      </c>
      <c r="Q240" s="14">
        <v>0.98013269465441666</v>
      </c>
      <c r="R240" s="14"/>
      <c r="S240" s="14"/>
      <c r="T240" s="14"/>
      <c r="U240" s="14"/>
      <c r="V240" s="1" t="s">
        <v>29</v>
      </c>
      <c r="W240" s="14">
        <v>1.3720666111204705</v>
      </c>
      <c r="X240" s="14">
        <v>0.72882758890500965</v>
      </c>
      <c r="Y240" s="1"/>
      <c r="Z240" s="14"/>
      <c r="AA240" s="14"/>
      <c r="AB240" s="1"/>
      <c r="AC240" s="1" t="s">
        <v>29</v>
      </c>
      <c r="AD240" s="14">
        <v>1.2930981773199299</v>
      </c>
      <c r="AE240" s="14">
        <v>0.77333648561209478</v>
      </c>
      <c r="AF240" s="1"/>
      <c r="AG240" s="14"/>
      <c r="AH240" s="14"/>
      <c r="AI240" s="14" t="s">
        <v>29</v>
      </c>
      <c r="AJ240" s="14">
        <v>0.72882758890500965</v>
      </c>
      <c r="AK240" s="14">
        <v>0.77333648561209478</v>
      </c>
      <c r="AL240" s="14"/>
      <c r="AM240" s="14"/>
      <c r="AN240" s="14"/>
      <c r="AO240" s="14"/>
    </row>
    <row r="241" spans="1:41" x14ac:dyDescent="0.25">
      <c r="A241" s="14" t="s">
        <v>3</v>
      </c>
      <c r="B241" s="14">
        <v>0.66372297903145094</v>
      </c>
      <c r="C241" s="14">
        <v>1.5066526722628575</v>
      </c>
      <c r="D241" s="1"/>
      <c r="E241" s="1"/>
      <c r="F241" s="1"/>
      <c r="G241" s="1"/>
      <c r="H241" s="1" t="s">
        <v>3</v>
      </c>
      <c r="I241" s="14">
        <v>1.1883081028370284</v>
      </c>
      <c r="J241" s="14">
        <v>0.84153259378821721</v>
      </c>
      <c r="K241" s="1"/>
      <c r="L241" s="1"/>
      <c r="M241" s="1"/>
      <c r="N241" s="14"/>
      <c r="O241" s="1" t="s">
        <v>3</v>
      </c>
      <c r="P241" s="14">
        <v>1.5066526722628575</v>
      </c>
      <c r="Q241" s="14">
        <v>0.84153259378821721</v>
      </c>
      <c r="R241" s="14"/>
      <c r="S241" s="14"/>
      <c r="T241" s="14"/>
      <c r="U241" s="14"/>
      <c r="V241" s="1" t="s">
        <v>3</v>
      </c>
      <c r="W241" s="14">
        <v>0.26292486632564116</v>
      </c>
      <c r="X241" s="14">
        <v>3.803367912571141</v>
      </c>
      <c r="Y241" s="1"/>
      <c r="Z241" s="14"/>
      <c r="AA241" s="14"/>
      <c r="AB241" s="1"/>
      <c r="AC241" s="1" t="s">
        <v>3</v>
      </c>
      <c r="AD241" s="14">
        <v>0.62067657642356322</v>
      </c>
      <c r="AE241" s="14">
        <v>1.6111450600603594</v>
      </c>
      <c r="AF241" s="1"/>
      <c r="AG241" s="14"/>
      <c r="AH241" s="14"/>
      <c r="AI241" s="14" t="s">
        <v>3</v>
      </c>
      <c r="AJ241" s="14">
        <v>3.803367912571141</v>
      </c>
      <c r="AK241" s="14">
        <v>1.6111450600603594</v>
      </c>
      <c r="AL241" s="14"/>
      <c r="AM241" s="14"/>
      <c r="AN241" s="14"/>
      <c r="AO241" s="14"/>
    </row>
    <row r="242" spans="1:41" x14ac:dyDescent="0.25">
      <c r="A242" s="14" t="s">
        <v>207</v>
      </c>
      <c r="B242" s="14">
        <v>0.42865891523348892</v>
      </c>
      <c r="C242" s="14">
        <v>2.3328571142753529</v>
      </c>
      <c r="D242" s="1"/>
      <c r="E242" s="1"/>
      <c r="F242" s="1"/>
      <c r="G242" s="1"/>
      <c r="H242" s="1" t="s">
        <v>207</v>
      </c>
      <c r="I242" s="14">
        <v>1.0883797889725315</v>
      </c>
      <c r="J242" s="14">
        <v>0.91879692193111651</v>
      </c>
      <c r="K242" s="1"/>
      <c r="L242" s="1"/>
      <c r="M242" s="1"/>
      <c r="N242" s="14"/>
      <c r="O242" s="1" t="s">
        <v>207</v>
      </c>
      <c r="P242" s="14">
        <v>2.3328571142753529</v>
      </c>
      <c r="Q242" s="14">
        <v>0.91879692193111651</v>
      </c>
      <c r="R242" s="14"/>
      <c r="S242" s="14"/>
      <c r="T242" s="14"/>
      <c r="U242" s="14"/>
      <c r="V242" s="1" t="s">
        <v>207</v>
      </c>
      <c r="W242" s="14">
        <v>1.7294196983665324</v>
      </c>
      <c r="X242" s="14">
        <v>0.57822863989841089</v>
      </c>
      <c r="Y242" s="1"/>
      <c r="Z242" s="14"/>
      <c r="AA242" s="14"/>
      <c r="AB242" s="1"/>
      <c r="AC242" s="1" t="s">
        <v>207</v>
      </c>
      <c r="AD242" s="14">
        <v>1.309171567430276</v>
      </c>
      <c r="AE242" s="14">
        <v>0.76384182553159374</v>
      </c>
      <c r="AF242" s="1"/>
      <c r="AG242" s="14"/>
      <c r="AH242" s="14"/>
      <c r="AI242" s="14" t="s">
        <v>207</v>
      </c>
      <c r="AJ242" s="14">
        <v>0.57822863989841089</v>
      </c>
      <c r="AK242" s="14">
        <v>0.76384182553159374</v>
      </c>
      <c r="AL242" s="14"/>
      <c r="AM242" s="14"/>
      <c r="AN242" s="14"/>
      <c r="AO242" s="14"/>
    </row>
    <row r="243" spans="1:41" x14ac:dyDescent="0.25">
      <c r="A243" s="14" t="s">
        <v>28</v>
      </c>
      <c r="B243" s="14">
        <v>2.643188894184211</v>
      </c>
      <c r="C243" s="14">
        <v>0.37833088743687321</v>
      </c>
      <c r="D243" s="1"/>
      <c r="E243" s="1"/>
      <c r="F243" s="1"/>
      <c r="G243" s="1"/>
      <c r="H243" s="1" t="s">
        <v>28</v>
      </c>
      <c r="I243" s="14">
        <v>0.44173138288313329</v>
      </c>
      <c r="J243" s="14">
        <v>2.2638192321159241</v>
      </c>
      <c r="K243" s="1"/>
      <c r="L243" s="1"/>
      <c r="M243" s="1"/>
      <c r="N243" s="14"/>
      <c r="O243" s="1" t="s">
        <v>28</v>
      </c>
      <c r="P243" s="14">
        <v>0.37833088743687321</v>
      </c>
      <c r="Q243" s="14">
        <v>2.2638192321159241</v>
      </c>
      <c r="R243" s="14"/>
      <c r="S243" s="14"/>
      <c r="T243" s="14"/>
      <c r="U243" s="14"/>
      <c r="V243" s="1" t="s">
        <v>28</v>
      </c>
      <c r="W243" s="14">
        <v>7.5128244845110697</v>
      </c>
      <c r="X243" s="14">
        <v>0.1331057316807634</v>
      </c>
      <c r="Y243" s="1"/>
      <c r="Z243" s="14"/>
      <c r="AA243" s="14"/>
      <c r="AB243" s="1"/>
      <c r="AC243" s="1" t="s">
        <v>28</v>
      </c>
      <c r="AD243" s="14">
        <v>1.3577395816534559</v>
      </c>
      <c r="AE243" s="14">
        <v>0.73651826426257649</v>
      </c>
      <c r="AF243" s="1"/>
      <c r="AG243" s="14"/>
      <c r="AH243" s="14"/>
      <c r="AI243" s="14" t="s">
        <v>28</v>
      </c>
      <c r="AJ243" s="14">
        <v>0.1331057316807634</v>
      </c>
      <c r="AK243" s="14">
        <v>0.73651826426257649</v>
      </c>
      <c r="AL243" s="14"/>
      <c r="AM243" s="14"/>
      <c r="AN243" s="14"/>
      <c r="AO243" s="14"/>
    </row>
    <row r="244" spans="1:41" x14ac:dyDescent="0.25">
      <c r="A244" s="14" t="s">
        <v>0</v>
      </c>
      <c r="B244" s="14">
        <v>1.0405709374595664</v>
      </c>
      <c r="C244" s="14">
        <v>0.96101088738974805</v>
      </c>
      <c r="D244" s="1"/>
      <c r="E244" s="1"/>
      <c r="F244" s="1"/>
      <c r="G244" s="1"/>
      <c r="H244" s="1" t="s">
        <v>0</v>
      </c>
      <c r="I244" s="14">
        <v>7.094273220741322E-2</v>
      </c>
      <c r="J244" s="14">
        <v>14.095876616033463</v>
      </c>
      <c r="K244" s="1"/>
      <c r="L244" s="1"/>
      <c r="M244" s="1"/>
      <c r="N244" s="14"/>
      <c r="O244" s="1" t="s">
        <v>0</v>
      </c>
      <c r="P244" s="14">
        <v>0.96101088738974805</v>
      </c>
      <c r="Q244" s="14">
        <v>14.095876616033463</v>
      </c>
      <c r="R244" s="14"/>
      <c r="S244" s="14"/>
      <c r="T244" s="14"/>
      <c r="U244" s="14"/>
      <c r="V244" s="1" t="s">
        <v>0</v>
      </c>
      <c r="W244" s="14">
        <v>8.5177273128639763E-2</v>
      </c>
      <c r="X244" s="14">
        <v>11.740220874290502</v>
      </c>
      <c r="Y244" s="1"/>
      <c r="Z244" s="14"/>
      <c r="AA244" s="14"/>
      <c r="AB244" s="1"/>
      <c r="AC244" s="1" t="s">
        <v>0</v>
      </c>
      <c r="AD244" s="14">
        <v>0.30263580990215189</v>
      </c>
      <c r="AE244" s="14">
        <v>3.3043016301452224</v>
      </c>
      <c r="AF244" s="1"/>
      <c r="AG244" s="14"/>
      <c r="AH244" s="14"/>
      <c r="AI244" s="14" t="s">
        <v>0</v>
      </c>
      <c r="AJ244" s="14">
        <v>11.740220874290502</v>
      </c>
      <c r="AK244" s="14">
        <v>3.3043016301452224</v>
      </c>
      <c r="AL244" s="14"/>
      <c r="AM244" s="14"/>
      <c r="AN244" s="14"/>
      <c r="AO244" s="14"/>
    </row>
    <row r="245" spans="1:41" x14ac:dyDescent="0.25">
      <c r="A245" s="14" t="s">
        <v>51</v>
      </c>
      <c r="B245" s="14">
        <v>1.445922152089999</v>
      </c>
      <c r="C245" s="14">
        <v>0.69160016571746719</v>
      </c>
      <c r="D245" s="1"/>
      <c r="E245" s="1"/>
      <c r="F245" s="1"/>
      <c r="G245" s="1"/>
      <c r="H245" s="1" t="s">
        <v>51</v>
      </c>
      <c r="I245" s="14">
        <v>0.84483291087134083</v>
      </c>
      <c r="J245" s="14">
        <v>1.1836660091385687</v>
      </c>
      <c r="K245" s="1"/>
      <c r="L245" s="1"/>
      <c r="M245" s="1"/>
      <c r="N245" s="14"/>
      <c r="O245" s="1" t="s">
        <v>51</v>
      </c>
      <c r="P245" s="14">
        <v>0.69160016571746719</v>
      </c>
      <c r="Q245" s="14">
        <v>1.1836660091385687</v>
      </c>
      <c r="R245" s="14"/>
      <c r="S245" s="14"/>
      <c r="T245" s="14"/>
      <c r="U245" s="14"/>
      <c r="V245" s="1" t="s">
        <v>51</v>
      </c>
      <c r="W245" s="14">
        <v>2.0145247715677761</v>
      </c>
      <c r="X245" s="14">
        <v>0.49639498809526367</v>
      </c>
      <c r="Y245" s="1"/>
      <c r="Z245" s="14"/>
      <c r="AA245" s="14"/>
      <c r="AB245" s="1"/>
      <c r="AC245" s="1" t="s">
        <v>51</v>
      </c>
      <c r="AD245" s="14">
        <v>1.0182961588928883</v>
      </c>
      <c r="AE245" s="14">
        <v>0.9820325759523828</v>
      </c>
      <c r="AF245" s="1"/>
      <c r="AG245" s="14"/>
      <c r="AH245" s="14"/>
      <c r="AI245" s="14" t="s">
        <v>51</v>
      </c>
      <c r="AJ245" s="14">
        <v>0.49639498809526367</v>
      </c>
      <c r="AK245" s="14">
        <v>0.9820325759523828</v>
      </c>
      <c r="AL245" s="14"/>
      <c r="AM245" s="14"/>
      <c r="AN245" s="14"/>
      <c r="AO245" s="14"/>
    </row>
    <row r="246" spans="1:41" x14ac:dyDescent="0.25">
      <c r="A246" s="14" t="s">
        <v>137</v>
      </c>
      <c r="B246" s="14">
        <v>0.67759708000269925</v>
      </c>
      <c r="C246" s="14">
        <v>1.4758032900555245</v>
      </c>
      <c r="D246" s="1"/>
      <c r="E246" s="1"/>
      <c r="F246" s="1"/>
      <c r="G246" s="1"/>
      <c r="H246" s="1" t="s">
        <v>137</v>
      </c>
      <c r="I246" s="14">
        <v>1.0714255099583831</v>
      </c>
      <c r="J246" s="14">
        <v>0.93333600022165097</v>
      </c>
      <c r="K246" s="1"/>
      <c r="L246" s="1"/>
      <c r="M246" s="1"/>
      <c r="N246" s="14"/>
      <c r="O246" s="1" t="s">
        <v>137</v>
      </c>
      <c r="P246" s="14">
        <v>1.4758032900555245</v>
      </c>
      <c r="Q246" s="14">
        <v>0.93333600022165097</v>
      </c>
      <c r="R246" s="14"/>
      <c r="S246" s="14"/>
      <c r="T246" s="14"/>
      <c r="U246" s="14"/>
      <c r="V246" s="1" t="s">
        <v>137</v>
      </c>
      <c r="W246" s="14">
        <v>0.69240309487503704</v>
      </c>
      <c r="X246" s="14">
        <v>1.4442454220694625</v>
      </c>
      <c r="Y246" s="1"/>
      <c r="Z246" s="14"/>
      <c r="AA246" s="14"/>
      <c r="AB246" s="1"/>
      <c r="AC246" s="1" t="s">
        <v>137</v>
      </c>
      <c r="AD246" s="14">
        <v>1.4129425314129054</v>
      </c>
      <c r="AE246" s="14">
        <v>0.70774286835291611</v>
      </c>
      <c r="AF246" s="1"/>
      <c r="AG246" s="14"/>
      <c r="AH246" s="14"/>
      <c r="AI246" s="14" t="s">
        <v>137</v>
      </c>
      <c r="AJ246" s="14">
        <v>1.4442454220694625</v>
      </c>
      <c r="AK246" s="14">
        <v>0.70774286835291611</v>
      </c>
      <c r="AL246" s="14"/>
      <c r="AM246" s="14"/>
      <c r="AN246" s="14"/>
      <c r="AO246" s="14"/>
    </row>
    <row r="247" spans="1:41" x14ac:dyDescent="0.25">
      <c r="A247" s="14" t="s">
        <v>295</v>
      </c>
      <c r="B247" s="14">
        <v>0.52727956889857241</v>
      </c>
      <c r="C247" s="14">
        <v>1.8965271157554755</v>
      </c>
      <c r="D247" s="1"/>
      <c r="E247" s="1"/>
      <c r="F247" s="1"/>
      <c r="G247" s="1"/>
      <c r="H247" s="1" t="s">
        <v>295</v>
      </c>
      <c r="I247" s="14">
        <v>2.0387814945119453</v>
      </c>
      <c r="J247" s="14">
        <v>0.49048905078441735</v>
      </c>
      <c r="K247" s="1"/>
      <c r="L247" s="1"/>
      <c r="M247" s="1"/>
      <c r="N247" s="14"/>
      <c r="O247" s="1" t="s">
        <v>295</v>
      </c>
      <c r="P247" s="14">
        <v>1.8965271157554755</v>
      </c>
      <c r="Q247" s="14">
        <v>0.49048905078441735</v>
      </c>
      <c r="R247" s="14"/>
      <c r="S247" s="14"/>
      <c r="T247" s="14"/>
      <c r="U247" s="14"/>
      <c r="V247" s="1" t="s">
        <v>295</v>
      </c>
      <c r="W247" s="14">
        <v>0.41613515094674713</v>
      </c>
      <c r="X247" s="14">
        <v>2.4030654409388505</v>
      </c>
      <c r="Y247" s="1"/>
      <c r="Z247" s="14"/>
      <c r="AA247" s="14"/>
      <c r="AB247" s="1"/>
      <c r="AC247" s="1" t="s">
        <v>295</v>
      </c>
      <c r="AD247" s="14">
        <v>0.10746211605341345</v>
      </c>
      <c r="AE247" s="14">
        <v>9.3056049585228298</v>
      </c>
      <c r="AF247" s="1"/>
      <c r="AG247" s="14"/>
      <c r="AH247" s="14"/>
      <c r="AI247" s="14" t="s">
        <v>295</v>
      </c>
      <c r="AJ247" s="14">
        <v>2.4030654409388505</v>
      </c>
      <c r="AK247" s="14">
        <v>9.3056049585228298</v>
      </c>
      <c r="AL247" s="14"/>
      <c r="AM247" s="14"/>
      <c r="AN247" s="14"/>
      <c r="AO247" s="14"/>
    </row>
    <row r="248" spans="1:41" x14ac:dyDescent="0.25">
      <c r="A248" s="14" t="s">
        <v>211</v>
      </c>
      <c r="B248" s="14">
        <v>1.1243005227753089</v>
      </c>
      <c r="C248" s="14">
        <v>0.88944190609422114</v>
      </c>
      <c r="D248" s="1"/>
      <c r="E248" s="1"/>
      <c r="F248" s="1"/>
      <c r="G248" s="1"/>
      <c r="H248" s="1" t="s">
        <v>211</v>
      </c>
      <c r="I248" s="14">
        <v>1.0185864743121917</v>
      </c>
      <c r="J248" s="14">
        <v>0.98175267904991348</v>
      </c>
      <c r="K248" s="1"/>
      <c r="L248" s="1"/>
      <c r="M248" s="1"/>
      <c r="N248" s="14"/>
      <c r="O248" s="1" t="s">
        <v>211</v>
      </c>
      <c r="P248" s="14">
        <v>0.88944190609422114</v>
      </c>
      <c r="Q248" s="14">
        <v>0.98175267904991348</v>
      </c>
      <c r="R248" s="14"/>
      <c r="S248" s="14"/>
      <c r="T248" s="14"/>
      <c r="U248" s="14"/>
      <c r="V248" s="1" t="s">
        <v>211</v>
      </c>
      <c r="W248" s="14">
        <v>0.3677546869077285</v>
      </c>
      <c r="X248" s="14">
        <v>2.7192039574220437</v>
      </c>
      <c r="Y248" s="1"/>
      <c r="Z248" s="14"/>
      <c r="AA248" s="14"/>
      <c r="AB248" s="1"/>
      <c r="AC248" s="1" t="s">
        <v>211</v>
      </c>
      <c r="AD248" s="14">
        <v>0.83741696920244291</v>
      </c>
      <c r="AE248" s="14">
        <v>1.1941482400964498</v>
      </c>
      <c r="AF248" s="1"/>
      <c r="AG248" s="14"/>
      <c r="AH248" s="14"/>
      <c r="AI248" s="14" t="s">
        <v>211</v>
      </c>
      <c r="AJ248" s="14">
        <v>2.7192039574220437</v>
      </c>
      <c r="AK248" s="14">
        <v>1.1941482400964498</v>
      </c>
      <c r="AL248" s="14"/>
      <c r="AM248" s="14"/>
      <c r="AN248" s="14"/>
      <c r="AO248" s="14"/>
    </row>
    <row r="249" spans="1:41" x14ac:dyDescent="0.25">
      <c r="A249" s="14" t="s">
        <v>251</v>
      </c>
      <c r="B249" s="14">
        <v>1.0256878972086276</v>
      </c>
      <c r="C249" s="14">
        <v>0.9749554447522133</v>
      </c>
      <c r="D249" s="1"/>
      <c r="E249" s="1"/>
      <c r="F249" s="1"/>
      <c r="G249" s="1"/>
      <c r="H249" s="1" t="s">
        <v>251</v>
      </c>
      <c r="I249" s="14">
        <v>1.6362391083351309</v>
      </c>
      <c r="J249" s="14">
        <v>0.61115762048830224</v>
      </c>
      <c r="K249" s="1"/>
      <c r="L249" s="1"/>
      <c r="M249" s="1"/>
      <c r="N249" s="14"/>
      <c r="O249" s="1" t="s">
        <v>251</v>
      </c>
      <c r="P249" s="14">
        <v>0.9749554447522133</v>
      </c>
      <c r="Q249" s="14">
        <v>0.61115762048830224</v>
      </c>
      <c r="R249" s="14"/>
      <c r="S249" s="14"/>
      <c r="T249" s="14"/>
      <c r="U249" s="14"/>
      <c r="V249" s="1" t="s">
        <v>251</v>
      </c>
      <c r="W249" s="14">
        <v>36.842603988887241</v>
      </c>
      <c r="X249" s="14">
        <v>2.7142489719283361E-2</v>
      </c>
      <c r="Y249" s="1"/>
      <c r="Z249" s="14"/>
      <c r="AA249" s="14"/>
      <c r="AB249" s="1"/>
      <c r="AC249" s="1" t="s">
        <v>251</v>
      </c>
      <c r="AD249" s="14">
        <v>1.4710349649646013</v>
      </c>
      <c r="AE249" s="14">
        <v>0.67979349493168828</v>
      </c>
      <c r="AF249" s="1"/>
      <c r="AG249" s="14"/>
      <c r="AH249" s="14"/>
      <c r="AI249" s="14" t="s">
        <v>251</v>
      </c>
      <c r="AJ249" s="14">
        <v>2.7142489719283361E-2</v>
      </c>
      <c r="AK249" s="14">
        <v>0.67979349493168828</v>
      </c>
      <c r="AL249" s="14"/>
      <c r="AM249" s="14"/>
      <c r="AN249" s="14"/>
      <c r="AO249" s="14"/>
    </row>
    <row r="250" spans="1:41" x14ac:dyDescent="0.25">
      <c r="A250" s="14" t="s">
        <v>13</v>
      </c>
      <c r="B250" s="14">
        <v>0.51862582540126534</v>
      </c>
      <c r="C250" s="14">
        <v>1.928172395245245</v>
      </c>
      <c r="D250" s="1"/>
      <c r="E250" s="1"/>
      <c r="F250" s="1"/>
      <c r="G250" s="1"/>
      <c r="H250" s="1" t="s">
        <v>13</v>
      </c>
      <c r="I250" s="14">
        <v>1.1422757584145358</v>
      </c>
      <c r="J250" s="14">
        <v>0.87544534901798787</v>
      </c>
      <c r="K250" s="1"/>
      <c r="L250" s="1"/>
      <c r="M250" s="1"/>
      <c r="N250" s="14"/>
      <c r="O250" s="1" t="s">
        <v>13</v>
      </c>
      <c r="P250" s="14">
        <v>1.928172395245245</v>
      </c>
      <c r="Q250" s="14">
        <v>0.87544534901798787</v>
      </c>
      <c r="R250" s="14"/>
      <c r="S250" s="14"/>
      <c r="T250" s="14"/>
      <c r="U250" s="14"/>
      <c r="V250" s="1" t="s">
        <v>13</v>
      </c>
      <c r="W250" s="14">
        <v>1.0585759024006856</v>
      </c>
      <c r="X250" s="14">
        <v>0.94466537329269962</v>
      </c>
      <c r="Y250" s="1"/>
      <c r="Z250" s="14"/>
      <c r="AA250" s="14"/>
      <c r="AB250" s="1"/>
      <c r="AC250" s="1" t="s">
        <v>13</v>
      </c>
      <c r="AD250" s="14">
        <v>1.1678781926822634</v>
      </c>
      <c r="AE250" s="14">
        <v>0.85625367976372779</v>
      </c>
      <c r="AF250" s="1"/>
      <c r="AG250" s="14"/>
      <c r="AH250" s="14"/>
      <c r="AI250" s="14" t="s">
        <v>13</v>
      </c>
      <c r="AJ250" s="14">
        <v>0.94466537329269962</v>
      </c>
      <c r="AK250" s="14">
        <v>0.85625367976372779</v>
      </c>
      <c r="AL250" s="14"/>
      <c r="AM250" s="14"/>
      <c r="AN250" s="14"/>
      <c r="AO250" s="14"/>
    </row>
    <row r="251" spans="1:41" x14ac:dyDescent="0.25">
      <c r="A251" s="14" t="s">
        <v>26</v>
      </c>
      <c r="B251" s="14">
        <v>3.8723453395147094</v>
      </c>
      <c r="C251" s="14">
        <v>0.2582414305345303</v>
      </c>
      <c r="D251" s="1"/>
      <c r="E251" s="1"/>
      <c r="F251" s="1"/>
      <c r="G251" s="1"/>
      <c r="H251" s="1" t="s">
        <v>26</v>
      </c>
      <c r="I251" s="14">
        <v>0.59024153691621439</v>
      </c>
      <c r="J251" s="14">
        <v>1.6942216659718941</v>
      </c>
      <c r="K251" s="1"/>
      <c r="L251" s="1"/>
      <c r="M251" s="1"/>
      <c r="N251" s="14"/>
      <c r="O251" s="1" t="s">
        <v>26</v>
      </c>
      <c r="P251" s="14">
        <v>0.2582414305345303</v>
      </c>
      <c r="Q251" s="14">
        <v>1.6942216659718941</v>
      </c>
      <c r="R251" s="14"/>
      <c r="S251" s="14"/>
      <c r="T251" s="14"/>
      <c r="U251" s="14"/>
      <c r="V251" s="1" t="s">
        <v>26</v>
      </c>
      <c r="W251" s="14">
        <v>4.0011996171565568E-2</v>
      </c>
      <c r="X251" s="14">
        <v>24.992504640661931</v>
      </c>
      <c r="Y251" s="1"/>
      <c r="Z251" s="14"/>
      <c r="AA251" s="14"/>
      <c r="AB251" s="1"/>
      <c r="AC251" s="1" t="s">
        <v>26</v>
      </c>
      <c r="AD251" s="14">
        <v>0.75478637953012562</v>
      </c>
      <c r="AE251" s="14">
        <v>1.3248781736397075</v>
      </c>
      <c r="AF251" s="1"/>
      <c r="AG251" s="14"/>
      <c r="AH251" s="14"/>
      <c r="AI251" s="14" t="s">
        <v>26</v>
      </c>
      <c r="AJ251" s="14">
        <v>24.992504640661931</v>
      </c>
      <c r="AK251" s="14">
        <v>1.3248781736397075</v>
      </c>
      <c r="AL251" s="14"/>
      <c r="AM251" s="14"/>
      <c r="AN251" s="14"/>
      <c r="AO251" s="14"/>
    </row>
    <row r="252" spans="1:41" x14ac:dyDescent="0.25">
      <c r="A252" s="14" t="s">
        <v>300</v>
      </c>
      <c r="B252" s="14">
        <v>0.99813595995022197</v>
      </c>
      <c r="C252" s="14">
        <v>1.0018675211840589</v>
      </c>
      <c r="D252" s="1"/>
      <c r="E252" s="1"/>
      <c r="F252" s="1"/>
      <c r="G252" s="1"/>
      <c r="H252" s="1" t="s">
        <v>300</v>
      </c>
      <c r="I252" s="14">
        <v>0.65750910311166388</v>
      </c>
      <c r="J252" s="14">
        <v>1.5208914907299336</v>
      </c>
      <c r="K252" s="1"/>
      <c r="L252" s="1"/>
      <c r="M252" s="1"/>
      <c r="N252" s="14"/>
      <c r="O252" s="1" t="s">
        <v>300</v>
      </c>
      <c r="P252" s="14">
        <v>1.0018675211840589</v>
      </c>
      <c r="Q252" s="14">
        <v>1.5208914907299336</v>
      </c>
      <c r="R252" s="14"/>
      <c r="S252" s="14"/>
      <c r="T252" s="14"/>
      <c r="U252" s="14"/>
      <c r="V252" s="1" t="s">
        <v>300</v>
      </c>
      <c r="W252" s="14">
        <v>1.0237027894065323</v>
      </c>
      <c r="X252" s="14">
        <v>0.97684602440101453</v>
      </c>
      <c r="Y252" s="1"/>
      <c r="Z252" s="14"/>
      <c r="AA252" s="14"/>
      <c r="AB252" s="1"/>
      <c r="AC252" s="1" t="s">
        <v>300</v>
      </c>
      <c r="AD252" s="14">
        <v>0.19220315848079489</v>
      </c>
      <c r="AE252" s="14">
        <v>5.2028281319836935</v>
      </c>
      <c r="AF252" s="1"/>
      <c r="AG252" s="14"/>
      <c r="AH252" s="14"/>
      <c r="AI252" s="14" t="s">
        <v>300</v>
      </c>
      <c r="AJ252" s="14">
        <v>0.97684602440101453</v>
      </c>
      <c r="AK252" s="14">
        <v>5.2028281319836935</v>
      </c>
      <c r="AL252" s="14"/>
      <c r="AM252" s="14"/>
      <c r="AN252" s="14"/>
      <c r="AO252" s="14"/>
    </row>
    <row r="253" spans="1:41" x14ac:dyDescent="0.25">
      <c r="A253" s="14" t="s">
        <v>288</v>
      </c>
      <c r="B253" s="14">
        <v>1.1507699133721927</v>
      </c>
      <c r="C253" s="14">
        <v>0.86898344176345421</v>
      </c>
      <c r="D253" s="1"/>
      <c r="E253" s="1"/>
      <c r="F253" s="1"/>
      <c r="G253" s="1"/>
      <c r="H253" s="1" t="s">
        <v>288</v>
      </c>
      <c r="I253" s="14">
        <v>1.3393378885172984</v>
      </c>
      <c r="J253" s="14">
        <v>0.74663758008596381</v>
      </c>
      <c r="K253" s="1"/>
      <c r="L253" s="1"/>
      <c r="M253" s="1"/>
      <c r="N253" s="14"/>
      <c r="O253" s="1" t="s">
        <v>288</v>
      </c>
      <c r="P253" s="14">
        <v>0.86898344176345421</v>
      </c>
      <c r="Q253" s="14">
        <v>0.74663758008596381</v>
      </c>
      <c r="R253" s="14"/>
      <c r="S253" s="14"/>
      <c r="T253" s="14"/>
      <c r="U253" s="14"/>
      <c r="V253" s="1" t="s">
        <v>288</v>
      </c>
      <c r="W253" s="14">
        <v>2.8457676972928194</v>
      </c>
      <c r="X253" s="14">
        <v>0.35139902703628995</v>
      </c>
      <c r="Y253" s="1"/>
      <c r="Z253" s="14"/>
      <c r="AA253" s="14"/>
      <c r="AB253" s="1"/>
      <c r="AC253" s="1" t="s">
        <v>288</v>
      </c>
      <c r="AD253" s="14">
        <v>0.22489288702880333</v>
      </c>
      <c r="AE253" s="14">
        <v>4.4465612639492873</v>
      </c>
      <c r="AF253" s="1"/>
      <c r="AG253" s="14"/>
      <c r="AH253" s="14"/>
      <c r="AI253" s="14" t="s">
        <v>288</v>
      </c>
      <c r="AJ253" s="14">
        <v>0.35139902703628995</v>
      </c>
      <c r="AK253" s="14">
        <v>4.4465612639492873</v>
      </c>
      <c r="AL253" s="14"/>
      <c r="AM253" s="14"/>
      <c r="AN253" s="14"/>
      <c r="AO253" s="14"/>
    </row>
    <row r="254" spans="1:41" x14ac:dyDescent="0.25">
      <c r="A254" s="14" t="s">
        <v>10</v>
      </c>
      <c r="B254" s="14">
        <v>1.9385120774147651</v>
      </c>
      <c r="C254" s="14">
        <v>0.5158595665463267</v>
      </c>
      <c r="D254" s="1"/>
      <c r="E254" s="1"/>
      <c r="F254" s="1"/>
      <c r="G254" s="1"/>
      <c r="H254" s="1" t="s">
        <v>10</v>
      </c>
      <c r="I254" s="14">
        <v>6.3737253053474738</v>
      </c>
      <c r="J254" s="14">
        <v>0.15689411640646214</v>
      </c>
      <c r="K254" s="1"/>
      <c r="L254" s="1"/>
      <c r="M254" s="1"/>
      <c r="N254" s="14"/>
      <c r="O254" s="1" t="s">
        <v>10</v>
      </c>
      <c r="P254" s="14">
        <v>0.5158595665463267</v>
      </c>
      <c r="Q254" s="14">
        <v>0.15689411640646214</v>
      </c>
      <c r="R254" s="14"/>
      <c r="S254" s="14"/>
      <c r="T254" s="14"/>
      <c r="U254" s="14"/>
      <c r="V254" s="1" t="s">
        <v>10</v>
      </c>
      <c r="W254" s="14">
        <v>0.10826686449888911</v>
      </c>
      <c r="X254" s="14">
        <v>9.236436324525318</v>
      </c>
      <c r="Y254" s="1"/>
      <c r="Z254" s="14"/>
      <c r="AA254" s="14"/>
      <c r="AB254" s="1"/>
      <c r="AC254" s="1" t="s">
        <v>10</v>
      </c>
      <c r="AD254" s="14">
        <v>0.61557883649743383</v>
      </c>
      <c r="AE254" s="14">
        <v>1.6244872966879014</v>
      </c>
      <c r="AF254" s="1"/>
      <c r="AG254" s="14"/>
      <c r="AH254" s="14"/>
      <c r="AI254" s="14" t="s">
        <v>10</v>
      </c>
      <c r="AJ254" s="14">
        <v>9.236436324525318</v>
      </c>
      <c r="AK254" s="14">
        <v>1.6244872966879014</v>
      </c>
      <c r="AL254" s="14"/>
      <c r="AM254" s="14"/>
      <c r="AN254" s="14"/>
      <c r="AO254" s="14"/>
    </row>
    <row r="255" spans="1:41" x14ac:dyDescent="0.25">
      <c r="A255" s="14" t="s">
        <v>201</v>
      </c>
      <c r="B255" s="14">
        <v>1.256666195776682</v>
      </c>
      <c r="C255" s="14">
        <v>0.79575626635038943</v>
      </c>
      <c r="D255" s="1"/>
      <c r="E255" s="1"/>
      <c r="F255" s="1"/>
      <c r="G255" s="1"/>
      <c r="H255" s="1" t="s">
        <v>201</v>
      </c>
      <c r="I255" s="14">
        <v>1.6330468158962677</v>
      </c>
      <c r="J255" s="14">
        <v>0.6123523160915435</v>
      </c>
      <c r="K255" s="1"/>
      <c r="L255" s="1"/>
      <c r="M255" s="1"/>
      <c r="N255" s="14"/>
      <c r="O255" s="1" t="s">
        <v>201</v>
      </c>
      <c r="P255" s="14">
        <v>0.79575626635038943</v>
      </c>
      <c r="Q255" s="14">
        <v>0.6123523160915435</v>
      </c>
      <c r="R255" s="14"/>
      <c r="S255" s="14"/>
      <c r="T255" s="14"/>
      <c r="U255" s="14"/>
      <c r="V255" s="1" t="s">
        <v>201</v>
      </c>
      <c r="W255" s="14">
        <v>0.8495714657059853</v>
      </c>
      <c r="X255" s="14">
        <v>1.1770640144664111</v>
      </c>
      <c r="Y255" s="1"/>
      <c r="Z255" s="14"/>
      <c r="AA255" s="14"/>
      <c r="AB255" s="1"/>
      <c r="AC255" s="1" t="s">
        <v>201</v>
      </c>
      <c r="AD255" s="14">
        <v>1.4715259455026861</v>
      </c>
      <c r="AE255" s="14">
        <v>0.67956667910356905</v>
      </c>
      <c r="AF255" s="1"/>
      <c r="AG255" s="14"/>
      <c r="AH255" s="14"/>
      <c r="AI255" s="14" t="s">
        <v>201</v>
      </c>
      <c r="AJ255" s="14">
        <v>1.1770640144664111</v>
      </c>
      <c r="AK255" s="14">
        <v>0.67956667910356905</v>
      </c>
      <c r="AL255" s="14"/>
      <c r="AM255" s="14"/>
      <c r="AN255" s="14"/>
      <c r="AO255" s="14"/>
    </row>
    <row r="256" spans="1:41" x14ac:dyDescent="0.25">
      <c r="A256" s="14" t="s">
        <v>217</v>
      </c>
      <c r="B256" s="14">
        <v>0.79975418294796441</v>
      </c>
      <c r="C256" s="14">
        <v>1.2503842071996571</v>
      </c>
      <c r="D256" s="1"/>
      <c r="E256" s="1"/>
      <c r="F256" s="1"/>
      <c r="G256" s="1"/>
      <c r="H256" s="1" t="s">
        <v>217</v>
      </c>
      <c r="I256" s="14">
        <v>1.4100564947475134</v>
      </c>
      <c r="J256" s="14">
        <v>0.70919144284290636</v>
      </c>
      <c r="K256" s="1"/>
      <c r="L256" s="1"/>
      <c r="M256" s="1"/>
      <c r="N256" s="14"/>
      <c r="O256" s="1" t="s">
        <v>217</v>
      </c>
      <c r="P256" s="14">
        <v>1.2503842071996571</v>
      </c>
      <c r="Q256" s="14">
        <v>0.70919144284290636</v>
      </c>
      <c r="R256" s="14"/>
      <c r="S256" s="14"/>
      <c r="T256" s="14"/>
      <c r="U256" s="14"/>
      <c r="V256" s="1" t="s">
        <v>217</v>
      </c>
      <c r="W256" s="14">
        <v>1.5677256860908786</v>
      </c>
      <c r="X256" s="14">
        <v>0.63786669369020699</v>
      </c>
      <c r="Y256" s="1"/>
      <c r="Z256" s="14"/>
      <c r="AA256" s="14"/>
      <c r="AB256" s="1"/>
      <c r="AC256" s="1" t="s">
        <v>217</v>
      </c>
      <c r="AD256" s="14">
        <v>1.3472860522011694</v>
      </c>
      <c r="AE256" s="14">
        <v>0.74223287502028223</v>
      </c>
      <c r="AF256" s="1"/>
      <c r="AG256" s="14"/>
      <c r="AH256" s="14"/>
      <c r="AI256" s="14" t="s">
        <v>217</v>
      </c>
      <c r="AJ256" s="14">
        <v>0.63786669369020699</v>
      </c>
      <c r="AK256" s="14">
        <v>0.74223287502028223</v>
      </c>
      <c r="AL256" s="14"/>
      <c r="AM256" s="14"/>
      <c r="AN256" s="14"/>
      <c r="AO256" s="14"/>
    </row>
    <row r="257" spans="1:41" x14ac:dyDescent="0.25">
      <c r="A257" s="14" t="s">
        <v>41</v>
      </c>
      <c r="B257" s="14">
        <v>0.32606987699700429</v>
      </c>
      <c r="C257" s="14">
        <v>3.0668272985216212</v>
      </c>
      <c r="D257" s="1"/>
      <c r="E257" s="1"/>
      <c r="F257" s="1"/>
      <c r="G257" s="1"/>
      <c r="H257" s="1" t="s">
        <v>41</v>
      </c>
      <c r="I257" s="14">
        <v>0.38567170581658833</v>
      </c>
      <c r="J257" s="14">
        <v>2.592878826520824</v>
      </c>
      <c r="K257" s="1"/>
      <c r="L257" s="1"/>
      <c r="M257" s="1"/>
      <c r="N257" s="14"/>
      <c r="O257" s="1" t="s">
        <v>41</v>
      </c>
      <c r="P257" s="14">
        <v>3.0668272985216212</v>
      </c>
      <c r="Q257" s="14">
        <v>2.592878826520824</v>
      </c>
      <c r="R257" s="14"/>
      <c r="S257" s="14"/>
      <c r="T257" s="14"/>
      <c r="U257" s="14"/>
      <c r="V257" s="1" t="s">
        <v>41</v>
      </c>
      <c r="W257" s="14">
        <v>9.0553715560410808E-2</v>
      </c>
      <c r="X257" s="14">
        <v>11.043169171041615</v>
      </c>
      <c r="Y257" s="1"/>
      <c r="Z257" s="14"/>
      <c r="AA257" s="14"/>
      <c r="AB257" s="1"/>
      <c r="AC257" s="1" t="s">
        <v>41</v>
      </c>
      <c r="AD257" s="14">
        <v>1.2138073012133952</v>
      </c>
      <c r="AE257" s="14">
        <v>0.82385399972494766</v>
      </c>
      <c r="AF257" s="1"/>
      <c r="AG257" s="14"/>
      <c r="AH257" s="14"/>
      <c r="AI257" s="14" t="s">
        <v>41</v>
      </c>
      <c r="AJ257" s="14">
        <v>11.043169171041615</v>
      </c>
      <c r="AK257" s="14">
        <v>0.82385399972494766</v>
      </c>
      <c r="AL257" s="14"/>
      <c r="AM257" s="14"/>
      <c r="AN257" s="14"/>
      <c r="AO257" s="14"/>
    </row>
    <row r="258" spans="1:41" x14ac:dyDescent="0.25">
      <c r="A258" s="14" t="s">
        <v>182</v>
      </c>
      <c r="B258" s="14">
        <v>1.3955848745203088</v>
      </c>
      <c r="C258" s="14">
        <v>0.71654545578513851</v>
      </c>
      <c r="D258" s="1"/>
      <c r="E258" s="1"/>
      <c r="F258" s="1"/>
      <c r="G258" s="1"/>
      <c r="H258" s="1" t="s">
        <v>182</v>
      </c>
      <c r="I258" s="14">
        <v>1.8667324757392103</v>
      </c>
      <c r="J258" s="14">
        <v>0.53569539984780545</v>
      </c>
      <c r="K258" s="1"/>
      <c r="L258" s="1"/>
      <c r="M258" s="1"/>
      <c r="N258" s="14"/>
      <c r="O258" s="1" t="s">
        <v>182</v>
      </c>
      <c r="P258" s="14">
        <v>0.71654545578513851</v>
      </c>
      <c r="Q258" s="14">
        <v>0.53569539984780545</v>
      </c>
      <c r="R258" s="14"/>
      <c r="S258" s="14"/>
      <c r="T258" s="14"/>
      <c r="U258" s="14"/>
      <c r="V258" s="1" t="s">
        <v>182</v>
      </c>
      <c r="W258" s="14">
        <v>1.3287061023204336</v>
      </c>
      <c r="X258" s="14">
        <v>0.75261188178003713</v>
      </c>
      <c r="Y258" s="1"/>
      <c r="Z258" s="14"/>
      <c r="AA258" s="14"/>
      <c r="AB258" s="1"/>
      <c r="AC258" s="1" t="s">
        <v>182</v>
      </c>
      <c r="AD258" s="14">
        <v>1.2145276349245222</v>
      </c>
      <c r="AE258" s="14">
        <v>0.82336537370114737</v>
      </c>
      <c r="AF258" s="1"/>
      <c r="AG258" s="14"/>
      <c r="AH258" s="14"/>
      <c r="AI258" s="14" t="s">
        <v>182</v>
      </c>
      <c r="AJ258" s="14">
        <v>0.75261188178003713</v>
      </c>
      <c r="AK258" s="14">
        <v>0.82336537370114737</v>
      </c>
      <c r="AL258" s="14"/>
      <c r="AM258" s="14"/>
      <c r="AN258" s="14"/>
      <c r="AO258" s="14"/>
    </row>
    <row r="259" spans="1:41" x14ac:dyDescent="0.25">
      <c r="A259" s="14" t="s">
        <v>117</v>
      </c>
      <c r="B259" s="14">
        <v>1.1083095871357918</v>
      </c>
      <c r="C259" s="14">
        <v>0.90227497046588168</v>
      </c>
      <c r="D259" s="1"/>
      <c r="E259" s="1"/>
      <c r="F259" s="1"/>
      <c r="G259" s="1"/>
      <c r="H259" s="1" t="s">
        <v>117</v>
      </c>
      <c r="I259" s="14">
        <v>0.62078038285417392</v>
      </c>
      <c r="J259" s="14">
        <v>1.6108756455902824</v>
      </c>
      <c r="K259" s="1"/>
      <c r="L259" s="1"/>
      <c r="M259" s="1"/>
      <c r="N259" s="14"/>
      <c r="O259" s="1" t="s">
        <v>117</v>
      </c>
      <c r="P259" s="14">
        <v>0.90227497046588168</v>
      </c>
      <c r="Q259" s="14">
        <v>1.6108756455902824</v>
      </c>
      <c r="R259" s="14"/>
      <c r="S259" s="14"/>
      <c r="T259" s="14"/>
      <c r="U259" s="14"/>
      <c r="V259" s="1" t="s">
        <v>117</v>
      </c>
      <c r="W259" s="14">
        <v>1.301524056792873</v>
      </c>
      <c r="X259" s="14">
        <v>0.76833001647632382</v>
      </c>
      <c r="Y259" s="1"/>
      <c r="Z259" s="14"/>
      <c r="AA259" s="14"/>
      <c r="AB259" s="1"/>
      <c r="AC259" s="1" t="s">
        <v>117</v>
      </c>
      <c r="AD259" s="14">
        <v>1.1490219778610298</v>
      </c>
      <c r="AE259" s="14">
        <v>0.87030537210572534</v>
      </c>
      <c r="AF259" s="1"/>
      <c r="AG259" s="14"/>
      <c r="AH259" s="14"/>
      <c r="AI259" s="14" t="s">
        <v>117</v>
      </c>
      <c r="AJ259" s="14">
        <v>0.76833001647632382</v>
      </c>
      <c r="AK259" s="14">
        <v>0.87030537210572534</v>
      </c>
      <c r="AL259" s="14"/>
      <c r="AM259" s="14"/>
      <c r="AN259" s="14"/>
      <c r="AO259" s="14"/>
    </row>
    <row r="260" spans="1:41" x14ac:dyDescent="0.25">
      <c r="A260" s="14" t="s">
        <v>18</v>
      </c>
      <c r="B260" s="14">
        <v>0.25562824417603724</v>
      </c>
      <c r="C260" s="14">
        <v>3.911930793184788</v>
      </c>
      <c r="D260" s="1"/>
      <c r="E260" s="1"/>
      <c r="F260" s="1"/>
      <c r="G260" s="1"/>
      <c r="H260" s="1" t="s">
        <v>18</v>
      </c>
      <c r="I260" s="14">
        <v>0.25001277257069943</v>
      </c>
      <c r="J260" s="14">
        <v>3.999795649309144</v>
      </c>
      <c r="K260" s="1"/>
      <c r="L260" s="1"/>
      <c r="M260" s="1"/>
      <c r="N260" s="14"/>
      <c r="O260" s="1" t="s">
        <v>18</v>
      </c>
      <c r="P260" s="14">
        <v>3.911930793184788</v>
      </c>
      <c r="Q260" s="14">
        <v>3.999795649309144</v>
      </c>
      <c r="R260" s="14"/>
      <c r="S260" s="14"/>
      <c r="T260" s="14"/>
      <c r="U260" s="14"/>
      <c r="V260" s="1" t="s">
        <v>18</v>
      </c>
      <c r="W260" s="14">
        <v>6.1663836563376311E-2</v>
      </c>
      <c r="X260" s="14">
        <v>16.216960470376002</v>
      </c>
      <c r="Y260" s="1"/>
      <c r="Z260" s="14"/>
      <c r="AA260" s="14"/>
      <c r="AB260" s="1"/>
      <c r="AC260" s="1" t="s">
        <v>18</v>
      </c>
      <c r="AD260" s="14">
        <v>4.9714781299129527</v>
      </c>
      <c r="AE260" s="14">
        <v>0.20114742011698428</v>
      </c>
      <c r="AF260" s="1"/>
      <c r="AG260" s="14"/>
      <c r="AH260" s="14"/>
      <c r="AI260" s="14" t="s">
        <v>18</v>
      </c>
      <c r="AJ260" s="14">
        <v>16.216960470376002</v>
      </c>
      <c r="AK260" s="14">
        <v>0.20114742011698428</v>
      </c>
      <c r="AL260" s="14"/>
      <c r="AM260" s="14"/>
      <c r="AN260" s="14"/>
      <c r="AO260" s="14"/>
    </row>
    <row r="261" spans="1:41" x14ac:dyDescent="0.25">
      <c r="A261" s="14" t="s">
        <v>120</v>
      </c>
      <c r="B261" s="14">
        <v>1.0548459658237883</v>
      </c>
      <c r="C261" s="14">
        <v>0.94800571116470445</v>
      </c>
      <c r="D261" s="1"/>
      <c r="E261" s="1"/>
      <c r="F261" s="1"/>
      <c r="G261" s="1"/>
      <c r="H261" s="1" t="s">
        <v>120</v>
      </c>
      <c r="I261" s="14">
        <v>1.9478794028464548</v>
      </c>
      <c r="J261" s="14">
        <v>0.51337880493971577</v>
      </c>
      <c r="K261" s="1"/>
      <c r="L261" s="1"/>
      <c r="M261" s="1"/>
      <c r="N261" s="14"/>
      <c r="O261" s="1" t="s">
        <v>120</v>
      </c>
      <c r="P261" s="14">
        <v>0.94800571116470445</v>
      </c>
      <c r="Q261" s="14">
        <v>0.51337880493971577</v>
      </c>
      <c r="R261" s="14"/>
      <c r="S261" s="14"/>
      <c r="T261" s="14"/>
      <c r="U261" s="14"/>
      <c r="V261" s="1" t="s">
        <v>120</v>
      </c>
      <c r="W261" s="14">
        <v>8.3955674604669586E-2</v>
      </c>
      <c r="X261" s="14">
        <v>11.911047165171373</v>
      </c>
      <c r="Y261" s="1"/>
      <c r="Z261" s="14"/>
      <c r="AA261" s="14"/>
      <c r="AB261" s="1"/>
      <c r="AC261" s="1" t="s">
        <v>120</v>
      </c>
      <c r="AD261" s="14">
        <v>1.4506827523248627</v>
      </c>
      <c r="AE261" s="14">
        <v>0.68933059167995281</v>
      </c>
      <c r="AF261" s="1"/>
      <c r="AG261" s="14"/>
      <c r="AH261" s="14"/>
      <c r="AI261" s="14" t="s">
        <v>120</v>
      </c>
      <c r="AJ261" s="14">
        <v>11.911047165171373</v>
      </c>
      <c r="AK261" s="14">
        <v>0.68933059167995281</v>
      </c>
      <c r="AL261" s="14"/>
      <c r="AM261" s="14"/>
      <c r="AN261" s="14"/>
      <c r="AO261" s="14"/>
    </row>
    <row r="262" spans="1:41" x14ac:dyDescent="0.25">
      <c r="A262" s="14" t="s">
        <v>66</v>
      </c>
      <c r="B262" s="14">
        <v>1.7188436373756666</v>
      </c>
      <c r="C262" s="14">
        <v>0.58178648613250339</v>
      </c>
      <c r="D262" s="1"/>
      <c r="E262" s="1"/>
      <c r="F262" s="1"/>
      <c r="G262" s="1"/>
      <c r="H262" s="1" t="s">
        <v>66</v>
      </c>
      <c r="I262" s="14">
        <v>1.129679497817623</v>
      </c>
      <c r="J262" s="14">
        <v>0.88520682364498515</v>
      </c>
      <c r="K262" s="1"/>
      <c r="L262" s="1"/>
      <c r="M262" s="1"/>
      <c r="N262" s="14"/>
      <c r="O262" s="1" t="s">
        <v>66</v>
      </c>
      <c r="P262" s="14">
        <v>0.58178648613250339</v>
      </c>
      <c r="Q262" s="14">
        <v>0.88520682364498515</v>
      </c>
      <c r="R262" s="14"/>
      <c r="S262" s="14"/>
      <c r="T262" s="14"/>
      <c r="U262" s="14"/>
      <c r="V262" s="1" t="s">
        <v>66</v>
      </c>
      <c r="W262" s="14">
        <v>1.0119158294874564</v>
      </c>
      <c r="X262" s="14">
        <v>0.98822448553503528</v>
      </c>
      <c r="Y262" s="1"/>
      <c r="Z262" s="14"/>
      <c r="AA262" s="14"/>
      <c r="AB262" s="1"/>
      <c r="AC262" s="1" t="s">
        <v>66</v>
      </c>
      <c r="AD262" s="14">
        <v>2.5748594140988654</v>
      </c>
      <c r="AE262" s="14">
        <v>0.38837071823199881</v>
      </c>
      <c r="AF262" s="1"/>
      <c r="AG262" s="14"/>
      <c r="AH262" s="14"/>
      <c r="AI262" s="14" t="s">
        <v>66</v>
      </c>
      <c r="AJ262" s="14">
        <v>0.98822448553503528</v>
      </c>
      <c r="AK262" s="14">
        <v>0.38837071823199881</v>
      </c>
      <c r="AL262" s="14"/>
      <c r="AM262" s="14"/>
      <c r="AN262" s="14"/>
      <c r="AO262" s="14"/>
    </row>
    <row r="263" spans="1:41" x14ac:dyDescent="0.25">
      <c r="A263" s="14" t="s">
        <v>43</v>
      </c>
      <c r="B263" s="14">
        <v>0.6517469429723185</v>
      </c>
      <c r="C263" s="14">
        <v>1.5343378450529574</v>
      </c>
      <c r="D263" s="1"/>
      <c r="E263" s="1"/>
      <c r="F263" s="1"/>
      <c r="G263" s="1"/>
      <c r="H263" s="1" t="s">
        <v>43</v>
      </c>
      <c r="I263" s="14">
        <v>1.905792518610455</v>
      </c>
      <c r="J263" s="14">
        <v>0.52471609067345726</v>
      </c>
      <c r="K263" s="1"/>
      <c r="L263" s="1"/>
      <c r="M263" s="1"/>
      <c r="N263" s="14"/>
      <c r="O263" s="1" t="s">
        <v>43</v>
      </c>
      <c r="P263" s="14">
        <v>1.5343378450529574</v>
      </c>
      <c r="Q263" s="14">
        <v>0.52471609067345726</v>
      </c>
      <c r="R263" s="14"/>
      <c r="S263" s="14"/>
      <c r="T263" s="14"/>
      <c r="U263" s="14"/>
      <c r="V263" s="1" t="s">
        <v>43</v>
      </c>
      <c r="W263" s="14">
        <v>0.22332053235952698</v>
      </c>
      <c r="X263" s="14">
        <v>4.4778686018448379</v>
      </c>
      <c r="Y263" s="1"/>
      <c r="Z263" s="14"/>
      <c r="AA263" s="14"/>
      <c r="AB263" s="1"/>
      <c r="AC263" s="1" t="s">
        <v>43</v>
      </c>
      <c r="AD263" s="14">
        <v>0.42776038726758153</v>
      </c>
      <c r="AE263" s="14">
        <v>2.3377573748418627</v>
      </c>
      <c r="AF263" s="1"/>
      <c r="AG263" s="14"/>
      <c r="AH263" s="14"/>
      <c r="AI263" s="14" t="s">
        <v>43</v>
      </c>
      <c r="AJ263" s="14">
        <v>4.4778686018448379</v>
      </c>
      <c r="AK263" s="14">
        <v>2.3377573748418627</v>
      </c>
      <c r="AL263" s="14"/>
      <c r="AM263" s="14"/>
      <c r="AN263" s="14"/>
      <c r="AO263" s="14"/>
    </row>
    <row r="264" spans="1:41" x14ac:dyDescent="0.25">
      <c r="A264" s="14" t="s">
        <v>31</v>
      </c>
      <c r="B264" s="14">
        <v>0.98012643694201451</v>
      </c>
      <c r="C264" s="14">
        <v>1.0202765299546361</v>
      </c>
      <c r="D264" s="1"/>
      <c r="E264" s="1"/>
      <c r="F264" s="1"/>
      <c r="G264" s="1"/>
      <c r="H264" s="1" t="s">
        <v>31</v>
      </c>
      <c r="I264" s="14">
        <v>1.1471893888767575</v>
      </c>
      <c r="J264" s="14">
        <v>0.8716956499912587</v>
      </c>
      <c r="K264" s="1"/>
      <c r="L264" s="1"/>
      <c r="M264" s="1"/>
      <c r="N264" s="14"/>
      <c r="O264" s="1" t="s">
        <v>31</v>
      </c>
      <c r="P264" s="14">
        <v>1.0202765299546361</v>
      </c>
      <c r="Q264" s="14">
        <v>0.8716956499912587</v>
      </c>
      <c r="R264" s="14"/>
      <c r="S264" s="14"/>
      <c r="T264" s="14"/>
      <c r="U264" s="14"/>
      <c r="V264" s="1" t="s">
        <v>31</v>
      </c>
      <c r="W264" s="14">
        <v>5.8347889376481651E-2</v>
      </c>
      <c r="X264" s="14">
        <v>17.138580515700216</v>
      </c>
      <c r="Y264" s="1"/>
      <c r="Z264" s="14"/>
      <c r="AA264" s="14"/>
      <c r="AB264" s="1"/>
      <c r="AC264" s="1" t="s">
        <v>31</v>
      </c>
      <c r="AD264" s="14">
        <v>0.35098493992548135</v>
      </c>
      <c r="AE264" s="14">
        <v>2.8491250941203146</v>
      </c>
      <c r="AF264" s="1"/>
      <c r="AG264" s="14"/>
      <c r="AH264" s="14"/>
      <c r="AI264" s="14" t="s">
        <v>31</v>
      </c>
      <c r="AJ264" s="14">
        <v>17.138580515700216</v>
      </c>
      <c r="AK264" s="14">
        <v>2.8491250941203146</v>
      </c>
      <c r="AL264" s="14"/>
      <c r="AM264" s="14"/>
      <c r="AN264" s="14"/>
      <c r="AO264" s="14"/>
    </row>
    <row r="265" spans="1:41" x14ac:dyDescent="0.25">
      <c r="A265" s="14" t="s">
        <v>205</v>
      </c>
      <c r="B265" s="14">
        <v>5.8790320577765396</v>
      </c>
      <c r="C265" s="14">
        <v>0.17009602774273727</v>
      </c>
      <c r="D265" s="1"/>
      <c r="E265" s="1"/>
      <c r="F265" s="1"/>
      <c r="G265" s="1"/>
      <c r="H265" s="1" t="s">
        <v>205</v>
      </c>
      <c r="I265" s="14">
        <v>1.7165636410671175</v>
      </c>
      <c r="J265" s="14">
        <v>0.5825592340860376</v>
      </c>
      <c r="K265" s="1"/>
      <c r="L265" s="1"/>
      <c r="M265" s="1"/>
      <c r="N265" s="14"/>
      <c r="O265" s="1" t="s">
        <v>205</v>
      </c>
      <c r="P265" s="14">
        <v>0.17009602774273727</v>
      </c>
      <c r="Q265" s="14">
        <v>0.5825592340860376</v>
      </c>
      <c r="R265" s="14"/>
      <c r="S265" s="14"/>
      <c r="T265" s="14"/>
      <c r="U265" s="14"/>
      <c r="V265" s="1" t="s">
        <v>205</v>
      </c>
      <c r="W265" s="14">
        <v>6.2505023507735805E-2</v>
      </c>
      <c r="X265" s="14">
        <v>15.998714085376466</v>
      </c>
      <c r="Y265" s="1"/>
      <c r="Z265" s="14"/>
      <c r="AA265" s="14"/>
      <c r="AB265" s="1"/>
      <c r="AC265" s="1" t="s">
        <v>205</v>
      </c>
      <c r="AD265" s="14">
        <v>1.1310957230501586</v>
      </c>
      <c r="AE265" s="14">
        <v>0.88409847161596489</v>
      </c>
      <c r="AF265" s="1"/>
      <c r="AG265" s="14"/>
      <c r="AH265" s="14"/>
      <c r="AI265" s="14" t="s">
        <v>205</v>
      </c>
      <c r="AJ265" s="14">
        <v>15.998714085376466</v>
      </c>
      <c r="AK265" s="14">
        <v>0.88409847161596489</v>
      </c>
      <c r="AL265" s="14"/>
      <c r="AM265" s="14"/>
      <c r="AN265" s="14"/>
      <c r="AO265" s="14"/>
    </row>
    <row r="266" spans="1:41" x14ac:dyDescent="0.25">
      <c r="A266" s="14" t="s">
        <v>254</v>
      </c>
      <c r="B266" s="14">
        <v>5.6799921519407892</v>
      </c>
      <c r="C266" s="14">
        <v>0.17605658128564688</v>
      </c>
      <c r="D266" s="1"/>
      <c r="E266" s="1"/>
      <c r="F266" s="1"/>
      <c r="G266" s="1"/>
      <c r="H266" s="1" t="s">
        <v>254</v>
      </c>
      <c r="I266" s="14">
        <v>0.76760878126543086</v>
      </c>
      <c r="J266" s="14">
        <v>1.3027469518410979</v>
      </c>
      <c r="K266" s="1"/>
      <c r="L266" s="1"/>
      <c r="M266" s="1"/>
      <c r="N266" s="14"/>
      <c r="O266" s="1" t="s">
        <v>254</v>
      </c>
      <c r="P266" s="14">
        <v>0.17605658128564688</v>
      </c>
      <c r="Q266" s="14">
        <v>1.3027469518410979</v>
      </c>
      <c r="R266" s="14"/>
      <c r="S266" s="14"/>
      <c r="T266" s="14"/>
      <c r="U266" s="14"/>
      <c r="V266" s="1" t="s">
        <v>254</v>
      </c>
      <c r="W266" s="14">
        <v>1.8165213917546659</v>
      </c>
      <c r="X266" s="14">
        <v>0.55050273811201955</v>
      </c>
      <c r="Y266" s="1"/>
      <c r="Z266" s="14"/>
      <c r="AA266" s="14"/>
      <c r="AB266" s="1"/>
      <c r="AC266" s="1" t="s">
        <v>254</v>
      </c>
      <c r="AD266" s="14">
        <v>0.65861431630653755</v>
      </c>
      <c r="AE266" s="14">
        <v>1.5183393000138976</v>
      </c>
      <c r="AF266" s="1"/>
      <c r="AG266" s="14"/>
      <c r="AH266" s="14"/>
      <c r="AI266" s="14" t="s">
        <v>254</v>
      </c>
      <c r="AJ266" s="14">
        <v>0.55050273811201955</v>
      </c>
      <c r="AK266" s="14">
        <v>1.5183393000138976</v>
      </c>
      <c r="AL266" s="14"/>
      <c r="AM266" s="14"/>
      <c r="AN266" s="14"/>
      <c r="AO266" s="14"/>
    </row>
    <row r="267" spans="1:41" x14ac:dyDescent="0.25">
      <c r="A267" s="14" t="s">
        <v>242</v>
      </c>
      <c r="B267" s="14">
        <v>1.6177771213130696</v>
      </c>
      <c r="C267" s="14">
        <v>0.61813211895860509</v>
      </c>
      <c r="D267" s="1"/>
      <c r="E267" s="1"/>
      <c r="F267" s="1"/>
      <c r="G267" s="1"/>
      <c r="H267" s="1" t="s">
        <v>242</v>
      </c>
      <c r="I267" s="14">
        <v>1.145651205974118</v>
      </c>
      <c r="J267" s="14">
        <v>0.87286601260959318</v>
      </c>
      <c r="K267" s="1"/>
      <c r="L267" s="1"/>
      <c r="M267" s="1"/>
      <c r="N267" s="14"/>
      <c r="O267" s="1" t="s">
        <v>242</v>
      </c>
      <c r="P267" s="14">
        <v>0.61813211895860509</v>
      </c>
      <c r="Q267" s="14">
        <v>0.87286601260959318</v>
      </c>
      <c r="R267" s="14"/>
      <c r="S267" s="14"/>
      <c r="T267" s="14"/>
      <c r="U267" s="14"/>
      <c r="V267" s="1" t="s">
        <v>242</v>
      </c>
      <c r="W267" s="14">
        <v>1.4329828330329069</v>
      </c>
      <c r="X267" s="14">
        <v>0.6978450662130411</v>
      </c>
      <c r="Y267" s="1"/>
      <c r="Z267" s="14"/>
      <c r="AA267" s="14"/>
      <c r="AB267" s="1"/>
      <c r="AC267" s="1" t="s">
        <v>242</v>
      </c>
      <c r="AD267" s="14">
        <v>1.7241246235344927</v>
      </c>
      <c r="AE267" s="14">
        <v>0.58000447667754929</v>
      </c>
      <c r="AF267" s="1"/>
      <c r="AG267" s="14"/>
      <c r="AH267" s="14"/>
      <c r="AI267" s="14" t="s">
        <v>242</v>
      </c>
      <c r="AJ267" s="14">
        <v>0.6978450662130411</v>
      </c>
      <c r="AK267" s="14">
        <v>0.58000447667754929</v>
      </c>
      <c r="AL267" s="14"/>
      <c r="AM267" s="14"/>
      <c r="AN267" s="14"/>
      <c r="AO267" s="14"/>
    </row>
    <row r="268" spans="1:41" x14ac:dyDescent="0.25">
      <c r="A268" s="14" t="s">
        <v>123</v>
      </c>
      <c r="B268" s="14">
        <v>1.0270828899210633</v>
      </c>
      <c r="C268" s="14">
        <v>0.97363125197894718</v>
      </c>
      <c r="D268" s="1"/>
      <c r="E268" s="1"/>
      <c r="F268" s="1"/>
      <c r="G268" s="1"/>
      <c r="H268" s="1" t="s">
        <v>123</v>
      </c>
      <c r="I268" s="14">
        <v>5.16038426294698E-2</v>
      </c>
      <c r="J268" s="14">
        <v>19.378401860115016</v>
      </c>
      <c r="K268" s="1"/>
      <c r="L268" s="1"/>
      <c r="M268" s="1"/>
      <c r="N268" s="14"/>
      <c r="O268" s="1" t="s">
        <v>123</v>
      </c>
      <c r="P268" s="14">
        <v>0.97363125197894718</v>
      </c>
      <c r="Q268" s="14">
        <v>19.378401860115016</v>
      </c>
      <c r="R268" s="14"/>
      <c r="S268" s="14"/>
      <c r="T268" s="14"/>
      <c r="U268" s="14"/>
      <c r="V268" s="1" t="s">
        <v>123</v>
      </c>
      <c r="W268" s="14">
        <v>3.021406337493773E-2</v>
      </c>
      <c r="X268" s="14">
        <v>33.097170267720102</v>
      </c>
      <c r="Y268" s="1"/>
      <c r="Z268" s="14"/>
      <c r="AA268" s="14"/>
      <c r="AB268" s="1"/>
      <c r="AC268" s="1" t="s">
        <v>123</v>
      </c>
      <c r="AD268" s="14">
        <v>2.6422018608640081E-2</v>
      </c>
      <c r="AE268" s="14">
        <v>37.847221849771799</v>
      </c>
      <c r="AF268" s="1"/>
      <c r="AG268" s="14"/>
      <c r="AH268" s="14"/>
      <c r="AI268" s="14" t="s">
        <v>123</v>
      </c>
      <c r="AJ268" s="14">
        <v>33.097170267720102</v>
      </c>
      <c r="AK268" s="14">
        <v>37.847221849771799</v>
      </c>
      <c r="AL268" s="14"/>
      <c r="AM268" s="14"/>
      <c r="AN268" s="14"/>
      <c r="AO268" s="14"/>
    </row>
    <row r="269" spans="1:41" x14ac:dyDescent="0.25">
      <c r="A269" s="14" t="s">
        <v>302</v>
      </c>
      <c r="B269" s="14">
        <v>1.6256640517947245</v>
      </c>
      <c r="C269" s="14">
        <v>0.61513324287143167</v>
      </c>
      <c r="D269" s="1"/>
      <c r="E269" s="1"/>
      <c r="F269" s="1"/>
      <c r="G269" s="1"/>
      <c r="H269" s="1" t="s">
        <v>302</v>
      </c>
      <c r="I269" s="14">
        <v>1.2753109434081116</v>
      </c>
      <c r="J269" s="14">
        <v>0.78412249590489913</v>
      </c>
      <c r="K269" s="1"/>
      <c r="L269" s="1"/>
      <c r="M269" s="1"/>
      <c r="N269" s="14"/>
      <c r="O269" s="1" t="s">
        <v>302</v>
      </c>
      <c r="P269" s="14">
        <v>0.61513324287143167</v>
      </c>
      <c r="Q269" s="14">
        <v>0.78412249590489913</v>
      </c>
      <c r="R269" s="14"/>
      <c r="S269" s="14"/>
      <c r="T269" s="14"/>
      <c r="U269" s="14"/>
      <c r="V269" s="1" t="s">
        <v>302</v>
      </c>
      <c r="W269" s="14">
        <v>1.0133509984425539</v>
      </c>
      <c r="X269" s="14">
        <v>0.98682490226676312</v>
      </c>
      <c r="Y269" s="1"/>
      <c r="Z269" s="14"/>
      <c r="AA269" s="14"/>
      <c r="AB269" s="1"/>
      <c r="AC269" s="1" t="s">
        <v>302</v>
      </c>
      <c r="AD269" s="14">
        <v>1.054562892195871</v>
      </c>
      <c r="AE269" s="14">
        <v>0.94826018192024841</v>
      </c>
      <c r="AF269" s="1"/>
      <c r="AG269" s="14"/>
      <c r="AH269" s="14"/>
      <c r="AI269" s="14" t="s">
        <v>302</v>
      </c>
      <c r="AJ269" s="14">
        <v>0.98682490226676312</v>
      </c>
      <c r="AK269" s="14">
        <v>0.94826018192024841</v>
      </c>
      <c r="AL269" s="14"/>
      <c r="AM269" s="14"/>
      <c r="AN269" s="14"/>
      <c r="AO269" s="14"/>
    </row>
    <row r="270" spans="1:41" x14ac:dyDescent="0.25">
      <c r="A270" s="14" t="s">
        <v>197</v>
      </c>
      <c r="B270" s="14">
        <v>6.9803028790547144</v>
      </c>
      <c r="C270" s="14">
        <v>0.14326025923611813</v>
      </c>
      <c r="D270" s="1"/>
      <c r="E270" s="1"/>
      <c r="F270" s="1"/>
      <c r="G270" s="1"/>
      <c r="H270" s="1" t="s">
        <v>197</v>
      </c>
      <c r="I270" s="14">
        <v>0.68076561281540371</v>
      </c>
      <c r="J270" s="14">
        <v>1.4689343603363818</v>
      </c>
      <c r="K270" s="1"/>
      <c r="L270" s="1"/>
      <c r="M270" s="1"/>
      <c r="N270" s="14"/>
      <c r="O270" s="1" t="s">
        <v>197</v>
      </c>
      <c r="P270" s="14">
        <v>0.14326025923611813</v>
      </c>
      <c r="Q270" s="14">
        <v>1.4689343603363818</v>
      </c>
      <c r="R270" s="14"/>
      <c r="S270" s="14"/>
      <c r="T270" s="14"/>
      <c r="U270" s="14"/>
      <c r="V270" s="1" t="s">
        <v>197</v>
      </c>
      <c r="W270" s="14">
        <v>1.0132181729321985</v>
      </c>
      <c r="X270" s="14">
        <v>0.98695426781189111</v>
      </c>
      <c r="Y270" s="1"/>
      <c r="Z270" s="14"/>
      <c r="AA270" s="14"/>
      <c r="AB270" s="1"/>
      <c r="AC270" s="1" t="s">
        <v>197</v>
      </c>
      <c r="AD270" s="14">
        <v>1.430688592239989</v>
      </c>
      <c r="AE270" s="14">
        <v>0.6989641249842693</v>
      </c>
      <c r="AF270" s="1"/>
      <c r="AG270" s="14"/>
      <c r="AH270" s="14"/>
      <c r="AI270" s="14" t="s">
        <v>197</v>
      </c>
      <c r="AJ270" s="14">
        <v>0.98695426781189111</v>
      </c>
      <c r="AK270" s="14">
        <v>0.6989641249842693</v>
      </c>
      <c r="AL270" s="14"/>
      <c r="AM270" s="14"/>
      <c r="AN270" s="14"/>
      <c r="AO270" s="14"/>
    </row>
    <row r="271" spans="1:41" x14ac:dyDescent="0.25">
      <c r="A271" s="14" t="s">
        <v>186</v>
      </c>
      <c r="B271" s="14">
        <v>1.1347029861863893</v>
      </c>
      <c r="C271" s="14">
        <v>0.88128788958323701</v>
      </c>
      <c r="D271" s="1"/>
      <c r="E271" s="1"/>
      <c r="F271" s="1"/>
      <c r="G271" s="1"/>
      <c r="H271" s="1" t="s">
        <v>186</v>
      </c>
      <c r="I271" s="14">
        <v>1.2921644234649627</v>
      </c>
      <c r="J271" s="14">
        <v>0.77389532000771355</v>
      </c>
      <c r="K271" s="1"/>
      <c r="L271" s="1"/>
      <c r="M271" s="1"/>
      <c r="N271" s="14"/>
      <c r="O271" s="1" t="s">
        <v>186</v>
      </c>
      <c r="P271" s="14">
        <v>0.88128788958323701</v>
      </c>
      <c r="Q271" s="14">
        <v>0.77389532000771355</v>
      </c>
      <c r="R271" s="14"/>
      <c r="S271" s="14"/>
      <c r="T271" s="14"/>
      <c r="U271" s="14"/>
      <c r="V271" s="1" t="s">
        <v>186</v>
      </c>
      <c r="W271" s="14">
        <v>17.651952688055665</v>
      </c>
      <c r="X271" s="14">
        <v>5.6650956280698515E-2</v>
      </c>
      <c r="Y271" s="1"/>
      <c r="Z271" s="14"/>
      <c r="AA271" s="14"/>
      <c r="AB271" s="1"/>
      <c r="AC271" s="1" t="s">
        <v>186</v>
      </c>
      <c r="AD271" s="14">
        <v>0.71646723254033284</v>
      </c>
      <c r="AE271" s="14">
        <v>1.3957372432153845</v>
      </c>
      <c r="AF271" s="1"/>
      <c r="AG271" s="14"/>
      <c r="AH271" s="14"/>
      <c r="AI271" s="14" t="s">
        <v>186</v>
      </c>
      <c r="AJ271" s="14">
        <v>5.6650956280698515E-2</v>
      </c>
      <c r="AK271" s="14">
        <v>1.3957372432153845</v>
      </c>
      <c r="AL271" s="14"/>
      <c r="AM271" s="14"/>
      <c r="AN271" s="14"/>
      <c r="AO271" s="14"/>
    </row>
    <row r="272" spans="1:41" x14ac:dyDescent="0.25">
      <c r="A272" s="14" t="s">
        <v>145</v>
      </c>
      <c r="B272" s="14">
        <v>2.5845503098093836</v>
      </c>
      <c r="C272" s="14">
        <v>0.38691450354230184</v>
      </c>
      <c r="D272" s="1"/>
      <c r="E272" s="1"/>
      <c r="F272" s="1"/>
      <c r="G272" s="1"/>
      <c r="H272" s="1" t="s">
        <v>145</v>
      </c>
      <c r="I272" s="14">
        <v>1.9739632988302376</v>
      </c>
      <c r="J272" s="14">
        <v>0.5065950317275888</v>
      </c>
      <c r="K272" s="1"/>
      <c r="L272" s="1"/>
      <c r="M272" s="1"/>
      <c r="N272" s="14"/>
      <c r="O272" s="1" t="s">
        <v>145</v>
      </c>
      <c r="P272" s="14">
        <v>0.38691450354230184</v>
      </c>
      <c r="Q272" s="14">
        <v>0.5065950317275888</v>
      </c>
      <c r="R272" s="14"/>
      <c r="S272" s="14"/>
      <c r="T272" s="14"/>
      <c r="U272" s="14"/>
      <c r="V272" s="1" t="s">
        <v>145</v>
      </c>
      <c r="W272" s="14">
        <v>2.000231896736179</v>
      </c>
      <c r="X272" s="14">
        <v>0.49994203253718794</v>
      </c>
      <c r="Y272" s="1"/>
      <c r="Z272" s="14"/>
      <c r="AA272" s="14"/>
      <c r="AB272" s="1"/>
      <c r="AC272" s="1" t="s">
        <v>145</v>
      </c>
      <c r="AD272" s="14">
        <v>1.1932891641746814</v>
      </c>
      <c r="AE272" s="14">
        <v>0.83801984466324497</v>
      </c>
      <c r="AF272" s="1"/>
      <c r="AG272" s="14"/>
      <c r="AH272" s="14"/>
      <c r="AI272" s="14" t="s">
        <v>145</v>
      </c>
      <c r="AJ272" s="14">
        <v>0.49994203253718794</v>
      </c>
      <c r="AK272" s="14">
        <v>0.83801984466324497</v>
      </c>
      <c r="AL272" s="14"/>
      <c r="AM272" s="14"/>
      <c r="AN272" s="14"/>
      <c r="AO272" s="14"/>
    </row>
    <row r="273" spans="1:41" x14ac:dyDescent="0.25">
      <c r="A273" s="14" t="s">
        <v>284</v>
      </c>
      <c r="B273" s="14">
        <v>0.66670187946790394</v>
      </c>
      <c r="C273" s="14">
        <v>1.4999207753817971</v>
      </c>
      <c r="D273" s="1"/>
      <c r="E273" s="1"/>
      <c r="F273" s="1"/>
      <c r="G273" s="1"/>
      <c r="H273" s="1" t="s">
        <v>284</v>
      </c>
      <c r="I273" s="14">
        <v>0.90525838323714114</v>
      </c>
      <c r="J273" s="14">
        <v>1.1046569891173716</v>
      </c>
      <c r="K273" s="1"/>
      <c r="L273" s="1"/>
      <c r="M273" s="1"/>
      <c r="N273" s="14"/>
      <c r="O273" s="1" t="s">
        <v>284</v>
      </c>
      <c r="P273" s="14">
        <v>1.4999207753817971</v>
      </c>
      <c r="Q273" s="14">
        <v>1.1046569891173716</v>
      </c>
      <c r="R273" s="14"/>
      <c r="S273" s="14"/>
      <c r="T273" s="14"/>
      <c r="U273" s="14"/>
      <c r="V273" s="1" t="s">
        <v>284</v>
      </c>
      <c r="W273" s="14">
        <v>1.1981343648240306</v>
      </c>
      <c r="X273" s="14">
        <v>0.83463093068603333</v>
      </c>
      <c r="Y273" s="1"/>
      <c r="Z273" s="14"/>
      <c r="AA273" s="14"/>
      <c r="AB273" s="1"/>
      <c r="AC273" s="1" t="s">
        <v>284</v>
      </c>
      <c r="AD273" s="14">
        <v>1.2997912073834985</v>
      </c>
      <c r="AE273" s="14">
        <v>0.76935433500355555</v>
      </c>
      <c r="AF273" s="1"/>
      <c r="AG273" s="14"/>
      <c r="AH273" s="14"/>
      <c r="AI273" s="14" t="s">
        <v>284</v>
      </c>
      <c r="AJ273" s="14">
        <v>0.83463093068603333</v>
      </c>
      <c r="AK273" s="14">
        <v>0.76935433500355555</v>
      </c>
      <c r="AL273" s="14"/>
      <c r="AM273" s="14"/>
      <c r="AN273" s="14"/>
      <c r="AO273" s="14"/>
    </row>
    <row r="274" spans="1:41" x14ac:dyDescent="0.25">
      <c r="A274" s="14" t="s">
        <v>138</v>
      </c>
      <c r="B274" s="14">
        <v>0.76531038033675114</v>
      </c>
      <c r="C274" s="14">
        <v>1.3066593968841518</v>
      </c>
      <c r="D274" s="1"/>
      <c r="E274" s="1"/>
      <c r="F274" s="1"/>
      <c r="G274" s="1"/>
      <c r="H274" s="1" t="s">
        <v>138</v>
      </c>
      <c r="I274" s="14">
        <v>0.9458457537314866</v>
      </c>
      <c r="J274" s="14">
        <v>1.0572548389151908</v>
      </c>
      <c r="K274" s="1"/>
      <c r="L274" s="1"/>
      <c r="M274" s="1"/>
      <c r="N274" s="14"/>
      <c r="O274" s="1" t="s">
        <v>138</v>
      </c>
      <c r="P274" s="14">
        <v>1.3066593968841518</v>
      </c>
      <c r="Q274" s="14">
        <v>1.0572548389151908</v>
      </c>
      <c r="R274" s="14"/>
      <c r="S274" s="14"/>
      <c r="T274" s="14"/>
      <c r="U274" s="14"/>
      <c r="V274" s="1" t="s">
        <v>138</v>
      </c>
      <c r="W274" s="14">
        <v>0.1869308205595849</v>
      </c>
      <c r="X274" s="14">
        <v>5.3495726226764528</v>
      </c>
      <c r="Y274" s="1"/>
      <c r="Z274" s="14"/>
      <c r="AA274" s="14"/>
      <c r="AB274" s="1"/>
      <c r="AC274" s="1" t="s">
        <v>138</v>
      </c>
      <c r="AD274" s="14">
        <v>1.5695833560297388</v>
      </c>
      <c r="AE274" s="14">
        <v>0.63711175080850757</v>
      </c>
      <c r="AF274" s="1"/>
      <c r="AG274" s="14"/>
      <c r="AH274" s="14"/>
      <c r="AI274" s="14" t="s">
        <v>138</v>
      </c>
      <c r="AJ274" s="14">
        <v>5.3495726226764528</v>
      </c>
      <c r="AK274" s="14">
        <v>0.63711175080850757</v>
      </c>
      <c r="AL274" s="14"/>
      <c r="AM274" s="14"/>
      <c r="AN274" s="14"/>
      <c r="AO274" s="14"/>
    </row>
    <row r="275" spans="1:41" x14ac:dyDescent="0.25">
      <c r="A275" s="14" t="s">
        <v>270</v>
      </c>
      <c r="B275" s="14">
        <v>0.64371213599253785</v>
      </c>
      <c r="C275" s="14">
        <v>1.5534894312006453</v>
      </c>
      <c r="D275" s="1"/>
      <c r="E275" s="1"/>
      <c r="F275" s="1"/>
      <c r="G275" s="1"/>
      <c r="H275" s="1" t="s">
        <v>270</v>
      </c>
      <c r="I275" s="22">
        <v>2.1896240300856822</v>
      </c>
      <c r="J275" s="22">
        <v>0.45669940878428755</v>
      </c>
      <c r="K275" s="1"/>
      <c r="L275" s="1"/>
      <c r="M275" s="1"/>
      <c r="N275" s="14"/>
      <c r="O275" s="1" t="s">
        <v>270</v>
      </c>
      <c r="P275" s="14">
        <v>1.5534894312006453</v>
      </c>
      <c r="Q275" s="14">
        <v>0.45669940878428755</v>
      </c>
      <c r="R275" s="14"/>
      <c r="S275" s="14"/>
      <c r="T275" s="14"/>
      <c r="U275" s="14"/>
      <c r="V275" s="1" t="s">
        <v>270</v>
      </c>
      <c r="W275" s="14">
        <v>1.3248296762001197</v>
      </c>
      <c r="X275" s="14">
        <v>0.75481400965307688</v>
      </c>
      <c r="Y275" s="1"/>
      <c r="Z275" s="14"/>
      <c r="AA275" s="14"/>
      <c r="AB275" s="1"/>
      <c r="AC275" s="1" t="s">
        <v>270</v>
      </c>
      <c r="AD275" s="14">
        <v>1.4138241692806699</v>
      </c>
      <c r="AE275" s="14">
        <v>0.7073015313557578</v>
      </c>
      <c r="AF275" s="1"/>
      <c r="AG275" s="14"/>
      <c r="AH275" s="14"/>
      <c r="AI275" s="14" t="s">
        <v>270</v>
      </c>
      <c r="AJ275" s="14">
        <v>0.75481400965307688</v>
      </c>
      <c r="AK275" s="14">
        <v>0.7073015313557578</v>
      </c>
      <c r="AL275" s="14"/>
      <c r="AM275" s="14"/>
      <c r="AN275" s="14"/>
      <c r="AO275" s="14"/>
    </row>
    <row r="276" spans="1:41" x14ac:dyDescent="0.25">
      <c r="A276" s="14" t="s">
        <v>101</v>
      </c>
      <c r="B276" s="14">
        <v>0.86898750479516684</v>
      </c>
      <c r="C276" s="14">
        <v>1.1507645328406819</v>
      </c>
      <c r="D276" s="1"/>
      <c r="E276" s="1"/>
      <c r="F276" s="1"/>
      <c r="G276" s="1"/>
      <c r="H276" s="1" t="s">
        <v>101</v>
      </c>
      <c r="I276" s="14">
        <v>1.1207821243208533</v>
      </c>
      <c r="J276" s="14">
        <v>0.89223407324234216</v>
      </c>
      <c r="K276" s="1"/>
      <c r="L276" s="1"/>
      <c r="M276" s="1"/>
      <c r="N276" s="14"/>
      <c r="O276" s="1" t="s">
        <v>101</v>
      </c>
      <c r="P276" s="14">
        <v>1.1507645328406819</v>
      </c>
      <c r="Q276" s="14">
        <v>0.89223407324234216</v>
      </c>
      <c r="R276" s="14"/>
      <c r="S276" s="14"/>
      <c r="T276" s="14"/>
      <c r="U276" s="14"/>
      <c r="V276" s="1" t="s">
        <v>101</v>
      </c>
      <c r="W276" s="14">
        <v>1.3958967730181424</v>
      </c>
      <c r="X276" s="14">
        <v>0.71638535121608382</v>
      </c>
      <c r="Y276" s="1"/>
      <c r="Z276" s="14"/>
      <c r="AA276" s="14"/>
      <c r="AB276" s="1"/>
      <c r="AC276" s="1" t="s">
        <v>101</v>
      </c>
      <c r="AD276" s="14">
        <v>1.8073856320264516</v>
      </c>
      <c r="AE276" s="14">
        <v>0.55328535442588089</v>
      </c>
      <c r="AF276" s="1"/>
      <c r="AG276" s="14"/>
      <c r="AH276" s="14"/>
      <c r="AI276" s="14" t="s">
        <v>101</v>
      </c>
      <c r="AJ276" s="14">
        <v>0.71638535121608382</v>
      </c>
      <c r="AK276" s="14">
        <v>0.55328535442588089</v>
      </c>
      <c r="AL276" s="14"/>
      <c r="AM276" s="14"/>
      <c r="AN276" s="14"/>
      <c r="AO276" s="14"/>
    </row>
    <row r="277" spans="1:41" x14ac:dyDescent="0.25">
      <c r="A277" s="14" t="s">
        <v>27</v>
      </c>
      <c r="B277" s="14">
        <v>1.4664118937464057</v>
      </c>
      <c r="C277" s="14">
        <v>0.68193664021995126</v>
      </c>
      <c r="D277" s="1"/>
      <c r="E277" s="1"/>
      <c r="F277" s="1"/>
      <c r="G277" s="1"/>
      <c r="H277" s="1" t="s">
        <v>27</v>
      </c>
      <c r="I277" s="14">
        <v>1.1387212155192195</v>
      </c>
      <c r="J277" s="14">
        <v>0.87817807060355224</v>
      </c>
      <c r="K277" s="1"/>
      <c r="L277" s="1"/>
      <c r="M277" s="1"/>
      <c r="N277" s="14"/>
      <c r="O277" s="1" t="s">
        <v>27</v>
      </c>
      <c r="P277" s="14">
        <v>0.68193664021995126</v>
      </c>
      <c r="Q277" s="14">
        <v>0.87817807060355224</v>
      </c>
      <c r="R277" s="14"/>
      <c r="S277" s="14"/>
      <c r="T277" s="14"/>
      <c r="U277" s="14"/>
      <c r="V277" s="1" t="s">
        <v>27</v>
      </c>
      <c r="W277" s="14">
        <v>0.941426579367867</v>
      </c>
      <c r="X277" s="14">
        <v>1.0622177256472436</v>
      </c>
      <c r="Y277" s="1"/>
      <c r="Z277" s="14"/>
      <c r="AA277" s="14"/>
      <c r="AB277" s="1"/>
      <c r="AC277" s="1" t="s">
        <v>27</v>
      </c>
      <c r="AD277" s="14">
        <v>2.2245994915576603</v>
      </c>
      <c r="AE277" s="14">
        <v>0.4495191173939368</v>
      </c>
      <c r="AF277" s="1"/>
      <c r="AG277" s="14"/>
      <c r="AH277" s="14"/>
      <c r="AI277" s="14" t="s">
        <v>27</v>
      </c>
      <c r="AJ277" s="14">
        <v>1.0622177256472436</v>
      </c>
      <c r="AK277" s="14">
        <v>0.4495191173939368</v>
      </c>
      <c r="AL277" s="14"/>
      <c r="AM277" s="14"/>
      <c r="AN277" s="14"/>
      <c r="AO277" s="14"/>
    </row>
    <row r="278" spans="1:41" x14ac:dyDescent="0.25">
      <c r="A278" s="14" t="s">
        <v>286</v>
      </c>
      <c r="B278" s="14">
        <v>1.498420740371992</v>
      </c>
      <c r="C278" s="14">
        <v>0.66736929959454772</v>
      </c>
      <c r="D278" s="1"/>
      <c r="E278" s="1"/>
      <c r="F278" s="1"/>
      <c r="G278" s="1"/>
      <c r="H278" s="1" t="s">
        <v>286</v>
      </c>
      <c r="I278" s="14">
        <v>0.15714659191437091</v>
      </c>
      <c r="J278" s="14">
        <v>6.3634851244174575</v>
      </c>
      <c r="K278" s="1"/>
      <c r="L278" s="1"/>
      <c r="M278" s="1"/>
      <c r="N278" s="14"/>
      <c r="O278" s="1" t="s">
        <v>286</v>
      </c>
      <c r="P278" s="14">
        <v>0.66736929959454772</v>
      </c>
      <c r="Q278" s="14">
        <v>6.3634851244174575</v>
      </c>
      <c r="R278" s="14"/>
      <c r="S278" s="14"/>
      <c r="T278" s="14"/>
      <c r="U278" s="14"/>
      <c r="V278" s="1" t="s">
        <v>286</v>
      </c>
      <c r="W278" s="14">
        <v>7.7441214541235093E-2</v>
      </c>
      <c r="X278" s="14">
        <v>12.9130206173036</v>
      </c>
      <c r="Y278" s="1"/>
      <c r="Z278" s="14"/>
      <c r="AA278" s="14"/>
      <c r="AB278" s="1"/>
      <c r="AC278" s="1" t="s">
        <v>286</v>
      </c>
      <c r="AD278" s="14">
        <v>0.45259085351388206</v>
      </c>
      <c r="AE278" s="14">
        <v>2.2095011249919736</v>
      </c>
      <c r="AF278" s="1"/>
      <c r="AG278" s="14"/>
      <c r="AH278" s="14"/>
      <c r="AI278" s="14" t="s">
        <v>286</v>
      </c>
      <c r="AJ278" s="14">
        <v>12.9130206173036</v>
      </c>
      <c r="AK278" s="14">
        <v>2.2095011249919736</v>
      </c>
      <c r="AL278" s="14"/>
      <c r="AM278" s="14"/>
      <c r="AN278" s="14"/>
      <c r="AO278" s="14"/>
    </row>
    <row r="279" spans="1:41" x14ac:dyDescent="0.25">
      <c r="A279" s="14" t="s">
        <v>208</v>
      </c>
      <c r="B279" s="14">
        <v>0.33119703322728217</v>
      </c>
      <c r="C279" s="14">
        <v>3.0193507177757697</v>
      </c>
      <c r="D279" s="1"/>
      <c r="E279" s="1"/>
      <c r="F279" s="1"/>
      <c r="G279" s="1"/>
      <c r="H279" s="1" t="s">
        <v>208</v>
      </c>
      <c r="I279" s="14">
        <v>1.998478851175868</v>
      </c>
      <c r="J279" s="14">
        <v>0.50038057666290459</v>
      </c>
      <c r="K279" s="1"/>
      <c r="L279" s="1"/>
      <c r="M279" s="1"/>
      <c r="N279" s="14"/>
      <c r="O279" s="1" t="s">
        <v>208</v>
      </c>
      <c r="P279" s="14">
        <v>3.0193507177757697</v>
      </c>
      <c r="Q279" s="14">
        <v>0.50038057666290459</v>
      </c>
      <c r="R279" s="14"/>
      <c r="S279" s="14"/>
      <c r="T279" s="14"/>
      <c r="U279" s="14"/>
      <c r="V279" s="1" t="s">
        <v>208</v>
      </c>
      <c r="W279" s="14">
        <v>4.802370086226631</v>
      </c>
      <c r="X279" s="14">
        <v>0.20823051577554086</v>
      </c>
      <c r="Y279" s="1"/>
      <c r="Z279" s="14"/>
      <c r="AA279" s="14"/>
      <c r="AB279" s="1"/>
      <c r="AC279" s="1" t="s">
        <v>208</v>
      </c>
      <c r="AD279" s="14">
        <v>1.1430665483881124</v>
      </c>
      <c r="AE279" s="14">
        <v>0.87483970326149718</v>
      </c>
      <c r="AF279" s="1"/>
      <c r="AG279" s="14"/>
      <c r="AH279" s="14"/>
      <c r="AI279" s="14" t="s">
        <v>208</v>
      </c>
      <c r="AJ279" s="14">
        <v>0.20823051577554086</v>
      </c>
      <c r="AK279" s="14">
        <v>0.87483970326149718</v>
      </c>
      <c r="AL279" s="14"/>
      <c r="AM279" s="14"/>
      <c r="AN279" s="14"/>
      <c r="AO279" s="14"/>
    </row>
    <row r="280" spans="1:41" x14ac:dyDescent="0.25">
      <c r="A280" s="14" t="s">
        <v>36</v>
      </c>
      <c r="B280" s="14">
        <v>1.4322995907308109</v>
      </c>
      <c r="C280" s="14">
        <v>0.698177955555907</v>
      </c>
      <c r="D280" s="1"/>
      <c r="E280" s="1"/>
      <c r="F280" s="1"/>
      <c r="G280" s="1"/>
      <c r="H280" s="1" t="s">
        <v>36</v>
      </c>
      <c r="I280" s="14">
        <v>1.4087769206245582</v>
      </c>
      <c r="J280" s="14">
        <v>0.70983559239220528</v>
      </c>
      <c r="K280" s="1"/>
      <c r="L280" s="1"/>
      <c r="M280" s="1"/>
      <c r="N280" s="14"/>
      <c r="O280" s="1" t="s">
        <v>36</v>
      </c>
      <c r="P280" s="14">
        <v>0.698177955555907</v>
      </c>
      <c r="Q280" s="14">
        <v>0.70983559239220528</v>
      </c>
      <c r="R280" s="14"/>
      <c r="S280" s="14"/>
      <c r="T280" s="14"/>
      <c r="U280" s="14"/>
      <c r="V280" s="1" t="s">
        <v>36</v>
      </c>
      <c r="W280" s="14">
        <v>1.6684544468446243</v>
      </c>
      <c r="X280" s="14">
        <v>0.59935708876631111</v>
      </c>
      <c r="Y280" s="1"/>
      <c r="Z280" s="14"/>
      <c r="AA280" s="14"/>
      <c r="AB280" s="1"/>
      <c r="AC280" s="1" t="s">
        <v>36</v>
      </c>
      <c r="AD280" s="14">
        <v>1.4197706892972384</v>
      </c>
      <c r="AE280" s="14">
        <v>0.70433909330455502</v>
      </c>
      <c r="AF280" s="1"/>
      <c r="AG280" s="14"/>
      <c r="AH280" s="14"/>
      <c r="AI280" s="14" t="s">
        <v>36</v>
      </c>
      <c r="AJ280" s="14">
        <v>0.59935708876631111</v>
      </c>
      <c r="AK280" s="14">
        <v>0.70433909330455502</v>
      </c>
      <c r="AL280" s="14"/>
      <c r="AM280" s="14"/>
      <c r="AN280" s="14"/>
      <c r="AO280" s="14"/>
    </row>
    <row r="281" spans="1:41" x14ac:dyDescent="0.25">
      <c r="A281" s="14" t="s">
        <v>73</v>
      </c>
      <c r="B281" s="14">
        <v>0.95659052811230172</v>
      </c>
      <c r="C281" s="14">
        <v>1.0453793662094488</v>
      </c>
      <c r="D281" s="1"/>
      <c r="E281" s="1"/>
      <c r="F281" s="1"/>
      <c r="G281" s="1"/>
      <c r="H281" s="1" t="s">
        <v>73</v>
      </c>
      <c r="I281" s="14">
        <v>6.8983661813180192E-2</v>
      </c>
      <c r="J281" s="14">
        <v>14.496186107199916</v>
      </c>
      <c r="K281" s="1"/>
      <c r="L281" s="1"/>
      <c r="M281" s="1"/>
      <c r="N281" s="14"/>
      <c r="O281" s="1" t="s">
        <v>73</v>
      </c>
      <c r="P281" s="14">
        <v>1.0453793662094488</v>
      </c>
      <c r="Q281" s="14">
        <v>14.496186107199916</v>
      </c>
      <c r="R281" s="14"/>
      <c r="S281" s="14"/>
      <c r="T281" s="14"/>
      <c r="U281" s="14"/>
      <c r="V281" s="1" t="s">
        <v>73</v>
      </c>
      <c r="W281" s="14">
        <v>4.0047085920867212E-2</v>
      </c>
      <c r="X281" s="14">
        <v>24.970605900663873</v>
      </c>
      <c r="Y281" s="1"/>
      <c r="Z281" s="14"/>
      <c r="AA281" s="14"/>
      <c r="AB281" s="1"/>
      <c r="AC281" s="1" t="s">
        <v>73</v>
      </c>
      <c r="AD281" s="14">
        <v>1.6516879211385826</v>
      </c>
      <c r="AE281" s="14">
        <v>0.60544125025183637</v>
      </c>
      <c r="AF281" s="1"/>
      <c r="AG281" s="14"/>
      <c r="AH281" s="14"/>
      <c r="AI281" s="14" t="s">
        <v>73</v>
      </c>
      <c r="AJ281" s="14">
        <v>24.970605900663873</v>
      </c>
      <c r="AK281" s="14">
        <v>0.60544125025183637</v>
      </c>
      <c r="AL281" s="14"/>
      <c r="AM281" s="14"/>
      <c r="AN281" s="14"/>
      <c r="AO281" s="14"/>
    </row>
    <row r="282" spans="1:41" x14ac:dyDescent="0.25">
      <c r="A282" s="14" t="s">
        <v>130</v>
      </c>
      <c r="B282" s="14">
        <v>0.86645249792280954</v>
      </c>
      <c r="C282" s="14">
        <v>1.1541313602273069</v>
      </c>
      <c r="D282" s="1"/>
      <c r="E282" s="1"/>
      <c r="F282" s="1"/>
      <c r="G282" s="1"/>
      <c r="H282" s="1" t="s">
        <v>130</v>
      </c>
      <c r="I282" s="14">
        <v>0.13605084047209762</v>
      </c>
      <c r="J282" s="14">
        <v>7.3501934756888758</v>
      </c>
      <c r="K282" s="1"/>
      <c r="L282" s="1"/>
      <c r="M282" s="1"/>
      <c r="N282" s="14"/>
      <c r="O282" s="1" t="s">
        <v>130</v>
      </c>
      <c r="P282" s="14">
        <v>1.1541313602273069</v>
      </c>
      <c r="Q282" s="14">
        <v>7.3501934756888758</v>
      </c>
      <c r="R282" s="14"/>
      <c r="S282" s="14"/>
      <c r="T282" s="14"/>
      <c r="U282" s="14"/>
      <c r="V282" s="1" t="s">
        <v>130</v>
      </c>
      <c r="W282" s="14">
        <v>0.4417597097577397</v>
      </c>
      <c r="X282" s="14">
        <v>2.263674069661985</v>
      </c>
      <c r="Y282" s="1"/>
      <c r="Z282" s="14"/>
      <c r="AA282" s="14"/>
      <c r="AB282" s="1"/>
      <c r="AC282" s="1" t="s">
        <v>130</v>
      </c>
      <c r="AD282" s="14">
        <v>0.18498102800422869</v>
      </c>
      <c r="AE282" s="14">
        <v>5.4059597937640387</v>
      </c>
      <c r="AF282" s="1"/>
      <c r="AG282" s="14"/>
      <c r="AH282" s="14"/>
      <c r="AI282" s="14" t="s">
        <v>130</v>
      </c>
      <c r="AJ282" s="14">
        <v>2.263674069661985</v>
      </c>
      <c r="AK282" s="14">
        <v>5.4059597937640387</v>
      </c>
      <c r="AL282" s="14"/>
      <c r="AM282" s="14"/>
      <c r="AN282" s="14"/>
      <c r="AO282" s="14"/>
    </row>
    <row r="283" spans="1:41" x14ac:dyDescent="0.25">
      <c r="A283" s="14" t="s">
        <v>95</v>
      </c>
      <c r="B283" s="14">
        <v>1.2510400079959372</v>
      </c>
      <c r="C283" s="14">
        <v>0.79933494820994377</v>
      </c>
      <c r="D283" s="1"/>
      <c r="E283" s="1"/>
      <c r="F283" s="1"/>
      <c r="G283" s="1"/>
      <c r="H283" s="1" t="s">
        <v>95</v>
      </c>
      <c r="I283" s="14">
        <v>0.21691090302296939</v>
      </c>
      <c r="J283" s="14">
        <v>4.6101878055161976</v>
      </c>
      <c r="K283" s="1"/>
      <c r="L283" s="1"/>
      <c r="M283" s="1"/>
      <c r="N283" s="14"/>
      <c r="O283" s="1" t="s">
        <v>95</v>
      </c>
      <c r="P283" s="14">
        <v>0.79933494820994377</v>
      </c>
      <c r="Q283" s="14">
        <v>4.6101878055161976</v>
      </c>
      <c r="R283" s="14"/>
      <c r="S283" s="14"/>
      <c r="T283" s="14"/>
      <c r="U283" s="14"/>
      <c r="V283" s="1" t="s">
        <v>95</v>
      </c>
      <c r="W283" s="14">
        <v>0</v>
      </c>
      <c r="X283" s="14" t="e">
        <v>#DIV/0!</v>
      </c>
      <c r="Y283" s="1"/>
      <c r="Z283" s="14"/>
      <c r="AA283" s="14"/>
      <c r="AB283" s="1"/>
      <c r="AC283" s="1" t="s">
        <v>95</v>
      </c>
      <c r="AD283" s="14">
        <v>0.10354615206562137</v>
      </c>
      <c r="AE283" s="14">
        <v>9.6575293243756626</v>
      </c>
      <c r="AF283" s="1"/>
      <c r="AG283" s="14"/>
      <c r="AH283" s="14"/>
      <c r="AI283" s="14" t="s">
        <v>95</v>
      </c>
      <c r="AJ283" s="14" t="e">
        <v>#DIV/0!</v>
      </c>
      <c r="AK283" s="14">
        <v>9.6575293243756626</v>
      </c>
      <c r="AL283" s="14"/>
      <c r="AM283" s="14"/>
      <c r="AN283" s="14"/>
      <c r="AO283" s="14"/>
    </row>
    <row r="284" spans="1:41" x14ac:dyDescent="0.25">
      <c r="A284" s="14" t="s">
        <v>290</v>
      </c>
      <c r="B284" s="14">
        <v>1.2205974673678139</v>
      </c>
      <c r="C284" s="14">
        <v>0.819270911774439</v>
      </c>
      <c r="D284" s="1"/>
      <c r="E284" s="1"/>
      <c r="F284" s="1"/>
      <c r="G284" s="1"/>
      <c r="H284" s="1" t="s">
        <v>290</v>
      </c>
      <c r="I284" s="14">
        <v>0.36304422218145904</v>
      </c>
      <c r="J284" s="14">
        <v>2.7544853736858914</v>
      </c>
      <c r="K284" s="1"/>
      <c r="L284" s="1"/>
      <c r="M284" s="1"/>
      <c r="N284" s="14"/>
      <c r="O284" s="1" t="s">
        <v>290</v>
      </c>
      <c r="P284" s="14">
        <v>0.819270911774439</v>
      </c>
      <c r="Q284" s="14">
        <v>2.7544853736858914</v>
      </c>
      <c r="R284" s="14"/>
      <c r="S284" s="14"/>
      <c r="T284" s="14"/>
      <c r="U284" s="14"/>
      <c r="V284" s="1" t="s">
        <v>290</v>
      </c>
      <c r="W284" s="14">
        <v>2.7747990884112672E-2</v>
      </c>
      <c r="X284" s="14">
        <v>36.038645254585184</v>
      </c>
      <c r="Y284" s="1"/>
      <c r="Z284" s="14"/>
      <c r="AA284" s="14"/>
      <c r="AB284" s="1"/>
      <c r="AC284" s="1" t="s">
        <v>290</v>
      </c>
      <c r="AD284" s="14">
        <v>0.14307756732403012</v>
      </c>
      <c r="AE284" s="14">
        <v>6.9892158407703677</v>
      </c>
      <c r="AF284" s="1"/>
      <c r="AG284" s="14"/>
      <c r="AH284" s="14"/>
      <c r="AI284" s="14" t="s">
        <v>290</v>
      </c>
      <c r="AJ284" s="14">
        <v>36.038645254585184</v>
      </c>
      <c r="AK284" s="14">
        <v>6.9892158407703677</v>
      </c>
      <c r="AL284" s="14"/>
      <c r="AM284" s="14"/>
      <c r="AN284" s="14"/>
      <c r="AO284" s="14"/>
    </row>
    <row r="285" spans="1:41" x14ac:dyDescent="0.25">
      <c r="A285" s="14" t="s">
        <v>72</v>
      </c>
      <c r="B285" s="14">
        <v>0.77958102288980935</v>
      </c>
      <c r="C285" s="14">
        <v>1.2827403061879639</v>
      </c>
      <c r="D285" s="1"/>
      <c r="E285" s="1"/>
      <c r="F285" s="1"/>
      <c r="G285" s="1"/>
      <c r="H285" s="1" t="s">
        <v>72</v>
      </c>
      <c r="I285" s="14">
        <v>1.2598280259880457</v>
      </c>
      <c r="J285" s="14">
        <v>0.79375913170032053</v>
      </c>
      <c r="K285" s="1"/>
      <c r="L285" s="1"/>
      <c r="M285" s="1"/>
      <c r="N285" s="14"/>
      <c r="O285" s="1" t="s">
        <v>72</v>
      </c>
      <c r="P285" s="14">
        <v>1.2827403061879639</v>
      </c>
      <c r="Q285" s="14">
        <v>0.79375913170032053</v>
      </c>
      <c r="R285" s="14"/>
      <c r="S285" s="14"/>
      <c r="T285" s="14"/>
      <c r="U285" s="14"/>
      <c r="V285" s="1" t="s">
        <v>72</v>
      </c>
      <c r="W285" s="14">
        <v>1.3755794027033226</v>
      </c>
      <c r="X285" s="14">
        <v>0.72696639542201291</v>
      </c>
      <c r="Y285" s="1"/>
      <c r="Z285" s="14"/>
      <c r="AA285" s="14"/>
      <c r="AB285" s="1"/>
      <c r="AC285" s="1" t="s">
        <v>72</v>
      </c>
      <c r="AD285" s="14">
        <v>1.5858500887023312</v>
      </c>
      <c r="AE285" s="14">
        <v>0.63057662708729267</v>
      </c>
      <c r="AF285" s="1"/>
      <c r="AG285" s="14"/>
      <c r="AH285" s="14"/>
      <c r="AI285" s="14" t="s">
        <v>72</v>
      </c>
      <c r="AJ285" s="14">
        <v>0.72696639542201291</v>
      </c>
      <c r="AK285" s="14">
        <v>0.63057662708729267</v>
      </c>
      <c r="AL285" s="14"/>
      <c r="AM285" s="14"/>
      <c r="AN285" s="14"/>
      <c r="AO285" s="14"/>
    </row>
    <row r="286" spans="1:41" x14ac:dyDescent="0.25">
      <c r="A286" s="14" t="s">
        <v>35</v>
      </c>
      <c r="B286" s="14">
        <v>1.1772463157920636</v>
      </c>
      <c r="C286" s="14">
        <v>0.8494399061484339</v>
      </c>
      <c r="D286" s="1"/>
      <c r="E286" s="1"/>
      <c r="F286" s="1"/>
      <c r="G286" s="1"/>
      <c r="H286" s="1" t="s">
        <v>35</v>
      </c>
      <c r="I286" s="14">
        <v>0.24954657672367239</v>
      </c>
      <c r="J286" s="14">
        <v>4.0072679542597722</v>
      </c>
      <c r="K286" s="1"/>
      <c r="L286" s="1"/>
      <c r="M286" s="1"/>
      <c r="N286" s="14"/>
      <c r="O286" s="1" t="s">
        <v>35</v>
      </c>
      <c r="P286" s="14">
        <v>0.8494399061484339</v>
      </c>
      <c r="Q286" s="14">
        <v>4.0072679542597722</v>
      </c>
      <c r="R286" s="14"/>
      <c r="S286" s="14"/>
      <c r="T286" s="14"/>
      <c r="U286" s="14"/>
      <c r="V286" s="1" t="s">
        <v>35</v>
      </c>
      <c r="W286" s="14">
        <v>0.12748752588369558</v>
      </c>
      <c r="X286" s="14">
        <v>7.8439046727777963</v>
      </c>
      <c r="Y286" s="1"/>
      <c r="Z286" s="14"/>
      <c r="AA286" s="14"/>
      <c r="AB286" s="1"/>
      <c r="AC286" s="1" t="s">
        <v>35</v>
      </c>
      <c r="AD286" s="14">
        <v>0.38330468736887879</v>
      </c>
      <c r="AE286" s="14">
        <v>2.6088906109244516</v>
      </c>
      <c r="AF286" s="1"/>
      <c r="AG286" s="14"/>
      <c r="AH286" s="14"/>
      <c r="AI286" s="14" t="s">
        <v>35</v>
      </c>
      <c r="AJ286" s="14">
        <v>7.8439046727777963</v>
      </c>
      <c r="AK286" s="14">
        <v>2.6088906109244516</v>
      </c>
      <c r="AL286" s="14"/>
      <c r="AM286" s="14"/>
      <c r="AN286" s="14"/>
      <c r="AO286" s="14"/>
    </row>
    <row r="287" spans="1:41" x14ac:dyDescent="0.25">
      <c r="A287" s="14" t="s">
        <v>294</v>
      </c>
      <c r="B287" s="14">
        <v>0.49657868248850728</v>
      </c>
      <c r="C287" s="14">
        <v>2.0137795585358091</v>
      </c>
      <c r="D287" s="1"/>
      <c r="E287" s="1"/>
      <c r="F287" s="1"/>
      <c r="G287" s="1"/>
      <c r="H287" s="1" t="s">
        <v>294</v>
      </c>
      <c r="I287" s="14">
        <v>2.3350155464500655</v>
      </c>
      <c r="J287" s="14">
        <v>0.42826267324870898</v>
      </c>
      <c r="K287" s="1"/>
      <c r="L287" s="1"/>
      <c r="M287" s="1"/>
      <c r="N287" s="14"/>
      <c r="O287" s="1" t="s">
        <v>294</v>
      </c>
      <c r="P287" s="14">
        <v>2.0137795585358091</v>
      </c>
      <c r="Q287" s="14">
        <v>0.42826267324870898</v>
      </c>
      <c r="R287" s="14"/>
      <c r="S287" s="14"/>
      <c r="T287" s="14"/>
      <c r="U287" s="14"/>
      <c r="V287" s="1" t="s">
        <v>294</v>
      </c>
      <c r="W287" s="14">
        <v>0.82394485490619995</v>
      </c>
      <c r="X287" s="14">
        <v>1.2136734564764564</v>
      </c>
      <c r="Y287" s="1"/>
      <c r="Z287" s="14"/>
      <c r="AA287" s="14"/>
      <c r="AB287" s="1"/>
      <c r="AC287" s="1" t="s">
        <v>294</v>
      </c>
      <c r="AD287" s="14">
        <v>0.84235500141125286</v>
      </c>
      <c r="AE287" s="14">
        <v>1.1871479344511924</v>
      </c>
      <c r="AF287" s="1"/>
      <c r="AG287" s="14"/>
      <c r="AH287" s="14"/>
      <c r="AI287" s="14" t="s">
        <v>294</v>
      </c>
      <c r="AJ287" s="14">
        <v>1.2136734564764564</v>
      </c>
      <c r="AK287" s="14">
        <v>1.1871479344511924</v>
      </c>
      <c r="AL287" s="14"/>
      <c r="AM287" s="14"/>
      <c r="AN287" s="14"/>
      <c r="AO287" s="14"/>
    </row>
    <row r="288" spans="1:41" x14ac:dyDescent="0.25">
      <c r="A288" s="14" t="s">
        <v>135</v>
      </c>
      <c r="B288" s="14">
        <v>0.70713958166871582</v>
      </c>
      <c r="C288" s="14">
        <v>1.4141479644516417</v>
      </c>
      <c r="D288" s="1"/>
      <c r="E288" s="1"/>
      <c r="F288" s="1"/>
      <c r="G288" s="1"/>
      <c r="H288" s="1" t="s">
        <v>135</v>
      </c>
      <c r="I288" s="14">
        <v>0.79047326356269221</v>
      </c>
      <c r="J288" s="14">
        <v>1.2650649251474528</v>
      </c>
      <c r="K288" s="1"/>
      <c r="L288" s="1"/>
      <c r="M288" s="1"/>
      <c r="N288" s="14"/>
      <c r="O288" s="1" t="s">
        <v>135</v>
      </c>
      <c r="P288" s="14">
        <v>1.4141479644516417</v>
      </c>
      <c r="Q288" s="14">
        <v>1.2650649251474528</v>
      </c>
      <c r="R288" s="14"/>
      <c r="S288" s="14"/>
      <c r="T288" s="14"/>
      <c r="U288" s="14"/>
      <c r="V288" s="1" t="s">
        <v>135</v>
      </c>
      <c r="W288" s="14">
        <v>1.4247068158779748</v>
      </c>
      <c r="X288" s="14">
        <v>0.70189879690001389</v>
      </c>
      <c r="Y288" s="1"/>
      <c r="Z288" s="14"/>
      <c r="AA288" s="14"/>
      <c r="AB288" s="1"/>
      <c r="AC288" s="1" t="s">
        <v>135</v>
      </c>
      <c r="AD288" s="14">
        <v>1.4828757705032141</v>
      </c>
      <c r="AE288" s="14">
        <v>0.67436532438631047</v>
      </c>
      <c r="AF288" s="1"/>
      <c r="AG288" s="14"/>
      <c r="AH288" s="14"/>
      <c r="AI288" s="14" t="s">
        <v>135</v>
      </c>
      <c r="AJ288" s="14">
        <v>0.70189879690001389</v>
      </c>
      <c r="AK288" s="14">
        <v>0.67436532438631047</v>
      </c>
      <c r="AL288" s="14"/>
      <c r="AM288" s="14"/>
      <c r="AN288" s="14"/>
      <c r="AO288" s="14"/>
    </row>
    <row r="289" spans="1:41" x14ac:dyDescent="0.25">
      <c r="A289" s="14" t="s">
        <v>47</v>
      </c>
      <c r="B289" s="14">
        <v>0.62416618086223108</v>
      </c>
      <c r="C289" s="14">
        <v>1.6021374285588292</v>
      </c>
      <c r="D289" s="1"/>
      <c r="E289" s="1"/>
      <c r="F289" s="1"/>
      <c r="G289" s="1"/>
      <c r="H289" s="1" t="s">
        <v>47</v>
      </c>
      <c r="I289" s="14">
        <v>0.10775867416750323</v>
      </c>
      <c r="J289" s="14">
        <v>9.2799953945755753</v>
      </c>
      <c r="K289" s="1"/>
      <c r="L289" s="1"/>
      <c r="M289" s="1"/>
      <c r="N289" s="14"/>
      <c r="O289" s="1" t="s">
        <v>47</v>
      </c>
      <c r="P289" s="14">
        <v>1.6021374285588292</v>
      </c>
      <c r="Q289" s="14">
        <v>9.2799953945755753</v>
      </c>
      <c r="R289" s="14"/>
      <c r="S289" s="14"/>
      <c r="T289" s="14"/>
      <c r="U289" s="14"/>
      <c r="V289" s="1" t="s">
        <v>47</v>
      </c>
      <c r="W289" s="14">
        <v>0.93774881413071864</v>
      </c>
      <c r="X289" s="14">
        <v>1.0663836465919581</v>
      </c>
      <c r="Y289" s="1"/>
      <c r="Z289" s="14"/>
      <c r="AA289" s="14"/>
      <c r="AB289" s="1"/>
      <c r="AC289" s="1" t="s">
        <v>47</v>
      </c>
      <c r="AD289" s="14">
        <v>1.1067993831927756</v>
      </c>
      <c r="AE289" s="14">
        <v>0.90350610524854802</v>
      </c>
      <c r="AF289" s="1"/>
      <c r="AG289" s="14"/>
      <c r="AH289" s="14"/>
      <c r="AI289" s="14" t="s">
        <v>47</v>
      </c>
      <c r="AJ289" s="14">
        <v>1.0663836465919581</v>
      </c>
      <c r="AK289" s="14">
        <v>0.90350610524854802</v>
      </c>
      <c r="AL289" s="14"/>
      <c r="AM289" s="14"/>
      <c r="AN289" s="14"/>
      <c r="AO289" s="14"/>
    </row>
    <row r="290" spans="1:41" x14ac:dyDescent="0.25">
      <c r="A290" s="14" t="s">
        <v>69</v>
      </c>
      <c r="B290" s="14">
        <v>1.3754665144153675</v>
      </c>
      <c r="C290" s="14">
        <v>0.72702605953663879</v>
      </c>
      <c r="D290" s="1"/>
      <c r="E290" s="1"/>
      <c r="F290" s="1"/>
      <c r="G290" s="1"/>
      <c r="H290" s="1" t="s">
        <v>69</v>
      </c>
      <c r="I290" s="14">
        <v>0.51933064271364471</v>
      </c>
      <c r="J290" s="14">
        <v>1.9255555473767663</v>
      </c>
      <c r="K290" s="1"/>
      <c r="L290" s="1"/>
      <c r="M290" s="1"/>
      <c r="N290" s="14"/>
      <c r="O290" s="1" t="s">
        <v>69</v>
      </c>
      <c r="P290" s="14">
        <v>0.72702605953663879</v>
      </c>
      <c r="Q290" s="14">
        <v>1.9255555473767663</v>
      </c>
      <c r="R290" s="14"/>
      <c r="S290" s="14"/>
      <c r="T290" s="14"/>
      <c r="U290" s="14"/>
      <c r="V290" s="1" t="s">
        <v>69</v>
      </c>
      <c r="W290" s="14">
        <v>3.9502954427943278E-2</v>
      </c>
      <c r="X290" s="14">
        <v>25.314562277211046</v>
      </c>
      <c r="Y290" s="1"/>
      <c r="Z290" s="14"/>
      <c r="AA290" s="14"/>
      <c r="AB290" s="1"/>
      <c r="AC290" s="1" t="s">
        <v>69</v>
      </c>
      <c r="AD290" s="14">
        <v>0.36757826413728462</v>
      </c>
      <c r="AE290" s="14">
        <v>2.7205090658639053</v>
      </c>
      <c r="AF290" s="1"/>
      <c r="AG290" s="14"/>
      <c r="AH290" s="14"/>
      <c r="AI290" s="14" t="s">
        <v>69</v>
      </c>
      <c r="AJ290" s="14">
        <v>25.314562277211046</v>
      </c>
      <c r="AK290" s="14">
        <v>2.7205090658639053</v>
      </c>
      <c r="AL290" s="14"/>
      <c r="AM290" s="14"/>
      <c r="AN290" s="14"/>
      <c r="AO290" s="14"/>
    </row>
    <row r="291" spans="1:41" x14ac:dyDescent="0.25">
      <c r="A291" s="14" t="s">
        <v>249</v>
      </c>
      <c r="B291" s="14">
        <v>1.8714297839814871</v>
      </c>
      <c r="C291" s="14">
        <v>0.53435079881676839</v>
      </c>
      <c r="D291" s="1"/>
      <c r="E291" s="1"/>
      <c r="F291" s="1"/>
      <c r="G291" s="1"/>
      <c r="H291" s="1" t="s">
        <v>249</v>
      </c>
      <c r="I291" s="14">
        <v>0.84526467629165492</v>
      </c>
      <c r="J291" s="14">
        <v>1.1830613866264941</v>
      </c>
      <c r="K291" s="1"/>
      <c r="L291" s="1"/>
      <c r="M291" s="1"/>
      <c r="N291" s="14"/>
      <c r="O291" s="1" t="s">
        <v>249</v>
      </c>
      <c r="P291" s="14">
        <v>0.53435079881676839</v>
      </c>
      <c r="Q291" s="14">
        <v>1.1830613866264941</v>
      </c>
      <c r="R291" s="14"/>
      <c r="S291" s="14"/>
      <c r="T291" s="14"/>
      <c r="U291" s="14"/>
      <c r="V291" s="1" t="s">
        <v>249</v>
      </c>
      <c r="W291" s="14">
        <v>0.78642995009401417</v>
      </c>
      <c r="X291" s="14">
        <v>1.2715690696678763</v>
      </c>
      <c r="Y291" s="1"/>
      <c r="Z291" s="14"/>
      <c r="AA291" s="14"/>
      <c r="AB291" s="1"/>
      <c r="AC291" s="1" t="s">
        <v>249</v>
      </c>
      <c r="AD291" s="14">
        <v>0.84363798767873965</v>
      </c>
      <c r="AE291" s="14">
        <v>1.1853425457422664</v>
      </c>
      <c r="AF291" s="1"/>
      <c r="AG291" s="14"/>
      <c r="AH291" s="14"/>
      <c r="AI291" s="14" t="s">
        <v>249</v>
      </c>
      <c r="AJ291" s="14">
        <v>1.2715690696678763</v>
      </c>
      <c r="AK291" s="14">
        <v>1.1853425457422664</v>
      </c>
      <c r="AL291" s="14"/>
      <c r="AM291" s="14"/>
      <c r="AN291" s="14"/>
      <c r="AO291" s="14"/>
    </row>
    <row r="292" spans="1:41" x14ac:dyDescent="0.25">
      <c r="A292" s="14" t="s">
        <v>119</v>
      </c>
      <c r="B292" s="14">
        <v>0.9780324970078873</v>
      </c>
      <c r="C292" s="14">
        <v>1.0224609131693663</v>
      </c>
      <c r="D292" s="1"/>
      <c r="E292" s="1"/>
      <c r="F292" s="1"/>
      <c r="G292" s="1"/>
      <c r="H292" s="1" t="s">
        <v>119</v>
      </c>
      <c r="I292" s="14">
        <v>3.9581867908459789</v>
      </c>
      <c r="J292" s="14">
        <v>0.25264093203299054</v>
      </c>
      <c r="K292" s="1"/>
      <c r="L292" s="1"/>
      <c r="M292" s="1"/>
      <c r="N292" s="14"/>
      <c r="O292" s="1" t="s">
        <v>119</v>
      </c>
      <c r="P292" s="14">
        <v>1.0224609131693663</v>
      </c>
      <c r="Q292" s="14">
        <v>0.25264093203299054</v>
      </c>
      <c r="R292" s="14"/>
      <c r="S292" s="14"/>
      <c r="T292" s="14"/>
      <c r="U292" s="14"/>
      <c r="V292" s="1" t="s">
        <v>119</v>
      </c>
      <c r="W292" s="14">
        <v>4.8403316636701241</v>
      </c>
      <c r="X292" s="14">
        <v>0.20659741304622953</v>
      </c>
      <c r="Y292" s="1"/>
      <c r="Z292" s="14"/>
      <c r="AA292" s="14"/>
      <c r="AB292" s="1"/>
      <c r="AC292" s="1" t="s">
        <v>119</v>
      </c>
      <c r="AD292" s="14">
        <v>1.4551785000548119</v>
      </c>
      <c r="AE292" s="14">
        <v>0.68720091724989973</v>
      </c>
      <c r="AF292" s="1"/>
      <c r="AG292" s="14"/>
      <c r="AH292" s="14"/>
      <c r="AI292" s="14" t="s">
        <v>119</v>
      </c>
      <c r="AJ292" s="14">
        <v>0.20659741304622953</v>
      </c>
      <c r="AK292" s="14">
        <v>0.68720091724989973</v>
      </c>
      <c r="AL292" s="14"/>
      <c r="AM292" s="14"/>
      <c r="AN292" s="14"/>
      <c r="AO292" s="14"/>
    </row>
    <row r="293" spans="1:41" x14ac:dyDescent="0.25">
      <c r="A293" s="14" t="s">
        <v>198</v>
      </c>
      <c r="B293" s="14">
        <v>0.58256740888068703</v>
      </c>
      <c r="C293" s="14">
        <v>1.7165395536309609</v>
      </c>
      <c r="D293" s="1"/>
      <c r="E293" s="1"/>
      <c r="F293" s="1"/>
      <c r="G293" s="1"/>
      <c r="H293" s="1" t="s">
        <v>198</v>
      </c>
      <c r="I293" s="14">
        <v>1.2835750296734925</v>
      </c>
      <c r="J293" s="14">
        <v>0.77907405245673378</v>
      </c>
      <c r="K293" s="1"/>
      <c r="L293" s="1"/>
      <c r="M293" s="1"/>
      <c r="N293" s="14"/>
      <c r="O293" s="1" t="s">
        <v>198</v>
      </c>
      <c r="P293" s="14">
        <v>1.7165395536309609</v>
      </c>
      <c r="Q293" s="14">
        <v>0.77907405245673378</v>
      </c>
      <c r="R293" s="14"/>
      <c r="S293" s="14"/>
      <c r="T293" s="14"/>
      <c r="U293" s="14"/>
      <c r="V293" s="1" t="s">
        <v>198</v>
      </c>
      <c r="W293" s="14">
        <v>0</v>
      </c>
      <c r="X293" s="14" t="e">
        <v>#DIV/0!</v>
      </c>
      <c r="Y293" s="1"/>
      <c r="Z293" s="14"/>
      <c r="AA293" s="14"/>
      <c r="AB293" s="1"/>
      <c r="AC293" s="1" t="s">
        <v>198</v>
      </c>
      <c r="AD293" s="14">
        <v>1.3456239904013465</v>
      </c>
      <c r="AE293" s="14">
        <v>0.74314965185908988</v>
      </c>
      <c r="AF293" s="1"/>
      <c r="AG293" s="14"/>
      <c r="AH293" s="14"/>
      <c r="AI293" s="14" t="s">
        <v>198</v>
      </c>
      <c r="AJ293" s="14" t="e">
        <v>#DIV/0!</v>
      </c>
      <c r="AK293" s="14">
        <v>0.74314965185908988</v>
      </c>
      <c r="AL293" s="14"/>
      <c r="AM293" s="14"/>
      <c r="AN293" s="14"/>
      <c r="AO293" s="14"/>
    </row>
    <row r="294" spans="1:41" x14ac:dyDescent="0.25">
      <c r="A294" s="14" t="s">
        <v>275</v>
      </c>
      <c r="B294" s="14">
        <v>0.75688480106048905</v>
      </c>
      <c r="C294" s="14">
        <v>1.3212050216874174</v>
      </c>
      <c r="D294" s="1"/>
      <c r="E294" s="1"/>
      <c r="F294" s="1"/>
      <c r="G294" s="1"/>
      <c r="H294" s="1" t="s">
        <v>275</v>
      </c>
      <c r="I294" s="14">
        <v>1.2738887907385399</v>
      </c>
      <c r="J294" s="14">
        <v>0.78499787993286896</v>
      </c>
      <c r="K294" s="1"/>
      <c r="L294" s="1"/>
      <c r="M294" s="1"/>
      <c r="N294" s="14"/>
      <c r="O294" s="1" t="s">
        <v>275</v>
      </c>
      <c r="P294" s="14">
        <v>1.3212050216874174</v>
      </c>
      <c r="Q294" s="14">
        <v>0.78499787993286896</v>
      </c>
      <c r="R294" s="14"/>
      <c r="S294" s="14"/>
      <c r="T294" s="14"/>
      <c r="U294" s="14"/>
      <c r="V294" s="1" t="s">
        <v>275</v>
      </c>
      <c r="W294" s="14">
        <v>1.4531811327429164E-2</v>
      </c>
      <c r="X294" s="14">
        <v>68.81454606505072</v>
      </c>
      <c r="Y294" s="1"/>
      <c r="Z294" s="14"/>
      <c r="AA294" s="14"/>
      <c r="AB294" s="1"/>
      <c r="AC294" s="1" t="s">
        <v>275</v>
      </c>
      <c r="AD294" s="14">
        <v>0.98316128772419431</v>
      </c>
      <c r="AE294" s="14">
        <v>1.0171271107661122</v>
      </c>
      <c r="AF294" s="1"/>
      <c r="AG294" s="14"/>
      <c r="AH294" s="14"/>
      <c r="AI294" s="14" t="s">
        <v>275</v>
      </c>
      <c r="AJ294" s="14">
        <v>68.81454606505072</v>
      </c>
      <c r="AK294" s="14">
        <v>1.0171271107661122</v>
      </c>
      <c r="AL294" s="14"/>
      <c r="AM294" s="14"/>
      <c r="AN294" s="14"/>
      <c r="AO294" s="14"/>
    </row>
    <row r="295" spans="1:41" x14ac:dyDescent="0.25">
      <c r="A295" s="14" t="s">
        <v>233</v>
      </c>
      <c r="B295" s="14">
        <v>1.0720142036875868</v>
      </c>
      <c r="C295" s="14">
        <v>0.93282346125651372</v>
      </c>
      <c r="D295" s="1"/>
      <c r="E295" s="1"/>
      <c r="F295" s="1"/>
      <c r="G295" s="1"/>
      <c r="H295" s="1" t="s">
        <v>233</v>
      </c>
      <c r="I295" s="14">
        <v>0.17908425575629719</v>
      </c>
      <c r="J295" s="14">
        <v>5.5839637927793477</v>
      </c>
      <c r="K295" s="1"/>
      <c r="L295" s="1"/>
      <c r="M295" s="1"/>
      <c r="N295" s="14"/>
      <c r="O295" s="1" t="s">
        <v>233</v>
      </c>
      <c r="P295" s="14">
        <v>0.93282346125651372</v>
      </c>
      <c r="Q295" s="14">
        <v>5.5839637927793477</v>
      </c>
      <c r="R295" s="14"/>
      <c r="S295" s="14"/>
      <c r="T295" s="14"/>
      <c r="U295" s="14"/>
      <c r="V295" s="1" t="s">
        <v>233</v>
      </c>
      <c r="W295" s="14">
        <v>0</v>
      </c>
      <c r="X295" s="14" t="e">
        <v>#DIV/0!</v>
      </c>
      <c r="Y295" s="1"/>
      <c r="Z295" s="14"/>
      <c r="AA295" s="14"/>
      <c r="AB295" s="1"/>
      <c r="AC295" s="1" t="s">
        <v>233</v>
      </c>
      <c r="AD295" s="14">
        <v>0.1781779564335583</v>
      </c>
      <c r="AE295" s="14">
        <v>5.6123665352110788</v>
      </c>
      <c r="AF295" s="1"/>
      <c r="AG295" s="14"/>
      <c r="AH295" s="14"/>
      <c r="AI295" s="14" t="s">
        <v>233</v>
      </c>
      <c r="AJ295" s="14" t="e">
        <v>#DIV/0!</v>
      </c>
      <c r="AK295" s="14">
        <v>5.6123665352110788</v>
      </c>
      <c r="AL295" s="14"/>
      <c r="AM295" s="14"/>
      <c r="AN295" s="14"/>
      <c r="AO295" s="14"/>
    </row>
    <row r="296" spans="1:41" x14ac:dyDescent="0.25">
      <c r="A296" s="14" t="s">
        <v>102</v>
      </c>
      <c r="B296" s="14">
        <v>0.22381278249976674</v>
      </c>
      <c r="C296" s="14">
        <v>4.4680200515403632</v>
      </c>
      <c r="D296" s="1"/>
      <c r="E296" s="1"/>
      <c r="F296" s="1"/>
      <c r="G296" s="1"/>
      <c r="H296" s="1" t="s">
        <v>102</v>
      </c>
      <c r="I296" s="14">
        <v>0.10637191411344486</v>
      </c>
      <c r="J296" s="14">
        <v>9.4009777706313287</v>
      </c>
      <c r="K296" s="1"/>
      <c r="L296" s="1"/>
      <c r="M296" s="1"/>
      <c r="N296" s="14"/>
      <c r="O296" s="1" t="s">
        <v>102</v>
      </c>
      <c r="P296" s="14">
        <v>4.4680200515403632</v>
      </c>
      <c r="Q296" s="14">
        <v>9.4009777706313287</v>
      </c>
      <c r="R296" s="14"/>
      <c r="S296" s="14"/>
      <c r="T296" s="14"/>
      <c r="U296" s="14"/>
      <c r="V296" s="1" t="s">
        <v>102</v>
      </c>
      <c r="W296" s="14">
        <v>0.10949605098658612</v>
      </c>
      <c r="X296" s="14">
        <v>9.132749455252096</v>
      </c>
      <c r="Y296" s="1"/>
      <c r="Z296" s="14"/>
      <c r="AA296" s="14"/>
      <c r="AB296" s="1"/>
      <c r="AC296" s="1" t="s">
        <v>102</v>
      </c>
      <c r="AD296" s="14">
        <v>0.34046000304493607</v>
      </c>
      <c r="AE296" s="14">
        <v>2.9372025819667682</v>
      </c>
      <c r="AF296" s="1"/>
      <c r="AG296" s="14"/>
      <c r="AH296" s="14"/>
      <c r="AI296" s="14" t="s">
        <v>102</v>
      </c>
      <c r="AJ296" s="14">
        <v>9.132749455252096</v>
      </c>
      <c r="AK296" s="14">
        <v>2.9372025819667682</v>
      </c>
      <c r="AL296" s="14"/>
      <c r="AM296" s="14"/>
      <c r="AN296" s="14"/>
      <c r="AO296" s="14"/>
    </row>
    <row r="297" spans="1:41" x14ac:dyDescent="0.25">
      <c r="A297" s="14" t="s">
        <v>179</v>
      </c>
      <c r="B297" s="14">
        <v>1.0544402844779093</v>
      </c>
      <c r="C297" s="14">
        <v>0.94837044327753028</v>
      </c>
      <c r="D297" s="1"/>
      <c r="E297" s="1"/>
      <c r="F297" s="1"/>
      <c r="G297" s="1"/>
      <c r="H297" s="1" t="s">
        <v>179</v>
      </c>
      <c r="I297" s="14">
        <v>0.6112730588216988</v>
      </c>
      <c r="J297" s="14">
        <v>1.6359301061421199</v>
      </c>
      <c r="K297" s="1"/>
      <c r="L297" s="1"/>
      <c r="M297" s="1"/>
      <c r="N297" s="14"/>
      <c r="O297" s="1" t="s">
        <v>179</v>
      </c>
      <c r="P297" s="14">
        <v>0.94837044327753028</v>
      </c>
      <c r="Q297" s="14">
        <v>1.6359301061421199</v>
      </c>
      <c r="R297" s="14"/>
      <c r="S297" s="14"/>
      <c r="T297" s="14"/>
      <c r="U297" s="14"/>
      <c r="V297" s="1" t="s">
        <v>179</v>
      </c>
      <c r="W297" s="14">
        <v>1.2280595933465506</v>
      </c>
      <c r="X297" s="14">
        <v>0.81429273092108512</v>
      </c>
      <c r="Y297" s="1"/>
      <c r="Z297" s="14"/>
      <c r="AA297" s="14"/>
      <c r="AB297" s="1"/>
      <c r="AC297" s="1" t="s">
        <v>179</v>
      </c>
      <c r="AD297" s="14">
        <v>0.36819008624039878</v>
      </c>
      <c r="AE297" s="14">
        <v>2.7159883912438634</v>
      </c>
      <c r="AF297" s="1"/>
      <c r="AG297" s="14"/>
      <c r="AH297" s="14"/>
      <c r="AI297" s="14" t="s">
        <v>179</v>
      </c>
      <c r="AJ297" s="14">
        <v>0.81429273092108512</v>
      </c>
      <c r="AK297" s="14">
        <v>2.7159883912438634</v>
      </c>
      <c r="AL297" s="14"/>
      <c r="AM297" s="14"/>
      <c r="AN297" s="14"/>
      <c r="AO297" s="14"/>
    </row>
    <row r="298" spans="1:41" x14ac:dyDescent="0.25">
      <c r="A298" s="14" t="s">
        <v>62</v>
      </c>
      <c r="B298" s="14">
        <v>0.636738040811618</v>
      </c>
      <c r="C298" s="14">
        <v>1.5705045653081293</v>
      </c>
      <c r="D298" s="1"/>
      <c r="E298" s="1"/>
      <c r="F298" s="1"/>
      <c r="G298" s="1"/>
      <c r="H298" s="1" t="s">
        <v>62</v>
      </c>
      <c r="I298" s="22">
        <v>1.2154404080937777</v>
      </c>
      <c r="J298" s="14">
        <v>0.82274704159979239</v>
      </c>
      <c r="K298" s="4"/>
      <c r="L298" s="4"/>
      <c r="M298" s="4"/>
      <c r="N298" s="18"/>
      <c r="O298" s="1" t="s">
        <v>62</v>
      </c>
      <c r="P298" s="14">
        <v>1.5705045653081293</v>
      </c>
      <c r="Q298" s="14">
        <v>0.82274704159979239</v>
      </c>
      <c r="R298" s="14"/>
      <c r="S298" s="14"/>
      <c r="T298" s="14"/>
      <c r="U298" s="14"/>
      <c r="V298" s="1" t="s">
        <v>62</v>
      </c>
      <c r="W298" s="22">
        <v>4.1109471117157614</v>
      </c>
      <c r="X298" s="22">
        <v>0.24325294702773151</v>
      </c>
      <c r="Y298" s="4"/>
      <c r="Z298" s="18"/>
      <c r="AA298" s="18"/>
      <c r="AB298" s="4"/>
      <c r="AC298" s="1" t="s">
        <v>62</v>
      </c>
      <c r="AD298" s="22">
        <v>1.2883413927869125</v>
      </c>
      <c r="AE298" s="22">
        <v>0.77619178084220475</v>
      </c>
      <c r="AF298" s="4"/>
      <c r="AG298" s="18"/>
      <c r="AH298" s="18"/>
      <c r="AI298" s="14" t="s">
        <v>62</v>
      </c>
      <c r="AJ298" s="22">
        <v>0.24325294702773151</v>
      </c>
      <c r="AK298" s="22">
        <v>0.77619178084220475</v>
      </c>
      <c r="AL298" s="18"/>
      <c r="AM298" s="18"/>
      <c r="AN298" s="18"/>
      <c r="AO298" s="18"/>
    </row>
    <row r="299" spans="1:41" x14ac:dyDescent="0.25">
      <c r="A299" s="14" t="s">
        <v>154</v>
      </c>
      <c r="B299" s="14">
        <v>1.5008615834094934</v>
      </c>
      <c r="C299" s="14">
        <v>0.66628396052906436</v>
      </c>
      <c r="D299" s="1"/>
      <c r="E299" s="1"/>
      <c r="F299" s="1"/>
      <c r="G299" s="1"/>
      <c r="H299" s="1" t="s">
        <v>154</v>
      </c>
      <c r="I299" s="14">
        <v>0.54075201549541219</v>
      </c>
      <c r="J299" s="14">
        <v>1.8492765100169732</v>
      </c>
      <c r="K299" s="1"/>
      <c r="L299" s="1"/>
      <c r="M299" s="1"/>
      <c r="N299" s="14"/>
      <c r="O299" s="1" t="s">
        <v>154</v>
      </c>
      <c r="P299" s="14">
        <v>0.66628396052906436</v>
      </c>
      <c r="Q299" s="14">
        <v>1.8492765100169732</v>
      </c>
      <c r="R299" s="14"/>
      <c r="S299" s="14"/>
      <c r="T299" s="14"/>
      <c r="U299" s="14"/>
      <c r="V299" s="1" t="s">
        <v>154</v>
      </c>
      <c r="W299" s="14">
        <v>2.3175742504837031</v>
      </c>
      <c r="X299" s="14">
        <v>0.4314856362385322</v>
      </c>
      <c r="Y299" s="1"/>
      <c r="Z299" s="14"/>
      <c r="AA299" s="14"/>
      <c r="AB299" s="1"/>
      <c r="AC299" s="1" t="s">
        <v>154</v>
      </c>
      <c r="AD299" s="14">
        <v>1.2074332645219987</v>
      </c>
      <c r="AE299" s="14">
        <v>0.82820312259318296</v>
      </c>
      <c r="AF299" s="1"/>
      <c r="AG299" s="14"/>
      <c r="AH299" s="14"/>
      <c r="AI299" s="14" t="s">
        <v>154</v>
      </c>
      <c r="AJ299" s="14">
        <v>0.4314856362385322</v>
      </c>
      <c r="AK299" s="14">
        <v>0.82820312259318296</v>
      </c>
      <c r="AL299" s="14"/>
      <c r="AM299" s="14"/>
      <c r="AN299" s="14"/>
      <c r="AO299" s="14"/>
    </row>
    <row r="300" spans="1:41" x14ac:dyDescent="0.25">
      <c r="A300" s="14" t="s">
        <v>118</v>
      </c>
      <c r="B300" s="14">
        <v>1.2931212170413433</v>
      </c>
      <c r="C300" s="14">
        <v>0.77332270696787142</v>
      </c>
      <c r="D300" s="1"/>
      <c r="E300" s="1"/>
      <c r="F300" s="1"/>
      <c r="G300" s="1"/>
      <c r="H300" s="1" t="s">
        <v>118</v>
      </c>
      <c r="I300" s="14">
        <v>1.256845725310233</v>
      </c>
      <c r="J300" s="14">
        <v>0.79564259945520788</v>
      </c>
      <c r="K300" s="1"/>
      <c r="L300" s="1"/>
      <c r="M300" s="1"/>
      <c r="N300" s="14"/>
      <c r="O300" s="1" t="s">
        <v>118</v>
      </c>
      <c r="P300" s="14">
        <v>0.77332270696787142</v>
      </c>
      <c r="Q300" s="14">
        <v>0.79564259945520788</v>
      </c>
      <c r="R300" s="14"/>
      <c r="S300" s="14"/>
      <c r="T300" s="14"/>
      <c r="U300" s="14"/>
      <c r="V300" s="1" t="s">
        <v>118</v>
      </c>
      <c r="W300" s="14">
        <v>0.95747726532157174</v>
      </c>
      <c r="X300" s="14">
        <v>1.0444112212566707</v>
      </c>
      <c r="Y300" s="1"/>
      <c r="Z300" s="14"/>
      <c r="AA300" s="14"/>
      <c r="AB300" s="1"/>
      <c r="AC300" s="1" t="s">
        <v>118</v>
      </c>
      <c r="AD300" s="14">
        <v>1.6880467488754636</v>
      </c>
      <c r="AE300" s="14">
        <v>0.59240065517508689</v>
      </c>
      <c r="AF300" s="1"/>
      <c r="AG300" s="14"/>
      <c r="AH300" s="14"/>
      <c r="AI300" s="14" t="s">
        <v>118</v>
      </c>
      <c r="AJ300" s="14">
        <v>1.0444112212566707</v>
      </c>
      <c r="AK300" s="14">
        <v>0.59240065517508689</v>
      </c>
      <c r="AL300" s="14"/>
      <c r="AM300" s="14"/>
      <c r="AN300" s="14"/>
      <c r="AO300" s="14"/>
    </row>
    <row r="301" spans="1:41" x14ac:dyDescent="0.25">
      <c r="A301" s="14" t="s">
        <v>287</v>
      </c>
      <c r="B301" s="14">
        <v>0.62300080385736989</v>
      </c>
      <c r="C301" s="14">
        <v>1.6051343654910282</v>
      </c>
      <c r="D301" s="1"/>
      <c r="E301" s="1"/>
      <c r="F301" s="1"/>
      <c r="G301" s="1"/>
      <c r="H301" s="1" t="s">
        <v>287</v>
      </c>
      <c r="I301" s="14">
        <v>0.72946507962661378</v>
      </c>
      <c r="J301" s="14">
        <v>1.3708675410642865</v>
      </c>
      <c r="K301" s="1"/>
      <c r="L301" s="1"/>
      <c r="M301" s="1"/>
      <c r="N301" s="14"/>
      <c r="O301" s="1" t="s">
        <v>287</v>
      </c>
      <c r="P301" s="14">
        <v>1.6051343654910282</v>
      </c>
      <c r="Q301" s="14">
        <v>1.3708675410642865</v>
      </c>
      <c r="R301" s="14"/>
      <c r="S301" s="14"/>
      <c r="T301" s="14"/>
      <c r="U301" s="14"/>
      <c r="V301" s="1" t="s">
        <v>287</v>
      </c>
      <c r="W301" s="14">
        <v>9.0230213546307142E-2</v>
      </c>
      <c r="X301" s="14">
        <v>11.082762200122566</v>
      </c>
      <c r="Y301" s="1"/>
      <c r="Z301" s="14"/>
      <c r="AA301" s="14"/>
      <c r="AB301" s="1"/>
      <c r="AC301" s="1" t="s">
        <v>287</v>
      </c>
      <c r="AD301" s="14">
        <v>0.24477209688716531</v>
      </c>
      <c r="AE301" s="14">
        <v>4.0854329914123282</v>
      </c>
      <c r="AF301" s="1"/>
      <c r="AG301" s="14"/>
      <c r="AH301" s="14"/>
      <c r="AI301" s="14" t="s">
        <v>287</v>
      </c>
      <c r="AJ301" s="14">
        <v>11.082762200122566</v>
      </c>
      <c r="AK301" s="14">
        <v>4.0854329914123282</v>
      </c>
      <c r="AL301" s="14"/>
      <c r="AM301" s="14"/>
      <c r="AN301" s="14"/>
      <c r="AO301" s="14"/>
    </row>
    <row r="302" spans="1:41" x14ac:dyDescent="0.25">
      <c r="A302" s="14" t="s">
        <v>97</v>
      </c>
      <c r="B302" s="14">
        <v>0.59497065595399357</v>
      </c>
      <c r="C302" s="14">
        <v>1.6807551599272916</v>
      </c>
      <c r="D302" s="1"/>
      <c r="E302" s="1"/>
      <c r="F302" s="1"/>
      <c r="G302" s="1"/>
      <c r="H302" s="1" t="s">
        <v>97</v>
      </c>
      <c r="I302" s="14">
        <v>1.3739933511493247</v>
      </c>
      <c r="J302" s="14">
        <v>0.72780555973106786</v>
      </c>
      <c r="K302" s="1"/>
      <c r="L302" s="1"/>
      <c r="M302" s="1"/>
      <c r="N302" s="14"/>
      <c r="O302" s="1" t="s">
        <v>97</v>
      </c>
      <c r="P302" s="14">
        <v>1.6807551599272916</v>
      </c>
      <c r="Q302" s="14">
        <v>0.72780555973106786</v>
      </c>
      <c r="R302" s="14"/>
      <c r="S302" s="14"/>
      <c r="T302" s="14"/>
      <c r="U302" s="14"/>
      <c r="V302" s="1" t="s">
        <v>97</v>
      </c>
      <c r="W302" s="14">
        <v>0.73472316873199084</v>
      </c>
      <c r="X302" s="14">
        <v>1.36105684774557</v>
      </c>
      <c r="Y302" s="1"/>
      <c r="Z302" s="14"/>
      <c r="AA302" s="14"/>
      <c r="AB302" s="1"/>
      <c r="AC302" s="1" t="s">
        <v>97</v>
      </c>
      <c r="AD302" s="14">
        <v>0.32203123008707613</v>
      </c>
      <c r="AE302" s="14">
        <v>3.1052888868250554</v>
      </c>
      <c r="AF302" s="1"/>
      <c r="AG302" s="14"/>
      <c r="AH302" s="14"/>
      <c r="AI302" s="14" t="s">
        <v>97</v>
      </c>
      <c r="AJ302" s="14">
        <v>1.36105684774557</v>
      </c>
      <c r="AK302" s="14">
        <v>3.1052888868250554</v>
      </c>
      <c r="AL302" s="14"/>
      <c r="AM302" s="14"/>
      <c r="AN302" s="14"/>
      <c r="AO302" s="14"/>
    </row>
    <row r="303" spans="1:41" x14ac:dyDescent="0.25">
      <c r="A303" s="14" t="s">
        <v>166</v>
      </c>
      <c r="B303" s="14">
        <v>3.8903165990357742</v>
      </c>
      <c r="C303" s="14">
        <v>0.25704848809679215</v>
      </c>
      <c r="D303" s="1"/>
      <c r="E303" s="1"/>
      <c r="F303" s="1"/>
      <c r="G303" s="1"/>
      <c r="H303" s="1" t="s">
        <v>166</v>
      </c>
      <c r="I303" s="14">
        <v>1.4591650034288288</v>
      </c>
      <c r="J303" s="14">
        <v>0.68532345392751548</v>
      </c>
      <c r="K303" s="1"/>
      <c r="L303" s="1"/>
      <c r="M303" s="1"/>
      <c r="N303" s="14"/>
      <c r="O303" s="1" t="s">
        <v>166</v>
      </c>
      <c r="P303" s="14">
        <v>0.25704848809679215</v>
      </c>
      <c r="Q303" s="14">
        <v>0.68532345392751548</v>
      </c>
      <c r="R303" s="14"/>
      <c r="S303" s="14"/>
      <c r="T303" s="14"/>
      <c r="U303" s="14"/>
      <c r="V303" s="1" t="s">
        <v>166</v>
      </c>
      <c r="W303" s="14">
        <v>1.2628981477993215</v>
      </c>
      <c r="X303" s="14">
        <v>0.79182949293461402</v>
      </c>
      <c r="Y303" s="1"/>
      <c r="Z303" s="14"/>
      <c r="AA303" s="14"/>
      <c r="AB303" s="1"/>
      <c r="AC303" s="1" t="s">
        <v>166</v>
      </c>
      <c r="AD303" s="14">
        <v>0.91488370032725375</v>
      </c>
      <c r="AE303" s="14">
        <v>1.0930351034151118</v>
      </c>
      <c r="AF303" s="1"/>
      <c r="AG303" s="14"/>
      <c r="AH303" s="14"/>
      <c r="AI303" s="14" t="s">
        <v>166</v>
      </c>
      <c r="AJ303" s="14">
        <v>0.79182949293461402</v>
      </c>
      <c r="AK303" s="14">
        <v>1.0930351034151118</v>
      </c>
      <c r="AL303" s="14"/>
      <c r="AM303" s="14"/>
      <c r="AN303" s="14"/>
      <c r="AO303" s="14"/>
    </row>
    <row r="304" spans="1:41" x14ac:dyDescent="0.25">
      <c r="A304" s="14" t="s">
        <v>52</v>
      </c>
      <c r="B304" s="14">
        <v>0.88205757132772522</v>
      </c>
      <c r="C304" s="14">
        <v>1.1337128465376027</v>
      </c>
      <c r="D304" s="1"/>
      <c r="E304" s="1"/>
      <c r="F304" s="1"/>
      <c r="G304" s="1"/>
      <c r="H304" s="1" t="s">
        <v>52</v>
      </c>
      <c r="I304" s="14">
        <v>1.2041408085240881</v>
      </c>
      <c r="J304" s="14">
        <v>0.83046766036083197</v>
      </c>
      <c r="K304" s="1"/>
      <c r="L304" s="1"/>
      <c r="M304" s="1"/>
      <c r="N304" s="14"/>
      <c r="O304" s="1" t="s">
        <v>52</v>
      </c>
      <c r="P304" s="14">
        <v>1.1337128465376027</v>
      </c>
      <c r="Q304" s="14">
        <v>0.83046766036083197</v>
      </c>
      <c r="R304" s="14"/>
      <c r="S304" s="14"/>
      <c r="T304" s="14"/>
      <c r="U304" s="14"/>
      <c r="V304" s="1" t="s">
        <v>52</v>
      </c>
      <c r="W304" s="14">
        <v>1.477116977534555</v>
      </c>
      <c r="X304" s="14">
        <v>0.67699445284901716</v>
      </c>
      <c r="Y304" s="1"/>
      <c r="Z304" s="14"/>
      <c r="AA304" s="14"/>
      <c r="AB304" s="1"/>
      <c r="AC304" s="1" t="s">
        <v>52</v>
      </c>
      <c r="AD304" s="14">
        <v>1.1987409004093219</v>
      </c>
      <c r="AE304" s="14">
        <v>0.8342086264500862</v>
      </c>
      <c r="AF304" s="1"/>
      <c r="AG304" s="14"/>
      <c r="AH304" s="14"/>
      <c r="AI304" s="14" t="s">
        <v>52</v>
      </c>
      <c r="AJ304" s="14">
        <v>0.67699445284901716</v>
      </c>
      <c r="AK304" s="14">
        <v>0.8342086264500862</v>
      </c>
      <c r="AL304" s="14"/>
      <c r="AM304" s="14"/>
      <c r="AN304" s="14"/>
      <c r="AO304" s="14"/>
    </row>
    <row r="305" spans="1:41" x14ac:dyDescent="0.25">
      <c r="A305" s="14" t="s">
        <v>105</v>
      </c>
      <c r="B305" s="14">
        <v>0.4833714536601203</v>
      </c>
      <c r="C305" s="14">
        <v>2.0688023515413136</v>
      </c>
      <c r="D305" s="1"/>
      <c r="E305" s="1"/>
      <c r="F305" s="1"/>
      <c r="G305" s="1"/>
      <c r="H305" s="1" t="s">
        <v>105</v>
      </c>
      <c r="I305" s="14">
        <v>4.2338280097160519</v>
      </c>
      <c r="J305" s="14">
        <v>0.23619287266869077</v>
      </c>
      <c r="K305" s="1"/>
      <c r="L305" s="1"/>
      <c r="M305" s="1"/>
      <c r="N305" s="14"/>
      <c r="O305" s="1" t="s">
        <v>105</v>
      </c>
      <c r="P305" s="14">
        <v>2.0688023515413136</v>
      </c>
      <c r="Q305" s="14">
        <v>0.23619287266869077</v>
      </c>
      <c r="R305" s="14"/>
      <c r="S305" s="14"/>
      <c r="T305" s="14"/>
      <c r="U305" s="14"/>
      <c r="V305" s="1" t="s">
        <v>105</v>
      </c>
      <c r="W305" s="14">
        <v>1.9407136713163968</v>
      </c>
      <c r="X305" s="14">
        <v>0.51527436261202531</v>
      </c>
      <c r="Y305" s="1"/>
      <c r="Z305" s="14"/>
      <c r="AA305" s="14"/>
      <c r="AB305" s="1"/>
      <c r="AC305" s="1" t="s">
        <v>105</v>
      </c>
      <c r="AD305" s="14">
        <v>1.8843172064537168</v>
      </c>
      <c r="AE305" s="14">
        <v>0.53069621005159695</v>
      </c>
      <c r="AF305" s="1"/>
      <c r="AG305" s="14"/>
      <c r="AH305" s="14"/>
      <c r="AI305" s="14" t="s">
        <v>105</v>
      </c>
      <c r="AJ305" s="14">
        <v>0.51527436261202531</v>
      </c>
      <c r="AK305" s="14">
        <v>0.53069621005159695</v>
      </c>
      <c r="AL305" s="14"/>
      <c r="AM305" s="14"/>
      <c r="AN305" s="14"/>
      <c r="AO305" s="14"/>
    </row>
    <row r="306" spans="1:41" x14ac:dyDescent="0.25">
      <c r="A306" s="14" t="s">
        <v>111</v>
      </c>
      <c r="B306" s="14">
        <v>0.23280235816678491</v>
      </c>
      <c r="C306" s="14">
        <v>4.2954891345369326</v>
      </c>
      <c r="D306" s="1"/>
      <c r="E306" s="1"/>
      <c r="F306" s="1"/>
      <c r="G306" s="1"/>
      <c r="H306" s="1" t="s">
        <v>111</v>
      </c>
      <c r="I306" s="14">
        <v>0.5504001800195254</v>
      </c>
      <c r="J306" s="14">
        <v>1.8168598708752697</v>
      </c>
      <c r="K306" s="1"/>
      <c r="L306" s="1"/>
      <c r="M306" s="1"/>
      <c r="N306" s="14"/>
      <c r="O306" s="1" t="s">
        <v>111</v>
      </c>
      <c r="P306" s="14">
        <v>4.2954891345369326</v>
      </c>
      <c r="Q306" s="14">
        <v>1.8168598708752697</v>
      </c>
      <c r="R306" s="14"/>
      <c r="S306" s="14"/>
      <c r="T306" s="14"/>
      <c r="U306" s="14"/>
      <c r="V306" s="1" t="s">
        <v>111</v>
      </c>
      <c r="W306" s="14">
        <v>0.95342737409237177</v>
      </c>
      <c r="X306" s="14">
        <v>1.0488475862694457</v>
      </c>
      <c r="Y306" s="1"/>
      <c r="Z306" s="14"/>
      <c r="AA306" s="14"/>
      <c r="AB306" s="1"/>
      <c r="AC306" s="1" t="s">
        <v>111</v>
      </c>
      <c r="AD306" s="14">
        <v>1.2562094226431777</v>
      </c>
      <c r="AE306" s="14">
        <v>0.79604561307613031</v>
      </c>
      <c r="AF306" s="1"/>
      <c r="AG306" s="14"/>
      <c r="AH306" s="14"/>
      <c r="AI306" s="14" t="s">
        <v>111</v>
      </c>
      <c r="AJ306" s="14">
        <v>1.0488475862694457</v>
      </c>
      <c r="AK306" s="14">
        <v>0.79604561307613031</v>
      </c>
      <c r="AL306" s="14"/>
      <c r="AM306" s="14"/>
      <c r="AN306" s="14"/>
      <c r="AO306" s="14"/>
    </row>
    <row r="307" spans="1:41" x14ac:dyDescent="0.25">
      <c r="A307" s="14" t="s">
        <v>94</v>
      </c>
      <c r="B307" s="14">
        <v>0.55884884316937389</v>
      </c>
      <c r="C307" s="14">
        <v>1.7893926277609267</v>
      </c>
      <c r="D307" s="1"/>
      <c r="E307" s="1"/>
      <c r="F307" s="1"/>
      <c r="G307" s="1"/>
      <c r="H307" s="1" t="s">
        <v>94</v>
      </c>
      <c r="I307" s="14">
        <v>0.66496842631597408</v>
      </c>
      <c r="J307" s="14">
        <v>1.5038307992157638</v>
      </c>
      <c r="K307" s="1"/>
      <c r="L307" s="1"/>
      <c r="M307" s="1"/>
      <c r="N307" s="14"/>
      <c r="O307" s="1" t="s">
        <v>94</v>
      </c>
      <c r="P307" s="14">
        <v>1.7893926277609267</v>
      </c>
      <c r="Q307" s="14">
        <v>1.5038307992157638</v>
      </c>
      <c r="R307" s="14"/>
      <c r="S307" s="14"/>
      <c r="T307" s="14"/>
      <c r="U307" s="14"/>
      <c r="V307" s="1" t="s">
        <v>94</v>
      </c>
      <c r="W307" s="14">
        <v>1.1660048823043594</v>
      </c>
      <c r="X307" s="14">
        <v>0.85762934201760266</v>
      </c>
      <c r="Y307" s="1"/>
      <c r="Z307" s="14"/>
      <c r="AA307" s="14"/>
      <c r="AB307" s="1"/>
      <c r="AC307" s="1" t="s">
        <v>94</v>
      </c>
      <c r="AD307" s="14">
        <v>1.504806751122381</v>
      </c>
      <c r="AE307" s="14">
        <v>0.66453715685029724</v>
      </c>
      <c r="AF307" s="1"/>
      <c r="AG307" s="14"/>
      <c r="AH307" s="14"/>
      <c r="AI307" s="14" t="s">
        <v>94</v>
      </c>
      <c r="AJ307" s="14">
        <v>0.85762934201760266</v>
      </c>
      <c r="AK307" s="14">
        <v>0.66453715685029724</v>
      </c>
      <c r="AL307" s="14"/>
      <c r="AM307" s="14"/>
      <c r="AN307" s="14"/>
      <c r="AO307" s="14"/>
    </row>
    <row r="308" spans="1:41" x14ac:dyDescent="0.25">
      <c r="A308" s="14" t="s">
        <v>259</v>
      </c>
      <c r="B308" s="14">
        <v>1.0492268794530439</v>
      </c>
      <c r="C308" s="14">
        <v>0.95308271221691765</v>
      </c>
      <c r="D308" s="1"/>
      <c r="E308" s="1"/>
      <c r="F308" s="1"/>
      <c r="G308" s="1"/>
      <c r="H308" s="1" t="s">
        <v>259</v>
      </c>
      <c r="I308" s="14">
        <v>0.87187807177090282</v>
      </c>
      <c r="J308" s="14">
        <v>1.1469493641110438</v>
      </c>
      <c r="K308" s="1"/>
      <c r="L308" s="1"/>
      <c r="M308" s="1"/>
      <c r="N308" s="14"/>
      <c r="O308" s="1" t="s">
        <v>259</v>
      </c>
      <c r="P308" s="14">
        <v>0.95308271221691765</v>
      </c>
      <c r="Q308" s="14">
        <v>1.1469493641110438</v>
      </c>
      <c r="R308" s="14"/>
      <c r="S308" s="14"/>
      <c r="T308" s="14"/>
      <c r="U308" s="14"/>
      <c r="V308" s="1" t="s">
        <v>259</v>
      </c>
      <c r="W308" s="14">
        <v>0.24806421757310829</v>
      </c>
      <c r="X308" s="14">
        <v>4.0312142145421879</v>
      </c>
      <c r="Y308" s="1"/>
      <c r="Z308" s="14"/>
      <c r="AA308" s="14"/>
      <c r="AB308" s="1"/>
      <c r="AC308" s="1" t="s">
        <v>259</v>
      </c>
      <c r="AD308" s="14">
        <v>0.85588749118973961</v>
      </c>
      <c r="AE308" s="14">
        <v>1.1683778654247354</v>
      </c>
      <c r="AF308" s="1"/>
      <c r="AG308" s="14"/>
      <c r="AH308" s="14"/>
      <c r="AI308" s="14" t="s">
        <v>259</v>
      </c>
      <c r="AJ308" s="14">
        <v>4.0312142145421879</v>
      </c>
      <c r="AK308" s="14">
        <v>1.1683778654247354</v>
      </c>
      <c r="AL308" s="14"/>
      <c r="AM308" s="14"/>
      <c r="AN308" s="14"/>
      <c r="AO308" s="14"/>
    </row>
    <row r="309" spans="1:41" x14ac:dyDescent="0.25">
      <c r="A309" s="14" t="s">
        <v>185</v>
      </c>
      <c r="B309" s="14">
        <v>3.1592751349393393</v>
      </c>
      <c r="C309" s="14">
        <v>0.31652830389500114</v>
      </c>
      <c r="D309" s="1"/>
      <c r="E309" s="1"/>
      <c r="F309" s="1"/>
      <c r="G309" s="1"/>
      <c r="H309" s="1" t="s">
        <v>185</v>
      </c>
      <c r="I309" s="14">
        <v>1.1806079197150845</v>
      </c>
      <c r="J309" s="14">
        <v>0.84702125345841284</v>
      </c>
      <c r="K309" s="1"/>
      <c r="L309" s="1"/>
      <c r="M309" s="1"/>
      <c r="N309" s="14"/>
      <c r="O309" s="1" t="s">
        <v>185</v>
      </c>
      <c r="P309" s="14">
        <v>0.31652830389500114</v>
      </c>
      <c r="Q309" s="14">
        <v>0.84702125345841284</v>
      </c>
      <c r="R309" s="14"/>
      <c r="S309" s="14"/>
      <c r="T309" s="14"/>
      <c r="U309" s="14"/>
      <c r="V309" s="1" t="s">
        <v>185</v>
      </c>
      <c r="W309" s="14">
        <v>1.0316445925498237</v>
      </c>
      <c r="X309" s="14">
        <v>0.96932607142193161</v>
      </c>
      <c r="Y309" s="1"/>
      <c r="Z309" s="14"/>
      <c r="AA309" s="14"/>
      <c r="AB309" s="1"/>
      <c r="AC309" s="1" t="s">
        <v>185</v>
      </c>
      <c r="AD309" s="14">
        <v>0.91334213804379349</v>
      </c>
      <c r="AE309" s="14">
        <v>1.0948799560937934</v>
      </c>
      <c r="AF309" s="1"/>
      <c r="AG309" s="14"/>
      <c r="AH309" s="14"/>
      <c r="AI309" s="14" t="s">
        <v>185</v>
      </c>
      <c r="AJ309" s="14">
        <v>0.96932607142193161</v>
      </c>
      <c r="AK309" s="14">
        <v>1.0948799560937934</v>
      </c>
      <c r="AL309" s="14"/>
      <c r="AM309" s="14"/>
      <c r="AN309" s="14"/>
      <c r="AO309" s="14"/>
    </row>
    <row r="310" spans="1:41" x14ac:dyDescent="0.25">
      <c r="A310" s="14" t="s">
        <v>45</v>
      </c>
      <c r="B310" s="14">
        <v>1.5941922019875192</v>
      </c>
      <c r="C310" s="14">
        <v>0.62727693608918367</v>
      </c>
      <c r="D310" s="1"/>
      <c r="E310" s="1"/>
      <c r="F310" s="1"/>
      <c r="G310" s="1"/>
      <c r="H310" s="1" t="s">
        <v>45</v>
      </c>
      <c r="I310" s="14">
        <v>1.2166412969152027</v>
      </c>
      <c r="J310" s="14">
        <v>0.82193494708383041</v>
      </c>
      <c r="K310" s="1"/>
      <c r="L310" s="1"/>
      <c r="M310" s="1"/>
      <c r="N310" s="14"/>
      <c r="O310" s="1" t="s">
        <v>45</v>
      </c>
      <c r="P310" s="14">
        <v>0.62727693608918367</v>
      </c>
      <c r="Q310" s="14">
        <v>0.82193494708383041</v>
      </c>
      <c r="R310" s="14"/>
      <c r="S310" s="14"/>
      <c r="T310" s="14"/>
      <c r="U310" s="14"/>
      <c r="V310" s="1" t="s">
        <v>45</v>
      </c>
      <c r="W310" s="14">
        <v>0.94575430658873338</v>
      </c>
      <c r="X310" s="14">
        <v>1.0573570672989339</v>
      </c>
      <c r="Y310" s="1"/>
      <c r="Z310" s="14"/>
      <c r="AA310" s="14"/>
      <c r="AB310" s="1"/>
      <c r="AC310" s="1" t="s">
        <v>45</v>
      </c>
      <c r="AD310" s="14">
        <v>0.90296937939652144</v>
      </c>
      <c r="AE310" s="14">
        <v>1.1074572657915893</v>
      </c>
      <c r="AF310" s="1"/>
      <c r="AG310" s="14"/>
      <c r="AH310" s="14"/>
      <c r="AI310" s="14" t="s">
        <v>45</v>
      </c>
      <c r="AJ310" s="14">
        <v>1.0573570672989339</v>
      </c>
      <c r="AK310" s="14">
        <v>1.1074572657915893</v>
      </c>
      <c r="AL310" s="14"/>
      <c r="AM310" s="14"/>
      <c r="AN310" s="14"/>
      <c r="AO310" s="14"/>
    </row>
    <row r="311" spans="1:41" x14ac:dyDescent="0.25">
      <c r="A311" s="14"/>
      <c r="B311" s="1"/>
      <c r="C311" s="1"/>
      <c r="D311" s="1"/>
      <c r="E311" s="1"/>
      <c r="F311" s="1"/>
      <c r="G311" s="1"/>
      <c r="H311" s="1"/>
      <c r="I311" s="14"/>
      <c r="J311" s="14"/>
      <c r="K311" s="1"/>
      <c r="L311" s="1"/>
      <c r="M311" s="1"/>
      <c r="N311" s="14"/>
      <c r="O311" s="1"/>
      <c r="P311" s="14"/>
      <c r="Q311" s="14"/>
      <c r="R311" s="14"/>
      <c r="S311" s="14"/>
      <c r="T311" s="14"/>
      <c r="U311" s="14"/>
      <c r="V311" s="1"/>
      <c r="W311" s="14"/>
      <c r="X311" s="14"/>
      <c r="Y311" s="1"/>
      <c r="Z311" s="14"/>
      <c r="AA311" s="14"/>
      <c r="AB311" s="1"/>
      <c r="AC311" s="1"/>
      <c r="AD311" s="14"/>
      <c r="AE311" s="14"/>
      <c r="AF311" s="1"/>
      <c r="AG311" s="14"/>
      <c r="AH311" s="14"/>
      <c r="AI311" s="14"/>
      <c r="AJ311" s="14"/>
      <c r="AK311" s="14"/>
      <c r="AL311" s="14"/>
      <c r="AM311" s="14"/>
      <c r="AN311" s="14"/>
      <c r="AO311" s="14"/>
    </row>
    <row r="312" spans="1:41" x14ac:dyDescent="0.25">
      <c r="A312" s="14"/>
      <c r="B312" s="1"/>
      <c r="C312" s="1"/>
      <c r="D312" s="1"/>
      <c r="E312" s="1"/>
      <c r="F312" s="1"/>
      <c r="G312" s="1"/>
      <c r="H312" s="1"/>
      <c r="I312" s="14"/>
      <c r="J312" s="14"/>
      <c r="K312" s="1"/>
      <c r="L312" s="1"/>
      <c r="M312" s="1"/>
      <c r="N312" s="14"/>
      <c r="O312" s="1"/>
      <c r="P312" s="14"/>
      <c r="Q312" s="14"/>
      <c r="R312" s="14"/>
      <c r="S312" s="14"/>
      <c r="T312" s="14"/>
      <c r="U312" s="14"/>
      <c r="V312" s="1"/>
      <c r="W312" s="14"/>
      <c r="X312" s="14"/>
      <c r="Y312" s="1"/>
      <c r="Z312" s="14"/>
      <c r="AA312" s="14"/>
      <c r="AB312" s="1"/>
      <c r="AC312" s="1"/>
      <c r="AD312" s="14"/>
      <c r="AE312" s="14"/>
      <c r="AF312" s="1"/>
      <c r="AG312" s="14"/>
      <c r="AH312" s="14"/>
      <c r="AI312" s="14"/>
      <c r="AJ312" s="14"/>
      <c r="AK312" s="14"/>
      <c r="AL312" s="14"/>
      <c r="AM312" s="14"/>
      <c r="AN312" s="14"/>
      <c r="AO312" s="14"/>
    </row>
    <row r="313" spans="1:41" x14ac:dyDescent="0.25">
      <c r="A313" s="14"/>
      <c r="B313" s="1">
        <f>COUNTIF(B4:B310,"&gt;2")</f>
        <v>49</v>
      </c>
      <c r="C313" s="1">
        <f>COUNTIF(C4:C310,"&gt;2")</f>
        <v>36</v>
      </c>
      <c r="D313" s="1"/>
      <c r="E313" s="1"/>
      <c r="F313" s="1"/>
      <c r="G313" s="1"/>
      <c r="H313" s="1"/>
      <c r="I313" s="14">
        <f>COUNTIF(I4:I310,"&gt;2")</f>
        <v>31</v>
      </c>
      <c r="J313" s="14">
        <f>COUNTIF(J4:J310,"&gt;2")</f>
        <v>45</v>
      </c>
      <c r="K313" s="1"/>
      <c r="L313" s="1"/>
      <c r="M313" s="1"/>
      <c r="N313" s="14"/>
      <c r="O313" s="1"/>
      <c r="P313" s="14">
        <f>COUNTIF(P4:P310,"&gt;2")</f>
        <v>36</v>
      </c>
      <c r="Q313" s="14">
        <f>COUNTIF(Q4:Q310,"&gt;2")</f>
        <v>45</v>
      </c>
      <c r="R313" s="14"/>
      <c r="S313" s="14"/>
      <c r="T313" s="14"/>
      <c r="U313" s="14"/>
      <c r="V313" s="1"/>
      <c r="W313" s="14">
        <f>COUNTIF(W4:W310,"&gt;2")</f>
        <v>45</v>
      </c>
      <c r="X313" s="14">
        <f>COUNTIF(X4:X310,"&gt;2")</f>
        <v>94</v>
      </c>
      <c r="Y313" s="1"/>
      <c r="Z313" s="14"/>
      <c r="AA313" s="14"/>
      <c r="AB313" s="1"/>
      <c r="AC313" s="1"/>
      <c r="AD313" s="14">
        <f>COUNTIF(AD4:AD310,"&gt;2")</f>
        <v>34</v>
      </c>
      <c r="AE313" s="14">
        <f>COUNTIF(AE4:AE310,"&gt;2")</f>
        <v>41</v>
      </c>
      <c r="AF313" s="1"/>
      <c r="AG313" s="14"/>
      <c r="AH313" s="14"/>
      <c r="AI313" s="14"/>
      <c r="AJ313" s="14">
        <f>COUNTIF(AJ4:AJ310,"&gt;2")</f>
        <v>94</v>
      </c>
      <c r="AK313" s="14">
        <f>COUNTIF(AK4:AK310,"&gt;2")</f>
        <v>41</v>
      </c>
      <c r="AL313" s="14"/>
      <c r="AM313" s="14"/>
      <c r="AN313" s="14"/>
      <c r="AO313" s="14"/>
    </row>
    <row r="315" spans="1:41" x14ac:dyDescent="0.25">
      <c r="A315" s="22" t="s">
        <v>366</v>
      </c>
      <c r="B315" s="30" t="s">
        <v>370</v>
      </c>
    </row>
    <row r="316" spans="1:41" x14ac:dyDescent="0.25">
      <c r="A316" s="1" t="s">
        <v>368</v>
      </c>
      <c r="B316" s="30" t="s">
        <v>371</v>
      </c>
    </row>
    <row r="317" spans="1:41" x14ac:dyDescent="0.25">
      <c r="A317" s="14" t="s">
        <v>357</v>
      </c>
      <c r="B317" s="29" t="s">
        <v>372</v>
      </c>
    </row>
    <row r="318" spans="1:41" x14ac:dyDescent="0.25">
      <c r="A318" s="22"/>
      <c r="B318" s="22"/>
    </row>
    <row r="319" spans="1:41" x14ac:dyDescent="0.25">
      <c r="A319" s="22" t="s">
        <v>366</v>
      </c>
      <c r="B319" s="30" t="s">
        <v>367</v>
      </c>
    </row>
    <row r="320" spans="1:41" x14ac:dyDescent="0.25">
      <c r="A320" s="1" t="s">
        <v>368</v>
      </c>
      <c r="B320" s="30" t="s">
        <v>3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1"/>
  <sheetViews>
    <sheetView tabSelected="1" workbookViewId="0">
      <selection activeCell="A28" sqref="A28"/>
    </sheetView>
  </sheetViews>
  <sheetFormatPr defaultRowHeight="15" x14ac:dyDescent="0.25"/>
  <cols>
    <col min="1" max="1" width="18.85546875" style="9" bestFit="1" customWidth="1"/>
    <col min="2" max="3" width="9.140625" style="9"/>
    <col min="4" max="4" width="18.85546875" style="9" bestFit="1" customWidth="1"/>
    <col min="5" max="7" width="9.140625" style="9"/>
    <col min="8" max="8" width="18.85546875" style="9" bestFit="1" customWidth="1"/>
    <col min="9" max="10" width="9.140625" style="9"/>
    <col min="11" max="11" width="18.85546875" style="9" bestFit="1" customWidth="1"/>
    <col min="12" max="14" width="9.140625" style="9"/>
    <col min="15" max="15" width="18.85546875" style="9" bestFit="1" customWidth="1"/>
    <col min="16" max="17" width="9.140625" style="9"/>
    <col min="18" max="18" width="17.85546875" style="9" bestFit="1" customWidth="1"/>
    <col min="19" max="16384" width="9.140625" style="9"/>
  </cols>
  <sheetData>
    <row r="1" spans="1:20" x14ac:dyDescent="0.25">
      <c r="A1" s="23" t="s">
        <v>364</v>
      </c>
    </row>
    <row r="2" spans="1:20" x14ac:dyDescent="0.25">
      <c r="B2" s="31" t="s">
        <v>343</v>
      </c>
      <c r="C2" s="32"/>
      <c r="D2" s="21"/>
      <c r="E2" s="31" t="s">
        <v>343</v>
      </c>
      <c r="F2" s="32"/>
      <c r="G2" s="27"/>
      <c r="H2" s="27"/>
      <c r="I2" s="31" t="s">
        <v>343</v>
      </c>
      <c r="J2" s="32"/>
      <c r="K2" s="14"/>
      <c r="L2" s="31" t="s">
        <v>343</v>
      </c>
      <c r="M2" s="32"/>
      <c r="N2" s="14"/>
      <c r="O2" s="14"/>
      <c r="P2" s="31" t="s">
        <v>343</v>
      </c>
      <c r="Q2" s="32"/>
      <c r="R2" s="14"/>
      <c r="S2" s="31" t="s">
        <v>343</v>
      </c>
      <c r="T2" s="32"/>
    </row>
    <row r="3" spans="1:20" x14ac:dyDescent="0.25">
      <c r="A3" s="23" t="s">
        <v>363</v>
      </c>
      <c r="B3" s="21" t="s">
        <v>344</v>
      </c>
      <c r="C3" s="21" t="s">
        <v>345</v>
      </c>
      <c r="D3" s="23" t="s">
        <v>363</v>
      </c>
      <c r="E3" s="21" t="s">
        <v>344</v>
      </c>
      <c r="F3" s="21" t="s">
        <v>345</v>
      </c>
      <c r="G3" s="21"/>
      <c r="H3" s="23" t="s">
        <v>363</v>
      </c>
      <c r="I3" s="21" t="s">
        <v>346</v>
      </c>
      <c r="J3" s="21" t="s">
        <v>347</v>
      </c>
      <c r="K3" s="23" t="s">
        <v>363</v>
      </c>
      <c r="L3" s="21" t="s">
        <v>346</v>
      </c>
      <c r="M3" s="21" t="s">
        <v>347</v>
      </c>
      <c r="N3" s="14"/>
      <c r="O3" s="23" t="s">
        <v>363</v>
      </c>
      <c r="P3" s="21" t="s">
        <v>345</v>
      </c>
      <c r="Q3" s="21" t="s">
        <v>347</v>
      </c>
      <c r="R3" s="23" t="s">
        <v>363</v>
      </c>
      <c r="S3" s="21" t="s">
        <v>345</v>
      </c>
      <c r="T3" s="21" t="s">
        <v>347</v>
      </c>
    </row>
    <row r="4" spans="1:20" x14ac:dyDescent="0.25">
      <c r="A4" s="1" t="s">
        <v>268</v>
      </c>
      <c r="B4" s="14">
        <v>0.42929472713202083</v>
      </c>
      <c r="C4" s="14">
        <v>2.3294020093856647</v>
      </c>
      <c r="D4" s="1" t="s">
        <v>268</v>
      </c>
      <c r="E4" s="14">
        <v>0.42929472713202083</v>
      </c>
      <c r="F4" s="16">
        <v>2.3294020093856647</v>
      </c>
      <c r="G4" s="1"/>
      <c r="H4" s="14" t="s">
        <v>268</v>
      </c>
      <c r="I4" s="14">
        <v>0.58393281584450529</v>
      </c>
      <c r="J4" s="14">
        <v>1.7125257784215515</v>
      </c>
      <c r="K4" s="14" t="s">
        <v>89</v>
      </c>
      <c r="L4" s="14">
        <v>0.26355989763260063</v>
      </c>
      <c r="M4" s="16">
        <v>3.7942039323220116</v>
      </c>
      <c r="N4" s="1"/>
      <c r="O4" s="1" t="s">
        <v>268</v>
      </c>
      <c r="P4" s="14">
        <v>2.3294020093856647</v>
      </c>
      <c r="Q4" s="14">
        <v>1.7125257784215515</v>
      </c>
      <c r="R4" s="1" t="s">
        <v>268</v>
      </c>
      <c r="S4" s="13">
        <v>2.3294020093856647</v>
      </c>
      <c r="T4" s="14">
        <v>1.7125257784215515</v>
      </c>
    </row>
    <row r="5" spans="1:20" x14ac:dyDescent="0.25">
      <c r="A5" s="1" t="s">
        <v>115</v>
      </c>
      <c r="B5" s="14">
        <v>0.95426501585198409</v>
      </c>
      <c r="C5" s="14">
        <v>1.0479269211259756</v>
      </c>
      <c r="D5" s="1" t="s">
        <v>108</v>
      </c>
      <c r="E5" s="13">
        <v>2.1630445285727928</v>
      </c>
      <c r="F5" s="14">
        <v>0.46231133330381047</v>
      </c>
      <c r="G5" s="1"/>
      <c r="H5" s="14" t="s">
        <v>115</v>
      </c>
      <c r="I5" s="14">
        <v>0.61865805336155288</v>
      </c>
      <c r="J5" s="14">
        <v>1.6164018144860148</v>
      </c>
      <c r="K5" s="14" t="s">
        <v>289</v>
      </c>
      <c r="L5" s="13">
        <v>2.4915796191697104</v>
      </c>
      <c r="M5" s="14">
        <v>0.40135181404848636</v>
      </c>
      <c r="N5" s="1"/>
      <c r="O5" s="1" t="s">
        <v>115</v>
      </c>
      <c r="P5" s="14">
        <v>1.0479269211259756</v>
      </c>
      <c r="Q5" s="14">
        <v>1.6164018144860148</v>
      </c>
      <c r="R5" s="1" t="s">
        <v>263</v>
      </c>
      <c r="S5" s="14">
        <v>0.9140608443940974</v>
      </c>
      <c r="T5" s="16">
        <v>3.7379840538142313</v>
      </c>
    </row>
    <row r="6" spans="1:20" x14ac:dyDescent="0.25">
      <c r="A6" s="1" t="s">
        <v>263</v>
      </c>
      <c r="B6" s="14">
        <v>1.0940190755713521</v>
      </c>
      <c r="C6" s="14">
        <v>0.9140608443940974</v>
      </c>
      <c r="D6" s="1" t="s">
        <v>24</v>
      </c>
      <c r="E6" s="14">
        <v>0.444155399091335</v>
      </c>
      <c r="F6" s="16">
        <v>2.2514642443744388</v>
      </c>
      <c r="G6" s="1"/>
      <c r="H6" s="14" t="s">
        <v>263</v>
      </c>
      <c r="I6" s="14">
        <v>0.26752388068097882</v>
      </c>
      <c r="J6" s="14">
        <v>3.7379840538142313</v>
      </c>
      <c r="K6" s="14" t="s">
        <v>76</v>
      </c>
      <c r="L6" s="14">
        <v>0.42870965366996827</v>
      </c>
      <c r="M6" s="16">
        <v>2.332581017104471</v>
      </c>
      <c r="N6" s="1"/>
      <c r="O6" s="1" t="s">
        <v>263</v>
      </c>
      <c r="P6" s="14">
        <v>0.9140608443940974</v>
      </c>
      <c r="Q6" s="14">
        <v>3.7379840538142313</v>
      </c>
      <c r="R6" s="1" t="s">
        <v>89</v>
      </c>
      <c r="S6" s="14">
        <v>0.91676975617143941</v>
      </c>
      <c r="T6" s="16">
        <v>3.7942039323220116</v>
      </c>
    </row>
    <row r="7" spans="1:20" x14ac:dyDescent="0.25">
      <c r="A7" s="1" t="s">
        <v>108</v>
      </c>
      <c r="B7" s="14">
        <v>2.1630445285727928</v>
      </c>
      <c r="C7" s="14">
        <v>0.46231133330381047</v>
      </c>
      <c r="D7" s="1" t="s">
        <v>160</v>
      </c>
      <c r="E7" s="14">
        <v>0.37841143915814951</v>
      </c>
      <c r="F7" s="16">
        <v>2.6426262436058914</v>
      </c>
      <c r="G7" s="1"/>
      <c r="H7" s="14" t="s">
        <v>108</v>
      </c>
      <c r="I7" s="14">
        <v>0.68590572607023892</v>
      </c>
      <c r="J7" s="14">
        <v>1.4579263038512627</v>
      </c>
      <c r="K7" s="14" t="s">
        <v>184</v>
      </c>
      <c r="L7" s="14">
        <v>0.28844153780559501</v>
      </c>
      <c r="M7" s="16">
        <v>3.4669070467721053</v>
      </c>
      <c r="N7" s="1"/>
      <c r="O7" s="1" t="s">
        <v>108</v>
      </c>
      <c r="P7" s="14">
        <v>0.46231133330381047</v>
      </c>
      <c r="Q7" s="14">
        <v>1.4579263038512627</v>
      </c>
      <c r="R7" s="1" t="s">
        <v>24</v>
      </c>
      <c r="S7" s="13">
        <v>2.2514642443744388</v>
      </c>
      <c r="T7" s="14">
        <v>1.2051218470051686</v>
      </c>
    </row>
    <row r="8" spans="1:20" x14ac:dyDescent="0.25">
      <c r="A8" s="1" t="s">
        <v>89</v>
      </c>
      <c r="B8" s="14">
        <v>1.0907864196743813</v>
      </c>
      <c r="C8" s="14">
        <v>0.91676975617143941</v>
      </c>
      <c r="D8" s="1" t="s">
        <v>289</v>
      </c>
      <c r="E8" s="13">
        <v>143.6818458436598</v>
      </c>
      <c r="F8" s="14">
        <v>6.9598215009577472E-3</v>
      </c>
      <c r="G8" s="1"/>
      <c r="H8" s="14" t="s">
        <v>89</v>
      </c>
      <c r="I8" s="14">
        <v>0.26355989763260063</v>
      </c>
      <c r="J8" s="14">
        <v>3.7942039323220116</v>
      </c>
      <c r="K8" s="14" t="s">
        <v>241</v>
      </c>
      <c r="L8" s="14">
        <v>0.43353923351883517</v>
      </c>
      <c r="M8" s="16">
        <v>2.3065963185925935</v>
      </c>
      <c r="N8" s="1"/>
      <c r="O8" s="1" t="s">
        <v>89</v>
      </c>
      <c r="P8" s="14">
        <v>0.91676975617143941</v>
      </c>
      <c r="Q8" s="14">
        <v>3.7942039323220116</v>
      </c>
      <c r="R8" s="1" t="s">
        <v>160</v>
      </c>
      <c r="S8" s="13">
        <v>2.6426262436058914</v>
      </c>
      <c r="T8" s="14">
        <v>0.79144093715978148</v>
      </c>
    </row>
    <row r="9" spans="1:20" x14ac:dyDescent="0.25">
      <c r="A9" s="1" t="s">
        <v>262</v>
      </c>
      <c r="B9" s="14">
        <v>0.56482194492101123</v>
      </c>
      <c r="C9" s="14">
        <v>1.7704694532360057</v>
      </c>
      <c r="D9" s="1" t="s">
        <v>25</v>
      </c>
      <c r="E9" s="14">
        <v>0.4734975485927046</v>
      </c>
      <c r="F9" s="16">
        <v>2.1119433521295479</v>
      </c>
      <c r="G9" s="1"/>
      <c r="H9" s="14" t="s">
        <v>262</v>
      </c>
      <c r="I9" s="14">
        <v>0.82187463838401242</v>
      </c>
      <c r="J9" s="14">
        <v>1.2167305733709237</v>
      </c>
      <c r="K9" s="14" t="s">
        <v>180</v>
      </c>
      <c r="L9" s="14">
        <v>0.39277512684097476</v>
      </c>
      <c r="M9" s="16">
        <v>2.5459860659783482</v>
      </c>
      <c r="N9" s="1"/>
      <c r="O9" s="1" t="s">
        <v>262</v>
      </c>
      <c r="P9" s="14">
        <v>1.7704694532360057</v>
      </c>
      <c r="Q9" s="14">
        <v>1.2167305733709237</v>
      </c>
      <c r="R9" s="1" t="s">
        <v>25</v>
      </c>
      <c r="S9" s="13">
        <v>2.1119433521295479</v>
      </c>
      <c r="T9" s="14">
        <v>1.9256526335628694</v>
      </c>
    </row>
    <row r="10" spans="1:20" x14ac:dyDescent="0.25">
      <c r="A10" s="1" t="s">
        <v>24</v>
      </c>
      <c r="B10" s="14">
        <v>0.444155399091335</v>
      </c>
      <c r="C10" s="14">
        <v>2.2514642443744388</v>
      </c>
      <c r="D10" s="1" t="s">
        <v>128</v>
      </c>
      <c r="E10" s="14">
        <v>0.42601353619482091</v>
      </c>
      <c r="F10" s="16">
        <v>2.3473432532967413</v>
      </c>
      <c r="G10" s="1"/>
      <c r="H10" s="14" t="s">
        <v>24</v>
      </c>
      <c r="I10" s="14">
        <v>0.82979161193126327</v>
      </c>
      <c r="J10" s="14">
        <v>1.2051218470051686</v>
      </c>
      <c r="K10" s="14" t="s">
        <v>274</v>
      </c>
      <c r="L10" s="14">
        <v>0.47986338215629359</v>
      </c>
      <c r="M10" s="16">
        <v>2.0839264615408717</v>
      </c>
      <c r="N10" s="1"/>
      <c r="O10" s="1" t="s">
        <v>24</v>
      </c>
      <c r="P10" s="14">
        <v>2.2514642443744388</v>
      </c>
      <c r="Q10" s="14">
        <v>1.2051218470051686</v>
      </c>
      <c r="R10" s="1" t="s">
        <v>76</v>
      </c>
      <c r="S10" s="14">
        <v>1.4073095779847622</v>
      </c>
      <c r="T10" s="16">
        <v>2.332581017104471</v>
      </c>
    </row>
    <row r="11" spans="1:20" x14ac:dyDescent="0.25">
      <c r="A11" s="1" t="s">
        <v>160</v>
      </c>
      <c r="B11" s="14">
        <v>0.37841143915814951</v>
      </c>
      <c r="C11" s="14">
        <v>2.6426262436058914</v>
      </c>
      <c r="D11" s="1" t="s">
        <v>87</v>
      </c>
      <c r="E11" s="13">
        <v>3.5458953987509818</v>
      </c>
      <c r="F11" s="14">
        <v>0.28201621524206366</v>
      </c>
      <c r="G11" s="1"/>
      <c r="H11" s="14" t="s">
        <v>160</v>
      </c>
      <c r="I11" s="14">
        <v>1.2635181642090283</v>
      </c>
      <c r="J11" s="14">
        <v>0.79144093715978148</v>
      </c>
      <c r="K11" s="14" t="s">
        <v>74</v>
      </c>
      <c r="L11" s="13">
        <v>3.6421954577960918</v>
      </c>
      <c r="M11" s="14">
        <v>0.27455967467630205</v>
      </c>
      <c r="N11" s="1"/>
      <c r="O11" s="1" t="s">
        <v>160</v>
      </c>
      <c r="P11" s="14">
        <v>2.6426262436058914</v>
      </c>
      <c r="Q11" s="14">
        <v>0.79144093715978148</v>
      </c>
      <c r="R11" s="1" t="s">
        <v>184</v>
      </c>
      <c r="S11" s="14">
        <v>1.2481190013076473</v>
      </c>
      <c r="T11" s="16">
        <v>3.4669070467721053</v>
      </c>
    </row>
    <row r="12" spans="1:20" x14ac:dyDescent="0.25">
      <c r="A12" s="1" t="s">
        <v>289</v>
      </c>
      <c r="B12" s="14">
        <v>143.6818458436598</v>
      </c>
      <c r="C12" s="14">
        <v>6.9598215009577472E-3</v>
      </c>
      <c r="D12" s="1" t="s">
        <v>82</v>
      </c>
      <c r="E12" s="14">
        <v>0.30241155574868112</v>
      </c>
      <c r="F12" s="16">
        <v>3.3067519444628939</v>
      </c>
      <c r="G12" s="1"/>
      <c r="H12" s="14" t="s">
        <v>289</v>
      </c>
      <c r="I12" s="14">
        <v>2.4915796191697104</v>
      </c>
      <c r="J12" s="14">
        <v>0.40135181404848636</v>
      </c>
      <c r="K12" s="14" t="s">
        <v>221</v>
      </c>
      <c r="L12" s="14">
        <v>0.26645788642214835</v>
      </c>
      <c r="M12" s="16">
        <v>3.7529382726383385</v>
      </c>
      <c r="N12" s="1"/>
      <c r="O12" s="1" t="s">
        <v>289</v>
      </c>
      <c r="P12" s="14">
        <v>6.9598215009577472E-3</v>
      </c>
      <c r="Q12" s="14">
        <v>0.40135181404848636</v>
      </c>
      <c r="R12" s="1" t="s">
        <v>128</v>
      </c>
      <c r="S12" s="13">
        <v>2.3473432532967413</v>
      </c>
      <c r="T12" s="14">
        <v>1.6720472770589012</v>
      </c>
    </row>
    <row r="13" spans="1:20" x14ac:dyDescent="0.25">
      <c r="A13" s="1" t="s">
        <v>25</v>
      </c>
      <c r="B13" s="14">
        <v>0.4734975485927046</v>
      </c>
      <c r="C13" s="14">
        <v>2.1119433521295479</v>
      </c>
      <c r="D13" s="1" t="s">
        <v>306</v>
      </c>
      <c r="E13" s="14">
        <v>0.48333807711066046</v>
      </c>
      <c r="F13" s="16">
        <v>2.0689452111405857</v>
      </c>
      <c r="G13" s="1"/>
      <c r="H13" s="14" t="s">
        <v>25</v>
      </c>
      <c r="I13" s="14">
        <v>0.51930445947033865</v>
      </c>
      <c r="J13" s="14">
        <v>1.9256526335628694</v>
      </c>
      <c r="K13" s="14" t="s">
        <v>219</v>
      </c>
      <c r="L13" s="14">
        <v>1.7741061021352634E-2</v>
      </c>
      <c r="M13" s="16">
        <v>56.36641454512943</v>
      </c>
      <c r="N13" s="1"/>
      <c r="O13" s="1" t="s">
        <v>25</v>
      </c>
      <c r="P13" s="14">
        <v>2.1119433521295479</v>
      </c>
      <c r="Q13" s="14">
        <v>1.9256526335628694</v>
      </c>
      <c r="R13" s="1" t="s">
        <v>241</v>
      </c>
      <c r="S13" s="14">
        <v>1.6204867284619455</v>
      </c>
      <c r="T13" s="16">
        <v>2.3065963185925935</v>
      </c>
    </row>
    <row r="14" spans="1:20" x14ac:dyDescent="0.25">
      <c r="A14" s="1" t="s">
        <v>305</v>
      </c>
      <c r="B14" s="14">
        <v>0.61066354374733323</v>
      </c>
      <c r="C14" s="14">
        <v>1.6375629595693659</v>
      </c>
      <c r="D14" s="1" t="s">
        <v>274</v>
      </c>
      <c r="E14" s="13">
        <v>201.48006494405234</v>
      </c>
      <c r="F14" s="14">
        <v>4.9632701889275417E-3</v>
      </c>
      <c r="G14" s="1"/>
      <c r="H14" s="14" t="s">
        <v>305</v>
      </c>
      <c r="I14" s="14">
        <v>0.64741872737559403</v>
      </c>
      <c r="J14" s="14">
        <v>1.5445954182599033</v>
      </c>
      <c r="K14" s="14" t="s">
        <v>246</v>
      </c>
      <c r="L14" s="14">
        <v>0.12410747223424867</v>
      </c>
      <c r="M14" s="16">
        <v>8.0575325723541749</v>
      </c>
      <c r="N14" s="1"/>
      <c r="O14" s="1" t="s">
        <v>305</v>
      </c>
      <c r="P14" s="14">
        <v>1.6375629595693659</v>
      </c>
      <c r="Q14" s="14">
        <v>1.5445954182599033</v>
      </c>
      <c r="R14" s="1" t="s">
        <v>82</v>
      </c>
      <c r="S14" s="13">
        <v>3.3067519444628939</v>
      </c>
      <c r="T14" s="14">
        <v>0.89988249716102731</v>
      </c>
    </row>
    <row r="15" spans="1:20" x14ac:dyDescent="0.25">
      <c r="A15" s="1" t="s">
        <v>76</v>
      </c>
      <c r="B15" s="14">
        <v>0.71057570817643345</v>
      </c>
      <c r="C15" s="14">
        <v>1.4073095779847622</v>
      </c>
      <c r="D15" s="1" t="s">
        <v>65</v>
      </c>
      <c r="E15" s="13">
        <v>4.3436228661205787</v>
      </c>
      <c r="F15" s="14">
        <v>0.23022256554541307</v>
      </c>
      <c r="G15" s="1"/>
      <c r="H15" s="14" t="s">
        <v>76</v>
      </c>
      <c r="I15" s="14">
        <v>0.42870965366996827</v>
      </c>
      <c r="J15" s="14">
        <v>2.332581017104471</v>
      </c>
      <c r="K15" s="14" t="s">
        <v>80</v>
      </c>
      <c r="L15" s="14">
        <v>0.30049231567107809</v>
      </c>
      <c r="M15" s="16">
        <v>3.3278721213443943</v>
      </c>
      <c r="N15" s="1"/>
      <c r="O15" s="1" t="s">
        <v>76</v>
      </c>
      <c r="P15" s="14">
        <v>1.4073095779847622</v>
      </c>
      <c r="Q15" s="14">
        <v>2.332581017104471</v>
      </c>
      <c r="R15" s="1" t="s">
        <v>306</v>
      </c>
      <c r="S15" s="13">
        <v>2.0689452111405857</v>
      </c>
      <c r="T15" s="14">
        <v>0.78816433078200587</v>
      </c>
    </row>
    <row r="16" spans="1:20" x14ac:dyDescent="0.25">
      <c r="A16" s="1" t="s">
        <v>184</v>
      </c>
      <c r="B16" s="14">
        <v>0.80120565342912464</v>
      </c>
      <c r="C16" s="14">
        <v>1.2481190013076473</v>
      </c>
      <c r="D16" s="1" t="s">
        <v>202</v>
      </c>
      <c r="E16" s="14">
        <v>0.21159880276107509</v>
      </c>
      <c r="F16" s="16">
        <v>4.7259246600234359</v>
      </c>
      <c r="G16" s="1"/>
      <c r="H16" s="14" t="s">
        <v>184</v>
      </c>
      <c r="I16" s="14">
        <v>0.28844153780559501</v>
      </c>
      <c r="J16" s="14">
        <v>3.4669070467721053</v>
      </c>
      <c r="K16" s="14" t="s">
        <v>90</v>
      </c>
      <c r="L16" s="14">
        <v>0.29362318480338623</v>
      </c>
      <c r="M16" s="16">
        <v>3.405725609405172</v>
      </c>
      <c r="N16" s="1"/>
      <c r="O16" s="1" t="s">
        <v>184</v>
      </c>
      <c r="P16" s="14">
        <v>1.2481190013076473</v>
      </c>
      <c r="Q16" s="14">
        <v>3.4669070467721053</v>
      </c>
      <c r="R16" s="1" t="s">
        <v>180</v>
      </c>
      <c r="S16" s="14">
        <v>0.53499476523713207</v>
      </c>
      <c r="T16" s="16">
        <v>2.5459860659783482</v>
      </c>
    </row>
    <row r="17" spans="1:20" x14ac:dyDescent="0.25">
      <c r="A17" s="1" t="s">
        <v>55</v>
      </c>
      <c r="B17" s="14">
        <v>1.7264597424548129</v>
      </c>
      <c r="C17" s="14">
        <v>0.57921999303506677</v>
      </c>
      <c r="D17" s="1" t="s">
        <v>143</v>
      </c>
      <c r="E17" s="14">
        <v>0.48577156938837601</v>
      </c>
      <c r="F17" s="16">
        <v>2.0585807466235155</v>
      </c>
      <c r="G17" s="1"/>
      <c r="H17" s="14" t="s">
        <v>55</v>
      </c>
      <c r="I17" s="14">
        <v>0.71642525406915092</v>
      </c>
      <c r="J17" s="14">
        <v>1.3958190255301606</v>
      </c>
      <c r="K17" s="14" t="s">
        <v>4</v>
      </c>
      <c r="L17" s="14">
        <v>0.44207056356271618</v>
      </c>
      <c r="M17" s="16">
        <v>2.2620823063649449</v>
      </c>
      <c r="N17" s="1"/>
      <c r="O17" s="1" t="s">
        <v>55</v>
      </c>
      <c r="P17" s="14">
        <v>0.57921999303506677</v>
      </c>
      <c r="Q17" s="14">
        <v>1.3958190255301606</v>
      </c>
      <c r="R17" s="1" t="s">
        <v>274</v>
      </c>
      <c r="S17" s="14">
        <v>4.9632701889275417E-3</v>
      </c>
      <c r="T17" s="16">
        <v>2.0839264615408717</v>
      </c>
    </row>
    <row r="18" spans="1:20" x14ac:dyDescent="0.25">
      <c r="A18" s="1" t="s">
        <v>128</v>
      </c>
      <c r="B18" s="14">
        <v>0.42601353619482091</v>
      </c>
      <c r="C18" s="14">
        <v>2.3473432532967413</v>
      </c>
      <c r="D18" s="1" t="s">
        <v>269</v>
      </c>
      <c r="E18" s="13">
        <v>2.0703163826331554</v>
      </c>
      <c r="F18" s="14">
        <v>0.48301796207985304</v>
      </c>
      <c r="G18" s="1"/>
      <c r="H18" s="14" t="s">
        <v>128</v>
      </c>
      <c r="I18" s="14">
        <v>0.59806921354459586</v>
      </c>
      <c r="J18" s="14">
        <v>1.6720472770589012</v>
      </c>
      <c r="K18" s="14" t="s">
        <v>5</v>
      </c>
      <c r="L18" s="14">
        <v>0.1623338550835276</v>
      </c>
      <c r="M18" s="16">
        <v>6.1601444719307503</v>
      </c>
      <c r="N18" s="1"/>
      <c r="O18" s="1" t="s">
        <v>128</v>
      </c>
      <c r="P18" s="14">
        <v>2.3473432532967413</v>
      </c>
      <c r="Q18" s="14">
        <v>1.6720472770589012</v>
      </c>
      <c r="R18" s="1" t="s">
        <v>221</v>
      </c>
      <c r="S18" s="14">
        <v>1.687063090333883</v>
      </c>
      <c r="T18" s="16">
        <v>3.7529382726383385</v>
      </c>
    </row>
    <row r="19" spans="1:20" x14ac:dyDescent="0.25">
      <c r="A19" s="1" t="s">
        <v>241</v>
      </c>
      <c r="B19" s="14">
        <v>0.61709854356482829</v>
      </c>
      <c r="C19" s="14">
        <v>1.6204867284619455</v>
      </c>
      <c r="D19" s="1" t="s">
        <v>171</v>
      </c>
      <c r="E19" s="13">
        <v>2.2192065938179839</v>
      </c>
      <c r="F19" s="14">
        <v>0.45061149457003569</v>
      </c>
      <c r="G19" s="1"/>
      <c r="H19" s="14" t="s">
        <v>241</v>
      </c>
      <c r="I19" s="14">
        <v>0.43353923351883517</v>
      </c>
      <c r="J19" s="14">
        <v>2.3065963185925935</v>
      </c>
      <c r="K19" s="14" t="s">
        <v>272</v>
      </c>
      <c r="L19" s="14">
        <v>0.30213235663943405</v>
      </c>
      <c r="M19" s="16">
        <v>3.3098076985954998</v>
      </c>
      <c r="N19" s="1"/>
      <c r="O19" s="1" t="s">
        <v>241</v>
      </c>
      <c r="P19" s="14">
        <v>1.6204867284619455</v>
      </c>
      <c r="Q19" s="14">
        <v>2.3065963185925935</v>
      </c>
      <c r="R19" s="1" t="s">
        <v>202</v>
      </c>
      <c r="S19" s="13">
        <v>4.7259246600234359</v>
      </c>
      <c r="T19" s="14">
        <v>0.62069144890299977</v>
      </c>
    </row>
    <row r="20" spans="1:20" x14ac:dyDescent="0.25">
      <c r="A20" s="1" t="s">
        <v>142</v>
      </c>
      <c r="B20" s="14">
        <v>0.89307003333713786</v>
      </c>
      <c r="C20" s="14">
        <v>1.119733013841363</v>
      </c>
      <c r="D20" s="1" t="s">
        <v>219</v>
      </c>
      <c r="E20" s="13">
        <v>26.126564894860834</v>
      </c>
      <c r="F20" s="14">
        <v>3.8275219265304285E-2</v>
      </c>
      <c r="G20" s="1"/>
      <c r="H20" s="14" t="s">
        <v>142</v>
      </c>
      <c r="I20" s="14">
        <v>0.89652864729017279</v>
      </c>
      <c r="J20" s="14">
        <v>1.1154133256339074</v>
      </c>
      <c r="K20" s="14" t="s">
        <v>61</v>
      </c>
      <c r="L20" s="14">
        <v>0.38160952766865197</v>
      </c>
      <c r="M20" s="16">
        <v>2.6204796460645259</v>
      </c>
      <c r="N20" s="1"/>
      <c r="O20" s="1" t="s">
        <v>142</v>
      </c>
      <c r="P20" s="14">
        <v>1.119733013841363</v>
      </c>
      <c r="Q20" s="14">
        <v>1.1154133256339074</v>
      </c>
      <c r="R20" s="1" t="s">
        <v>143</v>
      </c>
      <c r="S20" s="13">
        <v>2.0585807466235155</v>
      </c>
      <c r="T20" s="14">
        <v>0.67813740313006354</v>
      </c>
    </row>
    <row r="21" spans="1:20" x14ac:dyDescent="0.25">
      <c r="A21" s="1" t="s">
        <v>87</v>
      </c>
      <c r="B21" s="14">
        <v>3.5458953987509818</v>
      </c>
      <c r="C21" s="14">
        <v>0.28201621524206366</v>
      </c>
      <c r="D21" s="1" t="s">
        <v>246</v>
      </c>
      <c r="E21" s="13">
        <v>181.79963286342459</v>
      </c>
      <c r="F21" s="14">
        <v>5.5005611631308484E-3</v>
      </c>
      <c r="G21" s="1"/>
      <c r="H21" s="14" t="s">
        <v>87</v>
      </c>
      <c r="I21" s="14">
        <v>0.53152944120550827</v>
      </c>
      <c r="J21" s="14">
        <v>1.8813633309417461</v>
      </c>
      <c r="K21" s="14" t="s">
        <v>125</v>
      </c>
      <c r="L21" s="14">
        <v>0.40330936191054673</v>
      </c>
      <c r="M21" s="16">
        <v>2.4794862069722998</v>
      </c>
      <c r="N21" s="1"/>
      <c r="O21" s="1" t="s">
        <v>87</v>
      </c>
      <c r="P21" s="14">
        <v>0.28201621524206366</v>
      </c>
      <c r="Q21" s="14">
        <v>1.8813633309417461</v>
      </c>
      <c r="R21" s="1" t="s">
        <v>219</v>
      </c>
      <c r="S21" s="14">
        <v>3.8275219265304285E-2</v>
      </c>
      <c r="T21" s="16">
        <v>56.36641454512943</v>
      </c>
    </row>
    <row r="22" spans="1:20" x14ac:dyDescent="0.25">
      <c r="A22" s="1" t="s">
        <v>82</v>
      </c>
      <c r="B22" s="14">
        <v>0.30241155574868112</v>
      </c>
      <c r="C22" s="14">
        <v>3.3067519444628939</v>
      </c>
      <c r="D22" s="1" t="s">
        <v>90</v>
      </c>
      <c r="E22" s="13">
        <v>6.6489457148683737</v>
      </c>
      <c r="F22" s="14">
        <v>0.15039978409867294</v>
      </c>
      <c r="G22" s="1"/>
      <c r="H22" s="14" t="s">
        <v>82</v>
      </c>
      <c r="I22" s="14">
        <v>1.1112561952864135</v>
      </c>
      <c r="J22" s="14">
        <v>0.89988249716102731</v>
      </c>
      <c r="K22" s="14" t="s">
        <v>191</v>
      </c>
      <c r="L22" s="14">
        <v>0.22475362847202215</v>
      </c>
      <c r="M22" s="16">
        <v>4.4493163772191657</v>
      </c>
      <c r="N22" s="1"/>
      <c r="O22" s="1" t="s">
        <v>82</v>
      </c>
      <c r="P22" s="14">
        <v>3.3067519444628939</v>
      </c>
      <c r="Q22" s="14">
        <v>0.89988249716102731</v>
      </c>
      <c r="R22" s="1" t="s">
        <v>246</v>
      </c>
      <c r="S22" s="14">
        <v>5.5005611631308484E-3</v>
      </c>
      <c r="T22" s="16">
        <v>8.0575325723541749</v>
      </c>
    </row>
    <row r="23" spans="1:20" x14ac:dyDescent="0.25">
      <c r="A23" s="1" t="s">
        <v>306</v>
      </c>
      <c r="B23" s="14">
        <v>0.48333807711066046</v>
      </c>
      <c r="C23" s="14">
        <v>2.0689452111405857</v>
      </c>
      <c r="D23" s="1" t="s">
        <v>57</v>
      </c>
      <c r="E23" s="13">
        <v>2.3907605576482447</v>
      </c>
      <c r="F23" s="14">
        <v>0.41827693568095542</v>
      </c>
      <c r="G23" s="1"/>
      <c r="H23" s="14" t="s">
        <v>306</v>
      </c>
      <c r="I23" s="14">
        <v>1.2687709414708144</v>
      </c>
      <c r="J23" s="14">
        <v>0.78816433078200587</v>
      </c>
      <c r="K23" s="14" t="s">
        <v>253</v>
      </c>
      <c r="L23" s="14">
        <v>0.49627218546099916</v>
      </c>
      <c r="M23" s="16">
        <v>2.0150232660552514</v>
      </c>
      <c r="N23" s="1"/>
      <c r="O23" s="1" t="s">
        <v>306</v>
      </c>
      <c r="P23" s="14">
        <v>2.0689452111405857</v>
      </c>
      <c r="Q23" s="14">
        <v>0.78816433078200587</v>
      </c>
      <c r="R23" s="1" t="s">
        <v>80</v>
      </c>
      <c r="S23" s="14">
        <v>0.88960348447833304</v>
      </c>
      <c r="T23" s="16">
        <v>3.3278721213443943</v>
      </c>
    </row>
    <row r="24" spans="1:20" x14ac:dyDescent="0.25">
      <c r="A24" s="1" t="s">
        <v>180</v>
      </c>
      <c r="B24" s="14">
        <v>1.8691771676621138</v>
      </c>
      <c r="C24" s="14">
        <v>0.53499476523713207</v>
      </c>
      <c r="D24" s="1" t="s">
        <v>8</v>
      </c>
      <c r="E24" s="13">
        <v>9.4636894805111993</v>
      </c>
      <c r="F24" s="14">
        <v>0.10566703420049059</v>
      </c>
      <c r="G24" s="4"/>
      <c r="H24" s="14" t="s">
        <v>180</v>
      </c>
      <c r="I24" s="14">
        <v>0.39277512684097476</v>
      </c>
      <c r="J24" s="14">
        <v>2.5459860659783482</v>
      </c>
      <c r="K24" s="14" t="s">
        <v>98</v>
      </c>
      <c r="L24" s="14">
        <v>0.4235207041894829</v>
      </c>
      <c r="M24" s="16">
        <v>2.3611596554972687</v>
      </c>
      <c r="N24" s="4"/>
      <c r="O24" s="1" t="s">
        <v>180</v>
      </c>
      <c r="P24" s="14">
        <v>0.53499476523713207</v>
      </c>
      <c r="Q24" s="14">
        <v>2.5459860659783482</v>
      </c>
      <c r="R24" s="1" t="s">
        <v>90</v>
      </c>
      <c r="S24" s="14">
        <v>0.15039978409867294</v>
      </c>
      <c r="T24" s="16">
        <v>3.405725609405172</v>
      </c>
    </row>
    <row r="25" spans="1:20" x14ac:dyDescent="0.25">
      <c r="A25" s="1" t="s">
        <v>274</v>
      </c>
      <c r="B25" s="14">
        <v>201.48006494405234</v>
      </c>
      <c r="C25" s="14">
        <v>4.9632701889275417E-3</v>
      </c>
      <c r="D25" s="1" t="s">
        <v>71</v>
      </c>
      <c r="E25" s="13">
        <v>3.4678</v>
      </c>
      <c r="F25" s="14">
        <v>2.8836434018326646E-5</v>
      </c>
      <c r="G25" s="1"/>
      <c r="H25" s="14" t="s">
        <v>274</v>
      </c>
      <c r="I25" s="14">
        <v>0.47986338215629359</v>
      </c>
      <c r="J25" s="14">
        <v>2.0839264615408717</v>
      </c>
      <c r="K25" s="14" t="s">
        <v>63</v>
      </c>
      <c r="L25" s="14">
        <v>0.20877495837364843</v>
      </c>
      <c r="M25" s="16">
        <v>4.7898464824995024</v>
      </c>
      <c r="N25" s="4"/>
      <c r="O25" s="1" t="s">
        <v>274</v>
      </c>
      <c r="P25" s="14">
        <v>4.9632701889275417E-3</v>
      </c>
      <c r="Q25" s="14">
        <v>2.0839264615408717</v>
      </c>
      <c r="R25" s="1" t="s">
        <v>78</v>
      </c>
      <c r="S25" s="13">
        <v>13.071994960537905</v>
      </c>
      <c r="T25" s="14">
        <v>0.65742369826183122</v>
      </c>
    </row>
    <row r="26" spans="1:20" x14ac:dyDescent="0.25">
      <c r="A26" s="1" t="s">
        <v>74</v>
      </c>
      <c r="B26" s="14">
        <v>1.1575364150007357</v>
      </c>
      <c r="C26" s="14">
        <v>0.86390370708066622</v>
      </c>
      <c r="D26" s="1" t="s">
        <v>5</v>
      </c>
      <c r="E26" s="13">
        <v>4.6583279068173997</v>
      </c>
      <c r="F26" s="14">
        <v>0.21466930194770392</v>
      </c>
      <c r="G26" s="1"/>
      <c r="H26" s="14" t="s">
        <v>74</v>
      </c>
      <c r="I26" s="14">
        <v>3.6421954577960918</v>
      </c>
      <c r="J26" s="14">
        <v>0.27455967467630205</v>
      </c>
      <c r="K26" s="14" t="s">
        <v>17</v>
      </c>
      <c r="L26" s="14">
        <v>0.42343263808353843</v>
      </c>
      <c r="M26" s="16">
        <v>2.3616507327493999</v>
      </c>
      <c r="N26" s="1"/>
      <c r="O26" s="1" t="s">
        <v>74</v>
      </c>
      <c r="P26" s="14">
        <v>0.86390370708066622</v>
      </c>
      <c r="Q26" s="14">
        <v>0.27455967467630205</v>
      </c>
      <c r="R26" s="1" t="s">
        <v>4</v>
      </c>
      <c r="S26" s="14">
        <v>1.0440227208021382</v>
      </c>
      <c r="T26" s="16">
        <v>2.2620823063649449</v>
      </c>
    </row>
    <row r="27" spans="1:20" x14ac:dyDescent="0.25">
      <c r="A27" s="1" t="s">
        <v>65</v>
      </c>
      <c r="B27" s="14">
        <v>4.3436228661205787</v>
      </c>
      <c r="C27" s="14">
        <v>0.23022256554541307</v>
      </c>
      <c r="D27" s="1" t="s">
        <v>272</v>
      </c>
      <c r="E27" s="13">
        <v>21.420009680953648</v>
      </c>
      <c r="F27" s="14">
        <v>4.6685319703155183E-2</v>
      </c>
      <c r="G27" s="1"/>
      <c r="H27" s="14" t="s">
        <v>65</v>
      </c>
      <c r="I27" s="14">
        <v>1.408171168427975</v>
      </c>
      <c r="J27" s="14">
        <v>0.71014094196826894</v>
      </c>
      <c r="K27" s="14" t="s">
        <v>39</v>
      </c>
      <c r="L27" s="14">
        <v>3.8975935174198284E-2</v>
      </c>
      <c r="M27" s="16">
        <v>25.656857123007299</v>
      </c>
      <c r="N27" s="1"/>
      <c r="O27" s="1" t="s">
        <v>65</v>
      </c>
      <c r="P27" s="14">
        <v>0.23022256554541307</v>
      </c>
      <c r="Q27" s="14">
        <v>0.71014094196826894</v>
      </c>
      <c r="R27" s="1" t="s">
        <v>5</v>
      </c>
      <c r="S27" s="14">
        <v>0.21466930194770392</v>
      </c>
      <c r="T27" s="16">
        <v>6.1601444719307503</v>
      </c>
    </row>
    <row r="28" spans="1:20" x14ac:dyDescent="0.25">
      <c r="A28" s="1" t="s">
        <v>221</v>
      </c>
      <c r="B28" s="14">
        <v>0.59274606013820863</v>
      </c>
      <c r="C28" s="14">
        <v>1.687063090333883</v>
      </c>
      <c r="D28" s="1" t="s">
        <v>132</v>
      </c>
      <c r="E28" s="14">
        <v>0.27809502015509102</v>
      </c>
      <c r="F28" s="16">
        <v>3.5958932290204593</v>
      </c>
      <c r="G28" s="4"/>
      <c r="H28" s="14" t="s">
        <v>221</v>
      </c>
      <c r="I28" s="14">
        <v>0.26645788642214835</v>
      </c>
      <c r="J28" s="14">
        <v>3.7529382726383385</v>
      </c>
      <c r="K28" s="14" t="s">
        <v>81</v>
      </c>
      <c r="L28" s="14">
        <v>0.45924350289877103</v>
      </c>
      <c r="M28" s="16">
        <v>2.1774940607497837</v>
      </c>
      <c r="N28" s="4"/>
      <c r="O28" s="1" t="s">
        <v>221</v>
      </c>
      <c r="P28" s="14">
        <v>1.687063090333883</v>
      </c>
      <c r="Q28" s="14">
        <v>3.7529382726383385</v>
      </c>
      <c r="R28" s="1" t="s">
        <v>272</v>
      </c>
      <c r="S28" s="14">
        <v>4.6685319703155183E-2</v>
      </c>
      <c r="T28" s="16">
        <v>3.3098076985954998</v>
      </c>
    </row>
    <row r="29" spans="1:20" x14ac:dyDescent="0.25">
      <c r="A29" s="1" t="s">
        <v>68</v>
      </c>
      <c r="B29" s="14">
        <v>0.9122287583664106</v>
      </c>
      <c r="C29" s="14">
        <v>1.0962162624545704</v>
      </c>
      <c r="D29" s="1" t="s">
        <v>232</v>
      </c>
      <c r="E29" s="13">
        <v>10.072405005350674</v>
      </c>
      <c r="F29" s="14">
        <v>9.9281154745939917E-2</v>
      </c>
      <c r="G29" s="1"/>
      <c r="H29" s="14" t="s">
        <v>68</v>
      </c>
      <c r="I29" s="14">
        <v>0.73797252184011486</v>
      </c>
      <c r="J29" s="14">
        <v>1.3550640036115797</v>
      </c>
      <c r="K29" s="14" t="s">
        <v>277</v>
      </c>
      <c r="L29" s="14">
        <v>0.39377436829080664</v>
      </c>
      <c r="M29" s="16">
        <v>2.5395253742404309</v>
      </c>
      <c r="N29" s="1"/>
      <c r="O29" s="1" t="s">
        <v>68</v>
      </c>
      <c r="P29" s="14">
        <v>1.0962162624545704</v>
      </c>
      <c r="Q29" s="14">
        <v>1.3550640036115797</v>
      </c>
      <c r="R29" s="1" t="s">
        <v>132</v>
      </c>
      <c r="S29" s="13">
        <v>3.5958932290204593</v>
      </c>
      <c r="T29" s="14">
        <v>1.2285612795660787</v>
      </c>
    </row>
    <row r="30" spans="1:20" x14ac:dyDescent="0.25">
      <c r="A30" s="1" t="s">
        <v>202</v>
      </c>
      <c r="B30" s="14">
        <v>0.21159880276107509</v>
      </c>
      <c r="C30" s="14">
        <v>4.7259246600234359</v>
      </c>
      <c r="D30" s="1" t="s">
        <v>253</v>
      </c>
      <c r="E30" s="13">
        <v>6.7089687705386405</v>
      </c>
      <c r="F30" s="14">
        <v>0.14905420403674249</v>
      </c>
      <c r="G30" s="1"/>
      <c r="H30" s="14" t="s">
        <v>202</v>
      </c>
      <c r="I30" s="14">
        <v>1.6111064551757304</v>
      </c>
      <c r="J30" s="14">
        <v>0.62069144890299977</v>
      </c>
      <c r="K30" s="14" t="s">
        <v>70</v>
      </c>
      <c r="L30" s="14">
        <v>0.43041703856442676</v>
      </c>
      <c r="M30" s="16">
        <v>2.3233280990346192</v>
      </c>
      <c r="N30" s="1"/>
      <c r="O30" s="1" t="s">
        <v>202</v>
      </c>
      <c r="P30" s="14">
        <v>4.7259246600234359</v>
      </c>
      <c r="Q30" s="14">
        <v>0.62069144890299977</v>
      </c>
      <c r="R30" s="1" t="s">
        <v>61</v>
      </c>
      <c r="S30" s="14">
        <v>0.53930929623790347</v>
      </c>
      <c r="T30" s="16">
        <v>2.6204796460645259</v>
      </c>
    </row>
    <row r="31" spans="1:20" x14ac:dyDescent="0.25">
      <c r="A31" s="1" t="s">
        <v>143</v>
      </c>
      <c r="B31" s="14">
        <v>0.48577156938837601</v>
      </c>
      <c r="C31" s="14">
        <v>2.0585807466235155</v>
      </c>
      <c r="D31" s="1" t="s">
        <v>98</v>
      </c>
      <c r="E31" s="13">
        <v>4.3119347169286959</v>
      </c>
      <c r="F31" s="14">
        <v>0.23191445734880695</v>
      </c>
      <c r="G31" s="1"/>
      <c r="H31" s="14" t="s">
        <v>143</v>
      </c>
      <c r="I31" s="14">
        <v>1.474627406458223</v>
      </c>
      <c r="J31" s="14">
        <v>0.67813740313006354</v>
      </c>
      <c r="K31" s="14" t="s">
        <v>206</v>
      </c>
      <c r="L31" s="14">
        <v>0.30315012451372308</v>
      </c>
      <c r="M31" s="16">
        <v>3.2986956597958836</v>
      </c>
      <c r="N31" s="1"/>
      <c r="O31" s="1" t="s">
        <v>143</v>
      </c>
      <c r="P31" s="14">
        <v>2.0585807466235155</v>
      </c>
      <c r="Q31" s="14">
        <v>0.67813740313006354</v>
      </c>
      <c r="R31" s="1" t="s">
        <v>125</v>
      </c>
      <c r="S31" s="14">
        <v>0.95261155795703212</v>
      </c>
      <c r="T31" s="16">
        <v>2.4794862069722998</v>
      </c>
    </row>
    <row r="32" spans="1:20" x14ac:dyDescent="0.25">
      <c r="A32" s="1" t="s">
        <v>2</v>
      </c>
      <c r="B32" s="14">
        <v>0.91128609977232378</v>
      </c>
      <c r="C32" s="14">
        <v>1.0973502177305685</v>
      </c>
      <c r="D32" s="1" t="s">
        <v>17</v>
      </c>
      <c r="E32" s="13">
        <v>4.2535860552150089</v>
      </c>
      <c r="F32" s="14">
        <v>0.23509574909715852</v>
      </c>
      <c r="G32" s="1"/>
      <c r="H32" s="14" t="s">
        <v>2</v>
      </c>
      <c r="I32" s="14">
        <v>1.2192235471093746</v>
      </c>
      <c r="J32" s="14">
        <v>0.82019413287323228</v>
      </c>
      <c r="K32" s="14" t="s">
        <v>173</v>
      </c>
      <c r="L32" s="13">
        <v>2.1056805806678014</v>
      </c>
      <c r="M32" s="14">
        <v>0.47490583765694278</v>
      </c>
      <c r="N32" s="1"/>
      <c r="O32" s="1" t="s">
        <v>2</v>
      </c>
      <c r="P32" s="14">
        <v>1.0973502177305685</v>
      </c>
      <c r="Q32" s="14">
        <v>0.82019413287323228</v>
      </c>
      <c r="R32" s="1" t="s">
        <v>191</v>
      </c>
      <c r="S32" s="14">
        <v>0.82685343971898051</v>
      </c>
      <c r="T32" s="16">
        <v>4.4493163772191657</v>
      </c>
    </row>
    <row r="33" spans="1:20" x14ac:dyDescent="0.25">
      <c r="A33" s="1" t="s">
        <v>269</v>
      </c>
      <c r="B33" s="14">
        <v>2.0703163826331554</v>
      </c>
      <c r="C33" s="14">
        <v>0.48301796207985304</v>
      </c>
      <c r="D33" s="1" t="s">
        <v>39</v>
      </c>
      <c r="E33" s="13">
        <v>23.151397646977969</v>
      </c>
      <c r="F33" s="14">
        <v>4.3193936506487042E-2</v>
      </c>
      <c r="G33" s="1"/>
      <c r="H33" s="14" t="s">
        <v>269</v>
      </c>
      <c r="I33" s="14">
        <v>1.1799384375793553</v>
      </c>
      <c r="J33" s="14">
        <v>0.84750184259739914</v>
      </c>
      <c r="K33" s="14" t="s">
        <v>77</v>
      </c>
      <c r="L33" s="13">
        <v>4.7168303373621292</v>
      </c>
      <c r="M33" s="14">
        <v>0.21200677753426392</v>
      </c>
      <c r="N33" s="1"/>
      <c r="O33" s="1" t="s">
        <v>269</v>
      </c>
      <c r="P33" s="14">
        <v>0.48301796207985304</v>
      </c>
      <c r="Q33" s="14">
        <v>0.84750184259739914</v>
      </c>
      <c r="R33" s="1" t="s">
        <v>253</v>
      </c>
      <c r="S33" s="14">
        <v>0.14905420403674249</v>
      </c>
      <c r="T33" s="16">
        <v>2.0150232660552514</v>
      </c>
    </row>
    <row r="34" spans="1:20" x14ac:dyDescent="0.25">
      <c r="A34" s="1" t="s">
        <v>171</v>
      </c>
      <c r="B34" s="14">
        <v>2.2192065938179839</v>
      </c>
      <c r="C34" s="14">
        <v>0.45061149457003569</v>
      </c>
      <c r="D34" s="1" t="s">
        <v>277</v>
      </c>
      <c r="E34" s="14">
        <v>1.0146725815966706</v>
      </c>
      <c r="F34" s="14">
        <v>0.98553958994971347</v>
      </c>
      <c r="G34" s="1"/>
      <c r="H34" s="14" t="s">
        <v>171</v>
      </c>
      <c r="I34" s="14">
        <v>1.1195740460407488</v>
      </c>
      <c r="J34" s="14">
        <v>0.89319683993782328</v>
      </c>
      <c r="K34" s="14" t="s">
        <v>164</v>
      </c>
      <c r="L34" s="14">
        <v>0.46005178695278631</v>
      </c>
      <c r="M34" s="16">
        <v>2.1736683311755658</v>
      </c>
      <c r="N34" s="1"/>
      <c r="O34" s="1" t="s">
        <v>171</v>
      </c>
      <c r="P34" s="14">
        <v>0.45061149457003569</v>
      </c>
      <c r="Q34" s="14">
        <v>0.89319683993782328</v>
      </c>
      <c r="R34" s="1" t="s">
        <v>98</v>
      </c>
      <c r="S34" s="14">
        <v>0.23191445734880695</v>
      </c>
      <c r="T34" s="16">
        <v>2.3611596554972687</v>
      </c>
    </row>
    <row r="35" spans="1:20" x14ac:dyDescent="0.25">
      <c r="A35" s="1" t="s">
        <v>112</v>
      </c>
      <c r="B35" s="14">
        <v>0.78034751645339895</v>
      </c>
      <c r="C35" s="14">
        <v>1.2814803390993021</v>
      </c>
      <c r="D35" s="1" t="s">
        <v>159</v>
      </c>
      <c r="E35" s="14">
        <v>0.35928383159681532</v>
      </c>
      <c r="F35" s="16">
        <v>2.7833147836226315</v>
      </c>
      <c r="G35" s="1"/>
      <c r="H35" s="14" t="s">
        <v>112</v>
      </c>
      <c r="I35" s="14">
        <v>1.1973179785812038</v>
      </c>
      <c r="J35" s="14">
        <v>0.83520002028615536</v>
      </c>
      <c r="K35" s="14" t="s">
        <v>40</v>
      </c>
      <c r="L35" s="14">
        <v>0.46088046326620613</v>
      </c>
      <c r="M35" s="16">
        <v>2.1697600130695855</v>
      </c>
      <c r="N35" s="1"/>
      <c r="O35" s="1" t="s">
        <v>112</v>
      </c>
      <c r="P35" s="14">
        <v>1.2814803390993021</v>
      </c>
      <c r="Q35" s="14">
        <v>0.83520002028615536</v>
      </c>
      <c r="R35" s="1" t="s">
        <v>63</v>
      </c>
      <c r="S35" s="14" t="e">
        <v>#DIV/0!</v>
      </c>
      <c r="T35" s="16">
        <v>4.7898464824995024</v>
      </c>
    </row>
    <row r="36" spans="1:20" x14ac:dyDescent="0.25">
      <c r="A36" s="1" t="s">
        <v>219</v>
      </c>
      <c r="B36" s="14">
        <v>26.126564894860834</v>
      </c>
      <c r="C36" s="14">
        <v>3.8275219265304285E-2</v>
      </c>
      <c r="D36" s="1" t="s">
        <v>96</v>
      </c>
      <c r="E36" s="13">
        <v>2.0696586481767523</v>
      </c>
      <c r="F36" s="14">
        <v>0.48317146447359388</v>
      </c>
      <c r="G36" s="1"/>
      <c r="H36" s="14" t="s">
        <v>219</v>
      </c>
      <c r="I36" s="14">
        <v>1.7741061021352634E-2</v>
      </c>
      <c r="J36" s="14">
        <v>56.36641454512943</v>
      </c>
      <c r="K36" s="14" t="s">
        <v>280</v>
      </c>
      <c r="L36" s="13">
        <v>3.0696750355882787</v>
      </c>
      <c r="M36" s="14">
        <v>0.3257673820213865</v>
      </c>
      <c r="N36" s="1"/>
      <c r="O36" s="1" t="s">
        <v>219</v>
      </c>
      <c r="P36" s="14">
        <v>3.8275219265304285E-2</v>
      </c>
      <c r="Q36" s="14">
        <v>56.36641454512943</v>
      </c>
      <c r="R36" s="1" t="s">
        <v>17</v>
      </c>
      <c r="S36" s="14">
        <v>0.23509574909715852</v>
      </c>
      <c r="T36" s="16">
        <v>2.3616507327493999</v>
      </c>
    </row>
    <row r="37" spans="1:20" x14ac:dyDescent="0.25">
      <c r="A37" s="1" t="s">
        <v>246</v>
      </c>
      <c r="B37" s="14">
        <v>181.79963286342459</v>
      </c>
      <c r="C37" s="14">
        <v>5.5005611631308484E-3</v>
      </c>
      <c r="D37" s="1" t="s">
        <v>173</v>
      </c>
      <c r="E37" s="13">
        <v>185.86485326486957</v>
      </c>
      <c r="F37" s="14">
        <v>5.3802533530905635E-3</v>
      </c>
      <c r="G37" s="1"/>
      <c r="H37" s="14" t="s">
        <v>246</v>
      </c>
      <c r="I37" s="14">
        <v>0.12410747223424867</v>
      </c>
      <c r="J37" s="14">
        <v>8.0575325723541749</v>
      </c>
      <c r="K37" s="14" t="s">
        <v>304</v>
      </c>
      <c r="L37" s="13">
        <v>4.5788769230006192</v>
      </c>
      <c r="M37" s="14">
        <v>0.21839416451156371</v>
      </c>
      <c r="N37" s="1"/>
      <c r="O37" s="1" t="s">
        <v>246</v>
      </c>
      <c r="P37" s="14">
        <v>5.5005611631308484E-3</v>
      </c>
      <c r="Q37" s="14">
        <v>8.0575325723541749</v>
      </c>
      <c r="R37" s="1" t="s">
        <v>39</v>
      </c>
      <c r="S37" s="14">
        <v>4.3193936506487042E-2</v>
      </c>
      <c r="T37" s="16">
        <v>25.656857123007299</v>
      </c>
    </row>
    <row r="38" spans="1:20" x14ac:dyDescent="0.25">
      <c r="A38" s="1" t="s">
        <v>80</v>
      </c>
      <c r="B38" s="14">
        <v>1.1240963164464266</v>
      </c>
      <c r="C38" s="14">
        <v>0.88960348447833304</v>
      </c>
      <c r="D38" s="1" t="s">
        <v>1</v>
      </c>
      <c r="E38" s="14">
        <v>0.37955597302513455</v>
      </c>
      <c r="F38" s="16">
        <v>2.6346575237106835</v>
      </c>
      <c r="G38" s="1"/>
      <c r="H38" s="14" t="s">
        <v>80</v>
      </c>
      <c r="I38" s="14">
        <v>0.30049231567107809</v>
      </c>
      <c r="J38" s="14">
        <v>3.3278721213443943</v>
      </c>
      <c r="K38" s="14" t="s">
        <v>187</v>
      </c>
      <c r="L38" s="14">
        <v>0.18549112825787178</v>
      </c>
      <c r="M38" s="16">
        <v>5.3910934145043798</v>
      </c>
      <c r="N38" s="1"/>
      <c r="O38" s="1" t="s">
        <v>80</v>
      </c>
      <c r="P38" s="14">
        <v>0.88960348447833304</v>
      </c>
      <c r="Q38" s="14">
        <v>3.3278721213443943</v>
      </c>
      <c r="R38" s="1" t="s">
        <v>81</v>
      </c>
      <c r="S38" s="14">
        <v>0.61273172163359768</v>
      </c>
      <c r="T38" s="16">
        <v>2.1774940607497837</v>
      </c>
    </row>
    <row r="39" spans="1:20" x14ac:dyDescent="0.25">
      <c r="A39" s="1" t="s">
        <v>90</v>
      </c>
      <c r="B39" s="14">
        <v>6.6489457148683737</v>
      </c>
      <c r="C39" s="14">
        <v>0.15039978409867294</v>
      </c>
      <c r="D39" s="1" t="s">
        <v>14</v>
      </c>
      <c r="E39" s="13">
        <v>2.677499098528771</v>
      </c>
      <c r="F39" s="14">
        <v>0.37348285216957822</v>
      </c>
      <c r="G39" s="1"/>
      <c r="H39" s="14" t="s">
        <v>90</v>
      </c>
      <c r="I39" s="14">
        <v>0.29362318480338623</v>
      </c>
      <c r="J39" s="14">
        <v>3.405725609405172</v>
      </c>
      <c r="K39" s="14" t="s">
        <v>238</v>
      </c>
      <c r="L39" s="13">
        <v>4.0480974292658978</v>
      </c>
      <c r="M39" s="14">
        <v>0.24702962749128918</v>
      </c>
      <c r="N39" s="1"/>
      <c r="O39" s="1" t="s">
        <v>90</v>
      </c>
      <c r="P39" s="14">
        <v>0.15039978409867294</v>
      </c>
      <c r="Q39" s="14">
        <v>3.405725609405172</v>
      </c>
      <c r="R39" s="1" t="s">
        <v>277</v>
      </c>
      <c r="S39" s="14">
        <v>0.98553958994971347</v>
      </c>
      <c r="T39" s="16">
        <v>2.5395253742404309</v>
      </c>
    </row>
    <row r="40" spans="1:20" x14ac:dyDescent="0.25">
      <c r="A40" s="1" t="s">
        <v>165</v>
      </c>
      <c r="B40" s="14">
        <v>1.7327538752899483</v>
      </c>
      <c r="C40" s="14">
        <v>0.57711600837289501</v>
      </c>
      <c r="D40" s="1" t="s">
        <v>77</v>
      </c>
      <c r="E40" s="13">
        <v>2.7265505497096139</v>
      </c>
      <c r="F40" s="14">
        <v>0.36676378514475116</v>
      </c>
      <c r="G40" s="1"/>
      <c r="H40" s="14" t="s">
        <v>165</v>
      </c>
      <c r="I40" s="14">
        <v>0.80887592925727825</v>
      </c>
      <c r="J40" s="14">
        <v>1.2362835434084614</v>
      </c>
      <c r="K40" s="14" t="s">
        <v>83</v>
      </c>
      <c r="L40" s="13">
        <v>3.1285052734241439</v>
      </c>
      <c r="M40" s="14">
        <v>0.31964146216876971</v>
      </c>
      <c r="N40" s="1"/>
      <c r="O40" s="1" t="s">
        <v>165</v>
      </c>
      <c r="P40" s="14">
        <v>0.57711600837289501</v>
      </c>
      <c r="Q40" s="14">
        <v>1.2362835434084614</v>
      </c>
      <c r="R40" s="1" t="s">
        <v>70</v>
      </c>
      <c r="S40" s="14">
        <v>0.94331429195493033</v>
      </c>
      <c r="T40" s="16">
        <v>2.3233280990346192</v>
      </c>
    </row>
    <row r="41" spans="1:20" x14ac:dyDescent="0.25">
      <c r="A41" s="1" t="s">
        <v>48</v>
      </c>
      <c r="B41" s="14">
        <v>0.83054222384404841</v>
      </c>
      <c r="C41" s="14">
        <v>1.2040327045284225</v>
      </c>
      <c r="D41" s="1" t="s">
        <v>175</v>
      </c>
      <c r="E41" s="13">
        <v>2.1148958886065112</v>
      </c>
      <c r="F41" s="14">
        <v>0.47283651426401535</v>
      </c>
      <c r="G41" s="1"/>
      <c r="H41" s="14" t="s">
        <v>48</v>
      </c>
      <c r="I41" s="14">
        <v>0.95755517004239565</v>
      </c>
      <c r="J41" s="14">
        <v>1.0443262501060122</v>
      </c>
      <c r="K41" s="14" t="s">
        <v>230</v>
      </c>
      <c r="L41" s="13">
        <v>13.194062581829668</v>
      </c>
      <c r="M41" s="14">
        <v>7.5791667183476893E-2</v>
      </c>
      <c r="N41" s="1"/>
      <c r="O41" s="1" t="s">
        <v>48</v>
      </c>
      <c r="P41" s="14">
        <v>1.2040327045284225</v>
      </c>
      <c r="Q41" s="14">
        <v>1.0443262501060122</v>
      </c>
      <c r="R41" s="1" t="s">
        <v>206</v>
      </c>
      <c r="S41" s="14">
        <v>1.0361068779371783</v>
      </c>
      <c r="T41" s="16">
        <v>3.2986956597958836</v>
      </c>
    </row>
    <row r="42" spans="1:20" x14ac:dyDescent="0.25">
      <c r="A42" s="1" t="s">
        <v>57</v>
      </c>
      <c r="B42" s="14">
        <v>2.3907605576482447</v>
      </c>
      <c r="C42" s="14">
        <v>0.41827693568095542</v>
      </c>
      <c r="D42" s="1" t="s">
        <v>67</v>
      </c>
      <c r="E42" s="13">
        <v>3.8510825158258539</v>
      </c>
      <c r="F42" s="14">
        <v>0.25966724833616106</v>
      </c>
      <c r="G42" s="1"/>
      <c r="H42" s="14" t="s">
        <v>57</v>
      </c>
      <c r="I42" s="14">
        <v>0.68791082180607044</v>
      </c>
      <c r="J42" s="14">
        <v>1.4536767969059672</v>
      </c>
      <c r="K42" s="14" t="s">
        <v>56</v>
      </c>
      <c r="L42" s="13">
        <v>4.5488530772900422</v>
      </c>
      <c r="M42" s="14">
        <v>0.21983563395187633</v>
      </c>
      <c r="N42" s="1"/>
      <c r="O42" s="1" t="s">
        <v>57</v>
      </c>
      <c r="P42" s="14">
        <v>0.41827693568095542</v>
      </c>
      <c r="Q42" s="14">
        <v>1.4536767969059672</v>
      </c>
      <c r="R42" s="1" t="s">
        <v>159</v>
      </c>
      <c r="S42" s="13">
        <v>2.7833147836226315</v>
      </c>
      <c r="T42" s="14">
        <v>1.4795175051736404</v>
      </c>
    </row>
    <row r="43" spans="1:20" x14ac:dyDescent="0.25">
      <c r="A43" s="1" t="s">
        <v>78</v>
      </c>
      <c r="B43" s="14">
        <v>7.6499417496627503E-2</v>
      </c>
      <c r="C43" s="14">
        <v>13.071994960537905</v>
      </c>
      <c r="D43" s="1" t="s">
        <v>273</v>
      </c>
      <c r="E43" s="14">
        <v>7.6001987657137517</v>
      </c>
      <c r="F43" s="14">
        <v>0.13157550622376227</v>
      </c>
      <c r="G43" s="1"/>
      <c r="H43" s="14" t="s">
        <v>78</v>
      </c>
      <c r="I43" s="14">
        <v>1.5210890672847808</v>
      </c>
      <c r="J43" s="14">
        <v>0.65742369826183122</v>
      </c>
      <c r="K43" s="14" t="s">
        <v>79</v>
      </c>
      <c r="L43" s="13">
        <v>3.8517602814506149</v>
      </c>
      <c r="M43" s="14">
        <v>0.25962155662070152</v>
      </c>
      <c r="N43" s="1"/>
      <c r="O43" s="1" t="s">
        <v>78</v>
      </c>
      <c r="P43" s="14">
        <v>13.071994960537905</v>
      </c>
      <c r="Q43" s="14">
        <v>0.65742369826183122</v>
      </c>
      <c r="R43" s="1" t="s">
        <v>1</v>
      </c>
      <c r="S43" s="13">
        <v>2.6346575237106835</v>
      </c>
      <c r="T43" s="14">
        <v>1.6298220993921606</v>
      </c>
    </row>
    <row r="44" spans="1:20" x14ac:dyDescent="0.25">
      <c r="A44" s="1" t="s">
        <v>8</v>
      </c>
      <c r="B44" s="14">
        <v>9.4636894805111993</v>
      </c>
      <c r="C44" s="14">
        <v>0.10566703420049059</v>
      </c>
      <c r="D44" s="1" t="s">
        <v>149</v>
      </c>
      <c r="E44" s="14">
        <v>0.22307932730241853</v>
      </c>
      <c r="F44" s="16">
        <v>4.482710307998846</v>
      </c>
      <c r="G44" s="1"/>
      <c r="H44" s="14" t="s">
        <v>8</v>
      </c>
      <c r="I44" s="14">
        <v>1.0965633226147113</v>
      </c>
      <c r="J44" s="14">
        <v>0.91194003973755022</v>
      </c>
      <c r="K44" s="14" t="s">
        <v>15</v>
      </c>
      <c r="L44" s="14">
        <v>0.3162790654593477</v>
      </c>
      <c r="M44" s="16">
        <v>3.1617647489493197</v>
      </c>
      <c r="N44" s="1"/>
      <c r="O44" s="1" t="s">
        <v>8</v>
      </c>
      <c r="P44" s="14">
        <v>0.10566703420049059</v>
      </c>
      <c r="Q44" s="14">
        <v>0.91194003973755022</v>
      </c>
      <c r="R44" s="1" t="s">
        <v>164</v>
      </c>
      <c r="S44" s="14">
        <v>0.62713449364345097</v>
      </c>
      <c r="T44" s="16">
        <v>2.1736683311755658</v>
      </c>
    </row>
    <row r="45" spans="1:20" x14ac:dyDescent="0.25">
      <c r="A45" s="1" t="s">
        <v>209</v>
      </c>
      <c r="B45" s="14">
        <v>1.4731573836203218</v>
      </c>
      <c r="C45" s="14">
        <v>0.6788140976101783</v>
      </c>
      <c r="D45" s="1" t="s">
        <v>144</v>
      </c>
      <c r="E45" s="14">
        <v>0.48765081009755251</v>
      </c>
      <c r="F45" s="16">
        <v>2.0506476751262941</v>
      </c>
      <c r="G45" s="1"/>
      <c r="H45" s="14" t="s">
        <v>209</v>
      </c>
      <c r="I45" s="14">
        <v>1.3644454027052155</v>
      </c>
      <c r="J45" s="14">
        <v>0.73289850808053714</v>
      </c>
      <c r="K45" s="14" t="s">
        <v>234</v>
      </c>
      <c r="L45" s="13">
        <v>3.0997528951475526</v>
      </c>
      <c r="M45" s="14">
        <v>0.32260636051519798</v>
      </c>
      <c r="N45" s="1"/>
      <c r="O45" s="1" t="s">
        <v>209</v>
      </c>
      <c r="P45" s="14">
        <v>0.6788140976101783</v>
      </c>
      <c r="Q45" s="14">
        <v>0.73289850808053714</v>
      </c>
      <c r="R45" s="1" t="s">
        <v>40</v>
      </c>
      <c r="S45" s="14">
        <v>0.65575234361050716</v>
      </c>
      <c r="T45" s="16">
        <v>2.1697600130695855</v>
      </c>
    </row>
    <row r="46" spans="1:20" x14ac:dyDescent="0.25">
      <c r="A46" s="1" t="s">
        <v>4</v>
      </c>
      <c r="B46" s="14">
        <v>0.95783356058734537</v>
      </c>
      <c r="C46" s="14">
        <v>1.0440227208021382</v>
      </c>
      <c r="D46" s="1" t="s">
        <v>304</v>
      </c>
      <c r="E46" s="14">
        <v>0.85450837137244251</v>
      </c>
      <c r="F46" s="14">
        <v>1.1702635497811222</v>
      </c>
      <c r="G46" s="1"/>
      <c r="H46" s="14" t="s">
        <v>4</v>
      </c>
      <c r="I46" s="14">
        <v>0.44207056356271618</v>
      </c>
      <c r="J46" s="14">
        <v>2.2620823063649449</v>
      </c>
      <c r="K46" s="14" t="s">
        <v>6</v>
      </c>
      <c r="L46" s="14">
        <v>0.43744409428275494</v>
      </c>
      <c r="M46" s="16">
        <v>2.286006401891485</v>
      </c>
      <c r="N46" s="1"/>
      <c r="O46" s="1" t="s">
        <v>4</v>
      </c>
      <c r="P46" s="14">
        <v>1.0440227208021382</v>
      </c>
      <c r="Q46" s="14">
        <v>2.2620823063649449</v>
      </c>
      <c r="R46" s="1" t="s">
        <v>149</v>
      </c>
      <c r="S46" s="13">
        <v>4.482710307998846</v>
      </c>
      <c r="T46" s="14">
        <v>0.83189896919785711</v>
      </c>
    </row>
    <row r="47" spans="1:20" x14ac:dyDescent="0.25">
      <c r="A47" s="1" t="s">
        <v>71</v>
      </c>
      <c r="B47" s="14">
        <v>3.4678</v>
      </c>
      <c r="C47" s="14">
        <v>2.8836434018326646E-5</v>
      </c>
      <c r="D47" s="1" t="s">
        <v>200</v>
      </c>
      <c r="E47" s="14">
        <v>0.12818232282405162</v>
      </c>
      <c r="F47" s="16">
        <v>7.8013877262361797</v>
      </c>
      <c r="G47" s="1"/>
      <c r="H47" s="14" t="s">
        <v>71</v>
      </c>
      <c r="I47" s="14">
        <v>0.80657994216185591</v>
      </c>
      <c r="J47" s="14">
        <v>1.2398027123259787</v>
      </c>
      <c r="K47" s="14" t="s">
        <v>194</v>
      </c>
      <c r="L47" s="13">
        <v>4.2751604813299791</v>
      </c>
      <c r="M47" s="14">
        <v>0.23390934781678782</v>
      </c>
      <c r="N47" s="1"/>
      <c r="O47" s="1" t="s">
        <v>71</v>
      </c>
      <c r="P47" s="14">
        <v>2.0000000000000002E-5</v>
      </c>
      <c r="Q47" s="14">
        <v>1.2398027123259787</v>
      </c>
      <c r="R47" s="1" t="s">
        <v>144</v>
      </c>
      <c r="S47" s="13">
        <v>2.0506476751262941</v>
      </c>
      <c r="T47" s="14">
        <v>1.3538875786110176</v>
      </c>
    </row>
    <row r="48" spans="1:20" x14ac:dyDescent="0.25">
      <c r="A48" s="1" t="s">
        <v>297</v>
      </c>
      <c r="B48" s="14">
        <v>0.89830920814694237</v>
      </c>
      <c r="C48" s="14">
        <v>1.1132024373465215</v>
      </c>
      <c r="D48" s="1" t="s">
        <v>187</v>
      </c>
      <c r="E48" s="14">
        <v>0.19309151502346672</v>
      </c>
      <c r="F48" s="16">
        <v>5.1788914695628572</v>
      </c>
      <c r="G48" s="1"/>
      <c r="H48" s="14" t="s">
        <v>297</v>
      </c>
      <c r="I48" s="14">
        <v>1.4950854333569488</v>
      </c>
      <c r="J48" s="14">
        <v>0.66885809846643862</v>
      </c>
      <c r="K48" s="14" t="s">
        <v>99</v>
      </c>
      <c r="L48" s="14">
        <v>0.15467152384965555</v>
      </c>
      <c r="M48" s="16">
        <v>6.4653142033566837</v>
      </c>
      <c r="N48" s="1"/>
      <c r="O48" s="1" t="s">
        <v>297</v>
      </c>
      <c r="P48" s="14">
        <v>1.1132024373465215</v>
      </c>
      <c r="Q48" s="14">
        <v>0.66885809846643862</v>
      </c>
      <c r="R48" s="1" t="s">
        <v>200</v>
      </c>
      <c r="S48" s="13">
        <v>7.8013877262361797</v>
      </c>
      <c r="T48" s="14">
        <v>1.1469091163203595</v>
      </c>
    </row>
    <row r="49" spans="1:20" x14ac:dyDescent="0.25">
      <c r="A49" s="1" t="s">
        <v>5</v>
      </c>
      <c r="B49" s="14">
        <v>4.6583279068173997</v>
      </c>
      <c r="C49" s="14">
        <v>0.21466930194770392</v>
      </c>
      <c r="D49" s="1" t="s">
        <v>238</v>
      </c>
      <c r="E49" s="13">
        <v>3.6682163007635342</v>
      </c>
      <c r="F49" s="14">
        <v>0.27261205937933686</v>
      </c>
      <c r="G49" s="1"/>
      <c r="H49" s="14" t="s">
        <v>5</v>
      </c>
      <c r="I49" s="14">
        <v>0.1623338550835276</v>
      </c>
      <c r="J49" s="14">
        <v>6.1601444719307503</v>
      </c>
      <c r="K49" s="14" t="s">
        <v>59</v>
      </c>
      <c r="L49" s="14">
        <v>0.15872805435701073</v>
      </c>
      <c r="M49" s="16">
        <v>6.3000835236775634</v>
      </c>
      <c r="N49" s="1"/>
      <c r="O49" s="1" t="s">
        <v>5</v>
      </c>
      <c r="P49" s="14">
        <v>0.21466930194770392</v>
      </c>
      <c r="Q49" s="14">
        <v>6.1601444719307503</v>
      </c>
      <c r="R49" s="1" t="s">
        <v>187</v>
      </c>
      <c r="S49" s="13">
        <v>5.1788914695628572</v>
      </c>
      <c r="T49" s="16">
        <v>5.3910934145043798</v>
      </c>
    </row>
    <row r="50" spans="1:20" x14ac:dyDescent="0.25">
      <c r="A50" s="1" t="s">
        <v>203</v>
      </c>
      <c r="B50" s="14">
        <v>1.6855049417949208</v>
      </c>
      <c r="C50" s="14">
        <v>0.5932940184293285</v>
      </c>
      <c r="D50" s="1" t="s">
        <v>153</v>
      </c>
      <c r="E50" s="13">
        <v>2.9565034710423386</v>
      </c>
      <c r="F50" s="14">
        <v>0.33823738405672904</v>
      </c>
      <c r="G50" s="1"/>
      <c r="H50" s="14" t="s">
        <v>203</v>
      </c>
      <c r="I50" s="14">
        <v>0.82799117942164846</v>
      </c>
      <c r="J50" s="14">
        <v>1.2077423345240219</v>
      </c>
      <c r="K50" s="14" t="s">
        <v>33</v>
      </c>
      <c r="L50" s="14">
        <v>0.49275584372415265</v>
      </c>
      <c r="M50" s="16">
        <v>2.0294026194437285</v>
      </c>
      <c r="N50" s="1"/>
      <c r="O50" s="1" t="s">
        <v>203</v>
      </c>
      <c r="P50" s="14">
        <v>0.5932940184293285</v>
      </c>
      <c r="Q50" s="14">
        <v>1.2077423345240219</v>
      </c>
      <c r="R50" s="1" t="s">
        <v>6</v>
      </c>
      <c r="S50" s="13">
        <v>2.1427926987191213</v>
      </c>
      <c r="T50" s="16">
        <v>2.286006401891485</v>
      </c>
    </row>
    <row r="51" spans="1:20" x14ac:dyDescent="0.25">
      <c r="A51" s="1" t="s">
        <v>46</v>
      </c>
      <c r="B51" s="14">
        <v>0.58060640205262326</v>
      </c>
      <c r="C51" s="14">
        <v>1.7223371917097203</v>
      </c>
      <c r="D51" s="1" t="s">
        <v>83</v>
      </c>
      <c r="E51" s="13">
        <v>291.86415126237137</v>
      </c>
      <c r="F51" s="14">
        <v>3.4262515477656236E-3</v>
      </c>
      <c r="G51" s="1"/>
      <c r="H51" s="14" t="s">
        <v>46</v>
      </c>
      <c r="I51" s="14">
        <v>0.70639950612018565</v>
      </c>
      <c r="J51" s="14">
        <v>1.4156295288092424</v>
      </c>
      <c r="K51" s="14" t="s">
        <v>176</v>
      </c>
      <c r="L51" s="14">
        <v>0.33665092210366154</v>
      </c>
      <c r="M51" s="16">
        <v>2.9704359451957179</v>
      </c>
      <c r="N51" s="1"/>
      <c r="O51" s="1" t="s">
        <v>46</v>
      </c>
      <c r="P51" s="14">
        <v>1.7223371917097203</v>
      </c>
      <c r="Q51" s="14">
        <v>1.4156295288092424</v>
      </c>
      <c r="R51" s="1" t="s">
        <v>255</v>
      </c>
      <c r="S51" s="13">
        <v>5.8635172894467846</v>
      </c>
      <c r="T51" s="14">
        <v>0.83304044938208266</v>
      </c>
    </row>
    <row r="52" spans="1:20" x14ac:dyDescent="0.25">
      <c r="A52" s="1" t="s">
        <v>272</v>
      </c>
      <c r="B52" s="14">
        <v>21.420009680953648</v>
      </c>
      <c r="C52" s="14">
        <v>4.6685319703155183E-2</v>
      </c>
      <c r="D52" s="1" t="s">
        <v>56</v>
      </c>
      <c r="E52" s="13">
        <v>14.926313401803444</v>
      </c>
      <c r="F52" s="14">
        <v>6.6995779405193037E-2</v>
      </c>
      <c r="G52" s="1"/>
      <c r="H52" s="14" t="s">
        <v>272</v>
      </c>
      <c r="I52" s="14">
        <v>0.30213235663943405</v>
      </c>
      <c r="J52" s="14">
        <v>3.3098076985954998</v>
      </c>
      <c r="K52" s="14" t="s">
        <v>104</v>
      </c>
      <c r="L52" s="14">
        <v>0.43265511427534903</v>
      </c>
      <c r="M52" s="16">
        <v>2.3113097869532706</v>
      </c>
      <c r="N52" s="1"/>
      <c r="O52" s="1" t="s">
        <v>272</v>
      </c>
      <c r="P52" s="14">
        <v>4.6685319703155183E-2</v>
      </c>
      <c r="Q52" s="14">
        <v>3.3098076985954998</v>
      </c>
      <c r="R52" s="1" t="s">
        <v>99</v>
      </c>
      <c r="S52" s="14">
        <v>3.967737688274893E-2</v>
      </c>
      <c r="T52" s="16">
        <v>6.4653142033566837</v>
      </c>
    </row>
    <row r="53" spans="1:20" x14ac:dyDescent="0.25">
      <c r="A53" s="1" t="s">
        <v>132</v>
      </c>
      <c r="B53" s="14">
        <v>0.27809502015509102</v>
      </c>
      <c r="C53" s="14">
        <v>3.5958932290204593</v>
      </c>
      <c r="D53" s="1" t="s">
        <v>121</v>
      </c>
      <c r="E53" s="13">
        <v>4.4783713185123339</v>
      </c>
      <c r="F53" s="14">
        <v>0.22329546365802225</v>
      </c>
      <c r="G53" s="1"/>
      <c r="H53" s="14" t="s">
        <v>132</v>
      </c>
      <c r="I53" s="14">
        <v>0.8139602123495171</v>
      </c>
      <c r="J53" s="14">
        <v>1.2285612795660787</v>
      </c>
      <c r="K53" s="14" t="s">
        <v>276</v>
      </c>
      <c r="L53" s="14">
        <v>0.41766590806434628</v>
      </c>
      <c r="M53" s="16">
        <v>2.3942581395605274</v>
      </c>
      <c r="N53" s="1"/>
      <c r="O53" s="1" t="s">
        <v>132</v>
      </c>
      <c r="P53" s="14">
        <v>3.5958932290204593</v>
      </c>
      <c r="Q53" s="14">
        <v>1.2285612795660787</v>
      </c>
      <c r="R53" s="1" t="s">
        <v>59</v>
      </c>
      <c r="S53" s="13">
        <v>4.0860007250108143</v>
      </c>
      <c r="T53" s="16">
        <v>6.3000835236775634</v>
      </c>
    </row>
    <row r="54" spans="1:20" x14ac:dyDescent="0.25">
      <c r="A54" s="1" t="s">
        <v>58</v>
      </c>
      <c r="B54" s="14">
        <v>1.0789987662242153</v>
      </c>
      <c r="C54" s="14">
        <v>0.92678511904081318</v>
      </c>
      <c r="D54" s="1" t="s">
        <v>79</v>
      </c>
      <c r="E54" s="13">
        <v>19.644583863353361</v>
      </c>
      <c r="F54" s="14">
        <v>5.090461609957965E-2</v>
      </c>
      <c r="G54" s="1"/>
      <c r="H54" s="14" t="s">
        <v>58</v>
      </c>
      <c r="I54" s="14">
        <v>0.66026304383345125</v>
      </c>
      <c r="J54" s="14">
        <v>1.5145478901773064</v>
      </c>
      <c r="K54" s="14" t="s">
        <v>212</v>
      </c>
      <c r="L54" s="14">
        <v>0.40770798427999111</v>
      </c>
      <c r="M54" s="16">
        <v>2.4527358760608813</v>
      </c>
      <c r="N54" s="1"/>
      <c r="O54" s="1" t="s">
        <v>58</v>
      </c>
      <c r="P54" s="14">
        <v>0.92678511904081318</v>
      </c>
      <c r="Q54" s="14">
        <v>1.5145478901773064</v>
      </c>
      <c r="R54" s="1" t="s">
        <v>195</v>
      </c>
      <c r="S54" s="13">
        <v>2.1100137819928286</v>
      </c>
      <c r="T54" s="14">
        <v>1.8975865825986116</v>
      </c>
    </row>
    <row r="55" spans="1:20" x14ac:dyDescent="0.25">
      <c r="A55" s="1" t="s">
        <v>61</v>
      </c>
      <c r="B55" s="14">
        <v>1.8542235540454577</v>
      </c>
      <c r="C55" s="14">
        <v>0.53930929623790347</v>
      </c>
      <c r="D55" s="1" t="s">
        <v>134</v>
      </c>
      <c r="E55" s="14">
        <v>1.6794877889142326</v>
      </c>
      <c r="F55" s="14">
        <v>0.5954196312713218</v>
      </c>
      <c r="G55" s="1"/>
      <c r="H55" s="14" t="s">
        <v>61</v>
      </c>
      <c r="I55" s="14">
        <v>0.38160952766865197</v>
      </c>
      <c r="J55" s="14">
        <v>2.6204796460645259</v>
      </c>
      <c r="K55" s="14" t="s">
        <v>172</v>
      </c>
      <c r="L55" s="14">
        <v>6.572029591994065</v>
      </c>
      <c r="M55" s="14">
        <v>0.15215999654325707</v>
      </c>
      <c r="N55" s="1"/>
      <c r="O55" s="1" t="s">
        <v>61</v>
      </c>
      <c r="P55" s="14">
        <v>0.53930929623790347</v>
      </c>
      <c r="Q55" s="14">
        <v>2.6204796460645259</v>
      </c>
      <c r="R55" s="1" t="s">
        <v>176</v>
      </c>
      <c r="S55" s="14">
        <v>0.15899527002771841</v>
      </c>
      <c r="T55" s="16">
        <v>2.9704359451957179</v>
      </c>
    </row>
    <row r="56" spans="1:20" x14ac:dyDescent="0.25">
      <c r="A56" s="1" t="s">
        <v>125</v>
      </c>
      <c r="B56" s="14">
        <v>1.0497458188987303</v>
      </c>
      <c r="C56" s="14">
        <v>0.95261155795703212</v>
      </c>
      <c r="D56" s="1" t="s">
        <v>15</v>
      </c>
      <c r="E56" s="13">
        <v>1183.6364841074446</v>
      </c>
      <c r="F56" s="14">
        <v>8.4485398467087545E-4</v>
      </c>
      <c r="G56" s="1"/>
      <c r="H56" s="14" t="s">
        <v>125</v>
      </c>
      <c r="I56" s="14">
        <v>0.40330936191054673</v>
      </c>
      <c r="J56" s="14">
        <v>2.4794862069722998</v>
      </c>
      <c r="K56" s="14" t="s">
        <v>213</v>
      </c>
      <c r="L56" s="14">
        <v>0.15546844393198914</v>
      </c>
      <c r="M56" s="16">
        <v>6.4321734669027606</v>
      </c>
      <c r="N56" s="1"/>
      <c r="O56" s="1" t="s">
        <v>125</v>
      </c>
      <c r="P56" s="14">
        <v>0.95261155795703212</v>
      </c>
      <c r="Q56" s="14">
        <v>2.4794862069722998</v>
      </c>
      <c r="R56" s="1" t="s">
        <v>104</v>
      </c>
      <c r="S56" s="13">
        <v>3.2817453001619175</v>
      </c>
      <c r="T56" s="16">
        <v>2.3113097869532706</v>
      </c>
    </row>
    <row r="57" spans="1:20" x14ac:dyDescent="0.25">
      <c r="A57" s="1" t="s">
        <v>252</v>
      </c>
      <c r="B57" s="14">
        <v>0.62525982202347796</v>
      </c>
      <c r="C57" s="14">
        <v>1.5993351320156484</v>
      </c>
      <c r="D57" s="1" t="s">
        <v>174</v>
      </c>
      <c r="E57" s="13">
        <v>5.4245691872004773</v>
      </c>
      <c r="F57" s="14">
        <v>0.18434643664598219</v>
      </c>
      <c r="G57" s="1"/>
      <c r="H57" s="14" t="s">
        <v>252</v>
      </c>
      <c r="I57" s="14">
        <v>0.65689056862210382</v>
      </c>
      <c r="J57" s="14">
        <v>1.5223235768137209</v>
      </c>
      <c r="K57" s="14" t="s">
        <v>264</v>
      </c>
      <c r="L57" s="13">
        <v>2.9968920717434018</v>
      </c>
      <c r="M57" s="14">
        <v>0.33367901681499773</v>
      </c>
      <c r="N57" s="1"/>
      <c r="O57" s="1" t="s">
        <v>252</v>
      </c>
      <c r="P57" s="14">
        <v>1.5993351320156484</v>
      </c>
      <c r="Q57" s="14">
        <v>1.5223235768137209</v>
      </c>
      <c r="R57" s="1" t="s">
        <v>229</v>
      </c>
      <c r="S57" s="13">
        <v>2.2343477787117969</v>
      </c>
      <c r="T57" s="14">
        <v>1.0771223722604022</v>
      </c>
    </row>
    <row r="58" spans="1:20" x14ac:dyDescent="0.25">
      <c r="A58" s="1" t="s">
        <v>232</v>
      </c>
      <c r="B58" s="14">
        <v>10.072405005350674</v>
      </c>
      <c r="C58" s="14">
        <v>9.9281154745939917E-2</v>
      </c>
      <c r="D58" s="1" t="s">
        <v>261</v>
      </c>
      <c r="E58" s="13">
        <v>3.9468004419071643</v>
      </c>
      <c r="F58" s="14">
        <v>0.25336979021842365</v>
      </c>
      <c r="G58" s="1"/>
      <c r="H58" s="14" t="s">
        <v>232</v>
      </c>
      <c r="I58" s="14">
        <v>0.63261421356520597</v>
      </c>
      <c r="J58" s="14">
        <v>1.5807422257624097</v>
      </c>
      <c r="K58" s="14" t="s">
        <v>113</v>
      </c>
      <c r="L58" s="14">
        <v>0.32680683165872398</v>
      </c>
      <c r="M58" s="16">
        <v>3.0599115536369035</v>
      </c>
      <c r="N58" s="1"/>
      <c r="O58" s="1" t="s">
        <v>232</v>
      </c>
      <c r="P58" s="14">
        <v>9.9281154745939917E-2</v>
      </c>
      <c r="Q58" s="14">
        <v>1.5807422257624097</v>
      </c>
      <c r="R58" s="1" t="s">
        <v>276</v>
      </c>
      <c r="S58" s="14">
        <v>1.7721528334725334</v>
      </c>
      <c r="T58" s="16">
        <v>2.3942581395605274</v>
      </c>
    </row>
    <row r="59" spans="1:20" x14ac:dyDescent="0.25">
      <c r="A59" s="1" t="s">
        <v>191</v>
      </c>
      <c r="B59" s="14">
        <v>1.2094041724490692</v>
      </c>
      <c r="C59" s="14">
        <v>0.82685343971898051</v>
      </c>
      <c r="D59" s="1" t="s">
        <v>49</v>
      </c>
      <c r="E59" s="13">
        <v>5.9627615618402467</v>
      </c>
      <c r="F59" s="14">
        <v>0.16770752773340425</v>
      </c>
      <c r="G59" s="1"/>
      <c r="H59" s="14" t="s">
        <v>191</v>
      </c>
      <c r="I59" s="14">
        <v>0.22475362847202215</v>
      </c>
      <c r="J59" s="14">
        <v>4.4493163772191657</v>
      </c>
      <c r="K59" s="14" t="s">
        <v>177</v>
      </c>
      <c r="L59" s="14">
        <v>0.20945218651600797</v>
      </c>
      <c r="M59" s="16">
        <v>4.7743593257909112</v>
      </c>
      <c r="N59" s="1"/>
      <c r="O59" s="1" t="s">
        <v>191</v>
      </c>
      <c r="P59" s="14">
        <v>0.82685343971898051</v>
      </c>
      <c r="Q59" s="14">
        <v>4.4493163772191657</v>
      </c>
      <c r="R59" s="1" t="s">
        <v>212</v>
      </c>
      <c r="S59" s="14">
        <v>0.23534298566878892</v>
      </c>
      <c r="T59" s="16">
        <v>2.4527358760608813</v>
      </c>
    </row>
    <row r="60" spans="1:20" x14ac:dyDescent="0.25">
      <c r="A60" s="1" t="s">
        <v>253</v>
      </c>
      <c r="B60" s="14">
        <v>6.7089687705386405</v>
      </c>
      <c r="C60" s="14">
        <v>0.14905420403674249</v>
      </c>
      <c r="D60" s="1" t="s">
        <v>109</v>
      </c>
      <c r="E60" s="13">
        <v>2.8594157399234046</v>
      </c>
      <c r="F60" s="14">
        <v>0.3497217931754083</v>
      </c>
      <c r="G60" s="1"/>
      <c r="H60" s="14" t="s">
        <v>253</v>
      </c>
      <c r="I60" s="14">
        <v>0.49627218546099916</v>
      </c>
      <c r="J60" s="14">
        <v>2.0150232660552514</v>
      </c>
      <c r="K60" s="14" t="s">
        <v>265</v>
      </c>
      <c r="L60" s="13">
        <v>2.012924623658316</v>
      </c>
      <c r="M60" s="14">
        <v>0.49678959075108675</v>
      </c>
      <c r="N60" s="1"/>
      <c r="O60" s="1" t="s">
        <v>253</v>
      </c>
      <c r="P60" s="14">
        <v>0.14905420403674249</v>
      </c>
      <c r="Q60" s="14">
        <v>2.0150232660552514</v>
      </c>
      <c r="R60" s="1" t="s">
        <v>213</v>
      </c>
      <c r="S60" s="14">
        <v>0.9502705125959503</v>
      </c>
      <c r="T60" s="16">
        <v>6.4321734669027606</v>
      </c>
    </row>
    <row r="61" spans="1:20" x14ac:dyDescent="0.25">
      <c r="A61" s="1" t="s">
        <v>11</v>
      </c>
      <c r="B61" s="14">
        <v>1.3599322419454345</v>
      </c>
      <c r="C61" s="14">
        <v>0.73533075336861053</v>
      </c>
      <c r="D61" s="1" t="s">
        <v>234</v>
      </c>
      <c r="E61" s="13">
        <v>7.411401249948578</v>
      </c>
      <c r="F61" s="14">
        <v>0.13492725144343495</v>
      </c>
      <c r="G61" s="1"/>
      <c r="H61" s="14" t="s">
        <v>11</v>
      </c>
      <c r="I61" s="14">
        <v>0.70755743440717178</v>
      </c>
      <c r="J61" s="14">
        <v>1.4133128299865181</v>
      </c>
      <c r="K61" s="14" t="s">
        <v>181</v>
      </c>
      <c r="L61" s="13">
        <v>4.580301268658399</v>
      </c>
      <c r="M61" s="14">
        <v>0.2183262500313449</v>
      </c>
      <c r="N61" s="1"/>
      <c r="O61" s="1" t="s">
        <v>11</v>
      </c>
      <c r="P61" s="14">
        <v>0.73533075336861053</v>
      </c>
      <c r="Q61" s="14">
        <v>1.4133128299865181</v>
      </c>
      <c r="R61" s="1" t="s">
        <v>271</v>
      </c>
      <c r="S61" s="13">
        <v>2.1053737080825412</v>
      </c>
      <c r="T61" s="14">
        <v>1.1339878316197107</v>
      </c>
    </row>
    <row r="62" spans="1:20" x14ac:dyDescent="0.25">
      <c r="A62" s="1" t="s">
        <v>98</v>
      </c>
      <c r="B62" s="14">
        <v>4.3119347169286959</v>
      </c>
      <c r="C62" s="14">
        <v>0.23191445734880695</v>
      </c>
      <c r="D62" s="1" t="s">
        <v>6</v>
      </c>
      <c r="E62" s="14">
        <v>0.46668070158992114</v>
      </c>
      <c r="F62" s="16">
        <v>2.1427926987191213</v>
      </c>
      <c r="G62" s="1"/>
      <c r="H62" s="14" t="s">
        <v>98</v>
      </c>
      <c r="I62" s="14">
        <v>0.4235207041894829</v>
      </c>
      <c r="J62" s="14">
        <v>2.3611596554972687</v>
      </c>
      <c r="K62" s="14" t="s">
        <v>38</v>
      </c>
      <c r="L62" s="13">
        <v>3.1726074186455082</v>
      </c>
      <c r="M62" s="14">
        <v>0.31519815345667107</v>
      </c>
      <c r="N62" s="1"/>
      <c r="O62" s="1" t="s">
        <v>98</v>
      </c>
      <c r="P62" s="14">
        <v>0.23191445734880695</v>
      </c>
      <c r="Q62" s="14">
        <v>2.3611596554972687</v>
      </c>
      <c r="R62" s="1" t="s">
        <v>167</v>
      </c>
      <c r="S62" s="13">
        <v>4.6958348573275908</v>
      </c>
      <c r="T62" s="14">
        <v>0.98790252493823505</v>
      </c>
    </row>
    <row r="63" spans="1:20" x14ac:dyDescent="0.25">
      <c r="A63" s="1" t="s">
        <v>244</v>
      </c>
      <c r="B63" s="14">
        <v>1.3333614279302173</v>
      </c>
      <c r="C63" s="14">
        <v>0.74998419712223441</v>
      </c>
      <c r="D63" s="1" t="s">
        <v>255</v>
      </c>
      <c r="E63" s="14">
        <v>0.1705460989771122</v>
      </c>
      <c r="F63" s="16">
        <v>5.8635172894467846</v>
      </c>
      <c r="G63" s="1"/>
      <c r="H63" s="14" t="s">
        <v>244</v>
      </c>
      <c r="I63" s="14">
        <v>0.60214241185877215</v>
      </c>
      <c r="J63" s="14">
        <v>1.6607366966778987</v>
      </c>
      <c r="K63" s="14" t="s">
        <v>60</v>
      </c>
      <c r="L63" s="13">
        <v>5.0288820761192694</v>
      </c>
      <c r="M63" s="14">
        <v>0.19885135202289106</v>
      </c>
      <c r="N63" s="1"/>
      <c r="O63" s="1" t="s">
        <v>244</v>
      </c>
      <c r="P63" s="14">
        <v>0.74998419712223441</v>
      </c>
      <c r="Q63" s="14">
        <v>1.6607366966778987</v>
      </c>
      <c r="R63" s="1" t="s">
        <v>113</v>
      </c>
      <c r="S63" s="14">
        <v>1.4980470916056872</v>
      </c>
      <c r="T63" s="16">
        <v>3.0599115536369035</v>
      </c>
    </row>
    <row r="64" spans="1:20" x14ac:dyDescent="0.25">
      <c r="A64" s="1" t="s">
        <v>63</v>
      </c>
      <c r="B64" s="14" t="e">
        <v>#DIV/0!</v>
      </c>
      <c r="C64" s="14" t="e">
        <v>#DIV/0!</v>
      </c>
      <c r="D64" s="1" t="s">
        <v>194</v>
      </c>
      <c r="E64" s="13">
        <v>14.101909995539955</v>
      </c>
      <c r="F64" s="14">
        <v>7.0912379976632411E-2</v>
      </c>
      <c r="G64" s="1"/>
      <c r="H64" s="14" t="s">
        <v>63</v>
      </c>
      <c r="I64" s="14">
        <v>0.20877495837364843</v>
      </c>
      <c r="J64" s="14">
        <v>4.7898464824995024</v>
      </c>
      <c r="K64" s="14" t="s">
        <v>178</v>
      </c>
      <c r="L64" s="13">
        <v>2.5197173634366776</v>
      </c>
      <c r="M64" s="14">
        <v>0.39686990870916017</v>
      </c>
      <c r="N64" s="1"/>
      <c r="O64" s="1" t="s">
        <v>63</v>
      </c>
      <c r="P64" s="14" t="e">
        <v>#DIV/0!</v>
      </c>
      <c r="Q64" s="14">
        <v>4.7898464824995024</v>
      </c>
      <c r="R64" s="1" t="s">
        <v>177</v>
      </c>
      <c r="S64" s="13">
        <v>16.258564404766325</v>
      </c>
      <c r="T64" s="16">
        <v>4.7743593257909112</v>
      </c>
    </row>
    <row r="65" spans="1:20" x14ac:dyDescent="0.25">
      <c r="A65" s="1" t="s">
        <v>17</v>
      </c>
      <c r="B65" s="14">
        <v>4.2535860552150089</v>
      </c>
      <c r="C65" s="14">
        <v>0.23509574909715852</v>
      </c>
      <c r="D65" s="1" t="s">
        <v>151</v>
      </c>
      <c r="E65" s="13">
        <v>3.2023630371056564</v>
      </c>
      <c r="F65" s="14">
        <v>0.31226940494036393</v>
      </c>
      <c r="G65" s="1"/>
      <c r="H65" s="14" t="s">
        <v>17</v>
      </c>
      <c r="I65" s="14">
        <v>0.42343263808353843</v>
      </c>
      <c r="J65" s="14">
        <v>2.3616507327493999</v>
      </c>
      <c r="K65" s="14" t="s">
        <v>225</v>
      </c>
      <c r="L65" s="13">
        <v>2.3953267807440133</v>
      </c>
      <c r="M65" s="14">
        <v>0.4174795723234847</v>
      </c>
      <c r="N65" s="1"/>
      <c r="O65" s="1" t="s">
        <v>17</v>
      </c>
      <c r="P65" s="14">
        <v>0.23509574909715852</v>
      </c>
      <c r="Q65" s="14">
        <v>2.3616507327493999</v>
      </c>
      <c r="R65" s="1" t="s">
        <v>250</v>
      </c>
      <c r="S65" s="13">
        <v>2.9737715205541959</v>
      </c>
      <c r="T65" s="14">
        <v>1.5945999776140547</v>
      </c>
    </row>
    <row r="66" spans="1:20" x14ac:dyDescent="0.25">
      <c r="A66" s="1" t="s">
        <v>39</v>
      </c>
      <c r="B66" s="14">
        <v>23.151397646977969</v>
      </c>
      <c r="C66" s="14">
        <v>4.3193936506487042E-2</v>
      </c>
      <c r="D66" s="1" t="s">
        <v>99</v>
      </c>
      <c r="E66" s="13">
        <v>25.203279010986826</v>
      </c>
      <c r="F66" s="14">
        <v>3.967737688274893E-2</v>
      </c>
      <c r="G66" s="1"/>
      <c r="H66" s="14" t="s">
        <v>39</v>
      </c>
      <c r="I66" s="14">
        <v>3.8975935174198284E-2</v>
      </c>
      <c r="J66" s="14">
        <v>25.656857123007299</v>
      </c>
      <c r="K66" s="14" t="s">
        <v>218</v>
      </c>
      <c r="L66" s="14">
        <v>0.361203963161561</v>
      </c>
      <c r="M66" s="16">
        <v>2.7685189034116862</v>
      </c>
      <c r="N66" s="1"/>
      <c r="O66" s="1" t="s">
        <v>39</v>
      </c>
      <c r="P66" s="14">
        <v>4.3193936506487042E-2</v>
      </c>
      <c r="Q66" s="14">
        <v>25.656857123007299</v>
      </c>
      <c r="R66" s="1" t="s">
        <v>127</v>
      </c>
      <c r="S66" s="13">
        <v>2.2876819793085708</v>
      </c>
      <c r="T66" s="14">
        <v>1.2488297438749651</v>
      </c>
    </row>
    <row r="67" spans="1:20" x14ac:dyDescent="0.25">
      <c r="A67" s="1" t="s">
        <v>81</v>
      </c>
      <c r="B67" s="14">
        <v>1.6320356278175225</v>
      </c>
      <c r="C67" s="14">
        <v>0.61273172163359768</v>
      </c>
      <c r="D67" s="1" t="s">
        <v>248</v>
      </c>
      <c r="E67" s="13">
        <v>3.1871009711142682</v>
      </c>
      <c r="F67" s="14">
        <v>0.31376476900585359</v>
      </c>
      <c r="G67" s="1"/>
      <c r="H67" s="14" t="s">
        <v>81</v>
      </c>
      <c r="I67" s="14">
        <v>0.45924350289877103</v>
      </c>
      <c r="J67" s="14">
        <v>2.1774940607497837</v>
      </c>
      <c r="K67" s="14" t="s">
        <v>303</v>
      </c>
      <c r="L67" s="14">
        <v>0.19718499463302661</v>
      </c>
      <c r="M67" s="16">
        <v>5.0713798068715192</v>
      </c>
      <c r="N67" s="1"/>
      <c r="O67" s="1" t="s">
        <v>81</v>
      </c>
      <c r="P67" s="14">
        <v>0.61273172163359768</v>
      </c>
      <c r="Q67" s="14">
        <v>2.1774940607497837</v>
      </c>
      <c r="R67" s="1" t="s">
        <v>38</v>
      </c>
      <c r="S67" s="13">
        <v>8.7700910092158395</v>
      </c>
      <c r="T67" s="14">
        <v>0.31519815345667107</v>
      </c>
    </row>
    <row r="68" spans="1:20" x14ac:dyDescent="0.25">
      <c r="A68" s="1" t="s">
        <v>277</v>
      </c>
      <c r="B68" s="14">
        <v>1.0146725815966706</v>
      </c>
      <c r="C68" s="14">
        <v>0.98553958994971347</v>
      </c>
      <c r="D68" s="1" t="s">
        <v>176</v>
      </c>
      <c r="E68" s="13">
        <v>6.2894952775995492</v>
      </c>
      <c r="F68" s="14">
        <v>0.15899527002771841</v>
      </c>
      <c r="G68" s="1"/>
      <c r="H68" s="14" t="s">
        <v>277</v>
      </c>
      <c r="I68" s="14">
        <v>0.39377436829080664</v>
      </c>
      <c r="J68" s="14">
        <v>2.5395253742404309</v>
      </c>
      <c r="K68" s="14" t="s">
        <v>75</v>
      </c>
      <c r="L68" s="14">
        <v>0.12149781477463792</v>
      </c>
      <c r="M68" s="16">
        <v>8.2306007054930603</v>
      </c>
      <c r="N68" s="1"/>
      <c r="O68" s="1" t="s">
        <v>277</v>
      </c>
      <c r="P68" s="14">
        <v>0.98553958994971347</v>
      </c>
      <c r="Q68" s="14">
        <v>2.5395253742404309</v>
      </c>
      <c r="R68" s="1" t="s">
        <v>86</v>
      </c>
      <c r="S68" s="13">
        <v>2.0976390341174711</v>
      </c>
      <c r="T68" s="14">
        <v>0.78939197421072482</v>
      </c>
    </row>
    <row r="69" spans="1:20" x14ac:dyDescent="0.25">
      <c r="A69" s="1" t="s">
        <v>70</v>
      </c>
      <c r="B69" s="14">
        <v>1.0600920695557299</v>
      </c>
      <c r="C69" s="14">
        <v>0.94331429195493033</v>
      </c>
      <c r="D69" s="1" t="s">
        <v>104</v>
      </c>
      <c r="E69" s="14">
        <v>0.3047159083158163</v>
      </c>
      <c r="F69" s="16">
        <v>3.2817453001619175</v>
      </c>
      <c r="G69" s="1"/>
      <c r="H69" s="14" t="s">
        <v>70</v>
      </c>
      <c r="I69" s="14">
        <v>0.43041703856442676</v>
      </c>
      <c r="J69" s="14">
        <v>2.3233280990346192</v>
      </c>
      <c r="K69" s="14" t="s">
        <v>169</v>
      </c>
      <c r="L69" s="13">
        <v>3.9225253160639468</v>
      </c>
      <c r="M69" s="14">
        <v>0.25493780649539538</v>
      </c>
      <c r="N69" s="1"/>
      <c r="O69" s="1" t="s">
        <v>70</v>
      </c>
      <c r="P69" s="14">
        <v>0.94331429195493033</v>
      </c>
      <c r="Q69" s="14">
        <v>2.3233280990346192</v>
      </c>
      <c r="R69" s="1" t="s">
        <v>247</v>
      </c>
      <c r="S69" s="13">
        <v>3.0376785307939556</v>
      </c>
      <c r="T69" s="14">
        <v>0.57952281824349272</v>
      </c>
    </row>
    <row r="70" spans="1:20" x14ac:dyDescent="0.25">
      <c r="A70" s="1" t="s">
        <v>206</v>
      </c>
      <c r="B70" s="14">
        <v>0.96515139634140368</v>
      </c>
      <c r="C70" s="14">
        <v>1.0361068779371783</v>
      </c>
      <c r="D70" s="1" t="s">
        <v>229</v>
      </c>
      <c r="E70" s="14">
        <v>0.44755790012982916</v>
      </c>
      <c r="F70" s="16">
        <v>2.2343477787117969</v>
      </c>
      <c r="G70" s="1"/>
      <c r="H70" s="14" t="s">
        <v>206</v>
      </c>
      <c r="I70" s="14">
        <v>0.30315012451372308</v>
      </c>
      <c r="J70" s="14">
        <v>3.2986956597958836</v>
      </c>
      <c r="K70" s="14" t="s">
        <v>21</v>
      </c>
      <c r="L70" s="13">
        <v>4.6351401224946951</v>
      </c>
      <c r="M70" s="14">
        <v>0.2157432080956781</v>
      </c>
      <c r="N70" s="1"/>
      <c r="O70" s="1" t="s">
        <v>206</v>
      </c>
      <c r="P70" s="14">
        <v>1.0361068779371783</v>
      </c>
      <c r="Q70" s="14">
        <v>3.2986956597958836</v>
      </c>
      <c r="R70" s="1" t="s">
        <v>260</v>
      </c>
      <c r="S70" s="13">
        <v>2.887846333889041</v>
      </c>
      <c r="T70" s="14">
        <v>1.2057200302645164</v>
      </c>
    </row>
    <row r="71" spans="1:20" x14ac:dyDescent="0.25">
      <c r="A71" s="1" t="s">
        <v>159</v>
      </c>
      <c r="B71" s="14">
        <v>0.35928383159681532</v>
      </c>
      <c r="C71" s="14">
        <v>2.7833147836226315</v>
      </c>
      <c r="D71" s="1" t="s">
        <v>212</v>
      </c>
      <c r="E71" s="13">
        <v>4.2491175046421601</v>
      </c>
      <c r="F71" s="14">
        <v>0.23534298566878892</v>
      </c>
      <c r="G71" s="1"/>
      <c r="H71" s="14" t="s">
        <v>159</v>
      </c>
      <c r="I71" s="14">
        <v>0.67589602455067743</v>
      </c>
      <c r="J71" s="14">
        <v>1.4795175051736404</v>
      </c>
      <c r="K71" s="14" t="s">
        <v>243</v>
      </c>
      <c r="L71" s="14">
        <v>0.39606581108154376</v>
      </c>
      <c r="M71" s="16">
        <v>2.524832924279131</v>
      </c>
      <c r="N71" s="1"/>
      <c r="O71" s="1" t="s">
        <v>159</v>
      </c>
      <c r="P71" s="14">
        <v>2.7833147836226315</v>
      </c>
      <c r="Q71" s="14">
        <v>1.4795175051736404</v>
      </c>
      <c r="R71" s="1" t="s">
        <v>53</v>
      </c>
      <c r="S71" s="13">
        <v>2.5699956733983202</v>
      </c>
      <c r="T71" s="14">
        <v>1.2922258685274275</v>
      </c>
    </row>
    <row r="72" spans="1:20" x14ac:dyDescent="0.25">
      <c r="A72" s="1" t="s">
        <v>96</v>
      </c>
      <c r="B72" s="14">
        <v>2.0696586481767523</v>
      </c>
      <c r="C72" s="14">
        <v>0.48317146447359388</v>
      </c>
      <c r="D72" s="1" t="s">
        <v>110</v>
      </c>
      <c r="E72" s="13">
        <v>2.0656762392048043</v>
      </c>
      <c r="F72" s="14">
        <v>0.48410296881032844</v>
      </c>
      <c r="G72" s="1"/>
      <c r="H72" s="14" t="s">
        <v>96</v>
      </c>
      <c r="I72" s="14">
        <v>0.53471771152864545</v>
      </c>
      <c r="J72" s="14">
        <v>1.870145645898301</v>
      </c>
      <c r="K72" s="14" t="s">
        <v>28</v>
      </c>
      <c r="L72" s="14">
        <v>0.32534323139139293</v>
      </c>
      <c r="M72" s="16">
        <v>3.0736769771521222</v>
      </c>
      <c r="N72" s="1"/>
      <c r="O72" s="1" t="s">
        <v>96</v>
      </c>
      <c r="P72" s="14">
        <v>0.48317146447359388</v>
      </c>
      <c r="Q72" s="14">
        <v>1.870145645898301</v>
      </c>
      <c r="R72" s="1" t="s">
        <v>218</v>
      </c>
      <c r="S72" s="13">
        <v>4.0509495888272804</v>
      </c>
      <c r="T72" s="16">
        <v>2.7685189034116862</v>
      </c>
    </row>
    <row r="73" spans="1:20" x14ac:dyDescent="0.25">
      <c r="A73" s="1" t="s">
        <v>84</v>
      </c>
      <c r="B73" s="14">
        <v>1.0202460118917218</v>
      </c>
      <c r="C73" s="14">
        <v>0.98015575492994866</v>
      </c>
      <c r="D73" s="1" t="s">
        <v>172</v>
      </c>
      <c r="E73" s="14">
        <v>1.83015960570888</v>
      </c>
      <c r="F73" s="14">
        <v>0.54640043244352321</v>
      </c>
      <c r="G73" s="1"/>
      <c r="H73" s="14" t="s">
        <v>84</v>
      </c>
      <c r="I73" s="14">
        <v>1.3179145484193289</v>
      </c>
      <c r="J73" s="14">
        <v>0.75877453602691691</v>
      </c>
      <c r="K73" s="14" t="s">
        <v>0</v>
      </c>
      <c r="L73" s="14">
        <v>0.23441618567991146</v>
      </c>
      <c r="M73" s="16">
        <v>4.2659170359740912</v>
      </c>
      <c r="N73" s="1"/>
      <c r="O73" s="1" t="s">
        <v>84</v>
      </c>
      <c r="P73" s="14">
        <v>0.98015575492994866</v>
      </c>
      <c r="Q73" s="14">
        <v>0.75877453602691691</v>
      </c>
      <c r="R73" s="1" t="s">
        <v>291</v>
      </c>
      <c r="S73" s="13">
        <v>7.0519308978934809</v>
      </c>
      <c r="T73" s="14">
        <v>1.6646292529381093</v>
      </c>
    </row>
    <row r="74" spans="1:20" x14ac:dyDescent="0.25">
      <c r="A74" s="1" t="s">
        <v>173</v>
      </c>
      <c r="B74" s="14">
        <v>185.86485326486957</v>
      </c>
      <c r="C74" s="14">
        <v>5.3802533530905635E-3</v>
      </c>
      <c r="D74" s="1" t="s">
        <v>226</v>
      </c>
      <c r="E74" s="13">
        <v>2.1704304520350917</v>
      </c>
      <c r="F74" s="14">
        <v>0.46073809877775895</v>
      </c>
      <c r="G74" s="1"/>
      <c r="H74" s="14" t="s">
        <v>173</v>
      </c>
      <c r="I74" s="14">
        <v>2.1056805806678014</v>
      </c>
      <c r="J74" s="14">
        <v>0.47490583765694278</v>
      </c>
      <c r="K74" s="14" t="s">
        <v>295</v>
      </c>
      <c r="L74" s="13">
        <v>18.972095184674945</v>
      </c>
      <c r="M74" s="14">
        <v>5.2708991298323668E-2</v>
      </c>
      <c r="N74" s="1"/>
      <c r="O74" s="1" t="s">
        <v>173</v>
      </c>
      <c r="P74" s="14">
        <v>5.3802533530905635E-3</v>
      </c>
      <c r="Q74" s="14">
        <v>0.47490583765694278</v>
      </c>
      <c r="R74" s="1" t="s">
        <v>303</v>
      </c>
      <c r="S74" s="14">
        <v>0.19830374759871511</v>
      </c>
      <c r="T74" s="16">
        <v>5.0713798068715192</v>
      </c>
    </row>
    <row r="75" spans="1:20" x14ac:dyDescent="0.25">
      <c r="A75" s="1" t="s">
        <v>131</v>
      </c>
      <c r="B75" s="14">
        <v>0.78862112239433113</v>
      </c>
      <c r="C75" s="14">
        <v>1.2680360335314147</v>
      </c>
      <c r="D75" s="1" t="s">
        <v>293</v>
      </c>
      <c r="E75" s="13">
        <v>16.710611434608662</v>
      </c>
      <c r="F75" s="14">
        <v>5.9842214865276626E-2</v>
      </c>
      <c r="G75" s="1"/>
      <c r="H75" s="14" t="s">
        <v>131</v>
      </c>
      <c r="I75" s="14">
        <v>0.80703915700127637</v>
      </c>
      <c r="J75" s="14">
        <v>1.2390972498976507</v>
      </c>
      <c r="K75" s="14" t="s">
        <v>300</v>
      </c>
      <c r="L75" s="13">
        <v>3.4209068587047318</v>
      </c>
      <c r="M75" s="14">
        <v>0.29232014822485786</v>
      </c>
      <c r="N75" s="1"/>
      <c r="O75" s="1" t="s">
        <v>131</v>
      </c>
      <c r="P75" s="14">
        <v>1.2680360335314147</v>
      </c>
      <c r="Q75" s="14">
        <v>1.2390972498976507</v>
      </c>
      <c r="R75" s="1" t="s">
        <v>75</v>
      </c>
      <c r="S75" s="14">
        <v>1.2682932964040083</v>
      </c>
      <c r="T75" s="16">
        <v>8.2306007054930603</v>
      </c>
    </row>
    <row r="76" spans="1:20" x14ac:dyDescent="0.25">
      <c r="A76" s="1" t="s">
        <v>1</v>
      </c>
      <c r="B76" s="14">
        <v>0.37955597302513455</v>
      </c>
      <c r="C76" s="14">
        <v>2.6346575237106835</v>
      </c>
      <c r="D76" s="1" t="s">
        <v>228</v>
      </c>
      <c r="E76" s="13">
        <v>3.6645471522270525</v>
      </c>
      <c r="F76" s="14">
        <v>0.27288501374372293</v>
      </c>
      <c r="G76" s="1"/>
      <c r="H76" s="14" t="s">
        <v>1</v>
      </c>
      <c r="I76" s="14">
        <v>0.61356389778549958</v>
      </c>
      <c r="J76" s="14">
        <v>1.6298220993921606</v>
      </c>
      <c r="K76" s="14" t="s">
        <v>288</v>
      </c>
      <c r="L76" s="13">
        <v>5.9554479744206468</v>
      </c>
      <c r="M76" s="14">
        <v>0.16791348094973177</v>
      </c>
      <c r="N76" s="1"/>
      <c r="O76" s="1" t="s">
        <v>1</v>
      </c>
      <c r="P76" s="14">
        <v>2.6346575237106835</v>
      </c>
      <c r="Q76" s="14">
        <v>1.6298220993921606</v>
      </c>
      <c r="R76" s="1" t="s">
        <v>169</v>
      </c>
      <c r="S76" s="13">
        <v>6.3773537299865195</v>
      </c>
      <c r="T76" s="14">
        <v>0.25493780649539538</v>
      </c>
    </row>
    <row r="77" spans="1:20" x14ac:dyDescent="0.25">
      <c r="A77" s="1" t="s">
        <v>14</v>
      </c>
      <c r="B77" s="14">
        <v>2.677499098528771</v>
      </c>
      <c r="C77" s="14">
        <v>0.37348285216957822</v>
      </c>
      <c r="D77" s="1" t="s">
        <v>239</v>
      </c>
      <c r="E77" s="13">
        <v>2.5424235295696631</v>
      </c>
      <c r="F77" s="14">
        <v>0.39332549764801089</v>
      </c>
      <c r="G77" s="1"/>
      <c r="H77" s="14" t="s">
        <v>14</v>
      </c>
      <c r="I77" s="14">
        <v>0.77315148862868954</v>
      </c>
      <c r="J77" s="14">
        <v>1.2934075853280231</v>
      </c>
      <c r="K77" s="14" t="s">
        <v>10</v>
      </c>
      <c r="L77" s="13">
        <v>10.354035791115187</v>
      </c>
      <c r="M77" s="14">
        <v>9.6580697630782919E-2</v>
      </c>
      <c r="N77" s="1"/>
      <c r="O77" s="1" t="s">
        <v>14</v>
      </c>
      <c r="P77" s="14">
        <v>0.37348285216957822</v>
      </c>
      <c r="Q77" s="14">
        <v>1.2934075853280231</v>
      </c>
      <c r="R77" s="1" t="s">
        <v>243</v>
      </c>
      <c r="S77" s="14">
        <v>0.14968571093248562</v>
      </c>
      <c r="T77" s="16">
        <v>2.524832924279131</v>
      </c>
    </row>
    <row r="78" spans="1:20" x14ac:dyDescent="0.25">
      <c r="A78" s="1" t="s">
        <v>77</v>
      </c>
      <c r="B78" s="14">
        <v>2.7265505497096139</v>
      </c>
      <c r="C78" s="14">
        <v>0.36676378514475116</v>
      </c>
      <c r="D78" s="1" t="s">
        <v>23</v>
      </c>
      <c r="E78" s="13">
        <v>5.7798883499214568</v>
      </c>
      <c r="F78" s="14">
        <v>0.17301372266362014</v>
      </c>
      <c r="G78" s="1"/>
      <c r="H78" s="14" t="s">
        <v>77</v>
      </c>
      <c r="I78" s="14">
        <v>4.7168303373621292</v>
      </c>
      <c r="J78" s="14">
        <v>0.21200677753426392</v>
      </c>
      <c r="K78" s="14" t="s">
        <v>43</v>
      </c>
      <c r="L78" s="13">
        <v>4.4552805153000383</v>
      </c>
      <c r="M78" s="14">
        <v>0.22445275815200955</v>
      </c>
      <c r="N78" s="1"/>
      <c r="O78" s="1" t="s">
        <v>77</v>
      </c>
      <c r="P78" s="14">
        <v>0.36676378514475116</v>
      </c>
      <c r="Q78" s="14">
        <v>0.21200677753426392</v>
      </c>
      <c r="R78" s="1" t="s">
        <v>207</v>
      </c>
      <c r="S78" s="13">
        <v>4.0344890469022996</v>
      </c>
      <c r="T78" s="14">
        <v>1.2028628064346725</v>
      </c>
    </row>
    <row r="79" spans="1:20" x14ac:dyDescent="0.25">
      <c r="A79" s="1" t="s">
        <v>164</v>
      </c>
      <c r="B79" s="14">
        <v>1.5945542943911752</v>
      </c>
      <c r="C79" s="14">
        <v>0.62713449364345097</v>
      </c>
      <c r="D79" s="1" t="s">
        <v>168</v>
      </c>
      <c r="E79" s="13">
        <v>362.9581761980711</v>
      </c>
      <c r="F79" s="14">
        <v>2.7551383756520935E-3</v>
      </c>
      <c r="G79" s="1"/>
      <c r="H79" s="14" t="s">
        <v>164</v>
      </c>
      <c r="I79" s="14">
        <v>0.46005178695278631</v>
      </c>
      <c r="J79" s="14">
        <v>2.1736683311755658</v>
      </c>
      <c r="K79" s="14" t="s">
        <v>31</v>
      </c>
      <c r="L79" s="13">
        <v>3.2684860755573175</v>
      </c>
      <c r="M79" s="14">
        <v>0.30595204534548542</v>
      </c>
      <c r="N79" s="1"/>
      <c r="O79" s="1" t="s">
        <v>164</v>
      </c>
      <c r="P79" s="14">
        <v>0.62713449364345097</v>
      </c>
      <c r="Q79" s="14">
        <v>2.1736683311755658</v>
      </c>
      <c r="R79" s="1" t="s">
        <v>28</v>
      </c>
      <c r="S79" s="13">
        <v>2.8423335543825421</v>
      </c>
      <c r="T79" s="16">
        <v>3.0736769771521222</v>
      </c>
    </row>
    <row r="80" spans="1:20" x14ac:dyDescent="0.25">
      <c r="A80" s="1" t="s">
        <v>40</v>
      </c>
      <c r="B80" s="14">
        <v>1.524965956650798</v>
      </c>
      <c r="C80" s="14">
        <v>0.65575234361050716</v>
      </c>
      <c r="D80" s="1" t="s">
        <v>271</v>
      </c>
      <c r="E80" s="14">
        <v>0.47497505842359222</v>
      </c>
      <c r="F80" s="16">
        <v>2.1053737080825412</v>
      </c>
      <c r="G80" s="1"/>
      <c r="H80" s="14" t="s">
        <v>40</v>
      </c>
      <c r="I80" s="14">
        <v>0.46088046326620613</v>
      </c>
      <c r="J80" s="14">
        <v>2.1697600130695855</v>
      </c>
      <c r="K80" s="14" t="s">
        <v>197</v>
      </c>
      <c r="L80" s="14">
        <v>0.47583074088089855</v>
      </c>
      <c r="M80" s="16">
        <v>2.101587632082607</v>
      </c>
      <c r="N80" s="1"/>
      <c r="O80" s="1" t="s">
        <v>40</v>
      </c>
      <c r="P80" s="14">
        <v>0.65575234361050716</v>
      </c>
      <c r="Q80" s="14">
        <v>2.1697600130695855</v>
      </c>
      <c r="R80" s="1" t="s">
        <v>0</v>
      </c>
      <c r="S80" s="14">
        <v>8.1856286834793041E-2</v>
      </c>
      <c r="T80" s="16">
        <v>4.2659170359740912</v>
      </c>
    </row>
    <row r="81" spans="1:20" x14ac:dyDescent="0.25">
      <c r="A81" s="1" t="s">
        <v>175</v>
      </c>
      <c r="B81" s="14">
        <v>2.1148958886065112</v>
      </c>
      <c r="C81" s="14">
        <v>0.47283651426401535</v>
      </c>
      <c r="D81" s="1" t="s">
        <v>220</v>
      </c>
      <c r="E81" s="13">
        <v>2.0594489830437377</v>
      </c>
      <c r="F81" s="14">
        <v>0.4855667745272631</v>
      </c>
      <c r="G81" s="1"/>
      <c r="H81" s="14" t="s">
        <v>175</v>
      </c>
      <c r="I81" s="14">
        <v>1.9667702548380539</v>
      </c>
      <c r="J81" s="14">
        <v>0.50844779533354345</v>
      </c>
      <c r="K81" s="14" t="s">
        <v>286</v>
      </c>
      <c r="L81" s="14">
        <v>0.34721557162345712</v>
      </c>
      <c r="M81" s="16">
        <v>2.8800551637829894</v>
      </c>
      <c r="N81" s="1"/>
      <c r="O81" s="1" t="s">
        <v>175</v>
      </c>
      <c r="P81" s="14">
        <v>0.47283651426401535</v>
      </c>
      <c r="Q81" s="14">
        <v>0.50844779533354345</v>
      </c>
      <c r="R81" s="1" t="s">
        <v>251</v>
      </c>
      <c r="S81" s="13">
        <v>35.919897357815223</v>
      </c>
      <c r="T81" s="14">
        <v>0.89903422884285888</v>
      </c>
    </row>
    <row r="82" spans="1:20" x14ac:dyDescent="0.25">
      <c r="A82" s="1" t="s">
        <v>67</v>
      </c>
      <c r="B82" s="14">
        <v>3.8510825158258539</v>
      </c>
      <c r="C82" s="14">
        <v>0.25966724833616106</v>
      </c>
      <c r="D82" s="1" t="s">
        <v>167</v>
      </c>
      <c r="E82" s="14">
        <v>0.21295467800354079</v>
      </c>
      <c r="F82" s="16">
        <v>4.6958348573275908</v>
      </c>
      <c r="G82" s="1"/>
      <c r="H82" s="14" t="s">
        <v>67</v>
      </c>
      <c r="I82" s="14">
        <v>1.1197552817986896</v>
      </c>
      <c r="J82" s="14">
        <v>0.89305227334465087</v>
      </c>
      <c r="K82" s="14" t="s">
        <v>73</v>
      </c>
      <c r="L82" s="14">
        <v>4.1765554455121666E-2</v>
      </c>
      <c r="M82" s="16">
        <v>23.943175495839036</v>
      </c>
      <c r="N82" s="1"/>
      <c r="O82" s="1" t="s">
        <v>67</v>
      </c>
      <c r="P82" s="14">
        <v>0.25966724833616106</v>
      </c>
      <c r="Q82" s="14">
        <v>0.89305227334465087</v>
      </c>
      <c r="R82" s="1" t="s">
        <v>13</v>
      </c>
      <c r="S82" s="13">
        <v>2.0411168332808267</v>
      </c>
      <c r="T82" s="14">
        <v>1.022413532003221</v>
      </c>
    </row>
    <row r="83" spans="1:20" x14ac:dyDescent="0.25">
      <c r="A83" s="1" t="s">
        <v>273</v>
      </c>
      <c r="B83" s="14">
        <v>7.6001987657137517</v>
      </c>
      <c r="C83" s="14">
        <v>0.13157550622376227</v>
      </c>
      <c r="D83" s="1" t="s">
        <v>177</v>
      </c>
      <c r="E83" s="14">
        <v>6.1506045374267009E-2</v>
      </c>
      <c r="F83" s="16">
        <v>16.258564404766325</v>
      </c>
      <c r="G83" s="1"/>
      <c r="H83" s="14" t="s">
        <v>273</v>
      </c>
      <c r="I83" s="14">
        <v>1.8942732098093338</v>
      </c>
      <c r="J83" s="14">
        <v>0.52790695387633868</v>
      </c>
      <c r="K83" s="14" t="s">
        <v>95</v>
      </c>
      <c r="L83" s="13">
        <v>2.0948234067211322</v>
      </c>
      <c r="M83" s="14">
        <v>0.4773672075610535</v>
      </c>
      <c r="N83" s="1"/>
      <c r="O83" s="1" t="s">
        <v>273</v>
      </c>
      <c r="P83" s="14">
        <v>0.13157550622376227</v>
      </c>
      <c r="Q83" s="14">
        <v>0.52790695387633868</v>
      </c>
      <c r="R83" s="1" t="s">
        <v>288</v>
      </c>
      <c r="S83" s="13">
        <v>2.4729250080527736</v>
      </c>
      <c r="T83" s="14">
        <v>0.16791348094973177</v>
      </c>
    </row>
    <row r="84" spans="1:20" x14ac:dyDescent="0.25">
      <c r="A84" s="1" t="s">
        <v>149</v>
      </c>
      <c r="B84" s="14">
        <v>0.22307932730241853</v>
      </c>
      <c r="C84" s="14">
        <v>4.482710307998846</v>
      </c>
      <c r="D84" s="1" t="s">
        <v>22</v>
      </c>
      <c r="E84" s="13">
        <v>2.8532767279773852</v>
      </c>
      <c r="F84" s="14">
        <v>0.3504742425417931</v>
      </c>
      <c r="G84" s="1"/>
      <c r="H84" s="14" t="s">
        <v>149</v>
      </c>
      <c r="I84" s="14">
        <v>1.2020690456729755</v>
      </c>
      <c r="J84" s="14">
        <v>0.83189896919785711</v>
      </c>
      <c r="K84" s="14" t="s">
        <v>290</v>
      </c>
      <c r="L84" s="13">
        <v>2.5373944285708103</v>
      </c>
      <c r="M84" s="14">
        <v>0.39410506649659943</v>
      </c>
      <c r="N84" s="1"/>
      <c r="O84" s="1" t="s">
        <v>149</v>
      </c>
      <c r="P84" s="14">
        <v>4.482710307998846</v>
      </c>
      <c r="Q84" s="14">
        <v>0.83189896919785711</v>
      </c>
      <c r="R84" s="1" t="s">
        <v>41</v>
      </c>
      <c r="S84" s="14">
        <v>0.27771260686322996</v>
      </c>
      <c r="T84" s="16">
        <v>3.1472552507925964</v>
      </c>
    </row>
    <row r="85" spans="1:20" x14ac:dyDescent="0.25">
      <c r="A85" s="1" t="s">
        <v>235</v>
      </c>
      <c r="B85" s="14">
        <v>0.861995675753915</v>
      </c>
      <c r="C85" s="14">
        <v>1.160098627090425</v>
      </c>
      <c r="D85" s="1" t="s">
        <v>250</v>
      </c>
      <c r="E85" s="14">
        <v>0.33627331255551157</v>
      </c>
      <c r="F85" s="16">
        <v>2.9737715205541959</v>
      </c>
      <c r="G85" s="1"/>
      <c r="H85" s="14" t="s">
        <v>235</v>
      </c>
      <c r="I85" s="14">
        <v>0.77760283418689291</v>
      </c>
      <c r="J85" s="14">
        <v>1.2860035432428156</v>
      </c>
      <c r="K85" s="14" t="s">
        <v>294</v>
      </c>
      <c r="L85" s="13">
        <v>2.7720088828796174</v>
      </c>
      <c r="M85" s="14">
        <v>0.36074920472880317</v>
      </c>
      <c r="N85" s="1"/>
      <c r="O85" s="1" t="s">
        <v>235</v>
      </c>
      <c r="P85" s="14">
        <v>1.160098627090425</v>
      </c>
      <c r="Q85" s="14">
        <v>1.2860035432428156</v>
      </c>
      <c r="R85" s="1" t="s">
        <v>18</v>
      </c>
      <c r="S85" s="14">
        <v>0.24122466107818583</v>
      </c>
      <c r="T85" s="16">
        <v>19.884896594661384</v>
      </c>
    </row>
    <row r="86" spans="1:20" x14ac:dyDescent="0.25">
      <c r="A86" s="1" t="s">
        <v>156</v>
      </c>
      <c r="B86" s="14">
        <v>0.50133137127682215</v>
      </c>
      <c r="C86" s="14">
        <v>1.9946886576300569</v>
      </c>
      <c r="D86" s="1" t="s">
        <v>204</v>
      </c>
      <c r="E86" s="13">
        <v>2.3227195291256137</v>
      </c>
      <c r="F86" s="14">
        <v>0.43052981105146576</v>
      </c>
      <c r="G86" s="1"/>
      <c r="H86" s="14" t="s">
        <v>156</v>
      </c>
      <c r="I86" s="14">
        <v>0.68424766871916631</v>
      </c>
      <c r="J86" s="14">
        <v>1.4614591261551333</v>
      </c>
      <c r="K86" s="14" t="s">
        <v>47</v>
      </c>
      <c r="L86" s="14">
        <v>9.7360620003828155E-2</v>
      </c>
      <c r="M86" s="16">
        <v>10.271093178748046</v>
      </c>
      <c r="N86" s="1"/>
      <c r="O86" s="1" t="s">
        <v>156</v>
      </c>
      <c r="P86" s="14">
        <v>1.9946886576300569</v>
      </c>
      <c r="Q86" s="14">
        <v>1.4614591261551333</v>
      </c>
      <c r="R86" s="1" t="s">
        <v>66</v>
      </c>
      <c r="S86" s="14">
        <v>0.58871895469936475</v>
      </c>
      <c r="T86" s="16">
        <v>2.2792831232868442</v>
      </c>
    </row>
    <row r="87" spans="1:20" x14ac:dyDescent="0.25">
      <c r="A87" s="1" t="s">
        <v>85</v>
      </c>
      <c r="B87" s="14">
        <v>0.59228529513442618</v>
      </c>
      <c r="C87" s="14">
        <v>1.6883755315469009</v>
      </c>
      <c r="D87" s="1" t="s">
        <v>127</v>
      </c>
      <c r="E87" s="14">
        <v>0.43712369509604659</v>
      </c>
      <c r="F87" s="16">
        <v>2.2876819793085708</v>
      </c>
      <c r="G87" s="1"/>
      <c r="H87" s="14" t="s">
        <v>85</v>
      </c>
      <c r="I87" s="14">
        <v>0.84662905123625909</v>
      </c>
      <c r="J87" s="14">
        <v>1.1811548381664752</v>
      </c>
      <c r="K87" s="14" t="s">
        <v>119</v>
      </c>
      <c r="L87" s="13">
        <v>2.7200695933157939</v>
      </c>
      <c r="M87" s="14">
        <v>0.36763765252821684</v>
      </c>
      <c r="N87" s="1"/>
      <c r="O87" s="1" t="s">
        <v>85</v>
      </c>
      <c r="P87" s="14">
        <v>1.6883755315469009</v>
      </c>
      <c r="Q87" s="14">
        <v>1.1811548381664752</v>
      </c>
      <c r="R87" s="1" t="s">
        <v>197</v>
      </c>
      <c r="S87" s="14">
        <v>0.14515389811701271</v>
      </c>
      <c r="T87" s="14">
        <v>2.101587632082607</v>
      </c>
    </row>
    <row r="88" spans="1:20" x14ac:dyDescent="0.25">
      <c r="A88" s="1" t="s">
        <v>280</v>
      </c>
      <c r="B88" s="14">
        <v>1.1771080095963109</v>
      </c>
      <c r="C88" s="14">
        <v>0.84953971245421223</v>
      </c>
      <c r="D88" s="1" t="s">
        <v>88</v>
      </c>
      <c r="E88" s="14">
        <v>1.5202766526993348</v>
      </c>
      <c r="F88" s="14">
        <v>0.6577750162935444</v>
      </c>
      <c r="G88" s="1"/>
      <c r="H88" s="14" t="s">
        <v>280</v>
      </c>
      <c r="I88" s="14">
        <v>3.0696750355882787</v>
      </c>
      <c r="J88" s="14">
        <v>0.3257673820213865</v>
      </c>
      <c r="K88" s="14" t="s">
        <v>102</v>
      </c>
      <c r="L88" s="14">
        <v>0.31243586078275754</v>
      </c>
      <c r="M88" s="16">
        <v>3.2006569204145188</v>
      </c>
      <c r="N88" s="1"/>
      <c r="O88" s="1" t="s">
        <v>280</v>
      </c>
      <c r="P88" s="14">
        <v>0.84953971245421223</v>
      </c>
      <c r="Q88" s="14">
        <v>0.3257673820213865</v>
      </c>
      <c r="R88" s="1" t="s">
        <v>186</v>
      </c>
      <c r="S88" s="13">
        <v>15.556452131479723</v>
      </c>
      <c r="T88" s="14">
        <v>0.55447063820184184</v>
      </c>
    </row>
    <row r="89" spans="1:20" x14ac:dyDescent="0.25">
      <c r="A89" s="1" t="s">
        <v>107</v>
      </c>
      <c r="B89" s="14">
        <v>1.2819003982045072</v>
      </c>
      <c r="C89" s="14">
        <v>0.78009180853726956</v>
      </c>
      <c r="D89" s="1" t="s">
        <v>223</v>
      </c>
      <c r="E89" s="13">
        <v>3.5681851517635912</v>
      </c>
      <c r="F89" s="14">
        <v>0.28025451524166162</v>
      </c>
      <c r="G89" s="1"/>
      <c r="H89" s="14" t="s">
        <v>107</v>
      </c>
      <c r="I89" s="14">
        <v>0.99013693509766409</v>
      </c>
      <c r="J89" s="14">
        <v>1.0099613139887191</v>
      </c>
      <c r="K89" s="14" t="s">
        <v>154</v>
      </c>
      <c r="L89" s="14">
        <v>0.44785250778185759</v>
      </c>
      <c r="M89" s="16">
        <v>2.2328779734936428</v>
      </c>
      <c r="N89" s="1"/>
      <c r="O89" s="1" t="s">
        <v>107</v>
      </c>
      <c r="P89" s="14">
        <v>0.78009180853726956</v>
      </c>
      <c r="Q89" s="14">
        <v>1.0099613139887191</v>
      </c>
      <c r="R89" s="1" t="s">
        <v>270</v>
      </c>
      <c r="S89" s="13">
        <v>2.0581089001178592</v>
      </c>
      <c r="T89" s="14">
        <v>0.64569266223541844</v>
      </c>
    </row>
    <row r="90" spans="1:20" x14ac:dyDescent="0.25">
      <c r="A90" s="1" t="s">
        <v>100</v>
      </c>
      <c r="B90" s="14">
        <v>1.6780153340231243</v>
      </c>
      <c r="C90" s="14">
        <v>0.59594211073295189</v>
      </c>
      <c r="D90" s="1" t="s">
        <v>265</v>
      </c>
      <c r="E90" s="13">
        <v>8.7966610651162753</v>
      </c>
      <c r="F90" s="14">
        <v>0.11367949641319752</v>
      </c>
      <c r="G90" s="1"/>
      <c r="H90" s="14" t="s">
        <v>100</v>
      </c>
      <c r="I90" s="14">
        <v>1.825507913475312</v>
      </c>
      <c r="J90" s="14">
        <v>0.54779274996198146</v>
      </c>
      <c r="K90" s="14" t="s">
        <v>287</v>
      </c>
      <c r="L90" s="13">
        <v>2.9801807023897888</v>
      </c>
      <c r="M90" s="14">
        <v>0.33555012258085765</v>
      </c>
      <c r="N90" s="1"/>
      <c r="O90" s="1" t="s">
        <v>100</v>
      </c>
      <c r="P90" s="14">
        <v>0.59594211073295189</v>
      </c>
      <c r="Q90" s="14">
        <v>0.54779274996198146</v>
      </c>
      <c r="R90" s="1" t="s">
        <v>286</v>
      </c>
      <c r="S90" s="14">
        <v>5.1681889108135176E-2</v>
      </c>
      <c r="T90" s="16">
        <v>2.8800551637829894</v>
      </c>
    </row>
    <row r="91" spans="1:20" x14ac:dyDescent="0.25">
      <c r="A91" s="1" t="s">
        <v>144</v>
      </c>
      <c r="B91" s="14">
        <v>0.48765081009755251</v>
      </c>
      <c r="C91" s="14">
        <v>2.0506476751262941</v>
      </c>
      <c r="D91" s="1" t="s">
        <v>181</v>
      </c>
      <c r="E91" s="13">
        <v>2.6667462962817479</v>
      </c>
      <c r="F91" s="14">
        <v>0.3749888024197513</v>
      </c>
      <c r="G91" s="1"/>
      <c r="H91" s="14" t="s">
        <v>144</v>
      </c>
      <c r="I91" s="14">
        <v>0.73861376365231268</v>
      </c>
      <c r="J91" s="14">
        <v>1.3538875786110176</v>
      </c>
      <c r="K91" s="14" t="s">
        <v>97</v>
      </c>
      <c r="L91" s="13">
        <v>4.2666462838955148</v>
      </c>
      <c r="M91" s="14">
        <v>0.23437611966440874</v>
      </c>
      <c r="N91" s="1"/>
      <c r="O91" s="1" t="s">
        <v>144</v>
      </c>
      <c r="P91" s="14">
        <v>2.0506476751262941</v>
      </c>
      <c r="Q91" s="14">
        <v>1.3538875786110176</v>
      </c>
      <c r="R91" s="1" t="s">
        <v>73</v>
      </c>
      <c r="S91" s="14">
        <v>4.1864397298491514E-2</v>
      </c>
      <c r="T91" s="16">
        <v>23.943175495839036</v>
      </c>
    </row>
    <row r="92" spans="1:20" x14ac:dyDescent="0.25">
      <c r="A92" s="1" t="s">
        <v>240</v>
      </c>
      <c r="B92" s="14">
        <v>0.94988474049974214</v>
      </c>
      <c r="C92" s="14">
        <v>1.0527593058015563</v>
      </c>
      <c r="D92" s="1" t="s">
        <v>38</v>
      </c>
      <c r="E92" s="14">
        <v>0.11402390225473989</v>
      </c>
      <c r="F92" s="16">
        <v>8.7700910092158395</v>
      </c>
      <c r="G92" s="1"/>
      <c r="H92" s="14" t="s">
        <v>240</v>
      </c>
      <c r="I92" s="14">
        <v>1.418310067895346</v>
      </c>
      <c r="J92" s="14">
        <v>0.70506444439467086</v>
      </c>
      <c r="K92" s="14" t="s">
        <v>105</v>
      </c>
      <c r="L92" s="13">
        <v>2.2468764787666045</v>
      </c>
      <c r="M92" s="14">
        <v>0.44506229401134584</v>
      </c>
      <c r="N92" s="1"/>
      <c r="O92" s="1" t="s">
        <v>240</v>
      </c>
      <c r="P92" s="14">
        <v>1.0527593058015563</v>
      </c>
      <c r="Q92" s="14">
        <v>0.70506444439467086</v>
      </c>
      <c r="R92" s="1" t="s">
        <v>135</v>
      </c>
      <c r="S92" s="13">
        <v>2.0147462436142178</v>
      </c>
      <c r="T92" s="14">
        <v>1.87593412561462</v>
      </c>
    </row>
    <row r="93" spans="1:20" x14ac:dyDescent="0.25">
      <c r="A93" s="1" t="s">
        <v>304</v>
      </c>
      <c r="B93" s="14">
        <v>0.85450837137244251</v>
      </c>
      <c r="C93" s="14">
        <v>1.1702635497811222</v>
      </c>
      <c r="D93" s="1" t="s">
        <v>278</v>
      </c>
      <c r="E93" s="13">
        <v>52.558859414100048</v>
      </c>
      <c r="F93" s="14">
        <v>1.9026288072981439E-2</v>
      </c>
      <c r="G93" s="1"/>
      <c r="H93" s="14" t="s">
        <v>304</v>
      </c>
      <c r="I93" s="14">
        <v>4.5788769230006192</v>
      </c>
      <c r="J93" s="14">
        <v>0.21839416451156371</v>
      </c>
      <c r="K93" s="14" t="s">
        <v>111</v>
      </c>
      <c r="L93" s="14">
        <v>0.43814364874085554</v>
      </c>
      <c r="M93" s="16">
        <v>2.2823564894157804</v>
      </c>
      <c r="N93" s="1"/>
      <c r="O93" s="1" t="s">
        <v>304</v>
      </c>
      <c r="P93" s="14">
        <v>1.1702635497811222</v>
      </c>
      <c r="Q93" s="14">
        <v>0.21839416451156371</v>
      </c>
      <c r="R93" s="1" t="s">
        <v>47</v>
      </c>
      <c r="S93" s="14">
        <v>1.5024024737054813</v>
      </c>
      <c r="T93" s="16">
        <v>10.271093178748046</v>
      </c>
    </row>
    <row r="94" spans="1:20" x14ac:dyDescent="0.25">
      <c r="A94" s="1" t="s">
        <v>200</v>
      </c>
      <c r="B94" s="14">
        <v>0.12818232282405162</v>
      </c>
      <c r="C94" s="14">
        <v>7.8013877262361797</v>
      </c>
      <c r="D94" s="1" t="s">
        <v>147</v>
      </c>
      <c r="E94" s="13">
        <v>53.653131324491774</v>
      </c>
      <c r="F94" s="14">
        <v>1.8638241148536964E-2</v>
      </c>
      <c r="G94" s="1"/>
      <c r="H94" s="14" t="s">
        <v>200</v>
      </c>
      <c r="I94" s="14">
        <v>0.87190866806282818</v>
      </c>
      <c r="J94" s="14">
        <v>1.1469091163203595</v>
      </c>
      <c r="K94" s="14" t="s">
        <v>94</v>
      </c>
      <c r="L94" s="14">
        <v>0.44189622741923379</v>
      </c>
      <c r="M94" s="16">
        <v>2.2629747392056472</v>
      </c>
      <c r="N94" s="1"/>
      <c r="O94" s="1" t="s">
        <v>200</v>
      </c>
      <c r="P94" s="14">
        <v>7.8013877262361797</v>
      </c>
      <c r="Q94" s="14">
        <v>1.1469091163203595</v>
      </c>
      <c r="R94" s="1" t="s">
        <v>119</v>
      </c>
      <c r="S94" s="13">
        <v>4.9490499328787525</v>
      </c>
      <c r="T94" s="14">
        <v>0.36763765252821684</v>
      </c>
    </row>
    <row r="95" spans="1:20" x14ac:dyDescent="0.25">
      <c r="A95" s="1" t="s">
        <v>124</v>
      </c>
      <c r="B95" s="14">
        <v>1.9638374398501295</v>
      </c>
      <c r="C95" s="14">
        <v>0.50920711648939487</v>
      </c>
      <c r="D95" s="1" t="s">
        <v>188</v>
      </c>
      <c r="E95" s="13">
        <v>3.019837039539877</v>
      </c>
      <c r="F95" s="14">
        <v>0.33114369646660363</v>
      </c>
      <c r="G95" s="1"/>
      <c r="H95" s="14" t="s">
        <v>124</v>
      </c>
      <c r="I95" s="14">
        <v>0.72703471945847731</v>
      </c>
      <c r="J95" s="14">
        <v>1.3754501308339682</v>
      </c>
      <c r="K95" s="14" t="s">
        <v>263</v>
      </c>
      <c r="L95" s="14">
        <v>0.26752388068097882</v>
      </c>
      <c r="M95" s="16">
        <v>3.7379840538142313</v>
      </c>
      <c r="N95" s="1"/>
      <c r="O95" s="1" t="s">
        <v>124</v>
      </c>
      <c r="P95" s="14">
        <v>0.50920711648939487</v>
      </c>
      <c r="Q95" s="14">
        <v>1.3754501308339682</v>
      </c>
      <c r="R95" s="1" t="s">
        <v>102</v>
      </c>
      <c r="S95" s="14">
        <v>0.48923055137255278</v>
      </c>
      <c r="T95" s="16">
        <v>3.2006569204145188</v>
      </c>
    </row>
    <row r="96" spans="1:20" x14ac:dyDescent="0.25">
      <c r="A96" s="1" t="s">
        <v>187</v>
      </c>
      <c r="B96" s="14">
        <v>0.19309151502346672</v>
      </c>
      <c r="C96" s="14">
        <v>5.1788914695628572</v>
      </c>
      <c r="D96" s="1" t="s">
        <v>60</v>
      </c>
      <c r="E96" s="13">
        <v>16.417339988292298</v>
      </c>
      <c r="F96" s="14">
        <v>6.0911207340112974E-2</v>
      </c>
      <c r="G96" s="1"/>
      <c r="H96" s="14" t="s">
        <v>187</v>
      </c>
      <c r="I96" s="14">
        <v>0.18549112825787178</v>
      </c>
      <c r="J96" s="14">
        <v>5.3910934145043798</v>
      </c>
      <c r="K96" s="14" t="s">
        <v>41</v>
      </c>
      <c r="L96" s="14">
        <v>0.31773717741773966</v>
      </c>
      <c r="M96" s="16">
        <v>3.1472552507925964</v>
      </c>
      <c r="N96" s="1"/>
      <c r="O96" s="1" t="s">
        <v>187</v>
      </c>
      <c r="P96" s="14">
        <v>5.1788914695628572</v>
      </c>
      <c r="Q96" s="14">
        <v>5.3910934145043798</v>
      </c>
      <c r="R96" s="1" t="s">
        <v>62</v>
      </c>
      <c r="S96" s="13">
        <v>6.4562612066898728</v>
      </c>
      <c r="T96" s="14">
        <v>1.0599790694859883</v>
      </c>
    </row>
    <row r="97" spans="1:20" x14ac:dyDescent="0.25">
      <c r="A97" s="1" t="s">
        <v>161</v>
      </c>
      <c r="B97" s="14">
        <v>0.681656298088966</v>
      </c>
      <c r="C97" s="14">
        <v>1.467014979254964</v>
      </c>
      <c r="D97" s="1" t="s">
        <v>44</v>
      </c>
      <c r="E97" s="13">
        <v>137.84356727185531</v>
      </c>
      <c r="F97" s="14">
        <v>7.2546004125662129E-3</v>
      </c>
      <c r="G97" s="1"/>
      <c r="H97" s="14" t="s">
        <v>161</v>
      </c>
      <c r="I97" s="14">
        <v>1.8418178527764029</v>
      </c>
      <c r="J97" s="14">
        <v>0.54294185415380503</v>
      </c>
      <c r="K97" s="14" t="s">
        <v>18</v>
      </c>
      <c r="L97" s="14">
        <v>5.0289424198890521E-2</v>
      </c>
      <c r="M97" s="16">
        <v>19.884896594661384</v>
      </c>
      <c r="N97" s="1"/>
      <c r="O97" s="1" t="s">
        <v>161</v>
      </c>
      <c r="P97" s="14">
        <v>1.467014979254964</v>
      </c>
      <c r="Q97" s="14">
        <v>0.54294185415380503</v>
      </c>
      <c r="R97" s="1" t="s">
        <v>154</v>
      </c>
      <c r="S97" s="14">
        <v>1.5441625504324594</v>
      </c>
      <c r="T97" s="16">
        <v>2.2328779734936428</v>
      </c>
    </row>
    <row r="98" spans="1:20" x14ac:dyDescent="0.25">
      <c r="A98" s="1" t="s">
        <v>231</v>
      </c>
      <c r="B98" s="14">
        <v>0.89083118991043697</v>
      </c>
      <c r="C98" s="14">
        <v>1.1225471349970793</v>
      </c>
      <c r="D98" s="1" t="s">
        <v>301</v>
      </c>
      <c r="E98" s="13">
        <v>9.7468827111669949</v>
      </c>
      <c r="F98" s="14">
        <v>0.10259690504475866</v>
      </c>
      <c r="G98" s="1"/>
      <c r="H98" s="14" t="s">
        <v>231</v>
      </c>
      <c r="I98" s="14">
        <v>0.69199060595878825</v>
      </c>
      <c r="J98" s="14">
        <v>1.4451063228155374</v>
      </c>
      <c r="K98" s="14" t="s">
        <v>66</v>
      </c>
      <c r="L98" s="14">
        <v>0.43873443793939398</v>
      </c>
      <c r="M98" s="16">
        <v>2.2792831232868442</v>
      </c>
      <c r="N98" s="1"/>
      <c r="O98" s="1" t="s">
        <v>231</v>
      </c>
      <c r="P98" s="14">
        <v>1.1225471349970793</v>
      </c>
      <c r="Q98" s="14">
        <v>1.4451063228155374</v>
      </c>
      <c r="R98" s="1" t="s">
        <v>105</v>
      </c>
      <c r="S98" s="13">
        <v>4.0149530068877377</v>
      </c>
      <c r="T98" s="14">
        <v>0.44506229401134584</v>
      </c>
    </row>
    <row r="99" spans="1:20" x14ac:dyDescent="0.25">
      <c r="A99" s="1" t="s">
        <v>238</v>
      </c>
      <c r="B99" s="14">
        <v>3.6682163007635342</v>
      </c>
      <c r="C99" s="14">
        <v>0.27261205937933686</v>
      </c>
      <c r="D99" s="1" t="s">
        <v>178</v>
      </c>
      <c r="E99" s="13">
        <v>3.2097964642349202</v>
      </c>
      <c r="F99" s="14">
        <v>0.31154623389441544</v>
      </c>
      <c r="G99" s="1"/>
      <c r="H99" s="14" t="s">
        <v>238</v>
      </c>
      <c r="I99" s="14">
        <v>4.0480974292658978</v>
      </c>
      <c r="J99" s="14">
        <v>0.24702962749128918</v>
      </c>
      <c r="K99" s="14"/>
      <c r="L99" s="14"/>
      <c r="M99" s="14"/>
      <c r="N99" s="1"/>
      <c r="O99" s="1" t="s">
        <v>238</v>
      </c>
      <c r="P99" s="14">
        <v>0.27261205937933686</v>
      </c>
      <c r="Q99" s="14">
        <v>0.24702962749128918</v>
      </c>
      <c r="R99" s="1" t="s">
        <v>111</v>
      </c>
      <c r="S99" s="13">
        <v>4.0954369259838623</v>
      </c>
      <c r="T99" s="16">
        <v>2.2823564894157804</v>
      </c>
    </row>
    <row r="100" spans="1:20" x14ac:dyDescent="0.25">
      <c r="A100" s="1" t="s">
        <v>9</v>
      </c>
      <c r="B100" s="14">
        <v>1.2700527211658992</v>
      </c>
      <c r="C100" s="14">
        <v>0.7873688889717958</v>
      </c>
      <c r="D100" s="1" t="s">
        <v>86</v>
      </c>
      <c r="E100" s="14">
        <v>0.47672644517731566</v>
      </c>
      <c r="F100" s="16">
        <v>2.0976390341174711</v>
      </c>
      <c r="G100" s="1"/>
      <c r="H100" s="14" t="s">
        <v>9</v>
      </c>
      <c r="I100" s="14">
        <v>0.82658181399126029</v>
      </c>
      <c r="J100" s="14">
        <v>1.2098015986722075</v>
      </c>
      <c r="K100" s="14"/>
      <c r="L100" s="1">
        <f>COUNTIF(L4:L95,"&gt;2")</f>
        <v>36</v>
      </c>
      <c r="M100" s="1">
        <f>COUNTIF(M4:M98,"&gt;2")</f>
        <v>59</v>
      </c>
      <c r="N100" s="1"/>
      <c r="O100" s="1" t="s">
        <v>9</v>
      </c>
      <c r="P100" s="14">
        <v>0.7873688889717958</v>
      </c>
      <c r="Q100" s="14">
        <v>1.2098015986722075</v>
      </c>
      <c r="R100" s="1" t="s">
        <v>94</v>
      </c>
      <c r="S100" s="13">
        <v>2.0864405403286681</v>
      </c>
      <c r="T100" s="16">
        <v>2.2629747392056472</v>
      </c>
    </row>
    <row r="101" spans="1:20" x14ac:dyDescent="0.25">
      <c r="A101" s="1" t="s">
        <v>236</v>
      </c>
      <c r="B101" s="14">
        <v>0.88317344678661358</v>
      </c>
      <c r="C101" s="14">
        <v>1.1322804185728801</v>
      </c>
      <c r="D101" s="1" t="s">
        <v>54</v>
      </c>
      <c r="E101" s="13">
        <v>16.046549353956365</v>
      </c>
      <c r="F101" s="14">
        <v>6.231869406573972E-2</v>
      </c>
      <c r="G101" s="1"/>
      <c r="H101" s="14" t="s">
        <v>236</v>
      </c>
      <c r="I101" s="14">
        <v>1.0038025205105121</v>
      </c>
      <c r="J101" s="14">
        <v>0.99621188387873516</v>
      </c>
      <c r="K101" s="14"/>
      <c r="L101" s="14"/>
      <c r="M101" s="14"/>
      <c r="N101" s="1"/>
      <c r="O101" s="1" t="s">
        <v>236</v>
      </c>
      <c r="P101" s="14">
        <v>1.1322804185728801</v>
      </c>
      <c r="Q101" s="14">
        <v>0.99621188387873516</v>
      </c>
      <c r="R101" s="1" t="s">
        <v>71</v>
      </c>
      <c r="S101" s="13">
        <v>2.8836434018326646E-5</v>
      </c>
      <c r="T101" s="14">
        <v>1.2398027123259787</v>
      </c>
    </row>
    <row r="102" spans="1:20" x14ac:dyDescent="0.25">
      <c r="A102" s="1" t="s">
        <v>153</v>
      </c>
      <c r="B102" s="14">
        <v>2.9565034710423386</v>
      </c>
      <c r="C102" s="14">
        <v>0.33823738405672904</v>
      </c>
      <c r="D102" s="1" t="s">
        <v>247</v>
      </c>
      <c r="E102" s="14">
        <v>0.3291987581512224</v>
      </c>
      <c r="F102" s="16">
        <v>3.0376785307939556</v>
      </c>
      <c r="G102" s="1"/>
      <c r="H102" s="14" t="s">
        <v>153</v>
      </c>
      <c r="I102" s="14">
        <v>0.70135149427216958</v>
      </c>
      <c r="J102" s="14">
        <v>1.4258185919141073</v>
      </c>
      <c r="K102" s="14"/>
      <c r="L102" s="14"/>
      <c r="M102" s="14"/>
      <c r="N102" s="1"/>
      <c r="O102" s="1" t="s">
        <v>153</v>
      </c>
      <c r="P102" s="14">
        <v>0.33823738405672904</v>
      </c>
      <c r="Q102" s="14">
        <v>1.4258185919141073</v>
      </c>
      <c r="R102" s="1" t="s">
        <v>15</v>
      </c>
      <c r="S102" s="1">
        <v>8.4485398467087545E-4</v>
      </c>
      <c r="T102" s="16">
        <v>3.1617647489493197</v>
      </c>
    </row>
    <row r="103" spans="1:20" x14ac:dyDescent="0.25">
      <c r="A103" s="1" t="s">
        <v>83</v>
      </c>
      <c r="B103" s="14">
        <v>291.86415126237137</v>
      </c>
      <c r="C103" s="14">
        <v>3.4262515477656236E-3</v>
      </c>
      <c r="D103" s="1" t="s">
        <v>260</v>
      </c>
      <c r="E103" s="14">
        <v>0.346278812783403</v>
      </c>
      <c r="F103" s="16">
        <v>2.887846333889041</v>
      </c>
      <c r="G103" s="1"/>
      <c r="H103" s="14" t="s">
        <v>83</v>
      </c>
      <c r="I103" s="14">
        <v>3.1285052734241439</v>
      </c>
      <c r="J103" s="14">
        <v>0.31964146216876971</v>
      </c>
      <c r="K103" s="14"/>
      <c r="L103" s="14"/>
      <c r="M103" s="14"/>
      <c r="N103" s="1"/>
      <c r="O103" s="1" t="s">
        <v>83</v>
      </c>
      <c r="P103" s="14">
        <v>3.4262515477656236E-3</v>
      </c>
      <c r="Q103" s="14">
        <v>0.31964146216876971</v>
      </c>
      <c r="R103" s="1"/>
      <c r="S103" s="1"/>
      <c r="T103" s="1"/>
    </row>
    <row r="104" spans="1:20" x14ac:dyDescent="0.25">
      <c r="A104" s="1" t="s">
        <v>230</v>
      </c>
      <c r="B104" s="14" t="e">
        <v>#DIV/0!</v>
      </c>
      <c r="C104" s="14" t="e">
        <v>#DIV/0!</v>
      </c>
      <c r="D104" s="1" t="s">
        <v>215</v>
      </c>
      <c r="E104" s="13">
        <v>7.5857330241068759</v>
      </c>
      <c r="F104" s="14">
        <v>0.13182641635581913</v>
      </c>
      <c r="G104" s="1"/>
      <c r="H104" s="14" t="s">
        <v>230</v>
      </c>
      <c r="I104" s="14">
        <v>13.194062581829668</v>
      </c>
      <c r="J104" s="14">
        <v>7.5791667183476893E-2</v>
      </c>
      <c r="K104" s="14"/>
      <c r="L104" s="14"/>
      <c r="M104" s="14"/>
      <c r="N104" s="1"/>
      <c r="O104" s="1" t="s">
        <v>230</v>
      </c>
      <c r="P104" s="14" t="e">
        <v>#DIV/0!</v>
      </c>
      <c r="Q104" s="14">
        <v>7.5791667183476893E-2</v>
      </c>
      <c r="R104" s="1"/>
      <c r="S104" s="1"/>
      <c r="T104" s="1"/>
    </row>
    <row r="105" spans="1:20" x14ac:dyDescent="0.25">
      <c r="A105" s="1" t="s">
        <v>56</v>
      </c>
      <c r="B105" s="14">
        <v>14.926313401803444</v>
      </c>
      <c r="C105" s="14">
        <v>6.6995779405193037E-2</v>
      </c>
      <c r="D105" s="1" t="s">
        <v>12</v>
      </c>
      <c r="E105" s="13">
        <v>2.2057658708491532</v>
      </c>
      <c r="F105" s="14">
        <v>0.45335727296162681</v>
      </c>
      <c r="G105" s="1"/>
      <c r="H105" s="14" t="s">
        <v>56</v>
      </c>
      <c r="I105" s="14">
        <v>4.5488530772900422</v>
      </c>
      <c r="J105" s="14">
        <v>0.21983563395187633</v>
      </c>
      <c r="K105" s="14"/>
      <c r="L105" s="14"/>
      <c r="M105" s="14"/>
      <c r="N105" s="1"/>
      <c r="O105" s="1" t="s">
        <v>56</v>
      </c>
      <c r="P105" s="14">
        <v>6.6995779405193037E-2</v>
      </c>
      <c r="Q105" s="14">
        <v>0.21983563395187633</v>
      </c>
      <c r="R105" s="1"/>
      <c r="S105" s="1"/>
      <c r="T105" s="1"/>
    </row>
    <row r="106" spans="1:20" x14ac:dyDescent="0.25">
      <c r="A106" s="1" t="s">
        <v>121</v>
      </c>
      <c r="B106" s="14">
        <v>4.4783713185123339</v>
      </c>
      <c r="C106" s="14">
        <v>0.22329546365802225</v>
      </c>
      <c r="D106" s="1" t="s">
        <v>140</v>
      </c>
      <c r="E106" s="13">
        <v>5.7897616200433006</v>
      </c>
      <c r="F106" s="14">
        <v>0.17271868267221011</v>
      </c>
      <c r="G106" s="1"/>
      <c r="H106" s="14" t="s">
        <v>121</v>
      </c>
      <c r="I106" s="14">
        <v>0.76970497781316105</v>
      </c>
      <c r="J106" s="14">
        <v>1.299199081239073</v>
      </c>
      <c r="K106" s="14"/>
      <c r="L106" s="14"/>
      <c r="M106" s="14"/>
      <c r="N106" s="1"/>
      <c r="O106" s="1" t="s">
        <v>121</v>
      </c>
      <c r="P106" s="14">
        <v>0.22329546365802225</v>
      </c>
      <c r="Q106" s="14">
        <v>1.299199081239073</v>
      </c>
      <c r="R106" s="1"/>
      <c r="S106" s="1"/>
      <c r="T106" s="1"/>
    </row>
    <row r="107" spans="1:20" x14ac:dyDescent="0.25">
      <c r="A107" s="1" t="s">
        <v>245</v>
      </c>
      <c r="B107" s="14">
        <v>0.81037652740345534</v>
      </c>
      <c r="C107" s="14">
        <v>1.2339942806637321</v>
      </c>
      <c r="D107" s="1" t="s">
        <v>53</v>
      </c>
      <c r="E107" s="14">
        <v>0.38910571342623862</v>
      </c>
      <c r="F107" s="16">
        <v>2.5699956733983202</v>
      </c>
      <c r="G107" s="1"/>
      <c r="H107" s="14" t="s">
        <v>245</v>
      </c>
      <c r="I107" s="14">
        <v>0.9480381606872309</v>
      </c>
      <c r="J107" s="14">
        <v>1.0548098604755551</v>
      </c>
      <c r="K107" s="14"/>
      <c r="L107" s="14"/>
      <c r="M107" s="14"/>
      <c r="N107" s="1"/>
      <c r="O107" s="1" t="s">
        <v>245</v>
      </c>
      <c r="P107" s="14">
        <v>1.2339942806637321</v>
      </c>
      <c r="Q107" s="14">
        <v>1.0548098604755551</v>
      </c>
      <c r="R107" s="1"/>
      <c r="S107" s="1">
        <f>COUNTIF(S4:S102,"&gt;2")</f>
        <v>49</v>
      </c>
      <c r="T107" s="1">
        <f>COUNTIF(T4:T102,"&gt;2")</f>
        <v>58</v>
      </c>
    </row>
    <row r="108" spans="1:20" x14ac:dyDescent="0.25">
      <c r="A108" s="1" t="s">
        <v>79</v>
      </c>
      <c r="B108" s="14">
        <v>19.644583863353361</v>
      </c>
      <c r="C108" s="14">
        <v>5.090461609957965E-2</v>
      </c>
      <c r="D108" s="1" t="s">
        <v>227</v>
      </c>
      <c r="E108" s="13">
        <v>9.6670005411878748</v>
      </c>
      <c r="F108" s="14">
        <v>0.10344470301199761</v>
      </c>
      <c r="G108" s="1"/>
      <c r="H108" s="14" t="s">
        <v>79</v>
      </c>
      <c r="I108" s="14">
        <v>3.8517602814506149</v>
      </c>
      <c r="J108" s="14">
        <v>0.25962155662070152</v>
      </c>
      <c r="K108" s="14"/>
      <c r="L108" s="14"/>
      <c r="M108" s="14"/>
      <c r="N108" s="1"/>
      <c r="O108" s="1" t="s">
        <v>79</v>
      </c>
      <c r="P108" s="14">
        <v>5.090461609957965E-2</v>
      </c>
      <c r="Q108" s="14">
        <v>0.25962155662070152</v>
      </c>
      <c r="R108" s="1"/>
      <c r="S108" s="1"/>
      <c r="T108" s="1"/>
    </row>
    <row r="109" spans="1:20" x14ac:dyDescent="0.25">
      <c r="A109" s="1" t="s">
        <v>190</v>
      </c>
      <c r="B109" s="14">
        <v>1.829647916720087</v>
      </c>
      <c r="C109" s="14">
        <v>0.54655324167102437</v>
      </c>
      <c r="D109" s="1" t="s">
        <v>37</v>
      </c>
      <c r="E109" s="13">
        <v>18.942040578327138</v>
      </c>
      <c r="F109" s="14">
        <v>5.2792622625049558E-2</v>
      </c>
      <c r="G109" s="1"/>
      <c r="H109" s="14" t="s">
        <v>190</v>
      </c>
      <c r="I109" s="14">
        <v>1.1230983720479391</v>
      </c>
      <c r="J109" s="14">
        <v>0.89039395380524622</v>
      </c>
      <c r="K109" s="14"/>
      <c r="L109" s="14"/>
      <c r="M109" s="14"/>
      <c r="N109" s="1"/>
      <c r="O109" s="1" t="s">
        <v>190</v>
      </c>
      <c r="P109" s="14">
        <v>0.54655324167102437</v>
      </c>
      <c r="Q109" s="14">
        <v>0.89039395380524622</v>
      </c>
      <c r="R109" s="1"/>
      <c r="S109" s="1"/>
      <c r="T109" s="1"/>
    </row>
    <row r="110" spans="1:20" x14ac:dyDescent="0.25">
      <c r="A110" s="1" t="s">
        <v>279</v>
      </c>
      <c r="B110" s="14">
        <v>0.58827329969100117</v>
      </c>
      <c r="C110" s="14">
        <v>1.6998901709890011</v>
      </c>
      <c r="D110" s="1" t="s">
        <v>218</v>
      </c>
      <c r="E110" s="14">
        <v>0.24685570088505901</v>
      </c>
      <c r="F110" s="16">
        <v>4.0509495888272804</v>
      </c>
      <c r="G110" s="1"/>
      <c r="H110" s="14" t="s">
        <v>279</v>
      </c>
      <c r="I110" s="14">
        <v>1.0225290564945653</v>
      </c>
      <c r="J110" s="14">
        <v>0.9779673190199607</v>
      </c>
      <c r="K110" s="14"/>
      <c r="L110" s="14"/>
      <c r="M110" s="14"/>
      <c r="N110" s="1"/>
      <c r="O110" s="1" t="s">
        <v>279</v>
      </c>
      <c r="P110" s="14">
        <v>1.6998901709890011</v>
      </c>
      <c r="Q110" s="14">
        <v>0.9779673190199607</v>
      </c>
      <c r="R110" s="1"/>
      <c r="S110" s="1"/>
      <c r="T110" s="1"/>
    </row>
    <row r="111" spans="1:20" x14ac:dyDescent="0.25">
      <c r="A111" s="1" t="s">
        <v>283</v>
      </c>
      <c r="B111" s="14">
        <v>1.2044400083514513</v>
      </c>
      <c r="C111" s="14">
        <v>0.83026136052116561</v>
      </c>
      <c r="D111" s="1" t="s">
        <v>291</v>
      </c>
      <c r="E111" s="14">
        <v>0.14180513315845383</v>
      </c>
      <c r="F111" s="16">
        <v>7.0519308978934809</v>
      </c>
      <c r="G111" s="1"/>
      <c r="H111" s="14" t="s">
        <v>283</v>
      </c>
      <c r="I111" s="14">
        <v>0.56583667509555269</v>
      </c>
      <c r="J111" s="14">
        <v>1.7672944226019465</v>
      </c>
      <c r="K111" s="14"/>
      <c r="L111" s="14"/>
      <c r="M111" s="14"/>
      <c r="N111" s="1"/>
      <c r="O111" s="1" t="s">
        <v>283</v>
      </c>
      <c r="P111" s="14">
        <v>0.83026136052116561</v>
      </c>
      <c r="Q111" s="14">
        <v>1.7672944226019465</v>
      </c>
      <c r="R111" s="1"/>
      <c r="S111" s="1"/>
      <c r="T111" s="1"/>
    </row>
    <row r="112" spans="1:20" x14ac:dyDescent="0.25">
      <c r="A112" s="1" t="s">
        <v>134</v>
      </c>
      <c r="B112" s="14">
        <v>1.6794877889142326</v>
      </c>
      <c r="C112" s="14">
        <v>0.5954196312713218</v>
      </c>
      <c r="D112" s="1" t="s">
        <v>303</v>
      </c>
      <c r="E112" s="13">
        <v>5.0427690455128822</v>
      </c>
      <c r="F112" s="14">
        <v>0.19830374759871511</v>
      </c>
      <c r="G112" s="1"/>
      <c r="H112" s="14" t="s">
        <v>134</v>
      </c>
      <c r="I112" s="14">
        <v>1.4614256501191136</v>
      </c>
      <c r="J112" s="14">
        <v>0.68426334238659003</v>
      </c>
      <c r="K112" s="14"/>
      <c r="L112" s="14"/>
      <c r="M112" s="14"/>
      <c r="N112" s="1"/>
      <c r="O112" s="1" t="s">
        <v>134</v>
      </c>
      <c r="P112" s="14">
        <v>0.5954196312713218</v>
      </c>
      <c r="Q112" s="14">
        <v>0.68426334238659003</v>
      </c>
      <c r="R112" s="1"/>
      <c r="S112" s="1"/>
      <c r="T112" s="1"/>
    </row>
    <row r="113" spans="1:20" x14ac:dyDescent="0.25">
      <c r="A113" s="1" t="s">
        <v>15</v>
      </c>
      <c r="B113" s="14">
        <v>1183.6364841074446</v>
      </c>
      <c r="C113" s="14">
        <v>8.4485398467087545E-4</v>
      </c>
      <c r="D113" s="1" t="s">
        <v>169</v>
      </c>
      <c r="E113" s="14">
        <v>0.15680485077971576</v>
      </c>
      <c r="F113" s="16">
        <v>6.3773537299865195</v>
      </c>
      <c r="G113" s="1"/>
      <c r="H113" s="14" t="s">
        <v>15</v>
      </c>
      <c r="I113" s="14">
        <v>0.3162790654593477</v>
      </c>
      <c r="J113" s="14">
        <v>3.1617647489493197</v>
      </c>
      <c r="K113" s="14"/>
      <c r="L113" s="14"/>
      <c r="M113" s="14"/>
      <c r="N113" s="1"/>
      <c r="O113" s="14" t="s">
        <v>15</v>
      </c>
      <c r="P113" s="14">
        <v>8.4485398467087545E-4</v>
      </c>
      <c r="Q113" s="14">
        <v>3.1617647489493197</v>
      </c>
      <c r="R113" s="1"/>
      <c r="S113" s="1"/>
      <c r="T113" s="1"/>
    </row>
    <row r="114" spans="1:20" x14ac:dyDescent="0.25">
      <c r="A114" s="1" t="s">
        <v>174</v>
      </c>
      <c r="B114" s="14">
        <v>5.4245691872004773</v>
      </c>
      <c r="C114" s="14">
        <v>0.18434643664598219</v>
      </c>
      <c r="D114" s="1" t="s">
        <v>163</v>
      </c>
      <c r="E114" s="13">
        <v>3.3812983068741187</v>
      </c>
      <c r="F114" s="14">
        <v>0.29574438846966505</v>
      </c>
      <c r="G114" s="1"/>
      <c r="H114" s="14" t="s">
        <v>174</v>
      </c>
      <c r="I114" s="14">
        <v>0.88835989289721695</v>
      </c>
      <c r="J114" s="14">
        <v>1.1256699092286686</v>
      </c>
      <c r="K114" s="14"/>
      <c r="L114" s="14"/>
      <c r="M114" s="14"/>
      <c r="N114" s="1"/>
      <c r="O114" s="1" t="s">
        <v>174</v>
      </c>
      <c r="P114" s="14">
        <v>0.18434643664598219</v>
      </c>
      <c r="Q114" s="14">
        <v>1.1256699092286686</v>
      </c>
      <c r="R114" s="1"/>
      <c r="S114" s="1"/>
      <c r="T114" s="1"/>
    </row>
    <row r="115" spans="1:20" x14ac:dyDescent="0.25">
      <c r="A115" s="1" t="s">
        <v>257</v>
      </c>
      <c r="B115" s="14">
        <v>1.5290896474640046</v>
      </c>
      <c r="C115" s="14">
        <v>0.65398389274199864</v>
      </c>
      <c r="D115" s="1" t="s">
        <v>243</v>
      </c>
      <c r="E115" s="13">
        <v>6.6806643985613352</v>
      </c>
      <c r="F115" s="14">
        <v>0.14968571093248562</v>
      </c>
      <c r="G115" s="1"/>
      <c r="H115" s="14" t="s">
        <v>257</v>
      </c>
      <c r="I115" s="14">
        <v>0.57711871634448098</v>
      </c>
      <c r="J115" s="14">
        <v>1.7327457448167423</v>
      </c>
      <c r="K115" s="14"/>
      <c r="L115" s="14"/>
      <c r="M115" s="14"/>
      <c r="N115" s="1"/>
      <c r="O115" s="1" t="s">
        <v>257</v>
      </c>
      <c r="P115" s="14">
        <v>0.65398389274199864</v>
      </c>
      <c r="Q115" s="14">
        <v>1.7327457448167423</v>
      </c>
      <c r="R115" s="1"/>
      <c r="S115" s="1"/>
      <c r="T115" s="1"/>
    </row>
    <row r="116" spans="1:20" x14ac:dyDescent="0.25">
      <c r="A116" s="1" t="s">
        <v>261</v>
      </c>
      <c r="B116" s="14">
        <v>3.9468004419071643</v>
      </c>
      <c r="C116" s="14">
        <v>0.25336979021842365</v>
      </c>
      <c r="D116" s="1" t="s">
        <v>192</v>
      </c>
      <c r="E116" s="13">
        <v>6.3333680887492623</v>
      </c>
      <c r="F116" s="14">
        <v>0.15789387036834673</v>
      </c>
      <c r="G116" s="1"/>
      <c r="H116" s="14" t="s">
        <v>261</v>
      </c>
      <c r="I116" s="14">
        <v>1.4192433946518244</v>
      </c>
      <c r="J116" s="14">
        <v>0.70460077796967646</v>
      </c>
      <c r="K116" s="14"/>
      <c r="L116" s="14"/>
      <c r="M116" s="14"/>
      <c r="N116" s="1"/>
      <c r="O116" s="1" t="s">
        <v>261</v>
      </c>
      <c r="P116" s="14">
        <v>0.25336979021842365</v>
      </c>
      <c r="Q116" s="14">
        <v>0.70460077796967646</v>
      </c>
      <c r="R116" s="1"/>
      <c r="S116" s="1"/>
      <c r="T116" s="1"/>
    </row>
    <row r="117" spans="1:20" x14ac:dyDescent="0.25">
      <c r="A117" s="1" t="s">
        <v>49</v>
      </c>
      <c r="B117" s="14">
        <v>5.9627615618402467</v>
      </c>
      <c r="C117" s="14">
        <v>0.16770752773340425</v>
      </c>
      <c r="D117" s="1" t="s">
        <v>3</v>
      </c>
      <c r="E117" s="13">
        <v>2.5243826812843482</v>
      </c>
      <c r="F117" s="14">
        <v>0.39613645245388185</v>
      </c>
      <c r="G117" s="1"/>
      <c r="H117" s="14" t="s">
        <v>49</v>
      </c>
      <c r="I117" s="14">
        <v>1.7029195512286437</v>
      </c>
      <c r="J117" s="14">
        <v>0.58722680074846023</v>
      </c>
      <c r="K117" s="14"/>
      <c r="L117" s="14"/>
      <c r="M117" s="14"/>
      <c r="N117" s="1"/>
      <c r="O117" s="1" t="s">
        <v>49</v>
      </c>
      <c r="P117" s="14">
        <v>0.16770752773340425</v>
      </c>
      <c r="Q117" s="14">
        <v>0.58722680074846023</v>
      </c>
      <c r="R117" s="1"/>
      <c r="S117" s="1"/>
      <c r="T117" s="1"/>
    </row>
    <row r="118" spans="1:20" x14ac:dyDescent="0.25">
      <c r="A118" s="1" t="s">
        <v>109</v>
      </c>
      <c r="B118" s="14">
        <v>2.8594157399234046</v>
      </c>
      <c r="C118" s="14">
        <v>0.3497217931754083</v>
      </c>
      <c r="D118" s="1" t="s">
        <v>207</v>
      </c>
      <c r="E118" s="14">
        <v>0.24786286153578849</v>
      </c>
      <c r="F118" s="16">
        <v>4.0344890469022996</v>
      </c>
      <c r="G118" s="1"/>
      <c r="H118" s="14" t="s">
        <v>109</v>
      </c>
      <c r="I118" s="14">
        <v>1.4244026204491447</v>
      </c>
      <c r="J118" s="14">
        <v>0.70204869440964557</v>
      </c>
      <c r="K118" s="14"/>
      <c r="L118" s="14"/>
      <c r="M118" s="14"/>
      <c r="N118" s="1"/>
      <c r="O118" s="1" t="s">
        <v>109</v>
      </c>
      <c r="P118" s="14">
        <v>0.3497217931754083</v>
      </c>
      <c r="Q118" s="14">
        <v>0.70204869440964557</v>
      </c>
      <c r="R118" s="1"/>
      <c r="S118" s="1"/>
      <c r="T118" s="1"/>
    </row>
    <row r="119" spans="1:20" x14ac:dyDescent="0.25">
      <c r="A119" s="1" t="s">
        <v>133</v>
      </c>
      <c r="B119" s="14">
        <v>0.99532418501059827</v>
      </c>
      <c r="C119" s="14">
        <v>1.0046977809439566</v>
      </c>
      <c r="D119" s="1" t="s">
        <v>28</v>
      </c>
      <c r="E119" s="14">
        <v>0.35182359173085731</v>
      </c>
      <c r="F119" s="16">
        <v>2.8423335543825421</v>
      </c>
      <c r="G119" s="1"/>
      <c r="H119" s="14" t="s">
        <v>133</v>
      </c>
      <c r="I119" s="14">
        <v>0.53631459585086694</v>
      </c>
      <c r="J119" s="14">
        <v>1.8645772606906079</v>
      </c>
      <c r="K119" s="14"/>
      <c r="L119" s="14"/>
      <c r="M119" s="14"/>
      <c r="N119" s="1"/>
      <c r="O119" s="1" t="s">
        <v>133</v>
      </c>
      <c r="P119" s="14">
        <v>1.0046977809439566</v>
      </c>
      <c r="Q119" s="14">
        <v>1.8645772606906079</v>
      </c>
      <c r="R119" s="1"/>
      <c r="S119" s="1"/>
      <c r="T119" s="1"/>
    </row>
    <row r="120" spans="1:20" x14ac:dyDescent="0.25">
      <c r="A120" s="1" t="s">
        <v>234</v>
      </c>
      <c r="B120" s="14">
        <v>7.411401249948578</v>
      </c>
      <c r="C120" s="14">
        <v>0.13492725144343495</v>
      </c>
      <c r="D120" s="1" t="s">
        <v>0</v>
      </c>
      <c r="E120" s="13">
        <v>12.216532641142839</v>
      </c>
      <c r="F120" s="14">
        <v>8.1856286834793041E-2</v>
      </c>
      <c r="G120" s="1"/>
      <c r="H120" s="14" t="s">
        <v>234</v>
      </c>
      <c r="I120" s="14">
        <v>3.0997528951475526</v>
      </c>
      <c r="J120" s="14">
        <v>0.32260636051519798</v>
      </c>
      <c r="K120" s="14"/>
      <c r="L120" s="14"/>
      <c r="M120" s="14"/>
      <c r="N120" s="1"/>
      <c r="O120" s="1" t="s">
        <v>234</v>
      </c>
      <c r="P120" s="14">
        <v>0.13492725144343495</v>
      </c>
      <c r="Q120" s="14">
        <v>0.32260636051519798</v>
      </c>
      <c r="R120" s="1"/>
      <c r="S120" s="1"/>
      <c r="T120" s="1"/>
    </row>
    <row r="121" spans="1:20" x14ac:dyDescent="0.25">
      <c r="A121" s="1" t="s">
        <v>6</v>
      </c>
      <c r="B121" s="14">
        <v>0.46668070158992114</v>
      </c>
      <c r="C121" s="14">
        <v>2.1427926987191213</v>
      </c>
      <c r="D121" s="1" t="s">
        <v>295</v>
      </c>
      <c r="E121" s="14">
        <v>1.2670873097332949</v>
      </c>
      <c r="F121" s="14">
        <v>0.78921159758950366</v>
      </c>
      <c r="G121" s="1"/>
      <c r="H121" s="14" t="s">
        <v>6</v>
      </c>
      <c r="I121" s="14">
        <v>0.43744409428275494</v>
      </c>
      <c r="J121" s="14">
        <v>2.286006401891485</v>
      </c>
      <c r="K121" s="14"/>
      <c r="L121" s="14"/>
      <c r="M121" s="14"/>
      <c r="N121" s="1"/>
      <c r="O121" s="1" t="s">
        <v>6</v>
      </c>
      <c r="P121" s="14">
        <v>2.1427926987191213</v>
      </c>
      <c r="Q121" s="14">
        <v>2.286006401891485</v>
      </c>
      <c r="R121" s="1"/>
      <c r="S121" s="1"/>
      <c r="T121" s="1"/>
    </row>
    <row r="122" spans="1:20" x14ac:dyDescent="0.25">
      <c r="A122" s="1" t="s">
        <v>255</v>
      </c>
      <c r="B122" s="14">
        <v>0.1705460989771122</v>
      </c>
      <c r="C122" s="14">
        <v>5.8635172894467846</v>
      </c>
      <c r="D122" s="1" t="s">
        <v>211</v>
      </c>
      <c r="E122" s="13">
        <v>3.0572024308622927</v>
      </c>
      <c r="F122" s="14">
        <v>0.3270964296982935</v>
      </c>
      <c r="G122" s="1"/>
      <c r="H122" s="14" t="s">
        <v>255</v>
      </c>
      <c r="I122" s="14">
        <v>1.2004219011714996</v>
      </c>
      <c r="J122" s="14">
        <v>0.83304044938208266</v>
      </c>
      <c r="K122" s="14"/>
      <c r="L122" s="14"/>
      <c r="M122" s="14"/>
      <c r="N122" s="1"/>
      <c r="O122" s="1" t="s">
        <v>255</v>
      </c>
      <c r="P122" s="14">
        <v>5.8635172894467846</v>
      </c>
      <c r="Q122" s="14">
        <v>0.83304044938208266</v>
      </c>
      <c r="R122" s="1"/>
      <c r="S122" s="1"/>
      <c r="T122" s="1"/>
    </row>
    <row r="123" spans="1:20" x14ac:dyDescent="0.25">
      <c r="A123" s="1" t="s">
        <v>194</v>
      </c>
      <c r="B123" s="14">
        <v>14.101909995539955</v>
      </c>
      <c r="C123" s="14">
        <v>7.0912379976632411E-2</v>
      </c>
      <c r="D123" s="1" t="s">
        <v>251</v>
      </c>
      <c r="E123" s="14">
        <v>2.7839723205178545E-2</v>
      </c>
      <c r="F123" s="16">
        <v>35.919897357815223</v>
      </c>
      <c r="G123" s="1"/>
      <c r="H123" s="14" t="s">
        <v>194</v>
      </c>
      <c r="I123" s="14">
        <v>4.2751604813299791</v>
      </c>
      <c r="J123" s="14">
        <v>0.23390934781678782</v>
      </c>
      <c r="K123" s="14"/>
      <c r="L123" s="14"/>
      <c r="M123" s="14"/>
      <c r="N123" s="1"/>
      <c r="O123" s="1" t="s">
        <v>194</v>
      </c>
      <c r="P123" s="14">
        <v>7.0912379976632411E-2</v>
      </c>
      <c r="Q123" s="14">
        <v>0.23390934781678782</v>
      </c>
      <c r="R123" s="1"/>
      <c r="S123" s="1"/>
      <c r="T123" s="1"/>
    </row>
    <row r="124" spans="1:20" x14ac:dyDescent="0.25">
      <c r="A124" s="1" t="s">
        <v>151</v>
      </c>
      <c r="B124" s="14">
        <v>3.2023630371056564</v>
      </c>
      <c r="C124" s="14">
        <v>0.31226940494036393</v>
      </c>
      <c r="D124" s="1" t="s">
        <v>13</v>
      </c>
      <c r="E124" s="14">
        <v>0.48992785895192076</v>
      </c>
      <c r="F124" s="16">
        <v>2.0411168332808267</v>
      </c>
      <c r="G124" s="1"/>
      <c r="H124" s="14" t="s">
        <v>151</v>
      </c>
      <c r="I124" s="14">
        <v>1.6834399125022614</v>
      </c>
      <c r="J124" s="14">
        <v>0.59402179583208425</v>
      </c>
      <c r="K124" s="14"/>
      <c r="L124" s="14"/>
      <c r="M124" s="14"/>
      <c r="N124" s="1"/>
      <c r="O124" s="1" t="s">
        <v>151</v>
      </c>
      <c r="P124" s="14">
        <v>0.31226940494036393</v>
      </c>
      <c r="Q124" s="14">
        <v>0.59402179583208425</v>
      </c>
      <c r="R124" s="1"/>
      <c r="S124" s="1"/>
      <c r="T124" s="1"/>
    </row>
    <row r="125" spans="1:20" x14ac:dyDescent="0.25">
      <c r="A125" s="1" t="s">
        <v>99</v>
      </c>
      <c r="B125" s="14">
        <v>25.203279010986826</v>
      </c>
      <c r="C125" s="14">
        <v>3.967737688274893E-2</v>
      </c>
      <c r="D125" s="1" t="s">
        <v>26</v>
      </c>
      <c r="E125" s="13">
        <v>96.779608868066973</v>
      </c>
      <c r="F125" s="14">
        <v>1.0332755129887244E-2</v>
      </c>
      <c r="G125" s="1"/>
      <c r="H125" s="14" t="s">
        <v>99</v>
      </c>
      <c r="I125" s="14">
        <v>0.15467152384965555</v>
      </c>
      <c r="J125" s="14">
        <v>6.4653142033566837</v>
      </c>
      <c r="K125" s="14"/>
      <c r="L125" s="14"/>
      <c r="M125" s="14"/>
      <c r="N125" s="1"/>
      <c r="O125" s="1" t="s">
        <v>99</v>
      </c>
      <c r="P125" s="14">
        <v>3.967737688274893E-2</v>
      </c>
      <c r="Q125" s="14">
        <v>6.4653142033566837</v>
      </c>
      <c r="R125" s="1"/>
      <c r="S125" s="1"/>
      <c r="T125" s="1"/>
    </row>
    <row r="126" spans="1:20" x14ac:dyDescent="0.25">
      <c r="A126" s="1" t="s">
        <v>59</v>
      </c>
      <c r="B126" s="14">
        <v>0.24473808677489978</v>
      </c>
      <c r="C126" s="14">
        <v>4.0860007250108143</v>
      </c>
      <c r="D126" s="1" t="s">
        <v>288</v>
      </c>
      <c r="E126" s="14">
        <v>0.40437942790162418</v>
      </c>
      <c r="F126" s="16">
        <v>2.4729250080527736</v>
      </c>
      <c r="G126" s="1"/>
      <c r="H126" s="14" t="s">
        <v>59</v>
      </c>
      <c r="I126" s="14">
        <v>0.15872805435701073</v>
      </c>
      <c r="J126" s="14">
        <v>6.3000835236775634</v>
      </c>
      <c r="K126" s="14"/>
      <c r="L126" s="14"/>
      <c r="M126" s="14"/>
      <c r="N126" s="1"/>
      <c r="O126" s="1" t="s">
        <v>59</v>
      </c>
      <c r="P126" s="14">
        <v>4.0860007250108143</v>
      </c>
      <c r="Q126" s="14">
        <v>6.3000835236775634</v>
      </c>
      <c r="R126" s="1"/>
      <c r="S126" s="1"/>
      <c r="T126" s="1"/>
    </row>
    <row r="127" spans="1:20" x14ac:dyDescent="0.25">
      <c r="A127" s="1" t="s">
        <v>195</v>
      </c>
      <c r="B127" s="14">
        <v>0.47393055369313158</v>
      </c>
      <c r="C127" s="14">
        <v>2.1100137819928286</v>
      </c>
      <c r="D127" s="1" t="s">
        <v>10</v>
      </c>
      <c r="E127" s="13">
        <v>17.904943367364769</v>
      </c>
      <c r="F127" s="14">
        <v>5.5850497791726829E-2</v>
      </c>
      <c r="G127" s="1"/>
      <c r="H127" s="14" t="s">
        <v>195</v>
      </c>
      <c r="I127" s="14">
        <v>0.52698517641844322</v>
      </c>
      <c r="J127" s="14">
        <v>1.8975865825986116</v>
      </c>
      <c r="K127" s="14"/>
      <c r="L127" s="14"/>
      <c r="M127" s="14"/>
      <c r="N127" s="1"/>
      <c r="O127" s="1" t="s">
        <v>195</v>
      </c>
      <c r="P127" s="14">
        <v>2.1100137819928286</v>
      </c>
      <c r="Q127" s="14">
        <v>1.8975865825986116</v>
      </c>
      <c r="R127" s="1"/>
      <c r="S127" s="1"/>
      <c r="T127" s="1"/>
    </row>
    <row r="128" spans="1:20" x14ac:dyDescent="0.25">
      <c r="A128" s="1" t="s">
        <v>93</v>
      </c>
      <c r="B128" s="14">
        <v>0.58473523647397796</v>
      </c>
      <c r="C128" s="14">
        <v>1.710175713080192</v>
      </c>
      <c r="D128" s="1" t="s">
        <v>41</v>
      </c>
      <c r="E128" s="13">
        <v>3.6008448132586492</v>
      </c>
      <c r="F128" s="14">
        <v>0.27771260686322996</v>
      </c>
      <c r="G128" s="1"/>
      <c r="H128" s="14" t="s">
        <v>93</v>
      </c>
      <c r="I128" s="14">
        <v>1.720430315192931</v>
      </c>
      <c r="J128" s="14">
        <v>0.58124992983970925</v>
      </c>
      <c r="K128" s="14"/>
      <c r="L128" s="14"/>
      <c r="M128" s="14"/>
      <c r="N128" s="1"/>
      <c r="O128" s="1" t="s">
        <v>93</v>
      </c>
      <c r="P128" s="14">
        <v>1.710175713080192</v>
      </c>
      <c r="Q128" s="14">
        <v>0.58124992983970925</v>
      </c>
      <c r="R128" s="1"/>
      <c r="S128" s="1"/>
      <c r="T128" s="1"/>
    </row>
    <row r="129" spans="1:20" x14ac:dyDescent="0.25">
      <c r="A129" s="1" t="s">
        <v>155</v>
      </c>
      <c r="B129" s="14">
        <v>1.9313122855078213</v>
      </c>
      <c r="C129" s="14">
        <v>0.51778265353759656</v>
      </c>
      <c r="D129" s="1" t="s">
        <v>18</v>
      </c>
      <c r="E129" s="13">
        <v>4.14551313091442</v>
      </c>
      <c r="F129" s="14">
        <v>0.24122466107818583</v>
      </c>
      <c r="G129" s="1"/>
      <c r="H129" s="14" t="s">
        <v>155</v>
      </c>
      <c r="I129" s="14">
        <v>0.5135381349023741</v>
      </c>
      <c r="J129" s="14">
        <v>1.947275055220786</v>
      </c>
      <c r="K129" s="14"/>
      <c r="L129" s="14"/>
      <c r="M129" s="14"/>
      <c r="N129" s="1"/>
      <c r="O129" s="1" t="s">
        <v>155</v>
      </c>
      <c r="P129" s="14">
        <v>0.51778265353759656</v>
      </c>
      <c r="Q129" s="14">
        <v>1.947275055220786</v>
      </c>
      <c r="R129" s="1"/>
      <c r="S129" s="1"/>
      <c r="T129" s="1"/>
    </row>
    <row r="130" spans="1:20" x14ac:dyDescent="0.25">
      <c r="A130" s="1" t="s">
        <v>248</v>
      </c>
      <c r="B130" s="14">
        <v>3.1871009711142682</v>
      </c>
      <c r="C130" s="14">
        <v>0.31376476900585359</v>
      </c>
      <c r="D130" s="1" t="s">
        <v>120</v>
      </c>
      <c r="E130" s="13">
        <v>12.564320050917896</v>
      </c>
      <c r="F130" s="14">
        <v>7.9590459009912295E-2</v>
      </c>
      <c r="G130" s="1"/>
      <c r="H130" s="14" t="s">
        <v>248</v>
      </c>
      <c r="I130" s="14">
        <v>0.66042132774351792</v>
      </c>
      <c r="J130" s="14">
        <v>1.514184896809331</v>
      </c>
      <c r="K130" s="14"/>
      <c r="L130" s="14"/>
      <c r="M130" s="14"/>
      <c r="N130" s="1"/>
      <c r="O130" s="1" t="s">
        <v>248</v>
      </c>
      <c r="P130" s="14">
        <v>0.31376476900585359</v>
      </c>
      <c r="Q130" s="14">
        <v>1.514184896809331</v>
      </c>
      <c r="R130" s="1"/>
      <c r="S130" s="1"/>
      <c r="T130" s="1"/>
    </row>
    <row r="131" spans="1:20" x14ac:dyDescent="0.25">
      <c r="A131" s="1" t="s">
        <v>224</v>
      </c>
      <c r="B131" s="14">
        <v>1.6393167050159774</v>
      </c>
      <c r="C131" s="14">
        <v>0.61001025423592792</v>
      </c>
      <c r="D131" s="1" t="s">
        <v>43</v>
      </c>
      <c r="E131" s="13">
        <v>2.9184371722841038</v>
      </c>
      <c r="F131" s="14">
        <v>0.34264914437659588</v>
      </c>
      <c r="G131" s="1"/>
      <c r="H131" s="14" t="s">
        <v>224</v>
      </c>
      <c r="I131" s="14">
        <v>0.74743848649281375</v>
      </c>
      <c r="J131" s="14">
        <v>1.3379027412573763</v>
      </c>
      <c r="K131" s="14"/>
      <c r="L131" s="14"/>
      <c r="M131" s="14"/>
      <c r="N131" s="1"/>
      <c r="O131" s="1" t="s">
        <v>224</v>
      </c>
      <c r="P131" s="14">
        <v>0.61001025423592792</v>
      </c>
      <c r="Q131" s="14">
        <v>1.3379027412573763</v>
      </c>
      <c r="R131" s="1"/>
      <c r="S131" s="1"/>
      <c r="T131" s="1"/>
    </row>
    <row r="132" spans="1:20" x14ac:dyDescent="0.25">
      <c r="A132" s="1" t="s">
        <v>33</v>
      </c>
      <c r="B132" s="14">
        <v>1.017130960048487</v>
      </c>
      <c r="C132" s="14">
        <v>0.98315756699838308</v>
      </c>
      <c r="D132" s="1" t="s">
        <v>31</v>
      </c>
      <c r="E132" s="13">
        <v>16.797975855097089</v>
      </c>
      <c r="F132" s="14">
        <v>5.9530982103213663E-2</v>
      </c>
      <c r="G132" s="1"/>
      <c r="H132" s="14" t="s">
        <v>33</v>
      </c>
      <c r="I132" s="14">
        <v>0.49275584372415265</v>
      </c>
      <c r="J132" s="14">
        <v>2.0294026194437285</v>
      </c>
      <c r="K132" s="14"/>
      <c r="L132" s="14"/>
      <c r="M132" s="14"/>
      <c r="N132" s="1"/>
      <c r="O132" s="1" t="s">
        <v>33</v>
      </c>
      <c r="P132" s="14">
        <v>0.98315756699838308</v>
      </c>
      <c r="Q132" s="14">
        <v>2.0294026194437285</v>
      </c>
      <c r="R132" s="1"/>
      <c r="S132" s="1"/>
      <c r="T132" s="1"/>
    </row>
    <row r="133" spans="1:20" x14ac:dyDescent="0.25">
      <c r="A133" s="1" t="s">
        <v>141</v>
      </c>
      <c r="B133" s="14">
        <v>1.5400995947918898</v>
      </c>
      <c r="C133" s="14">
        <v>0.64930865729831444</v>
      </c>
      <c r="D133" s="1" t="s">
        <v>205</v>
      </c>
      <c r="E133" s="13">
        <v>94.056952991129307</v>
      </c>
      <c r="F133" s="14">
        <v>1.0631856212632275E-2</v>
      </c>
      <c r="G133" s="1"/>
      <c r="H133" s="14" t="s">
        <v>141</v>
      </c>
      <c r="I133" s="14">
        <v>0.6059923844968611</v>
      </c>
      <c r="J133" s="14">
        <v>1.6501857541168155</v>
      </c>
      <c r="K133" s="14"/>
      <c r="L133" s="14"/>
      <c r="M133" s="14"/>
      <c r="N133" s="1"/>
      <c r="O133" s="1" t="s">
        <v>141</v>
      </c>
      <c r="P133" s="14">
        <v>0.64930865729831444</v>
      </c>
      <c r="Q133" s="14">
        <v>1.6501857541168155</v>
      </c>
      <c r="R133" s="1"/>
      <c r="S133" s="1"/>
      <c r="T133" s="1"/>
    </row>
    <row r="134" spans="1:20" x14ac:dyDescent="0.25">
      <c r="A134" s="1" t="s">
        <v>176</v>
      </c>
      <c r="B134" s="14">
        <v>6.2894952775995492</v>
      </c>
      <c r="C134" s="14">
        <v>0.15899527002771841</v>
      </c>
      <c r="D134" s="1" t="s">
        <v>254</v>
      </c>
      <c r="E134" s="13">
        <v>3.1268512320981867</v>
      </c>
      <c r="F134" s="14">
        <v>0.31981054606457177</v>
      </c>
      <c r="G134" s="1"/>
      <c r="H134" s="14" t="s">
        <v>176</v>
      </c>
      <c r="I134" s="14">
        <v>0.33665092210366154</v>
      </c>
      <c r="J134" s="14">
        <v>2.9704359451957179</v>
      </c>
      <c r="K134" s="14"/>
      <c r="L134" s="14"/>
      <c r="M134" s="14"/>
      <c r="N134" s="1"/>
      <c r="O134" s="1" t="s">
        <v>176</v>
      </c>
      <c r="P134" s="14">
        <v>0.15899527002771841</v>
      </c>
      <c r="Q134" s="14">
        <v>2.9704359451957179</v>
      </c>
      <c r="R134" s="1"/>
      <c r="S134" s="1"/>
      <c r="T134" s="1"/>
    </row>
    <row r="135" spans="1:20" x14ac:dyDescent="0.25">
      <c r="A135" s="1" t="s">
        <v>104</v>
      </c>
      <c r="B135" s="14">
        <v>0.3047159083158163</v>
      </c>
      <c r="C135" s="14">
        <v>3.2817453001619175</v>
      </c>
      <c r="D135" s="1" t="s">
        <v>123</v>
      </c>
      <c r="E135" s="13">
        <v>33.99353728677945</v>
      </c>
      <c r="F135" s="14">
        <v>2.9417356351111878E-2</v>
      </c>
      <c r="G135" s="1"/>
      <c r="H135" s="14" t="s">
        <v>104</v>
      </c>
      <c r="I135" s="14">
        <v>0.43265511427534903</v>
      </c>
      <c r="J135" s="14">
        <v>2.3113097869532706</v>
      </c>
      <c r="K135" s="14"/>
      <c r="L135" s="14"/>
      <c r="M135" s="14"/>
      <c r="N135" s="1"/>
      <c r="O135" s="1" t="s">
        <v>104</v>
      </c>
      <c r="P135" s="14">
        <v>3.2817453001619175</v>
      </c>
      <c r="Q135" s="14">
        <v>2.3113097869532706</v>
      </c>
      <c r="R135" s="1"/>
      <c r="S135" s="1"/>
      <c r="T135" s="1"/>
    </row>
    <row r="136" spans="1:20" x14ac:dyDescent="0.25">
      <c r="A136" s="1" t="s">
        <v>30</v>
      </c>
      <c r="B136" s="14">
        <v>1.4264492871169339</v>
      </c>
      <c r="C136" s="14">
        <v>0.70104139630589235</v>
      </c>
      <c r="D136" s="1" t="s">
        <v>197</v>
      </c>
      <c r="E136" s="13">
        <v>6.8892397171026811</v>
      </c>
      <c r="F136" s="14">
        <v>0.14515389811701271</v>
      </c>
      <c r="G136" s="1"/>
      <c r="H136" s="14" t="s">
        <v>30</v>
      </c>
      <c r="I136" s="14">
        <v>0.99506797874868347</v>
      </c>
      <c r="J136" s="14">
        <v>1.0049564666501667</v>
      </c>
      <c r="K136" s="14"/>
      <c r="L136" s="14"/>
      <c r="M136" s="14"/>
      <c r="N136" s="1"/>
      <c r="O136" s="1" t="s">
        <v>30</v>
      </c>
      <c r="P136" s="14">
        <v>0.70104139630589235</v>
      </c>
      <c r="Q136" s="14">
        <v>1.0049564666501667</v>
      </c>
      <c r="R136" s="1"/>
      <c r="S136" s="1"/>
      <c r="T136" s="1"/>
    </row>
    <row r="137" spans="1:20" x14ac:dyDescent="0.25">
      <c r="A137" s="1" t="s">
        <v>229</v>
      </c>
      <c r="B137" s="14">
        <v>0.44755790012982916</v>
      </c>
      <c r="C137" s="14">
        <v>2.2343477787117969</v>
      </c>
      <c r="D137" s="1" t="s">
        <v>186</v>
      </c>
      <c r="E137" s="14">
        <v>6.4282009262023196E-2</v>
      </c>
      <c r="F137" s="16">
        <v>15.556452131479723</v>
      </c>
      <c r="G137" s="1"/>
      <c r="H137" s="14" t="s">
        <v>229</v>
      </c>
      <c r="I137" s="14">
        <v>0.92839961897870849</v>
      </c>
      <c r="J137" s="14">
        <v>1.0771223722604022</v>
      </c>
      <c r="K137" s="14"/>
      <c r="L137" s="14"/>
      <c r="M137" s="14"/>
      <c r="N137" s="1"/>
      <c r="O137" s="1" t="s">
        <v>229</v>
      </c>
      <c r="P137" s="14">
        <v>2.2343477787117969</v>
      </c>
      <c r="Q137" s="14">
        <v>1.0771223722604022</v>
      </c>
      <c r="R137" s="1"/>
      <c r="S137" s="1"/>
      <c r="T137" s="1"/>
    </row>
    <row r="138" spans="1:20" x14ac:dyDescent="0.25">
      <c r="A138" s="1" t="s">
        <v>92</v>
      </c>
      <c r="B138" s="14">
        <v>1.2635543711420236</v>
      </c>
      <c r="C138" s="14">
        <v>0.7914182585559667</v>
      </c>
      <c r="D138" s="1" t="s">
        <v>138</v>
      </c>
      <c r="E138" s="13">
        <v>4.0940834584995871</v>
      </c>
      <c r="F138" s="14">
        <v>0.24425491325144683</v>
      </c>
      <c r="G138" s="1"/>
      <c r="H138" s="14" t="s">
        <v>92</v>
      </c>
      <c r="I138" s="14">
        <v>1.0153189952222166</v>
      </c>
      <c r="J138" s="14">
        <v>0.984912135698925</v>
      </c>
      <c r="K138" s="14"/>
      <c r="L138" s="14"/>
      <c r="M138" s="14"/>
      <c r="N138" s="1"/>
      <c r="O138" s="1" t="s">
        <v>92</v>
      </c>
      <c r="P138" s="14">
        <v>0.7914182585559667</v>
      </c>
      <c r="Q138" s="14">
        <v>0.984912135698925</v>
      </c>
      <c r="R138" s="1"/>
      <c r="S138" s="1"/>
      <c r="T138" s="1"/>
    </row>
    <row r="139" spans="1:20" x14ac:dyDescent="0.25">
      <c r="A139" s="1" t="s">
        <v>276</v>
      </c>
      <c r="B139" s="14">
        <v>0.56428541664801002</v>
      </c>
      <c r="C139" s="14">
        <v>1.7721528334725334</v>
      </c>
      <c r="D139" s="1" t="s">
        <v>270</v>
      </c>
      <c r="E139" s="14">
        <v>0.48588293843087421</v>
      </c>
      <c r="F139" s="16">
        <v>2.0581089001178592</v>
      </c>
      <c r="G139" s="1"/>
      <c r="H139" s="14" t="s">
        <v>276</v>
      </c>
      <c r="I139" s="14">
        <v>0.41766590806434628</v>
      </c>
      <c r="J139" s="14">
        <v>2.3942581395605274</v>
      </c>
      <c r="K139" s="14"/>
      <c r="L139" s="14"/>
      <c r="M139" s="14"/>
      <c r="N139" s="1"/>
      <c r="O139" s="1" t="s">
        <v>276</v>
      </c>
      <c r="P139" s="14">
        <v>1.7721528334725334</v>
      </c>
      <c r="Q139" s="14">
        <v>2.3942581395605274</v>
      </c>
      <c r="R139" s="1"/>
      <c r="S139" s="1"/>
      <c r="T139" s="1"/>
    </row>
    <row r="140" spans="1:20" x14ac:dyDescent="0.25">
      <c r="A140" s="1" t="s">
        <v>162</v>
      </c>
      <c r="B140" s="14">
        <v>0.82754135419458974</v>
      </c>
      <c r="C140" s="14">
        <v>1.2083988249424185</v>
      </c>
      <c r="D140" s="1" t="s">
        <v>286</v>
      </c>
      <c r="E140" s="13">
        <v>19.349137913818854</v>
      </c>
      <c r="F140" s="14">
        <v>5.1681889108135176E-2</v>
      </c>
      <c r="G140" s="1"/>
      <c r="H140" s="14" t="s">
        <v>162</v>
      </c>
      <c r="I140" s="14">
        <v>1.2553954544965615</v>
      </c>
      <c r="J140" s="14">
        <v>0.79656174985994344</v>
      </c>
      <c r="K140" s="14"/>
      <c r="L140" s="14"/>
      <c r="M140" s="14"/>
      <c r="N140" s="1"/>
      <c r="O140" s="1" t="s">
        <v>162</v>
      </c>
      <c r="P140" s="14">
        <v>1.2083988249424185</v>
      </c>
      <c r="Q140" s="14">
        <v>0.79656174985994344</v>
      </c>
      <c r="R140" s="1"/>
      <c r="S140" s="1"/>
      <c r="T140" s="1"/>
    </row>
    <row r="141" spans="1:20" x14ac:dyDescent="0.25">
      <c r="A141" s="1" t="s">
        <v>196</v>
      </c>
      <c r="B141" s="14">
        <v>0.90154775027976197</v>
      </c>
      <c r="C141" s="14">
        <v>1.1092035887058529</v>
      </c>
      <c r="D141" s="1" t="s">
        <v>208</v>
      </c>
      <c r="E141" s="14">
        <v>6.8965329052245922E-2</v>
      </c>
      <c r="F141" s="16">
        <v>14.500039566873264</v>
      </c>
      <c r="G141" s="1"/>
      <c r="H141" s="14" t="s">
        <v>196</v>
      </c>
      <c r="I141" s="14">
        <v>0.97076821757353005</v>
      </c>
      <c r="J141" s="14">
        <v>1.030112010155767</v>
      </c>
      <c r="K141" s="14"/>
      <c r="L141" s="14"/>
      <c r="M141" s="14"/>
      <c r="N141" s="1"/>
      <c r="O141" s="1" t="s">
        <v>196</v>
      </c>
      <c r="P141" s="14">
        <v>1.1092035887058529</v>
      </c>
      <c r="Q141" s="14">
        <v>1.030112010155767</v>
      </c>
      <c r="R141" s="1"/>
      <c r="S141" s="1"/>
      <c r="T141" s="1"/>
    </row>
    <row r="142" spans="1:20" x14ac:dyDescent="0.25">
      <c r="A142" s="1" t="s">
        <v>299</v>
      </c>
      <c r="B142" s="14">
        <v>1.7050194963621752</v>
      </c>
      <c r="C142" s="14">
        <v>0.58650355736904891</v>
      </c>
      <c r="D142" s="1" t="s">
        <v>73</v>
      </c>
      <c r="E142" s="13">
        <v>23.886645085800211</v>
      </c>
      <c r="F142" s="14">
        <v>4.1864397298491514E-2</v>
      </c>
      <c r="G142" s="1"/>
      <c r="H142" s="14" t="s">
        <v>299</v>
      </c>
      <c r="I142" s="14">
        <v>0.71200969222177313</v>
      </c>
      <c r="J142" s="14">
        <v>1.4044752633627426</v>
      </c>
      <c r="K142" s="14"/>
      <c r="L142" s="14"/>
      <c r="M142" s="14"/>
      <c r="N142" s="1"/>
      <c r="O142" s="1" t="s">
        <v>299</v>
      </c>
      <c r="P142" s="14">
        <v>0.58650355736904891</v>
      </c>
      <c r="Q142" s="14">
        <v>1.4044752633627426</v>
      </c>
      <c r="R142" s="1"/>
      <c r="S142" s="1"/>
      <c r="T142" s="1"/>
    </row>
    <row r="143" spans="1:20" x14ac:dyDescent="0.25">
      <c r="A143" s="1" t="s">
        <v>296</v>
      </c>
      <c r="B143" s="14">
        <v>0.94671143543343228</v>
      </c>
      <c r="C143" s="14">
        <v>1.0562880753016051</v>
      </c>
      <c r="D143" s="1" t="s">
        <v>130</v>
      </c>
      <c r="E143" s="14">
        <v>1.9613660521417187</v>
      </c>
      <c r="F143" s="14">
        <v>0.50984873471632053</v>
      </c>
      <c r="G143" s="1"/>
      <c r="H143" s="14" t="s">
        <v>296</v>
      </c>
      <c r="I143" s="14">
        <v>0.85883244068022757</v>
      </c>
      <c r="J143" s="14">
        <v>1.1643714799687381</v>
      </c>
      <c r="K143" s="14"/>
      <c r="L143" s="14"/>
      <c r="M143" s="14"/>
      <c r="N143" s="1"/>
      <c r="O143" s="1" t="s">
        <v>296</v>
      </c>
      <c r="P143" s="14">
        <v>1.0562880753016051</v>
      </c>
      <c r="Q143" s="14">
        <v>1.1643714799687381</v>
      </c>
      <c r="R143" s="1"/>
      <c r="S143" s="1"/>
      <c r="T143" s="1"/>
    </row>
    <row r="144" spans="1:20" x14ac:dyDescent="0.25">
      <c r="A144" s="1" t="s">
        <v>266</v>
      </c>
      <c r="B144" s="14">
        <v>0.62176180053462171</v>
      </c>
      <c r="C144" s="14">
        <v>1.6083329647143814</v>
      </c>
      <c r="D144" s="1" t="s">
        <v>290</v>
      </c>
      <c r="E144" s="13">
        <v>43.988679125113755</v>
      </c>
      <c r="F144" s="14">
        <v>2.2733121791535811E-2</v>
      </c>
      <c r="G144" s="1"/>
      <c r="H144" s="14" t="s">
        <v>266</v>
      </c>
      <c r="I144" s="14">
        <v>0.5553231288787821</v>
      </c>
      <c r="J144" s="14">
        <v>1.8007533776218487</v>
      </c>
      <c r="K144" s="14"/>
      <c r="L144" s="14"/>
      <c r="M144" s="14"/>
      <c r="N144" s="1"/>
      <c r="O144" s="1" t="s">
        <v>266</v>
      </c>
      <c r="P144" s="14">
        <v>1.6083329647143814</v>
      </c>
      <c r="Q144" s="14">
        <v>1.8007533776218487</v>
      </c>
      <c r="R144" s="1"/>
      <c r="S144" s="1"/>
      <c r="T144" s="1"/>
    </row>
    <row r="145" spans="1:20" x14ac:dyDescent="0.25">
      <c r="A145" s="1" t="s">
        <v>16</v>
      </c>
      <c r="B145" s="14">
        <v>1.3021072336942796</v>
      </c>
      <c r="C145" s="14">
        <v>0.7679859032522578</v>
      </c>
      <c r="D145" s="1" t="s">
        <v>35</v>
      </c>
      <c r="E145" s="13">
        <v>9.2342078774518122</v>
      </c>
      <c r="F145" s="14">
        <v>0.1082929920217424</v>
      </c>
      <c r="G145" s="1"/>
      <c r="H145" s="14" t="s">
        <v>16</v>
      </c>
      <c r="I145" s="14">
        <v>0.64501465771413635</v>
      </c>
      <c r="J145" s="14">
        <v>1.5503523649274795</v>
      </c>
      <c r="K145" s="14"/>
      <c r="L145" s="14"/>
      <c r="M145" s="14"/>
      <c r="N145" s="1"/>
      <c r="O145" s="1" t="s">
        <v>16</v>
      </c>
      <c r="P145" s="14">
        <v>0.7679859032522578</v>
      </c>
      <c r="Q145" s="14">
        <v>1.5503523649274795</v>
      </c>
      <c r="R145" s="1"/>
      <c r="S145" s="1"/>
      <c r="T145" s="1"/>
    </row>
    <row r="146" spans="1:20" x14ac:dyDescent="0.25">
      <c r="A146" s="1" t="s">
        <v>212</v>
      </c>
      <c r="B146" s="14">
        <v>4.2491175046421601</v>
      </c>
      <c r="C146" s="14">
        <v>0.23534298566878892</v>
      </c>
      <c r="D146" s="1" t="s">
        <v>135</v>
      </c>
      <c r="E146" s="14">
        <v>0.49634042161365072</v>
      </c>
      <c r="F146" s="16">
        <v>2.0147462436142178</v>
      </c>
      <c r="G146" s="1"/>
      <c r="H146" s="14" t="s">
        <v>212</v>
      </c>
      <c r="I146" s="14">
        <v>0.40770798427999111</v>
      </c>
      <c r="J146" s="14">
        <v>2.4527358760608813</v>
      </c>
      <c r="K146" s="14"/>
      <c r="L146" s="14"/>
      <c r="M146" s="14"/>
      <c r="N146" s="1"/>
      <c r="O146" s="1" t="s">
        <v>212</v>
      </c>
      <c r="P146" s="14">
        <v>0.23534298566878892</v>
      </c>
      <c r="Q146" s="14">
        <v>2.4527358760608813</v>
      </c>
      <c r="R146" s="1"/>
      <c r="S146" s="1"/>
      <c r="T146" s="1"/>
    </row>
    <row r="147" spans="1:20" x14ac:dyDescent="0.25">
      <c r="A147" s="1" t="s">
        <v>136</v>
      </c>
      <c r="B147" s="14">
        <v>1.1565557721043604</v>
      </c>
      <c r="C147" s="14">
        <v>0.86463621047906214</v>
      </c>
      <c r="D147" s="1" t="s">
        <v>69</v>
      </c>
      <c r="E147" s="13">
        <v>34.819332739386226</v>
      </c>
      <c r="F147" s="14">
        <v>2.8719677297803017E-2</v>
      </c>
      <c r="G147" s="1"/>
      <c r="H147" s="14" t="s">
        <v>136</v>
      </c>
      <c r="I147" s="14">
        <v>0.61071716897609118</v>
      </c>
      <c r="J147" s="14">
        <v>1.6374191701153056</v>
      </c>
      <c r="K147" s="14"/>
      <c r="L147" s="14"/>
      <c r="M147" s="14"/>
      <c r="N147" s="1"/>
      <c r="O147" s="1" t="s">
        <v>136</v>
      </c>
      <c r="P147" s="14">
        <v>0.86463621047906214</v>
      </c>
      <c r="Q147" s="14">
        <v>1.6374191701153056</v>
      </c>
      <c r="R147" s="1"/>
      <c r="S147" s="1"/>
      <c r="T147" s="1"/>
    </row>
    <row r="148" spans="1:20" x14ac:dyDescent="0.25">
      <c r="A148" s="1" t="s">
        <v>110</v>
      </c>
      <c r="B148" s="14">
        <v>2.0656762392048043</v>
      </c>
      <c r="C148" s="14">
        <v>0.48410296881032844</v>
      </c>
      <c r="D148" s="1" t="s">
        <v>249</v>
      </c>
      <c r="E148" s="13">
        <v>2.3796522293660942</v>
      </c>
      <c r="F148" s="14">
        <v>0.42022947204616784</v>
      </c>
      <c r="G148" s="1"/>
      <c r="H148" s="14" t="s">
        <v>110</v>
      </c>
      <c r="I148" s="14">
        <v>0.82984247877185702</v>
      </c>
      <c r="J148" s="14">
        <v>1.2050479766713933</v>
      </c>
      <c r="K148" s="14"/>
      <c r="L148" s="14"/>
      <c r="M148" s="14"/>
      <c r="N148" s="1"/>
      <c r="O148" s="1" t="s">
        <v>110</v>
      </c>
      <c r="P148" s="14">
        <v>0.48410296881032844</v>
      </c>
      <c r="Q148" s="14">
        <v>1.2050479766713933</v>
      </c>
      <c r="R148" s="1"/>
      <c r="S148" s="1"/>
      <c r="T148" s="1"/>
    </row>
    <row r="149" spans="1:20" x14ac:dyDescent="0.25">
      <c r="A149" s="1" t="s">
        <v>210</v>
      </c>
      <c r="B149" s="14">
        <v>0.8078228027639236</v>
      </c>
      <c r="C149" s="14">
        <v>1.2378952371467506</v>
      </c>
      <c r="D149" s="1" t="s">
        <v>119</v>
      </c>
      <c r="E149" s="14">
        <v>0.20205898375697376</v>
      </c>
      <c r="F149" s="16">
        <v>4.9490499328787525</v>
      </c>
      <c r="G149" s="1"/>
      <c r="H149" s="14" t="s">
        <v>210</v>
      </c>
      <c r="I149" s="14">
        <v>0.61204502143976747</v>
      </c>
      <c r="J149" s="14">
        <v>1.6338667336066419</v>
      </c>
      <c r="K149" s="14"/>
      <c r="L149" s="14"/>
      <c r="M149" s="14"/>
      <c r="N149" s="1"/>
      <c r="O149" s="1" t="s">
        <v>210</v>
      </c>
      <c r="P149" s="14">
        <v>1.2378952371467506</v>
      </c>
      <c r="Q149" s="14">
        <v>1.6338667336066419</v>
      </c>
      <c r="R149" s="1"/>
      <c r="S149" s="1"/>
      <c r="T149" s="1"/>
    </row>
    <row r="150" spans="1:20" x14ac:dyDescent="0.25">
      <c r="A150" s="1" t="s">
        <v>42</v>
      </c>
      <c r="B150" s="14">
        <v>0.91334758358206869</v>
      </c>
      <c r="C150" s="14">
        <v>1.0948734282277162</v>
      </c>
      <c r="D150" s="1" t="s">
        <v>275</v>
      </c>
      <c r="E150" s="13">
        <v>52.084684008513769</v>
      </c>
      <c r="F150" s="14">
        <v>1.9199502100013508E-2</v>
      </c>
      <c r="G150" s="1"/>
      <c r="H150" s="14" t="s">
        <v>42</v>
      </c>
      <c r="I150" s="14">
        <v>0.67913230260293611</v>
      </c>
      <c r="J150" s="14">
        <v>1.4724671410375594</v>
      </c>
      <c r="K150" s="14"/>
      <c r="L150" s="14"/>
      <c r="M150" s="14"/>
      <c r="N150" s="1"/>
      <c r="O150" s="1" t="s">
        <v>42</v>
      </c>
      <c r="P150" s="14">
        <v>1.0948734282277162</v>
      </c>
      <c r="Q150" s="14">
        <v>1.4724671410375594</v>
      </c>
      <c r="R150" s="1"/>
      <c r="S150" s="1"/>
      <c r="T150" s="1"/>
    </row>
    <row r="151" spans="1:20" x14ac:dyDescent="0.25">
      <c r="A151" s="1" t="s">
        <v>91</v>
      </c>
      <c r="B151" s="14">
        <v>0.9679539796697354</v>
      </c>
      <c r="C151" s="14">
        <v>1.0331069668634438</v>
      </c>
      <c r="D151" s="1" t="s">
        <v>102</v>
      </c>
      <c r="E151" s="13">
        <v>2.0440260674532005</v>
      </c>
      <c r="F151" s="14">
        <v>0.48923055137255278</v>
      </c>
      <c r="G151" s="1"/>
      <c r="H151" s="14" t="s">
        <v>91</v>
      </c>
      <c r="I151" s="14">
        <v>0.81716532744107884</v>
      </c>
      <c r="J151" s="14">
        <v>1.2237425725482758</v>
      </c>
      <c r="K151" s="14"/>
      <c r="L151" s="14"/>
      <c r="M151" s="14"/>
      <c r="N151" s="1"/>
      <c r="O151" s="1" t="s">
        <v>91</v>
      </c>
      <c r="P151" s="14">
        <v>1.0331069668634438</v>
      </c>
      <c r="Q151" s="14">
        <v>1.2237425725482758</v>
      </c>
      <c r="R151" s="1"/>
      <c r="S151" s="1"/>
      <c r="T151" s="1"/>
    </row>
    <row r="152" spans="1:20" x14ac:dyDescent="0.25">
      <c r="A152" s="1" t="s">
        <v>139</v>
      </c>
      <c r="B152" s="14">
        <v>1.4768614518435308</v>
      </c>
      <c r="C152" s="14">
        <v>0.67711158602706023</v>
      </c>
      <c r="D152" s="1" t="s">
        <v>62</v>
      </c>
      <c r="E152" s="14">
        <v>0.15488840491209002</v>
      </c>
      <c r="F152" s="16">
        <v>6.4562612066898728</v>
      </c>
      <c r="G152" s="1"/>
      <c r="H152" s="14" t="s">
        <v>139</v>
      </c>
      <c r="I152" s="14">
        <v>1.1682674853470272</v>
      </c>
      <c r="J152" s="14">
        <v>0.85596835702652097</v>
      </c>
      <c r="K152" s="14"/>
      <c r="L152" s="14"/>
      <c r="M152" s="14"/>
      <c r="N152" s="1"/>
      <c r="O152" s="1" t="s">
        <v>139</v>
      </c>
      <c r="P152" s="14">
        <v>0.67711158602706023</v>
      </c>
      <c r="Q152" s="14">
        <v>0.85596835702652097</v>
      </c>
      <c r="R152" s="1"/>
      <c r="S152" s="1"/>
      <c r="T152" s="1"/>
    </row>
    <row r="153" spans="1:20" x14ac:dyDescent="0.25">
      <c r="A153" s="1" t="s">
        <v>183</v>
      </c>
      <c r="B153" s="14">
        <v>1.7093134825793119</v>
      </c>
      <c r="C153" s="14">
        <v>0.58503019498273923</v>
      </c>
      <c r="D153" s="1" t="s">
        <v>287</v>
      </c>
      <c r="E153" s="13">
        <v>6.9045697596364324</v>
      </c>
      <c r="F153" s="14">
        <v>0.14483161656877169</v>
      </c>
      <c r="G153" s="1"/>
      <c r="H153" s="14" t="s">
        <v>183</v>
      </c>
      <c r="I153" s="14">
        <v>1.3851111989295664</v>
      </c>
      <c r="J153" s="14">
        <v>0.72196369560278928</v>
      </c>
      <c r="K153" s="14"/>
      <c r="L153" s="14"/>
      <c r="M153" s="14"/>
      <c r="N153" s="1"/>
      <c r="O153" s="1" t="s">
        <v>183</v>
      </c>
      <c r="P153" s="14">
        <v>0.58503019498273923</v>
      </c>
      <c r="Q153" s="14">
        <v>0.72196369560278928</v>
      </c>
      <c r="R153" s="1"/>
      <c r="S153" s="1"/>
      <c r="T153" s="1"/>
    </row>
    <row r="154" spans="1:20" x14ac:dyDescent="0.25">
      <c r="A154" s="1" t="s">
        <v>282</v>
      </c>
      <c r="B154" s="14">
        <v>0.59829617608505714</v>
      </c>
      <c r="C154" s="14">
        <v>1.671412989037447</v>
      </c>
      <c r="D154" s="1" t="s">
        <v>166</v>
      </c>
      <c r="E154" s="13">
        <v>3.0804674199696094</v>
      </c>
      <c r="F154" s="14">
        <v>0.3246260595120547</v>
      </c>
      <c r="G154" s="1"/>
      <c r="H154" s="14" t="s">
        <v>282</v>
      </c>
      <c r="I154" s="14">
        <v>1.246616189977948</v>
      </c>
      <c r="J154" s="14">
        <v>0.80217151681440102</v>
      </c>
      <c r="K154" s="14"/>
      <c r="L154" s="14"/>
      <c r="M154" s="14"/>
      <c r="N154" s="1"/>
      <c r="O154" s="1" t="s">
        <v>282</v>
      </c>
      <c r="P154" s="14">
        <v>1.671412989037447</v>
      </c>
      <c r="Q154" s="14">
        <v>0.80217151681440102</v>
      </c>
      <c r="R154" s="1"/>
      <c r="S154" s="1"/>
      <c r="T154" s="1"/>
    </row>
    <row r="155" spans="1:20" x14ac:dyDescent="0.25">
      <c r="A155" s="1" t="s">
        <v>193</v>
      </c>
      <c r="B155" s="14">
        <v>0.63466443816869333</v>
      </c>
      <c r="C155" s="14">
        <v>1.5756357846131608</v>
      </c>
      <c r="D155" s="1" t="s">
        <v>105</v>
      </c>
      <c r="E155" s="14">
        <v>0.2490689176895666</v>
      </c>
      <c r="F155" s="16">
        <v>4.0149530068877377</v>
      </c>
      <c r="G155" s="1"/>
      <c r="H155" s="14" t="s">
        <v>193</v>
      </c>
      <c r="I155" s="14">
        <v>0.64589412670001634</v>
      </c>
      <c r="J155" s="14">
        <v>1.5482413582380306</v>
      </c>
      <c r="K155" s="14"/>
      <c r="L155" s="14"/>
      <c r="M155" s="14"/>
      <c r="N155" s="1"/>
      <c r="O155" s="1" t="s">
        <v>193</v>
      </c>
      <c r="P155" s="14">
        <v>1.5756357846131608</v>
      </c>
      <c r="Q155" s="14">
        <v>1.5482413582380306</v>
      </c>
      <c r="R155" s="1"/>
      <c r="S155" s="1"/>
      <c r="T155" s="1"/>
    </row>
    <row r="156" spans="1:20" x14ac:dyDescent="0.25">
      <c r="A156" s="1" t="s">
        <v>172</v>
      </c>
      <c r="B156" s="14">
        <v>1.83015960570888</v>
      </c>
      <c r="C156" s="14">
        <v>0.54640043244352321</v>
      </c>
      <c r="D156" s="1" t="s">
        <v>111</v>
      </c>
      <c r="E156" s="14">
        <v>0.24417419144106736</v>
      </c>
      <c r="F156" s="16">
        <v>4.0954369259838623</v>
      </c>
      <c r="G156" s="1"/>
      <c r="H156" s="14" t="s">
        <v>172</v>
      </c>
      <c r="I156" s="14">
        <v>6.572029591994065</v>
      </c>
      <c r="J156" s="14">
        <v>0.15215999654325707</v>
      </c>
      <c r="K156" s="14"/>
      <c r="L156" s="14"/>
      <c r="M156" s="14"/>
      <c r="N156" s="1"/>
      <c r="O156" s="1" t="s">
        <v>172</v>
      </c>
      <c r="P156" s="14">
        <v>0.54640043244352321</v>
      </c>
      <c r="Q156" s="14">
        <v>0.15215999654325707</v>
      </c>
      <c r="R156" s="1"/>
      <c r="S156" s="1"/>
      <c r="T156" s="1"/>
    </row>
    <row r="157" spans="1:20" x14ac:dyDescent="0.25">
      <c r="A157" s="1" t="s">
        <v>285</v>
      </c>
      <c r="B157" s="14">
        <v>0.5222870428436357</v>
      </c>
      <c r="C157" s="14">
        <v>1.9146559611270766</v>
      </c>
      <c r="D157" s="1" t="s">
        <v>94</v>
      </c>
      <c r="E157" s="14">
        <v>0.47928516565464852</v>
      </c>
      <c r="F157" s="16">
        <v>2.0864405403286681</v>
      </c>
      <c r="G157" s="1"/>
      <c r="H157" s="14" t="s">
        <v>285</v>
      </c>
      <c r="I157" s="14">
        <v>1.9292307381215503</v>
      </c>
      <c r="J157" s="14">
        <v>0.51834131617334589</v>
      </c>
      <c r="K157" s="14"/>
      <c r="L157" s="14"/>
      <c r="M157" s="14"/>
      <c r="N157" s="1"/>
      <c r="O157" s="1" t="s">
        <v>285</v>
      </c>
      <c r="P157" s="14">
        <v>1.9146559611270766</v>
      </c>
      <c r="Q157" s="14">
        <v>0.51834131617334589</v>
      </c>
      <c r="R157" s="1"/>
      <c r="S157" s="1"/>
      <c r="T157" s="1"/>
    </row>
    <row r="158" spans="1:20" x14ac:dyDescent="0.25">
      <c r="A158" s="1" t="s">
        <v>226</v>
      </c>
      <c r="B158" s="14">
        <v>2.1704304520350917</v>
      </c>
      <c r="C158" s="14">
        <v>0.46073809877775895</v>
      </c>
      <c r="D158" s="1" t="s">
        <v>259</v>
      </c>
      <c r="E158" s="13">
        <v>4.2296583107308523</v>
      </c>
      <c r="F158" s="14">
        <v>0.23642571728854564</v>
      </c>
      <c r="G158" s="1"/>
      <c r="H158" s="14" t="s">
        <v>226</v>
      </c>
      <c r="I158" s="14">
        <v>0.94093989264356126</v>
      </c>
      <c r="J158" s="14">
        <v>1.062767141470121</v>
      </c>
      <c r="K158" s="14"/>
      <c r="L158" s="14"/>
      <c r="M158" s="14"/>
      <c r="N158" s="1"/>
      <c r="O158" s="1" t="s">
        <v>226</v>
      </c>
      <c r="P158" s="14">
        <v>0.46073809877775895</v>
      </c>
      <c r="Q158" s="14">
        <v>1.062767141470121</v>
      </c>
      <c r="R158" s="1"/>
      <c r="S158" s="1"/>
      <c r="T158" s="1"/>
    </row>
    <row r="159" spans="1:20" x14ac:dyDescent="0.25">
      <c r="A159" s="1" t="s">
        <v>293</v>
      </c>
      <c r="B159" s="14">
        <v>16.710611434608662</v>
      </c>
      <c r="C159" s="14">
        <v>5.9842214865276626E-2</v>
      </c>
      <c r="D159" s="1" t="s">
        <v>185</v>
      </c>
      <c r="E159" s="13">
        <v>3.062367755091743</v>
      </c>
      <c r="F159" s="14">
        <v>0.32654471310224525</v>
      </c>
      <c r="G159" s="1"/>
      <c r="H159" s="14" t="s">
        <v>293</v>
      </c>
      <c r="I159" s="14">
        <v>0.50107947702962496</v>
      </c>
      <c r="J159" s="14">
        <v>1.9956913939639911</v>
      </c>
      <c r="K159" s="14"/>
      <c r="L159" s="14"/>
      <c r="M159" s="14"/>
      <c r="N159" s="1"/>
      <c r="O159" s="1" t="s">
        <v>293</v>
      </c>
      <c r="P159" s="14">
        <v>5.9842214865276626E-2</v>
      </c>
      <c r="Q159" s="14">
        <v>1.9956913939639911</v>
      </c>
      <c r="R159" s="1"/>
      <c r="S159" s="1"/>
      <c r="T159" s="1"/>
    </row>
    <row r="160" spans="1:20" x14ac:dyDescent="0.25">
      <c r="A160" s="1" t="s">
        <v>19</v>
      </c>
      <c r="B160" s="14">
        <v>1.8386357496363774</v>
      </c>
      <c r="C160" s="14">
        <v>0.54388151660695572</v>
      </c>
      <c r="D160" s="1" t="s">
        <v>78</v>
      </c>
      <c r="E160" s="1">
        <v>7.6499417496627503E-2</v>
      </c>
      <c r="F160" s="16">
        <v>13.071994960537905</v>
      </c>
      <c r="G160" s="1"/>
      <c r="H160" s="14" t="s">
        <v>19</v>
      </c>
      <c r="I160" s="14">
        <v>0.52002835931201707</v>
      </c>
      <c r="J160" s="14">
        <v>1.9229720496839289</v>
      </c>
      <c r="K160" s="14"/>
      <c r="L160" s="14"/>
      <c r="M160" s="14"/>
      <c r="N160" s="1"/>
      <c r="O160" s="1" t="s">
        <v>19</v>
      </c>
      <c r="P160" s="14">
        <v>0.54388151660695572</v>
      </c>
      <c r="Q160" s="14">
        <v>1.9229720496839289</v>
      </c>
      <c r="R160" s="1"/>
      <c r="S160" s="1"/>
      <c r="T160" s="1"/>
    </row>
    <row r="161" spans="1:20" x14ac:dyDescent="0.25">
      <c r="A161" s="1" t="s">
        <v>228</v>
      </c>
      <c r="B161" s="14">
        <v>3.6645471522270525</v>
      </c>
      <c r="C161" s="14">
        <v>0.27288501374372293</v>
      </c>
      <c r="D161" s="1" t="s">
        <v>59</v>
      </c>
      <c r="E161" s="14">
        <v>0.24473808677489978</v>
      </c>
      <c r="F161" s="20">
        <v>4.0860007250108143</v>
      </c>
      <c r="G161" s="1"/>
      <c r="H161" s="14" t="s">
        <v>228</v>
      </c>
      <c r="I161" s="14">
        <v>0.78476308670956585</v>
      </c>
      <c r="J161" s="14">
        <v>1.2742699254534273</v>
      </c>
      <c r="K161" s="14"/>
      <c r="L161" s="14"/>
      <c r="M161" s="14"/>
      <c r="N161" s="1"/>
      <c r="O161" s="1" t="s">
        <v>228</v>
      </c>
      <c r="P161" s="14">
        <v>0.27288501374372293</v>
      </c>
      <c r="Q161" s="14">
        <v>1.2742699254534273</v>
      </c>
      <c r="R161" s="1"/>
      <c r="S161" s="1"/>
      <c r="T161" s="1"/>
    </row>
    <row r="162" spans="1:20" x14ac:dyDescent="0.25">
      <c r="A162" s="1" t="s">
        <v>170</v>
      </c>
      <c r="B162" s="14">
        <v>1.3446665406262994</v>
      </c>
      <c r="C162" s="14">
        <v>0.74367880049594626</v>
      </c>
      <c r="D162" s="1" t="s">
        <v>195</v>
      </c>
      <c r="E162" s="14">
        <v>0.47393055369313158</v>
      </c>
      <c r="F162" s="20">
        <v>2.1100137819928286</v>
      </c>
      <c r="G162" s="1"/>
      <c r="H162" s="14" t="s">
        <v>170</v>
      </c>
      <c r="I162" s="14">
        <v>0.98993352023490755</v>
      </c>
      <c r="J162" s="14">
        <v>1.0101688442297658</v>
      </c>
      <c r="K162" s="14"/>
      <c r="L162" s="14"/>
      <c r="M162" s="14"/>
      <c r="N162" s="1"/>
      <c r="O162" s="1" t="s">
        <v>170</v>
      </c>
      <c r="P162" s="14">
        <v>0.74367880049594626</v>
      </c>
      <c r="Q162" s="14">
        <v>1.0101688442297658</v>
      </c>
      <c r="R162" s="1"/>
      <c r="S162" s="1"/>
      <c r="T162" s="1"/>
    </row>
    <row r="163" spans="1:20" x14ac:dyDescent="0.25">
      <c r="A163" s="1" t="s">
        <v>213</v>
      </c>
      <c r="B163" s="14">
        <v>1.0523319273247769</v>
      </c>
      <c r="C163" s="14">
        <v>0.9502705125959503</v>
      </c>
      <c r="D163" s="1"/>
      <c r="E163" s="14"/>
      <c r="F163" s="14"/>
      <c r="G163" s="1"/>
      <c r="H163" s="14" t="s">
        <v>213</v>
      </c>
      <c r="I163" s="14">
        <v>0.15546844393198914</v>
      </c>
      <c r="J163" s="14">
        <v>6.4321734669027606</v>
      </c>
      <c r="K163" s="14"/>
      <c r="L163" s="14"/>
      <c r="M163" s="14"/>
      <c r="N163" s="1"/>
      <c r="O163" s="1" t="s">
        <v>213</v>
      </c>
      <c r="P163" s="14">
        <v>0.9502705125959503</v>
      </c>
      <c r="Q163" s="14">
        <v>6.4321734669027606</v>
      </c>
      <c r="R163" s="1"/>
      <c r="S163" s="1"/>
      <c r="T163" s="1"/>
    </row>
    <row r="164" spans="1:20" x14ac:dyDescent="0.25">
      <c r="A164" s="1" t="s">
        <v>152</v>
      </c>
      <c r="B164" s="14">
        <v>1.1876103447341235</v>
      </c>
      <c r="C164" s="14">
        <v>0.84202702042299493</v>
      </c>
      <c r="D164" s="1"/>
      <c r="E164" s="14"/>
      <c r="F164" s="14"/>
      <c r="G164" s="1"/>
      <c r="H164" s="14" t="s">
        <v>152</v>
      </c>
      <c r="I164" s="14">
        <v>0.84269236290954463</v>
      </c>
      <c r="J164" s="14">
        <v>1.1866726744114815</v>
      </c>
      <c r="K164" s="14"/>
      <c r="L164" s="14"/>
      <c r="M164" s="14"/>
      <c r="N164" s="1"/>
      <c r="O164" s="1" t="s">
        <v>152</v>
      </c>
      <c r="P164" s="14">
        <v>0.84202702042299493</v>
      </c>
      <c r="Q164" s="14">
        <v>1.1866726744114815</v>
      </c>
      <c r="R164" s="1"/>
      <c r="S164" s="1"/>
      <c r="T164" s="1"/>
    </row>
    <row r="165" spans="1:20" x14ac:dyDescent="0.25">
      <c r="A165" s="1" t="s">
        <v>114</v>
      </c>
      <c r="B165" s="14">
        <v>1.2160183173199313</v>
      </c>
      <c r="C165" s="14">
        <v>0.82235603342223562</v>
      </c>
      <c r="D165" s="1"/>
      <c r="E165" s="14"/>
      <c r="F165" s="14"/>
      <c r="G165" s="1"/>
      <c r="H165" s="14" t="s">
        <v>114</v>
      </c>
      <c r="I165" s="14">
        <v>1.1972845295221357</v>
      </c>
      <c r="J165" s="14">
        <v>0.83522335363267697</v>
      </c>
      <c r="K165" s="14"/>
      <c r="L165" s="14"/>
      <c r="M165" s="14"/>
      <c r="N165" s="1"/>
      <c r="O165" s="1" t="s">
        <v>114</v>
      </c>
      <c r="P165" s="14">
        <v>0.82235603342223562</v>
      </c>
      <c r="Q165" s="14">
        <v>0.83522335363267697</v>
      </c>
      <c r="R165" s="1"/>
      <c r="S165" s="1"/>
      <c r="T165" s="1"/>
    </row>
    <row r="166" spans="1:20" x14ac:dyDescent="0.25">
      <c r="A166" s="1" t="s">
        <v>239</v>
      </c>
      <c r="B166" s="14">
        <v>2.5424235295696631</v>
      </c>
      <c r="C166" s="14">
        <v>0.39332549764801089</v>
      </c>
      <c r="D166" s="1"/>
      <c r="E166" s="14"/>
      <c r="F166" s="14"/>
      <c r="G166" s="1"/>
      <c r="H166" s="14" t="s">
        <v>239</v>
      </c>
      <c r="I166" s="14">
        <v>1.1265283993280302</v>
      </c>
      <c r="J166" s="14">
        <v>0.88768290315317055</v>
      </c>
      <c r="K166" s="14"/>
      <c r="L166" s="14"/>
      <c r="M166" s="14"/>
      <c r="N166" s="1"/>
      <c r="O166" s="1" t="s">
        <v>239</v>
      </c>
      <c r="P166" s="14">
        <v>0.39332549764801089</v>
      </c>
      <c r="Q166" s="14">
        <v>0.88768290315317055</v>
      </c>
      <c r="R166" s="1"/>
      <c r="S166" s="1"/>
      <c r="T166" s="1"/>
    </row>
    <row r="167" spans="1:20" x14ac:dyDescent="0.25">
      <c r="A167" s="1" t="s">
        <v>189</v>
      </c>
      <c r="B167" s="14">
        <v>0.77698063339683088</v>
      </c>
      <c r="C167" s="14">
        <v>1.2870333661061348</v>
      </c>
      <c r="D167" s="1"/>
      <c r="E167" s="14"/>
      <c r="F167" s="14"/>
      <c r="G167" s="1"/>
      <c r="H167" s="14" t="s">
        <v>189</v>
      </c>
      <c r="I167" s="14">
        <v>0.78845436400727376</v>
      </c>
      <c r="J167" s="14">
        <v>1.2683042236174047</v>
      </c>
      <c r="K167" s="14"/>
      <c r="L167" s="14"/>
      <c r="M167" s="14"/>
      <c r="N167" s="1"/>
      <c r="O167" s="1" t="s">
        <v>189</v>
      </c>
      <c r="P167" s="14">
        <v>1.2870333661061348</v>
      </c>
      <c r="Q167" s="14">
        <v>1.2683042236174047</v>
      </c>
      <c r="R167" s="1"/>
      <c r="S167" s="1"/>
      <c r="T167" s="1"/>
    </row>
    <row r="168" spans="1:20" x14ac:dyDescent="0.25">
      <c r="A168" s="1" t="s">
        <v>264</v>
      </c>
      <c r="B168" s="14">
        <v>1.3478845272418731</v>
      </c>
      <c r="C168" s="14">
        <v>0.74190331574342172</v>
      </c>
      <c r="D168" s="1"/>
      <c r="E168" s="1">
        <f>COUNTIF(E3:E160,"&gt;2")</f>
        <v>102</v>
      </c>
      <c r="F168" s="1">
        <f>COUNTIF(F3:F162,"&gt;2")</f>
        <v>50</v>
      </c>
      <c r="G168" s="1"/>
      <c r="H168" s="14" t="s">
        <v>264</v>
      </c>
      <c r="I168" s="14">
        <v>2.9968920717434018</v>
      </c>
      <c r="J168" s="14">
        <v>0.33367901681499773</v>
      </c>
      <c r="K168" s="14"/>
      <c r="L168" s="14"/>
      <c r="M168" s="14"/>
      <c r="N168" s="1"/>
      <c r="O168" s="1" t="s">
        <v>264</v>
      </c>
      <c r="P168" s="14">
        <v>0.74190331574342172</v>
      </c>
      <c r="Q168" s="14">
        <v>0.33367901681499773</v>
      </c>
      <c r="R168" s="1"/>
      <c r="S168" s="1"/>
      <c r="T168" s="1"/>
    </row>
    <row r="169" spans="1:20" x14ac:dyDescent="0.25">
      <c r="A169" s="1" t="s">
        <v>23</v>
      </c>
      <c r="B169" s="14">
        <v>5.7798883499214568</v>
      </c>
      <c r="C169" s="14">
        <v>0.17301372266362014</v>
      </c>
      <c r="D169" s="1"/>
      <c r="E169" s="14"/>
      <c r="F169" s="14"/>
      <c r="G169" s="1"/>
      <c r="H169" s="14" t="s">
        <v>23</v>
      </c>
      <c r="I169" s="14">
        <v>1.013518517973018</v>
      </c>
      <c r="J169" s="14">
        <v>0.98666179479379013</v>
      </c>
      <c r="K169" s="14"/>
      <c r="L169" s="14"/>
      <c r="M169" s="14"/>
      <c r="N169" s="1"/>
      <c r="O169" s="1" t="s">
        <v>23</v>
      </c>
      <c r="P169" s="14">
        <v>0.17301372266362014</v>
      </c>
      <c r="Q169" s="14">
        <v>0.98666179479379013</v>
      </c>
      <c r="R169" s="1"/>
      <c r="S169" s="1"/>
      <c r="T169" s="1"/>
    </row>
    <row r="170" spans="1:20" x14ac:dyDescent="0.25">
      <c r="A170" s="1" t="s">
        <v>168</v>
      </c>
      <c r="B170" s="14">
        <v>362.9581761980711</v>
      </c>
      <c r="C170" s="14">
        <v>2.7551383756520935E-3</v>
      </c>
      <c r="D170" s="1"/>
      <c r="E170" s="14"/>
      <c r="F170" s="14"/>
      <c r="G170" s="1"/>
      <c r="H170" s="14" t="s">
        <v>168</v>
      </c>
      <c r="I170" s="14">
        <v>0.52780612973663643</v>
      </c>
      <c r="J170" s="14">
        <v>1.894635063255097</v>
      </c>
      <c r="K170" s="14"/>
      <c r="L170" s="14"/>
      <c r="M170" s="14"/>
      <c r="N170" s="1"/>
      <c r="O170" s="1" t="s">
        <v>168</v>
      </c>
      <c r="P170" s="14">
        <v>2.7551383756520935E-3</v>
      </c>
      <c r="Q170" s="14">
        <v>1.894635063255097</v>
      </c>
      <c r="R170" s="1"/>
      <c r="S170" s="1"/>
      <c r="T170" s="1"/>
    </row>
    <row r="171" spans="1:20" x14ac:dyDescent="0.25">
      <c r="A171" s="1" t="s">
        <v>271</v>
      </c>
      <c r="B171" s="14">
        <v>0.47497505842359222</v>
      </c>
      <c r="C171" s="14">
        <v>2.1053737080825412</v>
      </c>
      <c r="D171" s="1"/>
      <c r="E171" s="14"/>
      <c r="F171" s="14"/>
      <c r="G171" s="1"/>
      <c r="H171" s="14" t="s">
        <v>271</v>
      </c>
      <c r="I171" s="14">
        <v>0.88184367778591444</v>
      </c>
      <c r="J171" s="14">
        <v>1.1339878316197107</v>
      </c>
      <c r="K171" s="14"/>
      <c r="L171" s="14"/>
      <c r="M171" s="14"/>
      <c r="N171" s="1"/>
      <c r="O171" s="1" t="s">
        <v>271</v>
      </c>
      <c r="P171" s="14">
        <v>2.1053737080825412</v>
      </c>
      <c r="Q171" s="14">
        <v>1.1339878316197107</v>
      </c>
      <c r="R171" s="1"/>
      <c r="S171" s="1"/>
      <c r="T171" s="1"/>
    </row>
    <row r="172" spans="1:20" x14ac:dyDescent="0.25">
      <c r="A172" s="1" t="s">
        <v>220</v>
      </c>
      <c r="B172" s="14">
        <v>2.0594489830437377</v>
      </c>
      <c r="C172" s="14">
        <v>0.4855667745272631</v>
      </c>
      <c r="D172" s="1"/>
      <c r="E172" s="14"/>
      <c r="F172" s="14"/>
      <c r="G172" s="1"/>
      <c r="H172" s="14" t="s">
        <v>220</v>
      </c>
      <c r="I172" s="14">
        <v>1.2162809053768857</v>
      </c>
      <c r="J172" s="14">
        <v>0.82217849148107169</v>
      </c>
      <c r="K172" s="14"/>
      <c r="L172" s="14"/>
      <c r="M172" s="14"/>
      <c r="N172" s="1"/>
      <c r="O172" s="1" t="s">
        <v>220</v>
      </c>
      <c r="P172" s="14">
        <v>0.4855667745272631</v>
      </c>
      <c r="Q172" s="14">
        <v>0.82217849148107169</v>
      </c>
      <c r="R172" s="1"/>
      <c r="S172" s="1"/>
      <c r="T172" s="1"/>
    </row>
    <row r="173" spans="1:20" x14ac:dyDescent="0.25">
      <c r="A173" s="1" t="s">
        <v>103</v>
      </c>
      <c r="B173" s="14">
        <v>0.67872132691296572</v>
      </c>
      <c r="C173" s="14">
        <v>1.4733587414267781</v>
      </c>
      <c r="D173" s="1"/>
      <c r="E173" s="14"/>
      <c r="F173" s="14"/>
      <c r="G173" s="1"/>
      <c r="H173" s="14" t="s">
        <v>103</v>
      </c>
      <c r="I173" s="14">
        <v>1.4547674959889565</v>
      </c>
      <c r="J173" s="14">
        <v>0.68739506674239803</v>
      </c>
      <c r="K173" s="14"/>
      <c r="L173" s="14"/>
      <c r="M173" s="14"/>
      <c r="N173" s="1"/>
      <c r="O173" s="1" t="s">
        <v>103</v>
      </c>
      <c r="P173" s="14">
        <v>1.4733587414267781</v>
      </c>
      <c r="Q173" s="14">
        <v>0.68739506674239803</v>
      </c>
      <c r="R173" s="1"/>
      <c r="S173" s="1"/>
      <c r="T173" s="1"/>
    </row>
    <row r="174" spans="1:20" x14ac:dyDescent="0.25">
      <c r="A174" s="1" t="s">
        <v>167</v>
      </c>
      <c r="B174" s="14">
        <v>0.21295467800354079</v>
      </c>
      <c r="C174" s="14">
        <v>4.6958348573275908</v>
      </c>
      <c r="D174" s="1"/>
      <c r="E174" s="14"/>
      <c r="F174" s="14"/>
      <c r="G174" s="1"/>
      <c r="H174" s="14" t="s">
        <v>167</v>
      </c>
      <c r="I174" s="14">
        <v>1.0122456160971156</v>
      </c>
      <c r="J174" s="14">
        <v>0.98790252493823505</v>
      </c>
      <c r="K174" s="14"/>
      <c r="L174" s="14"/>
      <c r="M174" s="14"/>
      <c r="N174" s="1"/>
      <c r="O174" s="1" t="s">
        <v>167</v>
      </c>
      <c r="P174" s="14">
        <v>4.6958348573275908</v>
      </c>
      <c r="Q174" s="14">
        <v>0.98790252493823505</v>
      </c>
      <c r="R174" s="1"/>
      <c r="S174" s="1"/>
      <c r="T174" s="1"/>
    </row>
    <row r="175" spans="1:20" x14ac:dyDescent="0.25">
      <c r="A175" s="1" t="s">
        <v>7</v>
      </c>
      <c r="B175" s="14">
        <v>1.8871038541307101</v>
      </c>
      <c r="C175" s="14">
        <v>0.52991254180901859</v>
      </c>
      <c r="D175" s="1"/>
      <c r="E175" s="14"/>
      <c r="F175" s="14"/>
      <c r="G175" s="1"/>
      <c r="H175" s="14" t="s">
        <v>7</v>
      </c>
      <c r="I175" s="14">
        <v>0.51034162099212921</v>
      </c>
      <c r="J175" s="14">
        <v>1.9594717711950493</v>
      </c>
      <c r="K175" s="14"/>
      <c r="L175" s="14"/>
      <c r="M175" s="14"/>
      <c r="N175" s="1"/>
      <c r="O175" s="1" t="s">
        <v>7</v>
      </c>
      <c r="P175" s="14">
        <v>0.52991254180901859</v>
      </c>
      <c r="Q175" s="14">
        <v>1.9594717711950493</v>
      </c>
      <c r="R175" s="1"/>
      <c r="S175" s="1"/>
      <c r="T175" s="1"/>
    </row>
    <row r="176" spans="1:20" x14ac:dyDescent="0.25">
      <c r="A176" s="1" t="s">
        <v>113</v>
      </c>
      <c r="B176" s="14">
        <v>0.66753575745616001</v>
      </c>
      <c r="C176" s="14">
        <v>1.4980470916056872</v>
      </c>
      <c r="D176" s="1"/>
      <c r="E176" s="14"/>
      <c r="F176" s="14"/>
      <c r="G176" s="1"/>
      <c r="H176" s="14" t="s">
        <v>113</v>
      </c>
      <c r="I176" s="14">
        <v>0.32680683165872398</v>
      </c>
      <c r="J176" s="14">
        <v>3.0599115536369035</v>
      </c>
      <c r="K176" s="14"/>
      <c r="L176" s="14"/>
      <c r="M176" s="14"/>
      <c r="N176" s="1"/>
      <c r="O176" s="1" t="s">
        <v>113</v>
      </c>
      <c r="P176" s="14">
        <v>1.4980470916056872</v>
      </c>
      <c r="Q176" s="14">
        <v>3.0599115536369035</v>
      </c>
      <c r="R176" s="1"/>
      <c r="S176" s="1"/>
      <c r="T176" s="1"/>
    </row>
    <row r="177" spans="1:20" x14ac:dyDescent="0.25">
      <c r="A177" s="1" t="s">
        <v>177</v>
      </c>
      <c r="B177" s="14">
        <v>6.1506045374267009E-2</v>
      </c>
      <c r="C177" s="14">
        <v>16.258564404766325</v>
      </c>
      <c r="D177" s="1"/>
      <c r="E177" s="14"/>
      <c r="F177" s="14"/>
      <c r="G177" s="1"/>
      <c r="H177" s="14" t="s">
        <v>177</v>
      </c>
      <c r="I177" s="14">
        <v>0.20945218651600797</v>
      </c>
      <c r="J177" s="14">
        <v>4.7743593257909112</v>
      </c>
      <c r="K177" s="14"/>
      <c r="L177" s="14"/>
      <c r="M177" s="14"/>
      <c r="N177" s="1"/>
      <c r="O177" s="1" t="s">
        <v>177</v>
      </c>
      <c r="P177" s="14">
        <v>16.258564404766325</v>
      </c>
      <c r="Q177" s="14">
        <v>4.7743593257909112</v>
      </c>
      <c r="R177" s="1"/>
      <c r="S177" s="1"/>
      <c r="T177" s="1"/>
    </row>
    <row r="178" spans="1:20" x14ac:dyDescent="0.25">
      <c r="A178" s="1" t="s">
        <v>22</v>
      </c>
      <c r="B178" s="14">
        <v>2.8532767279773852</v>
      </c>
      <c r="C178" s="14">
        <v>0.3504742425417931</v>
      </c>
      <c r="D178" s="1"/>
      <c r="E178" s="14"/>
      <c r="F178" s="14"/>
      <c r="G178" s="1"/>
      <c r="H178" s="14" t="s">
        <v>22</v>
      </c>
      <c r="I178" s="14">
        <v>0.57113759965070277</v>
      </c>
      <c r="J178" s="14">
        <v>1.7508915550500994</v>
      </c>
      <c r="K178" s="14"/>
      <c r="L178" s="14"/>
      <c r="M178" s="14"/>
      <c r="N178" s="1"/>
      <c r="O178" s="1" t="s">
        <v>22</v>
      </c>
      <c r="P178" s="14">
        <v>0.3504742425417931</v>
      </c>
      <c r="Q178" s="14">
        <v>1.7508915550500994</v>
      </c>
      <c r="R178" s="1"/>
      <c r="S178" s="1"/>
      <c r="T178" s="1"/>
    </row>
    <row r="179" spans="1:20" x14ac:dyDescent="0.25">
      <c r="A179" s="1" t="s">
        <v>256</v>
      </c>
      <c r="B179" s="14">
        <v>0.68694943414865983</v>
      </c>
      <c r="C179" s="14">
        <v>1.4557112216553545</v>
      </c>
      <c r="D179" s="1"/>
      <c r="E179" s="14"/>
      <c r="F179" s="14"/>
      <c r="G179" s="1"/>
      <c r="H179" s="14" t="s">
        <v>256</v>
      </c>
      <c r="I179" s="14">
        <v>1.0859838942517304</v>
      </c>
      <c r="J179" s="14">
        <v>0.9208239692072272</v>
      </c>
      <c r="K179" s="14"/>
      <c r="L179" s="14"/>
      <c r="M179" s="14"/>
      <c r="N179" s="1"/>
      <c r="O179" s="1" t="s">
        <v>256</v>
      </c>
      <c r="P179" s="14">
        <v>1.4557112216553545</v>
      </c>
      <c r="Q179" s="14">
        <v>0.9208239692072272</v>
      </c>
      <c r="R179" s="1"/>
      <c r="S179" s="1"/>
      <c r="T179" s="1"/>
    </row>
    <row r="180" spans="1:20" x14ac:dyDescent="0.25">
      <c r="A180" s="1" t="s">
        <v>32</v>
      </c>
      <c r="B180" s="14">
        <v>0.99350521350863463</v>
      </c>
      <c r="C180" s="14">
        <v>1.0065372444986258</v>
      </c>
      <c r="D180" s="1"/>
      <c r="E180" s="14"/>
      <c r="F180" s="14"/>
      <c r="G180" s="1"/>
      <c r="H180" s="14" t="s">
        <v>32</v>
      </c>
      <c r="I180" s="14">
        <v>1.5125568851328881</v>
      </c>
      <c r="J180" s="14">
        <v>0.66113215960941751</v>
      </c>
      <c r="K180" s="14"/>
      <c r="L180" s="14"/>
      <c r="M180" s="14"/>
      <c r="N180" s="1"/>
      <c r="O180" s="1" t="s">
        <v>32</v>
      </c>
      <c r="P180" s="14">
        <v>1.0065372444986258</v>
      </c>
      <c r="Q180" s="14">
        <v>0.66113215960941751</v>
      </c>
      <c r="R180" s="1"/>
      <c r="S180" s="1"/>
      <c r="T180" s="1"/>
    </row>
    <row r="181" spans="1:20" x14ac:dyDescent="0.25">
      <c r="A181" s="1" t="s">
        <v>250</v>
      </c>
      <c r="B181" s="14">
        <v>0.33627331255551157</v>
      </c>
      <c r="C181" s="14">
        <v>2.9737715205541959</v>
      </c>
      <c r="D181" s="1"/>
      <c r="E181" s="14"/>
      <c r="F181" s="14"/>
      <c r="G181" s="1"/>
      <c r="H181" s="14" t="s">
        <v>250</v>
      </c>
      <c r="I181" s="14">
        <v>0.62711652705292631</v>
      </c>
      <c r="J181" s="14">
        <v>1.5945999776140547</v>
      </c>
      <c r="K181" s="14"/>
      <c r="L181" s="14"/>
      <c r="M181" s="14"/>
      <c r="N181" s="1"/>
      <c r="O181" s="1" t="s">
        <v>250</v>
      </c>
      <c r="P181" s="14">
        <v>2.9737715205541959</v>
      </c>
      <c r="Q181" s="14">
        <v>1.5945999776140547</v>
      </c>
      <c r="R181" s="1"/>
      <c r="S181" s="1"/>
      <c r="T181" s="1"/>
    </row>
    <row r="182" spans="1:20" x14ac:dyDescent="0.25">
      <c r="A182" s="1" t="s">
        <v>204</v>
      </c>
      <c r="B182" s="14">
        <v>2.3227195291256137</v>
      </c>
      <c r="C182" s="14">
        <v>0.43052981105146576</v>
      </c>
      <c r="D182" s="1"/>
      <c r="E182" s="14"/>
      <c r="F182" s="14"/>
      <c r="G182" s="1"/>
      <c r="H182" s="14" t="s">
        <v>204</v>
      </c>
      <c r="I182" s="14">
        <v>0.7792075042777119</v>
      </c>
      <c r="J182" s="14">
        <v>1.2833551967995382</v>
      </c>
      <c r="K182" s="14"/>
      <c r="L182" s="14"/>
      <c r="M182" s="14"/>
      <c r="N182" s="1"/>
      <c r="O182" s="1" t="s">
        <v>204</v>
      </c>
      <c r="P182" s="14">
        <v>0.43052981105146576</v>
      </c>
      <c r="Q182" s="14">
        <v>1.2833551967995382</v>
      </c>
      <c r="R182" s="1"/>
      <c r="S182" s="1"/>
      <c r="T182" s="1"/>
    </row>
    <row r="183" spans="1:20" x14ac:dyDescent="0.25">
      <c r="A183" s="1" t="s">
        <v>127</v>
      </c>
      <c r="B183" s="14">
        <v>0.43712369509604659</v>
      </c>
      <c r="C183" s="14">
        <v>2.2876819793085708</v>
      </c>
      <c r="D183" s="1"/>
      <c r="E183" s="14"/>
      <c r="F183" s="14"/>
      <c r="G183" s="1"/>
      <c r="H183" s="14" t="s">
        <v>127</v>
      </c>
      <c r="I183" s="14">
        <v>0.80074966576078088</v>
      </c>
      <c r="J183" s="14">
        <v>1.2488297438749651</v>
      </c>
      <c r="K183" s="14"/>
      <c r="L183" s="14"/>
      <c r="M183" s="14"/>
      <c r="N183" s="1"/>
      <c r="O183" s="1" t="s">
        <v>127</v>
      </c>
      <c r="P183" s="14">
        <v>2.2876819793085708</v>
      </c>
      <c r="Q183" s="14">
        <v>1.2488297438749651</v>
      </c>
      <c r="R183" s="1"/>
      <c r="S183" s="1"/>
      <c r="T183" s="1"/>
    </row>
    <row r="184" spans="1:20" x14ac:dyDescent="0.25">
      <c r="A184" s="1" t="s">
        <v>298</v>
      </c>
      <c r="B184" s="14">
        <v>1.6515937338682878</v>
      </c>
      <c r="C184" s="14">
        <v>0.60547577742248115</v>
      </c>
      <c r="D184" s="1"/>
      <c r="E184" s="14"/>
      <c r="F184" s="14"/>
      <c r="G184" s="1"/>
      <c r="H184" s="14" t="s">
        <v>298</v>
      </c>
      <c r="I184" s="14">
        <v>1.3989936734178889</v>
      </c>
      <c r="J184" s="14">
        <v>0.7147995155381186</v>
      </c>
      <c r="K184" s="14"/>
      <c r="L184" s="14"/>
      <c r="M184" s="14"/>
      <c r="N184" s="1"/>
      <c r="O184" s="1" t="s">
        <v>298</v>
      </c>
      <c r="P184" s="14">
        <v>0.60547577742248115</v>
      </c>
      <c r="Q184" s="14">
        <v>0.7147995155381186</v>
      </c>
      <c r="R184" s="1"/>
      <c r="S184" s="1"/>
      <c r="T184" s="1"/>
    </row>
    <row r="185" spans="1:20" x14ac:dyDescent="0.25">
      <c r="A185" s="1" t="s">
        <v>258</v>
      </c>
      <c r="B185" s="14">
        <v>0.69302800481805327</v>
      </c>
      <c r="C185" s="14">
        <v>1.442943132236826</v>
      </c>
      <c r="D185" s="1"/>
      <c r="E185" s="14"/>
      <c r="F185" s="14"/>
      <c r="G185" s="1"/>
      <c r="H185" s="14" t="s">
        <v>258</v>
      </c>
      <c r="I185" s="14">
        <v>0.50548080719232058</v>
      </c>
      <c r="J185" s="14">
        <v>1.9783144795436898</v>
      </c>
      <c r="K185" s="14"/>
      <c r="L185" s="14"/>
      <c r="M185" s="14"/>
      <c r="N185" s="1"/>
      <c r="O185" s="1" t="s">
        <v>258</v>
      </c>
      <c r="P185" s="14">
        <v>1.442943132236826</v>
      </c>
      <c r="Q185" s="14">
        <v>1.9783144795436898</v>
      </c>
      <c r="R185" s="1"/>
      <c r="S185" s="1"/>
      <c r="T185" s="1"/>
    </row>
    <row r="186" spans="1:20" x14ac:dyDescent="0.25">
      <c r="A186" s="1" t="s">
        <v>222</v>
      </c>
      <c r="B186" s="14">
        <v>0.58683144473895077</v>
      </c>
      <c r="C186" s="14">
        <v>1.7040668303738313</v>
      </c>
      <c r="D186" s="1"/>
      <c r="E186" s="14"/>
      <c r="F186" s="14"/>
      <c r="G186" s="1"/>
      <c r="H186" s="14" t="s">
        <v>222</v>
      </c>
      <c r="I186" s="14">
        <v>0.58981206792769569</v>
      </c>
      <c r="J186" s="14">
        <v>1.6954553058120689</v>
      </c>
      <c r="K186" s="14"/>
      <c r="L186" s="14"/>
      <c r="M186" s="14"/>
      <c r="N186" s="1"/>
      <c r="O186" s="1" t="s">
        <v>222</v>
      </c>
      <c r="P186" s="14">
        <v>1.7040668303738313</v>
      </c>
      <c r="Q186" s="14">
        <v>1.6954553058120689</v>
      </c>
      <c r="R186" s="1"/>
      <c r="S186" s="1"/>
      <c r="T186" s="1"/>
    </row>
    <row r="187" spans="1:20" x14ac:dyDescent="0.25">
      <c r="A187" s="1" t="s">
        <v>20</v>
      </c>
      <c r="B187" s="14">
        <v>1.3469563459958431</v>
      </c>
      <c r="C187" s="14">
        <v>0.74241455780860632</v>
      </c>
      <c r="D187" s="1"/>
      <c r="E187" s="14"/>
      <c r="F187" s="14"/>
      <c r="G187" s="1"/>
      <c r="H187" s="14" t="s">
        <v>20</v>
      </c>
      <c r="I187" s="14">
        <v>1.1702983183755489</v>
      </c>
      <c r="J187" s="14">
        <v>0.85448298463597361</v>
      </c>
      <c r="K187" s="14"/>
      <c r="L187" s="14"/>
      <c r="M187" s="14"/>
      <c r="N187" s="1"/>
      <c r="O187" s="1" t="s">
        <v>20</v>
      </c>
      <c r="P187" s="14">
        <v>0.74241455780860632</v>
      </c>
      <c r="Q187" s="14">
        <v>0.85448298463597361</v>
      </c>
      <c r="R187" s="1"/>
      <c r="S187" s="1"/>
      <c r="T187" s="1"/>
    </row>
    <row r="188" spans="1:20" x14ac:dyDescent="0.25">
      <c r="A188" s="1" t="s">
        <v>158</v>
      </c>
      <c r="B188" s="14">
        <v>0.5720237652186817</v>
      </c>
      <c r="C188" s="14">
        <v>1.7481791156311577</v>
      </c>
      <c r="D188" s="1"/>
      <c r="E188" s="14"/>
      <c r="F188" s="14"/>
      <c r="G188" s="1"/>
      <c r="H188" s="14" t="s">
        <v>158</v>
      </c>
      <c r="I188" s="14">
        <v>1.0283678810554755</v>
      </c>
      <c r="J188" s="14">
        <v>0.97241465668262628</v>
      </c>
      <c r="K188" s="14"/>
      <c r="L188" s="14"/>
      <c r="M188" s="14"/>
      <c r="N188" s="1"/>
      <c r="O188" s="1" t="s">
        <v>158</v>
      </c>
      <c r="P188" s="14">
        <v>1.7481791156311577</v>
      </c>
      <c r="Q188" s="14">
        <v>0.97241465668262628</v>
      </c>
      <c r="R188" s="1"/>
      <c r="S188" s="1"/>
      <c r="T188" s="1"/>
    </row>
    <row r="189" spans="1:20" x14ac:dyDescent="0.25">
      <c r="A189" s="1" t="s">
        <v>88</v>
      </c>
      <c r="B189" s="14">
        <v>1.5202766526993348</v>
      </c>
      <c r="C189" s="14">
        <v>0.6577750162935444</v>
      </c>
      <c r="D189" s="1"/>
      <c r="E189" s="14"/>
      <c r="F189" s="14"/>
      <c r="G189" s="1"/>
      <c r="H189" s="14" t="s">
        <v>88</v>
      </c>
      <c r="I189" s="14">
        <v>1.8744217427360299</v>
      </c>
      <c r="J189" s="14">
        <v>0.53349786614208494</v>
      </c>
      <c r="K189" s="14"/>
      <c r="L189" s="14"/>
      <c r="M189" s="14"/>
      <c r="N189" s="1"/>
      <c r="O189" s="1" t="s">
        <v>88</v>
      </c>
      <c r="P189" s="14">
        <v>0.6577750162935444</v>
      </c>
      <c r="Q189" s="14">
        <v>0.53349786614208494</v>
      </c>
      <c r="R189" s="1"/>
      <c r="S189" s="1"/>
      <c r="T189" s="1"/>
    </row>
    <row r="190" spans="1:20" x14ac:dyDescent="0.25">
      <c r="A190" s="1" t="s">
        <v>223</v>
      </c>
      <c r="B190" s="14">
        <v>3.5681851517635912</v>
      </c>
      <c r="C190" s="14">
        <v>0.28025451524166162</v>
      </c>
      <c r="D190" s="1"/>
      <c r="E190" s="14"/>
      <c r="F190" s="14"/>
      <c r="G190" s="1"/>
      <c r="H190" s="14" t="s">
        <v>223</v>
      </c>
      <c r="I190" s="14">
        <v>1.0602595800284373</v>
      </c>
      <c r="J190" s="14">
        <v>0.9431652576750863</v>
      </c>
      <c r="K190" s="14"/>
      <c r="L190" s="14"/>
      <c r="M190" s="14"/>
      <c r="N190" s="1"/>
      <c r="O190" s="1" t="s">
        <v>223</v>
      </c>
      <c r="P190" s="14">
        <v>0.28025451524166162</v>
      </c>
      <c r="Q190" s="14">
        <v>0.9431652576750863</v>
      </c>
      <c r="R190" s="1"/>
      <c r="S190" s="1"/>
      <c r="T190" s="1"/>
    </row>
    <row r="191" spans="1:20" x14ac:dyDescent="0.25">
      <c r="A191" s="1" t="s">
        <v>265</v>
      </c>
      <c r="B191" s="14">
        <v>8.7966610651162753</v>
      </c>
      <c r="C191" s="14">
        <v>0.11367949641319752</v>
      </c>
      <c r="D191" s="1"/>
      <c r="E191" s="14"/>
      <c r="F191" s="14"/>
      <c r="G191" s="1"/>
      <c r="H191" s="14" t="s">
        <v>265</v>
      </c>
      <c r="I191" s="14">
        <v>2.012924623658316</v>
      </c>
      <c r="J191" s="14">
        <v>0.49678959075108675</v>
      </c>
      <c r="K191" s="14"/>
      <c r="L191" s="14"/>
      <c r="M191" s="14"/>
      <c r="N191" s="1"/>
      <c r="O191" s="1" t="s">
        <v>265</v>
      </c>
      <c r="P191" s="14">
        <v>0.11367949641319752</v>
      </c>
      <c r="Q191" s="14">
        <v>0.49678959075108675</v>
      </c>
      <c r="R191" s="1"/>
      <c r="S191" s="1"/>
      <c r="T191" s="1"/>
    </row>
    <row r="192" spans="1:20" x14ac:dyDescent="0.25">
      <c r="A192" s="1" t="s">
        <v>181</v>
      </c>
      <c r="B192" s="14">
        <v>2.6667462962817479</v>
      </c>
      <c r="C192" s="14">
        <v>0.3749888024197513</v>
      </c>
      <c r="D192" s="1"/>
      <c r="E192" s="14"/>
      <c r="F192" s="14"/>
      <c r="G192" s="1"/>
      <c r="H192" s="14" t="s">
        <v>181</v>
      </c>
      <c r="I192" s="14">
        <v>4.580301268658399</v>
      </c>
      <c r="J192" s="14">
        <v>0.2183262500313449</v>
      </c>
      <c r="K192" s="14"/>
      <c r="L192" s="14"/>
      <c r="M192" s="14"/>
      <c r="N192" s="1"/>
      <c r="O192" s="1" t="s">
        <v>181</v>
      </c>
      <c r="P192" s="14">
        <v>0.3749888024197513</v>
      </c>
      <c r="Q192" s="14">
        <v>0.2183262500313449</v>
      </c>
      <c r="R192" s="1"/>
      <c r="S192" s="1"/>
      <c r="T192" s="1"/>
    </row>
    <row r="193" spans="1:20" x14ac:dyDescent="0.25">
      <c r="A193" s="1" t="s">
        <v>38</v>
      </c>
      <c r="B193" s="14">
        <v>0.11402390225473989</v>
      </c>
      <c r="C193" s="14">
        <v>8.7700910092158395</v>
      </c>
      <c r="D193" s="1"/>
      <c r="E193" s="14"/>
      <c r="F193" s="14"/>
      <c r="G193" s="1"/>
      <c r="H193" s="14" t="s">
        <v>38</v>
      </c>
      <c r="I193" s="14">
        <v>3.1726074186455082</v>
      </c>
      <c r="J193" s="14">
        <v>0.31519815345667107</v>
      </c>
      <c r="K193" s="14"/>
      <c r="L193" s="14"/>
      <c r="M193" s="14"/>
      <c r="N193" s="1"/>
      <c r="O193" s="1" t="s">
        <v>38</v>
      </c>
      <c r="P193" s="14">
        <v>8.7700910092158395</v>
      </c>
      <c r="Q193" s="14">
        <v>0.31519815345667107</v>
      </c>
      <c r="R193" s="1"/>
      <c r="S193" s="1"/>
      <c r="T193" s="1"/>
    </row>
    <row r="194" spans="1:20" x14ac:dyDescent="0.25">
      <c r="A194" s="1" t="s">
        <v>278</v>
      </c>
      <c r="B194" s="14">
        <v>52.558859414100048</v>
      </c>
      <c r="C194" s="14">
        <v>1.9026288072981439E-2</v>
      </c>
      <c r="D194" s="1"/>
      <c r="E194" s="14"/>
      <c r="F194" s="14"/>
      <c r="G194" s="1"/>
      <c r="H194" s="14" t="s">
        <v>278</v>
      </c>
      <c r="I194" s="14">
        <v>1.7053535639984825</v>
      </c>
      <c r="J194" s="14">
        <v>0.58638866514890631</v>
      </c>
      <c r="K194" s="14"/>
      <c r="L194" s="14"/>
      <c r="M194" s="14"/>
      <c r="N194" s="1"/>
      <c r="O194" s="1" t="s">
        <v>278</v>
      </c>
      <c r="P194" s="14">
        <v>1.9026288072981439E-2</v>
      </c>
      <c r="Q194" s="14">
        <v>0.58638866514890631</v>
      </c>
      <c r="R194" s="1"/>
      <c r="S194" s="1"/>
      <c r="T194" s="1"/>
    </row>
    <row r="195" spans="1:20" x14ac:dyDescent="0.25">
      <c r="A195" s="1" t="s">
        <v>147</v>
      </c>
      <c r="B195" s="14">
        <v>53.653131324491774</v>
      </c>
      <c r="C195" s="14">
        <v>1.8638241148536964E-2</v>
      </c>
      <c r="D195" s="1"/>
      <c r="E195" s="14"/>
      <c r="F195" s="14"/>
      <c r="G195" s="1"/>
      <c r="H195" s="14" t="s">
        <v>147</v>
      </c>
      <c r="I195" s="14">
        <v>1.0845714477984931</v>
      </c>
      <c r="J195" s="14">
        <v>0.92202316595171341</v>
      </c>
      <c r="K195" s="14"/>
      <c r="L195" s="14"/>
      <c r="M195" s="14"/>
      <c r="N195" s="1"/>
      <c r="O195" s="1" t="s">
        <v>147</v>
      </c>
      <c r="P195" s="14">
        <v>1.8638241148536964E-2</v>
      </c>
      <c r="Q195" s="14">
        <v>0.92202316595171341</v>
      </c>
      <c r="R195" s="1"/>
      <c r="S195" s="1"/>
      <c r="T195" s="1"/>
    </row>
    <row r="196" spans="1:20" x14ac:dyDescent="0.25">
      <c r="A196" s="1" t="s">
        <v>188</v>
      </c>
      <c r="B196" s="14">
        <v>3.019837039539877</v>
      </c>
      <c r="C196" s="14">
        <v>0.33114369646660363</v>
      </c>
      <c r="D196" s="1"/>
      <c r="E196" s="14"/>
      <c r="F196" s="14"/>
      <c r="G196" s="1"/>
      <c r="H196" s="14" t="s">
        <v>188</v>
      </c>
      <c r="I196" s="14">
        <v>1.5139913013806758</v>
      </c>
      <c r="J196" s="14">
        <v>0.6605057764123583</v>
      </c>
      <c r="K196" s="14"/>
      <c r="L196" s="14"/>
      <c r="M196" s="14"/>
      <c r="N196" s="1"/>
      <c r="O196" s="1" t="s">
        <v>188</v>
      </c>
      <c r="P196" s="14">
        <v>0.33114369646660363</v>
      </c>
      <c r="Q196" s="14">
        <v>0.6605057764123583</v>
      </c>
      <c r="R196" s="1"/>
      <c r="S196" s="1"/>
      <c r="T196" s="1"/>
    </row>
    <row r="197" spans="1:20" x14ac:dyDescent="0.25">
      <c r="A197" s="1" t="s">
        <v>60</v>
      </c>
      <c r="B197" s="14">
        <v>16.417339988292298</v>
      </c>
      <c r="C197" s="14">
        <v>6.0911207340112974E-2</v>
      </c>
      <c r="D197" s="1"/>
      <c r="E197" s="14"/>
      <c r="F197" s="14"/>
      <c r="G197" s="1"/>
      <c r="H197" s="14" t="s">
        <v>60</v>
      </c>
      <c r="I197" s="14">
        <v>5.0288820761192694</v>
      </c>
      <c r="J197" s="14">
        <v>0.19885135202289106</v>
      </c>
      <c r="K197" s="14"/>
      <c r="L197" s="14"/>
      <c r="M197" s="14"/>
      <c r="N197" s="1"/>
      <c r="O197" s="1" t="s">
        <v>60</v>
      </c>
      <c r="P197" s="14">
        <v>6.0911207340112974E-2</v>
      </c>
      <c r="Q197" s="14">
        <v>0.19885135202289106</v>
      </c>
      <c r="R197" s="1"/>
      <c r="S197" s="1"/>
      <c r="T197" s="1"/>
    </row>
    <row r="198" spans="1:20" x14ac:dyDescent="0.25">
      <c r="A198" s="1" t="s">
        <v>267</v>
      </c>
      <c r="B198" s="14" t="e">
        <v>#DIV/0!</v>
      </c>
      <c r="C198" s="14" t="e">
        <v>#DIV/0!</v>
      </c>
      <c r="D198" s="1"/>
      <c r="E198" s="14"/>
      <c r="F198" s="14"/>
      <c r="G198" s="1"/>
      <c r="H198" s="14" t="s">
        <v>267</v>
      </c>
      <c r="I198" s="14">
        <v>1.9202909334165807</v>
      </c>
      <c r="J198" s="14">
        <v>0.5207544245500344</v>
      </c>
      <c r="K198" s="14"/>
      <c r="L198" s="14"/>
      <c r="M198" s="14"/>
      <c r="N198" s="1"/>
      <c r="O198" s="1" t="s">
        <v>267</v>
      </c>
      <c r="P198" s="14" t="e">
        <v>#DIV/0!</v>
      </c>
      <c r="Q198" s="14">
        <v>0.5207544245500344</v>
      </c>
      <c r="R198" s="1"/>
      <c r="S198" s="1"/>
      <c r="T198" s="1"/>
    </row>
    <row r="199" spans="1:20" x14ac:dyDescent="0.25">
      <c r="A199" s="1" t="s">
        <v>44</v>
      </c>
      <c r="B199" s="14">
        <v>137.84356727185531</v>
      </c>
      <c r="C199" s="14">
        <v>7.2546004125662129E-3</v>
      </c>
      <c r="D199" s="1"/>
      <c r="E199" s="14"/>
      <c r="F199" s="14"/>
      <c r="G199" s="1"/>
      <c r="H199" s="14" t="s">
        <v>44</v>
      </c>
      <c r="I199" s="14">
        <v>0.91519926668438378</v>
      </c>
      <c r="J199" s="14">
        <v>1.0926582181636086</v>
      </c>
      <c r="K199" s="14"/>
      <c r="L199" s="14"/>
      <c r="M199" s="14"/>
      <c r="N199" s="1"/>
      <c r="O199" s="1" t="s">
        <v>44</v>
      </c>
      <c r="P199" s="14">
        <v>7.2546004125662129E-3</v>
      </c>
      <c r="Q199" s="14">
        <v>1.0926582181636086</v>
      </c>
      <c r="R199" s="1"/>
      <c r="S199" s="1"/>
      <c r="T199" s="1"/>
    </row>
    <row r="200" spans="1:20" x14ac:dyDescent="0.25">
      <c r="A200" s="1" t="s">
        <v>301</v>
      </c>
      <c r="B200" s="14">
        <v>9.7468827111669949</v>
      </c>
      <c r="C200" s="14">
        <v>0.10259690504475866</v>
      </c>
      <c r="D200" s="1"/>
      <c r="E200" s="14"/>
      <c r="F200" s="14"/>
      <c r="G200" s="1"/>
      <c r="H200" s="14" t="s">
        <v>301</v>
      </c>
      <c r="I200" s="14">
        <v>1.238119045956015</v>
      </c>
      <c r="J200" s="14">
        <v>0.80767677653149172</v>
      </c>
      <c r="K200" s="14"/>
      <c r="L200" s="14"/>
      <c r="M200" s="14"/>
      <c r="N200" s="1"/>
      <c r="O200" s="1" t="s">
        <v>301</v>
      </c>
      <c r="P200" s="14">
        <v>0.10259690504475866</v>
      </c>
      <c r="Q200" s="14">
        <v>0.80767677653149172</v>
      </c>
      <c r="R200" s="1"/>
      <c r="S200" s="1"/>
      <c r="T200" s="1"/>
    </row>
    <row r="201" spans="1:20" x14ac:dyDescent="0.25">
      <c r="A201" s="1" t="s">
        <v>150</v>
      </c>
      <c r="B201" s="14">
        <v>1.9962627597602223</v>
      </c>
      <c r="C201" s="14">
        <v>0.50093605919899709</v>
      </c>
      <c r="D201" s="1"/>
      <c r="E201" s="14"/>
      <c r="F201" s="14"/>
      <c r="G201" s="1"/>
      <c r="H201" s="14" t="s">
        <v>150</v>
      </c>
      <c r="I201" s="14">
        <v>1.3000059239503479</v>
      </c>
      <c r="J201" s="14">
        <v>0.76922726395067864</v>
      </c>
      <c r="K201" s="14"/>
      <c r="L201" s="14"/>
      <c r="M201" s="14"/>
      <c r="N201" s="1"/>
      <c r="O201" s="1" t="s">
        <v>150</v>
      </c>
      <c r="P201" s="14">
        <v>0.50093605919899709</v>
      </c>
      <c r="Q201" s="14">
        <v>0.76922726395067864</v>
      </c>
      <c r="R201" s="1"/>
      <c r="S201" s="1"/>
      <c r="T201" s="1"/>
    </row>
    <row r="202" spans="1:20" x14ac:dyDescent="0.25">
      <c r="A202" s="1" t="s">
        <v>122</v>
      </c>
      <c r="B202" s="14">
        <v>1.0051548755338462</v>
      </c>
      <c r="C202" s="14">
        <v>0.99487156093123619</v>
      </c>
      <c r="D202" s="1"/>
      <c r="E202" s="14"/>
      <c r="F202" s="14"/>
      <c r="G202" s="1"/>
      <c r="H202" s="14" t="s">
        <v>122</v>
      </c>
      <c r="I202" s="14">
        <v>0.86655423993766734</v>
      </c>
      <c r="J202" s="14">
        <v>1.1539958538220663</v>
      </c>
      <c r="K202" s="14"/>
      <c r="L202" s="14"/>
      <c r="M202" s="14"/>
      <c r="N202" s="1"/>
      <c r="O202" s="1" t="s">
        <v>122</v>
      </c>
      <c r="P202" s="14">
        <v>0.99487156093123619</v>
      </c>
      <c r="Q202" s="14">
        <v>1.1539958538220663</v>
      </c>
      <c r="R202" s="1"/>
      <c r="S202" s="1"/>
      <c r="T202" s="1"/>
    </row>
    <row r="203" spans="1:20" x14ac:dyDescent="0.25">
      <c r="A203" s="1" t="s">
        <v>178</v>
      </c>
      <c r="B203" s="14">
        <v>3.2097964642349202</v>
      </c>
      <c r="C203" s="14">
        <v>0.31154623389441544</v>
      </c>
      <c r="D203" s="1"/>
      <c r="E203" s="14"/>
      <c r="F203" s="14"/>
      <c r="G203" s="1"/>
      <c r="H203" s="14" t="s">
        <v>178</v>
      </c>
      <c r="I203" s="14">
        <v>2.5197173634366776</v>
      </c>
      <c r="J203" s="14">
        <v>0.39686990870916017</v>
      </c>
      <c r="K203" s="14"/>
      <c r="L203" s="14"/>
      <c r="M203" s="14"/>
      <c r="N203" s="1"/>
      <c r="O203" s="1" t="s">
        <v>178</v>
      </c>
      <c r="P203" s="14">
        <v>0.31154623389441544</v>
      </c>
      <c r="Q203" s="14">
        <v>0.39686990870916017</v>
      </c>
      <c r="R203" s="1"/>
      <c r="S203" s="1"/>
      <c r="T203" s="1"/>
    </row>
    <row r="204" spans="1:20" x14ac:dyDescent="0.25">
      <c r="A204" s="1" t="s">
        <v>126</v>
      </c>
      <c r="B204" s="14">
        <v>1.5755916135122783</v>
      </c>
      <c r="C204" s="14">
        <v>0.63468223074050223</v>
      </c>
      <c r="D204" s="1"/>
      <c r="E204" s="14"/>
      <c r="F204" s="14"/>
      <c r="G204" s="1"/>
      <c r="H204" s="14" t="s">
        <v>126</v>
      </c>
      <c r="I204" s="14">
        <v>0.7054422726781967</v>
      </c>
      <c r="J204" s="14">
        <v>1.4175504342878702</v>
      </c>
      <c r="K204" s="14"/>
      <c r="L204" s="14"/>
      <c r="M204" s="14"/>
      <c r="N204" s="1"/>
      <c r="O204" s="1" t="s">
        <v>126</v>
      </c>
      <c r="P204" s="14">
        <v>0.63468223074050223</v>
      </c>
      <c r="Q204" s="14">
        <v>1.4175504342878702</v>
      </c>
      <c r="R204" s="1"/>
      <c r="S204" s="1"/>
      <c r="T204" s="1"/>
    </row>
    <row r="205" spans="1:20" x14ac:dyDescent="0.25">
      <c r="A205" s="1" t="s">
        <v>216</v>
      </c>
      <c r="B205" s="14">
        <v>0.62084607063773645</v>
      </c>
      <c r="C205" s="14">
        <v>1.6107052090589775</v>
      </c>
      <c r="D205" s="1"/>
      <c r="E205" s="14"/>
      <c r="F205" s="14"/>
      <c r="G205" s="1"/>
      <c r="H205" s="14" t="s">
        <v>216</v>
      </c>
      <c r="I205" s="14">
        <v>1.0071428963967892</v>
      </c>
      <c r="J205" s="14">
        <v>0.99290776271932801</v>
      </c>
      <c r="K205" s="14"/>
      <c r="L205" s="14"/>
      <c r="M205" s="14"/>
      <c r="N205" s="1"/>
      <c r="O205" s="1" t="s">
        <v>216</v>
      </c>
      <c r="P205" s="14">
        <v>1.6107052090589775</v>
      </c>
      <c r="Q205" s="14">
        <v>0.99290776271932801</v>
      </c>
      <c r="R205" s="1"/>
      <c r="S205" s="1"/>
      <c r="T205" s="1"/>
    </row>
    <row r="206" spans="1:20" x14ac:dyDescent="0.25">
      <c r="A206" s="1" t="s">
        <v>237</v>
      </c>
      <c r="B206" s="14">
        <v>1.2180753864415625</v>
      </c>
      <c r="C206" s="14">
        <v>0.82096724975402435</v>
      </c>
      <c r="D206" s="1"/>
      <c r="E206" s="14"/>
      <c r="F206" s="14"/>
      <c r="G206" s="1"/>
      <c r="H206" s="14" t="s">
        <v>237</v>
      </c>
      <c r="I206" s="14">
        <v>0.93345876974965836</v>
      </c>
      <c r="J206" s="14">
        <v>1.0712845948923777</v>
      </c>
      <c r="K206" s="14"/>
      <c r="L206" s="14"/>
      <c r="M206" s="14"/>
      <c r="N206" s="1"/>
      <c r="O206" s="1" t="s">
        <v>237</v>
      </c>
      <c r="P206" s="14">
        <v>0.82096724975402435</v>
      </c>
      <c r="Q206" s="14">
        <v>1.0712845948923777</v>
      </c>
      <c r="R206" s="1"/>
      <c r="S206" s="1"/>
      <c r="T206" s="1"/>
    </row>
    <row r="207" spans="1:20" x14ac:dyDescent="0.25">
      <c r="A207" s="1" t="s">
        <v>106</v>
      </c>
      <c r="B207" s="14">
        <v>1.2521445483215672</v>
      </c>
      <c r="C207" s="14">
        <v>0.79862983977404722</v>
      </c>
      <c r="D207" s="1"/>
      <c r="E207" s="14"/>
      <c r="F207" s="14"/>
      <c r="G207" s="1"/>
      <c r="H207" s="14" t="s">
        <v>106</v>
      </c>
      <c r="I207" s="14">
        <v>0.79286556302509115</v>
      </c>
      <c r="J207" s="14">
        <v>1.2612478667690021</v>
      </c>
      <c r="K207" s="14"/>
      <c r="L207" s="14"/>
      <c r="M207" s="14"/>
      <c r="N207" s="1"/>
      <c r="O207" s="1" t="s">
        <v>106</v>
      </c>
      <c r="P207" s="14">
        <v>0.79862983977404722</v>
      </c>
      <c r="Q207" s="14">
        <v>1.2612478667690021</v>
      </c>
      <c r="R207" s="1"/>
      <c r="S207" s="1"/>
      <c r="T207" s="1"/>
    </row>
    <row r="208" spans="1:20" x14ac:dyDescent="0.25">
      <c r="A208" s="1" t="s">
        <v>86</v>
      </c>
      <c r="B208" s="14">
        <v>0.47672644517731566</v>
      </c>
      <c r="C208" s="14">
        <v>2.0976390341174711</v>
      </c>
      <c r="D208" s="1"/>
      <c r="E208" s="14"/>
      <c r="F208" s="14"/>
      <c r="G208" s="1"/>
      <c r="H208" s="14" t="s">
        <v>86</v>
      </c>
      <c r="I208" s="14">
        <v>1.2667977793919833</v>
      </c>
      <c r="J208" s="14">
        <v>0.78939197421072482</v>
      </c>
      <c r="K208" s="14"/>
      <c r="L208" s="14"/>
      <c r="M208" s="14"/>
      <c r="N208" s="1"/>
      <c r="O208" s="1" t="s">
        <v>86</v>
      </c>
      <c r="P208" s="14">
        <v>2.0976390341174711</v>
      </c>
      <c r="Q208" s="14">
        <v>0.78939197421072482</v>
      </c>
      <c r="R208" s="1"/>
      <c r="S208" s="1"/>
      <c r="T208" s="1"/>
    </row>
    <row r="209" spans="1:20" x14ac:dyDescent="0.25">
      <c r="A209" s="1" t="s">
        <v>225</v>
      </c>
      <c r="B209" s="14">
        <v>1.7067292494016899</v>
      </c>
      <c r="C209" s="14">
        <v>0.58591601471092114</v>
      </c>
      <c r="D209" s="1"/>
      <c r="E209" s="14"/>
      <c r="F209" s="14"/>
      <c r="G209" s="1"/>
      <c r="H209" s="14" t="s">
        <v>225</v>
      </c>
      <c r="I209" s="14">
        <v>2.3953267807440133</v>
      </c>
      <c r="J209" s="14">
        <v>0.4174795723234847</v>
      </c>
      <c r="K209" s="14"/>
      <c r="L209" s="14"/>
      <c r="M209" s="14"/>
      <c r="N209" s="1"/>
      <c r="O209" s="1" t="s">
        <v>225</v>
      </c>
      <c r="P209" s="14">
        <v>0.58591601471092114</v>
      </c>
      <c r="Q209" s="14">
        <v>0.4174795723234847</v>
      </c>
      <c r="R209" s="1"/>
      <c r="S209" s="1"/>
      <c r="T209" s="1"/>
    </row>
    <row r="210" spans="1:20" x14ac:dyDescent="0.25">
      <c r="A210" s="1" t="s">
        <v>54</v>
      </c>
      <c r="B210" s="14">
        <v>16.046549353956365</v>
      </c>
      <c r="C210" s="14">
        <v>6.231869406573972E-2</v>
      </c>
      <c r="D210" s="1"/>
      <c r="E210" s="14"/>
      <c r="F210" s="14"/>
      <c r="G210" s="1"/>
      <c r="H210" s="14" t="s">
        <v>54</v>
      </c>
      <c r="I210" s="14">
        <v>0.70441214528325891</v>
      </c>
      <c r="J210" s="14">
        <v>1.4196234501292975</v>
      </c>
      <c r="K210" s="14"/>
      <c r="L210" s="14"/>
      <c r="M210" s="14"/>
      <c r="N210" s="1"/>
      <c r="O210" s="1" t="s">
        <v>54</v>
      </c>
      <c r="P210" s="14">
        <v>6.231869406573972E-2</v>
      </c>
      <c r="Q210" s="14">
        <v>1.4196234501292975</v>
      </c>
      <c r="R210" s="1"/>
      <c r="S210" s="1"/>
      <c r="T210" s="1"/>
    </row>
    <row r="211" spans="1:20" x14ac:dyDescent="0.25">
      <c r="A211" s="1" t="s">
        <v>148</v>
      </c>
      <c r="B211" s="14">
        <v>1.0186757739338788</v>
      </c>
      <c r="C211" s="14">
        <v>0.98166661619746054</v>
      </c>
      <c r="D211" s="1"/>
      <c r="E211" s="14"/>
      <c r="F211" s="14"/>
      <c r="G211" s="1"/>
      <c r="H211" s="14" t="s">
        <v>148</v>
      </c>
      <c r="I211" s="14">
        <v>0.80497185208143041</v>
      </c>
      <c r="J211" s="14">
        <v>1.2422794628337397</v>
      </c>
      <c r="K211" s="14"/>
      <c r="L211" s="14"/>
      <c r="M211" s="14"/>
      <c r="N211" s="1"/>
      <c r="O211" s="1" t="s">
        <v>148</v>
      </c>
      <c r="P211" s="14">
        <v>0.98166661619746054</v>
      </c>
      <c r="Q211" s="14">
        <v>1.2422794628337397</v>
      </c>
      <c r="R211" s="1"/>
      <c r="S211" s="1"/>
      <c r="T211" s="1"/>
    </row>
    <row r="212" spans="1:20" x14ac:dyDescent="0.25">
      <c r="A212" s="1" t="s">
        <v>292</v>
      </c>
      <c r="B212" s="14">
        <v>1.7520310164981949</v>
      </c>
      <c r="C212" s="14">
        <v>0.57076615116021856</v>
      </c>
      <c r="D212" s="1"/>
      <c r="E212" s="14"/>
      <c r="F212" s="14"/>
      <c r="G212" s="1"/>
      <c r="H212" s="14" t="s">
        <v>292</v>
      </c>
      <c r="I212" s="14">
        <v>0.93162910512635677</v>
      </c>
      <c r="J212" s="14">
        <v>1.0733885346619458</v>
      </c>
      <c r="K212" s="14"/>
      <c r="L212" s="14"/>
      <c r="M212" s="14"/>
      <c r="N212" s="1"/>
      <c r="O212" s="1" t="s">
        <v>292</v>
      </c>
      <c r="P212" s="14">
        <v>0.57076615116021856</v>
      </c>
      <c r="Q212" s="14">
        <v>1.0733885346619458</v>
      </c>
      <c r="R212" s="1"/>
      <c r="S212" s="1"/>
      <c r="T212" s="1"/>
    </row>
    <row r="213" spans="1:20" x14ac:dyDescent="0.25">
      <c r="A213" s="1" t="s">
        <v>64</v>
      </c>
      <c r="B213" s="14">
        <v>0.96918971597453951</v>
      </c>
      <c r="C213" s="14">
        <v>1.0317897347832257</v>
      </c>
      <c r="D213" s="1"/>
      <c r="E213" s="14"/>
      <c r="F213" s="14"/>
      <c r="G213" s="1"/>
      <c r="H213" s="14" t="s">
        <v>64</v>
      </c>
      <c r="I213" s="14">
        <v>0.59415466078112034</v>
      </c>
      <c r="J213" s="14">
        <v>1.6830634614316162</v>
      </c>
      <c r="K213" s="14"/>
      <c r="L213" s="14"/>
      <c r="M213" s="14"/>
      <c r="N213" s="1"/>
      <c r="O213" s="1" t="s">
        <v>64</v>
      </c>
      <c r="P213" s="14">
        <v>1.0317897347832257</v>
      </c>
      <c r="Q213" s="14">
        <v>1.6830634614316162</v>
      </c>
      <c r="R213" s="1"/>
      <c r="S213" s="1"/>
      <c r="T213" s="1"/>
    </row>
    <row r="214" spans="1:20" x14ac:dyDescent="0.25">
      <c r="A214" s="1" t="s">
        <v>34</v>
      </c>
      <c r="B214" s="14">
        <v>0.7056347891024779</v>
      </c>
      <c r="C214" s="14">
        <v>1.4171636878503902</v>
      </c>
      <c r="D214" s="1"/>
      <c r="E214" s="14"/>
      <c r="F214" s="14"/>
      <c r="G214" s="1"/>
      <c r="H214" s="14" t="s">
        <v>34</v>
      </c>
      <c r="I214" s="14">
        <v>1.3302378753843898</v>
      </c>
      <c r="J214" s="14">
        <v>0.75174524684995669</v>
      </c>
      <c r="K214" s="14"/>
      <c r="L214" s="14"/>
      <c r="M214" s="14"/>
      <c r="N214" s="1"/>
      <c r="O214" s="1" t="s">
        <v>34</v>
      </c>
      <c r="P214" s="14">
        <v>1.4171636878503902</v>
      </c>
      <c r="Q214" s="14">
        <v>0.75174524684995669</v>
      </c>
      <c r="R214" s="1"/>
      <c r="S214" s="1"/>
      <c r="T214" s="1"/>
    </row>
    <row r="215" spans="1:20" x14ac:dyDescent="0.25">
      <c r="A215" s="1" t="s">
        <v>157</v>
      </c>
      <c r="B215" s="14">
        <v>1.4089063480899369</v>
      </c>
      <c r="C215" s="14">
        <v>0.70977038421021121</v>
      </c>
      <c r="D215" s="1"/>
      <c r="E215" s="14"/>
      <c r="F215" s="14"/>
      <c r="G215" s="1"/>
      <c r="H215" s="14" t="s">
        <v>157</v>
      </c>
      <c r="I215" s="14">
        <v>1.0918112983268131</v>
      </c>
      <c r="J215" s="14">
        <v>0.91590918827501355</v>
      </c>
      <c r="K215" s="14"/>
      <c r="L215" s="14"/>
      <c r="M215" s="14"/>
      <c r="N215" s="1"/>
      <c r="O215" s="1" t="s">
        <v>157</v>
      </c>
      <c r="P215" s="14">
        <v>0.70977038421021121</v>
      </c>
      <c r="Q215" s="14">
        <v>0.91590918827501355</v>
      </c>
      <c r="R215" s="1"/>
      <c r="S215" s="1"/>
      <c r="T215" s="1"/>
    </row>
    <row r="216" spans="1:20" x14ac:dyDescent="0.25">
      <c r="A216" s="1" t="s">
        <v>247</v>
      </c>
      <c r="B216" s="14">
        <v>0.3291987581512224</v>
      </c>
      <c r="C216" s="14">
        <v>3.0376785307939556</v>
      </c>
      <c r="D216" s="1"/>
      <c r="E216" s="14"/>
      <c r="F216" s="14"/>
      <c r="G216" s="1"/>
      <c r="H216" s="14" t="s">
        <v>247</v>
      </c>
      <c r="I216" s="14">
        <v>1.7255575941443591</v>
      </c>
      <c r="J216" s="14">
        <v>0.57952281824349272</v>
      </c>
      <c r="K216" s="14"/>
      <c r="L216" s="14"/>
      <c r="M216" s="14"/>
      <c r="N216" s="1"/>
      <c r="O216" s="1" t="s">
        <v>247</v>
      </c>
      <c r="P216" s="14">
        <v>3.0376785307939556</v>
      </c>
      <c r="Q216" s="14">
        <v>0.57952281824349272</v>
      </c>
      <c r="R216" s="1"/>
      <c r="S216" s="1"/>
      <c r="T216" s="1"/>
    </row>
    <row r="217" spans="1:20" x14ac:dyDescent="0.25">
      <c r="A217" s="1" t="s">
        <v>199</v>
      </c>
      <c r="B217" s="14">
        <v>1.044510186842891</v>
      </c>
      <c r="C217" s="14">
        <v>0.95738654595851636</v>
      </c>
      <c r="D217" s="1"/>
      <c r="E217" s="14"/>
      <c r="F217" s="14"/>
      <c r="G217" s="1"/>
      <c r="H217" s="14" t="s">
        <v>199</v>
      </c>
      <c r="I217" s="14">
        <v>1.6902892851687426</v>
      </c>
      <c r="J217" s="14">
        <v>0.59161470688738904</v>
      </c>
      <c r="K217" s="14"/>
      <c r="L217" s="14"/>
      <c r="M217" s="14"/>
      <c r="N217" s="1"/>
      <c r="O217" s="1" t="s">
        <v>199</v>
      </c>
      <c r="P217" s="14">
        <v>0.95738654595851636</v>
      </c>
      <c r="Q217" s="14">
        <v>0.59161470688738904</v>
      </c>
      <c r="R217" s="1"/>
      <c r="S217" s="1"/>
      <c r="T217" s="1"/>
    </row>
    <row r="218" spans="1:20" x14ac:dyDescent="0.25">
      <c r="A218" s="1" t="s">
        <v>281</v>
      </c>
      <c r="B218" s="14">
        <v>0.64733302385607083</v>
      </c>
      <c r="C218" s="14">
        <v>1.5447999146453895</v>
      </c>
      <c r="D218" s="1"/>
      <c r="E218" s="14"/>
      <c r="F218" s="14"/>
      <c r="G218" s="1"/>
      <c r="H218" s="14" t="s">
        <v>281</v>
      </c>
      <c r="I218" s="14">
        <v>1.870636965207487</v>
      </c>
      <c r="J218" s="14">
        <v>0.5345772689192434</v>
      </c>
      <c r="K218" s="14"/>
      <c r="L218" s="14"/>
      <c r="M218" s="14"/>
      <c r="N218" s="1"/>
      <c r="O218" s="1" t="s">
        <v>281</v>
      </c>
      <c r="P218" s="14">
        <v>1.5447999146453895</v>
      </c>
      <c r="Q218" s="14">
        <v>0.5345772689192434</v>
      </c>
      <c r="R218" s="1"/>
      <c r="S218" s="1"/>
      <c r="T218" s="1"/>
    </row>
    <row r="219" spans="1:20" x14ac:dyDescent="0.25">
      <c r="A219" s="1" t="s">
        <v>214</v>
      </c>
      <c r="B219" s="14">
        <v>0.93104565647332782</v>
      </c>
      <c r="C219" s="14">
        <v>1.0740611838391059</v>
      </c>
      <c r="D219" s="1"/>
      <c r="E219" s="14"/>
      <c r="F219" s="14"/>
      <c r="G219" s="1"/>
      <c r="H219" s="14" t="s">
        <v>214</v>
      </c>
      <c r="I219" s="14">
        <v>1.728899397992639</v>
      </c>
      <c r="J219" s="14">
        <v>0.57840265382766798</v>
      </c>
      <c r="K219" s="14"/>
      <c r="L219" s="14"/>
      <c r="M219" s="14"/>
      <c r="N219" s="1"/>
      <c r="O219" s="1" t="s">
        <v>214</v>
      </c>
      <c r="P219" s="14">
        <v>1.0740611838391059</v>
      </c>
      <c r="Q219" s="14">
        <v>0.57840265382766798</v>
      </c>
      <c r="R219" s="1"/>
      <c r="S219" s="1"/>
      <c r="T219" s="1"/>
    </row>
    <row r="220" spans="1:20" x14ac:dyDescent="0.25">
      <c r="A220" s="1" t="s">
        <v>129</v>
      </c>
      <c r="B220" s="14">
        <v>0.5382742579508476</v>
      </c>
      <c r="C220" s="14">
        <v>1.8577890085379389</v>
      </c>
      <c r="D220" s="1"/>
      <c r="E220" s="14"/>
      <c r="F220" s="14"/>
      <c r="G220" s="1"/>
      <c r="H220" s="14" t="s">
        <v>129</v>
      </c>
      <c r="I220" s="14">
        <v>0.77184199685402843</v>
      </c>
      <c r="J220" s="14">
        <v>1.2956019549025928</v>
      </c>
      <c r="K220" s="14"/>
      <c r="L220" s="14"/>
      <c r="M220" s="14"/>
      <c r="N220" s="1"/>
      <c r="O220" s="1" t="s">
        <v>129</v>
      </c>
      <c r="P220" s="14">
        <v>1.8577890085379389</v>
      </c>
      <c r="Q220" s="14">
        <v>1.2956019549025928</v>
      </c>
      <c r="R220" s="1"/>
      <c r="S220" s="1"/>
      <c r="T220" s="1"/>
    </row>
    <row r="221" spans="1:20" x14ac:dyDescent="0.25">
      <c r="A221" s="1" t="s">
        <v>116</v>
      </c>
      <c r="B221" s="14">
        <v>1.4833968189273619</v>
      </c>
      <c r="C221" s="14">
        <v>0.6741284511605572</v>
      </c>
      <c r="D221" s="1"/>
      <c r="E221" s="14"/>
      <c r="F221" s="14"/>
      <c r="G221" s="1"/>
      <c r="H221" s="14" t="s">
        <v>116</v>
      </c>
      <c r="I221" s="14">
        <v>0.80655744778992722</v>
      </c>
      <c r="J221" s="14">
        <v>1.2398372896315453</v>
      </c>
      <c r="K221" s="14"/>
      <c r="L221" s="14"/>
      <c r="M221" s="14"/>
      <c r="N221" s="1"/>
      <c r="O221" s="1" t="s">
        <v>116</v>
      </c>
      <c r="P221" s="14">
        <v>0.6741284511605572</v>
      </c>
      <c r="Q221" s="14">
        <v>1.2398372896315453</v>
      </c>
      <c r="R221" s="1"/>
      <c r="S221" s="1"/>
      <c r="T221" s="1"/>
    </row>
    <row r="222" spans="1:20" x14ac:dyDescent="0.25">
      <c r="A222" s="1" t="s">
        <v>260</v>
      </c>
      <c r="B222" s="14">
        <v>0.346278812783403</v>
      </c>
      <c r="C222" s="14">
        <v>2.887846333889041</v>
      </c>
      <c r="D222" s="1"/>
      <c r="E222" s="14"/>
      <c r="F222" s="14"/>
      <c r="G222" s="1"/>
      <c r="H222" s="14" t="s">
        <v>260</v>
      </c>
      <c r="I222" s="14">
        <v>0.82937993472714855</v>
      </c>
      <c r="J222" s="14">
        <v>1.2057200302645164</v>
      </c>
      <c r="K222" s="14"/>
      <c r="L222" s="14"/>
      <c r="M222" s="14"/>
      <c r="N222" s="1"/>
      <c r="O222" s="1" t="s">
        <v>260</v>
      </c>
      <c r="P222" s="14">
        <v>2.887846333889041</v>
      </c>
      <c r="Q222" s="14">
        <v>1.2057200302645164</v>
      </c>
      <c r="R222" s="1"/>
      <c r="S222" s="1"/>
      <c r="T222" s="1"/>
    </row>
    <row r="223" spans="1:20" x14ac:dyDescent="0.25">
      <c r="A223" s="1" t="s">
        <v>215</v>
      </c>
      <c r="B223" s="14">
        <v>7.5857330241068759</v>
      </c>
      <c r="C223" s="14">
        <v>0.13182641635581913</v>
      </c>
      <c r="D223" s="1"/>
      <c r="E223" s="14"/>
      <c r="F223" s="14"/>
      <c r="G223" s="1"/>
      <c r="H223" s="14" t="s">
        <v>215</v>
      </c>
      <c r="I223" s="14">
        <v>0.62237714505448205</v>
      </c>
      <c r="J223" s="14">
        <v>1.6067428053008943</v>
      </c>
      <c r="K223" s="14"/>
      <c r="L223" s="14"/>
      <c r="M223" s="14"/>
      <c r="N223" s="1"/>
      <c r="O223" s="1" t="s">
        <v>215</v>
      </c>
      <c r="P223" s="14">
        <v>0.13182641635581913</v>
      </c>
      <c r="Q223" s="14">
        <v>1.6067428053008943</v>
      </c>
      <c r="R223" s="1"/>
      <c r="S223" s="1"/>
      <c r="T223" s="1"/>
    </row>
    <row r="224" spans="1:20" x14ac:dyDescent="0.25">
      <c r="A224" s="1" t="s">
        <v>12</v>
      </c>
      <c r="B224" s="14">
        <v>2.2057658708491532</v>
      </c>
      <c r="C224" s="14">
        <v>0.45335727296162681</v>
      </c>
      <c r="D224" s="1"/>
      <c r="E224" s="14"/>
      <c r="F224" s="14"/>
      <c r="G224" s="1"/>
      <c r="H224" s="14" t="s">
        <v>12</v>
      </c>
      <c r="I224" s="14">
        <v>0.84583472920368319</v>
      </c>
      <c r="J224" s="14">
        <v>1.1822640587735818</v>
      </c>
      <c r="K224" s="14"/>
      <c r="L224" s="14"/>
      <c r="M224" s="14"/>
      <c r="N224" s="1"/>
      <c r="O224" s="1" t="s">
        <v>12</v>
      </c>
      <c r="P224" s="14">
        <v>0.45335727296162681</v>
      </c>
      <c r="Q224" s="14">
        <v>1.1822640587735818</v>
      </c>
      <c r="R224" s="1"/>
      <c r="S224" s="1"/>
      <c r="T224" s="1"/>
    </row>
    <row r="225" spans="1:20" x14ac:dyDescent="0.25">
      <c r="A225" s="1" t="s">
        <v>140</v>
      </c>
      <c r="B225" s="14">
        <v>5.7897616200433006</v>
      </c>
      <c r="C225" s="14">
        <v>0.17271868267221011</v>
      </c>
      <c r="D225" s="1"/>
      <c r="E225" s="14"/>
      <c r="F225" s="14"/>
      <c r="G225" s="1"/>
      <c r="H225" s="14" t="s">
        <v>140</v>
      </c>
      <c r="I225" s="14">
        <v>0.74175704798917474</v>
      </c>
      <c r="J225" s="14">
        <v>1.348150317831013</v>
      </c>
      <c r="K225" s="14"/>
      <c r="L225" s="14"/>
      <c r="M225" s="14"/>
      <c r="N225" s="1"/>
      <c r="O225" s="1" t="s">
        <v>140</v>
      </c>
      <c r="P225" s="14">
        <v>0.17271868267221011</v>
      </c>
      <c r="Q225" s="14">
        <v>1.348150317831013</v>
      </c>
      <c r="R225" s="1"/>
      <c r="S225" s="1"/>
      <c r="T225" s="1"/>
    </row>
    <row r="226" spans="1:20" x14ac:dyDescent="0.25">
      <c r="A226" s="1" t="s">
        <v>53</v>
      </c>
      <c r="B226" s="14">
        <v>0.38910571342623862</v>
      </c>
      <c r="C226" s="14">
        <v>2.5699956733983202</v>
      </c>
      <c r="D226" s="1"/>
      <c r="E226" s="14"/>
      <c r="F226" s="14"/>
      <c r="G226" s="1"/>
      <c r="H226" s="14" t="s">
        <v>53</v>
      </c>
      <c r="I226" s="14">
        <v>0.77385852145148804</v>
      </c>
      <c r="J226" s="14">
        <v>1.2922258685274275</v>
      </c>
      <c r="K226" s="14"/>
      <c r="L226" s="14"/>
      <c r="M226" s="14"/>
      <c r="N226" s="1"/>
      <c r="O226" s="1" t="s">
        <v>53</v>
      </c>
      <c r="P226" s="14">
        <v>2.5699956733983202</v>
      </c>
      <c r="Q226" s="14">
        <v>1.2922258685274275</v>
      </c>
      <c r="R226" s="1"/>
      <c r="S226" s="1"/>
      <c r="T226" s="1"/>
    </row>
    <row r="227" spans="1:20" x14ac:dyDescent="0.25">
      <c r="A227" s="1" t="s">
        <v>227</v>
      </c>
      <c r="B227" s="14">
        <v>9.6670005411878748</v>
      </c>
      <c r="C227" s="14">
        <v>0.10344470301199761</v>
      </c>
      <c r="D227" s="1"/>
      <c r="E227" s="14"/>
      <c r="F227" s="14"/>
      <c r="G227" s="1"/>
      <c r="H227" s="14" t="s">
        <v>227</v>
      </c>
      <c r="I227" s="14">
        <v>1.6875182486203251</v>
      </c>
      <c r="J227" s="14">
        <v>0.59258618436723653</v>
      </c>
      <c r="K227" s="14"/>
      <c r="L227" s="14"/>
      <c r="M227" s="14"/>
      <c r="N227" s="1"/>
      <c r="O227" s="1" t="s">
        <v>227</v>
      </c>
      <c r="P227" s="14">
        <v>0.10344470301199761</v>
      </c>
      <c r="Q227" s="14">
        <v>0.59258618436723653</v>
      </c>
      <c r="R227" s="1"/>
      <c r="S227" s="1"/>
      <c r="T227" s="1"/>
    </row>
    <row r="228" spans="1:20" x14ac:dyDescent="0.25">
      <c r="A228" s="1" t="s">
        <v>37</v>
      </c>
      <c r="B228" s="14">
        <v>18.942040578327138</v>
      </c>
      <c r="C228" s="14">
        <v>5.2792622625049558E-2</v>
      </c>
      <c r="D228" s="1"/>
      <c r="E228" s="14"/>
      <c r="F228" s="14"/>
      <c r="G228" s="1"/>
      <c r="H228" s="14" t="s">
        <v>37</v>
      </c>
      <c r="I228" s="14">
        <v>1.7217715431725287</v>
      </c>
      <c r="J228" s="14">
        <v>0.58079714696492446</v>
      </c>
      <c r="K228" s="14"/>
      <c r="L228" s="14"/>
      <c r="M228" s="14"/>
      <c r="N228" s="1"/>
      <c r="O228" s="1" t="s">
        <v>37</v>
      </c>
      <c r="P228" s="14">
        <v>5.2792622625049558E-2</v>
      </c>
      <c r="Q228" s="14">
        <v>0.58079714696492446</v>
      </c>
      <c r="R228" s="1"/>
      <c r="S228" s="1"/>
      <c r="T228" s="1"/>
    </row>
    <row r="229" spans="1:20" x14ac:dyDescent="0.25">
      <c r="A229" s="1" t="s">
        <v>218</v>
      </c>
      <c r="B229" s="14">
        <v>0.24685570088505901</v>
      </c>
      <c r="C229" s="14">
        <v>4.0509495888272804</v>
      </c>
      <c r="D229" s="1"/>
      <c r="E229" s="14"/>
      <c r="F229" s="14"/>
      <c r="G229" s="1"/>
      <c r="H229" s="14" t="s">
        <v>218</v>
      </c>
      <c r="I229" s="14">
        <v>0.361203963161561</v>
      </c>
      <c r="J229" s="14">
        <v>2.7685189034116862</v>
      </c>
      <c r="K229" s="14"/>
      <c r="L229" s="14"/>
      <c r="M229" s="14"/>
      <c r="N229" s="1"/>
      <c r="O229" s="1" t="s">
        <v>218</v>
      </c>
      <c r="P229" s="14">
        <v>4.0509495888272804</v>
      </c>
      <c r="Q229" s="14">
        <v>2.7685189034116862</v>
      </c>
      <c r="R229" s="1"/>
      <c r="S229" s="1"/>
      <c r="T229" s="1"/>
    </row>
    <row r="230" spans="1:20" x14ac:dyDescent="0.25">
      <c r="A230" s="1" t="s">
        <v>291</v>
      </c>
      <c r="B230" s="14">
        <v>0.14180513315845383</v>
      </c>
      <c r="C230" s="14">
        <v>7.0519308978934809</v>
      </c>
      <c r="D230" s="1"/>
      <c r="E230" s="14"/>
      <c r="F230" s="14"/>
      <c r="G230" s="1"/>
      <c r="H230" s="14" t="s">
        <v>291</v>
      </c>
      <c r="I230" s="14">
        <v>0.60073436666751878</v>
      </c>
      <c r="J230" s="14">
        <v>1.6646292529381093</v>
      </c>
      <c r="K230" s="14"/>
      <c r="L230" s="14"/>
      <c r="M230" s="14"/>
      <c r="N230" s="1"/>
      <c r="O230" s="1" t="s">
        <v>291</v>
      </c>
      <c r="P230" s="14">
        <v>7.0519308978934809</v>
      </c>
      <c r="Q230" s="14">
        <v>1.6646292529381093</v>
      </c>
      <c r="R230" s="1"/>
      <c r="S230" s="1"/>
      <c r="T230" s="1"/>
    </row>
    <row r="231" spans="1:20" x14ac:dyDescent="0.25">
      <c r="A231" s="1" t="s">
        <v>303</v>
      </c>
      <c r="B231" s="14">
        <v>5.0427690455128822</v>
      </c>
      <c r="C231" s="14">
        <v>0.19830374759871511</v>
      </c>
      <c r="D231" s="1"/>
      <c r="E231" s="14"/>
      <c r="F231" s="14"/>
      <c r="G231" s="1"/>
      <c r="H231" s="14" t="s">
        <v>303</v>
      </c>
      <c r="I231" s="14">
        <v>0.19718499463302661</v>
      </c>
      <c r="J231" s="14">
        <v>5.0713798068715192</v>
      </c>
      <c r="K231" s="14"/>
      <c r="L231" s="14"/>
      <c r="M231" s="14"/>
      <c r="N231" s="1"/>
      <c r="O231" s="1" t="s">
        <v>303</v>
      </c>
      <c r="P231" s="14">
        <v>0.19830374759871511</v>
      </c>
      <c r="Q231" s="14">
        <v>5.0713798068715192</v>
      </c>
      <c r="R231" s="1"/>
      <c r="S231" s="1"/>
      <c r="T231" s="1"/>
    </row>
    <row r="232" spans="1:20" x14ac:dyDescent="0.25">
      <c r="A232" s="1" t="s">
        <v>146</v>
      </c>
      <c r="B232" s="14">
        <v>1.3793605041036585</v>
      </c>
      <c r="C232" s="14">
        <v>0.72497363598925424</v>
      </c>
      <c r="D232" s="1"/>
      <c r="E232" s="14"/>
      <c r="F232" s="14"/>
      <c r="G232" s="1"/>
      <c r="H232" s="14" t="s">
        <v>146</v>
      </c>
      <c r="I232" s="14">
        <v>1.3950249254699567</v>
      </c>
      <c r="J232" s="14">
        <v>0.71683306996333385</v>
      </c>
      <c r="K232" s="14"/>
      <c r="L232" s="14"/>
      <c r="M232" s="14"/>
      <c r="N232" s="1"/>
      <c r="O232" s="1" t="s">
        <v>146</v>
      </c>
      <c r="P232" s="14">
        <v>0.72497363598925424</v>
      </c>
      <c r="Q232" s="14">
        <v>0.71683306996333385</v>
      </c>
      <c r="R232" s="1"/>
      <c r="S232" s="1"/>
      <c r="T232" s="1"/>
    </row>
    <row r="233" spans="1:20" x14ac:dyDescent="0.25">
      <c r="A233" s="1" t="s">
        <v>75</v>
      </c>
      <c r="B233" s="14">
        <v>0.78846115708038489</v>
      </c>
      <c r="C233" s="14">
        <v>1.2682932964040083</v>
      </c>
      <c r="D233" s="1"/>
      <c r="E233" s="14"/>
      <c r="F233" s="14"/>
      <c r="G233" s="1"/>
      <c r="H233" s="14" t="s">
        <v>75</v>
      </c>
      <c r="I233" s="14">
        <v>0.12149781477463792</v>
      </c>
      <c r="J233" s="14">
        <v>8.2306007054930603</v>
      </c>
      <c r="K233" s="14"/>
      <c r="L233" s="14"/>
      <c r="M233" s="14"/>
      <c r="N233" s="1"/>
      <c r="O233" s="1" t="s">
        <v>75</v>
      </c>
      <c r="P233" s="14">
        <v>1.2682932964040083</v>
      </c>
      <c r="Q233" s="14">
        <v>8.2306007054930603</v>
      </c>
      <c r="R233" s="1"/>
      <c r="S233" s="1"/>
      <c r="T233" s="1"/>
    </row>
    <row r="234" spans="1:20" x14ac:dyDescent="0.25">
      <c r="A234" s="1" t="s">
        <v>169</v>
      </c>
      <c r="B234" s="14">
        <v>0.15680485077971576</v>
      </c>
      <c r="C234" s="14">
        <v>6.3773537299865195</v>
      </c>
      <c r="D234" s="1"/>
      <c r="E234" s="14"/>
      <c r="F234" s="14"/>
      <c r="G234" s="1"/>
      <c r="H234" s="14" t="s">
        <v>169</v>
      </c>
      <c r="I234" s="14">
        <v>3.9225253160639468</v>
      </c>
      <c r="J234" s="14">
        <v>0.25493780649539538</v>
      </c>
      <c r="K234" s="14"/>
      <c r="L234" s="14"/>
      <c r="M234" s="14"/>
      <c r="N234" s="1"/>
      <c r="O234" s="1" t="s">
        <v>169</v>
      </c>
      <c r="P234" s="14">
        <v>6.3773537299865195</v>
      </c>
      <c r="Q234" s="14">
        <v>0.25493780649539538</v>
      </c>
      <c r="R234" s="1"/>
      <c r="S234" s="1"/>
      <c r="T234" s="1"/>
    </row>
    <row r="235" spans="1:20" x14ac:dyDescent="0.25">
      <c r="A235" s="1" t="s">
        <v>21</v>
      </c>
      <c r="B235" s="14" t="e">
        <v>#DIV/0!</v>
      </c>
      <c r="C235" s="14" t="e">
        <v>#DIV/0!</v>
      </c>
      <c r="D235" s="1"/>
      <c r="E235" s="14"/>
      <c r="F235" s="14"/>
      <c r="G235" s="1"/>
      <c r="H235" s="14" t="s">
        <v>21</v>
      </c>
      <c r="I235" s="14">
        <v>4.6351401224946951</v>
      </c>
      <c r="J235" s="14">
        <v>0.2157432080956781</v>
      </c>
      <c r="K235" s="14"/>
      <c r="L235" s="14"/>
      <c r="M235" s="14"/>
      <c r="N235" s="1"/>
      <c r="O235" s="1" t="s">
        <v>21</v>
      </c>
      <c r="P235" s="14" t="e">
        <v>#DIV/0!</v>
      </c>
      <c r="Q235" s="14">
        <v>0.2157432080956781</v>
      </c>
      <c r="R235" s="1"/>
      <c r="S235" s="1"/>
      <c r="T235" s="1"/>
    </row>
    <row r="236" spans="1:20" x14ac:dyDescent="0.25">
      <c r="A236" s="1" t="s">
        <v>163</v>
      </c>
      <c r="B236" s="14">
        <v>3.3812983068741187</v>
      </c>
      <c r="C236" s="14">
        <v>0.29574438846966505</v>
      </c>
      <c r="D236" s="1"/>
      <c r="E236" s="14"/>
      <c r="F236" s="14"/>
      <c r="G236" s="1"/>
      <c r="H236" s="14" t="s">
        <v>163</v>
      </c>
      <c r="I236" s="14">
        <v>1.9528193486452641</v>
      </c>
      <c r="J236" s="14">
        <v>0.51208013720968781</v>
      </c>
      <c r="K236" s="14"/>
      <c r="L236" s="14"/>
      <c r="M236" s="14"/>
      <c r="N236" s="1"/>
      <c r="O236" s="1" t="s">
        <v>163</v>
      </c>
      <c r="P236" s="14">
        <v>0.29574438846966505</v>
      </c>
      <c r="Q236" s="14">
        <v>0.51208013720968781</v>
      </c>
      <c r="R236" s="1"/>
      <c r="S236" s="1"/>
      <c r="T236" s="1"/>
    </row>
    <row r="237" spans="1:20" x14ac:dyDescent="0.25">
      <c r="A237" s="1" t="s">
        <v>50</v>
      </c>
      <c r="B237" s="14">
        <v>1.2381041403965682</v>
      </c>
      <c r="C237" s="14">
        <v>0.80768650016766541</v>
      </c>
      <c r="D237" s="1"/>
      <c r="E237" s="14"/>
      <c r="F237" s="14"/>
      <c r="G237" s="1"/>
      <c r="H237" s="14" t="s">
        <v>50</v>
      </c>
      <c r="I237" s="14">
        <v>1.0715416054899243</v>
      </c>
      <c r="J237" s="14">
        <v>0.9332348784933886</v>
      </c>
      <c r="K237" s="14"/>
      <c r="L237" s="14"/>
      <c r="M237" s="14"/>
      <c r="N237" s="1"/>
      <c r="O237" s="1" t="s">
        <v>50</v>
      </c>
      <c r="P237" s="14">
        <v>0.80768650016766541</v>
      </c>
      <c r="Q237" s="14">
        <v>0.9332348784933886</v>
      </c>
      <c r="R237" s="1"/>
      <c r="S237" s="1"/>
      <c r="T237" s="1"/>
    </row>
    <row r="238" spans="1:20" x14ac:dyDescent="0.25">
      <c r="A238" s="1" t="s">
        <v>243</v>
      </c>
      <c r="B238" s="14">
        <v>6.6806643985613352</v>
      </c>
      <c r="C238" s="14">
        <v>0.14968571093248562</v>
      </c>
      <c r="D238" s="1"/>
      <c r="E238" s="14"/>
      <c r="F238" s="14"/>
      <c r="G238" s="1"/>
      <c r="H238" s="14" t="s">
        <v>243</v>
      </c>
      <c r="I238" s="14">
        <v>0.39606581108154376</v>
      </c>
      <c r="J238" s="14">
        <v>2.524832924279131</v>
      </c>
      <c r="K238" s="14"/>
      <c r="L238" s="14"/>
      <c r="M238" s="14"/>
      <c r="N238" s="1"/>
      <c r="O238" s="1" t="s">
        <v>243</v>
      </c>
      <c r="P238" s="14">
        <v>0.14968571093248562</v>
      </c>
      <c r="Q238" s="14">
        <v>2.524832924279131</v>
      </c>
      <c r="R238" s="1"/>
      <c r="S238" s="1"/>
      <c r="T238" s="1"/>
    </row>
    <row r="239" spans="1:20" x14ac:dyDescent="0.25">
      <c r="A239" s="1" t="s">
        <v>192</v>
      </c>
      <c r="B239" s="14">
        <v>6.3333680887492623</v>
      </c>
      <c r="C239" s="14">
        <v>0.15789387036834673</v>
      </c>
      <c r="D239" s="1"/>
      <c r="E239" s="14"/>
      <c r="F239" s="14"/>
      <c r="G239" s="1"/>
      <c r="H239" s="14" t="s">
        <v>192</v>
      </c>
      <c r="I239" s="14">
        <v>0.51709848996353147</v>
      </c>
      <c r="J239" s="14">
        <v>1.9338675695427485</v>
      </c>
      <c r="K239" s="14"/>
      <c r="L239" s="14"/>
      <c r="M239" s="14"/>
      <c r="N239" s="1"/>
      <c r="O239" s="1" t="s">
        <v>192</v>
      </c>
      <c r="P239" s="14">
        <v>0.15789387036834673</v>
      </c>
      <c r="Q239" s="14">
        <v>1.9338675695427485</v>
      </c>
      <c r="R239" s="1"/>
      <c r="S239" s="1"/>
      <c r="T239" s="1"/>
    </row>
    <row r="240" spans="1:20" x14ac:dyDescent="0.25">
      <c r="A240" s="1" t="s">
        <v>29</v>
      </c>
      <c r="B240" s="14">
        <v>1.3704396317619019</v>
      </c>
      <c r="C240" s="14">
        <v>0.72969284952329705</v>
      </c>
      <c r="D240" s="1"/>
      <c r="E240" s="14"/>
      <c r="F240" s="14"/>
      <c r="G240" s="1"/>
      <c r="H240" s="14" t="s">
        <v>29</v>
      </c>
      <c r="I240" s="14">
        <v>0.78901202850371621</v>
      </c>
      <c r="J240" s="14">
        <v>1.2674078009892975</v>
      </c>
      <c r="K240" s="14"/>
      <c r="L240" s="14"/>
      <c r="M240" s="14"/>
      <c r="N240" s="1"/>
      <c r="O240" s="1" t="s">
        <v>29</v>
      </c>
      <c r="P240" s="14">
        <v>0.72969284952329705</v>
      </c>
      <c r="Q240" s="14">
        <v>1.2674078009892975</v>
      </c>
      <c r="R240" s="1"/>
      <c r="S240" s="1"/>
      <c r="T240" s="1"/>
    </row>
    <row r="241" spans="1:20" x14ac:dyDescent="0.25">
      <c r="A241" s="1" t="s">
        <v>3</v>
      </c>
      <c r="B241" s="14">
        <v>2.5243826812843482</v>
      </c>
      <c r="C241" s="14">
        <v>0.39613645245388185</v>
      </c>
      <c r="D241" s="1"/>
      <c r="E241" s="14"/>
      <c r="F241" s="14"/>
      <c r="G241" s="1"/>
      <c r="H241" s="14" t="s">
        <v>3</v>
      </c>
      <c r="I241" s="14">
        <v>1.9145367297155758</v>
      </c>
      <c r="J241" s="14">
        <v>0.52231956926131173</v>
      </c>
      <c r="K241" s="14"/>
      <c r="L241" s="14"/>
      <c r="M241" s="14"/>
      <c r="N241" s="1"/>
      <c r="O241" s="1" t="s">
        <v>3</v>
      </c>
      <c r="P241" s="14">
        <v>0.39613645245388185</v>
      </c>
      <c r="Q241" s="14">
        <v>0.52231956926131173</v>
      </c>
      <c r="R241" s="1"/>
      <c r="S241" s="1"/>
      <c r="T241" s="1"/>
    </row>
    <row r="242" spans="1:20" x14ac:dyDescent="0.25">
      <c r="A242" s="1" t="s">
        <v>207</v>
      </c>
      <c r="B242" s="14">
        <v>0.24786286153578849</v>
      </c>
      <c r="C242" s="14">
        <v>4.0344890469022996</v>
      </c>
      <c r="D242" s="1"/>
      <c r="E242" s="14"/>
      <c r="F242" s="14"/>
      <c r="G242" s="1"/>
      <c r="H242" s="14" t="s">
        <v>207</v>
      </c>
      <c r="I242" s="14">
        <v>0.83135000488046928</v>
      </c>
      <c r="J242" s="14">
        <v>1.2028628064346725</v>
      </c>
      <c r="K242" s="14"/>
      <c r="L242" s="14"/>
      <c r="M242" s="14"/>
      <c r="N242" s="1"/>
      <c r="O242" s="1" t="s">
        <v>207</v>
      </c>
      <c r="P242" s="14">
        <v>4.0344890469022996</v>
      </c>
      <c r="Q242" s="14">
        <v>1.2028628064346725</v>
      </c>
      <c r="R242" s="1"/>
      <c r="S242" s="1"/>
      <c r="T242" s="1"/>
    </row>
    <row r="243" spans="1:20" x14ac:dyDescent="0.25">
      <c r="A243" s="1" t="s">
        <v>28</v>
      </c>
      <c r="B243" s="14">
        <v>0.35182359173085731</v>
      </c>
      <c r="C243" s="14">
        <v>2.8423335543825421</v>
      </c>
      <c r="D243" s="1"/>
      <c r="E243" s="14"/>
      <c r="F243" s="14"/>
      <c r="G243" s="1"/>
      <c r="H243" s="14" t="s">
        <v>28</v>
      </c>
      <c r="I243" s="14">
        <v>0.32534323139139293</v>
      </c>
      <c r="J243" s="14">
        <v>3.0736769771521222</v>
      </c>
      <c r="K243" s="14"/>
      <c r="L243" s="14"/>
      <c r="M243" s="14"/>
      <c r="N243" s="1"/>
      <c r="O243" s="1" t="s">
        <v>28</v>
      </c>
      <c r="P243" s="14">
        <v>2.8423335543825421</v>
      </c>
      <c r="Q243" s="14">
        <v>3.0736769771521222</v>
      </c>
      <c r="R243" s="1"/>
      <c r="S243" s="1"/>
      <c r="T243" s="1"/>
    </row>
    <row r="244" spans="1:20" x14ac:dyDescent="0.25">
      <c r="A244" s="1" t="s">
        <v>0</v>
      </c>
      <c r="B244" s="14">
        <v>12.216532641142839</v>
      </c>
      <c r="C244" s="14">
        <v>8.1856286834793041E-2</v>
      </c>
      <c r="D244" s="1"/>
      <c r="E244" s="14"/>
      <c r="F244" s="14"/>
      <c r="G244" s="1"/>
      <c r="H244" s="14" t="s">
        <v>0</v>
      </c>
      <c r="I244" s="14">
        <v>0.23441618567991146</v>
      </c>
      <c r="J244" s="14">
        <v>4.2659170359740912</v>
      </c>
      <c r="K244" s="1"/>
      <c r="L244" s="1"/>
      <c r="M244" s="1"/>
      <c r="N244" s="1"/>
      <c r="O244" s="1" t="s">
        <v>0</v>
      </c>
      <c r="P244" s="14">
        <v>8.1856286834793041E-2</v>
      </c>
      <c r="Q244" s="14">
        <v>4.2659170359740912</v>
      </c>
      <c r="R244" s="1"/>
      <c r="S244" s="1"/>
      <c r="T244" s="1"/>
    </row>
    <row r="245" spans="1:20" x14ac:dyDescent="0.25">
      <c r="A245" s="1" t="s">
        <v>51</v>
      </c>
      <c r="B245" s="14">
        <v>0.71774850947339308</v>
      </c>
      <c r="C245" s="14">
        <v>1.3932456658582166</v>
      </c>
      <c r="D245" s="1"/>
      <c r="E245" s="14"/>
      <c r="F245" s="14"/>
      <c r="G245" s="1"/>
      <c r="H245" s="14" t="s">
        <v>51</v>
      </c>
      <c r="I245" s="14">
        <v>0.82965343971233263</v>
      </c>
      <c r="J245" s="14">
        <v>1.2053225505178788</v>
      </c>
      <c r="K245" s="1"/>
      <c r="L245" s="1"/>
      <c r="M245" s="1"/>
      <c r="N245" s="1"/>
      <c r="O245" s="1" t="s">
        <v>51</v>
      </c>
      <c r="P245" s="14">
        <v>1.3932456658582166</v>
      </c>
      <c r="Q245" s="14">
        <v>1.2053225505178788</v>
      </c>
      <c r="R245" s="1"/>
      <c r="S245" s="1"/>
      <c r="T245" s="1"/>
    </row>
    <row r="246" spans="1:20" x14ac:dyDescent="0.25">
      <c r="A246" s="1" t="s">
        <v>137</v>
      </c>
      <c r="B246" s="14">
        <v>0.97861648080153363</v>
      </c>
      <c r="C246" s="14">
        <v>1.0218507654612072</v>
      </c>
      <c r="D246" s="1"/>
      <c r="E246" s="14"/>
      <c r="F246" s="14"/>
      <c r="G246" s="1"/>
      <c r="H246" s="14" t="s">
        <v>137</v>
      </c>
      <c r="I246" s="14">
        <v>0.75829376364443213</v>
      </c>
      <c r="J246" s="14">
        <v>1.3187501308119753</v>
      </c>
      <c r="K246" s="1"/>
      <c r="L246" s="1"/>
      <c r="M246" s="1"/>
      <c r="N246" s="1"/>
      <c r="O246" s="1" t="s">
        <v>137</v>
      </c>
      <c r="P246" s="14">
        <v>1.0218507654612072</v>
      </c>
      <c r="Q246" s="14">
        <v>1.3187501308119753</v>
      </c>
      <c r="R246" s="1"/>
      <c r="S246" s="1"/>
      <c r="T246" s="1"/>
    </row>
    <row r="247" spans="1:20" x14ac:dyDescent="0.25">
      <c r="A247" s="1" t="s">
        <v>295</v>
      </c>
      <c r="B247" s="14">
        <v>1.2670873097332949</v>
      </c>
      <c r="C247" s="14">
        <v>0.78921159758950366</v>
      </c>
      <c r="D247" s="1"/>
      <c r="E247" s="14"/>
      <c r="F247" s="14"/>
      <c r="G247" s="1"/>
      <c r="H247" s="14" t="s">
        <v>295</v>
      </c>
      <c r="I247" s="14">
        <v>18.972095184674945</v>
      </c>
      <c r="J247" s="14">
        <v>5.2708991298323668E-2</v>
      </c>
      <c r="K247" s="1"/>
      <c r="L247" s="1"/>
      <c r="M247" s="1"/>
      <c r="N247" s="1"/>
      <c r="O247" s="1" t="s">
        <v>295</v>
      </c>
      <c r="P247" s="14">
        <v>0.78921159758950366</v>
      </c>
      <c r="Q247" s="14">
        <v>5.2708991298323668E-2</v>
      </c>
      <c r="R247" s="1"/>
      <c r="S247" s="1"/>
      <c r="T247" s="1"/>
    </row>
    <row r="248" spans="1:20" x14ac:dyDescent="0.25">
      <c r="A248" s="1" t="s">
        <v>211</v>
      </c>
      <c r="B248" s="14">
        <v>3.0572024308622927</v>
      </c>
      <c r="C248" s="14">
        <v>0.3270964296982935</v>
      </c>
      <c r="D248" s="1"/>
      <c r="E248" s="14"/>
      <c r="F248" s="14"/>
      <c r="G248" s="1"/>
      <c r="H248" s="14" t="s">
        <v>211</v>
      </c>
      <c r="I248" s="14">
        <v>1.2163432456859513</v>
      </c>
      <c r="J248" s="14">
        <v>0.82213635299635712</v>
      </c>
      <c r="K248" s="1"/>
      <c r="L248" s="1"/>
      <c r="M248" s="1"/>
      <c r="N248" s="1"/>
      <c r="O248" s="1" t="s">
        <v>211</v>
      </c>
      <c r="P248" s="14">
        <v>0.3270964296982935</v>
      </c>
      <c r="Q248" s="14">
        <v>0.82213635299635712</v>
      </c>
      <c r="R248" s="1"/>
      <c r="S248" s="1"/>
      <c r="T248" s="1"/>
    </row>
    <row r="249" spans="1:20" x14ac:dyDescent="0.25">
      <c r="A249" s="1" t="s">
        <v>251</v>
      </c>
      <c r="B249" s="14">
        <v>2.7839723205178545E-2</v>
      </c>
      <c r="C249" s="14">
        <v>35.919897357815223</v>
      </c>
      <c r="D249" s="1"/>
      <c r="E249" s="14"/>
      <c r="F249" s="14"/>
      <c r="G249" s="1"/>
      <c r="H249" s="14" t="s">
        <v>251</v>
      </c>
      <c r="I249" s="14">
        <v>1.112304701999048</v>
      </c>
      <c r="J249" s="14">
        <v>0.89903422884285888</v>
      </c>
      <c r="K249" s="1"/>
      <c r="L249" s="1"/>
      <c r="M249" s="1"/>
      <c r="N249" s="1"/>
      <c r="O249" s="1" t="s">
        <v>251</v>
      </c>
      <c r="P249" s="14">
        <v>35.919897357815223</v>
      </c>
      <c r="Q249" s="14">
        <v>0.89903422884285888</v>
      </c>
      <c r="R249" s="1"/>
      <c r="S249" s="1"/>
      <c r="T249" s="1"/>
    </row>
    <row r="250" spans="1:20" x14ac:dyDescent="0.25">
      <c r="A250" s="1" t="s">
        <v>13</v>
      </c>
      <c r="B250" s="14">
        <v>0.48992785895192076</v>
      </c>
      <c r="C250" s="14">
        <v>2.0411168332808267</v>
      </c>
      <c r="D250" s="1"/>
      <c r="E250" s="14"/>
      <c r="F250" s="14"/>
      <c r="G250" s="1"/>
      <c r="H250" s="14" t="s">
        <v>13</v>
      </c>
      <c r="I250" s="14">
        <v>0.97807782144734912</v>
      </c>
      <c r="J250" s="14">
        <v>1.022413532003221</v>
      </c>
      <c r="K250" s="1"/>
      <c r="L250" s="1"/>
      <c r="M250" s="1"/>
      <c r="N250" s="1"/>
      <c r="O250" s="1" t="s">
        <v>13</v>
      </c>
      <c r="P250" s="14">
        <v>2.0411168332808267</v>
      </c>
      <c r="Q250" s="14">
        <v>1.022413532003221</v>
      </c>
      <c r="R250" s="1"/>
      <c r="S250" s="1"/>
      <c r="T250" s="1"/>
    </row>
    <row r="251" spans="1:20" x14ac:dyDescent="0.25">
      <c r="A251" s="1" t="s">
        <v>26</v>
      </c>
      <c r="B251" s="14">
        <v>96.779608868066973</v>
      </c>
      <c r="C251" s="14">
        <v>1.0332755129887244E-2</v>
      </c>
      <c r="D251" s="1"/>
      <c r="E251" s="14"/>
      <c r="F251" s="14"/>
      <c r="G251" s="1"/>
      <c r="H251" s="14" t="s">
        <v>26</v>
      </c>
      <c r="I251" s="14">
        <v>0.78199812943584812</v>
      </c>
      <c r="J251" s="14">
        <v>1.2787754373804239</v>
      </c>
      <c r="K251" s="1"/>
      <c r="L251" s="1"/>
      <c r="M251" s="1"/>
      <c r="N251" s="1"/>
      <c r="O251" s="1" t="s">
        <v>26</v>
      </c>
      <c r="P251" s="14">
        <v>1.0332755129887244E-2</v>
      </c>
      <c r="Q251" s="14">
        <v>1.2787754373804239</v>
      </c>
      <c r="R251" s="1"/>
      <c r="S251" s="1"/>
      <c r="T251" s="1"/>
    </row>
    <row r="252" spans="1:20" x14ac:dyDescent="0.25">
      <c r="A252" s="1" t="s">
        <v>300</v>
      </c>
      <c r="B252" s="14">
        <v>0.97502514428906462</v>
      </c>
      <c r="C252" s="14">
        <v>1.0256145760519291</v>
      </c>
      <c r="D252" s="1"/>
      <c r="E252" s="14"/>
      <c r="F252" s="14"/>
      <c r="G252" s="1"/>
      <c r="H252" s="14" t="s">
        <v>300</v>
      </c>
      <c r="I252" s="14">
        <v>3.4209068587047318</v>
      </c>
      <c r="J252" s="14">
        <v>0.29232014822485786</v>
      </c>
      <c r="K252" s="1"/>
      <c r="L252" s="1"/>
      <c r="M252" s="1"/>
      <c r="N252" s="1"/>
      <c r="O252" s="1" t="s">
        <v>300</v>
      </c>
      <c r="P252" s="14">
        <v>1.0256145760519291</v>
      </c>
      <c r="Q252" s="14">
        <v>0.29232014822485786</v>
      </c>
      <c r="R252" s="1"/>
      <c r="S252" s="1"/>
      <c r="T252" s="1"/>
    </row>
    <row r="253" spans="1:20" x14ac:dyDescent="0.25">
      <c r="A253" s="1" t="s">
        <v>288</v>
      </c>
      <c r="B253" s="14">
        <v>0.40437942790162418</v>
      </c>
      <c r="C253" s="14">
        <v>2.4729250080527736</v>
      </c>
      <c r="D253" s="1"/>
      <c r="E253" s="14"/>
      <c r="F253" s="14"/>
      <c r="G253" s="1"/>
      <c r="H253" s="14" t="s">
        <v>288</v>
      </c>
      <c r="I253" s="14">
        <v>5.9554479744206468</v>
      </c>
      <c r="J253" s="14">
        <v>0.16791348094973177</v>
      </c>
      <c r="K253" s="1"/>
      <c r="L253" s="1"/>
      <c r="M253" s="1"/>
      <c r="N253" s="1"/>
      <c r="O253" s="1" t="s">
        <v>288</v>
      </c>
      <c r="P253" s="14">
        <v>2.4729250080527736</v>
      </c>
      <c r="Q253" s="14">
        <v>0.16791348094973177</v>
      </c>
      <c r="R253" s="1"/>
      <c r="S253" s="1"/>
      <c r="T253" s="1"/>
    </row>
    <row r="254" spans="1:20" x14ac:dyDescent="0.25">
      <c r="A254" s="1" t="s">
        <v>10</v>
      </c>
      <c r="B254" s="14">
        <v>17.904943367364769</v>
      </c>
      <c r="C254" s="14">
        <v>5.5850497791726829E-2</v>
      </c>
      <c r="D254" s="1"/>
      <c r="E254" s="14"/>
      <c r="F254" s="14"/>
      <c r="G254" s="1"/>
      <c r="H254" s="14" t="s">
        <v>10</v>
      </c>
      <c r="I254" s="14">
        <v>10.354035791115187</v>
      </c>
      <c r="J254" s="14">
        <v>9.6580697630782919E-2</v>
      </c>
      <c r="K254" s="1"/>
      <c r="L254" s="1"/>
      <c r="M254" s="1"/>
      <c r="N254" s="1"/>
      <c r="O254" s="1" t="s">
        <v>10</v>
      </c>
      <c r="P254" s="14">
        <v>5.5850497791726829E-2</v>
      </c>
      <c r="Q254" s="14">
        <v>9.6580697630782919E-2</v>
      </c>
      <c r="R254" s="1"/>
      <c r="S254" s="1"/>
      <c r="T254" s="1"/>
    </row>
    <row r="255" spans="1:20" x14ac:dyDescent="0.25">
      <c r="A255" s="1" t="s">
        <v>201</v>
      </c>
      <c r="B255" s="14">
        <v>1.4791765572451343</v>
      </c>
      <c r="C255" s="14">
        <v>0.67605181754802279</v>
      </c>
      <c r="D255" s="1"/>
      <c r="E255" s="14"/>
      <c r="F255" s="14"/>
      <c r="G255" s="1"/>
      <c r="H255" s="14" t="s">
        <v>201</v>
      </c>
      <c r="I255" s="14">
        <v>1.1097642014992843</v>
      </c>
      <c r="J255" s="14">
        <v>0.90109232091736824</v>
      </c>
      <c r="K255" s="1"/>
      <c r="L255" s="1"/>
      <c r="M255" s="1"/>
      <c r="N255" s="1"/>
      <c r="O255" s="1" t="s">
        <v>201</v>
      </c>
      <c r="P255" s="14">
        <v>0.67605181754802279</v>
      </c>
      <c r="Q255" s="14">
        <v>0.90109232091736824</v>
      </c>
      <c r="R255" s="1"/>
      <c r="S255" s="1"/>
      <c r="T255" s="1"/>
    </row>
    <row r="256" spans="1:20" x14ac:dyDescent="0.25">
      <c r="A256" s="1" t="s">
        <v>217</v>
      </c>
      <c r="B256" s="14">
        <v>0.51013655644193101</v>
      </c>
      <c r="C256" s="14">
        <v>1.9602594391092816</v>
      </c>
      <c r="D256" s="1"/>
      <c r="E256" s="14"/>
      <c r="F256" s="14"/>
      <c r="G256" s="1"/>
      <c r="H256" s="14" t="s">
        <v>217</v>
      </c>
      <c r="I256" s="14">
        <v>1.0465902860374683</v>
      </c>
      <c r="J256" s="14">
        <v>0.9554837392826705</v>
      </c>
      <c r="K256" s="1"/>
      <c r="L256" s="1"/>
      <c r="M256" s="1"/>
      <c r="N256" s="1"/>
      <c r="O256" s="1" t="s">
        <v>217</v>
      </c>
      <c r="P256" s="14">
        <v>1.9602594391092816</v>
      </c>
      <c r="Q256" s="14">
        <v>0.9554837392826705</v>
      </c>
      <c r="R256" s="1"/>
      <c r="S256" s="1"/>
      <c r="T256" s="1"/>
    </row>
    <row r="257" spans="1:20" x14ac:dyDescent="0.25">
      <c r="A257" s="1" t="s">
        <v>41</v>
      </c>
      <c r="B257" s="14">
        <v>3.6008448132586492</v>
      </c>
      <c r="C257" s="14">
        <v>0.27771260686322996</v>
      </c>
      <c r="D257" s="1"/>
      <c r="E257" s="14"/>
      <c r="F257" s="14"/>
      <c r="G257" s="1"/>
      <c r="H257" s="14" t="s">
        <v>41</v>
      </c>
      <c r="I257" s="14">
        <v>0.31773717741773966</v>
      </c>
      <c r="J257" s="14">
        <v>3.1472552507925964</v>
      </c>
      <c r="K257" s="1"/>
      <c r="L257" s="1"/>
      <c r="M257" s="1"/>
      <c r="N257" s="1"/>
      <c r="O257" s="1" t="s">
        <v>41</v>
      </c>
      <c r="P257" s="14">
        <v>0.27771260686322996</v>
      </c>
      <c r="Q257" s="14">
        <v>3.1472552507925964</v>
      </c>
      <c r="R257" s="1"/>
      <c r="S257" s="1"/>
      <c r="T257" s="1"/>
    </row>
    <row r="258" spans="1:20" x14ac:dyDescent="0.25">
      <c r="A258" s="1" t="s">
        <v>182</v>
      </c>
      <c r="B258" s="14">
        <v>1.0503337585964865</v>
      </c>
      <c r="C258" s="14">
        <v>0.95207831969168999</v>
      </c>
      <c r="D258" s="1"/>
      <c r="E258" s="14"/>
      <c r="F258" s="14"/>
      <c r="G258" s="1"/>
      <c r="H258" s="14" t="s">
        <v>182</v>
      </c>
      <c r="I258" s="14">
        <v>1.5370028824870829</v>
      </c>
      <c r="J258" s="14">
        <v>0.65061686701710142</v>
      </c>
      <c r="K258" s="1"/>
      <c r="L258" s="1"/>
      <c r="M258" s="1"/>
      <c r="N258" s="1"/>
      <c r="O258" s="1" t="s">
        <v>182</v>
      </c>
      <c r="P258" s="14">
        <v>0.95207831969168999</v>
      </c>
      <c r="Q258" s="14">
        <v>0.65061686701710142</v>
      </c>
      <c r="R258" s="1"/>
      <c r="S258" s="1"/>
      <c r="T258" s="1"/>
    </row>
    <row r="259" spans="1:20" x14ac:dyDescent="0.25">
      <c r="A259" s="1" t="s">
        <v>117</v>
      </c>
      <c r="B259" s="14">
        <v>0.85154752334491057</v>
      </c>
      <c r="C259" s="14">
        <v>1.1743325799034241</v>
      </c>
      <c r="D259" s="1"/>
      <c r="E259" s="14"/>
      <c r="F259" s="14"/>
      <c r="G259" s="1"/>
      <c r="H259" s="14" t="s">
        <v>117</v>
      </c>
      <c r="I259" s="14">
        <v>0.54026850209583643</v>
      </c>
      <c r="J259" s="14">
        <v>1.8509315203843095</v>
      </c>
      <c r="K259" s="1"/>
      <c r="L259" s="1"/>
      <c r="M259" s="1"/>
      <c r="N259" s="1"/>
      <c r="O259" s="1" t="s">
        <v>117</v>
      </c>
      <c r="P259" s="14">
        <v>1.1743325799034241</v>
      </c>
      <c r="Q259" s="14">
        <v>1.8509315203843095</v>
      </c>
      <c r="R259" s="1"/>
      <c r="S259" s="1"/>
      <c r="T259" s="1"/>
    </row>
    <row r="260" spans="1:20" x14ac:dyDescent="0.25">
      <c r="A260" s="1" t="s">
        <v>18</v>
      </c>
      <c r="B260" s="14">
        <v>4.14551313091442</v>
      </c>
      <c r="C260" s="14">
        <v>0.24122466107818583</v>
      </c>
      <c r="D260" s="1"/>
      <c r="E260" s="14"/>
      <c r="F260" s="14"/>
      <c r="G260" s="1"/>
      <c r="H260" s="14" t="s">
        <v>18</v>
      </c>
      <c r="I260" s="14">
        <v>5.0289424198890521E-2</v>
      </c>
      <c r="J260" s="14">
        <v>19.884896594661384</v>
      </c>
      <c r="K260" s="1"/>
      <c r="L260" s="1"/>
      <c r="M260" s="1"/>
      <c r="N260" s="1"/>
      <c r="O260" s="1" t="s">
        <v>18</v>
      </c>
      <c r="P260" s="14">
        <v>0.24122466107818583</v>
      </c>
      <c r="Q260" s="14">
        <v>19.884896594661384</v>
      </c>
      <c r="R260" s="1"/>
      <c r="S260" s="1"/>
      <c r="T260" s="1"/>
    </row>
    <row r="261" spans="1:20" x14ac:dyDescent="0.25">
      <c r="A261" s="1" t="s">
        <v>120</v>
      </c>
      <c r="B261" s="14">
        <v>12.564320050917896</v>
      </c>
      <c r="C261" s="14">
        <v>7.9590459009912295E-2</v>
      </c>
      <c r="D261" s="1"/>
      <c r="E261" s="14"/>
      <c r="F261" s="14"/>
      <c r="G261" s="1"/>
      <c r="H261" s="14" t="s">
        <v>120</v>
      </c>
      <c r="I261" s="14">
        <v>1.3427328612853398</v>
      </c>
      <c r="J261" s="14">
        <v>0.74474977773519557</v>
      </c>
      <c r="K261" s="14"/>
      <c r="L261" s="14"/>
      <c r="M261" s="14"/>
      <c r="N261" s="1"/>
      <c r="O261" s="1" t="s">
        <v>120</v>
      </c>
      <c r="P261" s="14">
        <v>7.9590459009912295E-2</v>
      </c>
      <c r="Q261" s="14">
        <v>0.74474977773519557</v>
      </c>
      <c r="R261" s="1"/>
      <c r="S261" s="1"/>
      <c r="T261" s="1"/>
    </row>
    <row r="262" spans="1:20" x14ac:dyDescent="0.25">
      <c r="A262" s="1" t="s">
        <v>66</v>
      </c>
      <c r="B262" s="14">
        <v>1.6986033692607365</v>
      </c>
      <c r="C262" s="14">
        <v>0.58871895469936475</v>
      </c>
      <c r="D262" s="1"/>
      <c r="E262" s="14"/>
      <c r="F262" s="14"/>
      <c r="G262" s="1"/>
      <c r="H262" s="14" t="s">
        <v>66</v>
      </c>
      <c r="I262" s="14">
        <v>0.43873443793939398</v>
      </c>
      <c r="J262" s="14">
        <v>2.2792831232868442</v>
      </c>
      <c r="K262" s="1"/>
      <c r="L262" s="1"/>
      <c r="M262" s="1"/>
      <c r="N262" s="1"/>
      <c r="O262" s="1" t="s">
        <v>66</v>
      </c>
      <c r="P262" s="14">
        <v>0.58871895469936475</v>
      </c>
      <c r="Q262" s="14">
        <v>2.2792831232868442</v>
      </c>
      <c r="R262" s="1"/>
      <c r="S262" s="1"/>
      <c r="T262" s="1"/>
    </row>
    <row r="263" spans="1:20" x14ac:dyDescent="0.25">
      <c r="A263" s="1" t="s">
        <v>43</v>
      </c>
      <c r="B263" s="14">
        <v>2.9184371722841038</v>
      </c>
      <c r="C263" s="14">
        <v>0.34264914437659588</v>
      </c>
      <c r="D263" s="1"/>
      <c r="E263" s="14"/>
      <c r="F263" s="14"/>
      <c r="G263" s="1"/>
      <c r="H263" s="14" t="s">
        <v>43</v>
      </c>
      <c r="I263" s="14">
        <v>4.4552805153000383</v>
      </c>
      <c r="J263" s="14">
        <v>0.22445275815200955</v>
      </c>
      <c r="K263" s="1"/>
      <c r="L263" s="1"/>
      <c r="M263" s="1"/>
      <c r="N263" s="1"/>
      <c r="O263" s="1" t="s">
        <v>43</v>
      </c>
      <c r="P263" s="14">
        <v>0.34264914437659588</v>
      </c>
      <c r="Q263" s="14">
        <v>0.22445275815200955</v>
      </c>
      <c r="R263" s="1"/>
      <c r="S263" s="1"/>
      <c r="T263" s="1"/>
    </row>
    <row r="264" spans="1:20" x14ac:dyDescent="0.25">
      <c r="A264" s="1" t="s">
        <v>31</v>
      </c>
      <c r="B264" s="14">
        <v>16.797975855097089</v>
      </c>
      <c r="C264" s="14">
        <v>5.9530982103213663E-2</v>
      </c>
      <c r="D264" s="1"/>
      <c r="E264" s="14"/>
      <c r="F264" s="14"/>
      <c r="G264" s="1"/>
      <c r="H264" s="14" t="s">
        <v>31</v>
      </c>
      <c r="I264" s="14">
        <v>3.2684860755573175</v>
      </c>
      <c r="J264" s="14">
        <v>0.30595204534548542</v>
      </c>
      <c r="K264" s="1"/>
      <c r="L264" s="1"/>
      <c r="M264" s="1"/>
      <c r="N264" s="1"/>
      <c r="O264" s="1" t="s">
        <v>31</v>
      </c>
      <c r="P264" s="14">
        <v>5.9530982103213663E-2</v>
      </c>
      <c r="Q264" s="14">
        <v>0.30595204534548542</v>
      </c>
      <c r="R264" s="1"/>
      <c r="S264" s="1"/>
      <c r="T264" s="1"/>
    </row>
    <row r="265" spans="1:20" x14ac:dyDescent="0.25">
      <c r="A265" s="1" t="s">
        <v>205</v>
      </c>
      <c r="B265" s="14">
        <v>94.056952991129307</v>
      </c>
      <c r="C265" s="14">
        <v>1.0631856212632275E-2</v>
      </c>
      <c r="D265" s="1"/>
      <c r="E265" s="14"/>
      <c r="F265" s="14"/>
      <c r="G265" s="1"/>
      <c r="H265" s="14" t="s">
        <v>205</v>
      </c>
      <c r="I265" s="14">
        <v>1.5176112914989743</v>
      </c>
      <c r="J265" s="14">
        <v>0.65893025809809347</v>
      </c>
      <c r="K265" s="1"/>
      <c r="L265" s="1"/>
      <c r="M265" s="1"/>
      <c r="N265" s="1"/>
      <c r="O265" s="1" t="s">
        <v>205</v>
      </c>
      <c r="P265" s="14">
        <v>1.0631856212632275E-2</v>
      </c>
      <c r="Q265" s="14">
        <v>0.65893025809809347</v>
      </c>
      <c r="R265" s="1"/>
      <c r="S265" s="1"/>
      <c r="T265" s="1"/>
    </row>
    <row r="266" spans="1:20" x14ac:dyDescent="0.25">
      <c r="A266" s="1" t="s">
        <v>254</v>
      </c>
      <c r="B266" s="14">
        <v>3.1268512320981867</v>
      </c>
      <c r="C266" s="14">
        <v>0.31981054606457177</v>
      </c>
      <c r="D266" s="1"/>
      <c r="E266" s="14"/>
      <c r="F266" s="14"/>
      <c r="G266" s="1"/>
      <c r="H266" s="14" t="s">
        <v>254</v>
      </c>
      <c r="I266" s="14">
        <v>1.1654905796310753</v>
      </c>
      <c r="J266" s="14">
        <v>0.8580077930072505</v>
      </c>
      <c r="K266" s="1"/>
      <c r="L266" s="1"/>
      <c r="M266" s="1"/>
      <c r="N266" s="1"/>
      <c r="O266" s="1" t="s">
        <v>254</v>
      </c>
      <c r="P266" s="14">
        <v>0.31981054606457177</v>
      </c>
      <c r="Q266" s="14">
        <v>0.8580077930072505</v>
      </c>
      <c r="R266" s="1"/>
      <c r="S266" s="1"/>
      <c r="T266" s="1"/>
    </row>
    <row r="267" spans="1:20" x14ac:dyDescent="0.25">
      <c r="A267" s="1" t="s">
        <v>242</v>
      </c>
      <c r="B267" s="14">
        <v>1.128957782340662</v>
      </c>
      <c r="C267" s="14">
        <v>0.88577271501393562</v>
      </c>
      <c r="D267" s="1"/>
      <c r="E267" s="14"/>
      <c r="F267" s="14"/>
      <c r="G267" s="1"/>
      <c r="H267" s="14" t="s">
        <v>242</v>
      </c>
      <c r="I267" s="14">
        <v>0.66448282817602156</v>
      </c>
      <c r="J267" s="14">
        <v>1.5049297853865684</v>
      </c>
      <c r="K267" s="1"/>
      <c r="L267" s="1"/>
      <c r="M267" s="1"/>
      <c r="N267" s="1"/>
      <c r="O267" s="1" t="s">
        <v>242</v>
      </c>
      <c r="P267" s="14">
        <v>0.88577271501393562</v>
      </c>
      <c r="Q267" s="14">
        <v>1.5049297853865684</v>
      </c>
      <c r="R267" s="1"/>
      <c r="S267" s="1"/>
      <c r="T267" s="1"/>
    </row>
    <row r="268" spans="1:20" x14ac:dyDescent="0.25">
      <c r="A268" s="1" t="s">
        <v>123</v>
      </c>
      <c r="B268" s="14">
        <v>33.99353728677945</v>
      </c>
      <c r="C268" s="14">
        <v>2.9417356351111878E-2</v>
      </c>
      <c r="D268" s="1"/>
      <c r="E268" s="14"/>
      <c r="F268" s="14"/>
      <c r="G268" s="1"/>
      <c r="H268" s="14" t="s">
        <v>123</v>
      </c>
      <c r="I268" s="14">
        <v>1.9530620802982548</v>
      </c>
      <c r="J268" s="14">
        <v>0.51201649455366449</v>
      </c>
      <c r="K268" s="1"/>
      <c r="L268" s="1"/>
      <c r="M268" s="1"/>
      <c r="N268" s="1"/>
      <c r="O268" s="1" t="s">
        <v>123</v>
      </c>
      <c r="P268" s="14">
        <v>2.9417356351111878E-2</v>
      </c>
      <c r="Q268" s="14">
        <v>0.51201649455366449</v>
      </c>
      <c r="R268" s="1"/>
      <c r="S268" s="1"/>
      <c r="T268" s="1"/>
    </row>
    <row r="269" spans="1:20" x14ac:dyDescent="0.25">
      <c r="A269" s="1" t="s">
        <v>302</v>
      </c>
      <c r="B269" s="14">
        <v>1.6042457690309193</v>
      </c>
      <c r="C269" s="14">
        <v>0.62334588583897121</v>
      </c>
      <c r="D269" s="1"/>
      <c r="E269" s="14"/>
      <c r="F269" s="14"/>
      <c r="G269" s="1"/>
      <c r="H269" s="14" t="s">
        <v>302</v>
      </c>
      <c r="I269" s="14">
        <v>1.2093265872010595</v>
      </c>
      <c r="J269" s="14">
        <v>0.82690648711731551</v>
      </c>
      <c r="K269" s="1"/>
      <c r="L269" s="1"/>
      <c r="M269" s="1"/>
      <c r="N269" s="1"/>
      <c r="O269" s="1" t="s">
        <v>302</v>
      </c>
      <c r="P269" s="14">
        <v>0.62334588583897121</v>
      </c>
      <c r="Q269" s="14">
        <v>0.82690648711731551</v>
      </c>
      <c r="R269" s="1"/>
      <c r="S269" s="1"/>
      <c r="T269" s="1"/>
    </row>
    <row r="270" spans="1:20" x14ac:dyDescent="0.25">
      <c r="A270" s="1" t="s">
        <v>197</v>
      </c>
      <c r="B270" s="14">
        <v>6.8892397171026811</v>
      </c>
      <c r="C270" s="14">
        <v>0.14515389811701271</v>
      </c>
      <c r="D270" s="1"/>
      <c r="E270" s="14"/>
      <c r="F270" s="14"/>
      <c r="G270" s="1"/>
      <c r="H270" s="14" t="s">
        <v>197</v>
      </c>
      <c r="I270" s="14">
        <v>0.47583074088089855</v>
      </c>
      <c r="J270" s="14">
        <v>2.101587632082607</v>
      </c>
      <c r="K270" s="1"/>
      <c r="L270" s="1"/>
      <c r="M270" s="1"/>
      <c r="N270" s="1"/>
      <c r="O270" s="1" t="s">
        <v>197</v>
      </c>
      <c r="P270" s="14">
        <v>0.14515389811701271</v>
      </c>
      <c r="Q270" s="14">
        <v>2.101587632082607</v>
      </c>
      <c r="R270" s="1"/>
      <c r="S270" s="1"/>
      <c r="T270" s="1"/>
    </row>
    <row r="271" spans="1:20" x14ac:dyDescent="0.25">
      <c r="A271" s="1" t="s">
        <v>186</v>
      </c>
      <c r="B271" s="14">
        <v>6.4282009262023196E-2</v>
      </c>
      <c r="C271" s="14">
        <v>15.556452131479723</v>
      </c>
      <c r="D271" s="1"/>
      <c r="E271" s="14"/>
      <c r="F271" s="14"/>
      <c r="G271" s="1"/>
      <c r="H271" s="14" t="s">
        <v>186</v>
      </c>
      <c r="I271" s="14">
        <v>1.8035220101879836</v>
      </c>
      <c r="J271" s="14">
        <v>0.55447063820184184</v>
      </c>
      <c r="K271" s="1"/>
      <c r="L271" s="1"/>
      <c r="M271" s="1"/>
      <c r="N271" s="1"/>
      <c r="O271" s="1" t="s">
        <v>186</v>
      </c>
      <c r="P271" s="14">
        <v>15.556452131479723</v>
      </c>
      <c r="Q271" s="14">
        <v>0.55447063820184184</v>
      </c>
      <c r="R271" s="1"/>
      <c r="S271" s="1"/>
      <c r="T271" s="1"/>
    </row>
    <row r="272" spans="1:20" x14ac:dyDescent="0.25">
      <c r="A272" s="1" t="s">
        <v>145</v>
      </c>
      <c r="B272" s="14">
        <v>1.292125335080722</v>
      </c>
      <c r="C272" s="14">
        <v>0.77391873129515543</v>
      </c>
      <c r="D272" s="1"/>
      <c r="E272" s="14"/>
      <c r="F272" s="14"/>
      <c r="G272" s="1"/>
      <c r="H272" s="14" t="s">
        <v>145</v>
      </c>
      <c r="I272" s="14">
        <v>1.6542204170566621</v>
      </c>
      <c r="J272" s="14">
        <v>0.60451436198526076</v>
      </c>
      <c r="K272" s="1"/>
      <c r="L272" s="1"/>
      <c r="M272" s="1"/>
      <c r="N272" s="1"/>
      <c r="O272" s="1" t="s">
        <v>145</v>
      </c>
      <c r="P272" s="14">
        <v>0.77391873129515543</v>
      </c>
      <c r="Q272" s="14">
        <v>0.60451436198526076</v>
      </c>
      <c r="R272" s="1"/>
      <c r="S272" s="1"/>
      <c r="T272" s="1"/>
    </row>
    <row r="273" spans="1:20" x14ac:dyDescent="0.25">
      <c r="A273" s="1" t="s">
        <v>284</v>
      </c>
      <c r="B273" s="14">
        <v>0.55645001015042428</v>
      </c>
      <c r="C273" s="14">
        <v>1.7971066254984369</v>
      </c>
      <c r="D273" s="1"/>
      <c r="E273" s="14"/>
      <c r="F273" s="14"/>
      <c r="G273" s="1"/>
      <c r="H273" s="14" t="s">
        <v>284</v>
      </c>
      <c r="I273" s="14">
        <v>0.69646446144180452</v>
      </c>
      <c r="J273" s="14">
        <v>1.4358234416294886</v>
      </c>
      <c r="K273" s="1"/>
      <c r="L273" s="1"/>
      <c r="M273" s="1"/>
      <c r="N273" s="1"/>
      <c r="O273" s="1" t="s">
        <v>284</v>
      </c>
      <c r="P273" s="14">
        <v>1.7971066254984369</v>
      </c>
      <c r="Q273" s="14">
        <v>1.4358234416294886</v>
      </c>
      <c r="R273" s="1"/>
      <c r="S273" s="1"/>
      <c r="T273" s="1"/>
    </row>
    <row r="274" spans="1:20" x14ac:dyDescent="0.25">
      <c r="A274" s="1" t="s">
        <v>138</v>
      </c>
      <c r="B274" s="14">
        <v>4.0940834584995871</v>
      </c>
      <c r="C274" s="14">
        <v>0.24425491325144683</v>
      </c>
      <c r="D274" s="1"/>
      <c r="E274" s="14"/>
      <c r="F274" s="14"/>
      <c r="G274" s="1"/>
      <c r="H274" s="14" t="s">
        <v>138</v>
      </c>
      <c r="I274" s="14">
        <v>0.60260944415465989</v>
      </c>
      <c r="J274" s="14">
        <v>1.6594495982431861</v>
      </c>
      <c r="K274" s="1"/>
      <c r="L274" s="1"/>
      <c r="M274" s="1"/>
      <c r="N274" s="1"/>
      <c r="O274" s="1" t="s">
        <v>138</v>
      </c>
      <c r="P274" s="14">
        <v>0.24425491325144683</v>
      </c>
      <c r="Q274" s="14">
        <v>1.6594495982431861</v>
      </c>
      <c r="R274" s="1"/>
      <c r="S274" s="1"/>
      <c r="T274" s="1"/>
    </row>
    <row r="275" spans="1:20" x14ac:dyDescent="0.25">
      <c r="A275" s="1" t="s">
        <v>270</v>
      </c>
      <c r="B275" s="14">
        <v>0.48588293843087421</v>
      </c>
      <c r="C275" s="14">
        <v>2.0581089001178592</v>
      </c>
      <c r="D275" s="1"/>
      <c r="E275" s="14"/>
      <c r="F275" s="14"/>
      <c r="G275" s="1"/>
      <c r="H275" s="14" t="s">
        <v>270</v>
      </c>
      <c r="I275" s="14">
        <v>1.5487244295729687</v>
      </c>
      <c r="J275" s="14">
        <v>0.64569266223541844</v>
      </c>
      <c r="K275" s="1"/>
      <c r="L275" s="1"/>
      <c r="M275" s="1"/>
      <c r="N275" s="1"/>
      <c r="O275" s="1" t="s">
        <v>270</v>
      </c>
      <c r="P275" s="14">
        <v>2.0581089001178592</v>
      </c>
      <c r="Q275" s="14">
        <v>0.64569266223541844</v>
      </c>
      <c r="R275" s="1"/>
      <c r="S275" s="1"/>
      <c r="T275" s="1"/>
    </row>
    <row r="276" spans="1:20" x14ac:dyDescent="0.25">
      <c r="A276" s="1" t="s">
        <v>101</v>
      </c>
      <c r="B276" s="14">
        <v>0.62252991882507391</v>
      </c>
      <c r="C276" s="14">
        <v>1.6063484978960381</v>
      </c>
      <c r="D276" s="1"/>
      <c r="E276" s="14"/>
      <c r="F276" s="14"/>
      <c r="G276" s="1"/>
      <c r="H276" s="14" t="s">
        <v>101</v>
      </c>
      <c r="I276" s="14">
        <v>0.62011233488905493</v>
      </c>
      <c r="J276" s="14">
        <v>1.6126110443826458</v>
      </c>
      <c r="K276" s="1"/>
      <c r="L276" s="1"/>
      <c r="M276" s="1"/>
      <c r="N276" s="1"/>
      <c r="O276" s="1" t="s">
        <v>101</v>
      </c>
      <c r="P276" s="14">
        <v>1.6063484978960381</v>
      </c>
      <c r="Q276" s="14">
        <v>1.6126110443826458</v>
      </c>
      <c r="R276" s="1"/>
      <c r="S276" s="1"/>
      <c r="T276" s="1"/>
    </row>
    <row r="277" spans="1:20" x14ac:dyDescent="0.25">
      <c r="A277" s="1" t="s">
        <v>27</v>
      </c>
      <c r="B277" s="14">
        <v>1.5576487066373745</v>
      </c>
      <c r="C277" s="14">
        <v>0.64199327854788446</v>
      </c>
      <c r="D277" s="1"/>
      <c r="E277" s="14"/>
      <c r="F277" s="14"/>
      <c r="G277" s="1"/>
      <c r="H277" s="14" t="s">
        <v>27</v>
      </c>
      <c r="I277" s="14">
        <v>0.51187695575795056</v>
      </c>
      <c r="J277" s="14">
        <v>1.9535944893617492</v>
      </c>
      <c r="K277" s="1"/>
      <c r="L277" s="1"/>
      <c r="M277" s="1"/>
      <c r="N277" s="1"/>
      <c r="O277" s="1" t="s">
        <v>27</v>
      </c>
      <c r="P277" s="14">
        <v>0.64199327854788446</v>
      </c>
      <c r="Q277" s="14">
        <v>1.9535944893617492</v>
      </c>
      <c r="R277" s="1"/>
      <c r="S277" s="1"/>
      <c r="T277" s="1"/>
    </row>
    <row r="278" spans="1:20" x14ac:dyDescent="0.25">
      <c r="A278" s="1" t="s">
        <v>286</v>
      </c>
      <c r="B278" s="14">
        <v>19.349137913818854</v>
      </c>
      <c r="C278" s="14">
        <v>5.1681889108135176E-2</v>
      </c>
      <c r="D278" s="1"/>
      <c r="E278" s="14"/>
      <c r="F278" s="14"/>
      <c r="G278" s="1"/>
      <c r="H278" s="14" t="s">
        <v>286</v>
      </c>
      <c r="I278" s="14">
        <v>0.34721557162345712</v>
      </c>
      <c r="J278" s="14">
        <v>2.8800551637829894</v>
      </c>
      <c r="K278" s="1"/>
      <c r="L278" s="1"/>
      <c r="M278" s="1"/>
      <c r="N278" s="1"/>
      <c r="O278" s="1" t="s">
        <v>286</v>
      </c>
      <c r="P278" s="14">
        <v>5.1681889108135176E-2</v>
      </c>
      <c r="Q278" s="14">
        <v>2.8800551637829894</v>
      </c>
      <c r="R278" s="1"/>
      <c r="S278" s="1"/>
      <c r="T278" s="1"/>
    </row>
    <row r="279" spans="1:20" x14ac:dyDescent="0.25">
      <c r="A279" s="1" t="s">
        <v>208</v>
      </c>
      <c r="B279" s="14">
        <v>6.8965329052245922E-2</v>
      </c>
      <c r="C279" s="14">
        <v>14.500039566873264</v>
      </c>
      <c r="D279" s="1"/>
      <c r="E279" s="14"/>
      <c r="F279" s="14"/>
      <c r="G279" s="1"/>
      <c r="H279" s="14" t="s">
        <v>208</v>
      </c>
      <c r="I279" s="14">
        <v>1.7483486451370744</v>
      </c>
      <c r="J279" s="14">
        <v>0.57196829864651955</v>
      </c>
      <c r="K279" s="1"/>
      <c r="L279" s="1"/>
      <c r="M279" s="1"/>
      <c r="N279" s="1"/>
      <c r="O279" s="1" t="s">
        <v>208</v>
      </c>
      <c r="P279" s="14">
        <v>14.500039566873264</v>
      </c>
      <c r="Q279" s="14">
        <v>0.57196829864651955</v>
      </c>
      <c r="R279" s="1"/>
      <c r="S279" s="1"/>
      <c r="T279" s="1"/>
    </row>
    <row r="280" spans="1:20" x14ac:dyDescent="0.25">
      <c r="A280" s="1" t="s">
        <v>36</v>
      </c>
      <c r="B280" s="14">
        <v>0.85845891294159793</v>
      </c>
      <c r="C280" s="14">
        <v>1.1648781146361413</v>
      </c>
      <c r="D280" s="1"/>
      <c r="E280" s="14"/>
      <c r="F280" s="14"/>
      <c r="G280" s="1"/>
      <c r="H280" s="14" t="s">
        <v>36</v>
      </c>
      <c r="I280" s="14">
        <v>0.9922566589410845</v>
      </c>
      <c r="J280" s="14">
        <v>1.0078037682983947</v>
      </c>
      <c r="K280" s="1"/>
      <c r="L280" s="1"/>
      <c r="M280" s="1"/>
      <c r="N280" s="1"/>
      <c r="O280" s="1" t="s">
        <v>36</v>
      </c>
      <c r="P280" s="14">
        <v>1.1648781146361413</v>
      </c>
      <c r="Q280" s="14">
        <v>1.0078037682983947</v>
      </c>
      <c r="R280" s="1"/>
      <c r="S280" s="1"/>
      <c r="T280" s="1"/>
    </row>
    <row r="281" spans="1:20" x14ac:dyDescent="0.25">
      <c r="A281" s="1" t="s">
        <v>73</v>
      </c>
      <c r="B281" s="14">
        <v>23.886645085800211</v>
      </c>
      <c r="C281" s="14">
        <v>4.1864397298491514E-2</v>
      </c>
      <c r="D281" s="1"/>
      <c r="E281" s="14"/>
      <c r="F281" s="14"/>
      <c r="G281" s="1"/>
      <c r="H281" s="14" t="s">
        <v>73</v>
      </c>
      <c r="I281" s="14">
        <v>4.1765554455121666E-2</v>
      </c>
      <c r="J281" s="14">
        <v>23.943175495839036</v>
      </c>
      <c r="K281" s="1"/>
      <c r="L281" s="1"/>
      <c r="M281" s="1"/>
      <c r="N281" s="1"/>
      <c r="O281" s="1" t="s">
        <v>73</v>
      </c>
      <c r="P281" s="14">
        <v>4.1864397298491514E-2</v>
      </c>
      <c r="Q281" s="14">
        <v>23.943175495839036</v>
      </c>
      <c r="R281" s="1"/>
      <c r="S281" s="1"/>
      <c r="T281" s="1"/>
    </row>
    <row r="282" spans="1:20" x14ac:dyDescent="0.25">
      <c r="A282" s="1" t="s">
        <v>130</v>
      </c>
      <c r="B282" s="14">
        <v>1.9613660521417187</v>
      </c>
      <c r="C282" s="14">
        <v>0.50984873471632053</v>
      </c>
      <c r="D282" s="1"/>
      <c r="E282" s="14"/>
      <c r="F282" s="14"/>
      <c r="G282" s="1"/>
      <c r="H282" s="14" t="s">
        <v>130</v>
      </c>
      <c r="I282" s="14">
        <v>0.73548537349996512</v>
      </c>
      <c r="J282" s="14">
        <v>1.3596463451629028</v>
      </c>
      <c r="K282" s="1"/>
      <c r="L282" s="1"/>
      <c r="M282" s="1"/>
      <c r="N282" s="1"/>
      <c r="O282" s="1" t="s">
        <v>130</v>
      </c>
      <c r="P282" s="14">
        <v>0.50984873471632053</v>
      </c>
      <c r="Q282" s="14">
        <v>1.3596463451629028</v>
      </c>
      <c r="R282" s="1"/>
      <c r="S282" s="1"/>
      <c r="T282" s="1"/>
    </row>
    <row r="283" spans="1:20" x14ac:dyDescent="0.25">
      <c r="A283" s="1" t="s">
        <v>95</v>
      </c>
      <c r="B283" s="14" t="e">
        <v>#DIV/0!</v>
      </c>
      <c r="C283" s="14" t="e">
        <v>#DIV/0!</v>
      </c>
      <c r="D283" s="1"/>
      <c r="E283" s="14"/>
      <c r="F283" s="14"/>
      <c r="G283" s="1"/>
      <c r="H283" s="14" t="s">
        <v>95</v>
      </c>
      <c r="I283" s="14">
        <v>2.0948234067211322</v>
      </c>
      <c r="J283" s="14">
        <v>0.4773672075610535</v>
      </c>
      <c r="K283" s="1"/>
      <c r="L283" s="1"/>
      <c r="M283" s="1"/>
      <c r="N283" s="1"/>
      <c r="O283" s="1" t="s">
        <v>95</v>
      </c>
      <c r="P283" s="14" t="e">
        <v>#DIV/0!</v>
      </c>
      <c r="Q283" s="14">
        <v>0.4773672075610535</v>
      </c>
      <c r="R283" s="1"/>
      <c r="S283" s="1"/>
      <c r="T283" s="1"/>
    </row>
    <row r="284" spans="1:20" x14ac:dyDescent="0.25">
      <c r="A284" s="1" t="s">
        <v>290</v>
      </c>
      <c r="B284" s="14">
        <v>43.988679125113755</v>
      </c>
      <c r="C284" s="14">
        <v>2.2733121791535811E-2</v>
      </c>
      <c r="D284" s="1"/>
      <c r="E284" s="14"/>
      <c r="F284" s="14"/>
      <c r="G284" s="1"/>
      <c r="H284" s="14" t="s">
        <v>290</v>
      </c>
      <c r="I284" s="14">
        <v>2.5373944285708103</v>
      </c>
      <c r="J284" s="14">
        <v>0.39410506649659943</v>
      </c>
      <c r="K284" s="1"/>
      <c r="L284" s="1"/>
      <c r="M284" s="1"/>
      <c r="N284" s="1"/>
      <c r="O284" s="1" t="s">
        <v>290</v>
      </c>
      <c r="P284" s="14">
        <v>2.2733121791535811E-2</v>
      </c>
      <c r="Q284" s="14">
        <v>0.39410506649659943</v>
      </c>
      <c r="R284" s="1"/>
      <c r="S284" s="1"/>
      <c r="T284" s="1"/>
    </row>
    <row r="285" spans="1:20" x14ac:dyDescent="0.25">
      <c r="A285" s="1" t="s">
        <v>72</v>
      </c>
      <c r="B285" s="14">
        <v>0.56672920614961042</v>
      </c>
      <c r="C285" s="14">
        <v>1.7645111442095163</v>
      </c>
      <c r="D285" s="1"/>
      <c r="E285" s="14"/>
      <c r="F285" s="14"/>
      <c r="G285" s="1"/>
      <c r="H285" s="14" t="s">
        <v>72</v>
      </c>
      <c r="I285" s="14">
        <v>0.79441810733758411</v>
      </c>
      <c r="J285" s="14">
        <v>1.2587829894152387</v>
      </c>
      <c r="K285" s="1"/>
      <c r="L285" s="1"/>
      <c r="M285" s="1"/>
      <c r="N285" s="1"/>
      <c r="O285" s="1" t="s">
        <v>72</v>
      </c>
      <c r="P285" s="14">
        <v>1.7645111442095163</v>
      </c>
      <c r="Q285" s="14">
        <v>1.2587829894152387</v>
      </c>
      <c r="R285" s="1"/>
      <c r="S285" s="1"/>
      <c r="T285" s="1"/>
    </row>
    <row r="286" spans="1:20" x14ac:dyDescent="0.25">
      <c r="A286" s="1" t="s">
        <v>35</v>
      </c>
      <c r="B286" s="14">
        <v>9.2342078774518122</v>
      </c>
      <c r="C286" s="14">
        <v>0.1082929920217424</v>
      </c>
      <c r="D286" s="1"/>
      <c r="E286" s="14"/>
      <c r="F286" s="14"/>
      <c r="G286" s="1"/>
      <c r="H286" s="14" t="s">
        <v>35</v>
      </c>
      <c r="I286" s="14">
        <v>0.65103972100272711</v>
      </c>
      <c r="J286" s="14">
        <v>1.5360045904108686</v>
      </c>
      <c r="K286" s="1"/>
      <c r="L286" s="1"/>
      <c r="M286" s="1"/>
      <c r="N286" s="1"/>
      <c r="O286" s="1" t="s">
        <v>35</v>
      </c>
      <c r="P286" s="14">
        <v>0.1082929920217424</v>
      </c>
      <c r="Q286" s="14">
        <v>1.5360045904108686</v>
      </c>
      <c r="R286" s="1"/>
      <c r="S286" s="1"/>
      <c r="T286" s="1"/>
    </row>
    <row r="287" spans="1:20" x14ac:dyDescent="0.25">
      <c r="A287" s="1" t="s">
        <v>294</v>
      </c>
      <c r="B287" s="14">
        <v>0.6026843659883514</v>
      </c>
      <c r="C287" s="14">
        <v>1.6592433061708589</v>
      </c>
      <c r="D287" s="1"/>
      <c r="E287" s="14"/>
      <c r="F287" s="14"/>
      <c r="G287" s="1"/>
      <c r="H287" s="14" t="s">
        <v>294</v>
      </c>
      <c r="I287" s="14">
        <v>2.7720088828796174</v>
      </c>
      <c r="J287" s="14">
        <v>0.36074920472880317</v>
      </c>
      <c r="K287" s="1"/>
      <c r="L287" s="1"/>
      <c r="M287" s="1"/>
      <c r="N287" s="1"/>
      <c r="O287" s="1" t="s">
        <v>294</v>
      </c>
      <c r="P287" s="14">
        <v>1.6592433061708589</v>
      </c>
      <c r="Q287" s="14">
        <v>0.36074920472880317</v>
      </c>
      <c r="R287" s="1"/>
      <c r="S287" s="1"/>
      <c r="T287" s="1"/>
    </row>
    <row r="288" spans="1:20" x14ac:dyDescent="0.25">
      <c r="A288" s="1" t="s">
        <v>135</v>
      </c>
      <c r="B288" s="14">
        <v>0.49634042161365072</v>
      </c>
      <c r="C288" s="14">
        <v>2.0147462436142178</v>
      </c>
      <c r="D288" s="1"/>
      <c r="E288" s="14"/>
      <c r="F288" s="14"/>
      <c r="G288" s="1"/>
      <c r="H288" s="14" t="s">
        <v>135</v>
      </c>
      <c r="I288" s="14">
        <v>0.53306775880116042</v>
      </c>
      <c r="J288" s="14">
        <v>1.87593412561462</v>
      </c>
      <c r="K288" s="1"/>
      <c r="L288" s="1"/>
      <c r="M288" s="1"/>
      <c r="N288" s="1"/>
      <c r="O288" s="1" t="s">
        <v>135</v>
      </c>
      <c r="P288" s="14">
        <v>2.0147462436142178</v>
      </c>
      <c r="Q288" s="14">
        <v>1.87593412561462</v>
      </c>
      <c r="R288" s="1"/>
      <c r="S288" s="1"/>
      <c r="T288" s="1"/>
    </row>
    <row r="289" spans="1:20" x14ac:dyDescent="0.25">
      <c r="A289" s="1" t="s">
        <v>47</v>
      </c>
      <c r="B289" s="14">
        <v>0.66560060802724152</v>
      </c>
      <c r="C289" s="14">
        <v>1.5024024737054813</v>
      </c>
      <c r="D289" s="1"/>
      <c r="E289" s="14"/>
      <c r="F289" s="14"/>
      <c r="G289" s="1"/>
      <c r="H289" s="14" t="s">
        <v>47</v>
      </c>
      <c r="I289" s="14">
        <v>9.7360620003828155E-2</v>
      </c>
      <c r="J289" s="14">
        <v>10.271093178748046</v>
      </c>
      <c r="K289" s="1"/>
      <c r="L289" s="1"/>
      <c r="M289" s="1"/>
      <c r="N289" s="1"/>
      <c r="O289" s="1" t="s">
        <v>47</v>
      </c>
      <c r="P289" s="14">
        <v>1.5024024737054813</v>
      </c>
      <c r="Q289" s="14">
        <v>10.271093178748046</v>
      </c>
      <c r="R289" s="1"/>
      <c r="S289" s="1"/>
      <c r="T289" s="1"/>
    </row>
    <row r="290" spans="1:20" x14ac:dyDescent="0.25">
      <c r="A290" s="1" t="s">
        <v>69</v>
      </c>
      <c r="B290" s="14">
        <v>34.819332739386226</v>
      </c>
      <c r="C290" s="14">
        <v>2.8719677297803017E-2</v>
      </c>
      <c r="D290" s="1"/>
      <c r="E290" s="14"/>
      <c r="F290" s="14"/>
      <c r="G290" s="1"/>
      <c r="H290" s="14" t="s">
        <v>69</v>
      </c>
      <c r="I290" s="14">
        <v>1.4128437216833993</v>
      </c>
      <c r="J290" s="14">
        <v>0.70779236560467063</v>
      </c>
      <c r="K290" s="1"/>
      <c r="L290" s="1"/>
      <c r="M290" s="1"/>
      <c r="N290" s="1"/>
      <c r="O290" s="1" t="s">
        <v>69</v>
      </c>
      <c r="P290" s="14">
        <v>2.8719677297803017E-2</v>
      </c>
      <c r="Q290" s="14">
        <v>0.70779236560467063</v>
      </c>
      <c r="R290" s="1"/>
      <c r="S290" s="1"/>
      <c r="T290" s="1"/>
    </row>
    <row r="291" spans="1:20" x14ac:dyDescent="0.25">
      <c r="A291" s="1" t="s">
        <v>249</v>
      </c>
      <c r="B291" s="14">
        <v>2.3796522293660942</v>
      </c>
      <c r="C291" s="14">
        <v>0.42022947204616784</v>
      </c>
      <c r="D291" s="1"/>
      <c r="E291" s="14"/>
      <c r="F291" s="14"/>
      <c r="G291" s="1"/>
      <c r="H291" s="14" t="s">
        <v>249</v>
      </c>
      <c r="I291" s="14">
        <v>1.0019281832215632</v>
      </c>
      <c r="J291" s="14">
        <v>0.99807552751399475</v>
      </c>
      <c r="K291" s="1"/>
      <c r="L291" s="1"/>
      <c r="M291" s="1"/>
      <c r="N291" s="1"/>
      <c r="O291" s="1" t="s">
        <v>249</v>
      </c>
      <c r="P291" s="14">
        <v>0.42022947204616784</v>
      </c>
      <c r="Q291" s="14">
        <v>0.99807552751399475</v>
      </c>
      <c r="R291" s="1"/>
      <c r="S291" s="1"/>
      <c r="T291" s="1"/>
    </row>
    <row r="292" spans="1:20" x14ac:dyDescent="0.25">
      <c r="A292" s="1" t="s">
        <v>119</v>
      </c>
      <c r="B292" s="14">
        <v>0.20205898375697376</v>
      </c>
      <c r="C292" s="14">
        <v>4.9490499328787525</v>
      </c>
      <c r="D292" s="1"/>
      <c r="E292" s="14"/>
      <c r="F292" s="14"/>
      <c r="G292" s="1"/>
      <c r="H292" s="14" t="s">
        <v>119</v>
      </c>
      <c r="I292" s="14">
        <v>2.7200695933157939</v>
      </c>
      <c r="J292" s="14">
        <v>0.36763765252821684</v>
      </c>
      <c r="K292" s="1"/>
      <c r="L292" s="1"/>
      <c r="M292" s="1"/>
      <c r="N292" s="1"/>
      <c r="O292" s="1" t="s">
        <v>119</v>
      </c>
      <c r="P292" s="14">
        <v>4.9490499328787525</v>
      </c>
      <c r="Q292" s="14">
        <v>0.36763765252821684</v>
      </c>
      <c r="R292" s="1"/>
      <c r="S292" s="1"/>
      <c r="T292" s="1"/>
    </row>
    <row r="293" spans="1:20" x14ac:dyDescent="0.25">
      <c r="A293" s="1" t="s">
        <v>198</v>
      </c>
      <c r="B293" s="14" t="e">
        <v>#DIV/0!</v>
      </c>
      <c r="C293" s="14" t="e">
        <v>#DIV/0!</v>
      </c>
      <c r="D293" s="1"/>
      <c r="E293" s="14"/>
      <c r="F293" s="14"/>
      <c r="G293" s="1"/>
      <c r="H293" s="14" t="s">
        <v>198</v>
      </c>
      <c r="I293" s="14">
        <v>0.95388833643687676</v>
      </c>
      <c r="J293" s="14">
        <v>1.0483407352849783</v>
      </c>
      <c r="K293" s="1"/>
      <c r="L293" s="1"/>
      <c r="M293" s="1"/>
      <c r="N293" s="1"/>
      <c r="O293" s="1" t="s">
        <v>198</v>
      </c>
      <c r="P293" s="14" t="e">
        <v>#DIV/0!</v>
      </c>
      <c r="Q293" s="14">
        <v>1.0483407352849783</v>
      </c>
      <c r="R293" s="1"/>
      <c r="S293" s="1"/>
      <c r="T293" s="1"/>
    </row>
    <row r="294" spans="1:20" x14ac:dyDescent="0.25">
      <c r="A294" s="1" t="s">
        <v>275</v>
      </c>
      <c r="B294" s="14">
        <v>52.084684008513769</v>
      </c>
      <c r="C294" s="14">
        <v>1.9199502100013508E-2</v>
      </c>
      <c r="D294" s="1"/>
      <c r="E294" s="14"/>
      <c r="F294" s="14"/>
      <c r="G294" s="1"/>
      <c r="H294" s="14" t="s">
        <v>275</v>
      </c>
      <c r="I294" s="14">
        <v>1.2957068251612276</v>
      </c>
      <c r="J294" s="14">
        <v>0.77177952649556192</v>
      </c>
      <c r="K294" s="1"/>
      <c r="L294" s="1"/>
      <c r="M294" s="1"/>
      <c r="N294" s="1"/>
      <c r="O294" s="1" t="s">
        <v>275</v>
      </c>
      <c r="P294" s="14">
        <v>1.9199502100013508E-2</v>
      </c>
      <c r="Q294" s="14">
        <v>0.77177952649556192</v>
      </c>
      <c r="R294" s="1"/>
      <c r="S294" s="1"/>
      <c r="T294" s="1"/>
    </row>
    <row r="295" spans="1:20" x14ac:dyDescent="0.25">
      <c r="A295" s="1" t="s">
        <v>233</v>
      </c>
      <c r="B295" s="14" t="e">
        <v>#DIV/0!</v>
      </c>
      <c r="C295" s="14" t="e">
        <v>#DIV/0!</v>
      </c>
      <c r="D295" s="1"/>
      <c r="E295" s="14"/>
      <c r="F295" s="14"/>
      <c r="G295" s="1"/>
      <c r="H295" s="14" t="s">
        <v>233</v>
      </c>
      <c r="I295" s="14">
        <v>1.0050864839898244</v>
      </c>
      <c r="J295" s="14">
        <v>0.99493925739640543</v>
      </c>
      <c r="K295" s="1"/>
      <c r="L295" s="1"/>
      <c r="M295" s="1"/>
      <c r="N295" s="1"/>
      <c r="O295" s="1" t="s">
        <v>233</v>
      </c>
      <c r="P295" s="14" t="e">
        <v>#DIV/0!</v>
      </c>
      <c r="Q295" s="14">
        <v>0.99493925739640543</v>
      </c>
      <c r="R295" s="1"/>
      <c r="S295" s="1"/>
      <c r="T295" s="1"/>
    </row>
    <row r="296" spans="1:20" x14ac:dyDescent="0.25">
      <c r="A296" s="1" t="s">
        <v>102</v>
      </c>
      <c r="B296" s="14">
        <v>2.0440260674532005</v>
      </c>
      <c r="C296" s="14">
        <v>0.48923055137255278</v>
      </c>
      <c r="D296" s="1"/>
      <c r="E296" s="14"/>
      <c r="F296" s="14"/>
      <c r="G296" s="1"/>
      <c r="H296" s="14" t="s">
        <v>102</v>
      </c>
      <c r="I296" s="14">
        <v>0.31243586078275754</v>
      </c>
      <c r="J296" s="14">
        <v>3.2006569204145188</v>
      </c>
      <c r="K296" s="1"/>
      <c r="L296" s="1"/>
      <c r="M296" s="1"/>
      <c r="N296" s="1"/>
      <c r="O296" s="1" t="s">
        <v>102</v>
      </c>
      <c r="P296" s="14">
        <v>0.48923055137255278</v>
      </c>
      <c r="Q296" s="14">
        <v>3.2006569204145188</v>
      </c>
      <c r="R296" s="1"/>
      <c r="S296" s="1"/>
      <c r="T296" s="1"/>
    </row>
    <row r="297" spans="1:20" x14ac:dyDescent="0.25">
      <c r="A297" s="1" t="s">
        <v>179</v>
      </c>
      <c r="B297" s="14">
        <v>0.85862305884072276</v>
      </c>
      <c r="C297" s="14">
        <v>1.1646554209132918</v>
      </c>
      <c r="D297" s="1"/>
      <c r="E297" s="14"/>
      <c r="F297" s="14"/>
      <c r="G297" s="1"/>
      <c r="H297" s="14" t="s">
        <v>179</v>
      </c>
      <c r="I297" s="14">
        <v>1.6602105316398614</v>
      </c>
      <c r="J297" s="14">
        <v>0.6023332468637318</v>
      </c>
      <c r="K297" s="1"/>
      <c r="L297" s="1"/>
      <c r="M297" s="1"/>
      <c r="N297" s="1"/>
      <c r="O297" s="1" t="s">
        <v>179</v>
      </c>
      <c r="P297" s="14">
        <v>1.1646554209132918</v>
      </c>
      <c r="Q297" s="14">
        <v>0.6023332468637318</v>
      </c>
      <c r="R297" s="1"/>
      <c r="S297" s="1"/>
      <c r="T297" s="1"/>
    </row>
    <row r="298" spans="1:20" x14ac:dyDescent="0.25">
      <c r="A298" s="1" t="s">
        <v>62</v>
      </c>
      <c r="B298" s="14">
        <v>0.15488840491209002</v>
      </c>
      <c r="C298" s="14">
        <v>6.4562612066898728</v>
      </c>
      <c r="D298" s="4"/>
      <c r="E298" s="18"/>
      <c r="F298" s="18"/>
      <c r="G298" s="4"/>
      <c r="H298" s="14" t="s">
        <v>62</v>
      </c>
      <c r="I298" s="14">
        <v>0.9434148548658855</v>
      </c>
      <c r="J298" s="14">
        <v>1.0599790694859883</v>
      </c>
      <c r="K298" s="4"/>
      <c r="L298" s="4"/>
      <c r="M298" s="4"/>
      <c r="N298" s="4"/>
      <c r="O298" s="1" t="s">
        <v>62</v>
      </c>
      <c r="P298" s="14">
        <v>6.4562612066898728</v>
      </c>
      <c r="Q298" s="14">
        <v>1.0599790694859883</v>
      </c>
      <c r="R298" s="4"/>
      <c r="S298" s="4"/>
      <c r="T298" s="4"/>
    </row>
    <row r="299" spans="1:20" x14ac:dyDescent="0.25">
      <c r="A299" s="1" t="s">
        <v>154</v>
      </c>
      <c r="B299" s="14">
        <v>0.64760021522341615</v>
      </c>
      <c r="C299" s="14">
        <v>1.5441625504324594</v>
      </c>
      <c r="D299" s="1"/>
      <c r="E299" s="14"/>
      <c r="F299" s="14"/>
      <c r="G299" s="1"/>
      <c r="H299" s="14" t="s">
        <v>154</v>
      </c>
      <c r="I299" s="14">
        <v>0.44785250778185759</v>
      </c>
      <c r="J299" s="14">
        <v>2.2328779734936428</v>
      </c>
      <c r="K299" s="1"/>
      <c r="L299" s="1"/>
      <c r="M299" s="1"/>
      <c r="N299" s="1"/>
      <c r="O299" s="1" t="s">
        <v>154</v>
      </c>
      <c r="P299" s="14">
        <v>1.5441625504324594</v>
      </c>
      <c r="Q299" s="14">
        <v>2.2328779734936428</v>
      </c>
      <c r="R299" s="1"/>
      <c r="S299" s="1"/>
      <c r="T299" s="1"/>
    </row>
    <row r="300" spans="1:20" x14ac:dyDescent="0.25">
      <c r="A300" s="1" t="s">
        <v>118</v>
      </c>
      <c r="B300" s="14">
        <v>1.3505503095230615</v>
      </c>
      <c r="C300" s="14">
        <v>0.74043891067867273</v>
      </c>
      <c r="D300" s="1"/>
      <c r="E300" s="14"/>
      <c r="F300" s="14"/>
      <c r="G300" s="1"/>
      <c r="H300" s="14" t="s">
        <v>118</v>
      </c>
      <c r="I300" s="14">
        <v>0.74455623112778935</v>
      </c>
      <c r="J300" s="14">
        <v>1.3430819032771864</v>
      </c>
      <c r="K300" s="1"/>
      <c r="L300" s="1"/>
      <c r="M300" s="1"/>
      <c r="N300" s="1"/>
      <c r="O300" s="1" t="s">
        <v>118</v>
      </c>
      <c r="P300" s="14">
        <v>0.74043891067867273</v>
      </c>
      <c r="Q300" s="14">
        <v>1.3430819032771864</v>
      </c>
      <c r="R300" s="1"/>
      <c r="S300" s="1"/>
      <c r="T300" s="1"/>
    </row>
    <row r="301" spans="1:20" x14ac:dyDescent="0.25">
      <c r="A301" s="1" t="s">
        <v>287</v>
      </c>
      <c r="B301" s="14">
        <v>6.9045697596364324</v>
      </c>
      <c r="C301" s="14">
        <v>0.14483161656877169</v>
      </c>
      <c r="D301" s="1"/>
      <c r="E301" s="14"/>
      <c r="F301" s="14"/>
      <c r="G301" s="1"/>
      <c r="H301" s="14" t="s">
        <v>287</v>
      </c>
      <c r="I301" s="14">
        <v>2.9801807023897888</v>
      </c>
      <c r="J301" s="14">
        <v>0.33555012258085765</v>
      </c>
      <c r="K301" s="1"/>
      <c r="L301" s="1"/>
      <c r="M301" s="1"/>
      <c r="N301" s="1"/>
      <c r="O301" s="1" t="s">
        <v>287</v>
      </c>
      <c r="P301" s="14">
        <v>0.14483161656877169</v>
      </c>
      <c r="Q301" s="14">
        <v>0.33555012258085765</v>
      </c>
      <c r="R301" s="1"/>
      <c r="S301" s="1"/>
      <c r="T301" s="1"/>
    </row>
    <row r="302" spans="1:20" x14ac:dyDescent="0.25">
      <c r="A302" s="1" t="s">
        <v>97</v>
      </c>
      <c r="B302" s="14">
        <v>0.80978888549385641</v>
      </c>
      <c r="C302" s="14">
        <v>1.2348897569644237</v>
      </c>
      <c r="D302" s="1"/>
      <c r="E302" s="14"/>
      <c r="F302" s="14"/>
      <c r="G302" s="1"/>
      <c r="H302" s="14" t="s">
        <v>97</v>
      </c>
      <c r="I302" s="14">
        <v>4.2666462838955148</v>
      </c>
      <c r="J302" s="14">
        <v>0.23437611966440874</v>
      </c>
      <c r="K302" s="1"/>
      <c r="L302" s="1"/>
      <c r="M302" s="1"/>
      <c r="N302" s="1"/>
      <c r="O302" s="1" t="s">
        <v>97</v>
      </c>
      <c r="P302" s="14">
        <v>1.2348897569644237</v>
      </c>
      <c r="Q302" s="14">
        <v>0.23437611966440874</v>
      </c>
      <c r="R302" s="1"/>
      <c r="S302" s="1"/>
      <c r="T302" s="1"/>
    </row>
    <row r="303" spans="1:20" x14ac:dyDescent="0.25">
      <c r="A303" s="1" t="s">
        <v>166</v>
      </c>
      <c r="B303" s="14">
        <v>3.0804674199696094</v>
      </c>
      <c r="C303" s="14">
        <v>0.3246260595120547</v>
      </c>
      <c r="D303" s="1"/>
      <c r="E303" s="14"/>
      <c r="F303" s="14"/>
      <c r="G303" s="1"/>
      <c r="H303" s="14" t="s">
        <v>166</v>
      </c>
      <c r="I303" s="14">
        <v>1.5949185704225417</v>
      </c>
      <c r="J303" s="14">
        <v>0.62699125745025963</v>
      </c>
      <c r="K303" s="1"/>
      <c r="L303" s="1"/>
      <c r="M303" s="1"/>
      <c r="N303" s="1"/>
      <c r="O303" s="1" t="s">
        <v>166</v>
      </c>
      <c r="P303" s="14">
        <v>0.3246260595120547</v>
      </c>
      <c r="Q303" s="14">
        <v>0.62699125745025963</v>
      </c>
      <c r="R303" s="1"/>
      <c r="S303" s="1"/>
      <c r="T303" s="1"/>
    </row>
    <row r="304" spans="1:20" x14ac:dyDescent="0.25">
      <c r="A304" s="1" t="s">
        <v>52</v>
      </c>
      <c r="B304" s="14">
        <v>0.59714808288234622</v>
      </c>
      <c r="C304" s="14">
        <v>1.6746264932697206</v>
      </c>
      <c r="D304" s="1"/>
      <c r="E304" s="14"/>
      <c r="F304" s="14"/>
      <c r="G304" s="1"/>
      <c r="H304" s="14" t="s">
        <v>52</v>
      </c>
      <c r="I304" s="14">
        <v>1.0045046499313757</v>
      </c>
      <c r="J304" s="14">
        <v>0.99551555094176669</v>
      </c>
      <c r="K304" s="1"/>
      <c r="L304" s="1"/>
      <c r="M304" s="1"/>
      <c r="N304" s="1"/>
      <c r="O304" s="1" t="s">
        <v>52</v>
      </c>
      <c r="P304" s="14">
        <v>1.6746264932697206</v>
      </c>
      <c r="Q304" s="14">
        <v>0.99551555094176669</v>
      </c>
      <c r="R304" s="1"/>
      <c r="S304" s="1"/>
      <c r="T304" s="1"/>
    </row>
    <row r="305" spans="1:20" x14ac:dyDescent="0.25">
      <c r="A305" s="1" t="s">
        <v>105</v>
      </c>
      <c r="B305" s="14">
        <v>0.2490689176895666</v>
      </c>
      <c r="C305" s="14">
        <v>4.0149530068877377</v>
      </c>
      <c r="D305" s="1"/>
      <c r="E305" s="14"/>
      <c r="F305" s="14"/>
      <c r="G305" s="1"/>
      <c r="H305" s="14" t="s">
        <v>105</v>
      </c>
      <c r="I305" s="14">
        <v>2.2468764787666045</v>
      </c>
      <c r="J305" s="14">
        <v>0.44506229401134584</v>
      </c>
      <c r="K305" s="1"/>
      <c r="L305" s="1"/>
      <c r="M305" s="1"/>
      <c r="N305" s="1"/>
      <c r="O305" s="1" t="s">
        <v>105</v>
      </c>
      <c r="P305" s="14">
        <v>4.0149530068877377</v>
      </c>
      <c r="Q305" s="14">
        <v>0.44506229401134584</v>
      </c>
      <c r="R305" s="1"/>
      <c r="S305" s="1"/>
      <c r="T305" s="1"/>
    </row>
    <row r="306" spans="1:20" x14ac:dyDescent="0.25">
      <c r="A306" s="1" t="s">
        <v>111</v>
      </c>
      <c r="B306" s="14">
        <v>0.24417419144106736</v>
      </c>
      <c r="C306" s="14">
        <v>4.0954369259838623</v>
      </c>
      <c r="D306" s="1"/>
      <c r="E306" s="14"/>
      <c r="F306" s="14"/>
      <c r="G306" s="1"/>
      <c r="H306" s="14" t="s">
        <v>111</v>
      </c>
      <c r="I306" s="14">
        <v>0.43814364874085554</v>
      </c>
      <c r="J306" s="14">
        <v>2.2823564894157804</v>
      </c>
      <c r="K306" s="1"/>
      <c r="L306" s="1"/>
      <c r="M306" s="1"/>
      <c r="N306" s="1"/>
      <c r="O306" s="1" t="s">
        <v>111</v>
      </c>
      <c r="P306" s="14">
        <v>4.0954369259838623</v>
      </c>
      <c r="Q306" s="14">
        <v>2.2823564894157804</v>
      </c>
      <c r="R306" s="1"/>
      <c r="S306" s="1"/>
      <c r="T306" s="1"/>
    </row>
    <row r="307" spans="1:20" x14ac:dyDescent="0.25">
      <c r="A307" s="1" t="s">
        <v>94</v>
      </c>
      <c r="B307" s="14">
        <v>0.47928516565464852</v>
      </c>
      <c r="C307" s="14">
        <v>2.0864405403286681</v>
      </c>
      <c r="D307" s="1"/>
      <c r="E307" s="14"/>
      <c r="F307" s="14"/>
      <c r="G307" s="1"/>
      <c r="H307" s="14" t="s">
        <v>94</v>
      </c>
      <c r="I307" s="14">
        <v>0.44189622741923379</v>
      </c>
      <c r="J307" s="14">
        <v>2.2629747392056472</v>
      </c>
      <c r="K307" s="1"/>
      <c r="L307" s="1"/>
      <c r="M307" s="1"/>
      <c r="N307" s="1"/>
      <c r="O307" s="1" t="s">
        <v>94</v>
      </c>
      <c r="P307" s="14">
        <v>2.0864405403286681</v>
      </c>
      <c r="Q307" s="14">
        <v>2.2629747392056472</v>
      </c>
      <c r="R307" s="1"/>
      <c r="S307" s="1"/>
      <c r="T307" s="1"/>
    </row>
    <row r="308" spans="1:20" x14ac:dyDescent="0.25">
      <c r="A308" s="1" t="s">
        <v>259</v>
      </c>
      <c r="B308" s="14">
        <v>4.2296583107308523</v>
      </c>
      <c r="C308" s="14">
        <v>0.23642571728854564</v>
      </c>
      <c r="D308" s="1"/>
      <c r="E308" s="14"/>
      <c r="F308" s="14"/>
      <c r="G308" s="1"/>
      <c r="H308" s="14" t="s">
        <v>259</v>
      </c>
      <c r="I308" s="14">
        <v>1.0186830404063218</v>
      </c>
      <c r="J308" s="14">
        <v>0.98165961377066846</v>
      </c>
      <c r="K308" s="1"/>
      <c r="L308" s="1"/>
      <c r="M308" s="1"/>
      <c r="N308" s="1"/>
      <c r="O308" s="1" t="s">
        <v>259</v>
      </c>
      <c r="P308" s="14">
        <v>0.23642571728854564</v>
      </c>
      <c r="Q308" s="14">
        <v>0.98165961377066846</v>
      </c>
      <c r="R308" s="1"/>
      <c r="S308" s="1"/>
      <c r="T308" s="1"/>
    </row>
    <row r="309" spans="1:20" x14ac:dyDescent="0.25">
      <c r="A309" s="1" t="s">
        <v>185</v>
      </c>
      <c r="B309" s="14">
        <v>3.062367755091743</v>
      </c>
      <c r="C309" s="14">
        <v>0.32654471310224525</v>
      </c>
      <c r="D309" s="1"/>
      <c r="E309" s="14"/>
      <c r="F309" s="14"/>
      <c r="G309" s="1"/>
      <c r="H309" s="14" t="s">
        <v>185</v>
      </c>
      <c r="I309" s="14">
        <v>1.2926239473016363</v>
      </c>
      <c r="J309" s="14">
        <v>0.77362020260224074</v>
      </c>
      <c r="K309" s="1"/>
      <c r="L309" s="1"/>
      <c r="M309" s="1"/>
      <c r="N309" s="1"/>
      <c r="O309" s="1" t="s">
        <v>185</v>
      </c>
      <c r="P309" s="14">
        <v>0.32654471310224525</v>
      </c>
      <c r="Q309" s="14">
        <v>0.77362020260224074</v>
      </c>
      <c r="R309" s="1"/>
      <c r="S309" s="1"/>
      <c r="T309" s="1"/>
    </row>
    <row r="310" spans="1:20" x14ac:dyDescent="0.25">
      <c r="A310" s="1" t="s">
        <v>45</v>
      </c>
      <c r="B310" s="14">
        <v>1.6856303914043529</v>
      </c>
      <c r="C310" s="14">
        <v>0.59324986373013122</v>
      </c>
      <c r="D310" s="1"/>
      <c r="E310" s="14"/>
      <c r="F310" s="14"/>
      <c r="G310" s="1"/>
      <c r="H310" s="14" t="s">
        <v>45</v>
      </c>
      <c r="I310" s="14">
        <v>1.3473782441308435</v>
      </c>
      <c r="J310" s="14">
        <v>0.74218208907259919</v>
      </c>
      <c r="K310" s="1"/>
      <c r="L310" s="1"/>
      <c r="M310" s="1"/>
      <c r="N310" s="1"/>
      <c r="O310" s="1" t="s">
        <v>45</v>
      </c>
      <c r="P310" s="14">
        <v>0.59324986373013122</v>
      </c>
      <c r="Q310" s="14">
        <v>0.74218208907259919</v>
      </c>
      <c r="R310" s="1"/>
      <c r="S310" s="1"/>
      <c r="T310" s="1"/>
    </row>
    <row r="311" spans="1:20" x14ac:dyDescent="0.25">
      <c r="A311" s="1"/>
      <c r="B311" s="14"/>
      <c r="C311" s="14"/>
      <c r="D311" s="1"/>
      <c r="E311" s="14"/>
      <c r="F311" s="14"/>
      <c r="G311" s="1"/>
      <c r="H311" s="14"/>
      <c r="I311" s="14"/>
      <c r="J311" s="14"/>
      <c r="K311" s="1"/>
      <c r="L311" s="1"/>
      <c r="M311" s="1"/>
      <c r="N311" s="1"/>
      <c r="O311" s="1"/>
      <c r="P311" s="14"/>
      <c r="Q311" s="14"/>
      <c r="R311" s="1"/>
      <c r="S311" s="1"/>
      <c r="T311" s="1"/>
    </row>
    <row r="312" spans="1:20" x14ac:dyDescent="0.25">
      <c r="A312" s="1"/>
      <c r="B312" s="14"/>
      <c r="C312" s="14"/>
      <c r="D312" s="1"/>
      <c r="E312" s="14"/>
      <c r="F312" s="14"/>
      <c r="G312" s="1"/>
      <c r="H312" s="14"/>
      <c r="I312" s="14"/>
      <c r="J312" s="14"/>
      <c r="K312" s="1"/>
      <c r="L312" s="1"/>
      <c r="M312" s="1"/>
      <c r="N312" s="1"/>
      <c r="O312" s="1"/>
      <c r="P312" s="14"/>
      <c r="Q312" s="14"/>
      <c r="R312" s="1"/>
      <c r="S312" s="1"/>
      <c r="T312" s="1"/>
    </row>
    <row r="313" spans="1:20" x14ac:dyDescent="0.25">
      <c r="A313" s="1"/>
      <c r="B313" s="14">
        <f>COUNTIF(B4:B310,"&gt;2")</f>
        <v>102</v>
      </c>
      <c r="C313" s="14">
        <f>COUNTIF(C4:C310,"&gt;2")</f>
        <v>50</v>
      </c>
      <c r="D313" s="1"/>
      <c r="E313" s="14"/>
      <c r="F313" s="14"/>
      <c r="G313" s="1"/>
      <c r="H313" s="14"/>
      <c r="I313" s="14">
        <f>COUNTIF(I4:I310,"&gt;2")</f>
        <v>36</v>
      </c>
      <c r="J313" s="14">
        <f>COUNTIF(J4:J310,"&gt;2")</f>
        <v>59</v>
      </c>
      <c r="K313" s="1"/>
      <c r="L313" s="1"/>
      <c r="M313" s="1"/>
      <c r="N313" s="1"/>
      <c r="O313" s="1"/>
      <c r="P313" s="14">
        <f>COUNTIF(P4:P310,"&gt;2")</f>
        <v>50</v>
      </c>
      <c r="Q313" s="14">
        <f>COUNTIF(Q4:Q310,"&gt;2")</f>
        <v>59</v>
      </c>
      <c r="R313" s="1"/>
      <c r="S313" s="1"/>
      <c r="T313" s="1"/>
    </row>
    <row r="316" spans="1:20" x14ac:dyDescent="0.25">
      <c r="A316" s="22" t="s">
        <v>366</v>
      </c>
      <c r="B316" s="30" t="s">
        <v>370</v>
      </c>
      <c r="C316" s="14"/>
    </row>
    <row r="317" spans="1:20" x14ac:dyDescent="0.25">
      <c r="A317" s="1" t="s">
        <v>368</v>
      </c>
      <c r="B317" s="30" t="s">
        <v>371</v>
      </c>
      <c r="C317" s="14"/>
    </row>
    <row r="318" spans="1:20" x14ac:dyDescent="0.25">
      <c r="A318" s="14"/>
      <c r="B318" s="29"/>
      <c r="C318" s="14"/>
    </row>
    <row r="319" spans="1:20" x14ac:dyDescent="0.25">
      <c r="A319" s="22"/>
      <c r="B319" s="22"/>
      <c r="C319" s="14"/>
    </row>
    <row r="320" spans="1:20" x14ac:dyDescent="0.25">
      <c r="A320" s="22" t="s">
        <v>366</v>
      </c>
      <c r="B320" s="30" t="s">
        <v>367</v>
      </c>
      <c r="C320" s="14"/>
    </row>
    <row r="321" spans="1:3" x14ac:dyDescent="0.25">
      <c r="A321" s="1" t="s">
        <v>368</v>
      </c>
      <c r="B321" s="30" t="s">
        <v>369</v>
      </c>
      <c r="C321" s="14"/>
    </row>
  </sheetData>
  <mergeCells count="6">
    <mergeCell ref="S2:T2"/>
    <mergeCell ref="B2:C2"/>
    <mergeCell ref="E2:F2"/>
    <mergeCell ref="I2:J2"/>
    <mergeCell ref="L2:M2"/>
    <mergeCell ref="P2:Q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26" sqref="F26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ex (M&amp;F) &amp; KO (M&amp;F) </vt:lpstr>
      <vt:lpstr>co-ex (M&amp;F) &amp; KO (M&amp;F)</vt:lpstr>
      <vt:lpstr>Fold change-no norm to KO value</vt:lpstr>
      <vt:lpstr>Fold change-norm to KO value</vt:lpstr>
      <vt:lpstr>Sheet3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hyananda Thorenoor</dc:creator>
  <cp:lastModifiedBy>Nithyananda Thorenoor</cp:lastModifiedBy>
  <cp:lastPrinted>2018-01-25T17:58:44Z</cp:lastPrinted>
  <dcterms:created xsi:type="dcterms:W3CDTF">2018-01-12T16:10:21Z</dcterms:created>
  <dcterms:modified xsi:type="dcterms:W3CDTF">2019-05-01T19:44:14Z</dcterms:modified>
</cp:coreProperties>
</file>